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nge\Dropbox (Princeton)\Jon snSeq Chemoreceptor\N2 Daf2 snSeq\Nature Jan 2024\To submit to Nature -final files no extra\Supplemental Tables\"/>
    </mc:Choice>
  </mc:AlternateContent>
  <bookViews>
    <workbookView xWindow="0" yWindow="0" windowWidth="27165" windowHeight="9600"/>
  </bookViews>
  <sheets>
    <sheet name="Summary and Info" sheetId="5" r:id="rId1"/>
    <sheet name="Raw Data" sheetId="1" r:id="rId2"/>
    <sheet name="Nlps and flps detected" sheetId="2" r:id="rId3"/>
    <sheet name="Percent Expression" sheetId="3" r:id="rId4"/>
    <sheet name="Known Interactors" sheetId="4" r:id="rId5"/>
  </sheets>
  <definedNames>
    <definedName name="_xlnm._FilterDatabase" localSheetId="2" hidden="1">'Nlps and flps detected'!$B$2:$DF$101</definedName>
    <definedName name="_xlnm._FilterDatabase" localSheetId="3" hidden="1">'Percent Expression'!$A$1:$DC$94</definedName>
    <definedName name="_xlnm._FilterDatabase" localSheetId="1" hidden="1">'Raw Data'!$B$104:$DD$20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5" i="4" l="1"/>
  <c r="D95" i="4"/>
  <c r="E95" i="4"/>
  <c r="F95" i="4"/>
  <c r="G95" i="4"/>
  <c r="H95" i="4"/>
  <c r="I95" i="4"/>
  <c r="J95" i="4"/>
  <c r="K95" i="4"/>
  <c r="L95" i="4"/>
  <c r="M95" i="4"/>
  <c r="N95" i="4"/>
  <c r="O95" i="4"/>
  <c r="B95" i="4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B64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F64" i="3"/>
  <c r="BG64" i="3"/>
  <c r="BH64" i="3"/>
  <c r="BI64" i="3"/>
  <c r="BJ64" i="3"/>
  <c r="BK64" i="3"/>
  <c r="BL64" i="3"/>
  <c r="BM64" i="3"/>
  <c r="BN64" i="3"/>
  <c r="BO64" i="3"/>
  <c r="BP64" i="3"/>
  <c r="BQ64" i="3"/>
  <c r="BR64" i="3"/>
  <c r="BS64" i="3"/>
  <c r="BT64" i="3"/>
  <c r="BU64" i="3"/>
  <c r="BV64" i="3"/>
  <c r="BW64" i="3"/>
  <c r="BX64" i="3"/>
  <c r="BY64" i="3"/>
  <c r="BZ64" i="3"/>
  <c r="CA64" i="3"/>
  <c r="CB64" i="3"/>
  <c r="CC64" i="3"/>
  <c r="CD64" i="3"/>
  <c r="CE64" i="3"/>
  <c r="CF64" i="3"/>
  <c r="CG64" i="3"/>
  <c r="CH64" i="3"/>
  <c r="CI64" i="3"/>
  <c r="CJ64" i="3"/>
  <c r="CK64" i="3"/>
  <c r="CL64" i="3"/>
  <c r="CM64" i="3"/>
  <c r="CN64" i="3"/>
  <c r="CO64" i="3"/>
  <c r="CP64" i="3"/>
  <c r="CQ64" i="3"/>
  <c r="CR64" i="3"/>
  <c r="CS64" i="3"/>
  <c r="CT64" i="3"/>
  <c r="CU64" i="3"/>
  <c r="CV64" i="3"/>
  <c r="CW64" i="3"/>
  <c r="CX64" i="3"/>
  <c r="CY64" i="3"/>
  <c r="CZ64" i="3"/>
  <c r="DA64" i="3"/>
  <c r="DB64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BN31" i="3"/>
  <c r="BO31" i="3"/>
  <c r="BP31" i="3"/>
  <c r="BQ31" i="3"/>
  <c r="BR31" i="3"/>
  <c r="BS31" i="3"/>
  <c r="BT31" i="3"/>
  <c r="BU31" i="3"/>
  <c r="BV3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  <c r="CU31" i="3"/>
  <c r="CV31" i="3"/>
  <c r="CW31" i="3"/>
  <c r="CX31" i="3"/>
  <c r="CY31" i="3"/>
  <c r="CZ31" i="3"/>
  <c r="DA31" i="3"/>
  <c r="DB31" i="3"/>
  <c r="B85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BJ85" i="3"/>
  <c r="BK85" i="3"/>
  <c r="BL85" i="3"/>
  <c r="BM85" i="3"/>
  <c r="BN85" i="3"/>
  <c r="BO85" i="3"/>
  <c r="BP85" i="3"/>
  <c r="BQ85" i="3"/>
  <c r="BR85" i="3"/>
  <c r="BS85" i="3"/>
  <c r="BT85" i="3"/>
  <c r="BU85" i="3"/>
  <c r="BV85" i="3"/>
  <c r="BW85" i="3"/>
  <c r="BX85" i="3"/>
  <c r="BY85" i="3"/>
  <c r="BZ85" i="3"/>
  <c r="CA85" i="3"/>
  <c r="CB85" i="3"/>
  <c r="CC85" i="3"/>
  <c r="CD85" i="3"/>
  <c r="CE85" i="3"/>
  <c r="CF85" i="3"/>
  <c r="CG85" i="3"/>
  <c r="CH85" i="3"/>
  <c r="CI85" i="3"/>
  <c r="CJ85" i="3"/>
  <c r="CK85" i="3"/>
  <c r="CL85" i="3"/>
  <c r="CM85" i="3"/>
  <c r="CN85" i="3"/>
  <c r="CO85" i="3"/>
  <c r="CP85" i="3"/>
  <c r="CQ85" i="3"/>
  <c r="CR85" i="3"/>
  <c r="CS85" i="3"/>
  <c r="CT85" i="3"/>
  <c r="CU85" i="3"/>
  <c r="CV85" i="3"/>
  <c r="CW85" i="3"/>
  <c r="CX85" i="3"/>
  <c r="CY85" i="3"/>
  <c r="CZ85" i="3"/>
  <c r="DA85" i="3"/>
  <c r="DB85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D59" i="3"/>
  <c r="BE59" i="3"/>
  <c r="BF59" i="3"/>
  <c r="BG59" i="3"/>
  <c r="BH59" i="3"/>
  <c r="BI59" i="3"/>
  <c r="BJ59" i="3"/>
  <c r="BK59" i="3"/>
  <c r="BL59" i="3"/>
  <c r="BM59" i="3"/>
  <c r="BN59" i="3"/>
  <c r="BO59" i="3"/>
  <c r="BP59" i="3"/>
  <c r="BQ59" i="3"/>
  <c r="BR59" i="3"/>
  <c r="BS59" i="3"/>
  <c r="BT59" i="3"/>
  <c r="BU59" i="3"/>
  <c r="BV59" i="3"/>
  <c r="BW59" i="3"/>
  <c r="BX59" i="3"/>
  <c r="BY59" i="3"/>
  <c r="BZ59" i="3"/>
  <c r="CA59" i="3"/>
  <c r="CB59" i="3"/>
  <c r="CC59" i="3"/>
  <c r="CD59" i="3"/>
  <c r="CE59" i="3"/>
  <c r="CF59" i="3"/>
  <c r="CG59" i="3"/>
  <c r="CH59" i="3"/>
  <c r="CI59" i="3"/>
  <c r="CJ59" i="3"/>
  <c r="CK59" i="3"/>
  <c r="CL59" i="3"/>
  <c r="CM59" i="3"/>
  <c r="CN59" i="3"/>
  <c r="CO59" i="3"/>
  <c r="CP59" i="3"/>
  <c r="CQ59" i="3"/>
  <c r="CR59" i="3"/>
  <c r="CS59" i="3"/>
  <c r="CT59" i="3"/>
  <c r="CU59" i="3"/>
  <c r="CV59" i="3"/>
  <c r="CW59" i="3"/>
  <c r="CX59" i="3"/>
  <c r="CY59" i="3"/>
  <c r="CZ59" i="3"/>
  <c r="DA59" i="3"/>
  <c r="DB59" i="3"/>
  <c r="B89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T89" i="3"/>
  <c r="U89" i="3"/>
  <c r="V89" i="3"/>
  <c r="W89" i="3"/>
  <c r="X89" i="3"/>
  <c r="Y89" i="3"/>
  <c r="Z89" i="3"/>
  <c r="AA89" i="3"/>
  <c r="AB89" i="3"/>
  <c r="AC89" i="3"/>
  <c r="AD89" i="3"/>
  <c r="AE89" i="3"/>
  <c r="AF89" i="3"/>
  <c r="AG89" i="3"/>
  <c r="AH89" i="3"/>
  <c r="AI89" i="3"/>
  <c r="AJ89" i="3"/>
  <c r="AK89" i="3"/>
  <c r="AL89" i="3"/>
  <c r="AM89" i="3"/>
  <c r="AN89" i="3"/>
  <c r="AO89" i="3"/>
  <c r="AP89" i="3"/>
  <c r="AQ89" i="3"/>
  <c r="AR89" i="3"/>
  <c r="AS89" i="3"/>
  <c r="AT89" i="3"/>
  <c r="AU89" i="3"/>
  <c r="AV89" i="3"/>
  <c r="AW89" i="3"/>
  <c r="AX89" i="3"/>
  <c r="AY89" i="3"/>
  <c r="AZ89" i="3"/>
  <c r="BA89" i="3"/>
  <c r="BB89" i="3"/>
  <c r="BC89" i="3"/>
  <c r="BD89" i="3"/>
  <c r="BE89" i="3"/>
  <c r="BF89" i="3"/>
  <c r="BG89" i="3"/>
  <c r="BH89" i="3"/>
  <c r="BI89" i="3"/>
  <c r="BJ89" i="3"/>
  <c r="BK89" i="3"/>
  <c r="BL89" i="3"/>
  <c r="BM89" i="3"/>
  <c r="BN89" i="3"/>
  <c r="BO89" i="3"/>
  <c r="BP89" i="3"/>
  <c r="BQ89" i="3"/>
  <c r="BR89" i="3"/>
  <c r="BS89" i="3"/>
  <c r="BT89" i="3"/>
  <c r="BU89" i="3"/>
  <c r="BV89" i="3"/>
  <c r="BW89" i="3"/>
  <c r="BX89" i="3"/>
  <c r="BY89" i="3"/>
  <c r="BZ89" i="3"/>
  <c r="CA89" i="3"/>
  <c r="CB89" i="3"/>
  <c r="CC89" i="3"/>
  <c r="CD89" i="3"/>
  <c r="CE89" i="3"/>
  <c r="CF89" i="3"/>
  <c r="CG89" i="3"/>
  <c r="CH89" i="3"/>
  <c r="CI89" i="3"/>
  <c r="CJ89" i="3"/>
  <c r="CK89" i="3"/>
  <c r="CL89" i="3"/>
  <c r="CM89" i="3"/>
  <c r="CN89" i="3"/>
  <c r="CO89" i="3"/>
  <c r="CP89" i="3"/>
  <c r="CQ89" i="3"/>
  <c r="CR89" i="3"/>
  <c r="CS89" i="3"/>
  <c r="CT89" i="3"/>
  <c r="CU89" i="3"/>
  <c r="CV89" i="3"/>
  <c r="CW89" i="3"/>
  <c r="CX89" i="3"/>
  <c r="CY89" i="3"/>
  <c r="CZ89" i="3"/>
  <c r="DA89" i="3"/>
  <c r="DB89" i="3"/>
  <c r="B80" i="3"/>
  <c r="C80" i="3"/>
  <c r="D80" i="3"/>
  <c r="E80" i="3"/>
  <c r="F80" i="3"/>
  <c r="G80" i="3"/>
  <c r="H80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A80" i="3"/>
  <c r="BB80" i="3"/>
  <c r="BC80" i="3"/>
  <c r="BD80" i="3"/>
  <c r="BE80" i="3"/>
  <c r="BF80" i="3"/>
  <c r="BG80" i="3"/>
  <c r="BH80" i="3"/>
  <c r="BI80" i="3"/>
  <c r="BJ80" i="3"/>
  <c r="BK80" i="3"/>
  <c r="BL80" i="3"/>
  <c r="BM80" i="3"/>
  <c r="BN80" i="3"/>
  <c r="BO80" i="3"/>
  <c r="BP80" i="3"/>
  <c r="BQ80" i="3"/>
  <c r="BR80" i="3"/>
  <c r="BS80" i="3"/>
  <c r="BT80" i="3"/>
  <c r="BU80" i="3"/>
  <c r="BV80" i="3"/>
  <c r="BW80" i="3"/>
  <c r="BX80" i="3"/>
  <c r="BY80" i="3"/>
  <c r="BZ80" i="3"/>
  <c r="CA80" i="3"/>
  <c r="CB80" i="3"/>
  <c r="CC80" i="3"/>
  <c r="CD80" i="3"/>
  <c r="CE80" i="3"/>
  <c r="CF80" i="3"/>
  <c r="CG80" i="3"/>
  <c r="CH80" i="3"/>
  <c r="CI80" i="3"/>
  <c r="CJ80" i="3"/>
  <c r="CK80" i="3"/>
  <c r="CL80" i="3"/>
  <c r="CM80" i="3"/>
  <c r="CN80" i="3"/>
  <c r="CO80" i="3"/>
  <c r="CP80" i="3"/>
  <c r="CQ80" i="3"/>
  <c r="CR80" i="3"/>
  <c r="CS80" i="3"/>
  <c r="CT80" i="3"/>
  <c r="CU80" i="3"/>
  <c r="CV80" i="3"/>
  <c r="CW80" i="3"/>
  <c r="CX80" i="3"/>
  <c r="CY80" i="3"/>
  <c r="CZ80" i="3"/>
  <c r="DA80" i="3"/>
  <c r="DB80" i="3"/>
  <c r="B75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BJ75" i="3"/>
  <c r="BK75" i="3"/>
  <c r="BL75" i="3"/>
  <c r="BM75" i="3"/>
  <c r="BN75" i="3"/>
  <c r="BO75" i="3"/>
  <c r="BP75" i="3"/>
  <c r="BQ75" i="3"/>
  <c r="BR75" i="3"/>
  <c r="BS75" i="3"/>
  <c r="BT75" i="3"/>
  <c r="BU75" i="3"/>
  <c r="BV75" i="3"/>
  <c r="BW75" i="3"/>
  <c r="BX75" i="3"/>
  <c r="BY75" i="3"/>
  <c r="BZ75" i="3"/>
  <c r="CA75" i="3"/>
  <c r="CB75" i="3"/>
  <c r="CC75" i="3"/>
  <c r="CD75" i="3"/>
  <c r="CE75" i="3"/>
  <c r="CF75" i="3"/>
  <c r="CG75" i="3"/>
  <c r="CH75" i="3"/>
  <c r="CI75" i="3"/>
  <c r="CJ75" i="3"/>
  <c r="CK75" i="3"/>
  <c r="CL75" i="3"/>
  <c r="CM75" i="3"/>
  <c r="CN75" i="3"/>
  <c r="CO75" i="3"/>
  <c r="CP75" i="3"/>
  <c r="CQ75" i="3"/>
  <c r="CR75" i="3"/>
  <c r="CS75" i="3"/>
  <c r="CT75" i="3"/>
  <c r="CU75" i="3"/>
  <c r="CV75" i="3"/>
  <c r="CW75" i="3"/>
  <c r="CX75" i="3"/>
  <c r="CY75" i="3"/>
  <c r="CZ75" i="3"/>
  <c r="DA75" i="3"/>
  <c r="DB75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CX38" i="3"/>
  <c r="CY38" i="3"/>
  <c r="CZ38" i="3"/>
  <c r="DA38" i="3"/>
  <c r="DB38" i="3"/>
  <c r="B91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T91" i="3"/>
  <c r="U91" i="3"/>
  <c r="V91" i="3"/>
  <c r="W91" i="3"/>
  <c r="X91" i="3"/>
  <c r="Y91" i="3"/>
  <c r="Z91" i="3"/>
  <c r="AA91" i="3"/>
  <c r="AB91" i="3"/>
  <c r="AC91" i="3"/>
  <c r="AD91" i="3"/>
  <c r="AE91" i="3"/>
  <c r="AF91" i="3"/>
  <c r="AG91" i="3"/>
  <c r="AH91" i="3"/>
  <c r="AI91" i="3"/>
  <c r="AJ91" i="3"/>
  <c r="AK91" i="3"/>
  <c r="AL91" i="3"/>
  <c r="AM91" i="3"/>
  <c r="AN91" i="3"/>
  <c r="AO91" i="3"/>
  <c r="AP91" i="3"/>
  <c r="AQ91" i="3"/>
  <c r="AR91" i="3"/>
  <c r="AS91" i="3"/>
  <c r="AT91" i="3"/>
  <c r="AU91" i="3"/>
  <c r="AV91" i="3"/>
  <c r="AW91" i="3"/>
  <c r="AX91" i="3"/>
  <c r="AY91" i="3"/>
  <c r="AZ91" i="3"/>
  <c r="BA91" i="3"/>
  <c r="BB91" i="3"/>
  <c r="BC91" i="3"/>
  <c r="BD91" i="3"/>
  <c r="BE91" i="3"/>
  <c r="BF91" i="3"/>
  <c r="BG91" i="3"/>
  <c r="BH91" i="3"/>
  <c r="BI91" i="3"/>
  <c r="BJ91" i="3"/>
  <c r="BK91" i="3"/>
  <c r="BL91" i="3"/>
  <c r="BM91" i="3"/>
  <c r="BN91" i="3"/>
  <c r="BO91" i="3"/>
  <c r="BP91" i="3"/>
  <c r="BQ91" i="3"/>
  <c r="BR91" i="3"/>
  <c r="BS91" i="3"/>
  <c r="BT91" i="3"/>
  <c r="BU91" i="3"/>
  <c r="BV91" i="3"/>
  <c r="BW91" i="3"/>
  <c r="BX91" i="3"/>
  <c r="BY91" i="3"/>
  <c r="BZ91" i="3"/>
  <c r="CA91" i="3"/>
  <c r="CB91" i="3"/>
  <c r="CC91" i="3"/>
  <c r="CD91" i="3"/>
  <c r="CE91" i="3"/>
  <c r="CF91" i="3"/>
  <c r="CG91" i="3"/>
  <c r="CH91" i="3"/>
  <c r="CI91" i="3"/>
  <c r="CJ91" i="3"/>
  <c r="CK91" i="3"/>
  <c r="CL91" i="3"/>
  <c r="CM91" i="3"/>
  <c r="CN91" i="3"/>
  <c r="CO91" i="3"/>
  <c r="CP91" i="3"/>
  <c r="CQ91" i="3"/>
  <c r="CR91" i="3"/>
  <c r="CS91" i="3"/>
  <c r="CT91" i="3"/>
  <c r="CU91" i="3"/>
  <c r="CV91" i="3"/>
  <c r="CW91" i="3"/>
  <c r="CX91" i="3"/>
  <c r="CY91" i="3"/>
  <c r="CZ91" i="3"/>
  <c r="DA91" i="3"/>
  <c r="DB91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CX20" i="3"/>
  <c r="CY20" i="3"/>
  <c r="CZ20" i="3"/>
  <c r="DA20" i="3"/>
  <c r="DB20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CX39" i="3"/>
  <c r="CY39" i="3"/>
  <c r="CZ39" i="3"/>
  <c r="DA39" i="3"/>
  <c r="DB39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BU21" i="3"/>
  <c r="BV21" i="3"/>
  <c r="BW21" i="3"/>
  <c r="BX21" i="3"/>
  <c r="BY21" i="3"/>
  <c r="BZ21" i="3"/>
  <c r="CA21" i="3"/>
  <c r="CB21" i="3"/>
  <c r="CC21" i="3"/>
  <c r="CD21" i="3"/>
  <c r="CE21" i="3"/>
  <c r="CF21" i="3"/>
  <c r="CG21" i="3"/>
  <c r="CH21" i="3"/>
  <c r="CI21" i="3"/>
  <c r="CJ21" i="3"/>
  <c r="CK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CX21" i="3"/>
  <c r="CY21" i="3"/>
  <c r="CZ21" i="3"/>
  <c r="DA21" i="3"/>
  <c r="DB21" i="3"/>
  <c r="B60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A60" i="3"/>
  <c r="BB60" i="3"/>
  <c r="BC60" i="3"/>
  <c r="BD60" i="3"/>
  <c r="BE60" i="3"/>
  <c r="BF60" i="3"/>
  <c r="BG60" i="3"/>
  <c r="BH60" i="3"/>
  <c r="BI60" i="3"/>
  <c r="BJ60" i="3"/>
  <c r="BK60" i="3"/>
  <c r="BL60" i="3"/>
  <c r="BM60" i="3"/>
  <c r="BN60" i="3"/>
  <c r="BO60" i="3"/>
  <c r="BP60" i="3"/>
  <c r="BQ60" i="3"/>
  <c r="BR60" i="3"/>
  <c r="BS60" i="3"/>
  <c r="BT60" i="3"/>
  <c r="BU60" i="3"/>
  <c r="BV60" i="3"/>
  <c r="BW60" i="3"/>
  <c r="BX60" i="3"/>
  <c r="BY60" i="3"/>
  <c r="BZ60" i="3"/>
  <c r="CA60" i="3"/>
  <c r="CB60" i="3"/>
  <c r="CC60" i="3"/>
  <c r="CD60" i="3"/>
  <c r="CE60" i="3"/>
  <c r="CF60" i="3"/>
  <c r="CG60" i="3"/>
  <c r="CH60" i="3"/>
  <c r="CI60" i="3"/>
  <c r="CJ60" i="3"/>
  <c r="CK60" i="3"/>
  <c r="CL60" i="3"/>
  <c r="CM60" i="3"/>
  <c r="CN60" i="3"/>
  <c r="CO60" i="3"/>
  <c r="CP60" i="3"/>
  <c r="CQ60" i="3"/>
  <c r="CR60" i="3"/>
  <c r="CS60" i="3"/>
  <c r="CT60" i="3"/>
  <c r="CU60" i="3"/>
  <c r="CV60" i="3"/>
  <c r="CW60" i="3"/>
  <c r="CX60" i="3"/>
  <c r="CY60" i="3"/>
  <c r="CZ60" i="3"/>
  <c r="DA60" i="3"/>
  <c r="DB60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K12" i="3"/>
  <c r="CL12" i="3"/>
  <c r="CM12" i="3"/>
  <c r="CN12" i="3"/>
  <c r="CO12" i="3"/>
  <c r="CP12" i="3"/>
  <c r="CQ12" i="3"/>
  <c r="CR12" i="3"/>
  <c r="CS12" i="3"/>
  <c r="CT12" i="3"/>
  <c r="CU12" i="3"/>
  <c r="CV12" i="3"/>
  <c r="CW12" i="3"/>
  <c r="CX12" i="3"/>
  <c r="CY12" i="3"/>
  <c r="CZ12" i="3"/>
  <c r="DA12" i="3"/>
  <c r="DB12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BU19" i="3"/>
  <c r="BV19" i="3"/>
  <c r="BW19" i="3"/>
  <c r="BX19" i="3"/>
  <c r="BY19" i="3"/>
  <c r="BZ19" i="3"/>
  <c r="CA19" i="3"/>
  <c r="CB19" i="3"/>
  <c r="CC19" i="3"/>
  <c r="CD19" i="3"/>
  <c r="CE19" i="3"/>
  <c r="CF19" i="3"/>
  <c r="CG19" i="3"/>
  <c r="CH19" i="3"/>
  <c r="CI19" i="3"/>
  <c r="CJ19" i="3"/>
  <c r="CK19" i="3"/>
  <c r="CL19" i="3"/>
  <c r="CM19" i="3"/>
  <c r="CN19" i="3"/>
  <c r="CO19" i="3"/>
  <c r="CP19" i="3"/>
  <c r="CQ19" i="3"/>
  <c r="CR19" i="3"/>
  <c r="CS19" i="3"/>
  <c r="CT19" i="3"/>
  <c r="CU19" i="3"/>
  <c r="CV19" i="3"/>
  <c r="CW19" i="3"/>
  <c r="CX19" i="3"/>
  <c r="CY19" i="3"/>
  <c r="CZ19" i="3"/>
  <c r="DA19" i="3"/>
  <c r="DB19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BV51" i="3"/>
  <c r="BW51" i="3"/>
  <c r="BX51" i="3"/>
  <c r="BY51" i="3"/>
  <c r="BZ51" i="3"/>
  <c r="CA51" i="3"/>
  <c r="CB51" i="3"/>
  <c r="CC51" i="3"/>
  <c r="CD51" i="3"/>
  <c r="CE51" i="3"/>
  <c r="CF51" i="3"/>
  <c r="CG51" i="3"/>
  <c r="CH51" i="3"/>
  <c r="CI51" i="3"/>
  <c r="CJ51" i="3"/>
  <c r="CK51" i="3"/>
  <c r="CL51" i="3"/>
  <c r="CM51" i="3"/>
  <c r="CN51" i="3"/>
  <c r="CO51" i="3"/>
  <c r="CP51" i="3"/>
  <c r="CQ51" i="3"/>
  <c r="CR51" i="3"/>
  <c r="CS51" i="3"/>
  <c r="CT51" i="3"/>
  <c r="CU51" i="3"/>
  <c r="CV51" i="3"/>
  <c r="CW51" i="3"/>
  <c r="CX51" i="3"/>
  <c r="CY51" i="3"/>
  <c r="CZ51" i="3"/>
  <c r="DA51" i="3"/>
  <c r="DB51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BU7" i="3"/>
  <c r="BV7" i="3"/>
  <c r="BW7" i="3"/>
  <c r="BX7" i="3"/>
  <c r="BY7" i="3"/>
  <c r="BZ7" i="3"/>
  <c r="CA7" i="3"/>
  <c r="CB7" i="3"/>
  <c r="CC7" i="3"/>
  <c r="CD7" i="3"/>
  <c r="CE7" i="3"/>
  <c r="CF7" i="3"/>
  <c r="CG7" i="3"/>
  <c r="CH7" i="3"/>
  <c r="CI7" i="3"/>
  <c r="CJ7" i="3"/>
  <c r="CK7" i="3"/>
  <c r="CL7" i="3"/>
  <c r="CM7" i="3"/>
  <c r="CN7" i="3"/>
  <c r="CO7" i="3"/>
  <c r="CP7" i="3"/>
  <c r="CQ7" i="3"/>
  <c r="CR7" i="3"/>
  <c r="CS7" i="3"/>
  <c r="CT7" i="3"/>
  <c r="CU7" i="3"/>
  <c r="CV7" i="3"/>
  <c r="CW7" i="3"/>
  <c r="CX7" i="3"/>
  <c r="CY7" i="3"/>
  <c r="CZ7" i="3"/>
  <c r="DA7" i="3"/>
  <c r="DB7" i="3"/>
  <c r="B65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AC65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D65" i="3"/>
  <c r="BE65" i="3"/>
  <c r="BF65" i="3"/>
  <c r="BG65" i="3"/>
  <c r="BH65" i="3"/>
  <c r="BI65" i="3"/>
  <c r="BJ65" i="3"/>
  <c r="BK65" i="3"/>
  <c r="BL65" i="3"/>
  <c r="BM65" i="3"/>
  <c r="BN65" i="3"/>
  <c r="BO65" i="3"/>
  <c r="BP65" i="3"/>
  <c r="BQ65" i="3"/>
  <c r="BR65" i="3"/>
  <c r="BS65" i="3"/>
  <c r="BT65" i="3"/>
  <c r="BU65" i="3"/>
  <c r="BV65" i="3"/>
  <c r="BW65" i="3"/>
  <c r="BX65" i="3"/>
  <c r="BY65" i="3"/>
  <c r="BZ65" i="3"/>
  <c r="CA65" i="3"/>
  <c r="CB65" i="3"/>
  <c r="CC65" i="3"/>
  <c r="CD65" i="3"/>
  <c r="CE65" i="3"/>
  <c r="CF65" i="3"/>
  <c r="CG65" i="3"/>
  <c r="CH65" i="3"/>
  <c r="CI65" i="3"/>
  <c r="CJ65" i="3"/>
  <c r="CK65" i="3"/>
  <c r="CL65" i="3"/>
  <c r="CM65" i="3"/>
  <c r="CN65" i="3"/>
  <c r="CO65" i="3"/>
  <c r="CP65" i="3"/>
  <c r="CQ65" i="3"/>
  <c r="CR65" i="3"/>
  <c r="CS65" i="3"/>
  <c r="CT65" i="3"/>
  <c r="CU65" i="3"/>
  <c r="CV65" i="3"/>
  <c r="CW65" i="3"/>
  <c r="CX65" i="3"/>
  <c r="CY65" i="3"/>
  <c r="CZ65" i="3"/>
  <c r="DA65" i="3"/>
  <c r="DB65" i="3"/>
  <c r="B76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AC76" i="3"/>
  <c r="AD76" i="3"/>
  <c r="AE76" i="3"/>
  <c r="AF76" i="3"/>
  <c r="AG76" i="3"/>
  <c r="AH76" i="3"/>
  <c r="AI76" i="3"/>
  <c r="AJ76" i="3"/>
  <c r="AK76" i="3"/>
  <c r="AL76" i="3"/>
  <c r="AM76" i="3"/>
  <c r="AN76" i="3"/>
  <c r="AO76" i="3"/>
  <c r="AP76" i="3"/>
  <c r="AQ76" i="3"/>
  <c r="AR76" i="3"/>
  <c r="AS76" i="3"/>
  <c r="AT76" i="3"/>
  <c r="AU76" i="3"/>
  <c r="AV76" i="3"/>
  <c r="AW76" i="3"/>
  <c r="AX76" i="3"/>
  <c r="AY76" i="3"/>
  <c r="AZ76" i="3"/>
  <c r="BA76" i="3"/>
  <c r="BB76" i="3"/>
  <c r="BC76" i="3"/>
  <c r="BD76" i="3"/>
  <c r="BE76" i="3"/>
  <c r="BF76" i="3"/>
  <c r="BG76" i="3"/>
  <c r="BH76" i="3"/>
  <c r="BI76" i="3"/>
  <c r="BJ76" i="3"/>
  <c r="BK76" i="3"/>
  <c r="BL76" i="3"/>
  <c r="BM76" i="3"/>
  <c r="BN76" i="3"/>
  <c r="BO76" i="3"/>
  <c r="BP76" i="3"/>
  <c r="BQ76" i="3"/>
  <c r="BR76" i="3"/>
  <c r="BS76" i="3"/>
  <c r="BT76" i="3"/>
  <c r="BU76" i="3"/>
  <c r="BV76" i="3"/>
  <c r="BW76" i="3"/>
  <c r="BX76" i="3"/>
  <c r="BY76" i="3"/>
  <c r="BZ76" i="3"/>
  <c r="CA76" i="3"/>
  <c r="CB76" i="3"/>
  <c r="CC76" i="3"/>
  <c r="CD76" i="3"/>
  <c r="CE76" i="3"/>
  <c r="CF76" i="3"/>
  <c r="CG76" i="3"/>
  <c r="CH76" i="3"/>
  <c r="CI76" i="3"/>
  <c r="CJ76" i="3"/>
  <c r="CK76" i="3"/>
  <c r="CL76" i="3"/>
  <c r="CM76" i="3"/>
  <c r="CN76" i="3"/>
  <c r="CO76" i="3"/>
  <c r="CP76" i="3"/>
  <c r="CQ76" i="3"/>
  <c r="CR76" i="3"/>
  <c r="CS76" i="3"/>
  <c r="CT76" i="3"/>
  <c r="CU76" i="3"/>
  <c r="CV76" i="3"/>
  <c r="CW76" i="3"/>
  <c r="CX76" i="3"/>
  <c r="CY76" i="3"/>
  <c r="CZ76" i="3"/>
  <c r="DA76" i="3"/>
  <c r="DB76" i="3"/>
  <c r="B70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BA70" i="3"/>
  <c r="BB70" i="3"/>
  <c r="BC70" i="3"/>
  <c r="BD70" i="3"/>
  <c r="BE70" i="3"/>
  <c r="BF70" i="3"/>
  <c r="BG70" i="3"/>
  <c r="BH70" i="3"/>
  <c r="BI70" i="3"/>
  <c r="BJ70" i="3"/>
  <c r="BK70" i="3"/>
  <c r="BL70" i="3"/>
  <c r="BM70" i="3"/>
  <c r="BN70" i="3"/>
  <c r="BO70" i="3"/>
  <c r="BP70" i="3"/>
  <c r="BQ70" i="3"/>
  <c r="BR70" i="3"/>
  <c r="BS70" i="3"/>
  <c r="BT70" i="3"/>
  <c r="BU70" i="3"/>
  <c r="BV70" i="3"/>
  <c r="BW70" i="3"/>
  <c r="BX70" i="3"/>
  <c r="BY70" i="3"/>
  <c r="BZ70" i="3"/>
  <c r="CA70" i="3"/>
  <c r="CB70" i="3"/>
  <c r="CC70" i="3"/>
  <c r="CD70" i="3"/>
  <c r="CE70" i="3"/>
  <c r="CF70" i="3"/>
  <c r="CG70" i="3"/>
  <c r="CH70" i="3"/>
  <c r="CI70" i="3"/>
  <c r="CJ70" i="3"/>
  <c r="CK70" i="3"/>
  <c r="CL70" i="3"/>
  <c r="CM70" i="3"/>
  <c r="CN70" i="3"/>
  <c r="CO70" i="3"/>
  <c r="CP70" i="3"/>
  <c r="CQ70" i="3"/>
  <c r="CR70" i="3"/>
  <c r="CS70" i="3"/>
  <c r="CT70" i="3"/>
  <c r="CU70" i="3"/>
  <c r="CV70" i="3"/>
  <c r="CW70" i="3"/>
  <c r="CX70" i="3"/>
  <c r="CY70" i="3"/>
  <c r="CZ70" i="3"/>
  <c r="DA70" i="3"/>
  <c r="DB70" i="3"/>
  <c r="B93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V93" i="3"/>
  <c r="AW93" i="3"/>
  <c r="AX93" i="3"/>
  <c r="AY93" i="3"/>
  <c r="AZ93" i="3"/>
  <c r="BA93" i="3"/>
  <c r="BB93" i="3"/>
  <c r="BC93" i="3"/>
  <c r="BD93" i="3"/>
  <c r="BE93" i="3"/>
  <c r="BF93" i="3"/>
  <c r="BG93" i="3"/>
  <c r="BH93" i="3"/>
  <c r="BI93" i="3"/>
  <c r="BJ93" i="3"/>
  <c r="BK93" i="3"/>
  <c r="BL93" i="3"/>
  <c r="BM93" i="3"/>
  <c r="BN93" i="3"/>
  <c r="BO93" i="3"/>
  <c r="BP93" i="3"/>
  <c r="BQ93" i="3"/>
  <c r="BR93" i="3"/>
  <c r="BS93" i="3"/>
  <c r="BT93" i="3"/>
  <c r="BU93" i="3"/>
  <c r="BV93" i="3"/>
  <c r="BW93" i="3"/>
  <c r="BX93" i="3"/>
  <c r="BY93" i="3"/>
  <c r="BZ93" i="3"/>
  <c r="CA93" i="3"/>
  <c r="CB93" i="3"/>
  <c r="CC93" i="3"/>
  <c r="CD93" i="3"/>
  <c r="CE93" i="3"/>
  <c r="CF93" i="3"/>
  <c r="CG93" i="3"/>
  <c r="CH93" i="3"/>
  <c r="CI93" i="3"/>
  <c r="CJ93" i="3"/>
  <c r="CK93" i="3"/>
  <c r="CL93" i="3"/>
  <c r="CM93" i="3"/>
  <c r="CN93" i="3"/>
  <c r="CO93" i="3"/>
  <c r="CP93" i="3"/>
  <c r="CQ93" i="3"/>
  <c r="CR93" i="3"/>
  <c r="CS93" i="3"/>
  <c r="CT93" i="3"/>
  <c r="CU93" i="3"/>
  <c r="CV93" i="3"/>
  <c r="CW93" i="3"/>
  <c r="CX93" i="3"/>
  <c r="CY93" i="3"/>
  <c r="CZ93" i="3"/>
  <c r="DA93" i="3"/>
  <c r="DB93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BN32" i="3"/>
  <c r="BO32" i="3"/>
  <c r="BP32" i="3"/>
  <c r="BQ32" i="3"/>
  <c r="BR32" i="3"/>
  <c r="BS32" i="3"/>
  <c r="BT32" i="3"/>
  <c r="BU32" i="3"/>
  <c r="BV3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CX32" i="3"/>
  <c r="CY32" i="3"/>
  <c r="CZ32" i="3"/>
  <c r="DA32" i="3"/>
  <c r="DB32" i="3"/>
  <c r="B71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AD71" i="3"/>
  <c r="AE71" i="3"/>
  <c r="AF71" i="3"/>
  <c r="AG71" i="3"/>
  <c r="AH71" i="3"/>
  <c r="AI71" i="3"/>
  <c r="AJ71" i="3"/>
  <c r="AK71" i="3"/>
  <c r="AL71" i="3"/>
  <c r="AM71" i="3"/>
  <c r="AN71" i="3"/>
  <c r="AO71" i="3"/>
  <c r="AP71" i="3"/>
  <c r="AQ71" i="3"/>
  <c r="AR71" i="3"/>
  <c r="AS71" i="3"/>
  <c r="AT71" i="3"/>
  <c r="AU71" i="3"/>
  <c r="AV71" i="3"/>
  <c r="AW71" i="3"/>
  <c r="AX71" i="3"/>
  <c r="AY71" i="3"/>
  <c r="AZ71" i="3"/>
  <c r="BA71" i="3"/>
  <c r="BB71" i="3"/>
  <c r="BC71" i="3"/>
  <c r="BD71" i="3"/>
  <c r="BE71" i="3"/>
  <c r="BF71" i="3"/>
  <c r="BG71" i="3"/>
  <c r="BH71" i="3"/>
  <c r="BI71" i="3"/>
  <c r="BJ71" i="3"/>
  <c r="BK71" i="3"/>
  <c r="BL71" i="3"/>
  <c r="BM71" i="3"/>
  <c r="BN71" i="3"/>
  <c r="BO71" i="3"/>
  <c r="BP71" i="3"/>
  <c r="BQ71" i="3"/>
  <c r="BR71" i="3"/>
  <c r="BS71" i="3"/>
  <c r="BT71" i="3"/>
  <c r="BU71" i="3"/>
  <c r="BV71" i="3"/>
  <c r="BW71" i="3"/>
  <c r="BX71" i="3"/>
  <c r="BY71" i="3"/>
  <c r="BZ71" i="3"/>
  <c r="CA71" i="3"/>
  <c r="CB71" i="3"/>
  <c r="CC71" i="3"/>
  <c r="CD71" i="3"/>
  <c r="CE71" i="3"/>
  <c r="CF71" i="3"/>
  <c r="CG71" i="3"/>
  <c r="CH71" i="3"/>
  <c r="CI71" i="3"/>
  <c r="CJ71" i="3"/>
  <c r="CK71" i="3"/>
  <c r="CL71" i="3"/>
  <c r="CM71" i="3"/>
  <c r="CN71" i="3"/>
  <c r="CO71" i="3"/>
  <c r="CP71" i="3"/>
  <c r="CQ71" i="3"/>
  <c r="CR71" i="3"/>
  <c r="CS71" i="3"/>
  <c r="CT71" i="3"/>
  <c r="CU71" i="3"/>
  <c r="CV71" i="3"/>
  <c r="CW71" i="3"/>
  <c r="CX71" i="3"/>
  <c r="CY71" i="3"/>
  <c r="CZ71" i="3"/>
  <c r="DA71" i="3"/>
  <c r="DB71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BN33" i="3"/>
  <c r="BO33" i="3"/>
  <c r="BP33" i="3"/>
  <c r="BQ33" i="3"/>
  <c r="BR33" i="3"/>
  <c r="BS33" i="3"/>
  <c r="BT33" i="3"/>
  <c r="BU33" i="3"/>
  <c r="BV33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CX33" i="3"/>
  <c r="CY33" i="3"/>
  <c r="CZ33" i="3"/>
  <c r="DA33" i="3"/>
  <c r="DB33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BN34" i="3"/>
  <c r="BO34" i="3"/>
  <c r="BP34" i="3"/>
  <c r="BQ34" i="3"/>
  <c r="BR34" i="3"/>
  <c r="BS34" i="3"/>
  <c r="BT34" i="3"/>
  <c r="BU34" i="3"/>
  <c r="BV34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CX34" i="3"/>
  <c r="CY34" i="3"/>
  <c r="CZ34" i="3"/>
  <c r="DA34" i="3"/>
  <c r="DB34" i="3"/>
  <c r="B78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AC78" i="3"/>
  <c r="AD78" i="3"/>
  <c r="AE78" i="3"/>
  <c r="AF78" i="3"/>
  <c r="AG78" i="3"/>
  <c r="AH78" i="3"/>
  <c r="AI78" i="3"/>
  <c r="AJ78" i="3"/>
  <c r="AK78" i="3"/>
  <c r="AL78" i="3"/>
  <c r="AM78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BJ78" i="3"/>
  <c r="BK78" i="3"/>
  <c r="BL78" i="3"/>
  <c r="BM78" i="3"/>
  <c r="BN78" i="3"/>
  <c r="BO78" i="3"/>
  <c r="BP78" i="3"/>
  <c r="BQ78" i="3"/>
  <c r="BR78" i="3"/>
  <c r="BS78" i="3"/>
  <c r="BT78" i="3"/>
  <c r="BU78" i="3"/>
  <c r="BV78" i="3"/>
  <c r="BW78" i="3"/>
  <c r="BX78" i="3"/>
  <c r="BY78" i="3"/>
  <c r="BZ78" i="3"/>
  <c r="CA78" i="3"/>
  <c r="CB78" i="3"/>
  <c r="CC78" i="3"/>
  <c r="CD78" i="3"/>
  <c r="CE78" i="3"/>
  <c r="CF78" i="3"/>
  <c r="CG78" i="3"/>
  <c r="CH78" i="3"/>
  <c r="CI78" i="3"/>
  <c r="CJ78" i="3"/>
  <c r="CK78" i="3"/>
  <c r="CL78" i="3"/>
  <c r="CM78" i="3"/>
  <c r="CN78" i="3"/>
  <c r="CO78" i="3"/>
  <c r="CP78" i="3"/>
  <c r="CQ78" i="3"/>
  <c r="CR78" i="3"/>
  <c r="CS78" i="3"/>
  <c r="CT78" i="3"/>
  <c r="CU78" i="3"/>
  <c r="CV78" i="3"/>
  <c r="CW78" i="3"/>
  <c r="CX78" i="3"/>
  <c r="CY78" i="3"/>
  <c r="CZ78" i="3"/>
  <c r="DA78" i="3"/>
  <c r="DB78" i="3"/>
  <c r="B77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AA77" i="3"/>
  <c r="AB77" i="3"/>
  <c r="AC77" i="3"/>
  <c r="AD77" i="3"/>
  <c r="AE77" i="3"/>
  <c r="AF77" i="3"/>
  <c r="AG77" i="3"/>
  <c r="AH77" i="3"/>
  <c r="AI77" i="3"/>
  <c r="AJ77" i="3"/>
  <c r="AK77" i="3"/>
  <c r="AL77" i="3"/>
  <c r="AM77" i="3"/>
  <c r="AN77" i="3"/>
  <c r="AO77" i="3"/>
  <c r="AP77" i="3"/>
  <c r="AQ77" i="3"/>
  <c r="AR77" i="3"/>
  <c r="AS77" i="3"/>
  <c r="AT77" i="3"/>
  <c r="AU77" i="3"/>
  <c r="AV77" i="3"/>
  <c r="AW77" i="3"/>
  <c r="AX77" i="3"/>
  <c r="AY77" i="3"/>
  <c r="AZ77" i="3"/>
  <c r="BA77" i="3"/>
  <c r="BB77" i="3"/>
  <c r="BC77" i="3"/>
  <c r="BD77" i="3"/>
  <c r="BE77" i="3"/>
  <c r="BF77" i="3"/>
  <c r="BG77" i="3"/>
  <c r="BH77" i="3"/>
  <c r="BI77" i="3"/>
  <c r="BJ77" i="3"/>
  <c r="BK77" i="3"/>
  <c r="BL77" i="3"/>
  <c r="BM77" i="3"/>
  <c r="BN77" i="3"/>
  <c r="BO77" i="3"/>
  <c r="BP77" i="3"/>
  <c r="BQ77" i="3"/>
  <c r="BR77" i="3"/>
  <c r="BS77" i="3"/>
  <c r="BT77" i="3"/>
  <c r="BU77" i="3"/>
  <c r="BV77" i="3"/>
  <c r="BW77" i="3"/>
  <c r="BX77" i="3"/>
  <c r="BY77" i="3"/>
  <c r="BZ77" i="3"/>
  <c r="CA77" i="3"/>
  <c r="CB77" i="3"/>
  <c r="CC77" i="3"/>
  <c r="CD77" i="3"/>
  <c r="CE77" i="3"/>
  <c r="CF77" i="3"/>
  <c r="CG77" i="3"/>
  <c r="CH77" i="3"/>
  <c r="CI77" i="3"/>
  <c r="CJ77" i="3"/>
  <c r="CK77" i="3"/>
  <c r="CL77" i="3"/>
  <c r="CM77" i="3"/>
  <c r="CN77" i="3"/>
  <c r="CO77" i="3"/>
  <c r="CP77" i="3"/>
  <c r="CQ77" i="3"/>
  <c r="CR77" i="3"/>
  <c r="CS77" i="3"/>
  <c r="CT77" i="3"/>
  <c r="CU77" i="3"/>
  <c r="CV77" i="3"/>
  <c r="CW77" i="3"/>
  <c r="CX77" i="3"/>
  <c r="CY77" i="3"/>
  <c r="CZ77" i="3"/>
  <c r="DA77" i="3"/>
  <c r="DB77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U52" i="3"/>
  <c r="BV52" i="3"/>
  <c r="BW52" i="3"/>
  <c r="BX52" i="3"/>
  <c r="BY52" i="3"/>
  <c r="BZ52" i="3"/>
  <c r="CA52" i="3"/>
  <c r="CB52" i="3"/>
  <c r="CC52" i="3"/>
  <c r="CD52" i="3"/>
  <c r="CE52" i="3"/>
  <c r="CF52" i="3"/>
  <c r="CG52" i="3"/>
  <c r="CH52" i="3"/>
  <c r="CI52" i="3"/>
  <c r="CJ52" i="3"/>
  <c r="CK52" i="3"/>
  <c r="CL52" i="3"/>
  <c r="CM52" i="3"/>
  <c r="CN52" i="3"/>
  <c r="CO52" i="3"/>
  <c r="CP52" i="3"/>
  <c r="CQ52" i="3"/>
  <c r="CR52" i="3"/>
  <c r="CS52" i="3"/>
  <c r="CT52" i="3"/>
  <c r="CU52" i="3"/>
  <c r="CV52" i="3"/>
  <c r="CW52" i="3"/>
  <c r="CX52" i="3"/>
  <c r="CY52" i="3"/>
  <c r="CZ52" i="3"/>
  <c r="DA52" i="3"/>
  <c r="DB52" i="3"/>
  <c r="B45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BJ45" i="3"/>
  <c r="BK45" i="3"/>
  <c r="BL45" i="3"/>
  <c r="BM45" i="3"/>
  <c r="BN45" i="3"/>
  <c r="BO45" i="3"/>
  <c r="BP45" i="3"/>
  <c r="BQ45" i="3"/>
  <c r="BR45" i="3"/>
  <c r="BS45" i="3"/>
  <c r="BT45" i="3"/>
  <c r="BU45" i="3"/>
  <c r="BV45" i="3"/>
  <c r="BW45" i="3"/>
  <c r="BX45" i="3"/>
  <c r="BY45" i="3"/>
  <c r="BZ45" i="3"/>
  <c r="CA45" i="3"/>
  <c r="CB45" i="3"/>
  <c r="CC45" i="3"/>
  <c r="CD45" i="3"/>
  <c r="CE45" i="3"/>
  <c r="CF45" i="3"/>
  <c r="CG45" i="3"/>
  <c r="CH45" i="3"/>
  <c r="CI45" i="3"/>
  <c r="CJ45" i="3"/>
  <c r="CK45" i="3"/>
  <c r="CL45" i="3"/>
  <c r="CM45" i="3"/>
  <c r="CN45" i="3"/>
  <c r="CO45" i="3"/>
  <c r="CP45" i="3"/>
  <c r="CQ45" i="3"/>
  <c r="CR45" i="3"/>
  <c r="CS45" i="3"/>
  <c r="CT45" i="3"/>
  <c r="CU45" i="3"/>
  <c r="CV45" i="3"/>
  <c r="CW45" i="3"/>
  <c r="CX45" i="3"/>
  <c r="CY45" i="3"/>
  <c r="CZ45" i="3"/>
  <c r="DA45" i="3"/>
  <c r="DB45" i="3"/>
  <c r="B72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AC72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BA72" i="3"/>
  <c r="BB72" i="3"/>
  <c r="BC72" i="3"/>
  <c r="BD72" i="3"/>
  <c r="BE72" i="3"/>
  <c r="BF72" i="3"/>
  <c r="BG72" i="3"/>
  <c r="BH72" i="3"/>
  <c r="BI72" i="3"/>
  <c r="BJ72" i="3"/>
  <c r="BK72" i="3"/>
  <c r="BL72" i="3"/>
  <c r="BM72" i="3"/>
  <c r="BN72" i="3"/>
  <c r="BO72" i="3"/>
  <c r="BP72" i="3"/>
  <c r="BQ72" i="3"/>
  <c r="BR72" i="3"/>
  <c r="BS72" i="3"/>
  <c r="BT72" i="3"/>
  <c r="BU72" i="3"/>
  <c r="BV72" i="3"/>
  <c r="BW72" i="3"/>
  <c r="BX72" i="3"/>
  <c r="BY72" i="3"/>
  <c r="BZ72" i="3"/>
  <c r="CA72" i="3"/>
  <c r="CB72" i="3"/>
  <c r="CC72" i="3"/>
  <c r="CD72" i="3"/>
  <c r="CE72" i="3"/>
  <c r="CF72" i="3"/>
  <c r="CG72" i="3"/>
  <c r="CH72" i="3"/>
  <c r="CI72" i="3"/>
  <c r="CJ72" i="3"/>
  <c r="CK72" i="3"/>
  <c r="CL72" i="3"/>
  <c r="CM72" i="3"/>
  <c r="CN72" i="3"/>
  <c r="CO72" i="3"/>
  <c r="CP72" i="3"/>
  <c r="CQ72" i="3"/>
  <c r="CR72" i="3"/>
  <c r="CS72" i="3"/>
  <c r="CT72" i="3"/>
  <c r="CU72" i="3"/>
  <c r="CV72" i="3"/>
  <c r="CW72" i="3"/>
  <c r="CX72" i="3"/>
  <c r="CY72" i="3"/>
  <c r="CZ72" i="3"/>
  <c r="DA72" i="3"/>
  <c r="DB72" i="3"/>
  <c r="B79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X79" i="3"/>
  <c r="Y79" i="3"/>
  <c r="Z79" i="3"/>
  <c r="AA79" i="3"/>
  <c r="AB79" i="3"/>
  <c r="AC79" i="3"/>
  <c r="AD79" i="3"/>
  <c r="AE79" i="3"/>
  <c r="AF79" i="3"/>
  <c r="AG79" i="3"/>
  <c r="AH79" i="3"/>
  <c r="AI79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A79" i="3"/>
  <c r="BB79" i="3"/>
  <c r="BC79" i="3"/>
  <c r="BD79" i="3"/>
  <c r="BE79" i="3"/>
  <c r="BF79" i="3"/>
  <c r="BG79" i="3"/>
  <c r="BH79" i="3"/>
  <c r="BI79" i="3"/>
  <c r="BJ79" i="3"/>
  <c r="BK79" i="3"/>
  <c r="BL79" i="3"/>
  <c r="BM79" i="3"/>
  <c r="BN79" i="3"/>
  <c r="BO79" i="3"/>
  <c r="BP79" i="3"/>
  <c r="BQ79" i="3"/>
  <c r="BR79" i="3"/>
  <c r="BS79" i="3"/>
  <c r="BT79" i="3"/>
  <c r="BU79" i="3"/>
  <c r="BV79" i="3"/>
  <c r="BW79" i="3"/>
  <c r="BX79" i="3"/>
  <c r="BY79" i="3"/>
  <c r="BZ79" i="3"/>
  <c r="CA79" i="3"/>
  <c r="CB79" i="3"/>
  <c r="CC79" i="3"/>
  <c r="CD79" i="3"/>
  <c r="CE79" i="3"/>
  <c r="CF79" i="3"/>
  <c r="CG79" i="3"/>
  <c r="CH79" i="3"/>
  <c r="CI79" i="3"/>
  <c r="CJ79" i="3"/>
  <c r="CK79" i="3"/>
  <c r="CL79" i="3"/>
  <c r="CM79" i="3"/>
  <c r="CN79" i="3"/>
  <c r="CO79" i="3"/>
  <c r="CP79" i="3"/>
  <c r="CQ79" i="3"/>
  <c r="CR79" i="3"/>
  <c r="CS79" i="3"/>
  <c r="CT79" i="3"/>
  <c r="CU79" i="3"/>
  <c r="CV79" i="3"/>
  <c r="CW79" i="3"/>
  <c r="CX79" i="3"/>
  <c r="CY79" i="3"/>
  <c r="CZ79" i="3"/>
  <c r="DA79" i="3"/>
  <c r="DB79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BM35" i="3"/>
  <c r="BN35" i="3"/>
  <c r="BO35" i="3"/>
  <c r="BP35" i="3"/>
  <c r="BQ35" i="3"/>
  <c r="BR35" i="3"/>
  <c r="BS35" i="3"/>
  <c r="BT35" i="3"/>
  <c r="BU35" i="3"/>
  <c r="BV35" i="3"/>
  <c r="BW35" i="3"/>
  <c r="BX35" i="3"/>
  <c r="BY35" i="3"/>
  <c r="BZ35" i="3"/>
  <c r="CA35" i="3"/>
  <c r="CB35" i="3"/>
  <c r="CC35" i="3"/>
  <c r="CD35" i="3"/>
  <c r="CE35" i="3"/>
  <c r="CF35" i="3"/>
  <c r="CG35" i="3"/>
  <c r="CH35" i="3"/>
  <c r="CI35" i="3"/>
  <c r="CJ35" i="3"/>
  <c r="CK35" i="3"/>
  <c r="CL35" i="3"/>
  <c r="CM35" i="3"/>
  <c r="CN35" i="3"/>
  <c r="CO35" i="3"/>
  <c r="CP35" i="3"/>
  <c r="CQ35" i="3"/>
  <c r="CR35" i="3"/>
  <c r="CS35" i="3"/>
  <c r="CT35" i="3"/>
  <c r="CU35" i="3"/>
  <c r="CV35" i="3"/>
  <c r="CW35" i="3"/>
  <c r="CX35" i="3"/>
  <c r="CY35" i="3"/>
  <c r="CZ35" i="3"/>
  <c r="DA35" i="3"/>
  <c r="DB35" i="3"/>
  <c r="B61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Y61" i="3"/>
  <c r="Z61" i="3"/>
  <c r="AA61" i="3"/>
  <c r="AB61" i="3"/>
  <c r="AC61" i="3"/>
  <c r="AD61" i="3"/>
  <c r="AE61" i="3"/>
  <c r="AF61" i="3"/>
  <c r="AG61" i="3"/>
  <c r="AH61" i="3"/>
  <c r="AI61" i="3"/>
  <c r="AJ61" i="3"/>
  <c r="AK61" i="3"/>
  <c r="AL61" i="3"/>
  <c r="AM61" i="3"/>
  <c r="AN61" i="3"/>
  <c r="AO61" i="3"/>
  <c r="AP61" i="3"/>
  <c r="AQ61" i="3"/>
  <c r="AR61" i="3"/>
  <c r="AS61" i="3"/>
  <c r="AT61" i="3"/>
  <c r="AU61" i="3"/>
  <c r="AV61" i="3"/>
  <c r="AW61" i="3"/>
  <c r="AX61" i="3"/>
  <c r="AY61" i="3"/>
  <c r="AZ61" i="3"/>
  <c r="BA61" i="3"/>
  <c r="BB61" i="3"/>
  <c r="BC61" i="3"/>
  <c r="BD61" i="3"/>
  <c r="BE61" i="3"/>
  <c r="BF61" i="3"/>
  <c r="BG61" i="3"/>
  <c r="BH61" i="3"/>
  <c r="BI61" i="3"/>
  <c r="BJ61" i="3"/>
  <c r="BK61" i="3"/>
  <c r="BL61" i="3"/>
  <c r="BM61" i="3"/>
  <c r="BN61" i="3"/>
  <c r="BO61" i="3"/>
  <c r="BP61" i="3"/>
  <c r="BQ61" i="3"/>
  <c r="BR61" i="3"/>
  <c r="BS61" i="3"/>
  <c r="BT61" i="3"/>
  <c r="BU61" i="3"/>
  <c r="BV61" i="3"/>
  <c r="BW61" i="3"/>
  <c r="BX61" i="3"/>
  <c r="BY61" i="3"/>
  <c r="BZ61" i="3"/>
  <c r="CA61" i="3"/>
  <c r="CB61" i="3"/>
  <c r="CC61" i="3"/>
  <c r="CD61" i="3"/>
  <c r="CE61" i="3"/>
  <c r="CF61" i="3"/>
  <c r="CG61" i="3"/>
  <c r="CH61" i="3"/>
  <c r="CI61" i="3"/>
  <c r="CJ61" i="3"/>
  <c r="CK61" i="3"/>
  <c r="CL61" i="3"/>
  <c r="CM61" i="3"/>
  <c r="CN61" i="3"/>
  <c r="CO61" i="3"/>
  <c r="CP61" i="3"/>
  <c r="CQ61" i="3"/>
  <c r="CR61" i="3"/>
  <c r="CS61" i="3"/>
  <c r="CT61" i="3"/>
  <c r="CU61" i="3"/>
  <c r="CV61" i="3"/>
  <c r="CW61" i="3"/>
  <c r="CX61" i="3"/>
  <c r="CY61" i="3"/>
  <c r="CZ61" i="3"/>
  <c r="DA61" i="3"/>
  <c r="DB61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B5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Q5" i="3"/>
  <c r="BR5" i="3"/>
  <c r="BS5" i="3"/>
  <c r="BT5" i="3"/>
  <c r="BU5" i="3"/>
  <c r="BV5" i="3"/>
  <c r="BW5" i="3"/>
  <c r="BX5" i="3"/>
  <c r="BY5" i="3"/>
  <c r="BZ5" i="3"/>
  <c r="CA5" i="3"/>
  <c r="CB5" i="3"/>
  <c r="CC5" i="3"/>
  <c r="CD5" i="3"/>
  <c r="CE5" i="3"/>
  <c r="CF5" i="3"/>
  <c r="CG5" i="3"/>
  <c r="CH5" i="3"/>
  <c r="CI5" i="3"/>
  <c r="CJ5" i="3"/>
  <c r="CK5" i="3"/>
  <c r="CL5" i="3"/>
  <c r="CM5" i="3"/>
  <c r="CN5" i="3"/>
  <c r="CO5" i="3"/>
  <c r="CP5" i="3"/>
  <c r="CQ5" i="3"/>
  <c r="CR5" i="3"/>
  <c r="CS5" i="3"/>
  <c r="CT5" i="3"/>
  <c r="CU5" i="3"/>
  <c r="CV5" i="3"/>
  <c r="CW5" i="3"/>
  <c r="CX5" i="3"/>
  <c r="CY5" i="3"/>
  <c r="CZ5" i="3"/>
  <c r="DA5" i="3"/>
  <c r="DB5" i="3"/>
  <c r="B73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AC73" i="3"/>
  <c r="AD73" i="3"/>
  <c r="AE73" i="3"/>
  <c r="AF73" i="3"/>
  <c r="AG73" i="3"/>
  <c r="AH73" i="3"/>
  <c r="AI73" i="3"/>
  <c r="AJ73" i="3"/>
  <c r="AK73" i="3"/>
  <c r="AL73" i="3"/>
  <c r="AM73" i="3"/>
  <c r="AN73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BA73" i="3"/>
  <c r="BB73" i="3"/>
  <c r="BC73" i="3"/>
  <c r="BD73" i="3"/>
  <c r="BE73" i="3"/>
  <c r="BF73" i="3"/>
  <c r="BG73" i="3"/>
  <c r="BH73" i="3"/>
  <c r="BI73" i="3"/>
  <c r="BJ73" i="3"/>
  <c r="BK73" i="3"/>
  <c r="BL73" i="3"/>
  <c r="BM73" i="3"/>
  <c r="BN73" i="3"/>
  <c r="BO73" i="3"/>
  <c r="BP73" i="3"/>
  <c r="BQ73" i="3"/>
  <c r="BR73" i="3"/>
  <c r="BS73" i="3"/>
  <c r="BT73" i="3"/>
  <c r="BU73" i="3"/>
  <c r="BV73" i="3"/>
  <c r="BW73" i="3"/>
  <c r="BX73" i="3"/>
  <c r="BY73" i="3"/>
  <c r="BZ73" i="3"/>
  <c r="CA73" i="3"/>
  <c r="CB73" i="3"/>
  <c r="CC73" i="3"/>
  <c r="CD73" i="3"/>
  <c r="CE73" i="3"/>
  <c r="CF73" i="3"/>
  <c r="CG73" i="3"/>
  <c r="CH73" i="3"/>
  <c r="CI73" i="3"/>
  <c r="CJ73" i="3"/>
  <c r="CK73" i="3"/>
  <c r="CL73" i="3"/>
  <c r="CM73" i="3"/>
  <c r="CN73" i="3"/>
  <c r="CO73" i="3"/>
  <c r="CP73" i="3"/>
  <c r="CQ73" i="3"/>
  <c r="CR73" i="3"/>
  <c r="CS73" i="3"/>
  <c r="CT73" i="3"/>
  <c r="CU73" i="3"/>
  <c r="CV73" i="3"/>
  <c r="CW73" i="3"/>
  <c r="CX73" i="3"/>
  <c r="CY73" i="3"/>
  <c r="CZ73" i="3"/>
  <c r="DA73" i="3"/>
  <c r="DB73" i="3"/>
  <c r="B66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AB66" i="3"/>
  <c r="AC66" i="3"/>
  <c r="AD66" i="3"/>
  <c r="AE66" i="3"/>
  <c r="AF66" i="3"/>
  <c r="AG66" i="3"/>
  <c r="AH66" i="3"/>
  <c r="AI66" i="3"/>
  <c r="AJ66" i="3"/>
  <c r="AK66" i="3"/>
  <c r="AL66" i="3"/>
  <c r="AM66" i="3"/>
  <c r="AN66" i="3"/>
  <c r="AO66" i="3"/>
  <c r="AP66" i="3"/>
  <c r="AQ66" i="3"/>
  <c r="AR66" i="3"/>
  <c r="AS66" i="3"/>
  <c r="AT66" i="3"/>
  <c r="AU66" i="3"/>
  <c r="AV66" i="3"/>
  <c r="AW66" i="3"/>
  <c r="AX66" i="3"/>
  <c r="AY66" i="3"/>
  <c r="AZ66" i="3"/>
  <c r="BA66" i="3"/>
  <c r="BB66" i="3"/>
  <c r="BC66" i="3"/>
  <c r="BD66" i="3"/>
  <c r="BE66" i="3"/>
  <c r="BF66" i="3"/>
  <c r="BG66" i="3"/>
  <c r="BH66" i="3"/>
  <c r="BI66" i="3"/>
  <c r="BJ66" i="3"/>
  <c r="BK66" i="3"/>
  <c r="BL66" i="3"/>
  <c r="BM66" i="3"/>
  <c r="BN66" i="3"/>
  <c r="BO66" i="3"/>
  <c r="BP66" i="3"/>
  <c r="BQ66" i="3"/>
  <c r="BR66" i="3"/>
  <c r="BS66" i="3"/>
  <c r="BT66" i="3"/>
  <c r="BU66" i="3"/>
  <c r="BV66" i="3"/>
  <c r="BW66" i="3"/>
  <c r="BX66" i="3"/>
  <c r="BY66" i="3"/>
  <c r="BZ66" i="3"/>
  <c r="CA66" i="3"/>
  <c r="CB66" i="3"/>
  <c r="CC66" i="3"/>
  <c r="CD66" i="3"/>
  <c r="CE66" i="3"/>
  <c r="CF66" i="3"/>
  <c r="CG66" i="3"/>
  <c r="CH66" i="3"/>
  <c r="CI66" i="3"/>
  <c r="CJ66" i="3"/>
  <c r="CK66" i="3"/>
  <c r="CL66" i="3"/>
  <c r="CM66" i="3"/>
  <c r="CN66" i="3"/>
  <c r="CO66" i="3"/>
  <c r="CP66" i="3"/>
  <c r="CQ66" i="3"/>
  <c r="CR66" i="3"/>
  <c r="CS66" i="3"/>
  <c r="CT66" i="3"/>
  <c r="CU66" i="3"/>
  <c r="CV66" i="3"/>
  <c r="CW66" i="3"/>
  <c r="CX66" i="3"/>
  <c r="CY66" i="3"/>
  <c r="CZ66" i="3"/>
  <c r="DA66" i="3"/>
  <c r="DB66" i="3"/>
  <c r="B92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X92" i="3"/>
  <c r="Y92" i="3"/>
  <c r="Z92" i="3"/>
  <c r="AA92" i="3"/>
  <c r="AB92" i="3"/>
  <c r="AC92" i="3"/>
  <c r="AD92" i="3"/>
  <c r="AE92" i="3"/>
  <c r="AF92" i="3"/>
  <c r="AG92" i="3"/>
  <c r="AH92" i="3"/>
  <c r="AI92" i="3"/>
  <c r="AJ92" i="3"/>
  <c r="AK92" i="3"/>
  <c r="AL92" i="3"/>
  <c r="AM92" i="3"/>
  <c r="AN92" i="3"/>
  <c r="AO92" i="3"/>
  <c r="AP92" i="3"/>
  <c r="AQ92" i="3"/>
  <c r="AR92" i="3"/>
  <c r="AS92" i="3"/>
  <c r="AT92" i="3"/>
  <c r="AU92" i="3"/>
  <c r="AV92" i="3"/>
  <c r="AW92" i="3"/>
  <c r="AX92" i="3"/>
  <c r="AY92" i="3"/>
  <c r="AZ92" i="3"/>
  <c r="BA92" i="3"/>
  <c r="BB92" i="3"/>
  <c r="BC92" i="3"/>
  <c r="BD92" i="3"/>
  <c r="BE92" i="3"/>
  <c r="BF92" i="3"/>
  <c r="BG92" i="3"/>
  <c r="BH92" i="3"/>
  <c r="BI92" i="3"/>
  <c r="BJ92" i="3"/>
  <c r="BK92" i="3"/>
  <c r="BL92" i="3"/>
  <c r="BM92" i="3"/>
  <c r="BN92" i="3"/>
  <c r="BO92" i="3"/>
  <c r="BP92" i="3"/>
  <c r="BQ92" i="3"/>
  <c r="BR92" i="3"/>
  <c r="BS92" i="3"/>
  <c r="BT92" i="3"/>
  <c r="BU92" i="3"/>
  <c r="BV92" i="3"/>
  <c r="BW92" i="3"/>
  <c r="BX92" i="3"/>
  <c r="BY92" i="3"/>
  <c r="BZ92" i="3"/>
  <c r="CA92" i="3"/>
  <c r="CB92" i="3"/>
  <c r="CC92" i="3"/>
  <c r="CD92" i="3"/>
  <c r="CE92" i="3"/>
  <c r="CF92" i="3"/>
  <c r="CG92" i="3"/>
  <c r="CH92" i="3"/>
  <c r="CI92" i="3"/>
  <c r="CJ92" i="3"/>
  <c r="CK92" i="3"/>
  <c r="CL92" i="3"/>
  <c r="CM92" i="3"/>
  <c r="CN92" i="3"/>
  <c r="CO92" i="3"/>
  <c r="CP92" i="3"/>
  <c r="CQ92" i="3"/>
  <c r="CR92" i="3"/>
  <c r="CS92" i="3"/>
  <c r="CT92" i="3"/>
  <c r="CU92" i="3"/>
  <c r="CV92" i="3"/>
  <c r="CW92" i="3"/>
  <c r="CX92" i="3"/>
  <c r="CY92" i="3"/>
  <c r="CZ92" i="3"/>
  <c r="DA92" i="3"/>
  <c r="DB92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CX40" i="3"/>
  <c r="CY40" i="3"/>
  <c r="CZ40" i="3"/>
  <c r="DA40" i="3"/>
  <c r="DB40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CX13" i="3"/>
  <c r="CY13" i="3"/>
  <c r="CZ13" i="3"/>
  <c r="DA13" i="3"/>
  <c r="DB13" i="3"/>
  <c r="B90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X90" i="3"/>
  <c r="Y90" i="3"/>
  <c r="Z90" i="3"/>
  <c r="AA90" i="3"/>
  <c r="AB90" i="3"/>
  <c r="AC90" i="3"/>
  <c r="AD90" i="3"/>
  <c r="AE90" i="3"/>
  <c r="AF90" i="3"/>
  <c r="AG90" i="3"/>
  <c r="AH90" i="3"/>
  <c r="AI90" i="3"/>
  <c r="AJ90" i="3"/>
  <c r="AK90" i="3"/>
  <c r="AL90" i="3"/>
  <c r="AM90" i="3"/>
  <c r="AN90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BA90" i="3"/>
  <c r="BB90" i="3"/>
  <c r="BC90" i="3"/>
  <c r="BD90" i="3"/>
  <c r="BE90" i="3"/>
  <c r="BF90" i="3"/>
  <c r="BG90" i="3"/>
  <c r="BH90" i="3"/>
  <c r="BI90" i="3"/>
  <c r="BJ90" i="3"/>
  <c r="BK90" i="3"/>
  <c r="BL90" i="3"/>
  <c r="BM90" i="3"/>
  <c r="BN90" i="3"/>
  <c r="BO90" i="3"/>
  <c r="BP90" i="3"/>
  <c r="BQ90" i="3"/>
  <c r="BR90" i="3"/>
  <c r="BS90" i="3"/>
  <c r="BT90" i="3"/>
  <c r="BU90" i="3"/>
  <c r="BV90" i="3"/>
  <c r="BW90" i="3"/>
  <c r="BX90" i="3"/>
  <c r="BY90" i="3"/>
  <c r="BZ90" i="3"/>
  <c r="CA90" i="3"/>
  <c r="CB90" i="3"/>
  <c r="CC90" i="3"/>
  <c r="CD90" i="3"/>
  <c r="CE90" i="3"/>
  <c r="CF90" i="3"/>
  <c r="CG90" i="3"/>
  <c r="CH90" i="3"/>
  <c r="CI90" i="3"/>
  <c r="CJ90" i="3"/>
  <c r="CK90" i="3"/>
  <c r="CL90" i="3"/>
  <c r="CM90" i="3"/>
  <c r="CN90" i="3"/>
  <c r="CO90" i="3"/>
  <c r="CP90" i="3"/>
  <c r="CQ90" i="3"/>
  <c r="CR90" i="3"/>
  <c r="CS90" i="3"/>
  <c r="CT90" i="3"/>
  <c r="CU90" i="3"/>
  <c r="CV90" i="3"/>
  <c r="CW90" i="3"/>
  <c r="CX90" i="3"/>
  <c r="CY90" i="3"/>
  <c r="CZ90" i="3"/>
  <c r="DA90" i="3"/>
  <c r="DB90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BP6" i="3"/>
  <c r="BQ6" i="3"/>
  <c r="BR6" i="3"/>
  <c r="BS6" i="3"/>
  <c r="BT6" i="3"/>
  <c r="BU6" i="3"/>
  <c r="BV6" i="3"/>
  <c r="BW6" i="3"/>
  <c r="BX6" i="3"/>
  <c r="BY6" i="3"/>
  <c r="BZ6" i="3"/>
  <c r="CA6" i="3"/>
  <c r="CB6" i="3"/>
  <c r="CC6" i="3"/>
  <c r="CD6" i="3"/>
  <c r="CE6" i="3"/>
  <c r="CF6" i="3"/>
  <c r="CG6" i="3"/>
  <c r="CH6" i="3"/>
  <c r="CI6" i="3"/>
  <c r="CJ6" i="3"/>
  <c r="CK6" i="3"/>
  <c r="CL6" i="3"/>
  <c r="CM6" i="3"/>
  <c r="CN6" i="3"/>
  <c r="CO6" i="3"/>
  <c r="CP6" i="3"/>
  <c r="CQ6" i="3"/>
  <c r="CR6" i="3"/>
  <c r="CS6" i="3"/>
  <c r="CT6" i="3"/>
  <c r="CU6" i="3"/>
  <c r="CV6" i="3"/>
  <c r="CW6" i="3"/>
  <c r="CX6" i="3"/>
  <c r="CY6" i="3"/>
  <c r="CZ6" i="3"/>
  <c r="DA6" i="3"/>
  <c r="DB6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CE9" i="3"/>
  <c r="CF9" i="3"/>
  <c r="CG9" i="3"/>
  <c r="CH9" i="3"/>
  <c r="CI9" i="3"/>
  <c r="CJ9" i="3"/>
  <c r="CK9" i="3"/>
  <c r="CL9" i="3"/>
  <c r="CM9" i="3"/>
  <c r="CN9" i="3"/>
  <c r="CO9" i="3"/>
  <c r="CP9" i="3"/>
  <c r="CQ9" i="3"/>
  <c r="CR9" i="3"/>
  <c r="CS9" i="3"/>
  <c r="CT9" i="3"/>
  <c r="CU9" i="3"/>
  <c r="CV9" i="3"/>
  <c r="CW9" i="3"/>
  <c r="CX9" i="3"/>
  <c r="CY9" i="3"/>
  <c r="CZ9" i="3"/>
  <c r="DA9" i="3"/>
  <c r="DB9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U36" i="3"/>
  <c r="BV36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CX36" i="3"/>
  <c r="CY36" i="3"/>
  <c r="CZ36" i="3"/>
  <c r="DA36" i="3"/>
  <c r="DB36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BJ81" i="3"/>
  <c r="BK81" i="3"/>
  <c r="BL81" i="3"/>
  <c r="BM81" i="3"/>
  <c r="BN81" i="3"/>
  <c r="BO81" i="3"/>
  <c r="BP81" i="3"/>
  <c r="BQ81" i="3"/>
  <c r="BR81" i="3"/>
  <c r="BS81" i="3"/>
  <c r="BT81" i="3"/>
  <c r="BU81" i="3"/>
  <c r="BV81" i="3"/>
  <c r="BW81" i="3"/>
  <c r="BX81" i="3"/>
  <c r="BY81" i="3"/>
  <c r="BZ81" i="3"/>
  <c r="CA81" i="3"/>
  <c r="CB81" i="3"/>
  <c r="CC81" i="3"/>
  <c r="CD81" i="3"/>
  <c r="CE81" i="3"/>
  <c r="CF81" i="3"/>
  <c r="CG81" i="3"/>
  <c r="CH81" i="3"/>
  <c r="CI81" i="3"/>
  <c r="CJ81" i="3"/>
  <c r="CK81" i="3"/>
  <c r="CL81" i="3"/>
  <c r="CM81" i="3"/>
  <c r="CN81" i="3"/>
  <c r="CO81" i="3"/>
  <c r="CP81" i="3"/>
  <c r="CQ81" i="3"/>
  <c r="CR81" i="3"/>
  <c r="CS81" i="3"/>
  <c r="CT81" i="3"/>
  <c r="CU81" i="3"/>
  <c r="CV81" i="3"/>
  <c r="CW81" i="3"/>
  <c r="CX81" i="3"/>
  <c r="CY81" i="3"/>
  <c r="CZ81" i="3"/>
  <c r="DA81" i="3"/>
  <c r="DB81" i="3"/>
  <c r="B88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T88" i="3"/>
  <c r="U88" i="3"/>
  <c r="V88" i="3"/>
  <c r="W88" i="3"/>
  <c r="X88" i="3"/>
  <c r="Y88" i="3"/>
  <c r="Z88" i="3"/>
  <c r="AA88" i="3"/>
  <c r="AB88" i="3"/>
  <c r="AC88" i="3"/>
  <c r="AD88" i="3"/>
  <c r="AE88" i="3"/>
  <c r="AF88" i="3"/>
  <c r="AG88" i="3"/>
  <c r="AH88" i="3"/>
  <c r="AI88" i="3"/>
  <c r="AJ88" i="3"/>
  <c r="AK88" i="3"/>
  <c r="AL88" i="3"/>
  <c r="AM88" i="3"/>
  <c r="AN88" i="3"/>
  <c r="AO88" i="3"/>
  <c r="AP88" i="3"/>
  <c r="AQ88" i="3"/>
  <c r="AR88" i="3"/>
  <c r="AS88" i="3"/>
  <c r="AT88" i="3"/>
  <c r="AU88" i="3"/>
  <c r="AV88" i="3"/>
  <c r="AW88" i="3"/>
  <c r="AX88" i="3"/>
  <c r="AY88" i="3"/>
  <c r="AZ88" i="3"/>
  <c r="BA88" i="3"/>
  <c r="BB88" i="3"/>
  <c r="BC88" i="3"/>
  <c r="BD88" i="3"/>
  <c r="BE88" i="3"/>
  <c r="BF88" i="3"/>
  <c r="BG88" i="3"/>
  <c r="BH88" i="3"/>
  <c r="BI88" i="3"/>
  <c r="BJ88" i="3"/>
  <c r="BK88" i="3"/>
  <c r="BL88" i="3"/>
  <c r="BM88" i="3"/>
  <c r="BN88" i="3"/>
  <c r="BO88" i="3"/>
  <c r="BP88" i="3"/>
  <c r="BQ88" i="3"/>
  <c r="BR88" i="3"/>
  <c r="BS88" i="3"/>
  <c r="BT88" i="3"/>
  <c r="BU88" i="3"/>
  <c r="BV88" i="3"/>
  <c r="BW88" i="3"/>
  <c r="BX88" i="3"/>
  <c r="BY88" i="3"/>
  <c r="BZ88" i="3"/>
  <c r="CA88" i="3"/>
  <c r="CB88" i="3"/>
  <c r="CC88" i="3"/>
  <c r="CD88" i="3"/>
  <c r="CE88" i="3"/>
  <c r="CF88" i="3"/>
  <c r="CG88" i="3"/>
  <c r="CH88" i="3"/>
  <c r="CI88" i="3"/>
  <c r="CJ88" i="3"/>
  <c r="CK88" i="3"/>
  <c r="CL88" i="3"/>
  <c r="CM88" i="3"/>
  <c r="CN88" i="3"/>
  <c r="CO88" i="3"/>
  <c r="CP88" i="3"/>
  <c r="CQ88" i="3"/>
  <c r="CR88" i="3"/>
  <c r="CS88" i="3"/>
  <c r="CT88" i="3"/>
  <c r="CU88" i="3"/>
  <c r="CV88" i="3"/>
  <c r="CW88" i="3"/>
  <c r="CX88" i="3"/>
  <c r="CY88" i="3"/>
  <c r="CZ88" i="3"/>
  <c r="DA88" i="3"/>
  <c r="DB88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CX41" i="3"/>
  <c r="CY41" i="3"/>
  <c r="CZ41" i="3"/>
  <c r="DA41" i="3"/>
  <c r="DB41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BN22" i="3"/>
  <c r="BO22" i="3"/>
  <c r="BP22" i="3"/>
  <c r="BQ22" i="3"/>
  <c r="BR22" i="3"/>
  <c r="BS22" i="3"/>
  <c r="BT22" i="3"/>
  <c r="BU22" i="3"/>
  <c r="BV22" i="3"/>
  <c r="BW22" i="3"/>
  <c r="BX22" i="3"/>
  <c r="BY22" i="3"/>
  <c r="BZ22" i="3"/>
  <c r="CA22" i="3"/>
  <c r="CB22" i="3"/>
  <c r="CC22" i="3"/>
  <c r="CD22" i="3"/>
  <c r="CE22" i="3"/>
  <c r="CF22" i="3"/>
  <c r="CG22" i="3"/>
  <c r="CH22" i="3"/>
  <c r="CI22" i="3"/>
  <c r="CJ22" i="3"/>
  <c r="CK22" i="3"/>
  <c r="CL22" i="3"/>
  <c r="CM22" i="3"/>
  <c r="CN22" i="3"/>
  <c r="CO22" i="3"/>
  <c r="CP22" i="3"/>
  <c r="CQ22" i="3"/>
  <c r="CR22" i="3"/>
  <c r="CS22" i="3"/>
  <c r="CT22" i="3"/>
  <c r="CU22" i="3"/>
  <c r="CV22" i="3"/>
  <c r="CW22" i="3"/>
  <c r="CX22" i="3"/>
  <c r="CY22" i="3"/>
  <c r="CZ22" i="3"/>
  <c r="DA22" i="3"/>
  <c r="DB22" i="3"/>
  <c r="B67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AC67" i="3"/>
  <c r="AD67" i="3"/>
  <c r="AE67" i="3"/>
  <c r="AF67" i="3"/>
  <c r="AG67" i="3"/>
  <c r="AH67" i="3"/>
  <c r="AI67" i="3"/>
  <c r="AJ67" i="3"/>
  <c r="AK67" i="3"/>
  <c r="AL67" i="3"/>
  <c r="AM67" i="3"/>
  <c r="AN67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BA67" i="3"/>
  <c r="BB67" i="3"/>
  <c r="BC67" i="3"/>
  <c r="BD67" i="3"/>
  <c r="BE67" i="3"/>
  <c r="BF67" i="3"/>
  <c r="BG67" i="3"/>
  <c r="BH67" i="3"/>
  <c r="BI67" i="3"/>
  <c r="BJ67" i="3"/>
  <c r="BK67" i="3"/>
  <c r="BL67" i="3"/>
  <c r="BM67" i="3"/>
  <c r="BN67" i="3"/>
  <c r="BO67" i="3"/>
  <c r="BP67" i="3"/>
  <c r="BQ67" i="3"/>
  <c r="BR67" i="3"/>
  <c r="BS67" i="3"/>
  <c r="BT67" i="3"/>
  <c r="BU67" i="3"/>
  <c r="BV67" i="3"/>
  <c r="BW67" i="3"/>
  <c r="BX67" i="3"/>
  <c r="BY67" i="3"/>
  <c r="BZ67" i="3"/>
  <c r="CA67" i="3"/>
  <c r="CB67" i="3"/>
  <c r="CC67" i="3"/>
  <c r="CD67" i="3"/>
  <c r="CE67" i="3"/>
  <c r="CF67" i="3"/>
  <c r="CG67" i="3"/>
  <c r="CH67" i="3"/>
  <c r="CI67" i="3"/>
  <c r="CJ67" i="3"/>
  <c r="CK67" i="3"/>
  <c r="CL67" i="3"/>
  <c r="CM67" i="3"/>
  <c r="CN67" i="3"/>
  <c r="CO67" i="3"/>
  <c r="CP67" i="3"/>
  <c r="CQ67" i="3"/>
  <c r="CR67" i="3"/>
  <c r="CS67" i="3"/>
  <c r="CT67" i="3"/>
  <c r="CU67" i="3"/>
  <c r="CV67" i="3"/>
  <c r="CW67" i="3"/>
  <c r="CX67" i="3"/>
  <c r="CY67" i="3"/>
  <c r="CZ67" i="3"/>
  <c r="DA67" i="3"/>
  <c r="DB67" i="3"/>
  <c r="B62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BA62" i="3"/>
  <c r="BB62" i="3"/>
  <c r="BC62" i="3"/>
  <c r="BD62" i="3"/>
  <c r="BE62" i="3"/>
  <c r="BF62" i="3"/>
  <c r="BG62" i="3"/>
  <c r="BH62" i="3"/>
  <c r="BI62" i="3"/>
  <c r="BJ62" i="3"/>
  <c r="BK62" i="3"/>
  <c r="BL62" i="3"/>
  <c r="BM62" i="3"/>
  <c r="BN62" i="3"/>
  <c r="BO62" i="3"/>
  <c r="BP62" i="3"/>
  <c r="BQ62" i="3"/>
  <c r="BR62" i="3"/>
  <c r="BS62" i="3"/>
  <c r="BT62" i="3"/>
  <c r="BU62" i="3"/>
  <c r="BV62" i="3"/>
  <c r="BW62" i="3"/>
  <c r="BX62" i="3"/>
  <c r="BY62" i="3"/>
  <c r="BZ62" i="3"/>
  <c r="CA62" i="3"/>
  <c r="CB62" i="3"/>
  <c r="CC62" i="3"/>
  <c r="CD62" i="3"/>
  <c r="CE62" i="3"/>
  <c r="CF62" i="3"/>
  <c r="CG62" i="3"/>
  <c r="CH62" i="3"/>
  <c r="CI62" i="3"/>
  <c r="CJ62" i="3"/>
  <c r="CK62" i="3"/>
  <c r="CL62" i="3"/>
  <c r="CM62" i="3"/>
  <c r="CN62" i="3"/>
  <c r="CO62" i="3"/>
  <c r="CP62" i="3"/>
  <c r="CQ62" i="3"/>
  <c r="CR62" i="3"/>
  <c r="CS62" i="3"/>
  <c r="CT62" i="3"/>
  <c r="CU62" i="3"/>
  <c r="CV62" i="3"/>
  <c r="CW62" i="3"/>
  <c r="CX62" i="3"/>
  <c r="CY62" i="3"/>
  <c r="CZ62" i="3"/>
  <c r="DA62" i="3"/>
  <c r="DB62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U46" i="3"/>
  <c r="BV46" i="3"/>
  <c r="BW46" i="3"/>
  <c r="BX46" i="3"/>
  <c r="BY46" i="3"/>
  <c r="BZ46" i="3"/>
  <c r="CA46" i="3"/>
  <c r="CB46" i="3"/>
  <c r="CC46" i="3"/>
  <c r="CD46" i="3"/>
  <c r="CE46" i="3"/>
  <c r="CF46" i="3"/>
  <c r="CG46" i="3"/>
  <c r="CH46" i="3"/>
  <c r="CI46" i="3"/>
  <c r="CJ46" i="3"/>
  <c r="CK46" i="3"/>
  <c r="CL46" i="3"/>
  <c r="CM46" i="3"/>
  <c r="CN46" i="3"/>
  <c r="CO46" i="3"/>
  <c r="CP46" i="3"/>
  <c r="CQ46" i="3"/>
  <c r="CR46" i="3"/>
  <c r="CS46" i="3"/>
  <c r="CT46" i="3"/>
  <c r="CU46" i="3"/>
  <c r="CV46" i="3"/>
  <c r="CW46" i="3"/>
  <c r="CX46" i="3"/>
  <c r="CY46" i="3"/>
  <c r="CZ46" i="3"/>
  <c r="DA46" i="3"/>
  <c r="DB46" i="3"/>
  <c r="B2" i="3"/>
  <c r="C2" i="3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BA2" i="3"/>
  <c r="BB2" i="3"/>
  <c r="BC2" i="3"/>
  <c r="BD2" i="3"/>
  <c r="BE2" i="3"/>
  <c r="BF2" i="3"/>
  <c r="BG2" i="3"/>
  <c r="BH2" i="3"/>
  <c r="BI2" i="3"/>
  <c r="BJ2" i="3"/>
  <c r="BK2" i="3"/>
  <c r="BL2" i="3"/>
  <c r="BM2" i="3"/>
  <c r="BN2" i="3"/>
  <c r="BO2" i="3"/>
  <c r="BP2" i="3"/>
  <c r="BQ2" i="3"/>
  <c r="BR2" i="3"/>
  <c r="BS2" i="3"/>
  <c r="BT2" i="3"/>
  <c r="BU2" i="3"/>
  <c r="BV2" i="3"/>
  <c r="BW2" i="3"/>
  <c r="BX2" i="3"/>
  <c r="BY2" i="3"/>
  <c r="BZ2" i="3"/>
  <c r="CA2" i="3"/>
  <c r="CB2" i="3"/>
  <c r="CC2" i="3"/>
  <c r="CD2" i="3"/>
  <c r="CE2" i="3"/>
  <c r="CF2" i="3"/>
  <c r="CG2" i="3"/>
  <c r="CH2" i="3"/>
  <c r="CI2" i="3"/>
  <c r="CJ2" i="3"/>
  <c r="CK2" i="3"/>
  <c r="CL2" i="3"/>
  <c r="CM2" i="3"/>
  <c r="CN2" i="3"/>
  <c r="CO2" i="3"/>
  <c r="CP2" i="3"/>
  <c r="CQ2" i="3"/>
  <c r="CR2" i="3"/>
  <c r="CS2" i="3"/>
  <c r="CT2" i="3"/>
  <c r="CU2" i="3"/>
  <c r="CV2" i="3"/>
  <c r="CW2" i="3"/>
  <c r="CX2" i="3"/>
  <c r="CY2" i="3"/>
  <c r="CZ2" i="3"/>
  <c r="DA2" i="3"/>
  <c r="DB2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P10" i="3"/>
  <c r="BQ10" i="3"/>
  <c r="BR10" i="3"/>
  <c r="BS10" i="3"/>
  <c r="BT10" i="3"/>
  <c r="BU10" i="3"/>
  <c r="BV10" i="3"/>
  <c r="BW10" i="3"/>
  <c r="BX10" i="3"/>
  <c r="BY10" i="3"/>
  <c r="BZ10" i="3"/>
  <c r="CA10" i="3"/>
  <c r="CB10" i="3"/>
  <c r="CC10" i="3"/>
  <c r="CD10" i="3"/>
  <c r="CE10" i="3"/>
  <c r="CF10" i="3"/>
  <c r="CG10" i="3"/>
  <c r="CH10" i="3"/>
  <c r="CI10" i="3"/>
  <c r="CJ10" i="3"/>
  <c r="CK10" i="3"/>
  <c r="CL10" i="3"/>
  <c r="CM10" i="3"/>
  <c r="CN10" i="3"/>
  <c r="CO10" i="3"/>
  <c r="CP10" i="3"/>
  <c r="CQ10" i="3"/>
  <c r="CR10" i="3"/>
  <c r="CS10" i="3"/>
  <c r="CT10" i="3"/>
  <c r="CU10" i="3"/>
  <c r="CV10" i="3"/>
  <c r="CW10" i="3"/>
  <c r="CX10" i="3"/>
  <c r="CY10" i="3"/>
  <c r="CZ10" i="3"/>
  <c r="DA10" i="3"/>
  <c r="DB10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CO26" i="3"/>
  <c r="CP26" i="3"/>
  <c r="CQ26" i="3"/>
  <c r="CR26" i="3"/>
  <c r="CS26" i="3"/>
  <c r="CT26" i="3"/>
  <c r="CU26" i="3"/>
  <c r="CV26" i="3"/>
  <c r="CW26" i="3"/>
  <c r="CX26" i="3"/>
  <c r="CY26" i="3"/>
  <c r="CZ26" i="3"/>
  <c r="DA26" i="3"/>
  <c r="DB26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U53" i="3"/>
  <c r="BV53" i="3"/>
  <c r="BW53" i="3"/>
  <c r="BX53" i="3"/>
  <c r="BY53" i="3"/>
  <c r="BZ53" i="3"/>
  <c r="CA53" i="3"/>
  <c r="CB53" i="3"/>
  <c r="CC53" i="3"/>
  <c r="CD53" i="3"/>
  <c r="CE53" i="3"/>
  <c r="CF53" i="3"/>
  <c r="CG53" i="3"/>
  <c r="CH53" i="3"/>
  <c r="CI53" i="3"/>
  <c r="CJ53" i="3"/>
  <c r="CK53" i="3"/>
  <c r="CL53" i="3"/>
  <c r="CM53" i="3"/>
  <c r="CN53" i="3"/>
  <c r="CO53" i="3"/>
  <c r="CP53" i="3"/>
  <c r="CQ53" i="3"/>
  <c r="CR53" i="3"/>
  <c r="CS53" i="3"/>
  <c r="CT53" i="3"/>
  <c r="CU53" i="3"/>
  <c r="CV53" i="3"/>
  <c r="CW53" i="3"/>
  <c r="CX53" i="3"/>
  <c r="CY53" i="3"/>
  <c r="CZ53" i="3"/>
  <c r="DA53" i="3"/>
  <c r="DB53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CX37" i="3"/>
  <c r="CY37" i="3"/>
  <c r="CZ37" i="3"/>
  <c r="DA37" i="3"/>
  <c r="DB37" i="3"/>
  <c r="B82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BL82" i="3"/>
  <c r="BM82" i="3"/>
  <c r="BN82" i="3"/>
  <c r="BO82" i="3"/>
  <c r="BP82" i="3"/>
  <c r="BQ82" i="3"/>
  <c r="BR82" i="3"/>
  <c r="BS82" i="3"/>
  <c r="BT82" i="3"/>
  <c r="BU82" i="3"/>
  <c r="BV82" i="3"/>
  <c r="BW82" i="3"/>
  <c r="BX82" i="3"/>
  <c r="BY82" i="3"/>
  <c r="BZ82" i="3"/>
  <c r="CA82" i="3"/>
  <c r="CB82" i="3"/>
  <c r="CC82" i="3"/>
  <c r="CD82" i="3"/>
  <c r="CE82" i="3"/>
  <c r="CF82" i="3"/>
  <c r="CG82" i="3"/>
  <c r="CH82" i="3"/>
  <c r="CI82" i="3"/>
  <c r="CJ82" i="3"/>
  <c r="CK82" i="3"/>
  <c r="CL82" i="3"/>
  <c r="CM82" i="3"/>
  <c r="CN82" i="3"/>
  <c r="CO82" i="3"/>
  <c r="CP82" i="3"/>
  <c r="CQ82" i="3"/>
  <c r="CR82" i="3"/>
  <c r="CS82" i="3"/>
  <c r="CT82" i="3"/>
  <c r="CU82" i="3"/>
  <c r="CV82" i="3"/>
  <c r="CW82" i="3"/>
  <c r="CX82" i="3"/>
  <c r="CY82" i="3"/>
  <c r="CZ82" i="3"/>
  <c r="DA82" i="3"/>
  <c r="DB82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U54" i="3"/>
  <c r="BV54" i="3"/>
  <c r="BW54" i="3"/>
  <c r="BX54" i="3"/>
  <c r="BY54" i="3"/>
  <c r="BZ54" i="3"/>
  <c r="CA54" i="3"/>
  <c r="CB54" i="3"/>
  <c r="CC54" i="3"/>
  <c r="CD54" i="3"/>
  <c r="CE54" i="3"/>
  <c r="CF54" i="3"/>
  <c r="CG54" i="3"/>
  <c r="CH54" i="3"/>
  <c r="CI54" i="3"/>
  <c r="CJ54" i="3"/>
  <c r="CK54" i="3"/>
  <c r="CL54" i="3"/>
  <c r="CM54" i="3"/>
  <c r="CN54" i="3"/>
  <c r="CO54" i="3"/>
  <c r="CP54" i="3"/>
  <c r="CQ54" i="3"/>
  <c r="CR54" i="3"/>
  <c r="CS54" i="3"/>
  <c r="CT54" i="3"/>
  <c r="CU54" i="3"/>
  <c r="CV54" i="3"/>
  <c r="CW54" i="3"/>
  <c r="CX54" i="3"/>
  <c r="CY54" i="3"/>
  <c r="CZ54" i="3"/>
  <c r="DA54" i="3"/>
  <c r="DB54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BP8" i="3"/>
  <c r="BQ8" i="3"/>
  <c r="BR8" i="3"/>
  <c r="BS8" i="3"/>
  <c r="BT8" i="3"/>
  <c r="BU8" i="3"/>
  <c r="BV8" i="3"/>
  <c r="BW8" i="3"/>
  <c r="BX8" i="3"/>
  <c r="BY8" i="3"/>
  <c r="BZ8" i="3"/>
  <c r="CA8" i="3"/>
  <c r="CB8" i="3"/>
  <c r="CC8" i="3"/>
  <c r="CD8" i="3"/>
  <c r="CE8" i="3"/>
  <c r="CF8" i="3"/>
  <c r="CG8" i="3"/>
  <c r="CH8" i="3"/>
  <c r="CI8" i="3"/>
  <c r="CJ8" i="3"/>
  <c r="CK8" i="3"/>
  <c r="CL8" i="3"/>
  <c r="CM8" i="3"/>
  <c r="CN8" i="3"/>
  <c r="CO8" i="3"/>
  <c r="CP8" i="3"/>
  <c r="CQ8" i="3"/>
  <c r="CR8" i="3"/>
  <c r="CS8" i="3"/>
  <c r="CT8" i="3"/>
  <c r="CU8" i="3"/>
  <c r="CV8" i="3"/>
  <c r="CW8" i="3"/>
  <c r="CX8" i="3"/>
  <c r="CY8" i="3"/>
  <c r="CZ8" i="3"/>
  <c r="DA8" i="3"/>
  <c r="DB8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BJ55" i="3"/>
  <c r="BK55" i="3"/>
  <c r="BL55" i="3"/>
  <c r="BM55" i="3"/>
  <c r="BN55" i="3"/>
  <c r="BO55" i="3"/>
  <c r="BP55" i="3"/>
  <c r="BQ55" i="3"/>
  <c r="BR55" i="3"/>
  <c r="BS55" i="3"/>
  <c r="BT55" i="3"/>
  <c r="BU55" i="3"/>
  <c r="BV55" i="3"/>
  <c r="BW55" i="3"/>
  <c r="BX55" i="3"/>
  <c r="BY55" i="3"/>
  <c r="BZ55" i="3"/>
  <c r="CA55" i="3"/>
  <c r="CB55" i="3"/>
  <c r="CC55" i="3"/>
  <c r="CD55" i="3"/>
  <c r="CE55" i="3"/>
  <c r="CF55" i="3"/>
  <c r="CG55" i="3"/>
  <c r="CH55" i="3"/>
  <c r="CI55" i="3"/>
  <c r="CJ55" i="3"/>
  <c r="CK55" i="3"/>
  <c r="CL55" i="3"/>
  <c r="CM55" i="3"/>
  <c r="CN55" i="3"/>
  <c r="CO55" i="3"/>
  <c r="CP55" i="3"/>
  <c r="CQ55" i="3"/>
  <c r="CR55" i="3"/>
  <c r="CS55" i="3"/>
  <c r="CT55" i="3"/>
  <c r="CU55" i="3"/>
  <c r="CV55" i="3"/>
  <c r="CW55" i="3"/>
  <c r="CX55" i="3"/>
  <c r="CY55" i="3"/>
  <c r="CZ55" i="3"/>
  <c r="DA55" i="3"/>
  <c r="DB55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CK11" i="3"/>
  <c r="CL11" i="3"/>
  <c r="CM11" i="3"/>
  <c r="CN11" i="3"/>
  <c r="CO11" i="3"/>
  <c r="CP11" i="3"/>
  <c r="CQ11" i="3"/>
  <c r="CR11" i="3"/>
  <c r="CS11" i="3"/>
  <c r="CT11" i="3"/>
  <c r="CU11" i="3"/>
  <c r="CV11" i="3"/>
  <c r="CW11" i="3"/>
  <c r="CX11" i="3"/>
  <c r="CY11" i="3"/>
  <c r="CZ11" i="3"/>
  <c r="DA11" i="3"/>
  <c r="DB11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BM27" i="3"/>
  <c r="BN27" i="3"/>
  <c r="BO27" i="3"/>
  <c r="BP27" i="3"/>
  <c r="BQ27" i="3"/>
  <c r="BR27" i="3"/>
  <c r="BS27" i="3"/>
  <c r="BT27" i="3"/>
  <c r="BU27" i="3"/>
  <c r="BV27" i="3"/>
  <c r="BW27" i="3"/>
  <c r="BX27" i="3"/>
  <c r="BY27" i="3"/>
  <c r="BZ27" i="3"/>
  <c r="CA27" i="3"/>
  <c r="CB27" i="3"/>
  <c r="CC27" i="3"/>
  <c r="CD27" i="3"/>
  <c r="CE27" i="3"/>
  <c r="CF27" i="3"/>
  <c r="CG27" i="3"/>
  <c r="CH27" i="3"/>
  <c r="CI27" i="3"/>
  <c r="CJ27" i="3"/>
  <c r="CK27" i="3"/>
  <c r="CL27" i="3"/>
  <c r="CM27" i="3"/>
  <c r="CN27" i="3"/>
  <c r="CO27" i="3"/>
  <c r="CP27" i="3"/>
  <c r="CQ27" i="3"/>
  <c r="CR27" i="3"/>
  <c r="CS27" i="3"/>
  <c r="CT27" i="3"/>
  <c r="CU27" i="3"/>
  <c r="CV27" i="3"/>
  <c r="CW27" i="3"/>
  <c r="CX27" i="3"/>
  <c r="CY27" i="3"/>
  <c r="CZ27" i="3"/>
  <c r="DA27" i="3"/>
  <c r="DB27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BV47" i="3"/>
  <c r="BW47" i="3"/>
  <c r="BX47" i="3"/>
  <c r="BY47" i="3"/>
  <c r="BZ47" i="3"/>
  <c r="CA47" i="3"/>
  <c r="CB47" i="3"/>
  <c r="CC47" i="3"/>
  <c r="CD47" i="3"/>
  <c r="CE47" i="3"/>
  <c r="CF47" i="3"/>
  <c r="CG47" i="3"/>
  <c r="CH47" i="3"/>
  <c r="CI47" i="3"/>
  <c r="CJ47" i="3"/>
  <c r="CK47" i="3"/>
  <c r="CL47" i="3"/>
  <c r="CM47" i="3"/>
  <c r="CN47" i="3"/>
  <c r="CO47" i="3"/>
  <c r="CP47" i="3"/>
  <c r="CQ47" i="3"/>
  <c r="CR47" i="3"/>
  <c r="CS47" i="3"/>
  <c r="CT47" i="3"/>
  <c r="CU47" i="3"/>
  <c r="CV47" i="3"/>
  <c r="CW47" i="3"/>
  <c r="CX47" i="3"/>
  <c r="CY47" i="3"/>
  <c r="CZ47" i="3"/>
  <c r="DA47" i="3"/>
  <c r="DB47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B83" i="3"/>
  <c r="C83" i="3"/>
  <c r="D83" i="3"/>
  <c r="E83" i="3"/>
  <c r="F83" i="3"/>
  <c r="G83" i="3"/>
  <c r="H83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X83" i="3"/>
  <c r="Y83" i="3"/>
  <c r="Z83" i="3"/>
  <c r="AA83" i="3"/>
  <c r="AB83" i="3"/>
  <c r="AC83" i="3"/>
  <c r="AD83" i="3"/>
  <c r="AE83" i="3"/>
  <c r="AF83" i="3"/>
  <c r="AG83" i="3"/>
  <c r="AH83" i="3"/>
  <c r="AI83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BA83" i="3"/>
  <c r="BB83" i="3"/>
  <c r="BC83" i="3"/>
  <c r="BD83" i="3"/>
  <c r="BE83" i="3"/>
  <c r="BF83" i="3"/>
  <c r="BG83" i="3"/>
  <c r="BH83" i="3"/>
  <c r="BI83" i="3"/>
  <c r="BJ83" i="3"/>
  <c r="BK83" i="3"/>
  <c r="BL83" i="3"/>
  <c r="BM83" i="3"/>
  <c r="BN83" i="3"/>
  <c r="BO83" i="3"/>
  <c r="BP83" i="3"/>
  <c r="BQ83" i="3"/>
  <c r="BR83" i="3"/>
  <c r="BS83" i="3"/>
  <c r="BT83" i="3"/>
  <c r="BU83" i="3"/>
  <c r="BV83" i="3"/>
  <c r="BW83" i="3"/>
  <c r="BX83" i="3"/>
  <c r="BY83" i="3"/>
  <c r="BZ83" i="3"/>
  <c r="CA83" i="3"/>
  <c r="CB83" i="3"/>
  <c r="CC83" i="3"/>
  <c r="CD83" i="3"/>
  <c r="CE83" i="3"/>
  <c r="CF83" i="3"/>
  <c r="CG83" i="3"/>
  <c r="CH83" i="3"/>
  <c r="CI83" i="3"/>
  <c r="CJ83" i="3"/>
  <c r="CK83" i="3"/>
  <c r="CL83" i="3"/>
  <c r="CM83" i="3"/>
  <c r="CN83" i="3"/>
  <c r="CO83" i="3"/>
  <c r="CP83" i="3"/>
  <c r="CQ83" i="3"/>
  <c r="CR83" i="3"/>
  <c r="CS83" i="3"/>
  <c r="CT83" i="3"/>
  <c r="CU83" i="3"/>
  <c r="CV83" i="3"/>
  <c r="CW83" i="3"/>
  <c r="CX83" i="3"/>
  <c r="CY83" i="3"/>
  <c r="CZ83" i="3"/>
  <c r="DA83" i="3"/>
  <c r="DB83" i="3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BB56" i="3"/>
  <c r="BC56" i="3"/>
  <c r="BD56" i="3"/>
  <c r="BE56" i="3"/>
  <c r="BF56" i="3"/>
  <c r="BG56" i="3"/>
  <c r="BH56" i="3"/>
  <c r="BI56" i="3"/>
  <c r="BJ56" i="3"/>
  <c r="BK56" i="3"/>
  <c r="BL56" i="3"/>
  <c r="BM56" i="3"/>
  <c r="BN56" i="3"/>
  <c r="BO56" i="3"/>
  <c r="BP56" i="3"/>
  <c r="BQ56" i="3"/>
  <c r="BR56" i="3"/>
  <c r="BS56" i="3"/>
  <c r="BT56" i="3"/>
  <c r="BU56" i="3"/>
  <c r="BV56" i="3"/>
  <c r="BW56" i="3"/>
  <c r="BX56" i="3"/>
  <c r="BY56" i="3"/>
  <c r="BZ56" i="3"/>
  <c r="CA56" i="3"/>
  <c r="CB56" i="3"/>
  <c r="CC56" i="3"/>
  <c r="CD56" i="3"/>
  <c r="CE56" i="3"/>
  <c r="CF56" i="3"/>
  <c r="CG56" i="3"/>
  <c r="CH56" i="3"/>
  <c r="CI56" i="3"/>
  <c r="CJ56" i="3"/>
  <c r="CK56" i="3"/>
  <c r="CL56" i="3"/>
  <c r="CM56" i="3"/>
  <c r="CN56" i="3"/>
  <c r="CO56" i="3"/>
  <c r="CP56" i="3"/>
  <c r="CQ56" i="3"/>
  <c r="CR56" i="3"/>
  <c r="CS56" i="3"/>
  <c r="CT56" i="3"/>
  <c r="CU56" i="3"/>
  <c r="CV56" i="3"/>
  <c r="CW56" i="3"/>
  <c r="CX56" i="3"/>
  <c r="CY56" i="3"/>
  <c r="CZ56" i="3"/>
  <c r="DA56" i="3"/>
  <c r="DB56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CE16" i="3"/>
  <c r="CF16" i="3"/>
  <c r="CG16" i="3"/>
  <c r="CH16" i="3"/>
  <c r="CI16" i="3"/>
  <c r="CJ16" i="3"/>
  <c r="CK16" i="3"/>
  <c r="CL16" i="3"/>
  <c r="CM16" i="3"/>
  <c r="CN16" i="3"/>
  <c r="CO16" i="3"/>
  <c r="CP16" i="3"/>
  <c r="CQ16" i="3"/>
  <c r="CR16" i="3"/>
  <c r="CS16" i="3"/>
  <c r="CT16" i="3"/>
  <c r="CU16" i="3"/>
  <c r="CV16" i="3"/>
  <c r="CW16" i="3"/>
  <c r="CX16" i="3"/>
  <c r="CY16" i="3"/>
  <c r="CZ16" i="3"/>
  <c r="DA16" i="3"/>
  <c r="DB16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CX42" i="3"/>
  <c r="CY42" i="3"/>
  <c r="CZ42" i="3"/>
  <c r="DA42" i="3"/>
  <c r="DB42" i="3"/>
  <c r="B86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BJ86" i="3"/>
  <c r="BK86" i="3"/>
  <c r="BL86" i="3"/>
  <c r="BM86" i="3"/>
  <c r="BN86" i="3"/>
  <c r="BO86" i="3"/>
  <c r="BP86" i="3"/>
  <c r="BQ86" i="3"/>
  <c r="BR86" i="3"/>
  <c r="BS86" i="3"/>
  <c r="BT86" i="3"/>
  <c r="BU86" i="3"/>
  <c r="BV86" i="3"/>
  <c r="BW86" i="3"/>
  <c r="BX86" i="3"/>
  <c r="BY86" i="3"/>
  <c r="BZ86" i="3"/>
  <c r="CA86" i="3"/>
  <c r="CB86" i="3"/>
  <c r="CC86" i="3"/>
  <c r="CD86" i="3"/>
  <c r="CE86" i="3"/>
  <c r="CF86" i="3"/>
  <c r="CG86" i="3"/>
  <c r="CH86" i="3"/>
  <c r="CI86" i="3"/>
  <c r="CJ86" i="3"/>
  <c r="CK86" i="3"/>
  <c r="CL86" i="3"/>
  <c r="CM86" i="3"/>
  <c r="CN86" i="3"/>
  <c r="CO86" i="3"/>
  <c r="CP86" i="3"/>
  <c r="CQ86" i="3"/>
  <c r="CR86" i="3"/>
  <c r="CS86" i="3"/>
  <c r="CT86" i="3"/>
  <c r="CU86" i="3"/>
  <c r="CV86" i="3"/>
  <c r="CW86" i="3"/>
  <c r="CX86" i="3"/>
  <c r="CY86" i="3"/>
  <c r="CZ86" i="3"/>
  <c r="DA86" i="3"/>
  <c r="DB86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B3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BJ3" i="3"/>
  <c r="BK3" i="3"/>
  <c r="BL3" i="3"/>
  <c r="BM3" i="3"/>
  <c r="BN3" i="3"/>
  <c r="BO3" i="3"/>
  <c r="BP3" i="3"/>
  <c r="BQ3" i="3"/>
  <c r="BR3" i="3"/>
  <c r="BS3" i="3"/>
  <c r="BT3" i="3"/>
  <c r="BU3" i="3"/>
  <c r="BV3" i="3"/>
  <c r="BW3" i="3"/>
  <c r="BX3" i="3"/>
  <c r="BY3" i="3"/>
  <c r="BZ3" i="3"/>
  <c r="CA3" i="3"/>
  <c r="CB3" i="3"/>
  <c r="CC3" i="3"/>
  <c r="CD3" i="3"/>
  <c r="CE3" i="3"/>
  <c r="CF3" i="3"/>
  <c r="CG3" i="3"/>
  <c r="CH3" i="3"/>
  <c r="CI3" i="3"/>
  <c r="CJ3" i="3"/>
  <c r="CK3" i="3"/>
  <c r="CL3" i="3"/>
  <c r="CM3" i="3"/>
  <c r="CN3" i="3"/>
  <c r="CO3" i="3"/>
  <c r="CP3" i="3"/>
  <c r="CQ3" i="3"/>
  <c r="CR3" i="3"/>
  <c r="CS3" i="3"/>
  <c r="CT3" i="3"/>
  <c r="CU3" i="3"/>
  <c r="CV3" i="3"/>
  <c r="CW3" i="3"/>
  <c r="CX3" i="3"/>
  <c r="CY3" i="3"/>
  <c r="CZ3" i="3"/>
  <c r="DA3" i="3"/>
  <c r="DB3" i="3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U57" i="3"/>
  <c r="BV57" i="3"/>
  <c r="BW57" i="3"/>
  <c r="BX57" i="3"/>
  <c r="BY57" i="3"/>
  <c r="BZ57" i="3"/>
  <c r="CA57" i="3"/>
  <c r="CB57" i="3"/>
  <c r="CC57" i="3"/>
  <c r="CD57" i="3"/>
  <c r="CE57" i="3"/>
  <c r="CF57" i="3"/>
  <c r="CG57" i="3"/>
  <c r="CH57" i="3"/>
  <c r="CI57" i="3"/>
  <c r="CJ57" i="3"/>
  <c r="CK57" i="3"/>
  <c r="CL57" i="3"/>
  <c r="CM57" i="3"/>
  <c r="CN57" i="3"/>
  <c r="CO57" i="3"/>
  <c r="CP57" i="3"/>
  <c r="CQ57" i="3"/>
  <c r="CR57" i="3"/>
  <c r="CS57" i="3"/>
  <c r="CT57" i="3"/>
  <c r="CU57" i="3"/>
  <c r="CV57" i="3"/>
  <c r="CW57" i="3"/>
  <c r="CX57" i="3"/>
  <c r="CY57" i="3"/>
  <c r="CZ57" i="3"/>
  <c r="DA57" i="3"/>
  <c r="DB57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U48" i="3"/>
  <c r="BV48" i="3"/>
  <c r="BW48" i="3"/>
  <c r="BX48" i="3"/>
  <c r="BY48" i="3"/>
  <c r="BZ48" i="3"/>
  <c r="CA48" i="3"/>
  <c r="CB48" i="3"/>
  <c r="CC48" i="3"/>
  <c r="CD48" i="3"/>
  <c r="CE48" i="3"/>
  <c r="CF48" i="3"/>
  <c r="CG48" i="3"/>
  <c r="CH48" i="3"/>
  <c r="CI48" i="3"/>
  <c r="CJ48" i="3"/>
  <c r="CK48" i="3"/>
  <c r="CL48" i="3"/>
  <c r="CM48" i="3"/>
  <c r="CN48" i="3"/>
  <c r="CO48" i="3"/>
  <c r="CP48" i="3"/>
  <c r="CQ48" i="3"/>
  <c r="CR48" i="3"/>
  <c r="CS48" i="3"/>
  <c r="CT48" i="3"/>
  <c r="CU48" i="3"/>
  <c r="CV48" i="3"/>
  <c r="CW48" i="3"/>
  <c r="CX48" i="3"/>
  <c r="CY48" i="3"/>
  <c r="CZ48" i="3"/>
  <c r="DA48" i="3"/>
  <c r="DB48" i="3"/>
  <c r="B63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BB63" i="3"/>
  <c r="BC63" i="3"/>
  <c r="BD63" i="3"/>
  <c r="BE63" i="3"/>
  <c r="BF63" i="3"/>
  <c r="BG63" i="3"/>
  <c r="BH63" i="3"/>
  <c r="BI63" i="3"/>
  <c r="BJ63" i="3"/>
  <c r="BK63" i="3"/>
  <c r="BL63" i="3"/>
  <c r="BM63" i="3"/>
  <c r="BN63" i="3"/>
  <c r="BO63" i="3"/>
  <c r="BP63" i="3"/>
  <c r="BQ63" i="3"/>
  <c r="BR63" i="3"/>
  <c r="BS63" i="3"/>
  <c r="BT63" i="3"/>
  <c r="BU63" i="3"/>
  <c r="BV63" i="3"/>
  <c r="BW63" i="3"/>
  <c r="BX63" i="3"/>
  <c r="BY63" i="3"/>
  <c r="BZ63" i="3"/>
  <c r="CA63" i="3"/>
  <c r="CB63" i="3"/>
  <c r="CC63" i="3"/>
  <c r="CD63" i="3"/>
  <c r="CE63" i="3"/>
  <c r="CF63" i="3"/>
  <c r="CG63" i="3"/>
  <c r="CH63" i="3"/>
  <c r="CI63" i="3"/>
  <c r="CJ63" i="3"/>
  <c r="CK63" i="3"/>
  <c r="CL63" i="3"/>
  <c r="CM63" i="3"/>
  <c r="CN63" i="3"/>
  <c r="CO63" i="3"/>
  <c r="CP63" i="3"/>
  <c r="CQ63" i="3"/>
  <c r="CR63" i="3"/>
  <c r="CS63" i="3"/>
  <c r="CT63" i="3"/>
  <c r="CU63" i="3"/>
  <c r="CV63" i="3"/>
  <c r="CW63" i="3"/>
  <c r="CX63" i="3"/>
  <c r="CY63" i="3"/>
  <c r="CZ63" i="3"/>
  <c r="DA63" i="3"/>
  <c r="DB63" i="3"/>
  <c r="B84" i="3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BA84" i="3"/>
  <c r="BB84" i="3"/>
  <c r="BC84" i="3"/>
  <c r="BD84" i="3"/>
  <c r="BE84" i="3"/>
  <c r="BF84" i="3"/>
  <c r="BG84" i="3"/>
  <c r="BH84" i="3"/>
  <c r="BI84" i="3"/>
  <c r="BJ84" i="3"/>
  <c r="BK84" i="3"/>
  <c r="BL84" i="3"/>
  <c r="BM84" i="3"/>
  <c r="BN84" i="3"/>
  <c r="BO84" i="3"/>
  <c r="BP84" i="3"/>
  <c r="BQ84" i="3"/>
  <c r="BR84" i="3"/>
  <c r="BS84" i="3"/>
  <c r="BT84" i="3"/>
  <c r="BU84" i="3"/>
  <c r="BV84" i="3"/>
  <c r="BW84" i="3"/>
  <c r="BX84" i="3"/>
  <c r="BY84" i="3"/>
  <c r="BZ84" i="3"/>
  <c r="CA84" i="3"/>
  <c r="CB84" i="3"/>
  <c r="CC84" i="3"/>
  <c r="CD84" i="3"/>
  <c r="CE84" i="3"/>
  <c r="CF84" i="3"/>
  <c r="CG84" i="3"/>
  <c r="CH84" i="3"/>
  <c r="CI84" i="3"/>
  <c r="CJ84" i="3"/>
  <c r="CK84" i="3"/>
  <c r="CL84" i="3"/>
  <c r="CM84" i="3"/>
  <c r="CN84" i="3"/>
  <c r="CO84" i="3"/>
  <c r="CP84" i="3"/>
  <c r="CQ84" i="3"/>
  <c r="CR84" i="3"/>
  <c r="CS84" i="3"/>
  <c r="CT84" i="3"/>
  <c r="CU84" i="3"/>
  <c r="CV84" i="3"/>
  <c r="CW84" i="3"/>
  <c r="CX84" i="3"/>
  <c r="CY84" i="3"/>
  <c r="CZ84" i="3"/>
  <c r="DA84" i="3"/>
  <c r="DB84" i="3"/>
  <c r="B74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X74" i="3"/>
  <c r="Y74" i="3"/>
  <c r="Z74" i="3"/>
  <c r="AA74" i="3"/>
  <c r="AB74" i="3"/>
  <c r="AC74" i="3"/>
  <c r="AD74" i="3"/>
  <c r="AE74" i="3"/>
  <c r="AF74" i="3"/>
  <c r="AG74" i="3"/>
  <c r="AH74" i="3"/>
  <c r="AI74" i="3"/>
  <c r="AJ74" i="3"/>
  <c r="AK74" i="3"/>
  <c r="AL74" i="3"/>
  <c r="AM74" i="3"/>
  <c r="AN74" i="3"/>
  <c r="AO74" i="3"/>
  <c r="AP74" i="3"/>
  <c r="AQ74" i="3"/>
  <c r="AR74" i="3"/>
  <c r="AS74" i="3"/>
  <c r="AT74" i="3"/>
  <c r="AU74" i="3"/>
  <c r="AV74" i="3"/>
  <c r="AW74" i="3"/>
  <c r="AX74" i="3"/>
  <c r="AY74" i="3"/>
  <c r="AZ74" i="3"/>
  <c r="BA74" i="3"/>
  <c r="BB74" i="3"/>
  <c r="BC74" i="3"/>
  <c r="BD74" i="3"/>
  <c r="BE74" i="3"/>
  <c r="BF74" i="3"/>
  <c r="BG74" i="3"/>
  <c r="BH74" i="3"/>
  <c r="BI74" i="3"/>
  <c r="BJ74" i="3"/>
  <c r="BK74" i="3"/>
  <c r="BL74" i="3"/>
  <c r="BM74" i="3"/>
  <c r="BN74" i="3"/>
  <c r="BO74" i="3"/>
  <c r="BP74" i="3"/>
  <c r="BQ74" i="3"/>
  <c r="BR74" i="3"/>
  <c r="BS74" i="3"/>
  <c r="BT74" i="3"/>
  <c r="BU74" i="3"/>
  <c r="BV74" i="3"/>
  <c r="BW74" i="3"/>
  <c r="BX74" i="3"/>
  <c r="BY74" i="3"/>
  <c r="BZ74" i="3"/>
  <c r="CA74" i="3"/>
  <c r="CB74" i="3"/>
  <c r="CC74" i="3"/>
  <c r="CD74" i="3"/>
  <c r="CE74" i="3"/>
  <c r="CF74" i="3"/>
  <c r="CG74" i="3"/>
  <c r="CH74" i="3"/>
  <c r="CI74" i="3"/>
  <c r="CJ74" i="3"/>
  <c r="CK74" i="3"/>
  <c r="CL74" i="3"/>
  <c r="CM74" i="3"/>
  <c r="CN74" i="3"/>
  <c r="CO74" i="3"/>
  <c r="CP74" i="3"/>
  <c r="CQ74" i="3"/>
  <c r="CR74" i="3"/>
  <c r="CS74" i="3"/>
  <c r="CT74" i="3"/>
  <c r="CU74" i="3"/>
  <c r="CV74" i="3"/>
  <c r="CW74" i="3"/>
  <c r="CX74" i="3"/>
  <c r="CY74" i="3"/>
  <c r="CZ74" i="3"/>
  <c r="DA74" i="3"/>
  <c r="DB74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CX17" i="3"/>
  <c r="CY17" i="3"/>
  <c r="CZ17" i="3"/>
  <c r="DA17" i="3"/>
  <c r="DB17" i="3"/>
  <c r="B94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X94" i="3"/>
  <c r="Y94" i="3"/>
  <c r="Z94" i="3"/>
  <c r="AA94" i="3"/>
  <c r="AB94" i="3"/>
  <c r="AC94" i="3"/>
  <c r="AD94" i="3"/>
  <c r="AE94" i="3"/>
  <c r="AF94" i="3"/>
  <c r="AG94" i="3"/>
  <c r="AH94" i="3"/>
  <c r="AI94" i="3"/>
  <c r="AJ94" i="3"/>
  <c r="AK94" i="3"/>
  <c r="AL94" i="3"/>
  <c r="AM94" i="3"/>
  <c r="AN94" i="3"/>
  <c r="AO94" i="3"/>
  <c r="AP94" i="3"/>
  <c r="AQ94" i="3"/>
  <c r="AR94" i="3"/>
  <c r="AS94" i="3"/>
  <c r="AT94" i="3"/>
  <c r="AU94" i="3"/>
  <c r="AV94" i="3"/>
  <c r="AW94" i="3"/>
  <c r="AX94" i="3"/>
  <c r="AY94" i="3"/>
  <c r="AZ94" i="3"/>
  <c r="BA94" i="3"/>
  <c r="BB94" i="3"/>
  <c r="BC94" i="3"/>
  <c r="BD94" i="3"/>
  <c r="BE94" i="3"/>
  <c r="BF94" i="3"/>
  <c r="BG94" i="3"/>
  <c r="BH94" i="3"/>
  <c r="BI94" i="3"/>
  <c r="BJ94" i="3"/>
  <c r="BK94" i="3"/>
  <c r="BL94" i="3"/>
  <c r="BM94" i="3"/>
  <c r="BN94" i="3"/>
  <c r="BO94" i="3"/>
  <c r="BP94" i="3"/>
  <c r="BQ94" i="3"/>
  <c r="BR94" i="3"/>
  <c r="BS94" i="3"/>
  <c r="BT94" i="3"/>
  <c r="BU94" i="3"/>
  <c r="BV94" i="3"/>
  <c r="BW94" i="3"/>
  <c r="BX94" i="3"/>
  <c r="BY94" i="3"/>
  <c r="BZ94" i="3"/>
  <c r="CA94" i="3"/>
  <c r="CB94" i="3"/>
  <c r="CC94" i="3"/>
  <c r="CD94" i="3"/>
  <c r="CE94" i="3"/>
  <c r="CF94" i="3"/>
  <c r="CG94" i="3"/>
  <c r="CH94" i="3"/>
  <c r="CI94" i="3"/>
  <c r="CJ94" i="3"/>
  <c r="CK94" i="3"/>
  <c r="CL94" i="3"/>
  <c r="CM94" i="3"/>
  <c r="CN94" i="3"/>
  <c r="CO94" i="3"/>
  <c r="CP94" i="3"/>
  <c r="CQ94" i="3"/>
  <c r="CR94" i="3"/>
  <c r="CS94" i="3"/>
  <c r="CT94" i="3"/>
  <c r="CU94" i="3"/>
  <c r="CV94" i="3"/>
  <c r="CW94" i="3"/>
  <c r="CX94" i="3"/>
  <c r="CY94" i="3"/>
  <c r="CZ94" i="3"/>
  <c r="DA94" i="3"/>
  <c r="DB94" i="3"/>
  <c r="B68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AC68" i="3"/>
  <c r="AD68" i="3"/>
  <c r="AE68" i="3"/>
  <c r="AF68" i="3"/>
  <c r="AG68" i="3"/>
  <c r="AH68" i="3"/>
  <c r="AI68" i="3"/>
  <c r="AJ68" i="3"/>
  <c r="AK68" i="3"/>
  <c r="AL68" i="3"/>
  <c r="AM68" i="3"/>
  <c r="AN68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BA68" i="3"/>
  <c r="BB68" i="3"/>
  <c r="BC68" i="3"/>
  <c r="BD68" i="3"/>
  <c r="BE68" i="3"/>
  <c r="BF68" i="3"/>
  <c r="BG68" i="3"/>
  <c r="BH68" i="3"/>
  <c r="BI68" i="3"/>
  <c r="BJ68" i="3"/>
  <c r="BK68" i="3"/>
  <c r="BL68" i="3"/>
  <c r="BM68" i="3"/>
  <c r="BN68" i="3"/>
  <c r="BO68" i="3"/>
  <c r="BP68" i="3"/>
  <c r="BQ68" i="3"/>
  <c r="BR68" i="3"/>
  <c r="BS68" i="3"/>
  <c r="BT68" i="3"/>
  <c r="BU68" i="3"/>
  <c r="BV68" i="3"/>
  <c r="BW68" i="3"/>
  <c r="BX68" i="3"/>
  <c r="BY68" i="3"/>
  <c r="BZ68" i="3"/>
  <c r="CA68" i="3"/>
  <c r="CB68" i="3"/>
  <c r="CC68" i="3"/>
  <c r="CD68" i="3"/>
  <c r="CE68" i="3"/>
  <c r="CF68" i="3"/>
  <c r="CG68" i="3"/>
  <c r="CH68" i="3"/>
  <c r="CI68" i="3"/>
  <c r="CJ68" i="3"/>
  <c r="CK68" i="3"/>
  <c r="CL68" i="3"/>
  <c r="CM68" i="3"/>
  <c r="CN68" i="3"/>
  <c r="CO68" i="3"/>
  <c r="CP68" i="3"/>
  <c r="CQ68" i="3"/>
  <c r="CR68" i="3"/>
  <c r="CS68" i="3"/>
  <c r="CT68" i="3"/>
  <c r="CU68" i="3"/>
  <c r="CV68" i="3"/>
  <c r="CW68" i="3"/>
  <c r="CX68" i="3"/>
  <c r="CY68" i="3"/>
  <c r="CZ68" i="3"/>
  <c r="DA68" i="3"/>
  <c r="DB68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BU18" i="3"/>
  <c r="BV18" i="3"/>
  <c r="BW18" i="3"/>
  <c r="BX18" i="3"/>
  <c r="BY18" i="3"/>
  <c r="BZ18" i="3"/>
  <c r="CA18" i="3"/>
  <c r="CB18" i="3"/>
  <c r="CC18" i="3"/>
  <c r="CD18" i="3"/>
  <c r="CE18" i="3"/>
  <c r="CF18" i="3"/>
  <c r="CG18" i="3"/>
  <c r="CH18" i="3"/>
  <c r="CI18" i="3"/>
  <c r="CJ18" i="3"/>
  <c r="CK18" i="3"/>
  <c r="CL18" i="3"/>
  <c r="CM18" i="3"/>
  <c r="CN18" i="3"/>
  <c r="CO18" i="3"/>
  <c r="CP18" i="3"/>
  <c r="CQ18" i="3"/>
  <c r="CR18" i="3"/>
  <c r="CS18" i="3"/>
  <c r="CT18" i="3"/>
  <c r="CU18" i="3"/>
  <c r="CV18" i="3"/>
  <c r="CW18" i="3"/>
  <c r="CX18" i="3"/>
  <c r="CY18" i="3"/>
  <c r="CZ18" i="3"/>
  <c r="DA18" i="3"/>
  <c r="DB18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U43" i="3"/>
  <c r="BV4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CO43" i="3"/>
  <c r="CP43" i="3"/>
  <c r="CQ43" i="3"/>
  <c r="CR43" i="3"/>
  <c r="CS43" i="3"/>
  <c r="CT43" i="3"/>
  <c r="CU43" i="3"/>
  <c r="CV43" i="3"/>
  <c r="CW43" i="3"/>
  <c r="CX43" i="3"/>
  <c r="CY43" i="3"/>
  <c r="CZ43" i="3"/>
  <c r="DA43" i="3"/>
  <c r="DB43" i="3"/>
  <c r="B69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AC69" i="3"/>
  <c r="AD69" i="3"/>
  <c r="AE69" i="3"/>
  <c r="AF69" i="3"/>
  <c r="AG69" i="3"/>
  <c r="AH69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BA69" i="3"/>
  <c r="BB69" i="3"/>
  <c r="BC69" i="3"/>
  <c r="BD69" i="3"/>
  <c r="BE69" i="3"/>
  <c r="BF69" i="3"/>
  <c r="BG69" i="3"/>
  <c r="BH69" i="3"/>
  <c r="BI69" i="3"/>
  <c r="BJ69" i="3"/>
  <c r="BK69" i="3"/>
  <c r="BL69" i="3"/>
  <c r="BM69" i="3"/>
  <c r="BN69" i="3"/>
  <c r="BO69" i="3"/>
  <c r="BP69" i="3"/>
  <c r="BQ69" i="3"/>
  <c r="BR69" i="3"/>
  <c r="BS69" i="3"/>
  <c r="BT69" i="3"/>
  <c r="BU69" i="3"/>
  <c r="BV69" i="3"/>
  <c r="BW69" i="3"/>
  <c r="BX69" i="3"/>
  <c r="BY69" i="3"/>
  <c r="BZ69" i="3"/>
  <c r="CA69" i="3"/>
  <c r="CB69" i="3"/>
  <c r="CC69" i="3"/>
  <c r="CD69" i="3"/>
  <c r="CE69" i="3"/>
  <c r="CF69" i="3"/>
  <c r="CG69" i="3"/>
  <c r="CH69" i="3"/>
  <c r="CI69" i="3"/>
  <c r="CJ69" i="3"/>
  <c r="CK69" i="3"/>
  <c r="CL69" i="3"/>
  <c r="CM69" i="3"/>
  <c r="CN69" i="3"/>
  <c r="CO69" i="3"/>
  <c r="CP69" i="3"/>
  <c r="CQ69" i="3"/>
  <c r="CR69" i="3"/>
  <c r="CS69" i="3"/>
  <c r="CT69" i="3"/>
  <c r="CU69" i="3"/>
  <c r="CV69" i="3"/>
  <c r="CW69" i="3"/>
  <c r="CX69" i="3"/>
  <c r="CY69" i="3"/>
  <c r="CZ69" i="3"/>
  <c r="DA69" i="3"/>
  <c r="DB69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BN23" i="3"/>
  <c r="BO23" i="3"/>
  <c r="BP23" i="3"/>
  <c r="BQ23" i="3"/>
  <c r="BR23" i="3"/>
  <c r="BS23" i="3"/>
  <c r="BT23" i="3"/>
  <c r="BU23" i="3"/>
  <c r="BV23" i="3"/>
  <c r="BW23" i="3"/>
  <c r="BX23" i="3"/>
  <c r="BY23" i="3"/>
  <c r="BZ23" i="3"/>
  <c r="CA23" i="3"/>
  <c r="CB23" i="3"/>
  <c r="CC23" i="3"/>
  <c r="CD23" i="3"/>
  <c r="CE23" i="3"/>
  <c r="CF23" i="3"/>
  <c r="CG23" i="3"/>
  <c r="CH23" i="3"/>
  <c r="CI23" i="3"/>
  <c r="CJ23" i="3"/>
  <c r="CK23" i="3"/>
  <c r="CL23" i="3"/>
  <c r="CM23" i="3"/>
  <c r="CN23" i="3"/>
  <c r="CO23" i="3"/>
  <c r="CP23" i="3"/>
  <c r="CQ23" i="3"/>
  <c r="CR23" i="3"/>
  <c r="CS23" i="3"/>
  <c r="CT23" i="3"/>
  <c r="CU23" i="3"/>
  <c r="CV23" i="3"/>
  <c r="CW23" i="3"/>
  <c r="CX23" i="3"/>
  <c r="CY23" i="3"/>
  <c r="CZ23" i="3"/>
  <c r="DA23" i="3"/>
  <c r="DB23" i="3"/>
  <c r="B4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BB4" i="3"/>
  <c r="BC4" i="3"/>
  <c r="BD4" i="3"/>
  <c r="BE4" i="3"/>
  <c r="BF4" i="3"/>
  <c r="BG4" i="3"/>
  <c r="BH4" i="3"/>
  <c r="BI4" i="3"/>
  <c r="BJ4" i="3"/>
  <c r="BK4" i="3"/>
  <c r="BL4" i="3"/>
  <c r="BM4" i="3"/>
  <c r="BN4" i="3"/>
  <c r="BO4" i="3"/>
  <c r="BP4" i="3"/>
  <c r="BQ4" i="3"/>
  <c r="BR4" i="3"/>
  <c r="BS4" i="3"/>
  <c r="BT4" i="3"/>
  <c r="BU4" i="3"/>
  <c r="BV4" i="3"/>
  <c r="BW4" i="3"/>
  <c r="BX4" i="3"/>
  <c r="BY4" i="3"/>
  <c r="BZ4" i="3"/>
  <c r="CA4" i="3"/>
  <c r="CB4" i="3"/>
  <c r="CC4" i="3"/>
  <c r="CD4" i="3"/>
  <c r="CE4" i="3"/>
  <c r="CF4" i="3"/>
  <c r="CG4" i="3"/>
  <c r="CH4" i="3"/>
  <c r="CI4" i="3"/>
  <c r="CJ4" i="3"/>
  <c r="CK4" i="3"/>
  <c r="CL4" i="3"/>
  <c r="CM4" i="3"/>
  <c r="CN4" i="3"/>
  <c r="CO4" i="3"/>
  <c r="CP4" i="3"/>
  <c r="CQ4" i="3"/>
  <c r="CR4" i="3"/>
  <c r="CS4" i="3"/>
  <c r="CT4" i="3"/>
  <c r="CU4" i="3"/>
  <c r="CV4" i="3"/>
  <c r="CW4" i="3"/>
  <c r="CX4" i="3"/>
  <c r="CY4" i="3"/>
  <c r="CZ4" i="3"/>
  <c r="DA4" i="3"/>
  <c r="DB4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U49" i="3"/>
  <c r="BV49" i="3"/>
  <c r="BW49" i="3"/>
  <c r="BX49" i="3"/>
  <c r="BY49" i="3"/>
  <c r="BZ49" i="3"/>
  <c r="CA49" i="3"/>
  <c r="CB49" i="3"/>
  <c r="CC49" i="3"/>
  <c r="CD49" i="3"/>
  <c r="CE49" i="3"/>
  <c r="CF49" i="3"/>
  <c r="CG49" i="3"/>
  <c r="CH49" i="3"/>
  <c r="CI49" i="3"/>
  <c r="CJ49" i="3"/>
  <c r="CK49" i="3"/>
  <c r="CL49" i="3"/>
  <c r="CM49" i="3"/>
  <c r="CN49" i="3"/>
  <c r="CO49" i="3"/>
  <c r="CP49" i="3"/>
  <c r="CQ49" i="3"/>
  <c r="CR49" i="3"/>
  <c r="CS49" i="3"/>
  <c r="CT49" i="3"/>
  <c r="CU49" i="3"/>
  <c r="CV49" i="3"/>
  <c r="CW49" i="3"/>
  <c r="CX49" i="3"/>
  <c r="CY49" i="3"/>
  <c r="CZ49" i="3"/>
  <c r="DA49" i="3"/>
  <c r="DB49" i="3"/>
  <c r="B87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A87" i="3"/>
  <c r="BB87" i="3"/>
  <c r="BC87" i="3"/>
  <c r="BD87" i="3"/>
  <c r="BE87" i="3"/>
  <c r="BF87" i="3"/>
  <c r="BG87" i="3"/>
  <c r="BH87" i="3"/>
  <c r="BI87" i="3"/>
  <c r="BJ87" i="3"/>
  <c r="BK87" i="3"/>
  <c r="BL87" i="3"/>
  <c r="BM87" i="3"/>
  <c r="BN87" i="3"/>
  <c r="BO87" i="3"/>
  <c r="BP87" i="3"/>
  <c r="BQ87" i="3"/>
  <c r="BR87" i="3"/>
  <c r="BS87" i="3"/>
  <c r="BT87" i="3"/>
  <c r="BU87" i="3"/>
  <c r="BV87" i="3"/>
  <c r="BW87" i="3"/>
  <c r="BX87" i="3"/>
  <c r="BY87" i="3"/>
  <c r="BZ87" i="3"/>
  <c r="CA87" i="3"/>
  <c r="CB87" i="3"/>
  <c r="CC87" i="3"/>
  <c r="CD87" i="3"/>
  <c r="CE87" i="3"/>
  <c r="CF87" i="3"/>
  <c r="CG87" i="3"/>
  <c r="CH87" i="3"/>
  <c r="CI87" i="3"/>
  <c r="CJ87" i="3"/>
  <c r="CK87" i="3"/>
  <c r="CL87" i="3"/>
  <c r="CM87" i="3"/>
  <c r="CN87" i="3"/>
  <c r="CO87" i="3"/>
  <c r="CP87" i="3"/>
  <c r="CQ87" i="3"/>
  <c r="CR87" i="3"/>
  <c r="CS87" i="3"/>
  <c r="CT87" i="3"/>
  <c r="CU87" i="3"/>
  <c r="CV87" i="3"/>
  <c r="CW87" i="3"/>
  <c r="CX87" i="3"/>
  <c r="CY87" i="3"/>
  <c r="CZ87" i="3"/>
  <c r="DA87" i="3"/>
  <c r="DB87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BV50" i="3"/>
  <c r="BW50" i="3"/>
  <c r="BX50" i="3"/>
  <c r="BY50" i="3"/>
  <c r="BZ50" i="3"/>
  <c r="CA50" i="3"/>
  <c r="CB50" i="3"/>
  <c r="CC50" i="3"/>
  <c r="CD50" i="3"/>
  <c r="CE50" i="3"/>
  <c r="CF50" i="3"/>
  <c r="CG50" i="3"/>
  <c r="CH50" i="3"/>
  <c r="CI50" i="3"/>
  <c r="CJ50" i="3"/>
  <c r="CK50" i="3"/>
  <c r="CL50" i="3"/>
  <c r="CM50" i="3"/>
  <c r="CN50" i="3"/>
  <c r="CO50" i="3"/>
  <c r="CP50" i="3"/>
  <c r="CQ50" i="3"/>
  <c r="CR50" i="3"/>
  <c r="CS50" i="3"/>
  <c r="CT50" i="3"/>
  <c r="CU50" i="3"/>
  <c r="CV50" i="3"/>
  <c r="CW50" i="3"/>
  <c r="CX50" i="3"/>
  <c r="CY50" i="3"/>
  <c r="CZ50" i="3"/>
  <c r="DA50" i="3"/>
  <c r="DB50" i="3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BB58" i="3"/>
  <c r="BC58" i="3"/>
  <c r="BD58" i="3"/>
  <c r="BE58" i="3"/>
  <c r="BF58" i="3"/>
  <c r="BG58" i="3"/>
  <c r="BH58" i="3"/>
  <c r="BI58" i="3"/>
  <c r="BJ58" i="3"/>
  <c r="BK58" i="3"/>
  <c r="BL58" i="3"/>
  <c r="BM58" i="3"/>
  <c r="BN58" i="3"/>
  <c r="BO58" i="3"/>
  <c r="BP58" i="3"/>
  <c r="BQ58" i="3"/>
  <c r="BR58" i="3"/>
  <c r="BS58" i="3"/>
  <c r="BT58" i="3"/>
  <c r="BU58" i="3"/>
  <c r="BV58" i="3"/>
  <c r="BW58" i="3"/>
  <c r="BX58" i="3"/>
  <c r="BY58" i="3"/>
  <c r="BZ58" i="3"/>
  <c r="CA58" i="3"/>
  <c r="CB58" i="3"/>
  <c r="CC58" i="3"/>
  <c r="CD58" i="3"/>
  <c r="CE58" i="3"/>
  <c r="CF58" i="3"/>
  <c r="CG58" i="3"/>
  <c r="CH58" i="3"/>
  <c r="CI58" i="3"/>
  <c r="CJ58" i="3"/>
  <c r="CK58" i="3"/>
  <c r="CL58" i="3"/>
  <c r="CM58" i="3"/>
  <c r="CN58" i="3"/>
  <c r="CO58" i="3"/>
  <c r="CP58" i="3"/>
  <c r="CQ58" i="3"/>
  <c r="CR58" i="3"/>
  <c r="CS58" i="3"/>
  <c r="CT58" i="3"/>
  <c r="CU58" i="3"/>
  <c r="CV58" i="3"/>
  <c r="CW58" i="3"/>
  <c r="CX58" i="3"/>
  <c r="CY58" i="3"/>
  <c r="CZ58" i="3"/>
  <c r="DA58" i="3"/>
  <c r="DB58" i="3"/>
  <c r="DC70" i="3" l="1"/>
  <c r="DC9" i="3"/>
  <c r="DC5" i="3"/>
  <c r="DC71" i="3"/>
  <c r="DC51" i="3"/>
  <c r="DC21" i="3"/>
  <c r="DC91" i="3"/>
  <c r="DC89" i="3"/>
  <c r="DC64" i="3"/>
  <c r="DC49" i="3"/>
  <c r="DC94" i="3"/>
  <c r="DC55" i="3"/>
  <c r="DC37" i="3"/>
  <c r="DC40" i="3"/>
  <c r="DC43" i="3"/>
  <c r="DC84" i="3"/>
  <c r="DC3" i="3"/>
  <c r="DC28" i="3"/>
  <c r="DC2" i="3"/>
  <c r="DC22" i="3"/>
  <c r="DC81" i="3"/>
  <c r="DC16" i="3"/>
  <c r="DC79" i="3"/>
  <c r="DC77" i="3"/>
  <c r="DC58" i="3"/>
  <c r="DC50" i="3"/>
  <c r="DC87" i="3"/>
  <c r="DC4" i="3"/>
  <c r="DC23" i="3"/>
  <c r="DC69" i="3"/>
  <c r="DC18" i="3"/>
  <c r="DC68" i="3"/>
  <c r="DC17" i="3"/>
  <c r="DC74" i="3"/>
  <c r="DC63" i="3"/>
  <c r="DC48" i="3"/>
  <c r="DC57" i="3"/>
  <c r="DC29" i="3"/>
  <c r="DC86" i="3"/>
  <c r="DC42" i="3"/>
  <c r="DC56" i="3"/>
  <c r="DC83" i="3"/>
  <c r="DC47" i="3"/>
  <c r="DC27" i="3"/>
  <c r="DC11" i="3"/>
  <c r="DC8" i="3"/>
  <c r="DC54" i="3"/>
  <c r="DC82" i="3"/>
  <c r="DC53" i="3"/>
  <c r="DC26" i="3"/>
  <c r="DC10" i="3"/>
  <c r="DC46" i="3"/>
  <c r="DC62" i="3"/>
  <c r="DC67" i="3"/>
  <c r="DC25" i="3"/>
  <c r="DC41" i="3"/>
  <c r="DC88" i="3"/>
  <c r="DC15" i="3"/>
  <c r="DC14" i="3"/>
  <c r="DC36" i="3"/>
  <c r="DC6" i="3"/>
  <c r="DC90" i="3"/>
  <c r="DC13" i="3"/>
  <c r="DC92" i="3"/>
  <c r="DC66" i="3"/>
  <c r="DC73" i="3"/>
  <c r="DC24" i="3"/>
  <c r="DC61" i="3"/>
  <c r="DC35" i="3"/>
  <c r="DC72" i="3"/>
  <c r="DC45" i="3"/>
  <c r="DC52" i="3"/>
  <c r="DC78" i="3"/>
  <c r="DC34" i="3"/>
  <c r="DC33" i="3"/>
  <c r="DC32" i="3"/>
  <c r="DC44" i="3"/>
  <c r="DC93" i="3"/>
  <c r="DC76" i="3"/>
  <c r="DC65" i="3"/>
  <c r="DC7" i="3"/>
  <c r="DC19" i="3"/>
  <c r="DC12" i="3"/>
  <c r="DC60" i="3"/>
  <c r="DC39" i="3"/>
  <c r="DC20" i="3"/>
  <c r="DC38" i="3"/>
  <c r="DC75" i="3"/>
  <c r="DC80" i="3"/>
  <c r="DC59" i="3"/>
  <c r="DC85" i="3"/>
  <c r="DC31" i="3"/>
  <c r="DC30" i="3"/>
</calcChain>
</file>

<file path=xl/sharedStrings.xml><?xml version="1.0" encoding="utf-8"?>
<sst xmlns="http://schemas.openxmlformats.org/spreadsheetml/2006/main" count="1242" uniqueCount="209">
  <si>
    <t>Var1</t>
  </si>
  <si>
    <t>Var2</t>
  </si>
  <si>
    <t>flp-6</t>
  </si>
  <si>
    <t>flp-21</t>
  </si>
  <si>
    <t>nlp-9</t>
  </si>
  <si>
    <t>nlp-13</t>
  </si>
  <si>
    <t>nlp-24</t>
  </si>
  <si>
    <t>nlp-25</t>
  </si>
  <si>
    <t>nlp-26</t>
  </si>
  <si>
    <t>nlp-27</t>
  </si>
  <si>
    <t>nlp-28</t>
  </si>
  <si>
    <t>nlp-29</t>
  </si>
  <si>
    <t>nlp-30</t>
  </si>
  <si>
    <t>nlp-31</t>
  </si>
  <si>
    <t>nlp-33</t>
  </si>
  <si>
    <t>nlp-59</t>
  </si>
  <si>
    <t>nlp-80</t>
  </si>
  <si>
    <t>nlp-46</t>
  </si>
  <si>
    <t>nlp-42</t>
  </si>
  <si>
    <t>nlp-69</t>
  </si>
  <si>
    <t>nlp-73</t>
  </si>
  <si>
    <t>nlp-34</t>
  </si>
  <si>
    <t>flp-34</t>
  </si>
  <si>
    <t>nlp-70</t>
  </si>
  <si>
    <t>nlp-58</t>
  </si>
  <si>
    <t>flp-2</t>
  </si>
  <si>
    <t>flp-3</t>
  </si>
  <si>
    <t>flp-5</t>
  </si>
  <si>
    <t>flp-7</t>
  </si>
  <si>
    <t>flp-8</t>
  </si>
  <si>
    <t>flp-11</t>
  </si>
  <si>
    <t>flp-12</t>
  </si>
  <si>
    <t>flp-18</t>
  </si>
  <si>
    <t>flp-19</t>
  </si>
  <si>
    <t>flp-20</t>
  </si>
  <si>
    <t>nlp-1</t>
  </si>
  <si>
    <t>nlp-2</t>
  </si>
  <si>
    <t>nlp-3</t>
  </si>
  <si>
    <t>nlp-6</t>
  </si>
  <si>
    <t>nlp-7</t>
  </si>
  <si>
    <t>nlp-14</t>
  </si>
  <si>
    <t>nlp-19</t>
  </si>
  <si>
    <t>nlp-22</t>
  </si>
  <si>
    <t>nlp-57</t>
  </si>
  <si>
    <t>flp-32</t>
  </si>
  <si>
    <t>nlp-66</t>
  </si>
  <si>
    <t>nlp-67</t>
  </si>
  <si>
    <t>nlp-53</t>
  </si>
  <si>
    <t>nlp-61</t>
  </si>
  <si>
    <t>nlp-49</t>
  </si>
  <si>
    <t>nlp-64</t>
  </si>
  <si>
    <t>flp-26</t>
  </si>
  <si>
    <t>nlp-45</t>
  </si>
  <si>
    <t>flp-28</t>
  </si>
  <si>
    <t>nlp-76</t>
  </si>
  <si>
    <t>flp-1</t>
  </si>
  <si>
    <t>flp-9</t>
  </si>
  <si>
    <t>flp-10</t>
  </si>
  <si>
    <t>flp-13</t>
  </si>
  <si>
    <t>flp-17</t>
  </si>
  <si>
    <t>nlp-16</t>
  </si>
  <si>
    <t>nlp-17</t>
  </si>
  <si>
    <t>nlp-20</t>
  </si>
  <si>
    <t>nlp-35</t>
  </si>
  <si>
    <t>nlp-79</t>
  </si>
  <si>
    <t>nlp-56</t>
  </si>
  <si>
    <t>nlp-60</t>
  </si>
  <si>
    <t>nlp-47</t>
  </si>
  <si>
    <t>nlp-81</t>
  </si>
  <si>
    <t>nlp-71</t>
  </si>
  <si>
    <t>flp-4</t>
  </si>
  <si>
    <t>flp-16</t>
  </si>
  <si>
    <t>nlp-5</t>
  </si>
  <si>
    <t>nlp-11</t>
  </si>
  <si>
    <t>nlp-18</t>
  </si>
  <si>
    <t>nlp-41</t>
  </si>
  <si>
    <t>nlp-55</t>
  </si>
  <si>
    <t>nlp-51</t>
  </si>
  <si>
    <t>nlp-77</t>
  </si>
  <si>
    <t>flp-27</t>
  </si>
  <si>
    <t>nlp-50</t>
  </si>
  <si>
    <t>nlp-82</t>
  </si>
  <si>
    <t>nlp-63</t>
  </si>
  <si>
    <t>nlp-78</t>
  </si>
  <si>
    <t>nlp-4</t>
  </si>
  <si>
    <t>nlp-8</t>
  </si>
  <si>
    <t>nlp-12</t>
  </si>
  <si>
    <t>nlp-15</t>
  </si>
  <si>
    <t>nlp-38</t>
  </si>
  <si>
    <t>nlp-39</t>
  </si>
  <si>
    <t>flp-22</t>
  </si>
  <si>
    <t>flp-33</t>
  </si>
  <si>
    <t>nlp-62</t>
  </si>
  <si>
    <t>nlp-40</t>
  </si>
  <si>
    <t>flp-14</t>
  </si>
  <si>
    <t>flp-15</t>
  </si>
  <si>
    <t>nlp-10</t>
  </si>
  <si>
    <t>nlp-21</t>
  </si>
  <si>
    <t>nlp-32</t>
  </si>
  <si>
    <t>nlp-36</t>
  </si>
  <si>
    <t>nlp-48</t>
  </si>
  <si>
    <t>flp-25</t>
  </si>
  <si>
    <t>nlp-68</t>
  </si>
  <si>
    <t>flp-24</t>
  </si>
  <si>
    <t>nlp-43</t>
  </si>
  <si>
    <t>flp-23</t>
  </si>
  <si>
    <t>nlp-52</t>
  </si>
  <si>
    <t>FALSE</t>
  </si>
  <si>
    <t>TRUE</t>
  </si>
  <si>
    <t>Non-Neuronal</t>
  </si>
  <si>
    <t>VA/VB/SAB</t>
  </si>
  <si>
    <t>VB</t>
  </si>
  <si>
    <t>VD</t>
  </si>
  <si>
    <t>FLP/PVD</t>
  </si>
  <si>
    <t>VC</t>
  </si>
  <si>
    <t>Motor Neurons</t>
  </si>
  <si>
    <t>ADL</t>
  </si>
  <si>
    <t>IL2</t>
  </si>
  <si>
    <t>LUA</t>
  </si>
  <si>
    <t>HSN</t>
  </si>
  <si>
    <t>ADE</t>
  </si>
  <si>
    <t>OLQ</t>
  </si>
  <si>
    <t>SIB</t>
  </si>
  <si>
    <t>PHA/PHB/ASH</t>
  </si>
  <si>
    <t>IL1</t>
  </si>
  <si>
    <t>SMD</t>
  </si>
  <si>
    <t>AVA</t>
  </si>
  <si>
    <t>ASI</t>
  </si>
  <si>
    <t>ASK</t>
  </si>
  <si>
    <t>MC</t>
  </si>
  <si>
    <t>SDQ/SAA</t>
  </si>
  <si>
    <t>BDU</t>
  </si>
  <si>
    <t>ASG</t>
  </si>
  <si>
    <t>AVK</t>
  </si>
  <si>
    <t>RMG</t>
  </si>
  <si>
    <t>ASJ</t>
  </si>
  <si>
    <t>Mechanosensory Neurons</t>
  </si>
  <si>
    <t>AWC</t>
  </si>
  <si>
    <t>AFD</t>
  </si>
  <si>
    <t>AVB</t>
  </si>
  <si>
    <t>AIY</t>
  </si>
  <si>
    <t>M neurons</t>
  </si>
  <si>
    <t>AVD</t>
  </si>
  <si>
    <t>URX</t>
  </si>
  <si>
    <t>RIG</t>
  </si>
  <si>
    <t>PDB</t>
  </si>
  <si>
    <t>AWA</t>
  </si>
  <si>
    <t>BAG</t>
  </si>
  <si>
    <t>AVH</t>
  </si>
  <si>
    <t>AQR/PQR</t>
  </si>
  <si>
    <t>CEP/ADE/PDE</t>
  </si>
  <si>
    <t>RIA</t>
  </si>
  <si>
    <t>URY</t>
  </si>
  <si>
    <t>AVL/DVB</t>
  </si>
  <si>
    <t>RIS</t>
  </si>
  <si>
    <t>SMB</t>
  </si>
  <si>
    <t>AIZ</t>
  </si>
  <si>
    <t>AIB</t>
  </si>
  <si>
    <t>ADF</t>
  </si>
  <si>
    <t>ASER</t>
  </si>
  <si>
    <t>ADA/RIR</t>
  </si>
  <si>
    <t>AIM</t>
  </si>
  <si>
    <t>RIH</t>
  </si>
  <si>
    <t>ALA</t>
  </si>
  <si>
    <t>AVJ</t>
  </si>
  <si>
    <t>AWB</t>
  </si>
  <si>
    <t>RMD</t>
  </si>
  <si>
    <t>AIA</t>
  </si>
  <si>
    <t>AVF</t>
  </si>
  <si>
    <t>URB</t>
  </si>
  <si>
    <t>AIN</t>
  </si>
  <si>
    <t>AVG</t>
  </si>
  <si>
    <t>RIP</t>
  </si>
  <si>
    <t>RID</t>
  </si>
  <si>
    <t>RIB</t>
  </si>
  <si>
    <t>AUA</t>
  </si>
  <si>
    <t>RIM</t>
  </si>
  <si>
    <t>DVA</t>
  </si>
  <si>
    <t>PVQ</t>
  </si>
  <si>
    <t>PVP</t>
  </si>
  <si>
    <t>RME</t>
  </si>
  <si>
    <t>AVE</t>
  </si>
  <si>
    <t>DVC</t>
  </si>
  <si>
    <t>PLN/ALN</t>
  </si>
  <si>
    <t>ASEL</t>
  </si>
  <si>
    <t>PVW</t>
  </si>
  <si>
    <t>MI</t>
  </si>
  <si>
    <t>PVT</t>
  </si>
  <si>
    <t>RIC</t>
  </si>
  <si>
    <t>URA</t>
  </si>
  <si>
    <t>PDA/AS/DA/DB</t>
  </si>
  <si>
    <t>RMH</t>
  </si>
  <si>
    <t>RMF/SMB</t>
  </si>
  <si>
    <t>I Neurons</t>
  </si>
  <si>
    <t>AVL</t>
  </si>
  <si>
    <t>Neuron Type</t>
  </si>
  <si>
    <t>Detected</t>
  </si>
  <si>
    <t>Total number</t>
  </si>
  <si>
    <t>Tab Title</t>
  </si>
  <si>
    <t>Raw Data</t>
  </si>
  <si>
    <t>Nlps and flps detected</t>
  </si>
  <si>
    <t>Percent Expression</t>
  </si>
  <si>
    <t>Known Interactors</t>
  </si>
  <si>
    <t>Description</t>
  </si>
  <si>
    <t>Cells exprssing flps and nlps in our data. False = not detected. True = detected.</t>
  </si>
  <si>
    <t>Nlps and flps detected in our data. (TRUEs filtered from Raw data)</t>
  </si>
  <si>
    <t>(Cells detected / Total cells in the cluster) * 100</t>
  </si>
  <si>
    <t xml:space="preserve">flps and nlps who's interactors were discovered in Beets et. al 2023. </t>
  </si>
  <si>
    <t>Supplemental Table 7- flps and nl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/>
  </sheetViews>
  <sheetFormatPr defaultRowHeight="15" x14ac:dyDescent="0.25"/>
  <cols>
    <col min="1" max="1" width="25.85546875" customWidth="1"/>
    <col min="2" max="2" width="72" bestFit="1" customWidth="1"/>
  </cols>
  <sheetData>
    <row r="1" spans="1:2" x14ac:dyDescent="0.25">
      <c r="A1" s="4" t="s">
        <v>208</v>
      </c>
    </row>
    <row r="2" spans="1:2" x14ac:dyDescent="0.25">
      <c r="A2" s="4" t="s">
        <v>198</v>
      </c>
      <c r="B2" s="4" t="s">
        <v>203</v>
      </c>
    </row>
    <row r="3" spans="1:2" x14ac:dyDescent="0.25">
      <c r="A3" t="s">
        <v>199</v>
      </c>
      <c r="B3" t="s">
        <v>204</v>
      </c>
    </row>
    <row r="4" spans="1:2" x14ac:dyDescent="0.25">
      <c r="A4" t="s">
        <v>200</v>
      </c>
      <c r="B4" t="s">
        <v>205</v>
      </c>
    </row>
    <row r="5" spans="1:2" x14ac:dyDescent="0.25">
      <c r="A5" t="s">
        <v>201</v>
      </c>
      <c r="B5" t="s">
        <v>206</v>
      </c>
    </row>
    <row r="6" spans="1:2" x14ac:dyDescent="0.25">
      <c r="A6" t="s">
        <v>202</v>
      </c>
      <c r="B6" t="s">
        <v>207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04"/>
  <sheetViews>
    <sheetView workbookViewId="0">
      <selection activeCell="A2" sqref="A2:A101"/>
    </sheetView>
  </sheetViews>
  <sheetFormatPr defaultRowHeight="15" x14ac:dyDescent="0.25"/>
  <cols>
    <col min="1" max="1" width="24.42578125" bestFit="1" customWidth="1"/>
  </cols>
  <sheetData>
    <row r="1" spans="1:108" s="1" customFormat="1" x14ac:dyDescent="0.25">
      <c r="A1" s="4" t="s">
        <v>19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</row>
    <row r="2" spans="1:108" x14ac:dyDescent="0.25">
      <c r="A2" t="s">
        <v>109</v>
      </c>
      <c r="B2">
        <v>0</v>
      </c>
      <c r="C2" t="s">
        <v>107</v>
      </c>
      <c r="D2">
        <v>10943</v>
      </c>
      <c r="E2">
        <v>11234</v>
      </c>
      <c r="F2">
        <v>10938</v>
      </c>
      <c r="G2">
        <v>11113</v>
      </c>
      <c r="H2">
        <v>10758</v>
      </c>
      <c r="I2">
        <v>11323</v>
      </c>
      <c r="J2">
        <v>11173</v>
      </c>
      <c r="K2">
        <v>10337</v>
      </c>
      <c r="L2">
        <v>10256</v>
      </c>
      <c r="M2">
        <v>10752</v>
      </c>
      <c r="N2">
        <v>11275</v>
      </c>
      <c r="O2">
        <v>11064</v>
      </c>
      <c r="P2">
        <v>10455</v>
      </c>
      <c r="Q2">
        <v>11292</v>
      </c>
      <c r="R2">
        <v>11056</v>
      </c>
      <c r="S2">
        <v>11319</v>
      </c>
      <c r="T2">
        <v>11280</v>
      </c>
      <c r="U2">
        <v>11320</v>
      </c>
      <c r="V2">
        <v>11098</v>
      </c>
      <c r="W2">
        <v>11246</v>
      </c>
      <c r="X2">
        <v>11237</v>
      </c>
      <c r="Y2">
        <v>11300</v>
      </c>
      <c r="Z2">
        <v>11247</v>
      </c>
      <c r="AA2">
        <v>11250</v>
      </c>
      <c r="AB2">
        <v>10982</v>
      </c>
      <c r="AC2">
        <v>11066</v>
      </c>
      <c r="AD2">
        <v>11184</v>
      </c>
      <c r="AE2">
        <v>11059</v>
      </c>
      <c r="AF2">
        <v>11162</v>
      </c>
      <c r="AG2">
        <v>10933</v>
      </c>
      <c r="AH2">
        <v>10904</v>
      </c>
      <c r="AI2">
        <v>11193</v>
      </c>
      <c r="AJ2">
        <v>11232</v>
      </c>
      <c r="AK2">
        <v>11239</v>
      </c>
      <c r="AL2">
        <v>11306</v>
      </c>
      <c r="AM2">
        <v>11164</v>
      </c>
      <c r="AN2">
        <v>11220</v>
      </c>
      <c r="AO2">
        <v>11243</v>
      </c>
      <c r="AP2">
        <v>11175</v>
      </c>
      <c r="AQ2">
        <v>11285</v>
      </c>
      <c r="AR2">
        <v>11340</v>
      </c>
      <c r="AS2">
        <v>11324</v>
      </c>
      <c r="AT2">
        <v>11177</v>
      </c>
      <c r="AU2">
        <v>11325</v>
      </c>
      <c r="AV2">
        <v>11306</v>
      </c>
      <c r="AW2">
        <v>11313</v>
      </c>
      <c r="AX2">
        <v>11292</v>
      </c>
      <c r="AY2">
        <v>11188</v>
      </c>
      <c r="AZ2">
        <v>11183</v>
      </c>
      <c r="BA2">
        <v>11182</v>
      </c>
      <c r="BB2">
        <v>11284</v>
      </c>
      <c r="BC2">
        <v>11097</v>
      </c>
      <c r="BD2">
        <v>11328</v>
      </c>
      <c r="BE2">
        <v>11186</v>
      </c>
      <c r="BF2">
        <v>10605</v>
      </c>
      <c r="BG2">
        <v>11221</v>
      </c>
      <c r="BH2">
        <v>11263</v>
      </c>
      <c r="BI2">
        <v>11206</v>
      </c>
      <c r="BJ2">
        <v>11250</v>
      </c>
      <c r="BK2">
        <v>11249</v>
      </c>
      <c r="BL2">
        <v>11214</v>
      </c>
      <c r="BM2">
        <v>11216</v>
      </c>
      <c r="BN2">
        <v>11267</v>
      </c>
      <c r="BO2">
        <v>11227</v>
      </c>
      <c r="BP2">
        <v>11338</v>
      </c>
      <c r="BQ2">
        <v>11103</v>
      </c>
      <c r="BR2">
        <v>11281</v>
      </c>
      <c r="BS2">
        <v>11213</v>
      </c>
      <c r="BT2">
        <v>11203</v>
      </c>
      <c r="BU2">
        <v>11069</v>
      </c>
      <c r="BV2">
        <v>11263</v>
      </c>
      <c r="BW2">
        <v>10937</v>
      </c>
      <c r="BX2">
        <v>11202</v>
      </c>
      <c r="BY2">
        <v>11205</v>
      </c>
      <c r="BZ2">
        <v>11140</v>
      </c>
      <c r="CA2">
        <v>11238</v>
      </c>
      <c r="CB2">
        <v>8179</v>
      </c>
      <c r="CC2">
        <v>11192</v>
      </c>
      <c r="CD2">
        <v>11089</v>
      </c>
      <c r="CE2">
        <v>11305</v>
      </c>
      <c r="CF2">
        <v>11294</v>
      </c>
      <c r="CG2">
        <v>11283</v>
      </c>
      <c r="CH2">
        <v>11269</v>
      </c>
      <c r="CI2">
        <v>11213</v>
      </c>
      <c r="CJ2">
        <v>11270</v>
      </c>
      <c r="CK2">
        <v>10737</v>
      </c>
      <c r="CL2">
        <v>11234</v>
      </c>
      <c r="CM2">
        <v>11295</v>
      </c>
      <c r="CN2">
        <v>10950</v>
      </c>
      <c r="CO2">
        <v>11213</v>
      </c>
      <c r="CP2">
        <v>11309</v>
      </c>
      <c r="CQ2">
        <v>8089</v>
      </c>
      <c r="CR2">
        <v>10723</v>
      </c>
      <c r="CS2">
        <v>11103</v>
      </c>
      <c r="CT2">
        <v>11150</v>
      </c>
      <c r="CU2">
        <v>10470</v>
      </c>
      <c r="CV2">
        <v>11341</v>
      </c>
      <c r="CW2">
        <v>8518</v>
      </c>
      <c r="CX2">
        <v>11321</v>
      </c>
      <c r="CY2">
        <v>11283</v>
      </c>
      <c r="CZ2">
        <v>11271</v>
      </c>
      <c r="DA2">
        <v>11073</v>
      </c>
      <c r="DB2">
        <v>11262</v>
      </c>
      <c r="DC2">
        <v>11341</v>
      </c>
      <c r="DD2">
        <v>11284</v>
      </c>
    </row>
    <row r="3" spans="1:108" x14ac:dyDescent="0.25">
      <c r="A3" t="s">
        <v>109</v>
      </c>
      <c r="B3">
        <v>1</v>
      </c>
      <c r="C3" t="s">
        <v>107</v>
      </c>
      <c r="D3">
        <v>7276</v>
      </c>
      <c r="E3">
        <v>7504</v>
      </c>
      <c r="F3">
        <v>7380</v>
      </c>
      <c r="G3">
        <v>7365</v>
      </c>
      <c r="H3">
        <v>7236</v>
      </c>
      <c r="I3">
        <v>7557</v>
      </c>
      <c r="J3">
        <v>7525</v>
      </c>
      <c r="K3">
        <v>7277</v>
      </c>
      <c r="L3">
        <v>7356</v>
      </c>
      <c r="M3">
        <v>7392</v>
      </c>
      <c r="N3">
        <v>7475</v>
      </c>
      <c r="O3">
        <v>7347</v>
      </c>
      <c r="P3">
        <v>6800</v>
      </c>
      <c r="Q3">
        <v>7543</v>
      </c>
      <c r="R3">
        <v>7349</v>
      </c>
      <c r="S3">
        <v>7558</v>
      </c>
      <c r="T3">
        <v>7517</v>
      </c>
      <c r="U3">
        <v>7554</v>
      </c>
      <c r="V3">
        <v>7451</v>
      </c>
      <c r="W3">
        <v>7470</v>
      </c>
      <c r="X3">
        <v>7521</v>
      </c>
      <c r="Y3">
        <v>7549</v>
      </c>
      <c r="Z3">
        <v>7502</v>
      </c>
      <c r="AA3">
        <v>7521</v>
      </c>
      <c r="AB3">
        <v>7430</v>
      </c>
      <c r="AC3">
        <v>7400</v>
      </c>
      <c r="AD3">
        <v>7477</v>
      </c>
      <c r="AE3">
        <v>7340</v>
      </c>
      <c r="AF3">
        <v>7406</v>
      </c>
      <c r="AG3">
        <v>7344</v>
      </c>
      <c r="AH3">
        <v>7280</v>
      </c>
      <c r="AI3">
        <v>7474</v>
      </c>
      <c r="AJ3">
        <v>7518</v>
      </c>
      <c r="AK3">
        <v>7524</v>
      </c>
      <c r="AL3">
        <v>7555</v>
      </c>
      <c r="AM3">
        <v>7473</v>
      </c>
      <c r="AN3">
        <v>7453</v>
      </c>
      <c r="AO3">
        <v>7517</v>
      </c>
      <c r="AP3">
        <v>7473</v>
      </c>
      <c r="AQ3">
        <v>7553</v>
      </c>
      <c r="AR3">
        <v>7572</v>
      </c>
      <c r="AS3">
        <v>7560</v>
      </c>
      <c r="AT3">
        <v>7494</v>
      </c>
      <c r="AU3">
        <v>7562</v>
      </c>
      <c r="AV3">
        <v>7545</v>
      </c>
      <c r="AW3">
        <v>7534</v>
      </c>
      <c r="AX3">
        <v>7530</v>
      </c>
      <c r="AY3">
        <v>7418</v>
      </c>
      <c r="AZ3">
        <v>7502</v>
      </c>
      <c r="BA3">
        <v>7486</v>
      </c>
      <c r="BB3">
        <v>7535</v>
      </c>
      <c r="BC3">
        <v>7321</v>
      </c>
      <c r="BD3">
        <v>7552</v>
      </c>
      <c r="BE3">
        <v>7470</v>
      </c>
      <c r="BF3">
        <v>7168</v>
      </c>
      <c r="BG3">
        <v>7508</v>
      </c>
      <c r="BH3">
        <v>7504</v>
      </c>
      <c r="BI3">
        <v>7459</v>
      </c>
      <c r="BJ3">
        <v>7498</v>
      </c>
      <c r="BK3">
        <v>7517</v>
      </c>
      <c r="BL3">
        <v>7502</v>
      </c>
      <c r="BM3">
        <v>7503</v>
      </c>
      <c r="BN3">
        <v>7534</v>
      </c>
      <c r="BO3">
        <v>7549</v>
      </c>
      <c r="BP3">
        <v>7567</v>
      </c>
      <c r="BQ3">
        <v>7383</v>
      </c>
      <c r="BR3">
        <v>7501</v>
      </c>
      <c r="BS3">
        <v>7485</v>
      </c>
      <c r="BT3">
        <v>7471</v>
      </c>
      <c r="BU3">
        <v>7340</v>
      </c>
      <c r="BV3">
        <v>7528</v>
      </c>
      <c r="BW3">
        <v>7345</v>
      </c>
      <c r="BX3">
        <v>7438</v>
      </c>
      <c r="BY3">
        <v>7511</v>
      </c>
      <c r="BZ3">
        <v>7466</v>
      </c>
      <c r="CA3">
        <v>7515</v>
      </c>
      <c r="CB3">
        <v>6530</v>
      </c>
      <c r="CC3">
        <v>7449</v>
      </c>
      <c r="CD3">
        <v>7395</v>
      </c>
      <c r="CE3">
        <v>7547</v>
      </c>
      <c r="CF3">
        <v>7543</v>
      </c>
      <c r="CG3">
        <v>7539</v>
      </c>
      <c r="CH3">
        <v>7554</v>
      </c>
      <c r="CI3">
        <v>7502</v>
      </c>
      <c r="CJ3">
        <v>7513</v>
      </c>
      <c r="CK3">
        <v>7189</v>
      </c>
      <c r="CL3">
        <v>7526</v>
      </c>
      <c r="CM3">
        <v>7563</v>
      </c>
      <c r="CN3">
        <v>7376</v>
      </c>
      <c r="CO3">
        <v>7478</v>
      </c>
      <c r="CP3">
        <v>7564</v>
      </c>
      <c r="CQ3">
        <v>6444</v>
      </c>
      <c r="CR3">
        <v>7099</v>
      </c>
      <c r="CS3">
        <v>7435</v>
      </c>
      <c r="CT3">
        <v>7468</v>
      </c>
      <c r="CU3">
        <v>7052</v>
      </c>
      <c r="CV3">
        <v>7567</v>
      </c>
      <c r="CW3">
        <v>6316</v>
      </c>
      <c r="CX3">
        <v>7552</v>
      </c>
      <c r="CY3">
        <v>7534</v>
      </c>
      <c r="CZ3">
        <v>7541</v>
      </c>
      <c r="DA3">
        <v>7388</v>
      </c>
      <c r="DB3">
        <v>7531</v>
      </c>
      <c r="DC3">
        <v>7570</v>
      </c>
      <c r="DD3">
        <v>7552</v>
      </c>
    </row>
    <row r="4" spans="1:108" x14ac:dyDescent="0.25">
      <c r="A4" t="s">
        <v>110</v>
      </c>
      <c r="B4">
        <v>2</v>
      </c>
      <c r="C4" t="s">
        <v>107</v>
      </c>
      <c r="D4">
        <v>4369</v>
      </c>
      <c r="E4">
        <v>4577</v>
      </c>
      <c r="F4">
        <v>2368</v>
      </c>
      <c r="G4">
        <v>3870</v>
      </c>
      <c r="H4">
        <v>4502</v>
      </c>
      <c r="I4">
        <v>4667</v>
      </c>
      <c r="J4">
        <v>4639</v>
      </c>
      <c r="K4">
        <v>4412</v>
      </c>
      <c r="L4">
        <v>4418</v>
      </c>
      <c r="M4">
        <v>4524</v>
      </c>
      <c r="N4">
        <v>4655</v>
      </c>
      <c r="O4">
        <v>4595</v>
      </c>
      <c r="P4">
        <v>4353</v>
      </c>
      <c r="Q4">
        <v>4584</v>
      </c>
      <c r="R4">
        <v>4400</v>
      </c>
      <c r="S4">
        <v>4636</v>
      </c>
      <c r="T4">
        <v>4581</v>
      </c>
      <c r="U4">
        <v>4647</v>
      </c>
      <c r="V4">
        <v>4488</v>
      </c>
      <c r="W4">
        <v>4652</v>
      </c>
      <c r="X4">
        <v>4624</v>
      </c>
      <c r="Y4">
        <v>4635</v>
      </c>
      <c r="Z4">
        <v>4092</v>
      </c>
      <c r="AA4">
        <v>4582</v>
      </c>
      <c r="AB4">
        <v>4443</v>
      </c>
      <c r="AC4">
        <v>4429</v>
      </c>
      <c r="AD4">
        <v>4542</v>
      </c>
      <c r="AE4">
        <v>4453</v>
      </c>
      <c r="AF4">
        <v>4148</v>
      </c>
      <c r="AG4">
        <v>4274</v>
      </c>
      <c r="AH4">
        <v>3118</v>
      </c>
      <c r="AI4">
        <v>4468</v>
      </c>
      <c r="AJ4">
        <v>4587</v>
      </c>
      <c r="AK4">
        <v>4562</v>
      </c>
      <c r="AL4">
        <v>4653</v>
      </c>
      <c r="AM4">
        <v>4558</v>
      </c>
      <c r="AN4">
        <v>4375</v>
      </c>
      <c r="AO4">
        <v>4574</v>
      </c>
      <c r="AP4">
        <v>4429</v>
      </c>
      <c r="AQ4">
        <v>4635</v>
      </c>
      <c r="AR4">
        <v>4673</v>
      </c>
      <c r="AS4">
        <v>4642</v>
      </c>
      <c r="AT4">
        <v>4414</v>
      </c>
      <c r="AU4">
        <v>4665</v>
      </c>
      <c r="AV4">
        <v>4655</v>
      </c>
      <c r="AW4">
        <v>4569</v>
      </c>
      <c r="AX4">
        <v>4628</v>
      </c>
      <c r="AY4">
        <v>4402</v>
      </c>
      <c r="AZ4">
        <v>4579</v>
      </c>
      <c r="BA4">
        <v>4562</v>
      </c>
      <c r="BB4">
        <v>4586</v>
      </c>
      <c r="BC4">
        <v>4285</v>
      </c>
      <c r="BD4">
        <v>4660</v>
      </c>
      <c r="BE4">
        <v>4462</v>
      </c>
      <c r="BF4">
        <v>2840</v>
      </c>
      <c r="BG4">
        <v>4623</v>
      </c>
      <c r="BH4">
        <v>4572</v>
      </c>
      <c r="BI4">
        <v>4563</v>
      </c>
      <c r="BJ4">
        <v>4639</v>
      </c>
      <c r="BK4">
        <v>4610</v>
      </c>
      <c r="BL4">
        <v>4557</v>
      </c>
      <c r="BM4">
        <v>4578</v>
      </c>
      <c r="BN4">
        <v>4580</v>
      </c>
      <c r="BO4">
        <v>4622</v>
      </c>
      <c r="BP4">
        <v>4673</v>
      </c>
      <c r="BQ4">
        <v>4506</v>
      </c>
      <c r="BR4">
        <v>4622</v>
      </c>
      <c r="BS4">
        <v>4047</v>
      </c>
      <c r="BT4">
        <v>4524</v>
      </c>
      <c r="BU4">
        <v>4051</v>
      </c>
      <c r="BV4">
        <v>4606</v>
      </c>
      <c r="BW4">
        <v>4020</v>
      </c>
      <c r="BX4">
        <v>4487</v>
      </c>
      <c r="BY4">
        <v>4564</v>
      </c>
      <c r="BZ4">
        <v>4525</v>
      </c>
      <c r="CA4">
        <v>4603</v>
      </c>
      <c r="CB4">
        <v>3725</v>
      </c>
      <c r="CC4">
        <v>4471</v>
      </c>
      <c r="CD4">
        <v>4388</v>
      </c>
      <c r="CE4">
        <v>4644</v>
      </c>
      <c r="CF4">
        <v>4638</v>
      </c>
      <c r="CG4">
        <v>4640</v>
      </c>
      <c r="CH4">
        <v>4653</v>
      </c>
      <c r="CI4">
        <v>4564</v>
      </c>
      <c r="CJ4">
        <v>4615</v>
      </c>
      <c r="CK4">
        <v>3577</v>
      </c>
      <c r="CL4">
        <v>4238</v>
      </c>
      <c r="CM4">
        <v>4666</v>
      </c>
      <c r="CN4">
        <v>4363</v>
      </c>
      <c r="CO4">
        <v>4505</v>
      </c>
      <c r="CP4">
        <v>4663</v>
      </c>
      <c r="CQ4">
        <v>3898</v>
      </c>
      <c r="CR4">
        <v>4133</v>
      </c>
      <c r="CS4">
        <v>4503</v>
      </c>
      <c r="CT4">
        <v>4493</v>
      </c>
      <c r="CU4">
        <v>1038</v>
      </c>
      <c r="CV4">
        <v>4674</v>
      </c>
      <c r="CW4">
        <v>4091</v>
      </c>
      <c r="CX4">
        <v>4657</v>
      </c>
      <c r="CY4">
        <v>4635</v>
      </c>
      <c r="CZ4">
        <v>4631</v>
      </c>
      <c r="DA4">
        <v>4431</v>
      </c>
      <c r="DB4">
        <v>4614</v>
      </c>
      <c r="DC4">
        <v>4674</v>
      </c>
      <c r="DD4">
        <v>4640</v>
      </c>
    </row>
    <row r="5" spans="1:108" x14ac:dyDescent="0.25">
      <c r="A5" t="s">
        <v>109</v>
      </c>
      <c r="B5">
        <v>3</v>
      </c>
      <c r="C5" t="s">
        <v>107</v>
      </c>
      <c r="D5">
        <v>4050</v>
      </c>
      <c r="E5">
        <v>4167</v>
      </c>
      <c r="F5">
        <v>4041</v>
      </c>
      <c r="G5">
        <v>4079</v>
      </c>
      <c r="H5">
        <v>3901</v>
      </c>
      <c r="I5">
        <v>4200</v>
      </c>
      <c r="J5">
        <v>4135</v>
      </c>
      <c r="K5">
        <v>3856</v>
      </c>
      <c r="L5">
        <v>3959</v>
      </c>
      <c r="M5">
        <v>3996</v>
      </c>
      <c r="N5">
        <v>4163</v>
      </c>
      <c r="O5">
        <v>4099</v>
      </c>
      <c r="P5">
        <v>3750</v>
      </c>
      <c r="Q5">
        <v>4189</v>
      </c>
      <c r="R5">
        <v>4065</v>
      </c>
      <c r="S5">
        <v>4194</v>
      </c>
      <c r="T5">
        <v>4172</v>
      </c>
      <c r="U5">
        <v>4185</v>
      </c>
      <c r="V5">
        <v>4115</v>
      </c>
      <c r="W5">
        <v>4158</v>
      </c>
      <c r="X5">
        <v>4164</v>
      </c>
      <c r="Y5">
        <v>4199</v>
      </c>
      <c r="Z5">
        <v>4155</v>
      </c>
      <c r="AA5">
        <v>4174</v>
      </c>
      <c r="AB5">
        <v>4090</v>
      </c>
      <c r="AC5">
        <v>4085</v>
      </c>
      <c r="AD5">
        <v>4133</v>
      </c>
      <c r="AE5">
        <v>4091</v>
      </c>
      <c r="AF5">
        <v>4128</v>
      </c>
      <c r="AG5">
        <v>4026</v>
      </c>
      <c r="AH5">
        <v>4052</v>
      </c>
      <c r="AI5">
        <v>4123</v>
      </c>
      <c r="AJ5">
        <v>4163</v>
      </c>
      <c r="AK5">
        <v>4167</v>
      </c>
      <c r="AL5">
        <v>4195</v>
      </c>
      <c r="AM5">
        <v>4135</v>
      </c>
      <c r="AN5">
        <v>4145</v>
      </c>
      <c r="AO5">
        <v>4167</v>
      </c>
      <c r="AP5">
        <v>4149</v>
      </c>
      <c r="AQ5">
        <v>4187</v>
      </c>
      <c r="AR5">
        <v>4208</v>
      </c>
      <c r="AS5">
        <v>4195</v>
      </c>
      <c r="AT5">
        <v>4147</v>
      </c>
      <c r="AU5">
        <v>4198</v>
      </c>
      <c r="AV5">
        <v>4182</v>
      </c>
      <c r="AW5">
        <v>4195</v>
      </c>
      <c r="AX5">
        <v>4178</v>
      </c>
      <c r="AY5">
        <v>4119</v>
      </c>
      <c r="AZ5">
        <v>4147</v>
      </c>
      <c r="BA5">
        <v>4133</v>
      </c>
      <c r="BB5">
        <v>4186</v>
      </c>
      <c r="BC5">
        <v>4109</v>
      </c>
      <c r="BD5">
        <v>4198</v>
      </c>
      <c r="BE5">
        <v>4153</v>
      </c>
      <c r="BF5">
        <v>3889</v>
      </c>
      <c r="BG5">
        <v>4169</v>
      </c>
      <c r="BH5">
        <v>4168</v>
      </c>
      <c r="BI5">
        <v>4155</v>
      </c>
      <c r="BJ5">
        <v>4168</v>
      </c>
      <c r="BK5">
        <v>4174</v>
      </c>
      <c r="BL5">
        <v>4172</v>
      </c>
      <c r="BM5">
        <v>4154</v>
      </c>
      <c r="BN5">
        <v>4174</v>
      </c>
      <c r="BO5">
        <v>4181</v>
      </c>
      <c r="BP5">
        <v>4205</v>
      </c>
      <c r="BQ5">
        <v>4081</v>
      </c>
      <c r="BR5">
        <v>4185</v>
      </c>
      <c r="BS5">
        <v>4146</v>
      </c>
      <c r="BT5">
        <v>4120</v>
      </c>
      <c r="BU5">
        <v>4068</v>
      </c>
      <c r="BV5">
        <v>4189</v>
      </c>
      <c r="BW5">
        <v>4041</v>
      </c>
      <c r="BX5">
        <v>4141</v>
      </c>
      <c r="BY5">
        <v>4142</v>
      </c>
      <c r="BZ5">
        <v>4122</v>
      </c>
      <c r="CA5">
        <v>4181</v>
      </c>
      <c r="CB5">
        <v>3019</v>
      </c>
      <c r="CC5">
        <v>4155</v>
      </c>
      <c r="CD5">
        <v>4073</v>
      </c>
      <c r="CE5">
        <v>4182</v>
      </c>
      <c r="CF5">
        <v>4188</v>
      </c>
      <c r="CG5">
        <v>4180</v>
      </c>
      <c r="CH5">
        <v>4176</v>
      </c>
      <c r="CI5">
        <v>4146</v>
      </c>
      <c r="CJ5">
        <v>4188</v>
      </c>
      <c r="CK5">
        <v>3998</v>
      </c>
      <c r="CL5">
        <v>4174</v>
      </c>
      <c r="CM5">
        <v>4200</v>
      </c>
      <c r="CN5">
        <v>4053</v>
      </c>
      <c r="CO5">
        <v>4147</v>
      </c>
      <c r="CP5">
        <v>4202</v>
      </c>
      <c r="CQ5">
        <v>3192</v>
      </c>
      <c r="CR5">
        <v>3940</v>
      </c>
      <c r="CS5">
        <v>4125</v>
      </c>
      <c r="CT5">
        <v>4130</v>
      </c>
      <c r="CU5">
        <v>3833</v>
      </c>
      <c r="CV5">
        <v>4206</v>
      </c>
      <c r="CW5">
        <v>3297</v>
      </c>
      <c r="CX5">
        <v>4193</v>
      </c>
      <c r="CY5">
        <v>4189</v>
      </c>
      <c r="CZ5">
        <v>4180</v>
      </c>
      <c r="DA5">
        <v>4090</v>
      </c>
      <c r="DB5">
        <v>4185</v>
      </c>
      <c r="DC5">
        <v>4207</v>
      </c>
      <c r="DD5">
        <v>4185</v>
      </c>
    </row>
    <row r="6" spans="1:108" x14ac:dyDescent="0.25">
      <c r="A6" t="s">
        <v>111</v>
      </c>
      <c r="B6">
        <v>4</v>
      </c>
      <c r="C6" t="s">
        <v>107</v>
      </c>
      <c r="D6">
        <v>2649</v>
      </c>
      <c r="E6">
        <v>2772</v>
      </c>
      <c r="F6">
        <v>2535</v>
      </c>
      <c r="G6">
        <v>2627</v>
      </c>
      <c r="H6">
        <v>2223</v>
      </c>
      <c r="I6">
        <v>2761</v>
      </c>
      <c r="J6">
        <v>2718</v>
      </c>
      <c r="K6">
        <v>1824</v>
      </c>
      <c r="L6">
        <v>2084</v>
      </c>
      <c r="M6">
        <v>2116</v>
      </c>
      <c r="N6">
        <v>2583</v>
      </c>
      <c r="O6">
        <v>2275</v>
      </c>
      <c r="P6">
        <v>1634</v>
      </c>
      <c r="Q6">
        <v>2773</v>
      </c>
      <c r="R6">
        <v>2710</v>
      </c>
      <c r="S6">
        <v>2803</v>
      </c>
      <c r="T6">
        <v>2788</v>
      </c>
      <c r="U6">
        <v>2809</v>
      </c>
      <c r="V6">
        <v>2749</v>
      </c>
      <c r="W6">
        <v>2667</v>
      </c>
      <c r="X6">
        <v>2758</v>
      </c>
      <c r="Y6">
        <v>2813</v>
      </c>
      <c r="Z6">
        <v>2740</v>
      </c>
      <c r="AA6">
        <v>2757</v>
      </c>
      <c r="AB6">
        <v>2723</v>
      </c>
      <c r="AC6">
        <v>2665</v>
      </c>
      <c r="AD6">
        <v>2726</v>
      </c>
      <c r="AE6">
        <v>2728</v>
      </c>
      <c r="AF6">
        <v>2754</v>
      </c>
      <c r="AG6">
        <v>2662</v>
      </c>
      <c r="AH6">
        <v>2562</v>
      </c>
      <c r="AI6">
        <v>2705</v>
      </c>
      <c r="AJ6">
        <v>2767</v>
      </c>
      <c r="AK6">
        <v>2746</v>
      </c>
      <c r="AL6">
        <v>2802</v>
      </c>
      <c r="AM6">
        <v>2729</v>
      </c>
      <c r="AN6">
        <v>2734</v>
      </c>
      <c r="AO6">
        <v>2763</v>
      </c>
      <c r="AP6">
        <v>2754</v>
      </c>
      <c r="AQ6">
        <v>2805</v>
      </c>
      <c r="AR6">
        <v>2817</v>
      </c>
      <c r="AS6">
        <v>2792</v>
      </c>
      <c r="AT6">
        <v>2739</v>
      </c>
      <c r="AU6">
        <v>2806</v>
      </c>
      <c r="AV6">
        <v>2778</v>
      </c>
      <c r="AW6">
        <v>2783</v>
      </c>
      <c r="AX6">
        <v>2793</v>
      </c>
      <c r="AY6">
        <v>2767</v>
      </c>
      <c r="AZ6">
        <v>2754</v>
      </c>
      <c r="BA6">
        <v>2755</v>
      </c>
      <c r="BB6">
        <v>2784</v>
      </c>
      <c r="BC6">
        <v>2659</v>
      </c>
      <c r="BD6">
        <v>2808</v>
      </c>
      <c r="BE6">
        <v>2788</v>
      </c>
      <c r="BF6">
        <v>2470</v>
      </c>
      <c r="BG6">
        <v>2760</v>
      </c>
      <c r="BH6">
        <v>2755</v>
      </c>
      <c r="BI6">
        <v>2767</v>
      </c>
      <c r="BJ6">
        <v>2748</v>
      </c>
      <c r="BK6">
        <v>2779</v>
      </c>
      <c r="BL6">
        <v>2757</v>
      </c>
      <c r="BM6">
        <v>2750</v>
      </c>
      <c r="BN6">
        <v>2788</v>
      </c>
      <c r="BO6">
        <v>2802</v>
      </c>
      <c r="BP6">
        <v>2817</v>
      </c>
      <c r="BQ6">
        <v>2687</v>
      </c>
      <c r="BR6">
        <v>2783</v>
      </c>
      <c r="BS6">
        <v>2719</v>
      </c>
      <c r="BT6">
        <v>2726</v>
      </c>
      <c r="BU6">
        <v>2675</v>
      </c>
      <c r="BV6">
        <v>2790</v>
      </c>
      <c r="BW6">
        <v>2575</v>
      </c>
      <c r="BX6">
        <v>2726</v>
      </c>
      <c r="BY6">
        <v>2743</v>
      </c>
      <c r="BZ6">
        <v>2699</v>
      </c>
      <c r="CA6">
        <v>2751</v>
      </c>
      <c r="CB6">
        <v>1165</v>
      </c>
      <c r="CC6">
        <v>2734</v>
      </c>
      <c r="CD6">
        <v>2677</v>
      </c>
      <c r="CE6">
        <v>2795</v>
      </c>
      <c r="CF6">
        <v>2795</v>
      </c>
      <c r="CG6">
        <v>2784</v>
      </c>
      <c r="CH6">
        <v>2802</v>
      </c>
      <c r="CI6">
        <v>2753</v>
      </c>
      <c r="CJ6">
        <v>2773</v>
      </c>
      <c r="CK6">
        <v>2556</v>
      </c>
      <c r="CL6">
        <v>2749</v>
      </c>
      <c r="CM6">
        <v>2813</v>
      </c>
      <c r="CN6">
        <v>2647</v>
      </c>
      <c r="CO6">
        <v>2766</v>
      </c>
      <c r="CP6">
        <v>2803</v>
      </c>
      <c r="CQ6">
        <v>2374</v>
      </c>
      <c r="CR6">
        <v>2616</v>
      </c>
      <c r="CS6">
        <v>2711</v>
      </c>
      <c r="CT6">
        <v>2730</v>
      </c>
      <c r="CU6">
        <v>2373</v>
      </c>
      <c r="CV6">
        <v>2804</v>
      </c>
      <c r="CW6">
        <v>2460</v>
      </c>
      <c r="CX6">
        <v>2805</v>
      </c>
      <c r="CY6">
        <v>2784</v>
      </c>
      <c r="CZ6">
        <v>2787</v>
      </c>
      <c r="DA6">
        <v>2710</v>
      </c>
      <c r="DB6">
        <v>2791</v>
      </c>
      <c r="DC6">
        <v>2818</v>
      </c>
      <c r="DD6">
        <v>2790</v>
      </c>
    </row>
    <row r="7" spans="1:108" x14ac:dyDescent="0.25">
      <c r="A7" t="s">
        <v>112</v>
      </c>
      <c r="B7">
        <v>5</v>
      </c>
      <c r="C7" t="s">
        <v>107</v>
      </c>
      <c r="D7">
        <v>2627</v>
      </c>
      <c r="E7">
        <v>2758</v>
      </c>
      <c r="F7">
        <v>2575</v>
      </c>
      <c r="G7">
        <v>2248</v>
      </c>
      <c r="H7">
        <v>2711</v>
      </c>
      <c r="I7">
        <v>2811</v>
      </c>
      <c r="J7">
        <v>2788</v>
      </c>
      <c r="K7">
        <v>2652</v>
      </c>
      <c r="L7">
        <v>2649</v>
      </c>
      <c r="M7">
        <v>2711</v>
      </c>
      <c r="N7">
        <v>2796</v>
      </c>
      <c r="O7">
        <v>2754</v>
      </c>
      <c r="P7">
        <v>2625</v>
      </c>
      <c r="Q7">
        <v>2779</v>
      </c>
      <c r="R7">
        <v>2637</v>
      </c>
      <c r="S7">
        <v>2791</v>
      </c>
      <c r="T7">
        <v>2772</v>
      </c>
      <c r="U7">
        <v>2800</v>
      </c>
      <c r="V7">
        <v>2723</v>
      </c>
      <c r="W7">
        <v>2791</v>
      </c>
      <c r="X7">
        <v>2779</v>
      </c>
      <c r="Y7">
        <v>2785</v>
      </c>
      <c r="Z7">
        <v>2685</v>
      </c>
      <c r="AA7">
        <v>2767</v>
      </c>
      <c r="AB7">
        <v>2664</v>
      </c>
      <c r="AC7">
        <v>2669</v>
      </c>
      <c r="AD7">
        <v>2759</v>
      </c>
      <c r="AE7">
        <v>2677</v>
      </c>
      <c r="AF7">
        <v>2586</v>
      </c>
      <c r="AG7">
        <v>2575</v>
      </c>
      <c r="AH7">
        <v>2559</v>
      </c>
      <c r="AI7">
        <v>2693</v>
      </c>
      <c r="AJ7">
        <v>2772</v>
      </c>
      <c r="AK7">
        <v>2773</v>
      </c>
      <c r="AL7">
        <v>2798</v>
      </c>
      <c r="AM7">
        <v>2759</v>
      </c>
      <c r="AN7">
        <v>2670</v>
      </c>
      <c r="AO7">
        <v>2762</v>
      </c>
      <c r="AP7">
        <v>2680</v>
      </c>
      <c r="AQ7">
        <v>2788</v>
      </c>
      <c r="AR7">
        <v>2811</v>
      </c>
      <c r="AS7">
        <v>2800</v>
      </c>
      <c r="AT7">
        <v>2733</v>
      </c>
      <c r="AU7">
        <v>2809</v>
      </c>
      <c r="AV7">
        <v>2791</v>
      </c>
      <c r="AW7">
        <v>2779</v>
      </c>
      <c r="AX7">
        <v>2716</v>
      </c>
      <c r="AY7">
        <v>2657</v>
      </c>
      <c r="AZ7">
        <v>2740</v>
      </c>
      <c r="BA7">
        <v>2736</v>
      </c>
      <c r="BB7">
        <v>2767</v>
      </c>
      <c r="BC7">
        <v>2562</v>
      </c>
      <c r="BD7">
        <v>2802</v>
      </c>
      <c r="BE7">
        <v>2710</v>
      </c>
      <c r="BF7">
        <v>2233</v>
      </c>
      <c r="BG7">
        <v>2781</v>
      </c>
      <c r="BH7">
        <v>2622</v>
      </c>
      <c r="BI7">
        <v>2761</v>
      </c>
      <c r="BJ7">
        <v>2777</v>
      </c>
      <c r="BK7">
        <v>2776</v>
      </c>
      <c r="BL7">
        <v>2747</v>
      </c>
      <c r="BM7">
        <v>2758</v>
      </c>
      <c r="BN7">
        <v>2776</v>
      </c>
      <c r="BO7">
        <v>2786</v>
      </c>
      <c r="BP7">
        <v>2808</v>
      </c>
      <c r="BQ7">
        <v>2696</v>
      </c>
      <c r="BR7">
        <v>2774</v>
      </c>
      <c r="BS7">
        <v>2741</v>
      </c>
      <c r="BT7">
        <v>2742</v>
      </c>
      <c r="BU7">
        <v>2673</v>
      </c>
      <c r="BV7">
        <v>2769</v>
      </c>
      <c r="BW7">
        <v>2550</v>
      </c>
      <c r="BX7">
        <v>2662</v>
      </c>
      <c r="BY7">
        <v>2753</v>
      </c>
      <c r="BZ7">
        <v>2703</v>
      </c>
      <c r="CA7">
        <v>2769</v>
      </c>
      <c r="CB7">
        <v>2280</v>
      </c>
      <c r="CC7">
        <v>2713</v>
      </c>
      <c r="CD7">
        <v>2605</v>
      </c>
      <c r="CE7">
        <v>2796</v>
      </c>
      <c r="CF7">
        <v>2773</v>
      </c>
      <c r="CG7">
        <v>2276</v>
      </c>
      <c r="CH7">
        <v>2804</v>
      </c>
      <c r="CI7">
        <v>2486</v>
      </c>
      <c r="CJ7">
        <v>2777</v>
      </c>
      <c r="CK7">
        <v>827</v>
      </c>
      <c r="CL7">
        <v>2762</v>
      </c>
      <c r="CM7">
        <v>2807</v>
      </c>
      <c r="CN7">
        <v>2590</v>
      </c>
      <c r="CO7">
        <v>2735</v>
      </c>
      <c r="CP7">
        <v>2798</v>
      </c>
      <c r="CQ7">
        <v>2377</v>
      </c>
      <c r="CR7">
        <v>2136</v>
      </c>
      <c r="CS7">
        <v>1413</v>
      </c>
      <c r="CT7">
        <v>2693</v>
      </c>
      <c r="CU7">
        <v>2359</v>
      </c>
      <c r="CV7">
        <v>2809</v>
      </c>
      <c r="CW7">
        <v>2486</v>
      </c>
      <c r="CX7">
        <v>2788</v>
      </c>
      <c r="CY7">
        <v>2782</v>
      </c>
      <c r="CZ7">
        <v>2784</v>
      </c>
      <c r="DA7">
        <v>2612</v>
      </c>
      <c r="DB7">
        <v>2780</v>
      </c>
      <c r="DC7">
        <v>2809</v>
      </c>
      <c r="DD7">
        <v>2791</v>
      </c>
    </row>
    <row r="8" spans="1:108" x14ac:dyDescent="0.25">
      <c r="A8" t="s">
        <v>113</v>
      </c>
      <c r="B8">
        <v>6</v>
      </c>
      <c r="C8" t="s">
        <v>107</v>
      </c>
      <c r="D8">
        <v>2449</v>
      </c>
      <c r="E8">
        <v>2690</v>
      </c>
      <c r="F8">
        <v>2595</v>
      </c>
      <c r="G8">
        <v>2610</v>
      </c>
      <c r="H8">
        <v>2670</v>
      </c>
      <c r="I8">
        <v>2706</v>
      </c>
      <c r="J8">
        <v>2708</v>
      </c>
      <c r="K8">
        <v>2637</v>
      </c>
      <c r="L8">
        <v>2656</v>
      </c>
      <c r="M8">
        <v>2666</v>
      </c>
      <c r="N8">
        <v>2705</v>
      </c>
      <c r="O8">
        <v>2695</v>
      </c>
      <c r="P8">
        <v>2624</v>
      </c>
      <c r="Q8">
        <v>2705</v>
      </c>
      <c r="R8">
        <v>2623</v>
      </c>
      <c r="S8">
        <v>2706</v>
      </c>
      <c r="T8">
        <v>2699</v>
      </c>
      <c r="U8">
        <v>2697</v>
      </c>
      <c r="V8">
        <v>2671</v>
      </c>
      <c r="W8">
        <v>2705</v>
      </c>
      <c r="X8">
        <v>2689</v>
      </c>
      <c r="Y8">
        <v>2703</v>
      </c>
      <c r="Z8">
        <v>2474</v>
      </c>
      <c r="AA8">
        <v>2694</v>
      </c>
      <c r="AB8">
        <v>2631</v>
      </c>
      <c r="AC8">
        <v>2525</v>
      </c>
      <c r="AD8">
        <v>2676</v>
      </c>
      <c r="AE8">
        <v>2602</v>
      </c>
      <c r="AF8">
        <v>2660</v>
      </c>
      <c r="AG8">
        <v>2602</v>
      </c>
      <c r="AH8">
        <v>2570</v>
      </c>
      <c r="AI8">
        <v>2655</v>
      </c>
      <c r="AJ8">
        <v>2683</v>
      </c>
      <c r="AK8">
        <v>2695</v>
      </c>
      <c r="AL8">
        <v>2698</v>
      </c>
      <c r="AM8">
        <v>2677</v>
      </c>
      <c r="AN8">
        <v>2625</v>
      </c>
      <c r="AO8">
        <v>2675</v>
      </c>
      <c r="AP8">
        <v>2658</v>
      </c>
      <c r="AQ8">
        <v>2693</v>
      </c>
      <c r="AR8">
        <v>2712</v>
      </c>
      <c r="AS8">
        <v>2704</v>
      </c>
      <c r="AT8">
        <v>2666</v>
      </c>
      <c r="AU8">
        <v>2690</v>
      </c>
      <c r="AV8">
        <v>2702</v>
      </c>
      <c r="AW8">
        <v>2690</v>
      </c>
      <c r="AX8">
        <v>2691</v>
      </c>
      <c r="AY8">
        <v>2663</v>
      </c>
      <c r="AZ8">
        <v>2676</v>
      </c>
      <c r="BA8">
        <v>2673</v>
      </c>
      <c r="BB8">
        <v>2514</v>
      </c>
      <c r="BC8">
        <v>2625</v>
      </c>
      <c r="BD8">
        <v>2709</v>
      </c>
      <c r="BE8">
        <v>2681</v>
      </c>
      <c r="BF8">
        <v>2510</v>
      </c>
      <c r="BG8">
        <v>2698</v>
      </c>
      <c r="BH8">
        <v>2700</v>
      </c>
      <c r="BI8">
        <v>2681</v>
      </c>
      <c r="BJ8">
        <v>2703</v>
      </c>
      <c r="BK8">
        <v>2699</v>
      </c>
      <c r="BL8">
        <v>2694</v>
      </c>
      <c r="BM8">
        <v>2677</v>
      </c>
      <c r="BN8">
        <v>2478</v>
      </c>
      <c r="BO8">
        <v>2706</v>
      </c>
      <c r="BP8">
        <v>2713</v>
      </c>
      <c r="BQ8">
        <v>2580</v>
      </c>
      <c r="BR8">
        <v>2683</v>
      </c>
      <c r="BS8">
        <v>2676</v>
      </c>
      <c r="BT8">
        <v>1440</v>
      </c>
      <c r="BU8">
        <v>2517</v>
      </c>
      <c r="BV8">
        <v>2694</v>
      </c>
      <c r="BW8">
        <v>2365</v>
      </c>
      <c r="BX8">
        <v>2555</v>
      </c>
      <c r="BY8">
        <v>2662</v>
      </c>
      <c r="BZ8">
        <v>2638</v>
      </c>
      <c r="CA8">
        <v>2693</v>
      </c>
      <c r="CB8">
        <v>2477</v>
      </c>
      <c r="CC8">
        <v>2484</v>
      </c>
      <c r="CD8">
        <v>1051</v>
      </c>
      <c r="CE8">
        <v>2698</v>
      </c>
      <c r="CF8">
        <v>2694</v>
      </c>
      <c r="CG8">
        <v>2701</v>
      </c>
      <c r="CH8">
        <v>2706</v>
      </c>
      <c r="CI8">
        <v>2657</v>
      </c>
      <c r="CJ8">
        <v>2698</v>
      </c>
      <c r="CK8">
        <v>2100</v>
      </c>
      <c r="CL8">
        <v>2675</v>
      </c>
      <c r="CM8">
        <v>2712</v>
      </c>
      <c r="CN8">
        <v>2576</v>
      </c>
      <c r="CO8">
        <v>2658</v>
      </c>
      <c r="CP8">
        <v>2706</v>
      </c>
      <c r="CQ8">
        <v>2515</v>
      </c>
      <c r="CR8">
        <v>572</v>
      </c>
      <c r="CS8">
        <v>2637</v>
      </c>
      <c r="CT8">
        <v>2566</v>
      </c>
      <c r="CU8">
        <v>2462</v>
      </c>
      <c r="CV8">
        <v>2713</v>
      </c>
      <c r="CW8">
        <v>2548</v>
      </c>
      <c r="CX8">
        <v>2712</v>
      </c>
      <c r="CY8">
        <v>2699</v>
      </c>
      <c r="CZ8">
        <v>2695</v>
      </c>
      <c r="DA8">
        <v>2648</v>
      </c>
      <c r="DB8">
        <v>2696</v>
      </c>
      <c r="DC8">
        <v>2712</v>
      </c>
      <c r="DD8">
        <v>2697</v>
      </c>
    </row>
    <row r="9" spans="1:108" x14ac:dyDescent="0.25">
      <c r="A9" t="s">
        <v>114</v>
      </c>
      <c r="B9">
        <v>7</v>
      </c>
      <c r="C9" t="s">
        <v>107</v>
      </c>
      <c r="D9">
        <v>423</v>
      </c>
      <c r="E9">
        <v>1559</v>
      </c>
      <c r="F9">
        <v>1062</v>
      </c>
      <c r="G9">
        <v>291</v>
      </c>
      <c r="H9">
        <v>1566</v>
      </c>
      <c r="I9">
        <v>1599</v>
      </c>
      <c r="J9">
        <v>1595</v>
      </c>
      <c r="K9">
        <v>1540</v>
      </c>
      <c r="L9">
        <v>1544</v>
      </c>
      <c r="M9">
        <v>1553</v>
      </c>
      <c r="N9">
        <v>1594</v>
      </c>
      <c r="O9">
        <v>1591</v>
      </c>
      <c r="P9">
        <v>1538</v>
      </c>
      <c r="Q9">
        <v>1588</v>
      </c>
      <c r="R9">
        <v>1512</v>
      </c>
      <c r="S9">
        <v>1587</v>
      </c>
      <c r="T9">
        <v>1579</v>
      </c>
      <c r="U9">
        <v>1595</v>
      </c>
      <c r="V9">
        <v>1407</v>
      </c>
      <c r="W9">
        <v>1596</v>
      </c>
      <c r="X9">
        <v>1570</v>
      </c>
      <c r="Y9">
        <v>1586</v>
      </c>
      <c r="Z9">
        <v>1578</v>
      </c>
      <c r="AA9">
        <v>1142</v>
      </c>
      <c r="AB9">
        <v>352</v>
      </c>
      <c r="AC9">
        <v>1527</v>
      </c>
      <c r="AD9">
        <v>1558</v>
      </c>
      <c r="AE9">
        <v>1526</v>
      </c>
      <c r="AF9">
        <v>1535</v>
      </c>
      <c r="AG9">
        <v>1484</v>
      </c>
      <c r="AH9">
        <v>1471</v>
      </c>
      <c r="AI9">
        <v>1512</v>
      </c>
      <c r="AJ9">
        <v>1571</v>
      </c>
      <c r="AK9">
        <v>1578</v>
      </c>
      <c r="AL9">
        <v>1596</v>
      </c>
      <c r="AM9">
        <v>1561</v>
      </c>
      <c r="AN9">
        <v>83</v>
      </c>
      <c r="AO9">
        <v>1566</v>
      </c>
      <c r="AP9">
        <v>1551</v>
      </c>
      <c r="AQ9">
        <v>1595</v>
      </c>
      <c r="AR9">
        <v>1601</v>
      </c>
      <c r="AS9">
        <v>1595</v>
      </c>
      <c r="AT9">
        <v>1564</v>
      </c>
      <c r="AU9">
        <v>1596</v>
      </c>
      <c r="AV9">
        <v>1593</v>
      </c>
      <c r="AW9">
        <v>1586</v>
      </c>
      <c r="AX9">
        <v>1583</v>
      </c>
      <c r="AY9">
        <v>1527</v>
      </c>
      <c r="AZ9">
        <v>1570</v>
      </c>
      <c r="BA9">
        <v>1553</v>
      </c>
      <c r="BB9">
        <v>1578</v>
      </c>
      <c r="BC9">
        <v>68</v>
      </c>
      <c r="BD9">
        <v>1596</v>
      </c>
      <c r="BE9">
        <v>1551</v>
      </c>
      <c r="BF9">
        <v>491</v>
      </c>
      <c r="BG9">
        <v>1587</v>
      </c>
      <c r="BH9">
        <v>1572</v>
      </c>
      <c r="BI9">
        <v>1571</v>
      </c>
      <c r="BJ9">
        <v>1586</v>
      </c>
      <c r="BK9">
        <v>1588</v>
      </c>
      <c r="BL9">
        <v>1571</v>
      </c>
      <c r="BM9">
        <v>1563</v>
      </c>
      <c r="BN9">
        <v>1572</v>
      </c>
      <c r="BO9">
        <v>1579</v>
      </c>
      <c r="BP9">
        <v>1599</v>
      </c>
      <c r="BQ9">
        <v>1533</v>
      </c>
      <c r="BR9">
        <v>1570</v>
      </c>
      <c r="BS9">
        <v>1567</v>
      </c>
      <c r="BT9">
        <v>1560</v>
      </c>
      <c r="BU9">
        <v>1488</v>
      </c>
      <c r="BV9">
        <v>1571</v>
      </c>
      <c r="BW9">
        <v>1478</v>
      </c>
      <c r="BX9">
        <v>1532</v>
      </c>
      <c r="BY9">
        <v>1552</v>
      </c>
      <c r="BZ9">
        <v>1537</v>
      </c>
      <c r="CA9">
        <v>1581</v>
      </c>
      <c r="CB9">
        <v>1402</v>
      </c>
      <c r="CC9">
        <v>1491</v>
      </c>
      <c r="CD9">
        <v>1489</v>
      </c>
      <c r="CE9">
        <v>1588</v>
      </c>
      <c r="CF9">
        <v>395</v>
      </c>
      <c r="CG9">
        <v>1592</v>
      </c>
      <c r="CH9">
        <v>1596</v>
      </c>
      <c r="CI9">
        <v>1573</v>
      </c>
      <c r="CJ9">
        <v>1590</v>
      </c>
      <c r="CK9">
        <v>1430</v>
      </c>
      <c r="CL9">
        <v>1571</v>
      </c>
      <c r="CM9">
        <v>1599</v>
      </c>
      <c r="CN9">
        <v>1103</v>
      </c>
      <c r="CO9">
        <v>1570</v>
      </c>
      <c r="CP9">
        <v>1157</v>
      </c>
      <c r="CQ9">
        <v>1421</v>
      </c>
      <c r="CR9">
        <v>1447</v>
      </c>
      <c r="CS9">
        <v>1541</v>
      </c>
      <c r="CT9">
        <v>1543</v>
      </c>
      <c r="CU9">
        <v>1376</v>
      </c>
      <c r="CV9">
        <v>1601</v>
      </c>
      <c r="CW9">
        <v>1468</v>
      </c>
      <c r="CX9">
        <v>1593</v>
      </c>
      <c r="CY9">
        <v>1582</v>
      </c>
      <c r="CZ9">
        <v>1583</v>
      </c>
      <c r="DA9">
        <v>1512</v>
      </c>
      <c r="DB9">
        <v>1581</v>
      </c>
      <c r="DC9">
        <v>1600</v>
      </c>
      <c r="DD9">
        <v>1588</v>
      </c>
    </row>
    <row r="10" spans="1:108" x14ac:dyDescent="0.25">
      <c r="A10" t="s">
        <v>115</v>
      </c>
      <c r="B10">
        <v>8</v>
      </c>
      <c r="C10" t="s">
        <v>107</v>
      </c>
      <c r="D10">
        <v>1329</v>
      </c>
      <c r="E10">
        <v>1385</v>
      </c>
      <c r="F10">
        <v>1318</v>
      </c>
      <c r="G10">
        <v>1351</v>
      </c>
      <c r="H10">
        <v>1369</v>
      </c>
      <c r="I10">
        <v>1406</v>
      </c>
      <c r="J10">
        <v>1396</v>
      </c>
      <c r="K10">
        <v>1331</v>
      </c>
      <c r="L10">
        <v>1321</v>
      </c>
      <c r="M10">
        <v>1346</v>
      </c>
      <c r="N10">
        <v>1401</v>
      </c>
      <c r="O10">
        <v>1378</v>
      </c>
      <c r="P10">
        <v>1318</v>
      </c>
      <c r="Q10">
        <v>1392</v>
      </c>
      <c r="R10">
        <v>1363</v>
      </c>
      <c r="S10">
        <v>1401</v>
      </c>
      <c r="T10">
        <v>1386</v>
      </c>
      <c r="U10">
        <v>1401</v>
      </c>
      <c r="V10">
        <v>1356</v>
      </c>
      <c r="W10">
        <v>1406</v>
      </c>
      <c r="X10">
        <v>1390</v>
      </c>
      <c r="Y10">
        <v>1401</v>
      </c>
      <c r="Z10">
        <v>1393</v>
      </c>
      <c r="AA10">
        <v>1389</v>
      </c>
      <c r="AB10">
        <v>1340</v>
      </c>
      <c r="AC10">
        <v>1361</v>
      </c>
      <c r="AD10">
        <v>1379</v>
      </c>
      <c r="AE10">
        <v>1356</v>
      </c>
      <c r="AF10">
        <v>1368</v>
      </c>
      <c r="AG10">
        <v>1336</v>
      </c>
      <c r="AH10">
        <v>1331</v>
      </c>
      <c r="AI10">
        <v>1374</v>
      </c>
      <c r="AJ10">
        <v>1391</v>
      </c>
      <c r="AK10">
        <v>1397</v>
      </c>
      <c r="AL10">
        <v>1401</v>
      </c>
      <c r="AM10">
        <v>1385</v>
      </c>
      <c r="AN10">
        <v>1354</v>
      </c>
      <c r="AO10">
        <v>1375</v>
      </c>
      <c r="AP10">
        <v>1372</v>
      </c>
      <c r="AQ10">
        <v>1406</v>
      </c>
      <c r="AR10">
        <v>1406</v>
      </c>
      <c r="AS10">
        <v>1403</v>
      </c>
      <c r="AT10">
        <v>1390</v>
      </c>
      <c r="AU10">
        <v>1406</v>
      </c>
      <c r="AV10">
        <v>1395</v>
      </c>
      <c r="AW10">
        <v>1401</v>
      </c>
      <c r="AX10">
        <v>1401</v>
      </c>
      <c r="AY10">
        <v>1373</v>
      </c>
      <c r="AZ10">
        <v>1387</v>
      </c>
      <c r="BA10">
        <v>1381</v>
      </c>
      <c r="BB10">
        <v>1394</v>
      </c>
      <c r="BC10">
        <v>1326</v>
      </c>
      <c r="BD10">
        <v>1404</v>
      </c>
      <c r="BE10">
        <v>1395</v>
      </c>
      <c r="BF10">
        <v>1299</v>
      </c>
      <c r="BG10">
        <v>1397</v>
      </c>
      <c r="BH10">
        <v>1390</v>
      </c>
      <c r="BI10">
        <v>1383</v>
      </c>
      <c r="BJ10">
        <v>1396</v>
      </c>
      <c r="BK10">
        <v>1393</v>
      </c>
      <c r="BL10">
        <v>1387</v>
      </c>
      <c r="BM10">
        <v>1382</v>
      </c>
      <c r="BN10">
        <v>1399</v>
      </c>
      <c r="BO10">
        <v>1391</v>
      </c>
      <c r="BP10">
        <v>1408</v>
      </c>
      <c r="BQ10">
        <v>1357</v>
      </c>
      <c r="BR10">
        <v>1392</v>
      </c>
      <c r="BS10">
        <v>1377</v>
      </c>
      <c r="BT10">
        <v>1386</v>
      </c>
      <c r="BU10">
        <v>1343</v>
      </c>
      <c r="BV10">
        <v>1400</v>
      </c>
      <c r="BW10">
        <v>1340</v>
      </c>
      <c r="BX10">
        <v>1383</v>
      </c>
      <c r="BY10">
        <v>1379</v>
      </c>
      <c r="BZ10">
        <v>1358</v>
      </c>
      <c r="CA10">
        <v>1389</v>
      </c>
      <c r="CB10">
        <v>1164</v>
      </c>
      <c r="CC10">
        <v>1366</v>
      </c>
      <c r="CD10">
        <v>1345</v>
      </c>
      <c r="CE10">
        <v>1400</v>
      </c>
      <c r="CF10">
        <v>1397</v>
      </c>
      <c r="CG10">
        <v>1401</v>
      </c>
      <c r="CH10">
        <v>1405</v>
      </c>
      <c r="CI10">
        <v>1390</v>
      </c>
      <c r="CJ10">
        <v>1390</v>
      </c>
      <c r="CK10">
        <v>1312</v>
      </c>
      <c r="CL10">
        <v>1386</v>
      </c>
      <c r="CM10">
        <v>1403</v>
      </c>
      <c r="CN10">
        <v>1331</v>
      </c>
      <c r="CO10">
        <v>1369</v>
      </c>
      <c r="CP10">
        <v>1408</v>
      </c>
      <c r="CQ10">
        <v>1067</v>
      </c>
      <c r="CR10">
        <v>1284</v>
      </c>
      <c r="CS10">
        <v>1367</v>
      </c>
      <c r="CT10">
        <v>1377</v>
      </c>
      <c r="CU10">
        <v>1261</v>
      </c>
      <c r="CV10">
        <v>1408</v>
      </c>
      <c r="CW10">
        <v>1225</v>
      </c>
      <c r="CX10">
        <v>1404</v>
      </c>
      <c r="CY10">
        <v>1400</v>
      </c>
      <c r="CZ10">
        <v>1398</v>
      </c>
      <c r="DA10">
        <v>1361</v>
      </c>
      <c r="DB10">
        <v>1387</v>
      </c>
      <c r="DC10">
        <v>1408</v>
      </c>
      <c r="DD10">
        <v>1400</v>
      </c>
    </row>
    <row r="11" spans="1:108" x14ac:dyDescent="0.25">
      <c r="A11" t="s">
        <v>116</v>
      </c>
      <c r="B11">
        <v>9</v>
      </c>
      <c r="C11" t="s">
        <v>107</v>
      </c>
      <c r="D11">
        <v>1222</v>
      </c>
      <c r="E11">
        <v>1287</v>
      </c>
      <c r="F11">
        <v>1265</v>
      </c>
      <c r="G11">
        <v>1285</v>
      </c>
      <c r="H11">
        <v>1293</v>
      </c>
      <c r="I11">
        <v>1317</v>
      </c>
      <c r="J11">
        <v>1315</v>
      </c>
      <c r="K11">
        <v>1293</v>
      </c>
      <c r="L11">
        <v>1291</v>
      </c>
      <c r="M11">
        <v>1308</v>
      </c>
      <c r="N11">
        <v>1314</v>
      </c>
      <c r="O11">
        <v>1311</v>
      </c>
      <c r="P11">
        <v>1271</v>
      </c>
      <c r="Q11">
        <v>1306</v>
      </c>
      <c r="R11">
        <v>1253</v>
      </c>
      <c r="S11">
        <v>1313</v>
      </c>
      <c r="T11">
        <v>1313</v>
      </c>
      <c r="U11">
        <v>1318</v>
      </c>
      <c r="V11">
        <v>1307</v>
      </c>
      <c r="W11">
        <v>1318</v>
      </c>
      <c r="X11">
        <v>1297</v>
      </c>
      <c r="Y11">
        <v>1316</v>
      </c>
      <c r="Z11">
        <v>1298</v>
      </c>
      <c r="AA11">
        <v>1309</v>
      </c>
      <c r="AB11">
        <v>1282</v>
      </c>
      <c r="AC11">
        <v>1038</v>
      </c>
      <c r="AD11">
        <v>1279</v>
      </c>
      <c r="AE11">
        <v>1299</v>
      </c>
      <c r="AF11">
        <v>1300</v>
      </c>
      <c r="AG11">
        <v>1284</v>
      </c>
      <c r="AH11">
        <v>1243</v>
      </c>
      <c r="AI11">
        <v>1291</v>
      </c>
      <c r="AJ11">
        <v>1306</v>
      </c>
      <c r="AK11">
        <v>1303</v>
      </c>
      <c r="AL11">
        <v>1317</v>
      </c>
      <c r="AM11">
        <v>1290</v>
      </c>
      <c r="AN11">
        <v>1299</v>
      </c>
      <c r="AO11">
        <v>1243</v>
      </c>
      <c r="AP11">
        <v>1159</v>
      </c>
      <c r="AQ11">
        <v>1311</v>
      </c>
      <c r="AR11">
        <v>1320</v>
      </c>
      <c r="AS11">
        <v>1319</v>
      </c>
      <c r="AT11">
        <v>1300</v>
      </c>
      <c r="AU11">
        <v>1311</v>
      </c>
      <c r="AV11">
        <v>1272</v>
      </c>
      <c r="AW11">
        <v>1287</v>
      </c>
      <c r="AX11">
        <v>1080</v>
      </c>
      <c r="AY11">
        <v>1306</v>
      </c>
      <c r="AZ11">
        <v>1301</v>
      </c>
      <c r="BA11">
        <v>1296</v>
      </c>
      <c r="BB11">
        <v>1313</v>
      </c>
      <c r="BC11">
        <v>1278</v>
      </c>
      <c r="BD11">
        <v>1309</v>
      </c>
      <c r="BE11">
        <v>1304</v>
      </c>
      <c r="BF11">
        <v>1157</v>
      </c>
      <c r="BG11">
        <v>1311</v>
      </c>
      <c r="BH11">
        <v>1313</v>
      </c>
      <c r="BI11">
        <v>1308</v>
      </c>
      <c r="BJ11">
        <v>1316</v>
      </c>
      <c r="BK11">
        <v>1315</v>
      </c>
      <c r="BL11">
        <v>1301</v>
      </c>
      <c r="BM11">
        <v>1309</v>
      </c>
      <c r="BN11">
        <v>1313</v>
      </c>
      <c r="BO11">
        <v>1310</v>
      </c>
      <c r="BP11">
        <v>1258</v>
      </c>
      <c r="BQ11">
        <v>980</v>
      </c>
      <c r="BR11">
        <v>1298</v>
      </c>
      <c r="BS11">
        <v>1308</v>
      </c>
      <c r="BT11">
        <v>1257</v>
      </c>
      <c r="BU11">
        <v>1080</v>
      </c>
      <c r="BV11">
        <v>1313</v>
      </c>
      <c r="BW11">
        <v>1283</v>
      </c>
      <c r="BX11">
        <v>1294</v>
      </c>
      <c r="BY11">
        <v>1301</v>
      </c>
      <c r="BZ11">
        <v>1245</v>
      </c>
      <c r="CA11">
        <v>1309</v>
      </c>
      <c r="CB11">
        <v>1206</v>
      </c>
      <c r="CC11">
        <v>1300</v>
      </c>
      <c r="CD11">
        <v>934</v>
      </c>
      <c r="CE11">
        <v>1275</v>
      </c>
      <c r="CF11">
        <v>1122</v>
      </c>
      <c r="CG11">
        <v>1298</v>
      </c>
      <c r="CH11">
        <v>1317</v>
      </c>
      <c r="CI11">
        <v>1028</v>
      </c>
      <c r="CJ11">
        <v>1312</v>
      </c>
      <c r="CK11">
        <v>1238</v>
      </c>
      <c r="CL11">
        <v>1311</v>
      </c>
      <c r="CM11">
        <v>1316</v>
      </c>
      <c r="CN11">
        <v>1273</v>
      </c>
      <c r="CO11">
        <v>1304</v>
      </c>
      <c r="CP11">
        <v>1317</v>
      </c>
      <c r="CQ11">
        <v>1240</v>
      </c>
      <c r="CR11">
        <v>1251</v>
      </c>
      <c r="CS11">
        <v>1282</v>
      </c>
      <c r="CT11">
        <v>1179</v>
      </c>
      <c r="CU11">
        <v>1006</v>
      </c>
      <c r="CV11">
        <v>1320</v>
      </c>
      <c r="CW11">
        <v>1223</v>
      </c>
      <c r="CX11">
        <v>1318</v>
      </c>
      <c r="CY11">
        <v>661</v>
      </c>
      <c r="CZ11">
        <v>1318</v>
      </c>
      <c r="DA11">
        <v>1280</v>
      </c>
      <c r="DB11">
        <v>1313</v>
      </c>
      <c r="DC11">
        <v>1307</v>
      </c>
      <c r="DD11">
        <v>1317</v>
      </c>
    </row>
    <row r="12" spans="1:108" x14ac:dyDescent="0.25">
      <c r="A12" t="s">
        <v>117</v>
      </c>
      <c r="B12">
        <v>10</v>
      </c>
      <c r="C12" t="s">
        <v>107</v>
      </c>
      <c r="D12">
        <v>1167</v>
      </c>
      <c r="E12">
        <v>1218</v>
      </c>
      <c r="F12">
        <v>1124</v>
      </c>
      <c r="G12">
        <v>1170</v>
      </c>
      <c r="H12">
        <v>1204</v>
      </c>
      <c r="I12">
        <v>1247</v>
      </c>
      <c r="J12">
        <v>1236</v>
      </c>
      <c r="K12">
        <v>1191</v>
      </c>
      <c r="L12">
        <v>1199</v>
      </c>
      <c r="M12">
        <v>1221</v>
      </c>
      <c r="N12">
        <v>1241</v>
      </c>
      <c r="O12">
        <v>1225</v>
      </c>
      <c r="P12">
        <v>1183</v>
      </c>
      <c r="Q12">
        <v>1233</v>
      </c>
      <c r="R12">
        <v>1174</v>
      </c>
      <c r="S12">
        <v>1231</v>
      </c>
      <c r="T12">
        <v>1233</v>
      </c>
      <c r="U12">
        <v>1235</v>
      </c>
      <c r="V12">
        <v>1218</v>
      </c>
      <c r="W12">
        <v>1244</v>
      </c>
      <c r="X12">
        <v>1226</v>
      </c>
      <c r="Y12">
        <v>1237</v>
      </c>
      <c r="Z12">
        <v>1227</v>
      </c>
      <c r="AA12">
        <v>1218</v>
      </c>
      <c r="AB12">
        <v>1170</v>
      </c>
      <c r="AC12">
        <v>930</v>
      </c>
      <c r="AD12">
        <v>1224</v>
      </c>
      <c r="AE12">
        <v>1187</v>
      </c>
      <c r="AF12">
        <v>848</v>
      </c>
      <c r="AG12">
        <v>1180</v>
      </c>
      <c r="AH12">
        <v>1151</v>
      </c>
      <c r="AI12">
        <v>1193</v>
      </c>
      <c r="AJ12">
        <v>1238</v>
      </c>
      <c r="AK12">
        <v>1220</v>
      </c>
      <c r="AL12">
        <v>1246</v>
      </c>
      <c r="AM12">
        <v>1227</v>
      </c>
      <c r="AN12">
        <v>1205</v>
      </c>
      <c r="AO12">
        <v>1222</v>
      </c>
      <c r="AP12">
        <v>1224</v>
      </c>
      <c r="AQ12">
        <v>1238</v>
      </c>
      <c r="AR12">
        <v>1246</v>
      </c>
      <c r="AS12">
        <v>1245</v>
      </c>
      <c r="AT12">
        <v>696</v>
      </c>
      <c r="AU12">
        <v>1243</v>
      </c>
      <c r="AV12">
        <v>1243</v>
      </c>
      <c r="AW12">
        <v>1239</v>
      </c>
      <c r="AX12">
        <v>1233</v>
      </c>
      <c r="AY12">
        <v>1217</v>
      </c>
      <c r="AZ12">
        <v>1227</v>
      </c>
      <c r="BA12">
        <v>1225</v>
      </c>
      <c r="BB12">
        <v>1239</v>
      </c>
      <c r="BC12">
        <v>1185</v>
      </c>
      <c r="BD12">
        <v>1243</v>
      </c>
      <c r="BE12">
        <v>1203</v>
      </c>
      <c r="BF12">
        <v>1101</v>
      </c>
      <c r="BG12">
        <v>1235</v>
      </c>
      <c r="BH12">
        <v>1230</v>
      </c>
      <c r="BI12">
        <v>1237</v>
      </c>
      <c r="BJ12">
        <v>1235</v>
      </c>
      <c r="BK12">
        <v>1239</v>
      </c>
      <c r="BL12">
        <v>1228</v>
      </c>
      <c r="BM12">
        <v>1229</v>
      </c>
      <c r="BN12">
        <v>1238</v>
      </c>
      <c r="BO12">
        <v>1227</v>
      </c>
      <c r="BP12">
        <v>1247</v>
      </c>
      <c r="BQ12">
        <v>1165</v>
      </c>
      <c r="BR12">
        <v>1219</v>
      </c>
      <c r="BS12">
        <v>1203</v>
      </c>
      <c r="BT12">
        <v>1221</v>
      </c>
      <c r="BU12">
        <v>1013</v>
      </c>
      <c r="BV12">
        <v>1239</v>
      </c>
      <c r="BW12">
        <v>1149</v>
      </c>
      <c r="BX12">
        <v>1202</v>
      </c>
      <c r="BY12">
        <v>1207</v>
      </c>
      <c r="BZ12">
        <v>1219</v>
      </c>
      <c r="CA12">
        <v>1232</v>
      </c>
      <c r="CB12">
        <v>1042</v>
      </c>
      <c r="CC12">
        <v>1209</v>
      </c>
      <c r="CD12">
        <v>1206</v>
      </c>
      <c r="CE12">
        <v>1241</v>
      </c>
      <c r="CF12">
        <v>1234</v>
      </c>
      <c r="CG12">
        <v>1233</v>
      </c>
      <c r="CH12">
        <v>1241</v>
      </c>
      <c r="CI12">
        <v>1216</v>
      </c>
      <c r="CJ12">
        <v>1242</v>
      </c>
      <c r="CK12">
        <v>1138</v>
      </c>
      <c r="CL12">
        <v>1153</v>
      </c>
      <c r="CM12">
        <v>1246</v>
      </c>
      <c r="CN12">
        <v>1175</v>
      </c>
      <c r="CO12">
        <v>1208</v>
      </c>
      <c r="CP12">
        <v>1240</v>
      </c>
      <c r="CQ12">
        <v>1092</v>
      </c>
      <c r="CR12">
        <v>1083</v>
      </c>
      <c r="CS12">
        <v>1198</v>
      </c>
      <c r="CT12">
        <v>1209</v>
      </c>
      <c r="CU12">
        <v>1054</v>
      </c>
      <c r="CV12">
        <v>1247</v>
      </c>
      <c r="CW12">
        <v>1109</v>
      </c>
      <c r="CX12">
        <v>1207</v>
      </c>
      <c r="CY12">
        <v>1234</v>
      </c>
      <c r="CZ12">
        <v>1234</v>
      </c>
      <c r="DA12">
        <v>1190</v>
      </c>
      <c r="DB12">
        <v>945</v>
      </c>
      <c r="DC12">
        <v>1247</v>
      </c>
      <c r="DD12">
        <v>1237</v>
      </c>
    </row>
    <row r="13" spans="1:108" x14ac:dyDescent="0.25">
      <c r="A13" t="s">
        <v>114</v>
      </c>
      <c r="B13">
        <v>11</v>
      </c>
      <c r="C13" t="s">
        <v>107</v>
      </c>
      <c r="D13">
        <v>456</v>
      </c>
      <c r="E13">
        <v>1136</v>
      </c>
      <c r="F13">
        <v>1087</v>
      </c>
      <c r="G13">
        <v>1070</v>
      </c>
      <c r="H13">
        <v>1137</v>
      </c>
      <c r="I13">
        <v>1159</v>
      </c>
      <c r="J13">
        <v>1158</v>
      </c>
      <c r="K13">
        <v>1115</v>
      </c>
      <c r="L13">
        <v>1128</v>
      </c>
      <c r="M13">
        <v>1133</v>
      </c>
      <c r="N13">
        <v>1157</v>
      </c>
      <c r="O13">
        <v>1154</v>
      </c>
      <c r="P13">
        <v>1127</v>
      </c>
      <c r="Q13">
        <v>1151</v>
      </c>
      <c r="R13">
        <v>1106</v>
      </c>
      <c r="S13">
        <v>1151</v>
      </c>
      <c r="T13">
        <v>1146</v>
      </c>
      <c r="U13">
        <v>1155</v>
      </c>
      <c r="V13">
        <v>152</v>
      </c>
      <c r="W13">
        <v>1158</v>
      </c>
      <c r="X13">
        <v>1140</v>
      </c>
      <c r="Y13">
        <v>1111</v>
      </c>
      <c r="Z13">
        <v>1143</v>
      </c>
      <c r="AA13">
        <v>1133</v>
      </c>
      <c r="AB13">
        <v>735</v>
      </c>
      <c r="AC13">
        <v>1113</v>
      </c>
      <c r="AD13">
        <v>1136</v>
      </c>
      <c r="AE13">
        <v>1120</v>
      </c>
      <c r="AF13">
        <v>1115</v>
      </c>
      <c r="AG13">
        <v>1082</v>
      </c>
      <c r="AH13">
        <v>1075</v>
      </c>
      <c r="AI13">
        <v>1077</v>
      </c>
      <c r="AJ13">
        <v>1137</v>
      </c>
      <c r="AK13">
        <v>1150</v>
      </c>
      <c r="AL13">
        <v>1155</v>
      </c>
      <c r="AM13">
        <v>1127</v>
      </c>
      <c r="AN13">
        <v>1075</v>
      </c>
      <c r="AO13">
        <v>314</v>
      </c>
      <c r="AP13">
        <v>1130</v>
      </c>
      <c r="AQ13">
        <v>1154</v>
      </c>
      <c r="AR13">
        <v>1159</v>
      </c>
      <c r="AS13">
        <v>1158</v>
      </c>
      <c r="AT13">
        <v>1139</v>
      </c>
      <c r="AU13">
        <v>1157</v>
      </c>
      <c r="AV13">
        <v>1142</v>
      </c>
      <c r="AW13">
        <v>1072</v>
      </c>
      <c r="AX13">
        <v>1087</v>
      </c>
      <c r="AY13">
        <v>1109</v>
      </c>
      <c r="AZ13">
        <v>1106</v>
      </c>
      <c r="BA13">
        <v>1124</v>
      </c>
      <c r="BB13">
        <v>1145</v>
      </c>
      <c r="BC13">
        <v>94</v>
      </c>
      <c r="BD13">
        <v>1150</v>
      </c>
      <c r="BE13">
        <v>1126</v>
      </c>
      <c r="BF13">
        <v>1021</v>
      </c>
      <c r="BG13">
        <v>1149</v>
      </c>
      <c r="BH13">
        <v>1142</v>
      </c>
      <c r="BI13">
        <v>1140</v>
      </c>
      <c r="BJ13">
        <v>1157</v>
      </c>
      <c r="BK13">
        <v>1149</v>
      </c>
      <c r="BL13">
        <v>1141</v>
      </c>
      <c r="BM13">
        <v>1122</v>
      </c>
      <c r="BN13">
        <v>192</v>
      </c>
      <c r="BO13">
        <v>1148</v>
      </c>
      <c r="BP13">
        <v>1157</v>
      </c>
      <c r="BQ13">
        <v>1115</v>
      </c>
      <c r="BR13">
        <v>564</v>
      </c>
      <c r="BS13">
        <v>1132</v>
      </c>
      <c r="BT13">
        <v>1137</v>
      </c>
      <c r="BU13">
        <v>1100</v>
      </c>
      <c r="BV13">
        <v>431</v>
      </c>
      <c r="BW13">
        <v>1066</v>
      </c>
      <c r="BX13">
        <v>1131</v>
      </c>
      <c r="BY13">
        <v>1129</v>
      </c>
      <c r="BZ13">
        <v>1111</v>
      </c>
      <c r="CA13">
        <v>1147</v>
      </c>
      <c r="CB13">
        <v>1025</v>
      </c>
      <c r="CC13">
        <v>124</v>
      </c>
      <c r="CD13">
        <v>345</v>
      </c>
      <c r="CE13">
        <v>1154</v>
      </c>
      <c r="CF13">
        <v>1140</v>
      </c>
      <c r="CG13">
        <v>1151</v>
      </c>
      <c r="CH13">
        <v>1160</v>
      </c>
      <c r="CI13">
        <v>1145</v>
      </c>
      <c r="CJ13">
        <v>1148</v>
      </c>
      <c r="CK13">
        <v>360</v>
      </c>
      <c r="CL13">
        <v>1145</v>
      </c>
      <c r="CM13">
        <v>1156</v>
      </c>
      <c r="CN13">
        <v>191</v>
      </c>
      <c r="CO13">
        <v>1135</v>
      </c>
      <c r="CP13">
        <v>1013</v>
      </c>
      <c r="CQ13">
        <v>1045</v>
      </c>
      <c r="CR13">
        <v>1036</v>
      </c>
      <c r="CS13">
        <v>1113</v>
      </c>
      <c r="CT13">
        <v>1114</v>
      </c>
      <c r="CU13">
        <v>1028</v>
      </c>
      <c r="CV13">
        <v>1160</v>
      </c>
      <c r="CW13">
        <v>980</v>
      </c>
      <c r="CX13">
        <v>1153</v>
      </c>
      <c r="CY13">
        <v>1147</v>
      </c>
      <c r="CZ13">
        <v>1141</v>
      </c>
      <c r="DA13">
        <v>100</v>
      </c>
      <c r="DB13">
        <v>1151</v>
      </c>
      <c r="DC13">
        <v>1158</v>
      </c>
      <c r="DD13">
        <v>1151</v>
      </c>
    </row>
    <row r="14" spans="1:108" x14ac:dyDescent="0.25">
      <c r="A14" t="s">
        <v>118</v>
      </c>
      <c r="B14">
        <v>12</v>
      </c>
      <c r="C14" t="s">
        <v>107</v>
      </c>
      <c r="D14">
        <v>1086</v>
      </c>
      <c r="E14">
        <v>1134</v>
      </c>
      <c r="F14">
        <v>1098</v>
      </c>
      <c r="G14">
        <v>1118</v>
      </c>
      <c r="H14">
        <v>1129</v>
      </c>
      <c r="I14">
        <v>1155</v>
      </c>
      <c r="J14">
        <v>1149</v>
      </c>
      <c r="K14">
        <v>1113</v>
      </c>
      <c r="L14">
        <v>1125</v>
      </c>
      <c r="M14">
        <v>1124</v>
      </c>
      <c r="N14">
        <v>1156</v>
      </c>
      <c r="O14">
        <v>1133</v>
      </c>
      <c r="P14">
        <v>1088</v>
      </c>
      <c r="Q14">
        <v>1152</v>
      </c>
      <c r="R14">
        <v>1129</v>
      </c>
      <c r="S14">
        <v>1152</v>
      </c>
      <c r="T14">
        <v>1144</v>
      </c>
      <c r="U14">
        <v>1148</v>
      </c>
      <c r="V14">
        <v>1118</v>
      </c>
      <c r="W14">
        <v>1152</v>
      </c>
      <c r="X14">
        <v>1130</v>
      </c>
      <c r="Y14">
        <v>1154</v>
      </c>
      <c r="Z14">
        <v>1137</v>
      </c>
      <c r="AA14">
        <v>1138</v>
      </c>
      <c r="AB14">
        <v>1127</v>
      </c>
      <c r="AC14">
        <v>1109</v>
      </c>
      <c r="AD14">
        <v>1139</v>
      </c>
      <c r="AE14">
        <v>1125</v>
      </c>
      <c r="AF14">
        <v>1106</v>
      </c>
      <c r="AG14">
        <v>1108</v>
      </c>
      <c r="AH14">
        <v>1100</v>
      </c>
      <c r="AI14">
        <v>1131</v>
      </c>
      <c r="AJ14">
        <v>1139</v>
      </c>
      <c r="AK14">
        <v>1148</v>
      </c>
      <c r="AL14">
        <v>1151</v>
      </c>
      <c r="AM14">
        <v>1144</v>
      </c>
      <c r="AN14">
        <v>1114</v>
      </c>
      <c r="AO14">
        <v>1133</v>
      </c>
      <c r="AP14">
        <v>1141</v>
      </c>
      <c r="AQ14">
        <v>1150</v>
      </c>
      <c r="AR14">
        <v>1155</v>
      </c>
      <c r="AS14">
        <v>1156</v>
      </c>
      <c r="AT14">
        <v>1132</v>
      </c>
      <c r="AU14">
        <v>1155</v>
      </c>
      <c r="AV14">
        <v>1149</v>
      </c>
      <c r="AW14">
        <v>1146</v>
      </c>
      <c r="AX14">
        <v>1144</v>
      </c>
      <c r="AY14">
        <v>1141</v>
      </c>
      <c r="AZ14">
        <v>1127</v>
      </c>
      <c r="BA14">
        <v>1133</v>
      </c>
      <c r="BB14">
        <v>1146</v>
      </c>
      <c r="BC14">
        <v>1086</v>
      </c>
      <c r="BD14">
        <v>1148</v>
      </c>
      <c r="BE14">
        <v>1143</v>
      </c>
      <c r="BF14">
        <v>1062</v>
      </c>
      <c r="BG14">
        <v>1151</v>
      </c>
      <c r="BH14">
        <v>1145</v>
      </c>
      <c r="BI14">
        <v>1135</v>
      </c>
      <c r="BJ14">
        <v>1148</v>
      </c>
      <c r="BK14">
        <v>1153</v>
      </c>
      <c r="BL14">
        <v>1145</v>
      </c>
      <c r="BM14">
        <v>1141</v>
      </c>
      <c r="BN14">
        <v>1143</v>
      </c>
      <c r="BO14">
        <v>1152</v>
      </c>
      <c r="BP14">
        <v>1156</v>
      </c>
      <c r="BQ14">
        <v>1110</v>
      </c>
      <c r="BR14">
        <v>1136</v>
      </c>
      <c r="BS14">
        <v>1138</v>
      </c>
      <c r="BT14">
        <v>1139</v>
      </c>
      <c r="BU14">
        <v>1042</v>
      </c>
      <c r="BV14">
        <v>1138</v>
      </c>
      <c r="BW14">
        <v>1103</v>
      </c>
      <c r="BX14">
        <v>1135</v>
      </c>
      <c r="BY14">
        <v>1127</v>
      </c>
      <c r="BZ14">
        <v>1116</v>
      </c>
      <c r="CA14">
        <v>1150</v>
      </c>
      <c r="CB14">
        <v>1031</v>
      </c>
      <c r="CC14">
        <v>1138</v>
      </c>
      <c r="CD14">
        <v>1110</v>
      </c>
      <c r="CE14">
        <v>1149</v>
      </c>
      <c r="CF14">
        <v>1146</v>
      </c>
      <c r="CG14">
        <v>1147</v>
      </c>
      <c r="CH14">
        <v>1152</v>
      </c>
      <c r="CI14">
        <v>1141</v>
      </c>
      <c r="CJ14">
        <v>1147</v>
      </c>
      <c r="CK14">
        <v>1049</v>
      </c>
      <c r="CL14">
        <v>1136</v>
      </c>
      <c r="CM14">
        <v>1156</v>
      </c>
      <c r="CN14">
        <v>1112</v>
      </c>
      <c r="CO14">
        <v>1131</v>
      </c>
      <c r="CP14">
        <v>1153</v>
      </c>
      <c r="CQ14">
        <v>1049</v>
      </c>
      <c r="CR14">
        <v>1061</v>
      </c>
      <c r="CS14">
        <v>1126</v>
      </c>
      <c r="CT14">
        <v>1117</v>
      </c>
      <c r="CU14">
        <v>1051</v>
      </c>
      <c r="CV14">
        <v>1156</v>
      </c>
      <c r="CW14">
        <v>1069</v>
      </c>
      <c r="CX14">
        <v>1154</v>
      </c>
      <c r="CY14">
        <v>1145</v>
      </c>
      <c r="CZ14">
        <v>1147</v>
      </c>
      <c r="DA14">
        <v>1140</v>
      </c>
      <c r="DB14">
        <v>1147</v>
      </c>
      <c r="DC14">
        <v>1156</v>
      </c>
      <c r="DD14">
        <v>1151</v>
      </c>
    </row>
    <row r="15" spans="1:108" x14ac:dyDescent="0.25">
      <c r="A15" t="s">
        <v>109</v>
      </c>
      <c r="B15">
        <v>13</v>
      </c>
      <c r="C15" t="s">
        <v>107</v>
      </c>
      <c r="D15">
        <v>1023</v>
      </c>
      <c r="E15">
        <v>1069</v>
      </c>
      <c r="F15">
        <v>1010</v>
      </c>
      <c r="G15">
        <v>1040</v>
      </c>
      <c r="H15">
        <v>1026</v>
      </c>
      <c r="I15">
        <v>1075</v>
      </c>
      <c r="J15">
        <v>1059</v>
      </c>
      <c r="K15">
        <v>983</v>
      </c>
      <c r="L15">
        <v>1000</v>
      </c>
      <c r="M15">
        <v>1030</v>
      </c>
      <c r="N15">
        <v>1073</v>
      </c>
      <c r="O15">
        <v>1052</v>
      </c>
      <c r="P15">
        <v>984</v>
      </c>
      <c r="Q15">
        <v>1069</v>
      </c>
      <c r="R15">
        <v>1039</v>
      </c>
      <c r="S15">
        <v>1071</v>
      </c>
      <c r="T15">
        <v>1064</v>
      </c>
      <c r="U15">
        <v>1071</v>
      </c>
      <c r="V15">
        <v>1055</v>
      </c>
      <c r="W15">
        <v>1069</v>
      </c>
      <c r="X15">
        <v>1060</v>
      </c>
      <c r="Y15">
        <v>1067</v>
      </c>
      <c r="Z15">
        <v>1053</v>
      </c>
      <c r="AA15">
        <v>1060</v>
      </c>
      <c r="AB15">
        <v>1037</v>
      </c>
      <c r="AC15">
        <v>1024</v>
      </c>
      <c r="AD15">
        <v>1053</v>
      </c>
      <c r="AE15">
        <v>1051</v>
      </c>
      <c r="AF15">
        <v>1062</v>
      </c>
      <c r="AG15">
        <v>1017</v>
      </c>
      <c r="AH15">
        <v>1002</v>
      </c>
      <c r="AI15">
        <v>1049</v>
      </c>
      <c r="AJ15">
        <v>1055</v>
      </c>
      <c r="AK15">
        <v>1056</v>
      </c>
      <c r="AL15">
        <v>1072</v>
      </c>
      <c r="AM15">
        <v>1061</v>
      </c>
      <c r="AN15">
        <v>1050</v>
      </c>
      <c r="AO15">
        <v>1062</v>
      </c>
      <c r="AP15">
        <v>1057</v>
      </c>
      <c r="AQ15">
        <v>1064</v>
      </c>
      <c r="AR15">
        <v>1075</v>
      </c>
      <c r="AS15">
        <v>1074</v>
      </c>
      <c r="AT15">
        <v>1046</v>
      </c>
      <c r="AU15">
        <v>1072</v>
      </c>
      <c r="AV15">
        <v>1070</v>
      </c>
      <c r="AW15">
        <v>1069</v>
      </c>
      <c r="AX15">
        <v>1068</v>
      </c>
      <c r="AY15">
        <v>1053</v>
      </c>
      <c r="AZ15">
        <v>1048</v>
      </c>
      <c r="BA15">
        <v>1057</v>
      </c>
      <c r="BB15">
        <v>1066</v>
      </c>
      <c r="BC15">
        <v>1033</v>
      </c>
      <c r="BD15">
        <v>1075</v>
      </c>
      <c r="BE15">
        <v>1060</v>
      </c>
      <c r="BF15">
        <v>976</v>
      </c>
      <c r="BG15">
        <v>1062</v>
      </c>
      <c r="BH15">
        <v>1069</v>
      </c>
      <c r="BI15">
        <v>1064</v>
      </c>
      <c r="BJ15">
        <v>1067</v>
      </c>
      <c r="BK15">
        <v>1064</v>
      </c>
      <c r="BL15">
        <v>1063</v>
      </c>
      <c r="BM15">
        <v>1060</v>
      </c>
      <c r="BN15">
        <v>1069</v>
      </c>
      <c r="BO15">
        <v>1067</v>
      </c>
      <c r="BP15">
        <v>1076</v>
      </c>
      <c r="BQ15">
        <v>1034</v>
      </c>
      <c r="BR15">
        <v>1070</v>
      </c>
      <c r="BS15">
        <v>1051</v>
      </c>
      <c r="BT15">
        <v>1056</v>
      </c>
      <c r="BU15">
        <v>1031</v>
      </c>
      <c r="BV15">
        <v>1064</v>
      </c>
      <c r="BW15">
        <v>1023</v>
      </c>
      <c r="BX15">
        <v>1054</v>
      </c>
      <c r="BY15">
        <v>1050</v>
      </c>
      <c r="BZ15">
        <v>1029</v>
      </c>
      <c r="CA15">
        <v>1064</v>
      </c>
      <c r="CB15">
        <v>729</v>
      </c>
      <c r="CC15">
        <v>1053</v>
      </c>
      <c r="CD15">
        <v>1024</v>
      </c>
      <c r="CE15">
        <v>1070</v>
      </c>
      <c r="CF15">
        <v>1069</v>
      </c>
      <c r="CG15">
        <v>1064</v>
      </c>
      <c r="CH15">
        <v>1071</v>
      </c>
      <c r="CI15">
        <v>1057</v>
      </c>
      <c r="CJ15">
        <v>1072</v>
      </c>
      <c r="CK15">
        <v>973</v>
      </c>
      <c r="CL15">
        <v>1059</v>
      </c>
      <c r="CM15">
        <v>993</v>
      </c>
      <c r="CN15">
        <v>1026</v>
      </c>
      <c r="CO15">
        <v>1057</v>
      </c>
      <c r="CP15">
        <v>1073</v>
      </c>
      <c r="CQ15">
        <v>850</v>
      </c>
      <c r="CR15">
        <v>997</v>
      </c>
      <c r="CS15">
        <v>1034</v>
      </c>
      <c r="CT15">
        <v>1044</v>
      </c>
      <c r="CU15">
        <v>938</v>
      </c>
      <c r="CV15">
        <v>1074</v>
      </c>
      <c r="CW15">
        <v>929</v>
      </c>
      <c r="CX15">
        <v>1071</v>
      </c>
      <c r="CY15">
        <v>1069</v>
      </c>
      <c r="CZ15">
        <v>1063</v>
      </c>
      <c r="DA15">
        <v>1041</v>
      </c>
      <c r="DB15">
        <v>1068</v>
      </c>
      <c r="DC15">
        <v>1076</v>
      </c>
      <c r="DD15">
        <v>1067</v>
      </c>
    </row>
    <row r="16" spans="1:108" x14ac:dyDescent="0.25">
      <c r="A16" t="s">
        <v>119</v>
      </c>
      <c r="B16">
        <v>14</v>
      </c>
      <c r="C16" t="s">
        <v>107</v>
      </c>
      <c r="D16">
        <v>1004</v>
      </c>
      <c r="E16">
        <v>1058</v>
      </c>
      <c r="F16">
        <v>1010</v>
      </c>
      <c r="G16">
        <v>998</v>
      </c>
      <c r="H16">
        <v>1050</v>
      </c>
      <c r="I16">
        <v>1067</v>
      </c>
      <c r="J16">
        <v>1067</v>
      </c>
      <c r="K16">
        <v>1042</v>
      </c>
      <c r="L16">
        <v>1037</v>
      </c>
      <c r="M16">
        <v>1044</v>
      </c>
      <c r="N16">
        <v>1067</v>
      </c>
      <c r="O16">
        <v>1058</v>
      </c>
      <c r="P16">
        <v>1043</v>
      </c>
      <c r="Q16">
        <v>1060</v>
      </c>
      <c r="R16">
        <v>440</v>
      </c>
      <c r="S16">
        <v>1063</v>
      </c>
      <c r="T16">
        <v>1054</v>
      </c>
      <c r="U16">
        <v>1063</v>
      </c>
      <c r="V16">
        <v>738</v>
      </c>
      <c r="W16">
        <v>1069</v>
      </c>
      <c r="X16">
        <v>794</v>
      </c>
      <c r="Y16">
        <v>997</v>
      </c>
      <c r="Z16">
        <v>1058</v>
      </c>
      <c r="AA16">
        <v>798</v>
      </c>
      <c r="AB16">
        <v>911</v>
      </c>
      <c r="AC16">
        <v>1029</v>
      </c>
      <c r="AD16">
        <v>1043</v>
      </c>
      <c r="AE16">
        <v>1030</v>
      </c>
      <c r="AF16">
        <v>1024</v>
      </c>
      <c r="AG16">
        <v>1000</v>
      </c>
      <c r="AH16">
        <v>982</v>
      </c>
      <c r="AI16">
        <v>598</v>
      </c>
      <c r="AJ16">
        <v>1049</v>
      </c>
      <c r="AK16">
        <v>1057</v>
      </c>
      <c r="AL16">
        <v>1065</v>
      </c>
      <c r="AM16">
        <v>647</v>
      </c>
      <c r="AN16">
        <v>1004</v>
      </c>
      <c r="AO16">
        <v>1048</v>
      </c>
      <c r="AP16">
        <v>1034</v>
      </c>
      <c r="AQ16">
        <v>1065</v>
      </c>
      <c r="AR16">
        <v>1069</v>
      </c>
      <c r="AS16">
        <v>1066</v>
      </c>
      <c r="AT16">
        <v>1053</v>
      </c>
      <c r="AU16">
        <v>1069</v>
      </c>
      <c r="AV16">
        <v>1067</v>
      </c>
      <c r="AW16">
        <v>966</v>
      </c>
      <c r="AX16">
        <v>1064</v>
      </c>
      <c r="AY16">
        <v>1014</v>
      </c>
      <c r="AZ16">
        <v>1051</v>
      </c>
      <c r="BA16">
        <v>746</v>
      </c>
      <c r="BB16">
        <v>1053</v>
      </c>
      <c r="BC16">
        <v>271</v>
      </c>
      <c r="BD16">
        <v>1066</v>
      </c>
      <c r="BE16">
        <v>1027</v>
      </c>
      <c r="BF16">
        <v>971</v>
      </c>
      <c r="BG16">
        <v>1066</v>
      </c>
      <c r="BH16">
        <v>1051</v>
      </c>
      <c r="BI16">
        <v>1051</v>
      </c>
      <c r="BJ16">
        <v>1064</v>
      </c>
      <c r="BK16">
        <v>1062</v>
      </c>
      <c r="BL16">
        <v>1039</v>
      </c>
      <c r="BM16">
        <v>1053</v>
      </c>
      <c r="BN16">
        <v>1065</v>
      </c>
      <c r="BO16">
        <v>1060</v>
      </c>
      <c r="BP16">
        <v>1070</v>
      </c>
      <c r="BQ16">
        <v>1034</v>
      </c>
      <c r="BR16">
        <v>1038</v>
      </c>
      <c r="BS16">
        <v>1047</v>
      </c>
      <c r="BT16">
        <v>1056</v>
      </c>
      <c r="BU16">
        <v>1029</v>
      </c>
      <c r="BV16">
        <v>510</v>
      </c>
      <c r="BW16">
        <v>1009</v>
      </c>
      <c r="BX16">
        <v>1037</v>
      </c>
      <c r="BY16">
        <v>901</v>
      </c>
      <c r="BZ16">
        <v>941</v>
      </c>
      <c r="CA16">
        <v>1049</v>
      </c>
      <c r="CB16">
        <v>956</v>
      </c>
      <c r="CC16">
        <v>1028</v>
      </c>
      <c r="CD16">
        <v>998</v>
      </c>
      <c r="CE16">
        <v>1065</v>
      </c>
      <c r="CF16">
        <v>1052</v>
      </c>
      <c r="CG16">
        <v>1065</v>
      </c>
      <c r="CH16">
        <v>1069</v>
      </c>
      <c r="CI16">
        <v>1037</v>
      </c>
      <c r="CJ16">
        <v>1056</v>
      </c>
      <c r="CK16">
        <v>491</v>
      </c>
      <c r="CL16">
        <v>1056</v>
      </c>
      <c r="CM16">
        <v>1068</v>
      </c>
      <c r="CN16">
        <v>216</v>
      </c>
      <c r="CO16">
        <v>1043</v>
      </c>
      <c r="CP16">
        <v>1064</v>
      </c>
      <c r="CQ16">
        <v>969</v>
      </c>
      <c r="CR16">
        <v>984</v>
      </c>
      <c r="CS16">
        <v>1044</v>
      </c>
      <c r="CT16">
        <v>1021</v>
      </c>
      <c r="CU16">
        <v>919</v>
      </c>
      <c r="CV16">
        <v>1070</v>
      </c>
      <c r="CW16">
        <v>881</v>
      </c>
      <c r="CX16">
        <v>1065</v>
      </c>
      <c r="CY16">
        <v>1059</v>
      </c>
      <c r="CZ16">
        <v>929</v>
      </c>
      <c r="DA16">
        <v>466</v>
      </c>
      <c r="DB16">
        <v>1056</v>
      </c>
      <c r="DC16">
        <v>1065</v>
      </c>
      <c r="DD16">
        <v>1061</v>
      </c>
    </row>
    <row r="17" spans="1:108" x14ac:dyDescent="0.25">
      <c r="A17" t="s">
        <v>120</v>
      </c>
      <c r="B17">
        <v>15</v>
      </c>
      <c r="C17" t="s">
        <v>107</v>
      </c>
      <c r="D17">
        <v>690</v>
      </c>
      <c r="E17">
        <v>1043</v>
      </c>
      <c r="F17">
        <v>961</v>
      </c>
      <c r="G17">
        <v>990</v>
      </c>
      <c r="H17">
        <v>1028</v>
      </c>
      <c r="I17">
        <v>1063</v>
      </c>
      <c r="J17">
        <v>1048</v>
      </c>
      <c r="K17">
        <v>1012</v>
      </c>
      <c r="L17">
        <v>1014</v>
      </c>
      <c r="M17">
        <v>1030</v>
      </c>
      <c r="N17">
        <v>1058</v>
      </c>
      <c r="O17">
        <v>1047</v>
      </c>
      <c r="P17">
        <v>1017</v>
      </c>
      <c r="Q17">
        <v>1059</v>
      </c>
      <c r="R17">
        <v>994</v>
      </c>
      <c r="S17">
        <v>1053</v>
      </c>
      <c r="T17">
        <v>1038</v>
      </c>
      <c r="U17">
        <v>1020</v>
      </c>
      <c r="V17">
        <v>1023</v>
      </c>
      <c r="W17">
        <v>1060</v>
      </c>
      <c r="X17">
        <v>1052</v>
      </c>
      <c r="Y17">
        <v>1056</v>
      </c>
      <c r="Z17">
        <v>1040</v>
      </c>
      <c r="AA17">
        <v>1021</v>
      </c>
      <c r="AB17">
        <v>996</v>
      </c>
      <c r="AC17">
        <v>934</v>
      </c>
      <c r="AD17">
        <v>1030</v>
      </c>
      <c r="AE17">
        <v>1019</v>
      </c>
      <c r="AF17">
        <v>1011</v>
      </c>
      <c r="AG17">
        <v>384</v>
      </c>
      <c r="AH17">
        <v>975</v>
      </c>
      <c r="AI17">
        <v>1013</v>
      </c>
      <c r="AJ17">
        <v>1033</v>
      </c>
      <c r="AK17">
        <v>1048</v>
      </c>
      <c r="AL17">
        <v>1060</v>
      </c>
      <c r="AM17">
        <v>1044</v>
      </c>
      <c r="AN17">
        <v>1005</v>
      </c>
      <c r="AO17">
        <v>1046</v>
      </c>
      <c r="AP17">
        <v>1023</v>
      </c>
      <c r="AQ17">
        <v>1052</v>
      </c>
      <c r="AR17">
        <v>1063</v>
      </c>
      <c r="AS17">
        <v>1059</v>
      </c>
      <c r="AT17">
        <v>1035</v>
      </c>
      <c r="AU17">
        <v>1063</v>
      </c>
      <c r="AV17">
        <v>1062</v>
      </c>
      <c r="AW17">
        <v>1051</v>
      </c>
      <c r="AX17">
        <v>1051</v>
      </c>
      <c r="AY17">
        <v>1005</v>
      </c>
      <c r="AZ17">
        <v>1043</v>
      </c>
      <c r="BA17">
        <v>1032</v>
      </c>
      <c r="BB17">
        <v>945</v>
      </c>
      <c r="BC17">
        <v>987</v>
      </c>
      <c r="BD17">
        <v>1057</v>
      </c>
      <c r="BE17">
        <v>1015</v>
      </c>
      <c r="BF17">
        <v>695</v>
      </c>
      <c r="BG17">
        <v>1053</v>
      </c>
      <c r="BH17">
        <v>1042</v>
      </c>
      <c r="BI17">
        <v>1038</v>
      </c>
      <c r="BJ17">
        <v>1053</v>
      </c>
      <c r="BK17">
        <v>1047</v>
      </c>
      <c r="BL17">
        <v>1034</v>
      </c>
      <c r="BM17">
        <v>1036</v>
      </c>
      <c r="BN17">
        <v>1042</v>
      </c>
      <c r="BO17">
        <v>1051</v>
      </c>
      <c r="BP17">
        <v>1063</v>
      </c>
      <c r="BQ17">
        <v>997</v>
      </c>
      <c r="BR17">
        <v>1044</v>
      </c>
      <c r="BS17">
        <v>1040</v>
      </c>
      <c r="BT17">
        <v>986</v>
      </c>
      <c r="BU17">
        <v>1002</v>
      </c>
      <c r="BV17">
        <v>1051</v>
      </c>
      <c r="BW17">
        <v>981</v>
      </c>
      <c r="BX17">
        <v>1022</v>
      </c>
      <c r="BY17">
        <v>1031</v>
      </c>
      <c r="BZ17">
        <v>826</v>
      </c>
      <c r="CA17">
        <v>1045</v>
      </c>
      <c r="CB17">
        <v>880</v>
      </c>
      <c r="CC17">
        <v>1022</v>
      </c>
      <c r="CD17">
        <v>996</v>
      </c>
      <c r="CE17">
        <v>1053</v>
      </c>
      <c r="CF17">
        <v>1051</v>
      </c>
      <c r="CG17">
        <v>1054</v>
      </c>
      <c r="CH17">
        <v>1059</v>
      </c>
      <c r="CI17">
        <v>1042</v>
      </c>
      <c r="CJ17">
        <v>1048</v>
      </c>
      <c r="CK17">
        <v>966</v>
      </c>
      <c r="CL17">
        <v>1044</v>
      </c>
      <c r="CM17">
        <v>1063</v>
      </c>
      <c r="CN17">
        <v>992</v>
      </c>
      <c r="CO17">
        <v>115</v>
      </c>
      <c r="CP17">
        <v>1061</v>
      </c>
      <c r="CQ17">
        <v>905</v>
      </c>
      <c r="CR17">
        <v>937</v>
      </c>
      <c r="CS17">
        <v>1028</v>
      </c>
      <c r="CT17">
        <v>1008</v>
      </c>
      <c r="CU17">
        <v>887</v>
      </c>
      <c r="CV17">
        <v>1063</v>
      </c>
      <c r="CW17">
        <v>905</v>
      </c>
      <c r="CX17">
        <v>1051</v>
      </c>
      <c r="CY17">
        <v>1054</v>
      </c>
      <c r="CZ17">
        <v>933</v>
      </c>
      <c r="DA17">
        <v>1004</v>
      </c>
      <c r="DB17">
        <v>1047</v>
      </c>
      <c r="DC17">
        <v>1063</v>
      </c>
      <c r="DD17">
        <v>1057</v>
      </c>
    </row>
    <row r="18" spans="1:108" x14ac:dyDescent="0.25">
      <c r="A18" t="s">
        <v>121</v>
      </c>
      <c r="B18">
        <v>16</v>
      </c>
      <c r="C18" t="s">
        <v>107</v>
      </c>
      <c r="D18">
        <v>939</v>
      </c>
      <c r="E18">
        <v>888</v>
      </c>
      <c r="F18">
        <v>917</v>
      </c>
      <c r="G18">
        <v>928</v>
      </c>
      <c r="H18">
        <v>967</v>
      </c>
      <c r="I18">
        <v>997</v>
      </c>
      <c r="J18">
        <v>990</v>
      </c>
      <c r="K18">
        <v>942</v>
      </c>
      <c r="L18">
        <v>959</v>
      </c>
      <c r="M18">
        <v>967</v>
      </c>
      <c r="N18">
        <v>996</v>
      </c>
      <c r="O18">
        <v>987</v>
      </c>
      <c r="P18">
        <v>931</v>
      </c>
      <c r="Q18">
        <v>978</v>
      </c>
      <c r="R18">
        <v>940</v>
      </c>
      <c r="S18">
        <v>991</v>
      </c>
      <c r="T18">
        <v>990</v>
      </c>
      <c r="U18">
        <v>994</v>
      </c>
      <c r="V18">
        <v>958</v>
      </c>
      <c r="W18">
        <v>993</v>
      </c>
      <c r="X18">
        <v>959</v>
      </c>
      <c r="Y18">
        <v>985</v>
      </c>
      <c r="Z18">
        <v>397</v>
      </c>
      <c r="AA18">
        <v>980</v>
      </c>
      <c r="AB18">
        <v>878</v>
      </c>
      <c r="AC18">
        <v>796</v>
      </c>
      <c r="AD18">
        <v>976</v>
      </c>
      <c r="AE18">
        <v>960</v>
      </c>
      <c r="AF18">
        <v>958</v>
      </c>
      <c r="AG18">
        <v>916</v>
      </c>
      <c r="AH18">
        <v>504</v>
      </c>
      <c r="AI18">
        <v>970</v>
      </c>
      <c r="AJ18">
        <v>988</v>
      </c>
      <c r="AK18">
        <v>984</v>
      </c>
      <c r="AL18">
        <v>993</v>
      </c>
      <c r="AM18">
        <v>967</v>
      </c>
      <c r="AN18">
        <v>952</v>
      </c>
      <c r="AO18">
        <v>987</v>
      </c>
      <c r="AP18">
        <v>944</v>
      </c>
      <c r="AQ18">
        <v>994</v>
      </c>
      <c r="AR18">
        <v>998</v>
      </c>
      <c r="AS18">
        <v>991</v>
      </c>
      <c r="AT18">
        <v>955</v>
      </c>
      <c r="AU18">
        <v>960</v>
      </c>
      <c r="AV18">
        <v>990</v>
      </c>
      <c r="AW18">
        <v>989</v>
      </c>
      <c r="AX18">
        <v>989</v>
      </c>
      <c r="AY18">
        <v>952</v>
      </c>
      <c r="AZ18">
        <v>976</v>
      </c>
      <c r="BA18">
        <v>978</v>
      </c>
      <c r="BB18">
        <v>984</v>
      </c>
      <c r="BC18">
        <v>931</v>
      </c>
      <c r="BD18">
        <v>995</v>
      </c>
      <c r="BE18">
        <v>962</v>
      </c>
      <c r="BF18">
        <v>773</v>
      </c>
      <c r="BG18">
        <v>991</v>
      </c>
      <c r="BH18">
        <v>974</v>
      </c>
      <c r="BI18">
        <v>975</v>
      </c>
      <c r="BJ18">
        <v>880</v>
      </c>
      <c r="BK18">
        <v>982</v>
      </c>
      <c r="BL18">
        <v>974</v>
      </c>
      <c r="BM18">
        <v>978</v>
      </c>
      <c r="BN18">
        <v>902</v>
      </c>
      <c r="BO18">
        <v>988</v>
      </c>
      <c r="BP18">
        <v>998</v>
      </c>
      <c r="BQ18">
        <v>944</v>
      </c>
      <c r="BR18">
        <v>980</v>
      </c>
      <c r="BS18">
        <v>963</v>
      </c>
      <c r="BT18">
        <v>967</v>
      </c>
      <c r="BU18">
        <v>710</v>
      </c>
      <c r="BV18">
        <v>991</v>
      </c>
      <c r="BW18">
        <v>918</v>
      </c>
      <c r="BX18">
        <v>955</v>
      </c>
      <c r="BY18">
        <v>970</v>
      </c>
      <c r="BZ18">
        <v>901</v>
      </c>
      <c r="CA18">
        <v>982</v>
      </c>
      <c r="CB18">
        <v>818</v>
      </c>
      <c r="CC18">
        <v>942</v>
      </c>
      <c r="CD18">
        <v>938</v>
      </c>
      <c r="CE18">
        <v>989</v>
      </c>
      <c r="CF18">
        <v>990</v>
      </c>
      <c r="CG18">
        <v>982</v>
      </c>
      <c r="CH18">
        <v>993</v>
      </c>
      <c r="CI18">
        <v>944</v>
      </c>
      <c r="CJ18">
        <v>992</v>
      </c>
      <c r="CK18">
        <v>900</v>
      </c>
      <c r="CL18">
        <v>984</v>
      </c>
      <c r="CM18">
        <v>998</v>
      </c>
      <c r="CN18">
        <v>831</v>
      </c>
      <c r="CO18">
        <v>968</v>
      </c>
      <c r="CP18">
        <v>994</v>
      </c>
      <c r="CQ18">
        <v>871</v>
      </c>
      <c r="CR18">
        <v>902</v>
      </c>
      <c r="CS18">
        <v>636</v>
      </c>
      <c r="CT18">
        <v>960</v>
      </c>
      <c r="CU18">
        <v>860</v>
      </c>
      <c r="CV18">
        <v>997</v>
      </c>
      <c r="CW18">
        <v>877</v>
      </c>
      <c r="CX18">
        <v>963</v>
      </c>
      <c r="CY18">
        <v>993</v>
      </c>
      <c r="CZ18">
        <v>979</v>
      </c>
      <c r="DA18">
        <v>923</v>
      </c>
      <c r="DB18">
        <v>987</v>
      </c>
      <c r="DC18">
        <v>998</v>
      </c>
      <c r="DD18">
        <v>972</v>
      </c>
    </row>
    <row r="19" spans="1:108" x14ac:dyDescent="0.25">
      <c r="A19" t="s">
        <v>122</v>
      </c>
      <c r="B19">
        <v>17</v>
      </c>
      <c r="C19" t="s">
        <v>107</v>
      </c>
      <c r="D19">
        <v>920</v>
      </c>
      <c r="E19">
        <v>944</v>
      </c>
      <c r="F19">
        <v>492</v>
      </c>
      <c r="G19">
        <v>889</v>
      </c>
      <c r="H19">
        <v>951</v>
      </c>
      <c r="I19">
        <v>986</v>
      </c>
      <c r="J19">
        <v>977</v>
      </c>
      <c r="K19">
        <v>929</v>
      </c>
      <c r="L19">
        <v>942</v>
      </c>
      <c r="M19">
        <v>958</v>
      </c>
      <c r="N19">
        <v>986</v>
      </c>
      <c r="O19">
        <v>972</v>
      </c>
      <c r="P19">
        <v>907</v>
      </c>
      <c r="Q19">
        <v>953</v>
      </c>
      <c r="R19">
        <v>932</v>
      </c>
      <c r="S19">
        <v>980</v>
      </c>
      <c r="T19">
        <v>975</v>
      </c>
      <c r="U19">
        <v>980</v>
      </c>
      <c r="V19">
        <v>957</v>
      </c>
      <c r="W19">
        <v>983</v>
      </c>
      <c r="X19">
        <v>971</v>
      </c>
      <c r="Y19">
        <v>975</v>
      </c>
      <c r="Z19">
        <v>971</v>
      </c>
      <c r="AA19">
        <v>967</v>
      </c>
      <c r="AB19">
        <v>931</v>
      </c>
      <c r="AC19">
        <v>935</v>
      </c>
      <c r="AD19">
        <v>960</v>
      </c>
      <c r="AE19">
        <v>919</v>
      </c>
      <c r="AF19">
        <v>943</v>
      </c>
      <c r="AG19">
        <v>893</v>
      </c>
      <c r="AH19">
        <v>697</v>
      </c>
      <c r="AI19">
        <v>936</v>
      </c>
      <c r="AJ19">
        <v>966</v>
      </c>
      <c r="AK19">
        <v>963</v>
      </c>
      <c r="AL19">
        <v>986</v>
      </c>
      <c r="AM19">
        <v>970</v>
      </c>
      <c r="AN19">
        <v>940</v>
      </c>
      <c r="AO19">
        <v>972</v>
      </c>
      <c r="AP19">
        <v>948</v>
      </c>
      <c r="AQ19">
        <v>980</v>
      </c>
      <c r="AR19">
        <v>988</v>
      </c>
      <c r="AS19">
        <v>985</v>
      </c>
      <c r="AT19">
        <v>959</v>
      </c>
      <c r="AU19">
        <v>985</v>
      </c>
      <c r="AV19">
        <v>981</v>
      </c>
      <c r="AW19">
        <v>887</v>
      </c>
      <c r="AX19">
        <v>983</v>
      </c>
      <c r="AY19">
        <v>938</v>
      </c>
      <c r="AZ19">
        <v>956</v>
      </c>
      <c r="BA19">
        <v>970</v>
      </c>
      <c r="BB19">
        <v>970</v>
      </c>
      <c r="BC19">
        <v>898</v>
      </c>
      <c r="BD19">
        <v>984</v>
      </c>
      <c r="BE19">
        <v>949</v>
      </c>
      <c r="BF19">
        <v>238</v>
      </c>
      <c r="BG19">
        <v>976</v>
      </c>
      <c r="BH19">
        <v>973</v>
      </c>
      <c r="BI19">
        <v>969</v>
      </c>
      <c r="BJ19">
        <v>977</v>
      </c>
      <c r="BK19">
        <v>971</v>
      </c>
      <c r="BL19">
        <v>963</v>
      </c>
      <c r="BM19">
        <v>967</v>
      </c>
      <c r="BN19">
        <v>974</v>
      </c>
      <c r="BO19">
        <v>975</v>
      </c>
      <c r="BP19">
        <v>987</v>
      </c>
      <c r="BQ19">
        <v>944</v>
      </c>
      <c r="BR19">
        <v>971</v>
      </c>
      <c r="BS19">
        <v>961</v>
      </c>
      <c r="BT19">
        <v>972</v>
      </c>
      <c r="BU19">
        <v>951</v>
      </c>
      <c r="BV19">
        <v>978</v>
      </c>
      <c r="BW19">
        <v>915</v>
      </c>
      <c r="BX19">
        <v>881</v>
      </c>
      <c r="BY19">
        <v>966</v>
      </c>
      <c r="BZ19">
        <v>948</v>
      </c>
      <c r="CA19">
        <v>974</v>
      </c>
      <c r="CB19">
        <v>781</v>
      </c>
      <c r="CC19">
        <v>931</v>
      </c>
      <c r="CD19">
        <v>934</v>
      </c>
      <c r="CE19">
        <v>984</v>
      </c>
      <c r="CF19">
        <v>976</v>
      </c>
      <c r="CG19">
        <v>979</v>
      </c>
      <c r="CH19">
        <v>986</v>
      </c>
      <c r="CI19">
        <v>972</v>
      </c>
      <c r="CJ19">
        <v>977</v>
      </c>
      <c r="CK19">
        <v>556</v>
      </c>
      <c r="CL19">
        <v>954</v>
      </c>
      <c r="CM19">
        <v>987</v>
      </c>
      <c r="CN19">
        <v>912</v>
      </c>
      <c r="CO19">
        <v>954</v>
      </c>
      <c r="CP19">
        <v>983</v>
      </c>
      <c r="CQ19">
        <v>804</v>
      </c>
      <c r="CR19">
        <v>596</v>
      </c>
      <c r="CS19">
        <v>958</v>
      </c>
      <c r="CT19">
        <v>951</v>
      </c>
      <c r="CU19">
        <v>794</v>
      </c>
      <c r="CV19">
        <v>987</v>
      </c>
      <c r="CW19">
        <v>848</v>
      </c>
      <c r="CX19">
        <v>982</v>
      </c>
      <c r="CY19">
        <v>973</v>
      </c>
      <c r="CZ19">
        <v>976</v>
      </c>
      <c r="DA19">
        <v>940</v>
      </c>
      <c r="DB19">
        <v>970</v>
      </c>
      <c r="DC19">
        <v>987</v>
      </c>
      <c r="DD19">
        <v>978</v>
      </c>
    </row>
    <row r="20" spans="1:108" x14ac:dyDescent="0.25">
      <c r="A20" t="s">
        <v>123</v>
      </c>
      <c r="B20">
        <v>18</v>
      </c>
      <c r="C20" t="s">
        <v>107</v>
      </c>
      <c r="D20">
        <v>887</v>
      </c>
      <c r="E20">
        <v>927</v>
      </c>
      <c r="F20">
        <v>852</v>
      </c>
      <c r="G20">
        <v>908</v>
      </c>
      <c r="H20">
        <v>961</v>
      </c>
      <c r="I20">
        <v>975</v>
      </c>
      <c r="J20">
        <v>972</v>
      </c>
      <c r="K20">
        <v>938</v>
      </c>
      <c r="L20">
        <v>946</v>
      </c>
      <c r="M20">
        <v>960</v>
      </c>
      <c r="N20">
        <v>972</v>
      </c>
      <c r="O20">
        <v>973</v>
      </c>
      <c r="P20">
        <v>944</v>
      </c>
      <c r="Q20">
        <v>777</v>
      </c>
      <c r="R20">
        <v>929</v>
      </c>
      <c r="S20">
        <v>971</v>
      </c>
      <c r="T20">
        <v>968</v>
      </c>
      <c r="U20">
        <v>975</v>
      </c>
      <c r="V20">
        <v>954</v>
      </c>
      <c r="W20">
        <v>973</v>
      </c>
      <c r="X20">
        <v>876</v>
      </c>
      <c r="Y20">
        <v>971</v>
      </c>
      <c r="Z20">
        <v>961</v>
      </c>
      <c r="AA20">
        <v>964</v>
      </c>
      <c r="AB20">
        <v>936</v>
      </c>
      <c r="AC20">
        <v>724</v>
      </c>
      <c r="AD20">
        <v>826</v>
      </c>
      <c r="AE20">
        <v>945</v>
      </c>
      <c r="AF20">
        <v>950</v>
      </c>
      <c r="AG20">
        <v>928</v>
      </c>
      <c r="AH20">
        <v>851</v>
      </c>
      <c r="AI20">
        <v>955</v>
      </c>
      <c r="AJ20">
        <v>963</v>
      </c>
      <c r="AK20">
        <v>923</v>
      </c>
      <c r="AL20">
        <v>972</v>
      </c>
      <c r="AM20">
        <v>866</v>
      </c>
      <c r="AN20">
        <v>959</v>
      </c>
      <c r="AO20">
        <v>915</v>
      </c>
      <c r="AP20">
        <v>849</v>
      </c>
      <c r="AQ20">
        <v>972</v>
      </c>
      <c r="AR20">
        <v>977</v>
      </c>
      <c r="AS20">
        <v>970</v>
      </c>
      <c r="AT20">
        <v>951</v>
      </c>
      <c r="AU20">
        <v>968</v>
      </c>
      <c r="AV20">
        <v>968</v>
      </c>
      <c r="AW20">
        <v>967</v>
      </c>
      <c r="AX20">
        <v>954</v>
      </c>
      <c r="AY20">
        <v>958</v>
      </c>
      <c r="AZ20">
        <v>957</v>
      </c>
      <c r="BA20">
        <v>948</v>
      </c>
      <c r="BB20">
        <v>967</v>
      </c>
      <c r="BC20">
        <v>945</v>
      </c>
      <c r="BD20">
        <v>698</v>
      </c>
      <c r="BE20">
        <v>962</v>
      </c>
      <c r="BF20">
        <v>834</v>
      </c>
      <c r="BG20">
        <v>954</v>
      </c>
      <c r="BH20">
        <v>864</v>
      </c>
      <c r="BI20">
        <v>966</v>
      </c>
      <c r="BJ20">
        <v>971</v>
      </c>
      <c r="BK20">
        <v>966</v>
      </c>
      <c r="BL20">
        <v>966</v>
      </c>
      <c r="BM20">
        <v>962</v>
      </c>
      <c r="BN20">
        <v>966</v>
      </c>
      <c r="BO20">
        <v>969</v>
      </c>
      <c r="BP20">
        <v>977</v>
      </c>
      <c r="BQ20">
        <v>871</v>
      </c>
      <c r="BR20">
        <v>897</v>
      </c>
      <c r="BS20">
        <v>961</v>
      </c>
      <c r="BT20">
        <v>801</v>
      </c>
      <c r="BU20">
        <v>615</v>
      </c>
      <c r="BV20">
        <v>964</v>
      </c>
      <c r="BW20">
        <v>933</v>
      </c>
      <c r="BX20">
        <v>901</v>
      </c>
      <c r="BY20">
        <v>947</v>
      </c>
      <c r="BZ20">
        <v>721</v>
      </c>
      <c r="CA20">
        <v>970</v>
      </c>
      <c r="CB20">
        <v>852</v>
      </c>
      <c r="CC20">
        <v>947</v>
      </c>
      <c r="CD20">
        <v>799</v>
      </c>
      <c r="CE20">
        <v>915</v>
      </c>
      <c r="CF20">
        <v>961</v>
      </c>
      <c r="CG20">
        <v>965</v>
      </c>
      <c r="CH20">
        <v>973</v>
      </c>
      <c r="CI20">
        <v>928</v>
      </c>
      <c r="CJ20">
        <v>973</v>
      </c>
      <c r="CK20">
        <v>914</v>
      </c>
      <c r="CL20">
        <v>962</v>
      </c>
      <c r="CM20">
        <v>975</v>
      </c>
      <c r="CN20">
        <v>927</v>
      </c>
      <c r="CO20">
        <v>963</v>
      </c>
      <c r="CP20">
        <v>972</v>
      </c>
      <c r="CQ20">
        <v>869</v>
      </c>
      <c r="CR20">
        <v>916</v>
      </c>
      <c r="CS20">
        <v>844</v>
      </c>
      <c r="CT20">
        <v>958</v>
      </c>
      <c r="CU20">
        <v>776</v>
      </c>
      <c r="CV20">
        <v>977</v>
      </c>
      <c r="CW20">
        <v>898</v>
      </c>
      <c r="CX20">
        <v>974</v>
      </c>
      <c r="CY20">
        <v>760</v>
      </c>
      <c r="CZ20">
        <v>966</v>
      </c>
      <c r="DA20">
        <v>942</v>
      </c>
      <c r="DB20">
        <v>972</v>
      </c>
      <c r="DC20">
        <v>977</v>
      </c>
      <c r="DD20">
        <v>974</v>
      </c>
    </row>
    <row r="21" spans="1:108" x14ac:dyDescent="0.25">
      <c r="A21" t="s">
        <v>124</v>
      </c>
      <c r="B21">
        <v>19</v>
      </c>
      <c r="C21" t="s">
        <v>107</v>
      </c>
      <c r="D21">
        <v>904</v>
      </c>
      <c r="E21">
        <v>827</v>
      </c>
      <c r="F21">
        <v>871</v>
      </c>
      <c r="G21">
        <v>898</v>
      </c>
      <c r="H21">
        <v>927</v>
      </c>
      <c r="I21">
        <v>965</v>
      </c>
      <c r="J21">
        <v>956</v>
      </c>
      <c r="K21">
        <v>910</v>
      </c>
      <c r="L21">
        <v>916</v>
      </c>
      <c r="M21">
        <v>934</v>
      </c>
      <c r="N21">
        <v>964</v>
      </c>
      <c r="O21">
        <v>949</v>
      </c>
      <c r="P21">
        <v>899</v>
      </c>
      <c r="Q21">
        <v>954</v>
      </c>
      <c r="R21">
        <v>902</v>
      </c>
      <c r="S21">
        <v>957</v>
      </c>
      <c r="T21">
        <v>939</v>
      </c>
      <c r="U21">
        <v>958</v>
      </c>
      <c r="V21">
        <v>920</v>
      </c>
      <c r="W21">
        <v>957</v>
      </c>
      <c r="X21">
        <v>920</v>
      </c>
      <c r="Y21">
        <v>956</v>
      </c>
      <c r="Z21">
        <v>943</v>
      </c>
      <c r="AA21">
        <v>943</v>
      </c>
      <c r="AB21">
        <v>86</v>
      </c>
      <c r="AC21">
        <v>900</v>
      </c>
      <c r="AD21">
        <v>936</v>
      </c>
      <c r="AE21">
        <v>926</v>
      </c>
      <c r="AF21">
        <v>918</v>
      </c>
      <c r="AG21">
        <v>880</v>
      </c>
      <c r="AH21">
        <v>885</v>
      </c>
      <c r="AI21">
        <v>917</v>
      </c>
      <c r="AJ21">
        <v>948</v>
      </c>
      <c r="AK21">
        <v>957</v>
      </c>
      <c r="AL21">
        <v>960</v>
      </c>
      <c r="AM21">
        <v>940</v>
      </c>
      <c r="AN21">
        <v>874</v>
      </c>
      <c r="AO21">
        <v>942</v>
      </c>
      <c r="AP21">
        <v>915</v>
      </c>
      <c r="AQ21">
        <v>960</v>
      </c>
      <c r="AR21">
        <v>965</v>
      </c>
      <c r="AS21">
        <v>964</v>
      </c>
      <c r="AT21">
        <v>939</v>
      </c>
      <c r="AU21">
        <v>956</v>
      </c>
      <c r="AV21">
        <v>960</v>
      </c>
      <c r="AW21">
        <v>950</v>
      </c>
      <c r="AX21">
        <v>952</v>
      </c>
      <c r="AY21">
        <v>900</v>
      </c>
      <c r="AZ21">
        <v>942</v>
      </c>
      <c r="BA21">
        <v>942</v>
      </c>
      <c r="BB21">
        <v>948</v>
      </c>
      <c r="BC21">
        <v>836</v>
      </c>
      <c r="BD21">
        <v>959</v>
      </c>
      <c r="BE21">
        <v>914</v>
      </c>
      <c r="BF21">
        <v>777</v>
      </c>
      <c r="BG21">
        <v>953</v>
      </c>
      <c r="BH21">
        <v>945</v>
      </c>
      <c r="BI21">
        <v>942</v>
      </c>
      <c r="BJ21">
        <v>955</v>
      </c>
      <c r="BK21">
        <v>955</v>
      </c>
      <c r="BL21">
        <v>947</v>
      </c>
      <c r="BM21">
        <v>896</v>
      </c>
      <c r="BN21">
        <v>945</v>
      </c>
      <c r="BO21">
        <v>960</v>
      </c>
      <c r="BP21">
        <v>965</v>
      </c>
      <c r="BQ21">
        <v>915</v>
      </c>
      <c r="BR21">
        <v>948</v>
      </c>
      <c r="BS21">
        <v>933</v>
      </c>
      <c r="BT21">
        <v>943</v>
      </c>
      <c r="BU21">
        <v>793</v>
      </c>
      <c r="BV21">
        <v>957</v>
      </c>
      <c r="BW21">
        <v>752</v>
      </c>
      <c r="BX21">
        <v>919</v>
      </c>
      <c r="BY21">
        <v>468</v>
      </c>
      <c r="BZ21">
        <v>924</v>
      </c>
      <c r="CA21">
        <v>947</v>
      </c>
      <c r="CB21">
        <v>775</v>
      </c>
      <c r="CC21">
        <v>917</v>
      </c>
      <c r="CD21">
        <v>889</v>
      </c>
      <c r="CE21">
        <v>960</v>
      </c>
      <c r="CF21">
        <v>957</v>
      </c>
      <c r="CG21">
        <v>959</v>
      </c>
      <c r="CH21">
        <v>962</v>
      </c>
      <c r="CI21">
        <v>938</v>
      </c>
      <c r="CJ21">
        <v>949</v>
      </c>
      <c r="CK21">
        <v>875</v>
      </c>
      <c r="CL21">
        <v>948</v>
      </c>
      <c r="CM21">
        <v>962</v>
      </c>
      <c r="CN21">
        <v>901</v>
      </c>
      <c r="CO21">
        <v>944</v>
      </c>
      <c r="CP21">
        <v>958</v>
      </c>
      <c r="CQ21">
        <v>800</v>
      </c>
      <c r="CR21">
        <v>871</v>
      </c>
      <c r="CS21">
        <v>925</v>
      </c>
      <c r="CT21">
        <v>894</v>
      </c>
      <c r="CU21">
        <v>816</v>
      </c>
      <c r="CV21">
        <v>965</v>
      </c>
      <c r="CW21">
        <v>843</v>
      </c>
      <c r="CX21">
        <v>962</v>
      </c>
      <c r="CY21">
        <v>958</v>
      </c>
      <c r="CZ21">
        <v>721</v>
      </c>
      <c r="DA21">
        <v>755</v>
      </c>
      <c r="DB21">
        <v>950</v>
      </c>
      <c r="DC21">
        <v>965</v>
      </c>
      <c r="DD21">
        <v>959</v>
      </c>
    </row>
    <row r="22" spans="1:108" x14ac:dyDescent="0.25">
      <c r="A22" t="s">
        <v>114</v>
      </c>
      <c r="B22">
        <v>20</v>
      </c>
      <c r="C22" t="s">
        <v>107</v>
      </c>
      <c r="D22">
        <v>374</v>
      </c>
      <c r="E22">
        <v>925</v>
      </c>
      <c r="F22">
        <v>869</v>
      </c>
      <c r="G22">
        <v>896</v>
      </c>
      <c r="H22">
        <v>928</v>
      </c>
      <c r="I22">
        <v>950</v>
      </c>
      <c r="J22">
        <v>945</v>
      </c>
      <c r="K22">
        <v>906</v>
      </c>
      <c r="L22">
        <v>890</v>
      </c>
      <c r="M22">
        <v>928</v>
      </c>
      <c r="N22">
        <v>946</v>
      </c>
      <c r="O22">
        <v>937</v>
      </c>
      <c r="P22">
        <v>916</v>
      </c>
      <c r="Q22">
        <v>940</v>
      </c>
      <c r="R22">
        <v>909</v>
      </c>
      <c r="S22">
        <v>941</v>
      </c>
      <c r="T22">
        <v>940</v>
      </c>
      <c r="U22">
        <v>944</v>
      </c>
      <c r="V22">
        <v>227</v>
      </c>
      <c r="W22">
        <v>950</v>
      </c>
      <c r="X22">
        <v>570</v>
      </c>
      <c r="Y22">
        <v>946</v>
      </c>
      <c r="Z22">
        <v>932</v>
      </c>
      <c r="AA22">
        <v>934</v>
      </c>
      <c r="AB22">
        <v>900</v>
      </c>
      <c r="AC22">
        <v>908</v>
      </c>
      <c r="AD22">
        <v>930</v>
      </c>
      <c r="AE22">
        <v>919</v>
      </c>
      <c r="AF22">
        <v>656</v>
      </c>
      <c r="AG22">
        <v>887</v>
      </c>
      <c r="AH22">
        <v>888</v>
      </c>
      <c r="AI22">
        <v>900</v>
      </c>
      <c r="AJ22">
        <v>934</v>
      </c>
      <c r="AK22">
        <v>937</v>
      </c>
      <c r="AL22">
        <v>587</v>
      </c>
      <c r="AM22">
        <v>925</v>
      </c>
      <c r="AN22">
        <v>782</v>
      </c>
      <c r="AO22">
        <v>185</v>
      </c>
      <c r="AP22">
        <v>908</v>
      </c>
      <c r="AQ22">
        <v>942</v>
      </c>
      <c r="AR22">
        <v>950</v>
      </c>
      <c r="AS22">
        <v>944</v>
      </c>
      <c r="AT22">
        <v>919</v>
      </c>
      <c r="AU22">
        <v>947</v>
      </c>
      <c r="AV22">
        <v>949</v>
      </c>
      <c r="AW22">
        <v>942</v>
      </c>
      <c r="AX22">
        <v>912</v>
      </c>
      <c r="AY22">
        <v>908</v>
      </c>
      <c r="AZ22">
        <v>928</v>
      </c>
      <c r="BA22">
        <v>930</v>
      </c>
      <c r="BB22">
        <v>936</v>
      </c>
      <c r="BC22">
        <v>82</v>
      </c>
      <c r="BD22">
        <v>943</v>
      </c>
      <c r="BE22">
        <v>921</v>
      </c>
      <c r="BF22">
        <v>829</v>
      </c>
      <c r="BG22">
        <v>936</v>
      </c>
      <c r="BH22">
        <v>928</v>
      </c>
      <c r="BI22">
        <v>310</v>
      </c>
      <c r="BJ22">
        <v>941</v>
      </c>
      <c r="BK22">
        <v>941</v>
      </c>
      <c r="BL22">
        <v>940</v>
      </c>
      <c r="BM22">
        <v>918</v>
      </c>
      <c r="BN22">
        <v>934</v>
      </c>
      <c r="BO22">
        <v>935</v>
      </c>
      <c r="BP22">
        <v>950</v>
      </c>
      <c r="BQ22">
        <v>85</v>
      </c>
      <c r="BR22">
        <v>935</v>
      </c>
      <c r="BS22">
        <v>931</v>
      </c>
      <c r="BT22">
        <v>932</v>
      </c>
      <c r="BU22">
        <v>828</v>
      </c>
      <c r="BV22">
        <v>932</v>
      </c>
      <c r="BW22">
        <v>887</v>
      </c>
      <c r="BX22">
        <v>926</v>
      </c>
      <c r="BY22">
        <v>923</v>
      </c>
      <c r="BZ22">
        <v>892</v>
      </c>
      <c r="CA22">
        <v>944</v>
      </c>
      <c r="CB22">
        <v>793</v>
      </c>
      <c r="CC22">
        <v>903</v>
      </c>
      <c r="CD22">
        <v>906</v>
      </c>
      <c r="CE22">
        <v>944</v>
      </c>
      <c r="CF22">
        <v>944</v>
      </c>
      <c r="CG22">
        <v>940</v>
      </c>
      <c r="CH22">
        <v>947</v>
      </c>
      <c r="CI22">
        <v>925</v>
      </c>
      <c r="CJ22">
        <v>935</v>
      </c>
      <c r="CK22">
        <v>363</v>
      </c>
      <c r="CL22">
        <v>932</v>
      </c>
      <c r="CM22">
        <v>950</v>
      </c>
      <c r="CN22">
        <v>844</v>
      </c>
      <c r="CO22">
        <v>924</v>
      </c>
      <c r="CP22">
        <v>945</v>
      </c>
      <c r="CQ22">
        <v>817</v>
      </c>
      <c r="CR22">
        <v>841</v>
      </c>
      <c r="CS22">
        <v>912</v>
      </c>
      <c r="CT22">
        <v>918</v>
      </c>
      <c r="CU22">
        <v>823</v>
      </c>
      <c r="CV22">
        <v>949</v>
      </c>
      <c r="CW22">
        <v>877</v>
      </c>
      <c r="CX22">
        <v>945</v>
      </c>
      <c r="CY22">
        <v>948</v>
      </c>
      <c r="CZ22">
        <v>943</v>
      </c>
      <c r="DA22">
        <v>907</v>
      </c>
      <c r="DB22">
        <v>934</v>
      </c>
      <c r="DC22">
        <v>950</v>
      </c>
      <c r="DD22">
        <v>938</v>
      </c>
    </row>
    <row r="23" spans="1:108" x14ac:dyDescent="0.25">
      <c r="A23" t="s">
        <v>125</v>
      </c>
      <c r="B23">
        <v>21</v>
      </c>
      <c r="C23" t="s">
        <v>107</v>
      </c>
      <c r="D23">
        <v>876</v>
      </c>
      <c r="E23">
        <v>919</v>
      </c>
      <c r="F23">
        <v>566</v>
      </c>
      <c r="G23">
        <v>797</v>
      </c>
      <c r="H23">
        <v>910</v>
      </c>
      <c r="I23">
        <v>946</v>
      </c>
      <c r="J23">
        <v>940</v>
      </c>
      <c r="K23">
        <v>887</v>
      </c>
      <c r="L23">
        <v>883</v>
      </c>
      <c r="M23">
        <v>909</v>
      </c>
      <c r="N23">
        <v>942</v>
      </c>
      <c r="O23">
        <v>933</v>
      </c>
      <c r="P23">
        <v>858</v>
      </c>
      <c r="Q23">
        <v>935</v>
      </c>
      <c r="R23">
        <v>886</v>
      </c>
      <c r="S23">
        <v>940</v>
      </c>
      <c r="T23">
        <v>923</v>
      </c>
      <c r="U23">
        <v>940</v>
      </c>
      <c r="V23">
        <v>905</v>
      </c>
      <c r="W23">
        <v>931</v>
      </c>
      <c r="X23">
        <v>933</v>
      </c>
      <c r="Y23">
        <v>938</v>
      </c>
      <c r="Z23">
        <v>931</v>
      </c>
      <c r="AA23">
        <v>884</v>
      </c>
      <c r="AB23">
        <v>884</v>
      </c>
      <c r="AC23">
        <v>736</v>
      </c>
      <c r="AD23">
        <v>835</v>
      </c>
      <c r="AE23">
        <v>900</v>
      </c>
      <c r="AF23">
        <v>896</v>
      </c>
      <c r="AG23">
        <v>853</v>
      </c>
      <c r="AH23">
        <v>647</v>
      </c>
      <c r="AI23">
        <v>750</v>
      </c>
      <c r="AJ23">
        <v>930</v>
      </c>
      <c r="AK23">
        <v>867</v>
      </c>
      <c r="AL23">
        <v>943</v>
      </c>
      <c r="AM23">
        <v>921</v>
      </c>
      <c r="AN23">
        <v>895</v>
      </c>
      <c r="AO23">
        <v>925</v>
      </c>
      <c r="AP23">
        <v>905</v>
      </c>
      <c r="AQ23">
        <v>938</v>
      </c>
      <c r="AR23">
        <v>946</v>
      </c>
      <c r="AS23">
        <v>939</v>
      </c>
      <c r="AT23">
        <v>916</v>
      </c>
      <c r="AU23">
        <v>946</v>
      </c>
      <c r="AV23">
        <v>930</v>
      </c>
      <c r="AW23">
        <v>873</v>
      </c>
      <c r="AX23">
        <v>935</v>
      </c>
      <c r="AY23">
        <v>890</v>
      </c>
      <c r="AZ23">
        <v>294</v>
      </c>
      <c r="BA23">
        <v>920</v>
      </c>
      <c r="BB23">
        <v>924</v>
      </c>
      <c r="BC23">
        <v>819</v>
      </c>
      <c r="BD23">
        <v>944</v>
      </c>
      <c r="BE23">
        <v>905</v>
      </c>
      <c r="BF23">
        <v>295</v>
      </c>
      <c r="BG23">
        <v>933</v>
      </c>
      <c r="BH23">
        <v>923</v>
      </c>
      <c r="BI23">
        <v>924</v>
      </c>
      <c r="BJ23">
        <v>930</v>
      </c>
      <c r="BK23">
        <v>937</v>
      </c>
      <c r="BL23">
        <v>926</v>
      </c>
      <c r="BM23">
        <v>929</v>
      </c>
      <c r="BN23">
        <v>927</v>
      </c>
      <c r="BO23">
        <v>940</v>
      </c>
      <c r="BP23">
        <v>945</v>
      </c>
      <c r="BQ23">
        <v>910</v>
      </c>
      <c r="BR23">
        <v>932</v>
      </c>
      <c r="BS23">
        <v>914</v>
      </c>
      <c r="BT23">
        <v>913</v>
      </c>
      <c r="BU23">
        <v>896</v>
      </c>
      <c r="BV23">
        <v>931</v>
      </c>
      <c r="BW23">
        <v>655</v>
      </c>
      <c r="BX23">
        <v>768</v>
      </c>
      <c r="BY23">
        <v>758</v>
      </c>
      <c r="BZ23">
        <v>904</v>
      </c>
      <c r="CA23">
        <v>933</v>
      </c>
      <c r="CB23">
        <v>732</v>
      </c>
      <c r="CC23">
        <v>915</v>
      </c>
      <c r="CD23">
        <v>762</v>
      </c>
      <c r="CE23">
        <v>941</v>
      </c>
      <c r="CF23">
        <v>943</v>
      </c>
      <c r="CG23">
        <v>939</v>
      </c>
      <c r="CH23">
        <v>942</v>
      </c>
      <c r="CI23">
        <v>914</v>
      </c>
      <c r="CJ23">
        <v>935</v>
      </c>
      <c r="CK23">
        <v>718</v>
      </c>
      <c r="CL23">
        <v>922</v>
      </c>
      <c r="CM23">
        <v>943</v>
      </c>
      <c r="CN23">
        <v>495</v>
      </c>
      <c r="CO23">
        <v>926</v>
      </c>
      <c r="CP23">
        <v>943</v>
      </c>
      <c r="CQ23">
        <v>789</v>
      </c>
      <c r="CR23">
        <v>831</v>
      </c>
      <c r="CS23">
        <v>914</v>
      </c>
      <c r="CT23">
        <v>823</v>
      </c>
      <c r="CU23">
        <v>688</v>
      </c>
      <c r="CV23">
        <v>945</v>
      </c>
      <c r="CW23">
        <v>806</v>
      </c>
      <c r="CX23">
        <v>940</v>
      </c>
      <c r="CY23">
        <v>935</v>
      </c>
      <c r="CZ23">
        <v>942</v>
      </c>
      <c r="DA23">
        <v>896</v>
      </c>
      <c r="DB23">
        <v>932</v>
      </c>
      <c r="DC23">
        <v>946</v>
      </c>
      <c r="DD23">
        <v>878</v>
      </c>
    </row>
    <row r="24" spans="1:108" x14ac:dyDescent="0.25">
      <c r="A24" t="s">
        <v>126</v>
      </c>
      <c r="B24">
        <v>22</v>
      </c>
      <c r="C24" t="s">
        <v>107</v>
      </c>
      <c r="D24">
        <v>880</v>
      </c>
      <c r="E24">
        <v>921</v>
      </c>
      <c r="F24">
        <v>815</v>
      </c>
      <c r="G24">
        <v>800</v>
      </c>
      <c r="H24">
        <v>895</v>
      </c>
      <c r="I24">
        <v>933</v>
      </c>
      <c r="J24">
        <v>931</v>
      </c>
      <c r="K24">
        <v>904</v>
      </c>
      <c r="L24">
        <v>901</v>
      </c>
      <c r="M24">
        <v>919</v>
      </c>
      <c r="N24">
        <v>927</v>
      </c>
      <c r="O24">
        <v>915</v>
      </c>
      <c r="P24">
        <v>854</v>
      </c>
      <c r="Q24">
        <v>933</v>
      </c>
      <c r="R24">
        <v>888</v>
      </c>
      <c r="S24">
        <v>931</v>
      </c>
      <c r="T24">
        <v>925</v>
      </c>
      <c r="U24">
        <v>928</v>
      </c>
      <c r="V24">
        <v>919</v>
      </c>
      <c r="W24">
        <v>928</v>
      </c>
      <c r="X24">
        <v>923</v>
      </c>
      <c r="Y24">
        <v>931</v>
      </c>
      <c r="Z24">
        <v>924</v>
      </c>
      <c r="AA24">
        <v>902</v>
      </c>
      <c r="AB24">
        <v>904</v>
      </c>
      <c r="AC24">
        <v>890</v>
      </c>
      <c r="AD24">
        <v>916</v>
      </c>
      <c r="AE24">
        <v>896</v>
      </c>
      <c r="AF24">
        <v>877</v>
      </c>
      <c r="AG24">
        <v>879</v>
      </c>
      <c r="AH24">
        <v>425</v>
      </c>
      <c r="AI24">
        <v>896</v>
      </c>
      <c r="AJ24">
        <v>923</v>
      </c>
      <c r="AK24">
        <v>871</v>
      </c>
      <c r="AL24">
        <v>934</v>
      </c>
      <c r="AM24">
        <v>910</v>
      </c>
      <c r="AN24">
        <v>899</v>
      </c>
      <c r="AO24">
        <v>922</v>
      </c>
      <c r="AP24">
        <v>870</v>
      </c>
      <c r="AQ24">
        <v>927</v>
      </c>
      <c r="AR24">
        <v>935</v>
      </c>
      <c r="AS24">
        <v>781</v>
      </c>
      <c r="AT24">
        <v>919</v>
      </c>
      <c r="AU24">
        <v>933</v>
      </c>
      <c r="AV24">
        <v>929</v>
      </c>
      <c r="AW24">
        <v>918</v>
      </c>
      <c r="AX24">
        <v>932</v>
      </c>
      <c r="AY24">
        <v>885</v>
      </c>
      <c r="AZ24">
        <v>909</v>
      </c>
      <c r="BA24">
        <v>923</v>
      </c>
      <c r="BB24">
        <v>906</v>
      </c>
      <c r="BC24">
        <v>869</v>
      </c>
      <c r="BD24">
        <v>932</v>
      </c>
      <c r="BE24">
        <v>893</v>
      </c>
      <c r="BF24">
        <v>738</v>
      </c>
      <c r="BG24">
        <v>925</v>
      </c>
      <c r="BH24">
        <v>915</v>
      </c>
      <c r="BI24">
        <v>923</v>
      </c>
      <c r="BJ24">
        <v>926</v>
      </c>
      <c r="BK24">
        <v>925</v>
      </c>
      <c r="BL24">
        <v>911</v>
      </c>
      <c r="BM24">
        <v>920</v>
      </c>
      <c r="BN24">
        <v>918</v>
      </c>
      <c r="BO24">
        <v>929</v>
      </c>
      <c r="BP24">
        <v>933</v>
      </c>
      <c r="BQ24">
        <v>569</v>
      </c>
      <c r="BR24">
        <v>917</v>
      </c>
      <c r="BS24">
        <v>912</v>
      </c>
      <c r="BT24">
        <v>920</v>
      </c>
      <c r="BU24">
        <v>689</v>
      </c>
      <c r="BV24">
        <v>908</v>
      </c>
      <c r="BW24">
        <v>711</v>
      </c>
      <c r="BX24">
        <v>900</v>
      </c>
      <c r="BY24">
        <v>911</v>
      </c>
      <c r="BZ24">
        <v>907</v>
      </c>
      <c r="CA24">
        <v>923</v>
      </c>
      <c r="CB24">
        <v>820</v>
      </c>
      <c r="CC24">
        <v>895</v>
      </c>
      <c r="CD24">
        <v>890</v>
      </c>
      <c r="CE24">
        <v>929</v>
      </c>
      <c r="CF24">
        <v>924</v>
      </c>
      <c r="CG24">
        <v>930</v>
      </c>
      <c r="CH24">
        <v>932</v>
      </c>
      <c r="CI24">
        <v>883</v>
      </c>
      <c r="CJ24">
        <v>923</v>
      </c>
      <c r="CK24">
        <v>416</v>
      </c>
      <c r="CL24">
        <v>909</v>
      </c>
      <c r="CM24">
        <v>934</v>
      </c>
      <c r="CN24">
        <v>872</v>
      </c>
      <c r="CO24">
        <v>927</v>
      </c>
      <c r="CP24">
        <v>932</v>
      </c>
      <c r="CQ24">
        <v>820</v>
      </c>
      <c r="CR24">
        <v>829</v>
      </c>
      <c r="CS24">
        <v>893</v>
      </c>
      <c r="CT24">
        <v>914</v>
      </c>
      <c r="CU24">
        <v>430</v>
      </c>
      <c r="CV24">
        <v>934</v>
      </c>
      <c r="CW24">
        <v>832</v>
      </c>
      <c r="CX24">
        <v>933</v>
      </c>
      <c r="CY24">
        <v>908</v>
      </c>
      <c r="CZ24">
        <v>926</v>
      </c>
      <c r="DA24">
        <v>885</v>
      </c>
      <c r="DB24">
        <v>924</v>
      </c>
      <c r="DC24">
        <v>935</v>
      </c>
      <c r="DD24">
        <v>929</v>
      </c>
    </row>
    <row r="25" spans="1:108" x14ac:dyDescent="0.25">
      <c r="A25" t="s">
        <v>127</v>
      </c>
      <c r="B25">
        <v>23</v>
      </c>
      <c r="C25" t="s">
        <v>107</v>
      </c>
      <c r="D25">
        <v>840</v>
      </c>
      <c r="E25">
        <v>855</v>
      </c>
      <c r="F25">
        <v>870</v>
      </c>
      <c r="G25">
        <v>874</v>
      </c>
      <c r="H25">
        <v>898</v>
      </c>
      <c r="I25">
        <v>914</v>
      </c>
      <c r="J25">
        <v>910</v>
      </c>
      <c r="K25">
        <v>883</v>
      </c>
      <c r="L25">
        <v>891</v>
      </c>
      <c r="M25">
        <v>902</v>
      </c>
      <c r="N25">
        <v>910</v>
      </c>
      <c r="O25">
        <v>901</v>
      </c>
      <c r="P25">
        <v>876</v>
      </c>
      <c r="Q25">
        <v>895</v>
      </c>
      <c r="R25">
        <v>836</v>
      </c>
      <c r="S25">
        <v>913</v>
      </c>
      <c r="T25">
        <v>905</v>
      </c>
      <c r="U25">
        <v>911</v>
      </c>
      <c r="V25">
        <v>896</v>
      </c>
      <c r="W25">
        <v>914</v>
      </c>
      <c r="X25">
        <v>900</v>
      </c>
      <c r="Y25">
        <v>904</v>
      </c>
      <c r="Z25">
        <v>905</v>
      </c>
      <c r="AA25">
        <v>837</v>
      </c>
      <c r="AB25">
        <v>877</v>
      </c>
      <c r="AC25">
        <v>480</v>
      </c>
      <c r="AD25">
        <v>695</v>
      </c>
      <c r="AE25">
        <v>893</v>
      </c>
      <c r="AF25">
        <v>895</v>
      </c>
      <c r="AG25">
        <v>889</v>
      </c>
      <c r="AH25">
        <v>851</v>
      </c>
      <c r="AI25">
        <v>877</v>
      </c>
      <c r="AJ25">
        <v>904</v>
      </c>
      <c r="AK25">
        <v>854</v>
      </c>
      <c r="AL25">
        <v>909</v>
      </c>
      <c r="AM25">
        <v>840</v>
      </c>
      <c r="AN25">
        <v>893</v>
      </c>
      <c r="AO25">
        <v>890</v>
      </c>
      <c r="AP25">
        <v>704</v>
      </c>
      <c r="AQ25">
        <v>904</v>
      </c>
      <c r="AR25">
        <v>915</v>
      </c>
      <c r="AS25">
        <v>827</v>
      </c>
      <c r="AT25">
        <v>891</v>
      </c>
      <c r="AU25">
        <v>913</v>
      </c>
      <c r="AV25">
        <v>910</v>
      </c>
      <c r="AW25">
        <v>906</v>
      </c>
      <c r="AX25">
        <v>902</v>
      </c>
      <c r="AY25">
        <v>886</v>
      </c>
      <c r="AZ25">
        <v>896</v>
      </c>
      <c r="BA25">
        <v>889</v>
      </c>
      <c r="BB25">
        <v>908</v>
      </c>
      <c r="BC25">
        <v>872</v>
      </c>
      <c r="BD25">
        <v>908</v>
      </c>
      <c r="BE25">
        <v>902</v>
      </c>
      <c r="BF25">
        <v>748</v>
      </c>
      <c r="BG25">
        <v>909</v>
      </c>
      <c r="BH25">
        <v>893</v>
      </c>
      <c r="BI25">
        <v>896</v>
      </c>
      <c r="BJ25">
        <v>905</v>
      </c>
      <c r="BK25">
        <v>904</v>
      </c>
      <c r="BL25">
        <v>902</v>
      </c>
      <c r="BM25">
        <v>898</v>
      </c>
      <c r="BN25">
        <v>904</v>
      </c>
      <c r="BO25">
        <v>910</v>
      </c>
      <c r="BP25">
        <v>913</v>
      </c>
      <c r="BQ25">
        <v>702</v>
      </c>
      <c r="BR25">
        <v>895</v>
      </c>
      <c r="BS25">
        <v>887</v>
      </c>
      <c r="BT25">
        <v>897</v>
      </c>
      <c r="BU25">
        <v>862</v>
      </c>
      <c r="BV25">
        <v>898</v>
      </c>
      <c r="BW25">
        <v>855</v>
      </c>
      <c r="BX25">
        <v>879</v>
      </c>
      <c r="BY25">
        <v>889</v>
      </c>
      <c r="BZ25">
        <v>816</v>
      </c>
      <c r="CA25">
        <v>911</v>
      </c>
      <c r="CB25">
        <v>798</v>
      </c>
      <c r="CC25">
        <v>880</v>
      </c>
      <c r="CD25">
        <v>864</v>
      </c>
      <c r="CE25">
        <v>912</v>
      </c>
      <c r="CF25">
        <v>880</v>
      </c>
      <c r="CG25">
        <v>903</v>
      </c>
      <c r="CH25">
        <v>913</v>
      </c>
      <c r="CI25">
        <v>842</v>
      </c>
      <c r="CJ25">
        <v>908</v>
      </c>
      <c r="CK25">
        <v>832</v>
      </c>
      <c r="CL25">
        <v>899</v>
      </c>
      <c r="CM25">
        <v>915</v>
      </c>
      <c r="CN25">
        <v>862</v>
      </c>
      <c r="CO25">
        <v>904</v>
      </c>
      <c r="CP25">
        <v>912</v>
      </c>
      <c r="CQ25">
        <v>806</v>
      </c>
      <c r="CR25">
        <v>871</v>
      </c>
      <c r="CS25">
        <v>879</v>
      </c>
      <c r="CT25">
        <v>874</v>
      </c>
      <c r="CU25">
        <v>795</v>
      </c>
      <c r="CV25">
        <v>913</v>
      </c>
      <c r="CW25">
        <v>838</v>
      </c>
      <c r="CX25">
        <v>912</v>
      </c>
      <c r="CY25">
        <v>902</v>
      </c>
      <c r="CZ25">
        <v>906</v>
      </c>
      <c r="DA25">
        <v>893</v>
      </c>
      <c r="DB25">
        <v>912</v>
      </c>
      <c r="DC25">
        <v>914</v>
      </c>
      <c r="DD25">
        <v>911</v>
      </c>
    </row>
    <row r="26" spans="1:108" x14ac:dyDescent="0.25">
      <c r="A26" t="s">
        <v>128</v>
      </c>
      <c r="B26">
        <v>24</v>
      </c>
      <c r="C26" t="s">
        <v>107</v>
      </c>
      <c r="D26">
        <v>838</v>
      </c>
      <c r="E26">
        <v>874</v>
      </c>
      <c r="F26">
        <v>846</v>
      </c>
      <c r="G26">
        <v>847</v>
      </c>
      <c r="H26">
        <v>883</v>
      </c>
      <c r="I26">
        <v>892</v>
      </c>
      <c r="J26">
        <v>888</v>
      </c>
      <c r="K26">
        <v>872</v>
      </c>
      <c r="L26">
        <v>878</v>
      </c>
      <c r="M26">
        <v>878</v>
      </c>
      <c r="N26">
        <v>888</v>
      </c>
      <c r="O26">
        <v>887</v>
      </c>
      <c r="P26">
        <v>859</v>
      </c>
      <c r="Q26">
        <v>856</v>
      </c>
      <c r="R26">
        <v>842</v>
      </c>
      <c r="S26">
        <v>889</v>
      </c>
      <c r="T26">
        <v>884</v>
      </c>
      <c r="U26">
        <v>890</v>
      </c>
      <c r="V26">
        <v>877</v>
      </c>
      <c r="W26">
        <v>890</v>
      </c>
      <c r="X26">
        <v>836</v>
      </c>
      <c r="Y26">
        <v>886</v>
      </c>
      <c r="Z26">
        <v>884</v>
      </c>
      <c r="AA26">
        <v>885</v>
      </c>
      <c r="AB26">
        <v>863</v>
      </c>
      <c r="AC26">
        <v>240</v>
      </c>
      <c r="AD26">
        <v>851</v>
      </c>
      <c r="AE26">
        <v>864</v>
      </c>
      <c r="AF26">
        <v>873</v>
      </c>
      <c r="AG26">
        <v>857</v>
      </c>
      <c r="AH26">
        <v>850</v>
      </c>
      <c r="AI26">
        <v>871</v>
      </c>
      <c r="AJ26">
        <v>886</v>
      </c>
      <c r="AK26">
        <v>889</v>
      </c>
      <c r="AL26">
        <v>890</v>
      </c>
      <c r="AM26">
        <v>676</v>
      </c>
      <c r="AN26">
        <v>861</v>
      </c>
      <c r="AO26">
        <v>884</v>
      </c>
      <c r="AP26">
        <v>820</v>
      </c>
      <c r="AQ26">
        <v>889</v>
      </c>
      <c r="AR26">
        <v>892</v>
      </c>
      <c r="AS26">
        <v>889</v>
      </c>
      <c r="AT26">
        <v>868</v>
      </c>
      <c r="AU26">
        <v>881</v>
      </c>
      <c r="AV26">
        <v>883</v>
      </c>
      <c r="AW26">
        <v>852</v>
      </c>
      <c r="AX26">
        <v>714</v>
      </c>
      <c r="AY26">
        <v>868</v>
      </c>
      <c r="AZ26">
        <v>884</v>
      </c>
      <c r="BA26">
        <v>878</v>
      </c>
      <c r="BB26">
        <v>878</v>
      </c>
      <c r="BC26">
        <v>864</v>
      </c>
      <c r="BD26">
        <v>890</v>
      </c>
      <c r="BE26">
        <v>881</v>
      </c>
      <c r="BF26">
        <v>796</v>
      </c>
      <c r="BG26">
        <v>885</v>
      </c>
      <c r="BH26">
        <v>554</v>
      </c>
      <c r="BI26">
        <v>883</v>
      </c>
      <c r="BJ26">
        <v>889</v>
      </c>
      <c r="BK26">
        <v>888</v>
      </c>
      <c r="BL26">
        <v>884</v>
      </c>
      <c r="BM26">
        <v>884</v>
      </c>
      <c r="BN26">
        <v>416</v>
      </c>
      <c r="BO26">
        <v>886</v>
      </c>
      <c r="BP26">
        <v>893</v>
      </c>
      <c r="BQ26">
        <v>838</v>
      </c>
      <c r="BR26">
        <v>871</v>
      </c>
      <c r="BS26">
        <v>876</v>
      </c>
      <c r="BT26">
        <v>879</v>
      </c>
      <c r="BU26">
        <v>542</v>
      </c>
      <c r="BV26">
        <v>774</v>
      </c>
      <c r="BW26">
        <v>849</v>
      </c>
      <c r="BX26">
        <v>856</v>
      </c>
      <c r="BY26">
        <v>876</v>
      </c>
      <c r="BZ26">
        <v>559</v>
      </c>
      <c r="CA26">
        <v>892</v>
      </c>
      <c r="CB26">
        <v>802</v>
      </c>
      <c r="CC26">
        <v>867</v>
      </c>
      <c r="CD26">
        <v>863</v>
      </c>
      <c r="CE26">
        <v>888</v>
      </c>
      <c r="CF26">
        <v>885</v>
      </c>
      <c r="CG26">
        <v>883</v>
      </c>
      <c r="CH26">
        <v>893</v>
      </c>
      <c r="CI26">
        <v>771</v>
      </c>
      <c r="CJ26">
        <v>882</v>
      </c>
      <c r="CK26">
        <v>819</v>
      </c>
      <c r="CL26">
        <v>884</v>
      </c>
      <c r="CM26">
        <v>890</v>
      </c>
      <c r="CN26">
        <v>842</v>
      </c>
      <c r="CO26">
        <v>883</v>
      </c>
      <c r="CP26">
        <v>889</v>
      </c>
      <c r="CQ26">
        <v>377</v>
      </c>
      <c r="CR26">
        <v>831</v>
      </c>
      <c r="CS26">
        <v>857</v>
      </c>
      <c r="CT26">
        <v>862</v>
      </c>
      <c r="CU26">
        <v>809</v>
      </c>
      <c r="CV26">
        <v>888</v>
      </c>
      <c r="CW26">
        <v>830</v>
      </c>
      <c r="CX26">
        <v>884</v>
      </c>
      <c r="CY26">
        <v>875</v>
      </c>
      <c r="CZ26">
        <v>889</v>
      </c>
      <c r="DA26">
        <v>868</v>
      </c>
      <c r="DB26">
        <v>889</v>
      </c>
      <c r="DC26">
        <v>893</v>
      </c>
      <c r="DD26">
        <v>842</v>
      </c>
    </row>
    <row r="27" spans="1:108" x14ac:dyDescent="0.25">
      <c r="A27" t="s">
        <v>129</v>
      </c>
      <c r="B27">
        <v>25</v>
      </c>
      <c r="C27" t="s">
        <v>107</v>
      </c>
      <c r="D27">
        <v>819</v>
      </c>
      <c r="E27">
        <v>847</v>
      </c>
      <c r="F27">
        <v>822</v>
      </c>
      <c r="G27">
        <v>822</v>
      </c>
      <c r="H27">
        <v>844</v>
      </c>
      <c r="I27">
        <v>863</v>
      </c>
      <c r="J27">
        <v>856</v>
      </c>
      <c r="K27">
        <v>838</v>
      </c>
      <c r="L27">
        <v>835</v>
      </c>
      <c r="M27">
        <v>833</v>
      </c>
      <c r="N27">
        <v>856</v>
      </c>
      <c r="O27">
        <v>852</v>
      </c>
      <c r="P27">
        <v>800</v>
      </c>
      <c r="Q27">
        <v>856</v>
      </c>
      <c r="R27">
        <v>846</v>
      </c>
      <c r="S27">
        <v>862</v>
      </c>
      <c r="T27">
        <v>859</v>
      </c>
      <c r="U27">
        <v>860</v>
      </c>
      <c r="V27">
        <v>855</v>
      </c>
      <c r="W27">
        <v>859</v>
      </c>
      <c r="X27">
        <v>852</v>
      </c>
      <c r="Y27">
        <v>863</v>
      </c>
      <c r="Z27">
        <v>847</v>
      </c>
      <c r="AA27">
        <v>848</v>
      </c>
      <c r="AB27">
        <v>844</v>
      </c>
      <c r="AC27">
        <v>833</v>
      </c>
      <c r="AD27">
        <v>847</v>
      </c>
      <c r="AE27">
        <v>841</v>
      </c>
      <c r="AF27">
        <v>851</v>
      </c>
      <c r="AG27">
        <v>830</v>
      </c>
      <c r="AH27">
        <v>807</v>
      </c>
      <c r="AI27">
        <v>845</v>
      </c>
      <c r="AJ27">
        <v>858</v>
      </c>
      <c r="AK27">
        <v>858</v>
      </c>
      <c r="AL27">
        <v>857</v>
      </c>
      <c r="AM27">
        <v>850</v>
      </c>
      <c r="AN27">
        <v>845</v>
      </c>
      <c r="AO27">
        <v>853</v>
      </c>
      <c r="AP27">
        <v>853</v>
      </c>
      <c r="AQ27">
        <v>856</v>
      </c>
      <c r="AR27">
        <v>864</v>
      </c>
      <c r="AS27">
        <v>859</v>
      </c>
      <c r="AT27">
        <v>856</v>
      </c>
      <c r="AU27">
        <v>864</v>
      </c>
      <c r="AV27">
        <v>862</v>
      </c>
      <c r="AW27">
        <v>862</v>
      </c>
      <c r="AX27">
        <v>857</v>
      </c>
      <c r="AY27">
        <v>852</v>
      </c>
      <c r="AZ27">
        <v>853</v>
      </c>
      <c r="BA27">
        <v>849</v>
      </c>
      <c r="BB27">
        <v>860</v>
      </c>
      <c r="BC27">
        <v>839</v>
      </c>
      <c r="BD27">
        <v>856</v>
      </c>
      <c r="BE27">
        <v>853</v>
      </c>
      <c r="BF27">
        <v>779</v>
      </c>
      <c r="BG27">
        <v>824</v>
      </c>
      <c r="BH27">
        <v>848</v>
      </c>
      <c r="BI27">
        <v>848</v>
      </c>
      <c r="BJ27">
        <v>856</v>
      </c>
      <c r="BK27">
        <v>861</v>
      </c>
      <c r="BL27">
        <v>858</v>
      </c>
      <c r="BM27">
        <v>851</v>
      </c>
      <c r="BN27">
        <v>855</v>
      </c>
      <c r="BO27">
        <v>861</v>
      </c>
      <c r="BP27">
        <v>862</v>
      </c>
      <c r="BQ27">
        <v>840</v>
      </c>
      <c r="BR27">
        <v>850</v>
      </c>
      <c r="BS27">
        <v>841</v>
      </c>
      <c r="BT27">
        <v>850</v>
      </c>
      <c r="BU27">
        <v>831</v>
      </c>
      <c r="BV27">
        <v>860</v>
      </c>
      <c r="BW27">
        <v>832</v>
      </c>
      <c r="BX27">
        <v>850</v>
      </c>
      <c r="BY27">
        <v>850</v>
      </c>
      <c r="BZ27">
        <v>838</v>
      </c>
      <c r="CA27">
        <v>855</v>
      </c>
      <c r="CB27">
        <v>762</v>
      </c>
      <c r="CC27">
        <v>842</v>
      </c>
      <c r="CD27">
        <v>835</v>
      </c>
      <c r="CE27">
        <v>863</v>
      </c>
      <c r="CF27">
        <v>859</v>
      </c>
      <c r="CG27">
        <v>858</v>
      </c>
      <c r="CH27">
        <v>862</v>
      </c>
      <c r="CI27">
        <v>839</v>
      </c>
      <c r="CJ27">
        <v>856</v>
      </c>
      <c r="CK27">
        <v>811</v>
      </c>
      <c r="CL27">
        <v>853</v>
      </c>
      <c r="CM27">
        <v>863</v>
      </c>
      <c r="CN27">
        <v>833</v>
      </c>
      <c r="CO27">
        <v>850</v>
      </c>
      <c r="CP27">
        <v>860</v>
      </c>
      <c r="CQ27">
        <v>780</v>
      </c>
      <c r="CR27">
        <v>799</v>
      </c>
      <c r="CS27">
        <v>840</v>
      </c>
      <c r="CT27">
        <v>840</v>
      </c>
      <c r="CU27">
        <v>783</v>
      </c>
      <c r="CV27">
        <v>864</v>
      </c>
      <c r="CW27">
        <v>797</v>
      </c>
      <c r="CX27">
        <v>863</v>
      </c>
      <c r="CY27">
        <v>862</v>
      </c>
      <c r="CZ27">
        <v>859</v>
      </c>
      <c r="DA27">
        <v>845</v>
      </c>
      <c r="DB27">
        <v>856</v>
      </c>
      <c r="DC27">
        <v>864</v>
      </c>
      <c r="DD27">
        <v>861</v>
      </c>
    </row>
    <row r="28" spans="1:108" x14ac:dyDescent="0.25">
      <c r="A28" t="s">
        <v>130</v>
      </c>
      <c r="B28">
        <v>26</v>
      </c>
      <c r="C28" t="s">
        <v>107</v>
      </c>
      <c r="D28">
        <v>587</v>
      </c>
      <c r="E28">
        <v>821</v>
      </c>
      <c r="F28">
        <v>768</v>
      </c>
      <c r="G28">
        <v>787</v>
      </c>
      <c r="H28">
        <v>822</v>
      </c>
      <c r="I28">
        <v>842</v>
      </c>
      <c r="J28">
        <v>840</v>
      </c>
      <c r="K28">
        <v>805</v>
      </c>
      <c r="L28">
        <v>811</v>
      </c>
      <c r="M28">
        <v>822</v>
      </c>
      <c r="N28">
        <v>842</v>
      </c>
      <c r="O28">
        <v>836</v>
      </c>
      <c r="P28">
        <v>797</v>
      </c>
      <c r="Q28">
        <v>835</v>
      </c>
      <c r="R28">
        <v>785</v>
      </c>
      <c r="S28">
        <v>837</v>
      </c>
      <c r="T28">
        <v>832</v>
      </c>
      <c r="U28">
        <v>837</v>
      </c>
      <c r="V28">
        <v>814</v>
      </c>
      <c r="W28">
        <v>842</v>
      </c>
      <c r="X28">
        <v>831</v>
      </c>
      <c r="Y28">
        <v>839</v>
      </c>
      <c r="Z28">
        <v>829</v>
      </c>
      <c r="AA28">
        <v>600</v>
      </c>
      <c r="AB28">
        <v>795</v>
      </c>
      <c r="AC28">
        <v>738</v>
      </c>
      <c r="AD28">
        <v>825</v>
      </c>
      <c r="AE28">
        <v>800</v>
      </c>
      <c r="AF28">
        <v>806</v>
      </c>
      <c r="AG28">
        <v>52</v>
      </c>
      <c r="AH28">
        <v>784</v>
      </c>
      <c r="AI28">
        <v>797</v>
      </c>
      <c r="AJ28">
        <v>820</v>
      </c>
      <c r="AK28">
        <v>830</v>
      </c>
      <c r="AL28">
        <v>842</v>
      </c>
      <c r="AM28">
        <v>827</v>
      </c>
      <c r="AN28">
        <v>792</v>
      </c>
      <c r="AO28">
        <v>822</v>
      </c>
      <c r="AP28">
        <v>813</v>
      </c>
      <c r="AQ28">
        <v>840</v>
      </c>
      <c r="AR28">
        <v>843</v>
      </c>
      <c r="AS28">
        <v>839</v>
      </c>
      <c r="AT28">
        <v>824</v>
      </c>
      <c r="AU28">
        <v>843</v>
      </c>
      <c r="AV28">
        <v>840</v>
      </c>
      <c r="AW28">
        <v>835</v>
      </c>
      <c r="AX28">
        <v>838</v>
      </c>
      <c r="AY28">
        <v>391</v>
      </c>
      <c r="AZ28">
        <v>568</v>
      </c>
      <c r="BA28">
        <v>821</v>
      </c>
      <c r="BB28">
        <v>834</v>
      </c>
      <c r="BC28">
        <v>775</v>
      </c>
      <c r="BD28">
        <v>842</v>
      </c>
      <c r="BE28">
        <v>811</v>
      </c>
      <c r="BF28">
        <v>608</v>
      </c>
      <c r="BG28">
        <v>836</v>
      </c>
      <c r="BH28">
        <v>824</v>
      </c>
      <c r="BI28">
        <v>832</v>
      </c>
      <c r="BJ28">
        <v>831</v>
      </c>
      <c r="BK28">
        <v>826</v>
      </c>
      <c r="BL28">
        <v>822</v>
      </c>
      <c r="BM28">
        <v>412</v>
      </c>
      <c r="BN28">
        <v>817</v>
      </c>
      <c r="BO28">
        <v>829</v>
      </c>
      <c r="BP28">
        <v>844</v>
      </c>
      <c r="BQ28">
        <v>813</v>
      </c>
      <c r="BR28">
        <v>828</v>
      </c>
      <c r="BS28">
        <v>827</v>
      </c>
      <c r="BT28">
        <v>822</v>
      </c>
      <c r="BU28">
        <v>797</v>
      </c>
      <c r="BV28">
        <v>831</v>
      </c>
      <c r="BW28">
        <v>782</v>
      </c>
      <c r="BX28">
        <v>803</v>
      </c>
      <c r="BY28">
        <v>819</v>
      </c>
      <c r="BZ28">
        <v>802</v>
      </c>
      <c r="CA28">
        <v>833</v>
      </c>
      <c r="CB28">
        <v>708</v>
      </c>
      <c r="CC28">
        <v>819</v>
      </c>
      <c r="CD28">
        <v>780</v>
      </c>
      <c r="CE28">
        <v>840</v>
      </c>
      <c r="CF28">
        <v>841</v>
      </c>
      <c r="CG28">
        <v>833</v>
      </c>
      <c r="CH28">
        <v>844</v>
      </c>
      <c r="CI28">
        <v>827</v>
      </c>
      <c r="CJ28">
        <v>832</v>
      </c>
      <c r="CK28">
        <v>753</v>
      </c>
      <c r="CL28">
        <v>823</v>
      </c>
      <c r="CM28">
        <v>842</v>
      </c>
      <c r="CN28">
        <v>788</v>
      </c>
      <c r="CO28">
        <v>818</v>
      </c>
      <c r="CP28">
        <v>842</v>
      </c>
      <c r="CQ28">
        <v>732</v>
      </c>
      <c r="CR28">
        <v>756</v>
      </c>
      <c r="CS28">
        <v>809</v>
      </c>
      <c r="CT28">
        <v>330</v>
      </c>
      <c r="CU28">
        <v>719</v>
      </c>
      <c r="CV28">
        <v>844</v>
      </c>
      <c r="CW28">
        <v>741</v>
      </c>
      <c r="CX28">
        <v>822</v>
      </c>
      <c r="CY28">
        <v>841</v>
      </c>
      <c r="CZ28">
        <v>837</v>
      </c>
      <c r="DA28">
        <v>802</v>
      </c>
      <c r="DB28">
        <v>832</v>
      </c>
      <c r="DC28">
        <v>844</v>
      </c>
      <c r="DD28">
        <v>838</v>
      </c>
    </row>
    <row r="29" spans="1:108" x14ac:dyDescent="0.25">
      <c r="A29" t="s">
        <v>131</v>
      </c>
      <c r="B29">
        <v>27</v>
      </c>
      <c r="C29" t="s">
        <v>107</v>
      </c>
      <c r="D29">
        <v>780</v>
      </c>
      <c r="E29">
        <v>805</v>
      </c>
      <c r="F29">
        <v>770</v>
      </c>
      <c r="G29">
        <v>766</v>
      </c>
      <c r="H29">
        <v>809</v>
      </c>
      <c r="I29">
        <v>826</v>
      </c>
      <c r="J29">
        <v>824</v>
      </c>
      <c r="K29">
        <v>778</v>
      </c>
      <c r="L29">
        <v>796</v>
      </c>
      <c r="M29">
        <v>809</v>
      </c>
      <c r="N29">
        <v>823</v>
      </c>
      <c r="O29">
        <v>815</v>
      </c>
      <c r="P29">
        <v>788</v>
      </c>
      <c r="Q29">
        <v>816</v>
      </c>
      <c r="R29">
        <v>48</v>
      </c>
      <c r="S29">
        <v>806</v>
      </c>
      <c r="T29">
        <v>818</v>
      </c>
      <c r="U29">
        <v>822</v>
      </c>
      <c r="V29">
        <v>803</v>
      </c>
      <c r="W29">
        <v>820</v>
      </c>
      <c r="X29">
        <v>695</v>
      </c>
      <c r="Y29">
        <v>817</v>
      </c>
      <c r="Z29">
        <v>809</v>
      </c>
      <c r="AA29">
        <v>815</v>
      </c>
      <c r="AB29">
        <v>784</v>
      </c>
      <c r="AC29">
        <v>668</v>
      </c>
      <c r="AD29">
        <v>805</v>
      </c>
      <c r="AE29">
        <v>798</v>
      </c>
      <c r="AF29">
        <v>788</v>
      </c>
      <c r="AG29">
        <v>567</v>
      </c>
      <c r="AH29">
        <v>756</v>
      </c>
      <c r="AI29">
        <v>796</v>
      </c>
      <c r="AJ29">
        <v>814</v>
      </c>
      <c r="AK29">
        <v>697</v>
      </c>
      <c r="AL29">
        <v>827</v>
      </c>
      <c r="AM29">
        <v>807</v>
      </c>
      <c r="AN29">
        <v>791</v>
      </c>
      <c r="AO29">
        <v>803</v>
      </c>
      <c r="AP29">
        <v>799</v>
      </c>
      <c r="AQ29">
        <v>821</v>
      </c>
      <c r="AR29">
        <v>827</v>
      </c>
      <c r="AS29">
        <v>774</v>
      </c>
      <c r="AT29">
        <v>805</v>
      </c>
      <c r="AU29">
        <v>827</v>
      </c>
      <c r="AV29">
        <v>824</v>
      </c>
      <c r="AW29">
        <v>818</v>
      </c>
      <c r="AX29">
        <v>813</v>
      </c>
      <c r="AY29">
        <v>763</v>
      </c>
      <c r="AZ29">
        <v>805</v>
      </c>
      <c r="BA29">
        <v>807</v>
      </c>
      <c r="BB29">
        <v>817</v>
      </c>
      <c r="BC29">
        <v>764</v>
      </c>
      <c r="BD29">
        <v>823</v>
      </c>
      <c r="BE29">
        <v>780</v>
      </c>
      <c r="BF29">
        <v>483</v>
      </c>
      <c r="BG29">
        <v>816</v>
      </c>
      <c r="BH29">
        <v>809</v>
      </c>
      <c r="BI29">
        <v>817</v>
      </c>
      <c r="BJ29">
        <v>817</v>
      </c>
      <c r="BK29">
        <v>815</v>
      </c>
      <c r="BL29">
        <v>815</v>
      </c>
      <c r="BM29">
        <v>803</v>
      </c>
      <c r="BN29">
        <v>811</v>
      </c>
      <c r="BO29">
        <v>813</v>
      </c>
      <c r="BP29">
        <v>821</v>
      </c>
      <c r="BQ29">
        <v>793</v>
      </c>
      <c r="BR29">
        <v>812</v>
      </c>
      <c r="BS29">
        <v>802</v>
      </c>
      <c r="BT29">
        <v>777</v>
      </c>
      <c r="BU29">
        <v>778</v>
      </c>
      <c r="BV29">
        <v>815</v>
      </c>
      <c r="BW29">
        <v>742</v>
      </c>
      <c r="BX29">
        <v>791</v>
      </c>
      <c r="BY29">
        <v>807</v>
      </c>
      <c r="BZ29">
        <v>688</v>
      </c>
      <c r="CA29">
        <v>810</v>
      </c>
      <c r="CB29">
        <v>702</v>
      </c>
      <c r="CC29">
        <v>591</v>
      </c>
      <c r="CD29">
        <v>316</v>
      </c>
      <c r="CE29">
        <v>821</v>
      </c>
      <c r="CF29">
        <v>811</v>
      </c>
      <c r="CG29">
        <v>813</v>
      </c>
      <c r="CH29">
        <v>825</v>
      </c>
      <c r="CI29">
        <v>808</v>
      </c>
      <c r="CJ29">
        <v>817</v>
      </c>
      <c r="CK29">
        <v>738</v>
      </c>
      <c r="CL29">
        <v>816</v>
      </c>
      <c r="CM29">
        <v>823</v>
      </c>
      <c r="CN29">
        <v>774</v>
      </c>
      <c r="CO29">
        <v>808</v>
      </c>
      <c r="CP29">
        <v>821</v>
      </c>
      <c r="CQ29">
        <v>716</v>
      </c>
      <c r="CR29">
        <v>748</v>
      </c>
      <c r="CS29">
        <v>785</v>
      </c>
      <c r="CT29">
        <v>627</v>
      </c>
      <c r="CU29">
        <v>710</v>
      </c>
      <c r="CV29">
        <v>826</v>
      </c>
      <c r="CW29">
        <v>730</v>
      </c>
      <c r="CX29">
        <v>824</v>
      </c>
      <c r="CY29">
        <v>821</v>
      </c>
      <c r="CZ29">
        <v>818</v>
      </c>
      <c r="DA29">
        <v>789</v>
      </c>
      <c r="DB29">
        <v>821</v>
      </c>
      <c r="DC29">
        <v>827</v>
      </c>
      <c r="DD29">
        <v>795</v>
      </c>
    </row>
    <row r="30" spans="1:108" x14ac:dyDescent="0.25">
      <c r="A30" t="s">
        <v>132</v>
      </c>
      <c r="B30">
        <v>28</v>
      </c>
      <c r="C30" t="s">
        <v>107</v>
      </c>
      <c r="D30">
        <v>773</v>
      </c>
      <c r="E30">
        <v>808</v>
      </c>
      <c r="F30">
        <v>791</v>
      </c>
      <c r="G30">
        <v>773</v>
      </c>
      <c r="H30">
        <v>815</v>
      </c>
      <c r="I30">
        <v>822</v>
      </c>
      <c r="J30">
        <v>817</v>
      </c>
      <c r="K30">
        <v>807</v>
      </c>
      <c r="L30">
        <v>803</v>
      </c>
      <c r="M30">
        <v>812</v>
      </c>
      <c r="N30">
        <v>821</v>
      </c>
      <c r="O30">
        <v>816</v>
      </c>
      <c r="P30">
        <v>799</v>
      </c>
      <c r="Q30">
        <v>812</v>
      </c>
      <c r="R30">
        <v>456</v>
      </c>
      <c r="S30">
        <v>820</v>
      </c>
      <c r="T30">
        <v>818</v>
      </c>
      <c r="U30">
        <v>816</v>
      </c>
      <c r="V30">
        <v>813</v>
      </c>
      <c r="W30">
        <v>818</v>
      </c>
      <c r="X30">
        <v>692</v>
      </c>
      <c r="Y30">
        <v>816</v>
      </c>
      <c r="Z30">
        <v>814</v>
      </c>
      <c r="AA30">
        <v>809</v>
      </c>
      <c r="AB30">
        <v>794</v>
      </c>
      <c r="AC30">
        <v>653</v>
      </c>
      <c r="AD30">
        <v>797</v>
      </c>
      <c r="AE30">
        <v>805</v>
      </c>
      <c r="AF30">
        <v>804</v>
      </c>
      <c r="AG30">
        <v>787</v>
      </c>
      <c r="AH30">
        <v>782</v>
      </c>
      <c r="AI30">
        <v>781</v>
      </c>
      <c r="AJ30">
        <v>808</v>
      </c>
      <c r="AK30">
        <v>778</v>
      </c>
      <c r="AL30">
        <v>818</v>
      </c>
      <c r="AM30">
        <v>797</v>
      </c>
      <c r="AN30">
        <v>794</v>
      </c>
      <c r="AO30">
        <v>805</v>
      </c>
      <c r="AP30">
        <v>798</v>
      </c>
      <c r="AQ30">
        <v>814</v>
      </c>
      <c r="AR30">
        <v>824</v>
      </c>
      <c r="AS30">
        <v>820</v>
      </c>
      <c r="AT30">
        <v>809</v>
      </c>
      <c r="AU30">
        <v>821</v>
      </c>
      <c r="AV30">
        <v>818</v>
      </c>
      <c r="AW30">
        <v>823</v>
      </c>
      <c r="AX30">
        <v>820</v>
      </c>
      <c r="AY30">
        <v>797</v>
      </c>
      <c r="AZ30">
        <v>811</v>
      </c>
      <c r="BA30">
        <v>802</v>
      </c>
      <c r="BB30">
        <v>816</v>
      </c>
      <c r="BC30">
        <v>793</v>
      </c>
      <c r="BD30">
        <v>822</v>
      </c>
      <c r="BE30">
        <v>811</v>
      </c>
      <c r="BF30">
        <v>755</v>
      </c>
      <c r="BG30">
        <v>819</v>
      </c>
      <c r="BH30">
        <v>799</v>
      </c>
      <c r="BI30">
        <v>798</v>
      </c>
      <c r="BJ30">
        <v>819</v>
      </c>
      <c r="BK30">
        <v>815</v>
      </c>
      <c r="BL30">
        <v>815</v>
      </c>
      <c r="BM30">
        <v>810</v>
      </c>
      <c r="BN30">
        <v>811</v>
      </c>
      <c r="BO30">
        <v>816</v>
      </c>
      <c r="BP30">
        <v>824</v>
      </c>
      <c r="BQ30">
        <v>779</v>
      </c>
      <c r="BR30">
        <v>764</v>
      </c>
      <c r="BS30">
        <v>802</v>
      </c>
      <c r="BT30">
        <v>709</v>
      </c>
      <c r="BU30">
        <v>727</v>
      </c>
      <c r="BV30">
        <v>811</v>
      </c>
      <c r="BW30">
        <v>739</v>
      </c>
      <c r="BX30">
        <v>794</v>
      </c>
      <c r="BY30">
        <v>796</v>
      </c>
      <c r="BZ30">
        <v>687</v>
      </c>
      <c r="CA30">
        <v>818</v>
      </c>
      <c r="CB30">
        <v>738</v>
      </c>
      <c r="CC30">
        <v>77</v>
      </c>
      <c r="CD30">
        <v>777</v>
      </c>
      <c r="CE30">
        <v>814</v>
      </c>
      <c r="CF30">
        <v>817</v>
      </c>
      <c r="CG30">
        <v>820</v>
      </c>
      <c r="CH30">
        <v>818</v>
      </c>
      <c r="CI30">
        <v>794</v>
      </c>
      <c r="CJ30">
        <v>818</v>
      </c>
      <c r="CK30">
        <v>765</v>
      </c>
      <c r="CL30">
        <v>819</v>
      </c>
      <c r="CM30">
        <v>824</v>
      </c>
      <c r="CN30">
        <v>629</v>
      </c>
      <c r="CO30">
        <v>802</v>
      </c>
      <c r="CP30">
        <v>822</v>
      </c>
      <c r="CQ30">
        <v>687</v>
      </c>
      <c r="CR30">
        <v>761</v>
      </c>
      <c r="CS30">
        <v>791</v>
      </c>
      <c r="CT30">
        <v>797</v>
      </c>
      <c r="CU30">
        <v>730</v>
      </c>
      <c r="CV30">
        <v>818</v>
      </c>
      <c r="CW30">
        <v>759</v>
      </c>
      <c r="CX30">
        <v>821</v>
      </c>
      <c r="CY30">
        <v>811</v>
      </c>
      <c r="CZ30">
        <v>808</v>
      </c>
      <c r="DA30">
        <v>759</v>
      </c>
      <c r="DB30">
        <v>817</v>
      </c>
      <c r="DC30">
        <v>824</v>
      </c>
      <c r="DD30">
        <v>822</v>
      </c>
    </row>
    <row r="31" spans="1:108" x14ac:dyDescent="0.25">
      <c r="A31" t="s">
        <v>133</v>
      </c>
      <c r="B31">
        <v>29</v>
      </c>
      <c r="C31" t="s">
        <v>107</v>
      </c>
      <c r="D31">
        <v>771</v>
      </c>
      <c r="E31">
        <v>756</v>
      </c>
      <c r="F31">
        <v>756</v>
      </c>
      <c r="G31">
        <v>678</v>
      </c>
      <c r="H31">
        <v>787</v>
      </c>
      <c r="I31">
        <v>801</v>
      </c>
      <c r="J31">
        <v>801</v>
      </c>
      <c r="K31">
        <v>784</v>
      </c>
      <c r="L31">
        <v>787</v>
      </c>
      <c r="M31">
        <v>790</v>
      </c>
      <c r="N31">
        <v>801</v>
      </c>
      <c r="O31">
        <v>792</v>
      </c>
      <c r="P31">
        <v>779</v>
      </c>
      <c r="Q31">
        <v>500</v>
      </c>
      <c r="R31">
        <v>727</v>
      </c>
      <c r="S31">
        <v>797</v>
      </c>
      <c r="T31">
        <v>785</v>
      </c>
      <c r="U31">
        <v>552</v>
      </c>
      <c r="V31">
        <v>762</v>
      </c>
      <c r="W31">
        <v>800</v>
      </c>
      <c r="X31">
        <v>776</v>
      </c>
      <c r="Y31">
        <v>758</v>
      </c>
      <c r="Z31">
        <v>791</v>
      </c>
      <c r="AA31">
        <v>773</v>
      </c>
      <c r="AB31">
        <v>778</v>
      </c>
      <c r="AC31">
        <v>747</v>
      </c>
      <c r="AD31">
        <v>781</v>
      </c>
      <c r="AE31">
        <v>774</v>
      </c>
      <c r="AF31">
        <v>641</v>
      </c>
      <c r="AG31">
        <v>651</v>
      </c>
      <c r="AH31">
        <v>745</v>
      </c>
      <c r="AI31">
        <v>774</v>
      </c>
      <c r="AJ31">
        <v>791</v>
      </c>
      <c r="AK31">
        <v>796</v>
      </c>
      <c r="AL31">
        <v>801</v>
      </c>
      <c r="AM31">
        <v>787</v>
      </c>
      <c r="AN31">
        <v>771</v>
      </c>
      <c r="AO31">
        <v>797</v>
      </c>
      <c r="AP31">
        <v>771</v>
      </c>
      <c r="AQ31">
        <v>796</v>
      </c>
      <c r="AR31">
        <v>802</v>
      </c>
      <c r="AS31">
        <v>786</v>
      </c>
      <c r="AT31">
        <v>795</v>
      </c>
      <c r="AU31">
        <v>801</v>
      </c>
      <c r="AV31">
        <v>789</v>
      </c>
      <c r="AW31">
        <v>788</v>
      </c>
      <c r="AX31">
        <v>770</v>
      </c>
      <c r="AY31">
        <v>6</v>
      </c>
      <c r="AZ31">
        <v>763</v>
      </c>
      <c r="BA31">
        <v>785</v>
      </c>
      <c r="BB31">
        <v>798</v>
      </c>
      <c r="BC31">
        <v>758</v>
      </c>
      <c r="BD31">
        <v>802</v>
      </c>
      <c r="BE31">
        <v>2</v>
      </c>
      <c r="BF31">
        <v>703</v>
      </c>
      <c r="BG31">
        <v>794</v>
      </c>
      <c r="BH31">
        <v>789</v>
      </c>
      <c r="BI31">
        <v>796</v>
      </c>
      <c r="BJ31">
        <v>798</v>
      </c>
      <c r="BK31">
        <v>798</v>
      </c>
      <c r="BL31">
        <v>794</v>
      </c>
      <c r="BM31">
        <v>744</v>
      </c>
      <c r="BN31">
        <v>796</v>
      </c>
      <c r="BO31">
        <v>799</v>
      </c>
      <c r="BP31">
        <v>802</v>
      </c>
      <c r="BQ31">
        <v>768</v>
      </c>
      <c r="BR31">
        <v>789</v>
      </c>
      <c r="BS31">
        <v>788</v>
      </c>
      <c r="BT31">
        <v>786</v>
      </c>
      <c r="BU31">
        <v>659</v>
      </c>
      <c r="BV31">
        <v>796</v>
      </c>
      <c r="BW31">
        <v>654</v>
      </c>
      <c r="BX31">
        <v>606</v>
      </c>
      <c r="BY31">
        <v>582</v>
      </c>
      <c r="BZ31">
        <v>759</v>
      </c>
      <c r="CA31">
        <v>786</v>
      </c>
      <c r="CB31">
        <v>734</v>
      </c>
      <c r="CC31">
        <v>775</v>
      </c>
      <c r="CD31">
        <v>530</v>
      </c>
      <c r="CE31">
        <v>796</v>
      </c>
      <c r="CF31">
        <v>799</v>
      </c>
      <c r="CG31">
        <v>799</v>
      </c>
      <c r="CH31">
        <v>802</v>
      </c>
      <c r="CI31">
        <v>564</v>
      </c>
      <c r="CJ31">
        <v>788</v>
      </c>
      <c r="CK31">
        <v>699</v>
      </c>
      <c r="CL31">
        <v>793</v>
      </c>
      <c r="CM31">
        <v>799</v>
      </c>
      <c r="CN31">
        <v>752</v>
      </c>
      <c r="CO31">
        <v>789</v>
      </c>
      <c r="CP31">
        <v>801</v>
      </c>
      <c r="CQ31">
        <v>745</v>
      </c>
      <c r="CR31">
        <v>740</v>
      </c>
      <c r="CS31">
        <v>787</v>
      </c>
      <c r="CT31">
        <v>370</v>
      </c>
      <c r="CU31">
        <v>621</v>
      </c>
      <c r="CV31">
        <v>802</v>
      </c>
      <c r="CW31">
        <v>748</v>
      </c>
      <c r="CX31">
        <v>799</v>
      </c>
      <c r="CY31">
        <v>796</v>
      </c>
      <c r="CZ31">
        <v>796</v>
      </c>
      <c r="DA31">
        <v>783</v>
      </c>
      <c r="DB31">
        <v>792</v>
      </c>
      <c r="DC31">
        <v>802</v>
      </c>
      <c r="DD31">
        <v>787</v>
      </c>
    </row>
    <row r="32" spans="1:108" x14ac:dyDescent="0.25">
      <c r="A32" t="s">
        <v>134</v>
      </c>
      <c r="B32">
        <v>30</v>
      </c>
      <c r="C32" t="s">
        <v>107</v>
      </c>
      <c r="D32">
        <v>743</v>
      </c>
      <c r="E32">
        <v>131</v>
      </c>
      <c r="F32">
        <v>682</v>
      </c>
      <c r="G32">
        <v>738</v>
      </c>
      <c r="H32">
        <v>778</v>
      </c>
      <c r="I32">
        <v>793</v>
      </c>
      <c r="J32">
        <v>790</v>
      </c>
      <c r="K32">
        <v>768</v>
      </c>
      <c r="L32">
        <v>775</v>
      </c>
      <c r="M32">
        <v>774</v>
      </c>
      <c r="N32">
        <v>792</v>
      </c>
      <c r="O32">
        <v>788</v>
      </c>
      <c r="P32">
        <v>772</v>
      </c>
      <c r="Q32">
        <v>782</v>
      </c>
      <c r="R32">
        <v>730</v>
      </c>
      <c r="S32">
        <v>225</v>
      </c>
      <c r="T32">
        <v>769</v>
      </c>
      <c r="U32">
        <v>789</v>
      </c>
      <c r="V32">
        <v>765</v>
      </c>
      <c r="W32">
        <v>792</v>
      </c>
      <c r="X32">
        <v>780</v>
      </c>
      <c r="Y32">
        <v>782</v>
      </c>
      <c r="Z32">
        <v>781</v>
      </c>
      <c r="AA32">
        <v>785</v>
      </c>
      <c r="AB32">
        <v>761</v>
      </c>
      <c r="AC32">
        <v>129</v>
      </c>
      <c r="AD32">
        <v>774</v>
      </c>
      <c r="AE32">
        <v>769</v>
      </c>
      <c r="AF32">
        <v>758</v>
      </c>
      <c r="AG32">
        <v>742</v>
      </c>
      <c r="AH32">
        <v>723</v>
      </c>
      <c r="AI32">
        <v>760</v>
      </c>
      <c r="AJ32">
        <v>776</v>
      </c>
      <c r="AK32">
        <v>782</v>
      </c>
      <c r="AL32">
        <v>793</v>
      </c>
      <c r="AM32">
        <v>769</v>
      </c>
      <c r="AN32">
        <v>760</v>
      </c>
      <c r="AO32">
        <v>781</v>
      </c>
      <c r="AP32">
        <v>731</v>
      </c>
      <c r="AQ32">
        <v>791</v>
      </c>
      <c r="AR32">
        <v>793</v>
      </c>
      <c r="AS32">
        <v>787</v>
      </c>
      <c r="AT32">
        <v>773</v>
      </c>
      <c r="AU32">
        <v>790</v>
      </c>
      <c r="AV32">
        <v>792</v>
      </c>
      <c r="AW32">
        <v>781</v>
      </c>
      <c r="AX32">
        <v>741</v>
      </c>
      <c r="AY32">
        <v>736</v>
      </c>
      <c r="AZ32">
        <v>778</v>
      </c>
      <c r="BA32">
        <v>773</v>
      </c>
      <c r="BB32">
        <v>786</v>
      </c>
      <c r="BC32">
        <v>726</v>
      </c>
      <c r="BD32">
        <v>789</v>
      </c>
      <c r="BE32">
        <v>752</v>
      </c>
      <c r="BF32">
        <v>699</v>
      </c>
      <c r="BG32">
        <v>785</v>
      </c>
      <c r="BH32">
        <v>779</v>
      </c>
      <c r="BI32">
        <v>780</v>
      </c>
      <c r="BJ32">
        <v>782</v>
      </c>
      <c r="BK32">
        <v>789</v>
      </c>
      <c r="BL32">
        <v>781</v>
      </c>
      <c r="BM32">
        <v>776</v>
      </c>
      <c r="BN32">
        <v>778</v>
      </c>
      <c r="BO32">
        <v>125</v>
      </c>
      <c r="BP32">
        <v>793</v>
      </c>
      <c r="BQ32">
        <v>674</v>
      </c>
      <c r="BR32">
        <v>783</v>
      </c>
      <c r="BS32">
        <v>766</v>
      </c>
      <c r="BT32">
        <v>764</v>
      </c>
      <c r="BU32">
        <v>485</v>
      </c>
      <c r="BV32">
        <v>777</v>
      </c>
      <c r="BW32">
        <v>719</v>
      </c>
      <c r="BX32">
        <v>745</v>
      </c>
      <c r="BY32">
        <v>770</v>
      </c>
      <c r="BZ32">
        <v>762</v>
      </c>
      <c r="CA32">
        <v>784</v>
      </c>
      <c r="CB32">
        <v>702</v>
      </c>
      <c r="CC32">
        <v>768</v>
      </c>
      <c r="CD32">
        <v>695</v>
      </c>
      <c r="CE32">
        <v>786</v>
      </c>
      <c r="CF32">
        <v>654</v>
      </c>
      <c r="CG32">
        <v>787</v>
      </c>
      <c r="CH32">
        <v>792</v>
      </c>
      <c r="CI32">
        <v>781</v>
      </c>
      <c r="CJ32">
        <v>786</v>
      </c>
      <c r="CK32">
        <v>733</v>
      </c>
      <c r="CL32">
        <v>774</v>
      </c>
      <c r="CM32">
        <v>793</v>
      </c>
      <c r="CN32">
        <v>727</v>
      </c>
      <c r="CO32">
        <v>780</v>
      </c>
      <c r="CP32">
        <v>790</v>
      </c>
      <c r="CQ32">
        <v>705</v>
      </c>
      <c r="CR32">
        <v>2</v>
      </c>
      <c r="CS32">
        <v>764</v>
      </c>
      <c r="CT32">
        <v>410</v>
      </c>
      <c r="CU32">
        <v>620</v>
      </c>
      <c r="CV32">
        <v>793</v>
      </c>
      <c r="CW32">
        <v>735</v>
      </c>
      <c r="CX32">
        <v>792</v>
      </c>
      <c r="CY32">
        <v>789</v>
      </c>
      <c r="CZ32">
        <v>788</v>
      </c>
      <c r="DA32">
        <v>744</v>
      </c>
      <c r="DB32">
        <v>780</v>
      </c>
      <c r="DC32">
        <v>792</v>
      </c>
      <c r="DD32">
        <v>788</v>
      </c>
    </row>
    <row r="33" spans="1:108" x14ac:dyDescent="0.25">
      <c r="A33" t="s">
        <v>135</v>
      </c>
      <c r="B33">
        <v>31</v>
      </c>
      <c r="C33" t="s">
        <v>107</v>
      </c>
      <c r="D33">
        <v>719</v>
      </c>
      <c r="E33">
        <v>739</v>
      </c>
      <c r="F33">
        <v>737</v>
      </c>
      <c r="G33">
        <v>734</v>
      </c>
      <c r="H33">
        <v>768</v>
      </c>
      <c r="I33">
        <v>777</v>
      </c>
      <c r="J33">
        <v>775</v>
      </c>
      <c r="K33">
        <v>756</v>
      </c>
      <c r="L33">
        <v>764</v>
      </c>
      <c r="M33">
        <v>760</v>
      </c>
      <c r="N33">
        <v>779</v>
      </c>
      <c r="O33">
        <v>776</v>
      </c>
      <c r="P33">
        <v>757</v>
      </c>
      <c r="Q33">
        <v>774</v>
      </c>
      <c r="R33">
        <v>325</v>
      </c>
      <c r="S33">
        <v>777</v>
      </c>
      <c r="T33">
        <v>768</v>
      </c>
      <c r="U33">
        <v>778</v>
      </c>
      <c r="V33">
        <v>759</v>
      </c>
      <c r="W33">
        <v>780</v>
      </c>
      <c r="X33">
        <v>592</v>
      </c>
      <c r="Y33">
        <v>780</v>
      </c>
      <c r="Z33">
        <v>767</v>
      </c>
      <c r="AA33">
        <v>768</v>
      </c>
      <c r="AB33">
        <v>752</v>
      </c>
      <c r="AC33">
        <v>752</v>
      </c>
      <c r="AD33">
        <v>758</v>
      </c>
      <c r="AE33">
        <v>758</v>
      </c>
      <c r="AF33">
        <v>770</v>
      </c>
      <c r="AG33">
        <v>759</v>
      </c>
      <c r="AH33">
        <v>734</v>
      </c>
      <c r="AI33">
        <v>747</v>
      </c>
      <c r="AJ33">
        <v>771</v>
      </c>
      <c r="AK33">
        <v>736</v>
      </c>
      <c r="AL33">
        <v>774</v>
      </c>
      <c r="AM33">
        <v>708</v>
      </c>
      <c r="AN33">
        <v>761</v>
      </c>
      <c r="AO33">
        <v>762</v>
      </c>
      <c r="AP33">
        <v>752</v>
      </c>
      <c r="AQ33">
        <v>774</v>
      </c>
      <c r="AR33">
        <v>781</v>
      </c>
      <c r="AS33">
        <v>774</v>
      </c>
      <c r="AT33">
        <v>766</v>
      </c>
      <c r="AU33">
        <v>780</v>
      </c>
      <c r="AV33">
        <v>776</v>
      </c>
      <c r="AW33">
        <v>773</v>
      </c>
      <c r="AX33">
        <v>770</v>
      </c>
      <c r="AY33">
        <v>760</v>
      </c>
      <c r="AZ33">
        <v>760</v>
      </c>
      <c r="BA33">
        <v>762</v>
      </c>
      <c r="BB33">
        <v>775</v>
      </c>
      <c r="BC33">
        <v>745</v>
      </c>
      <c r="BD33">
        <v>774</v>
      </c>
      <c r="BE33">
        <v>772</v>
      </c>
      <c r="BF33">
        <v>699</v>
      </c>
      <c r="BG33">
        <v>771</v>
      </c>
      <c r="BH33">
        <v>758</v>
      </c>
      <c r="BI33">
        <v>771</v>
      </c>
      <c r="BJ33">
        <v>773</v>
      </c>
      <c r="BK33">
        <v>770</v>
      </c>
      <c r="BL33">
        <v>772</v>
      </c>
      <c r="BM33">
        <v>766</v>
      </c>
      <c r="BN33">
        <v>773</v>
      </c>
      <c r="BO33">
        <v>776</v>
      </c>
      <c r="BP33">
        <v>781</v>
      </c>
      <c r="BQ33">
        <v>567</v>
      </c>
      <c r="BR33">
        <v>770</v>
      </c>
      <c r="BS33">
        <v>647</v>
      </c>
      <c r="BT33">
        <v>765</v>
      </c>
      <c r="BU33">
        <v>735</v>
      </c>
      <c r="BV33">
        <v>769</v>
      </c>
      <c r="BW33">
        <v>734</v>
      </c>
      <c r="BX33">
        <v>704</v>
      </c>
      <c r="BY33">
        <v>764</v>
      </c>
      <c r="BZ33">
        <v>749</v>
      </c>
      <c r="CA33">
        <v>770</v>
      </c>
      <c r="CB33">
        <v>691</v>
      </c>
      <c r="CC33">
        <v>757</v>
      </c>
      <c r="CD33">
        <v>741</v>
      </c>
      <c r="CE33">
        <v>775</v>
      </c>
      <c r="CF33">
        <v>772</v>
      </c>
      <c r="CG33">
        <v>773</v>
      </c>
      <c r="CH33">
        <v>780</v>
      </c>
      <c r="CI33">
        <v>758</v>
      </c>
      <c r="CJ33">
        <v>775</v>
      </c>
      <c r="CK33">
        <v>720</v>
      </c>
      <c r="CL33">
        <v>774</v>
      </c>
      <c r="CM33">
        <v>781</v>
      </c>
      <c r="CN33">
        <v>749</v>
      </c>
      <c r="CO33">
        <v>772</v>
      </c>
      <c r="CP33">
        <v>780</v>
      </c>
      <c r="CQ33">
        <v>698</v>
      </c>
      <c r="CR33">
        <v>734</v>
      </c>
      <c r="CS33">
        <v>396</v>
      </c>
      <c r="CT33">
        <v>755</v>
      </c>
      <c r="CU33">
        <v>450</v>
      </c>
      <c r="CV33">
        <v>770</v>
      </c>
      <c r="CW33">
        <v>725</v>
      </c>
      <c r="CX33">
        <v>776</v>
      </c>
      <c r="CY33">
        <v>771</v>
      </c>
      <c r="CZ33">
        <v>776</v>
      </c>
      <c r="DA33">
        <v>765</v>
      </c>
      <c r="DB33">
        <v>773</v>
      </c>
      <c r="DC33">
        <v>780</v>
      </c>
      <c r="DD33">
        <v>777</v>
      </c>
    </row>
    <row r="34" spans="1:108" x14ac:dyDescent="0.25">
      <c r="A34" t="s">
        <v>136</v>
      </c>
      <c r="B34">
        <v>32</v>
      </c>
      <c r="C34" t="s">
        <v>107</v>
      </c>
      <c r="D34">
        <v>712</v>
      </c>
      <c r="E34">
        <v>747</v>
      </c>
      <c r="F34">
        <v>724</v>
      </c>
      <c r="G34">
        <v>724</v>
      </c>
      <c r="H34">
        <v>747</v>
      </c>
      <c r="I34">
        <v>759</v>
      </c>
      <c r="J34">
        <v>758</v>
      </c>
      <c r="K34">
        <v>736</v>
      </c>
      <c r="L34">
        <v>744</v>
      </c>
      <c r="M34">
        <v>744</v>
      </c>
      <c r="N34">
        <v>757</v>
      </c>
      <c r="O34">
        <v>755</v>
      </c>
      <c r="P34">
        <v>730</v>
      </c>
      <c r="Q34">
        <v>752</v>
      </c>
      <c r="R34">
        <v>707</v>
      </c>
      <c r="S34">
        <v>758</v>
      </c>
      <c r="T34">
        <v>753</v>
      </c>
      <c r="U34">
        <v>735</v>
      </c>
      <c r="V34">
        <v>739</v>
      </c>
      <c r="W34">
        <v>759</v>
      </c>
      <c r="X34">
        <v>751</v>
      </c>
      <c r="Y34">
        <v>757</v>
      </c>
      <c r="Z34">
        <v>736</v>
      </c>
      <c r="AA34">
        <v>743</v>
      </c>
      <c r="AB34">
        <v>731</v>
      </c>
      <c r="AC34">
        <v>724</v>
      </c>
      <c r="AD34">
        <v>489</v>
      </c>
      <c r="AE34">
        <v>97</v>
      </c>
      <c r="AF34">
        <v>740</v>
      </c>
      <c r="AG34">
        <v>705</v>
      </c>
      <c r="AH34">
        <v>707</v>
      </c>
      <c r="AI34">
        <v>740</v>
      </c>
      <c r="AJ34">
        <v>245</v>
      </c>
      <c r="AK34">
        <v>753</v>
      </c>
      <c r="AL34">
        <v>756</v>
      </c>
      <c r="AM34">
        <v>736</v>
      </c>
      <c r="AN34">
        <v>733</v>
      </c>
      <c r="AO34">
        <v>746</v>
      </c>
      <c r="AP34">
        <v>612</v>
      </c>
      <c r="AQ34">
        <v>733</v>
      </c>
      <c r="AR34">
        <v>758</v>
      </c>
      <c r="AS34">
        <v>755</v>
      </c>
      <c r="AT34">
        <v>746</v>
      </c>
      <c r="AU34">
        <v>760</v>
      </c>
      <c r="AV34">
        <v>754</v>
      </c>
      <c r="AW34">
        <v>696</v>
      </c>
      <c r="AX34">
        <v>755</v>
      </c>
      <c r="AY34">
        <v>732</v>
      </c>
      <c r="AZ34">
        <v>754</v>
      </c>
      <c r="BA34">
        <v>746</v>
      </c>
      <c r="BB34">
        <v>755</v>
      </c>
      <c r="BC34">
        <v>712</v>
      </c>
      <c r="BD34">
        <v>759</v>
      </c>
      <c r="BE34">
        <v>732</v>
      </c>
      <c r="BF34">
        <v>687</v>
      </c>
      <c r="BG34">
        <v>753</v>
      </c>
      <c r="BH34">
        <v>751</v>
      </c>
      <c r="BI34">
        <v>748</v>
      </c>
      <c r="BJ34">
        <v>750</v>
      </c>
      <c r="BK34">
        <v>753</v>
      </c>
      <c r="BL34">
        <v>754</v>
      </c>
      <c r="BM34">
        <v>746</v>
      </c>
      <c r="BN34">
        <v>748</v>
      </c>
      <c r="BO34">
        <v>757</v>
      </c>
      <c r="BP34">
        <v>760</v>
      </c>
      <c r="BQ34">
        <v>732</v>
      </c>
      <c r="BR34">
        <v>752</v>
      </c>
      <c r="BS34">
        <v>738</v>
      </c>
      <c r="BT34">
        <v>677</v>
      </c>
      <c r="BU34">
        <v>305</v>
      </c>
      <c r="BV34">
        <v>751</v>
      </c>
      <c r="BW34">
        <v>720</v>
      </c>
      <c r="BX34">
        <v>729</v>
      </c>
      <c r="BY34">
        <v>739</v>
      </c>
      <c r="BZ34">
        <v>294</v>
      </c>
      <c r="CA34">
        <v>752</v>
      </c>
      <c r="CB34">
        <v>668</v>
      </c>
      <c r="CC34">
        <v>522</v>
      </c>
      <c r="CD34">
        <v>109</v>
      </c>
      <c r="CE34">
        <v>754</v>
      </c>
      <c r="CF34">
        <v>753</v>
      </c>
      <c r="CG34">
        <v>759</v>
      </c>
      <c r="CH34">
        <v>759</v>
      </c>
      <c r="CI34">
        <v>744</v>
      </c>
      <c r="CJ34">
        <v>750</v>
      </c>
      <c r="CK34">
        <v>688</v>
      </c>
      <c r="CL34">
        <v>748</v>
      </c>
      <c r="CM34">
        <v>759</v>
      </c>
      <c r="CN34">
        <v>714</v>
      </c>
      <c r="CO34">
        <v>741</v>
      </c>
      <c r="CP34">
        <v>759</v>
      </c>
      <c r="CQ34">
        <v>692</v>
      </c>
      <c r="CR34">
        <v>660</v>
      </c>
      <c r="CS34">
        <v>735</v>
      </c>
      <c r="CT34">
        <v>724</v>
      </c>
      <c r="CU34">
        <v>672</v>
      </c>
      <c r="CV34">
        <v>759</v>
      </c>
      <c r="CW34">
        <v>683</v>
      </c>
      <c r="CX34">
        <v>759</v>
      </c>
      <c r="CY34">
        <v>755</v>
      </c>
      <c r="CZ34">
        <v>739</v>
      </c>
      <c r="DA34">
        <v>725</v>
      </c>
      <c r="DB34">
        <v>751</v>
      </c>
      <c r="DC34">
        <v>760</v>
      </c>
      <c r="DD34">
        <v>743</v>
      </c>
    </row>
    <row r="35" spans="1:108" x14ac:dyDescent="0.25">
      <c r="A35" t="s">
        <v>136</v>
      </c>
      <c r="B35">
        <v>33</v>
      </c>
      <c r="C35" t="s">
        <v>107</v>
      </c>
      <c r="D35">
        <v>614</v>
      </c>
      <c r="E35">
        <v>718</v>
      </c>
      <c r="F35">
        <v>629</v>
      </c>
      <c r="G35">
        <v>693</v>
      </c>
      <c r="H35">
        <v>705</v>
      </c>
      <c r="I35">
        <v>733</v>
      </c>
      <c r="J35">
        <v>728</v>
      </c>
      <c r="K35">
        <v>700</v>
      </c>
      <c r="L35">
        <v>700</v>
      </c>
      <c r="M35">
        <v>710</v>
      </c>
      <c r="N35">
        <v>733</v>
      </c>
      <c r="O35">
        <v>724</v>
      </c>
      <c r="P35">
        <v>682</v>
      </c>
      <c r="Q35">
        <v>731</v>
      </c>
      <c r="R35">
        <v>686</v>
      </c>
      <c r="S35">
        <v>730</v>
      </c>
      <c r="T35">
        <v>728</v>
      </c>
      <c r="U35">
        <v>429</v>
      </c>
      <c r="V35">
        <v>713</v>
      </c>
      <c r="W35">
        <v>726</v>
      </c>
      <c r="X35">
        <v>726</v>
      </c>
      <c r="Y35">
        <v>728</v>
      </c>
      <c r="Z35">
        <v>713</v>
      </c>
      <c r="AA35">
        <v>719</v>
      </c>
      <c r="AB35">
        <v>691</v>
      </c>
      <c r="AC35">
        <v>689</v>
      </c>
      <c r="AD35">
        <v>719</v>
      </c>
      <c r="AE35">
        <v>691</v>
      </c>
      <c r="AF35">
        <v>704</v>
      </c>
      <c r="AG35">
        <v>693</v>
      </c>
      <c r="AH35">
        <v>683</v>
      </c>
      <c r="AI35">
        <v>705</v>
      </c>
      <c r="AJ35">
        <v>424</v>
      </c>
      <c r="AK35">
        <v>726</v>
      </c>
      <c r="AL35">
        <v>731</v>
      </c>
      <c r="AM35">
        <v>726</v>
      </c>
      <c r="AN35">
        <v>713</v>
      </c>
      <c r="AO35">
        <v>546</v>
      </c>
      <c r="AP35">
        <v>708</v>
      </c>
      <c r="AQ35">
        <v>732</v>
      </c>
      <c r="AR35">
        <v>735</v>
      </c>
      <c r="AS35">
        <v>728</v>
      </c>
      <c r="AT35">
        <v>717</v>
      </c>
      <c r="AU35">
        <v>733</v>
      </c>
      <c r="AV35">
        <v>730</v>
      </c>
      <c r="AW35">
        <v>727</v>
      </c>
      <c r="AX35">
        <v>729</v>
      </c>
      <c r="AY35">
        <v>710</v>
      </c>
      <c r="AZ35">
        <v>718</v>
      </c>
      <c r="BA35">
        <v>712</v>
      </c>
      <c r="BB35">
        <v>723</v>
      </c>
      <c r="BC35">
        <v>692</v>
      </c>
      <c r="BD35">
        <v>733</v>
      </c>
      <c r="BE35">
        <v>719</v>
      </c>
      <c r="BF35">
        <v>645</v>
      </c>
      <c r="BG35">
        <v>724</v>
      </c>
      <c r="BH35">
        <v>723</v>
      </c>
      <c r="BI35">
        <v>721</v>
      </c>
      <c r="BJ35">
        <v>728</v>
      </c>
      <c r="BK35">
        <v>724</v>
      </c>
      <c r="BL35">
        <v>714</v>
      </c>
      <c r="BM35">
        <v>721</v>
      </c>
      <c r="BN35">
        <v>722</v>
      </c>
      <c r="BO35">
        <v>730</v>
      </c>
      <c r="BP35">
        <v>735</v>
      </c>
      <c r="BQ35">
        <v>706</v>
      </c>
      <c r="BR35">
        <v>721</v>
      </c>
      <c r="BS35">
        <v>718</v>
      </c>
      <c r="BT35">
        <v>702</v>
      </c>
      <c r="BU35">
        <v>589</v>
      </c>
      <c r="BV35">
        <v>722</v>
      </c>
      <c r="BW35">
        <v>689</v>
      </c>
      <c r="BX35">
        <v>702</v>
      </c>
      <c r="BY35">
        <v>715</v>
      </c>
      <c r="BZ35">
        <v>680</v>
      </c>
      <c r="CA35">
        <v>730</v>
      </c>
      <c r="CB35">
        <v>588</v>
      </c>
      <c r="CC35">
        <v>702</v>
      </c>
      <c r="CD35">
        <v>468</v>
      </c>
      <c r="CE35">
        <v>728</v>
      </c>
      <c r="CF35">
        <v>730</v>
      </c>
      <c r="CG35">
        <v>727</v>
      </c>
      <c r="CH35">
        <v>734</v>
      </c>
      <c r="CI35">
        <v>723</v>
      </c>
      <c r="CJ35">
        <v>727</v>
      </c>
      <c r="CK35">
        <v>659</v>
      </c>
      <c r="CL35">
        <v>714</v>
      </c>
      <c r="CM35">
        <v>732</v>
      </c>
      <c r="CN35">
        <v>690</v>
      </c>
      <c r="CO35">
        <v>719</v>
      </c>
      <c r="CP35">
        <v>734</v>
      </c>
      <c r="CQ35">
        <v>630</v>
      </c>
      <c r="CR35">
        <v>642</v>
      </c>
      <c r="CS35">
        <v>696</v>
      </c>
      <c r="CT35">
        <v>712</v>
      </c>
      <c r="CU35">
        <v>643</v>
      </c>
      <c r="CV35">
        <v>735</v>
      </c>
      <c r="CW35">
        <v>632</v>
      </c>
      <c r="CX35">
        <v>730</v>
      </c>
      <c r="CY35">
        <v>725</v>
      </c>
      <c r="CZ35">
        <v>724</v>
      </c>
      <c r="DA35">
        <v>711</v>
      </c>
      <c r="DB35">
        <v>638</v>
      </c>
      <c r="DC35">
        <v>735</v>
      </c>
      <c r="DD35">
        <v>727</v>
      </c>
    </row>
    <row r="36" spans="1:108" x14ac:dyDescent="0.25">
      <c r="A36" t="s">
        <v>137</v>
      </c>
      <c r="B36">
        <v>34</v>
      </c>
      <c r="C36" t="s">
        <v>107</v>
      </c>
      <c r="D36">
        <v>155</v>
      </c>
      <c r="E36">
        <v>682</v>
      </c>
      <c r="F36">
        <v>672</v>
      </c>
      <c r="G36">
        <v>658</v>
      </c>
      <c r="H36">
        <v>689</v>
      </c>
      <c r="I36">
        <v>708</v>
      </c>
      <c r="J36">
        <v>707</v>
      </c>
      <c r="K36">
        <v>681</v>
      </c>
      <c r="L36">
        <v>696</v>
      </c>
      <c r="M36">
        <v>689</v>
      </c>
      <c r="N36">
        <v>707</v>
      </c>
      <c r="O36">
        <v>700</v>
      </c>
      <c r="P36">
        <v>681</v>
      </c>
      <c r="Q36">
        <v>698</v>
      </c>
      <c r="R36">
        <v>671</v>
      </c>
      <c r="S36">
        <v>706</v>
      </c>
      <c r="T36">
        <v>699</v>
      </c>
      <c r="U36">
        <v>706</v>
      </c>
      <c r="V36">
        <v>693</v>
      </c>
      <c r="W36">
        <v>704</v>
      </c>
      <c r="X36">
        <v>691</v>
      </c>
      <c r="Y36">
        <v>707</v>
      </c>
      <c r="Z36">
        <v>695</v>
      </c>
      <c r="AA36">
        <v>699</v>
      </c>
      <c r="AB36">
        <v>689</v>
      </c>
      <c r="AC36">
        <v>675</v>
      </c>
      <c r="AD36">
        <v>696</v>
      </c>
      <c r="AE36">
        <v>683</v>
      </c>
      <c r="AF36">
        <v>689</v>
      </c>
      <c r="AG36">
        <v>681</v>
      </c>
      <c r="AH36">
        <v>670</v>
      </c>
      <c r="AI36">
        <v>681</v>
      </c>
      <c r="AJ36">
        <v>701</v>
      </c>
      <c r="AK36">
        <v>616</v>
      </c>
      <c r="AL36">
        <v>702</v>
      </c>
      <c r="AM36">
        <v>259</v>
      </c>
      <c r="AN36">
        <v>686</v>
      </c>
      <c r="AO36">
        <v>619</v>
      </c>
      <c r="AP36">
        <v>686</v>
      </c>
      <c r="AQ36">
        <v>707</v>
      </c>
      <c r="AR36">
        <v>708</v>
      </c>
      <c r="AS36">
        <v>610</v>
      </c>
      <c r="AT36">
        <v>693</v>
      </c>
      <c r="AU36">
        <v>704</v>
      </c>
      <c r="AV36">
        <v>698</v>
      </c>
      <c r="AW36">
        <v>700</v>
      </c>
      <c r="AX36">
        <v>680</v>
      </c>
      <c r="AY36">
        <v>678</v>
      </c>
      <c r="AZ36">
        <v>698</v>
      </c>
      <c r="BA36">
        <v>699</v>
      </c>
      <c r="BB36">
        <v>703</v>
      </c>
      <c r="BC36">
        <v>678</v>
      </c>
      <c r="BD36">
        <v>703</v>
      </c>
      <c r="BE36">
        <v>697</v>
      </c>
      <c r="BF36">
        <v>407</v>
      </c>
      <c r="BG36">
        <v>700</v>
      </c>
      <c r="BH36">
        <v>690</v>
      </c>
      <c r="BI36">
        <v>692</v>
      </c>
      <c r="BJ36">
        <v>705</v>
      </c>
      <c r="BK36">
        <v>702</v>
      </c>
      <c r="BL36">
        <v>698</v>
      </c>
      <c r="BM36">
        <v>629</v>
      </c>
      <c r="BN36">
        <v>666</v>
      </c>
      <c r="BO36">
        <v>705</v>
      </c>
      <c r="BP36">
        <v>706</v>
      </c>
      <c r="BQ36">
        <v>388</v>
      </c>
      <c r="BR36">
        <v>693</v>
      </c>
      <c r="BS36">
        <v>701</v>
      </c>
      <c r="BT36">
        <v>615</v>
      </c>
      <c r="BU36">
        <v>519</v>
      </c>
      <c r="BV36">
        <v>619</v>
      </c>
      <c r="BW36">
        <v>670</v>
      </c>
      <c r="BX36">
        <v>660</v>
      </c>
      <c r="BY36">
        <v>607</v>
      </c>
      <c r="BZ36">
        <v>675</v>
      </c>
      <c r="CA36">
        <v>701</v>
      </c>
      <c r="CB36">
        <v>642</v>
      </c>
      <c r="CC36">
        <v>684</v>
      </c>
      <c r="CD36">
        <v>659</v>
      </c>
      <c r="CE36">
        <v>705</v>
      </c>
      <c r="CF36">
        <v>653</v>
      </c>
      <c r="CG36">
        <v>699</v>
      </c>
      <c r="CH36">
        <v>707</v>
      </c>
      <c r="CI36">
        <v>648</v>
      </c>
      <c r="CJ36">
        <v>703</v>
      </c>
      <c r="CK36">
        <v>666</v>
      </c>
      <c r="CL36">
        <v>701</v>
      </c>
      <c r="CM36">
        <v>707</v>
      </c>
      <c r="CN36">
        <v>637</v>
      </c>
      <c r="CO36">
        <v>699</v>
      </c>
      <c r="CP36">
        <v>704</v>
      </c>
      <c r="CQ36">
        <v>632</v>
      </c>
      <c r="CR36">
        <v>621</v>
      </c>
      <c r="CS36">
        <v>685</v>
      </c>
      <c r="CT36">
        <v>689</v>
      </c>
      <c r="CU36">
        <v>635</v>
      </c>
      <c r="CV36">
        <v>695</v>
      </c>
      <c r="CW36">
        <v>644</v>
      </c>
      <c r="CX36">
        <v>706</v>
      </c>
      <c r="CY36">
        <v>702</v>
      </c>
      <c r="CZ36">
        <v>701</v>
      </c>
      <c r="DA36">
        <v>700</v>
      </c>
      <c r="DB36">
        <v>699</v>
      </c>
      <c r="DC36">
        <v>708</v>
      </c>
      <c r="DD36">
        <v>704</v>
      </c>
    </row>
    <row r="37" spans="1:108" x14ac:dyDescent="0.25">
      <c r="A37" t="s">
        <v>138</v>
      </c>
      <c r="B37">
        <v>35</v>
      </c>
      <c r="C37" t="s">
        <v>107</v>
      </c>
      <c r="D37">
        <v>108</v>
      </c>
      <c r="E37">
        <v>677</v>
      </c>
      <c r="F37">
        <v>661</v>
      </c>
      <c r="G37">
        <v>653</v>
      </c>
      <c r="H37">
        <v>678</v>
      </c>
      <c r="I37">
        <v>688</v>
      </c>
      <c r="J37">
        <v>688</v>
      </c>
      <c r="K37">
        <v>671</v>
      </c>
      <c r="L37">
        <v>674</v>
      </c>
      <c r="M37">
        <v>673</v>
      </c>
      <c r="N37">
        <v>690</v>
      </c>
      <c r="O37">
        <v>682</v>
      </c>
      <c r="P37">
        <v>669</v>
      </c>
      <c r="Q37">
        <v>679</v>
      </c>
      <c r="R37">
        <v>648</v>
      </c>
      <c r="S37">
        <v>687</v>
      </c>
      <c r="T37">
        <v>680</v>
      </c>
      <c r="U37">
        <v>683</v>
      </c>
      <c r="V37">
        <v>675</v>
      </c>
      <c r="W37">
        <v>686</v>
      </c>
      <c r="X37">
        <v>626</v>
      </c>
      <c r="Y37">
        <v>690</v>
      </c>
      <c r="Z37">
        <v>678</v>
      </c>
      <c r="AA37">
        <v>682</v>
      </c>
      <c r="AB37">
        <v>666</v>
      </c>
      <c r="AC37">
        <v>662</v>
      </c>
      <c r="AD37">
        <v>674</v>
      </c>
      <c r="AE37">
        <v>668</v>
      </c>
      <c r="AF37">
        <v>675</v>
      </c>
      <c r="AG37">
        <v>647</v>
      </c>
      <c r="AH37">
        <v>646</v>
      </c>
      <c r="AI37">
        <v>661</v>
      </c>
      <c r="AJ37">
        <v>684</v>
      </c>
      <c r="AK37">
        <v>680</v>
      </c>
      <c r="AL37">
        <v>689</v>
      </c>
      <c r="AM37">
        <v>611</v>
      </c>
      <c r="AN37">
        <v>676</v>
      </c>
      <c r="AO37">
        <v>654</v>
      </c>
      <c r="AP37">
        <v>668</v>
      </c>
      <c r="AQ37">
        <v>686</v>
      </c>
      <c r="AR37">
        <v>691</v>
      </c>
      <c r="AS37">
        <v>681</v>
      </c>
      <c r="AT37">
        <v>682</v>
      </c>
      <c r="AU37">
        <v>687</v>
      </c>
      <c r="AV37">
        <v>684</v>
      </c>
      <c r="AW37">
        <v>687</v>
      </c>
      <c r="AX37">
        <v>681</v>
      </c>
      <c r="AY37">
        <v>661</v>
      </c>
      <c r="AZ37">
        <v>670</v>
      </c>
      <c r="BA37">
        <v>680</v>
      </c>
      <c r="BB37">
        <v>683</v>
      </c>
      <c r="BC37">
        <v>671</v>
      </c>
      <c r="BD37">
        <v>687</v>
      </c>
      <c r="BE37">
        <v>675</v>
      </c>
      <c r="BF37">
        <v>609</v>
      </c>
      <c r="BG37">
        <v>681</v>
      </c>
      <c r="BH37">
        <v>683</v>
      </c>
      <c r="BI37">
        <v>674</v>
      </c>
      <c r="BJ37">
        <v>683</v>
      </c>
      <c r="BK37">
        <v>687</v>
      </c>
      <c r="BL37">
        <v>679</v>
      </c>
      <c r="BM37">
        <v>670</v>
      </c>
      <c r="BN37">
        <v>682</v>
      </c>
      <c r="BO37">
        <v>687</v>
      </c>
      <c r="BP37">
        <v>672</v>
      </c>
      <c r="BQ37">
        <v>635</v>
      </c>
      <c r="BR37">
        <v>679</v>
      </c>
      <c r="BS37">
        <v>678</v>
      </c>
      <c r="BT37">
        <v>604</v>
      </c>
      <c r="BU37">
        <v>610</v>
      </c>
      <c r="BV37">
        <v>681</v>
      </c>
      <c r="BW37">
        <v>651</v>
      </c>
      <c r="BX37">
        <v>656</v>
      </c>
      <c r="BY37">
        <v>605</v>
      </c>
      <c r="BZ37">
        <v>657</v>
      </c>
      <c r="CA37">
        <v>676</v>
      </c>
      <c r="CB37">
        <v>549</v>
      </c>
      <c r="CC37">
        <v>648</v>
      </c>
      <c r="CD37">
        <v>542</v>
      </c>
      <c r="CE37">
        <v>687</v>
      </c>
      <c r="CF37">
        <v>684</v>
      </c>
      <c r="CG37">
        <v>686</v>
      </c>
      <c r="CH37">
        <v>686</v>
      </c>
      <c r="CI37">
        <v>670</v>
      </c>
      <c r="CJ37">
        <v>688</v>
      </c>
      <c r="CK37">
        <v>631</v>
      </c>
      <c r="CL37">
        <v>680</v>
      </c>
      <c r="CM37">
        <v>689</v>
      </c>
      <c r="CN37">
        <v>637</v>
      </c>
      <c r="CO37">
        <v>678</v>
      </c>
      <c r="CP37">
        <v>686</v>
      </c>
      <c r="CQ37">
        <v>607</v>
      </c>
      <c r="CR37">
        <v>642</v>
      </c>
      <c r="CS37">
        <v>520</v>
      </c>
      <c r="CT37">
        <v>667</v>
      </c>
      <c r="CU37">
        <v>579</v>
      </c>
      <c r="CV37">
        <v>681</v>
      </c>
      <c r="CW37">
        <v>628</v>
      </c>
      <c r="CX37">
        <v>688</v>
      </c>
      <c r="CY37">
        <v>686</v>
      </c>
      <c r="CZ37">
        <v>684</v>
      </c>
      <c r="DA37">
        <v>669</v>
      </c>
      <c r="DB37">
        <v>683</v>
      </c>
      <c r="DC37">
        <v>691</v>
      </c>
      <c r="DD37">
        <v>686</v>
      </c>
    </row>
    <row r="38" spans="1:108" x14ac:dyDescent="0.25">
      <c r="A38" t="s">
        <v>139</v>
      </c>
      <c r="B38">
        <v>36</v>
      </c>
      <c r="C38" t="s">
        <v>107</v>
      </c>
      <c r="D38">
        <v>596</v>
      </c>
      <c r="E38">
        <v>621</v>
      </c>
      <c r="F38">
        <v>584</v>
      </c>
      <c r="G38">
        <v>596</v>
      </c>
      <c r="H38">
        <v>607</v>
      </c>
      <c r="I38">
        <v>630</v>
      </c>
      <c r="J38">
        <v>630</v>
      </c>
      <c r="K38">
        <v>607</v>
      </c>
      <c r="L38">
        <v>613</v>
      </c>
      <c r="M38">
        <v>616</v>
      </c>
      <c r="N38">
        <v>628</v>
      </c>
      <c r="O38">
        <v>624</v>
      </c>
      <c r="P38">
        <v>586</v>
      </c>
      <c r="Q38">
        <v>620</v>
      </c>
      <c r="R38">
        <v>593</v>
      </c>
      <c r="S38">
        <v>627</v>
      </c>
      <c r="T38">
        <v>618</v>
      </c>
      <c r="U38">
        <v>630</v>
      </c>
      <c r="V38">
        <v>614</v>
      </c>
      <c r="W38">
        <v>629</v>
      </c>
      <c r="X38">
        <v>625</v>
      </c>
      <c r="Y38">
        <v>625</v>
      </c>
      <c r="Z38">
        <v>614</v>
      </c>
      <c r="AA38">
        <v>620</v>
      </c>
      <c r="AB38">
        <v>621</v>
      </c>
      <c r="AC38">
        <v>602</v>
      </c>
      <c r="AD38">
        <v>615</v>
      </c>
      <c r="AE38">
        <v>608</v>
      </c>
      <c r="AF38">
        <v>600</v>
      </c>
      <c r="AG38">
        <v>594</v>
      </c>
      <c r="AH38">
        <v>236</v>
      </c>
      <c r="AI38">
        <v>602</v>
      </c>
      <c r="AJ38">
        <v>622</v>
      </c>
      <c r="AK38">
        <v>613</v>
      </c>
      <c r="AL38">
        <v>628</v>
      </c>
      <c r="AM38">
        <v>615</v>
      </c>
      <c r="AN38">
        <v>601</v>
      </c>
      <c r="AO38">
        <v>619</v>
      </c>
      <c r="AP38">
        <v>592</v>
      </c>
      <c r="AQ38">
        <v>624</v>
      </c>
      <c r="AR38">
        <v>630</v>
      </c>
      <c r="AS38">
        <v>626</v>
      </c>
      <c r="AT38">
        <v>618</v>
      </c>
      <c r="AU38">
        <v>628</v>
      </c>
      <c r="AV38">
        <v>621</v>
      </c>
      <c r="AW38">
        <v>626</v>
      </c>
      <c r="AX38">
        <v>625</v>
      </c>
      <c r="AY38">
        <v>591</v>
      </c>
      <c r="AZ38">
        <v>613</v>
      </c>
      <c r="BA38">
        <v>614</v>
      </c>
      <c r="BB38">
        <v>621</v>
      </c>
      <c r="BC38">
        <v>598</v>
      </c>
      <c r="BD38">
        <v>628</v>
      </c>
      <c r="BE38">
        <v>602</v>
      </c>
      <c r="BF38">
        <v>50</v>
      </c>
      <c r="BG38">
        <v>624</v>
      </c>
      <c r="BH38">
        <v>617</v>
      </c>
      <c r="BI38">
        <v>617</v>
      </c>
      <c r="BJ38">
        <v>627</v>
      </c>
      <c r="BK38">
        <v>625</v>
      </c>
      <c r="BL38">
        <v>617</v>
      </c>
      <c r="BM38">
        <v>614</v>
      </c>
      <c r="BN38">
        <v>627</v>
      </c>
      <c r="BO38">
        <v>627</v>
      </c>
      <c r="BP38">
        <v>630</v>
      </c>
      <c r="BQ38">
        <v>605</v>
      </c>
      <c r="BR38">
        <v>371</v>
      </c>
      <c r="BS38">
        <v>615</v>
      </c>
      <c r="BT38">
        <v>614</v>
      </c>
      <c r="BU38">
        <v>595</v>
      </c>
      <c r="BV38">
        <v>619</v>
      </c>
      <c r="BW38">
        <v>566</v>
      </c>
      <c r="BX38">
        <v>608</v>
      </c>
      <c r="BY38">
        <v>612</v>
      </c>
      <c r="BZ38">
        <v>608</v>
      </c>
      <c r="CA38">
        <v>622</v>
      </c>
      <c r="CB38">
        <v>551</v>
      </c>
      <c r="CC38">
        <v>614</v>
      </c>
      <c r="CD38">
        <v>597</v>
      </c>
      <c r="CE38">
        <v>624</v>
      </c>
      <c r="CF38">
        <v>622</v>
      </c>
      <c r="CG38">
        <v>623</v>
      </c>
      <c r="CH38">
        <v>628</v>
      </c>
      <c r="CI38">
        <v>492</v>
      </c>
      <c r="CJ38">
        <v>613</v>
      </c>
      <c r="CK38">
        <v>572</v>
      </c>
      <c r="CL38">
        <v>623</v>
      </c>
      <c r="CM38">
        <v>630</v>
      </c>
      <c r="CN38">
        <v>591</v>
      </c>
      <c r="CO38">
        <v>622</v>
      </c>
      <c r="CP38">
        <v>628</v>
      </c>
      <c r="CQ38">
        <v>550</v>
      </c>
      <c r="CR38">
        <v>51</v>
      </c>
      <c r="CS38">
        <v>605</v>
      </c>
      <c r="CT38">
        <v>609</v>
      </c>
      <c r="CU38">
        <v>98</v>
      </c>
      <c r="CV38">
        <v>630</v>
      </c>
      <c r="CW38">
        <v>551</v>
      </c>
      <c r="CX38">
        <v>626</v>
      </c>
      <c r="CY38">
        <v>624</v>
      </c>
      <c r="CZ38">
        <v>629</v>
      </c>
      <c r="DA38">
        <v>605</v>
      </c>
      <c r="DB38">
        <v>624</v>
      </c>
      <c r="DC38">
        <v>630</v>
      </c>
      <c r="DD38">
        <v>627</v>
      </c>
    </row>
    <row r="39" spans="1:108" x14ac:dyDescent="0.25">
      <c r="A39" t="s">
        <v>140</v>
      </c>
      <c r="B39">
        <v>37</v>
      </c>
      <c r="C39" t="s">
        <v>107</v>
      </c>
      <c r="D39">
        <v>601</v>
      </c>
      <c r="E39">
        <v>396</v>
      </c>
      <c r="F39">
        <v>560</v>
      </c>
      <c r="G39">
        <v>590</v>
      </c>
      <c r="H39">
        <v>614</v>
      </c>
      <c r="I39">
        <v>629</v>
      </c>
      <c r="J39">
        <v>629</v>
      </c>
      <c r="K39">
        <v>603</v>
      </c>
      <c r="L39">
        <v>608</v>
      </c>
      <c r="M39">
        <v>616</v>
      </c>
      <c r="N39">
        <v>627</v>
      </c>
      <c r="O39">
        <v>622</v>
      </c>
      <c r="P39">
        <v>604</v>
      </c>
      <c r="Q39">
        <v>621</v>
      </c>
      <c r="R39">
        <v>565</v>
      </c>
      <c r="S39">
        <v>623</v>
      </c>
      <c r="T39">
        <v>621</v>
      </c>
      <c r="U39">
        <v>623</v>
      </c>
      <c r="V39">
        <v>607</v>
      </c>
      <c r="W39">
        <v>627</v>
      </c>
      <c r="X39">
        <v>619</v>
      </c>
      <c r="Y39">
        <v>613</v>
      </c>
      <c r="Z39">
        <v>617</v>
      </c>
      <c r="AA39">
        <v>537</v>
      </c>
      <c r="AB39">
        <v>597</v>
      </c>
      <c r="AC39">
        <v>587</v>
      </c>
      <c r="AD39">
        <v>613</v>
      </c>
      <c r="AE39">
        <v>607</v>
      </c>
      <c r="AF39">
        <v>589</v>
      </c>
      <c r="AG39">
        <v>582</v>
      </c>
      <c r="AH39">
        <v>509</v>
      </c>
      <c r="AI39">
        <v>605</v>
      </c>
      <c r="AJ39">
        <v>622</v>
      </c>
      <c r="AK39">
        <v>626</v>
      </c>
      <c r="AL39">
        <v>630</v>
      </c>
      <c r="AM39">
        <v>612</v>
      </c>
      <c r="AN39">
        <v>593</v>
      </c>
      <c r="AO39">
        <v>620</v>
      </c>
      <c r="AP39">
        <v>453</v>
      </c>
      <c r="AQ39">
        <v>624</v>
      </c>
      <c r="AR39">
        <v>630</v>
      </c>
      <c r="AS39">
        <v>621</v>
      </c>
      <c r="AT39">
        <v>614</v>
      </c>
      <c r="AU39">
        <v>629</v>
      </c>
      <c r="AV39">
        <v>625</v>
      </c>
      <c r="AW39">
        <v>573</v>
      </c>
      <c r="AX39">
        <v>519</v>
      </c>
      <c r="AY39">
        <v>571</v>
      </c>
      <c r="AZ39">
        <v>621</v>
      </c>
      <c r="BA39">
        <v>613</v>
      </c>
      <c r="BB39">
        <v>623</v>
      </c>
      <c r="BC39">
        <v>575</v>
      </c>
      <c r="BD39">
        <v>626</v>
      </c>
      <c r="BE39">
        <v>572</v>
      </c>
      <c r="BF39">
        <v>472</v>
      </c>
      <c r="BG39">
        <v>626</v>
      </c>
      <c r="BH39">
        <v>616</v>
      </c>
      <c r="BI39">
        <v>616</v>
      </c>
      <c r="BJ39">
        <v>622</v>
      </c>
      <c r="BK39">
        <v>628</v>
      </c>
      <c r="BL39">
        <v>620</v>
      </c>
      <c r="BM39">
        <v>610</v>
      </c>
      <c r="BN39">
        <v>620</v>
      </c>
      <c r="BO39">
        <v>623</v>
      </c>
      <c r="BP39">
        <v>630</v>
      </c>
      <c r="BQ39">
        <v>608</v>
      </c>
      <c r="BR39">
        <v>620</v>
      </c>
      <c r="BS39">
        <v>613</v>
      </c>
      <c r="BT39">
        <v>619</v>
      </c>
      <c r="BU39">
        <v>604</v>
      </c>
      <c r="BV39">
        <v>619</v>
      </c>
      <c r="BW39">
        <v>577</v>
      </c>
      <c r="BX39">
        <v>592</v>
      </c>
      <c r="BY39">
        <v>286</v>
      </c>
      <c r="BZ39">
        <v>466</v>
      </c>
      <c r="CA39">
        <v>615</v>
      </c>
      <c r="CB39">
        <v>557</v>
      </c>
      <c r="CC39">
        <v>612</v>
      </c>
      <c r="CD39">
        <v>168</v>
      </c>
      <c r="CE39">
        <v>630</v>
      </c>
      <c r="CF39">
        <v>626</v>
      </c>
      <c r="CG39">
        <v>623</v>
      </c>
      <c r="CH39">
        <v>626</v>
      </c>
      <c r="CI39">
        <v>607</v>
      </c>
      <c r="CJ39">
        <v>620</v>
      </c>
      <c r="CK39">
        <v>56</v>
      </c>
      <c r="CL39">
        <v>608</v>
      </c>
      <c r="CM39">
        <v>630</v>
      </c>
      <c r="CN39">
        <v>589</v>
      </c>
      <c r="CO39">
        <v>617</v>
      </c>
      <c r="CP39">
        <v>629</v>
      </c>
      <c r="CQ39">
        <v>577</v>
      </c>
      <c r="CR39">
        <v>558</v>
      </c>
      <c r="CS39">
        <v>606</v>
      </c>
      <c r="CT39">
        <v>601</v>
      </c>
      <c r="CU39">
        <v>545</v>
      </c>
      <c r="CV39">
        <v>630</v>
      </c>
      <c r="CW39">
        <v>571</v>
      </c>
      <c r="CX39">
        <v>626</v>
      </c>
      <c r="CY39">
        <v>624</v>
      </c>
      <c r="CZ39">
        <v>621</v>
      </c>
      <c r="DA39">
        <v>597</v>
      </c>
      <c r="DB39">
        <v>624</v>
      </c>
      <c r="DC39">
        <v>630</v>
      </c>
      <c r="DD39">
        <v>620</v>
      </c>
    </row>
    <row r="40" spans="1:108" x14ac:dyDescent="0.25">
      <c r="A40" t="s">
        <v>141</v>
      </c>
      <c r="B40">
        <v>38</v>
      </c>
      <c r="C40" t="s">
        <v>107</v>
      </c>
      <c r="D40">
        <v>568</v>
      </c>
      <c r="E40">
        <v>584</v>
      </c>
      <c r="F40">
        <v>598</v>
      </c>
      <c r="G40">
        <v>538</v>
      </c>
      <c r="H40">
        <v>607</v>
      </c>
      <c r="I40">
        <v>628</v>
      </c>
      <c r="J40">
        <v>624</v>
      </c>
      <c r="K40">
        <v>611</v>
      </c>
      <c r="L40">
        <v>613</v>
      </c>
      <c r="M40">
        <v>613</v>
      </c>
      <c r="N40">
        <v>626</v>
      </c>
      <c r="O40">
        <v>619</v>
      </c>
      <c r="P40">
        <v>598</v>
      </c>
      <c r="Q40">
        <v>612</v>
      </c>
      <c r="R40">
        <v>539</v>
      </c>
      <c r="S40">
        <v>627</v>
      </c>
      <c r="T40">
        <v>622</v>
      </c>
      <c r="U40">
        <v>625</v>
      </c>
      <c r="V40">
        <v>607</v>
      </c>
      <c r="W40">
        <v>627</v>
      </c>
      <c r="X40">
        <v>586</v>
      </c>
      <c r="Y40">
        <v>625</v>
      </c>
      <c r="Z40">
        <v>623</v>
      </c>
      <c r="AA40">
        <v>608</v>
      </c>
      <c r="AB40">
        <v>605</v>
      </c>
      <c r="AC40">
        <v>502</v>
      </c>
      <c r="AD40">
        <v>619</v>
      </c>
      <c r="AE40">
        <v>612</v>
      </c>
      <c r="AF40">
        <v>605</v>
      </c>
      <c r="AG40">
        <v>599</v>
      </c>
      <c r="AH40">
        <v>599</v>
      </c>
      <c r="AI40">
        <v>584</v>
      </c>
      <c r="AJ40">
        <v>620</v>
      </c>
      <c r="AK40">
        <v>624</v>
      </c>
      <c r="AL40">
        <v>624</v>
      </c>
      <c r="AM40">
        <v>571</v>
      </c>
      <c r="AN40">
        <v>557</v>
      </c>
      <c r="AO40">
        <v>611</v>
      </c>
      <c r="AP40">
        <v>621</v>
      </c>
      <c r="AQ40">
        <v>626</v>
      </c>
      <c r="AR40">
        <v>628</v>
      </c>
      <c r="AS40">
        <v>625</v>
      </c>
      <c r="AT40">
        <v>532</v>
      </c>
      <c r="AU40">
        <v>628</v>
      </c>
      <c r="AV40">
        <v>586</v>
      </c>
      <c r="AW40">
        <v>624</v>
      </c>
      <c r="AX40">
        <v>627</v>
      </c>
      <c r="AY40">
        <v>605</v>
      </c>
      <c r="AZ40">
        <v>618</v>
      </c>
      <c r="BA40">
        <v>595</v>
      </c>
      <c r="BB40">
        <v>624</v>
      </c>
      <c r="BC40">
        <v>581</v>
      </c>
      <c r="BD40">
        <v>627</v>
      </c>
      <c r="BE40">
        <v>602</v>
      </c>
      <c r="BF40">
        <v>568</v>
      </c>
      <c r="BG40">
        <v>622</v>
      </c>
      <c r="BH40">
        <v>427</v>
      </c>
      <c r="BI40">
        <v>620</v>
      </c>
      <c r="BJ40">
        <v>623</v>
      </c>
      <c r="BK40">
        <v>621</v>
      </c>
      <c r="BL40">
        <v>620</v>
      </c>
      <c r="BM40">
        <v>615</v>
      </c>
      <c r="BN40">
        <v>615</v>
      </c>
      <c r="BO40">
        <v>622</v>
      </c>
      <c r="BP40">
        <v>627</v>
      </c>
      <c r="BQ40">
        <v>607</v>
      </c>
      <c r="BR40">
        <v>601</v>
      </c>
      <c r="BS40">
        <v>599</v>
      </c>
      <c r="BT40">
        <v>434</v>
      </c>
      <c r="BU40">
        <v>603</v>
      </c>
      <c r="BV40">
        <v>623</v>
      </c>
      <c r="BW40">
        <v>536</v>
      </c>
      <c r="BX40">
        <v>606</v>
      </c>
      <c r="BY40">
        <v>618</v>
      </c>
      <c r="BZ40">
        <v>611</v>
      </c>
      <c r="CA40">
        <v>625</v>
      </c>
      <c r="CB40">
        <v>557</v>
      </c>
      <c r="CC40">
        <v>611</v>
      </c>
      <c r="CD40">
        <v>599</v>
      </c>
      <c r="CE40">
        <v>624</v>
      </c>
      <c r="CF40">
        <v>625</v>
      </c>
      <c r="CG40">
        <v>623</v>
      </c>
      <c r="CH40">
        <v>627</v>
      </c>
      <c r="CI40">
        <v>611</v>
      </c>
      <c r="CJ40">
        <v>622</v>
      </c>
      <c r="CK40">
        <v>569</v>
      </c>
      <c r="CL40">
        <v>618</v>
      </c>
      <c r="CM40">
        <v>628</v>
      </c>
      <c r="CN40">
        <v>582</v>
      </c>
      <c r="CO40">
        <v>618</v>
      </c>
      <c r="CP40">
        <v>601</v>
      </c>
      <c r="CQ40">
        <v>552</v>
      </c>
      <c r="CR40">
        <v>578</v>
      </c>
      <c r="CS40">
        <v>555</v>
      </c>
      <c r="CT40">
        <v>585</v>
      </c>
      <c r="CU40">
        <v>559</v>
      </c>
      <c r="CV40">
        <v>628</v>
      </c>
      <c r="CW40">
        <v>571</v>
      </c>
      <c r="CX40">
        <v>627</v>
      </c>
      <c r="CY40">
        <v>625</v>
      </c>
      <c r="CZ40">
        <v>579</v>
      </c>
      <c r="DA40">
        <v>603</v>
      </c>
      <c r="DB40">
        <v>600</v>
      </c>
      <c r="DC40">
        <v>628</v>
      </c>
      <c r="DD40">
        <v>626</v>
      </c>
    </row>
    <row r="41" spans="1:108" x14ac:dyDescent="0.25">
      <c r="A41" t="s">
        <v>142</v>
      </c>
      <c r="B41">
        <v>39</v>
      </c>
      <c r="C41" t="s">
        <v>107</v>
      </c>
      <c r="D41">
        <v>138</v>
      </c>
      <c r="E41">
        <v>603</v>
      </c>
      <c r="F41">
        <v>442</v>
      </c>
      <c r="G41">
        <v>285</v>
      </c>
      <c r="H41">
        <v>596</v>
      </c>
      <c r="I41">
        <v>613</v>
      </c>
      <c r="J41">
        <v>609</v>
      </c>
      <c r="K41">
        <v>590</v>
      </c>
      <c r="L41">
        <v>591</v>
      </c>
      <c r="M41">
        <v>596</v>
      </c>
      <c r="N41">
        <v>609</v>
      </c>
      <c r="O41">
        <v>607</v>
      </c>
      <c r="P41">
        <v>574</v>
      </c>
      <c r="Q41">
        <v>571</v>
      </c>
      <c r="R41">
        <v>569</v>
      </c>
      <c r="S41">
        <v>606</v>
      </c>
      <c r="T41">
        <v>597</v>
      </c>
      <c r="U41">
        <v>611</v>
      </c>
      <c r="V41">
        <v>603</v>
      </c>
      <c r="W41">
        <v>611</v>
      </c>
      <c r="X41">
        <v>604</v>
      </c>
      <c r="Y41">
        <v>605</v>
      </c>
      <c r="Z41">
        <v>604</v>
      </c>
      <c r="AA41">
        <v>545</v>
      </c>
      <c r="AB41">
        <v>584</v>
      </c>
      <c r="AC41">
        <v>574</v>
      </c>
      <c r="AD41">
        <v>598</v>
      </c>
      <c r="AE41">
        <v>582</v>
      </c>
      <c r="AF41">
        <v>589</v>
      </c>
      <c r="AG41">
        <v>580</v>
      </c>
      <c r="AH41">
        <v>545</v>
      </c>
      <c r="AI41">
        <v>569</v>
      </c>
      <c r="AJ41">
        <v>547</v>
      </c>
      <c r="AK41">
        <v>399</v>
      </c>
      <c r="AL41">
        <v>613</v>
      </c>
      <c r="AM41">
        <v>591</v>
      </c>
      <c r="AN41">
        <v>586</v>
      </c>
      <c r="AO41">
        <v>606</v>
      </c>
      <c r="AP41">
        <v>510</v>
      </c>
      <c r="AQ41">
        <v>610</v>
      </c>
      <c r="AR41">
        <v>613</v>
      </c>
      <c r="AS41">
        <v>607</v>
      </c>
      <c r="AT41">
        <v>594</v>
      </c>
      <c r="AU41">
        <v>612</v>
      </c>
      <c r="AV41">
        <v>604</v>
      </c>
      <c r="AW41">
        <v>611</v>
      </c>
      <c r="AX41">
        <v>606</v>
      </c>
      <c r="AY41">
        <v>578</v>
      </c>
      <c r="AZ41">
        <v>602</v>
      </c>
      <c r="BA41">
        <v>569</v>
      </c>
      <c r="BB41">
        <v>602</v>
      </c>
      <c r="BC41">
        <v>563</v>
      </c>
      <c r="BD41">
        <v>612</v>
      </c>
      <c r="BE41">
        <v>583</v>
      </c>
      <c r="BF41">
        <v>486</v>
      </c>
      <c r="BG41">
        <v>602</v>
      </c>
      <c r="BH41">
        <v>595</v>
      </c>
      <c r="BI41">
        <v>606</v>
      </c>
      <c r="BJ41">
        <v>603</v>
      </c>
      <c r="BK41">
        <v>605</v>
      </c>
      <c r="BL41">
        <v>598</v>
      </c>
      <c r="BM41">
        <v>593</v>
      </c>
      <c r="BN41">
        <v>601</v>
      </c>
      <c r="BO41">
        <v>610</v>
      </c>
      <c r="BP41">
        <v>613</v>
      </c>
      <c r="BQ41">
        <v>590</v>
      </c>
      <c r="BR41">
        <v>604</v>
      </c>
      <c r="BS41">
        <v>602</v>
      </c>
      <c r="BT41">
        <v>596</v>
      </c>
      <c r="BU41">
        <v>591</v>
      </c>
      <c r="BV41">
        <v>606</v>
      </c>
      <c r="BW41">
        <v>572</v>
      </c>
      <c r="BX41">
        <v>587</v>
      </c>
      <c r="BY41">
        <v>603</v>
      </c>
      <c r="BZ41">
        <v>587</v>
      </c>
      <c r="CA41">
        <v>607</v>
      </c>
      <c r="CB41">
        <v>512</v>
      </c>
      <c r="CC41">
        <v>597</v>
      </c>
      <c r="CD41">
        <v>566</v>
      </c>
      <c r="CE41">
        <v>524</v>
      </c>
      <c r="CF41">
        <v>606</v>
      </c>
      <c r="CG41">
        <v>608</v>
      </c>
      <c r="CH41">
        <v>612</v>
      </c>
      <c r="CI41">
        <v>599</v>
      </c>
      <c r="CJ41">
        <v>604</v>
      </c>
      <c r="CK41">
        <v>505</v>
      </c>
      <c r="CL41">
        <v>526</v>
      </c>
      <c r="CM41">
        <v>608</v>
      </c>
      <c r="CN41">
        <v>495</v>
      </c>
      <c r="CO41">
        <v>606</v>
      </c>
      <c r="CP41">
        <v>611</v>
      </c>
      <c r="CQ41">
        <v>525</v>
      </c>
      <c r="CR41">
        <v>61</v>
      </c>
      <c r="CS41">
        <v>595</v>
      </c>
      <c r="CT41">
        <v>244</v>
      </c>
      <c r="CU41">
        <v>405</v>
      </c>
      <c r="CV41">
        <v>613</v>
      </c>
      <c r="CW41">
        <v>548</v>
      </c>
      <c r="CX41">
        <v>609</v>
      </c>
      <c r="CY41">
        <v>450</v>
      </c>
      <c r="CZ41">
        <v>605</v>
      </c>
      <c r="DA41">
        <v>585</v>
      </c>
      <c r="DB41">
        <v>600</v>
      </c>
      <c r="DC41">
        <v>613</v>
      </c>
      <c r="DD41">
        <v>609</v>
      </c>
    </row>
    <row r="42" spans="1:108" x14ac:dyDescent="0.25">
      <c r="A42" t="s">
        <v>143</v>
      </c>
      <c r="B42">
        <v>40</v>
      </c>
      <c r="C42" t="s">
        <v>107</v>
      </c>
      <c r="D42">
        <v>575</v>
      </c>
      <c r="E42">
        <v>557</v>
      </c>
      <c r="F42">
        <v>572</v>
      </c>
      <c r="G42">
        <v>566</v>
      </c>
      <c r="H42">
        <v>598</v>
      </c>
      <c r="I42">
        <v>610</v>
      </c>
      <c r="J42">
        <v>609</v>
      </c>
      <c r="K42">
        <v>589</v>
      </c>
      <c r="L42">
        <v>591</v>
      </c>
      <c r="M42">
        <v>596</v>
      </c>
      <c r="N42">
        <v>611</v>
      </c>
      <c r="O42">
        <v>603</v>
      </c>
      <c r="P42">
        <v>580</v>
      </c>
      <c r="Q42">
        <v>601</v>
      </c>
      <c r="R42">
        <v>533</v>
      </c>
      <c r="S42">
        <v>604</v>
      </c>
      <c r="T42">
        <v>606</v>
      </c>
      <c r="U42">
        <v>609</v>
      </c>
      <c r="V42">
        <v>598</v>
      </c>
      <c r="W42">
        <v>605</v>
      </c>
      <c r="X42">
        <v>573</v>
      </c>
      <c r="Y42">
        <v>611</v>
      </c>
      <c r="Z42">
        <v>601</v>
      </c>
      <c r="AA42">
        <v>553</v>
      </c>
      <c r="AB42">
        <v>573</v>
      </c>
      <c r="AC42">
        <v>578</v>
      </c>
      <c r="AD42">
        <v>588</v>
      </c>
      <c r="AE42">
        <v>30</v>
      </c>
      <c r="AF42">
        <v>523</v>
      </c>
      <c r="AG42">
        <v>573</v>
      </c>
      <c r="AH42">
        <v>572</v>
      </c>
      <c r="AI42">
        <v>454</v>
      </c>
      <c r="AJ42">
        <v>600</v>
      </c>
      <c r="AK42">
        <v>554</v>
      </c>
      <c r="AL42">
        <v>611</v>
      </c>
      <c r="AM42">
        <v>558</v>
      </c>
      <c r="AN42">
        <v>576</v>
      </c>
      <c r="AO42">
        <v>604</v>
      </c>
      <c r="AP42">
        <v>592</v>
      </c>
      <c r="AQ42">
        <v>605</v>
      </c>
      <c r="AR42">
        <v>612</v>
      </c>
      <c r="AS42">
        <v>597</v>
      </c>
      <c r="AT42">
        <v>608</v>
      </c>
      <c r="AU42">
        <v>602</v>
      </c>
      <c r="AV42">
        <v>610</v>
      </c>
      <c r="AW42">
        <v>605</v>
      </c>
      <c r="AX42">
        <v>608</v>
      </c>
      <c r="AY42">
        <v>581</v>
      </c>
      <c r="AZ42">
        <v>598</v>
      </c>
      <c r="BA42">
        <v>598</v>
      </c>
      <c r="BB42">
        <v>606</v>
      </c>
      <c r="BC42">
        <v>562</v>
      </c>
      <c r="BD42">
        <v>612</v>
      </c>
      <c r="BE42">
        <v>586</v>
      </c>
      <c r="BF42">
        <v>368</v>
      </c>
      <c r="BG42">
        <v>605</v>
      </c>
      <c r="BH42">
        <v>603</v>
      </c>
      <c r="BI42">
        <v>595</v>
      </c>
      <c r="BJ42">
        <v>607</v>
      </c>
      <c r="BK42">
        <v>607</v>
      </c>
      <c r="BL42">
        <v>590</v>
      </c>
      <c r="BM42">
        <v>579</v>
      </c>
      <c r="BN42">
        <v>604</v>
      </c>
      <c r="BO42">
        <v>603</v>
      </c>
      <c r="BP42">
        <v>612</v>
      </c>
      <c r="BQ42">
        <v>505</v>
      </c>
      <c r="BR42">
        <v>609</v>
      </c>
      <c r="BS42">
        <v>592</v>
      </c>
      <c r="BT42">
        <v>598</v>
      </c>
      <c r="BU42">
        <v>578</v>
      </c>
      <c r="BV42">
        <v>597</v>
      </c>
      <c r="BW42">
        <v>350</v>
      </c>
      <c r="BX42">
        <v>494</v>
      </c>
      <c r="BY42">
        <v>527</v>
      </c>
      <c r="BZ42">
        <v>594</v>
      </c>
      <c r="CA42">
        <v>605</v>
      </c>
      <c r="CB42">
        <v>539</v>
      </c>
      <c r="CC42">
        <v>579</v>
      </c>
      <c r="CD42">
        <v>565</v>
      </c>
      <c r="CE42">
        <v>603</v>
      </c>
      <c r="CF42">
        <v>604</v>
      </c>
      <c r="CG42">
        <v>603</v>
      </c>
      <c r="CH42">
        <v>610</v>
      </c>
      <c r="CI42">
        <v>588</v>
      </c>
      <c r="CJ42">
        <v>605</v>
      </c>
      <c r="CK42">
        <v>550</v>
      </c>
      <c r="CL42">
        <v>598</v>
      </c>
      <c r="CM42">
        <v>612</v>
      </c>
      <c r="CN42">
        <v>542</v>
      </c>
      <c r="CO42">
        <v>601</v>
      </c>
      <c r="CP42">
        <v>610</v>
      </c>
      <c r="CQ42">
        <v>547</v>
      </c>
      <c r="CR42">
        <v>282</v>
      </c>
      <c r="CS42">
        <v>491</v>
      </c>
      <c r="CT42">
        <v>592</v>
      </c>
      <c r="CU42">
        <v>356</v>
      </c>
      <c r="CV42">
        <v>610</v>
      </c>
      <c r="CW42">
        <v>554</v>
      </c>
      <c r="CX42">
        <v>606</v>
      </c>
      <c r="CY42">
        <v>605</v>
      </c>
      <c r="CZ42">
        <v>603</v>
      </c>
      <c r="DA42">
        <v>586</v>
      </c>
      <c r="DB42">
        <v>604</v>
      </c>
      <c r="DC42">
        <v>612</v>
      </c>
      <c r="DD42">
        <v>571</v>
      </c>
    </row>
    <row r="43" spans="1:108" x14ac:dyDescent="0.25">
      <c r="A43" t="s">
        <v>117</v>
      </c>
      <c r="B43">
        <v>41</v>
      </c>
      <c r="C43" t="s">
        <v>107</v>
      </c>
      <c r="D43">
        <v>569</v>
      </c>
      <c r="E43">
        <v>596</v>
      </c>
      <c r="F43">
        <v>568</v>
      </c>
      <c r="G43">
        <v>577</v>
      </c>
      <c r="H43">
        <v>592</v>
      </c>
      <c r="I43">
        <v>608</v>
      </c>
      <c r="J43">
        <v>603</v>
      </c>
      <c r="K43">
        <v>585</v>
      </c>
      <c r="L43">
        <v>589</v>
      </c>
      <c r="M43">
        <v>596</v>
      </c>
      <c r="N43">
        <v>607</v>
      </c>
      <c r="O43">
        <v>597</v>
      </c>
      <c r="P43">
        <v>570</v>
      </c>
      <c r="Q43">
        <v>605</v>
      </c>
      <c r="R43">
        <v>580</v>
      </c>
      <c r="S43">
        <v>603</v>
      </c>
      <c r="T43">
        <v>601</v>
      </c>
      <c r="U43">
        <v>493</v>
      </c>
      <c r="V43">
        <v>594</v>
      </c>
      <c r="W43">
        <v>602</v>
      </c>
      <c r="X43">
        <v>601</v>
      </c>
      <c r="Y43">
        <v>599</v>
      </c>
      <c r="Z43">
        <v>597</v>
      </c>
      <c r="AA43">
        <v>587</v>
      </c>
      <c r="AB43">
        <v>572</v>
      </c>
      <c r="AC43">
        <v>563</v>
      </c>
      <c r="AD43">
        <v>591</v>
      </c>
      <c r="AE43">
        <v>575</v>
      </c>
      <c r="AF43">
        <v>374</v>
      </c>
      <c r="AG43">
        <v>575</v>
      </c>
      <c r="AH43">
        <v>568</v>
      </c>
      <c r="AI43">
        <v>587</v>
      </c>
      <c r="AJ43">
        <v>603</v>
      </c>
      <c r="AK43">
        <v>602</v>
      </c>
      <c r="AL43">
        <v>607</v>
      </c>
      <c r="AM43">
        <v>591</v>
      </c>
      <c r="AN43">
        <v>587</v>
      </c>
      <c r="AO43">
        <v>599</v>
      </c>
      <c r="AP43">
        <v>598</v>
      </c>
      <c r="AQ43">
        <v>607</v>
      </c>
      <c r="AR43">
        <v>608</v>
      </c>
      <c r="AS43">
        <v>607</v>
      </c>
      <c r="AT43">
        <v>565</v>
      </c>
      <c r="AU43">
        <v>604</v>
      </c>
      <c r="AV43">
        <v>604</v>
      </c>
      <c r="AW43">
        <v>602</v>
      </c>
      <c r="AX43">
        <v>601</v>
      </c>
      <c r="AY43">
        <v>594</v>
      </c>
      <c r="AZ43">
        <v>599</v>
      </c>
      <c r="BA43">
        <v>600</v>
      </c>
      <c r="BB43">
        <v>603</v>
      </c>
      <c r="BC43">
        <v>577</v>
      </c>
      <c r="BD43">
        <v>607</v>
      </c>
      <c r="BE43">
        <v>583</v>
      </c>
      <c r="BF43">
        <v>353</v>
      </c>
      <c r="BG43">
        <v>605</v>
      </c>
      <c r="BH43">
        <v>601</v>
      </c>
      <c r="BI43">
        <v>599</v>
      </c>
      <c r="BJ43">
        <v>597</v>
      </c>
      <c r="BK43">
        <v>605</v>
      </c>
      <c r="BL43">
        <v>602</v>
      </c>
      <c r="BM43">
        <v>594</v>
      </c>
      <c r="BN43">
        <v>606</v>
      </c>
      <c r="BO43">
        <v>601</v>
      </c>
      <c r="BP43">
        <v>607</v>
      </c>
      <c r="BQ43">
        <v>509</v>
      </c>
      <c r="BR43">
        <v>598</v>
      </c>
      <c r="BS43">
        <v>590</v>
      </c>
      <c r="BT43">
        <v>591</v>
      </c>
      <c r="BU43">
        <v>580</v>
      </c>
      <c r="BV43">
        <v>605</v>
      </c>
      <c r="BW43">
        <v>565</v>
      </c>
      <c r="BX43">
        <v>582</v>
      </c>
      <c r="BY43">
        <v>592</v>
      </c>
      <c r="BZ43">
        <v>590</v>
      </c>
      <c r="CA43">
        <v>602</v>
      </c>
      <c r="CB43">
        <v>529</v>
      </c>
      <c r="CC43">
        <v>586</v>
      </c>
      <c r="CD43">
        <v>583</v>
      </c>
      <c r="CE43">
        <v>605</v>
      </c>
      <c r="CF43">
        <v>604</v>
      </c>
      <c r="CG43">
        <v>599</v>
      </c>
      <c r="CH43">
        <v>608</v>
      </c>
      <c r="CI43">
        <v>592</v>
      </c>
      <c r="CJ43">
        <v>607</v>
      </c>
      <c r="CK43">
        <v>553</v>
      </c>
      <c r="CL43">
        <v>599</v>
      </c>
      <c r="CM43">
        <v>607</v>
      </c>
      <c r="CN43">
        <v>575</v>
      </c>
      <c r="CO43">
        <v>585</v>
      </c>
      <c r="CP43">
        <v>608</v>
      </c>
      <c r="CQ43">
        <v>537</v>
      </c>
      <c r="CR43">
        <v>65</v>
      </c>
      <c r="CS43">
        <v>565</v>
      </c>
      <c r="CT43">
        <v>595</v>
      </c>
      <c r="CU43">
        <v>500</v>
      </c>
      <c r="CV43">
        <v>608</v>
      </c>
      <c r="CW43">
        <v>538</v>
      </c>
      <c r="CX43">
        <v>588</v>
      </c>
      <c r="CY43">
        <v>602</v>
      </c>
      <c r="CZ43">
        <v>598</v>
      </c>
      <c r="DA43">
        <v>582</v>
      </c>
      <c r="DB43">
        <v>495</v>
      </c>
      <c r="DC43">
        <v>608</v>
      </c>
      <c r="DD43">
        <v>604</v>
      </c>
    </row>
    <row r="44" spans="1:108" x14ac:dyDescent="0.25">
      <c r="A44" t="s">
        <v>144</v>
      </c>
      <c r="B44">
        <v>42</v>
      </c>
      <c r="C44" t="s">
        <v>107</v>
      </c>
      <c r="D44">
        <v>552</v>
      </c>
      <c r="E44">
        <v>575</v>
      </c>
      <c r="F44">
        <v>551</v>
      </c>
      <c r="G44">
        <v>555</v>
      </c>
      <c r="H44">
        <v>577</v>
      </c>
      <c r="I44">
        <v>588</v>
      </c>
      <c r="J44">
        <v>585</v>
      </c>
      <c r="K44">
        <v>570</v>
      </c>
      <c r="L44">
        <v>569</v>
      </c>
      <c r="M44">
        <v>583</v>
      </c>
      <c r="N44">
        <v>583</v>
      </c>
      <c r="O44">
        <v>576</v>
      </c>
      <c r="P44">
        <v>565</v>
      </c>
      <c r="Q44">
        <v>580</v>
      </c>
      <c r="R44">
        <v>550</v>
      </c>
      <c r="S44">
        <v>584</v>
      </c>
      <c r="T44">
        <v>578</v>
      </c>
      <c r="U44">
        <v>587</v>
      </c>
      <c r="V44">
        <v>567</v>
      </c>
      <c r="W44">
        <v>585</v>
      </c>
      <c r="X44">
        <v>581</v>
      </c>
      <c r="Y44">
        <v>584</v>
      </c>
      <c r="Z44">
        <v>576</v>
      </c>
      <c r="AA44">
        <v>577</v>
      </c>
      <c r="AB44">
        <v>558</v>
      </c>
      <c r="AC44">
        <v>566</v>
      </c>
      <c r="AD44">
        <v>574</v>
      </c>
      <c r="AE44">
        <v>564</v>
      </c>
      <c r="AF44">
        <v>567</v>
      </c>
      <c r="AG44">
        <v>546</v>
      </c>
      <c r="AH44">
        <v>21</v>
      </c>
      <c r="AI44">
        <v>572</v>
      </c>
      <c r="AJ44">
        <v>580</v>
      </c>
      <c r="AK44">
        <v>569</v>
      </c>
      <c r="AL44">
        <v>586</v>
      </c>
      <c r="AM44">
        <v>578</v>
      </c>
      <c r="AN44">
        <v>562</v>
      </c>
      <c r="AO44">
        <v>581</v>
      </c>
      <c r="AP44">
        <v>548</v>
      </c>
      <c r="AQ44">
        <v>586</v>
      </c>
      <c r="AR44">
        <v>588</v>
      </c>
      <c r="AS44">
        <v>587</v>
      </c>
      <c r="AT44">
        <v>576</v>
      </c>
      <c r="AU44">
        <v>587</v>
      </c>
      <c r="AV44">
        <v>586</v>
      </c>
      <c r="AW44">
        <v>450</v>
      </c>
      <c r="AX44">
        <v>585</v>
      </c>
      <c r="AY44">
        <v>551</v>
      </c>
      <c r="AZ44">
        <v>572</v>
      </c>
      <c r="BA44">
        <v>559</v>
      </c>
      <c r="BB44">
        <v>581</v>
      </c>
      <c r="BC44">
        <v>543</v>
      </c>
      <c r="BD44">
        <v>586</v>
      </c>
      <c r="BE44">
        <v>556</v>
      </c>
      <c r="BF44">
        <v>524</v>
      </c>
      <c r="BG44">
        <v>584</v>
      </c>
      <c r="BH44">
        <v>575</v>
      </c>
      <c r="BI44">
        <v>575</v>
      </c>
      <c r="BJ44">
        <v>583</v>
      </c>
      <c r="BK44">
        <v>582</v>
      </c>
      <c r="BL44">
        <v>573</v>
      </c>
      <c r="BM44">
        <v>580</v>
      </c>
      <c r="BN44">
        <v>577</v>
      </c>
      <c r="BO44">
        <v>582</v>
      </c>
      <c r="BP44">
        <v>586</v>
      </c>
      <c r="BQ44">
        <v>571</v>
      </c>
      <c r="BR44">
        <v>576</v>
      </c>
      <c r="BS44">
        <v>577</v>
      </c>
      <c r="BT44">
        <v>579</v>
      </c>
      <c r="BU44">
        <v>359</v>
      </c>
      <c r="BV44">
        <v>579</v>
      </c>
      <c r="BW44">
        <v>301</v>
      </c>
      <c r="BX44">
        <v>559</v>
      </c>
      <c r="BY44">
        <v>532</v>
      </c>
      <c r="BZ44">
        <v>344</v>
      </c>
      <c r="CA44">
        <v>579</v>
      </c>
      <c r="CB44">
        <v>521</v>
      </c>
      <c r="CC44">
        <v>572</v>
      </c>
      <c r="CD44">
        <v>463</v>
      </c>
      <c r="CE44">
        <v>587</v>
      </c>
      <c r="CF44">
        <v>580</v>
      </c>
      <c r="CG44">
        <v>583</v>
      </c>
      <c r="CH44">
        <v>587</v>
      </c>
      <c r="CI44">
        <v>329</v>
      </c>
      <c r="CJ44">
        <v>582</v>
      </c>
      <c r="CK44">
        <v>132</v>
      </c>
      <c r="CL44">
        <v>580</v>
      </c>
      <c r="CM44">
        <v>588</v>
      </c>
      <c r="CN44">
        <v>560</v>
      </c>
      <c r="CO44">
        <v>578</v>
      </c>
      <c r="CP44">
        <v>584</v>
      </c>
      <c r="CQ44">
        <v>532</v>
      </c>
      <c r="CR44">
        <v>528</v>
      </c>
      <c r="CS44">
        <v>568</v>
      </c>
      <c r="CT44">
        <v>573</v>
      </c>
      <c r="CU44">
        <v>57</v>
      </c>
      <c r="CV44">
        <v>588</v>
      </c>
      <c r="CW44">
        <v>549</v>
      </c>
      <c r="CX44">
        <v>586</v>
      </c>
      <c r="CY44">
        <v>582</v>
      </c>
      <c r="CZ44">
        <v>581</v>
      </c>
      <c r="DA44">
        <v>368</v>
      </c>
      <c r="DB44">
        <v>577</v>
      </c>
      <c r="DC44">
        <v>588</v>
      </c>
      <c r="DD44">
        <v>583</v>
      </c>
    </row>
    <row r="45" spans="1:108" x14ac:dyDescent="0.25">
      <c r="A45" t="s">
        <v>145</v>
      </c>
      <c r="B45">
        <v>43</v>
      </c>
      <c r="C45" t="s">
        <v>107</v>
      </c>
      <c r="D45">
        <v>534</v>
      </c>
      <c r="E45">
        <v>579</v>
      </c>
      <c r="F45">
        <v>557</v>
      </c>
      <c r="G45">
        <v>565</v>
      </c>
      <c r="H45">
        <v>570</v>
      </c>
      <c r="I45">
        <v>583</v>
      </c>
      <c r="J45">
        <v>577</v>
      </c>
      <c r="K45">
        <v>559</v>
      </c>
      <c r="L45">
        <v>558</v>
      </c>
      <c r="M45">
        <v>561</v>
      </c>
      <c r="N45">
        <v>582</v>
      </c>
      <c r="O45">
        <v>579</v>
      </c>
      <c r="P45">
        <v>559</v>
      </c>
      <c r="Q45">
        <v>579</v>
      </c>
      <c r="R45">
        <v>564</v>
      </c>
      <c r="S45">
        <v>582</v>
      </c>
      <c r="T45">
        <v>582</v>
      </c>
      <c r="U45">
        <v>582</v>
      </c>
      <c r="V45">
        <v>552</v>
      </c>
      <c r="W45">
        <v>583</v>
      </c>
      <c r="X45">
        <v>577</v>
      </c>
      <c r="Y45">
        <v>583</v>
      </c>
      <c r="Z45">
        <v>576</v>
      </c>
      <c r="AA45">
        <v>574</v>
      </c>
      <c r="AB45">
        <v>569</v>
      </c>
      <c r="AC45">
        <v>566</v>
      </c>
      <c r="AD45">
        <v>578</v>
      </c>
      <c r="AE45">
        <v>571</v>
      </c>
      <c r="AF45">
        <v>566</v>
      </c>
      <c r="AG45">
        <v>565</v>
      </c>
      <c r="AH45">
        <v>557</v>
      </c>
      <c r="AI45">
        <v>571</v>
      </c>
      <c r="AJ45">
        <v>581</v>
      </c>
      <c r="AK45">
        <v>578</v>
      </c>
      <c r="AL45">
        <v>578</v>
      </c>
      <c r="AM45">
        <v>569</v>
      </c>
      <c r="AN45">
        <v>562</v>
      </c>
      <c r="AO45">
        <v>564</v>
      </c>
      <c r="AP45">
        <v>571</v>
      </c>
      <c r="AQ45">
        <v>580</v>
      </c>
      <c r="AR45">
        <v>583</v>
      </c>
      <c r="AS45">
        <v>582</v>
      </c>
      <c r="AT45">
        <v>573</v>
      </c>
      <c r="AU45">
        <v>581</v>
      </c>
      <c r="AV45">
        <v>580</v>
      </c>
      <c r="AW45">
        <v>581</v>
      </c>
      <c r="AX45">
        <v>576</v>
      </c>
      <c r="AY45">
        <v>571</v>
      </c>
      <c r="AZ45">
        <v>576</v>
      </c>
      <c r="BA45">
        <v>573</v>
      </c>
      <c r="BB45">
        <v>572</v>
      </c>
      <c r="BC45">
        <v>530</v>
      </c>
      <c r="BD45">
        <v>581</v>
      </c>
      <c r="BE45">
        <v>577</v>
      </c>
      <c r="BF45">
        <v>536</v>
      </c>
      <c r="BG45">
        <v>549</v>
      </c>
      <c r="BH45">
        <v>579</v>
      </c>
      <c r="BI45">
        <v>570</v>
      </c>
      <c r="BJ45">
        <v>581</v>
      </c>
      <c r="BK45">
        <v>576</v>
      </c>
      <c r="BL45">
        <v>581</v>
      </c>
      <c r="BM45">
        <v>573</v>
      </c>
      <c r="BN45">
        <v>579</v>
      </c>
      <c r="BO45">
        <v>565</v>
      </c>
      <c r="BP45">
        <v>583</v>
      </c>
      <c r="BQ45">
        <v>559</v>
      </c>
      <c r="BR45">
        <v>576</v>
      </c>
      <c r="BS45">
        <v>577</v>
      </c>
      <c r="BT45">
        <v>578</v>
      </c>
      <c r="BU45">
        <v>570</v>
      </c>
      <c r="BV45">
        <v>582</v>
      </c>
      <c r="BW45">
        <v>566</v>
      </c>
      <c r="BX45">
        <v>569</v>
      </c>
      <c r="BY45">
        <v>568</v>
      </c>
      <c r="BZ45">
        <v>579</v>
      </c>
      <c r="CA45">
        <v>581</v>
      </c>
      <c r="CB45">
        <v>511</v>
      </c>
      <c r="CC45">
        <v>573</v>
      </c>
      <c r="CD45">
        <v>574</v>
      </c>
      <c r="CE45">
        <v>578</v>
      </c>
      <c r="CF45">
        <v>580</v>
      </c>
      <c r="CG45">
        <v>581</v>
      </c>
      <c r="CH45">
        <v>579</v>
      </c>
      <c r="CI45">
        <v>578</v>
      </c>
      <c r="CJ45">
        <v>578</v>
      </c>
      <c r="CK45">
        <v>532</v>
      </c>
      <c r="CL45">
        <v>577</v>
      </c>
      <c r="CM45">
        <v>583</v>
      </c>
      <c r="CN45">
        <v>541</v>
      </c>
      <c r="CO45">
        <v>576</v>
      </c>
      <c r="CP45">
        <v>581</v>
      </c>
      <c r="CQ45">
        <v>431</v>
      </c>
      <c r="CR45">
        <v>552</v>
      </c>
      <c r="CS45">
        <v>571</v>
      </c>
      <c r="CT45">
        <v>575</v>
      </c>
      <c r="CU45">
        <v>528</v>
      </c>
      <c r="CV45">
        <v>582</v>
      </c>
      <c r="CW45">
        <v>544</v>
      </c>
      <c r="CX45">
        <v>583</v>
      </c>
      <c r="CY45">
        <v>581</v>
      </c>
      <c r="CZ45">
        <v>580</v>
      </c>
      <c r="DA45">
        <v>566</v>
      </c>
      <c r="DB45">
        <v>578</v>
      </c>
      <c r="DC45">
        <v>583</v>
      </c>
      <c r="DD45">
        <v>577</v>
      </c>
    </row>
    <row r="46" spans="1:108" x14ac:dyDescent="0.25">
      <c r="A46" t="s">
        <v>146</v>
      </c>
      <c r="B46">
        <v>44</v>
      </c>
      <c r="C46" t="s">
        <v>107</v>
      </c>
      <c r="D46">
        <v>534</v>
      </c>
      <c r="E46">
        <v>563</v>
      </c>
      <c r="F46">
        <v>547</v>
      </c>
      <c r="G46">
        <v>554</v>
      </c>
      <c r="H46">
        <v>568</v>
      </c>
      <c r="I46">
        <v>572</v>
      </c>
      <c r="J46">
        <v>575</v>
      </c>
      <c r="K46">
        <v>559</v>
      </c>
      <c r="L46">
        <v>563</v>
      </c>
      <c r="M46">
        <v>564</v>
      </c>
      <c r="N46">
        <v>577</v>
      </c>
      <c r="O46">
        <v>569</v>
      </c>
      <c r="P46">
        <v>557</v>
      </c>
      <c r="Q46">
        <v>540</v>
      </c>
      <c r="R46">
        <v>392</v>
      </c>
      <c r="S46">
        <v>574</v>
      </c>
      <c r="T46">
        <v>569</v>
      </c>
      <c r="U46">
        <v>576</v>
      </c>
      <c r="V46">
        <v>569</v>
      </c>
      <c r="W46">
        <v>574</v>
      </c>
      <c r="X46">
        <v>516</v>
      </c>
      <c r="Y46">
        <v>576</v>
      </c>
      <c r="Z46">
        <v>564</v>
      </c>
      <c r="AA46">
        <v>573</v>
      </c>
      <c r="AB46">
        <v>567</v>
      </c>
      <c r="AC46">
        <v>493</v>
      </c>
      <c r="AD46">
        <v>564</v>
      </c>
      <c r="AE46">
        <v>561</v>
      </c>
      <c r="AF46">
        <v>569</v>
      </c>
      <c r="AG46">
        <v>553</v>
      </c>
      <c r="AH46">
        <v>520</v>
      </c>
      <c r="AI46">
        <v>487</v>
      </c>
      <c r="AJ46">
        <v>554</v>
      </c>
      <c r="AK46">
        <v>489</v>
      </c>
      <c r="AL46">
        <v>394</v>
      </c>
      <c r="AM46">
        <v>472</v>
      </c>
      <c r="AN46">
        <v>561</v>
      </c>
      <c r="AO46">
        <v>569</v>
      </c>
      <c r="AP46">
        <v>548</v>
      </c>
      <c r="AQ46">
        <v>568</v>
      </c>
      <c r="AR46">
        <v>576</v>
      </c>
      <c r="AS46">
        <v>573</v>
      </c>
      <c r="AT46">
        <v>552</v>
      </c>
      <c r="AU46">
        <v>577</v>
      </c>
      <c r="AV46">
        <v>574</v>
      </c>
      <c r="AW46">
        <v>569</v>
      </c>
      <c r="AX46">
        <v>478</v>
      </c>
      <c r="AY46">
        <v>561</v>
      </c>
      <c r="AZ46">
        <v>570</v>
      </c>
      <c r="BA46">
        <v>563</v>
      </c>
      <c r="BB46">
        <v>570</v>
      </c>
      <c r="BC46">
        <v>556</v>
      </c>
      <c r="BD46">
        <v>575</v>
      </c>
      <c r="BE46">
        <v>567</v>
      </c>
      <c r="BF46">
        <v>525</v>
      </c>
      <c r="BG46">
        <v>495</v>
      </c>
      <c r="BH46">
        <v>565</v>
      </c>
      <c r="BI46">
        <v>571</v>
      </c>
      <c r="BJ46">
        <v>576</v>
      </c>
      <c r="BK46">
        <v>574</v>
      </c>
      <c r="BL46">
        <v>573</v>
      </c>
      <c r="BM46">
        <v>566</v>
      </c>
      <c r="BN46">
        <v>574</v>
      </c>
      <c r="BO46">
        <v>570</v>
      </c>
      <c r="BP46">
        <v>577</v>
      </c>
      <c r="BQ46">
        <v>394</v>
      </c>
      <c r="BR46">
        <v>567</v>
      </c>
      <c r="BS46">
        <v>552</v>
      </c>
      <c r="BT46">
        <v>530</v>
      </c>
      <c r="BU46">
        <v>512</v>
      </c>
      <c r="BV46">
        <v>567</v>
      </c>
      <c r="BW46">
        <v>550</v>
      </c>
      <c r="BX46">
        <v>535</v>
      </c>
      <c r="BY46">
        <v>486</v>
      </c>
      <c r="BZ46">
        <v>557</v>
      </c>
      <c r="CA46">
        <v>566</v>
      </c>
      <c r="CB46">
        <v>513</v>
      </c>
      <c r="CC46">
        <v>521</v>
      </c>
      <c r="CD46">
        <v>488</v>
      </c>
      <c r="CE46">
        <v>557</v>
      </c>
      <c r="CF46">
        <v>569</v>
      </c>
      <c r="CG46">
        <v>572</v>
      </c>
      <c r="CH46">
        <v>576</v>
      </c>
      <c r="CI46">
        <v>517</v>
      </c>
      <c r="CJ46">
        <v>575</v>
      </c>
      <c r="CK46">
        <v>495</v>
      </c>
      <c r="CL46">
        <v>574</v>
      </c>
      <c r="CM46">
        <v>576</v>
      </c>
      <c r="CN46">
        <v>528</v>
      </c>
      <c r="CO46">
        <v>571</v>
      </c>
      <c r="CP46">
        <v>571</v>
      </c>
      <c r="CQ46">
        <v>539</v>
      </c>
      <c r="CR46">
        <v>527</v>
      </c>
      <c r="CS46">
        <v>559</v>
      </c>
      <c r="CT46">
        <v>557</v>
      </c>
      <c r="CU46">
        <v>511</v>
      </c>
      <c r="CV46">
        <v>574</v>
      </c>
      <c r="CW46">
        <v>526</v>
      </c>
      <c r="CX46">
        <v>571</v>
      </c>
      <c r="CY46">
        <v>570</v>
      </c>
      <c r="CZ46">
        <v>573</v>
      </c>
      <c r="DA46">
        <v>561</v>
      </c>
      <c r="DB46">
        <v>569</v>
      </c>
      <c r="DC46">
        <v>577</v>
      </c>
      <c r="DD46">
        <v>573</v>
      </c>
    </row>
    <row r="47" spans="1:108" x14ac:dyDescent="0.25">
      <c r="A47" t="s">
        <v>147</v>
      </c>
      <c r="B47">
        <v>45</v>
      </c>
      <c r="C47" t="s">
        <v>107</v>
      </c>
      <c r="D47">
        <v>173</v>
      </c>
      <c r="E47">
        <v>560</v>
      </c>
      <c r="F47">
        <v>502</v>
      </c>
      <c r="G47">
        <v>426</v>
      </c>
      <c r="H47">
        <v>557</v>
      </c>
      <c r="I47">
        <v>575</v>
      </c>
      <c r="J47">
        <v>569</v>
      </c>
      <c r="K47">
        <v>553</v>
      </c>
      <c r="L47">
        <v>557</v>
      </c>
      <c r="M47">
        <v>566</v>
      </c>
      <c r="N47">
        <v>575</v>
      </c>
      <c r="O47">
        <v>571</v>
      </c>
      <c r="P47">
        <v>547</v>
      </c>
      <c r="Q47">
        <v>387</v>
      </c>
      <c r="R47">
        <v>537</v>
      </c>
      <c r="S47">
        <v>568</v>
      </c>
      <c r="T47">
        <v>571</v>
      </c>
      <c r="U47">
        <v>570</v>
      </c>
      <c r="V47">
        <v>565</v>
      </c>
      <c r="W47">
        <v>566</v>
      </c>
      <c r="X47">
        <v>552</v>
      </c>
      <c r="Y47">
        <v>573</v>
      </c>
      <c r="Z47">
        <v>479</v>
      </c>
      <c r="AA47">
        <v>570</v>
      </c>
      <c r="AB47">
        <v>557</v>
      </c>
      <c r="AC47">
        <v>552</v>
      </c>
      <c r="AD47">
        <v>568</v>
      </c>
      <c r="AE47">
        <v>555</v>
      </c>
      <c r="AF47">
        <v>558</v>
      </c>
      <c r="AG47">
        <v>528</v>
      </c>
      <c r="AH47">
        <v>470</v>
      </c>
      <c r="AI47">
        <v>523</v>
      </c>
      <c r="AJ47">
        <v>565</v>
      </c>
      <c r="AK47">
        <v>557</v>
      </c>
      <c r="AL47">
        <v>572</v>
      </c>
      <c r="AM47">
        <v>276</v>
      </c>
      <c r="AN47">
        <v>561</v>
      </c>
      <c r="AO47">
        <v>569</v>
      </c>
      <c r="AP47">
        <v>559</v>
      </c>
      <c r="AQ47">
        <v>568</v>
      </c>
      <c r="AR47">
        <v>575</v>
      </c>
      <c r="AS47">
        <v>570</v>
      </c>
      <c r="AT47">
        <v>564</v>
      </c>
      <c r="AU47">
        <v>574</v>
      </c>
      <c r="AV47">
        <v>444</v>
      </c>
      <c r="AW47">
        <v>565</v>
      </c>
      <c r="AX47">
        <v>571</v>
      </c>
      <c r="AY47">
        <v>510</v>
      </c>
      <c r="AZ47">
        <v>564</v>
      </c>
      <c r="BA47">
        <v>570</v>
      </c>
      <c r="BB47">
        <v>564</v>
      </c>
      <c r="BC47">
        <v>550</v>
      </c>
      <c r="BD47">
        <v>571</v>
      </c>
      <c r="BE47">
        <v>557</v>
      </c>
      <c r="BF47">
        <v>522</v>
      </c>
      <c r="BG47">
        <v>443</v>
      </c>
      <c r="BH47">
        <v>519</v>
      </c>
      <c r="BI47">
        <v>3</v>
      </c>
      <c r="BJ47">
        <v>571</v>
      </c>
      <c r="BK47">
        <v>572</v>
      </c>
      <c r="BL47">
        <v>566</v>
      </c>
      <c r="BM47">
        <v>567</v>
      </c>
      <c r="BN47">
        <v>567</v>
      </c>
      <c r="BO47">
        <v>566</v>
      </c>
      <c r="BP47">
        <v>575</v>
      </c>
      <c r="BQ47">
        <v>171</v>
      </c>
      <c r="BR47">
        <v>567</v>
      </c>
      <c r="BS47">
        <v>559</v>
      </c>
      <c r="BT47">
        <v>274</v>
      </c>
      <c r="BU47">
        <v>324</v>
      </c>
      <c r="BV47">
        <v>566</v>
      </c>
      <c r="BW47">
        <v>532</v>
      </c>
      <c r="BX47">
        <v>513</v>
      </c>
      <c r="BY47">
        <v>413</v>
      </c>
      <c r="BZ47">
        <v>295</v>
      </c>
      <c r="CA47">
        <v>567</v>
      </c>
      <c r="CB47">
        <v>486</v>
      </c>
      <c r="CC47">
        <v>556</v>
      </c>
      <c r="CD47">
        <v>463</v>
      </c>
      <c r="CE47">
        <v>572</v>
      </c>
      <c r="CF47">
        <v>568</v>
      </c>
      <c r="CG47">
        <v>568</v>
      </c>
      <c r="CH47">
        <v>575</v>
      </c>
      <c r="CI47">
        <v>519</v>
      </c>
      <c r="CJ47">
        <v>571</v>
      </c>
      <c r="CK47">
        <v>530</v>
      </c>
      <c r="CL47">
        <v>572</v>
      </c>
      <c r="CM47">
        <v>574</v>
      </c>
      <c r="CN47">
        <v>481</v>
      </c>
      <c r="CO47">
        <v>563</v>
      </c>
      <c r="CP47">
        <v>571</v>
      </c>
      <c r="CQ47">
        <v>525</v>
      </c>
      <c r="CR47">
        <v>521</v>
      </c>
      <c r="CS47">
        <v>557</v>
      </c>
      <c r="CT47">
        <v>542</v>
      </c>
      <c r="CU47">
        <v>509</v>
      </c>
      <c r="CV47">
        <v>574</v>
      </c>
      <c r="CW47">
        <v>531</v>
      </c>
      <c r="CX47">
        <v>530</v>
      </c>
      <c r="CY47">
        <v>572</v>
      </c>
      <c r="CZ47">
        <v>569</v>
      </c>
      <c r="DA47">
        <v>563</v>
      </c>
      <c r="DB47">
        <v>477</v>
      </c>
      <c r="DC47">
        <v>575</v>
      </c>
      <c r="DD47">
        <v>573</v>
      </c>
    </row>
    <row r="48" spans="1:108" x14ac:dyDescent="0.25">
      <c r="A48" t="s">
        <v>115</v>
      </c>
      <c r="B48">
        <v>46</v>
      </c>
      <c r="C48" t="s">
        <v>107</v>
      </c>
      <c r="D48">
        <v>541</v>
      </c>
      <c r="E48">
        <v>561</v>
      </c>
      <c r="F48">
        <v>546</v>
      </c>
      <c r="G48">
        <v>541</v>
      </c>
      <c r="H48">
        <v>551</v>
      </c>
      <c r="I48">
        <v>571</v>
      </c>
      <c r="J48">
        <v>567</v>
      </c>
      <c r="K48">
        <v>535</v>
      </c>
      <c r="L48">
        <v>558</v>
      </c>
      <c r="M48">
        <v>557</v>
      </c>
      <c r="N48">
        <v>565</v>
      </c>
      <c r="O48">
        <v>557</v>
      </c>
      <c r="P48">
        <v>507</v>
      </c>
      <c r="Q48">
        <v>566</v>
      </c>
      <c r="R48">
        <v>544</v>
      </c>
      <c r="S48">
        <v>569</v>
      </c>
      <c r="T48">
        <v>568</v>
      </c>
      <c r="U48">
        <v>567</v>
      </c>
      <c r="V48">
        <v>564</v>
      </c>
      <c r="W48">
        <v>567</v>
      </c>
      <c r="X48">
        <v>564</v>
      </c>
      <c r="Y48">
        <v>571</v>
      </c>
      <c r="Z48">
        <v>565</v>
      </c>
      <c r="AA48">
        <v>564</v>
      </c>
      <c r="AB48">
        <v>550</v>
      </c>
      <c r="AC48">
        <v>539</v>
      </c>
      <c r="AD48">
        <v>562</v>
      </c>
      <c r="AE48">
        <v>553</v>
      </c>
      <c r="AF48">
        <v>553</v>
      </c>
      <c r="AG48">
        <v>554</v>
      </c>
      <c r="AH48">
        <v>536</v>
      </c>
      <c r="AI48">
        <v>552</v>
      </c>
      <c r="AJ48">
        <v>561</v>
      </c>
      <c r="AK48">
        <v>567</v>
      </c>
      <c r="AL48">
        <v>571</v>
      </c>
      <c r="AM48">
        <v>553</v>
      </c>
      <c r="AN48">
        <v>550</v>
      </c>
      <c r="AO48">
        <v>565</v>
      </c>
      <c r="AP48">
        <v>555</v>
      </c>
      <c r="AQ48">
        <v>565</v>
      </c>
      <c r="AR48">
        <v>569</v>
      </c>
      <c r="AS48">
        <v>570</v>
      </c>
      <c r="AT48">
        <v>562</v>
      </c>
      <c r="AU48">
        <v>569</v>
      </c>
      <c r="AV48">
        <v>564</v>
      </c>
      <c r="AW48">
        <v>569</v>
      </c>
      <c r="AX48">
        <v>561</v>
      </c>
      <c r="AY48">
        <v>554</v>
      </c>
      <c r="AZ48">
        <v>560</v>
      </c>
      <c r="BA48">
        <v>556</v>
      </c>
      <c r="BB48">
        <v>565</v>
      </c>
      <c r="BC48">
        <v>526</v>
      </c>
      <c r="BD48">
        <v>570</v>
      </c>
      <c r="BE48">
        <v>560</v>
      </c>
      <c r="BF48">
        <v>522</v>
      </c>
      <c r="BG48">
        <v>561</v>
      </c>
      <c r="BH48">
        <v>559</v>
      </c>
      <c r="BI48">
        <v>561</v>
      </c>
      <c r="BJ48">
        <v>564</v>
      </c>
      <c r="BK48">
        <v>564</v>
      </c>
      <c r="BL48">
        <v>566</v>
      </c>
      <c r="BM48">
        <v>561</v>
      </c>
      <c r="BN48">
        <v>560</v>
      </c>
      <c r="BO48">
        <v>568</v>
      </c>
      <c r="BP48">
        <v>572</v>
      </c>
      <c r="BQ48">
        <v>552</v>
      </c>
      <c r="BR48">
        <v>561</v>
      </c>
      <c r="BS48">
        <v>560</v>
      </c>
      <c r="BT48">
        <v>546</v>
      </c>
      <c r="BU48">
        <v>546</v>
      </c>
      <c r="BV48">
        <v>568</v>
      </c>
      <c r="BW48">
        <v>541</v>
      </c>
      <c r="BX48">
        <v>561</v>
      </c>
      <c r="BY48">
        <v>556</v>
      </c>
      <c r="BZ48">
        <v>557</v>
      </c>
      <c r="CA48">
        <v>562</v>
      </c>
      <c r="CB48">
        <v>462</v>
      </c>
      <c r="CC48">
        <v>551</v>
      </c>
      <c r="CD48">
        <v>554</v>
      </c>
      <c r="CE48">
        <v>569</v>
      </c>
      <c r="CF48">
        <v>567</v>
      </c>
      <c r="CG48">
        <v>567</v>
      </c>
      <c r="CH48">
        <v>571</v>
      </c>
      <c r="CI48">
        <v>557</v>
      </c>
      <c r="CJ48">
        <v>561</v>
      </c>
      <c r="CK48">
        <v>524</v>
      </c>
      <c r="CL48">
        <v>568</v>
      </c>
      <c r="CM48">
        <v>572</v>
      </c>
      <c r="CN48">
        <v>552</v>
      </c>
      <c r="CO48">
        <v>565</v>
      </c>
      <c r="CP48">
        <v>570</v>
      </c>
      <c r="CQ48">
        <v>526</v>
      </c>
      <c r="CR48">
        <v>534</v>
      </c>
      <c r="CS48">
        <v>543</v>
      </c>
      <c r="CT48">
        <v>563</v>
      </c>
      <c r="CU48">
        <v>532</v>
      </c>
      <c r="CV48">
        <v>571</v>
      </c>
      <c r="CW48">
        <v>514</v>
      </c>
      <c r="CX48">
        <v>568</v>
      </c>
      <c r="CY48">
        <v>571</v>
      </c>
      <c r="CZ48">
        <v>569</v>
      </c>
      <c r="DA48">
        <v>549</v>
      </c>
      <c r="DB48">
        <v>563</v>
      </c>
      <c r="DC48">
        <v>572</v>
      </c>
      <c r="DD48">
        <v>567</v>
      </c>
    </row>
    <row r="49" spans="1:108" x14ac:dyDescent="0.25">
      <c r="A49" t="s">
        <v>148</v>
      </c>
      <c r="B49">
        <v>47</v>
      </c>
      <c r="C49" t="s">
        <v>107</v>
      </c>
      <c r="D49">
        <v>506</v>
      </c>
      <c r="E49">
        <v>525</v>
      </c>
      <c r="F49">
        <v>508</v>
      </c>
      <c r="G49">
        <v>503</v>
      </c>
      <c r="H49">
        <v>528</v>
      </c>
      <c r="I49">
        <v>544</v>
      </c>
      <c r="J49">
        <v>538</v>
      </c>
      <c r="K49">
        <v>520</v>
      </c>
      <c r="L49">
        <v>516</v>
      </c>
      <c r="M49">
        <v>532</v>
      </c>
      <c r="N49">
        <v>543</v>
      </c>
      <c r="O49">
        <v>538</v>
      </c>
      <c r="P49">
        <v>516</v>
      </c>
      <c r="Q49">
        <v>538</v>
      </c>
      <c r="R49">
        <v>501</v>
      </c>
      <c r="S49">
        <v>535</v>
      </c>
      <c r="T49">
        <v>537</v>
      </c>
      <c r="U49">
        <v>542</v>
      </c>
      <c r="V49">
        <v>521</v>
      </c>
      <c r="W49">
        <v>542</v>
      </c>
      <c r="X49">
        <v>536</v>
      </c>
      <c r="Y49">
        <v>535</v>
      </c>
      <c r="Z49">
        <v>527</v>
      </c>
      <c r="AA49">
        <v>424</v>
      </c>
      <c r="AB49">
        <v>522</v>
      </c>
      <c r="AC49">
        <v>356</v>
      </c>
      <c r="AD49">
        <v>485</v>
      </c>
      <c r="AE49">
        <v>520</v>
      </c>
      <c r="AF49">
        <v>522</v>
      </c>
      <c r="AG49">
        <v>368</v>
      </c>
      <c r="AH49">
        <v>492</v>
      </c>
      <c r="AI49">
        <v>512</v>
      </c>
      <c r="AJ49">
        <v>537</v>
      </c>
      <c r="AK49">
        <v>533</v>
      </c>
      <c r="AL49">
        <v>543</v>
      </c>
      <c r="AM49">
        <v>531</v>
      </c>
      <c r="AN49">
        <v>515</v>
      </c>
      <c r="AO49">
        <v>529</v>
      </c>
      <c r="AP49">
        <v>65</v>
      </c>
      <c r="AQ49">
        <v>95</v>
      </c>
      <c r="AR49">
        <v>544</v>
      </c>
      <c r="AS49">
        <v>542</v>
      </c>
      <c r="AT49">
        <v>530</v>
      </c>
      <c r="AU49">
        <v>543</v>
      </c>
      <c r="AV49">
        <v>502</v>
      </c>
      <c r="AW49">
        <v>536</v>
      </c>
      <c r="AX49">
        <v>539</v>
      </c>
      <c r="AY49">
        <v>502</v>
      </c>
      <c r="AZ49">
        <v>535</v>
      </c>
      <c r="BA49">
        <v>55</v>
      </c>
      <c r="BB49">
        <v>538</v>
      </c>
      <c r="BC49">
        <v>289</v>
      </c>
      <c r="BD49">
        <v>544</v>
      </c>
      <c r="BE49">
        <v>515</v>
      </c>
      <c r="BF49">
        <v>478</v>
      </c>
      <c r="BG49">
        <v>540</v>
      </c>
      <c r="BH49">
        <v>533</v>
      </c>
      <c r="BI49">
        <v>535</v>
      </c>
      <c r="BJ49">
        <v>541</v>
      </c>
      <c r="BK49">
        <v>541</v>
      </c>
      <c r="BL49">
        <v>532</v>
      </c>
      <c r="BM49">
        <v>524</v>
      </c>
      <c r="BN49">
        <v>538</v>
      </c>
      <c r="BO49">
        <v>540</v>
      </c>
      <c r="BP49">
        <v>543</v>
      </c>
      <c r="BQ49">
        <v>525</v>
      </c>
      <c r="BR49">
        <v>531</v>
      </c>
      <c r="BS49">
        <v>522</v>
      </c>
      <c r="BT49">
        <v>535</v>
      </c>
      <c r="BU49">
        <v>519</v>
      </c>
      <c r="BV49">
        <v>537</v>
      </c>
      <c r="BW49">
        <v>420</v>
      </c>
      <c r="BX49">
        <v>502</v>
      </c>
      <c r="BY49">
        <v>269</v>
      </c>
      <c r="BZ49">
        <v>479</v>
      </c>
      <c r="CA49">
        <v>537</v>
      </c>
      <c r="CB49">
        <v>463</v>
      </c>
      <c r="CC49">
        <v>504</v>
      </c>
      <c r="CD49">
        <v>158</v>
      </c>
      <c r="CE49">
        <v>536</v>
      </c>
      <c r="CF49">
        <v>535</v>
      </c>
      <c r="CG49">
        <v>538</v>
      </c>
      <c r="CH49">
        <v>544</v>
      </c>
      <c r="CI49">
        <v>207</v>
      </c>
      <c r="CJ49">
        <v>540</v>
      </c>
      <c r="CK49">
        <v>475</v>
      </c>
      <c r="CL49">
        <v>531</v>
      </c>
      <c r="CM49">
        <v>542</v>
      </c>
      <c r="CN49">
        <v>498</v>
      </c>
      <c r="CO49">
        <v>538</v>
      </c>
      <c r="CP49">
        <v>540</v>
      </c>
      <c r="CQ49">
        <v>483</v>
      </c>
      <c r="CR49">
        <v>475</v>
      </c>
      <c r="CS49">
        <v>513</v>
      </c>
      <c r="CT49">
        <v>230</v>
      </c>
      <c r="CU49">
        <v>458</v>
      </c>
      <c r="CV49">
        <v>543</v>
      </c>
      <c r="CW49">
        <v>476</v>
      </c>
      <c r="CX49">
        <v>542</v>
      </c>
      <c r="CY49">
        <v>540</v>
      </c>
      <c r="CZ49">
        <v>369</v>
      </c>
      <c r="DA49">
        <v>519</v>
      </c>
      <c r="DB49">
        <v>536</v>
      </c>
      <c r="DC49">
        <v>544</v>
      </c>
      <c r="DD49">
        <v>537</v>
      </c>
    </row>
    <row r="50" spans="1:108" x14ac:dyDescent="0.25">
      <c r="A50" t="s">
        <v>149</v>
      </c>
      <c r="B50">
        <v>48</v>
      </c>
      <c r="C50" t="s">
        <v>107</v>
      </c>
      <c r="D50">
        <v>439</v>
      </c>
      <c r="E50">
        <v>367</v>
      </c>
      <c r="F50">
        <v>497</v>
      </c>
      <c r="G50">
        <v>477</v>
      </c>
      <c r="H50">
        <v>525</v>
      </c>
      <c r="I50">
        <v>534</v>
      </c>
      <c r="J50">
        <v>534</v>
      </c>
      <c r="K50">
        <v>514</v>
      </c>
      <c r="L50">
        <v>519</v>
      </c>
      <c r="M50">
        <v>529</v>
      </c>
      <c r="N50">
        <v>533</v>
      </c>
      <c r="O50">
        <v>532</v>
      </c>
      <c r="P50">
        <v>502</v>
      </c>
      <c r="Q50">
        <v>510</v>
      </c>
      <c r="R50">
        <v>485</v>
      </c>
      <c r="S50">
        <v>509</v>
      </c>
      <c r="T50">
        <v>530</v>
      </c>
      <c r="U50">
        <v>531</v>
      </c>
      <c r="V50">
        <v>514</v>
      </c>
      <c r="W50">
        <v>532</v>
      </c>
      <c r="X50">
        <v>526</v>
      </c>
      <c r="Y50">
        <v>528</v>
      </c>
      <c r="Z50">
        <v>524</v>
      </c>
      <c r="AA50">
        <v>465</v>
      </c>
      <c r="AB50">
        <v>460</v>
      </c>
      <c r="AC50">
        <v>163</v>
      </c>
      <c r="AD50">
        <v>389</v>
      </c>
      <c r="AE50">
        <v>503</v>
      </c>
      <c r="AF50">
        <v>519</v>
      </c>
      <c r="AG50">
        <v>492</v>
      </c>
      <c r="AH50">
        <v>505</v>
      </c>
      <c r="AI50">
        <v>508</v>
      </c>
      <c r="AJ50">
        <v>482</v>
      </c>
      <c r="AK50">
        <v>522</v>
      </c>
      <c r="AL50">
        <v>535</v>
      </c>
      <c r="AM50">
        <v>519</v>
      </c>
      <c r="AN50">
        <v>514</v>
      </c>
      <c r="AO50">
        <v>519</v>
      </c>
      <c r="AP50">
        <v>494</v>
      </c>
      <c r="AQ50">
        <v>531</v>
      </c>
      <c r="AR50">
        <v>535</v>
      </c>
      <c r="AS50">
        <v>532</v>
      </c>
      <c r="AT50">
        <v>523</v>
      </c>
      <c r="AU50">
        <v>504</v>
      </c>
      <c r="AV50">
        <v>525</v>
      </c>
      <c r="AW50">
        <v>523</v>
      </c>
      <c r="AX50">
        <v>527</v>
      </c>
      <c r="AY50">
        <v>504</v>
      </c>
      <c r="AZ50">
        <v>531</v>
      </c>
      <c r="BA50">
        <v>520</v>
      </c>
      <c r="BB50">
        <v>533</v>
      </c>
      <c r="BC50">
        <v>460</v>
      </c>
      <c r="BD50">
        <v>533</v>
      </c>
      <c r="BE50">
        <v>515</v>
      </c>
      <c r="BF50">
        <v>457</v>
      </c>
      <c r="BG50">
        <v>529</v>
      </c>
      <c r="BH50">
        <v>497</v>
      </c>
      <c r="BI50">
        <v>526</v>
      </c>
      <c r="BJ50">
        <v>528</v>
      </c>
      <c r="BK50">
        <v>527</v>
      </c>
      <c r="BL50">
        <v>524</v>
      </c>
      <c r="BM50">
        <v>516</v>
      </c>
      <c r="BN50">
        <v>515</v>
      </c>
      <c r="BO50">
        <v>524</v>
      </c>
      <c r="BP50">
        <v>535</v>
      </c>
      <c r="BQ50">
        <v>401</v>
      </c>
      <c r="BR50">
        <v>527</v>
      </c>
      <c r="BS50">
        <v>521</v>
      </c>
      <c r="BT50">
        <v>476</v>
      </c>
      <c r="BU50">
        <v>381</v>
      </c>
      <c r="BV50">
        <v>529</v>
      </c>
      <c r="BW50">
        <v>502</v>
      </c>
      <c r="BX50">
        <v>515</v>
      </c>
      <c r="BY50">
        <v>514</v>
      </c>
      <c r="BZ50">
        <v>510</v>
      </c>
      <c r="CA50">
        <v>528</v>
      </c>
      <c r="CB50">
        <v>465</v>
      </c>
      <c r="CC50">
        <v>519</v>
      </c>
      <c r="CD50">
        <v>252</v>
      </c>
      <c r="CE50">
        <v>530</v>
      </c>
      <c r="CF50">
        <v>444</v>
      </c>
      <c r="CG50">
        <v>529</v>
      </c>
      <c r="CH50">
        <v>535</v>
      </c>
      <c r="CI50">
        <v>525</v>
      </c>
      <c r="CJ50">
        <v>533</v>
      </c>
      <c r="CK50">
        <v>389</v>
      </c>
      <c r="CL50">
        <v>526</v>
      </c>
      <c r="CM50">
        <v>535</v>
      </c>
      <c r="CN50">
        <v>498</v>
      </c>
      <c r="CO50">
        <v>521</v>
      </c>
      <c r="CP50">
        <v>532</v>
      </c>
      <c r="CQ50">
        <v>496</v>
      </c>
      <c r="CR50">
        <v>304</v>
      </c>
      <c r="CS50">
        <v>509</v>
      </c>
      <c r="CT50">
        <v>511</v>
      </c>
      <c r="CU50">
        <v>465</v>
      </c>
      <c r="CV50">
        <v>535</v>
      </c>
      <c r="CW50">
        <v>492</v>
      </c>
      <c r="CX50">
        <v>534</v>
      </c>
      <c r="CY50">
        <v>522</v>
      </c>
      <c r="CZ50">
        <v>532</v>
      </c>
      <c r="DA50">
        <v>504</v>
      </c>
      <c r="DB50">
        <v>331</v>
      </c>
      <c r="DC50">
        <v>535</v>
      </c>
      <c r="DD50">
        <v>530</v>
      </c>
    </row>
    <row r="51" spans="1:108" x14ac:dyDescent="0.25">
      <c r="A51" t="s">
        <v>150</v>
      </c>
      <c r="B51">
        <v>49</v>
      </c>
      <c r="C51" t="s">
        <v>107</v>
      </c>
      <c r="D51">
        <v>490</v>
      </c>
      <c r="E51">
        <v>510</v>
      </c>
      <c r="F51">
        <v>484</v>
      </c>
      <c r="G51">
        <v>491</v>
      </c>
      <c r="H51">
        <v>499</v>
      </c>
      <c r="I51">
        <v>524</v>
      </c>
      <c r="J51">
        <v>518</v>
      </c>
      <c r="K51">
        <v>492</v>
      </c>
      <c r="L51">
        <v>502</v>
      </c>
      <c r="M51">
        <v>502</v>
      </c>
      <c r="N51">
        <v>519</v>
      </c>
      <c r="O51">
        <v>511</v>
      </c>
      <c r="P51">
        <v>489</v>
      </c>
      <c r="Q51">
        <v>519</v>
      </c>
      <c r="R51">
        <v>488</v>
      </c>
      <c r="S51">
        <v>522</v>
      </c>
      <c r="T51">
        <v>513</v>
      </c>
      <c r="U51">
        <v>516</v>
      </c>
      <c r="V51">
        <v>506</v>
      </c>
      <c r="W51">
        <v>522</v>
      </c>
      <c r="X51">
        <v>510</v>
      </c>
      <c r="Y51">
        <v>522</v>
      </c>
      <c r="Z51">
        <v>512</v>
      </c>
      <c r="AA51">
        <v>508</v>
      </c>
      <c r="AB51">
        <v>484</v>
      </c>
      <c r="AC51">
        <v>493</v>
      </c>
      <c r="AD51">
        <v>506</v>
      </c>
      <c r="AE51">
        <v>490</v>
      </c>
      <c r="AF51">
        <v>505</v>
      </c>
      <c r="AG51">
        <v>480</v>
      </c>
      <c r="AH51">
        <v>471</v>
      </c>
      <c r="AI51">
        <v>493</v>
      </c>
      <c r="AJ51">
        <v>519</v>
      </c>
      <c r="AK51">
        <v>516</v>
      </c>
      <c r="AL51">
        <v>521</v>
      </c>
      <c r="AM51">
        <v>514</v>
      </c>
      <c r="AN51">
        <v>498</v>
      </c>
      <c r="AO51">
        <v>513</v>
      </c>
      <c r="AP51">
        <v>503</v>
      </c>
      <c r="AQ51">
        <v>521</v>
      </c>
      <c r="AR51">
        <v>519</v>
      </c>
      <c r="AS51">
        <v>519</v>
      </c>
      <c r="AT51">
        <v>509</v>
      </c>
      <c r="AU51">
        <v>522</v>
      </c>
      <c r="AV51">
        <v>522</v>
      </c>
      <c r="AW51">
        <v>518</v>
      </c>
      <c r="AX51">
        <v>523</v>
      </c>
      <c r="AY51">
        <v>499</v>
      </c>
      <c r="AZ51">
        <v>508</v>
      </c>
      <c r="BA51">
        <v>510</v>
      </c>
      <c r="BB51">
        <v>393</v>
      </c>
      <c r="BC51">
        <v>488</v>
      </c>
      <c r="BD51">
        <v>524</v>
      </c>
      <c r="BE51">
        <v>501</v>
      </c>
      <c r="BF51">
        <v>454</v>
      </c>
      <c r="BG51">
        <v>524</v>
      </c>
      <c r="BH51">
        <v>512</v>
      </c>
      <c r="BI51">
        <v>516</v>
      </c>
      <c r="BJ51">
        <v>335</v>
      </c>
      <c r="BK51">
        <v>515</v>
      </c>
      <c r="BL51">
        <v>512</v>
      </c>
      <c r="BM51">
        <v>510</v>
      </c>
      <c r="BN51">
        <v>516</v>
      </c>
      <c r="BO51">
        <v>523</v>
      </c>
      <c r="BP51">
        <v>524</v>
      </c>
      <c r="BQ51">
        <v>507</v>
      </c>
      <c r="BR51">
        <v>517</v>
      </c>
      <c r="BS51">
        <v>360</v>
      </c>
      <c r="BT51">
        <v>433</v>
      </c>
      <c r="BU51">
        <v>446</v>
      </c>
      <c r="BV51">
        <v>517</v>
      </c>
      <c r="BW51">
        <v>479</v>
      </c>
      <c r="BX51">
        <v>499</v>
      </c>
      <c r="BY51">
        <v>510</v>
      </c>
      <c r="BZ51">
        <v>358</v>
      </c>
      <c r="CA51">
        <v>515</v>
      </c>
      <c r="CB51">
        <v>419</v>
      </c>
      <c r="CC51">
        <v>504</v>
      </c>
      <c r="CD51">
        <v>494</v>
      </c>
      <c r="CE51">
        <v>517</v>
      </c>
      <c r="CF51">
        <v>516</v>
      </c>
      <c r="CG51">
        <v>517</v>
      </c>
      <c r="CH51">
        <v>522</v>
      </c>
      <c r="CI51">
        <v>514</v>
      </c>
      <c r="CJ51">
        <v>516</v>
      </c>
      <c r="CK51">
        <v>484</v>
      </c>
      <c r="CL51">
        <v>504</v>
      </c>
      <c r="CM51">
        <v>524</v>
      </c>
      <c r="CN51">
        <v>405</v>
      </c>
      <c r="CO51">
        <v>511</v>
      </c>
      <c r="CP51">
        <v>522</v>
      </c>
      <c r="CQ51">
        <v>430</v>
      </c>
      <c r="CR51">
        <v>475</v>
      </c>
      <c r="CS51">
        <v>502</v>
      </c>
      <c r="CT51">
        <v>422</v>
      </c>
      <c r="CU51">
        <v>466</v>
      </c>
      <c r="CV51">
        <v>524</v>
      </c>
      <c r="CW51">
        <v>433</v>
      </c>
      <c r="CX51">
        <v>521</v>
      </c>
      <c r="CY51">
        <v>519</v>
      </c>
      <c r="CZ51">
        <v>517</v>
      </c>
      <c r="DA51">
        <v>490</v>
      </c>
      <c r="DB51">
        <v>516</v>
      </c>
      <c r="DC51">
        <v>524</v>
      </c>
      <c r="DD51">
        <v>522</v>
      </c>
    </row>
    <row r="52" spans="1:108" x14ac:dyDescent="0.25">
      <c r="A52" t="s">
        <v>151</v>
      </c>
      <c r="B52">
        <v>50</v>
      </c>
      <c r="C52" t="s">
        <v>107</v>
      </c>
      <c r="D52">
        <v>488</v>
      </c>
      <c r="E52">
        <v>506</v>
      </c>
      <c r="F52">
        <v>471</v>
      </c>
      <c r="G52">
        <v>483</v>
      </c>
      <c r="H52">
        <v>502</v>
      </c>
      <c r="I52">
        <v>515</v>
      </c>
      <c r="J52">
        <v>513</v>
      </c>
      <c r="K52">
        <v>489</v>
      </c>
      <c r="L52">
        <v>494</v>
      </c>
      <c r="M52">
        <v>502</v>
      </c>
      <c r="N52">
        <v>515</v>
      </c>
      <c r="O52">
        <v>510</v>
      </c>
      <c r="P52">
        <v>485</v>
      </c>
      <c r="Q52">
        <v>504</v>
      </c>
      <c r="R52">
        <v>478</v>
      </c>
      <c r="S52">
        <v>511</v>
      </c>
      <c r="T52">
        <v>512</v>
      </c>
      <c r="U52">
        <v>512</v>
      </c>
      <c r="V52">
        <v>501</v>
      </c>
      <c r="W52">
        <v>517</v>
      </c>
      <c r="X52">
        <v>510</v>
      </c>
      <c r="Y52">
        <v>512</v>
      </c>
      <c r="Z52">
        <v>510</v>
      </c>
      <c r="AA52">
        <v>500</v>
      </c>
      <c r="AB52">
        <v>491</v>
      </c>
      <c r="AC52">
        <v>490</v>
      </c>
      <c r="AD52">
        <v>504</v>
      </c>
      <c r="AE52">
        <v>495</v>
      </c>
      <c r="AF52">
        <v>488</v>
      </c>
      <c r="AG52">
        <v>467</v>
      </c>
      <c r="AH52">
        <v>475</v>
      </c>
      <c r="AI52">
        <v>485</v>
      </c>
      <c r="AJ52">
        <v>507</v>
      </c>
      <c r="AK52">
        <v>472</v>
      </c>
      <c r="AL52">
        <v>516</v>
      </c>
      <c r="AM52">
        <v>491</v>
      </c>
      <c r="AN52">
        <v>487</v>
      </c>
      <c r="AO52">
        <v>510</v>
      </c>
      <c r="AP52">
        <v>489</v>
      </c>
      <c r="AQ52">
        <v>512</v>
      </c>
      <c r="AR52">
        <v>517</v>
      </c>
      <c r="AS52">
        <v>515</v>
      </c>
      <c r="AT52">
        <v>501</v>
      </c>
      <c r="AU52">
        <v>516</v>
      </c>
      <c r="AV52">
        <v>515</v>
      </c>
      <c r="AW52">
        <v>474</v>
      </c>
      <c r="AX52">
        <v>511</v>
      </c>
      <c r="AY52">
        <v>489</v>
      </c>
      <c r="AZ52">
        <v>497</v>
      </c>
      <c r="BA52">
        <v>501</v>
      </c>
      <c r="BB52">
        <v>196</v>
      </c>
      <c r="BC52">
        <v>460</v>
      </c>
      <c r="BD52">
        <v>516</v>
      </c>
      <c r="BE52">
        <v>491</v>
      </c>
      <c r="BF52">
        <v>456</v>
      </c>
      <c r="BG52">
        <v>511</v>
      </c>
      <c r="BH52">
        <v>500</v>
      </c>
      <c r="BI52">
        <v>509</v>
      </c>
      <c r="BJ52">
        <v>512</v>
      </c>
      <c r="BK52">
        <v>510</v>
      </c>
      <c r="BL52">
        <v>506</v>
      </c>
      <c r="BM52">
        <v>508</v>
      </c>
      <c r="BN52">
        <v>509</v>
      </c>
      <c r="BO52">
        <v>513</v>
      </c>
      <c r="BP52">
        <v>517</v>
      </c>
      <c r="BQ52">
        <v>495</v>
      </c>
      <c r="BR52">
        <v>507</v>
      </c>
      <c r="BS52">
        <v>503</v>
      </c>
      <c r="BT52">
        <v>506</v>
      </c>
      <c r="BU52">
        <v>488</v>
      </c>
      <c r="BV52">
        <v>508</v>
      </c>
      <c r="BW52">
        <v>480</v>
      </c>
      <c r="BX52">
        <v>452</v>
      </c>
      <c r="BY52">
        <v>495</v>
      </c>
      <c r="BZ52">
        <v>479</v>
      </c>
      <c r="CA52">
        <v>509</v>
      </c>
      <c r="CB52">
        <v>428</v>
      </c>
      <c r="CC52">
        <v>494</v>
      </c>
      <c r="CD52">
        <v>416</v>
      </c>
      <c r="CE52">
        <v>512</v>
      </c>
      <c r="CF52">
        <v>513</v>
      </c>
      <c r="CG52">
        <v>515</v>
      </c>
      <c r="CH52">
        <v>517</v>
      </c>
      <c r="CI52">
        <v>509</v>
      </c>
      <c r="CJ52">
        <v>489</v>
      </c>
      <c r="CK52">
        <v>312</v>
      </c>
      <c r="CL52">
        <v>506</v>
      </c>
      <c r="CM52">
        <v>517</v>
      </c>
      <c r="CN52">
        <v>480</v>
      </c>
      <c r="CO52">
        <v>505</v>
      </c>
      <c r="CP52">
        <v>516</v>
      </c>
      <c r="CQ52">
        <v>437</v>
      </c>
      <c r="CR52">
        <v>470</v>
      </c>
      <c r="CS52">
        <v>503</v>
      </c>
      <c r="CT52">
        <v>499</v>
      </c>
      <c r="CU52">
        <v>444</v>
      </c>
      <c r="CV52">
        <v>517</v>
      </c>
      <c r="CW52">
        <v>451</v>
      </c>
      <c r="CX52">
        <v>516</v>
      </c>
      <c r="CY52">
        <v>514</v>
      </c>
      <c r="CZ52">
        <v>515</v>
      </c>
      <c r="DA52">
        <v>496</v>
      </c>
      <c r="DB52">
        <v>508</v>
      </c>
      <c r="DC52">
        <v>517</v>
      </c>
      <c r="DD52">
        <v>513</v>
      </c>
    </row>
    <row r="53" spans="1:108" x14ac:dyDescent="0.25">
      <c r="A53" t="s">
        <v>152</v>
      </c>
      <c r="B53">
        <v>51</v>
      </c>
      <c r="C53" t="s">
        <v>107</v>
      </c>
      <c r="D53">
        <v>477</v>
      </c>
      <c r="E53">
        <v>501</v>
      </c>
      <c r="F53">
        <v>477</v>
      </c>
      <c r="G53">
        <v>467</v>
      </c>
      <c r="H53">
        <v>499</v>
      </c>
      <c r="I53">
        <v>513</v>
      </c>
      <c r="J53">
        <v>510</v>
      </c>
      <c r="K53">
        <v>485</v>
      </c>
      <c r="L53">
        <v>480</v>
      </c>
      <c r="M53">
        <v>488</v>
      </c>
      <c r="N53">
        <v>513</v>
      </c>
      <c r="O53">
        <v>507</v>
      </c>
      <c r="P53">
        <v>483</v>
      </c>
      <c r="Q53">
        <v>508</v>
      </c>
      <c r="R53">
        <v>478</v>
      </c>
      <c r="S53">
        <v>508</v>
      </c>
      <c r="T53">
        <v>506</v>
      </c>
      <c r="U53">
        <v>501</v>
      </c>
      <c r="V53">
        <v>495</v>
      </c>
      <c r="W53">
        <v>511</v>
      </c>
      <c r="X53">
        <v>490</v>
      </c>
      <c r="Y53">
        <v>510</v>
      </c>
      <c r="Z53">
        <v>501</v>
      </c>
      <c r="AA53">
        <v>503</v>
      </c>
      <c r="AB53">
        <v>483</v>
      </c>
      <c r="AC53">
        <v>356</v>
      </c>
      <c r="AD53">
        <v>500</v>
      </c>
      <c r="AE53">
        <v>491</v>
      </c>
      <c r="AF53">
        <v>492</v>
      </c>
      <c r="AG53">
        <v>482</v>
      </c>
      <c r="AH53">
        <v>470</v>
      </c>
      <c r="AI53">
        <v>500</v>
      </c>
      <c r="AJ53">
        <v>506</v>
      </c>
      <c r="AK53">
        <v>506</v>
      </c>
      <c r="AL53">
        <v>510</v>
      </c>
      <c r="AM53">
        <v>462</v>
      </c>
      <c r="AN53">
        <v>333</v>
      </c>
      <c r="AO53">
        <v>506</v>
      </c>
      <c r="AP53">
        <v>493</v>
      </c>
      <c r="AQ53">
        <v>510</v>
      </c>
      <c r="AR53">
        <v>512</v>
      </c>
      <c r="AS53">
        <v>511</v>
      </c>
      <c r="AT53">
        <v>361</v>
      </c>
      <c r="AU53">
        <v>467</v>
      </c>
      <c r="AV53">
        <v>511</v>
      </c>
      <c r="AW53">
        <v>508</v>
      </c>
      <c r="AX53">
        <v>508</v>
      </c>
      <c r="AY53">
        <v>485</v>
      </c>
      <c r="AZ53">
        <v>503</v>
      </c>
      <c r="BA53">
        <v>495</v>
      </c>
      <c r="BB53">
        <v>502</v>
      </c>
      <c r="BC53">
        <v>466</v>
      </c>
      <c r="BD53">
        <v>513</v>
      </c>
      <c r="BE53">
        <v>493</v>
      </c>
      <c r="BF53">
        <v>452</v>
      </c>
      <c r="BG53">
        <v>510</v>
      </c>
      <c r="BH53">
        <v>500</v>
      </c>
      <c r="BI53">
        <v>503</v>
      </c>
      <c r="BJ53">
        <v>505</v>
      </c>
      <c r="BK53">
        <v>509</v>
      </c>
      <c r="BL53">
        <v>502</v>
      </c>
      <c r="BM53">
        <v>501</v>
      </c>
      <c r="BN53">
        <v>507</v>
      </c>
      <c r="BO53">
        <v>506</v>
      </c>
      <c r="BP53">
        <v>513</v>
      </c>
      <c r="BQ53">
        <v>450</v>
      </c>
      <c r="BR53">
        <v>508</v>
      </c>
      <c r="BS53">
        <v>500</v>
      </c>
      <c r="BT53">
        <v>499</v>
      </c>
      <c r="BU53">
        <v>431</v>
      </c>
      <c r="BV53">
        <v>510</v>
      </c>
      <c r="BW53">
        <v>465</v>
      </c>
      <c r="BX53">
        <v>493</v>
      </c>
      <c r="BY53">
        <v>499</v>
      </c>
      <c r="BZ53">
        <v>489</v>
      </c>
      <c r="CA53">
        <v>504</v>
      </c>
      <c r="CB53">
        <v>395</v>
      </c>
      <c r="CC53">
        <v>495</v>
      </c>
      <c r="CD53">
        <v>478</v>
      </c>
      <c r="CE53">
        <v>509</v>
      </c>
      <c r="CF53">
        <v>508</v>
      </c>
      <c r="CG53">
        <v>504</v>
      </c>
      <c r="CH53">
        <v>512</v>
      </c>
      <c r="CI53">
        <v>471</v>
      </c>
      <c r="CJ53">
        <v>507</v>
      </c>
      <c r="CK53">
        <v>472</v>
      </c>
      <c r="CL53">
        <v>505</v>
      </c>
      <c r="CM53">
        <v>510</v>
      </c>
      <c r="CN53">
        <v>475</v>
      </c>
      <c r="CO53">
        <v>500</v>
      </c>
      <c r="CP53">
        <v>513</v>
      </c>
      <c r="CQ53">
        <v>362</v>
      </c>
      <c r="CR53">
        <v>459</v>
      </c>
      <c r="CS53">
        <v>469</v>
      </c>
      <c r="CT53">
        <v>487</v>
      </c>
      <c r="CU53">
        <v>456</v>
      </c>
      <c r="CV53">
        <v>512</v>
      </c>
      <c r="CW53">
        <v>450</v>
      </c>
      <c r="CX53">
        <v>511</v>
      </c>
      <c r="CY53">
        <v>511</v>
      </c>
      <c r="CZ53">
        <v>507</v>
      </c>
      <c r="DA53">
        <v>449</v>
      </c>
      <c r="DB53">
        <v>443</v>
      </c>
      <c r="DC53">
        <v>513</v>
      </c>
      <c r="DD53">
        <v>429</v>
      </c>
    </row>
    <row r="54" spans="1:108" x14ac:dyDescent="0.25">
      <c r="A54" t="s">
        <v>153</v>
      </c>
      <c r="B54">
        <v>52</v>
      </c>
      <c r="C54" t="s">
        <v>107</v>
      </c>
      <c r="D54">
        <v>78</v>
      </c>
      <c r="E54">
        <v>477</v>
      </c>
      <c r="F54">
        <v>472</v>
      </c>
      <c r="G54">
        <v>473</v>
      </c>
      <c r="H54">
        <v>487</v>
      </c>
      <c r="I54">
        <v>494</v>
      </c>
      <c r="J54">
        <v>495</v>
      </c>
      <c r="K54">
        <v>482</v>
      </c>
      <c r="L54">
        <v>486</v>
      </c>
      <c r="M54">
        <v>485</v>
      </c>
      <c r="N54">
        <v>493</v>
      </c>
      <c r="O54">
        <v>491</v>
      </c>
      <c r="P54">
        <v>478</v>
      </c>
      <c r="Q54">
        <v>495</v>
      </c>
      <c r="R54">
        <v>466</v>
      </c>
      <c r="S54">
        <v>492</v>
      </c>
      <c r="T54">
        <v>488</v>
      </c>
      <c r="U54">
        <v>493</v>
      </c>
      <c r="V54">
        <v>489</v>
      </c>
      <c r="W54">
        <v>495</v>
      </c>
      <c r="X54">
        <v>488</v>
      </c>
      <c r="Y54">
        <v>490</v>
      </c>
      <c r="Z54">
        <v>484</v>
      </c>
      <c r="AA54">
        <v>479</v>
      </c>
      <c r="AB54">
        <v>476</v>
      </c>
      <c r="AC54">
        <v>463</v>
      </c>
      <c r="AD54">
        <v>487</v>
      </c>
      <c r="AE54">
        <v>479</v>
      </c>
      <c r="AF54">
        <v>480</v>
      </c>
      <c r="AG54">
        <v>453</v>
      </c>
      <c r="AH54">
        <v>354</v>
      </c>
      <c r="AI54">
        <v>460</v>
      </c>
      <c r="AJ54">
        <v>486</v>
      </c>
      <c r="AK54">
        <v>490</v>
      </c>
      <c r="AL54">
        <v>493</v>
      </c>
      <c r="AM54">
        <v>489</v>
      </c>
      <c r="AN54">
        <v>19</v>
      </c>
      <c r="AO54">
        <v>491</v>
      </c>
      <c r="AP54">
        <v>488</v>
      </c>
      <c r="AQ54">
        <v>495</v>
      </c>
      <c r="AR54">
        <v>496</v>
      </c>
      <c r="AS54">
        <v>492</v>
      </c>
      <c r="AT54">
        <v>482</v>
      </c>
      <c r="AU54">
        <v>496</v>
      </c>
      <c r="AV54">
        <v>485</v>
      </c>
      <c r="AW54">
        <v>492</v>
      </c>
      <c r="AX54">
        <v>489</v>
      </c>
      <c r="AY54">
        <v>475</v>
      </c>
      <c r="AZ54">
        <v>492</v>
      </c>
      <c r="BA54">
        <v>486</v>
      </c>
      <c r="BB54">
        <v>493</v>
      </c>
      <c r="BC54">
        <v>20</v>
      </c>
      <c r="BD54">
        <v>495</v>
      </c>
      <c r="BE54">
        <v>478</v>
      </c>
      <c r="BF54">
        <v>435</v>
      </c>
      <c r="BG54">
        <v>487</v>
      </c>
      <c r="BH54">
        <v>489</v>
      </c>
      <c r="BI54">
        <v>489</v>
      </c>
      <c r="BJ54">
        <v>493</v>
      </c>
      <c r="BK54">
        <v>490</v>
      </c>
      <c r="BL54">
        <v>489</v>
      </c>
      <c r="BM54">
        <v>459</v>
      </c>
      <c r="BN54">
        <v>483</v>
      </c>
      <c r="BO54">
        <v>492</v>
      </c>
      <c r="BP54">
        <v>496</v>
      </c>
      <c r="BQ54">
        <v>477</v>
      </c>
      <c r="BR54">
        <v>484</v>
      </c>
      <c r="BS54">
        <v>485</v>
      </c>
      <c r="BT54">
        <v>481</v>
      </c>
      <c r="BU54">
        <v>481</v>
      </c>
      <c r="BV54">
        <v>491</v>
      </c>
      <c r="BW54">
        <v>464</v>
      </c>
      <c r="BX54">
        <v>468</v>
      </c>
      <c r="BY54">
        <v>482</v>
      </c>
      <c r="BZ54">
        <v>477</v>
      </c>
      <c r="CA54">
        <v>489</v>
      </c>
      <c r="CB54">
        <v>453</v>
      </c>
      <c r="CC54">
        <v>451</v>
      </c>
      <c r="CD54">
        <v>459</v>
      </c>
      <c r="CE54">
        <v>494</v>
      </c>
      <c r="CF54">
        <v>492</v>
      </c>
      <c r="CG54">
        <v>492</v>
      </c>
      <c r="CH54">
        <v>496</v>
      </c>
      <c r="CI54">
        <v>486</v>
      </c>
      <c r="CJ54">
        <v>489</v>
      </c>
      <c r="CK54">
        <v>457</v>
      </c>
      <c r="CL54">
        <v>481</v>
      </c>
      <c r="CM54">
        <v>495</v>
      </c>
      <c r="CN54">
        <v>59</v>
      </c>
      <c r="CO54">
        <v>490</v>
      </c>
      <c r="CP54">
        <v>439</v>
      </c>
      <c r="CQ54">
        <v>446</v>
      </c>
      <c r="CR54">
        <v>437</v>
      </c>
      <c r="CS54">
        <v>475</v>
      </c>
      <c r="CT54">
        <v>484</v>
      </c>
      <c r="CU54">
        <v>133</v>
      </c>
      <c r="CV54">
        <v>496</v>
      </c>
      <c r="CW54">
        <v>457</v>
      </c>
      <c r="CX54">
        <v>495</v>
      </c>
      <c r="CY54">
        <v>494</v>
      </c>
      <c r="CZ54">
        <v>492</v>
      </c>
      <c r="DA54">
        <v>477</v>
      </c>
      <c r="DB54">
        <v>492</v>
      </c>
      <c r="DC54">
        <v>496</v>
      </c>
      <c r="DD54">
        <v>489</v>
      </c>
    </row>
    <row r="55" spans="1:108" x14ac:dyDescent="0.25">
      <c r="A55" t="s">
        <v>154</v>
      </c>
      <c r="B55">
        <v>53</v>
      </c>
      <c r="C55" t="s">
        <v>107</v>
      </c>
      <c r="D55">
        <v>467</v>
      </c>
      <c r="E55">
        <v>482</v>
      </c>
      <c r="F55">
        <v>468</v>
      </c>
      <c r="G55">
        <v>286</v>
      </c>
      <c r="H55">
        <v>485</v>
      </c>
      <c r="I55">
        <v>491</v>
      </c>
      <c r="J55">
        <v>491</v>
      </c>
      <c r="K55">
        <v>487</v>
      </c>
      <c r="L55">
        <v>480</v>
      </c>
      <c r="M55">
        <v>486</v>
      </c>
      <c r="N55">
        <v>492</v>
      </c>
      <c r="O55">
        <v>491</v>
      </c>
      <c r="P55">
        <v>479</v>
      </c>
      <c r="Q55">
        <v>487</v>
      </c>
      <c r="R55">
        <v>471</v>
      </c>
      <c r="S55">
        <v>491</v>
      </c>
      <c r="T55">
        <v>484</v>
      </c>
      <c r="U55">
        <v>487</v>
      </c>
      <c r="V55">
        <v>484</v>
      </c>
      <c r="W55">
        <v>491</v>
      </c>
      <c r="X55">
        <v>393</v>
      </c>
      <c r="Y55">
        <v>489</v>
      </c>
      <c r="Z55">
        <v>490</v>
      </c>
      <c r="AA55">
        <v>490</v>
      </c>
      <c r="AB55">
        <v>473</v>
      </c>
      <c r="AC55">
        <v>471</v>
      </c>
      <c r="AD55">
        <v>484</v>
      </c>
      <c r="AE55">
        <v>483</v>
      </c>
      <c r="AF55">
        <v>12</v>
      </c>
      <c r="AG55">
        <v>472</v>
      </c>
      <c r="AH55">
        <v>466</v>
      </c>
      <c r="AI55">
        <v>479</v>
      </c>
      <c r="AJ55">
        <v>486</v>
      </c>
      <c r="AK55">
        <v>486</v>
      </c>
      <c r="AL55">
        <v>491</v>
      </c>
      <c r="AM55">
        <v>481</v>
      </c>
      <c r="AN55">
        <v>484</v>
      </c>
      <c r="AO55">
        <v>487</v>
      </c>
      <c r="AP55">
        <v>481</v>
      </c>
      <c r="AQ55">
        <v>489</v>
      </c>
      <c r="AR55">
        <v>492</v>
      </c>
      <c r="AS55">
        <v>488</v>
      </c>
      <c r="AT55">
        <v>485</v>
      </c>
      <c r="AU55">
        <v>491</v>
      </c>
      <c r="AV55">
        <v>467</v>
      </c>
      <c r="AW55">
        <v>490</v>
      </c>
      <c r="AX55">
        <v>482</v>
      </c>
      <c r="AY55">
        <v>466</v>
      </c>
      <c r="AZ55">
        <v>484</v>
      </c>
      <c r="BA55">
        <v>480</v>
      </c>
      <c r="BB55">
        <v>489</v>
      </c>
      <c r="BC55">
        <v>473</v>
      </c>
      <c r="BD55">
        <v>492</v>
      </c>
      <c r="BE55">
        <v>453</v>
      </c>
      <c r="BF55">
        <v>447</v>
      </c>
      <c r="BG55">
        <v>487</v>
      </c>
      <c r="BH55">
        <v>479</v>
      </c>
      <c r="BI55">
        <v>487</v>
      </c>
      <c r="BJ55">
        <v>489</v>
      </c>
      <c r="BK55">
        <v>486</v>
      </c>
      <c r="BL55">
        <v>488</v>
      </c>
      <c r="BM55">
        <v>433</v>
      </c>
      <c r="BN55">
        <v>488</v>
      </c>
      <c r="BO55">
        <v>492</v>
      </c>
      <c r="BP55">
        <v>492</v>
      </c>
      <c r="BQ55">
        <v>481</v>
      </c>
      <c r="BR55">
        <v>480</v>
      </c>
      <c r="BS55">
        <v>484</v>
      </c>
      <c r="BT55">
        <v>482</v>
      </c>
      <c r="BU55">
        <v>469</v>
      </c>
      <c r="BV55">
        <v>489</v>
      </c>
      <c r="BW55">
        <v>144</v>
      </c>
      <c r="BX55">
        <v>483</v>
      </c>
      <c r="BY55">
        <v>480</v>
      </c>
      <c r="BZ55">
        <v>474</v>
      </c>
      <c r="CA55">
        <v>490</v>
      </c>
      <c r="CB55">
        <v>466</v>
      </c>
      <c r="CC55">
        <v>471</v>
      </c>
      <c r="CD55">
        <v>469</v>
      </c>
      <c r="CE55">
        <v>490</v>
      </c>
      <c r="CF55">
        <v>489</v>
      </c>
      <c r="CG55">
        <v>489</v>
      </c>
      <c r="CH55">
        <v>492</v>
      </c>
      <c r="CI55">
        <v>363</v>
      </c>
      <c r="CJ55">
        <v>488</v>
      </c>
      <c r="CK55">
        <v>458</v>
      </c>
      <c r="CL55">
        <v>490</v>
      </c>
      <c r="CM55">
        <v>492</v>
      </c>
      <c r="CN55">
        <v>472</v>
      </c>
      <c r="CO55">
        <v>485</v>
      </c>
      <c r="CP55">
        <v>491</v>
      </c>
      <c r="CQ55">
        <v>451</v>
      </c>
      <c r="CR55">
        <v>463</v>
      </c>
      <c r="CS55">
        <v>478</v>
      </c>
      <c r="CT55">
        <v>480</v>
      </c>
      <c r="CU55">
        <v>445</v>
      </c>
      <c r="CV55">
        <v>492</v>
      </c>
      <c r="CW55">
        <v>481</v>
      </c>
      <c r="CX55">
        <v>491</v>
      </c>
      <c r="CY55">
        <v>491</v>
      </c>
      <c r="CZ55">
        <v>486</v>
      </c>
      <c r="DA55">
        <v>478</v>
      </c>
      <c r="DB55">
        <v>485</v>
      </c>
      <c r="DC55">
        <v>492</v>
      </c>
      <c r="DD55">
        <v>489</v>
      </c>
    </row>
    <row r="56" spans="1:108" x14ac:dyDescent="0.25">
      <c r="A56" t="s">
        <v>155</v>
      </c>
      <c r="B56">
        <v>54</v>
      </c>
      <c r="C56" t="s">
        <v>107</v>
      </c>
      <c r="D56">
        <v>455</v>
      </c>
      <c r="E56">
        <v>479</v>
      </c>
      <c r="F56">
        <v>428</v>
      </c>
      <c r="G56">
        <v>457</v>
      </c>
      <c r="H56">
        <v>477</v>
      </c>
      <c r="I56">
        <v>487</v>
      </c>
      <c r="J56">
        <v>483</v>
      </c>
      <c r="K56">
        <v>466</v>
      </c>
      <c r="L56">
        <v>465</v>
      </c>
      <c r="M56">
        <v>470</v>
      </c>
      <c r="N56">
        <v>487</v>
      </c>
      <c r="O56">
        <v>482</v>
      </c>
      <c r="P56">
        <v>456</v>
      </c>
      <c r="Q56">
        <v>450</v>
      </c>
      <c r="R56">
        <v>449</v>
      </c>
      <c r="S56">
        <v>488</v>
      </c>
      <c r="T56">
        <v>481</v>
      </c>
      <c r="U56">
        <v>485</v>
      </c>
      <c r="V56">
        <v>468</v>
      </c>
      <c r="W56">
        <v>486</v>
      </c>
      <c r="X56">
        <v>483</v>
      </c>
      <c r="Y56">
        <v>486</v>
      </c>
      <c r="Z56">
        <v>473</v>
      </c>
      <c r="AA56">
        <v>484</v>
      </c>
      <c r="AB56">
        <v>461</v>
      </c>
      <c r="AC56">
        <v>459</v>
      </c>
      <c r="AD56">
        <v>482</v>
      </c>
      <c r="AE56">
        <v>467</v>
      </c>
      <c r="AF56">
        <v>461</v>
      </c>
      <c r="AG56">
        <v>30</v>
      </c>
      <c r="AH56">
        <v>445</v>
      </c>
      <c r="AI56">
        <v>473</v>
      </c>
      <c r="AJ56">
        <v>479</v>
      </c>
      <c r="AK56">
        <v>478</v>
      </c>
      <c r="AL56">
        <v>488</v>
      </c>
      <c r="AM56">
        <v>475</v>
      </c>
      <c r="AN56">
        <v>466</v>
      </c>
      <c r="AO56">
        <v>473</v>
      </c>
      <c r="AP56">
        <v>471</v>
      </c>
      <c r="AQ56">
        <v>487</v>
      </c>
      <c r="AR56">
        <v>490</v>
      </c>
      <c r="AS56">
        <v>489</v>
      </c>
      <c r="AT56">
        <v>473</v>
      </c>
      <c r="AU56">
        <v>487</v>
      </c>
      <c r="AV56">
        <v>486</v>
      </c>
      <c r="AW56">
        <v>486</v>
      </c>
      <c r="AX56">
        <v>486</v>
      </c>
      <c r="AY56">
        <v>312</v>
      </c>
      <c r="AZ56">
        <v>477</v>
      </c>
      <c r="BA56">
        <v>482</v>
      </c>
      <c r="BB56">
        <v>487</v>
      </c>
      <c r="BC56">
        <v>440</v>
      </c>
      <c r="BD56">
        <v>489</v>
      </c>
      <c r="BE56">
        <v>473</v>
      </c>
      <c r="BF56">
        <v>420</v>
      </c>
      <c r="BG56">
        <v>481</v>
      </c>
      <c r="BH56">
        <v>482</v>
      </c>
      <c r="BI56">
        <v>477</v>
      </c>
      <c r="BJ56">
        <v>484</v>
      </c>
      <c r="BK56">
        <v>480</v>
      </c>
      <c r="BL56">
        <v>296</v>
      </c>
      <c r="BM56">
        <v>399</v>
      </c>
      <c r="BN56">
        <v>486</v>
      </c>
      <c r="BO56">
        <v>482</v>
      </c>
      <c r="BP56">
        <v>490</v>
      </c>
      <c r="BQ56">
        <v>387</v>
      </c>
      <c r="BR56">
        <v>480</v>
      </c>
      <c r="BS56">
        <v>466</v>
      </c>
      <c r="BT56">
        <v>476</v>
      </c>
      <c r="BU56">
        <v>441</v>
      </c>
      <c r="BV56">
        <v>481</v>
      </c>
      <c r="BW56">
        <v>449</v>
      </c>
      <c r="BX56">
        <v>464</v>
      </c>
      <c r="BY56">
        <v>469</v>
      </c>
      <c r="BZ56">
        <v>424</v>
      </c>
      <c r="CA56">
        <v>484</v>
      </c>
      <c r="CB56">
        <v>389</v>
      </c>
      <c r="CC56">
        <v>474</v>
      </c>
      <c r="CD56">
        <v>455</v>
      </c>
      <c r="CE56">
        <v>487</v>
      </c>
      <c r="CF56">
        <v>485</v>
      </c>
      <c r="CG56">
        <v>485</v>
      </c>
      <c r="CH56">
        <v>487</v>
      </c>
      <c r="CI56">
        <v>476</v>
      </c>
      <c r="CJ56">
        <v>487</v>
      </c>
      <c r="CK56">
        <v>444</v>
      </c>
      <c r="CL56">
        <v>487</v>
      </c>
      <c r="CM56">
        <v>489</v>
      </c>
      <c r="CN56">
        <v>444</v>
      </c>
      <c r="CO56">
        <v>475</v>
      </c>
      <c r="CP56">
        <v>489</v>
      </c>
      <c r="CQ56">
        <v>407</v>
      </c>
      <c r="CR56">
        <v>434</v>
      </c>
      <c r="CS56">
        <v>474</v>
      </c>
      <c r="CT56">
        <v>470</v>
      </c>
      <c r="CU56">
        <v>423</v>
      </c>
      <c r="CV56">
        <v>490</v>
      </c>
      <c r="CW56">
        <v>420</v>
      </c>
      <c r="CX56">
        <v>489</v>
      </c>
      <c r="CY56">
        <v>483</v>
      </c>
      <c r="CZ56">
        <v>486</v>
      </c>
      <c r="DA56">
        <v>466</v>
      </c>
      <c r="DB56">
        <v>484</v>
      </c>
      <c r="DC56">
        <v>489</v>
      </c>
      <c r="DD56">
        <v>489</v>
      </c>
    </row>
    <row r="57" spans="1:108" x14ac:dyDescent="0.25">
      <c r="A57" t="s">
        <v>156</v>
      </c>
      <c r="B57">
        <v>55</v>
      </c>
      <c r="C57" t="s">
        <v>107</v>
      </c>
      <c r="D57">
        <v>449</v>
      </c>
      <c r="E57">
        <v>472</v>
      </c>
      <c r="F57">
        <v>174</v>
      </c>
      <c r="G57">
        <v>289</v>
      </c>
      <c r="H57">
        <v>466</v>
      </c>
      <c r="I57">
        <v>481</v>
      </c>
      <c r="J57">
        <v>481</v>
      </c>
      <c r="K57">
        <v>455</v>
      </c>
      <c r="L57">
        <v>456</v>
      </c>
      <c r="M57">
        <v>470</v>
      </c>
      <c r="N57">
        <v>480</v>
      </c>
      <c r="O57">
        <v>478</v>
      </c>
      <c r="P57">
        <v>456</v>
      </c>
      <c r="Q57">
        <v>463</v>
      </c>
      <c r="R57">
        <v>420</v>
      </c>
      <c r="S57">
        <v>473</v>
      </c>
      <c r="T57">
        <v>473</v>
      </c>
      <c r="U57">
        <v>479</v>
      </c>
      <c r="V57">
        <v>462</v>
      </c>
      <c r="W57">
        <v>480</v>
      </c>
      <c r="X57">
        <v>478</v>
      </c>
      <c r="Y57">
        <v>480</v>
      </c>
      <c r="Z57">
        <v>475</v>
      </c>
      <c r="AA57">
        <v>478</v>
      </c>
      <c r="AB57">
        <v>459</v>
      </c>
      <c r="AC57">
        <v>454</v>
      </c>
      <c r="AD57">
        <v>375</v>
      </c>
      <c r="AE57">
        <v>459</v>
      </c>
      <c r="AF57">
        <v>461</v>
      </c>
      <c r="AG57">
        <v>437</v>
      </c>
      <c r="AH57">
        <v>443</v>
      </c>
      <c r="AI57">
        <v>449</v>
      </c>
      <c r="AJ57">
        <v>421</v>
      </c>
      <c r="AK57">
        <v>477</v>
      </c>
      <c r="AL57">
        <v>480</v>
      </c>
      <c r="AM57">
        <v>475</v>
      </c>
      <c r="AN57">
        <v>452</v>
      </c>
      <c r="AO57">
        <v>450</v>
      </c>
      <c r="AP57">
        <v>467</v>
      </c>
      <c r="AQ57">
        <v>479</v>
      </c>
      <c r="AR57">
        <v>480</v>
      </c>
      <c r="AS57">
        <v>480</v>
      </c>
      <c r="AT57">
        <v>472</v>
      </c>
      <c r="AU57">
        <v>481</v>
      </c>
      <c r="AV57">
        <v>482</v>
      </c>
      <c r="AW57">
        <v>469</v>
      </c>
      <c r="AX57">
        <v>478</v>
      </c>
      <c r="AY57">
        <v>458</v>
      </c>
      <c r="AZ57">
        <v>471</v>
      </c>
      <c r="BA57">
        <v>467</v>
      </c>
      <c r="BB57">
        <v>449</v>
      </c>
      <c r="BC57">
        <v>447</v>
      </c>
      <c r="BD57">
        <v>481</v>
      </c>
      <c r="BE57">
        <v>468</v>
      </c>
      <c r="BF57">
        <v>416</v>
      </c>
      <c r="BG57">
        <v>478</v>
      </c>
      <c r="BH57">
        <v>470</v>
      </c>
      <c r="BI57">
        <v>472</v>
      </c>
      <c r="BJ57">
        <v>478</v>
      </c>
      <c r="BK57">
        <v>475</v>
      </c>
      <c r="BL57">
        <v>473</v>
      </c>
      <c r="BM57">
        <v>472</v>
      </c>
      <c r="BN57">
        <v>474</v>
      </c>
      <c r="BO57">
        <v>473</v>
      </c>
      <c r="BP57">
        <v>481</v>
      </c>
      <c r="BQ57">
        <v>466</v>
      </c>
      <c r="BR57">
        <v>471</v>
      </c>
      <c r="BS57">
        <v>474</v>
      </c>
      <c r="BT57">
        <v>470</v>
      </c>
      <c r="BU57">
        <v>168</v>
      </c>
      <c r="BV57">
        <v>476</v>
      </c>
      <c r="BW57">
        <v>76</v>
      </c>
      <c r="BX57">
        <v>16</v>
      </c>
      <c r="BY57">
        <v>386</v>
      </c>
      <c r="BZ57">
        <v>229</v>
      </c>
      <c r="CA57">
        <v>477</v>
      </c>
      <c r="CB57">
        <v>420</v>
      </c>
      <c r="CC57">
        <v>468</v>
      </c>
      <c r="CD57">
        <v>455</v>
      </c>
      <c r="CE57">
        <v>477</v>
      </c>
      <c r="CF57">
        <v>479</v>
      </c>
      <c r="CG57">
        <v>477</v>
      </c>
      <c r="CH57">
        <v>479</v>
      </c>
      <c r="CI57">
        <v>472</v>
      </c>
      <c r="CJ57">
        <v>476</v>
      </c>
      <c r="CK57">
        <v>439</v>
      </c>
      <c r="CL57">
        <v>473</v>
      </c>
      <c r="CM57">
        <v>480</v>
      </c>
      <c r="CN57">
        <v>450</v>
      </c>
      <c r="CO57">
        <v>466</v>
      </c>
      <c r="CP57">
        <v>480</v>
      </c>
      <c r="CQ57">
        <v>406</v>
      </c>
      <c r="CR57">
        <v>424</v>
      </c>
      <c r="CS57">
        <v>464</v>
      </c>
      <c r="CT57">
        <v>462</v>
      </c>
      <c r="CU57">
        <v>410</v>
      </c>
      <c r="CV57">
        <v>482</v>
      </c>
      <c r="CW57">
        <v>424</v>
      </c>
      <c r="CX57">
        <v>444</v>
      </c>
      <c r="CY57">
        <v>475</v>
      </c>
      <c r="CZ57">
        <v>480</v>
      </c>
      <c r="DA57">
        <v>462</v>
      </c>
      <c r="DB57">
        <v>477</v>
      </c>
      <c r="DC57">
        <v>482</v>
      </c>
      <c r="DD57">
        <v>477</v>
      </c>
    </row>
    <row r="58" spans="1:108" x14ac:dyDescent="0.25">
      <c r="A58" t="s">
        <v>157</v>
      </c>
      <c r="B58">
        <v>56</v>
      </c>
      <c r="C58" t="s">
        <v>107</v>
      </c>
      <c r="D58">
        <v>419</v>
      </c>
      <c r="E58">
        <v>442</v>
      </c>
      <c r="F58">
        <v>403</v>
      </c>
      <c r="G58">
        <v>416</v>
      </c>
      <c r="H58">
        <v>434</v>
      </c>
      <c r="I58">
        <v>452</v>
      </c>
      <c r="J58">
        <v>450</v>
      </c>
      <c r="K58">
        <v>429</v>
      </c>
      <c r="L58">
        <v>431</v>
      </c>
      <c r="M58">
        <v>443</v>
      </c>
      <c r="N58">
        <v>449</v>
      </c>
      <c r="O58">
        <v>444</v>
      </c>
      <c r="P58">
        <v>427</v>
      </c>
      <c r="Q58">
        <v>444</v>
      </c>
      <c r="R58">
        <v>424</v>
      </c>
      <c r="S58">
        <v>446</v>
      </c>
      <c r="T58">
        <v>446</v>
      </c>
      <c r="U58">
        <v>451</v>
      </c>
      <c r="V58">
        <v>435</v>
      </c>
      <c r="W58">
        <v>445</v>
      </c>
      <c r="X58">
        <v>449</v>
      </c>
      <c r="Y58">
        <v>445</v>
      </c>
      <c r="Z58">
        <v>445</v>
      </c>
      <c r="AA58">
        <v>441</v>
      </c>
      <c r="AB58">
        <v>425</v>
      </c>
      <c r="AC58">
        <v>422</v>
      </c>
      <c r="AD58">
        <v>439</v>
      </c>
      <c r="AE58">
        <v>425</v>
      </c>
      <c r="AF58">
        <v>422</v>
      </c>
      <c r="AG58">
        <v>417</v>
      </c>
      <c r="AH58">
        <v>404</v>
      </c>
      <c r="AI58">
        <v>430</v>
      </c>
      <c r="AJ58">
        <v>446</v>
      </c>
      <c r="AK58">
        <v>444</v>
      </c>
      <c r="AL58">
        <v>450</v>
      </c>
      <c r="AM58">
        <v>434</v>
      </c>
      <c r="AN58">
        <v>424</v>
      </c>
      <c r="AO58">
        <v>444</v>
      </c>
      <c r="AP58">
        <v>428</v>
      </c>
      <c r="AQ58">
        <v>447</v>
      </c>
      <c r="AR58">
        <v>451</v>
      </c>
      <c r="AS58">
        <v>450</v>
      </c>
      <c r="AT58">
        <v>441</v>
      </c>
      <c r="AU58">
        <v>451</v>
      </c>
      <c r="AV58">
        <v>450</v>
      </c>
      <c r="AW58">
        <v>409</v>
      </c>
      <c r="AX58">
        <v>381</v>
      </c>
      <c r="AY58">
        <v>421</v>
      </c>
      <c r="AZ58">
        <v>444</v>
      </c>
      <c r="BA58">
        <v>437</v>
      </c>
      <c r="BB58">
        <v>445</v>
      </c>
      <c r="BC58">
        <v>408</v>
      </c>
      <c r="BD58">
        <v>447</v>
      </c>
      <c r="BE58">
        <v>425</v>
      </c>
      <c r="BF58">
        <v>383</v>
      </c>
      <c r="BG58">
        <v>449</v>
      </c>
      <c r="BH58">
        <v>444</v>
      </c>
      <c r="BI58">
        <v>436</v>
      </c>
      <c r="BJ58">
        <v>449</v>
      </c>
      <c r="BK58">
        <v>444</v>
      </c>
      <c r="BL58">
        <v>440</v>
      </c>
      <c r="BM58">
        <v>434</v>
      </c>
      <c r="BN58">
        <v>443</v>
      </c>
      <c r="BO58">
        <v>449</v>
      </c>
      <c r="BP58">
        <v>452</v>
      </c>
      <c r="BQ58">
        <v>432</v>
      </c>
      <c r="BR58">
        <v>440</v>
      </c>
      <c r="BS58">
        <v>434</v>
      </c>
      <c r="BT58">
        <v>440</v>
      </c>
      <c r="BU58">
        <v>425</v>
      </c>
      <c r="BV58">
        <v>448</v>
      </c>
      <c r="BW58">
        <v>206</v>
      </c>
      <c r="BX58">
        <v>7</v>
      </c>
      <c r="BY58">
        <v>436</v>
      </c>
      <c r="BZ58">
        <v>425</v>
      </c>
      <c r="CA58">
        <v>444</v>
      </c>
      <c r="CB58">
        <v>374</v>
      </c>
      <c r="CC58">
        <v>436</v>
      </c>
      <c r="CD58">
        <v>411</v>
      </c>
      <c r="CE58">
        <v>451</v>
      </c>
      <c r="CF58">
        <v>449</v>
      </c>
      <c r="CG58">
        <v>445</v>
      </c>
      <c r="CH58">
        <v>451</v>
      </c>
      <c r="CI58">
        <v>408</v>
      </c>
      <c r="CJ58">
        <v>440</v>
      </c>
      <c r="CK58">
        <v>278</v>
      </c>
      <c r="CL58">
        <v>447</v>
      </c>
      <c r="CM58">
        <v>451</v>
      </c>
      <c r="CN58">
        <v>415</v>
      </c>
      <c r="CO58">
        <v>438</v>
      </c>
      <c r="CP58">
        <v>449</v>
      </c>
      <c r="CQ58">
        <v>246</v>
      </c>
      <c r="CR58">
        <v>400</v>
      </c>
      <c r="CS58">
        <v>435</v>
      </c>
      <c r="CT58">
        <v>437</v>
      </c>
      <c r="CU58">
        <v>105</v>
      </c>
      <c r="CV58">
        <v>452</v>
      </c>
      <c r="CW58">
        <v>403</v>
      </c>
      <c r="CX58">
        <v>452</v>
      </c>
      <c r="CY58">
        <v>449</v>
      </c>
      <c r="CZ58">
        <v>447</v>
      </c>
      <c r="DA58">
        <v>432</v>
      </c>
      <c r="DB58">
        <v>449</v>
      </c>
      <c r="DC58">
        <v>452</v>
      </c>
      <c r="DD58">
        <v>446</v>
      </c>
    </row>
    <row r="59" spans="1:108" x14ac:dyDescent="0.25">
      <c r="A59" t="s">
        <v>158</v>
      </c>
      <c r="B59">
        <v>57</v>
      </c>
      <c r="C59" t="s">
        <v>107</v>
      </c>
      <c r="D59">
        <v>415</v>
      </c>
      <c r="E59">
        <v>369</v>
      </c>
      <c r="F59">
        <v>426</v>
      </c>
      <c r="G59">
        <v>425</v>
      </c>
      <c r="H59">
        <v>446</v>
      </c>
      <c r="I59">
        <v>451</v>
      </c>
      <c r="J59">
        <v>447</v>
      </c>
      <c r="K59">
        <v>433</v>
      </c>
      <c r="L59">
        <v>447</v>
      </c>
      <c r="M59">
        <v>439</v>
      </c>
      <c r="N59">
        <v>451</v>
      </c>
      <c r="O59">
        <v>447</v>
      </c>
      <c r="P59">
        <v>435</v>
      </c>
      <c r="Q59">
        <v>447</v>
      </c>
      <c r="R59">
        <v>417</v>
      </c>
      <c r="S59">
        <v>451</v>
      </c>
      <c r="T59">
        <v>444</v>
      </c>
      <c r="U59">
        <v>448</v>
      </c>
      <c r="V59">
        <v>447</v>
      </c>
      <c r="W59">
        <v>449</v>
      </c>
      <c r="X59">
        <v>419</v>
      </c>
      <c r="Y59">
        <v>449</v>
      </c>
      <c r="Z59">
        <v>447</v>
      </c>
      <c r="AA59">
        <v>443</v>
      </c>
      <c r="AB59">
        <v>432</v>
      </c>
      <c r="AC59">
        <v>437</v>
      </c>
      <c r="AD59">
        <v>444</v>
      </c>
      <c r="AE59">
        <v>435</v>
      </c>
      <c r="AF59">
        <v>436</v>
      </c>
      <c r="AG59">
        <v>424</v>
      </c>
      <c r="AH59">
        <v>418</v>
      </c>
      <c r="AI59">
        <v>430</v>
      </c>
      <c r="AJ59">
        <v>450</v>
      </c>
      <c r="AK59">
        <v>436</v>
      </c>
      <c r="AL59">
        <v>452</v>
      </c>
      <c r="AM59">
        <v>235</v>
      </c>
      <c r="AN59">
        <v>433</v>
      </c>
      <c r="AO59">
        <v>445</v>
      </c>
      <c r="AP59">
        <v>421</v>
      </c>
      <c r="AQ59">
        <v>451</v>
      </c>
      <c r="AR59">
        <v>452</v>
      </c>
      <c r="AS59">
        <v>450</v>
      </c>
      <c r="AT59">
        <v>445</v>
      </c>
      <c r="AU59">
        <v>452</v>
      </c>
      <c r="AV59">
        <v>447</v>
      </c>
      <c r="AW59">
        <v>445</v>
      </c>
      <c r="AX59">
        <v>445</v>
      </c>
      <c r="AY59">
        <v>436</v>
      </c>
      <c r="AZ59">
        <v>442</v>
      </c>
      <c r="BA59">
        <v>439</v>
      </c>
      <c r="BB59">
        <v>446</v>
      </c>
      <c r="BC59">
        <v>435</v>
      </c>
      <c r="BD59">
        <v>450</v>
      </c>
      <c r="BE59">
        <v>439</v>
      </c>
      <c r="BF59">
        <v>412</v>
      </c>
      <c r="BG59">
        <v>449</v>
      </c>
      <c r="BH59">
        <v>441</v>
      </c>
      <c r="BI59">
        <v>441</v>
      </c>
      <c r="BJ59">
        <v>427</v>
      </c>
      <c r="BK59">
        <v>445</v>
      </c>
      <c r="BL59">
        <v>446</v>
      </c>
      <c r="BM59">
        <v>445</v>
      </c>
      <c r="BN59">
        <v>447</v>
      </c>
      <c r="BO59">
        <v>448</v>
      </c>
      <c r="BP59">
        <v>452</v>
      </c>
      <c r="BQ59">
        <v>290</v>
      </c>
      <c r="BR59">
        <v>445</v>
      </c>
      <c r="BS59">
        <v>298</v>
      </c>
      <c r="BT59">
        <v>434</v>
      </c>
      <c r="BU59">
        <v>428</v>
      </c>
      <c r="BV59">
        <v>446</v>
      </c>
      <c r="BW59">
        <v>425</v>
      </c>
      <c r="BX59">
        <v>384</v>
      </c>
      <c r="BY59">
        <v>439</v>
      </c>
      <c r="BZ59">
        <v>440</v>
      </c>
      <c r="CA59">
        <v>443</v>
      </c>
      <c r="CB59">
        <v>386</v>
      </c>
      <c r="CC59">
        <v>437</v>
      </c>
      <c r="CD59">
        <v>427</v>
      </c>
      <c r="CE59">
        <v>449</v>
      </c>
      <c r="CF59">
        <v>450</v>
      </c>
      <c r="CG59">
        <v>448</v>
      </c>
      <c r="CH59">
        <v>451</v>
      </c>
      <c r="CI59">
        <v>445</v>
      </c>
      <c r="CJ59">
        <v>448</v>
      </c>
      <c r="CK59">
        <v>410</v>
      </c>
      <c r="CL59">
        <v>446</v>
      </c>
      <c r="CM59">
        <v>452</v>
      </c>
      <c r="CN59">
        <v>391</v>
      </c>
      <c r="CO59">
        <v>441</v>
      </c>
      <c r="CP59">
        <v>451</v>
      </c>
      <c r="CQ59">
        <v>389</v>
      </c>
      <c r="CR59">
        <v>426</v>
      </c>
      <c r="CS59">
        <v>437</v>
      </c>
      <c r="CT59">
        <v>442</v>
      </c>
      <c r="CU59">
        <v>386</v>
      </c>
      <c r="CV59">
        <v>451</v>
      </c>
      <c r="CW59">
        <v>412</v>
      </c>
      <c r="CX59">
        <v>444</v>
      </c>
      <c r="CY59">
        <v>448</v>
      </c>
      <c r="CZ59">
        <v>448</v>
      </c>
      <c r="DA59">
        <v>425</v>
      </c>
      <c r="DB59">
        <v>449</v>
      </c>
      <c r="DC59">
        <v>452</v>
      </c>
      <c r="DD59">
        <v>447</v>
      </c>
    </row>
    <row r="60" spans="1:108" x14ac:dyDescent="0.25">
      <c r="A60" t="s">
        <v>159</v>
      </c>
      <c r="B60">
        <v>58</v>
      </c>
      <c r="C60" t="s">
        <v>107</v>
      </c>
      <c r="D60">
        <v>54</v>
      </c>
      <c r="E60">
        <v>443</v>
      </c>
      <c r="F60">
        <v>434</v>
      </c>
      <c r="G60">
        <v>425</v>
      </c>
      <c r="H60">
        <v>443</v>
      </c>
      <c r="I60">
        <v>450</v>
      </c>
      <c r="J60">
        <v>446</v>
      </c>
      <c r="K60">
        <v>436</v>
      </c>
      <c r="L60">
        <v>441</v>
      </c>
      <c r="M60">
        <v>442</v>
      </c>
      <c r="N60">
        <v>451</v>
      </c>
      <c r="O60">
        <v>449</v>
      </c>
      <c r="P60">
        <v>440</v>
      </c>
      <c r="Q60">
        <v>274</v>
      </c>
      <c r="R60">
        <v>429</v>
      </c>
      <c r="S60">
        <v>448</v>
      </c>
      <c r="T60">
        <v>450</v>
      </c>
      <c r="U60">
        <v>409</v>
      </c>
      <c r="V60">
        <v>444</v>
      </c>
      <c r="W60">
        <v>449</v>
      </c>
      <c r="X60">
        <v>445</v>
      </c>
      <c r="Y60">
        <v>450</v>
      </c>
      <c r="Z60">
        <v>436</v>
      </c>
      <c r="AA60">
        <v>446</v>
      </c>
      <c r="AB60">
        <v>435</v>
      </c>
      <c r="AC60">
        <v>440</v>
      </c>
      <c r="AD60">
        <v>443</v>
      </c>
      <c r="AE60">
        <v>441</v>
      </c>
      <c r="AF60">
        <v>441</v>
      </c>
      <c r="AG60">
        <v>437</v>
      </c>
      <c r="AH60">
        <v>424</v>
      </c>
      <c r="AI60">
        <v>442</v>
      </c>
      <c r="AJ60">
        <v>449</v>
      </c>
      <c r="AK60">
        <v>438</v>
      </c>
      <c r="AL60">
        <v>451</v>
      </c>
      <c r="AM60">
        <v>191</v>
      </c>
      <c r="AN60">
        <v>444</v>
      </c>
      <c r="AO60">
        <v>293</v>
      </c>
      <c r="AP60">
        <v>407</v>
      </c>
      <c r="AQ60">
        <v>449</v>
      </c>
      <c r="AR60">
        <v>451</v>
      </c>
      <c r="AS60">
        <v>371</v>
      </c>
      <c r="AT60">
        <v>443</v>
      </c>
      <c r="AU60">
        <v>451</v>
      </c>
      <c r="AV60">
        <v>446</v>
      </c>
      <c r="AW60">
        <v>449</v>
      </c>
      <c r="AX60">
        <v>429</v>
      </c>
      <c r="AY60">
        <v>433</v>
      </c>
      <c r="AZ60">
        <v>447</v>
      </c>
      <c r="BA60">
        <v>441</v>
      </c>
      <c r="BB60">
        <v>448</v>
      </c>
      <c r="BC60">
        <v>435</v>
      </c>
      <c r="BD60">
        <v>450</v>
      </c>
      <c r="BE60">
        <v>442</v>
      </c>
      <c r="BF60">
        <v>361</v>
      </c>
      <c r="BG60">
        <v>425</v>
      </c>
      <c r="BH60">
        <v>444</v>
      </c>
      <c r="BI60">
        <v>438</v>
      </c>
      <c r="BJ60">
        <v>446</v>
      </c>
      <c r="BK60">
        <v>448</v>
      </c>
      <c r="BL60">
        <v>449</v>
      </c>
      <c r="BM60">
        <v>448</v>
      </c>
      <c r="BN60">
        <v>447</v>
      </c>
      <c r="BO60">
        <v>449</v>
      </c>
      <c r="BP60">
        <v>427</v>
      </c>
      <c r="BQ60">
        <v>247</v>
      </c>
      <c r="BR60">
        <v>448</v>
      </c>
      <c r="BS60">
        <v>445</v>
      </c>
      <c r="BT60">
        <v>432</v>
      </c>
      <c r="BU60">
        <v>272</v>
      </c>
      <c r="BV60">
        <v>117</v>
      </c>
      <c r="BW60">
        <v>430</v>
      </c>
      <c r="BX60">
        <v>441</v>
      </c>
      <c r="BY60">
        <v>356</v>
      </c>
      <c r="BZ60">
        <v>340</v>
      </c>
      <c r="CA60">
        <v>449</v>
      </c>
      <c r="CB60">
        <v>404</v>
      </c>
      <c r="CC60">
        <v>442</v>
      </c>
      <c r="CD60">
        <v>412</v>
      </c>
      <c r="CE60">
        <v>449</v>
      </c>
      <c r="CF60">
        <v>449</v>
      </c>
      <c r="CG60">
        <v>338</v>
      </c>
      <c r="CH60">
        <v>450</v>
      </c>
      <c r="CI60">
        <v>323</v>
      </c>
      <c r="CJ60">
        <v>448</v>
      </c>
      <c r="CK60">
        <v>424</v>
      </c>
      <c r="CL60">
        <v>443</v>
      </c>
      <c r="CM60">
        <v>450</v>
      </c>
      <c r="CN60">
        <v>417</v>
      </c>
      <c r="CO60">
        <v>447</v>
      </c>
      <c r="CP60">
        <v>451</v>
      </c>
      <c r="CQ60">
        <v>422</v>
      </c>
      <c r="CR60">
        <v>416</v>
      </c>
      <c r="CS60">
        <v>431</v>
      </c>
      <c r="CT60">
        <v>443</v>
      </c>
      <c r="CU60">
        <v>371</v>
      </c>
      <c r="CV60">
        <v>441</v>
      </c>
      <c r="CW60">
        <v>411</v>
      </c>
      <c r="CX60">
        <v>446</v>
      </c>
      <c r="CY60">
        <v>447</v>
      </c>
      <c r="CZ60">
        <v>449</v>
      </c>
      <c r="DA60">
        <v>443</v>
      </c>
      <c r="DB60">
        <v>444</v>
      </c>
      <c r="DC60">
        <v>451</v>
      </c>
      <c r="DD60">
        <v>449</v>
      </c>
    </row>
    <row r="61" spans="1:108" x14ac:dyDescent="0.25">
      <c r="A61" t="s">
        <v>136</v>
      </c>
      <c r="B61">
        <v>59</v>
      </c>
      <c r="C61" t="s">
        <v>107</v>
      </c>
      <c r="D61">
        <v>426</v>
      </c>
      <c r="E61">
        <v>444</v>
      </c>
      <c r="F61">
        <v>418</v>
      </c>
      <c r="G61">
        <v>409</v>
      </c>
      <c r="H61">
        <v>438</v>
      </c>
      <c r="I61">
        <v>447</v>
      </c>
      <c r="J61">
        <v>444</v>
      </c>
      <c r="K61">
        <v>433</v>
      </c>
      <c r="L61">
        <v>437</v>
      </c>
      <c r="M61">
        <v>437</v>
      </c>
      <c r="N61">
        <v>448</v>
      </c>
      <c r="O61">
        <v>441</v>
      </c>
      <c r="P61">
        <v>417</v>
      </c>
      <c r="Q61">
        <v>446</v>
      </c>
      <c r="R61">
        <v>421</v>
      </c>
      <c r="S61">
        <v>447</v>
      </c>
      <c r="T61">
        <v>444</v>
      </c>
      <c r="U61">
        <v>438</v>
      </c>
      <c r="V61">
        <v>439</v>
      </c>
      <c r="W61">
        <v>442</v>
      </c>
      <c r="X61">
        <v>438</v>
      </c>
      <c r="Y61">
        <v>446</v>
      </c>
      <c r="Z61">
        <v>440</v>
      </c>
      <c r="AA61">
        <v>440</v>
      </c>
      <c r="AB61">
        <v>426</v>
      </c>
      <c r="AC61">
        <v>419</v>
      </c>
      <c r="AD61">
        <v>406</v>
      </c>
      <c r="AE61">
        <v>398</v>
      </c>
      <c r="AF61">
        <v>435</v>
      </c>
      <c r="AG61">
        <v>415</v>
      </c>
      <c r="AH61">
        <v>416</v>
      </c>
      <c r="AI61">
        <v>429</v>
      </c>
      <c r="AJ61">
        <v>110</v>
      </c>
      <c r="AK61">
        <v>441</v>
      </c>
      <c r="AL61">
        <v>446</v>
      </c>
      <c r="AM61">
        <v>443</v>
      </c>
      <c r="AN61">
        <v>431</v>
      </c>
      <c r="AO61">
        <v>442</v>
      </c>
      <c r="AP61">
        <v>420</v>
      </c>
      <c r="AQ61">
        <v>445</v>
      </c>
      <c r="AR61">
        <v>448</v>
      </c>
      <c r="AS61">
        <v>448</v>
      </c>
      <c r="AT61">
        <v>442</v>
      </c>
      <c r="AU61">
        <v>447</v>
      </c>
      <c r="AV61">
        <v>448</v>
      </c>
      <c r="AW61">
        <v>390</v>
      </c>
      <c r="AX61">
        <v>445</v>
      </c>
      <c r="AY61">
        <v>432</v>
      </c>
      <c r="AZ61">
        <v>444</v>
      </c>
      <c r="BA61">
        <v>436</v>
      </c>
      <c r="BB61">
        <v>438</v>
      </c>
      <c r="BC61">
        <v>414</v>
      </c>
      <c r="BD61">
        <v>447</v>
      </c>
      <c r="BE61">
        <v>442</v>
      </c>
      <c r="BF61">
        <v>397</v>
      </c>
      <c r="BG61">
        <v>444</v>
      </c>
      <c r="BH61">
        <v>439</v>
      </c>
      <c r="BI61">
        <v>439</v>
      </c>
      <c r="BJ61">
        <v>444</v>
      </c>
      <c r="BK61">
        <v>444</v>
      </c>
      <c r="BL61">
        <v>442</v>
      </c>
      <c r="BM61">
        <v>439</v>
      </c>
      <c r="BN61">
        <v>442</v>
      </c>
      <c r="BO61">
        <v>444</v>
      </c>
      <c r="BP61">
        <v>448</v>
      </c>
      <c r="BQ61">
        <v>433</v>
      </c>
      <c r="BR61">
        <v>441</v>
      </c>
      <c r="BS61">
        <v>442</v>
      </c>
      <c r="BT61">
        <v>302</v>
      </c>
      <c r="BU61">
        <v>191</v>
      </c>
      <c r="BV61">
        <v>444</v>
      </c>
      <c r="BW61">
        <v>417</v>
      </c>
      <c r="BX61">
        <v>431</v>
      </c>
      <c r="BY61">
        <v>438</v>
      </c>
      <c r="BZ61">
        <v>171</v>
      </c>
      <c r="CA61">
        <v>437</v>
      </c>
      <c r="CB61">
        <v>389</v>
      </c>
      <c r="CC61">
        <v>358</v>
      </c>
      <c r="CD61">
        <v>409</v>
      </c>
      <c r="CE61">
        <v>448</v>
      </c>
      <c r="CF61">
        <v>443</v>
      </c>
      <c r="CG61">
        <v>445</v>
      </c>
      <c r="CH61">
        <v>448</v>
      </c>
      <c r="CI61">
        <v>437</v>
      </c>
      <c r="CJ61">
        <v>443</v>
      </c>
      <c r="CK61">
        <v>407</v>
      </c>
      <c r="CL61">
        <v>441</v>
      </c>
      <c r="CM61">
        <v>448</v>
      </c>
      <c r="CN61">
        <v>415</v>
      </c>
      <c r="CO61">
        <v>440</v>
      </c>
      <c r="CP61">
        <v>448</v>
      </c>
      <c r="CQ61">
        <v>399</v>
      </c>
      <c r="CR61">
        <v>68</v>
      </c>
      <c r="CS61">
        <v>428</v>
      </c>
      <c r="CT61">
        <v>409</v>
      </c>
      <c r="CU61">
        <v>395</v>
      </c>
      <c r="CV61">
        <v>447</v>
      </c>
      <c r="CW61">
        <v>389</v>
      </c>
      <c r="CX61">
        <v>446</v>
      </c>
      <c r="CY61">
        <v>446</v>
      </c>
      <c r="CZ61">
        <v>397</v>
      </c>
      <c r="DA61">
        <v>431</v>
      </c>
      <c r="DB61">
        <v>447</v>
      </c>
      <c r="DC61">
        <v>448</v>
      </c>
      <c r="DD61">
        <v>446</v>
      </c>
    </row>
    <row r="62" spans="1:108" x14ac:dyDescent="0.25">
      <c r="A62" t="s">
        <v>160</v>
      </c>
      <c r="B62">
        <v>60</v>
      </c>
      <c r="C62" t="s">
        <v>107</v>
      </c>
      <c r="D62">
        <v>419</v>
      </c>
      <c r="E62">
        <v>421</v>
      </c>
      <c r="F62">
        <v>412</v>
      </c>
      <c r="G62">
        <v>308</v>
      </c>
      <c r="H62">
        <v>432</v>
      </c>
      <c r="I62">
        <v>442</v>
      </c>
      <c r="J62">
        <v>439</v>
      </c>
      <c r="K62">
        <v>430</v>
      </c>
      <c r="L62">
        <v>426</v>
      </c>
      <c r="M62">
        <v>431</v>
      </c>
      <c r="N62">
        <v>441</v>
      </c>
      <c r="O62">
        <v>440</v>
      </c>
      <c r="P62">
        <v>420</v>
      </c>
      <c r="Q62">
        <v>348</v>
      </c>
      <c r="R62">
        <v>405</v>
      </c>
      <c r="S62">
        <v>431</v>
      </c>
      <c r="T62">
        <v>439</v>
      </c>
      <c r="U62">
        <v>439</v>
      </c>
      <c r="V62">
        <v>414</v>
      </c>
      <c r="W62">
        <v>441</v>
      </c>
      <c r="X62">
        <v>406</v>
      </c>
      <c r="Y62">
        <v>442</v>
      </c>
      <c r="Z62">
        <v>436</v>
      </c>
      <c r="AA62">
        <v>404</v>
      </c>
      <c r="AB62">
        <v>422</v>
      </c>
      <c r="AC62">
        <v>378</v>
      </c>
      <c r="AD62">
        <v>215</v>
      </c>
      <c r="AE62">
        <v>415</v>
      </c>
      <c r="AF62">
        <v>411</v>
      </c>
      <c r="AG62">
        <v>394</v>
      </c>
      <c r="AH62">
        <v>405</v>
      </c>
      <c r="AI62">
        <v>410</v>
      </c>
      <c r="AJ62">
        <v>404</v>
      </c>
      <c r="AK62">
        <v>437</v>
      </c>
      <c r="AL62">
        <v>442</v>
      </c>
      <c r="AM62">
        <v>417</v>
      </c>
      <c r="AN62">
        <v>415</v>
      </c>
      <c r="AO62">
        <v>431</v>
      </c>
      <c r="AP62">
        <v>422</v>
      </c>
      <c r="AQ62">
        <v>414</v>
      </c>
      <c r="AR62">
        <v>442</v>
      </c>
      <c r="AS62">
        <v>436</v>
      </c>
      <c r="AT62">
        <v>432</v>
      </c>
      <c r="AU62">
        <v>439</v>
      </c>
      <c r="AV62">
        <v>434</v>
      </c>
      <c r="AW62">
        <v>355</v>
      </c>
      <c r="AX62">
        <v>376</v>
      </c>
      <c r="AY62">
        <v>410</v>
      </c>
      <c r="AZ62">
        <v>435</v>
      </c>
      <c r="BA62">
        <v>262</v>
      </c>
      <c r="BB62">
        <v>438</v>
      </c>
      <c r="BC62">
        <v>384</v>
      </c>
      <c r="BD62">
        <v>440</v>
      </c>
      <c r="BE62">
        <v>420</v>
      </c>
      <c r="BF62">
        <v>352</v>
      </c>
      <c r="BG62">
        <v>434</v>
      </c>
      <c r="BH62">
        <v>434</v>
      </c>
      <c r="BI62">
        <v>433</v>
      </c>
      <c r="BJ62">
        <v>436</v>
      </c>
      <c r="BK62">
        <v>437</v>
      </c>
      <c r="BL62">
        <v>432</v>
      </c>
      <c r="BM62">
        <v>421</v>
      </c>
      <c r="BN62">
        <v>432</v>
      </c>
      <c r="BO62">
        <v>435</v>
      </c>
      <c r="BP62">
        <v>436</v>
      </c>
      <c r="BQ62">
        <v>413</v>
      </c>
      <c r="BR62">
        <v>435</v>
      </c>
      <c r="BS62">
        <v>430</v>
      </c>
      <c r="BT62">
        <v>377</v>
      </c>
      <c r="BU62">
        <v>164</v>
      </c>
      <c r="BV62">
        <v>441</v>
      </c>
      <c r="BW62">
        <v>413</v>
      </c>
      <c r="BX62">
        <v>395</v>
      </c>
      <c r="BY62">
        <v>410</v>
      </c>
      <c r="BZ62">
        <v>424</v>
      </c>
      <c r="CA62">
        <v>434</v>
      </c>
      <c r="CB62">
        <v>355</v>
      </c>
      <c r="CC62">
        <v>409</v>
      </c>
      <c r="CD62">
        <v>408</v>
      </c>
      <c r="CE62">
        <v>253</v>
      </c>
      <c r="CF62">
        <v>433</v>
      </c>
      <c r="CG62">
        <v>442</v>
      </c>
      <c r="CH62">
        <v>441</v>
      </c>
      <c r="CI62">
        <v>344</v>
      </c>
      <c r="CJ62">
        <v>433</v>
      </c>
      <c r="CK62">
        <v>395</v>
      </c>
      <c r="CL62">
        <v>434</v>
      </c>
      <c r="CM62">
        <v>442</v>
      </c>
      <c r="CN62">
        <v>406</v>
      </c>
      <c r="CO62">
        <v>426</v>
      </c>
      <c r="CP62">
        <v>440</v>
      </c>
      <c r="CQ62">
        <v>377</v>
      </c>
      <c r="CR62">
        <v>373</v>
      </c>
      <c r="CS62">
        <v>428</v>
      </c>
      <c r="CT62">
        <v>394</v>
      </c>
      <c r="CU62">
        <v>385</v>
      </c>
      <c r="CV62">
        <v>442</v>
      </c>
      <c r="CW62">
        <v>387</v>
      </c>
      <c r="CX62">
        <v>441</v>
      </c>
      <c r="CY62">
        <v>336</v>
      </c>
      <c r="CZ62">
        <v>440</v>
      </c>
      <c r="DA62">
        <v>404</v>
      </c>
      <c r="DB62">
        <v>435</v>
      </c>
      <c r="DC62">
        <v>442</v>
      </c>
      <c r="DD62">
        <v>404</v>
      </c>
    </row>
    <row r="63" spans="1:108" x14ac:dyDescent="0.25">
      <c r="A63" t="s">
        <v>161</v>
      </c>
      <c r="B63">
        <v>61</v>
      </c>
      <c r="C63" t="s">
        <v>107</v>
      </c>
      <c r="D63">
        <v>391</v>
      </c>
      <c r="E63">
        <v>402</v>
      </c>
      <c r="F63">
        <v>385</v>
      </c>
      <c r="G63">
        <v>381</v>
      </c>
      <c r="H63">
        <v>404</v>
      </c>
      <c r="I63">
        <v>415</v>
      </c>
      <c r="J63">
        <v>414</v>
      </c>
      <c r="K63">
        <v>394</v>
      </c>
      <c r="L63">
        <v>400</v>
      </c>
      <c r="M63">
        <v>408</v>
      </c>
      <c r="N63">
        <v>412</v>
      </c>
      <c r="O63">
        <v>412</v>
      </c>
      <c r="P63">
        <v>388</v>
      </c>
      <c r="Q63">
        <v>407</v>
      </c>
      <c r="R63">
        <v>60</v>
      </c>
      <c r="S63">
        <v>409</v>
      </c>
      <c r="T63">
        <v>406</v>
      </c>
      <c r="U63">
        <v>414</v>
      </c>
      <c r="V63">
        <v>192</v>
      </c>
      <c r="W63">
        <v>414</v>
      </c>
      <c r="X63">
        <v>408</v>
      </c>
      <c r="Y63">
        <v>43</v>
      </c>
      <c r="Z63">
        <v>407</v>
      </c>
      <c r="AA63">
        <v>407</v>
      </c>
      <c r="AB63">
        <v>390</v>
      </c>
      <c r="AC63">
        <v>209</v>
      </c>
      <c r="AD63">
        <v>407</v>
      </c>
      <c r="AE63">
        <v>398</v>
      </c>
      <c r="AF63">
        <v>395</v>
      </c>
      <c r="AG63">
        <v>389</v>
      </c>
      <c r="AH63">
        <v>388</v>
      </c>
      <c r="AI63">
        <v>397</v>
      </c>
      <c r="AJ63">
        <v>408</v>
      </c>
      <c r="AK63">
        <v>409</v>
      </c>
      <c r="AL63">
        <v>414</v>
      </c>
      <c r="AM63">
        <v>402</v>
      </c>
      <c r="AN63">
        <v>399</v>
      </c>
      <c r="AO63">
        <v>410</v>
      </c>
      <c r="AP63">
        <v>403</v>
      </c>
      <c r="AQ63">
        <v>411</v>
      </c>
      <c r="AR63">
        <v>415</v>
      </c>
      <c r="AS63">
        <v>359</v>
      </c>
      <c r="AT63">
        <v>406</v>
      </c>
      <c r="AU63">
        <v>413</v>
      </c>
      <c r="AV63">
        <v>411</v>
      </c>
      <c r="AW63">
        <v>404</v>
      </c>
      <c r="AX63">
        <v>410</v>
      </c>
      <c r="AY63">
        <v>326</v>
      </c>
      <c r="AZ63">
        <v>409</v>
      </c>
      <c r="BA63">
        <v>406</v>
      </c>
      <c r="BB63">
        <v>401</v>
      </c>
      <c r="BC63">
        <v>386</v>
      </c>
      <c r="BD63">
        <v>415</v>
      </c>
      <c r="BE63">
        <v>377</v>
      </c>
      <c r="BF63">
        <v>267</v>
      </c>
      <c r="BG63">
        <v>411</v>
      </c>
      <c r="BH63">
        <v>410</v>
      </c>
      <c r="BI63">
        <v>409</v>
      </c>
      <c r="BJ63">
        <v>411</v>
      </c>
      <c r="BK63">
        <v>408</v>
      </c>
      <c r="BL63">
        <v>414</v>
      </c>
      <c r="BM63">
        <v>302</v>
      </c>
      <c r="BN63">
        <v>406</v>
      </c>
      <c r="BO63">
        <v>410</v>
      </c>
      <c r="BP63">
        <v>415</v>
      </c>
      <c r="BQ63">
        <v>323</v>
      </c>
      <c r="BR63">
        <v>407</v>
      </c>
      <c r="BS63">
        <v>405</v>
      </c>
      <c r="BT63">
        <v>406</v>
      </c>
      <c r="BU63">
        <v>382</v>
      </c>
      <c r="BV63">
        <v>407</v>
      </c>
      <c r="BW63">
        <v>228</v>
      </c>
      <c r="BX63">
        <v>249</v>
      </c>
      <c r="BY63">
        <v>363</v>
      </c>
      <c r="BZ63">
        <v>247</v>
      </c>
      <c r="CA63">
        <v>332</v>
      </c>
      <c r="CB63">
        <v>349</v>
      </c>
      <c r="CC63">
        <v>379</v>
      </c>
      <c r="CD63">
        <v>209</v>
      </c>
      <c r="CE63">
        <v>414</v>
      </c>
      <c r="CF63">
        <v>413</v>
      </c>
      <c r="CG63">
        <v>408</v>
      </c>
      <c r="CH63">
        <v>415</v>
      </c>
      <c r="CI63">
        <v>404</v>
      </c>
      <c r="CJ63">
        <v>408</v>
      </c>
      <c r="CK63">
        <v>359</v>
      </c>
      <c r="CL63">
        <v>411</v>
      </c>
      <c r="CM63">
        <v>413</v>
      </c>
      <c r="CN63">
        <v>198</v>
      </c>
      <c r="CO63">
        <v>404</v>
      </c>
      <c r="CP63">
        <v>414</v>
      </c>
      <c r="CQ63">
        <v>363</v>
      </c>
      <c r="CR63">
        <v>368</v>
      </c>
      <c r="CS63">
        <v>399</v>
      </c>
      <c r="CT63">
        <v>340</v>
      </c>
      <c r="CU63">
        <v>359</v>
      </c>
      <c r="CV63">
        <v>415</v>
      </c>
      <c r="CW63">
        <v>361</v>
      </c>
      <c r="CX63">
        <v>407</v>
      </c>
      <c r="CY63">
        <v>411</v>
      </c>
      <c r="CZ63">
        <v>409</v>
      </c>
      <c r="DA63">
        <v>395</v>
      </c>
      <c r="DB63">
        <v>411</v>
      </c>
      <c r="DC63">
        <v>415</v>
      </c>
      <c r="DD63">
        <v>307</v>
      </c>
    </row>
    <row r="64" spans="1:108" x14ac:dyDescent="0.25">
      <c r="A64" t="s">
        <v>162</v>
      </c>
      <c r="B64">
        <v>62</v>
      </c>
      <c r="C64" t="s">
        <v>107</v>
      </c>
      <c r="D64">
        <v>175</v>
      </c>
      <c r="E64">
        <v>392</v>
      </c>
      <c r="F64">
        <v>385</v>
      </c>
      <c r="G64">
        <v>348</v>
      </c>
      <c r="H64">
        <v>399</v>
      </c>
      <c r="I64">
        <v>404</v>
      </c>
      <c r="J64">
        <v>404</v>
      </c>
      <c r="K64">
        <v>397</v>
      </c>
      <c r="L64">
        <v>390</v>
      </c>
      <c r="M64">
        <v>396</v>
      </c>
      <c r="N64">
        <v>404</v>
      </c>
      <c r="O64">
        <v>402</v>
      </c>
      <c r="P64">
        <v>383</v>
      </c>
      <c r="Q64">
        <v>400</v>
      </c>
      <c r="R64">
        <v>385</v>
      </c>
      <c r="S64">
        <v>401</v>
      </c>
      <c r="T64">
        <v>395</v>
      </c>
      <c r="U64">
        <v>404</v>
      </c>
      <c r="V64">
        <v>397</v>
      </c>
      <c r="W64">
        <v>405</v>
      </c>
      <c r="X64">
        <v>329</v>
      </c>
      <c r="Y64">
        <v>397</v>
      </c>
      <c r="Z64">
        <v>398</v>
      </c>
      <c r="AA64">
        <v>394</v>
      </c>
      <c r="AB64">
        <v>383</v>
      </c>
      <c r="AC64">
        <v>382</v>
      </c>
      <c r="AD64">
        <v>397</v>
      </c>
      <c r="AE64">
        <v>382</v>
      </c>
      <c r="AF64">
        <v>376</v>
      </c>
      <c r="AG64">
        <v>374</v>
      </c>
      <c r="AH64">
        <v>208</v>
      </c>
      <c r="AI64">
        <v>395</v>
      </c>
      <c r="AJ64">
        <v>399</v>
      </c>
      <c r="AK64">
        <v>401</v>
      </c>
      <c r="AL64">
        <v>404</v>
      </c>
      <c r="AM64">
        <v>398</v>
      </c>
      <c r="AN64">
        <v>382</v>
      </c>
      <c r="AO64">
        <v>402</v>
      </c>
      <c r="AP64">
        <v>384</v>
      </c>
      <c r="AQ64">
        <v>404</v>
      </c>
      <c r="AR64">
        <v>404</v>
      </c>
      <c r="AS64">
        <v>392</v>
      </c>
      <c r="AT64">
        <v>398</v>
      </c>
      <c r="AU64">
        <v>404</v>
      </c>
      <c r="AV64">
        <v>403</v>
      </c>
      <c r="AW64">
        <v>396</v>
      </c>
      <c r="AX64">
        <v>400</v>
      </c>
      <c r="AY64">
        <v>379</v>
      </c>
      <c r="AZ64">
        <v>390</v>
      </c>
      <c r="BA64">
        <v>397</v>
      </c>
      <c r="BB64">
        <v>402</v>
      </c>
      <c r="BC64">
        <v>371</v>
      </c>
      <c r="BD64">
        <v>404</v>
      </c>
      <c r="BE64">
        <v>383</v>
      </c>
      <c r="BF64">
        <v>252</v>
      </c>
      <c r="BG64">
        <v>401</v>
      </c>
      <c r="BH64">
        <v>395</v>
      </c>
      <c r="BI64">
        <v>403</v>
      </c>
      <c r="BJ64">
        <v>400</v>
      </c>
      <c r="BK64">
        <v>397</v>
      </c>
      <c r="BL64">
        <v>398</v>
      </c>
      <c r="BM64">
        <v>398</v>
      </c>
      <c r="BN64">
        <v>402</v>
      </c>
      <c r="BO64">
        <v>405</v>
      </c>
      <c r="BP64">
        <v>405</v>
      </c>
      <c r="BQ64">
        <v>310</v>
      </c>
      <c r="BR64">
        <v>397</v>
      </c>
      <c r="BS64">
        <v>2</v>
      </c>
      <c r="BT64">
        <v>393</v>
      </c>
      <c r="BU64">
        <v>389</v>
      </c>
      <c r="BV64">
        <v>219</v>
      </c>
      <c r="BW64">
        <v>139</v>
      </c>
      <c r="BX64">
        <v>383</v>
      </c>
      <c r="BY64">
        <v>376</v>
      </c>
      <c r="BZ64">
        <v>394</v>
      </c>
      <c r="CA64">
        <v>399</v>
      </c>
      <c r="CB64">
        <v>364</v>
      </c>
      <c r="CC64">
        <v>391</v>
      </c>
      <c r="CD64">
        <v>379</v>
      </c>
      <c r="CE64">
        <v>403</v>
      </c>
      <c r="CF64">
        <v>401</v>
      </c>
      <c r="CG64">
        <v>399</v>
      </c>
      <c r="CH64">
        <v>405</v>
      </c>
      <c r="CI64">
        <v>391</v>
      </c>
      <c r="CJ64">
        <v>403</v>
      </c>
      <c r="CK64">
        <v>371</v>
      </c>
      <c r="CL64">
        <v>398</v>
      </c>
      <c r="CM64">
        <v>404</v>
      </c>
      <c r="CN64">
        <v>380</v>
      </c>
      <c r="CO64">
        <v>394</v>
      </c>
      <c r="CP64">
        <v>404</v>
      </c>
      <c r="CQ64">
        <v>375</v>
      </c>
      <c r="CR64">
        <v>362</v>
      </c>
      <c r="CS64">
        <v>381</v>
      </c>
      <c r="CT64">
        <v>388</v>
      </c>
      <c r="CU64">
        <v>347</v>
      </c>
      <c r="CV64">
        <v>405</v>
      </c>
      <c r="CW64">
        <v>378</v>
      </c>
      <c r="CX64">
        <v>386</v>
      </c>
      <c r="CY64">
        <v>402</v>
      </c>
      <c r="CZ64">
        <v>325</v>
      </c>
      <c r="DA64">
        <v>386</v>
      </c>
      <c r="DB64">
        <v>401</v>
      </c>
      <c r="DC64">
        <v>405</v>
      </c>
      <c r="DD64">
        <v>397</v>
      </c>
    </row>
    <row r="65" spans="1:108" x14ac:dyDescent="0.25">
      <c r="A65" t="s">
        <v>163</v>
      </c>
      <c r="B65">
        <v>63</v>
      </c>
      <c r="C65" t="s">
        <v>107</v>
      </c>
      <c r="D65">
        <v>376</v>
      </c>
      <c r="E65">
        <v>392</v>
      </c>
      <c r="F65">
        <v>382</v>
      </c>
      <c r="G65">
        <v>380</v>
      </c>
      <c r="H65">
        <v>392</v>
      </c>
      <c r="I65">
        <v>397</v>
      </c>
      <c r="J65">
        <v>392</v>
      </c>
      <c r="K65">
        <v>384</v>
      </c>
      <c r="L65">
        <v>388</v>
      </c>
      <c r="M65">
        <v>389</v>
      </c>
      <c r="N65">
        <v>397</v>
      </c>
      <c r="O65">
        <v>395</v>
      </c>
      <c r="P65">
        <v>386</v>
      </c>
      <c r="Q65">
        <v>392</v>
      </c>
      <c r="R65">
        <v>378</v>
      </c>
      <c r="S65">
        <v>394</v>
      </c>
      <c r="T65">
        <v>330</v>
      </c>
      <c r="U65">
        <v>395</v>
      </c>
      <c r="V65">
        <v>393</v>
      </c>
      <c r="W65">
        <v>396</v>
      </c>
      <c r="X65">
        <v>393</v>
      </c>
      <c r="Y65">
        <v>396</v>
      </c>
      <c r="Z65">
        <v>389</v>
      </c>
      <c r="AA65">
        <v>385</v>
      </c>
      <c r="AB65">
        <v>382</v>
      </c>
      <c r="AC65">
        <v>358</v>
      </c>
      <c r="AD65">
        <v>166</v>
      </c>
      <c r="AE65">
        <v>381</v>
      </c>
      <c r="AF65">
        <v>376</v>
      </c>
      <c r="AG65">
        <v>375</v>
      </c>
      <c r="AH65">
        <v>325</v>
      </c>
      <c r="AI65">
        <v>382</v>
      </c>
      <c r="AJ65">
        <v>390</v>
      </c>
      <c r="AK65">
        <v>394</v>
      </c>
      <c r="AL65">
        <v>397</v>
      </c>
      <c r="AM65">
        <v>387</v>
      </c>
      <c r="AN65">
        <v>381</v>
      </c>
      <c r="AO65">
        <v>387</v>
      </c>
      <c r="AP65">
        <v>364</v>
      </c>
      <c r="AQ65">
        <v>395</v>
      </c>
      <c r="AR65">
        <v>397</v>
      </c>
      <c r="AS65">
        <v>395</v>
      </c>
      <c r="AT65">
        <v>303</v>
      </c>
      <c r="AU65">
        <v>396</v>
      </c>
      <c r="AV65">
        <v>145</v>
      </c>
      <c r="AW65">
        <v>390</v>
      </c>
      <c r="AX65">
        <v>392</v>
      </c>
      <c r="AY65">
        <v>380</v>
      </c>
      <c r="AZ65">
        <v>394</v>
      </c>
      <c r="BA65">
        <v>389</v>
      </c>
      <c r="BB65">
        <v>393</v>
      </c>
      <c r="BC65">
        <v>370</v>
      </c>
      <c r="BD65">
        <v>396</v>
      </c>
      <c r="BE65">
        <v>380</v>
      </c>
      <c r="BF65">
        <v>309</v>
      </c>
      <c r="BG65">
        <v>393</v>
      </c>
      <c r="BH65">
        <v>47</v>
      </c>
      <c r="BI65">
        <v>388</v>
      </c>
      <c r="BJ65">
        <v>394</v>
      </c>
      <c r="BK65">
        <v>395</v>
      </c>
      <c r="BL65">
        <v>393</v>
      </c>
      <c r="BM65">
        <v>384</v>
      </c>
      <c r="BN65">
        <v>394</v>
      </c>
      <c r="BO65">
        <v>394</v>
      </c>
      <c r="BP65">
        <v>397</v>
      </c>
      <c r="BQ65">
        <v>390</v>
      </c>
      <c r="BR65">
        <v>389</v>
      </c>
      <c r="BS65">
        <v>371</v>
      </c>
      <c r="BT65">
        <v>392</v>
      </c>
      <c r="BU65">
        <v>336</v>
      </c>
      <c r="BV65">
        <v>386</v>
      </c>
      <c r="BW65">
        <v>382</v>
      </c>
      <c r="BX65">
        <v>385</v>
      </c>
      <c r="BY65">
        <v>383</v>
      </c>
      <c r="BZ65">
        <v>362</v>
      </c>
      <c r="CA65">
        <v>395</v>
      </c>
      <c r="CB65">
        <v>357</v>
      </c>
      <c r="CC65">
        <v>352</v>
      </c>
      <c r="CD65">
        <v>373</v>
      </c>
      <c r="CE65">
        <v>390</v>
      </c>
      <c r="CF65">
        <v>394</v>
      </c>
      <c r="CG65">
        <v>292</v>
      </c>
      <c r="CH65">
        <v>396</v>
      </c>
      <c r="CI65">
        <v>200</v>
      </c>
      <c r="CJ65">
        <v>390</v>
      </c>
      <c r="CK65">
        <v>374</v>
      </c>
      <c r="CL65">
        <v>387</v>
      </c>
      <c r="CM65">
        <v>397</v>
      </c>
      <c r="CN65">
        <v>372</v>
      </c>
      <c r="CO65">
        <v>395</v>
      </c>
      <c r="CP65">
        <v>397</v>
      </c>
      <c r="CQ65">
        <v>357</v>
      </c>
      <c r="CR65">
        <v>358</v>
      </c>
      <c r="CS65">
        <v>383</v>
      </c>
      <c r="CT65">
        <v>384</v>
      </c>
      <c r="CU65">
        <v>359</v>
      </c>
      <c r="CV65">
        <v>397</v>
      </c>
      <c r="CW65">
        <v>366</v>
      </c>
      <c r="CX65">
        <v>397</v>
      </c>
      <c r="CY65">
        <v>395</v>
      </c>
      <c r="CZ65">
        <v>392</v>
      </c>
      <c r="DA65">
        <v>8</v>
      </c>
      <c r="DB65">
        <v>391</v>
      </c>
      <c r="DC65">
        <v>397</v>
      </c>
      <c r="DD65">
        <v>397</v>
      </c>
    </row>
    <row r="66" spans="1:108" x14ac:dyDescent="0.25">
      <c r="A66" t="s">
        <v>164</v>
      </c>
      <c r="B66">
        <v>64</v>
      </c>
      <c r="C66" t="s">
        <v>107</v>
      </c>
      <c r="D66">
        <v>357</v>
      </c>
      <c r="E66">
        <v>376</v>
      </c>
      <c r="F66">
        <v>357</v>
      </c>
      <c r="G66">
        <v>373</v>
      </c>
      <c r="H66">
        <v>376</v>
      </c>
      <c r="I66">
        <v>387</v>
      </c>
      <c r="J66">
        <v>386</v>
      </c>
      <c r="K66">
        <v>364</v>
      </c>
      <c r="L66">
        <v>372</v>
      </c>
      <c r="M66">
        <v>376</v>
      </c>
      <c r="N66">
        <v>385</v>
      </c>
      <c r="O66">
        <v>378</v>
      </c>
      <c r="P66">
        <v>359</v>
      </c>
      <c r="Q66">
        <v>385</v>
      </c>
      <c r="R66">
        <v>352</v>
      </c>
      <c r="S66">
        <v>386</v>
      </c>
      <c r="T66">
        <v>373</v>
      </c>
      <c r="U66">
        <v>379</v>
      </c>
      <c r="V66">
        <v>372</v>
      </c>
      <c r="W66">
        <v>383</v>
      </c>
      <c r="X66">
        <v>384</v>
      </c>
      <c r="Y66">
        <v>384</v>
      </c>
      <c r="Z66">
        <v>378</v>
      </c>
      <c r="AA66">
        <v>372</v>
      </c>
      <c r="AB66">
        <v>368</v>
      </c>
      <c r="AC66">
        <v>373</v>
      </c>
      <c r="AD66">
        <v>376</v>
      </c>
      <c r="AE66">
        <v>375</v>
      </c>
      <c r="AF66">
        <v>182</v>
      </c>
      <c r="AG66">
        <v>362</v>
      </c>
      <c r="AH66">
        <v>365</v>
      </c>
      <c r="AI66">
        <v>69</v>
      </c>
      <c r="AJ66">
        <v>378</v>
      </c>
      <c r="AK66">
        <v>378</v>
      </c>
      <c r="AL66">
        <v>384</v>
      </c>
      <c r="AM66">
        <v>376</v>
      </c>
      <c r="AN66">
        <v>363</v>
      </c>
      <c r="AO66">
        <v>382</v>
      </c>
      <c r="AP66">
        <v>267</v>
      </c>
      <c r="AQ66">
        <v>382</v>
      </c>
      <c r="AR66">
        <v>387</v>
      </c>
      <c r="AS66">
        <v>384</v>
      </c>
      <c r="AT66">
        <v>379</v>
      </c>
      <c r="AU66">
        <v>386</v>
      </c>
      <c r="AV66">
        <v>372</v>
      </c>
      <c r="AW66">
        <v>381</v>
      </c>
      <c r="AX66">
        <v>383</v>
      </c>
      <c r="AY66">
        <v>364</v>
      </c>
      <c r="AZ66">
        <v>379</v>
      </c>
      <c r="BA66">
        <v>237</v>
      </c>
      <c r="BB66">
        <v>380</v>
      </c>
      <c r="BC66">
        <v>361</v>
      </c>
      <c r="BD66">
        <v>387</v>
      </c>
      <c r="BE66">
        <v>361</v>
      </c>
      <c r="BF66">
        <v>345</v>
      </c>
      <c r="BG66">
        <v>385</v>
      </c>
      <c r="BH66">
        <v>375</v>
      </c>
      <c r="BI66">
        <v>383</v>
      </c>
      <c r="BJ66">
        <v>385</v>
      </c>
      <c r="BK66">
        <v>382</v>
      </c>
      <c r="BL66">
        <v>380</v>
      </c>
      <c r="BM66">
        <v>377</v>
      </c>
      <c r="BN66">
        <v>380</v>
      </c>
      <c r="BO66">
        <v>382</v>
      </c>
      <c r="BP66">
        <v>387</v>
      </c>
      <c r="BQ66">
        <v>373</v>
      </c>
      <c r="BR66">
        <v>380</v>
      </c>
      <c r="BS66">
        <v>381</v>
      </c>
      <c r="BT66">
        <v>382</v>
      </c>
      <c r="BU66">
        <v>357</v>
      </c>
      <c r="BV66">
        <v>382</v>
      </c>
      <c r="BW66">
        <v>350</v>
      </c>
      <c r="BX66">
        <v>363</v>
      </c>
      <c r="BY66">
        <v>375</v>
      </c>
      <c r="BZ66">
        <v>285</v>
      </c>
      <c r="CA66">
        <v>382</v>
      </c>
      <c r="CB66">
        <v>321</v>
      </c>
      <c r="CC66">
        <v>372</v>
      </c>
      <c r="CD66">
        <v>360</v>
      </c>
      <c r="CE66">
        <v>383</v>
      </c>
      <c r="CF66">
        <v>383</v>
      </c>
      <c r="CG66">
        <v>385</v>
      </c>
      <c r="CH66">
        <v>386</v>
      </c>
      <c r="CI66">
        <v>162</v>
      </c>
      <c r="CJ66">
        <v>381</v>
      </c>
      <c r="CK66">
        <v>274</v>
      </c>
      <c r="CL66">
        <v>375</v>
      </c>
      <c r="CM66">
        <v>387</v>
      </c>
      <c r="CN66">
        <v>327</v>
      </c>
      <c r="CO66">
        <v>372</v>
      </c>
      <c r="CP66">
        <v>384</v>
      </c>
      <c r="CQ66">
        <v>323</v>
      </c>
      <c r="CR66">
        <v>341</v>
      </c>
      <c r="CS66">
        <v>375</v>
      </c>
      <c r="CT66">
        <v>364</v>
      </c>
      <c r="CU66">
        <v>272</v>
      </c>
      <c r="CV66">
        <v>387</v>
      </c>
      <c r="CW66">
        <v>342</v>
      </c>
      <c r="CX66">
        <v>385</v>
      </c>
      <c r="CY66">
        <v>384</v>
      </c>
      <c r="CZ66">
        <v>382</v>
      </c>
      <c r="DA66">
        <v>363</v>
      </c>
      <c r="DB66">
        <v>384</v>
      </c>
      <c r="DC66">
        <v>386</v>
      </c>
      <c r="DD66">
        <v>386</v>
      </c>
    </row>
    <row r="67" spans="1:108" x14ac:dyDescent="0.25">
      <c r="A67" t="s">
        <v>165</v>
      </c>
      <c r="B67">
        <v>65</v>
      </c>
      <c r="C67" t="s">
        <v>107</v>
      </c>
      <c r="D67">
        <v>207</v>
      </c>
      <c r="E67">
        <v>369</v>
      </c>
      <c r="F67">
        <v>357</v>
      </c>
      <c r="G67">
        <v>349</v>
      </c>
      <c r="H67">
        <v>365</v>
      </c>
      <c r="I67">
        <v>383</v>
      </c>
      <c r="J67">
        <v>382</v>
      </c>
      <c r="K67">
        <v>369</v>
      </c>
      <c r="L67">
        <v>366</v>
      </c>
      <c r="M67">
        <v>376</v>
      </c>
      <c r="N67">
        <v>382</v>
      </c>
      <c r="O67">
        <v>380</v>
      </c>
      <c r="P67">
        <v>364</v>
      </c>
      <c r="Q67">
        <v>379</v>
      </c>
      <c r="R67">
        <v>321</v>
      </c>
      <c r="S67">
        <v>380</v>
      </c>
      <c r="T67">
        <v>378</v>
      </c>
      <c r="U67">
        <v>382</v>
      </c>
      <c r="V67">
        <v>376</v>
      </c>
      <c r="W67">
        <v>379</v>
      </c>
      <c r="X67">
        <v>378</v>
      </c>
      <c r="Y67">
        <v>383</v>
      </c>
      <c r="Z67">
        <v>380</v>
      </c>
      <c r="AA67">
        <v>376</v>
      </c>
      <c r="AB67">
        <v>364</v>
      </c>
      <c r="AC67">
        <v>364</v>
      </c>
      <c r="AD67">
        <v>376</v>
      </c>
      <c r="AE67">
        <v>369</v>
      </c>
      <c r="AF67">
        <v>372</v>
      </c>
      <c r="AG67">
        <v>353</v>
      </c>
      <c r="AH67">
        <v>347</v>
      </c>
      <c r="AI67">
        <v>371</v>
      </c>
      <c r="AJ67">
        <v>376</v>
      </c>
      <c r="AK67">
        <v>344</v>
      </c>
      <c r="AL67">
        <v>382</v>
      </c>
      <c r="AM67">
        <v>119</v>
      </c>
      <c r="AN67">
        <v>353</v>
      </c>
      <c r="AO67">
        <v>371</v>
      </c>
      <c r="AP67">
        <v>365</v>
      </c>
      <c r="AQ67">
        <v>383</v>
      </c>
      <c r="AR67">
        <v>382</v>
      </c>
      <c r="AS67">
        <v>380</v>
      </c>
      <c r="AT67">
        <v>376</v>
      </c>
      <c r="AU67">
        <v>382</v>
      </c>
      <c r="AV67">
        <v>379</v>
      </c>
      <c r="AW67">
        <v>380</v>
      </c>
      <c r="AX67">
        <v>377</v>
      </c>
      <c r="AY67">
        <v>366</v>
      </c>
      <c r="AZ67">
        <v>377</v>
      </c>
      <c r="BA67">
        <v>371</v>
      </c>
      <c r="BB67">
        <v>379</v>
      </c>
      <c r="BC67">
        <v>366</v>
      </c>
      <c r="BD67">
        <v>381</v>
      </c>
      <c r="BE67">
        <v>376</v>
      </c>
      <c r="BF67">
        <v>321</v>
      </c>
      <c r="BG67">
        <v>381</v>
      </c>
      <c r="BH67">
        <v>373</v>
      </c>
      <c r="BI67">
        <v>373</v>
      </c>
      <c r="BJ67">
        <v>375</v>
      </c>
      <c r="BK67">
        <v>378</v>
      </c>
      <c r="BL67">
        <v>376</v>
      </c>
      <c r="BM67">
        <v>374</v>
      </c>
      <c r="BN67">
        <v>377</v>
      </c>
      <c r="BO67">
        <v>375</v>
      </c>
      <c r="BP67">
        <v>383</v>
      </c>
      <c r="BQ67">
        <v>195</v>
      </c>
      <c r="BR67">
        <v>381</v>
      </c>
      <c r="BS67">
        <v>376</v>
      </c>
      <c r="BT67">
        <v>337</v>
      </c>
      <c r="BU67">
        <v>336</v>
      </c>
      <c r="BV67">
        <v>378</v>
      </c>
      <c r="BW67">
        <v>356</v>
      </c>
      <c r="BX67">
        <v>365</v>
      </c>
      <c r="BY67">
        <v>374</v>
      </c>
      <c r="BZ67">
        <v>364</v>
      </c>
      <c r="CA67">
        <v>380</v>
      </c>
      <c r="CB67">
        <v>323</v>
      </c>
      <c r="CC67">
        <v>364</v>
      </c>
      <c r="CD67">
        <v>318</v>
      </c>
      <c r="CE67">
        <v>379</v>
      </c>
      <c r="CF67">
        <v>379</v>
      </c>
      <c r="CG67">
        <v>382</v>
      </c>
      <c r="CH67">
        <v>380</v>
      </c>
      <c r="CI67">
        <v>374</v>
      </c>
      <c r="CJ67">
        <v>380</v>
      </c>
      <c r="CK67">
        <v>347</v>
      </c>
      <c r="CL67">
        <v>380</v>
      </c>
      <c r="CM67">
        <v>382</v>
      </c>
      <c r="CN67">
        <v>354</v>
      </c>
      <c r="CO67">
        <v>376</v>
      </c>
      <c r="CP67">
        <v>382</v>
      </c>
      <c r="CQ67">
        <v>346</v>
      </c>
      <c r="CR67">
        <v>320</v>
      </c>
      <c r="CS67">
        <v>375</v>
      </c>
      <c r="CT67">
        <v>373</v>
      </c>
      <c r="CU67">
        <v>338</v>
      </c>
      <c r="CV67">
        <v>381</v>
      </c>
      <c r="CW67">
        <v>347</v>
      </c>
      <c r="CX67">
        <v>370</v>
      </c>
      <c r="CY67">
        <v>375</v>
      </c>
      <c r="CZ67">
        <v>380</v>
      </c>
      <c r="DA67">
        <v>371</v>
      </c>
      <c r="DB67">
        <v>379</v>
      </c>
      <c r="DC67">
        <v>383</v>
      </c>
      <c r="DD67">
        <v>381</v>
      </c>
    </row>
    <row r="68" spans="1:108" x14ac:dyDescent="0.25">
      <c r="A68" t="s">
        <v>166</v>
      </c>
      <c r="B68">
        <v>66</v>
      </c>
      <c r="C68" t="s">
        <v>107</v>
      </c>
      <c r="D68">
        <v>338</v>
      </c>
      <c r="E68">
        <v>372</v>
      </c>
      <c r="F68">
        <v>273</v>
      </c>
      <c r="G68">
        <v>254</v>
      </c>
      <c r="H68">
        <v>367</v>
      </c>
      <c r="I68">
        <v>379</v>
      </c>
      <c r="J68">
        <v>379</v>
      </c>
      <c r="K68">
        <v>368</v>
      </c>
      <c r="L68">
        <v>358</v>
      </c>
      <c r="M68">
        <v>372</v>
      </c>
      <c r="N68">
        <v>379</v>
      </c>
      <c r="O68">
        <v>377</v>
      </c>
      <c r="P68">
        <v>355</v>
      </c>
      <c r="Q68">
        <v>377</v>
      </c>
      <c r="R68">
        <v>347</v>
      </c>
      <c r="S68">
        <v>377</v>
      </c>
      <c r="T68">
        <v>370</v>
      </c>
      <c r="U68">
        <v>377</v>
      </c>
      <c r="V68">
        <v>367</v>
      </c>
      <c r="W68">
        <v>379</v>
      </c>
      <c r="X68">
        <v>373</v>
      </c>
      <c r="Y68">
        <v>377</v>
      </c>
      <c r="Z68">
        <v>375</v>
      </c>
      <c r="AA68">
        <v>369</v>
      </c>
      <c r="AB68">
        <v>364</v>
      </c>
      <c r="AC68">
        <v>353</v>
      </c>
      <c r="AD68">
        <v>374</v>
      </c>
      <c r="AE68">
        <v>358</v>
      </c>
      <c r="AF68">
        <v>353</v>
      </c>
      <c r="AG68">
        <v>344</v>
      </c>
      <c r="AH68">
        <v>323</v>
      </c>
      <c r="AI68">
        <v>361</v>
      </c>
      <c r="AJ68">
        <v>369</v>
      </c>
      <c r="AK68">
        <v>372</v>
      </c>
      <c r="AL68">
        <v>378</v>
      </c>
      <c r="AM68">
        <v>370</v>
      </c>
      <c r="AN68">
        <v>351</v>
      </c>
      <c r="AO68">
        <v>378</v>
      </c>
      <c r="AP68">
        <v>363</v>
      </c>
      <c r="AQ68">
        <v>379</v>
      </c>
      <c r="AR68">
        <v>379</v>
      </c>
      <c r="AS68">
        <v>379</v>
      </c>
      <c r="AT68">
        <v>373</v>
      </c>
      <c r="AU68">
        <v>379</v>
      </c>
      <c r="AV68">
        <v>378</v>
      </c>
      <c r="AW68">
        <v>372</v>
      </c>
      <c r="AX68">
        <v>379</v>
      </c>
      <c r="AY68">
        <v>353</v>
      </c>
      <c r="AZ68">
        <v>368</v>
      </c>
      <c r="BA68">
        <v>374</v>
      </c>
      <c r="BB68">
        <v>287</v>
      </c>
      <c r="BC68">
        <v>340</v>
      </c>
      <c r="BD68">
        <v>378</v>
      </c>
      <c r="BE68">
        <v>361</v>
      </c>
      <c r="BF68">
        <v>331</v>
      </c>
      <c r="BG68">
        <v>375</v>
      </c>
      <c r="BH68">
        <v>369</v>
      </c>
      <c r="BI68">
        <v>370</v>
      </c>
      <c r="BJ68">
        <v>378</v>
      </c>
      <c r="BK68">
        <v>375</v>
      </c>
      <c r="BL68">
        <v>374</v>
      </c>
      <c r="BM68">
        <v>366</v>
      </c>
      <c r="BN68">
        <v>376</v>
      </c>
      <c r="BO68">
        <v>373</v>
      </c>
      <c r="BP68">
        <v>380</v>
      </c>
      <c r="BQ68">
        <v>372</v>
      </c>
      <c r="BR68">
        <v>376</v>
      </c>
      <c r="BS68">
        <v>371</v>
      </c>
      <c r="BT68">
        <v>366</v>
      </c>
      <c r="BU68">
        <v>360</v>
      </c>
      <c r="BV68">
        <v>375</v>
      </c>
      <c r="BW68">
        <v>351</v>
      </c>
      <c r="BX68">
        <v>364</v>
      </c>
      <c r="BY68">
        <v>367</v>
      </c>
      <c r="BZ68">
        <v>366</v>
      </c>
      <c r="CA68">
        <v>377</v>
      </c>
      <c r="CB68">
        <v>298</v>
      </c>
      <c r="CC68">
        <v>368</v>
      </c>
      <c r="CD68">
        <v>350</v>
      </c>
      <c r="CE68">
        <v>380</v>
      </c>
      <c r="CF68">
        <v>378</v>
      </c>
      <c r="CG68">
        <v>379</v>
      </c>
      <c r="CH68">
        <v>379</v>
      </c>
      <c r="CI68">
        <v>373</v>
      </c>
      <c r="CJ68">
        <v>375</v>
      </c>
      <c r="CK68">
        <v>352</v>
      </c>
      <c r="CL68">
        <v>371</v>
      </c>
      <c r="CM68">
        <v>377</v>
      </c>
      <c r="CN68">
        <v>343</v>
      </c>
      <c r="CO68">
        <v>359</v>
      </c>
      <c r="CP68">
        <v>378</v>
      </c>
      <c r="CQ68">
        <v>329</v>
      </c>
      <c r="CR68">
        <v>338</v>
      </c>
      <c r="CS68">
        <v>363</v>
      </c>
      <c r="CT68">
        <v>369</v>
      </c>
      <c r="CU68">
        <v>146</v>
      </c>
      <c r="CV68">
        <v>380</v>
      </c>
      <c r="CW68">
        <v>325</v>
      </c>
      <c r="CX68">
        <v>380</v>
      </c>
      <c r="CY68">
        <v>376</v>
      </c>
      <c r="CZ68">
        <v>378</v>
      </c>
      <c r="DA68">
        <v>359</v>
      </c>
      <c r="DB68">
        <v>376</v>
      </c>
      <c r="DC68">
        <v>379</v>
      </c>
      <c r="DD68">
        <v>369</v>
      </c>
    </row>
    <row r="69" spans="1:108" x14ac:dyDescent="0.25">
      <c r="A69" t="s">
        <v>167</v>
      </c>
      <c r="B69">
        <v>67</v>
      </c>
      <c r="C69" t="s">
        <v>107</v>
      </c>
      <c r="D69">
        <v>338</v>
      </c>
      <c r="E69">
        <v>360</v>
      </c>
      <c r="F69">
        <v>342</v>
      </c>
      <c r="G69">
        <v>335</v>
      </c>
      <c r="H69">
        <v>354</v>
      </c>
      <c r="I69">
        <v>367</v>
      </c>
      <c r="J69">
        <v>367</v>
      </c>
      <c r="K69">
        <v>338</v>
      </c>
      <c r="L69">
        <v>351</v>
      </c>
      <c r="M69">
        <v>352</v>
      </c>
      <c r="N69">
        <v>367</v>
      </c>
      <c r="O69">
        <v>360</v>
      </c>
      <c r="P69">
        <v>348</v>
      </c>
      <c r="Q69">
        <v>363</v>
      </c>
      <c r="R69">
        <v>334</v>
      </c>
      <c r="S69">
        <v>366</v>
      </c>
      <c r="T69">
        <v>359</v>
      </c>
      <c r="U69">
        <v>366</v>
      </c>
      <c r="V69">
        <v>349</v>
      </c>
      <c r="W69">
        <v>366</v>
      </c>
      <c r="X69">
        <v>363</v>
      </c>
      <c r="Y69">
        <v>367</v>
      </c>
      <c r="Z69">
        <v>361</v>
      </c>
      <c r="AA69">
        <v>67</v>
      </c>
      <c r="AB69">
        <v>348</v>
      </c>
      <c r="AC69">
        <v>348</v>
      </c>
      <c r="AD69">
        <v>358</v>
      </c>
      <c r="AE69">
        <v>348</v>
      </c>
      <c r="AF69">
        <v>347</v>
      </c>
      <c r="AG69">
        <v>328</v>
      </c>
      <c r="AH69">
        <v>330</v>
      </c>
      <c r="AI69">
        <v>8</v>
      </c>
      <c r="AJ69">
        <v>365</v>
      </c>
      <c r="AK69">
        <v>302</v>
      </c>
      <c r="AL69">
        <v>368</v>
      </c>
      <c r="AM69">
        <v>339</v>
      </c>
      <c r="AN69">
        <v>353</v>
      </c>
      <c r="AO69">
        <v>358</v>
      </c>
      <c r="AP69">
        <v>356</v>
      </c>
      <c r="AQ69">
        <v>367</v>
      </c>
      <c r="AR69">
        <v>368</v>
      </c>
      <c r="AS69">
        <v>343</v>
      </c>
      <c r="AT69">
        <v>354</v>
      </c>
      <c r="AU69">
        <v>366</v>
      </c>
      <c r="AV69">
        <v>365</v>
      </c>
      <c r="AW69">
        <v>364</v>
      </c>
      <c r="AX69">
        <v>363</v>
      </c>
      <c r="AY69">
        <v>350</v>
      </c>
      <c r="AZ69">
        <v>361</v>
      </c>
      <c r="BA69">
        <v>353</v>
      </c>
      <c r="BB69">
        <v>367</v>
      </c>
      <c r="BC69">
        <v>331</v>
      </c>
      <c r="BD69">
        <v>367</v>
      </c>
      <c r="BE69">
        <v>349</v>
      </c>
      <c r="BF69">
        <v>195</v>
      </c>
      <c r="BG69">
        <v>365</v>
      </c>
      <c r="BH69">
        <v>355</v>
      </c>
      <c r="BI69">
        <v>361</v>
      </c>
      <c r="BJ69">
        <v>366</v>
      </c>
      <c r="BK69">
        <v>363</v>
      </c>
      <c r="BL69">
        <v>357</v>
      </c>
      <c r="BM69">
        <v>187</v>
      </c>
      <c r="BN69">
        <v>362</v>
      </c>
      <c r="BO69">
        <v>364</v>
      </c>
      <c r="BP69">
        <v>368</v>
      </c>
      <c r="BQ69">
        <v>350</v>
      </c>
      <c r="BR69">
        <v>362</v>
      </c>
      <c r="BS69">
        <v>360</v>
      </c>
      <c r="BT69">
        <v>354</v>
      </c>
      <c r="BU69">
        <v>345</v>
      </c>
      <c r="BV69">
        <v>364</v>
      </c>
      <c r="BW69">
        <v>324</v>
      </c>
      <c r="BX69">
        <v>344</v>
      </c>
      <c r="BY69">
        <v>288</v>
      </c>
      <c r="BZ69">
        <v>358</v>
      </c>
      <c r="CA69">
        <v>362</v>
      </c>
      <c r="CB69">
        <v>289</v>
      </c>
      <c r="CC69">
        <v>352</v>
      </c>
      <c r="CD69">
        <v>345</v>
      </c>
      <c r="CE69">
        <v>363</v>
      </c>
      <c r="CF69">
        <v>365</v>
      </c>
      <c r="CG69">
        <v>362</v>
      </c>
      <c r="CH69">
        <v>366</v>
      </c>
      <c r="CI69">
        <v>358</v>
      </c>
      <c r="CJ69">
        <v>363</v>
      </c>
      <c r="CK69">
        <v>40</v>
      </c>
      <c r="CL69">
        <v>36</v>
      </c>
      <c r="CM69">
        <v>366</v>
      </c>
      <c r="CN69">
        <v>215</v>
      </c>
      <c r="CO69">
        <v>359</v>
      </c>
      <c r="CP69">
        <v>364</v>
      </c>
      <c r="CQ69">
        <v>304</v>
      </c>
      <c r="CR69">
        <v>318</v>
      </c>
      <c r="CS69">
        <v>356</v>
      </c>
      <c r="CT69">
        <v>329</v>
      </c>
      <c r="CU69">
        <v>303</v>
      </c>
      <c r="CV69">
        <v>367</v>
      </c>
      <c r="CW69">
        <v>305</v>
      </c>
      <c r="CX69">
        <v>363</v>
      </c>
      <c r="CY69">
        <v>362</v>
      </c>
      <c r="CZ69">
        <v>362</v>
      </c>
      <c r="DA69">
        <v>349</v>
      </c>
      <c r="DB69">
        <v>364</v>
      </c>
      <c r="DC69">
        <v>368</v>
      </c>
      <c r="DD69">
        <v>363</v>
      </c>
    </row>
    <row r="70" spans="1:108" x14ac:dyDescent="0.25">
      <c r="A70" t="s">
        <v>168</v>
      </c>
      <c r="B70">
        <v>68</v>
      </c>
      <c r="C70" t="s">
        <v>107</v>
      </c>
      <c r="D70">
        <v>322</v>
      </c>
      <c r="E70">
        <v>344</v>
      </c>
      <c r="F70">
        <v>328</v>
      </c>
      <c r="G70">
        <v>332</v>
      </c>
      <c r="H70">
        <v>340</v>
      </c>
      <c r="I70">
        <v>348</v>
      </c>
      <c r="J70">
        <v>349</v>
      </c>
      <c r="K70">
        <v>327</v>
      </c>
      <c r="L70">
        <v>336</v>
      </c>
      <c r="M70">
        <v>334</v>
      </c>
      <c r="N70">
        <v>348</v>
      </c>
      <c r="O70">
        <v>345</v>
      </c>
      <c r="P70">
        <v>321</v>
      </c>
      <c r="Q70">
        <v>349</v>
      </c>
      <c r="R70">
        <v>329</v>
      </c>
      <c r="S70">
        <v>346</v>
      </c>
      <c r="T70">
        <v>347</v>
      </c>
      <c r="U70">
        <v>349</v>
      </c>
      <c r="V70">
        <v>343</v>
      </c>
      <c r="W70">
        <v>348</v>
      </c>
      <c r="X70">
        <v>346</v>
      </c>
      <c r="Y70">
        <v>350</v>
      </c>
      <c r="Z70">
        <v>345</v>
      </c>
      <c r="AA70">
        <v>345</v>
      </c>
      <c r="AB70">
        <v>333</v>
      </c>
      <c r="AC70">
        <v>335</v>
      </c>
      <c r="AD70">
        <v>337</v>
      </c>
      <c r="AE70">
        <v>336</v>
      </c>
      <c r="AF70">
        <v>332</v>
      </c>
      <c r="AG70">
        <v>324</v>
      </c>
      <c r="AH70">
        <v>326</v>
      </c>
      <c r="AI70">
        <v>336</v>
      </c>
      <c r="AJ70">
        <v>349</v>
      </c>
      <c r="AK70">
        <v>347</v>
      </c>
      <c r="AL70">
        <v>348</v>
      </c>
      <c r="AM70">
        <v>166</v>
      </c>
      <c r="AN70">
        <v>337</v>
      </c>
      <c r="AO70">
        <v>344</v>
      </c>
      <c r="AP70">
        <v>11</v>
      </c>
      <c r="AQ70">
        <v>345</v>
      </c>
      <c r="AR70">
        <v>350</v>
      </c>
      <c r="AS70">
        <v>348</v>
      </c>
      <c r="AT70">
        <v>347</v>
      </c>
      <c r="AU70">
        <v>348</v>
      </c>
      <c r="AV70">
        <v>350</v>
      </c>
      <c r="AW70">
        <v>346</v>
      </c>
      <c r="AX70">
        <v>348</v>
      </c>
      <c r="AY70">
        <v>333</v>
      </c>
      <c r="AZ70">
        <v>341</v>
      </c>
      <c r="BA70">
        <v>338</v>
      </c>
      <c r="BB70">
        <v>346</v>
      </c>
      <c r="BC70">
        <v>328</v>
      </c>
      <c r="BD70">
        <v>347</v>
      </c>
      <c r="BE70">
        <v>330</v>
      </c>
      <c r="BF70">
        <v>294</v>
      </c>
      <c r="BG70">
        <v>345</v>
      </c>
      <c r="BH70">
        <v>345</v>
      </c>
      <c r="BI70">
        <v>344</v>
      </c>
      <c r="BJ70">
        <v>346</v>
      </c>
      <c r="BK70">
        <v>344</v>
      </c>
      <c r="BL70">
        <v>344</v>
      </c>
      <c r="BM70">
        <v>288</v>
      </c>
      <c r="BN70">
        <v>347</v>
      </c>
      <c r="BO70">
        <v>349</v>
      </c>
      <c r="BP70">
        <v>350</v>
      </c>
      <c r="BQ70">
        <v>332</v>
      </c>
      <c r="BR70">
        <v>348</v>
      </c>
      <c r="BS70">
        <v>339</v>
      </c>
      <c r="BT70">
        <v>341</v>
      </c>
      <c r="BU70">
        <v>332</v>
      </c>
      <c r="BV70">
        <v>346</v>
      </c>
      <c r="BW70">
        <v>322</v>
      </c>
      <c r="BX70">
        <v>333</v>
      </c>
      <c r="BY70">
        <v>341</v>
      </c>
      <c r="BZ70">
        <v>333</v>
      </c>
      <c r="CA70">
        <v>345</v>
      </c>
      <c r="CB70">
        <v>272</v>
      </c>
      <c r="CC70">
        <v>31</v>
      </c>
      <c r="CD70">
        <v>329</v>
      </c>
      <c r="CE70">
        <v>349</v>
      </c>
      <c r="CF70">
        <v>349</v>
      </c>
      <c r="CG70">
        <v>348</v>
      </c>
      <c r="CH70">
        <v>345</v>
      </c>
      <c r="CI70">
        <v>344</v>
      </c>
      <c r="CJ70">
        <v>347</v>
      </c>
      <c r="CK70">
        <v>321</v>
      </c>
      <c r="CL70">
        <v>342</v>
      </c>
      <c r="CM70">
        <v>349</v>
      </c>
      <c r="CN70">
        <v>320</v>
      </c>
      <c r="CO70">
        <v>340</v>
      </c>
      <c r="CP70">
        <v>349</v>
      </c>
      <c r="CQ70">
        <v>280</v>
      </c>
      <c r="CR70">
        <v>312</v>
      </c>
      <c r="CS70">
        <v>339</v>
      </c>
      <c r="CT70">
        <v>327</v>
      </c>
      <c r="CU70">
        <v>305</v>
      </c>
      <c r="CV70">
        <v>349</v>
      </c>
      <c r="CW70">
        <v>299</v>
      </c>
      <c r="CX70">
        <v>349</v>
      </c>
      <c r="CY70">
        <v>347</v>
      </c>
      <c r="CZ70">
        <v>342</v>
      </c>
      <c r="DA70">
        <v>336</v>
      </c>
      <c r="DB70">
        <v>338</v>
      </c>
      <c r="DC70">
        <v>350</v>
      </c>
      <c r="DD70">
        <v>344</v>
      </c>
    </row>
    <row r="71" spans="1:108" x14ac:dyDescent="0.25">
      <c r="A71" t="s">
        <v>169</v>
      </c>
      <c r="B71">
        <v>69</v>
      </c>
      <c r="C71" t="s">
        <v>107</v>
      </c>
      <c r="D71">
        <v>316</v>
      </c>
      <c r="E71">
        <v>335</v>
      </c>
      <c r="F71">
        <v>324</v>
      </c>
      <c r="G71">
        <v>317</v>
      </c>
      <c r="H71">
        <v>335</v>
      </c>
      <c r="I71">
        <v>344</v>
      </c>
      <c r="J71">
        <v>345</v>
      </c>
      <c r="K71">
        <v>331</v>
      </c>
      <c r="L71">
        <v>331</v>
      </c>
      <c r="M71">
        <v>338</v>
      </c>
      <c r="N71">
        <v>345</v>
      </c>
      <c r="O71">
        <v>340</v>
      </c>
      <c r="P71">
        <v>325</v>
      </c>
      <c r="Q71">
        <v>341</v>
      </c>
      <c r="R71">
        <v>316</v>
      </c>
      <c r="S71">
        <v>343</v>
      </c>
      <c r="T71">
        <v>343</v>
      </c>
      <c r="U71">
        <v>343</v>
      </c>
      <c r="V71">
        <v>336</v>
      </c>
      <c r="W71">
        <v>344</v>
      </c>
      <c r="X71">
        <v>160</v>
      </c>
      <c r="Y71">
        <v>342</v>
      </c>
      <c r="Z71">
        <v>340</v>
      </c>
      <c r="AA71">
        <v>337</v>
      </c>
      <c r="AB71">
        <v>258</v>
      </c>
      <c r="AC71">
        <v>329</v>
      </c>
      <c r="AD71">
        <v>339</v>
      </c>
      <c r="AE71">
        <v>322</v>
      </c>
      <c r="AF71">
        <v>327</v>
      </c>
      <c r="AG71">
        <v>310</v>
      </c>
      <c r="AH71">
        <v>317</v>
      </c>
      <c r="AI71">
        <v>328</v>
      </c>
      <c r="AJ71">
        <v>341</v>
      </c>
      <c r="AK71">
        <v>299</v>
      </c>
      <c r="AL71">
        <v>346</v>
      </c>
      <c r="AM71">
        <v>337</v>
      </c>
      <c r="AN71">
        <v>290</v>
      </c>
      <c r="AO71">
        <v>339</v>
      </c>
      <c r="AP71">
        <v>325</v>
      </c>
      <c r="AQ71">
        <v>344</v>
      </c>
      <c r="AR71">
        <v>346</v>
      </c>
      <c r="AS71">
        <v>344</v>
      </c>
      <c r="AT71">
        <v>339</v>
      </c>
      <c r="AU71">
        <v>345</v>
      </c>
      <c r="AV71">
        <v>338</v>
      </c>
      <c r="AW71">
        <v>343</v>
      </c>
      <c r="AX71">
        <v>343</v>
      </c>
      <c r="AY71">
        <v>300</v>
      </c>
      <c r="AZ71">
        <v>337</v>
      </c>
      <c r="BA71">
        <v>332</v>
      </c>
      <c r="BB71">
        <v>341</v>
      </c>
      <c r="BC71">
        <v>190</v>
      </c>
      <c r="BD71">
        <v>344</v>
      </c>
      <c r="BE71">
        <v>326</v>
      </c>
      <c r="BF71">
        <v>305</v>
      </c>
      <c r="BG71">
        <v>339</v>
      </c>
      <c r="BH71">
        <v>335</v>
      </c>
      <c r="BI71">
        <v>339</v>
      </c>
      <c r="BJ71">
        <v>343</v>
      </c>
      <c r="BK71">
        <v>342</v>
      </c>
      <c r="BL71">
        <v>335</v>
      </c>
      <c r="BM71">
        <v>235</v>
      </c>
      <c r="BN71">
        <v>340</v>
      </c>
      <c r="BO71">
        <v>343</v>
      </c>
      <c r="BP71">
        <v>346</v>
      </c>
      <c r="BQ71">
        <v>208</v>
      </c>
      <c r="BR71">
        <v>342</v>
      </c>
      <c r="BS71">
        <v>337</v>
      </c>
      <c r="BT71">
        <v>340</v>
      </c>
      <c r="BU71">
        <v>316</v>
      </c>
      <c r="BV71">
        <v>342</v>
      </c>
      <c r="BW71">
        <v>198</v>
      </c>
      <c r="BX71">
        <v>328</v>
      </c>
      <c r="BY71">
        <v>337</v>
      </c>
      <c r="BZ71">
        <v>158</v>
      </c>
      <c r="CA71">
        <v>342</v>
      </c>
      <c r="CB71">
        <v>279</v>
      </c>
      <c r="CC71">
        <v>328</v>
      </c>
      <c r="CD71">
        <v>330</v>
      </c>
      <c r="CE71">
        <v>344</v>
      </c>
      <c r="CF71">
        <v>344</v>
      </c>
      <c r="CG71">
        <v>343</v>
      </c>
      <c r="CH71">
        <v>346</v>
      </c>
      <c r="CI71">
        <v>344</v>
      </c>
      <c r="CJ71">
        <v>339</v>
      </c>
      <c r="CK71">
        <v>321</v>
      </c>
      <c r="CL71">
        <v>339</v>
      </c>
      <c r="CM71">
        <v>345</v>
      </c>
      <c r="CN71">
        <v>314</v>
      </c>
      <c r="CO71">
        <v>339</v>
      </c>
      <c r="CP71">
        <v>344</v>
      </c>
      <c r="CQ71">
        <v>292</v>
      </c>
      <c r="CR71">
        <v>305</v>
      </c>
      <c r="CS71">
        <v>334</v>
      </c>
      <c r="CT71">
        <v>310</v>
      </c>
      <c r="CU71">
        <v>310</v>
      </c>
      <c r="CV71">
        <v>346</v>
      </c>
      <c r="CW71">
        <v>300</v>
      </c>
      <c r="CX71">
        <v>191</v>
      </c>
      <c r="CY71">
        <v>343</v>
      </c>
      <c r="CZ71">
        <v>341</v>
      </c>
      <c r="DA71">
        <v>325</v>
      </c>
      <c r="DB71">
        <v>342</v>
      </c>
      <c r="DC71">
        <v>346</v>
      </c>
      <c r="DD71">
        <v>340</v>
      </c>
    </row>
    <row r="72" spans="1:108" x14ac:dyDescent="0.25">
      <c r="A72" t="s">
        <v>170</v>
      </c>
      <c r="B72">
        <v>70</v>
      </c>
      <c r="C72" t="s">
        <v>107</v>
      </c>
      <c r="D72">
        <v>307</v>
      </c>
      <c r="E72">
        <v>326</v>
      </c>
      <c r="F72">
        <v>302</v>
      </c>
      <c r="G72">
        <v>311</v>
      </c>
      <c r="H72">
        <v>331</v>
      </c>
      <c r="I72">
        <v>334</v>
      </c>
      <c r="J72">
        <v>333</v>
      </c>
      <c r="K72">
        <v>315</v>
      </c>
      <c r="L72">
        <v>317</v>
      </c>
      <c r="M72">
        <v>325</v>
      </c>
      <c r="N72">
        <v>332</v>
      </c>
      <c r="O72">
        <v>330</v>
      </c>
      <c r="P72">
        <v>312</v>
      </c>
      <c r="Q72">
        <v>332</v>
      </c>
      <c r="R72">
        <v>64</v>
      </c>
      <c r="S72">
        <v>331</v>
      </c>
      <c r="T72">
        <v>4</v>
      </c>
      <c r="U72">
        <v>333</v>
      </c>
      <c r="V72">
        <v>319</v>
      </c>
      <c r="W72">
        <v>331</v>
      </c>
      <c r="X72">
        <v>259</v>
      </c>
      <c r="Y72">
        <v>332</v>
      </c>
      <c r="Z72">
        <v>324</v>
      </c>
      <c r="AA72">
        <v>329</v>
      </c>
      <c r="AB72">
        <v>317</v>
      </c>
      <c r="AC72">
        <v>318</v>
      </c>
      <c r="AD72">
        <v>326</v>
      </c>
      <c r="AE72">
        <v>326</v>
      </c>
      <c r="AF72">
        <v>314</v>
      </c>
      <c r="AG72">
        <v>308</v>
      </c>
      <c r="AH72">
        <v>304</v>
      </c>
      <c r="AI72">
        <v>112</v>
      </c>
      <c r="AJ72">
        <v>328</v>
      </c>
      <c r="AK72">
        <v>296</v>
      </c>
      <c r="AL72">
        <v>334</v>
      </c>
      <c r="AM72">
        <v>326</v>
      </c>
      <c r="AN72">
        <v>318</v>
      </c>
      <c r="AO72">
        <v>329</v>
      </c>
      <c r="AP72">
        <v>321</v>
      </c>
      <c r="AQ72">
        <v>332</v>
      </c>
      <c r="AR72">
        <v>334</v>
      </c>
      <c r="AS72">
        <v>329</v>
      </c>
      <c r="AT72">
        <v>291</v>
      </c>
      <c r="AU72">
        <v>333</v>
      </c>
      <c r="AV72">
        <v>333</v>
      </c>
      <c r="AW72">
        <v>331</v>
      </c>
      <c r="AX72">
        <v>333</v>
      </c>
      <c r="AY72">
        <v>318</v>
      </c>
      <c r="AZ72">
        <v>326</v>
      </c>
      <c r="BA72">
        <v>325</v>
      </c>
      <c r="BB72">
        <v>327</v>
      </c>
      <c r="BC72">
        <v>284</v>
      </c>
      <c r="BD72">
        <v>334</v>
      </c>
      <c r="BE72">
        <v>317</v>
      </c>
      <c r="BF72">
        <v>284</v>
      </c>
      <c r="BG72">
        <v>330</v>
      </c>
      <c r="BH72">
        <v>329</v>
      </c>
      <c r="BI72">
        <v>330</v>
      </c>
      <c r="BJ72">
        <v>330</v>
      </c>
      <c r="BK72">
        <v>330</v>
      </c>
      <c r="BL72">
        <v>329</v>
      </c>
      <c r="BM72">
        <v>168</v>
      </c>
      <c r="BN72">
        <v>327</v>
      </c>
      <c r="BO72">
        <v>330</v>
      </c>
      <c r="BP72">
        <v>334</v>
      </c>
      <c r="BQ72">
        <v>262</v>
      </c>
      <c r="BR72">
        <v>331</v>
      </c>
      <c r="BS72">
        <v>320</v>
      </c>
      <c r="BT72">
        <v>326</v>
      </c>
      <c r="BU72">
        <v>317</v>
      </c>
      <c r="BV72">
        <v>323</v>
      </c>
      <c r="BW72">
        <v>102</v>
      </c>
      <c r="BX72">
        <v>286</v>
      </c>
      <c r="BY72">
        <v>329</v>
      </c>
      <c r="BZ72">
        <v>322</v>
      </c>
      <c r="CA72">
        <v>326</v>
      </c>
      <c r="CB72">
        <v>280</v>
      </c>
      <c r="CC72">
        <v>320</v>
      </c>
      <c r="CD72">
        <v>304</v>
      </c>
      <c r="CE72">
        <v>333</v>
      </c>
      <c r="CF72">
        <v>327</v>
      </c>
      <c r="CG72">
        <v>331</v>
      </c>
      <c r="CH72">
        <v>334</v>
      </c>
      <c r="CI72">
        <v>325</v>
      </c>
      <c r="CJ72">
        <v>332</v>
      </c>
      <c r="CK72">
        <v>302</v>
      </c>
      <c r="CL72">
        <v>328</v>
      </c>
      <c r="CM72">
        <v>334</v>
      </c>
      <c r="CN72">
        <v>308</v>
      </c>
      <c r="CO72">
        <v>323</v>
      </c>
      <c r="CP72">
        <v>332</v>
      </c>
      <c r="CQ72">
        <v>290</v>
      </c>
      <c r="CR72">
        <v>284</v>
      </c>
      <c r="CS72">
        <v>324</v>
      </c>
      <c r="CT72">
        <v>318</v>
      </c>
      <c r="CU72">
        <v>271</v>
      </c>
      <c r="CV72">
        <v>334</v>
      </c>
      <c r="CW72">
        <v>300</v>
      </c>
      <c r="CX72">
        <v>327</v>
      </c>
      <c r="CY72">
        <v>334</v>
      </c>
      <c r="CZ72">
        <v>328</v>
      </c>
      <c r="DA72">
        <v>322</v>
      </c>
      <c r="DB72">
        <v>327</v>
      </c>
      <c r="DC72">
        <v>334</v>
      </c>
      <c r="DD72">
        <v>333</v>
      </c>
    </row>
    <row r="73" spans="1:108" x14ac:dyDescent="0.25">
      <c r="A73" t="s">
        <v>171</v>
      </c>
      <c r="B73">
        <v>71</v>
      </c>
      <c r="C73" t="s">
        <v>107</v>
      </c>
      <c r="D73">
        <v>314</v>
      </c>
      <c r="E73">
        <v>321</v>
      </c>
      <c r="F73">
        <v>311</v>
      </c>
      <c r="G73">
        <v>313</v>
      </c>
      <c r="H73">
        <v>322</v>
      </c>
      <c r="I73">
        <v>329</v>
      </c>
      <c r="J73">
        <v>329</v>
      </c>
      <c r="K73">
        <v>319</v>
      </c>
      <c r="L73">
        <v>322</v>
      </c>
      <c r="M73">
        <v>322</v>
      </c>
      <c r="N73">
        <v>329</v>
      </c>
      <c r="O73">
        <v>323</v>
      </c>
      <c r="P73">
        <v>311</v>
      </c>
      <c r="Q73">
        <v>322</v>
      </c>
      <c r="R73">
        <v>312</v>
      </c>
      <c r="S73">
        <v>329</v>
      </c>
      <c r="T73">
        <v>328</v>
      </c>
      <c r="U73">
        <v>327</v>
      </c>
      <c r="V73">
        <v>323</v>
      </c>
      <c r="W73">
        <v>330</v>
      </c>
      <c r="X73">
        <v>326</v>
      </c>
      <c r="Y73">
        <v>326</v>
      </c>
      <c r="Z73">
        <v>327</v>
      </c>
      <c r="AA73">
        <v>316</v>
      </c>
      <c r="AB73">
        <v>313</v>
      </c>
      <c r="AC73">
        <v>308</v>
      </c>
      <c r="AD73">
        <v>269</v>
      </c>
      <c r="AE73">
        <v>317</v>
      </c>
      <c r="AF73">
        <v>317</v>
      </c>
      <c r="AG73">
        <v>307</v>
      </c>
      <c r="AH73">
        <v>255</v>
      </c>
      <c r="AI73">
        <v>314</v>
      </c>
      <c r="AJ73">
        <v>323</v>
      </c>
      <c r="AK73">
        <v>289</v>
      </c>
      <c r="AL73">
        <v>329</v>
      </c>
      <c r="AM73">
        <v>319</v>
      </c>
      <c r="AN73">
        <v>317</v>
      </c>
      <c r="AO73">
        <v>326</v>
      </c>
      <c r="AP73">
        <v>316</v>
      </c>
      <c r="AQ73">
        <v>328</v>
      </c>
      <c r="AR73">
        <v>330</v>
      </c>
      <c r="AS73">
        <v>327</v>
      </c>
      <c r="AT73">
        <v>323</v>
      </c>
      <c r="AU73">
        <v>330</v>
      </c>
      <c r="AV73">
        <v>329</v>
      </c>
      <c r="AW73">
        <v>326</v>
      </c>
      <c r="AX73">
        <v>330</v>
      </c>
      <c r="AY73">
        <v>314</v>
      </c>
      <c r="AZ73">
        <v>324</v>
      </c>
      <c r="BA73">
        <v>322</v>
      </c>
      <c r="BB73">
        <v>329</v>
      </c>
      <c r="BC73">
        <v>314</v>
      </c>
      <c r="BD73">
        <v>327</v>
      </c>
      <c r="BE73">
        <v>313</v>
      </c>
      <c r="BF73">
        <v>261</v>
      </c>
      <c r="BG73">
        <v>327</v>
      </c>
      <c r="BH73">
        <v>327</v>
      </c>
      <c r="BI73">
        <v>321</v>
      </c>
      <c r="BJ73">
        <v>324</v>
      </c>
      <c r="BK73">
        <v>326</v>
      </c>
      <c r="BL73">
        <v>323</v>
      </c>
      <c r="BM73">
        <v>239</v>
      </c>
      <c r="BN73">
        <v>312</v>
      </c>
      <c r="BO73">
        <v>325</v>
      </c>
      <c r="BP73">
        <v>330</v>
      </c>
      <c r="BQ73">
        <v>323</v>
      </c>
      <c r="BR73">
        <v>323</v>
      </c>
      <c r="BS73">
        <v>282</v>
      </c>
      <c r="BT73">
        <v>324</v>
      </c>
      <c r="BU73">
        <v>321</v>
      </c>
      <c r="BV73">
        <v>326</v>
      </c>
      <c r="BW73">
        <v>298</v>
      </c>
      <c r="BX73">
        <v>316</v>
      </c>
      <c r="BY73">
        <v>322</v>
      </c>
      <c r="BZ73">
        <v>315</v>
      </c>
      <c r="CA73">
        <v>271</v>
      </c>
      <c r="CB73">
        <v>286</v>
      </c>
      <c r="CC73">
        <v>295</v>
      </c>
      <c r="CD73">
        <v>303</v>
      </c>
      <c r="CE73">
        <v>329</v>
      </c>
      <c r="CF73">
        <v>328</v>
      </c>
      <c r="CG73">
        <v>326</v>
      </c>
      <c r="CH73">
        <v>330</v>
      </c>
      <c r="CI73">
        <v>272</v>
      </c>
      <c r="CJ73">
        <v>323</v>
      </c>
      <c r="CK73">
        <v>203</v>
      </c>
      <c r="CL73">
        <v>324</v>
      </c>
      <c r="CM73">
        <v>330</v>
      </c>
      <c r="CN73">
        <v>224</v>
      </c>
      <c r="CO73">
        <v>320</v>
      </c>
      <c r="CP73">
        <v>328</v>
      </c>
      <c r="CQ73">
        <v>292</v>
      </c>
      <c r="CR73">
        <v>178</v>
      </c>
      <c r="CS73">
        <v>320</v>
      </c>
      <c r="CT73">
        <v>301</v>
      </c>
      <c r="CU73">
        <v>276</v>
      </c>
      <c r="CV73">
        <v>330</v>
      </c>
      <c r="CW73">
        <v>305</v>
      </c>
      <c r="CX73">
        <v>328</v>
      </c>
      <c r="CY73">
        <v>327</v>
      </c>
      <c r="CZ73">
        <v>324</v>
      </c>
      <c r="DA73">
        <v>311</v>
      </c>
      <c r="DB73">
        <v>328</v>
      </c>
      <c r="DC73">
        <v>330</v>
      </c>
      <c r="DD73">
        <v>329</v>
      </c>
    </row>
    <row r="74" spans="1:108" x14ac:dyDescent="0.25">
      <c r="A74" t="s">
        <v>172</v>
      </c>
      <c r="B74">
        <v>72</v>
      </c>
      <c r="C74" t="s">
        <v>107</v>
      </c>
      <c r="D74">
        <v>305</v>
      </c>
      <c r="E74">
        <v>322</v>
      </c>
      <c r="F74">
        <v>299</v>
      </c>
      <c r="G74">
        <v>304</v>
      </c>
      <c r="H74">
        <v>317</v>
      </c>
      <c r="I74">
        <v>327</v>
      </c>
      <c r="J74">
        <v>327</v>
      </c>
      <c r="K74">
        <v>314</v>
      </c>
      <c r="L74">
        <v>309</v>
      </c>
      <c r="M74">
        <v>320</v>
      </c>
      <c r="N74">
        <v>327</v>
      </c>
      <c r="O74">
        <v>326</v>
      </c>
      <c r="P74">
        <v>311</v>
      </c>
      <c r="Q74">
        <v>322</v>
      </c>
      <c r="R74">
        <v>224</v>
      </c>
      <c r="S74">
        <v>325</v>
      </c>
      <c r="T74">
        <v>327</v>
      </c>
      <c r="U74">
        <v>327</v>
      </c>
      <c r="V74">
        <v>134</v>
      </c>
      <c r="W74">
        <v>329</v>
      </c>
      <c r="X74">
        <v>325</v>
      </c>
      <c r="Y74">
        <v>327</v>
      </c>
      <c r="Z74">
        <v>320</v>
      </c>
      <c r="AA74">
        <v>322</v>
      </c>
      <c r="AB74">
        <v>305</v>
      </c>
      <c r="AC74">
        <v>313</v>
      </c>
      <c r="AD74">
        <v>321</v>
      </c>
      <c r="AE74">
        <v>312</v>
      </c>
      <c r="AF74">
        <v>306</v>
      </c>
      <c r="AG74">
        <v>297</v>
      </c>
      <c r="AH74">
        <v>297</v>
      </c>
      <c r="AI74">
        <v>316</v>
      </c>
      <c r="AJ74">
        <v>325</v>
      </c>
      <c r="AK74">
        <v>325</v>
      </c>
      <c r="AL74">
        <v>329</v>
      </c>
      <c r="AM74">
        <v>318</v>
      </c>
      <c r="AN74">
        <v>311</v>
      </c>
      <c r="AO74">
        <v>324</v>
      </c>
      <c r="AP74">
        <v>317</v>
      </c>
      <c r="AQ74">
        <v>327</v>
      </c>
      <c r="AR74">
        <v>329</v>
      </c>
      <c r="AS74">
        <v>327</v>
      </c>
      <c r="AT74">
        <v>321</v>
      </c>
      <c r="AU74">
        <v>328</v>
      </c>
      <c r="AV74">
        <v>326</v>
      </c>
      <c r="AW74">
        <v>326</v>
      </c>
      <c r="AX74">
        <v>324</v>
      </c>
      <c r="AY74">
        <v>311</v>
      </c>
      <c r="AZ74">
        <v>323</v>
      </c>
      <c r="BA74">
        <v>326</v>
      </c>
      <c r="BB74">
        <v>326</v>
      </c>
      <c r="BC74">
        <v>303</v>
      </c>
      <c r="BD74">
        <v>329</v>
      </c>
      <c r="BE74">
        <v>313</v>
      </c>
      <c r="BF74">
        <v>287</v>
      </c>
      <c r="BG74">
        <v>328</v>
      </c>
      <c r="BH74">
        <v>316</v>
      </c>
      <c r="BI74">
        <v>315</v>
      </c>
      <c r="BJ74">
        <v>327</v>
      </c>
      <c r="BK74">
        <v>328</v>
      </c>
      <c r="BL74">
        <v>320</v>
      </c>
      <c r="BM74">
        <v>321</v>
      </c>
      <c r="BN74">
        <v>319</v>
      </c>
      <c r="BO74">
        <v>323</v>
      </c>
      <c r="BP74">
        <v>329</v>
      </c>
      <c r="BQ74">
        <v>194</v>
      </c>
      <c r="BR74">
        <v>326</v>
      </c>
      <c r="BS74">
        <v>316</v>
      </c>
      <c r="BT74">
        <v>322</v>
      </c>
      <c r="BU74">
        <v>312</v>
      </c>
      <c r="BV74">
        <v>327</v>
      </c>
      <c r="BW74">
        <v>298</v>
      </c>
      <c r="BX74">
        <v>311</v>
      </c>
      <c r="BY74">
        <v>321</v>
      </c>
      <c r="BZ74">
        <v>316</v>
      </c>
      <c r="CA74">
        <v>50</v>
      </c>
      <c r="CB74">
        <v>271</v>
      </c>
      <c r="CC74">
        <v>310</v>
      </c>
      <c r="CD74">
        <v>194</v>
      </c>
      <c r="CE74">
        <v>326</v>
      </c>
      <c r="CF74">
        <v>319</v>
      </c>
      <c r="CG74">
        <v>326</v>
      </c>
      <c r="CH74">
        <v>328</v>
      </c>
      <c r="CI74">
        <v>321</v>
      </c>
      <c r="CJ74">
        <v>324</v>
      </c>
      <c r="CK74">
        <v>293</v>
      </c>
      <c r="CL74">
        <v>325</v>
      </c>
      <c r="CM74">
        <v>327</v>
      </c>
      <c r="CN74">
        <v>299</v>
      </c>
      <c r="CO74">
        <v>317</v>
      </c>
      <c r="CP74">
        <v>328</v>
      </c>
      <c r="CQ74">
        <v>279</v>
      </c>
      <c r="CR74">
        <v>291</v>
      </c>
      <c r="CS74">
        <v>313</v>
      </c>
      <c r="CT74">
        <v>316</v>
      </c>
      <c r="CU74">
        <v>278</v>
      </c>
      <c r="CV74">
        <v>329</v>
      </c>
      <c r="CW74">
        <v>289</v>
      </c>
      <c r="CX74">
        <v>327</v>
      </c>
      <c r="CY74">
        <v>325</v>
      </c>
      <c r="CZ74">
        <v>293</v>
      </c>
      <c r="DA74">
        <v>307</v>
      </c>
      <c r="DB74">
        <v>325</v>
      </c>
      <c r="DC74">
        <v>329</v>
      </c>
      <c r="DD74">
        <v>322</v>
      </c>
    </row>
    <row r="75" spans="1:108" x14ac:dyDescent="0.25">
      <c r="A75" t="s">
        <v>173</v>
      </c>
      <c r="B75">
        <v>73</v>
      </c>
      <c r="C75" t="s">
        <v>107</v>
      </c>
      <c r="D75">
        <v>301</v>
      </c>
      <c r="E75">
        <v>318</v>
      </c>
      <c r="F75">
        <v>240</v>
      </c>
      <c r="G75">
        <v>307</v>
      </c>
      <c r="H75">
        <v>313</v>
      </c>
      <c r="I75">
        <v>322</v>
      </c>
      <c r="J75">
        <v>321</v>
      </c>
      <c r="K75">
        <v>308</v>
      </c>
      <c r="L75">
        <v>316</v>
      </c>
      <c r="M75">
        <v>312</v>
      </c>
      <c r="N75">
        <v>320</v>
      </c>
      <c r="O75">
        <v>320</v>
      </c>
      <c r="P75">
        <v>304</v>
      </c>
      <c r="Q75">
        <v>321</v>
      </c>
      <c r="R75">
        <v>307</v>
      </c>
      <c r="S75">
        <v>320</v>
      </c>
      <c r="T75">
        <v>319</v>
      </c>
      <c r="U75">
        <v>319</v>
      </c>
      <c r="V75">
        <v>311</v>
      </c>
      <c r="W75">
        <v>321</v>
      </c>
      <c r="X75">
        <v>320</v>
      </c>
      <c r="Y75">
        <v>320</v>
      </c>
      <c r="Z75">
        <v>318</v>
      </c>
      <c r="AA75">
        <v>183</v>
      </c>
      <c r="AB75">
        <v>307</v>
      </c>
      <c r="AC75">
        <v>306</v>
      </c>
      <c r="AD75">
        <v>313</v>
      </c>
      <c r="AE75">
        <v>309</v>
      </c>
      <c r="AF75">
        <v>312</v>
      </c>
      <c r="AG75">
        <v>296</v>
      </c>
      <c r="AH75">
        <v>302</v>
      </c>
      <c r="AI75">
        <v>312</v>
      </c>
      <c r="AJ75">
        <v>320</v>
      </c>
      <c r="AK75">
        <v>319</v>
      </c>
      <c r="AL75">
        <v>323</v>
      </c>
      <c r="AM75">
        <v>313</v>
      </c>
      <c r="AN75">
        <v>305</v>
      </c>
      <c r="AO75">
        <v>320</v>
      </c>
      <c r="AP75">
        <v>243</v>
      </c>
      <c r="AQ75">
        <v>323</v>
      </c>
      <c r="AR75">
        <v>323</v>
      </c>
      <c r="AS75">
        <v>319</v>
      </c>
      <c r="AT75">
        <v>315</v>
      </c>
      <c r="AU75">
        <v>323</v>
      </c>
      <c r="AV75">
        <v>319</v>
      </c>
      <c r="AW75">
        <v>321</v>
      </c>
      <c r="AX75">
        <v>318</v>
      </c>
      <c r="AY75">
        <v>167</v>
      </c>
      <c r="AZ75">
        <v>319</v>
      </c>
      <c r="BA75">
        <v>312</v>
      </c>
      <c r="BB75">
        <v>318</v>
      </c>
      <c r="BC75">
        <v>300</v>
      </c>
      <c r="BD75">
        <v>322</v>
      </c>
      <c r="BE75">
        <v>308</v>
      </c>
      <c r="BF75">
        <v>288</v>
      </c>
      <c r="BG75">
        <v>319</v>
      </c>
      <c r="BH75">
        <v>308</v>
      </c>
      <c r="BI75">
        <v>319</v>
      </c>
      <c r="BJ75">
        <v>318</v>
      </c>
      <c r="BK75">
        <v>321</v>
      </c>
      <c r="BL75">
        <v>316</v>
      </c>
      <c r="BM75">
        <v>314</v>
      </c>
      <c r="BN75">
        <v>317</v>
      </c>
      <c r="BO75">
        <v>317</v>
      </c>
      <c r="BP75">
        <v>323</v>
      </c>
      <c r="BQ75">
        <v>309</v>
      </c>
      <c r="BR75">
        <v>317</v>
      </c>
      <c r="BS75">
        <v>313</v>
      </c>
      <c r="BT75">
        <v>317</v>
      </c>
      <c r="BU75">
        <v>299</v>
      </c>
      <c r="BV75">
        <v>317</v>
      </c>
      <c r="BW75">
        <v>309</v>
      </c>
      <c r="BX75">
        <v>310</v>
      </c>
      <c r="BY75">
        <v>314</v>
      </c>
      <c r="BZ75">
        <v>314</v>
      </c>
      <c r="CA75">
        <v>317</v>
      </c>
      <c r="CB75">
        <v>282</v>
      </c>
      <c r="CC75">
        <v>311</v>
      </c>
      <c r="CD75">
        <v>243</v>
      </c>
      <c r="CE75">
        <v>321</v>
      </c>
      <c r="CF75">
        <v>322</v>
      </c>
      <c r="CG75">
        <v>318</v>
      </c>
      <c r="CH75">
        <v>322</v>
      </c>
      <c r="CI75">
        <v>309</v>
      </c>
      <c r="CJ75">
        <v>321</v>
      </c>
      <c r="CK75">
        <v>250</v>
      </c>
      <c r="CL75">
        <v>320</v>
      </c>
      <c r="CM75">
        <v>323</v>
      </c>
      <c r="CN75">
        <v>305</v>
      </c>
      <c r="CO75">
        <v>310</v>
      </c>
      <c r="CP75">
        <v>322</v>
      </c>
      <c r="CQ75">
        <v>290</v>
      </c>
      <c r="CR75">
        <v>2</v>
      </c>
      <c r="CS75">
        <v>309</v>
      </c>
      <c r="CT75">
        <v>309</v>
      </c>
      <c r="CU75">
        <v>82</v>
      </c>
      <c r="CV75">
        <v>323</v>
      </c>
      <c r="CW75">
        <v>284</v>
      </c>
      <c r="CX75">
        <v>319</v>
      </c>
      <c r="CY75">
        <v>322</v>
      </c>
      <c r="CZ75">
        <v>319</v>
      </c>
      <c r="DA75">
        <v>296</v>
      </c>
      <c r="DB75">
        <v>321</v>
      </c>
      <c r="DC75">
        <v>323</v>
      </c>
      <c r="DD75">
        <v>323</v>
      </c>
    </row>
    <row r="76" spans="1:108" x14ac:dyDescent="0.25">
      <c r="A76" t="s">
        <v>109</v>
      </c>
      <c r="B76">
        <v>74</v>
      </c>
      <c r="C76" t="s">
        <v>107</v>
      </c>
      <c r="D76">
        <v>311</v>
      </c>
      <c r="E76">
        <v>316</v>
      </c>
      <c r="F76">
        <v>306</v>
      </c>
      <c r="G76">
        <v>304</v>
      </c>
      <c r="H76">
        <v>302</v>
      </c>
      <c r="I76">
        <v>321</v>
      </c>
      <c r="J76">
        <v>319</v>
      </c>
      <c r="K76">
        <v>291</v>
      </c>
      <c r="L76">
        <v>302</v>
      </c>
      <c r="M76">
        <v>288</v>
      </c>
      <c r="N76">
        <v>318</v>
      </c>
      <c r="O76">
        <v>310</v>
      </c>
      <c r="P76">
        <v>289</v>
      </c>
      <c r="Q76">
        <v>318</v>
      </c>
      <c r="R76">
        <v>312</v>
      </c>
      <c r="S76">
        <v>321</v>
      </c>
      <c r="T76">
        <v>318</v>
      </c>
      <c r="U76">
        <v>321</v>
      </c>
      <c r="V76">
        <v>313</v>
      </c>
      <c r="W76">
        <v>320</v>
      </c>
      <c r="X76">
        <v>316</v>
      </c>
      <c r="Y76">
        <v>319</v>
      </c>
      <c r="Z76">
        <v>316</v>
      </c>
      <c r="AA76">
        <v>316</v>
      </c>
      <c r="AB76">
        <v>310</v>
      </c>
      <c r="AC76">
        <v>314</v>
      </c>
      <c r="AD76">
        <v>315</v>
      </c>
      <c r="AE76">
        <v>308</v>
      </c>
      <c r="AF76">
        <v>313</v>
      </c>
      <c r="AG76">
        <v>297</v>
      </c>
      <c r="AH76">
        <v>305</v>
      </c>
      <c r="AI76">
        <v>316</v>
      </c>
      <c r="AJ76">
        <v>318</v>
      </c>
      <c r="AK76">
        <v>319</v>
      </c>
      <c r="AL76">
        <v>319</v>
      </c>
      <c r="AM76">
        <v>314</v>
      </c>
      <c r="AN76">
        <v>315</v>
      </c>
      <c r="AO76">
        <v>318</v>
      </c>
      <c r="AP76">
        <v>314</v>
      </c>
      <c r="AQ76">
        <v>320</v>
      </c>
      <c r="AR76">
        <v>321</v>
      </c>
      <c r="AS76">
        <v>321</v>
      </c>
      <c r="AT76">
        <v>317</v>
      </c>
      <c r="AU76">
        <v>321</v>
      </c>
      <c r="AV76">
        <v>321</v>
      </c>
      <c r="AW76">
        <v>319</v>
      </c>
      <c r="AX76">
        <v>321</v>
      </c>
      <c r="AY76">
        <v>309</v>
      </c>
      <c r="AZ76">
        <v>311</v>
      </c>
      <c r="BA76">
        <v>316</v>
      </c>
      <c r="BB76">
        <v>319</v>
      </c>
      <c r="BC76">
        <v>306</v>
      </c>
      <c r="BD76">
        <v>321</v>
      </c>
      <c r="BE76">
        <v>313</v>
      </c>
      <c r="BF76">
        <v>300</v>
      </c>
      <c r="BG76">
        <v>316</v>
      </c>
      <c r="BH76">
        <v>316</v>
      </c>
      <c r="BI76">
        <v>313</v>
      </c>
      <c r="BJ76">
        <v>319</v>
      </c>
      <c r="BK76">
        <v>316</v>
      </c>
      <c r="BL76">
        <v>317</v>
      </c>
      <c r="BM76">
        <v>317</v>
      </c>
      <c r="BN76">
        <v>317</v>
      </c>
      <c r="BO76">
        <v>314</v>
      </c>
      <c r="BP76">
        <v>321</v>
      </c>
      <c r="BQ76">
        <v>308</v>
      </c>
      <c r="BR76">
        <v>317</v>
      </c>
      <c r="BS76">
        <v>315</v>
      </c>
      <c r="BT76">
        <v>315</v>
      </c>
      <c r="BU76">
        <v>314</v>
      </c>
      <c r="BV76">
        <v>317</v>
      </c>
      <c r="BW76">
        <v>315</v>
      </c>
      <c r="BX76">
        <v>315</v>
      </c>
      <c r="BY76">
        <v>315</v>
      </c>
      <c r="BZ76">
        <v>314</v>
      </c>
      <c r="CA76">
        <v>316</v>
      </c>
      <c r="CB76">
        <v>222</v>
      </c>
      <c r="CC76">
        <v>312</v>
      </c>
      <c r="CD76">
        <v>314</v>
      </c>
      <c r="CE76">
        <v>321</v>
      </c>
      <c r="CF76">
        <v>321</v>
      </c>
      <c r="CG76">
        <v>317</v>
      </c>
      <c r="CH76">
        <v>320</v>
      </c>
      <c r="CI76">
        <v>314</v>
      </c>
      <c r="CJ76">
        <v>319</v>
      </c>
      <c r="CK76">
        <v>302</v>
      </c>
      <c r="CL76">
        <v>316</v>
      </c>
      <c r="CM76">
        <v>318</v>
      </c>
      <c r="CN76">
        <v>307</v>
      </c>
      <c r="CO76">
        <v>311</v>
      </c>
      <c r="CP76">
        <v>321</v>
      </c>
      <c r="CQ76">
        <v>252</v>
      </c>
      <c r="CR76">
        <v>301</v>
      </c>
      <c r="CS76">
        <v>314</v>
      </c>
      <c r="CT76">
        <v>312</v>
      </c>
      <c r="CU76">
        <v>300</v>
      </c>
      <c r="CV76">
        <v>321</v>
      </c>
      <c r="CW76">
        <v>248</v>
      </c>
      <c r="CX76">
        <v>321</v>
      </c>
      <c r="CY76">
        <v>320</v>
      </c>
      <c r="CZ76">
        <v>318</v>
      </c>
      <c r="DA76">
        <v>315</v>
      </c>
      <c r="DB76">
        <v>318</v>
      </c>
      <c r="DC76">
        <v>321</v>
      </c>
      <c r="DD76">
        <v>319</v>
      </c>
    </row>
    <row r="77" spans="1:108" x14ac:dyDescent="0.25">
      <c r="A77" t="s">
        <v>174</v>
      </c>
      <c r="B77">
        <v>75</v>
      </c>
      <c r="C77" t="s">
        <v>107</v>
      </c>
      <c r="D77">
        <v>283</v>
      </c>
      <c r="E77">
        <v>311</v>
      </c>
      <c r="F77">
        <v>291</v>
      </c>
      <c r="G77">
        <v>228</v>
      </c>
      <c r="H77">
        <v>309</v>
      </c>
      <c r="I77">
        <v>317</v>
      </c>
      <c r="J77">
        <v>318</v>
      </c>
      <c r="K77">
        <v>304</v>
      </c>
      <c r="L77">
        <v>301</v>
      </c>
      <c r="M77">
        <v>312</v>
      </c>
      <c r="N77">
        <v>316</v>
      </c>
      <c r="O77">
        <v>315</v>
      </c>
      <c r="P77">
        <v>299</v>
      </c>
      <c r="Q77">
        <v>314</v>
      </c>
      <c r="R77">
        <v>293</v>
      </c>
      <c r="S77">
        <v>315</v>
      </c>
      <c r="T77">
        <v>313</v>
      </c>
      <c r="U77">
        <v>317</v>
      </c>
      <c r="V77">
        <v>313</v>
      </c>
      <c r="W77">
        <v>317</v>
      </c>
      <c r="X77">
        <v>318</v>
      </c>
      <c r="Y77">
        <v>319</v>
      </c>
      <c r="Z77">
        <v>311</v>
      </c>
      <c r="AA77">
        <v>251</v>
      </c>
      <c r="AB77">
        <v>305</v>
      </c>
      <c r="AC77">
        <v>301</v>
      </c>
      <c r="AD77">
        <v>309</v>
      </c>
      <c r="AE77">
        <v>298</v>
      </c>
      <c r="AF77">
        <v>305</v>
      </c>
      <c r="AG77">
        <v>302</v>
      </c>
      <c r="AH77">
        <v>295</v>
      </c>
      <c r="AI77">
        <v>301</v>
      </c>
      <c r="AJ77">
        <v>313</v>
      </c>
      <c r="AK77">
        <v>311</v>
      </c>
      <c r="AL77">
        <v>318</v>
      </c>
      <c r="AM77">
        <v>313</v>
      </c>
      <c r="AN77">
        <v>305</v>
      </c>
      <c r="AO77">
        <v>312</v>
      </c>
      <c r="AP77">
        <v>311</v>
      </c>
      <c r="AQ77">
        <v>318</v>
      </c>
      <c r="AR77">
        <v>319</v>
      </c>
      <c r="AS77">
        <v>319</v>
      </c>
      <c r="AT77">
        <v>316</v>
      </c>
      <c r="AU77">
        <v>319</v>
      </c>
      <c r="AV77">
        <v>316</v>
      </c>
      <c r="AW77">
        <v>313</v>
      </c>
      <c r="AX77">
        <v>318</v>
      </c>
      <c r="AY77">
        <v>299</v>
      </c>
      <c r="AZ77">
        <v>313</v>
      </c>
      <c r="BA77">
        <v>307</v>
      </c>
      <c r="BB77">
        <v>313</v>
      </c>
      <c r="BC77">
        <v>302</v>
      </c>
      <c r="BD77">
        <v>318</v>
      </c>
      <c r="BE77">
        <v>301</v>
      </c>
      <c r="BF77">
        <v>33</v>
      </c>
      <c r="BG77">
        <v>312</v>
      </c>
      <c r="BH77">
        <v>313</v>
      </c>
      <c r="BI77">
        <v>315</v>
      </c>
      <c r="BJ77">
        <v>314</v>
      </c>
      <c r="BK77">
        <v>311</v>
      </c>
      <c r="BL77">
        <v>317</v>
      </c>
      <c r="BM77">
        <v>317</v>
      </c>
      <c r="BN77">
        <v>311</v>
      </c>
      <c r="BO77">
        <v>315</v>
      </c>
      <c r="BP77">
        <v>319</v>
      </c>
      <c r="BQ77">
        <v>311</v>
      </c>
      <c r="BR77">
        <v>316</v>
      </c>
      <c r="BS77">
        <v>308</v>
      </c>
      <c r="BT77">
        <v>309</v>
      </c>
      <c r="BU77">
        <v>307</v>
      </c>
      <c r="BV77">
        <v>316</v>
      </c>
      <c r="BW77">
        <v>303</v>
      </c>
      <c r="BX77">
        <v>299</v>
      </c>
      <c r="BY77">
        <v>311</v>
      </c>
      <c r="BZ77">
        <v>309</v>
      </c>
      <c r="CA77">
        <v>314</v>
      </c>
      <c r="CB77">
        <v>267</v>
      </c>
      <c r="CC77">
        <v>303</v>
      </c>
      <c r="CD77">
        <v>301</v>
      </c>
      <c r="CE77">
        <v>318</v>
      </c>
      <c r="CF77">
        <v>317</v>
      </c>
      <c r="CG77">
        <v>316</v>
      </c>
      <c r="CH77">
        <v>317</v>
      </c>
      <c r="CI77">
        <v>312</v>
      </c>
      <c r="CJ77">
        <v>317</v>
      </c>
      <c r="CK77">
        <v>281</v>
      </c>
      <c r="CL77">
        <v>314</v>
      </c>
      <c r="CM77">
        <v>318</v>
      </c>
      <c r="CN77">
        <v>297</v>
      </c>
      <c r="CO77">
        <v>305</v>
      </c>
      <c r="CP77">
        <v>319</v>
      </c>
      <c r="CQ77">
        <v>266</v>
      </c>
      <c r="CR77">
        <v>294</v>
      </c>
      <c r="CS77">
        <v>311</v>
      </c>
      <c r="CT77">
        <v>307</v>
      </c>
      <c r="CU77">
        <v>276</v>
      </c>
      <c r="CV77">
        <v>319</v>
      </c>
      <c r="CW77">
        <v>273</v>
      </c>
      <c r="CX77">
        <v>319</v>
      </c>
      <c r="CY77">
        <v>317</v>
      </c>
      <c r="CZ77">
        <v>313</v>
      </c>
      <c r="DA77">
        <v>301</v>
      </c>
      <c r="DB77">
        <v>313</v>
      </c>
      <c r="DC77">
        <v>319</v>
      </c>
      <c r="DD77">
        <v>318</v>
      </c>
    </row>
    <row r="78" spans="1:108" x14ac:dyDescent="0.25">
      <c r="A78" t="s">
        <v>175</v>
      </c>
      <c r="B78">
        <v>76</v>
      </c>
      <c r="C78" t="s">
        <v>107</v>
      </c>
      <c r="D78">
        <v>162</v>
      </c>
      <c r="E78">
        <v>257</v>
      </c>
      <c r="F78">
        <v>288</v>
      </c>
      <c r="G78">
        <v>285</v>
      </c>
      <c r="H78">
        <v>307</v>
      </c>
      <c r="I78">
        <v>311</v>
      </c>
      <c r="J78">
        <v>309</v>
      </c>
      <c r="K78">
        <v>299</v>
      </c>
      <c r="L78">
        <v>304</v>
      </c>
      <c r="M78">
        <v>297</v>
      </c>
      <c r="N78">
        <v>311</v>
      </c>
      <c r="O78">
        <v>304</v>
      </c>
      <c r="P78">
        <v>296</v>
      </c>
      <c r="Q78">
        <v>309</v>
      </c>
      <c r="R78">
        <v>288</v>
      </c>
      <c r="S78">
        <v>293</v>
      </c>
      <c r="T78">
        <v>306</v>
      </c>
      <c r="U78">
        <v>309</v>
      </c>
      <c r="V78">
        <v>304</v>
      </c>
      <c r="W78">
        <v>311</v>
      </c>
      <c r="X78">
        <v>304</v>
      </c>
      <c r="Y78">
        <v>310</v>
      </c>
      <c r="Z78">
        <v>300</v>
      </c>
      <c r="AA78">
        <v>302</v>
      </c>
      <c r="AB78">
        <v>295</v>
      </c>
      <c r="AC78">
        <v>296</v>
      </c>
      <c r="AD78">
        <v>289</v>
      </c>
      <c r="AE78">
        <v>93</v>
      </c>
      <c r="AF78">
        <v>272</v>
      </c>
      <c r="AG78">
        <v>287</v>
      </c>
      <c r="AH78">
        <v>286</v>
      </c>
      <c r="AI78">
        <v>292</v>
      </c>
      <c r="AJ78">
        <v>303</v>
      </c>
      <c r="AK78">
        <v>302</v>
      </c>
      <c r="AL78">
        <v>311</v>
      </c>
      <c r="AM78">
        <v>291</v>
      </c>
      <c r="AN78">
        <v>297</v>
      </c>
      <c r="AO78">
        <v>285</v>
      </c>
      <c r="AP78">
        <v>302</v>
      </c>
      <c r="AQ78">
        <v>310</v>
      </c>
      <c r="AR78">
        <v>311</v>
      </c>
      <c r="AS78">
        <v>308</v>
      </c>
      <c r="AT78">
        <v>182</v>
      </c>
      <c r="AU78">
        <v>311</v>
      </c>
      <c r="AV78">
        <v>308</v>
      </c>
      <c r="AW78">
        <v>303</v>
      </c>
      <c r="AX78">
        <v>308</v>
      </c>
      <c r="AY78">
        <v>292</v>
      </c>
      <c r="AZ78">
        <v>304</v>
      </c>
      <c r="BA78">
        <v>299</v>
      </c>
      <c r="BB78">
        <v>306</v>
      </c>
      <c r="BC78">
        <v>275</v>
      </c>
      <c r="BD78">
        <v>310</v>
      </c>
      <c r="BE78">
        <v>299</v>
      </c>
      <c r="BF78">
        <v>267</v>
      </c>
      <c r="BG78">
        <v>303</v>
      </c>
      <c r="BH78">
        <v>300</v>
      </c>
      <c r="BI78">
        <v>309</v>
      </c>
      <c r="BJ78">
        <v>310</v>
      </c>
      <c r="BK78">
        <v>308</v>
      </c>
      <c r="BL78">
        <v>305</v>
      </c>
      <c r="BM78">
        <v>309</v>
      </c>
      <c r="BN78">
        <v>307</v>
      </c>
      <c r="BO78">
        <v>309</v>
      </c>
      <c r="BP78">
        <v>311</v>
      </c>
      <c r="BQ78">
        <v>264</v>
      </c>
      <c r="BR78">
        <v>269</v>
      </c>
      <c r="BS78">
        <v>298</v>
      </c>
      <c r="BT78">
        <v>306</v>
      </c>
      <c r="BU78">
        <v>243</v>
      </c>
      <c r="BV78">
        <v>307</v>
      </c>
      <c r="BW78">
        <v>230</v>
      </c>
      <c r="BX78">
        <v>138</v>
      </c>
      <c r="BY78">
        <v>291</v>
      </c>
      <c r="BZ78">
        <v>302</v>
      </c>
      <c r="CA78">
        <v>308</v>
      </c>
      <c r="CB78">
        <v>256</v>
      </c>
      <c r="CC78">
        <v>299</v>
      </c>
      <c r="CD78">
        <v>290</v>
      </c>
      <c r="CE78">
        <v>310</v>
      </c>
      <c r="CF78">
        <v>294</v>
      </c>
      <c r="CG78">
        <v>307</v>
      </c>
      <c r="CH78">
        <v>308</v>
      </c>
      <c r="CI78">
        <v>300</v>
      </c>
      <c r="CJ78">
        <v>308</v>
      </c>
      <c r="CK78">
        <v>285</v>
      </c>
      <c r="CL78">
        <v>306</v>
      </c>
      <c r="CM78">
        <v>311</v>
      </c>
      <c r="CN78">
        <v>287</v>
      </c>
      <c r="CO78">
        <v>303</v>
      </c>
      <c r="CP78">
        <v>309</v>
      </c>
      <c r="CQ78">
        <v>267</v>
      </c>
      <c r="CR78">
        <v>277</v>
      </c>
      <c r="CS78">
        <v>303</v>
      </c>
      <c r="CT78">
        <v>303</v>
      </c>
      <c r="CU78">
        <v>54</v>
      </c>
      <c r="CV78">
        <v>311</v>
      </c>
      <c r="CW78">
        <v>279</v>
      </c>
      <c r="CX78">
        <v>311</v>
      </c>
      <c r="CY78">
        <v>310</v>
      </c>
      <c r="CZ78">
        <v>308</v>
      </c>
      <c r="DA78">
        <v>294</v>
      </c>
      <c r="DB78">
        <v>307</v>
      </c>
      <c r="DC78">
        <v>311</v>
      </c>
      <c r="DD78">
        <v>309</v>
      </c>
    </row>
    <row r="79" spans="1:108" x14ac:dyDescent="0.25">
      <c r="A79" t="s">
        <v>176</v>
      </c>
      <c r="B79">
        <v>77</v>
      </c>
      <c r="C79" t="s">
        <v>107</v>
      </c>
      <c r="D79">
        <v>281</v>
      </c>
      <c r="E79">
        <v>291</v>
      </c>
      <c r="F79">
        <v>279</v>
      </c>
      <c r="G79">
        <v>87</v>
      </c>
      <c r="H79">
        <v>294</v>
      </c>
      <c r="I79">
        <v>301</v>
      </c>
      <c r="J79">
        <v>300</v>
      </c>
      <c r="K79">
        <v>288</v>
      </c>
      <c r="L79">
        <v>287</v>
      </c>
      <c r="M79">
        <v>291</v>
      </c>
      <c r="N79">
        <v>298</v>
      </c>
      <c r="O79">
        <v>299</v>
      </c>
      <c r="P79">
        <v>283</v>
      </c>
      <c r="Q79">
        <v>273</v>
      </c>
      <c r="R79">
        <v>283</v>
      </c>
      <c r="S79">
        <v>299</v>
      </c>
      <c r="T79">
        <v>297</v>
      </c>
      <c r="U79">
        <v>296</v>
      </c>
      <c r="V79">
        <v>289</v>
      </c>
      <c r="W79">
        <v>299</v>
      </c>
      <c r="X79">
        <v>297</v>
      </c>
      <c r="Y79">
        <v>300</v>
      </c>
      <c r="Z79">
        <v>295</v>
      </c>
      <c r="AA79">
        <v>296</v>
      </c>
      <c r="AB79">
        <v>284</v>
      </c>
      <c r="AC79">
        <v>281</v>
      </c>
      <c r="AD79">
        <v>223</v>
      </c>
      <c r="AE79">
        <v>290</v>
      </c>
      <c r="AF79">
        <v>292</v>
      </c>
      <c r="AG79">
        <v>278</v>
      </c>
      <c r="AH79">
        <v>145</v>
      </c>
      <c r="AI79">
        <v>106</v>
      </c>
      <c r="AJ79">
        <v>297</v>
      </c>
      <c r="AK79">
        <v>289</v>
      </c>
      <c r="AL79">
        <v>301</v>
      </c>
      <c r="AM79">
        <v>294</v>
      </c>
      <c r="AN79">
        <v>283</v>
      </c>
      <c r="AO79">
        <v>296</v>
      </c>
      <c r="AP79">
        <v>286</v>
      </c>
      <c r="AQ79">
        <v>298</v>
      </c>
      <c r="AR79">
        <v>301</v>
      </c>
      <c r="AS79">
        <v>292</v>
      </c>
      <c r="AT79">
        <v>294</v>
      </c>
      <c r="AU79">
        <v>300</v>
      </c>
      <c r="AV79">
        <v>299</v>
      </c>
      <c r="AW79">
        <v>298</v>
      </c>
      <c r="AX79">
        <v>281</v>
      </c>
      <c r="AY79">
        <v>289</v>
      </c>
      <c r="AZ79">
        <v>295</v>
      </c>
      <c r="BA79">
        <v>289</v>
      </c>
      <c r="BB79">
        <v>292</v>
      </c>
      <c r="BC79">
        <v>169</v>
      </c>
      <c r="BD79">
        <v>300</v>
      </c>
      <c r="BE79">
        <v>292</v>
      </c>
      <c r="BF79">
        <v>266</v>
      </c>
      <c r="BG79">
        <v>298</v>
      </c>
      <c r="BH79">
        <v>293</v>
      </c>
      <c r="BI79">
        <v>295</v>
      </c>
      <c r="BJ79">
        <v>301</v>
      </c>
      <c r="BK79">
        <v>296</v>
      </c>
      <c r="BL79">
        <v>298</v>
      </c>
      <c r="BM79">
        <v>292</v>
      </c>
      <c r="BN79">
        <v>298</v>
      </c>
      <c r="BO79">
        <v>300</v>
      </c>
      <c r="BP79">
        <v>300</v>
      </c>
      <c r="BQ79">
        <v>293</v>
      </c>
      <c r="BR79">
        <v>296</v>
      </c>
      <c r="BS79">
        <v>293</v>
      </c>
      <c r="BT79">
        <v>274</v>
      </c>
      <c r="BU79">
        <v>286</v>
      </c>
      <c r="BV79">
        <v>298</v>
      </c>
      <c r="BW79">
        <v>182</v>
      </c>
      <c r="BX79">
        <v>286</v>
      </c>
      <c r="BY79">
        <v>230</v>
      </c>
      <c r="BZ79">
        <v>287</v>
      </c>
      <c r="CA79">
        <v>297</v>
      </c>
      <c r="CB79">
        <v>248</v>
      </c>
      <c r="CC79">
        <v>287</v>
      </c>
      <c r="CD79">
        <v>277</v>
      </c>
      <c r="CE79">
        <v>300</v>
      </c>
      <c r="CF79">
        <v>295</v>
      </c>
      <c r="CG79">
        <v>299</v>
      </c>
      <c r="CH79">
        <v>300</v>
      </c>
      <c r="CI79">
        <v>273</v>
      </c>
      <c r="CJ79">
        <v>297</v>
      </c>
      <c r="CK79">
        <v>275</v>
      </c>
      <c r="CL79">
        <v>299</v>
      </c>
      <c r="CM79">
        <v>300</v>
      </c>
      <c r="CN79">
        <v>283</v>
      </c>
      <c r="CO79">
        <v>295</v>
      </c>
      <c r="CP79">
        <v>300</v>
      </c>
      <c r="CQ79">
        <v>179</v>
      </c>
      <c r="CR79">
        <v>275</v>
      </c>
      <c r="CS79">
        <v>296</v>
      </c>
      <c r="CT79">
        <v>287</v>
      </c>
      <c r="CU79">
        <v>217</v>
      </c>
      <c r="CV79">
        <v>301</v>
      </c>
      <c r="CW79">
        <v>262</v>
      </c>
      <c r="CX79">
        <v>292</v>
      </c>
      <c r="CY79">
        <v>298</v>
      </c>
      <c r="CZ79">
        <v>300</v>
      </c>
      <c r="DA79">
        <v>280</v>
      </c>
      <c r="DB79">
        <v>300</v>
      </c>
      <c r="DC79">
        <v>301</v>
      </c>
      <c r="DD79">
        <v>269</v>
      </c>
    </row>
    <row r="80" spans="1:108" x14ac:dyDescent="0.25">
      <c r="A80" t="s">
        <v>177</v>
      </c>
      <c r="B80">
        <v>78</v>
      </c>
      <c r="C80" t="s">
        <v>107</v>
      </c>
      <c r="D80">
        <v>285</v>
      </c>
      <c r="E80">
        <v>293</v>
      </c>
      <c r="F80">
        <v>289</v>
      </c>
      <c r="G80">
        <v>285</v>
      </c>
      <c r="H80">
        <v>289</v>
      </c>
      <c r="I80">
        <v>296</v>
      </c>
      <c r="J80">
        <v>292</v>
      </c>
      <c r="K80">
        <v>293</v>
      </c>
      <c r="L80">
        <v>292</v>
      </c>
      <c r="M80">
        <v>294</v>
      </c>
      <c r="N80">
        <v>296</v>
      </c>
      <c r="O80">
        <v>294</v>
      </c>
      <c r="P80">
        <v>286</v>
      </c>
      <c r="Q80">
        <v>291</v>
      </c>
      <c r="R80">
        <v>287</v>
      </c>
      <c r="S80">
        <v>295</v>
      </c>
      <c r="T80">
        <v>294</v>
      </c>
      <c r="U80">
        <v>250</v>
      </c>
      <c r="V80">
        <v>293</v>
      </c>
      <c r="W80">
        <v>295</v>
      </c>
      <c r="X80">
        <v>292</v>
      </c>
      <c r="Y80">
        <v>293</v>
      </c>
      <c r="Z80">
        <v>293</v>
      </c>
      <c r="AA80">
        <v>290</v>
      </c>
      <c r="AB80">
        <v>290</v>
      </c>
      <c r="AC80">
        <v>290</v>
      </c>
      <c r="AD80">
        <v>290</v>
      </c>
      <c r="AE80">
        <v>284</v>
      </c>
      <c r="AF80">
        <v>197</v>
      </c>
      <c r="AG80">
        <v>287</v>
      </c>
      <c r="AH80">
        <v>203</v>
      </c>
      <c r="AI80">
        <v>287</v>
      </c>
      <c r="AJ80">
        <v>293</v>
      </c>
      <c r="AK80">
        <v>294</v>
      </c>
      <c r="AL80">
        <v>295</v>
      </c>
      <c r="AM80">
        <v>294</v>
      </c>
      <c r="AN80">
        <v>287</v>
      </c>
      <c r="AO80">
        <v>293</v>
      </c>
      <c r="AP80">
        <v>281</v>
      </c>
      <c r="AQ80">
        <v>295</v>
      </c>
      <c r="AR80">
        <v>296</v>
      </c>
      <c r="AS80">
        <v>295</v>
      </c>
      <c r="AT80">
        <v>292</v>
      </c>
      <c r="AU80">
        <v>294</v>
      </c>
      <c r="AV80">
        <v>292</v>
      </c>
      <c r="AW80">
        <v>294</v>
      </c>
      <c r="AX80">
        <v>294</v>
      </c>
      <c r="AY80">
        <v>280</v>
      </c>
      <c r="AZ80">
        <v>293</v>
      </c>
      <c r="BA80">
        <v>294</v>
      </c>
      <c r="BB80">
        <v>292</v>
      </c>
      <c r="BC80">
        <v>265</v>
      </c>
      <c r="BD80">
        <v>296</v>
      </c>
      <c r="BE80">
        <v>283</v>
      </c>
      <c r="BF80">
        <v>273</v>
      </c>
      <c r="BG80">
        <v>291</v>
      </c>
      <c r="BH80">
        <v>293</v>
      </c>
      <c r="BI80">
        <v>293</v>
      </c>
      <c r="BJ80">
        <v>296</v>
      </c>
      <c r="BK80">
        <v>294</v>
      </c>
      <c r="BL80">
        <v>293</v>
      </c>
      <c r="BM80">
        <v>291</v>
      </c>
      <c r="BN80">
        <v>294</v>
      </c>
      <c r="BO80">
        <v>295</v>
      </c>
      <c r="BP80">
        <v>296</v>
      </c>
      <c r="BQ80">
        <v>289</v>
      </c>
      <c r="BR80">
        <v>127</v>
      </c>
      <c r="BS80">
        <v>293</v>
      </c>
      <c r="BT80">
        <v>292</v>
      </c>
      <c r="BU80">
        <v>215</v>
      </c>
      <c r="BV80">
        <v>291</v>
      </c>
      <c r="BW80">
        <v>191</v>
      </c>
      <c r="BX80">
        <v>288</v>
      </c>
      <c r="BY80">
        <v>293</v>
      </c>
      <c r="BZ80">
        <v>197</v>
      </c>
      <c r="CA80">
        <v>292</v>
      </c>
      <c r="CB80">
        <v>275</v>
      </c>
      <c r="CC80">
        <v>285</v>
      </c>
      <c r="CD80">
        <v>280</v>
      </c>
      <c r="CE80">
        <v>296</v>
      </c>
      <c r="CF80">
        <v>294</v>
      </c>
      <c r="CG80">
        <v>293</v>
      </c>
      <c r="CH80">
        <v>292</v>
      </c>
      <c r="CI80">
        <v>156</v>
      </c>
      <c r="CJ80">
        <v>13</v>
      </c>
      <c r="CK80">
        <v>70</v>
      </c>
      <c r="CL80">
        <v>292</v>
      </c>
      <c r="CM80">
        <v>296</v>
      </c>
      <c r="CN80">
        <v>283</v>
      </c>
      <c r="CO80">
        <v>291</v>
      </c>
      <c r="CP80">
        <v>292</v>
      </c>
      <c r="CQ80">
        <v>278</v>
      </c>
      <c r="CR80">
        <v>269</v>
      </c>
      <c r="CS80">
        <v>28</v>
      </c>
      <c r="CT80">
        <v>294</v>
      </c>
      <c r="CU80">
        <v>270</v>
      </c>
      <c r="CV80">
        <v>296</v>
      </c>
      <c r="CW80">
        <v>286</v>
      </c>
      <c r="CX80">
        <v>294</v>
      </c>
      <c r="CY80">
        <v>294</v>
      </c>
      <c r="CZ80">
        <v>292</v>
      </c>
      <c r="DA80">
        <v>206</v>
      </c>
      <c r="DB80">
        <v>289</v>
      </c>
      <c r="DC80">
        <v>295</v>
      </c>
      <c r="DD80">
        <v>296</v>
      </c>
    </row>
    <row r="81" spans="1:108" x14ac:dyDescent="0.25">
      <c r="A81" t="s">
        <v>178</v>
      </c>
      <c r="B81">
        <v>79</v>
      </c>
      <c r="C81" t="s">
        <v>107</v>
      </c>
      <c r="D81">
        <v>268</v>
      </c>
      <c r="E81">
        <v>286</v>
      </c>
      <c r="F81">
        <v>274</v>
      </c>
      <c r="G81">
        <v>263</v>
      </c>
      <c r="H81">
        <v>279</v>
      </c>
      <c r="I81">
        <v>289</v>
      </c>
      <c r="J81">
        <v>287</v>
      </c>
      <c r="K81">
        <v>274</v>
      </c>
      <c r="L81">
        <v>281</v>
      </c>
      <c r="M81">
        <v>281</v>
      </c>
      <c r="N81">
        <v>288</v>
      </c>
      <c r="O81">
        <v>286</v>
      </c>
      <c r="P81">
        <v>279</v>
      </c>
      <c r="Q81">
        <v>287</v>
      </c>
      <c r="R81">
        <v>268</v>
      </c>
      <c r="S81">
        <v>288</v>
      </c>
      <c r="T81">
        <v>281</v>
      </c>
      <c r="U81">
        <v>288</v>
      </c>
      <c r="V81">
        <v>283</v>
      </c>
      <c r="W81">
        <v>287</v>
      </c>
      <c r="X81">
        <v>286</v>
      </c>
      <c r="Y81">
        <v>284</v>
      </c>
      <c r="Z81">
        <v>285</v>
      </c>
      <c r="AA81">
        <v>280</v>
      </c>
      <c r="AB81">
        <v>278</v>
      </c>
      <c r="AC81">
        <v>85</v>
      </c>
      <c r="AD81">
        <v>281</v>
      </c>
      <c r="AE81">
        <v>279</v>
      </c>
      <c r="AF81">
        <v>278</v>
      </c>
      <c r="AG81">
        <v>272</v>
      </c>
      <c r="AH81">
        <v>267</v>
      </c>
      <c r="AI81">
        <v>279</v>
      </c>
      <c r="AJ81">
        <v>280</v>
      </c>
      <c r="AK81">
        <v>286</v>
      </c>
      <c r="AL81">
        <v>289</v>
      </c>
      <c r="AM81">
        <v>285</v>
      </c>
      <c r="AN81">
        <v>283</v>
      </c>
      <c r="AO81">
        <v>285</v>
      </c>
      <c r="AP81">
        <v>263</v>
      </c>
      <c r="AQ81">
        <v>286</v>
      </c>
      <c r="AR81">
        <v>289</v>
      </c>
      <c r="AS81">
        <v>286</v>
      </c>
      <c r="AT81">
        <v>283</v>
      </c>
      <c r="AU81">
        <v>288</v>
      </c>
      <c r="AV81">
        <v>287</v>
      </c>
      <c r="AW81">
        <v>284</v>
      </c>
      <c r="AX81">
        <v>131</v>
      </c>
      <c r="AY81">
        <v>273</v>
      </c>
      <c r="AZ81">
        <v>284</v>
      </c>
      <c r="BA81">
        <v>241</v>
      </c>
      <c r="BB81">
        <v>284</v>
      </c>
      <c r="BC81">
        <v>268</v>
      </c>
      <c r="BD81">
        <v>289</v>
      </c>
      <c r="BE81">
        <v>277</v>
      </c>
      <c r="BF81">
        <v>259</v>
      </c>
      <c r="BG81">
        <v>281</v>
      </c>
      <c r="BH81">
        <v>284</v>
      </c>
      <c r="BI81">
        <v>284</v>
      </c>
      <c r="BJ81">
        <v>288</v>
      </c>
      <c r="BK81">
        <v>34</v>
      </c>
      <c r="BL81">
        <v>282</v>
      </c>
      <c r="BM81">
        <v>286</v>
      </c>
      <c r="BN81">
        <v>288</v>
      </c>
      <c r="BO81">
        <v>288</v>
      </c>
      <c r="BP81">
        <v>289</v>
      </c>
      <c r="BQ81">
        <v>282</v>
      </c>
      <c r="BR81">
        <v>284</v>
      </c>
      <c r="BS81">
        <v>281</v>
      </c>
      <c r="BT81">
        <v>284</v>
      </c>
      <c r="BU81">
        <v>173</v>
      </c>
      <c r="BV81">
        <v>283</v>
      </c>
      <c r="BW81">
        <v>272</v>
      </c>
      <c r="BX81">
        <v>279</v>
      </c>
      <c r="BY81">
        <v>202</v>
      </c>
      <c r="BZ81">
        <v>126</v>
      </c>
      <c r="CA81">
        <v>282</v>
      </c>
      <c r="CB81">
        <v>253</v>
      </c>
      <c r="CC81">
        <v>274</v>
      </c>
      <c r="CD81">
        <v>155</v>
      </c>
      <c r="CE81">
        <v>287</v>
      </c>
      <c r="CF81">
        <v>283</v>
      </c>
      <c r="CG81">
        <v>288</v>
      </c>
      <c r="CH81">
        <v>288</v>
      </c>
      <c r="CI81">
        <v>266</v>
      </c>
      <c r="CJ81">
        <v>287</v>
      </c>
      <c r="CK81">
        <v>266</v>
      </c>
      <c r="CL81">
        <v>283</v>
      </c>
      <c r="CM81">
        <v>288</v>
      </c>
      <c r="CN81">
        <v>265</v>
      </c>
      <c r="CO81">
        <v>285</v>
      </c>
      <c r="CP81">
        <v>289</v>
      </c>
      <c r="CQ81">
        <v>255</v>
      </c>
      <c r="CR81">
        <v>260</v>
      </c>
      <c r="CS81">
        <v>283</v>
      </c>
      <c r="CT81">
        <v>179</v>
      </c>
      <c r="CU81">
        <v>129</v>
      </c>
      <c r="CV81">
        <v>289</v>
      </c>
      <c r="CW81">
        <v>262</v>
      </c>
      <c r="CX81">
        <v>287</v>
      </c>
      <c r="CY81">
        <v>287</v>
      </c>
      <c r="CZ81">
        <v>254</v>
      </c>
      <c r="DA81">
        <v>254</v>
      </c>
      <c r="DB81">
        <v>288</v>
      </c>
      <c r="DC81">
        <v>289</v>
      </c>
      <c r="DD81">
        <v>289</v>
      </c>
    </row>
    <row r="82" spans="1:108" x14ac:dyDescent="0.25">
      <c r="A82" t="s">
        <v>179</v>
      </c>
      <c r="B82">
        <v>80</v>
      </c>
      <c r="C82" t="s">
        <v>107</v>
      </c>
      <c r="D82">
        <v>269</v>
      </c>
      <c r="E82">
        <v>281</v>
      </c>
      <c r="F82">
        <v>270</v>
      </c>
      <c r="G82">
        <v>268</v>
      </c>
      <c r="H82">
        <v>277</v>
      </c>
      <c r="I82">
        <v>288</v>
      </c>
      <c r="J82">
        <v>288</v>
      </c>
      <c r="K82">
        <v>273</v>
      </c>
      <c r="L82">
        <v>274</v>
      </c>
      <c r="M82">
        <v>277</v>
      </c>
      <c r="N82">
        <v>285</v>
      </c>
      <c r="O82">
        <v>284</v>
      </c>
      <c r="P82">
        <v>269</v>
      </c>
      <c r="Q82">
        <v>277</v>
      </c>
      <c r="R82">
        <v>267</v>
      </c>
      <c r="S82">
        <v>285</v>
      </c>
      <c r="T82">
        <v>285</v>
      </c>
      <c r="U82">
        <v>287</v>
      </c>
      <c r="V82">
        <v>276</v>
      </c>
      <c r="W82">
        <v>286</v>
      </c>
      <c r="X82">
        <v>285</v>
      </c>
      <c r="Y82">
        <v>284</v>
      </c>
      <c r="Z82">
        <v>280</v>
      </c>
      <c r="AA82">
        <v>284</v>
      </c>
      <c r="AB82">
        <v>267</v>
      </c>
      <c r="AC82">
        <v>188</v>
      </c>
      <c r="AD82">
        <v>282</v>
      </c>
      <c r="AE82">
        <v>272</v>
      </c>
      <c r="AF82">
        <v>272</v>
      </c>
      <c r="AG82">
        <v>255</v>
      </c>
      <c r="AH82">
        <v>257</v>
      </c>
      <c r="AI82">
        <v>268</v>
      </c>
      <c r="AJ82">
        <v>284</v>
      </c>
      <c r="AK82">
        <v>284</v>
      </c>
      <c r="AL82">
        <v>288</v>
      </c>
      <c r="AM82">
        <v>281</v>
      </c>
      <c r="AN82">
        <v>254</v>
      </c>
      <c r="AO82">
        <v>255</v>
      </c>
      <c r="AP82">
        <v>230</v>
      </c>
      <c r="AQ82">
        <v>286</v>
      </c>
      <c r="AR82">
        <v>288</v>
      </c>
      <c r="AS82">
        <v>279</v>
      </c>
      <c r="AT82">
        <v>282</v>
      </c>
      <c r="AU82">
        <v>288</v>
      </c>
      <c r="AV82">
        <v>284</v>
      </c>
      <c r="AW82">
        <v>287</v>
      </c>
      <c r="AX82">
        <v>282</v>
      </c>
      <c r="AY82">
        <v>268</v>
      </c>
      <c r="AZ82">
        <v>278</v>
      </c>
      <c r="BA82">
        <v>261</v>
      </c>
      <c r="BB82">
        <v>281</v>
      </c>
      <c r="BC82">
        <v>271</v>
      </c>
      <c r="BD82">
        <v>288</v>
      </c>
      <c r="BE82">
        <v>273</v>
      </c>
      <c r="BF82">
        <v>186</v>
      </c>
      <c r="BG82">
        <v>285</v>
      </c>
      <c r="BH82">
        <v>281</v>
      </c>
      <c r="BI82">
        <v>283</v>
      </c>
      <c r="BJ82">
        <v>287</v>
      </c>
      <c r="BK82">
        <v>286</v>
      </c>
      <c r="BL82">
        <v>279</v>
      </c>
      <c r="BM82">
        <v>219</v>
      </c>
      <c r="BN82">
        <v>282</v>
      </c>
      <c r="BO82">
        <v>281</v>
      </c>
      <c r="BP82">
        <v>288</v>
      </c>
      <c r="BQ82">
        <v>276</v>
      </c>
      <c r="BR82">
        <v>281</v>
      </c>
      <c r="BS82">
        <v>239</v>
      </c>
      <c r="BT82">
        <v>279</v>
      </c>
      <c r="BU82">
        <v>235</v>
      </c>
      <c r="BV82">
        <v>220</v>
      </c>
      <c r="BW82">
        <v>94</v>
      </c>
      <c r="BX82">
        <v>243</v>
      </c>
      <c r="BY82">
        <v>283</v>
      </c>
      <c r="BZ82">
        <v>125</v>
      </c>
      <c r="CA82">
        <v>287</v>
      </c>
      <c r="CB82">
        <v>233</v>
      </c>
      <c r="CC82">
        <v>270</v>
      </c>
      <c r="CD82">
        <v>148</v>
      </c>
      <c r="CE82">
        <v>283</v>
      </c>
      <c r="CF82">
        <v>283</v>
      </c>
      <c r="CG82">
        <v>284</v>
      </c>
      <c r="CH82">
        <v>287</v>
      </c>
      <c r="CI82">
        <v>275</v>
      </c>
      <c r="CJ82">
        <v>281</v>
      </c>
      <c r="CK82">
        <v>126</v>
      </c>
      <c r="CL82">
        <v>214</v>
      </c>
      <c r="CM82">
        <v>287</v>
      </c>
      <c r="CN82">
        <v>152</v>
      </c>
      <c r="CO82">
        <v>281</v>
      </c>
      <c r="CP82">
        <v>286</v>
      </c>
      <c r="CQ82">
        <v>190</v>
      </c>
      <c r="CR82">
        <v>258</v>
      </c>
      <c r="CS82">
        <v>284</v>
      </c>
      <c r="CT82">
        <v>171</v>
      </c>
      <c r="CU82">
        <v>215</v>
      </c>
      <c r="CV82">
        <v>288</v>
      </c>
      <c r="CW82">
        <v>258</v>
      </c>
      <c r="CX82">
        <v>287</v>
      </c>
      <c r="CY82">
        <v>287</v>
      </c>
      <c r="CZ82">
        <v>286</v>
      </c>
      <c r="DA82">
        <v>272</v>
      </c>
      <c r="DB82">
        <v>283</v>
      </c>
      <c r="DC82">
        <v>288</v>
      </c>
      <c r="DD82">
        <v>287</v>
      </c>
    </row>
    <row r="83" spans="1:108" x14ac:dyDescent="0.25">
      <c r="A83" t="s">
        <v>180</v>
      </c>
      <c r="B83">
        <v>81</v>
      </c>
      <c r="C83" t="s">
        <v>107</v>
      </c>
      <c r="D83">
        <v>246</v>
      </c>
      <c r="E83">
        <v>263</v>
      </c>
      <c r="F83">
        <v>246</v>
      </c>
      <c r="G83">
        <v>238</v>
      </c>
      <c r="H83">
        <v>263</v>
      </c>
      <c r="I83">
        <v>270</v>
      </c>
      <c r="J83">
        <v>268</v>
      </c>
      <c r="K83">
        <v>260</v>
      </c>
      <c r="L83">
        <v>265</v>
      </c>
      <c r="M83">
        <v>261</v>
      </c>
      <c r="N83">
        <v>268</v>
      </c>
      <c r="O83">
        <v>265</v>
      </c>
      <c r="P83">
        <v>257</v>
      </c>
      <c r="Q83">
        <v>261</v>
      </c>
      <c r="R83">
        <v>258</v>
      </c>
      <c r="S83">
        <v>267</v>
      </c>
      <c r="T83">
        <v>266</v>
      </c>
      <c r="U83">
        <v>270</v>
      </c>
      <c r="V83">
        <v>264</v>
      </c>
      <c r="W83">
        <v>269</v>
      </c>
      <c r="X83">
        <v>270</v>
      </c>
      <c r="Y83">
        <v>269</v>
      </c>
      <c r="Z83">
        <v>266</v>
      </c>
      <c r="AA83">
        <v>265</v>
      </c>
      <c r="AB83">
        <v>257</v>
      </c>
      <c r="AC83">
        <v>252</v>
      </c>
      <c r="AD83">
        <v>251</v>
      </c>
      <c r="AE83">
        <v>260</v>
      </c>
      <c r="AF83">
        <v>250</v>
      </c>
      <c r="AG83">
        <v>251</v>
      </c>
      <c r="AH83">
        <v>250</v>
      </c>
      <c r="AI83">
        <v>261</v>
      </c>
      <c r="AJ83">
        <v>264</v>
      </c>
      <c r="AK83">
        <v>265</v>
      </c>
      <c r="AL83">
        <v>271</v>
      </c>
      <c r="AM83">
        <v>261</v>
      </c>
      <c r="AN83">
        <v>260</v>
      </c>
      <c r="AO83">
        <v>267</v>
      </c>
      <c r="AP83">
        <v>258</v>
      </c>
      <c r="AQ83">
        <v>269</v>
      </c>
      <c r="AR83">
        <v>271</v>
      </c>
      <c r="AS83">
        <v>269</v>
      </c>
      <c r="AT83">
        <v>265</v>
      </c>
      <c r="AU83">
        <v>271</v>
      </c>
      <c r="AV83">
        <v>271</v>
      </c>
      <c r="AW83">
        <v>267</v>
      </c>
      <c r="AX83">
        <v>269</v>
      </c>
      <c r="AY83">
        <v>255</v>
      </c>
      <c r="AZ83">
        <v>261</v>
      </c>
      <c r="BA83">
        <v>262</v>
      </c>
      <c r="BB83">
        <v>267</v>
      </c>
      <c r="BC83">
        <v>255</v>
      </c>
      <c r="BD83">
        <v>270</v>
      </c>
      <c r="BE83">
        <v>255</v>
      </c>
      <c r="BF83">
        <v>235</v>
      </c>
      <c r="BG83">
        <v>268</v>
      </c>
      <c r="BH83">
        <v>265</v>
      </c>
      <c r="BI83">
        <v>264</v>
      </c>
      <c r="BJ83">
        <v>265</v>
      </c>
      <c r="BK83">
        <v>269</v>
      </c>
      <c r="BL83">
        <v>268</v>
      </c>
      <c r="BM83">
        <v>268</v>
      </c>
      <c r="BN83">
        <v>266</v>
      </c>
      <c r="BO83">
        <v>269</v>
      </c>
      <c r="BP83">
        <v>271</v>
      </c>
      <c r="BQ83">
        <v>263</v>
      </c>
      <c r="BR83">
        <v>263</v>
      </c>
      <c r="BS83">
        <v>261</v>
      </c>
      <c r="BT83">
        <v>262</v>
      </c>
      <c r="BU83">
        <v>167</v>
      </c>
      <c r="BV83">
        <v>269</v>
      </c>
      <c r="BW83">
        <v>220</v>
      </c>
      <c r="BX83">
        <v>258</v>
      </c>
      <c r="BY83">
        <v>204</v>
      </c>
      <c r="BZ83">
        <v>260</v>
      </c>
      <c r="CA83">
        <v>269</v>
      </c>
      <c r="CB83">
        <v>221</v>
      </c>
      <c r="CC83">
        <v>262</v>
      </c>
      <c r="CD83">
        <v>254</v>
      </c>
      <c r="CE83">
        <v>271</v>
      </c>
      <c r="CF83">
        <v>269</v>
      </c>
      <c r="CG83">
        <v>248</v>
      </c>
      <c r="CH83">
        <v>270</v>
      </c>
      <c r="CI83">
        <v>267</v>
      </c>
      <c r="CJ83">
        <v>265</v>
      </c>
      <c r="CK83">
        <v>257</v>
      </c>
      <c r="CL83">
        <v>265</v>
      </c>
      <c r="CM83">
        <v>270</v>
      </c>
      <c r="CN83">
        <v>249</v>
      </c>
      <c r="CO83">
        <v>261</v>
      </c>
      <c r="CP83">
        <v>270</v>
      </c>
      <c r="CQ83">
        <v>225</v>
      </c>
      <c r="CR83">
        <v>233</v>
      </c>
      <c r="CS83">
        <v>261</v>
      </c>
      <c r="CT83">
        <v>263</v>
      </c>
      <c r="CU83">
        <v>229</v>
      </c>
      <c r="CV83">
        <v>270</v>
      </c>
      <c r="CW83">
        <v>238</v>
      </c>
      <c r="CX83">
        <v>271</v>
      </c>
      <c r="CY83">
        <v>267</v>
      </c>
      <c r="CZ83">
        <v>267</v>
      </c>
      <c r="DA83">
        <v>225</v>
      </c>
      <c r="DB83">
        <v>267</v>
      </c>
      <c r="DC83">
        <v>271</v>
      </c>
      <c r="DD83">
        <v>245</v>
      </c>
    </row>
    <row r="84" spans="1:108" x14ac:dyDescent="0.25">
      <c r="A84" t="s">
        <v>181</v>
      </c>
      <c r="B84">
        <v>82</v>
      </c>
      <c r="C84" t="s">
        <v>107</v>
      </c>
      <c r="D84">
        <v>132</v>
      </c>
      <c r="E84">
        <v>257</v>
      </c>
      <c r="F84">
        <v>233</v>
      </c>
      <c r="G84">
        <v>240</v>
      </c>
      <c r="H84">
        <v>249</v>
      </c>
      <c r="I84">
        <v>258</v>
      </c>
      <c r="J84">
        <v>258</v>
      </c>
      <c r="K84">
        <v>248</v>
      </c>
      <c r="L84">
        <v>249</v>
      </c>
      <c r="M84">
        <v>253</v>
      </c>
      <c r="N84">
        <v>256</v>
      </c>
      <c r="O84">
        <v>253</v>
      </c>
      <c r="P84">
        <v>242</v>
      </c>
      <c r="Q84">
        <v>255</v>
      </c>
      <c r="R84">
        <v>234</v>
      </c>
      <c r="S84">
        <v>257</v>
      </c>
      <c r="T84">
        <v>255</v>
      </c>
      <c r="U84">
        <v>259</v>
      </c>
      <c r="V84">
        <v>250</v>
      </c>
      <c r="W84">
        <v>258</v>
      </c>
      <c r="X84">
        <v>258</v>
      </c>
      <c r="Y84">
        <v>257</v>
      </c>
      <c r="Z84">
        <v>258</v>
      </c>
      <c r="AA84">
        <v>257</v>
      </c>
      <c r="AB84">
        <v>244</v>
      </c>
      <c r="AC84">
        <v>230</v>
      </c>
      <c r="AD84">
        <v>252</v>
      </c>
      <c r="AE84">
        <v>248</v>
      </c>
      <c r="AF84">
        <v>250</v>
      </c>
      <c r="AG84">
        <v>232</v>
      </c>
      <c r="AH84">
        <v>57</v>
      </c>
      <c r="AI84">
        <v>249</v>
      </c>
      <c r="AJ84">
        <v>255</v>
      </c>
      <c r="AK84">
        <v>256</v>
      </c>
      <c r="AL84">
        <v>258</v>
      </c>
      <c r="AM84">
        <v>249</v>
      </c>
      <c r="AN84">
        <v>240</v>
      </c>
      <c r="AO84">
        <v>255</v>
      </c>
      <c r="AP84">
        <v>236</v>
      </c>
      <c r="AQ84">
        <v>252</v>
      </c>
      <c r="AR84">
        <v>259</v>
      </c>
      <c r="AS84">
        <v>243</v>
      </c>
      <c r="AT84">
        <v>258</v>
      </c>
      <c r="AU84">
        <v>259</v>
      </c>
      <c r="AV84">
        <v>257</v>
      </c>
      <c r="AW84">
        <v>255</v>
      </c>
      <c r="AX84">
        <v>258</v>
      </c>
      <c r="AY84">
        <v>240</v>
      </c>
      <c r="AZ84">
        <v>250</v>
      </c>
      <c r="BA84">
        <v>252</v>
      </c>
      <c r="BB84">
        <v>258</v>
      </c>
      <c r="BC84">
        <v>239</v>
      </c>
      <c r="BD84">
        <v>259</v>
      </c>
      <c r="BE84">
        <v>240</v>
      </c>
      <c r="BF84">
        <v>226</v>
      </c>
      <c r="BG84">
        <v>259</v>
      </c>
      <c r="BH84">
        <v>255</v>
      </c>
      <c r="BI84">
        <v>256</v>
      </c>
      <c r="BJ84">
        <v>256</v>
      </c>
      <c r="BK84">
        <v>255</v>
      </c>
      <c r="BL84">
        <v>253</v>
      </c>
      <c r="BM84">
        <v>257</v>
      </c>
      <c r="BN84">
        <v>257</v>
      </c>
      <c r="BO84">
        <v>257</v>
      </c>
      <c r="BP84">
        <v>259</v>
      </c>
      <c r="BQ84">
        <v>248</v>
      </c>
      <c r="BR84">
        <v>255</v>
      </c>
      <c r="BS84">
        <v>251</v>
      </c>
      <c r="BT84">
        <v>240</v>
      </c>
      <c r="BU84">
        <v>246</v>
      </c>
      <c r="BV84">
        <v>254</v>
      </c>
      <c r="BW84">
        <v>163</v>
      </c>
      <c r="BX84">
        <v>249</v>
      </c>
      <c r="BY84">
        <v>255</v>
      </c>
      <c r="BZ84">
        <v>251</v>
      </c>
      <c r="CA84">
        <v>254</v>
      </c>
      <c r="CB84">
        <v>216</v>
      </c>
      <c r="CC84">
        <v>251</v>
      </c>
      <c r="CD84">
        <v>236</v>
      </c>
      <c r="CE84">
        <v>259</v>
      </c>
      <c r="CF84">
        <v>258</v>
      </c>
      <c r="CG84">
        <v>257</v>
      </c>
      <c r="CH84">
        <v>258</v>
      </c>
      <c r="CI84">
        <v>257</v>
      </c>
      <c r="CJ84">
        <v>254</v>
      </c>
      <c r="CK84">
        <v>53</v>
      </c>
      <c r="CL84">
        <v>256</v>
      </c>
      <c r="CM84">
        <v>259</v>
      </c>
      <c r="CN84">
        <v>241</v>
      </c>
      <c r="CO84">
        <v>252</v>
      </c>
      <c r="CP84">
        <v>258</v>
      </c>
      <c r="CQ84">
        <v>232</v>
      </c>
      <c r="CR84">
        <v>239</v>
      </c>
      <c r="CS84">
        <v>257</v>
      </c>
      <c r="CT84">
        <v>233</v>
      </c>
      <c r="CU84">
        <v>33</v>
      </c>
      <c r="CV84">
        <v>258</v>
      </c>
      <c r="CW84">
        <v>238</v>
      </c>
      <c r="CX84">
        <v>258</v>
      </c>
      <c r="CY84">
        <v>258</v>
      </c>
      <c r="CZ84">
        <v>257</v>
      </c>
      <c r="DA84">
        <v>245</v>
      </c>
      <c r="DB84">
        <v>256</v>
      </c>
      <c r="DC84">
        <v>259</v>
      </c>
      <c r="DD84">
        <v>259</v>
      </c>
    </row>
    <row r="85" spans="1:108" x14ac:dyDescent="0.25">
      <c r="A85" t="s">
        <v>182</v>
      </c>
      <c r="B85">
        <v>83</v>
      </c>
      <c r="C85" t="s">
        <v>107</v>
      </c>
      <c r="D85">
        <v>246</v>
      </c>
      <c r="E85">
        <v>253</v>
      </c>
      <c r="F85">
        <v>243</v>
      </c>
      <c r="G85">
        <v>97</v>
      </c>
      <c r="H85">
        <v>252</v>
      </c>
      <c r="I85">
        <v>256</v>
      </c>
      <c r="J85">
        <v>256</v>
      </c>
      <c r="K85">
        <v>254</v>
      </c>
      <c r="L85">
        <v>252</v>
      </c>
      <c r="M85">
        <v>254</v>
      </c>
      <c r="N85">
        <v>256</v>
      </c>
      <c r="O85">
        <v>256</v>
      </c>
      <c r="P85">
        <v>254</v>
      </c>
      <c r="Q85">
        <v>256</v>
      </c>
      <c r="R85">
        <v>249</v>
      </c>
      <c r="S85">
        <v>256</v>
      </c>
      <c r="T85">
        <v>256</v>
      </c>
      <c r="U85">
        <v>253</v>
      </c>
      <c r="V85">
        <v>252</v>
      </c>
      <c r="W85">
        <v>257</v>
      </c>
      <c r="X85">
        <v>256</v>
      </c>
      <c r="Y85">
        <v>256</v>
      </c>
      <c r="Z85">
        <v>253</v>
      </c>
      <c r="AA85">
        <v>254</v>
      </c>
      <c r="AB85">
        <v>254</v>
      </c>
      <c r="AC85">
        <v>227</v>
      </c>
      <c r="AD85">
        <v>169</v>
      </c>
      <c r="AE85">
        <v>250</v>
      </c>
      <c r="AF85">
        <v>245</v>
      </c>
      <c r="AG85">
        <v>243</v>
      </c>
      <c r="AH85">
        <v>242</v>
      </c>
      <c r="AI85">
        <v>255</v>
      </c>
      <c r="AJ85">
        <v>253</v>
      </c>
      <c r="AK85">
        <v>253</v>
      </c>
      <c r="AL85">
        <v>257</v>
      </c>
      <c r="AM85">
        <v>249</v>
      </c>
      <c r="AN85">
        <v>248</v>
      </c>
      <c r="AO85">
        <v>252</v>
      </c>
      <c r="AP85">
        <v>237</v>
      </c>
      <c r="AQ85">
        <v>257</v>
      </c>
      <c r="AR85">
        <v>257</v>
      </c>
      <c r="AS85">
        <v>257</v>
      </c>
      <c r="AT85">
        <v>253</v>
      </c>
      <c r="AU85">
        <v>256</v>
      </c>
      <c r="AV85">
        <v>257</v>
      </c>
      <c r="AW85">
        <v>207</v>
      </c>
      <c r="AX85">
        <v>255</v>
      </c>
      <c r="AY85">
        <v>240</v>
      </c>
      <c r="AZ85">
        <v>252</v>
      </c>
      <c r="BA85">
        <v>255</v>
      </c>
      <c r="BB85">
        <v>254</v>
      </c>
      <c r="BC85">
        <v>234</v>
      </c>
      <c r="BD85">
        <v>257</v>
      </c>
      <c r="BE85">
        <v>251</v>
      </c>
      <c r="BF85">
        <v>235</v>
      </c>
      <c r="BG85">
        <v>249</v>
      </c>
      <c r="BH85">
        <v>256</v>
      </c>
      <c r="BI85">
        <v>253</v>
      </c>
      <c r="BJ85">
        <v>256</v>
      </c>
      <c r="BK85">
        <v>255</v>
      </c>
      <c r="BL85">
        <v>253</v>
      </c>
      <c r="BM85">
        <v>252</v>
      </c>
      <c r="BN85">
        <v>252</v>
      </c>
      <c r="BO85">
        <v>255</v>
      </c>
      <c r="BP85">
        <v>257</v>
      </c>
      <c r="BQ85">
        <v>226</v>
      </c>
      <c r="BR85">
        <v>250</v>
      </c>
      <c r="BS85">
        <v>255</v>
      </c>
      <c r="BT85">
        <v>256</v>
      </c>
      <c r="BU85">
        <v>246</v>
      </c>
      <c r="BV85">
        <v>256</v>
      </c>
      <c r="BW85">
        <v>137</v>
      </c>
      <c r="BX85">
        <v>247</v>
      </c>
      <c r="BY85">
        <v>87</v>
      </c>
      <c r="BZ85">
        <v>99</v>
      </c>
      <c r="CA85">
        <v>255</v>
      </c>
      <c r="CB85">
        <v>227</v>
      </c>
      <c r="CC85">
        <v>249</v>
      </c>
      <c r="CD85">
        <v>246</v>
      </c>
      <c r="CE85">
        <v>256</v>
      </c>
      <c r="CF85">
        <v>254</v>
      </c>
      <c r="CG85">
        <v>254</v>
      </c>
      <c r="CH85">
        <v>257</v>
      </c>
      <c r="CI85">
        <v>250</v>
      </c>
      <c r="CJ85">
        <v>241</v>
      </c>
      <c r="CK85">
        <v>229</v>
      </c>
      <c r="CL85">
        <v>253</v>
      </c>
      <c r="CM85">
        <v>257</v>
      </c>
      <c r="CN85">
        <v>235</v>
      </c>
      <c r="CO85">
        <v>252</v>
      </c>
      <c r="CP85">
        <v>238</v>
      </c>
      <c r="CQ85">
        <v>235</v>
      </c>
      <c r="CR85">
        <v>238</v>
      </c>
      <c r="CS85">
        <v>191</v>
      </c>
      <c r="CT85">
        <v>251</v>
      </c>
      <c r="CU85">
        <v>220</v>
      </c>
      <c r="CV85">
        <v>257</v>
      </c>
      <c r="CW85">
        <v>237</v>
      </c>
      <c r="CX85">
        <v>255</v>
      </c>
      <c r="CY85">
        <v>254</v>
      </c>
      <c r="CZ85">
        <v>257</v>
      </c>
      <c r="DA85">
        <v>99</v>
      </c>
      <c r="DB85">
        <v>24</v>
      </c>
      <c r="DC85">
        <v>257</v>
      </c>
      <c r="DD85">
        <v>255</v>
      </c>
    </row>
    <row r="86" spans="1:108" x14ac:dyDescent="0.25">
      <c r="A86" t="s">
        <v>183</v>
      </c>
      <c r="B86">
        <v>84</v>
      </c>
      <c r="C86" t="s">
        <v>107</v>
      </c>
      <c r="D86">
        <v>245</v>
      </c>
      <c r="E86">
        <v>248</v>
      </c>
      <c r="F86">
        <v>146</v>
      </c>
      <c r="G86">
        <v>247</v>
      </c>
      <c r="H86">
        <v>244</v>
      </c>
      <c r="I86">
        <v>256</v>
      </c>
      <c r="J86">
        <v>255</v>
      </c>
      <c r="K86">
        <v>241</v>
      </c>
      <c r="L86">
        <v>248</v>
      </c>
      <c r="M86">
        <v>248</v>
      </c>
      <c r="N86">
        <v>253</v>
      </c>
      <c r="O86">
        <v>251</v>
      </c>
      <c r="P86">
        <v>234</v>
      </c>
      <c r="Q86">
        <v>252</v>
      </c>
      <c r="R86">
        <v>244</v>
      </c>
      <c r="S86">
        <v>254</v>
      </c>
      <c r="T86">
        <v>252</v>
      </c>
      <c r="U86">
        <v>254</v>
      </c>
      <c r="V86">
        <v>251</v>
      </c>
      <c r="W86">
        <v>255</v>
      </c>
      <c r="X86">
        <v>137</v>
      </c>
      <c r="Y86">
        <v>255</v>
      </c>
      <c r="Z86">
        <v>254</v>
      </c>
      <c r="AA86">
        <v>252</v>
      </c>
      <c r="AB86">
        <v>243</v>
      </c>
      <c r="AC86">
        <v>244</v>
      </c>
      <c r="AD86">
        <v>248</v>
      </c>
      <c r="AE86">
        <v>246</v>
      </c>
      <c r="AF86">
        <v>245</v>
      </c>
      <c r="AG86">
        <v>235</v>
      </c>
      <c r="AH86">
        <v>238</v>
      </c>
      <c r="AI86">
        <v>241</v>
      </c>
      <c r="AJ86">
        <v>252</v>
      </c>
      <c r="AK86">
        <v>251</v>
      </c>
      <c r="AL86">
        <v>253</v>
      </c>
      <c r="AM86">
        <v>249</v>
      </c>
      <c r="AN86">
        <v>244</v>
      </c>
      <c r="AO86">
        <v>253</v>
      </c>
      <c r="AP86">
        <v>250</v>
      </c>
      <c r="AQ86">
        <v>253</v>
      </c>
      <c r="AR86">
        <v>256</v>
      </c>
      <c r="AS86">
        <v>256</v>
      </c>
      <c r="AT86">
        <v>251</v>
      </c>
      <c r="AU86">
        <v>255</v>
      </c>
      <c r="AV86">
        <v>256</v>
      </c>
      <c r="AW86">
        <v>254</v>
      </c>
      <c r="AX86">
        <v>253</v>
      </c>
      <c r="AY86">
        <v>244</v>
      </c>
      <c r="AZ86">
        <v>254</v>
      </c>
      <c r="BA86">
        <v>250</v>
      </c>
      <c r="BB86">
        <v>230</v>
      </c>
      <c r="BC86">
        <v>238</v>
      </c>
      <c r="BD86">
        <v>255</v>
      </c>
      <c r="BE86">
        <v>243</v>
      </c>
      <c r="BF86">
        <v>226</v>
      </c>
      <c r="BG86">
        <v>253</v>
      </c>
      <c r="BH86">
        <v>250</v>
      </c>
      <c r="BI86">
        <v>255</v>
      </c>
      <c r="BJ86">
        <v>255</v>
      </c>
      <c r="BK86">
        <v>254</v>
      </c>
      <c r="BL86">
        <v>3</v>
      </c>
      <c r="BM86">
        <v>255</v>
      </c>
      <c r="BN86">
        <v>252</v>
      </c>
      <c r="BO86">
        <v>256</v>
      </c>
      <c r="BP86">
        <v>256</v>
      </c>
      <c r="BQ86">
        <v>251</v>
      </c>
      <c r="BR86">
        <v>251</v>
      </c>
      <c r="BS86">
        <v>251</v>
      </c>
      <c r="BT86">
        <v>242</v>
      </c>
      <c r="BU86">
        <v>247</v>
      </c>
      <c r="BV86">
        <v>255</v>
      </c>
      <c r="BW86">
        <v>188</v>
      </c>
      <c r="BX86">
        <v>244</v>
      </c>
      <c r="BY86">
        <v>249</v>
      </c>
      <c r="BZ86">
        <v>246</v>
      </c>
      <c r="CA86">
        <v>254</v>
      </c>
      <c r="CB86">
        <v>219</v>
      </c>
      <c r="CC86">
        <v>247</v>
      </c>
      <c r="CD86">
        <v>246</v>
      </c>
      <c r="CE86">
        <v>255</v>
      </c>
      <c r="CF86">
        <v>255</v>
      </c>
      <c r="CG86">
        <v>252</v>
      </c>
      <c r="CH86">
        <v>256</v>
      </c>
      <c r="CI86">
        <v>251</v>
      </c>
      <c r="CJ86">
        <v>254</v>
      </c>
      <c r="CK86">
        <v>234</v>
      </c>
      <c r="CL86">
        <v>254</v>
      </c>
      <c r="CM86">
        <v>256</v>
      </c>
      <c r="CN86">
        <v>244</v>
      </c>
      <c r="CO86">
        <v>251</v>
      </c>
      <c r="CP86">
        <v>256</v>
      </c>
      <c r="CQ86">
        <v>218</v>
      </c>
      <c r="CR86">
        <v>227</v>
      </c>
      <c r="CS86">
        <v>244</v>
      </c>
      <c r="CT86">
        <v>243</v>
      </c>
      <c r="CU86">
        <v>218</v>
      </c>
      <c r="CV86">
        <v>256</v>
      </c>
      <c r="CW86">
        <v>226</v>
      </c>
      <c r="CX86">
        <v>256</v>
      </c>
      <c r="CY86">
        <v>255</v>
      </c>
      <c r="CZ86">
        <v>256</v>
      </c>
      <c r="DA86">
        <v>244</v>
      </c>
      <c r="DB86">
        <v>251</v>
      </c>
      <c r="DC86">
        <v>256</v>
      </c>
      <c r="DD86">
        <v>254</v>
      </c>
    </row>
    <row r="87" spans="1:108" x14ac:dyDescent="0.25">
      <c r="A87" t="s">
        <v>184</v>
      </c>
      <c r="B87">
        <v>85</v>
      </c>
      <c r="C87" t="s">
        <v>107</v>
      </c>
      <c r="D87">
        <v>24</v>
      </c>
      <c r="E87">
        <v>246</v>
      </c>
      <c r="F87">
        <v>235</v>
      </c>
      <c r="G87">
        <v>242</v>
      </c>
      <c r="H87">
        <v>244</v>
      </c>
      <c r="I87">
        <v>250</v>
      </c>
      <c r="J87">
        <v>249</v>
      </c>
      <c r="K87">
        <v>240</v>
      </c>
      <c r="L87">
        <v>244</v>
      </c>
      <c r="M87">
        <v>244</v>
      </c>
      <c r="N87">
        <v>250</v>
      </c>
      <c r="O87">
        <v>247</v>
      </c>
      <c r="P87">
        <v>234</v>
      </c>
      <c r="Q87">
        <v>242</v>
      </c>
      <c r="R87">
        <v>237</v>
      </c>
      <c r="S87">
        <v>248</v>
      </c>
      <c r="T87">
        <v>247</v>
      </c>
      <c r="U87">
        <v>248</v>
      </c>
      <c r="V87">
        <v>247</v>
      </c>
      <c r="W87">
        <v>250</v>
      </c>
      <c r="X87">
        <v>248</v>
      </c>
      <c r="Y87">
        <v>248</v>
      </c>
      <c r="Z87">
        <v>245</v>
      </c>
      <c r="AA87">
        <v>247</v>
      </c>
      <c r="AB87">
        <v>241</v>
      </c>
      <c r="AC87">
        <v>239</v>
      </c>
      <c r="AD87">
        <v>239</v>
      </c>
      <c r="AE87">
        <v>243</v>
      </c>
      <c r="AF87">
        <v>243</v>
      </c>
      <c r="AG87">
        <v>236</v>
      </c>
      <c r="AH87">
        <v>232</v>
      </c>
      <c r="AI87">
        <v>243</v>
      </c>
      <c r="AJ87">
        <v>247</v>
      </c>
      <c r="AK87">
        <v>218</v>
      </c>
      <c r="AL87">
        <v>250</v>
      </c>
      <c r="AM87">
        <v>111</v>
      </c>
      <c r="AN87">
        <v>242</v>
      </c>
      <c r="AO87">
        <v>245</v>
      </c>
      <c r="AP87">
        <v>239</v>
      </c>
      <c r="AQ87">
        <v>248</v>
      </c>
      <c r="AR87">
        <v>250</v>
      </c>
      <c r="AS87">
        <v>249</v>
      </c>
      <c r="AT87">
        <v>241</v>
      </c>
      <c r="AU87">
        <v>249</v>
      </c>
      <c r="AV87">
        <v>250</v>
      </c>
      <c r="AW87">
        <v>246</v>
      </c>
      <c r="AX87">
        <v>246</v>
      </c>
      <c r="AY87">
        <v>243</v>
      </c>
      <c r="AZ87">
        <v>248</v>
      </c>
      <c r="BA87">
        <v>245</v>
      </c>
      <c r="BB87">
        <v>247</v>
      </c>
      <c r="BC87">
        <v>246</v>
      </c>
      <c r="BD87">
        <v>248</v>
      </c>
      <c r="BE87">
        <v>245</v>
      </c>
      <c r="BF87">
        <v>226</v>
      </c>
      <c r="BG87">
        <v>232</v>
      </c>
      <c r="BH87">
        <v>246</v>
      </c>
      <c r="BI87">
        <v>242</v>
      </c>
      <c r="BJ87">
        <v>249</v>
      </c>
      <c r="BK87">
        <v>248</v>
      </c>
      <c r="BL87">
        <v>244</v>
      </c>
      <c r="BM87">
        <v>237</v>
      </c>
      <c r="BN87">
        <v>249</v>
      </c>
      <c r="BO87">
        <v>248</v>
      </c>
      <c r="BP87">
        <v>250</v>
      </c>
      <c r="BQ87">
        <v>106</v>
      </c>
      <c r="BR87">
        <v>246</v>
      </c>
      <c r="BS87">
        <v>238</v>
      </c>
      <c r="BT87">
        <v>243</v>
      </c>
      <c r="BU87">
        <v>207</v>
      </c>
      <c r="BV87">
        <v>245</v>
      </c>
      <c r="BW87">
        <v>231</v>
      </c>
      <c r="BX87">
        <v>242</v>
      </c>
      <c r="BY87">
        <v>235</v>
      </c>
      <c r="BZ87">
        <v>213</v>
      </c>
      <c r="CA87">
        <v>248</v>
      </c>
      <c r="CB87">
        <v>216</v>
      </c>
      <c r="CC87">
        <v>235</v>
      </c>
      <c r="CD87">
        <v>237</v>
      </c>
      <c r="CE87">
        <v>248</v>
      </c>
      <c r="CF87">
        <v>248</v>
      </c>
      <c r="CG87">
        <v>243</v>
      </c>
      <c r="CH87">
        <v>249</v>
      </c>
      <c r="CI87">
        <v>239</v>
      </c>
      <c r="CJ87">
        <v>249</v>
      </c>
      <c r="CK87">
        <v>233</v>
      </c>
      <c r="CL87">
        <v>246</v>
      </c>
      <c r="CM87">
        <v>249</v>
      </c>
      <c r="CN87">
        <v>234</v>
      </c>
      <c r="CO87">
        <v>244</v>
      </c>
      <c r="CP87">
        <v>248</v>
      </c>
      <c r="CQ87">
        <v>218</v>
      </c>
      <c r="CR87">
        <v>235</v>
      </c>
      <c r="CS87">
        <v>240</v>
      </c>
      <c r="CT87">
        <v>246</v>
      </c>
      <c r="CU87">
        <v>220</v>
      </c>
      <c r="CV87">
        <v>242</v>
      </c>
      <c r="CW87">
        <v>235</v>
      </c>
      <c r="CX87">
        <v>249</v>
      </c>
      <c r="CY87">
        <v>247</v>
      </c>
      <c r="CZ87">
        <v>246</v>
      </c>
      <c r="DA87">
        <v>239</v>
      </c>
      <c r="DB87">
        <v>241</v>
      </c>
      <c r="DC87">
        <v>250</v>
      </c>
      <c r="DD87">
        <v>249</v>
      </c>
    </row>
    <row r="88" spans="1:108" x14ac:dyDescent="0.25">
      <c r="A88" t="s">
        <v>185</v>
      </c>
      <c r="B88">
        <v>86</v>
      </c>
      <c r="C88" t="s">
        <v>107</v>
      </c>
      <c r="D88">
        <v>232</v>
      </c>
      <c r="E88">
        <v>194</v>
      </c>
      <c r="F88">
        <v>229</v>
      </c>
      <c r="G88">
        <v>100</v>
      </c>
      <c r="H88">
        <v>244</v>
      </c>
      <c r="I88">
        <v>248</v>
      </c>
      <c r="J88">
        <v>247</v>
      </c>
      <c r="K88">
        <v>236</v>
      </c>
      <c r="L88">
        <v>245</v>
      </c>
      <c r="M88">
        <v>243</v>
      </c>
      <c r="N88">
        <v>246</v>
      </c>
      <c r="O88">
        <v>243</v>
      </c>
      <c r="P88">
        <v>237</v>
      </c>
      <c r="Q88">
        <v>245</v>
      </c>
      <c r="R88">
        <v>144</v>
      </c>
      <c r="S88">
        <v>247</v>
      </c>
      <c r="T88">
        <v>243</v>
      </c>
      <c r="U88">
        <v>243</v>
      </c>
      <c r="V88">
        <v>244</v>
      </c>
      <c r="W88">
        <v>247</v>
      </c>
      <c r="X88">
        <v>243</v>
      </c>
      <c r="Y88">
        <v>248</v>
      </c>
      <c r="Z88">
        <v>241</v>
      </c>
      <c r="AA88">
        <v>238</v>
      </c>
      <c r="AB88">
        <v>233</v>
      </c>
      <c r="AC88">
        <v>223</v>
      </c>
      <c r="AD88">
        <v>187</v>
      </c>
      <c r="AE88">
        <v>234</v>
      </c>
      <c r="AF88">
        <v>198</v>
      </c>
      <c r="AG88">
        <v>230</v>
      </c>
      <c r="AH88">
        <v>231</v>
      </c>
      <c r="AI88">
        <v>244</v>
      </c>
      <c r="AJ88">
        <v>195</v>
      </c>
      <c r="AK88">
        <v>244</v>
      </c>
      <c r="AL88">
        <v>248</v>
      </c>
      <c r="AM88">
        <v>243</v>
      </c>
      <c r="AN88">
        <v>102</v>
      </c>
      <c r="AO88">
        <v>242</v>
      </c>
      <c r="AP88">
        <v>236</v>
      </c>
      <c r="AQ88">
        <v>244</v>
      </c>
      <c r="AR88">
        <v>248</v>
      </c>
      <c r="AS88">
        <v>247</v>
      </c>
      <c r="AT88">
        <v>241</v>
      </c>
      <c r="AU88">
        <v>247</v>
      </c>
      <c r="AV88">
        <v>246</v>
      </c>
      <c r="AW88">
        <v>236</v>
      </c>
      <c r="AX88">
        <v>247</v>
      </c>
      <c r="AY88">
        <v>234</v>
      </c>
      <c r="AZ88">
        <v>242</v>
      </c>
      <c r="BA88">
        <v>237</v>
      </c>
      <c r="BB88">
        <v>248</v>
      </c>
      <c r="BC88">
        <v>222</v>
      </c>
      <c r="BD88">
        <v>248</v>
      </c>
      <c r="BE88">
        <v>241</v>
      </c>
      <c r="BF88">
        <v>214</v>
      </c>
      <c r="BG88">
        <v>142</v>
      </c>
      <c r="BH88">
        <v>242</v>
      </c>
      <c r="BI88">
        <v>244</v>
      </c>
      <c r="BJ88">
        <v>247</v>
      </c>
      <c r="BK88">
        <v>246</v>
      </c>
      <c r="BL88">
        <v>240</v>
      </c>
      <c r="BM88">
        <v>240</v>
      </c>
      <c r="BN88">
        <v>243</v>
      </c>
      <c r="BO88">
        <v>246</v>
      </c>
      <c r="BP88">
        <v>248</v>
      </c>
      <c r="BQ88">
        <v>237</v>
      </c>
      <c r="BR88">
        <v>246</v>
      </c>
      <c r="BS88">
        <v>237</v>
      </c>
      <c r="BT88">
        <v>204</v>
      </c>
      <c r="BU88">
        <v>195</v>
      </c>
      <c r="BV88">
        <v>247</v>
      </c>
      <c r="BW88">
        <v>194</v>
      </c>
      <c r="BX88">
        <v>237</v>
      </c>
      <c r="BY88">
        <v>241</v>
      </c>
      <c r="BZ88">
        <v>215</v>
      </c>
      <c r="CA88">
        <v>244</v>
      </c>
      <c r="CB88">
        <v>201</v>
      </c>
      <c r="CC88">
        <v>218</v>
      </c>
      <c r="CD88">
        <v>219</v>
      </c>
      <c r="CE88">
        <v>245</v>
      </c>
      <c r="CF88">
        <v>247</v>
      </c>
      <c r="CG88">
        <v>235</v>
      </c>
      <c r="CH88">
        <v>248</v>
      </c>
      <c r="CI88">
        <v>243</v>
      </c>
      <c r="CJ88">
        <v>245</v>
      </c>
      <c r="CK88">
        <v>228</v>
      </c>
      <c r="CL88">
        <v>244</v>
      </c>
      <c r="CM88">
        <v>248</v>
      </c>
      <c r="CN88">
        <v>221</v>
      </c>
      <c r="CO88">
        <v>242</v>
      </c>
      <c r="CP88">
        <v>243</v>
      </c>
      <c r="CQ88">
        <v>209</v>
      </c>
      <c r="CR88">
        <v>176</v>
      </c>
      <c r="CS88">
        <v>242</v>
      </c>
      <c r="CT88">
        <v>59</v>
      </c>
      <c r="CU88">
        <v>219</v>
      </c>
      <c r="CV88">
        <v>248</v>
      </c>
      <c r="CW88">
        <v>221</v>
      </c>
      <c r="CX88">
        <v>247</v>
      </c>
      <c r="CY88">
        <v>246</v>
      </c>
      <c r="CZ88">
        <v>246</v>
      </c>
      <c r="DA88">
        <v>236</v>
      </c>
      <c r="DB88">
        <v>172</v>
      </c>
      <c r="DC88">
        <v>247</v>
      </c>
      <c r="DD88">
        <v>220</v>
      </c>
    </row>
    <row r="89" spans="1:108" x14ac:dyDescent="0.25">
      <c r="A89" t="s">
        <v>109</v>
      </c>
      <c r="B89">
        <v>87</v>
      </c>
      <c r="C89" t="s">
        <v>107</v>
      </c>
      <c r="D89">
        <v>205</v>
      </c>
      <c r="E89">
        <v>209</v>
      </c>
      <c r="F89">
        <v>203</v>
      </c>
      <c r="G89">
        <v>206</v>
      </c>
      <c r="H89">
        <v>199</v>
      </c>
      <c r="I89">
        <v>211</v>
      </c>
      <c r="J89">
        <v>207</v>
      </c>
      <c r="K89">
        <v>193</v>
      </c>
      <c r="L89">
        <v>206</v>
      </c>
      <c r="M89">
        <v>204</v>
      </c>
      <c r="N89">
        <v>208</v>
      </c>
      <c r="O89">
        <v>203</v>
      </c>
      <c r="P89">
        <v>193</v>
      </c>
      <c r="Q89">
        <v>211</v>
      </c>
      <c r="R89">
        <v>209</v>
      </c>
      <c r="S89">
        <v>210</v>
      </c>
      <c r="T89">
        <v>211</v>
      </c>
      <c r="U89">
        <v>211</v>
      </c>
      <c r="V89">
        <v>211</v>
      </c>
      <c r="W89">
        <v>208</v>
      </c>
      <c r="X89">
        <v>207</v>
      </c>
      <c r="Y89">
        <v>211</v>
      </c>
      <c r="Z89">
        <v>210</v>
      </c>
      <c r="AA89">
        <v>208</v>
      </c>
      <c r="AB89">
        <v>209</v>
      </c>
      <c r="AC89">
        <v>207</v>
      </c>
      <c r="AD89">
        <v>210</v>
      </c>
      <c r="AE89">
        <v>209</v>
      </c>
      <c r="AF89">
        <v>206</v>
      </c>
      <c r="AG89">
        <v>207</v>
      </c>
      <c r="AH89">
        <v>205</v>
      </c>
      <c r="AI89">
        <v>210</v>
      </c>
      <c r="AJ89">
        <v>210</v>
      </c>
      <c r="AK89">
        <v>209</v>
      </c>
      <c r="AL89">
        <v>210</v>
      </c>
      <c r="AM89">
        <v>208</v>
      </c>
      <c r="AN89">
        <v>210</v>
      </c>
      <c r="AO89">
        <v>210</v>
      </c>
      <c r="AP89">
        <v>210</v>
      </c>
      <c r="AQ89">
        <v>211</v>
      </c>
      <c r="AR89">
        <v>211</v>
      </c>
      <c r="AS89">
        <v>211</v>
      </c>
      <c r="AT89">
        <v>204</v>
      </c>
      <c r="AU89">
        <v>211</v>
      </c>
      <c r="AV89">
        <v>208</v>
      </c>
      <c r="AW89">
        <v>211</v>
      </c>
      <c r="AX89">
        <v>211</v>
      </c>
      <c r="AY89">
        <v>209</v>
      </c>
      <c r="AZ89">
        <v>209</v>
      </c>
      <c r="BA89">
        <v>211</v>
      </c>
      <c r="BB89">
        <v>209</v>
      </c>
      <c r="BC89">
        <v>208</v>
      </c>
      <c r="BD89">
        <v>210</v>
      </c>
      <c r="BE89">
        <v>210</v>
      </c>
      <c r="BF89">
        <v>195</v>
      </c>
      <c r="BG89">
        <v>209</v>
      </c>
      <c r="BH89">
        <v>210</v>
      </c>
      <c r="BI89">
        <v>208</v>
      </c>
      <c r="BJ89">
        <v>209</v>
      </c>
      <c r="BK89">
        <v>210</v>
      </c>
      <c r="BL89">
        <v>211</v>
      </c>
      <c r="BM89">
        <v>209</v>
      </c>
      <c r="BN89">
        <v>211</v>
      </c>
      <c r="BO89">
        <v>209</v>
      </c>
      <c r="BP89">
        <v>210</v>
      </c>
      <c r="BQ89">
        <v>202</v>
      </c>
      <c r="BR89">
        <v>211</v>
      </c>
      <c r="BS89">
        <v>205</v>
      </c>
      <c r="BT89">
        <v>208</v>
      </c>
      <c r="BU89">
        <v>202</v>
      </c>
      <c r="BV89">
        <v>211</v>
      </c>
      <c r="BW89">
        <v>204</v>
      </c>
      <c r="BX89">
        <v>211</v>
      </c>
      <c r="BY89">
        <v>210</v>
      </c>
      <c r="BZ89">
        <v>207</v>
      </c>
      <c r="CA89">
        <v>211</v>
      </c>
      <c r="CB89">
        <v>160</v>
      </c>
      <c r="CC89">
        <v>208</v>
      </c>
      <c r="CD89">
        <v>211</v>
      </c>
      <c r="CE89">
        <v>211</v>
      </c>
      <c r="CF89">
        <v>209</v>
      </c>
      <c r="CG89">
        <v>210</v>
      </c>
      <c r="CH89">
        <v>192</v>
      </c>
      <c r="CI89">
        <v>210</v>
      </c>
      <c r="CJ89">
        <v>208</v>
      </c>
      <c r="CK89">
        <v>203</v>
      </c>
      <c r="CL89">
        <v>211</v>
      </c>
      <c r="CM89">
        <v>209</v>
      </c>
      <c r="CN89">
        <v>203</v>
      </c>
      <c r="CO89">
        <v>208</v>
      </c>
      <c r="CP89">
        <v>211</v>
      </c>
      <c r="CQ89">
        <v>173</v>
      </c>
      <c r="CR89">
        <v>199</v>
      </c>
      <c r="CS89">
        <v>209</v>
      </c>
      <c r="CT89">
        <v>209</v>
      </c>
      <c r="CU89">
        <v>200</v>
      </c>
      <c r="CV89">
        <v>210</v>
      </c>
      <c r="CW89">
        <v>184</v>
      </c>
      <c r="CX89">
        <v>211</v>
      </c>
      <c r="CY89">
        <v>210</v>
      </c>
      <c r="CZ89">
        <v>208</v>
      </c>
      <c r="DA89">
        <v>205</v>
      </c>
      <c r="DB89">
        <v>209</v>
      </c>
      <c r="DC89">
        <v>211</v>
      </c>
      <c r="DD89">
        <v>211</v>
      </c>
    </row>
    <row r="90" spans="1:108" x14ac:dyDescent="0.25">
      <c r="A90" t="s">
        <v>186</v>
      </c>
      <c r="B90">
        <v>88</v>
      </c>
      <c r="C90" t="s">
        <v>107</v>
      </c>
      <c r="D90">
        <v>199</v>
      </c>
      <c r="E90">
        <v>208</v>
      </c>
      <c r="F90">
        <v>202</v>
      </c>
      <c r="G90">
        <v>205</v>
      </c>
      <c r="H90">
        <v>205</v>
      </c>
      <c r="I90">
        <v>209</v>
      </c>
      <c r="J90">
        <v>209</v>
      </c>
      <c r="K90">
        <v>206</v>
      </c>
      <c r="L90">
        <v>206</v>
      </c>
      <c r="M90">
        <v>207</v>
      </c>
      <c r="N90">
        <v>210</v>
      </c>
      <c r="O90">
        <v>210</v>
      </c>
      <c r="P90">
        <v>202</v>
      </c>
      <c r="Q90">
        <v>210</v>
      </c>
      <c r="R90">
        <v>207</v>
      </c>
      <c r="S90">
        <v>210</v>
      </c>
      <c r="T90">
        <v>209</v>
      </c>
      <c r="U90">
        <v>210</v>
      </c>
      <c r="V90">
        <v>207</v>
      </c>
      <c r="W90">
        <v>209</v>
      </c>
      <c r="X90">
        <v>207</v>
      </c>
      <c r="Y90">
        <v>210</v>
      </c>
      <c r="Z90">
        <v>207</v>
      </c>
      <c r="AA90">
        <v>209</v>
      </c>
      <c r="AB90">
        <v>206</v>
      </c>
      <c r="AC90">
        <v>209</v>
      </c>
      <c r="AD90">
        <v>206</v>
      </c>
      <c r="AE90">
        <v>206</v>
      </c>
      <c r="AF90">
        <v>202</v>
      </c>
      <c r="AG90">
        <v>209</v>
      </c>
      <c r="AH90">
        <v>205</v>
      </c>
      <c r="AI90">
        <v>208</v>
      </c>
      <c r="AJ90">
        <v>209</v>
      </c>
      <c r="AK90">
        <v>208</v>
      </c>
      <c r="AL90">
        <v>210</v>
      </c>
      <c r="AM90">
        <v>206</v>
      </c>
      <c r="AN90">
        <v>206</v>
      </c>
      <c r="AO90">
        <v>208</v>
      </c>
      <c r="AP90">
        <v>206</v>
      </c>
      <c r="AQ90">
        <v>210</v>
      </c>
      <c r="AR90">
        <v>210</v>
      </c>
      <c r="AS90">
        <v>210</v>
      </c>
      <c r="AT90">
        <v>206</v>
      </c>
      <c r="AU90">
        <v>209</v>
      </c>
      <c r="AV90">
        <v>210</v>
      </c>
      <c r="AW90">
        <v>210</v>
      </c>
      <c r="AX90">
        <v>209</v>
      </c>
      <c r="AY90">
        <v>208</v>
      </c>
      <c r="AZ90">
        <v>209</v>
      </c>
      <c r="BA90">
        <v>208</v>
      </c>
      <c r="BB90">
        <v>209</v>
      </c>
      <c r="BC90">
        <v>199</v>
      </c>
      <c r="BD90">
        <v>208</v>
      </c>
      <c r="BE90">
        <v>208</v>
      </c>
      <c r="BF90">
        <v>192</v>
      </c>
      <c r="BG90">
        <v>208</v>
      </c>
      <c r="BH90">
        <v>208</v>
      </c>
      <c r="BI90">
        <v>206</v>
      </c>
      <c r="BJ90">
        <v>208</v>
      </c>
      <c r="BK90">
        <v>210</v>
      </c>
      <c r="BL90">
        <v>210</v>
      </c>
      <c r="BM90">
        <v>209</v>
      </c>
      <c r="BN90">
        <v>207</v>
      </c>
      <c r="BO90">
        <v>208</v>
      </c>
      <c r="BP90">
        <v>210</v>
      </c>
      <c r="BQ90">
        <v>206</v>
      </c>
      <c r="BR90">
        <v>208</v>
      </c>
      <c r="BS90">
        <v>210</v>
      </c>
      <c r="BT90">
        <v>210</v>
      </c>
      <c r="BU90">
        <v>203</v>
      </c>
      <c r="BV90">
        <v>210</v>
      </c>
      <c r="BW90">
        <v>203</v>
      </c>
      <c r="BX90">
        <v>210</v>
      </c>
      <c r="BY90">
        <v>209</v>
      </c>
      <c r="BZ90">
        <v>206</v>
      </c>
      <c r="CA90">
        <v>209</v>
      </c>
      <c r="CB90">
        <v>200</v>
      </c>
      <c r="CC90">
        <v>206</v>
      </c>
      <c r="CD90">
        <v>205</v>
      </c>
      <c r="CE90">
        <v>209</v>
      </c>
      <c r="CF90">
        <v>210</v>
      </c>
      <c r="CG90">
        <v>209</v>
      </c>
      <c r="CH90">
        <v>209</v>
      </c>
      <c r="CI90">
        <v>209</v>
      </c>
      <c r="CJ90">
        <v>210</v>
      </c>
      <c r="CK90">
        <v>197</v>
      </c>
      <c r="CL90">
        <v>204</v>
      </c>
      <c r="CM90">
        <v>209</v>
      </c>
      <c r="CN90">
        <v>206</v>
      </c>
      <c r="CO90">
        <v>207</v>
      </c>
      <c r="CP90">
        <v>209</v>
      </c>
      <c r="CQ90">
        <v>196</v>
      </c>
      <c r="CR90">
        <v>202</v>
      </c>
      <c r="CS90">
        <v>207</v>
      </c>
      <c r="CT90">
        <v>207</v>
      </c>
      <c r="CU90">
        <v>199</v>
      </c>
      <c r="CV90">
        <v>210</v>
      </c>
      <c r="CW90">
        <v>202</v>
      </c>
      <c r="CX90">
        <v>208</v>
      </c>
      <c r="CY90">
        <v>202</v>
      </c>
      <c r="CZ90">
        <v>210</v>
      </c>
      <c r="DA90">
        <v>206</v>
      </c>
      <c r="DB90">
        <v>210</v>
      </c>
      <c r="DC90">
        <v>210</v>
      </c>
      <c r="DD90">
        <v>209</v>
      </c>
    </row>
    <row r="91" spans="1:108" x14ac:dyDescent="0.25">
      <c r="A91" t="s">
        <v>187</v>
      </c>
      <c r="B91">
        <v>89</v>
      </c>
      <c r="C91" t="s">
        <v>107</v>
      </c>
      <c r="D91">
        <v>191</v>
      </c>
      <c r="E91">
        <v>200</v>
      </c>
      <c r="F91">
        <v>198</v>
      </c>
      <c r="G91">
        <v>198</v>
      </c>
      <c r="H91">
        <v>203</v>
      </c>
      <c r="I91">
        <v>206</v>
      </c>
      <c r="J91">
        <v>207</v>
      </c>
      <c r="K91">
        <v>203</v>
      </c>
      <c r="L91">
        <v>204</v>
      </c>
      <c r="M91">
        <v>205</v>
      </c>
      <c r="N91">
        <v>207</v>
      </c>
      <c r="O91">
        <v>207</v>
      </c>
      <c r="P91">
        <v>201</v>
      </c>
      <c r="Q91">
        <v>156</v>
      </c>
      <c r="R91">
        <v>196</v>
      </c>
      <c r="S91">
        <v>203</v>
      </c>
      <c r="T91">
        <v>206</v>
      </c>
      <c r="U91">
        <v>207</v>
      </c>
      <c r="V91">
        <v>198</v>
      </c>
      <c r="W91">
        <v>207</v>
      </c>
      <c r="X91">
        <v>204</v>
      </c>
      <c r="Y91">
        <v>204</v>
      </c>
      <c r="Z91">
        <v>206</v>
      </c>
      <c r="AA91">
        <v>204</v>
      </c>
      <c r="AB91">
        <v>198</v>
      </c>
      <c r="AC91">
        <v>59</v>
      </c>
      <c r="AD91">
        <v>203</v>
      </c>
      <c r="AE91">
        <v>202</v>
      </c>
      <c r="AF91">
        <v>198</v>
      </c>
      <c r="AG91">
        <v>190</v>
      </c>
      <c r="AH91">
        <v>194</v>
      </c>
      <c r="AI91">
        <v>198</v>
      </c>
      <c r="AJ91">
        <v>203</v>
      </c>
      <c r="AK91">
        <v>203</v>
      </c>
      <c r="AL91">
        <v>206</v>
      </c>
      <c r="AM91">
        <v>202</v>
      </c>
      <c r="AN91">
        <v>198</v>
      </c>
      <c r="AO91">
        <v>204</v>
      </c>
      <c r="AP91">
        <v>203</v>
      </c>
      <c r="AQ91">
        <v>203</v>
      </c>
      <c r="AR91">
        <v>207</v>
      </c>
      <c r="AS91">
        <v>206</v>
      </c>
      <c r="AT91">
        <v>205</v>
      </c>
      <c r="AU91">
        <v>207</v>
      </c>
      <c r="AV91">
        <v>193</v>
      </c>
      <c r="AW91">
        <v>157</v>
      </c>
      <c r="AX91">
        <v>105</v>
      </c>
      <c r="AY91">
        <v>198</v>
      </c>
      <c r="AZ91">
        <v>203</v>
      </c>
      <c r="BA91">
        <v>201</v>
      </c>
      <c r="BB91">
        <v>204</v>
      </c>
      <c r="BC91">
        <v>198</v>
      </c>
      <c r="BD91">
        <v>206</v>
      </c>
      <c r="BE91">
        <v>197</v>
      </c>
      <c r="BF91">
        <v>70</v>
      </c>
      <c r="BG91">
        <v>206</v>
      </c>
      <c r="BH91">
        <v>200</v>
      </c>
      <c r="BI91">
        <v>204</v>
      </c>
      <c r="BJ91">
        <v>206</v>
      </c>
      <c r="BK91">
        <v>205</v>
      </c>
      <c r="BL91">
        <v>205</v>
      </c>
      <c r="BM91">
        <v>204</v>
      </c>
      <c r="BN91">
        <v>204</v>
      </c>
      <c r="BO91">
        <v>205</v>
      </c>
      <c r="BP91">
        <v>207</v>
      </c>
      <c r="BQ91">
        <v>198</v>
      </c>
      <c r="BR91">
        <v>202</v>
      </c>
      <c r="BS91">
        <v>192</v>
      </c>
      <c r="BT91">
        <v>206</v>
      </c>
      <c r="BU91">
        <v>156</v>
      </c>
      <c r="BV91">
        <v>206</v>
      </c>
      <c r="BW91">
        <v>195</v>
      </c>
      <c r="BX91">
        <v>189</v>
      </c>
      <c r="BY91">
        <v>201</v>
      </c>
      <c r="BZ91">
        <v>152</v>
      </c>
      <c r="CA91">
        <v>206</v>
      </c>
      <c r="CB91">
        <v>185</v>
      </c>
      <c r="CC91">
        <v>192</v>
      </c>
      <c r="CD91">
        <v>111</v>
      </c>
      <c r="CE91">
        <v>201</v>
      </c>
      <c r="CF91">
        <v>205</v>
      </c>
      <c r="CG91">
        <v>207</v>
      </c>
      <c r="CH91">
        <v>207</v>
      </c>
      <c r="CI91">
        <v>130</v>
      </c>
      <c r="CJ91">
        <v>203</v>
      </c>
      <c r="CK91">
        <v>190</v>
      </c>
      <c r="CL91">
        <v>200</v>
      </c>
      <c r="CM91">
        <v>207</v>
      </c>
      <c r="CN91">
        <v>197</v>
      </c>
      <c r="CO91">
        <v>204</v>
      </c>
      <c r="CP91">
        <v>205</v>
      </c>
      <c r="CQ91">
        <v>3</v>
      </c>
      <c r="CR91">
        <v>189</v>
      </c>
      <c r="CS91">
        <v>199</v>
      </c>
      <c r="CT91">
        <v>117</v>
      </c>
      <c r="CU91">
        <v>182</v>
      </c>
      <c r="CV91">
        <v>207</v>
      </c>
      <c r="CW91">
        <v>194</v>
      </c>
      <c r="CX91">
        <v>206</v>
      </c>
      <c r="CY91">
        <v>203</v>
      </c>
      <c r="CZ91">
        <v>207</v>
      </c>
      <c r="DA91">
        <v>196</v>
      </c>
      <c r="DB91">
        <v>205</v>
      </c>
      <c r="DC91">
        <v>207</v>
      </c>
      <c r="DD91">
        <v>207</v>
      </c>
    </row>
    <row r="92" spans="1:108" x14ac:dyDescent="0.25">
      <c r="A92" t="s">
        <v>188</v>
      </c>
      <c r="B92">
        <v>90</v>
      </c>
      <c r="C92" t="s">
        <v>107</v>
      </c>
      <c r="D92">
        <v>191</v>
      </c>
      <c r="E92">
        <v>193</v>
      </c>
      <c r="F92">
        <v>133</v>
      </c>
      <c r="G92">
        <v>120</v>
      </c>
      <c r="H92">
        <v>198</v>
      </c>
      <c r="I92">
        <v>202</v>
      </c>
      <c r="J92">
        <v>201</v>
      </c>
      <c r="K92">
        <v>193</v>
      </c>
      <c r="L92">
        <v>194</v>
      </c>
      <c r="M92">
        <v>191</v>
      </c>
      <c r="N92">
        <v>201</v>
      </c>
      <c r="O92">
        <v>201</v>
      </c>
      <c r="P92">
        <v>191</v>
      </c>
      <c r="Q92">
        <v>201</v>
      </c>
      <c r="R92">
        <v>189</v>
      </c>
      <c r="S92">
        <v>162</v>
      </c>
      <c r="T92">
        <v>197</v>
      </c>
      <c r="U92">
        <v>202</v>
      </c>
      <c r="V92">
        <v>198</v>
      </c>
      <c r="W92">
        <v>201</v>
      </c>
      <c r="X92">
        <v>200</v>
      </c>
      <c r="Y92">
        <v>200</v>
      </c>
      <c r="Z92">
        <v>197</v>
      </c>
      <c r="AA92">
        <v>191</v>
      </c>
      <c r="AB92">
        <v>190</v>
      </c>
      <c r="AC92">
        <v>113</v>
      </c>
      <c r="AD92">
        <v>196</v>
      </c>
      <c r="AE92">
        <v>190</v>
      </c>
      <c r="AF92">
        <v>193</v>
      </c>
      <c r="AG92">
        <v>187</v>
      </c>
      <c r="AH92">
        <v>191</v>
      </c>
      <c r="AI92">
        <v>192</v>
      </c>
      <c r="AJ92">
        <v>199</v>
      </c>
      <c r="AK92">
        <v>185</v>
      </c>
      <c r="AL92">
        <v>201</v>
      </c>
      <c r="AM92">
        <v>190</v>
      </c>
      <c r="AN92">
        <v>192</v>
      </c>
      <c r="AO92">
        <v>195</v>
      </c>
      <c r="AP92">
        <v>194</v>
      </c>
      <c r="AQ92">
        <v>201</v>
      </c>
      <c r="AR92">
        <v>202</v>
      </c>
      <c r="AS92">
        <v>171</v>
      </c>
      <c r="AT92">
        <v>45</v>
      </c>
      <c r="AU92">
        <v>192</v>
      </c>
      <c r="AV92">
        <v>201</v>
      </c>
      <c r="AW92">
        <v>191</v>
      </c>
      <c r="AX92">
        <v>198</v>
      </c>
      <c r="AY92">
        <v>175</v>
      </c>
      <c r="AZ92">
        <v>200</v>
      </c>
      <c r="BA92">
        <v>195</v>
      </c>
      <c r="BB92">
        <v>202</v>
      </c>
      <c r="BC92">
        <v>188</v>
      </c>
      <c r="BD92">
        <v>202</v>
      </c>
      <c r="BE92">
        <v>195</v>
      </c>
      <c r="BF92">
        <v>173</v>
      </c>
      <c r="BG92">
        <v>200</v>
      </c>
      <c r="BH92">
        <v>199</v>
      </c>
      <c r="BI92">
        <v>201</v>
      </c>
      <c r="BJ92">
        <v>201</v>
      </c>
      <c r="BK92">
        <v>201</v>
      </c>
      <c r="BL92">
        <v>196</v>
      </c>
      <c r="BM92">
        <v>199</v>
      </c>
      <c r="BN92">
        <v>199</v>
      </c>
      <c r="BO92">
        <v>198</v>
      </c>
      <c r="BP92">
        <v>202</v>
      </c>
      <c r="BQ92">
        <v>179</v>
      </c>
      <c r="BR92">
        <v>179</v>
      </c>
      <c r="BS92">
        <v>191</v>
      </c>
      <c r="BT92">
        <v>200</v>
      </c>
      <c r="BU92">
        <v>175</v>
      </c>
      <c r="BV92">
        <v>197</v>
      </c>
      <c r="BW92">
        <v>155</v>
      </c>
      <c r="BX92">
        <v>190</v>
      </c>
      <c r="BY92">
        <v>197</v>
      </c>
      <c r="BZ92">
        <v>195</v>
      </c>
      <c r="CA92">
        <v>197</v>
      </c>
      <c r="CB92">
        <v>165</v>
      </c>
      <c r="CC92">
        <v>193</v>
      </c>
      <c r="CD92">
        <v>192</v>
      </c>
      <c r="CE92">
        <v>199</v>
      </c>
      <c r="CF92">
        <v>199</v>
      </c>
      <c r="CG92">
        <v>202</v>
      </c>
      <c r="CH92">
        <v>202</v>
      </c>
      <c r="CI92">
        <v>198</v>
      </c>
      <c r="CJ92">
        <v>196</v>
      </c>
      <c r="CK92">
        <v>140</v>
      </c>
      <c r="CL92">
        <v>198</v>
      </c>
      <c r="CM92">
        <v>202</v>
      </c>
      <c r="CN92">
        <v>139</v>
      </c>
      <c r="CO92">
        <v>193</v>
      </c>
      <c r="CP92">
        <v>200</v>
      </c>
      <c r="CQ92">
        <v>171</v>
      </c>
      <c r="CR92">
        <v>184</v>
      </c>
      <c r="CS92">
        <v>195</v>
      </c>
      <c r="CT92">
        <v>193</v>
      </c>
      <c r="CU92">
        <v>97</v>
      </c>
      <c r="CV92">
        <v>202</v>
      </c>
      <c r="CW92">
        <v>169</v>
      </c>
      <c r="CX92">
        <v>200</v>
      </c>
      <c r="CY92">
        <v>198</v>
      </c>
      <c r="CZ92">
        <v>200</v>
      </c>
      <c r="DA92">
        <v>191</v>
      </c>
      <c r="DB92">
        <v>198</v>
      </c>
      <c r="DC92">
        <v>202</v>
      </c>
      <c r="DD92">
        <v>201</v>
      </c>
    </row>
    <row r="93" spans="1:108" x14ac:dyDescent="0.25">
      <c r="A93" t="s">
        <v>109</v>
      </c>
      <c r="B93">
        <v>91</v>
      </c>
      <c r="C93" t="s">
        <v>107</v>
      </c>
      <c r="D93">
        <v>194</v>
      </c>
      <c r="E93">
        <v>201</v>
      </c>
      <c r="F93">
        <v>195</v>
      </c>
      <c r="G93">
        <v>195</v>
      </c>
      <c r="H93">
        <v>187</v>
      </c>
      <c r="I93">
        <v>202</v>
      </c>
      <c r="J93">
        <v>198</v>
      </c>
      <c r="K93">
        <v>187</v>
      </c>
      <c r="L93">
        <v>192</v>
      </c>
      <c r="M93">
        <v>192</v>
      </c>
      <c r="N93">
        <v>199</v>
      </c>
      <c r="O93">
        <v>189</v>
      </c>
      <c r="P93">
        <v>170</v>
      </c>
      <c r="Q93">
        <v>201</v>
      </c>
      <c r="R93">
        <v>195</v>
      </c>
      <c r="S93">
        <v>201</v>
      </c>
      <c r="T93">
        <v>200</v>
      </c>
      <c r="U93">
        <v>202</v>
      </c>
      <c r="V93">
        <v>197</v>
      </c>
      <c r="W93">
        <v>196</v>
      </c>
      <c r="X93">
        <v>200</v>
      </c>
      <c r="Y93">
        <v>201</v>
      </c>
      <c r="Z93">
        <v>195</v>
      </c>
      <c r="AA93">
        <v>201</v>
      </c>
      <c r="AB93">
        <v>197</v>
      </c>
      <c r="AC93">
        <v>195</v>
      </c>
      <c r="AD93">
        <v>201</v>
      </c>
      <c r="AE93">
        <v>197</v>
      </c>
      <c r="AF93">
        <v>201</v>
      </c>
      <c r="AG93">
        <v>191</v>
      </c>
      <c r="AH93">
        <v>194</v>
      </c>
      <c r="AI93">
        <v>201</v>
      </c>
      <c r="AJ93">
        <v>200</v>
      </c>
      <c r="AK93">
        <v>201</v>
      </c>
      <c r="AL93">
        <v>199</v>
      </c>
      <c r="AM93">
        <v>200</v>
      </c>
      <c r="AN93">
        <v>199</v>
      </c>
      <c r="AO93">
        <v>199</v>
      </c>
      <c r="AP93">
        <v>199</v>
      </c>
      <c r="AQ93">
        <v>201</v>
      </c>
      <c r="AR93">
        <v>202</v>
      </c>
      <c r="AS93">
        <v>201</v>
      </c>
      <c r="AT93">
        <v>197</v>
      </c>
      <c r="AU93">
        <v>201</v>
      </c>
      <c r="AV93">
        <v>201</v>
      </c>
      <c r="AW93">
        <v>202</v>
      </c>
      <c r="AX93">
        <v>201</v>
      </c>
      <c r="AY93">
        <v>199</v>
      </c>
      <c r="AZ93">
        <v>198</v>
      </c>
      <c r="BA93">
        <v>201</v>
      </c>
      <c r="BB93">
        <v>201</v>
      </c>
      <c r="BC93">
        <v>198</v>
      </c>
      <c r="BD93">
        <v>201</v>
      </c>
      <c r="BE93">
        <v>200</v>
      </c>
      <c r="BF93">
        <v>180</v>
      </c>
      <c r="BG93">
        <v>201</v>
      </c>
      <c r="BH93">
        <v>201</v>
      </c>
      <c r="BI93">
        <v>194</v>
      </c>
      <c r="BJ93">
        <v>200</v>
      </c>
      <c r="BK93">
        <v>201</v>
      </c>
      <c r="BL93">
        <v>199</v>
      </c>
      <c r="BM93">
        <v>198</v>
      </c>
      <c r="BN93">
        <v>202</v>
      </c>
      <c r="BO93">
        <v>202</v>
      </c>
      <c r="BP93">
        <v>202</v>
      </c>
      <c r="BQ93">
        <v>196</v>
      </c>
      <c r="BR93">
        <v>200</v>
      </c>
      <c r="BS93">
        <v>200</v>
      </c>
      <c r="BT93">
        <v>195</v>
      </c>
      <c r="BU93">
        <v>193</v>
      </c>
      <c r="BV93">
        <v>200</v>
      </c>
      <c r="BW93">
        <v>189</v>
      </c>
      <c r="BX93">
        <v>196</v>
      </c>
      <c r="BY93">
        <v>198</v>
      </c>
      <c r="BZ93">
        <v>197</v>
      </c>
      <c r="CA93">
        <v>199</v>
      </c>
      <c r="CB93">
        <v>147</v>
      </c>
      <c r="CC93">
        <v>201</v>
      </c>
      <c r="CD93">
        <v>196</v>
      </c>
      <c r="CE93">
        <v>201</v>
      </c>
      <c r="CF93">
        <v>202</v>
      </c>
      <c r="CG93">
        <v>199</v>
      </c>
      <c r="CH93">
        <v>202</v>
      </c>
      <c r="CI93">
        <v>198</v>
      </c>
      <c r="CJ93">
        <v>202</v>
      </c>
      <c r="CK93">
        <v>187</v>
      </c>
      <c r="CL93">
        <v>201</v>
      </c>
      <c r="CM93">
        <v>199</v>
      </c>
      <c r="CN93">
        <v>196</v>
      </c>
      <c r="CO93">
        <v>199</v>
      </c>
      <c r="CP93">
        <v>202</v>
      </c>
      <c r="CQ93">
        <v>118</v>
      </c>
      <c r="CR93">
        <v>189</v>
      </c>
      <c r="CS93">
        <v>198</v>
      </c>
      <c r="CT93">
        <v>199</v>
      </c>
      <c r="CU93">
        <v>178</v>
      </c>
      <c r="CV93">
        <v>202</v>
      </c>
      <c r="CW93">
        <v>132</v>
      </c>
      <c r="CX93">
        <v>200</v>
      </c>
      <c r="CY93">
        <v>201</v>
      </c>
      <c r="CZ93">
        <v>201</v>
      </c>
      <c r="DA93">
        <v>199</v>
      </c>
      <c r="DB93">
        <v>201</v>
      </c>
      <c r="DC93">
        <v>202</v>
      </c>
      <c r="DD93">
        <v>202</v>
      </c>
    </row>
    <row r="94" spans="1:108" x14ac:dyDescent="0.25">
      <c r="A94" t="s">
        <v>189</v>
      </c>
      <c r="B94">
        <v>92</v>
      </c>
      <c r="C94" t="s">
        <v>107</v>
      </c>
      <c r="D94">
        <v>179</v>
      </c>
      <c r="E94">
        <v>185</v>
      </c>
      <c r="F94">
        <v>169</v>
      </c>
      <c r="G94">
        <v>183</v>
      </c>
      <c r="H94">
        <v>183</v>
      </c>
      <c r="I94">
        <v>189</v>
      </c>
      <c r="J94">
        <v>189</v>
      </c>
      <c r="K94">
        <v>180</v>
      </c>
      <c r="L94">
        <v>178</v>
      </c>
      <c r="M94">
        <v>188</v>
      </c>
      <c r="N94">
        <v>188</v>
      </c>
      <c r="O94">
        <v>188</v>
      </c>
      <c r="P94">
        <v>179</v>
      </c>
      <c r="Q94">
        <v>190</v>
      </c>
      <c r="R94">
        <v>181</v>
      </c>
      <c r="S94">
        <v>190</v>
      </c>
      <c r="T94">
        <v>186</v>
      </c>
      <c r="U94">
        <v>189</v>
      </c>
      <c r="V94">
        <v>179</v>
      </c>
      <c r="W94">
        <v>189</v>
      </c>
      <c r="X94">
        <v>190</v>
      </c>
      <c r="Y94">
        <v>190</v>
      </c>
      <c r="Z94">
        <v>188</v>
      </c>
      <c r="AA94">
        <v>187</v>
      </c>
      <c r="AB94">
        <v>179</v>
      </c>
      <c r="AC94">
        <v>174</v>
      </c>
      <c r="AD94">
        <v>184</v>
      </c>
      <c r="AE94">
        <v>183</v>
      </c>
      <c r="AF94">
        <v>181</v>
      </c>
      <c r="AG94">
        <v>176</v>
      </c>
      <c r="AH94">
        <v>178</v>
      </c>
      <c r="AI94">
        <v>183</v>
      </c>
      <c r="AJ94">
        <v>185</v>
      </c>
      <c r="AK94">
        <v>180</v>
      </c>
      <c r="AL94">
        <v>189</v>
      </c>
      <c r="AM94">
        <v>186</v>
      </c>
      <c r="AN94">
        <v>181</v>
      </c>
      <c r="AO94">
        <v>183</v>
      </c>
      <c r="AP94">
        <v>185</v>
      </c>
      <c r="AQ94">
        <v>190</v>
      </c>
      <c r="AR94">
        <v>190</v>
      </c>
      <c r="AS94">
        <v>189</v>
      </c>
      <c r="AT94">
        <v>105</v>
      </c>
      <c r="AU94">
        <v>189</v>
      </c>
      <c r="AV94">
        <v>189</v>
      </c>
      <c r="AW94">
        <v>187</v>
      </c>
      <c r="AX94">
        <v>190</v>
      </c>
      <c r="AY94">
        <v>173</v>
      </c>
      <c r="AZ94">
        <v>185</v>
      </c>
      <c r="BA94">
        <v>180</v>
      </c>
      <c r="BB94">
        <v>188</v>
      </c>
      <c r="BC94">
        <v>175</v>
      </c>
      <c r="BD94">
        <v>190</v>
      </c>
      <c r="BE94">
        <v>182</v>
      </c>
      <c r="BF94">
        <v>169</v>
      </c>
      <c r="BG94">
        <v>187</v>
      </c>
      <c r="BH94">
        <v>182</v>
      </c>
      <c r="BI94">
        <v>187</v>
      </c>
      <c r="BJ94">
        <v>188</v>
      </c>
      <c r="BK94">
        <v>188</v>
      </c>
      <c r="BL94">
        <v>187</v>
      </c>
      <c r="BM94">
        <v>150</v>
      </c>
      <c r="BN94">
        <v>186</v>
      </c>
      <c r="BO94">
        <v>189</v>
      </c>
      <c r="BP94">
        <v>190</v>
      </c>
      <c r="BQ94">
        <v>157</v>
      </c>
      <c r="BR94">
        <v>189</v>
      </c>
      <c r="BS94">
        <v>186</v>
      </c>
      <c r="BT94">
        <v>184</v>
      </c>
      <c r="BU94">
        <v>183</v>
      </c>
      <c r="BV94">
        <v>189</v>
      </c>
      <c r="BW94">
        <v>87</v>
      </c>
      <c r="BX94">
        <v>181</v>
      </c>
      <c r="BY94">
        <v>181</v>
      </c>
      <c r="BZ94">
        <v>180</v>
      </c>
      <c r="CA94">
        <v>190</v>
      </c>
      <c r="CB94">
        <v>163</v>
      </c>
      <c r="CC94">
        <v>185</v>
      </c>
      <c r="CD94">
        <v>179</v>
      </c>
      <c r="CE94">
        <v>190</v>
      </c>
      <c r="CF94">
        <v>189</v>
      </c>
      <c r="CG94">
        <v>189</v>
      </c>
      <c r="CH94">
        <v>190</v>
      </c>
      <c r="CI94">
        <v>190</v>
      </c>
      <c r="CJ94">
        <v>189</v>
      </c>
      <c r="CK94">
        <v>174</v>
      </c>
      <c r="CL94">
        <v>179</v>
      </c>
      <c r="CM94">
        <v>190</v>
      </c>
      <c r="CN94">
        <v>178</v>
      </c>
      <c r="CO94">
        <v>188</v>
      </c>
      <c r="CP94">
        <v>190</v>
      </c>
      <c r="CQ94">
        <v>163</v>
      </c>
      <c r="CR94">
        <v>167</v>
      </c>
      <c r="CS94">
        <v>67</v>
      </c>
      <c r="CT94">
        <v>181</v>
      </c>
      <c r="CU94">
        <v>165</v>
      </c>
      <c r="CV94">
        <v>190</v>
      </c>
      <c r="CW94">
        <v>168</v>
      </c>
      <c r="CX94">
        <v>182</v>
      </c>
      <c r="CY94">
        <v>189</v>
      </c>
      <c r="CZ94">
        <v>189</v>
      </c>
      <c r="DA94">
        <v>186</v>
      </c>
      <c r="DB94">
        <v>190</v>
      </c>
      <c r="DC94">
        <v>190</v>
      </c>
      <c r="DD94">
        <v>189</v>
      </c>
    </row>
    <row r="95" spans="1:108" x14ac:dyDescent="0.25">
      <c r="A95" t="s">
        <v>190</v>
      </c>
      <c r="B95">
        <v>93</v>
      </c>
      <c r="C95" t="s">
        <v>107</v>
      </c>
      <c r="D95">
        <v>30</v>
      </c>
      <c r="E95">
        <v>165</v>
      </c>
      <c r="F95">
        <v>95</v>
      </c>
      <c r="G95">
        <v>17</v>
      </c>
      <c r="H95">
        <v>166</v>
      </c>
      <c r="I95">
        <v>168</v>
      </c>
      <c r="J95">
        <v>168</v>
      </c>
      <c r="K95">
        <v>164</v>
      </c>
      <c r="L95">
        <v>166</v>
      </c>
      <c r="M95">
        <v>168</v>
      </c>
      <c r="N95">
        <v>168</v>
      </c>
      <c r="O95">
        <v>166</v>
      </c>
      <c r="P95">
        <v>164</v>
      </c>
      <c r="Q95">
        <v>165</v>
      </c>
      <c r="R95">
        <v>160</v>
      </c>
      <c r="S95">
        <v>167</v>
      </c>
      <c r="T95">
        <v>164</v>
      </c>
      <c r="U95">
        <v>169</v>
      </c>
      <c r="V95">
        <v>167</v>
      </c>
      <c r="W95">
        <v>168</v>
      </c>
      <c r="X95">
        <v>168</v>
      </c>
      <c r="Y95">
        <v>169</v>
      </c>
      <c r="Z95">
        <v>167</v>
      </c>
      <c r="AA95">
        <v>163</v>
      </c>
      <c r="AB95">
        <v>157</v>
      </c>
      <c r="AC95">
        <v>128</v>
      </c>
      <c r="AD95">
        <v>167</v>
      </c>
      <c r="AE95">
        <v>166</v>
      </c>
      <c r="AF95">
        <v>163</v>
      </c>
      <c r="AG95">
        <v>80</v>
      </c>
      <c r="AH95">
        <v>111</v>
      </c>
      <c r="AI95">
        <v>162</v>
      </c>
      <c r="AJ95">
        <v>162</v>
      </c>
      <c r="AK95">
        <v>167</v>
      </c>
      <c r="AL95">
        <v>169</v>
      </c>
      <c r="AM95">
        <v>166</v>
      </c>
      <c r="AN95">
        <v>117</v>
      </c>
      <c r="AO95">
        <v>168</v>
      </c>
      <c r="AP95">
        <v>163</v>
      </c>
      <c r="AQ95">
        <v>166</v>
      </c>
      <c r="AR95">
        <v>169</v>
      </c>
      <c r="AS95">
        <v>167</v>
      </c>
      <c r="AT95">
        <v>166</v>
      </c>
      <c r="AU95">
        <v>169</v>
      </c>
      <c r="AV95">
        <v>169</v>
      </c>
      <c r="AW95">
        <v>167</v>
      </c>
      <c r="AX95">
        <v>169</v>
      </c>
      <c r="AY95">
        <v>158</v>
      </c>
      <c r="AZ95">
        <v>165</v>
      </c>
      <c r="BA95">
        <v>164</v>
      </c>
      <c r="BB95">
        <v>168</v>
      </c>
      <c r="BC95">
        <v>162</v>
      </c>
      <c r="BD95">
        <v>168</v>
      </c>
      <c r="BE95">
        <v>159</v>
      </c>
      <c r="BF95">
        <v>159</v>
      </c>
      <c r="BG95">
        <v>167</v>
      </c>
      <c r="BH95">
        <v>163</v>
      </c>
      <c r="BI95">
        <v>167</v>
      </c>
      <c r="BJ95">
        <v>169</v>
      </c>
      <c r="BK95">
        <v>167</v>
      </c>
      <c r="BL95">
        <v>167</v>
      </c>
      <c r="BM95">
        <v>166</v>
      </c>
      <c r="BN95">
        <v>165</v>
      </c>
      <c r="BO95">
        <v>167</v>
      </c>
      <c r="BP95">
        <v>169</v>
      </c>
      <c r="BQ95">
        <v>163</v>
      </c>
      <c r="BR95">
        <v>165</v>
      </c>
      <c r="BS95">
        <v>151</v>
      </c>
      <c r="BT95">
        <v>162</v>
      </c>
      <c r="BU95">
        <v>160</v>
      </c>
      <c r="BV95">
        <v>166</v>
      </c>
      <c r="BW95">
        <v>156</v>
      </c>
      <c r="BX95">
        <v>163</v>
      </c>
      <c r="BY95">
        <v>165</v>
      </c>
      <c r="BZ95">
        <v>161</v>
      </c>
      <c r="CA95">
        <v>166</v>
      </c>
      <c r="CB95">
        <v>151</v>
      </c>
      <c r="CC95">
        <v>168</v>
      </c>
      <c r="CD95">
        <v>154</v>
      </c>
      <c r="CE95">
        <v>169</v>
      </c>
      <c r="CF95">
        <v>167</v>
      </c>
      <c r="CG95">
        <v>169</v>
      </c>
      <c r="CH95">
        <v>169</v>
      </c>
      <c r="CI95">
        <v>164</v>
      </c>
      <c r="CJ95">
        <v>164</v>
      </c>
      <c r="CK95">
        <v>151</v>
      </c>
      <c r="CL95">
        <v>167</v>
      </c>
      <c r="CM95">
        <v>169</v>
      </c>
      <c r="CN95">
        <v>154</v>
      </c>
      <c r="CO95">
        <v>168</v>
      </c>
      <c r="CP95">
        <v>169</v>
      </c>
      <c r="CQ95">
        <v>156</v>
      </c>
      <c r="CR95">
        <v>158</v>
      </c>
      <c r="CS95">
        <v>160</v>
      </c>
      <c r="CT95">
        <v>51</v>
      </c>
      <c r="CU95">
        <v>101</v>
      </c>
      <c r="CV95">
        <v>169</v>
      </c>
      <c r="CW95">
        <v>157</v>
      </c>
      <c r="CX95">
        <v>168</v>
      </c>
      <c r="CY95">
        <v>168</v>
      </c>
      <c r="CZ95">
        <v>168</v>
      </c>
      <c r="DA95">
        <v>160</v>
      </c>
      <c r="DB95">
        <v>165</v>
      </c>
      <c r="DC95">
        <v>169</v>
      </c>
      <c r="DD95">
        <v>168</v>
      </c>
    </row>
    <row r="96" spans="1:108" x14ac:dyDescent="0.25">
      <c r="A96" t="s">
        <v>191</v>
      </c>
      <c r="B96">
        <v>94</v>
      </c>
      <c r="C96" t="s">
        <v>107</v>
      </c>
      <c r="D96">
        <v>143</v>
      </c>
      <c r="E96">
        <v>60</v>
      </c>
      <c r="F96">
        <v>121</v>
      </c>
      <c r="G96">
        <v>142</v>
      </c>
      <c r="H96">
        <v>151</v>
      </c>
      <c r="I96">
        <v>154</v>
      </c>
      <c r="J96">
        <v>154</v>
      </c>
      <c r="K96">
        <v>143</v>
      </c>
      <c r="L96">
        <v>148</v>
      </c>
      <c r="M96">
        <v>147</v>
      </c>
      <c r="N96">
        <v>152</v>
      </c>
      <c r="O96">
        <v>150</v>
      </c>
      <c r="P96">
        <v>147</v>
      </c>
      <c r="Q96">
        <v>153</v>
      </c>
      <c r="R96">
        <v>145</v>
      </c>
      <c r="S96">
        <v>150</v>
      </c>
      <c r="T96">
        <v>149</v>
      </c>
      <c r="U96">
        <v>153</v>
      </c>
      <c r="V96">
        <v>150</v>
      </c>
      <c r="W96">
        <v>154</v>
      </c>
      <c r="X96">
        <v>152</v>
      </c>
      <c r="Y96">
        <v>154</v>
      </c>
      <c r="Z96">
        <v>152</v>
      </c>
      <c r="AA96">
        <v>151</v>
      </c>
      <c r="AB96">
        <v>145</v>
      </c>
      <c r="AC96">
        <v>149</v>
      </c>
      <c r="AD96">
        <v>149</v>
      </c>
      <c r="AE96">
        <v>147</v>
      </c>
      <c r="AF96">
        <v>148</v>
      </c>
      <c r="AG96">
        <v>138</v>
      </c>
      <c r="AH96">
        <v>140</v>
      </c>
      <c r="AI96">
        <v>150</v>
      </c>
      <c r="AJ96">
        <v>151</v>
      </c>
      <c r="AK96">
        <v>153</v>
      </c>
      <c r="AL96">
        <v>153</v>
      </c>
      <c r="AM96">
        <v>149</v>
      </c>
      <c r="AN96">
        <v>129</v>
      </c>
      <c r="AO96">
        <v>153</v>
      </c>
      <c r="AP96">
        <v>140</v>
      </c>
      <c r="AQ96">
        <v>154</v>
      </c>
      <c r="AR96">
        <v>154</v>
      </c>
      <c r="AS96">
        <v>154</v>
      </c>
      <c r="AT96">
        <v>59</v>
      </c>
      <c r="AU96">
        <v>152</v>
      </c>
      <c r="AV96">
        <v>152</v>
      </c>
      <c r="AW96">
        <v>152</v>
      </c>
      <c r="AX96">
        <v>150</v>
      </c>
      <c r="AY96">
        <v>141</v>
      </c>
      <c r="AZ96">
        <v>99</v>
      </c>
      <c r="BA96">
        <v>149</v>
      </c>
      <c r="BB96">
        <v>153</v>
      </c>
      <c r="BC96">
        <v>135</v>
      </c>
      <c r="BD96">
        <v>154</v>
      </c>
      <c r="BE96">
        <v>148</v>
      </c>
      <c r="BF96">
        <v>135</v>
      </c>
      <c r="BG96">
        <v>153</v>
      </c>
      <c r="BH96">
        <v>150</v>
      </c>
      <c r="BI96">
        <v>151</v>
      </c>
      <c r="BJ96">
        <v>151</v>
      </c>
      <c r="BK96">
        <v>153</v>
      </c>
      <c r="BL96">
        <v>149</v>
      </c>
      <c r="BM96">
        <v>153</v>
      </c>
      <c r="BN96">
        <v>150</v>
      </c>
      <c r="BO96">
        <v>154</v>
      </c>
      <c r="BP96">
        <v>154</v>
      </c>
      <c r="BQ96">
        <v>119</v>
      </c>
      <c r="BR96">
        <v>152</v>
      </c>
      <c r="BS96">
        <v>138</v>
      </c>
      <c r="BT96">
        <v>105</v>
      </c>
      <c r="BU96">
        <v>143</v>
      </c>
      <c r="BV96">
        <v>153</v>
      </c>
      <c r="BW96">
        <v>102</v>
      </c>
      <c r="BX96">
        <v>133</v>
      </c>
      <c r="BY96">
        <v>141</v>
      </c>
      <c r="BZ96">
        <v>150</v>
      </c>
      <c r="CA96">
        <v>152</v>
      </c>
      <c r="CB96">
        <v>131</v>
      </c>
      <c r="CC96">
        <v>149</v>
      </c>
      <c r="CD96">
        <v>50</v>
      </c>
      <c r="CE96">
        <v>152</v>
      </c>
      <c r="CF96">
        <v>154</v>
      </c>
      <c r="CG96">
        <v>154</v>
      </c>
      <c r="CH96">
        <v>153</v>
      </c>
      <c r="CI96">
        <v>148</v>
      </c>
      <c r="CJ96">
        <v>150</v>
      </c>
      <c r="CK96">
        <v>141</v>
      </c>
      <c r="CL96">
        <v>152</v>
      </c>
      <c r="CM96">
        <v>153</v>
      </c>
      <c r="CN96">
        <v>120</v>
      </c>
      <c r="CO96">
        <v>148</v>
      </c>
      <c r="CP96">
        <v>152</v>
      </c>
      <c r="CQ96">
        <v>118</v>
      </c>
      <c r="CR96">
        <v>127</v>
      </c>
      <c r="CS96">
        <v>153</v>
      </c>
      <c r="CT96">
        <v>146</v>
      </c>
      <c r="CU96">
        <v>78</v>
      </c>
      <c r="CV96">
        <v>154</v>
      </c>
      <c r="CW96">
        <v>135</v>
      </c>
      <c r="CX96">
        <v>152</v>
      </c>
      <c r="CY96">
        <v>153</v>
      </c>
      <c r="CZ96">
        <v>151</v>
      </c>
      <c r="DA96">
        <v>135</v>
      </c>
      <c r="DB96">
        <v>154</v>
      </c>
      <c r="DC96">
        <v>154</v>
      </c>
      <c r="DD96">
        <v>151</v>
      </c>
    </row>
    <row r="97" spans="1:108" x14ac:dyDescent="0.25">
      <c r="A97" t="s">
        <v>192</v>
      </c>
      <c r="B97">
        <v>95</v>
      </c>
      <c r="C97" t="s">
        <v>107</v>
      </c>
      <c r="D97">
        <v>143</v>
      </c>
      <c r="E97">
        <v>146</v>
      </c>
      <c r="F97">
        <v>120</v>
      </c>
      <c r="G97">
        <v>144</v>
      </c>
      <c r="H97">
        <v>147</v>
      </c>
      <c r="I97">
        <v>151</v>
      </c>
      <c r="J97">
        <v>151</v>
      </c>
      <c r="K97">
        <v>143</v>
      </c>
      <c r="L97">
        <v>147</v>
      </c>
      <c r="M97">
        <v>146</v>
      </c>
      <c r="N97">
        <v>150</v>
      </c>
      <c r="O97">
        <v>151</v>
      </c>
      <c r="P97">
        <v>146</v>
      </c>
      <c r="Q97">
        <v>150</v>
      </c>
      <c r="R97">
        <v>141</v>
      </c>
      <c r="S97">
        <v>151</v>
      </c>
      <c r="T97">
        <v>130</v>
      </c>
      <c r="U97">
        <v>151</v>
      </c>
      <c r="V97">
        <v>150</v>
      </c>
      <c r="W97">
        <v>152</v>
      </c>
      <c r="X97">
        <v>152</v>
      </c>
      <c r="Y97">
        <v>151</v>
      </c>
      <c r="Z97">
        <v>151</v>
      </c>
      <c r="AA97">
        <v>149</v>
      </c>
      <c r="AB97">
        <v>142</v>
      </c>
      <c r="AC97">
        <v>144</v>
      </c>
      <c r="AD97">
        <v>139</v>
      </c>
      <c r="AE97">
        <v>147</v>
      </c>
      <c r="AF97">
        <v>142</v>
      </c>
      <c r="AG97">
        <v>133</v>
      </c>
      <c r="AH97">
        <v>105</v>
      </c>
      <c r="AI97">
        <v>138</v>
      </c>
      <c r="AJ97">
        <v>149</v>
      </c>
      <c r="AK97">
        <v>151</v>
      </c>
      <c r="AL97">
        <v>152</v>
      </c>
      <c r="AM97">
        <v>147</v>
      </c>
      <c r="AN97">
        <v>141</v>
      </c>
      <c r="AO97">
        <v>149</v>
      </c>
      <c r="AP97">
        <v>144</v>
      </c>
      <c r="AQ97">
        <v>152</v>
      </c>
      <c r="AR97">
        <v>152</v>
      </c>
      <c r="AS97">
        <v>151</v>
      </c>
      <c r="AT97">
        <v>147</v>
      </c>
      <c r="AU97">
        <v>152</v>
      </c>
      <c r="AV97">
        <v>151</v>
      </c>
      <c r="AW97">
        <v>150</v>
      </c>
      <c r="AX97">
        <v>151</v>
      </c>
      <c r="AY97">
        <v>137</v>
      </c>
      <c r="AZ97">
        <v>145</v>
      </c>
      <c r="BA97">
        <v>150</v>
      </c>
      <c r="BB97">
        <v>148</v>
      </c>
      <c r="BC97">
        <v>139</v>
      </c>
      <c r="BD97">
        <v>151</v>
      </c>
      <c r="BE97">
        <v>145</v>
      </c>
      <c r="BF97">
        <v>127</v>
      </c>
      <c r="BG97">
        <v>151</v>
      </c>
      <c r="BH97">
        <v>147</v>
      </c>
      <c r="BI97">
        <v>147</v>
      </c>
      <c r="BJ97">
        <v>151</v>
      </c>
      <c r="BK97">
        <v>151</v>
      </c>
      <c r="BL97">
        <v>144</v>
      </c>
      <c r="BM97">
        <v>147</v>
      </c>
      <c r="BN97">
        <v>148</v>
      </c>
      <c r="BO97">
        <v>152</v>
      </c>
      <c r="BP97">
        <v>152</v>
      </c>
      <c r="BQ97">
        <v>130</v>
      </c>
      <c r="BR97">
        <v>110</v>
      </c>
      <c r="BS97">
        <v>143</v>
      </c>
      <c r="BT97">
        <v>151</v>
      </c>
      <c r="BU97">
        <v>147</v>
      </c>
      <c r="BV97">
        <v>148</v>
      </c>
      <c r="BW97">
        <v>125</v>
      </c>
      <c r="BX97">
        <v>140</v>
      </c>
      <c r="BY97">
        <v>150</v>
      </c>
      <c r="BZ97">
        <v>113</v>
      </c>
      <c r="CA97">
        <v>150</v>
      </c>
      <c r="CB97">
        <v>130</v>
      </c>
      <c r="CC97">
        <v>145</v>
      </c>
      <c r="CD97">
        <v>142</v>
      </c>
      <c r="CE97">
        <v>151</v>
      </c>
      <c r="CF97">
        <v>151</v>
      </c>
      <c r="CG97">
        <v>150</v>
      </c>
      <c r="CH97">
        <v>152</v>
      </c>
      <c r="CI97">
        <v>149</v>
      </c>
      <c r="CJ97">
        <v>150</v>
      </c>
      <c r="CK97">
        <v>7</v>
      </c>
      <c r="CL97">
        <v>135</v>
      </c>
      <c r="CM97">
        <v>152</v>
      </c>
      <c r="CN97">
        <v>103</v>
      </c>
      <c r="CO97">
        <v>144</v>
      </c>
      <c r="CP97">
        <v>152</v>
      </c>
      <c r="CQ97">
        <v>125</v>
      </c>
      <c r="CR97">
        <v>138</v>
      </c>
      <c r="CS97">
        <v>143</v>
      </c>
      <c r="CT97">
        <v>142</v>
      </c>
      <c r="CU97">
        <v>109</v>
      </c>
      <c r="CV97">
        <v>151</v>
      </c>
      <c r="CW97">
        <v>140</v>
      </c>
      <c r="CX97">
        <v>147</v>
      </c>
      <c r="CY97">
        <v>150</v>
      </c>
      <c r="CZ97">
        <v>130</v>
      </c>
      <c r="DA97">
        <v>109</v>
      </c>
      <c r="DB97">
        <v>151</v>
      </c>
      <c r="DC97">
        <v>152</v>
      </c>
      <c r="DD97">
        <v>131</v>
      </c>
    </row>
    <row r="98" spans="1:108" x14ac:dyDescent="0.25">
      <c r="A98" t="s">
        <v>193</v>
      </c>
      <c r="B98">
        <v>96</v>
      </c>
      <c r="C98" t="s">
        <v>107</v>
      </c>
      <c r="D98">
        <v>135</v>
      </c>
      <c r="E98">
        <v>138</v>
      </c>
      <c r="F98">
        <v>123</v>
      </c>
      <c r="G98">
        <v>5</v>
      </c>
      <c r="H98">
        <v>139</v>
      </c>
      <c r="I98">
        <v>143</v>
      </c>
      <c r="J98">
        <v>142</v>
      </c>
      <c r="K98">
        <v>139</v>
      </c>
      <c r="L98">
        <v>139</v>
      </c>
      <c r="M98">
        <v>141</v>
      </c>
      <c r="N98">
        <v>142</v>
      </c>
      <c r="O98">
        <v>142</v>
      </c>
      <c r="P98">
        <v>134</v>
      </c>
      <c r="Q98">
        <v>143</v>
      </c>
      <c r="R98">
        <v>135</v>
      </c>
      <c r="S98">
        <v>143</v>
      </c>
      <c r="T98">
        <v>140</v>
      </c>
      <c r="U98">
        <v>141</v>
      </c>
      <c r="V98">
        <v>138</v>
      </c>
      <c r="W98">
        <v>143</v>
      </c>
      <c r="X98">
        <v>140</v>
      </c>
      <c r="Y98">
        <v>143</v>
      </c>
      <c r="Z98">
        <v>140</v>
      </c>
      <c r="AA98">
        <v>143</v>
      </c>
      <c r="AB98">
        <v>135</v>
      </c>
      <c r="AC98">
        <v>57</v>
      </c>
      <c r="AD98">
        <v>142</v>
      </c>
      <c r="AE98">
        <v>135</v>
      </c>
      <c r="AF98">
        <v>130</v>
      </c>
      <c r="AG98">
        <v>132</v>
      </c>
      <c r="AH98">
        <v>137</v>
      </c>
      <c r="AI98">
        <v>140</v>
      </c>
      <c r="AJ98">
        <v>143</v>
      </c>
      <c r="AK98">
        <v>141</v>
      </c>
      <c r="AL98">
        <v>143</v>
      </c>
      <c r="AM98">
        <v>139</v>
      </c>
      <c r="AN98">
        <v>137</v>
      </c>
      <c r="AO98">
        <v>142</v>
      </c>
      <c r="AP98">
        <v>135</v>
      </c>
      <c r="AQ98">
        <v>141</v>
      </c>
      <c r="AR98">
        <v>143</v>
      </c>
      <c r="AS98">
        <v>143</v>
      </c>
      <c r="AT98">
        <v>137</v>
      </c>
      <c r="AU98">
        <v>143</v>
      </c>
      <c r="AV98">
        <v>143</v>
      </c>
      <c r="AW98">
        <v>142</v>
      </c>
      <c r="AX98">
        <v>141</v>
      </c>
      <c r="AY98">
        <v>137</v>
      </c>
      <c r="AZ98">
        <v>139</v>
      </c>
      <c r="BA98">
        <v>110</v>
      </c>
      <c r="BB98">
        <v>140</v>
      </c>
      <c r="BC98">
        <v>133</v>
      </c>
      <c r="BD98">
        <v>143</v>
      </c>
      <c r="BE98">
        <v>138</v>
      </c>
      <c r="BF98">
        <v>128</v>
      </c>
      <c r="BG98">
        <v>142</v>
      </c>
      <c r="BH98">
        <v>141</v>
      </c>
      <c r="BI98">
        <v>141</v>
      </c>
      <c r="BJ98">
        <v>141</v>
      </c>
      <c r="BK98">
        <v>142</v>
      </c>
      <c r="BL98">
        <v>143</v>
      </c>
      <c r="BM98">
        <v>140</v>
      </c>
      <c r="BN98">
        <v>141</v>
      </c>
      <c r="BO98">
        <v>141</v>
      </c>
      <c r="BP98">
        <v>143</v>
      </c>
      <c r="BQ98">
        <v>132</v>
      </c>
      <c r="BR98">
        <v>143</v>
      </c>
      <c r="BS98">
        <v>140</v>
      </c>
      <c r="BT98">
        <v>125</v>
      </c>
      <c r="BU98">
        <v>23</v>
      </c>
      <c r="BV98">
        <v>142</v>
      </c>
      <c r="BW98">
        <v>134</v>
      </c>
      <c r="BX98">
        <v>136</v>
      </c>
      <c r="BY98">
        <v>139</v>
      </c>
      <c r="BZ98">
        <v>135</v>
      </c>
      <c r="CA98">
        <v>142</v>
      </c>
      <c r="CB98">
        <v>121</v>
      </c>
      <c r="CC98">
        <v>135</v>
      </c>
      <c r="CD98">
        <v>130</v>
      </c>
      <c r="CE98">
        <v>143</v>
      </c>
      <c r="CF98">
        <v>143</v>
      </c>
      <c r="CG98">
        <v>141</v>
      </c>
      <c r="CH98">
        <v>141</v>
      </c>
      <c r="CI98">
        <v>140</v>
      </c>
      <c r="CJ98">
        <v>142</v>
      </c>
      <c r="CK98">
        <v>140</v>
      </c>
      <c r="CL98">
        <v>141</v>
      </c>
      <c r="CM98">
        <v>143</v>
      </c>
      <c r="CN98">
        <v>135</v>
      </c>
      <c r="CO98">
        <v>135</v>
      </c>
      <c r="CP98">
        <v>141</v>
      </c>
      <c r="CQ98">
        <v>130</v>
      </c>
      <c r="CR98">
        <v>131</v>
      </c>
      <c r="CS98">
        <v>141</v>
      </c>
      <c r="CT98">
        <v>128</v>
      </c>
      <c r="CU98">
        <v>123</v>
      </c>
      <c r="CV98">
        <v>143</v>
      </c>
      <c r="CW98">
        <v>131</v>
      </c>
      <c r="CX98">
        <v>143</v>
      </c>
      <c r="CY98">
        <v>143</v>
      </c>
      <c r="CZ98">
        <v>138</v>
      </c>
      <c r="DA98">
        <v>139</v>
      </c>
      <c r="DB98">
        <v>141</v>
      </c>
      <c r="DC98">
        <v>143</v>
      </c>
      <c r="DD98">
        <v>143</v>
      </c>
    </row>
    <row r="99" spans="1:108" x14ac:dyDescent="0.25">
      <c r="A99" t="s">
        <v>194</v>
      </c>
      <c r="B99">
        <v>97</v>
      </c>
      <c r="C99" t="s">
        <v>107</v>
      </c>
      <c r="D99">
        <v>127</v>
      </c>
      <c r="E99">
        <v>134</v>
      </c>
      <c r="F99">
        <v>132</v>
      </c>
      <c r="G99">
        <v>127</v>
      </c>
      <c r="H99">
        <v>134</v>
      </c>
      <c r="I99">
        <v>137</v>
      </c>
      <c r="J99">
        <v>137</v>
      </c>
      <c r="K99">
        <v>133</v>
      </c>
      <c r="L99">
        <v>134</v>
      </c>
      <c r="M99">
        <v>134</v>
      </c>
      <c r="N99">
        <v>137</v>
      </c>
      <c r="O99">
        <v>134</v>
      </c>
      <c r="P99">
        <v>133</v>
      </c>
      <c r="Q99">
        <v>137</v>
      </c>
      <c r="R99">
        <v>133</v>
      </c>
      <c r="S99">
        <v>137</v>
      </c>
      <c r="T99">
        <v>135</v>
      </c>
      <c r="U99">
        <v>135</v>
      </c>
      <c r="V99">
        <v>131</v>
      </c>
      <c r="W99">
        <v>136</v>
      </c>
      <c r="X99">
        <v>134</v>
      </c>
      <c r="Y99">
        <v>137</v>
      </c>
      <c r="Z99">
        <v>136</v>
      </c>
      <c r="AA99">
        <v>137</v>
      </c>
      <c r="AB99">
        <v>135</v>
      </c>
      <c r="AC99">
        <v>129</v>
      </c>
      <c r="AD99">
        <v>134</v>
      </c>
      <c r="AE99">
        <v>134</v>
      </c>
      <c r="AF99">
        <v>130</v>
      </c>
      <c r="AG99">
        <v>135</v>
      </c>
      <c r="AH99">
        <v>127</v>
      </c>
      <c r="AI99">
        <v>135</v>
      </c>
      <c r="AJ99">
        <v>136</v>
      </c>
      <c r="AK99">
        <v>134</v>
      </c>
      <c r="AL99">
        <v>135</v>
      </c>
      <c r="AM99">
        <v>135</v>
      </c>
      <c r="AN99">
        <v>93</v>
      </c>
      <c r="AO99">
        <v>136</v>
      </c>
      <c r="AP99">
        <v>134</v>
      </c>
      <c r="AQ99">
        <v>136</v>
      </c>
      <c r="AR99">
        <v>137</v>
      </c>
      <c r="AS99">
        <v>136</v>
      </c>
      <c r="AT99">
        <v>136</v>
      </c>
      <c r="AU99">
        <v>137</v>
      </c>
      <c r="AV99">
        <v>136</v>
      </c>
      <c r="AW99">
        <v>137</v>
      </c>
      <c r="AX99">
        <v>137</v>
      </c>
      <c r="AY99">
        <v>131</v>
      </c>
      <c r="AZ99">
        <v>133</v>
      </c>
      <c r="BA99">
        <v>133</v>
      </c>
      <c r="BB99">
        <v>134</v>
      </c>
      <c r="BC99">
        <v>18</v>
      </c>
      <c r="BD99">
        <v>137</v>
      </c>
      <c r="BE99">
        <v>131</v>
      </c>
      <c r="BF99">
        <v>125</v>
      </c>
      <c r="BG99">
        <v>45</v>
      </c>
      <c r="BH99">
        <v>137</v>
      </c>
      <c r="BI99">
        <v>136</v>
      </c>
      <c r="BJ99">
        <v>137</v>
      </c>
      <c r="BK99">
        <v>137</v>
      </c>
      <c r="BL99">
        <v>134</v>
      </c>
      <c r="BM99">
        <v>135</v>
      </c>
      <c r="BN99">
        <v>136</v>
      </c>
      <c r="BO99">
        <v>137</v>
      </c>
      <c r="BP99">
        <v>137</v>
      </c>
      <c r="BQ99">
        <v>132</v>
      </c>
      <c r="BR99">
        <v>133</v>
      </c>
      <c r="BS99">
        <v>135</v>
      </c>
      <c r="BT99">
        <v>133</v>
      </c>
      <c r="BU99">
        <v>128</v>
      </c>
      <c r="BV99">
        <v>135</v>
      </c>
      <c r="BW99">
        <v>117</v>
      </c>
      <c r="BX99">
        <v>135</v>
      </c>
      <c r="BY99">
        <v>133</v>
      </c>
      <c r="BZ99">
        <v>125</v>
      </c>
      <c r="CA99">
        <v>136</v>
      </c>
      <c r="CB99">
        <v>121</v>
      </c>
      <c r="CC99">
        <v>134</v>
      </c>
      <c r="CD99">
        <v>132</v>
      </c>
      <c r="CE99">
        <v>137</v>
      </c>
      <c r="CF99">
        <v>137</v>
      </c>
      <c r="CG99">
        <v>136</v>
      </c>
      <c r="CH99">
        <v>137</v>
      </c>
      <c r="CI99">
        <v>132</v>
      </c>
      <c r="CJ99">
        <v>126</v>
      </c>
      <c r="CK99">
        <v>131</v>
      </c>
      <c r="CL99">
        <v>136</v>
      </c>
      <c r="CM99">
        <v>137</v>
      </c>
      <c r="CN99">
        <v>47</v>
      </c>
      <c r="CO99">
        <v>135</v>
      </c>
      <c r="CP99">
        <v>137</v>
      </c>
      <c r="CQ99">
        <v>53</v>
      </c>
      <c r="CR99">
        <v>128</v>
      </c>
      <c r="CS99">
        <v>128</v>
      </c>
      <c r="CT99">
        <v>134</v>
      </c>
      <c r="CU99">
        <v>122</v>
      </c>
      <c r="CV99">
        <v>137</v>
      </c>
      <c r="CW99">
        <v>127</v>
      </c>
      <c r="CX99">
        <v>136</v>
      </c>
      <c r="CY99">
        <v>137</v>
      </c>
      <c r="CZ99">
        <v>137</v>
      </c>
      <c r="DA99">
        <v>132</v>
      </c>
      <c r="DB99">
        <v>134</v>
      </c>
      <c r="DC99">
        <v>137</v>
      </c>
      <c r="DD99">
        <v>137</v>
      </c>
    </row>
    <row r="100" spans="1:108" x14ac:dyDescent="0.25">
      <c r="A100" t="s">
        <v>189</v>
      </c>
      <c r="B100">
        <v>98</v>
      </c>
      <c r="C100" t="s">
        <v>107</v>
      </c>
      <c r="D100">
        <v>115</v>
      </c>
      <c r="E100">
        <v>112</v>
      </c>
      <c r="F100">
        <v>107</v>
      </c>
      <c r="G100">
        <v>111</v>
      </c>
      <c r="H100">
        <v>115</v>
      </c>
      <c r="I100">
        <v>118</v>
      </c>
      <c r="J100">
        <v>116</v>
      </c>
      <c r="K100">
        <v>110</v>
      </c>
      <c r="L100">
        <v>116</v>
      </c>
      <c r="M100">
        <v>117</v>
      </c>
      <c r="N100">
        <v>117</v>
      </c>
      <c r="O100">
        <v>115</v>
      </c>
      <c r="P100">
        <v>113</v>
      </c>
      <c r="Q100">
        <v>100</v>
      </c>
      <c r="R100">
        <v>108</v>
      </c>
      <c r="S100">
        <v>118</v>
      </c>
      <c r="T100">
        <v>117</v>
      </c>
      <c r="U100">
        <v>117</v>
      </c>
      <c r="V100">
        <v>114</v>
      </c>
      <c r="W100">
        <v>118</v>
      </c>
      <c r="X100">
        <v>118</v>
      </c>
      <c r="Y100">
        <v>117</v>
      </c>
      <c r="Z100">
        <v>11</v>
      </c>
      <c r="AA100">
        <v>116</v>
      </c>
      <c r="AB100">
        <v>112</v>
      </c>
      <c r="AC100">
        <v>112</v>
      </c>
      <c r="AD100">
        <v>99</v>
      </c>
      <c r="AE100">
        <v>113</v>
      </c>
      <c r="AF100">
        <v>109</v>
      </c>
      <c r="AG100">
        <v>114</v>
      </c>
      <c r="AH100">
        <v>104</v>
      </c>
      <c r="AI100">
        <v>111</v>
      </c>
      <c r="AJ100">
        <v>116</v>
      </c>
      <c r="AK100">
        <v>115</v>
      </c>
      <c r="AL100">
        <v>117</v>
      </c>
      <c r="AM100">
        <v>116</v>
      </c>
      <c r="AN100">
        <v>115</v>
      </c>
      <c r="AO100">
        <v>117</v>
      </c>
      <c r="AP100">
        <v>116</v>
      </c>
      <c r="AQ100">
        <v>118</v>
      </c>
      <c r="AR100">
        <v>118</v>
      </c>
      <c r="AS100">
        <v>118</v>
      </c>
      <c r="AT100">
        <v>115</v>
      </c>
      <c r="AU100">
        <v>118</v>
      </c>
      <c r="AV100">
        <v>116</v>
      </c>
      <c r="AW100">
        <v>114</v>
      </c>
      <c r="AX100">
        <v>116</v>
      </c>
      <c r="AY100">
        <v>109</v>
      </c>
      <c r="AZ100">
        <v>115</v>
      </c>
      <c r="BA100">
        <v>117</v>
      </c>
      <c r="BB100">
        <v>115</v>
      </c>
      <c r="BC100">
        <v>114</v>
      </c>
      <c r="BD100">
        <v>118</v>
      </c>
      <c r="BE100">
        <v>117</v>
      </c>
      <c r="BF100">
        <v>104</v>
      </c>
      <c r="BG100">
        <v>115</v>
      </c>
      <c r="BH100">
        <v>115</v>
      </c>
      <c r="BI100">
        <v>116</v>
      </c>
      <c r="BJ100">
        <v>117</v>
      </c>
      <c r="BK100">
        <v>117</v>
      </c>
      <c r="BL100">
        <v>116</v>
      </c>
      <c r="BM100">
        <v>113</v>
      </c>
      <c r="BN100">
        <v>60</v>
      </c>
      <c r="BO100">
        <v>116</v>
      </c>
      <c r="BP100">
        <v>118</v>
      </c>
      <c r="BQ100">
        <v>110</v>
      </c>
      <c r="BR100">
        <v>118</v>
      </c>
      <c r="BS100">
        <v>115</v>
      </c>
      <c r="BT100">
        <v>105</v>
      </c>
      <c r="BU100">
        <v>111</v>
      </c>
      <c r="BV100">
        <v>117</v>
      </c>
      <c r="BW100">
        <v>113</v>
      </c>
      <c r="BX100">
        <v>111</v>
      </c>
      <c r="BY100">
        <v>114</v>
      </c>
      <c r="BZ100">
        <v>113</v>
      </c>
      <c r="CA100">
        <v>116</v>
      </c>
      <c r="CB100">
        <v>93</v>
      </c>
      <c r="CC100">
        <v>117</v>
      </c>
      <c r="CD100">
        <v>108</v>
      </c>
      <c r="CE100">
        <v>117</v>
      </c>
      <c r="CF100">
        <v>118</v>
      </c>
      <c r="CG100">
        <v>116</v>
      </c>
      <c r="CH100">
        <v>118</v>
      </c>
      <c r="CI100">
        <v>117</v>
      </c>
      <c r="CJ100">
        <v>117</v>
      </c>
      <c r="CK100">
        <v>90</v>
      </c>
      <c r="CL100">
        <v>114</v>
      </c>
      <c r="CM100">
        <v>118</v>
      </c>
      <c r="CN100">
        <v>111</v>
      </c>
      <c r="CO100">
        <v>116</v>
      </c>
      <c r="CP100">
        <v>118</v>
      </c>
      <c r="CQ100">
        <v>100</v>
      </c>
      <c r="CR100">
        <v>103</v>
      </c>
      <c r="CS100">
        <v>117</v>
      </c>
      <c r="CT100">
        <v>114</v>
      </c>
      <c r="CU100">
        <v>107</v>
      </c>
      <c r="CV100">
        <v>118</v>
      </c>
      <c r="CW100">
        <v>101</v>
      </c>
      <c r="CX100">
        <v>118</v>
      </c>
      <c r="CY100">
        <v>116</v>
      </c>
      <c r="CZ100">
        <v>116</v>
      </c>
      <c r="DA100">
        <v>78</v>
      </c>
      <c r="DB100">
        <v>116</v>
      </c>
      <c r="DC100">
        <v>118</v>
      </c>
      <c r="DD100">
        <v>117</v>
      </c>
    </row>
    <row r="101" spans="1:108" x14ac:dyDescent="0.25">
      <c r="A101" t="s">
        <v>141</v>
      </c>
      <c r="B101">
        <v>99</v>
      </c>
      <c r="C101" t="s">
        <v>107</v>
      </c>
      <c r="D101">
        <v>92</v>
      </c>
      <c r="E101">
        <v>96</v>
      </c>
      <c r="F101">
        <v>93</v>
      </c>
      <c r="G101">
        <v>43</v>
      </c>
      <c r="H101">
        <v>97</v>
      </c>
      <c r="I101">
        <v>99</v>
      </c>
      <c r="J101">
        <v>99</v>
      </c>
      <c r="K101">
        <v>95</v>
      </c>
      <c r="L101">
        <v>95</v>
      </c>
      <c r="M101">
        <v>97</v>
      </c>
      <c r="N101">
        <v>99</v>
      </c>
      <c r="O101">
        <v>99</v>
      </c>
      <c r="P101">
        <v>96</v>
      </c>
      <c r="Q101">
        <v>98</v>
      </c>
      <c r="R101">
        <v>95</v>
      </c>
      <c r="S101">
        <v>98</v>
      </c>
      <c r="T101">
        <v>97</v>
      </c>
      <c r="U101">
        <v>99</v>
      </c>
      <c r="V101">
        <v>96</v>
      </c>
      <c r="W101">
        <v>99</v>
      </c>
      <c r="X101">
        <v>97</v>
      </c>
      <c r="Y101">
        <v>98</v>
      </c>
      <c r="Z101">
        <v>97</v>
      </c>
      <c r="AA101">
        <v>98</v>
      </c>
      <c r="AB101">
        <v>93</v>
      </c>
      <c r="AC101">
        <v>95</v>
      </c>
      <c r="AD101">
        <v>93</v>
      </c>
      <c r="AE101">
        <v>95</v>
      </c>
      <c r="AF101">
        <v>96</v>
      </c>
      <c r="AG101">
        <v>93</v>
      </c>
      <c r="AH101">
        <v>89</v>
      </c>
      <c r="AI101">
        <v>96</v>
      </c>
      <c r="AJ101">
        <v>97</v>
      </c>
      <c r="AK101">
        <v>96</v>
      </c>
      <c r="AL101">
        <v>99</v>
      </c>
      <c r="AM101">
        <v>98</v>
      </c>
      <c r="AN101">
        <v>85</v>
      </c>
      <c r="AO101">
        <v>99</v>
      </c>
      <c r="AP101">
        <v>98</v>
      </c>
      <c r="AQ101">
        <v>99</v>
      </c>
      <c r="AR101">
        <v>99</v>
      </c>
      <c r="AS101">
        <v>78</v>
      </c>
      <c r="AT101">
        <v>97</v>
      </c>
      <c r="AU101">
        <v>99</v>
      </c>
      <c r="AV101">
        <v>99</v>
      </c>
      <c r="AW101">
        <v>99</v>
      </c>
      <c r="AX101">
        <v>97</v>
      </c>
      <c r="AY101">
        <v>80</v>
      </c>
      <c r="AZ101">
        <v>98</v>
      </c>
      <c r="BA101">
        <v>20</v>
      </c>
      <c r="BB101">
        <v>99</v>
      </c>
      <c r="BC101">
        <v>40</v>
      </c>
      <c r="BD101">
        <v>98</v>
      </c>
      <c r="BE101">
        <v>94</v>
      </c>
      <c r="BF101">
        <v>87</v>
      </c>
      <c r="BG101">
        <v>99</v>
      </c>
      <c r="BH101">
        <v>98</v>
      </c>
      <c r="BI101">
        <v>99</v>
      </c>
      <c r="BJ101">
        <v>99</v>
      </c>
      <c r="BK101">
        <v>98</v>
      </c>
      <c r="BL101">
        <v>97</v>
      </c>
      <c r="BM101">
        <v>96</v>
      </c>
      <c r="BN101">
        <v>98</v>
      </c>
      <c r="BO101">
        <v>99</v>
      </c>
      <c r="BP101">
        <v>99</v>
      </c>
      <c r="BQ101">
        <v>94</v>
      </c>
      <c r="BR101">
        <v>98</v>
      </c>
      <c r="BS101">
        <v>96</v>
      </c>
      <c r="BT101">
        <v>96</v>
      </c>
      <c r="BU101">
        <v>96</v>
      </c>
      <c r="BV101">
        <v>97</v>
      </c>
      <c r="BW101">
        <v>92</v>
      </c>
      <c r="BX101">
        <v>96</v>
      </c>
      <c r="BY101">
        <v>98</v>
      </c>
      <c r="BZ101">
        <v>97</v>
      </c>
      <c r="CA101">
        <v>99</v>
      </c>
      <c r="CB101">
        <v>81</v>
      </c>
      <c r="CC101">
        <v>98</v>
      </c>
      <c r="CD101">
        <v>92</v>
      </c>
      <c r="CE101">
        <v>99</v>
      </c>
      <c r="CF101">
        <v>98</v>
      </c>
      <c r="CG101">
        <v>97</v>
      </c>
      <c r="CH101">
        <v>99</v>
      </c>
      <c r="CI101">
        <v>97</v>
      </c>
      <c r="CJ101">
        <v>97</v>
      </c>
      <c r="CK101">
        <v>92</v>
      </c>
      <c r="CL101">
        <v>99</v>
      </c>
      <c r="CM101">
        <v>99</v>
      </c>
      <c r="CN101">
        <v>90</v>
      </c>
      <c r="CO101">
        <v>97</v>
      </c>
      <c r="CP101">
        <v>70</v>
      </c>
      <c r="CQ101">
        <v>87</v>
      </c>
      <c r="CR101">
        <v>89</v>
      </c>
      <c r="CS101">
        <v>96</v>
      </c>
      <c r="CT101">
        <v>92</v>
      </c>
      <c r="CU101">
        <v>89</v>
      </c>
      <c r="CV101">
        <v>99</v>
      </c>
      <c r="CW101">
        <v>87</v>
      </c>
      <c r="CX101">
        <v>99</v>
      </c>
      <c r="CY101">
        <v>99</v>
      </c>
      <c r="CZ101">
        <v>59</v>
      </c>
      <c r="DA101">
        <v>94</v>
      </c>
      <c r="DB101">
        <v>99</v>
      </c>
      <c r="DC101">
        <v>99</v>
      </c>
      <c r="DD101">
        <v>97</v>
      </c>
    </row>
    <row r="104" spans="1:108" s="1" customFormat="1" x14ac:dyDescent="0.25">
      <c r="A104" s="4" t="s">
        <v>195</v>
      </c>
      <c r="B104" s="1" t="s">
        <v>0</v>
      </c>
      <c r="C104" s="1" t="s">
        <v>1</v>
      </c>
      <c r="D104" s="1" t="s">
        <v>2</v>
      </c>
      <c r="E104" s="1" t="s">
        <v>3</v>
      </c>
      <c r="F104" s="1" t="s">
        <v>4</v>
      </c>
      <c r="G104" s="1" t="s">
        <v>5</v>
      </c>
      <c r="H104" s="1" t="s">
        <v>6</v>
      </c>
      <c r="I104" s="1" t="s">
        <v>7</v>
      </c>
      <c r="J104" s="1" t="s">
        <v>8</v>
      </c>
      <c r="K104" s="1" t="s">
        <v>9</v>
      </c>
      <c r="L104" s="1" t="s">
        <v>10</v>
      </c>
      <c r="M104" s="1" t="s">
        <v>11</v>
      </c>
      <c r="N104" s="1" t="s">
        <v>12</v>
      </c>
      <c r="O104" s="1" t="s">
        <v>13</v>
      </c>
      <c r="P104" s="1" t="s">
        <v>14</v>
      </c>
      <c r="Q104" s="1" t="s">
        <v>15</v>
      </c>
      <c r="R104" s="1" t="s">
        <v>16</v>
      </c>
      <c r="S104" s="1" t="s">
        <v>17</v>
      </c>
      <c r="T104" s="1" t="s">
        <v>18</v>
      </c>
      <c r="U104" s="1" t="s">
        <v>19</v>
      </c>
      <c r="V104" s="1" t="s">
        <v>20</v>
      </c>
      <c r="W104" s="1" t="s">
        <v>21</v>
      </c>
      <c r="X104" s="1" t="s">
        <v>22</v>
      </c>
      <c r="Y104" s="1" t="s">
        <v>23</v>
      </c>
      <c r="Z104" s="1" t="s">
        <v>24</v>
      </c>
      <c r="AA104" s="1" t="s">
        <v>25</v>
      </c>
      <c r="AB104" s="1" t="s">
        <v>26</v>
      </c>
      <c r="AC104" s="1" t="s">
        <v>27</v>
      </c>
      <c r="AD104" s="1" t="s">
        <v>28</v>
      </c>
      <c r="AE104" s="1" t="s">
        <v>29</v>
      </c>
      <c r="AF104" s="1" t="s">
        <v>30</v>
      </c>
      <c r="AG104" s="1" t="s">
        <v>31</v>
      </c>
      <c r="AH104" s="1" t="s">
        <v>32</v>
      </c>
      <c r="AI104" s="1" t="s">
        <v>33</v>
      </c>
      <c r="AJ104" s="1" t="s">
        <v>34</v>
      </c>
      <c r="AK104" s="1" t="s">
        <v>35</v>
      </c>
      <c r="AL104" s="1" t="s">
        <v>36</v>
      </c>
      <c r="AM104" s="1" t="s">
        <v>37</v>
      </c>
      <c r="AN104" s="1" t="s">
        <v>38</v>
      </c>
      <c r="AO104" s="1" t="s">
        <v>39</v>
      </c>
      <c r="AP104" s="1" t="s">
        <v>40</v>
      </c>
      <c r="AQ104" s="1" t="s">
        <v>41</v>
      </c>
      <c r="AR104" s="1" t="s">
        <v>42</v>
      </c>
      <c r="AS104" s="1" t="s">
        <v>43</v>
      </c>
      <c r="AT104" s="1" t="s">
        <v>44</v>
      </c>
      <c r="AU104" s="1" t="s">
        <v>45</v>
      </c>
      <c r="AV104" s="1" t="s">
        <v>46</v>
      </c>
      <c r="AW104" s="1" t="s">
        <v>47</v>
      </c>
      <c r="AX104" s="1" t="s">
        <v>48</v>
      </c>
      <c r="AY104" s="1" t="s">
        <v>49</v>
      </c>
      <c r="AZ104" s="1" t="s">
        <v>50</v>
      </c>
      <c r="BA104" s="1" t="s">
        <v>51</v>
      </c>
      <c r="BB104" s="1" t="s">
        <v>52</v>
      </c>
      <c r="BC104" s="1" t="s">
        <v>53</v>
      </c>
      <c r="BD104" s="1" t="s">
        <v>54</v>
      </c>
      <c r="BE104" s="1" t="s">
        <v>55</v>
      </c>
      <c r="BF104" s="1" t="s">
        <v>56</v>
      </c>
      <c r="BG104" s="1" t="s">
        <v>57</v>
      </c>
      <c r="BH104" s="1" t="s">
        <v>58</v>
      </c>
      <c r="BI104" s="1" t="s">
        <v>59</v>
      </c>
      <c r="BJ104" s="1" t="s">
        <v>60</v>
      </c>
      <c r="BK104" s="1" t="s">
        <v>61</v>
      </c>
      <c r="BL104" s="1" t="s">
        <v>62</v>
      </c>
      <c r="BM104" s="1" t="s">
        <v>63</v>
      </c>
      <c r="BN104" s="1" t="s">
        <v>64</v>
      </c>
      <c r="BO104" s="1" t="s">
        <v>65</v>
      </c>
      <c r="BP104" s="1" t="s">
        <v>66</v>
      </c>
      <c r="BQ104" s="1" t="s">
        <v>67</v>
      </c>
      <c r="BR104" s="1" t="s">
        <v>68</v>
      </c>
      <c r="BS104" s="1" t="s">
        <v>69</v>
      </c>
      <c r="BT104" s="1" t="s">
        <v>70</v>
      </c>
      <c r="BU104" s="1" t="s">
        <v>71</v>
      </c>
      <c r="BV104" s="1" t="s">
        <v>72</v>
      </c>
      <c r="BW104" s="1" t="s">
        <v>73</v>
      </c>
      <c r="BX104" s="1" t="s">
        <v>74</v>
      </c>
      <c r="BY104" s="1" t="s">
        <v>75</v>
      </c>
      <c r="BZ104" s="1" t="s">
        <v>76</v>
      </c>
      <c r="CA104" s="1" t="s">
        <v>77</v>
      </c>
      <c r="CB104" s="1" t="s">
        <v>78</v>
      </c>
      <c r="CC104" s="1" t="s">
        <v>79</v>
      </c>
      <c r="CD104" s="1" t="s">
        <v>80</v>
      </c>
      <c r="CE104" s="1" t="s">
        <v>81</v>
      </c>
      <c r="CF104" s="1" t="s">
        <v>82</v>
      </c>
      <c r="CG104" s="1" t="s">
        <v>83</v>
      </c>
      <c r="CH104" s="1" t="s">
        <v>84</v>
      </c>
      <c r="CI104" s="1" t="s">
        <v>85</v>
      </c>
      <c r="CJ104" s="1" t="s">
        <v>86</v>
      </c>
      <c r="CK104" s="1" t="s">
        <v>87</v>
      </c>
      <c r="CL104" s="1" t="s">
        <v>88</v>
      </c>
      <c r="CM104" s="1" t="s">
        <v>89</v>
      </c>
      <c r="CN104" s="1" t="s">
        <v>90</v>
      </c>
      <c r="CO104" s="1" t="s">
        <v>91</v>
      </c>
      <c r="CP104" s="1" t="s">
        <v>92</v>
      </c>
      <c r="CQ104" s="1" t="s">
        <v>93</v>
      </c>
      <c r="CR104" s="1" t="s">
        <v>94</v>
      </c>
      <c r="CS104" s="1" t="s">
        <v>95</v>
      </c>
      <c r="CT104" s="1" t="s">
        <v>96</v>
      </c>
      <c r="CU104" s="1" t="s">
        <v>97</v>
      </c>
      <c r="CV104" s="1" t="s">
        <v>98</v>
      </c>
      <c r="CW104" s="1" t="s">
        <v>99</v>
      </c>
      <c r="CX104" s="1" t="s">
        <v>100</v>
      </c>
      <c r="CY104" s="1" t="s">
        <v>101</v>
      </c>
      <c r="CZ104" s="1" t="s">
        <v>102</v>
      </c>
      <c r="DA104" s="1" t="s">
        <v>103</v>
      </c>
      <c r="DB104" s="1" t="s">
        <v>104</v>
      </c>
      <c r="DC104" s="1" t="s">
        <v>105</v>
      </c>
      <c r="DD104" s="1" t="s">
        <v>106</v>
      </c>
    </row>
    <row r="105" spans="1:108" x14ac:dyDescent="0.25">
      <c r="A105" t="s">
        <v>109</v>
      </c>
      <c r="B105">
        <v>0</v>
      </c>
      <c r="C105" t="s">
        <v>108</v>
      </c>
      <c r="D105">
        <v>399</v>
      </c>
      <c r="E105">
        <v>108</v>
      </c>
      <c r="F105">
        <v>404</v>
      </c>
      <c r="G105">
        <v>229</v>
      </c>
      <c r="H105">
        <v>584</v>
      </c>
      <c r="I105">
        <v>19</v>
      </c>
      <c r="J105">
        <v>169</v>
      </c>
      <c r="K105">
        <v>1005</v>
      </c>
      <c r="L105">
        <v>1086</v>
      </c>
      <c r="M105">
        <v>590</v>
      </c>
      <c r="N105">
        <v>67</v>
      </c>
      <c r="O105">
        <v>278</v>
      </c>
      <c r="P105">
        <v>887</v>
      </c>
      <c r="Q105">
        <v>50</v>
      </c>
      <c r="R105">
        <v>286</v>
      </c>
      <c r="S105">
        <v>23</v>
      </c>
      <c r="T105">
        <v>62</v>
      </c>
      <c r="U105">
        <v>22</v>
      </c>
      <c r="V105">
        <v>244</v>
      </c>
      <c r="W105">
        <v>96</v>
      </c>
      <c r="X105">
        <v>105</v>
      </c>
      <c r="Y105">
        <v>42</v>
      </c>
      <c r="Z105">
        <v>95</v>
      </c>
      <c r="AA105">
        <v>92</v>
      </c>
      <c r="AB105">
        <v>360</v>
      </c>
      <c r="AC105">
        <v>276</v>
      </c>
      <c r="AD105">
        <v>158</v>
      </c>
      <c r="AE105">
        <v>283</v>
      </c>
      <c r="AF105">
        <v>180</v>
      </c>
      <c r="AG105">
        <v>409</v>
      </c>
      <c r="AH105">
        <v>438</v>
      </c>
      <c r="AI105">
        <v>149</v>
      </c>
      <c r="AJ105">
        <v>110</v>
      </c>
      <c r="AK105">
        <v>103</v>
      </c>
      <c r="AL105">
        <v>36</v>
      </c>
      <c r="AM105">
        <v>178</v>
      </c>
      <c r="AN105">
        <v>122</v>
      </c>
      <c r="AO105">
        <v>99</v>
      </c>
      <c r="AP105">
        <v>167</v>
      </c>
      <c r="AQ105">
        <v>57</v>
      </c>
      <c r="AR105">
        <v>2</v>
      </c>
      <c r="AS105">
        <v>18</v>
      </c>
      <c r="AT105">
        <v>165</v>
      </c>
      <c r="AU105">
        <v>17</v>
      </c>
      <c r="AV105">
        <v>36</v>
      </c>
      <c r="AW105">
        <v>29</v>
      </c>
      <c r="AX105">
        <v>50</v>
      </c>
      <c r="AY105">
        <v>154</v>
      </c>
      <c r="AZ105">
        <v>159</v>
      </c>
      <c r="BA105">
        <v>160</v>
      </c>
      <c r="BB105">
        <v>58</v>
      </c>
      <c r="BC105">
        <v>245</v>
      </c>
      <c r="BD105">
        <v>14</v>
      </c>
      <c r="BE105">
        <v>156</v>
      </c>
      <c r="BF105">
        <v>737</v>
      </c>
      <c r="BG105">
        <v>121</v>
      </c>
      <c r="BH105">
        <v>79</v>
      </c>
      <c r="BI105">
        <v>136</v>
      </c>
      <c r="BJ105">
        <v>92</v>
      </c>
      <c r="BK105">
        <v>93</v>
      </c>
      <c r="BL105">
        <v>128</v>
      </c>
      <c r="BM105">
        <v>126</v>
      </c>
      <c r="BN105">
        <v>75</v>
      </c>
      <c r="BO105">
        <v>115</v>
      </c>
      <c r="BP105">
        <v>4</v>
      </c>
      <c r="BQ105">
        <v>239</v>
      </c>
      <c r="BR105">
        <v>61</v>
      </c>
      <c r="BS105">
        <v>129</v>
      </c>
      <c r="BT105">
        <v>139</v>
      </c>
      <c r="BU105">
        <v>273</v>
      </c>
      <c r="BV105">
        <v>79</v>
      </c>
      <c r="BW105">
        <v>405</v>
      </c>
      <c r="BX105">
        <v>140</v>
      </c>
      <c r="BY105">
        <v>137</v>
      </c>
      <c r="BZ105">
        <v>202</v>
      </c>
      <c r="CA105">
        <v>104</v>
      </c>
      <c r="CB105">
        <v>3163</v>
      </c>
      <c r="CC105">
        <v>150</v>
      </c>
      <c r="CD105">
        <v>253</v>
      </c>
      <c r="CE105">
        <v>37</v>
      </c>
      <c r="CF105">
        <v>48</v>
      </c>
      <c r="CG105">
        <v>59</v>
      </c>
      <c r="CH105">
        <v>73</v>
      </c>
      <c r="CI105">
        <v>129</v>
      </c>
      <c r="CJ105">
        <v>72</v>
      </c>
      <c r="CK105">
        <v>605</v>
      </c>
      <c r="CL105">
        <v>108</v>
      </c>
      <c r="CM105">
        <v>47</v>
      </c>
      <c r="CN105">
        <v>392</v>
      </c>
      <c r="CO105">
        <v>129</v>
      </c>
      <c r="CP105">
        <v>33</v>
      </c>
      <c r="CQ105">
        <v>3253</v>
      </c>
      <c r="CR105">
        <v>619</v>
      </c>
      <c r="CS105">
        <v>239</v>
      </c>
      <c r="CT105">
        <v>192</v>
      </c>
      <c r="CU105">
        <v>872</v>
      </c>
      <c r="CV105">
        <v>1</v>
      </c>
      <c r="CW105">
        <v>2824</v>
      </c>
      <c r="CX105">
        <v>21</v>
      </c>
      <c r="CY105">
        <v>59</v>
      </c>
      <c r="CZ105">
        <v>71</v>
      </c>
      <c r="DA105">
        <v>269</v>
      </c>
      <c r="DB105">
        <v>80</v>
      </c>
      <c r="DC105">
        <v>1</v>
      </c>
      <c r="DD105">
        <v>58</v>
      </c>
    </row>
    <row r="106" spans="1:108" x14ac:dyDescent="0.25">
      <c r="A106" t="s">
        <v>109</v>
      </c>
      <c r="B106">
        <v>1</v>
      </c>
      <c r="C106" t="s">
        <v>108</v>
      </c>
      <c r="D106">
        <v>296</v>
      </c>
      <c r="E106">
        <v>68</v>
      </c>
      <c r="F106">
        <v>192</v>
      </c>
      <c r="G106">
        <v>207</v>
      </c>
      <c r="H106">
        <v>336</v>
      </c>
      <c r="I106">
        <v>15</v>
      </c>
      <c r="J106">
        <v>47</v>
      </c>
      <c r="K106">
        <v>295</v>
      </c>
      <c r="L106">
        <v>216</v>
      </c>
      <c r="M106">
        <v>180</v>
      </c>
      <c r="N106">
        <v>97</v>
      </c>
      <c r="O106">
        <v>225</v>
      </c>
      <c r="P106">
        <v>772</v>
      </c>
      <c r="Q106">
        <v>29</v>
      </c>
      <c r="R106">
        <v>223</v>
      </c>
      <c r="S106">
        <v>14</v>
      </c>
      <c r="T106">
        <v>55</v>
      </c>
      <c r="U106">
        <v>18</v>
      </c>
      <c r="V106">
        <v>121</v>
      </c>
      <c r="W106">
        <v>102</v>
      </c>
      <c r="X106">
        <v>51</v>
      </c>
      <c r="Y106">
        <v>23</v>
      </c>
      <c r="Z106">
        <v>70</v>
      </c>
      <c r="AA106">
        <v>51</v>
      </c>
      <c r="AB106">
        <v>142</v>
      </c>
      <c r="AC106">
        <v>172</v>
      </c>
      <c r="AD106">
        <v>95</v>
      </c>
      <c r="AE106">
        <v>232</v>
      </c>
      <c r="AF106">
        <v>166</v>
      </c>
      <c r="AG106">
        <v>228</v>
      </c>
      <c r="AH106">
        <v>292</v>
      </c>
      <c r="AI106">
        <v>98</v>
      </c>
      <c r="AJ106">
        <v>54</v>
      </c>
      <c r="AK106">
        <v>48</v>
      </c>
      <c r="AL106">
        <v>17</v>
      </c>
      <c r="AM106">
        <v>99</v>
      </c>
      <c r="AN106">
        <v>119</v>
      </c>
      <c r="AO106">
        <v>55</v>
      </c>
      <c r="AP106">
        <v>99</v>
      </c>
      <c r="AQ106">
        <v>19</v>
      </c>
      <c r="AR106">
        <v>0</v>
      </c>
      <c r="AS106">
        <v>12</v>
      </c>
      <c r="AT106">
        <v>78</v>
      </c>
      <c r="AU106">
        <v>10</v>
      </c>
      <c r="AV106">
        <v>27</v>
      </c>
      <c r="AW106">
        <v>38</v>
      </c>
      <c r="AX106">
        <v>42</v>
      </c>
      <c r="AY106">
        <v>154</v>
      </c>
      <c r="AZ106">
        <v>70</v>
      </c>
      <c r="BA106">
        <v>86</v>
      </c>
      <c r="BB106">
        <v>37</v>
      </c>
      <c r="BC106">
        <v>251</v>
      </c>
      <c r="BD106">
        <v>20</v>
      </c>
      <c r="BE106">
        <v>102</v>
      </c>
      <c r="BF106">
        <v>404</v>
      </c>
      <c r="BG106">
        <v>64</v>
      </c>
      <c r="BH106">
        <v>68</v>
      </c>
      <c r="BI106">
        <v>113</v>
      </c>
      <c r="BJ106">
        <v>74</v>
      </c>
      <c r="BK106">
        <v>55</v>
      </c>
      <c r="BL106">
        <v>70</v>
      </c>
      <c r="BM106">
        <v>69</v>
      </c>
      <c r="BN106">
        <v>38</v>
      </c>
      <c r="BO106">
        <v>23</v>
      </c>
      <c r="BP106">
        <v>5</v>
      </c>
      <c r="BQ106">
        <v>189</v>
      </c>
      <c r="BR106">
        <v>71</v>
      </c>
      <c r="BS106">
        <v>87</v>
      </c>
      <c r="BT106">
        <v>101</v>
      </c>
      <c r="BU106">
        <v>232</v>
      </c>
      <c r="BV106">
        <v>44</v>
      </c>
      <c r="BW106">
        <v>227</v>
      </c>
      <c r="BX106">
        <v>134</v>
      </c>
      <c r="BY106">
        <v>61</v>
      </c>
      <c r="BZ106">
        <v>106</v>
      </c>
      <c r="CA106">
        <v>57</v>
      </c>
      <c r="CB106">
        <v>1042</v>
      </c>
      <c r="CC106">
        <v>123</v>
      </c>
      <c r="CD106">
        <v>177</v>
      </c>
      <c r="CE106">
        <v>25</v>
      </c>
      <c r="CF106">
        <v>29</v>
      </c>
      <c r="CG106">
        <v>33</v>
      </c>
      <c r="CH106">
        <v>18</v>
      </c>
      <c r="CI106">
        <v>70</v>
      </c>
      <c r="CJ106">
        <v>59</v>
      </c>
      <c r="CK106">
        <v>383</v>
      </c>
      <c r="CL106">
        <v>46</v>
      </c>
      <c r="CM106">
        <v>9</v>
      </c>
      <c r="CN106">
        <v>196</v>
      </c>
      <c r="CO106">
        <v>94</v>
      </c>
      <c r="CP106">
        <v>8</v>
      </c>
      <c r="CQ106">
        <v>1128</v>
      </c>
      <c r="CR106">
        <v>473</v>
      </c>
      <c r="CS106">
        <v>137</v>
      </c>
      <c r="CT106">
        <v>104</v>
      </c>
      <c r="CU106">
        <v>520</v>
      </c>
      <c r="CV106">
        <v>5</v>
      </c>
      <c r="CW106">
        <v>1256</v>
      </c>
      <c r="CX106">
        <v>20</v>
      </c>
      <c r="CY106">
        <v>38</v>
      </c>
      <c r="CZ106">
        <v>31</v>
      </c>
      <c r="DA106">
        <v>184</v>
      </c>
      <c r="DB106">
        <v>41</v>
      </c>
      <c r="DC106">
        <v>2</v>
      </c>
      <c r="DD106">
        <v>20</v>
      </c>
    </row>
    <row r="107" spans="1:108" x14ac:dyDescent="0.25">
      <c r="A107" t="s">
        <v>110</v>
      </c>
      <c r="B107">
        <v>2</v>
      </c>
      <c r="C107" t="s">
        <v>108</v>
      </c>
      <c r="D107">
        <v>305</v>
      </c>
      <c r="E107">
        <v>97</v>
      </c>
      <c r="F107">
        <v>2306</v>
      </c>
      <c r="G107">
        <v>804</v>
      </c>
      <c r="H107">
        <v>172</v>
      </c>
      <c r="I107">
        <v>7</v>
      </c>
      <c r="J107">
        <v>35</v>
      </c>
      <c r="K107">
        <v>262</v>
      </c>
      <c r="L107">
        <v>256</v>
      </c>
      <c r="M107">
        <v>150</v>
      </c>
      <c r="N107">
        <v>19</v>
      </c>
      <c r="O107">
        <v>79</v>
      </c>
      <c r="P107">
        <v>321</v>
      </c>
      <c r="Q107">
        <v>90</v>
      </c>
      <c r="R107">
        <v>274</v>
      </c>
      <c r="S107">
        <v>38</v>
      </c>
      <c r="T107">
        <v>93</v>
      </c>
      <c r="U107">
        <v>27</v>
      </c>
      <c r="V107">
        <v>186</v>
      </c>
      <c r="W107">
        <v>22</v>
      </c>
      <c r="X107">
        <v>50</v>
      </c>
      <c r="Y107">
        <v>39</v>
      </c>
      <c r="Z107">
        <v>582</v>
      </c>
      <c r="AA107">
        <v>92</v>
      </c>
      <c r="AB107">
        <v>231</v>
      </c>
      <c r="AC107">
        <v>245</v>
      </c>
      <c r="AD107">
        <v>132</v>
      </c>
      <c r="AE107">
        <v>221</v>
      </c>
      <c r="AF107">
        <v>526</v>
      </c>
      <c r="AG107">
        <v>400</v>
      </c>
      <c r="AH107">
        <v>1556</v>
      </c>
      <c r="AI107">
        <v>206</v>
      </c>
      <c r="AJ107">
        <v>87</v>
      </c>
      <c r="AK107">
        <v>112</v>
      </c>
      <c r="AL107">
        <v>21</v>
      </c>
      <c r="AM107">
        <v>116</v>
      </c>
      <c r="AN107">
        <v>299</v>
      </c>
      <c r="AO107">
        <v>100</v>
      </c>
      <c r="AP107">
        <v>245</v>
      </c>
      <c r="AQ107">
        <v>39</v>
      </c>
      <c r="AR107">
        <v>1</v>
      </c>
      <c r="AS107">
        <v>32</v>
      </c>
      <c r="AT107">
        <v>260</v>
      </c>
      <c r="AU107">
        <v>9</v>
      </c>
      <c r="AV107">
        <v>19</v>
      </c>
      <c r="AW107">
        <v>105</v>
      </c>
      <c r="AX107">
        <v>46</v>
      </c>
      <c r="AY107">
        <v>272</v>
      </c>
      <c r="AZ107">
        <v>95</v>
      </c>
      <c r="BA107">
        <v>112</v>
      </c>
      <c r="BB107">
        <v>88</v>
      </c>
      <c r="BC107">
        <v>389</v>
      </c>
      <c r="BD107">
        <v>14</v>
      </c>
      <c r="BE107">
        <v>212</v>
      </c>
      <c r="BF107">
        <v>1834</v>
      </c>
      <c r="BG107">
        <v>51</v>
      </c>
      <c r="BH107">
        <v>102</v>
      </c>
      <c r="BI107">
        <v>111</v>
      </c>
      <c r="BJ107">
        <v>35</v>
      </c>
      <c r="BK107">
        <v>64</v>
      </c>
      <c r="BL107">
        <v>117</v>
      </c>
      <c r="BM107">
        <v>96</v>
      </c>
      <c r="BN107">
        <v>94</v>
      </c>
      <c r="BO107">
        <v>52</v>
      </c>
      <c r="BP107">
        <v>1</v>
      </c>
      <c r="BQ107">
        <v>168</v>
      </c>
      <c r="BR107">
        <v>52</v>
      </c>
      <c r="BS107">
        <v>627</v>
      </c>
      <c r="BT107">
        <v>150</v>
      </c>
      <c r="BU107">
        <v>623</v>
      </c>
      <c r="BV107">
        <v>68</v>
      </c>
      <c r="BW107">
        <v>654</v>
      </c>
      <c r="BX107">
        <v>187</v>
      </c>
      <c r="BY107">
        <v>110</v>
      </c>
      <c r="BZ107">
        <v>149</v>
      </c>
      <c r="CA107">
        <v>71</v>
      </c>
      <c r="CB107">
        <v>949</v>
      </c>
      <c r="CC107">
        <v>203</v>
      </c>
      <c r="CD107">
        <v>286</v>
      </c>
      <c r="CE107">
        <v>30</v>
      </c>
      <c r="CF107">
        <v>36</v>
      </c>
      <c r="CG107">
        <v>34</v>
      </c>
      <c r="CH107">
        <v>21</v>
      </c>
      <c r="CI107">
        <v>110</v>
      </c>
      <c r="CJ107">
        <v>59</v>
      </c>
      <c r="CK107">
        <v>1097</v>
      </c>
      <c r="CL107">
        <v>436</v>
      </c>
      <c r="CM107">
        <v>8</v>
      </c>
      <c r="CN107">
        <v>311</v>
      </c>
      <c r="CO107">
        <v>169</v>
      </c>
      <c r="CP107">
        <v>11</v>
      </c>
      <c r="CQ107">
        <v>776</v>
      </c>
      <c r="CR107">
        <v>541</v>
      </c>
      <c r="CS107">
        <v>171</v>
      </c>
      <c r="CT107">
        <v>181</v>
      </c>
      <c r="CU107">
        <v>3636</v>
      </c>
      <c r="CV107">
        <v>0</v>
      </c>
      <c r="CW107">
        <v>583</v>
      </c>
      <c r="CX107">
        <v>17</v>
      </c>
      <c r="CY107">
        <v>39</v>
      </c>
      <c r="CZ107">
        <v>43</v>
      </c>
      <c r="DA107">
        <v>243</v>
      </c>
      <c r="DB107">
        <v>60</v>
      </c>
      <c r="DC107">
        <v>0</v>
      </c>
      <c r="DD107">
        <v>34</v>
      </c>
    </row>
    <row r="108" spans="1:108" x14ac:dyDescent="0.25">
      <c r="A108" t="s">
        <v>109</v>
      </c>
      <c r="B108">
        <v>3</v>
      </c>
      <c r="C108" t="s">
        <v>108</v>
      </c>
      <c r="D108">
        <v>158</v>
      </c>
      <c r="E108">
        <v>41</v>
      </c>
      <c r="F108">
        <v>167</v>
      </c>
      <c r="G108">
        <v>129</v>
      </c>
      <c r="H108">
        <v>307</v>
      </c>
      <c r="I108">
        <v>8</v>
      </c>
      <c r="J108">
        <v>73</v>
      </c>
      <c r="K108">
        <v>352</v>
      </c>
      <c r="L108">
        <v>249</v>
      </c>
      <c r="M108">
        <v>212</v>
      </c>
      <c r="N108">
        <v>45</v>
      </c>
      <c r="O108">
        <v>109</v>
      </c>
      <c r="P108">
        <v>458</v>
      </c>
      <c r="Q108">
        <v>19</v>
      </c>
      <c r="R108">
        <v>143</v>
      </c>
      <c r="S108">
        <v>14</v>
      </c>
      <c r="T108">
        <v>36</v>
      </c>
      <c r="U108">
        <v>23</v>
      </c>
      <c r="V108">
        <v>93</v>
      </c>
      <c r="W108">
        <v>50</v>
      </c>
      <c r="X108">
        <v>44</v>
      </c>
      <c r="Y108">
        <v>9</v>
      </c>
      <c r="Z108">
        <v>53</v>
      </c>
      <c r="AA108">
        <v>34</v>
      </c>
      <c r="AB108">
        <v>118</v>
      </c>
      <c r="AC108">
        <v>123</v>
      </c>
      <c r="AD108">
        <v>75</v>
      </c>
      <c r="AE108">
        <v>117</v>
      </c>
      <c r="AF108">
        <v>80</v>
      </c>
      <c r="AG108">
        <v>182</v>
      </c>
      <c r="AH108">
        <v>156</v>
      </c>
      <c r="AI108">
        <v>85</v>
      </c>
      <c r="AJ108">
        <v>45</v>
      </c>
      <c r="AK108">
        <v>41</v>
      </c>
      <c r="AL108">
        <v>13</v>
      </c>
      <c r="AM108">
        <v>73</v>
      </c>
      <c r="AN108">
        <v>63</v>
      </c>
      <c r="AO108">
        <v>41</v>
      </c>
      <c r="AP108">
        <v>59</v>
      </c>
      <c r="AQ108">
        <v>21</v>
      </c>
      <c r="AR108">
        <v>0</v>
      </c>
      <c r="AS108">
        <v>13</v>
      </c>
      <c r="AT108">
        <v>61</v>
      </c>
      <c r="AU108">
        <v>10</v>
      </c>
      <c r="AV108">
        <v>26</v>
      </c>
      <c r="AW108">
        <v>13</v>
      </c>
      <c r="AX108">
        <v>30</v>
      </c>
      <c r="AY108">
        <v>89</v>
      </c>
      <c r="AZ108">
        <v>61</v>
      </c>
      <c r="BA108">
        <v>75</v>
      </c>
      <c r="BB108">
        <v>22</v>
      </c>
      <c r="BC108">
        <v>99</v>
      </c>
      <c r="BD108">
        <v>10</v>
      </c>
      <c r="BE108">
        <v>55</v>
      </c>
      <c r="BF108">
        <v>319</v>
      </c>
      <c r="BG108">
        <v>39</v>
      </c>
      <c r="BH108">
        <v>40</v>
      </c>
      <c r="BI108">
        <v>53</v>
      </c>
      <c r="BJ108">
        <v>40</v>
      </c>
      <c r="BK108">
        <v>34</v>
      </c>
      <c r="BL108">
        <v>36</v>
      </c>
      <c r="BM108">
        <v>54</v>
      </c>
      <c r="BN108">
        <v>34</v>
      </c>
      <c r="BO108">
        <v>27</v>
      </c>
      <c r="BP108">
        <v>3</v>
      </c>
      <c r="BQ108">
        <v>127</v>
      </c>
      <c r="BR108">
        <v>23</v>
      </c>
      <c r="BS108">
        <v>62</v>
      </c>
      <c r="BT108">
        <v>88</v>
      </c>
      <c r="BU108">
        <v>140</v>
      </c>
      <c r="BV108">
        <v>19</v>
      </c>
      <c r="BW108">
        <v>167</v>
      </c>
      <c r="BX108">
        <v>67</v>
      </c>
      <c r="BY108">
        <v>66</v>
      </c>
      <c r="BZ108">
        <v>86</v>
      </c>
      <c r="CA108">
        <v>27</v>
      </c>
      <c r="CB108">
        <v>1189</v>
      </c>
      <c r="CC108">
        <v>53</v>
      </c>
      <c r="CD108">
        <v>135</v>
      </c>
      <c r="CE108">
        <v>26</v>
      </c>
      <c r="CF108">
        <v>20</v>
      </c>
      <c r="CG108">
        <v>28</v>
      </c>
      <c r="CH108">
        <v>32</v>
      </c>
      <c r="CI108">
        <v>62</v>
      </c>
      <c r="CJ108">
        <v>20</v>
      </c>
      <c r="CK108">
        <v>210</v>
      </c>
      <c r="CL108">
        <v>34</v>
      </c>
      <c r="CM108">
        <v>8</v>
      </c>
      <c r="CN108">
        <v>155</v>
      </c>
      <c r="CO108">
        <v>61</v>
      </c>
      <c r="CP108">
        <v>6</v>
      </c>
      <c r="CQ108">
        <v>1016</v>
      </c>
      <c r="CR108">
        <v>268</v>
      </c>
      <c r="CS108">
        <v>83</v>
      </c>
      <c r="CT108">
        <v>78</v>
      </c>
      <c r="CU108">
        <v>375</v>
      </c>
      <c r="CV108">
        <v>2</v>
      </c>
      <c r="CW108">
        <v>911</v>
      </c>
      <c r="CX108">
        <v>15</v>
      </c>
      <c r="CY108">
        <v>19</v>
      </c>
      <c r="CZ108">
        <v>28</v>
      </c>
      <c r="DA108">
        <v>118</v>
      </c>
      <c r="DB108">
        <v>23</v>
      </c>
      <c r="DC108">
        <v>1</v>
      </c>
      <c r="DD108">
        <v>23</v>
      </c>
    </row>
    <row r="109" spans="1:108" x14ac:dyDescent="0.25">
      <c r="A109" t="s">
        <v>111</v>
      </c>
      <c r="B109">
        <v>4</v>
      </c>
      <c r="C109" t="s">
        <v>108</v>
      </c>
      <c r="D109">
        <v>169</v>
      </c>
      <c r="E109">
        <v>46</v>
      </c>
      <c r="F109">
        <v>283</v>
      </c>
      <c r="G109">
        <v>191</v>
      </c>
      <c r="H109">
        <v>595</v>
      </c>
      <c r="I109">
        <v>57</v>
      </c>
      <c r="J109">
        <v>100</v>
      </c>
      <c r="K109">
        <v>994</v>
      </c>
      <c r="L109">
        <v>734</v>
      </c>
      <c r="M109">
        <v>702</v>
      </c>
      <c r="N109">
        <v>235</v>
      </c>
      <c r="O109">
        <v>543</v>
      </c>
      <c r="P109">
        <v>1184</v>
      </c>
      <c r="Q109">
        <v>45</v>
      </c>
      <c r="R109">
        <v>108</v>
      </c>
      <c r="S109">
        <v>15</v>
      </c>
      <c r="T109">
        <v>30</v>
      </c>
      <c r="U109">
        <v>9</v>
      </c>
      <c r="V109">
        <v>69</v>
      </c>
      <c r="W109">
        <v>151</v>
      </c>
      <c r="X109">
        <v>60</v>
      </c>
      <c r="Y109">
        <v>5</v>
      </c>
      <c r="Z109">
        <v>78</v>
      </c>
      <c r="AA109">
        <v>61</v>
      </c>
      <c r="AB109">
        <v>95</v>
      </c>
      <c r="AC109">
        <v>153</v>
      </c>
      <c r="AD109">
        <v>92</v>
      </c>
      <c r="AE109">
        <v>90</v>
      </c>
      <c r="AF109">
        <v>64</v>
      </c>
      <c r="AG109">
        <v>156</v>
      </c>
      <c r="AH109">
        <v>256</v>
      </c>
      <c r="AI109">
        <v>113</v>
      </c>
      <c r="AJ109">
        <v>51</v>
      </c>
      <c r="AK109">
        <v>72</v>
      </c>
      <c r="AL109">
        <v>16</v>
      </c>
      <c r="AM109">
        <v>89</v>
      </c>
      <c r="AN109">
        <v>84</v>
      </c>
      <c r="AO109">
        <v>55</v>
      </c>
      <c r="AP109">
        <v>64</v>
      </c>
      <c r="AQ109">
        <v>13</v>
      </c>
      <c r="AR109">
        <v>1</v>
      </c>
      <c r="AS109">
        <v>26</v>
      </c>
      <c r="AT109">
        <v>79</v>
      </c>
      <c r="AU109">
        <v>12</v>
      </c>
      <c r="AV109">
        <v>40</v>
      </c>
      <c r="AW109">
        <v>35</v>
      </c>
      <c r="AX109">
        <v>25</v>
      </c>
      <c r="AY109">
        <v>51</v>
      </c>
      <c r="AZ109">
        <v>64</v>
      </c>
      <c r="BA109">
        <v>63</v>
      </c>
      <c r="BB109">
        <v>34</v>
      </c>
      <c r="BC109">
        <v>159</v>
      </c>
      <c r="BD109">
        <v>10</v>
      </c>
      <c r="BE109">
        <v>30</v>
      </c>
      <c r="BF109">
        <v>348</v>
      </c>
      <c r="BG109">
        <v>58</v>
      </c>
      <c r="BH109">
        <v>63</v>
      </c>
      <c r="BI109">
        <v>51</v>
      </c>
      <c r="BJ109">
        <v>70</v>
      </c>
      <c r="BK109">
        <v>39</v>
      </c>
      <c r="BL109">
        <v>61</v>
      </c>
      <c r="BM109">
        <v>68</v>
      </c>
      <c r="BN109">
        <v>30</v>
      </c>
      <c r="BO109">
        <v>16</v>
      </c>
      <c r="BP109">
        <v>1</v>
      </c>
      <c r="BQ109">
        <v>131</v>
      </c>
      <c r="BR109">
        <v>35</v>
      </c>
      <c r="BS109">
        <v>99</v>
      </c>
      <c r="BT109">
        <v>92</v>
      </c>
      <c r="BU109">
        <v>143</v>
      </c>
      <c r="BV109">
        <v>28</v>
      </c>
      <c r="BW109">
        <v>243</v>
      </c>
      <c r="BX109">
        <v>92</v>
      </c>
      <c r="BY109">
        <v>75</v>
      </c>
      <c r="BZ109">
        <v>119</v>
      </c>
      <c r="CA109">
        <v>67</v>
      </c>
      <c r="CB109">
        <v>1653</v>
      </c>
      <c r="CC109">
        <v>84</v>
      </c>
      <c r="CD109">
        <v>141</v>
      </c>
      <c r="CE109">
        <v>23</v>
      </c>
      <c r="CF109">
        <v>23</v>
      </c>
      <c r="CG109">
        <v>34</v>
      </c>
      <c r="CH109">
        <v>16</v>
      </c>
      <c r="CI109">
        <v>65</v>
      </c>
      <c r="CJ109">
        <v>45</v>
      </c>
      <c r="CK109">
        <v>262</v>
      </c>
      <c r="CL109">
        <v>69</v>
      </c>
      <c r="CM109">
        <v>5</v>
      </c>
      <c r="CN109">
        <v>171</v>
      </c>
      <c r="CO109">
        <v>52</v>
      </c>
      <c r="CP109">
        <v>15</v>
      </c>
      <c r="CQ109">
        <v>444</v>
      </c>
      <c r="CR109">
        <v>202</v>
      </c>
      <c r="CS109">
        <v>107</v>
      </c>
      <c r="CT109">
        <v>88</v>
      </c>
      <c r="CU109">
        <v>445</v>
      </c>
      <c r="CV109">
        <v>14</v>
      </c>
      <c r="CW109">
        <v>358</v>
      </c>
      <c r="CX109">
        <v>13</v>
      </c>
      <c r="CY109">
        <v>34</v>
      </c>
      <c r="CZ109">
        <v>31</v>
      </c>
      <c r="DA109">
        <v>108</v>
      </c>
      <c r="DB109">
        <v>27</v>
      </c>
      <c r="DC109">
        <v>0</v>
      </c>
      <c r="DD109">
        <v>28</v>
      </c>
    </row>
    <row r="110" spans="1:108" x14ac:dyDescent="0.25">
      <c r="A110" t="s">
        <v>112</v>
      </c>
      <c r="B110">
        <v>5</v>
      </c>
      <c r="C110" t="s">
        <v>108</v>
      </c>
      <c r="D110">
        <v>184</v>
      </c>
      <c r="E110">
        <v>53</v>
      </c>
      <c r="F110">
        <v>236</v>
      </c>
      <c r="G110">
        <v>563</v>
      </c>
      <c r="H110">
        <v>100</v>
      </c>
      <c r="I110">
        <v>0</v>
      </c>
      <c r="J110">
        <v>23</v>
      </c>
      <c r="K110">
        <v>159</v>
      </c>
      <c r="L110">
        <v>162</v>
      </c>
      <c r="M110">
        <v>100</v>
      </c>
      <c r="N110">
        <v>15</v>
      </c>
      <c r="O110">
        <v>57</v>
      </c>
      <c r="P110">
        <v>186</v>
      </c>
      <c r="Q110">
        <v>32</v>
      </c>
      <c r="R110">
        <v>174</v>
      </c>
      <c r="S110">
        <v>20</v>
      </c>
      <c r="T110">
        <v>39</v>
      </c>
      <c r="U110">
        <v>11</v>
      </c>
      <c r="V110">
        <v>88</v>
      </c>
      <c r="W110">
        <v>20</v>
      </c>
      <c r="X110">
        <v>32</v>
      </c>
      <c r="Y110">
        <v>26</v>
      </c>
      <c r="Z110">
        <v>126</v>
      </c>
      <c r="AA110">
        <v>44</v>
      </c>
      <c r="AB110">
        <v>147</v>
      </c>
      <c r="AC110">
        <v>142</v>
      </c>
      <c r="AD110">
        <v>52</v>
      </c>
      <c r="AE110">
        <v>134</v>
      </c>
      <c r="AF110">
        <v>225</v>
      </c>
      <c r="AG110">
        <v>236</v>
      </c>
      <c r="AH110">
        <v>252</v>
      </c>
      <c r="AI110">
        <v>118</v>
      </c>
      <c r="AJ110">
        <v>39</v>
      </c>
      <c r="AK110">
        <v>38</v>
      </c>
      <c r="AL110">
        <v>13</v>
      </c>
      <c r="AM110">
        <v>52</v>
      </c>
      <c r="AN110">
        <v>141</v>
      </c>
      <c r="AO110">
        <v>49</v>
      </c>
      <c r="AP110">
        <v>131</v>
      </c>
      <c r="AQ110">
        <v>23</v>
      </c>
      <c r="AR110">
        <v>0</v>
      </c>
      <c r="AS110">
        <v>11</v>
      </c>
      <c r="AT110">
        <v>78</v>
      </c>
      <c r="AU110">
        <v>2</v>
      </c>
      <c r="AV110">
        <v>20</v>
      </c>
      <c r="AW110">
        <v>32</v>
      </c>
      <c r="AX110">
        <v>95</v>
      </c>
      <c r="AY110">
        <v>154</v>
      </c>
      <c r="AZ110">
        <v>71</v>
      </c>
      <c r="BA110">
        <v>75</v>
      </c>
      <c r="BB110">
        <v>44</v>
      </c>
      <c r="BC110">
        <v>249</v>
      </c>
      <c r="BD110">
        <v>9</v>
      </c>
      <c r="BE110">
        <v>101</v>
      </c>
      <c r="BF110">
        <v>578</v>
      </c>
      <c r="BG110">
        <v>30</v>
      </c>
      <c r="BH110">
        <v>189</v>
      </c>
      <c r="BI110">
        <v>50</v>
      </c>
      <c r="BJ110">
        <v>34</v>
      </c>
      <c r="BK110">
        <v>35</v>
      </c>
      <c r="BL110">
        <v>64</v>
      </c>
      <c r="BM110">
        <v>53</v>
      </c>
      <c r="BN110">
        <v>35</v>
      </c>
      <c r="BO110">
        <v>25</v>
      </c>
      <c r="BP110">
        <v>3</v>
      </c>
      <c r="BQ110">
        <v>115</v>
      </c>
      <c r="BR110">
        <v>37</v>
      </c>
      <c r="BS110">
        <v>70</v>
      </c>
      <c r="BT110">
        <v>69</v>
      </c>
      <c r="BU110">
        <v>138</v>
      </c>
      <c r="BV110">
        <v>42</v>
      </c>
      <c r="BW110">
        <v>261</v>
      </c>
      <c r="BX110">
        <v>149</v>
      </c>
      <c r="BY110">
        <v>58</v>
      </c>
      <c r="BZ110">
        <v>108</v>
      </c>
      <c r="CA110">
        <v>42</v>
      </c>
      <c r="CB110">
        <v>531</v>
      </c>
      <c r="CC110">
        <v>98</v>
      </c>
      <c r="CD110">
        <v>206</v>
      </c>
      <c r="CE110">
        <v>15</v>
      </c>
      <c r="CF110">
        <v>38</v>
      </c>
      <c r="CG110">
        <v>535</v>
      </c>
      <c r="CH110">
        <v>7</v>
      </c>
      <c r="CI110">
        <v>325</v>
      </c>
      <c r="CJ110">
        <v>34</v>
      </c>
      <c r="CK110">
        <v>1984</v>
      </c>
      <c r="CL110">
        <v>49</v>
      </c>
      <c r="CM110">
        <v>4</v>
      </c>
      <c r="CN110">
        <v>221</v>
      </c>
      <c r="CO110">
        <v>76</v>
      </c>
      <c r="CP110">
        <v>13</v>
      </c>
      <c r="CQ110">
        <v>434</v>
      </c>
      <c r="CR110">
        <v>675</v>
      </c>
      <c r="CS110">
        <v>1398</v>
      </c>
      <c r="CT110">
        <v>118</v>
      </c>
      <c r="CU110">
        <v>452</v>
      </c>
      <c r="CV110">
        <v>2</v>
      </c>
      <c r="CW110">
        <v>325</v>
      </c>
      <c r="CX110">
        <v>23</v>
      </c>
      <c r="CY110">
        <v>29</v>
      </c>
      <c r="CZ110">
        <v>27</v>
      </c>
      <c r="DA110">
        <v>199</v>
      </c>
      <c r="DB110">
        <v>31</v>
      </c>
      <c r="DC110">
        <v>2</v>
      </c>
      <c r="DD110">
        <v>20</v>
      </c>
    </row>
    <row r="111" spans="1:108" x14ac:dyDescent="0.25">
      <c r="A111" t="s">
        <v>113</v>
      </c>
      <c r="B111">
        <v>6</v>
      </c>
      <c r="C111" t="s">
        <v>108</v>
      </c>
      <c r="D111">
        <v>264</v>
      </c>
      <c r="E111">
        <v>23</v>
      </c>
      <c r="F111">
        <v>118</v>
      </c>
      <c r="G111">
        <v>103</v>
      </c>
      <c r="H111">
        <v>43</v>
      </c>
      <c r="I111">
        <v>7</v>
      </c>
      <c r="J111">
        <v>5</v>
      </c>
      <c r="K111">
        <v>76</v>
      </c>
      <c r="L111">
        <v>57</v>
      </c>
      <c r="M111">
        <v>47</v>
      </c>
      <c r="N111">
        <v>8</v>
      </c>
      <c r="O111">
        <v>18</v>
      </c>
      <c r="P111">
        <v>89</v>
      </c>
      <c r="Q111">
        <v>8</v>
      </c>
      <c r="R111">
        <v>90</v>
      </c>
      <c r="S111">
        <v>7</v>
      </c>
      <c r="T111">
        <v>14</v>
      </c>
      <c r="U111">
        <v>16</v>
      </c>
      <c r="V111">
        <v>42</v>
      </c>
      <c r="W111">
        <v>8</v>
      </c>
      <c r="X111">
        <v>24</v>
      </c>
      <c r="Y111">
        <v>10</v>
      </c>
      <c r="Z111">
        <v>239</v>
      </c>
      <c r="AA111">
        <v>19</v>
      </c>
      <c r="AB111">
        <v>82</v>
      </c>
      <c r="AC111">
        <v>188</v>
      </c>
      <c r="AD111">
        <v>37</v>
      </c>
      <c r="AE111">
        <v>111</v>
      </c>
      <c r="AF111">
        <v>53</v>
      </c>
      <c r="AG111">
        <v>111</v>
      </c>
      <c r="AH111">
        <v>143</v>
      </c>
      <c r="AI111">
        <v>58</v>
      </c>
      <c r="AJ111">
        <v>30</v>
      </c>
      <c r="AK111">
        <v>18</v>
      </c>
      <c r="AL111">
        <v>15</v>
      </c>
      <c r="AM111">
        <v>36</v>
      </c>
      <c r="AN111">
        <v>88</v>
      </c>
      <c r="AO111">
        <v>38</v>
      </c>
      <c r="AP111">
        <v>55</v>
      </c>
      <c r="AQ111">
        <v>20</v>
      </c>
      <c r="AR111">
        <v>1</v>
      </c>
      <c r="AS111">
        <v>9</v>
      </c>
      <c r="AT111">
        <v>47</v>
      </c>
      <c r="AU111">
        <v>23</v>
      </c>
      <c r="AV111">
        <v>11</v>
      </c>
      <c r="AW111">
        <v>23</v>
      </c>
      <c r="AX111">
        <v>22</v>
      </c>
      <c r="AY111">
        <v>50</v>
      </c>
      <c r="AZ111">
        <v>37</v>
      </c>
      <c r="BA111">
        <v>40</v>
      </c>
      <c r="BB111">
        <v>199</v>
      </c>
      <c r="BC111">
        <v>88</v>
      </c>
      <c r="BD111">
        <v>4</v>
      </c>
      <c r="BE111">
        <v>32</v>
      </c>
      <c r="BF111">
        <v>203</v>
      </c>
      <c r="BG111">
        <v>15</v>
      </c>
      <c r="BH111">
        <v>13</v>
      </c>
      <c r="BI111">
        <v>32</v>
      </c>
      <c r="BJ111">
        <v>10</v>
      </c>
      <c r="BK111">
        <v>14</v>
      </c>
      <c r="BL111">
        <v>19</v>
      </c>
      <c r="BM111">
        <v>36</v>
      </c>
      <c r="BN111">
        <v>235</v>
      </c>
      <c r="BO111">
        <v>7</v>
      </c>
      <c r="BP111">
        <v>0</v>
      </c>
      <c r="BQ111">
        <v>133</v>
      </c>
      <c r="BR111">
        <v>30</v>
      </c>
      <c r="BS111">
        <v>37</v>
      </c>
      <c r="BT111">
        <v>1273</v>
      </c>
      <c r="BU111">
        <v>196</v>
      </c>
      <c r="BV111">
        <v>19</v>
      </c>
      <c r="BW111">
        <v>348</v>
      </c>
      <c r="BX111">
        <v>158</v>
      </c>
      <c r="BY111">
        <v>51</v>
      </c>
      <c r="BZ111">
        <v>75</v>
      </c>
      <c r="CA111">
        <v>20</v>
      </c>
      <c r="CB111">
        <v>236</v>
      </c>
      <c r="CC111">
        <v>229</v>
      </c>
      <c r="CD111">
        <v>1662</v>
      </c>
      <c r="CE111">
        <v>15</v>
      </c>
      <c r="CF111">
        <v>19</v>
      </c>
      <c r="CG111">
        <v>12</v>
      </c>
      <c r="CH111">
        <v>7</v>
      </c>
      <c r="CI111">
        <v>56</v>
      </c>
      <c r="CJ111">
        <v>15</v>
      </c>
      <c r="CK111">
        <v>613</v>
      </c>
      <c r="CL111">
        <v>38</v>
      </c>
      <c r="CM111">
        <v>1</v>
      </c>
      <c r="CN111">
        <v>137</v>
      </c>
      <c r="CO111">
        <v>55</v>
      </c>
      <c r="CP111">
        <v>7</v>
      </c>
      <c r="CQ111">
        <v>198</v>
      </c>
      <c r="CR111">
        <v>2141</v>
      </c>
      <c r="CS111">
        <v>76</v>
      </c>
      <c r="CT111">
        <v>147</v>
      </c>
      <c r="CU111">
        <v>251</v>
      </c>
      <c r="CV111">
        <v>0</v>
      </c>
      <c r="CW111">
        <v>165</v>
      </c>
      <c r="CX111">
        <v>1</v>
      </c>
      <c r="CY111">
        <v>14</v>
      </c>
      <c r="CZ111">
        <v>18</v>
      </c>
      <c r="DA111">
        <v>65</v>
      </c>
      <c r="DB111">
        <v>17</v>
      </c>
      <c r="DC111">
        <v>1</v>
      </c>
      <c r="DD111">
        <v>16</v>
      </c>
    </row>
    <row r="112" spans="1:108" x14ac:dyDescent="0.25">
      <c r="A112" t="s">
        <v>114</v>
      </c>
      <c r="B112">
        <v>7</v>
      </c>
      <c r="C112" t="s">
        <v>108</v>
      </c>
      <c r="D112">
        <v>1178</v>
      </c>
      <c r="E112">
        <v>42</v>
      </c>
      <c r="F112">
        <v>539</v>
      </c>
      <c r="G112">
        <v>1310</v>
      </c>
      <c r="H112">
        <v>35</v>
      </c>
      <c r="I112">
        <v>2</v>
      </c>
      <c r="J112">
        <v>6</v>
      </c>
      <c r="K112">
        <v>61</v>
      </c>
      <c r="L112">
        <v>57</v>
      </c>
      <c r="M112">
        <v>48</v>
      </c>
      <c r="N112">
        <v>7</v>
      </c>
      <c r="O112">
        <v>10</v>
      </c>
      <c r="P112">
        <v>63</v>
      </c>
      <c r="Q112">
        <v>13</v>
      </c>
      <c r="R112">
        <v>89</v>
      </c>
      <c r="S112">
        <v>14</v>
      </c>
      <c r="T112">
        <v>22</v>
      </c>
      <c r="U112">
        <v>6</v>
      </c>
      <c r="V112">
        <v>194</v>
      </c>
      <c r="W112">
        <v>5</v>
      </c>
      <c r="X112">
        <v>31</v>
      </c>
      <c r="Y112">
        <v>15</v>
      </c>
      <c r="Z112">
        <v>23</v>
      </c>
      <c r="AA112">
        <v>459</v>
      </c>
      <c r="AB112">
        <v>1249</v>
      </c>
      <c r="AC112">
        <v>74</v>
      </c>
      <c r="AD112">
        <v>43</v>
      </c>
      <c r="AE112">
        <v>75</v>
      </c>
      <c r="AF112">
        <v>66</v>
      </c>
      <c r="AG112">
        <v>117</v>
      </c>
      <c r="AH112">
        <v>130</v>
      </c>
      <c r="AI112">
        <v>89</v>
      </c>
      <c r="AJ112">
        <v>30</v>
      </c>
      <c r="AK112">
        <v>23</v>
      </c>
      <c r="AL112">
        <v>5</v>
      </c>
      <c r="AM112">
        <v>40</v>
      </c>
      <c r="AN112">
        <v>1518</v>
      </c>
      <c r="AO112">
        <v>35</v>
      </c>
      <c r="AP112">
        <v>50</v>
      </c>
      <c r="AQ112">
        <v>6</v>
      </c>
      <c r="AR112">
        <v>0</v>
      </c>
      <c r="AS112">
        <v>6</v>
      </c>
      <c r="AT112">
        <v>37</v>
      </c>
      <c r="AU112">
        <v>5</v>
      </c>
      <c r="AV112">
        <v>8</v>
      </c>
      <c r="AW112">
        <v>15</v>
      </c>
      <c r="AX112">
        <v>18</v>
      </c>
      <c r="AY112">
        <v>74</v>
      </c>
      <c r="AZ112">
        <v>31</v>
      </c>
      <c r="BA112">
        <v>48</v>
      </c>
      <c r="BB112">
        <v>23</v>
      </c>
      <c r="BC112">
        <v>1533</v>
      </c>
      <c r="BD112">
        <v>5</v>
      </c>
      <c r="BE112">
        <v>50</v>
      </c>
      <c r="BF112">
        <v>1110</v>
      </c>
      <c r="BG112">
        <v>14</v>
      </c>
      <c r="BH112">
        <v>29</v>
      </c>
      <c r="BI112">
        <v>30</v>
      </c>
      <c r="BJ112">
        <v>15</v>
      </c>
      <c r="BK112">
        <v>13</v>
      </c>
      <c r="BL112">
        <v>30</v>
      </c>
      <c r="BM112">
        <v>38</v>
      </c>
      <c r="BN112">
        <v>29</v>
      </c>
      <c r="BO112">
        <v>22</v>
      </c>
      <c r="BP112">
        <v>2</v>
      </c>
      <c r="BQ112">
        <v>68</v>
      </c>
      <c r="BR112">
        <v>31</v>
      </c>
      <c r="BS112">
        <v>34</v>
      </c>
      <c r="BT112">
        <v>41</v>
      </c>
      <c r="BU112">
        <v>113</v>
      </c>
      <c r="BV112">
        <v>30</v>
      </c>
      <c r="BW112">
        <v>123</v>
      </c>
      <c r="BX112">
        <v>69</v>
      </c>
      <c r="BY112">
        <v>49</v>
      </c>
      <c r="BZ112">
        <v>64</v>
      </c>
      <c r="CA112">
        <v>20</v>
      </c>
      <c r="CB112">
        <v>199</v>
      </c>
      <c r="CC112">
        <v>110</v>
      </c>
      <c r="CD112">
        <v>112</v>
      </c>
      <c r="CE112">
        <v>13</v>
      </c>
      <c r="CF112">
        <v>1206</v>
      </c>
      <c r="CG112">
        <v>9</v>
      </c>
      <c r="CH112">
        <v>5</v>
      </c>
      <c r="CI112">
        <v>28</v>
      </c>
      <c r="CJ112">
        <v>11</v>
      </c>
      <c r="CK112">
        <v>171</v>
      </c>
      <c r="CL112">
        <v>30</v>
      </c>
      <c r="CM112">
        <v>2</v>
      </c>
      <c r="CN112">
        <v>498</v>
      </c>
      <c r="CO112">
        <v>31</v>
      </c>
      <c r="CP112">
        <v>444</v>
      </c>
      <c r="CQ112">
        <v>180</v>
      </c>
      <c r="CR112">
        <v>154</v>
      </c>
      <c r="CS112">
        <v>60</v>
      </c>
      <c r="CT112">
        <v>58</v>
      </c>
      <c r="CU112">
        <v>225</v>
      </c>
      <c r="CV112">
        <v>0</v>
      </c>
      <c r="CW112">
        <v>133</v>
      </c>
      <c r="CX112">
        <v>8</v>
      </c>
      <c r="CY112">
        <v>19</v>
      </c>
      <c r="CZ112">
        <v>18</v>
      </c>
      <c r="DA112">
        <v>89</v>
      </c>
      <c r="DB112">
        <v>20</v>
      </c>
      <c r="DC112">
        <v>1</v>
      </c>
      <c r="DD112">
        <v>13</v>
      </c>
    </row>
    <row r="113" spans="1:108" x14ac:dyDescent="0.25">
      <c r="A113" t="s">
        <v>115</v>
      </c>
      <c r="B113">
        <v>8</v>
      </c>
      <c r="C113" t="s">
        <v>108</v>
      </c>
      <c r="D113">
        <v>79</v>
      </c>
      <c r="E113">
        <v>23</v>
      </c>
      <c r="F113">
        <v>90</v>
      </c>
      <c r="G113">
        <v>57</v>
      </c>
      <c r="H113">
        <v>39</v>
      </c>
      <c r="I113">
        <v>2</v>
      </c>
      <c r="J113">
        <v>12</v>
      </c>
      <c r="K113">
        <v>77</v>
      </c>
      <c r="L113">
        <v>87</v>
      </c>
      <c r="M113">
        <v>62</v>
      </c>
      <c r="N113">
        <v>7</v>
      </c>
      <c r="O113">
        <v>30</v>
      </c>
      <c r="P113">
        <v>90</v>
      </c>
      <c r="Q113">
        <v>16</v>
      </c>
      <c r="R113">
        <v>45</v>
      </c>
      <c r="S113">
        <v>7</v>
      </c>
      <c r="T113">
        <v>22</v>
      </c>
      <c r="U113">
        <v>7</v>
      </c>
      <c r="V113">
        <v>52</v>
      </c>
      <c r="W113">
        <v>2</v>
      </c>
      <c r="X113">
        <v>18</v>
      </c>
      <c r="Y113">
        <v>7</v>
      </c>
      <c r="Z113">
        <v>15</v>
      </c>
      <c r="AA113">
        <v>19</v>
      </c>
      <c r="AB113">
        <v>68</v>
      </c>
      <c r="AC113">
        <v>47</v>
      </c>
      <c r="AD113">
        <v>29</v>
      </c>
      <c r="AE113">
        <v>52</v>
      </c>
      <c r="AF113">
        <v>40</v>
      </c>
      <c r="AG113">
        <v>72</v>
      </c>
      <c r="AH113">
        <v>77</v>
      </c>
      <c r="AI113">
        <v>34</v>
      </c>
      <c r="AJ113">
        <v>17</v>
      </c>
      <c r="AK113">
        <v>11</v>
      </c>
      <c r="AL113">
        <v>7</v>
      </c>
      <c r="AM113">
        <v>23</v>
      </c>
      <c r="AN113">
        <v>54</v>
      </c>
      <c r="AO113">
        <v>33</v>
      </c>
      <c r="AP113">
        <v>36</v>
      </c>
      <c r="AQ113">
        <v>2</v>
      </c>
      <c r="AR113">
        <v>2</v>
      </c>
      <c r="AS113">
        <v>5</v>
      </c>
      <c r="AT113">
        <v>18</v>
      </c>
      <c r="AU113">
        <v>2</v>
      </c>
      <c r="AV113">
        <v>13</v>
      </c>
      <c r="AW113">
        <v>7</v>
      </c>
      <c r="AX113">
        <v>7</v>
      </c>
      <c r="AY113">
        <v>35</v>
      </c>
      <c r="AZ113">
        <v>21</v>
      </c>
      <c r="BA113">
        <v>27</v>
      </c>
      <c r="BB113">
        <v>14</v>
      </c>
      <c r="BC113">
        <v>82</v>
      </c>
      <c r="BD113">
        <v>4</v>
      </c>
      <c r="BE113">
        <v>13</v>
      </c>
      <c r="BF113">
        <v>109</v>
      </c>
      <c r="BG113">
        <v>11</v>
      </c>
      <c r="BH113">
        <v>18</v>
      </c>
      <c r="BI113">
        <v>25</v>
      </c>
      <c r="BJ113">
        <v>12</v>
      </c>
      <c r="BK113">
        <v>15</v>
      </c>
      <c r="BL113">
        <v>21</v>
      </c>
      <c r="BM113">
        <v>26</v>
      </c>
      <c r="BN113">
        <v>9</v>
      </c>
      <c r="BO113">
        <v>17</v>
      </c>
      <c r="BP113">
        <v>0</v>
      </c>
      <c r="BQ113">
        <v>51</v>
      </c>
      <c r="BR113">
        <v>16</v>
      </c>
      <c r="BS113">
        <v>31</v>
      </c>
      <c r="BT113">
        <v>22</v>
      </c>
      <c r="BU113">
        <v>65</v>
      </c>
      <c r="BV113">
        <v>8</v>
      </c>
      <c r="BW113">
        <v>68</v>
      </c>
      <c r="BX113">
        <v>25</v>
      </c>
      <c r="BY113">
        <v>29</v>
      </c>
      <c r="BZ113">
        <v>50</v>
      </c>
      <c r="CA113">
        <v>19</v>
      </c>
      <c r="CB113">
        <v>244</v>
      </c>
      <c r="CC113">
        <v>42</v>
      </c>
      <c r="CD113">
        <v>63</v>
      </c>
      <c r="CE113">
        <v>8</v>
      </c>
      <c r="CF113">
        <v>11</v>
      </c>
      <c r="CG113">
        <v>7</v>
      </c>
      <c r="CH113">
        <v>3</v>
      </c>
      <c r="CI113">
        <v>18</v>
      </c>
      <c r="CJ113">
        <v>18</v>
      </c>
      <c r="CK113">
        <v>96</v>
      </c>
      <c r="CL113">
        <v>22</v>
      </c>
      <c r="CM113">
        <v>5</v>
      </c>
      <c r="CN113">
        <v>77</v>
      </c>
      <c r="CO113">
        <v>39</v>
      </c>
      <c r="CP113">
        <v>0</v>
      </c>
      <c r="CQ113">
        <v>341</v>
      </c>
      <c r="CR113">
        <v>124</v>
      </c>
      <c r="CS113">
        <v>41</v>
      </c>
      <c r="CT113">
        <v>31</v>
      </c>
      <c r="CU113">
        <v>147</v>
      </c>
      <c r="CV113">
        <v>0</v>
      </c>
      <c r="CW113">
        <v>183</v>
      </c>
      <c r="CX113">
        <v>4</v>
      </c>
      <c r="CY113">
        <v>8</v>
      </c>
      <c r="CZ113">
        <v>10</v>
      </c>
      <c r="DA113">
        <v>47</v>
      </c>
      <c r="DB113">
        <v>21</v>
      </c>
      <c r="DC113">
        <v>0</v>
      </c>
      <c r="DD113">
        <v>8</v>
      </c>
    </row>
    <row r="114" spans="1:108" x14ac:dyDescent="0.25">
      <c r="A114" t="s">
        <v>116</v>
      </c>
      <c r="B114">
        <v>9</v>
      </c>
      <c r="C114" t="s">
        <v>108</v>
      </c>
      <c r="D114">
        <v>99</v>
      </c>
      <c r="E114">
        <v>34</v>
      </c>
      <c r="F114">
        <v>56</v>
      </c>
      <c r="G114">
        <v>36</v>
      </c>
      <c r="H114">
        <v>28</v>
      </c>
      <c r="I114">
        <v>4</v>
      </c>
      <c r="J114">
        <v>6</v>
      </c>
      <c r="K114">
        <v>28</v>
      </c>
      <c r="L114">
        <v>30</v>
      </c>
      <c r="M114">
        <v>13</v>
      </c>
      <c r="N114">
        <v>7</v>
      </c>
      <c r="O114">
        <v>10</v>
      </c>
      <c r="P114">
        <v>50</v>
      </c>
      <c r="Q114">
        <v>15</v>
      </c>
      <c r="R114">
        <v>68</v>
      </c>
      <c r="S114">
        <v>8</v>
      </c>
      <c r="T114">
        <v>8</v>
      </c>
      <c r="U114">
        <v>3</v>
      </c>
      <c r="V114">
        <v>14</v>
      </c>
      <c r="W114">
        <v>3</v>
      </c>
      <c r="X114">
        <v>24</v>
      </c>
      <c r="Y114">
        <v>5</v>
      </c>
      <c r="Z114">
        <v>23</v>
      </c>
      <c r="AA114">
        <v>12</v>
      </c>
      <c r="AB114">
        <v>39</v>
      </c>
      <c r="AC114">
        <v>283</v>
      </c>
      <c r="AD114">
        <v>42</v>
      </c>
      <c r="AE114">
        <v>22</v>
      </c>
      <c r="AF114">
        <v>21</v>
      </c>
      <c r="AG114">
        <v>37</v>
      </c>
      <c r="AH114">
        <v>78</v>
      </c>
      <c r="AI114">
        <v>30</v>
      </c>
      <c r="AJ114">
        <v>15</v>
      </c>
      <c r="AK114">
        <v>18</v>
      </c>
      <c r="AL114">
        <v>4</v>
      </c>
      <c r="AM114">
        <v>31</v>
      </c>
      <c r="AN114">
        <v>22</v>
      </c>
      <c r="AO114">
        <v>78</v>
      </c>
      <c r="AP114">
        <v>162</v>
      </c>
      <c r="AQ114">
        <v>10</v>
      </c>
      <c r="AR114">
        <v>1</v>
      </c>
      <c r="AS114">
        <v>2</v>
      </c>
      <c r="AT114">
        <v>21</v>
      </c>
      <c r="AU114">
        <v>10</v>
      </c>
      <c r="AV114">
        <v>49</v>
      </c>
      <c r="AW114">
        <v>34</v>
      </c>
      <c r="AX114">
        <v>241</v>
      </c>
      <c r="AY114">
        <v>15</v>
      </c>
      <c r="AZ114">
        <v>20</v>
      </c>
      <c r="BA114">
        <v>25</v>
      </c>
      <c r="BB114">
        <v>8</v>
      </c>
      <c r="BC114">
        <v>43</v>
      </c>
      <c r="BD114">
        <v>12</v>
      </c>
      <c r="BE114">
        <v>17</v>
      </c>
      <c r="BF114">
        <v>164</v>
      </c>
      <c r="BG114">
        <v>10</v>
      </c>
      <c r="BH114">
        <v>8</v>
      </c>
      <c r="BI114">
        <v>13</v>
      </c>
      <c r="BJ114">
        <v>5</v>
      </c>
      <c r="BK114">
        <v>6</v>
      </c>
      <c r="BL114">
        <v>20</v>
      </c>
      <c r="BM114">
        <v>12</v>
      </c>
      <c r="BN114">
        <v>8</v>
      </c>
      <c r="BO114">
        <v>11</v>
      </c>
      <c r="BP114">
        <v>63</v>
      </c>
      <c r="BQ114">
        <v>341</v>
      </c>
      <c r="BR114">
        <v>23</v>
      </c>
      <c r="BS114">
        <v>13</v>
      </c>
      <c r="BT114">
        <v>64</v>
      </c>
      <c r="BU114">
        <v>241</v>
      </c>
      <c r="BV114">
        <v>8</v>
      </c>
      <c r="BW114">
        <v>38</v>
      </c>
      <c r="BX114">
        <v>27</v>
      </c>
      <c r="BY114">
        <v>20</v>
      </c>
      <c r="BZ114">
        <v>76</v>
      </c>
      <c r="CA114">
        <v>12</v>
      </c>
      <c r="CB114">
        <v>115</v>
      </c>
      <c r="CC114">
        <v>21</v>
      </c>
      <c r="CD114">
        <v>387</v>
      </c>
      <c r="CE114">
        <v>46</v>
      </c>
      <c r="CF114">
        <v>199</v>
      </c>
      <c r="CG114">
        <v>23</v>
      </c>
      <c r="CH114">
        <v>4</v>
      </c>
      <c r="CI114">
        <v>293</v>
      </c>
      <c r="CJ114">
        <v>9</v>
      </c>
      <c r="CK114">
        <v>83</v>
      </c>
      <c r="CL114">
        <v>10</v>
      </c>
      <c r="CM114">
        <v>5</v>
      </c>
      <c r="CN114">
        <v>48</v>
      </c>
      <c r="CO114">
        <v>17</v>
      </c>
      <c r="CP114">
        <v>4</v>
      </c>
      <c r="CQ114">
        <v>81</v>
      </c>
      <c r="CR114">
        <v>70</v>
      </c>
      <c r="CS114">
        <v>39</v>
      </c>
      <c r="CT114">
        <v>142</v>
      </c>
      <c r="CU114">
        <v>315</v>
      </c>
      <c r="CV114">
        <v>1</v>
      </c>
      <c r="CW114">
        <v>98</v>
      </c>
      <c r="CX114">
        <v>3</v>
      </c>
      <c r="CY114">
        <v>660</v>
      </c>
      <c r="CZ114">
        <v>3</v>
      </c>
      <c r="DA114">
        <v>41</v>
      </c>
      <c r="DB114">
        <v>8</v>
      </c>
      <c r="DC114">
        <v>14</v>
      </c>
      <c r="DD114">
        <v>4</v>
      </c>
    </row>
    <row r="115" spans="1:108" x14ac:dyDescent="0.25">
      <c r="A115" t="s">
        <v>117</v>
      </c>
      <c r="B115">
        <v>10</v>
      </c>
      <c r="C115" t="s">
        <v>108</v>
      </c>
      <c r="D115">
        <v>80</v>
      </c>
      <c r="E115">
        <v>29</v>
      </c>
      <c r="F115">
        <v>123</v>
      </c>
      <c r="G115">
        <v>77</v>
      </c>
      <c r="H115">
        <v>43</v>
      </c>
      <c r="I115">
        <v>0</v>
      </c>
      <c r="J115">
        <v>11</v>
      </c>
      <c r="K115">
        <v>56</v>
      </c>
      <c r="L115">
        <v>48</v>
      </c>
      <c r="M115">
        <v>26</v>
      </c>
      <c r="N115">
        <v>6</v>
      </c>
      <c r="O115">
        <v>22</v>
      </c>
      <c r="P115">
        <v>64</v>
      </c>
      <c r="Q115">
        <v>14</v>
      </c>
      <c r="R115">
        <v>73</v>
      </c>
      <c r="S115">
        <v>16</v>
      </c>
      <c r="T115">
        <v>14</v>
      </c>
      <c r="U115">
        <v>12</v>
      </c>
      <c r="V115">
        <v>29</v>
      </c>
      <c r="W115">
        <v>3</v>
      </c>
      <c r="X115">
        <v>21</v>
      </c>
      <c r="Y115">
        <v>10</v>
      </c>
      <c r="Z115">
        <v>20</v>
      </c>
      <c r="AA115">
        <v>29</v>
      </c>
      <c r="AB115">
        <v>77</v>
      </c>
      <c r="AC115">
        <v>317</v>
      </c>
      <c r="AD115">
        <v>23</v>
      </c>
      <c r="AE115">
        <v>60</v>
      </c>
      <c r="AF115">
        <v>399</v>
      </c>
      <c r="AG115">
        <v>67</v>
      </c>
      <c r="AH115">
        <v>96</v>
      </c>
      <c r="AI115">
        <v>54</v>
      </c>
      <c r="AJ115">
        <v>9</v>
      </c>
      <c r="AK115">
        <v>27</v>
      </c>
      <c r="AL115">
        <v>1</v>
      </c>
      <c r="AM115">
        <v>20</v>
      </c>
      <c r="AN115">
        <v>42</v>
      </c>
      <c r="AO115">
        <v>25</v>
      </c>
      <c r="AP115">
        <v>23</v>
      </c>
      <c r="AQ115">
        <v>9</v>
      </c>
      <c r="AR115">
        <v>1</v>
      </c>
      <c r="AS115">
        <v>2</v>
      </c>
      <c r="AT115">
        <v>551</v>
      </c>
      <c r="AU115">
        <v>4</v>
      </c>
      <c r="AV115">
        <v>4</v>
      </c>
      <c r="AW115">
        <v>8</v>
      </c>
      <c r="AX115">
        <v>14</v>
      </c>
      <c r="AY115">
        <v>30</v>
      </c>
      <c r="AZ115">
        <v>20</v>
      </c>
      <c r="BA115">
        <v>22</v>
      </c>
      <c r="BB115">
        <v>8</v>
      </c>
      <c r="BC115">
        <v>62</v>
      </c>
      <c r="BD115">
        <v>4</v>
      </c>
      <c r="BE115">
        <v>44</v>
      </c>
      <c r="BF115">
        <v>146</v>
      </c>
      <c r="BG115">
        <v>12</v>
      </c>
      <c r="BH115">
        <v>17</v>
      </c>
      <c r="BI115">
        <v>10</v>
      </c>
      <c r="BJ115">
        <v>12</v>
      </c>
      <c r="BK115">
        <v>8</v>
      </c>
      <c r="BL115">
        <v>19</v>
      </c>
      <c r="BM115">
        <v>18</v>
      </c>
      <c r="BN115">
        <v>9</v>
      </c>
      <c r="BO115">
        <v>20</v>
      </c>
      <c r="BP115">
        <v>0</v>
      </c>
      <c r="BQ115">
        <v>82</v>
      </c>
      <c r="BR115">
        <v>28</v>
      </c>
      <c r="BS115">
        <v>44</v>
      </c>
      <c r="BT115">
        <v>26</v>
      </c>
      <c r="BU115">
        <v>234</v>
      </c>
      <c r="BV115">
        <v>8</v>
      </c>
      <c r="BW115">
        <v>98</v>
      </c>
      <c r="BX115">
        <v>45</v>
      </c>
      <c r="BY115">
        <v>40</v>
      </c>
      <c r="BZ115">
        <v>28</v>
      </c>
      <c r="CA115">
        <v>15</v>
      </c>
      <c r="CB115">
        <v>205</v>
      </c>
      <c r="CC115">
        <v>38</v>
      </c>
      <c r="CD115">
        <v>41</v>
      </c>
      <c r="CE115">
        <v>6</v>
      </c>
      <c r="CF115">
        <v>13</v>
      </c>
      <c r="CG115">
        <v>14</v>
      </c>
      <c r="CH115">
        <v>6</v>
      </c>
      <c r="CI115">
        <v>31</v>
      </c>
      <c r="CJ115">
        <v>5</v>
      </c>
      <c r="CK115">
        <v>109</v>
      </c>
      <c r="CL115">
        <v>94</v>
      </c>
      <c r="CM115">
        <v>1</v>
      </c>
      <c r="CN115">
        <v>72</v>
      </c>
      <c r="CO115">
        <v>39</v>
      </c>
      <c r="CP115">
        <v>7</v>
      </c>
      <c r="CQ115">
        <v>155</v>
      </c>
      <c r="CR115">
        <v>164</v>
      </c>
      <c r="CS115">
        <v>49</v>
      </c>
      <c r="CT115">
        <v>38</v>
      </c>
      <c r="CU115">
        <v>193</v>
      </c>
      <c r="CV115">
        <v>0</v>
      </c>
      <c r="CW115">
        <v>138</v>
      </c>
      <c r="CX115">
        <v>40</v>
      </c>
      <c r="CY115">
        <v>13</v>
      </c>
      <c r="CZ115">
        <v>13</v>
      </c>
      <c r="DA115">
        <v>57</v>
      </c>
      <c r="DB115">
        <v>302</v>
      </c>
      <c r="DC115">
        <v>0</v>
      </c>
      <c r="DD115">
        <v>10</v>
      </c>
    </row>
    <row r="116" spans="1:108" x14ac:dyDescent="0.25">
      <c r="A116" t="s">
        <v>114</v>
      </c>
      <c r="B116">
        <v>11</v>
      </c>
      <c r="C116" t="s">
        <v>108</v>
      </c>
      <c r="D116">
        <v>704</v>
      </c>
      <c r="E116">
        <v>24</v>
      </c>
      <c r="F116">
        <v>73</v>
      </c>
      <c r="G116">
        <v>90</v>
      </c>
      <c r="H116">
        <v>23</v>
      </c>
      <c r="I116">
        <v>1</v>
      </c>
      <c r="J116">
        <v>2</v>
      </c>
      <c r="K116">
        <v>45</v>
      </c>
      <c r="L116">
        <v>32</v>
      </c>
      <c r="M116">
        <v>27</v>
      </c>
      <c r="N116">
        <v>3</v>
      </c>
      <c r="O116">
        <v>6</v>
      </c>
      <c r="P116">
        <v>33</v>
      </c>
      <c r="Q116">
        <v>9</v>
      </c>
      <c r="R116">
        <v>54</v>
      </c>
      <c r="S116">
        <v>9</v>
      </c>
      <c r="T116">
        <v>14</v>
      </c>
      <c r="U116">
        <v>5</v>
      </c>
      <c r="V116">
        <v>1008</v>
      </c>
      <c r="W116">
        <v>2</v>
      </c>
      <c r="X116">
        <v>20</v>
      </c>
      <c r="Y116">
        <v>49</v>
      </c>
      <c r="Z116">
        <v>17</v>
      </c>
      <c r="AA116">
        <v>27</v>
      </c>
      <c r="AB116">
        <v>425</v>
      </c>
      <c r="AC116">
        <v>47</v>
      </c>
      <c r="AD116">
        <v>24</v>
      </c>
      <c r="AE116">
        <v>40</v>
      </c>
      <c r="AF116">
        <v>45</v>
      </c>
      <c r="AG116">
        <v>78</v>
      </c>
      <c r="AH116">
        <v>85</v>
      </c>
      <c r="AI116">
        <v>83</v>
      </c>
      <c r="AJ116">
        <v>23</v>
      </c>
      <c r="AK116">
        <v>10</v>
      </c>
      <c r="AL116">
        <v>5</v>
      </c>
      <c r="AM116">
        <v>33</v>
      </c>
      <c r="AN116">
        <v>85</v>
      </c>
      <c r="AO116">
        <v>846</v>
      </c>
      <c r="AP116">
        <v>30</v>
      </c>
      <c r="AQ116">
        <v>6</v>
      </c>
      <c r="AR116">
        <v>1</v>
      </c>
      <c r="AS116">
        <v>2</v>
      </c>
      <c r="AT116">
        <v>21</v>
      </c>
      <c r="AU116">
        <v>3</v>
      </c>
      <c r="AV116">
        <v>18</v>
      </c>
      <c r="AW116">
        <v>88</v>
      </c>
      <c r="AX116">
        <v>73</v>
      </c>
      <c r="AY116">
        <v>51</v>
      </c>
      <c r="AZ116">
        <v>54</v>
      </c>
      <c r="BA116">
        <v>36</v>
      </c>
      <c r="BB116">
        <v>15</v>
      </c>
      <c r="BC116">
        <v>1066</v>
      </c>
      <c r="BD116">
        <v>10</v>
      </c>
      <c r="BE116">
        <v>34</v>
      </c>
      <c r="BF116">
        <v>139</v>
      </c>
      <c r="BG116">
        <v>11</v>
      </c>
      <c r="BH116">
        <v>18</v>
      </c>
      <c r="BI116">
        <v>20</v>
      </c>
      <c r="BJ116">
        <v>3</v>
      </c>
      <c r="BK116">
        <v>11</v>
      </c>
      <c r="BL116">
        <v>19</v>
      </c>
      <c r="BM116">
        <v>38</v>
      </c>
      <c r="BN116">
        <v>968</v>
      </c>
      <c r="BO116">
        <v>12</v>
      </c>
      <c r="BP116">
        <v>3</v>
      </c>
      <c r="BQ116">
        <v>45</v>
      </c>
      <c r="BR116">
        <v>596</v>
      </c>
      <c r="BS116">
        <v>28</v>
      </c>
      <c r="BT116">
        <v>23</v>
      </c>
      <c r="BU116">
        <v>60</v>
      </c>
      <c r="BV116">
        <v>729</v>
      </c>
      <c r="BW116">
        <v>94</v>
      </c>
      <c r="BX116">
        <v>29</v>
      </c>
      <c r="BY116">
        <v>31</v>
      </c>
      <c r="BZ116">
        <v>49</v>
      </c>
      <c r="CA116">
        <v>13</v>
      </c>
      <c r="CB116">
        <v>135</v>
      </c>
      <c r="CC116">
        <v>1036</v>
      </c>
      <c r="CD116">
        <v>815</v>
      </c>
      <c r="CE116">
        <v>6</v>
      </c>
      <c r="CF116">
        <v>20</v>
      </c>
      <c r="CG116">
        <v>9</v>
      </c>
      <c r="CH116">
        <v>0</v>
      </c>
      <c r="CI116">
        <v>15</v>
      </c>
      <c r="CJ116">
        <v>12</v>
      </c>
      <c r="CK116">
        <v>800</v>
      </c>
      <c r="CL116">
        <v>15</v>
      </c>
      <c r="CM116">
        <v>4</v>
      </c>
      <c r="CN116">
        <v>969</v>
      </c>
      <c r="CO116">
        <v>25</v>
      </c>
      <c r="CP116">
        <v>147</v>
      </c>
      <c r="CQ116">
        <v>115</v>
      </c>
      <c r="CR116">
        <v>124</v>
      </c>
      <c r="CS116">
        <v>47</v>
      </c>
      <c r="CT116">
        <v>46</v>
      </c>
      <c r="CU116">
        <v>132</v>
      </c>
      <c r="CV116">
        <v>0</v>
      </c>
      <c r="CW116">
        <v>180</v>
      </c>
      <c r="CX116">
        <v>7</v>
      </c>
      <c r="CY116">
        <v>13</v>
      </c>
      <c r="CZ116">
        <v>19</v>
      </c>
      <c r="DA116">
        <v>1060</v>
      </c>
      <c r="DB116">
        <v>9</v>
      </c>
      <c r="DC116">
        <v>2</v>
      </c>
      <c r="DD116">
        <v>9</v>
      </c>
    </row>
    <row r="117" spans="1:108" x14ac:dyDescent="0.25">
      <c r="A117" t="s">
        <v>118</v>
      </c>
      <c r="B117">
        <v>12</v>
      </c>
      <c r="C117" t="s">
        <v>108</v>
      </c>
      <c r="D117">
        <v>70</v>
      </c>
      <c r="E117">
        <v>22</v>
      </c>
      <c r="F117">
        <v>58</v>
      </c>
      <c r="G117">
        <v>38</v>
      </c>
      <c r="H117">
        <v>27</v>
      </c>
      <c r="I117">
        <v>1</v>
      </c>
      <c r="J117">
        <v>7</v>
      </c>
      <c r="K117">
        <v>43</v>
      </c>
      <c r="L117">
        <v>31</v>
      </c>
      <c r="M117">
        <v>32</v>
      </c>
      <c r="N117">
        <v>0</v>
      </c>
      <c r="O117">
        <v>23</v>
      </c>
      <c r="P117">
        <v>68</v>
      </c>
      <c r="Q117">
        <v>4</v>
      </c>
      <c r="R117">
        <v>27</v>
      </c>
      <c r="S117">
        <v>4</v>
      </c>
      <c r="T117">
        <v>12</v>
      </c>
      <c r="U117">
        <v>8</v>
      </c>
      <c r="V117">
        <v>38</v>
      </c>
      <c r="W117">
        <v>4</v>
      </c>
      <c r="X117">
        <v>26</v>
      </c>
      <c r="Y117">
        <v>2</v>
      </c>
      <c r="Z117">
        <v>19</v>
      </c>
      <c r="AA117">
        <v>18</v>
      </c>
      <c r="AB117">
        <v>29</v>
      </c>
      <c r="AC117">
        <v>47</v>
      </c>
      <c r="AD117">
        <v>17</v>
      </c>
      <c r="AE117">
        <v>31</v>
      </c>
      <c r="AF117">
        <v>50</v>
      </c>
      <c r="AG117">
        <v>48</v>
      </c>
      <c r="AH117">
        <v>56</v>
      </c>
      <c r="AI117">
        <v>25</v>
      </c>
      <c r="AJ117">
        <v>17</v>
      </c>
      <c r="AK117">
        <v>8</v>
      </c>
      <c r="AL117">
        <v>5</v>
      </c>
      <c r="AM117">
        <v>12</v>
      </c>
      <c r="AN117">
        <v>42</v>
      </c>
      <c r="AO117">
        <v>23</v>
      </c>
      <c r="AP117">
        <v>15</v>
      </c>
      <c r="AQ117">
        <v>6</v>
      </c>
      <c r="AR117">
        <v>1</v>
      </c>
      <c r="AS117">
        <v>0</v>
      </c>
      <c r="AT117">
        <v>24</v>
      </c>
      <c r="AU117">
        <v>1</v>
      </c>
      <c r="AV117">
        <v>7</v>
      </c>
      <c r="AW117">
        <v>10</v>
      </c>
      <c r="AX117">
        <v>12</v>
      </c>
      <c r="AY117">
        <v>15</v>
      </c>
      <c r="AZ117">
        <v>29</v>
      </c>
      <c r="BA117">
        <v>23</v>
      </c>
      <c r="BB117">
        <v>10</v>
      </c>
      <c r="BC117">
        <v>70</v>
      </c>
      <c r="BD117">
        <v>8</v>
      </c>
      <c r="BE117">
        <v>13</v>
      </c>
      <c r="BF117">
        <v>94</v>
      </c>
      <c r="BG117">
        <v>5</v>
      </c>
      <c r="BH117">
        <v>11</v>
      </c>
      <c r="BI117">
        <v>21</v>
      </c>
      <c r="BJ117">
        <v>8</v>
      </c>
      <c r="BK117">
        <v>3</v>
      </c>
      <c r="BL117">
        <v>11</v>
      </c>
      <c r="BM117">
        <v>15</v>
      </c>
      <c r="BN117">
        <v>13</v>
      </c>
      <c r="BO117">
        <v>4</v>
      </c>
      <c r="BP117">
        <v>0</v>
      </c>
      <c r="BQ117">
        <v>46</v>
      </c>
      <c r="BR117">
        <v>20</v>
      </c>
      <c r="BS117">
        <v>18</v>
      </c>
      <c r="BT117">
        <v>17</v>
      </c>
      <c r="BU117">
        <v>114</v>
      </c>
      <c r="BV117">
        <v>18</v>
      </c>
      <c r="BW117">
        <v>53</v>
      </c>
      <c r="BX117">
        <v>21</v>
      </c>
      <c r="BY117">
        <v>29</v>
      </c>
      <c r="BZ117">
        <v>40</v>
      </c>
      <c r="CA117">
        <v>6</v>
      </c>
      <c r="CB117">
        <v>125</v>
      </c>
      <c r="CC117">
        <v>18</v>
      </c>
      <c r="CD117">
        <v>46</v>
      </c>
      <c r="CE117">
        <v>7</v>
      </c>
      <c r="CF117">
        <v>10</v>
      </c>
      <c r="CG117">
        <v>9</v>
      </c>
      <c r="CH117">
        <v>4</v>
      </c>
      <c r="CI117">
        <v>15</v>
      </c>
      <c r="CJ117">
        <v>9</v>
      </c>
      <c r="CK117">
        <v>107</v>
      </c>
      <c r="CL117">
        <v>20</v>
      </c>
      <c r="CM117">
        <v>0</v>
      </c>
      <c r="CN117">
        <v>44</v>
      </c>
      <c r="CO117">
        <v>25</v>
      </c>
      <c r="CP117">
        <v>3</v>
      </c>
      <c r="CQ117">
        <v>107</v>
      </c>
      <c r="CR117">
        <v>95</v>
      </c>
      <c r="CS117">
        <v>30</v>
      </c>
      <c r="CT117">
        <v>39</v>
      </c>
      <c r="CU117">
        <v>105</v>
      </c>
      <c r="CV117">
        <v>0</v>
      </c>
      <c r="CW117">
        <v>87</v>
      </c>
      <c r="CX117">
        <v>2</v>
      </c>
      <c r="CY117">
        <v>11</v>
      </c>
      <c r="CZ117">
        <v>9</v>
      </c>
      <c r="DA117">
        <v>16</v>
      </c>
      <c r="DB117">
        <v>9</v>
      </c>
      <c r="DC117">
        <v>0</v>
      </c>
      <c r="DD117">
        <v>5</v>
      </c>
    </row>
    <row r="118" spans="1:108" x14ac:dyDescent="0.25">
      <c r="A118" t="s">
        <v>109</v>
      </c>
      <c r="B118">
        <v>13</v>
      </c>
      <c r="C118" t="s">
        <v>108</v>
      </c>
      <c r="D118">
        <v>53</v>
      </c>
      <c r="E118">
        <v>7</v>
      </c>
      <c r="F118">
        <v>66</v>
      </c>
      <c r="G118">
        <v>36</v>
      </c>
      <c r="H118">
        <v>50</v>
      </c>
      <c r="I118">
        <v>1</v>
      </c>
      <c r="J118">
        <v>17</v>
      </c>
      <c r="K118">
        <v>93</v>
      </c>
      <c r="L118">
        <v>76</v>
      </c>
      <c r="M118">
        <v>46</v>
      </c>
      <c r="N118">
        <v>3</v>
      </c>
      <c r="O118">
        <v>24</v>
      </c>
      <c r="P118">
        <v>92</v>
      </c>
      <c r="Q118">
        <v>7</v>
      </c>
      <c r="R118">
        <v>37</v>
      </c>
      <c r="S118">
        <v>5</v>
      </c>
      <c r="T118">
        <v>12</v>
      </c>
      <c r="U118">
        <v>5</v>
      </c>
      <c r="V118">
        <v>21</v>
      </c>
      <c r="W118">
        <v>7</v>
      </c>
      <c r="X118">
        <v>16</v>
      </c>
      <c r="Y118">
        <v>9</v>
      </c>
      <c r="Z118">
        <v>23</v>
      </c>
      <c r="AA118">
        <v>16</v>
      </c>
      <c r="AB118">
        <v>39</v>
      </c>
      <c r="AC118">
        <v>52</v>
      </c>
      <c r="AD118">
        <v>23</v>
      </c>
      <c r="AE118">
        <v>25</v>
      </c>
      <c r="AF118">
        <v>14</v>
      </c>
      <c r="AG118">
        <v>59</v>
      </c>
      <c r="AH118">
        <v>74</v>
      </c>
      <c r="AI118">
        <v>27</v>
      </c>
      <c r="AJ118">
        <v>21</v>
      </c>
      <c r="AK118">
        <v>20</v>
      </c>
      <c r="AL118">
        <v>4</v>
      </c>
      <c r="AM118">
        <v>15</v>
      </c>
      <c r="AN118">
        <v>26</v>
      </c>
      <c r="AO118">
        <v>14</v>
      </c>
      <c r="AP118">
        <v>19</v>
      </c>
      <c r="AQ118">
        <v>12</v>
      </c>
      <c r="AR118">
        <v>1</v>
      </c>
      <c r="AS118">
        <v>2</v>
      </c>
      <c r="AT118">
        <v>30</v>
      </c>
      <c r="AU118">
        <v>4</v>
      </c>
      <c r="AV118">
        <v>6</v>
      </c>
      <c r="AW118">
        <v>7</v>
      </c>
      <c r="AX118">
        <v>8</v>
      </c>
      <c r="AY118">
        <v>23</v>
      </c>
      <c r="AZ118">
        <v>28</v>
      </c>
      <c r="BA118">
        <v>19</v>
      </c>
      <c r="BB118">
        <v>10</v>
      </c>
      <c r="BC118">
        <v>43</v>
      </c>
      <c r="BD118">
        <v>1</v>
      </c>
      <c r="BE118">
        <v>16</v>
      </c>
      <c r="BF118">
        <v>100</v>
      </c>
      <c r="BG118">
        <v>14</v>
      </c>
      <c r="BH118">
        <v>7</v>
      </c>
      <c r="BI118">
        <v>12</v>
      </c>
      <c r="BJ118">
        <v>9</v>
      </c>
      <c r="BK118">
        <v>12</v>
      </c>
      <c r="BL118">
        <v>13</v>
      </c>
      <c r="BM118">
        <v>16</v>
      </c>
      <c r="BN118">
        <v>7</v>
      </c>
      <c r="BO118">
        <v>9</v>
      </c>
      <c r="BP118">
        <v>0</v>
      </c>
      <c r="BQ118">
        <v>42</v>
      </c>
      <c r="BR118">
        <v>6</v>
      </c>
      <c r="BS118">
        <v>25</v>
      </c>
      <c r="BT118">
        <v>20</v>
      </c>
      <c r="BU118">
        <v>45</v>
      </c>
      <c r="BV118">
        <v>12</v>
      </c>
      <c r="BW118">
        <v>53</v>
      </c>
      <c r="BX118">
        <v>22</v>
      </c>
      <c r="BY118">
        <v>26</v>
      </c>
      <c r="BZ118">
        <v>47</v>
      </c>
      <c r="CA118">
        <v>12</v>
      </c>
      <c r="CB118">
        <v>347</v>
      </c>
      <c r="CC118">
        <v>23</v>
      </c>
      <c r="CD118">
        <v>52</v>
      </c>
      <c r="CE118">
        <v>6</v>
      </c>
      <c r="CF118">
        <v>7</v>
      </c>
      <c r="CG118">
        <v>12</v>
      </c>
      <c r="CH118">
        <v>5</v>
      </c>
      <c r="CI118">
        <v>19</v>
      </c>
      <c r="CJ118">
        <v>4</v>
      </c>
      <c r="CK118">
        <v>103</v>
      </c>
      <c r="CL118">
        <v>17</v>
      </c>
      <c r="CM118">
        <v>83</v>
      </c>
      <c r="CN118">
        <v>50</v>
      </c>
      <c r="CO118">
        <v>19</v>
      </c>
      <c r="CP118">
        <v>3</v>
      </c>
      <c r="CQ118">
        <v>226</v>
      </c>
      <c r="CR118">
        <v>79</v>
      </c>
      <c r="CS118">
        <v>42</v>
      </c>
      <c r="CT118">
        <v>32</v>
      </c>
      <c r="CU118">
        <v>138</v>
      </c>
      <c r="CV118">
        <v>2</v>
      </c>
      <c r="CW118">
        <v>147</v>
      </c>
      <c r="CX118">
        <v>5</v>
      </c>
      <c r="CY118">
        <v>7</v>
      </c>
      <c r="CZ118">
        <v>13</v>
      </c>
      <c r="DA118">
        <v>35</v>
      </c>
      <c r="DB118">
        <v>8</v>
      </c>
      <c r="DC118">
        <v>0</v>
      </c>
      <c r="DD118">
        <v>9</v>
      </c>
    </row>
    <row r="119" spans="1:108" x14ac:dyDescent="0.25">
      <c r="A119" t="s">
        <v>119</v>
      </c>
      <c r="B119">
        <v>14</v>
      </c>
      <c r="C119" t="s">
        <v>108</v>
      </c>
      <c r="D119">
        <v>66</v>
      </c>
      <c r="E119">
        <v>12</v>
      </c>
      <c r="F119">
        <v>60</v>
      </c>
      <c r="G119">
        <v>72</v>
      </c>
      <c r="H119">
        <v>20</v>
      </c>
      <c r="I119">
        <v>3</v>
      </c>
      <c r="J119">
        <v>3</v>
      </c>
      <c r="K119">
        <v>28</v>
      </c>
      <c r="L119">
        <v>33</v>
      </c>
      <c r="M119">
        <v>26</v>
      </c>
      <c r="N119">
        <v>3</v>
      </c>
      <c r="O119">
        <v>12</v>
      </c>
      <c r="P119">
        <v>27</v>
      </c>
      <c r="Q119">
        <v>10</v>
      </c>
      <c r="R119">
        <v>630</v>
      </c>
      <c r="S119">
        <v>7</v>
      </c>
      <c r="T119">
        <v>16</v>
      </c>
      <c r="U119">
        <v>7</v>
      </c>
      <c r="V119">
        <v>332</v>
      </c>
      <c r="W119">
        <v>1</v>
      </c>
      <c r="X119">
        <v>276</v>
      </c>
      <c r="Y119">
        <v>73</v>
      </c>
      <c r="Z119">
        <v>12</v>
      </c>
      <c r="AA119">
        <v>272</v>
      </c>
      <c r="AB119">
        <v>159</v>
      </c>
      <c r="AC119">
        <v>41</v>
      </c>
      <c r="AD119">
        <v>27</v>
      </c>
      <c r="AE119">
        <v>40</v>
      </c>
      <c r="AF119">
        <v>46</v>
      </c>
      <c r="AG119">
        <v>70</v>
      </c>
      <c r="AH119">
        <v>88</v>
      </c>
      <c r="AI119">
        <v>472</v>
      </c>
      <c r="AJ119">
        <v>21</v>
      </c>
      <c r="AK119">
        <v>13</v>
      </c>
      <c r="AL119">
        <v>5</v>
      </c>
      <c r="AM119">
        <v>423</v>
      </c>
      <c r="AN119">
        <v>66</v>
      </c>
      <c r="AO119">
        <v>22</v>
      </c>
      <c r="AP119">
        <v>36</v>
      </c>
      <c r="AQ119">
        <v>5</v>
      </c>
      <c r="AR119">
        <v>1</v>
      </c>
      <c r="AS119">
        <v>4</v>
      </c>
      <c r="AT119">
        <v>17</v>
      </c>
      <c r="AU119">
        <v>1</v>
      </c>
      <c r="AV119">
        <v>3</v>
      </c>
      <c r="AW119">
        <v>104</v>
      </c>
      <c r="AX119">
        <v>6</v>
      </c>
      <c r="AY119">
        <v>56</v>
      </c>
      <c r="AZ119">
        <v>19</v>
      </c>
      <c r="BA119">
        <v>324</v>
      </c>
      <c r="BB119">
        <v>17</v>
      </c>
      <c r="BC119">
        <v>799</v>
      </c>
      <c r="BD119">
        <v>4</v>
      </c>
      <c r="BE119">
        <v>43</v>
      </c>
      <c r="BF119">
        <v>99</v>
      </c>
      <c r="BG119">
        <v>4</v>
      </c>
      <c r="BH119">
        <v>19</v>
      </c>
      <c r="BI119">
        <v>19</v>
      </c>
      <c r="BJ119">
        <v>6</v>
      </c>
      <c r="BK119">
        <v>8</v>
      </c>
      <c r="BL119">
        <v>31</v>
      </c>
      <c r="BM119">
        <v>17</v>
      </c>
      <c r="BN119">
        <v>5</v>
      </c>
      <c r="BO119">
        <v>10</v>
      </c>
      <c r="BP119">
        <v>0</v>
      </c>
      <c r="BQ119">
        <v>36</v>
      </c>
      <c r="BR119">
        <v>32</v>
      </c>
      <c r="BS119">
        <v>23</v>
      </c>
      <c r="BT119">
        <v>14</v>
      </c>
      <c r="BU119">
        <v>41</v>
      </c>
      <c r="BV119">
        <v>560</v>
      </c>
      <c r="BW119">
        <v>61</v>
      </c>
      <c r="BX119">
        <v>33</v>
      </c>
      <c r="BY119">
        <v>169</v>
      </c>
      <c r="BZ119">
        <v>129</v>
      </c>
      <c r="CA119">
        <v>21</v>
      </c>
      <c r="CB119">
        <v>114</v>
      </c>
      <c r="CC119">
        <v>42</v>
      </c>
      <c r="CD119">
        <v>72</v>
      </c>
      <c r="CE119">
        <v>5</v>
      </c>
      <c r="CF119">
        <v>18</v>
      </c>
      <c r="CG119">
        <v>5</v>
      </c>
      <c r="CH119">
        <v>1</v>
      </c>
      <c r="CI119">
        <v>33</v>
      </c>
      <c r="CJ119">
        <v>14</v>
      </c>
      <c r="CK119">
        <v>579</v>
      </c>
      <c r="CL119">
        <v>14</v>
      </c>
      <c r="CM119">
        <v>2</v>
      </c>
      <c r="CN119">
        <v>854</v>
      </c>
      <c r="CO119">
        <v>27</v>
      </c>
      <c r="CP119">
        <v>6</v>
      </c>
      <c r="CQ119">
        <v>101</v>
      </c>
      <c r="CR119">
        <v>86</v>
      </c>
      <c r="CS119">
        <v>26</v>
      </c>
      <c r="CT119">
        <v>49</v>
      </c>
      <c r="CU119">
        <v>151</v>
      </c>
      <c r="CV119">
        <v>0</v>
      </c>
      <c r="CW119">
        <v>189</v>
      </c>
      <c r="CX119">
        <v>5</v>
      </c>
      <c r="CY119">
        <v>11</v>
      </c>
      <c r="CZ119">
        <v>141</v>
      </c>
      <c r="DA119">
        <v>604</v>
      </c>
      <c r="DB119">
        <v>14</v>
      </c>
      <c r="DC119">
        <v>5</v>
      </c>
      <c r="DD119">
        <v>9</v>
      </c>
    </row>
    <row r="120" spans="1:108" x14ac:dyDescent="0.25">
      <c r="A120" t="s">
        <v>120</v>
      </c>
      <c r="B120">
        <v>15</v>
      </c>
      <c r="C120" t="s">
        <v>108</v>
      </c>
      <c r="D120">
        <v>373</v>
      </c>
      <c r="E120">
        <v>20</v>
      </c>
      <c r="F120">
        <v>102</v>
      </c>
      <c r="G120">
        <v>73</v>
      </c>
      <c r="H120">
        <v>35</v>
      </c>
      <c r="I120">
        <v>0</v>
      </c>
      <c r="J120">
        <v>15</v>
      </c>
      <c r="K120">
        <v>51</v>
      </c>
      <c r="L120">
        <v>49</v>
      </c>
      <c r="M120">
        <v>33</v>
      </c>
      <c r="N120">
        <v>5</v>
      </c>
      <c r="O120">
        <v>16</v>
      </c>
      <c r="P120">
        <v>46</v>
      </c>
      <c r="Q120">
        <v>4</v>
      </c>
      <c r="R120">
        <v>69</v>
      </c>
      <c r="S120">
        <v>10</v>
      </c>
      <c r="T120">
        <v>25</v>
      </c>
      <c r="U120">
        <v>43</v>
      </c>
      <c r="V120">
        <v>40</v>
      </c>
      <c r="W120">
        <v>3</v>
      </c>
      <c r="X120">
        <v>11</v>
      </c>
      <c r="Y120">
        <v>7</v>
      </c>
      <c r="Z120">
        <v>23</v>
      </c>
      <c r="AA120">
        <v>42</v>
      </c>
      <c r="AB120">
        <v>67</v>
      </c>
      <c r="AC120">
        <v>129</v>
      </c>
      <c r="AD120">
        <v>33</v>
      </c>
      <c r="AE120">
        <v>44</v>
      </c>
      <c r="AF120">
        <v>52</v>
      </c>
      <c r="AG120">
        <v>679</v>
      </c>
      <c r="AH120">
        <v>88</v>
      </c>
      <c r="AI120">
        <v>50</v>
      </c>
      <c r="AJ120">
        <v>30</v>
      </c>
      <c r="AK120">
        <v>15</v>
      </c>
      <c r="AL120">
        <v>3</v>
      </c>
      <c r="AM120">
        <v>19</v>
      </c>
      <c r="AN120">
        <v>58</v>
      </c>
      <c r="AO120">
        <v>17</v>
      </c>
      <c r="AP120">
        <v>40</v>
      </c>
      <c r="AQ120">
        <v>11</v>
      </c>
      <c r="AR120">
        <v>0</v>
      </c>
      <c r="AS120">
        <v>4</v>
      </c>
      <c r="AT120">
        <v>28</v>
      </c>
      <c r="AU120">
        <v>0</v>
      </c>
      <c r="AV120">
        <v>1</v>
      </c>
      <c r="AW120">
        <v>12</v>
      </c>
      <c r="AX120">
        <v>12</v>
      </c>
      <c r="AY120">
        <v>58</v>
      </c>
      <c r="AZ120">
        <v>20</v>
      </c>
      <c r="BA120">
        <v>31</v>
      </c>
      <c r="BB120">
        <v>118</v>
      </c>
      <c r="BC120">
        <v>76</v>
      </c>
      <c r="BD120">
        <v>6</v>
      </c>
      <c r="BE120">
        <v>48</v>
      </c>
      <c r="BF120">
        <v>368</v>
      </c>
      <c r="BG120">
        <v>10</v>
      </c>
      <c r="BH120">
        <v>21</v>
      </c>
      <c r="BI120">
        <v>25</v>
      </c>
      <c r="BJ120">
        <v>10</v>
      </c>
      <c r="BK120">
        <v>16</v>
      </c>
      <c r="BL120">
        <v>29</v>
      </c>
      <c r="BM120">
        <v>27</v>
      </c>
      <c r="BN120">
        <v>21</v>
      </c>
      <c r="BO120">
        <v>12</v>
      </c>
      <c r="BP120">
        <v>0</v>
      </c>
      <c r="BQ120">
        <v>66</v>
      </c>
      <c r="BR120">
        <v>19</v>
      </c>
      <c r="BS120">
        <v>23</v>
      </c>
      <c r="BT120">
        <v>77</v>
      </c>
      <c r="BU120">
        <v>61</v>
      </c>
      <c r="BV120">
        <v>12</v>
      </c>
      <c r="BW120">
        <v>82</v>
      </c>
      <c r="BX120">
        <v>41</v>
      </c>
      <c r="BY120">
        <v>32</v>
      </c>
      <c r="BZ120">
        <v>237</v>
      </c>
      <c r="CA120">
        <v>18</v>
      </c>
      <c r="CB120">
        <v>183</v>
      </c>
      <c r="CC120">
        <v>41</v>
      </c>
      <c r="CD120">
        <v>67</v>
      </c>
      <c r="CE120">
        <v>10</v>
      </c>
      <c r="CF120">
        <v>12</v>
      </c>
      <c r="CG120">
        <v>9</v>
      </c>
      <c r="CH120">
        <v>4</v>
      </c>
      <c r="CI120">
        <v>21</v>
      </c>
      <c r="CJ120">
        <v>15</v>
      </c>
      <c r="CK120">
        <v>97</v>
      </c>
      <c r="CL120">
        <v>19</v>
      </c>
      <c r="CM120">
        <v>0</v>
      </c>
      <c r="CN120">
        <v>71</v>
      </c>
      <c r="CO120">
        <v>948</v>
      </c>
      <c r="CP120">
        <v>2</v>
      </c>
      <c r="CQ120">
        <v>158</v>
      </c>
      <c r="CR120">
        <v>126</v>
      </c>
      <c r="CS120">
        <v>35</v>
      </c>
      <c r="CT120">
        <v>55</v>
      </c>
      <c r="CU120">
        <v>176</v>
      </c>
      <c r="CV120">
        <v>0</v>
      </c>
      <c r="CW120">
        <v>158</v>
      </c>
      <c r="CX120">
        <v>12</v>
      </c>
      <c r="CY120">
        <v>9</v>
      </c>
      <c r="CZ120">
        <v>130</v>
      </c>
      <c r="DA120">
        <v>59</v>
      </c>
      <c r="DB120">
        <v>16</v>
      </c>
      <c r="DC120">
        <v>0</v>
      </c>
      <c r="DD120">
        <v>6</v>
      </c>
    </row>
    <row r="121" spans="1:108" x14ac:dyDescent="0.25">
      <c r="A121" t="s">
        <v>121</v>
      </c>
      <c r="B121">
        <v>16</v>
      </c>
      <c r="C121" t="s">
        <v>108</v>
      </c>
      <c r="D121">
        <v>59</v>
      </c>
      <c r="E121">
        <v>110</v>
      </c>
      <c r="F121">
        <v>81</v>
      </c>
      <c r="G121">
        <v>70</v>
      </c>
      <c r="H121">
        <v>31</v>
      </c>
      <c r="I121">
        <v>1</v>
      </c>
      <c r="J121">
        <v>8</v>
      </c>
      <c r="K121">
        <v>56</v>
      </c>
      <c r="L121">
        <v>39</v>
      </c>
      <c r="M121">
        <v>31</v>
      </c>
      <c r="N121">
        <v>2</v>
      </c>
      <c r="O121">
        <v>11</v>
      </c>
      <c r="P121">
        <v>67</v>
      </c>
      <c r="Q121">
        <v>20</v>
      </c>
      <c r="R121">
        <v>58</v>
      </c>
      <c r="S121">
        <v>7</v>
      </c>
      <c r="T121">
        <v>8</v>
      </c>
      <c r="U121">
        <v>4</v>
      </c>
      <c r="V121">
        <v>40</v>
      </c>
      <c r="W121">
        <v>5</v>
      </c>
      <c r="X121">
        <v>39</v>
      </c>
      <c r="Y121">
        <v>13</v>
      </c>
      <c r="Z121">
        <v>601</v>
      </c>
      <c r="AA121">
        <v>18</v>
      </c>
      <c r="AB121">
        <v>120</v>
      </c>
      <c r="AC121">
        <v>202</v>
      </c>
      <c r="AD121">
        <v>22</v>
      </c>
      <c r="AE121">
        <v>38</v>
      </c>
      <c r="AF121">
        <v>40</v>
      </c>
      <c r="AG121">
        <v>82</v>
      </c>
      <c r="AH121">
        <v>494</v>
      </c>
      <c r="AI121">
        <v>28</v>
      </c>
      <c r="AJ121">
        <v>10</v>
      </c>
      <c r="AK121">
        <v>14</v>
      </c>
      <c r="AL121">
        <v>5</v>
      </c>
      <c r="AM121">
        <v>31</v>
      </c>
      <c r="AN121">
        <v>46</v>
      </c>
      <c r="AO121">
        <v>11</v>
      </c>
      <c r="AP121">
        <v>54</v>
      </c>
      <c r="AQ121">
        <v>4</v>
      </c>
      <c r="AR121">
        <v>0</v>
      </c>
      <c r="AS121">
        <v>7</v>
      </c>
      <c r="AT121">
        <v>43</v>
      </c>
      <c r="AU121">
        <v>38</v>
      </c>
      <c r="AV121">
        <v>8</v>
      </c>
      <c r="AW121">
        <v>9</v>
      </c>
      <c r="AX121">
        <v>9</v>
      </c>
      <c r="AY121">
        <v>46</v>
      </c>
      <c r="AZ121">
        <v>22</v>
      </c>
      <c r="BA121">
        <v>20</v>
      </c>
      <c r="BB121">
        <v>14</v>
      </c>
      <c r="BC121">
        <v>67</v>
      </c>
      <c r="BD121">
        <v>3</v>
      </c>
      <c r="BE121">
        <v>36</v>
      </c>
      <c r="BF121">
        <v>225</v>
      </c>
      <c r="BG121">
        <v>7</v>
      </c>
      <c r="BH121">
        <v>24</v>
      </c>
      <c r="BI121">
        <v>23</v>
      </c>
      <c r="BJ121">
        <v>118</v>
      </c>
      <c r="BK121">
        <v>16</v>
      </c>
      <c r="BL121">
        <v>24</v>
      </c>
      <c r="BM121">
        <v>20</v>
      </c>
      <c r="BN121">
        <v>96</v>
      </c>
      <c r="BO121">
        <v>10</v>
      </c>
      <c r="BP121">
        <v>0</v>
      </c>
      <c r="BQ121">
        <v>54</v>
      </c>
      <c r="BR121">
        <v>18</v>
      </c>
      <c r="BS121">
        <v>35</v>
      </c>
      <c r="BT121">
        <v>31</v>
      </c>
      <c r="BU121">
        <v>288</v>
      </c>
      <c r="BV121">
        <v>7</v>
      </c>
      <c r="BW121">
        <v>80</v>
      </c>
      <c r="BX121">
        <v>43</v>
      </c>
      <c r="BY121">
        <v>28</v>
      </c>
      <c r="BZ121">
        <v>97</v>
      </c>
      <c r="CA121">
        <v>16</v>
      </c>
      <c r="CB121">
        <v>180</v>
      </c>
      <c r="CC121">
        <v>56</v>
      </c>
      <c r="CD121">
        <v>60</v>
      </c>
      <c r="CE121">
        <v>9</v>
      </c>
      <c r="CF121">
        <v>8</v>
      </c>
      <c r="CG121">
        <v>16</v>
      </c>
      <c r="CH121">
        <v>5</v>
      </c>
      <c r="CI121">
        <v>54</v>
      </c>
      <c r="CJ121">
        <v>6</v>
      </c>
      <c r="CK121">
        <v>98</v>
      </c>
      <c r="CL121">
        <v>14</v>
      </c>
      <c r="CM121">
        <v>0</v>
      </c>
      <c r="CN121">
        <v>167</v>
      </c>
      <c r="CO121">
        <v>30</v>
      </c>
      <c r="CP121">
        <v>4</v>
      </c>
      <c r="CQ121">
        <v>127</v>
      </c>
      <c r="CR121">
        <v>96</v>
      </c>
      <c r="CS121">
        <v>362</v>
      </c>
      <c r="CT121">
        <v>38</v>
      </c>
      <c r="CU121">
        <v>138</v>
      </c>
      <c r="CV121">
        <v>1</v>
      </c>
      <c r="CW121">
        <v>121</v>
      </c>
      <c r="CX121">
        <v>35</v>
      </c>
      <c r="CY121">
        <v>5</v>
      </c>
      <c r="CZ121">
        <v>19</v>
      </c>
      <c r="DA121">
        <v>75</v>
      </c>
      <c r="DB121">
        <v>11</v>
      </c>
      <c r="DC121">
        <v>0</v>
      </c>
      <c r="DD121">
        <v>26</v>
      </c>
    </row>
    <row r="122" spans="1:108" x14ac:dyDescent="0.25">
      <c r="A122" t="s">
        <v>122</v>
      </c>
      <c r="B122">
        <v>17</v>
      </c>
      <c r="C122" t="s">
        <v>108</v>
      </c>
      <c r="D122">
        <v>68</v>
      </c>
      <c r="E122">
        <v>44</v>
      </c>
      <c r="F122">
        <v>496</v>
      </c>
      <c r="G122">
        <v>99</v>
      </c>
      <c r="H122">
        <v>37</v>
      </c>
      <c r="I122">
        <v>2</v>
      </c>
      <c r="J122">
        <v>11</v>
      </c>
      <c r="K122">
        <v>59</v>
      </c>
      <c r="L122">
        <v>46</v>
      </c>
      <c r="M122">
        <v>30</v>
      </c>
      <c r="N122">
        <v>2</v>
      </c>
      <c r="O122">
        <v>16</v>
      </c>
      <c r="P122">
        <v>81</v>
      </c>
      <c r="Q122">
        <v>35</v>
      </c>
      <c r="R122">
        <v>56</v>
      </c>
      <c r="S122">
        <v>8</v>
      </c>
      <c r="T122">
        <v>13</v>
      </c>
      <c r="U122">
        <v>8</v>
      </c>
      <c r="V122">
        <v>31</v>
      </c>
      <c r="W122">
        <v>5</v>
      </c>
      <c r="X122">
        <v>17</v>
      </c>
      <c r="Y122">
        <v>13</v>
      </c>
      <c r="Z122">
        <v>17</v>
      </c>
      <c r="AA122">
        <v>21</v>
      </c>
      <c r="AB122">
        <v>57</v>
      </c>
      <c r="AC122">
        <v>53</v>
      </c>
      <c r="AD122">
        <v>28</v>
      </c>
      <c r="AE122">
        <v>69</v>
      </c>
      <c r="AF122">
        <v>45</v>
      </c>
      <c r="AG122">
        <v>95</v>
      </c>
      <c r="AH122">
        <v>291</v>
      </c>
      <c r="AI122">
        <v>52</v>
      </c>
      <c r="AJ122">
        <v>22</v>
      </c>
      <c r="AK122">
        <v>25</v>
      </c>
      <c r="AL122">
        <v>2</v>
      </c>
      <c r="AM122">
        <v>18</v>
      </c>
      <c r="AN122">
        <v>48</v>
      </c>
      <c r="AO122">
        <v>16</v>
      </c>
      <c r="AP122">
        <v>40</v>
      </c>
      <c r="AQ122">
        <v>8</v>
      </c>
      <c r="AR122">
        <v>0</v>
      </c>
      <c r="AS122">
        <v>3</v>
      </c>
      <c r="AT122">
        <v>29</v>
      </c>
      <c r="AU122">
        <v>3</v>
      </c>
      <c r="AV122">
        <v>7</v>
      </c>
      <c r="AW122">
        <v>101</v>
      </c>
      <c r="AX122">
        <v>5</v>
      </c>
      <c r="AY122">
        <v>50</v>
      </c>
      <c r="AZ122">
        <v>32</v>
      </c>
      <c r="BA122">
        <v>18</v>
      </c>
      <c r="BB122">
        <v>18</v>
      </c>
      <c r="BC122">
        <v>90</v>
      </c>
      <c r="BD122">
        <v>4</v>
      </c>
      <c r="BE122">
        <v>39</v>
      </c>
      <c r="BF122">
        <v>750</v>
      </c>
      <c r="BG122">
        <v>12</v>
      </c>
      <c r="BH122">
        <v>15</v>
      </c>
      <c r="BI122">
        <v>19</v>
      </c>
      <c r="BJ122">
        <v>11</v>
      </c>
      <c r="BK122">
        <v>17</v>
      </c>
      <c r="BL122">
        <v>25</v>
      </c>
      <c r="BM122">
        <v>21</v>
      </c>
      <c r="BN122">
        <v>14</v>
      </c>
      <c r="BO122">
        <v>13</v>
      </c>
      <c r="BP122">
        <v>1</v>
      </c>
      <c r="BQ122">
        <v>44</v>
      </c>
      <c r="BR122">
        <v>17</v>
      </c>
      <c r="BS122">
        <v>27</v>
      </c>
      <c r="BT122">
        <v>16</v>
      </c>
      <c r="BU122">
        <v>37</v>
      </c>
      <c r="BV122">
        <v>10</v>
      </c>
      <c r="BW122">
        <v>73</v>
      </c>
      <c r="BX122">
        <v>107</v>
      </c>
      <c r="BY122">
        <v>22</v>
      </c>
      <c r="BZ122">
        <v>40</v>
      </c>
      <c r="CA122">
        <v>14</v>
      </c>
      <c r="CB122">
        <v>207</v>
      </c>
      <c r="CC122">
        <v>57</v>
      </c>
      <c r="CD122">
        <v>54</v>
      </c>
      <c r="CE122">
        <v>4</v>
      </c>
      <c r="CF122">
        <v>12</v>
      </c>
      <c r="CG122">
        <v>9</v>
      </c>
      <c r="CH122">
        <v>2</v>
      </c>
      <c r="CI122">
        <v>16</v>
      </c>
      <c r="CJ122">
        <v>11</v>
      </c>
      <c r="CK122">
        <v>432</v>
      </c>
      <c r="CL122">
        <v>34</v>
      </c>
      <c r="CM122">
        <v>1</v>
      </c>
      <c r="CN122">
        <v>76</v>
      </c>
      <c r="CO122">
        <v>34</v>
      </c>
      <c r="CP122">
        <v>5</v>
      </c>
      <c r="CQ122">
        <v>184</v>
      </c>
      <c r="CR122">
        <v>392</v>
      </c>
      <c r="CS122">
        <v>30</v>
      </c>
      <c r="CT122">
        <v>37</v>
      </c>
      <c r="CU122">
        <v>194</v>
      </c>
      <c r="CV122">
        <v>1</v>
      </c>
      <c r="CW122">
        <v>140</v>
      </c>
      <c r="CX122">
        <v>6</v>
      </c>
      <c r="CY122">
        <v>15</v>
      </c>
      <c r="CZ122">
        <v>12</v>
      </c>
      <c r="DA122">
        <v>48</v>
      </c>
      <c r="DB122">
        <v>18</v>
      </c>
      <c r="DC122">
        <v>1</v>
      </c>
      <c r="DD122">
        <v>10</v>
      </c>
    </row>
    <row r="123" spans="1:108" x14ac:dyDescent="0.25">
      <c r="A123" t="s">
        <v>123</v>
      </c>
      <c r="B123">
        <v>18</v>
      </c>
      <c r="C123" t="s">
        <v>108</v>
      </c>
      <c r="D123">
        <v>90</v>
      </c>
      <c r="E123">
        <v>50</v>
      </c>
      <c r="F123">
        <v>125</v>
      </c>
      <c r="G123">
        <v>69</v>
      </c>
      <c r="H123">
        <v>16</v>
      </c>
      <c r="I123">
        <v>2</v>
      </c>
      <c r="J123">
        <v>5</v>
      </c>
      <c r="K123">
        <v>39</v>
      </c>
      <c r="L123">
        <v>31</v>
      </c>
      <c r="M123">
        <v>17</v>
      </c>
      <c r="N123">
        <v>5</v>
      </c>
      <c r="O123">
        <v>4</v>
      </c>
      <c r="P123">
        <v>33</v>
      </c>
      <c r="Q123">
        <v>200</v>
      </c>
      <c r="R123">
        <v>48</v>
      </c>
      <c r="S123">
        <v>6</v>
      </c>
      <c r="T123">
        <v>9</v>
      </c>
      <c r="U123">
        <v>2</v>
      </c>
      <c r="V123">
        <v>23</v>
      </c>
      <c r="W123">
        <v>4</v>
      </c>
      <c r="X123">
        <v>101</v>
      </c>
      <c r="Y123">
        <v>6</v>
      </c>
      <c r="Z123">
        <v>16</v>
      </c>
      <c r="AA123">
        <v>13</v>
      </c>
      <c r="AB123">
        <v>41</v>
      </c>
      <c r="AC123">
        <v>253</v>
      </c>
      <c r="AD123">
        <v>151</v>
      </c>
      <c r="AE123">
        <v>32</v>
      </c>
      <c r="AF123">
        <v>27</v>
      </c>
      <c r="AG123">
        <v>49</v>
      </c>
      <c r="AH123">
        <v>126</v>
      </c>
      <c r="AI123">
        <v>22</v>
      </c>
      <c r="AJ123">
        <v>14</v>
      </c>
      <c r="AK123">
        <v>54</v>
      </c>
      <c r="AL123">
        <v>5</v>
      </c>
      <c r="AM123">
        <v>111</v>
      </c>
      <c r="AN123">
        <v>18</v>
      </c>
      <c r="AO123">
        <v>62</v>
      </c>
      <c r="AP123">
        <v>128</v>
      </c>
      <c r="AQ123">
        <v>5</v>
      </c>
      <c r="AR123">
        <v>0</v>
      </c>
      <c r="AS123">
        <v>7</v>
      </c>
      <c r="AT123">
        <v>26</v>
      </c>
      <c r="AU123">
        <v>9</v>
      </c>
      <c r="AV123">
        <v>9</v>
      </c>
      <c r="AW123">
        <v>10</v>
      </c>
      <c r="AX123">
        <v>23</v>
      </c>
      <c r="AY123">
        <v>19</v>
      </c>
      <c r="AZ123">
        <v>20</v>
      </c>
      <c r="BA123">
        <v>29</v>
      </c>
      <c r="BB123">
        <v>10</v>
      </c>
      <c r="BC123">
        <v>32</v>
      </c>
      <c r="BD123">
        <v>279</v>
      </c>
      <c r="BE123">
        <v>15</v>
      </c>
      <c r="BF123">
        <v>143</v>
      </c>
      <c r="BG123">
        <v>23</v>
      </c>
      <c r="BH123">
        <v>113</v>
      </c>
      <c r="BI123">
        <v>11</v>
      </c>
      <c r="BJ123">
        <v>6</v>
      </c>
      <c r="BK123">
        <v>11</v>
      </c>
      <c r="BL123">
        <v>11</v>
      </c>
      <c r="BM123">
        <v>15</v>
      </c>
      <c r="BN123">
        <v>11</v>
      </c>
      <c r="BO123">
        <v>8</v>
      </c>
      <c r="BP123">
        <v>0</v>
      </c>
      <c r="BQ123">
        <v>106</v>
      </c>
      <c r="BR123">
        <v>80</v>
      </c>
      <c r="BS123">
        <v>16</v>
      </c>
      <c r="BT123">
        <v>176</v>
      </c>
      <c r="BU123">
        <v>362</v>
      </c>
      <c r="BV123">
        <v>13</v>
      </c>
      <c r="BW123">
        <v>44</v>
      </c>
      <c r="BX123">
        <v>76</v>
      </c>
      <c r="BY123">
        <v>30</v>
      </c>
      <c r="BZ123">
        <v>256</v>
      </c>
      <c r="CA123">
        <v>7</v>
      </c>
      <c r="CB123">
        <v>125</v>
      </c>
      <c r="CC123">
        <v>30</v>
      </c>
      <c r="CD123">
        <v>178</v>
      </c>
      <c r="CE123">
        <v>62</v>
      </c>
      <c r="CF123">
        <v>16</v>
      </c>
      <c r="CG123">
        <v>12</v>
      </c>
      <c r="CH123">
        <v>4</v>
      </c>
      <c r="CI123">
        <v>49</v>
      </c>
      <c r="CJ123">
        <v>4</v>
      </c>
      <c r="CK123">
        <v>63</v>
      </c>
      <c r="CL123">
        <v>15</v>
      </c>
      <c r="CM123">
        <v>2</v>
      </c>
      <c r="CN123">
        <v>50</v>
      </c>
      <c r="CO123">
        <v>14</v>
      </c>
      <c r="CP123">
        <v>5</v>
      </c>
      <c r="CQ123">
        <v>108</v>
      </c>
      <c r="CR123">
        <v>61</v>
      </c>
      <c r="CS123">
        <v>133</v>
      </c>
      <c r="CT123">
        <v>19</v>
      </c>
      <c r="CU123">
        <v>201</v>
      </c>
      <c r="CV123">
        <v>0</v>
      </c>
      <c r="CW123">
        <v>79</v>
      </c>
      <c r="CX123">
        <v>3</v>
      </c>
      <c r="CY123">
        <v>217</v>
      </c>
      <c r="CZ123">
        <v>11</v>
      </c>
      <c r="DA123">
        <v>35</v>
      </c>
      <c r="DB123">
        <v>5</v>
      </c>
      <c r="DC123">
        <v>0</v>
      </c>
      <c r="DD123">
        <v>3</v>
      </c>
    </row>
    <row r="124" spans="1:108" x14ac:dyDescent="0.25">
      <c r="A124" t="s">
        <v>124</v>
      </c>
      <c r="B124">
        <v>19</v>
      </c>
      <c r="C124" t="s">
        <v>108</v>
      </c>
      <c r="D124">
        <v>61</v>
      </c>
      <c r="E124">
        <v>138</v>
      </c>
      <c r="F124">
        <v>94</v>
      </c>
      <c r="G124">
        <v>67</v>
      </c>
      <c r="H124">
        <v>38</v>
      </c>
      <c r="I124">
        <v>0</v>
      </c>
      <c r="J124">
        <v>9</v>
      </c>
      <c r="K124">
        <v>55</v>
      </c>
      <c r="L124">
        <v>49</v>
      </c>
      <c r="M124">
        <v>31</v>
      </c>
      <c r="N124">
        <v>1</v>
      </c>
      <c r="O124">
        <v>16</v>
      </c>
      <c r="P124">
        <v>66</v>
      </c>
      <c r="Q124">
        <v>11</v>
      </c>
      <c r="R124">
        <v>63</v>
      </c>
      <c r="S124">
        <v>8</v>
      </c>
      <c r="T124">
        <v>26</v>
      </c>
      <c r="U124">
        <v>7</v>
      </c>
      <c r="V124">
        <v>45</v>
      </c>
      <c r="W124">
        <v>8</v>
      </c>
      <c r="X124">
        <v>45</v>
      </c>
      <c r="Y124">
        <v>9</v>
      </c>
      <c r="Z124">
        <v>22</v>
      </c>
      <c r="AA124">
        <v>22</v>
      </c>
      <c r="AB124">
        <v>879</v>
      </c>
      <c r="AC124">
        <v>65</v>
      </c>
      <c r="AD124">
        <v>29</v>
      </c>
      <c r="AE124">
        <v>39</v>
      </c>
      <c r="AF124">
        <v>47</v>
      </c>
      <c r="AG124">
        <v>85</v>
      </c>
      <c r="AH124">
        <v>80</v>
      </c>
      <c r="AI124">
        <v>48</v>
      </c>
      <c r="AJ124">
        <v>17</v>
      </c>
      <c r="AK124">
        <v>8</v>
      </c>
      <c r="AL124">
        <v>5</v>
      </c>
      <c r="AM124">
        <v>25</v>
      </c>
      <c r="AN124">
        <v>91</v>
      </c>
      <c r="AO124">
        <v>23</v>
      </c>
      <c r="AP124">
        <v>50</v>
      </c>
      <c r="AQ124">
        <v>5</v>
      </c>
      <c r="AR124">
        <v>0</v>
      </c>
      <c r="AS124">
        <v>1</v>
      </c>
      <c r="AT124">
        <v>26</v>
      </c>
      <c r="AU124">
        <v>9</v>
      </c>
      <c r="AV124">
        <v>5</v>
      </c>
      <c r="AW124">
        <v>15</v>
      </c>
      <c r="AX124">
        <v>13</v>
      </c>
      <c r="AY124">
        <v>65</v>
      </c>
      <c r="AZ124">
        <v>23</v>
      </c>
      <c r="BA124">
        <v>23</v>
      </c>
      <c r="BB124">
        <v>17</v>
      </c>
      <c r="BC124">
        <v>129</v>
      </c>
      <c r="BD124">
        <v>6</v>
      </c>
      <c r="BE124">
        <v>51</v>
      </c>
      <c r="BF124">
        <v>188</v>
      </c>
      <c r="BG124">
        <v>12</v>
      </c>
      <c r="BH124">
        <v>20</v>
      </c>
      <c r="BI124">
        <v>23</v>
      </c>
      <c r="BJ124">
        <v>10</v>
      </c>
      <c r="BK124">
        <v>10</v>
      </c>
      <c r="BL124">
        <v>18</v>
      </c>
      <c r="BM124">
        <v>69</v>
      </c>
      <c r="BN124">
        <v>20</v>
      </c>
      <c r="BO124">
        <v>5</v>
      </c>
      <c r="BP124">
        <v>0</v>
      </c>
      <c r="BQ124">
        <v>50</v>
      </c>
      <c r="BR124">
        <v>17</v>
      </c>
      <c r="BS124">
        <v>32</v>
      </c>
      <c r="BT124">
        <v>22</v>
      </c>
      <c r="BU124">
        <v>172</v>
      </c>
      <c r="BV124">
        <v>8</v>
      </c>
      <c r="BW124">
        <v>213</v>
      </c>
      <c r="BX124">
        <v>46</v>
      </c>
      <c r="BY124">
        <v>497</v>
      </c>
      <c r="BZ124">
        <v>41</v>
      </c>
      <c r="CA124">
        <v>18</v>
      </c>
      <c r="CB124">
        <v>190</v>
      </c>
      <c r="CC124">
        <v>48</v>
      </c>
      <c r="CD124">
        <v>76</v>
      </c>
      <c r="CE124">
        <v>5</v>
      </c>
      <c r="CF124">
        <v>8</v>
      </c>
      <c r="CG124">
        <v>6</v>
      </c>
      <c r="CH124">
        <v>3</v>
      </c>
      <c r="CI124">
        <v>27</v>
      </c>
      <c r="CJ124">
        <v>16</v>
      </c>
      <c r="CK124">
        <v>90</v>
      </c>
      <c r="CL124">
        <v>17</v>
      </c>
      <c r="CM124">
        <v>3</v>
      </c>
      <c r="CN124">
        <v>64</v>
      </c>
      <c r="CO124">
        <v>21</v>
      </c>
      <c r="CP124">
        <v>7</v>
      </c>
      <c r="CQ124">
        <v>165</v>
      </c>
      <c r="CR124">
        <v>94</v>
      </c>
      <c r="CS124">
        <v>40</v>
      </c>
      <c r="CT124">
        <v>71</v>
      </c>
      <c r="CU124">
        <v>149</v>
      </c>
      <c r="CV124">
        <v>0</v>
      </c>
      <c r="CW124">
        <v>122</v>
      </c>
      <c r="CX124">
        <v>3</v>
      </c>
      <c r="CY124">
        <v>7</v>
      </c>
      <c r="CZ124">
        <v>244</v>
      </c>
      <c r="DA124">
        <v>210</v>
      </c>
      <c r="DB124">
        <v>15</v>
      </c>
      <c r="DC124">
        <v>0</v>
      </c>
      <c r="DD124">
        <v>6</v>
      </c>
    </row>
    <row r="125" spans="1:108" x14ac:dyDescent="0.25">
      <c r="A125" t="s">
        <v>114</v>
      </c>
      <c r="B125">
        <v>20</v>
      </c>
      <c r="C125" t="s">
        <v>108</v>
      </c>
      <c r="D125">
        <v>576</v>
      </c>
      <c r="E125">
        <v>25</v>
      </c>
      <c r="F125">
        <v>81</v>
      </c>
      <c r="G125">
        <v>54</v>
      </c>
      <c r="H125">
        <v>22</v>
      </c>
      <c r="I125">
        <v>0</v>
      </c>
      <c r="J125">
        <v>5</v>
      </c>
      <c r="K125">
        <v>44</v>
      </c>
      <c r="L125">
        <v>60</v>
      </c>
      <c r="M125">
        <v>22</v>
      </c>
      <c r="N125">
        <v>4</v>
      </c>
      <c r="O125">
        <v>13</v>
      </c>
      <c r="P125">
        <v>34</v>
      </c>
      <c r="Q125">
        <v>10</v>
      </c>
      <c r="R125">
        <v>41</v>
      </c>
      <c r="S125">
        <v>9</v>
      </c>
      <c r="T125">
        <v>10</v>
      </c>
      <c r="U125">
        <v>6</v>
      </c>
      <c r="V125">
        <v>723</v>
      </c>
      <c r="W125">
        <v>0</v>
      </c>
      <c r="X125">
        <v>380</v>
      </c>
      <c r="Y125">
        <v>4</v>
      </c>
      <c r="Z125">
        <v>18</v>
      </c>
      <c r="AA125">
        <v>16</v>
      </c>
      <c r="AB125">
        <v>50</v>
      </c>
      <c r="AC125">
        <v>42</v>
      </c>
      <c r="AD125">
        <v>20</v>
      </c>
      <c r="AE125">
        <v>31</v>
      </c>
      <c r="AF125">
        <v>294</v>
      </c>
      <c r="AG125">
        <v>63</v>
      </c>
      <c r="AH125">
        <v>62</v>
      </c>
      <c r="AI125">
        <v>50</v>
      </c>
      <c r="AJ125">
        <v>16</v>
      </c>
      <c r="AK125">
        <v>13</v>
      </c>
      <c r="AL125">
        <v>363</v>
      </c>
      <c r="AM125">
        <v>25</v>
      </c>
      <c r="AN125">
        <v>168</v>
      </c>
      <c r="AO125">
        <v>765</v>
      </c>
      <c r="AP125">
        <v>42</v>
      </c>
      <c r="AQ125">
        <v>8</v>
      </c>
      <c r="AR125">
        <v>0</v>
      </c>
      <c r="AS125">
        <v>6</v>
      </c>
      <c r="AT125">
        <v>31</v>
      </c>
      <c r="AU125">
        <v>3</v>
      </c>
      <c r="AV125">
        <v>1</v>
      </c>
      <c r="AW125">
        <v>8</v>
      </c>
      <c r="AX125">
        <v>38</v>
      </c>
      <c r="AY125">
        <v>42</v>
      </c>
      <c r="AZ125">
        <v>22</v>
      </c>
      <c r="BA125">
        <v>20</v>
      </c>
      <c r="BB125">
        <v>14</v>
      </c>
      <c r="BC125">
        <v>868</v>
      </c>
      <c r="BD125">
        <v>7</v>
      </c>
      <c r="BE125">
        <v>29</v>
      </c>
      <c r="BF125">
        <v>121</v>
      </c>
      <c r="BG125">
        <v>14</v>
      </c>
      <c r="BH125">
        <v>22</v>
      </c>
      <c r="BI125">
        <v>640</v>
      </c>
      <c r="BJ125">
        <v>9</v>
      </c>
      <c r="BK125">
        <v>9</v>
      </c>
      <c r="BL125">
        <v>10</v>
      </c>
      <c r="BM125">
        <v>32</v>
      </c>
      <c r="BN125">
        <v>16</v>
      </c>
      <c r="BO125">
        <v>15</v>
      </c>
      <c r="BP125">
        <v>0</v>
      </c>
      <c r="BQ125">
        <v>865</v>
      </c>
      <c r="BR125">
        <v>15</v>
      </c>
      <c r="BS125">
        <v>19</v>
      </c>
      <c r="BT125">
        <v>18</v>
      </c>
      <c r="BU125">
        <v>122</v>
      </c>
      <c r="BV125">
        <v>18</v>
      </c>
      <c r="BW125">
        <v>63</v>
      </c>
      <c r="BX125">
        <v>24</v>
      </c>
      <c r="BY125">
        <v>27</v>
      </c>
      <c r="BZ125">
        <v>58</v>
      </c>
      <c r="CA125">
        <v>6</v>
      </c>
      <c r="CB125">
        <v>157</v>
      </c>
      <c r="CC125">
        <v>47</v>
      </c>
      <c r="CD125">
        <v>44</v>
      </c>
      <c r="CE125">
        <v>6</v>
      </c>
      <c r="CF125">
        <v>6</v>
      </c>
      <c r="CG125">
        <v>10</v>
      </c>
      <c r="CH125">
        <v>3</v>
      </c>
      <c r="CI125">
        <v>25</v>
      </c>
      <c r="CJ125">
        <v>15</v>
      </c>
      <c r="CK125">
        <v>587</v>
      </c>
      <c r="CL125">
        <v>18</v>
      </c>
      <c r="CM125">
        <v>0</v>
      </c>
      <c r="CN125">
        <v>106</v>
      </c>
      <c r="CO125">
        <v>26</v>
      </c>
      <c r="CP125">
        <v>5</v>
      </c>
      <c r="CQ125">
        <v>133</v>
      </c>
      <c r="CR125">
        <v>109</v>
      </c>
      <c r="CS125">
        <v>38</v>
      </c>
      <c r="CT125">
        <v>32</v>
      </c>
      <c r="CU125">
        <v>127</v>
      </c>
      <c r="CV125">
        <v>1</v>
      </c>
      <c r="CW125">
        <v>73</v>
      </c>
      <c r="CX125">
        <v>5</v>
      </c>
      <c r="CY125">
        <v>2</v>
      </c>
      <c r="CZ125">
        <v>7</v>
      </c>
      <c r="DA125">
        <v>43</v>
      </c>
      <c r="DB125">
        <v>16</v>
      </c>
      <c r="DC125">
        <v>0</v>
      </c>
      <c r="DD125">
        <v>12</v>
      </c>
    </row>
    <row r="126" spans="1:108" x14ac:dyDescent="0.25">
      <c r="A126" t="s">
        <v>125</v>
      </c>
      <c r="B126">
        <v>21</v>
      </c>
      <c r="C126" t="s">
        <v>108</v>
      </c>
      <c r="D126">
        <v>70</v>
      </c>
      <c r="E126">
        <v>27</v>
      </c>
      <c r="F126">
        <v>380</v>
      </c>
      <c r="G126">
        <v>149</v>
      </c>
      <c r="H126">
        <v>36</v>
      </c>
      <c r="I126">
        <v>0</v>
      </c>
      <c r="J126">
        <v>6</v>
      </c>
      <c r="K126">
        <v>59</v>
      </c>
      <c r="L126">
        <v>63</v>
      </c>
      <c r="M126">
        <v>37</v>
      </c>
      <c r="N126">
        <v>4</v>
      </c>
      <c r="O126">
        <v>13</v>
      </c>
      <c r="P126">
        <v>88</v>
      </c>
      <c r="Q126">
        <v>11</v>
      </c>
      <c r="R126">
        <v>60</v>
      </c>
      <c r="S126">
        <v>6</v>
      </c>
      <c r="T126">
        <v>23</v>
      </c>
      <c r="U126">
        <v>6</v>
      </c>
      <c r="V126">
        <v>41</v>
      </c>
      <c r="W126">
        <v>15</v>
      </c>
      <c r="X126">
        <v>13</v>
      </c>
      <c r="Y126">
        <v>8</v>
      </c>
      <c r="Z126">
        <v>15</v>
      </c>
      <c r="AA126">
        <v>62</v>
      </c>
      <c r="AB126">
        <v>62</v>
      </c>
      <c r="AC126">
        <v>210</v>
      </c>
      <c r="AD126">
        <v>111</v>
      </c>
      <c r="AE126">
        <v>46</v>
      </c>
      <c r="AF126">
        <v>50</v>
      </c>
      <c r="AG126">
        <v>93</v>
      </c>
      <c r="AH126">
        <v>299</v>
      </c>
      <c r="AI126">
        <v>196</v>
      </c>
      <c r="AJ126">
        <v>16</v>
      </c>
      <c r="AK126">
        <v>79</v>
      </c>
      <c r="AL126">
        <v>3</v>
      </c>
      <c r="AM126">
        <v>25</v>
      </c>
      <c r="AN126">
        <v>51</v>
      </c>
      <c r="AO126">
        <v>21</v>
      </c>
      <c r="AP126">
        <v>41</v>
      </c>
      <c r="AQ126">
        <v>8</v>
      </c>
      <c r="AR126">
        <v>0</v>
      </c>
      <c r="AS126">
        <v>7</v>
      </c>
      <c r="AT126">
        <v>30</v>
      </c>
      <c r="AU126">
        <v>0</v>
      </c>
      <c r="AV126">
        <v>16</v>
      </c>
      <c r="AW126">
        <v>73</v>
      </c>
      <c r="AX126">
        <v>11</v>
      </c>
      <c r="AY126">
        <v>56</v>
      </c>
      <c r="AZ126">
        <v>652</v>
      </c>
      <c r="BA126">
        <v>26</v>
      </c>
      <c r="BB126">
        <v>22</v>
      </c>
      <c r="BC126">
        <v>127</v>
      </c>
      <c r="BD126">
        <v>2</v>
      </c>
      <c r="BE126">
        <v>41</v>
      </c>
      <c r="BF126">
        <v>651</v>
      </c>
      <c r="BG126">
        <v>13</v>
      </c>
      <c r="BH126">
        <v>23</v>
      </c>
      <c r="BI126">
        <v>22</v>
      </c>
      <c r="BJ126">
        <v>16</v>
      </c>
      <c r="BK126">
        <v>9</v>
      </c>
      <c r="BL126">
        <v>20</v>
      </c>
      <c r="BM126">
        <v>17</v>
      </c>
      <c r="BN126">
        <v>19</v>
      </c>
      <c r="BO126">
        <v>6</v>
      </c>
      <c r="BP126">
        <v>1</v>
      </c>
      <c r="BQ126">
        <v>36</v>
      </c>
      <c r="BR126">
        <v>14</v>
      </c>
      <c r="BS126">
        <v>32</v>
      </c>
      <c r="BT126">
        <v>33</v>
      </c>
      <c r="BU126">
        <v>50</v>
      </c>
      <c r="BV126">
        <v>15</v>
      </c>
      <c r="BW126">
        <v>291</v>
      </c>
      <c r="BX126">
        <v>178</v>
      </c>
      <c r="BY126">
        <v>188</v>
      </c>
      <c r="BZ126">
        <v>42</v>
      </c>
      <c r="CA126">
        <v>13</v>
      </c>
      <c r="CB126">
        <v>214</v>
      </c>
      <c r="CC126">
        <v>31</v>
      </c>
      <c r="CD126">
        <v>184</v>
      </c>
      <c r="CE126">
        <v>5</v>
      </c>
      <c r="CF126">
        <v>3</v>
      </c>
      <c r="CG126">
        <v>7</v>
      </c>
      <c r="CH126">
        <v>4</v>
      </c>
      <c r="CI126">
        <v>32</v>
      </c>
      <c r="CJ126">
        <v>11</v>
      </c>
      <c r="CK126">
        <v>228</v>
      </c>
      <c r="CL126">
        <v>24</v>
      </c>
      <c r="CM126">
        <v>3</v>
      </c>
      <c r="CN126">
        <v>451</v>
      </c>
      <c r="CO126">
        <v>20</v>
      </c>
      <c r="CP126">
        <v>3</v>
      </c>
      <c r="CQ126">
        <v>157</v>
      </c>
      <c r="CR126">
        <v>115</v>
      </c>
      <c r="CS126">
        <v>32</v>
      </c>
      <c r="CT126">
        <v>123</v>
      </c>
      <c r="CU126">
        <v>258</v>
      </c>
      <c r="CV126">
        <v>1</v>
      </c>
      <c r="CW126">
        <v>140</v>
      </c>
      <c r="CX126">
        <v>6</v>
      </c>
      <c r="CY126">
        <v>11</v>
      </c>
      <c r="CZ126">
        <v>4</v>
      </c>
      <c r="DA126">
        <v>50</v>
      </c>
      <c r="DB126">
        <v>14</v>
      </c>
      <c r="DC126">
        <v>0</v>
      </c>
      <c r="DD126">
        <v>68</v>
      </c>
    </row>
    <row r="127" spans="1:108" x14ac:dyDescent="0.25">
      <c r="A127" t="s">
        <v>126</v>
      </c>
      <c r="B127">
        <v>22</v>
      </c>
      <c r="C127" t="s">
        <v>108</v>
      </c>
      <c r="D127">
        <v>55</v>
      </c>
      <c r="E127">
        <v>14</v>
      </c>
      <c r="F127">
        <v>120</v>
      </c>
      <c r="G127">
        <v>135</v>
      </c>
      <c r="H127">
        <v>40</v>
      </c>
      <c r="I127">
        <v>2</v>
      </c>
      <c r="J127">
        <v>4</v>
      </c>
      <c r="K127">
        <v>31</v>
      </c>
      <c r="L127">
        <v>34</v>
      </c>
      <c r="M127">
        <v>16</v>
      </c>
      <c r="N127">
        <v>8</v>
      </c>
      <c r="O127">
        <v>20</v>
      </c>
      <c r="P127">
        <v>81</v>
      </c>
      <c r="Q127">
        <v>2</v>
      </c>
      <c r="R127">
        <v>47</v>
      </c>
      <c r="S127">
        <v>4</v>
      </c>
      <c r="T127">
        <v>10</v>
      </c>
      <c r="U127">
        <v>7</v>
      </c>
      <c r="V127">
        <v>16</v>
      </c>
      <c r="W127">
        <v>7</v>
      </c>
      <c r="X127">
        <v>12</v>
      </c>
      <c r="Y127">
        <v>4</v>
      </c>
      <c r="Z127">
        <v>11</v>
      </c>
      <c r="AA127">
        <v>33</v>
      </c>
      <c r="AB127">
        <v>31</v>
      </c>
      <c r="AC127">
        <v>45</v>
      </c>
      <c r="AD127">
        <v>19</v>
      </c>
      <c r="AE127">
        <v>39</v>
      </c>
      <c r="AF127">
        <v>58</v>
      </c>
      <c r="AG127">
        <v>56</v>
      </c>
      <c r="AH127">
        <v>510</v>
      </c>
      <c r="AI127">
        <v>39</v>
      </c>
      <c r="AJ127">
        <v>12</v>
      </c>
      <c r="AK127">
        <v>64</v>
      </c>
      <c r="AL127">
        <v>1</v>
      </c>
      <c r="AM127">
        <v>25</v>
      </c>
      <c r="AN127">
        <v>36</v>
      </c>
      <c r="AO127">
        <v>13</v>
      </c>
      <c r="AP127">
        <v>65</v>
      </c>
      <c r="AQ127">
        <v>8</v>
      </c>
      <c r="AR127">
        <v>0</v>
      </c>
      <c r="AS127">
        <v>154</v>
      </c>
      <c r="AT127">
        <v>16</v>
      </c>
      <c r="AU127">
        <v>2</v>
      </c>
      <c r="AV127">
        <v>6</v>
      </c>
      <c r="AW127">
        <v>17</v>
      </c>
      <c r="AX127">
        <v>3</v>
      </c>
      <c r="AY127">
        <v>50</v>
      </c>
      <c r="AZ127">
        <v>26</v>
      </c>
      <c r="BA127">
        <v>12</v>
      </c>
      <c r="BB127">
        <v>29</v>
      </c>
      <c r="BC127">
        <v>66</v>
      </c>
      <c r="BD127">
        <v>3</v>
      </c>
      <c r="BE127">
        <v>42</v>
      </c>
      <c r="BF127">
        <v>197</v>
      </c>
      <c r="BG127">
        <v>10</v>
      </c>
      <c r="BH127">
        <v>20</v>
      </c>
      <c r="BI127">
        <v>12</v>
      </c>
      <c r="BJ127">
        <v>9</v>
      </c>
      <c r="BK127">
        <v>10</v>
      </c>
      <c r="BL127">
        <v>24</v>
      </c>
      <c r="BM127">
        <v>15</v>
      </c>
      <c r="BN127">
        <v>17</v>
      </c>
      <c r="BO127">
        <v>6</v>
      </c>
      <c r="BP127">
        <v>2</v>
      </c>
      <c r="BQ127">
        <v>366</v>
      </c>
      <c r="BR127">
        <v>18</v>
      </c>
      <c r="BS127">
        <v>23</v>
      </c>
      <c r="BT127">
        <v>15</v>
      </c>
      <c r="BU127">
        <v>246</v>
      </c>
      <c r="BV127">
        <v>27</v>
      </c>
      <c r="BW127">
        <v>224</v>
      </c>
      <c r="BX127">
        <v>35</v>
      </c>
      <c r="BY127">
        <v>24</v>
      </c>
      <c r="BZ127">
        <v>28</v>
      </c>
      <c r="CA127">
        <v>12</v>
      </c>
      <c r="CB127">
        <v>115</v>
      </c>
      <c r="CC127">
        <v>40</v>
      </c>
      <c r="CD127">
        <v>45</v>
      </c>
      <c r="CE127">
        <v>6</v>
      </c>
      <c r="CF127">
        <v>11</v>
      </c>
      <c r="CG127">
        <v>5</v>
      </c>
      <c r="CH127">
        <v>3</v>
      </c>
      <c r="CI127">
        <v>52</v>
      </c>
      <c r="CJ127">
        <v>12</v>
      </c>
      <c r="CK127">
        <v>519</v>
      </c>
      <c r="CL127">
        <v>26</v>
      </c>
      <c r="CM127">
        <v>1</v>
      </c>
      <c r="CN127">
        <v>63</v>
      </c>
      <c r="CO127">
        <v>8</v>
      </c>
      <c r="CP127">
        <v>3</v>
      </c>
      <c r="CQ127">
        <v>115</v>
      </c>
      <c r="CR127">
        <v>106</v>
      </c>
      <c r="CS127">
        <v>42</v>
      </c>
      <c r="CT127">
        <v>21</v>
      </c>
      <c r="CU127">
        <v>505</v>
      </c>
      <c r="CV127">
        <v>1</v>
      </c>
      <c r="CW127">
        <v>103</v>
      </c>
      <c r="CX127">
        <v>2</v>
      </c>
      <c r="CY127">
        <v>27</v>
      </c>
      <c r="CZ127">
        <v>9</v>
      </c>
      <c r="DA127">
        <v>50</v>
      </c>
      <c r="DB127">
        <v>11</v>
      </c>
      <c r="DC127">
        <v>0</v>
      </c>
      <c r="DD127">
        <v>6</v>
      </c>
    </row>
    <row r="128" spans="1:108" x14ac:dyDescent="0.25">
      <c r="A128" t="s">
        <v>127</v>
      </c>
      <c r="B128">
        <v>23</v>
      </c>
      <c r="C128" t="s">
        <v>108</v>
      </c>
      <c r="D128">
        <v>75</v>
      </c>
      <c r="E128">
        <v>60</v>
      </c>
      <c r="F128">
        <v>45</v>
      </c>
      <c r="G128">
        <v>41</v>
      </c>
      <c r="H128">
        <v>17</v>
      </c>
      <c r="I128">
        <v>1</v>
      </c>
      <c r="J128">
        <v>5</v>
      </c>
      <c r="K128">
        <v>32</v>
      </c>
      <c r="L128">
        <v>24</v>
      </c>
      <c r="M128">
        <v>13</v>
      </c>
      <c r="N128">
        <v>5</v>
      </c>
      <c r="O128">
        <v>14</v>
      </c>
      <c r="P128">
        <v>39</v>
      </c>
      <c r="Q128">
        <v>20</v>
      </c>
      <c r="R128">
        <v>79</v>
      </c>
      <c r="S128">
        <v>2</v>
      </c>
      <c r="T128">
        <v>10</v>
      </c>
      <c r="U128">
        <v>4</v>
      </c>
      <c r="V128">
        <v>19</v>
      </c>
      <c r="W128">
        <v>1</v>
      </c>
      <c r="X128">
        <v>15</v>
      </c>
      <c r="Y128">
        <v>11</v>
      </c>
      <c r="Z128">
        <v>10</v>
      </c>
      <c r="AA128">
        <v>78</v>
      </c>
      <c r="AB128">
        <v>38</v>
      </c>
      <c r="AC128">
        <v>435</v>
      </c>
      <c r="AD128">
        <v>220</v>
      </c>
      <c r="AE128">
        <v>22</v>
      </c>
      <c r="AF128">
        <v>20</v>
      </c>
      <c r="AG128">
        <v>26</v>
      </c>
      <c r="AH128">
        <v>64</v>
      </c>
      <c r="AI128">
        <v>38</v>
      </c>
      <c r="AJ128">
        <v>11</v>
      </c>
      <c r="AK128">
        <v>61</v>
      </c>
      <c r="AL128">
        <v>6</v>
      </c>
      <c r="AM128">
        <v>75</v>
      </c>
      <c r="AN128">
        <v>22</v>
      </c>
      <c r="AO128">
        <v>25</v>
      </c>
      <c r="AP128">
        <v>211</v>
      </c>
      <c r="AQ128">
        <v>11</v>
      </c>
      <c r="AR128">
        <v>0</v>
      </c>
      <c r="AS128">
        <v>88</v>
      </c>
      <c r="AT128">
        <v>24</v>
      </c>
      <c r="AU128">
        <v>2</v>
      </c>
      <c r="AV128">
        <v>5</v>
      </c>
      <c r="AW128">
        <v>9</v>
      </c>
      <c r="AX128">
        <v>13</v>
      </c>
      <c r="AY128">
        <v>29</v>
      </c>
      <c r="AZ128">
        <v>19</v>
      </c>
      <c r="BA128">
        <v>26</v>
      </c>
      <c r="BB128">
        <v>7</v>
      </c>
      <c r="BC128">
        <v>43</v>
      </c>
      <c r="BD128">
        <v>7</v>
      </c>
      <c r="BE128">
        <v>13</v>
      </c>
      <c r="BF128">
        <v>167</v>
      </c>
      <c r="BG128">
        <v>6</v>
      </c>
      <c r="BH128">
        <v>22</v>
      </c>
      <c r="BI128">
        <v>19</v>
      </c>
      <c r="BJ128">
        <v>10</v>
      </c>
      <c r="BK128">
        <v>11</v>
      </c>
      <c r="BL128">
        <v>13</v>
      </c>
      <c r="BM128">
        <v>17</v>
      </c>
      <c r="BN128">
        <v>11</v>
      </c>
      <c r="BO128">
        <v>5</v>
      </c>
      <c r="BP128">
        <v>2</v>
      </c>
      <c r="BQ128">
        <v>213</v>
      </c>
      <c r="BR128">
        <v>20</v>
      </c>
      <c r="BS128">
        <v>28</v>
      </c>
      <c r="BT128">
        <v>18</v>
      </c>
      <c r="BU128">
        <v>53</v>
      </c>
      <c r="BV128">
        <v>17</v>
      </c>
      <c r="BW128">
        <v>60</v>
      </c>
      <c r="BX128">
        <v>36</v>
      </c>
      <c r="BY128">
        <v>26</v>
      </c>
      <c r="BZ128">
        <v>99</v>
      </c>
      <c r="CA128">
        <v>4</v>
      </c>
      <c r="CB128">
        <v>117</v>
      </c>
      <c r="CC128">
        <v>35</v>
      </c>
      <c r="CD128">
        <v>51</v>
      </c>
      <c r="CE128">
        <v>3</v>
      </c>
      <c r="CF128">
        <v>35</v>
      </c>
      <c r="CG128">
        <v>12</v>
      </c>
      <c r="CH128">
        <v>2</v>
      </c>
      <c r="CI128">
        <v>73</v>
      </c>
      <c r="CJ128">
        <v>7</v>
      </c>
      <c r="CK128">
        <v>83</v>
      </c>
      <c r="CL128">
        <v>16</v>
      </c>
      <c r="CM128">
        <v>0</v>
      </c>
      <c r="CN128">
        <v>53</v>
      </c>
      <c r="CO128">
        <v>11</v>
      </c>
      <c r="CP128">
        <v>3</v>
      </c>
      <c r="CQ128">
        <v>109</v>
      </c>
      <c r="CR128">
        <v>44</v>
      </c>
      <c r="CS128">
        <v>36</v>
      </c>
      <c r="CT128">
        <v>41</v>
      </c>
      <c r="CU128">
        <v>120</v>
      </c>
      <c r="CV128">
        <v>2</v>
      </c>
      <c r="CW128">
        <v>77</v>
      </c>
      <c r="CX128">
        <v>3</v>
      </c>
      <c r="CY128">
        <v>13</v>
      </c>
      <c r="CZ128">
        <v>9</v>
      </c>
      <c r="DA128">
        <v>22</v>
      </c>
      <c r="DB128">
        <v>3</v>
      </c>
      <c r="DC128">
        <v>1</v>
      </c>
      <c r="DD128">
        <v>4</v>
      </c>
    </row>
    <row r="129" spans="1:108" x14ac:dyDescent="0.25">
      <c r="A129" t="s">
        <v>128</v>
      </c>
      <c r="B129">
        <v>24</v>
      </c>
      <c r="C129" t="s">
        <v>108</v>
      </c>
      <c r="D129">
        <v>55</v>
      </c>
      <c r="E129">
        <v>19</v>
      </c>
      <c r="F129">
        <v>47</v>
      </c>
      <c r="G129">
        <v>46</v>
      </c>
      <c r="H129">
        <v>10</v>
      </c>
      <c r="I129">
        <v>1</v>
      </c>
      <c r="J129">
        <v>5</v>
      </c>
      <c r="K129">
        <v>21</v>
      </c>
      <c r="L129">
        <v>15</v>
      </c>
      <c r="M129">
        <v>15</v>
      </c>
      <c r="N129">
        <v>5</v>
      </c>
      <c r="O129">
        <v>6</v>
      </c>
      <c r="P129">
        <v>34</v>
      </c>
      <c r="Q129">
        <v>37</v>
      </c>
      <c r="R129">
        <v>51</v>
      </c>
      <c r="S129">
        <v>4</v>
      </c>
      <c r="T129">
        <v>9</v>
      </c>
      <c r="U129">
        <v>3</v>
      </c>
      <c r="V129">
        <v>16</v>
      </c>
      <c r="W129">
        <v>3</v>
      </c>
      <c r="X129">
        <v>57</v>
      </c>
      <c r="Y129">
        <v>7</v>
      </c>
      <c r="Z129">
        <v>9</v>
      </c>
      <c r="AA129">
        <v>8</v>
      </c>
      <c r="AB129">
        <v>30</v>
      </c>
      <c r="AC129">
        <v>653</v>
      </c>
      <c r="AD129">
        <v>42</v>
      </c>
      <c r="AE129">
        <v>29</v>
      </c>
      <c r="AF129">
        <v>20</v>
      </c>
      <c r="AG129">
        <v>36</v>
      </c>
      <c r="AH129">
        <v>43</v>
      </c>
      <c r="AI129">
        <v>22</v>
      </c>
      <c r="AJ129">
        <v>7</v>
      </c>
      <c r="AK129">
        <v>4</v>
      </c>
      <c r="AL129">
        <v>3</v>
      </c>
      <c r="AM129">
        <v>217</v>
      </c>
      <c r="AN129">
        <v>32</v>
      </c>
      <c r="AO129">
        <v>9</v>
      </c>
      <c r="AP129">
        <v>73</v>
      </c>
      <c r="AQ129">
        <v>4</v>
      </c>
      <c r="AR129">
        <v>1</v>
      </c>
      <c r="AS129">
        <v>4</v>
      </c>
      <c r="AT129">
        <v>25</v>
      </c>
      <c r="AU129">
        <v>12</v>
      </c>
      <c r="AV129">
        <v>10</v>
      </c>
      <c r="AW129">
        <v>41</v>
      </c>
      <c r="AX129">
        <v>179</v>
      </c>
      <c r="AY129">
        <v>25</v>
      </c>
      <c r="AZ129">
        <v>9</v>
      </c>
      <c r="BA129">
        <v>15</v>
      </c>
      <c r="BB129">
        <v>15</v>
      </c>
      <c r="BC129">
        <v>29</v>
      </c>
      <c r="BD129">
        <v>3</v>
      </c>
      <c r="BE129">
        <v>12</v>
      </c>
      <c r="BF129">
        <v>97</v>
      </c>
      <c r="BG129">
        <v>8</v>
      </c>
      <c r="BH129">
        <v>339</v>
      </c>
      <c r="BI129">
        <v>10</v>
      </c>
      <c r="BJ129">
        <v>4</v>
      </c>
      <c r="BK129">
        <v>5</v>
      </c>
      <c r="BL129">
        <v>9</v>
      </c>
      <c r="BM129">
        <v>9</v>
      </c>
      <c r="BN129">
        <v>477</v>
      </c>
      <c r="BO129">
        <v>7</v>
      </c>
      <c r="BP129">
        <v>0</v>
      </c>
      <c r="BQ129">
        <v>55</v>
      </c>
      <c r="BR129">
        <v>22</v>
      </c>
      <c r="BS129">
        <v>17</v>
      </c>
      <c r="BT129">
        <v>14</v>
      </c>
      <c r="BU129">
        <v>351</v>
      </c>
      <c r="BV129">
        <v>119</v>
      </c>
      <c r="BW129">
        <v>44</v>
      </c>
      <c r="BX129">
        <v>37</v>
      </c>
      <c r="BY129">
        <v>17</v>
      </c>
      <c r="BZ129">
        <v>334</v>
      </c>
      <c r="CA129">
        <v>1</v>
      </c>
      <c r="CB129">
        <v>91</v>
      </c>
      <c r="CC129">
        <v>26</v>
      </c>
      <c r="CD129">
        <v>30</v>
      </c>
      <c r="CE129">
        <v>5</v>
      </c>
      <c r="CF129">
        <v>8</v>
      </c>
      <c r="CG129">
        <v>10</v>
      </c>
      <c r="CH129">
        <v>0</v>
      </c>
      <c r="CI129">
        <v>122</v>
      </c>
      <c r="CJ129">
        <v>11</v>
      </c>
      <c r="CK129">
        <v>74</v>
      </c>
      <c r="CL129">
        <v>9</v>
      </c>
      <c r="CM129">
        <v>3</v>
      </c>
      <c r="CN129">
        <v>51</v>
      </c>
      <c r="CO129">
        <v>10</v>
      </c>
      <c r="CP129">
        <v>4</v>
      </c>
      <c r="CQ129">
        <v>516</v>
      </c>
      <c r="CR129">
        <v>62</v>
      </c>
      <c r="CS129">
        <v>36</v>
      </c>
      <c r="CT129">
        <v>31</v>
      </c>
      <c r="CU129">
        <v>84</v>
      </c>
      <c r="CV129">
        <v>5</v>
      </c>
      <c r="CW129">
        <v>63</v>
      </c>
      <c r="CX129">
        <v>9</v>
      </c>
      <c r="CY129">
        <v>18</v>
      </c>
      <c r="CZ129">
        <v>4</v>
      </c>
      <c r="DA129">
        <v>25</v>
      </c>
      <c r="DB129">
        <v>4</v>
      </c>
      <c r="DC129">
        <v>0</v>
      </c>
      <c r="DD129">
        <v>51</v>
      </c>
    </row>
    <row r="130" spans="1:108" x14ac:dyDescent="0.25">
      <c r="A130" t="s">
        <v>129</v>
      </c>
      <c r="B130">
        <v>25</v>
      </c>
      <c r="C130" t="s">
        <v>108</v>
      </c>
      <c r="D130">
        <v>45</v>
      </c>
      <c r="E130">
        <v>17</v>
      </c>
      <c r="F130">
        <v>42</v>
      </c>
      <c r="G130">
        <v>42</v>
      </c>
      <c r="H130">
        <v>20</v>
      </c>
      <c r="I130">
        <v>1</v>
      </c>
      <c r="J130">
        <v>8</v>
      </c>
      <c r="K130">
        <v>26</v>
      </c>
      <c r="L130">
        <v>29</v>
      </c>
      <c r="M130">
        <v>31</v>
      </c>
      <c r="N130">
        <v>8</v>
      </c>
      <c r="O130">
        <v>12</v>
      </c>
      <c r="P130">
        <v>64</v>
      </c>
      <c r="Q130">
        <v>8</v>
      </c>
      <c r="R130">
        <v>18</v>
      </c>
      <c r="S130">
        <v>2</v>
      </c>
      <c r="T130">
        <v>5</v>
      </c>
      <c r="U130">
        <v>4</v>
      </c>
      <c r="V130">
        <v>9</v>
      </c>
      <c r="W130">
        <v>5</v>
      </c>
      <c r="X130">
        <v>12</v>
      </c>
      <c r="Y130">
        <v>1</v>
      </c>
      <c r="Z130">
        <v>17</v>
      </c>
      <c r="AA130">
        <v>16</v>
      </c>
      <c r="AB130">
        <v>20</v>
      </c>
      <c r="AC130">
        <v>31</v>
      </c>
      <c r="AD130">
        <v>17</v>
      </c>
      <c r="AE130">
        <v>23</v>
      </c>
      <c r="AF130">
        <v>13</v>
      </c>
      <c r="AG130">
        <v>34</v>
      </c>
      <c r="AH130">
        <v>57</v>
      </c>
      <c r="AI130">
        <v>19</v>
      </c>
      <c r="AJ130">
        <v>6</v>
      </c>
      <c r="AK130">
        <v>6</v>
      </c>
      <c r="AL130">
        <v>7</v>
      </c>
      <c r="AM130">
        <v>14</v>
      </c>
      <c r="AN130">
        <v>19</v>
      </c>
      <c r="AO130">
        <v>11</v>
      </c>
      <c r="AP130">
        <v>11</v>
      </c>
      <c r="AQ130">
        <v>8</v>
      </c>
      <c r="AR130">
        <v>0</v>
      </c>
      <c r="AS130">
        <v>5</v>
      </c>
      <c r="AT130">
        <v>8</v>
      </c>
      <c r="AU130">
        <v>0</v>
      </c>
      <c r="AV130">
        <v>2</v>
      </c>
      <c r="AW130">
        <v>2</v>
      </c>
      <c r="AX130">
        <v>7</v>
      </c>
      <c r="AY130">
        <v>12</v>
      </c>
      <c r="AZ130">
        <v>11</v>
      </c>
      <c r="BA130">
        <v>15</v>
      </c>
      <c r="BB130">
        <v>4</v>
      </c>
      <c r="BC130">
        <v>25</v>
      </c>
      <c r="BD130">
        <v>8</v>
      </c>
      <c r="BE130">
        <v>11</v>
      </c>
      <c r="BF130">
        <v>85</v>
      </c>
      <c r="BG130">
        <v>40</v>
      </c>
      <c r="BH130">
        <v>16</v>
      </c>
      <c r="BI130">
        <v>16</v>
      </c>
      <c r="BJ130">
        <v>8</v>
      </c>
      <c r="BK130">
        <v>3</v>
      </c>
      <c r="BL130">
        <v>6</v>
      </c>
      <c r="BM130">
        <v>13</v>
      </c>
      <c r="BN130">
        <v>9</v>
      </c>
      <c r="BO130">
        <v>3</v>
      </c>
      <c r="BP130">
        <v>2</v>
      </c>
      <c r="BQ130">
        <v>24</v>
      </c>
      <c r="BR130">
        <v>14</v>
      </c>
      <c r="BS130">
        <v>23</v>
      </c>
      <c r="BT130">
        <v>14</v>
      </c>
      <c r="BU130">
        <v>33</v>
      </c>
      <c r="BV130">
        <v>4</v>
      </c>
      <c r="BW130">
        <v>32</v>
      </c>
      <c r="BX130">
        <v>14</v>
      </c>
      <c r="BY130">
        <v>14</v>
      </c>
      <c r="BZ130">
        <v>26</v>
      </c>
      <c r="CA130">
        <v>9</v>
      </c>
      <c r="CB130">
        <v>102</v>
      </c>
      <c r="CC130">
        <v>22</v>
      </c>
      <c r="CD130">
        <v>29</v>
      </c>
      <c r="CE130">
        <v>1</v>
      </c>
      <c r="CF130">
        <v>5</v>
      </c>
      <c r="CG130">
        <v>6</v>
      </c>
      <c r="CH130">
        <v>2</v>
      </c>
      <c r="CI130">
        <v>25</v>
      </c>
      <c r="CJ130">
        <v>8</v>
      </c>
      <c r="CK130">
        <v>53</v>
      </c>
      <c r="CL130">
        <v>11</v>
      </c>
      <c r="CM130">
        <v>1</v>
      </c>
      <c r="CN130">
        <v>31</v>
      </c>
      <c r="CO130">
        <v>14</v>
      </c>
      <c r="CP130">
        <v>4</v>
      </c>
      <c r="CQ130">
        <v>84</v>
      </c>
      <c r="CR130">
        <v>65</v>
      </c>
      <c r="CS130">
        <v>24</v>
      </c>
      <c r="CT130">
        <v>24</v>
      </c>
      <c r="CU130">
        <v>81</v>
      </c>
      <c r="CV130">
        <v>0</v>
      </c>
      <c r="CW130">
        <v>67</v>
      </c>
      <c r="CX130">
        <v>1</v>
      </c>
      <c r="CY130">
        <v>2</v>
      </c>
      <c r="CZ130">
        <v>5</v>
      </c>
      <c r="DA130">
        <v>19</v>
      </c>
      <c r="DB130">
        <v>8</v>
      </c>
      <c r="DC130">
        <v>0</v>
      </c>
      <c r="DD130">
        <v>3</v>
      </c>
    </row>
    <row r="131" spans="1:108" x14ac:dyDescent="0.25">
      <c r="A131" t="s">
        <v>130</v>
      </c>
      <c r="B131">
        <v>26</v>
      </c>
      <c r="C131" t="s">
        <v>108</v>
      </c>
      <c r="D131">
        <v>257</v>
      </c>
      <c r="E131">
        <v>23</v>
      </c>
      <c r="F131">
        <v>76</v>
      </c>
      <c r="G131">
        <v>57</v>
      </c>
      <c r="H131">
        <v>22</v>
      </c>
      <c r="I131">
        <v>2</v>
      </c>
      <c r="J131">
        <v>4</v>
      </c>
      <c r="K131">
        <v>39</v>
      </c>
      <c r="L131">
        <v>33</v>
      </c>
      <c r="M131">
        <v>22</v>
      </c>
      <c r="N131">
        <v>2</v>
      </c>
      <c r="O131">
        <v>8</v>
      </c>
      <c r="P131">
        <v>47</v>
      </c>
      <c r="Q131">
        <v>9</v>
      </c>
      <c r="R131">
        <v>59</v>
      </c>
      <c r="S131">
        <v>7</v>
      </c>
      <c r="T131">
        <v>12</v>
      </c>
      <c r="U131">
        <v>7</v>
      </c>
      <c r="V131">
        <v>30</v>
      </c>
      <c r="W131">
        <v>2</v>
      </c>
      <c r="X131">
        <v>13</v>
      </c>
      <c r="Y131">
        <v>5</v>
      </c>
      <c r="Z131">
        <v>15</v>
      </c>
      <c r="AA131">
        <v>244</v>
      </c>
      <c r="AB131">
        <v>49</v>
      </c>
      <c r="AC131">
        <v>106</v>
      </c>
      <c r="AD131">
        <v>19</v>
      </c>
      <c r="AE131">
        <v>44</v>
      </c>
      <c r="AF131">
        <v>38</v>
      </c>
      <c r="AG131">
        <v>792</v>
      </c>
      <c r="AH131">
        <v>60</v>
      </c>
      <c r="AI131">
        <v>47</v>
      </c>
      <c r="AJ131">
        <v>24</v>
      </c>
      <c r="AK131">
        <v>14</v>
      </c>
      <c r="AL131">
        <v>2</v>
      </c>
      <c r="AM131">
        <v>17</v>
      </c>
      <c r="AN131">
        <v>52</v>
      </c>
      <c r="AO131">
        <v>22</v>
      </c>
      <c r="AP131">
        <v>31</v>
      </c>
      <c r="AQ131">
        <v>4</v>
      </c>
      <c r="AR131">
        <v>1</v>
      </c>
      <c r="AS131">
        <v>5</v>
      </c>
      <c r="AT131">
        <v>20</v>
      </c>
      <c r="AU131">
        <v>1</v>
      </c>
      <c r="AV131">
        <v>4</v>
      </c>
      <c r="AW131">
        <v>9</v>
      </c>
      <c r="AX131">
        <v>6</v>
      </c>
      <c r="AY131">
        <v>453</v>
      </c>
      <c r="AZ131">
        <v>276</v>
      </c>
      <c r="BA131">
        <v>23</v>
      </c>
      <c r="BB131">
        <v>10</v>
      </c>
      <c r="BC131">
        <v>69</v>
      </c>
      <c r="BD131">
        <v>2</v>
      </c>
      <c r="BE131">
        <v>33</v>
      </c>
      <c r="BF131">
        <v>236</v>
      </c>
      <c r="BG131">
        <v>8</v>
      </c>
      <c r="BH131">
        <v>20</v>
      </c>
      <c r="BI131">
        <v>12</v>
      </c>
      <c r="BJ131">
        <v>13</v>
      </c>
      <c r="BK131">
        <v>18</v>
      </c>
      <c r="BL131">
        <v>22</v>
      </c>
      <c r="BM131">
        <v>432</v>
      </c>
      <c r="BN131">
        <v>27</v>
      </c>
      <c r="BO131">
        <v>15</v>
      </c>
      <c r="BP131">
        <v>0</v>
      </c>
      <c r="BQ131">
        <v>31</v>
      </c>
      <c r="BR131">
        <v>16</v>
      </c>
      <c r="BS131">
        <v>17</v>
      </c>
      <c r="BT131">
        <v>22</v>
      </c>
      <c r="BU131">
        <v>47</v>
      </c>
      <c r="BV131">
        <v>13</v>
      </c>
      <c r="BW131">
        <v>62</v>
      </c>
      <c r="BX131">
        <v>41</v>
      </c>
      <c r="BY131">
        <v>25</v>
      </c>
      <c r="BZ131">
        <v>42</v>
      </c>
      <c r="CA131">
        <v>11</v>
      </c>
      <c r="CB131">
        <v>136</v>
      </c>
      <c r="CC131">
        <v>25</v>
      </c>
      <c r="CD131">
        <v>64</v>
      </c>
      <c r="CE131">
        <v>4</v>
      </c>
      <c r="CF131">
        <v>3</v>
      </c>
      <c r="CG131">
        <v>11</v>
      </c>
      <c r="CH131">
        <v>0</v>
      </c>
      <c r="CI131">
        <v>17</v>
      </c>
      <c r="CJ131">
        <v>12</v>
      </c>
      <c r="CK131">
        <v>91</v>
      </c>
      <c r="CL131">
        <v>21</v>
      </c>
      <c r="CM131">
        <v>2</v>
      </c>
      <c r="CN131">
        <v>56</v>
      </c>
      <c r="CO131">
        <v>26</v>
      </c>
      <c r="CP131">
        <v>2</v>
      </c>
      <c r="CQ131">
        <v>112</v>
      </c>
      <c r="CR131">
        <v>88</v>
      </c>
      <c r="CS131">
        <v>35</v>
      </c>
      <c r="CT131">
        <v>514</v>
      </c>
      <c r="CU131">
        <v>125</v>
      </c>
      <c r="CV131">
        <v>0</v>
      </c>
      <c r="CW131">
        <v>103</v>
      </c>
      <c r="CX131">
        <v>22</v>
      </c>
      <c r="CY131">
        <v>3</v>
      </c>
      <c r="CZ131">
        <v>7</v>
      </c>
      <c r="DA131">
        <v>42</v>
      </c>
      <c r="DB131">
        <v>12</v>
      </c>
      <c r="DC131">
        <v>0</v>
      </c>
      <c r="DD131">
        <v>6</v>
      </c>
    </row>
    <row r="132" spans="1:108" x14ac:dyDescent="0.25">
      <c r="A132" t="s">
        <v>131</v>
      </c>
      <c r="B132">
        <v>27</v>
      </c>
      <c r="C132" t="s">
        <v>108</v>
      </c>
      <c r="D132">
        <v>47</v>
      </c>
      <c r="E132">
        <v>22</v>
      </c>
      <c r="F132">
        <v>57</v>
      </c>
      <c r="G132">
        <v>61</v>
      </c>
      <c r="H132">
        <v>18</v>
      </c>
      <c r="I132">
        <v>1</v>
      </c>
      <c r="J132">
        <v>3</v>
      </c>
      <c r="K132">
        <v>49</v>
      </c>
      <c r="L132">
        <v>31</v>
      </c>
      <c r="M132">
        <v>18</v>
      </c>
      <c r="N132">
        <v>4</v>
      </c>
      <c r="O132">
        <v>12</v>
      </c>
      <c r="P132">
        <v>39</v>
      </c>
      <c r="Q132">
        <v>11</v>
      </c>
      <c r="R132">
        <v>779</v>
      </c>
      <c r="S132">
        <v>21</v>
      </c>
      <c r="T132">
        <v>9</v>
      </c>
      <c r="U132">
        <v>5</v>
      </c>
      <c r="V132">
        <v>24</v>
      </c>
      <c r="W132">
        <v>7</v>
      </c>
      <c r="X132">
        <v>132</v>
      </c>
      <c r="Y132">
        <v>10</v>
      </c>
      <c r="Z132">
        <v>18</v>
      </c>
      <c r="AA132">
        <v>12</v>
      </c>
      <c r="AB132">
        <v>43</v>
      </c>
      <c r="AC132">
        <v>159</v>
      </c>
      <c r="AD132">
        <v>22</v>
      </c>
      <c r="AE132">
        <v>29</v>
      </c>
      <c r="AF132">
        <v>39</v>
      </c>
      <c r="AG132">
        <v>260</v>
      </c>
      <c r="AH132">
        <v>71</v>
      </c>
      <c r="AI132">
        <v>31</v>
      </c>
      <c r="AJ132">
        <v>13</v>
      </c>
      <c r="AK132">
        <v>130</v>
      </c>
      <c r="AL132">
        <v>0</v>
      </c>
      <c r="AM132">
        <v>20</v>
      </c>
      <c r="AN132">
        <v>36</v>
      </c>
      <c r="AO132">
        <v>24</v>
      </c>
      <c r="AP132">
        <v>28</v>
      </c>
      <c r="AQ132">
        <v>6</v>
      </c>
      <c r="AR132">
        <v>0</v>
      </c>
      <c r="AS132">
        <v>53</v>
      </c>
      <c r="AT132">
        <v>22</v>
      </c>
      <c r="AU132">
        <v>0</v>
      </c>
      <c r="AV132">
        <v>3</v>
      </c>
      <c r="AW132">
        <v>9</v>
      </c>
      <c r="AX132">
        <v>14</v>
      </c>
      <c r="AY132">
        <v>64</v>
      </c>
      <c r="AZ132">
        <v>22</v>
      </c>
      <c r="BA132">
        <v>20</v>
      </c>
      <c r="BB132">
        <v>10</v>
      </c>
      <c r="BC132">
        <v>63</v>
      </c>
      <c r="BD132">
        <v>4</v>
      </c>
      <c r="BE132">
        <v>47</v>
      </c>
      <c r="BF132">
        <v>344</v>
      </c>
      <c r="BG132">
        <v>11</v>
      </c>
      <c r="BH132">
        <v>18</v>
      </c>
      <c r="BI132">
        <v>10</v>
      </c>
      <c r="BJ132">
        <v>10</v>
      </c>
      <c r="BK132">
        <v>12</v>
      </c>
      <c r="BL132">
        <v>12</v>
      </c>
      <c r="BM132">
        <v>24</v>
      </c>
      <c r="BN132">
        <v>16</v>
      </c>
      <c r="BO132">
        <v>14</v>
      </c>
      <c r="BP132">
        <v>6</v>
      </c>
      <c r="BQ132">
        <v>34</v>
      </c>
      <c r="BR132">
        <v>15</v>
      </c>
      <c r="BS132">
        <v>25</v>
      </c>
      <c r="BT132">
        <v>50</v>
      </c>
      <c r="BU132">
        <v>49</v>
      </c>
      <c r="BV132">
        <v>12</v>
      </c>
      <c r="BW132">
        <v>85</v>
      </c>
      <c r="BX132">
        <v>36</v>
      </c>
      <c r="BY132">
        <v>20</v>
      </c>
      <c r="BZ132">
        <v>139</v>
      </c>
      <c r="CA132">
        <v>17</v>
      </c>
      <c r="CB132">
        <v>125</v>
      </c>
      <c r="CC132">
        <v>236</v>
      </c>
      <c r="CD132">
        <v>511</v>
      </c>
      <c r="CE132">
        <v>6</v>
      </c>
      <c r="CF132">
        <v>16</v>
      </c>
      <c r="CG132">
        <v>14</v>
      </c>
      <c r="CH132">
        <v>2</v>
      </c>
      <c r="CI132">
        <v>19</v>
      </c>
      <c r="CJ132">
        <v>10</v>
      </c>
      <c r="CK132">
        <v>89</v>
      </c>
      <c r="CL132">
        <v>11</v>
      </c>
      <c r="CM132">
        <v>4</v>
      </c>
      <c r="CN132">
        <v>53</v>
      </c>
      <c r="CO132">
        <v>19</v>
      </c>
      <c r="CP132">
        <v>6</v>
      </c>
      <c r="CQ132">
        <v>111</v>
      </c>
      <c r="CR132">
        <v>79</v>
      </c>
      <c r="CS132">
        <v>42</v>
      </c>
      <c r="CT132">
        <v>200</v>
      </c>
      <c r="CU132">
        <v>117</v>
      </c>
      <c r="CV132">
        <v>1</v>
      </c>
      <c r="CW132">
        <v>97</v>
      </c>
      <c r="CX132">
        <v>3</v>
      </c>
      <c r="CY132">
        <v>6</v>
      </c>
      <c r="CZ132">
        <v>9</v>
      </c>
      <c r="DA132">
        <v>38</v>
      </c>
      <c r="DB132">
        <v>6</v>
      </c>
      <c r="DC132">
        <v>0</v>
      </c>
      <c r="DD132">
        <v>32</v>
      </c>
    </row>
    <row r="133" spans="1:108" x14ac:dyDescent="0.25">
      <c r="A133" t="s">
        <v>132</v>
      </c>
      <c r="B133">
        <v>28</v>
      </c>
      <c r="C133" t="s">
        <v>108</v>
      </c>
      <c r="D133">
        <v>51</v>
      </c>
      <c r="E133">
        <v>16</v>
      </c>
      <c r="F133">
        <v>33</v>
      </c>
      <c r="G133">
        <v>51</v>
      </c>
      <c r="H133">
        <v>9</v>
      </c>
      <c r="I133">
        <v>2</v>
      </c>
      <c r="J133">
        <v>7</v>
      </c>
      <c r="K133">
        <v>17</v>
      </c>
      <c r="L133">
        <v>21</v>
      </c>
      <c r="M133">
        <v>12</v>
      </c>
      <c r="N133">
        <v>3</v>
      </c>
      <c r="O133">
        <v>8</v>
      </c>
      <c r="P133">
        <v>25</v>
      </c>
      <c r="Q133">
        <v>12</v>
      </c>
      <c r="R133">
        <v>368</v>
      </c>
      <c r="S133">
        <v>4</v>
      </c>
      <c r="T133">
        <v>6</v>
      </c>
      <c r="U133">
        <v>8</v>
      </c>
      <c r="V133">
        <v>11</v>
      </c>
      <c r="W133">
        <v>6</v>
      </c>
      <c r="X133">
        <v>132</v>
      </c>
      <c r="Y133">
        <v>8</v>
      </c>
      <c r="Z133">
        <v>10</v>
      </c>
      <c r="AA133">
        <v>15</v>
      </c>
      <c r="AB133">
        <v>30</v>
      </c>
      <c r="AC133">
        <v>171</v>
      </c>
      <c r="AD133">
        <v>27</v>
      </c>
      <c r="AE133">
        <v>19</v>
      </c>
      <c r="AF133">
        <v>20</v>
      </c>
      <c r="AG133">
        <v>37</v>
      </c>
      <c r="AH133">
        <v>42</v>
      </c>
      <c r="AI133">
        <v>43</v>
      </c>
      <c r="AJ133">
        <v>16</v>
      </c>
      <c r="AK133">
        <v>46</v>
      </c>
      <c r="AL133">
        <v>6</v>
      </c>
      <c r="AM133">
        <v>27</v>
      </c>
      <c r="AN133">
        <v>30</v>
      </c>
      <c r="AO133">
        <v>19</v>
      </c>
      <c r="AP133">
        <v>26</v>
      </c>
      <c r="AQ133">
        <v>10</v>
      </c>
      <c r="AR133">
        <v>0</v>
      </c>
      <c r="AS133">
        <v>4</v>
      </c>
      <c r="AT133">
        <v>15</v>
      </c>
      <c r="AU133">
        <v>3</v>
      </c>
      <c r="AV133">
        <v>6</v>
      </c>
      <c r="AW133">
        <v>1</v>
      </c>
      <c r="AX133">
        <v>4</v>
      </c>
      <c r="AY133">
        <v>27</v>
      </c>
      <c r="AZ133">
        <v>13</v>
      </c>
      <c r="BA133">
        <v>22</v>
      </c>
      <c r="BB133">
        <v>8</v>
      </c>
      <c r="BC133">
        <v>31</v>
      </c>
      <c r="BD133">
        <v>2</v>
      </c>
      <c r="BE133">
        <v>13</v>
      </c>
      <c r="BF133">
        <v>69</v>
      </c>
      <c r="BG133">
        <v>5</v>
      </c>
      <c r="BH133">
        <v>25</v>
      </c>
      <c r="BI133">
        <v>26</v>
      </c>
      <c r="BJ133">
        <v>5</v>
      </c>
      <c r="BK133">
        <v>9</v>
      </c>
      <c r="BL133">
        <v>9</v>
      </c>
      <c r="BM133">
        <v>14</v>
      </c>
      <c r="BN133">
        <v>13</v>
      </c>
      <c r="BO133">
        <v>8</v>
      </c>
      <c r="BP133">
        <v>0</v>
      </c>
      <c r="BQ133">
        <v>45</v>
      </c>
      <c r="BR133">
        <v>60</v>
      </c>
      <c r="BS133">
        <v>22</v>
      </c>
      <c r="BT133">
        <v>115</v>
      </c>
      <c r="BU133">
        <v>97</v>
      </c>
      <c r="BV133">
        <v>13</v>
      </c>
      <c r="BW133">
        <v>85</v>
      </c>
      <c r="BX133">
        <v>30</v>
      </c>
      <c r="BY133">
        <v>28</v>
      </c>
      <c r="BZ133">
        <v>137</v>
      </c>
      <c r="CA133">
        <v>6</v>
      </c>
      <c r="CB133">
        <v>86</v>
      </c>
      <c r="CC133">
        <v>747</v>
      </c>
      <c r="CD133">
        <v>47</v>
      </c>
      <c r="CE133">
        <v>10</v>
      </c>
      <c r="CF133">
        <v>7</v>
      </c>
      <c r="CG133">
        <v>4</v>
      </c>
      <c r="CH133">
        <v>6</v>
      </c>
      <c r="CI133">
        <v>30</v>
      </c>
      <c r="CJ133">
        <v>6</v>
      </c>
      <c r="CK133">
        <v>59</v>
      </c>
      <c r="CL133">
        <v>5</v>
      </c>
      <c r="CM133">
        <v>0</v>
      </c>
      <c r="CN133">
        <v>195</v>
      </c>
      <c r="CO133">
        <v>22</v>
      </c>
      <c r="CP133">
        <v>2</v>
      </c>
      <c r="CQ133">
        <v>137</v>
      </c>
      <c r="CR133">
        <v>63</v>
      </c>
      <c r="CS133">
        <v>33</v>
      </c>
      <c r="CT133">
        <v>27</v>
      </c>
      <c r="CU133">
        <v>94</v>
      </c>
      <c r="CV133">
        <v>6</v>
      </c>
      <c r="CW133">
        <v>65</v>
      </c>
      <c r="CX133">
        <v>3</v>
      </c>
      <c r="CY133">
        <v>13</v>
      </c>
      <c r="CZ133">
        <v>16</v>
      </c>
      <c r="DA133">
        <v>65</v>
      </c>
      <c r="DB133">
        <v>7</v>
      </c>
      <c r="DC133">
        <v>0</v>
      </c>
      <c r="DD133">
        <v>2</v>
      </c>
    </row>
    <row r="134" spans="1:108" x14ac:dyDescent="0.25">
      <c r="A134" t="s">
        <v>133</v>
      </c>
      <c r="B134">
        <v>29</v>
      </c>
      <c r="C134" t="s">
        <v>108</v>
      </c>
      <c r="D134">
        <v>31</v>
      </c>
      <c r="E134">
        <v>46</v>
      </c>
      <c r="F134">
        <v>46</v>
      </c>
      <c r="G134">
        <v>124</v>
      </c>
      <c r="H134">
        <v>15</v>
      </c>
      <c r="I134">
        <v>1</v>
      </c>
      <c r="J134">
        <v>1</v>
      </c>
      <c r="K134">
        <v>18</v>
      </c>
      <c r="L134">
        <v>15</v>
      </c>
      <c r="M134">
        <v>12</v>
      </c>
      <c r="N134">
        <v>1</v>
      </c>
      <c r="O134">
        <v>10</v>
      </c>
      <c r="P134">
        <v>23</v>
      </c>
      <c r="Q134">
        <v>302</v>
      </c>
      <c r="R134">
        <v>75</v>
      </c>
      <c r="S134">
        <v>5</v>
      </c>
      <c r="T134">
        <v>17</v>
      </c>
      <c r="U134">
        <v>250</v>
      </c>
      <c r="V134">
        <v>40</v>
      </c>
      <c r="W134">
        <v>2</v>
      </c>
      <c r="X134">
        <v>26</v>
      </c>
      <c r="Y134">
        <v>44</v>
      </c>
      <c r="Z134">
        <v>11</v>
      </c>
      <c r="AA134">
        <v>29</v>
      </c>
      <c r="AB134">
        <v>24</v>
      </c>
      <c r="AC134">
        <v>55</v>
      </c>
      <c r="AD134">
        <v>21</v>
      </c>
      <c r="AE134">
        <v>28</v>
      </c>
      <c r="AF134">
        <v>161</v>
      </c>
      <c r="AG134">
        <v>151</v>
      </c>
      <c r="AH134">
        <v>57</v>
      </c>
      <c r="AI134">
        <v>28</v>
      </c>
      <c r="AJ134">
        <v>11</v>
      </c>
      <c r="AK134">
        <v>6</v>
      </c>
      <c r="AL134">
        <v>1</v>
      </c>
      <c r="AM134">
        <v>15</v>
      </c>
      <c r="AN134">
        <v>31</v>
      </c>
      <c r="AO134">
        <v>5</v>
      </c>
      <c r="AP134">
        <v>31</v>
      </c>
      <c r="AQ134">
        <v>6</v>
      </c>
      <c r="AR134">
        <v>0</v>
      </c>
      <c r="AS134">
        <v>16</v>
      </c>
      <c r="AT134">
        <v>7</v>
      </c>
      <c r="AU134">
        <v>1</v>
      </c>
      <c r="AV134">
        <v>13</v>
      </c>
      <c r="AW134">
        <v>14</v>
      </c>
      <c r="AX134">
        <v>32</v>
      </c>
      <c r="AY134">
        <v>796</v>
      </c>
      <c r="AZ134">
        <v>39</v>
      </c>
      <c r="BA134">
        <v>17</v>
      </c>
      <c r="BB134">
        <v>4</v>
      </c>
      <c r="BC134">
        <v>44</v>
      </c>
      <c r="BD134">
        <v>0</v>
      </c>
      <c r="BE134">
        <v>800</v>
      </c>
      <c r="BF134">
        <v>99</v>
      </c>
      <c r="BG134">
        <v>8</v>
      </c>
      <c r="BH134">
        <v>13</v>
      </c>
      <c r="BI134">
        <v>6</v>
      </c>
      <c r="BJ134">
        <v>4</v>
      </c>
      <c r="BK134">
        <v>4</v>
      </c>
      <c r="BL134">
        <v>8</v>
      </c>
      <c r="BM134">
        <v>58</v>
      </c>
      <c r="BN134">
        <v>6</v>
      </c>
      <c r="BO134">
        <v>3</v>
      </c>
      <c r="BP134">
        <v>0</v>
      </c>
      <c r="BQ134">
        <v>34</v>
      </c>
      <c r="BR134">
        <v>13</v>
      </c>
      <c r="BS134">
        <v>14</v>
      </c>
      <c r="BT134">
        <v>16</v>
      </c>
      <c r="BU134">
        <v>143</v>
      </c>
      <c r="BV134">
        <v>6</v>
      </c>
      <c r="BW134">
        <v>148</v>
      </c>
      <c r="BX134">
        <v>196</v>
      </c>
      <c r="BY134">
        <v>220</v>
      </c>
      <c r="BZ134">
        <v>43</v>
      </c>
      <c r="CA134">
        <v>16</v>
      </c>
      <c r="CB134">
        <v>68</v>
      </c>
      <c r="CC134">
        <v>27</v>
      </c>
      <c r="CD134">
        <v>272</v>
      </c>
      <c r="CE134">
        <v>6</v>
      </c>
      <c r="CF134">
        <v>3</v>
      </c>
      <c r="CG134">
        <v>3</v>
      </c>
      <c r="CH134">
        <v>0</v>
      </c>
      <c r="CI134">
        <v>238</v>
      </c>
      <c r="CJ134">
        <v>14</v>
      </c>
      <c r="CK134">
        <v>103</v>
      </c>
      <c r="CL134">
        <v>9</v>
      </c>
      <c r="CM134">
        <v>3</v>
      </c>
      <c r="CN134">
        <v>50</v>
      </c>
      <c r="CO134">
        <v>13</v>
      </c>
      <c r="CP134">
        <v>1</v>
      </c>
      <c r="CQ134">
        <v>57</v>
      </c>
      <c r="CR134">
        <v>62</v>
      </c>
      <c r="CS134">
        <v>15</v>
      </c>
      <c r="CT134">
        <v>432</v>
      </c>
      <c r="CU134">
        <v>181</v>
      </c>
      <c r="CV134">
        <v>0</v>
      </c>
      <c r="CW134">
        <v>54</v>
      </c>
      <c r="CX134">
        <v>3</v>
      </c>
      <c r="CY134">
        <v>6</v>
      </c>
      <c r="CZ134">
        <v>6</v>
      </c>
      <c r="DA134">
        <v>19</v>
      </c>
      <c r="DB134">
        <v>10</v>
      </c>
      <c r="DC134">
        <v>0</v>
      </c>
      <c r="DD134">
        <v>15</v>
      </c>
    </row>
    <row r="135" spans="1:108" x14ac:dyDescent="0.25">
      <c r="A135" t="s">
        <v>134</v>
      </c>
      <c r="B135">
        <v>30</v>
      </c>
      <c r="C135" t="s">
        <v>108</v>
      </c>
      <c r="D135">
        <v>50</v>
      </c>
      <c r="E135">
        <v>662</v>
      </c>
      <c r="F135">
        <v>111</v>
      </c>
      <c r="G135">
        <v>55</v>
      </c>
      <c r="H135">
        <v>15</v>
      </c>
      <c r="I135">
        <v>0</v>
      </c>
      <c r="J135">
        <v>3</v>
      </c>
      <c r="K135">
        <v>25</v>
      </c>
      <c r="L135">
        <v>18</v>
      </c>
      <c r="M135">
        <v>19</v>
      </c>
      <c r="N135">
        <v>1</v>
      </c>
      <c r="O135">
        <v>5</v>
      </c>
      <c r="P135">
        <v>21</v>
      </c>
      <c r="Q135">
        <v>11</v>
      </c>
      <c r="R135">
        <v>63</v>
      </c>
      <c r="S135">
        <v>568</v>
      </c>
      <c r="T135">
        <v>24</v>
      </c>
      <c r="U135">
        <v>4</v>
      </c>
      <c r="V135">
        <v>28</v>
      </c>
      <c r="W135">
        <v>1</v>
      </c>
      <c r="X135">
        <v>13</v>
      </c>
      <c r="Y135">
        <v>11</v>
      </c>
      <c r="Z135">
        <v>12</v>
      </c>
      <c r="AA135">
        <v>8</v>
      </c>
      <c r="AB135">
        <v>32</v>
      </c>
      <c r="AC135">
        <v>664</v>
      </c>
      <c r="AD135">
        <v>19</v>
      </c>
      <c r="AE135">
        <v>24</v>
      </c>
      <c r="AF135">
        <v>35</v>
      </c>
      <c r="AG135">
        <v>51</v>
      </c>
      <c r="AH135">
        <v>70</v>
      </c>
      <c r="AI135">
        <v>33</v>
      </c>
      <c r="AJ135">
        <v>17</v>
      </c>
      <c r="AK135">
        <v>11</v>
      </c>
      <c r="AL135">
        <v>0</v>
      </c>
      <c r="AM135">
        <v>24</v>
      </c>
      <c r="AN135">
        <v>33</v>
      </c>
      <c r="AO135">
        <v>12</v>
      </c>
      <c r="AP135">
        <v>62</v>
      </c>
      <c r="AQ135">
        <v>2</v>
      </c>
      <c r="AR135">
        <v>0</v>
      </c>
      <c r="AS135">
        <v>6</v>
      </c>
      <c r="AT135">
        <v>20</v>
      </c>
      <c r="AU135">
        <v>3</v>
      </c>
      <c r="AV135">
        <v>1</v>
      </c>
      <c r="AW135">
        <v>12</v>
      </c>
      <c r="AX135">
        <v>52</v>
      </c>
      <c r="AY135">
        <v>57</v>
      </c>
      <c r="AZ135">
        <v>15</v>
      </c>
      <c r="BA135">
        <v>20</v>
      </c>
      <c r="BB135">
        <v>7</v>
      </c>
      <c r="BC135">
        <v>67</v>
      </c>
      <c r="BD135">
        <v>4</v>
      </c>
      <c r="BE135">
        <v>41</v>
      </c>
      <c r="BF135">
        <v>94</v>
      </c>
      <c r="BG135">
        <v>8</v>
      </c>
      <c r="BH135">
        <v>14</v>
      </c>
      <c r="BI135">
        <v>13</v>
      </c>
      <c r="BJ135">
        <v>11</v>
      </c>
      <c r="BK135">
        <v>4</v>
      </c>
      <c r="BL135">
        <v>12</v>
      </c>
      <c r="BM135">
        <v>17</v>
      </c>
      <c r="BN135">
        <v>15</v>
      </c>
      <c r="BO135">
        <v>668</v>
      </c>
      <c r="BP135">
        <v>0</v>
      </c>
      <c r="BQ135">
        <v>119</v>
      </c>
      <c r="BR135">
        <v>10</v>
      </c>
      <c r="BS135">
        <v>27</v>
      </c>
      <c r="BT135">
        <v>29</v>
      </c>
      <c r="BU135">
        <v>308</v>
      </c>
      <c r="BV135">
        <v>16</v>
      </c>
      <c r="BW135">
        <v>74</v>
      </c>
      <c r="BX135">
        <v>48</v>
      </c>
      <c r="BY135">
        <v>23</v>
      </c>
      <c r="BZ135">
        <v>31</v>
      </c>
      <c r="CA135">
        <v>9</v>
      </c>
      <c r="CB135">
        <v>91</v>
      </c>
      <c r="CC135">
        <v>25</v>
      </c>
      <c r="CD135">
        <v>98</v>
      </c>
      <c r="CE135">
        <v>7</v>
      </c>
      <c r="CF135">
        <v>139</v>
      </c>
      <c r="CG135">
        <v>6</v>
      </c>
      <c r="CH135">
        <v>1</v>
      </c>
      <c r="CI135">
        <v>12</v>
      </c>
      <c r="CJ135">
        <v>7</v>
      </c>
      <c r="CK135">
        <v>60</v>
      </c>
      <c r="CL135">
        <v>19</v>
      </c>
      <c r="CM135">
        <v>0</v>
      </c>
      <c r="CN135">
        <v>66</v>
      </c>
      <c r="CO135">
        <v>13</v>
      </c>
      <c r="CP135">
        <v>3</v>
      </c>
      <c r="CQ135">
        <v>88</v>
      </c>
      <c r="CR135">
        <v>791</v>
      </c>
      <c r="CS135">
        <v>29</v>
      </c>
      <c r="CT135">
        <v>383</v>
      </c>
      <c r="CU135">
        <v>173</v>
      </c>
      <c r="CV135">
        <v>0</v>
      </c>
      <c r="CW135">
        <v>58</v>
      </c>
      <c r="CX135">
        <v>1</v>
      </c>
      <c r="CY135">
        <v>4</v>
      </c>
      <c r="CZ135">
        <v>5</v>
      </c>
      <c r="DA135">
        <v>49</v>
      </c>
      <c r="DB135">
        <v>13</v>
      </c>
      <c r="DC135">
        <v>1</v>
      </c>
      <c r="DD135">
        <v>5</v>
      </c>
    </row>
    <row r="136" spans="1:108" x14ac:dyDescent="0.25">
      <c r="A136" t="s">
        <v>135</v>
      </c>
      <c r="B136">
        <v>31</v>
      </c>
      <c r="C136" t="s">
        <v>108</v>
      </c>
      <c r="D136">
        <v>62</v>
      </c>
      <c r="E136">
        <v>42</v>
      </c>
      <c r="F136">
        <v>44</v>
      </c>
      <c r="G136">
        <v>47</v>
      </c>
      <c r="H136">
        <v>13</v>
      </c>
      <c r="I136">
        <v>4</v>
      </c>
      <c r="J136">
        <v>6</v>
      </c>
      <c r="K136">
        <v>25</v>
      </c>
      <c r="L136">
        <v>17</v>
      </c>
      <c r="M136">
        <v>21</v>
      </c>
      <c r="N136">
        <v>2</v>
      </c>
      <c r="O136">
        <v>5</v>
      </c>
      <c r="P136">
        <v>24</v>
      </c>
      <c r="Q136">
        <v>7</v>
      </c>
      <c r="R136">
        <v>456</v>
      </c>
      <c r="S136">
        <v>4</v>
      </c>
      <c r="T136">
        <v>13</v>
      </c>
      <c r="U136">
        <v>3</v>
      </c>
      <c r="V136">
        <v>22</v>
      </c>
      <c r="W136">
        <v>1</v>
      </c>
      <c r="X136">
        <v>189</v>
      </c>
      <c r="Y136">
        <v>1</v>
      </c>
      <c r="Z136">
        <v>14</v>
      </c>
      <c r="AA136">
        <v>13</v>
      </c>
      <c r="AB136">
        <v>29</v>
      </c>
      <c r="AC136">
        <v>29</v>
      </c>
      <c r="AD136">
        <v>23</v>
      </c>
      <c r="AE136">
        <v>23</v>
      </c>
      <c r="AF136">
        <v>11</v>
      </c>
      <c r="AG136">
        <v>22</v>
      </c>
      <c r="AH136">
        <v>47</v>
      </c>
      <c r="AI136">
        <v>34</v>
      </c>
      <c r="AJ136">
        <v>10</v>
      </c>
      <c r="AK136">
        <v>45</v>
      </c>
      <c r="AL136">
        <v>7</v>
      </c>
      <c r="AM136">
        <v>73</v>
      </c>
      <c r="AN136">
        <v>20</v>
      </c>
      <c r="AO136">
        <v>19</v>
      </c>
      <c r="AP136">
        <v>29</v>
      </c>
      <c r="AQ136">
        <v>7</v>
      </c>
      <c r="AR136">
        <v>0</v>
      </c>
      <c r="AS136">
        <v>7</v>
      </c>
      <c r="AT136">
        <v>15</v>
      </c>
      <c r="AU136">
        <v>1</v>
      </c>
      <c r="AV136">
        <v>5</v>
      </c>
      <c r="AW136">
        <v>8</v>
      </c>
      <c r="AX136">
        <v>11</v>
      </c>
      <c r="AY136">
        <v>21</v>
      </c>
      <c r="AZ136">
        <v>21</v>
      </c>
      <c r="BA136">
        <v>19</v>
      </c>
      <c r="BB136">
        <v>6</v>
      </c>
      <c r="BC136">
        <v>36</v>
      </c>
      <c r="BD136">
        <v>7</v>
      </c>
      <c r="BE136">
        <v>9</v>
      </c>
      <c r="BF136">
        <v>82</v>
      </c>
      <c r="BG136">
        <v>10</v>
      </c>
      <c r="BH136">
        <v>23</v>
      </c>
      <c r="BI136">
        <v>10</v>
      </c>
      <c r="BJ136">
        <v>8</v>
      </c>
      <c r="BK136">
        <v>11</v>
      </c>
      <c r="BL136">
        <v>9</v>
      </c>
      <c r="BM136">
        <v>15</v>
      </c>
      <c r="BN136">
        <v>8</v>
      </c>
      <c r="BO136">
        <v>5</v>
      </c>
      <c r="BP136">
        <v>0</v>
      </c>
      <c r="BQ136">
        <v>214</v>
      </c>
      <c r="BR136">
        <v>11</v>
      </c>
      <c r="BS136">
        <v>134</v>
      </c>
      <c r="BT136">
        <v>16</v>
      </c>
      <c r="BU136">
        <v>46</v>
      </c>
      <c r="BV136">
        <v>12</v>
      </c>
      <c r="BW136">
        <v>47</v>
      </c>
      <c r="BX136">
        <v>77</v>
      </c>
      <c r="BY136">
        <v>17</v>
      </c>
      <c r="BZ136">
        <v>32</v>
      </c>
      <c r="CA136">
        <v>11</v>
      </c>
      <c r="CB136">
        <v>90</v>
      </c>
      <c r="CC136">
        <v>24</v>
      </c>
      <c r="CD136">
        <v>40</v>
      </c>
      <c r="CE136">
        <v>6</v>
      </c>
      <c r="CF136">
        <v>9</v>
      </c>
      <c r="CG136">
        <v>8</v>
      </c>
      <c r="CH136">
        <v>1</v>
      </c>
      <c r="CI136">
        <v>23</v>
      </c>
      <c r="CJ136">
        <v>6</v>
      </c>
      <c r="CK136">
        <v>61</v>
      </c>
      <c r="CL136">
        <v>7</v>
      </c>
      <c r="CM136">
        <v>0</v>
      </c>
      <c r="CN136">
        <v>32</v>
      </c>
      <c r="CO136">
        <v>9</v>
      </c>
      <c r="CP136">
        <v>1</v>
      </c>
      <c r="CQ136">
        <v>83</v>
      </c>
      <c r="CR136">
        <v>47</v>
      </c>
      <c r="CS136">
        <v>385</v>
      </c>
      <c r="CT136">
        <v>26</v>
      </c>
      <c r="CU136">
        <v>331</v>
      </c>
      <c r="CV136">
        <v>11</v>
      </c>
      <c r="CW136">
        <v>56</v>
      </c>
      <c r="CX136">
        <v>5</v>
      </c>
      <c r="CY136">
        <v>10</v>
      </c>
      <c r="CZ136">
        <v>5</v>
      </c>
      <c r="DA136">
        <v>16</v>
      </c>
      <c r="DB136">
        <v>8</v>
      </c>
      <c r="DC136">
        <v>1</v>
      </c>
      <c r="DD136">
        <v>4</v>
      </c>
    </row>
    <row r="137" spans="1:108" x14ac:dyDescent="0.25">
      <c r="A137" t="s">
        <v>136</v>
      </c>
      <c r="B137">
        <v>32</v>
      </c>
      <c r="C137" t="s">
        <v>108</v>
      </c>
      <c r="D137">
        <v>48</v>
      </c>
      <c r="E137">
        <v>13</v>
      </c>
      <c r="F137">
        <v>36</v>
      </c>
      <c r="G137">
        <v>36</v>
      </c>
      <c r="H137">
        <v>13</v>
      </c>
      <c r="I137">
        <v>1</v>
      </c>
      <c r="J137">
        <v>2</v>
      </c>
      <c r="K137">
        <v>24</v>
      </c>
      <c r="L137">
        <v>16</v>
      </c>
      <c r="M137">
        <v>16</v>
      </c>
      <c r="N137">
        <v>3</v>
      </c>
      <c r="O137">
        <v>5</v>
      </c>
      <c r="P137">
        <v>30</v>
      </c>
      <c r="Q137">
        <v>8</v>
      </c>
      <c r="R137">
        <v>53</v>
      </c>
      <c r="S137">
        <v>2</v>
      </c>
      <c r="T137">
        <v>7</v>
      </c>
      <c r="U137">
        <v>25</v>
      </c>
      <c r="V137">
        <v>21</v>
      </c>
      <c r="W137">
        <v>1</v>
      </c>
      <c r="X137">
        <v>9</v>
      </c>
      <c r="Y137">
        <v>3</v>
      </c>
      <c r="Z137">
        <v>24</v>
      </c>
      <c r="AA137">
        <v>17</v>
      </c>
      <c r="AB137">
        <v>29</v>
      </c>
      <c r="AC137">
        <v>36</v>
      </c>
      <c r="AD137">
        <v>271</v>
      </c>
      <c r="AE137">
        <v>663</v>
      </c>
      <c r="AF137">
        <v>20</v>
      </c>
      <c r="AG137">
        <v>55</v>
      </c>
      <c r="AH137">
        <v>53</v>
      </c>
      <c r="AI137">
        <v>20</v>
      </c>
      <c r="AJ137">
        <v>515</v>
      </c>
      <c r="AK137">
        <v>7</v>
      </c>
      <c r="AL137">
        <v>4</v>
      </c>
      <c r="AM137">
        <v>24</v>
      </c>
      <c r="AN137">
        <v>27</v>
      </c>
      <c r="AO137">
        <v>14</v>
      </c>
      <c r="AP137">
        <v>148</v>
      </c>
      <c r="AQ137">
        <v>27</v>
      </c>
      <c r="AR137">
        <v>2</v>
      </c>
      <c r="AS137">
        <v>5</v>
      </c>
      <c r="AT137">
        <v>14</v>
      </c>
      <c r="AU137">
        <v>0</v>
      </c>
      <c r="AV137">
        <v>6</v>
      </c>
      <c r="AW137">
        <v>64</v>
      </c>
      <c r="AX137">
        <v>5</v>
      </c>
      <c r="AY137">
        <v>28</v>
      </c>
      <c r="AZ137">
        <v>6</v>
      </c>
      <c r="BA137">
        <v>14</v>
      </c>
      <c r="BB137">
        <v>5</v>
      </c>
      <c r="BC137">
        <v>48</v>
      </c>
      <c r="BD137">
        <v>1</v>
      </c>
      <c r="BE137">
        <v>28</v>
      </c>
      <c r="BF137">
        <v>73</v>
      </c>
      <c r="BG137">
        <v>7</v>
      </c>
      <c r="BH137">
        <v>9</v>
      </c>
      <c r="BI137">
        <v>12</v>
      </c>
      <c r="BJ137">
        <v>10</v>
      </c>
      <c r="BK137">
        <v>7</v>
      </c>
      <c r="BL137">
        <v>6</v>
      </c>
      <c r="BM137">
        <v>14</v>
      </c>
      <c r="BN137">
        <v>12</v>
      </c>
      <c r="BO137">
        <v>3</v>
      </c>
      <c r="BP137">
        <v>0</v>
      </c>
      <c r="BQ137">
        <v>28</v>
      </c>
      <c r="BR137">
        <v>8</v>
      </c>
      <c r="BS137">
        <v>22</v>
      </c>
      <c r="BT137">
        <v>83</v>
      </c>
      <c r="BU137">
        <v>455</v>
      </c>
      <c r="BV137">
        <v>9</v>
      </c>
      <c r="BW137">
        <v>40</v>
      </c>
      <c r="BX137">
        <v>31</v>
      </c>
      <c r="BY137">
        <v>21</v>
      </c>
      <c r="BZ137">
        <v>466</v>
      </c>
      <c r="CA137">
        <v>8</v>
      </c>
      <c r="CB137">
        <v>92</v>
      </c>
      <c r="CC137">
        <v>238</v>
      </c>
      <c r="CD137">
        <v>651</v>
      </c>
      <c r="CE137">
        <v>6</v>
      </c>
      <c r="CF137">
        <v>7</v>
      </c>
      <c r="CG137">
        <v>1</v>
      </c>
      <c r="CH137">
        <v>1</v>
      </c>
      <c r="CI137">
        <v>16</v>
      </c>
      <c r="CJ137">
        <v>10</v>
      </c>
      <c r="CK137">
        <v>72</v>
      </c>
      <c r="CL137">
        <v>12</v>
      </c>
      <c r="CM137">
        <v>1</v>
      </c>
      <c r="CN137">
        <v>46</v>
      </c>
      <c r="CO137">
        <v>19</v>
      </c>
      <c r="CP137">
        <v>1</v>
      </c>
      <c r="CQ137">
        <v>68</v>
      </c>
      <c r="CR137">
        <v>100</v>
      </c>
      <c r="CS137">
        <v>25</v>
      </c>
      <c r="CT137">
        <v>36</v>
      </c>
      <c r="CU137">
        <v>88</v>
      </c>
      <c r="CV137">
        <v>1</v>
      </c>
      <c r="CW137">
        <v>77</v>
      </c>
      <c r="CX137">
        <v>1</v>
      </c>
      <c r="CY137">
        <v>5</v>
      </c>
      <c r="CZ137">
        <v>21</v>
      </c>
      <c r="DA137">
        <v>35</v>
      </c>
      <c r="DB137">
        <v>9</v>
      </c>
      <c r="DC137">
        <v>0</v>
      </c>
      <c r="DD137">
        <v>17</v>
      </c>
    </row>
    <row r="138" spans="1:108" x14ac:dyDescent="0.25">
      <c r="A138" t="s">
        <v>136</v>
      </c>
      <c r="B138">
        <v>33</v>
      </c>
      <c r="C138" t="s">
        <v>108</v>
      </c>
      <c r="D138">
        <v>121</v>
      </c>
      <c r="E138">
        <v>17</v>
      </c>
      <c r="F138">
        <v>106</v>
      </c>
      <c r="G138">
        <v>42</v>
      </c>
      <c r="H138">
        <v>30</v>
      </c>
      <c r="I138">
        <v>2</v>
      </c>
      <c r="J138">
        <v>7</v>
      </c>
      <c r="K138">
        <v>35</v>
      </c>
      <c r="L138">
        <v>35</v>
      </c>
      <c r="M138">
        <v>25</v>
      </c>
      <c r="N138">
        <v>2</v>
      </c>
      <c r="O138">
        <v>11</v>
      </c>
      <c r="P138">
        <v>53</v>
      </c>
      <c r="Q138">
        <v>4</v>
      </c>
      <c r="R138">
        <v>49</v>
      </c>
      <c r="S138">
        <v>5</v>
      </c>
      <c r="T138">
        <v>7</v>
      </c>
      <c r="U138">
        <v>306</v>
      </c>
      <c r="V138">
        <v>22</v>
      </c>
      <c r="W138">
        <v>9</v>
      </c>
      <c r="X138">
        <v>9</v>
      </c>
      <c r="Y138">
        <v>7</v>
      </c>
      <c r="Z138">
        <v>22</v>
      </c>
      <c r="AA138">
        <v>16</v>
      </c>
      <c r="AB138">
        <v>44</v>
      </c>
      <c r="AC138">
        <v>46</v>
      </c>
      <c r="AD138">
        <v>16</v>
      </c>
      <c r="AE138">
        <v>44</v>
      </c>
      <c r="AF138">
        <v>31</v>
      </c>
      <c r="AG138">
        <v>42</v>
      </c>
      <c r="AH138">
        <v>52</v>
      </c>
      <c r="AI138">
        <v>30</v>
      </c>
      <c r="AJ138">
        <v>311</v>
      </c>
      <c r="AK138">
        <v>9</v>
      </c>
      <c r="AL138">
        <v>4</v>
      </c>
      <c r="AM138">
        <v>9</v>
      </c>
      <c r="AN138">
        <v>22</v>
      </c>
      <c r="AO138">
        <v>189</v>
      </c>
      <c r="AP138">
        <v>27</v>
      </c>
      <c r="AQ138">
        <v>3</v>
      </c>
      <c r="AR138">
        <v>0</v>
      </c>
      <c r="AS138">
        <v>7</v>
      </c>
      <c r="AT138">
        <v>18</v>
      </c>
      <c r="AU138">
        <v>2</v>
      </c>
      <c r="AV138">
        <v>5</v>
      </c>
      <c r="AW138">
        <v>8</v>
      </c>
      <c r="AX138">
        <v>6</v>
      </c>
      <c r="AY138">
        <v>25</v>
      </c>
      <c r="AZ138">
        <v>17</v>
      </c>
      <c r="BA138">
        <v>23</v>
      </c>
      <c r="BB138">
        <v>12</v>
      </c>
      <c r="BC138">
        <v>43</v>
      </c>
      <c r="BD138">
        <v>2</v>
      </c>
      <c r="BE138">
        <v>16</v>
      </c>
      <c r="BF138">
        <v>90</v>
      </c>
      <c r="BG138">
        <v>11</v>
      </c>
      <c r="BH138">
        <v>12</v>
      </c>
      <c r="BI138">
        <v>14</v>
      </c>
      <c r="BJ138">
        <v>7</v>
      </c>
      <c r="BK138">
        <v>11</v>
      </c>
      <c r="BL138">
        <v>21</v>
      </c>
      <c r="BM138">
        <v>14</v>
      </c>
      <c r="BN138">
        <v>13</v>
      </c>
      <c r="BO138">
        <v>5</v>
      </c>
      <c r="BP138">
        <v>0</v>
      </c>
      <c r="BQ138">
        <v>29</v>
      </c>
      <c r="BR138">
        <v>14</v>
      </c>
      <c r="BS138">
        <v>17</v>
      </c>
      <c r="BT138">
        <v>33</v>
      </c>
      <c r="BU138">
        <v>146</v>
      </c>
      <c r="BV138">
        <v>13</v>
      </c>
      <c r="BW138">
        <v>46</v>
      </c>
      <c r="BX138">
        <v>33</v>
      </c>
      <c r="BY138">
        <v>20</v>
      </c>
      <c r="BZ138">
        <v>55</v>
      </c>
      <c r="CA138">
        <v>5</v>
      </c>
      <c r="CB138">
        <v>147</v>
      </c>
      <c r="CC138">
        <v>33</v>
      </c>
      <c r="CD138">
        <v>267</v>
      </c>
      <c r="CE138">
        <v>7</v>
      </c>
      <c r="CF138">
        <v>5</v>
      </c>
      <c r="CG138">
        <v>8</v>
      </c>
      <c r="CH138">
        <v>1</v>
      </c>
      <c r="CI138">
        <v>12</v>
      </c>
      <c r="CJ138">
        <v>8</v>
      </c>
      <c r="CK138">
        <v>76</v>
      </c>
      <c r="CL138">
        <v>21</v>
      </c>
      <c r="CM138">
        <v>3</v>
      </c>
      <c r="CN138">
        <v>45</v>
      </c>
      <c r="CO138">
        <v>16</v>
      </c>
      <c r="CP138">
        <v>1</v>
      </c>
      <c r="CQ138">
        <v>105</v>
      </c>
      <c r="CR138">
        <v>93</v>
      </c>
      <c r="CS138">
        <v>39</v>
      </c>
      <c r="CT138">
        <v>23</v>
      </c>
      <c r="CU138">
        <v>92</v>
      </c>
      <c r="CV138">
        <v>0</v>
      </c>
      <c r="CW138">
        <v>103</v>
      </c>
      <c r="CX138">
        <v>5</v>
      </c>
      <c r="CY138">
        <v>10</v>
      </c>
      <c r="CZ138">
        <v>11</v>
      </c>
      <c r="DA138">
        <v>24</v>
      </c>
      <c r="DB138">
        <v>97</v>
      </c>
      <c r="DC138">
        <v>0</v>
      </c>
      <c r="DD138">
        <v>8</v>
      </c>
    </row>
    <row r="139" spans="1:108" x14ac:dyDescent="0.25">
      <c r="A139" t="s">
        <v>137</v>
      </c>
      <c r="B139">
        <v>34</v>
      </c>
      <c r="C139" t="s">
        <v>108</v>
      </c>
      <c r="D139">
        <v>553</v>
      </c>
      <c r="E139">
        <v>26</v>
      </c>
      <c r="F139">
        <v>36</v>
      </c>
      <c r="G139">
        <v>50</v>
      </c>
      <c r="H139">
        <v>19</v>
      </c>
      <c r="I139">
        <v>0</v>
      </c>
      <c r="J139">
        <v>1</v>
      </c>
      <c r="K139">
        <v>27</v>
      </c>
      <c r="L139">
        <v>12</v>
      </c>
      <c r="M139">
        <v>19</v>
      </c>
      <c r="N139">
        <v>1</v>
      </c>
      <c r="O139">
        <v>8</v>
      </c>
      <c r="P139">
        <v>27</v>
      </c>
      <c r="Q139">
        <v>10</v>
      </c>
      <c r="R139">
        <v>37</v>
      </c>
      <c r="S139">
        <v>2</v>
      </c>
      <c r="T139">
        <v>9</v>
      </c>
      <c r="U139">
        <v>2</v>
      </c>
      <c r="V139">
        <v>15</v>
      </c>
      <c r="W139">
        <v>4</v>
      </c>
      <c r="X139">
        <v>17</v>
      </c>
      <c r="Y139">
        <v>1</v>
      </c>
      <c r="Z139">
        <v>13</v>
      </c>
      <c r="AA139">
        <v>9</v>
      </c>
      <c r="AB139">
        <v>19</v>
      </c>
      <c r="AC139">
        <v>33</v>
      </c>
      <c r="AD139">
        <v>12</v>
      </c>
      <c r="AE139">
        <v>25</v>
      </c>
      <c r="AF139">
        <v>19</v>
      </c>
      <c r="AG139">
        <v>27</v>
      </c>
      <c r="AH139">
        <v>38</v>
      </c>
      <c r="AI139">
        <v>27</v>
      </c>
      <c r="AJ139">
        <v>7</v>
      </c>
      <c r="AK139">
        <v>92</v>
      </c>
      <c r="AL139">
        <v>6</v>
      </c>
      <c r="AM139">
        <v>449</v>
      </c>
      <c r="AN139">
        <v>22</v>
      </c>
      <c r="AO139">
        <v>89</v>
      </c>
      <c r="AP139">
        <v>22</v>
      </c>
      <c r="AQ139">
        <v>1</v>
      </c>
      <c r="AR139">
        <v>0</v>
      </c>
      <c r="AS139">
        <v>98</v>
      </c>
      <c r="AT139">
        <v>15</v>
      </c>
      <c r="AU139">
        <v>4</v>
      </c>
      <c r="AV139">
        <v>10</v>
      </c>
      <c r="AW139">
        <v>8</v>
      </c>
      <c r="AX139">
        <v>28</v>
      </c>
      <c r="AY139">
        <v>30</v>
      </c>
      <c r="AZ139">
        <v>10</v>
      </c>
      <c r="BA139">
        <v>9</v>
      </c>
      <c r="BB139">
        <v>5</v>
      </c>
      <c r="BC139">
        <v>30</v>
      </c>
      <c r="BD139">
        <v>5</v>
      </c>
      <c r="BE139">
        <v>11</v>
      </c>
      <c r="BF139">
        <v>301</v>
      </c>
      <c r="BG139">
        <v>8</v>
      </c>
      <c r="BH139">
        <v>18</v>
      </c>
      <c r="BI139">
        <v>16</v>
      </c>
      <c r="BJ139">
        <v>3</v>
      </c>
      <c r="BK139">
        <v>6</v>
      </c>
      <c r="BL139">
        <v>10</v>
      </c>
      <c r="BM139">
        <v>79</v>
      </c>
      <c r="BN139">
        <v>42</v>
      </c>
      <c r="BO139">
        <v>3</v>
      </c>
      <c r="BP139">
        <v>2</v>
      </c>
      <c r="BQ139">
        <v>320</v>
      </c>
      <c r="BR139">
        <v>15</v>
      </c>
      <c r="BS139">
        <v>7</v>
      </c>
      <c r="BT139">
        <v>93</v>
      </c>
      <c r="BU139">
        <v>189</v>
      </c>
      <c r="BV139">
        <v>89</v>
      </c>
      <c r="BW139">
        <v>38</v>
      </c>
      <c r="BX139">
        <v>48</v>
      </c>
      <c r="BY139">
        <v>101</v>
      </c>
      <c r="BZ139">
        <v>33</v>
      </c>
      <c r="CA139">
        <v>7</v>
      </c>
      <c r="CB139">
        <v>66</v>
      </c>
      <c r="CC139">
        <v>24</v>
      </c>
      <c r="CD139">
        <v>49</v>
      </c>
      <c r="CE139">
        <v>3</v>
      </c>
      <c r="CF139">
        <v>55</v>
      </c>
      <c r="CG139">
        <v>9</v>
      </c>
      <c r="CH139">
        <v>1</v>
      </c>
      <c r="CI139">
        <v>60</v>
      </c>
      <c r="CJ139">
        <v>5</v>
      </c>
      <c r="CK139">
        <v>42</v>
      </c>
      <c r="CL139">
        <v>7</v>
      </c>
      <c r="CM139">
        <v>1</v>
      </c>
      <c r="CN139">
        <v>71</v>
      </c>
      <c r="CO139">
        <v>9</v>
      </c>
      <c r="CP139">
        <v>4</v>
      </c>
      <c r="CQ139">
        <v>76</v>
      </c>
      <c r="CR139">
        <v>87</v>
      </c>
      <c r="CS139">
        <v>23</v>
      </c>
      <c r="CT139">
        <v>19</v>
      </c>
      <c r="CU139">
        <v>73</v>
      </c>
      <c r="CV139">
        <v>13</v>
      </c>
      <c r="CW139">
        <v>64</v>
      </c>
      <c r="CX139">
        <v>2</v>
      </c>
      <c r="CY139">
        <v>6</v>
      </c>
      <c r="CZ139">
        <v>7</v>
      </c>
      <c r="DA139">
        <v>8</v>
      </c>
      <c r="DB139">
        <v>9</v>
      </c>
      <c r="DC139">
        <v>0</v>
      </c>
      <c r="DD139">
        <v>4</v>
      </c>
    </row>
    <row r="140" spans="1:108" x14ac:dyDescent="0.25">
      <c r="A140" t="s">
        <v>138</v>
      </c>
      <c r="B140">
        <v>35</v>
      </c>
      <c r="C140" t="s">
        <v>108</v>
      </c>
      <c r="D140">
        <v>583</v>
      </c>
      <c r="E140">
        <v>14</v>
      </c>
      <c r="F140">
        <v>30</v>
      </c>
      <c r="G140">
        <v>38</v>
      </c>
      <c r="H140">
        <v>13</v>
      </c>
      <c r="I140">
        <v>3</v>
      </c>
      <c r="J140">
        <v>3</v>
      </c>
      <c r="K140">
        <v>20</v>
      </c>
      <c r="L140">
        <v>17</v>
      </c>
      <c r="M140">
        <v>18</v>
      </c>
      <c r="N140">
        <v>1</v>
      </c>
      <c r="O140">
        <v>9</v>
      </c>
      <c r="P140">
        <v>22</v>
      </c>
      <c r="Q140">
        <v>12</v>
      </c>
      <c r="R140">
        <v>43</v>
      </c>
      <c r="S140">
        <v>4</v>
      </c>
      <c r="T140">
        <v>11</v>
      </c>
      <c r="U140">
        <v>8</v>
      </c>
      <c r="V140">
        <v>16</v>
      </c>
      <c r="W140">
        <v>5</v>
      </c>
      <c r="X140">
        <v>65</v>
      </c>
      <c r="Y140">
        <v>1</v>
      </c>
      <c r="Z140">
        <v>13</v>
      </c>
      <c r="AA140">
        <v>9</v>
      </c>
      <c r="AB140">
        <v>25</v>
      </c>
      <c r="AC140">
        <v>29</v>
      </c>
      <c r="AD140">
        <v>17</v>
      </c>
      <c r="AE140">
        <v>23</v>
      </c>
      <c r="AF140">
        <v>16</v>
      </c>
      <c r="AG140">
        <v>44</v>
      </c>
      <c r="AH140">
        <v>45</v>
      </c>
      <c r="AI140">
        <v>30</v>
      </c>
      <c r="AJ140">
        <v>7</v>
      </c>
      <c r="AK140">
        <v>11</v>
      </c>
      <c r="AL140">
        <v>2</v>
      </c>
      <c r="AM140">
        <v>80</v>
      </c>
      <c r="AN140">
        <v>15</v>
      </c>
      <c r="AO140">
        <v>37</v>
      </c>
      <c r="AP140">
        <v>23</v>
      </c>
      <c r="AQ140">
        <v>5</v>
      </c>
      <c r="AR140">
        <v>0</v>
      </c>
      <c r="AS140">
        <v>10</v>
      </c>
      <c r="AT140">
        <v>9</v>
      </c>
      <c r="AU140">
        <v>4</v>
      </c>
      <c r="AV140">
        <v>7</v>
      </c>
      <c r="AW140">
        <v>4</v>
      </c>
      <c r="AX140">
        <v>10</v>
      </c>
      <c r="AY140">
        <v>30</v>
      </c>
      <c r="AZ140">
        <v>21</v>
      </c>
      <c r="BA140">
        <v>11</v>
      </c>
      <c r="BB140">
        <v>8</v>
      </c>
      <c r="BC140">
        <v>20</v>
      </c>
      <c r="BD140">
        <v>4</v>
      </c>
      <c r="BE140">
        <v>16</v>
      </c>
      <c r="BF140">
        <v>82</v>
      </c>
      <c r="BG140">
        <v>10</v>
      </c>
      <c r="BH140">
        <v>8</v>
      </c>
      <c r="BI140">
        <v>17</v>
      </c>
      <c r="BJ140">
        <v>8</v>
      </c>
      <c r="BK140">
        <v>4</v>
      </c>
      <c r="BL140">
        <v>12</v>
      </c>
      <c r="BM140">
        <v>21</v>
      </c>
      <c r="BN140">
        <v>9</v>
      </c>
      <c r="BO140">
        <v>4</v>
      </c>
      <c r="BP140">
        <v>19</v>
      </c>
      <c r="BQ140">
        <v>56</v>
      </c>
      <c r="BR140">
        <v>12</v>
      </c>
      <c r="BS140">
        <v>13</v>
      </c>
      <c r="BT140">
        <v>87</v>
      </c>
      <c r="BU140">
        <v>81</v>
      </c>
      <c r="BV140">
        <v>10</v>
      </c>
      <c r="BW140">
        <v>40</v>
      </c>
      <c r="BX140">
        <v>35</v>
      </c>
      <c r="BY140">
        <v>86</v>
      </c>
      <c r="BZ140">
        <v>34</v>
      </c>
      <c r="CA140">
        <v>15</v>
      </c>
      <c r="CB140">
        <v>142</v>
      </c>
      <c r="CC140">
        <v>43</v>
      </c>
      <c r="CD140">
        <v>149</v>
      </c>
      <c r="CE140">
        <v>4</v>
      </c>
      <c r="CF140">
        <v>7</v>
      </c>
      <c r="CG140">
        <v>5</v>
      </c>
      <c r="CH140">
        <v>5</v>
      </c>
      <c r="CI140">
        <v>21</v>
      </c>
      <c r="CJ140">
        <v>3</v>
      </c>
      <c r="CK140">
        <v>60</v>
      </c>
      <c r="CL140">
        <v>11</v>
      </c>
      <c r="CM140">
        <v>2</v>
      </c>
      <c r="CN140">
        <v>54</v>
      </c>
      <c r="CO140">
        <v>13</v>
      </c>
      <c r="CP140">
        <v>5</v>
      </c>
      <c r="CQ140">
        <v>84</v>
      </c>
      <c r="CR140">
        <v>49</v>
      </c>
      <c r="CS140">
        <v>171</v>
      </c>
      <c r="CT140">
        <v>24</v>
      </c>
      <c r="CU140">
        <v>112</v>
      </c>
      <c r="CV140">
        <v>10</v>
      </c>
      <c r="CW140">
        <v>63</v>
      </c>
      <c r="CX140">
        <v>3</v>
      </c>
      <c r="CY140">
        <v>5</v>
      </c>
      <c r="CZ140">
        <v>7</v>
      </c>
      <c r="DA140">
        <v>22</v>
      </c>
      <c r="DB140">
        <v>8</v>
      </c>
      <c r="DC140">
        <v>0</v>
      </c>
      <c r="DD140">
        <v>5</v>
      </c>
    </row>
    <row r="141" spans="1:108" x14ac:dyDescent="0.25">
      <c r="A141" t="s">
        <v>139</v>
      </c>
      <c r="B141">
        <v>36</v>
      </c>
      <c r="C141" t="s">
        <v>108</v>
      </c>
      <c r="D141">
        <v>34</v>
      </c>
      <c r="E141">
        <v>9</v>
      </c>
      <c r="F141">
        <v>46</v>
      </c>
      <c r="G141">
        <v>34</v>
      </c>
      <c r="H141">
        <v>23</v>
      </c>
      <c r="I141">
        <v>0</v>
      </c>
      <c r="J141">
        <v>0</v>
      </c>
      <c r="K141">
        <v>23</v>
      </c>
      <c r="L141">
        <v>17</v>
      </c>
      <c r="M141">
        <v>14</v>
      </c>
      <c r="N141">
        <v>2</v>
      </c>
      <c r="O141">
        <v>6</v>
      </c>
      <c r="P141">
        <v>44</v>
      </c>
      <c r="Q141">
        <v>10</v>
      </c>
      <c r="R141">
        <v>37</v>
      </c>
      <c r="S141">
        <v>3</v>
      </c>
      <c r="T141">
        <v>12</v>
      </c>
      <c r="U141">
        <v>0</v>
      </c>
      <c r="V141">
        <v>16</v>
      </c>
      <c r="W141">
        <v>1</v>
      </c>
      <c r="X141">
        <v>5</v>
      </c>
      <c r="Y141">
        <v>5</v>
      </c>
      <c r="Z141">
        <v>16</v>
      </c>
      <c r="AA141">
        <v>10</v>
      </c>
      <c r="AB141">
        <v>9</v>
      </c>
      <c r="AC141">
        <v>28</v>
      </c>
      <c r="AD141">
        <v>15</v>
      </c>
      <c r="AE141">
        <v>22</v>
      </c>
      <c r="AF141">
        <v>30</v>
      </c>
      <c r="AG141">
        <v>36</v>
      </c>
      <c r="AH141">
        <v>394</v>
      </c>
      <c r="AI141">
        <v>28</v>
      </c>
      <c r="AJ141">
        <v>8</v>
      </c>
      <c r="AK141">
        <v>17</v>
      </c>
      <c r="AL141">
        <v>2</v>
      </c>
      <c r="AM141">
        <v>15</v>
      </c>
      <c r="AN141">
        <v>29</v>
      </c>
      <c r="AO141">
        <v>11</v>
      </c>
      <c r="AP141">
        <v>38</v>
      </c>
      <c r="AQ141">
        <v>6</v>
      </c>
      <c r="AR141">
        <v>0</v>
      </c>
      <c r="AS141">
        <v>4</v>
      </c>
      <c r="AT141">
        <v>12</v>
      </c>
      <c r="AU141">
        <v>2</v>
      </c>
      <c r="AV141">
        <v>9</v>
      </c>
      <c r="AW141">
        <v>4</v>
      </c>
      <c r="AX141">
        <v>5</v>
      </c>
      <c r="AY141">
        <v>39</v>
      </c>
      <c r="AZ141">
        <v>17</v>
      </c>
      <c r="BA141">
        <v>16</v>
      </c>
      <c r="BB141">
        <v>9</v>
      </c>
      <c r="BC141">
        <v>32</v>
      </c>
      <c r="BD141">
        <v>2</v>
      </c>
      <c r="BE141">
        <v>28</v>
      </c>
      <c r="BF141">
        <v>580</v>
      </c>
      <c r="BG141">
        <v>6</v>
      </c>
      <c r="BH141">
        <v>13</v>
      </c>
      <c r="BI141">
        <v>13</v>
      </c>
      <c r="BJ141">
        <v>3</v>
      </c>
      <c r="BK141">
        <v>5</v>
      </c>
      <c r="BL141">
        <v>13</v>
      </c>
      <c r="BM141">
        <v>16</v>
      </c>
      <c r="BN141">
        <v>3</v>
      </c>
      <c r="BO141">
        <v>3</v>
      </c>
      <c r="BP141">
        <v>0</v>
      </c>
      <c r="BQ141">
        <v>25</v>
      </c>
      <c r="BR141">
        <v>259</v>
      </c>
      <c r="BS141">
        <v>15</v>
      </c>
      <c r="BT141">
        <v>16</v>
      </c>
      <c r="BU141">
        <v>35</v>
      </c>
      <c r="BV141">
        <v>11</v>
      </c>
      <c r="BW141">
        <v>64</v>
      </c>
      <c r="BX141">
        <v>22</v>
      </c>
      <c r="BY141">
        <v>18</v>
      </c>
      <c r="BZ141">
        <v>22</v>
      </c>
      <c r="CA141">
        <v>8</v>
      </c>
      <c r="CB141">
        <v>79</v>
      </c>
      <c r="CC141">
        <v>16</v>
      </c>
      <c r="CD141">
        <v>33</v>
      </c>
      <c r="CE141">
        <v>6</v>
      </c>
      <c r="CF141">
        <v>8</v>
      </c>
      <c r="CG141">
        <v>7</v>
      </c>
      <c r="CH141">
        <v>2</v>
      </c>
      <c r="CI141">
        <v>138</v>
      </c>
      <c r="CJ141">
        <v>17</v>
      </c>
      <c r="CK141">
        <v>58</v>
      </c>
      <c r="CL141">
        <v>7</v>
      </c>
      <c r="CM141">
        <v>0</v>
      </c>
      <c r="CN141">
        <v>39</v>
      </c>
      <c r="CO141">
        <v>8</v>
      </c>
      <c r="CP141">
        <v>2</v>
      </c>
      <c r="CQ141">
        <v>80</v>
      </c>
      <c r="CR141">
        <v>579</v>
      </c>
      <c r="CS141">
        <v>25</v>
      </c>
      <c r="CT141">
        <v>21</v>
      </c>
      <c r="CU141">
        <v>532</v>
      </c>
      <c r="CV141">
        <v>0</v>
      </c>
      <c r="CW141">
        <v>79</v>
      </c>
      <c r="CX141">
        <v>4</v>
      </c>
      <c r="CY141">
        <v>6</v>
      </c>
      <c r="CZ141">
        <v>1</v>
      </c>
      <c r="DA141">
        <v>25</v>
      </c>
      <c r="DB141">
        <v>6</v>
      </c>
      <c r="DC141">
        <v>0</v>
      </c>
      <c r="DD141">
        <v>3</v>
      </c>
    </row>
    <row r="142" spans="1:108" x14ac:dyDescent="0.25">
      <c r="A142" t="s">
        <v>140</v>
      </c>
      <c r="B142">
        <v>37</v>
      </c>
      <c r="C142" t="s">
        <v>108</v>
      </c>
      <c r="D142">
        <v>29</v>
      </c>
      <c r="E142">
        <v>234</v>
      </c>
      <c r="F142">
        <v>70</v>
      </c>
      <c r="G142">
        <v>40</v>
      </c>
      <c r="H142">
        <v>16</v>
      </c>
      <c r="I142">
        <v>1</v>
      </c>
      <c r="J142">
        <v>1</v>
      </c>
      <c r="K142">
        <v>27</v>
      </c>
      <c r="L142">
        <v>22</v>
      </c>
      <c r="M142">
        <v>14</v>
      </c>
      <c r="N142">
        <v>3</v>
      </c>
      <c r="O142">
        <v>8</v>
      </c>
      <c r="P142">
        <v>26</v>
      </c>
      <c r="Q142">
        <v>9</v>
      </c>
      <c r="R142">
        <v>65</v>
      </c>
      <c r="S142">
        <v>7</v>
      </c>
      <c r="T142">
        <v>9</v>
      </c>
      <c r="U142">
        <v>7</v>
      </c>
      <c r="V142">
        <v>23</v>
      </c>
      <c r="W142">
        <v>3</v>
      </c>
      <c r="X142">
        <v>11</v>
      </c>
      <c r="Y142">
        <v>17</v>
      </c>
      <c r="Z142">
        <v>13</v>
      </c>
      <c r="AA142">
        <v>93</v>
      </c>
      <c r="AB142">
        <v>33</v>
      </c>
      <c r="AC142">
        <v>43</v>
      </c>
      <c r="AD142">
        <v>17</v>
      </c>
      <c r="AE142">
        <v>23</v>
      </c>
      <c r="AF142">
        <v>41</v>
      </c>
      <c r="AG142">
        <v>48</v>
      </c>
      <c r="AH142">
        <v>121</v>
      </c>
      <c r="AI142">
        <v>25</v>
      </c>
      <c r="AJ142">
        <v>8</v>
      </c>
      <c r="AK142">
        <v>4</v>
      </c>
      <c r="AL142">
        <v>0</v>
      </c>
      <c r="AM142">
        <v>18</v>
      </c>
      <c r="AN142">
        <v>37</v>
      </c>
      <c r="AO142">
        <v>10</v>
      </c>
      <c r="AP142">
        <v>177</v>
      </c>
      <c r="AQ142">
        <v>6</v>
      </c>
      <c r="AR142">
        <v>0</v>
      </c>
      <c r="AS142">
        <v>9</v>
      </c>
      <c r="AT142">
        <v>16</v>
      </c>
      <c r="AU142">
        <v>1</v>
      </c>
      <c r="AV142">
        <v>5</v>
      </c>
      <c r="AW142">
        <v>57</v>
      </c>
      <c r="AX142">
        <v>111</v>
      </c>
      <c r="AY142">
        <v>59</v>
      </c>
      <c r="AZ142">
        <v>9</v>
      </c>
      <c r="BA142">
        <v>17</v>
      </c>
      <c r="BB142">
        <v>7</v>
      </c>
      <c r="BC142">
        <v>55</v>
      </c>
      <c r="BD142">
        <v>4</v>
      </c>
      <c r="BE142">
        <v>58</v>
      </c>
      <c r="BF142">
        <v>158</v>
      </c>
      <c r="BG142">
        <v>4</v>
      </c>
      <c r="BH142">
        <v>14</v>
      </c>
      <c r="BI142">
        <v>14</v>
      </c>
      <c r="BJ142">
        <v>8</v>
      </c>
      <c r="BK142">
        <v>2</v>
      </c>
      <c r="BL142">
        <v>10</v>
      </c>
      <c r="BM142">
        <v>20</v>
      </c>
      <c r="BN142">
        <v>10</v>
      </c>
      <c r="BO142">
        <v>7</v>
      </c>
      <c r="BP142">
        <v>0</v>
      </c>
      <c r="BQ142">
        <v>22</v>
      </c>
      <c r="BR142">
        <v>10</v>
      </c>
      <c r="BS142">
        <v>17</v>
      </c>
      <c r="BT142">
        <v>11</v>
      </c>
      <c r="BU142">
        <v>26</v>
      </c>
      <c r="BV142">
        <v>11</v>
      </c>
      <c r="BW142">
        <v>53</v>
      </c>
      <c r="BX142">
        <v>38</v>
      </c>
      <c r="BY142">
        <v>344</v>
      </c>
      <c r="BZ142">
        <v>164</v>
      </c>
      <c r="CA142">
        <v>15</v>
      </c>
      <c r="CB142">
        <v>73</v>
      </c>
      <c r="CC142">
        <v>18</v>
      </c>
      <c r="CD142">
        <v>462</v>
      </c>
      <c r="CE142">
        <v>0</v>
      </c>
      <c r="CF142">
        <v>4</v>
      </c>
      <c r="CG142">
        <v>7</v>
      </c>
      <c r="CH142">
        <v>4</v>
      </c>
      <c r="CI142">
        <v>23</v>
      </c>
      <c r="CJ142">
        <v>10</v>
      </c>
      <c r="CK142">
        <v>574</v>
      </c>
      <c r="CL142">
        <v>22</v>
      </c>
      <c r="CM142">
        <v>0</v>
      </c>
      <c r="CN142">
        <v>41</v>
      </c>
      <c r="CO142">
        <v>13</v>
      </c>
      <c r="CP142">
        <v>1</v>
      </c>
      <c r="CQ142">
        <v>53</v>
      </c>
      <c r="CR142">
        <v>72</v>
      </c>
      <c r="CS142">
        <v>24</v>
      </c>
      <c r="CT142">
        <v>29</v>
      </c>
      <c r="CU142">
        <v>85</v>
      </c>
      <c r="CV142">
        <v>0</v>
      </c>
      <c r="CW142">
        <v>59</v>
      </c>
      <c r="CX142">
        <v>4</v>
      </c>
      <c r="CY142">
        <v>6</v>
      </c>
      <c r="CZ142">
        <v>9</v>
      </c>
      <c r="DA142">
        <v>33</v>
      </c>
      <c r="DB142">
        <v>6</v>
      </c>
      <c r="DC142">
        <v>0</v>
      </c>
      <c r="DD142">
        <v>10</v>
      </c>
    </row>
    <row r="143" spans="1:108" x14ac:dyDescent="0.25">
      <c r="A143" t="s">
        <v>141</v>
      </c>
      <c r="B143">
        <v>38</v>
      </c>
      <c r="C143" t="s">
        <v>108</v>
      </c>
      <c r="D143">
        <v>60</v>
      </c>
      <c r="E143">
        <v>44</v>
      </c>
      <c r="F143">
        <v>30</v>
      </c>
      <c r="G143">
        <v>90</v>
      </c>
      <c r="H143">
        <v>21</v>
      </c>
      <c r="I143">
        <v>0</v>
      </c>
      <c r="J143">
        <v>4</v>
      </c>
      <c r="K143">
        <v>17</v>
      </c>
      <c r="L143">
        <v>15</v>
      </c>
      <c r="M143">
        <v>15</v>
      </c>
      <c r="N143">
        <v>2</v>
      </c>
      <c r="O143">
        <v>9</v>
      </c>
      <c r="P143">
        <v>30</v>
      </c>
      <c r="Q143">
        <v>16</v>
      </c>
      <c r="R143">
        <v>89</v>
      </c>
      <c r="S143">
        <v>1</v>
      </c>
      <c r="T143">
        <v>6</v>
      </c>
      <c r="U143">
        <v>3</v>
      </c>
      <c r="V143">
        <v>21</v>
      </c>
      <c r="W143">
        <v>1</v>
      </c>
      <c r="X143">
        <v>42</v>
      </c>
      <c r="Y143">
        <v>3</v>
      </c>
      <c r="Z143">
        <v>5</v>
      </c>
      <c r="AA143">
        <v>20</v>
      </c>
      <c r="AB143">
        <v>23</v>
      </c>
      <c r="AC143">
        <v>126</v>
      </c>
      <c r="AD143">
        <v>9</v>
      </c>
      <c r="AE143">
        <v>16</v>
      </c>
      <c r="AF143">
        <v>23</v>
      </c>
      <c r="AG143">
        <v>29</v>
      </c>
      <c r="AH143">
        <v>29</v>
      </c>
      <c r="AI143">
        <v>44</v>
      </c>
      <c r="AJ143">
        <v>8</v>
      </c>
      <c r="AK143">
        <v>4</v>
      </c>
      <c r="AL143">
        <v>4</v>
      </c>
      <c r="AM143">
        <v>57</v>
      </c>
      <c r="AN143">
        <v>71</v>
      </c>
      <c r="AO143">
        <v>17</v>
      </c>
      <c r="AP143">
        <v>7</v>
      </c>
      <c r="AQ143">
        <v>2</v>
      </c>
      <c r="AR143">
        <v>0</v>
      </c>
      <c r="AS143">
        <v>3</v>
      </c>
      <c r="AT143">
        <v>96</v>
      </c>
      <c r="AU143">
        <v>0</v>
      </c>
      <c r="AV143">
        <v>42</v>
      </c>
      <c r="AW143">
        <v>4</v>
      </c>
      <c r="AX143">
        <v>1</v>
      </c>
      <c r="AY143">
        <v>23</v>
      </c>
      <c r="AZ143">
        <v>10</v>
      </c>
      <c r="BA143">
        <v>33</v>
      </c>
      <c r="BB143">
        <v>4</v>
      </c>
      <c r="BC143">
        <v>47</v>
      </c>
      <c r="BD143">
        <v>1</v>
      </c>
      <c r="BE143">
        <v>26</v>
      </c>
      <c r="BF143">
        <v>60</v>
      </c>
      <c r="BG143">
        <v>6</v>
      </c>
      <c r="BH143">
        <v>201</v>
      </c>
      <c r="BI143">
        <v>8</v>
      </c>
      <c r="BJ143">
        <v>5</v>
      </c>
      <c r="BK143">
        <v>7</v>
      </c>
      <c r="BL143">
        <v>8</v>
      </c>
      <c r="BM143">
        <v>13</v>
      </c>
      <c r="BN143">
        <v>13</v>
      </c>
      <c r="BO143">
        <v>6</v>
      </c>
      <c r="BP143">
        <v>1</v>
      </c>
      <c r="BQ143">
        <v>21</v>
      </c>
      <c r="BR143">
        <v>27</v>
      </c>
      <c r="BS143">
        <v>29</v>
      </c>
      <c r="BT143">
        <v>194</v>
      </c>
      <c r="BU143">
        <v>25</v>
      </c>
      <c r="BV143">
        <v>5</v>
      </c>
      <c r="BW143">
        <v>92</v>
      </c>
      <c r="BX143">
        <v>22</v>
      </c>
      <c r="BY143">
        <v>10</v>
      </c>
      <c r="BZ143">
        <v>17</v>
      </c>
      <c r="CA143">
        <v>3</v>
      </c>
      <c r="CB143">
        <v>71</v>
      </c>
      <c r="CC143">
        <v>17</v>
      </c>
      <c r="CD143">
        <v>29</v>
      </c>
      <c r="CE143">
        <v>4</v>
      </c>
      <c r="CF143">
        <v>3</v>
      </c>
      <c r="CG143">
        <v>5</v>
      </c>
      <c r="CH143">
        <v>1</v>
      </c>
      <c r="CI143">
        <v>17</v>
      </c>
      <c r="CJ143">
        <v>6</v>
      </c>
      <c r="CK143">
        <v>59</v>
      </c>
      <c r="CL143">
        <v>10</v>
      </c>
      <c r="CM143">
        <v>0</v>
      </c>
      <c r="CN143">
        <v>46</v>
      </c>
      <c r="CO143">
        <v>10</v>
      </c>
      <c r="CP143">
        <v>27</v>
      </c>
      <c r="CQ143">
        <v>76</v>
      </c>
      <c r="CR143">
        <v>50</v>
      </c>
      <c r="CS143">
        <v>73</v>
      </c>
      <c r="CT143">
        <v>43</v>
      </c>
      <c r="CU143">
        <v>69</v>
      </c>
      <c r="CV143">
        <v>0</v>
      </c>
      <c r="CW143">
        <v>57</v>
      </c>
      <c r="CX143">
        <v>1</v>
      </c>
      <c r="CY143">
        <v>3</v>
      </c>
      <c r="CZ143">
        <v>49</v>
      </c>
      <c r="DA143">
        <v>25</v>
      </c>
      <c r="DB143">
        <v>28</v>
      </c>
      <c r="DC143">
        <v>0</v>
      </c>
      <c r="DD143">
        <v>2</v>
      </c>
    </row>
    <row r="144" spans="1:108" x14ac:dyDescent="0.25">
      <c r="A144" t="s">
        <v>142</v>
      </c>
      <c r="B144">
        <v>39</v>
      </c>
      <c r="C144" t="s">
        <v>108</v>
      </c>
      <c r="D144">
        <v>475</v>
      </c>
      <c r="E144">
        <v>10</v>
      </c>
      <c r="F144">
        <v>171</v>
      </c>
      <c r="G144">
        <v>328</v>
      </c>
      <c r="H144">
        <v>17</v>
      </c>
      <c r="I144">
        <v>0</v>
      </c>
      <c r="J144">
        <v>4</v>
      </c>
      <c r="K144">
        <v>23</v>
      </c>
      <c r="L144">
        <v>22</v>
      </c>
      <c r="M144">
        <v>17</v>
      </c>
      <c r="N144">
        <v>4</v>
      </c>
      <c r="O144">
        <v>6</v>
      </c>
      <c r="P144">
        <v>39</v>
      </c>
      <c r="Q144">
        <v>42</v>
      </c>
      <c r="R144">
        <v>44</v>
      </c>
      <c r="S144">
        <v>7</v>
      </c>
      <c r="T144">
        <v>16</v>
      </c>
      <c r="U144">
        <v>2</v>
      </c>
      <c r="V144">
        <v>10</v>
      </c>
      <c r="W144">
        <v>2</v>
      </c>
      <c r="X144">
        <v>9</v>
      </c>
      <c r="Y144">
        <v>8</v>
      </c>
      <c r="Z144">
        <v>9</v>
      </c>
      <c r="AA144">
        <v>68</v>
      </c>
      <c r="AB144">
        <v>29</v>
      </c>
      <c r="AC144">
        <v>39</v>
      </c>
      <c r="AD144">
        <v>15</v>
      </c>
      <c r="AE144">
        <v>31</v>
      </c>
      <c r="AF144">
        <v>24</v>
      </c>
      <c r="AG144">
        <v>33</v>
      </c>
      <c r="AH144">
        <v>68</v>
      </c>
      <c r="AI144">
        <v>44</v>
      </c>
      <c r="AJ144">
        <v>66</v>
      </c>
      <c r="AK144">
        <v>214</v>
      </c>
      <c r="AL144">
        <v>0</v>
      </c>
      <c r="AM144">
        <v>22</v>
      </c>
      <c r="AN144">
        <v>27</v>
      </c>
      <c r="AO144">
        <v>7</v>
      </c>
      <c r="AP144">
        <v>103</v>
      </c>
      <c r="AQ144">
        <v>3</v>
      </c>
      <c r="AR144">
        <v>0</v>
      </c>
      <c r="AS144">
        <v>6</v>
      </c>
      <c r="AT144">
        <v>19</v>
      </c>
      <c r="AU144">
        <v>1</v>
      </c>
      <c r="AV144">
        <v>9</v>
      </c>
      <c r="AW144">
        <v>2</v>
      </c>
      <c r="AX144">
        <v>7</v>
      </c>
      <c r="AY144">
        <v>35</v>
      </c>
      <c r="AZ144">
        <v>11</v>
      </c>
      <c r="BA144">
        <v>44</v>
      </c>
      <c r="BB144">
        <v>11</v>
      </c>
      <c r="BC144">
        <v>50</v>
      </c>
      <c r="BD144">
        <v>1</v>
      </c>
      <c r="BE144">
        <v>30</v>
      </c>
      <c r="BF144">
        <v>127</v>
      </c>
      <c r="BG144">
        <v>11</v>
      </c>
      <c r="BH144">
        <v>18</v>
      </c>
      <c r="BI144">
        <v>7</v>
      </c>
      <c r="BJ144">
        <v>10</v>
      </c>
      <c r="BK144">
        <v>8</v>
      </c>
      <c r="BL144">
        <v>15</v>
      </c>
      <c r="BM144">
        <v>20</v>
      </c>
      <c r="BN144">
        <v>12</v>
      </c>
      <c r="BO144">
        <v>3</v>
      </c>
      <c r="BP144">
        <v>0</v>
      </c>
      <c r="BQ144">
        <v>23</v>
      </c>
      <c r="BR144">
        <v>9</v>
      </c>
      <c r="BS144">
        <v>11</v>
      </c>
      <c r="BT144">
        <v>17</v>
      </c>
      <c r="BU144">
        <v>22</v>
      </c>
      <c r="BV144">
        <v>7</v>
      </c>
      <c r="BW144">
        <v>41</v>
      </c>
      <c r="BX144">
        <v>26</v>
      </c>
      <c r="BY144">
        <v>10</v>
      </c>
      <c r="BZ144">
        <v>26</v>
      </c>
      <c r="CA144">
        <v>6</v>
      </c>
      <c r="CB144">
        <v>101</v>
      </c>
      <c r="CC144">
        <v>16</v>
      </c>
      <c r="CD144">
        <v>47</v>
      </c>
      <c r="CE144">
        <v>89</v>
      </c>
      <c r="CF144">
        <v>7</v>
      </c>
      <c r="CG144">
        <v>5</v>
      </c>
      <c r="CH144">
        <v>1</v>
      </c>
      <c r="CI144">
        <v>14</v>
      </c>
      <c r="CJ144">
        <v>9</v>
      </c>
      <c r="CK144">
        <v>108</v>
      </c>
      <c r="CL144">
        <v>87</v>
      </c>
      <c r="CM144">
        <v>5</v>
      </c>
      <c r="CN144">
        <v>118</v>
      </c>
      <c r="CO144">
        <v>7</v>
      </c>
      <c r="CP144">
        <v>2</v>
      </c>
      <c r="CQ144">
        <v>88</v>
      </c>
      <c r="CR144">
        <v>552</v>
      </c>
      <c r="CS144">
        <v>18</v>
      </c>
      <c r="CT144">
        <v>369</v>
      </c>
      <c r="CU144">
        <v>208</v>
      </c>
      <c r="CV144">
        <v>0</v>
      </c>
      <c r="CW144">
        <v>65</v>
      </c>
      <c r="CX144">
        <v>4</v>
      </c>
      <c r="CY144">
        <v>163</v>
      </c>
      <c r="CZ144">
        <v>8</v>
      </c>
      <c r="DA144">
        <v>28</v>
      </c>
      <c r="DB144">
        <v>13</v>
      </c>
      <c r="DC144">
        <v>0</v>
      </c>
      <c r="DD144">
        <v>4</v>
      </c>
    </row>
    <row r="145" spans="1:108" x14ac:dyDescent="0.25">
      <c r="A145" t="s">
        <v>143</v>
      </c>
      <c r="B145">
        <v>40</v>
      </c>
      <c r="C145" t="s">
        <v>108</v>
      </c>
      <c r="D145">
        <v>37</v>
      </c>
      <c r="E145">
        <v>55</v>
      </c>
      <c r="F145">
        <v>40</v>
      </c>
      <c r="G145">
        <v>46</v>
      </c>
      <c r="H145">
        <v>14</v>
      </c>
      <c r="I145">
        <v>2</v>
      </c>
      <c r="J145">
        <v>3</v>
      </c>
      <c r="K145">
        <v>23</v>
      </c>
      <c r="L145">
        <v>21</v>
      </c>
      <c r="M145">
        <v>16</v>
      </c>
      <c r="N145">
        <v>1</v>
      </c>
      <c r="O145">
        <v>9</v>
      </c>
      <c r="P145">
        <v>32</v>
      </c>
      <c r="Q145">
        <v>11</v>
      </c>
      <c r="R145">
        <v>79</v>
      </c>
      <c r="S145">
        <v>8</v>
      </c>
      <c r="T145">
        <v>6</v>
      </c>
      <c r="U145">
        <v>3</v>
      </c>
      <c r="V145">
        <v>14</v>
      </c>
      <c r="W145">
        <v>7</v>
      </c>
      <c r="X145">
        <v>39</v>
      </c>
      <c r="Y145">
        <v>1</v>
      </c>
      <c r="Z145">
        <v>11</v>
      </c>
      <c r="AA145">
        <v>59</v>
      </c>
      <c r="AB145">
        <v>39</v>
      </c>
      <c r="AC145">
        <v>34</v>
      </c>
      <c r="AD145">
        <v>24</v>
      </c>
      <c r="AE145">
        <v>582</v>
      </c>
      <c r="AF145">
        <v>89</v>
      </c>
      <c r="AG145">
        <v>39</v>
      </c>
      <c r="AH145">
        <v>40</v>
      </c>
      <c r="AI145">
        <v>158</v>
      </c>
      <c r="AJ145">
        <v>12</v>
      </c>
      <c r="AK145">
        <v>58</v>
      </c>
      <c r="AL145">
        <v>1</v>
      </c>
      <c r="AM145">
        <v>54</v>
      </c>
      <c r="AN145">
        <v>36</v>
      </c>
      <c r="AO145">
        <v>8</v>
      </c>
      <c r="AP145">
        <v>20</v>
      </c>
      <c r="AQ145">
        <v>7</v>
      </c>
      <c r="AR145">
        <v>0</v>
      </c>
      <c r="AS145">
        <v>15</v>
      </c>
      <c r="AT145">
        <v>4</v>
      </c>
      <c r="AU145">
        <v>10</v>
      </c>
      <c r="AV145">
        <v>2</v>
      </c>
      <c r="AW145">
        <v>7</v>
      </c>
      <c r="AX145">
        <v>4</v>
      </c>
      <c r="AY145">
        <v>31</v>
      </c>
      <c r="AZ145">
        <v>14</v>
      </c>
      <c r="BA145">
        <v>14</v>
      </c>
      <c r="BB145">
        <v>6</v>
      </c>
      <c r="BC145">
        <v>50</v>
      </c>
      <c r="BD145">
        <v>0</v>
      </c>
      <c r="BE145">
        <v>26</v>
      </c>
      <c r="BF145">
        <v>244</v>
      </c>
      <c r="BG145">
        <v>7</v>
      </c>
      <c r="BH145">
        <v>9</v>
      </c>
      <c r="BI145">
        <v>17</v>
      </c>
      <c r="BJ145">
        <v>5</v>
      </c>
      <c r="BK145">
        <v>5</v>
      </c>
      <c r="BL145">
        <v>22</v>
      </c>
      <c r="BM145">
        <v>33</v>
      </c>
      <c r="BN145">
        <v>8</v>
      </c>
      <c r="BO145">
        <v>9</v>
      </c>
      <c r="BP145">
        <v>0</v>
      </c>
      <c r="BQ145">
        <v>107</v>
      </c>
      <c r="BR145">
        <v>3</v>
      </c>
      <c r="BS145">
        <v>20</v>
      </c>
      <c r="BT145">
        <v>14</v>
      </c>
      <c r="BU145">
        <v>34</v>
      </c>
      <c r="BV145">
        <v>15</v>
      </c>
      <c r="BW145">
        <v>262</v>
      </c>
      <c r="BX145">
        <v>118</v>
      </c>
      <c r="BY145">
        <v>85</v>
      </c>
      <c r="BZ145">
        <v>18</v>
      </c>
      <c r="CA145">
        <v>7</v>
      </c>
      <c r="CB145">
        <v>73</v>
      </c>
      <c r="CC145">
        <v>33</v>
      </c>
      <c r="CD145">
        <v>47</v>
      </c>
      <c r="CE145">
        <v>9</v>
      </c>
      <c r="CF145">
        <v>8</v>
      </c>
      <c r="CG145">
        <v>9</v>
      </c>
      <c r="CH145">
        <v>2</v>
      </c>
      <c r="CI145">
        <v>24</v>
      </c>
      <c r="CJ145">
        <v>7</v>
      </c>
      <c r="CK145">
        <v>62</v>
      </c>
      <c r="CL145">
        <v>14</v>
      </c>
      <c r="CM145">
        <v>0</v>
      </c>
      <c r="CN145">
        <v>70</v>
      </c>
      <c r="CO145">
        <v>11</v>
      </c>
      <c r="CP145">
        <v>2</v>
      </c>
      <c r="CQ145">
        <v>65</v>
      </c>
      <c r="CR145">
        <v>330</v>
      </c>
      <c r="CS145">
        <v>121</v>
      </c>
      <c r="CT145">
        <v>20</v>
      </c>
      <c r="CU145">
        <v>256</v>
      </c>
      <c r="CV145">
        <v>2</v>
      </c>
      <c r="CW145">
        <v>58</v>
      </c>
      <c r="CX145">
        <v>6</v>
      </c>
      <c r="CY145">
        <v>7</v>
      </c>
      <c r="CZ145">
        <v>9</v>
      </c>
      <c r="DA145">
        <v>26</v>
      </c>
      <c r="DB145">
        <v>8</v>
      </c>
      <c r="DC145">
        <v>0</v>
      </c>
      <c r="DD145">
        <v>41</v>
      </c>
    </row>
    <row r="146" spans="1:108" x14ac:dyDescent="0.25">
      <c r="A146" t="s">
        <v>117</v>
      </c>
      <c r="B146">
        <v>41</v>
      </c>
      <c r="C146" t="s">
        <v>108</v>
      </c>
      <c r="D146">
        <v>39</v>
      </c>
      <c r="E146">
        <v>12</v>
      </c>
      <c r="F146">
        <v>40</v>
      </c>
      <c r="G146">
        <v>31</v>
      </c>
      <c r="H146">
        <v>16</v>
      </c>
      <c r="I146">
        <v>0</v>
      </c>
      <c r="J146">
        <v>5</v>
      </c>
      <c r="K146">
        <v>23</v>
      </c>
      <c r="L146">
        <v>19</v>
      </c>
      <c r="M146">
        <v>12</v>
      </c>
      <c r="N146">
        <v>1</v>
      </c>
      <c r="O146">
        <v>11</v>
      </c>
      <c r="P146">
        <v>38</v>
      </c>
      <c r="Q146">
        <v>3</v>
      </c>
      <c r="R146">
        <v>28</v>
      </c>
      <c r="S146">
        <v>5</v>
      </c>
      <c r="T146">
        <v>7</v>
      </c>
      <c r="U146">
        <v>115</v>
      </c>
      <c r="V146">
        <v>14</v>
      </c>
      <c r="W146">
        <v>6</v>
      </c>
      <c r="X146">
        <v>7</v>
      </c>
      <c r="Y146">
        <v>9</v>
      </c>
      <c r="Z146">
        <v>11</v>
      </c>
      <c r="AA146">
        <v>21</v>
      </c>
      <c r="AB146">
        <v>36</v>
      </c>
      <c r="AC146">
        <v>45</v>
      </c>
      <c r="AD146">
        <v>17</v>
      </c>
      <c r="AE146">
        <v>33</v>
      </c>
      <c r="AF146">
        <v>234</v>
      </c>
      <c r="AG146">
        <v>33</v>
      </c>
      <c r="AH146">
        <v>40</v>
      </c>
      <c r="AI146">
        <v>21</v>
      </c>
      <c r="AJ146">
        <v>5</v>
      </c>
      <c r="AK146">
        <v>6</v>
      </c>
      <c r="AL146">
        <v>1</v>
      </c>
      <c r="AM146">
        <v>17</v>
      </c>
      <c r="AN146">
        <v>21</v>
      </c>
      <c r="AO146">
        <v>9</v>
      </c>
      <c r="AP146">
        <v>10</v>
      </c>
      <c r="AQ146">
        <v>1</v>
      </c>
      <c r="AR146">
        <v>0</v>
      </c>
      <c r="AS146">
        <v>1</v>
      </c>
      <c r="AT146">
        <v>43</v>
      </c>
      <c r="AU146">
        <v>4</v>
      </c>
      <c r="AV146">
        <v>4</v>
      </c>
      <c r="AW146">
        <v>6</v>
      </c>
      <c r="AX146">
        <v>7</v>
      </c>
      <c r="AY146">
        <v>14</v>
      </c>
      <c r="AZ146">
        <v>9</v>
      </c>
      <c r="BA146">
        <v>8</v>
      </c>
      <c r="BB146">
        <v>5</v>
      </c>
      <c r="BC146">
        <v>31</v>
      </c>
      <c r="BD146">
        <v>1</v>
      </c>
      <c r="BE146">
        <v>25</v>
      </c>
      <c r="BF146">
        <v>255</v>
      </c>
      <c r="BG146">
        <v>3</v>
      </c>
      <c r="BH146">
        <v>7</v>
      </c>
      <c r="BI146">
        <v>9</v>
      </c>
      <c r="BJ146">
        <v>11</v>
      </c>
      <c r="BK146">
        <v>3</v>
      </c>
      <c r="BL146">
        <v>6</v>
      </c>
      <c r="BM146">
        <v>14</v>
      </c>
      <c r="BN146">
        <v>2</v>
      </c>
      <c r="BO146">
        <v>7</v>
      </c>
      <c r="BP146">
        <v>1</v>
      </c>
      <c r="BQ146">
        <v>99</v>
      </c>
      <c r="BR146">
        <v>10</v>
      </c>
      <c r="BS146">
        <v>18</v>
      </c>
      <c r="BT146">
        <v>17</v>
      </c>
      <c r="BU146">
        <v>28</v>
      </c>
      <c r="BV146">
        <v>3</v>
      </c>
      <c r="BW146">
        <v>43</v>
      </c>
      <c r="BX146">
        <v>26</v>
      </c>
      <c r="BY146">
        <v>16</v>
      </c>
      <c r="BZ146">
        <v>18</v>
      </c>
      <c r="CA146">
        <v>6</v>
      </c>
      <c r="CB146">
        <v>79</v>
      </c>
      <c r="CC146">
        <v>22</v>
      </c>
      <c r="CD146">
        <v>25</v>
      </c>
      <c r="CE146">
        <v>3</v>
      </c>
      <c r="CF146">
        <v>4</v>
      </c>
      <c r="CG146">
        <v>9</v>
      </c>
      <c r="CH146">
        <v>0</v>
      </c>
      <c r="CI146">
        <v>16</v>
      </c>
      <c r="CJ146">
        <v>1</v>
      </c>
      <c r="CK146">
        <v>55</v>
      </c>
      <c r="CL146">
        <v>9</v>
      </c>
      <c r="CM146">
        <v>1</v>
      </c>
      <c r="CN146">
        <v>33</v>
      </c>
      <c r="CO146">
        <v>23</v>
      </c>
      <c r="CP146">
        <v>0</v>
      </c>
      <c r="CQ146">
        <v>71</v>
      </c>
      <c r="CR146">
        <v>543</v>
      </c>
      <c r="CS146">
        <v>43</v>
      </c>
      <c r="CT146">
        <v>13</v>
      </c>
      <c r="CU146">
        <v>108</v>
      </c>
      <c r="CV146">
        <v>0</v>
      </c>
      <c r="CW146">
        <v>70</v>
      </c>
      <c r="CX146">
        <v>20</v>
      </c>
      <c r="CY146">
        <v>6</v>
      </c>
      <c r="CZ146">
        <v>10</v>
      </c>
      <c r="DA146">
        <v>26</v>
      </c>
      <c r="DB146">
        <v>113</v>
      </c>
      <c r="DC146">
        <v>0</v>
      </c>
      <c r="DD146">
        <v>4</v>
      </c>
    </row>
    <row r="147" spans="1:108" x14ac:dyDescent="0.25">
      <c r="A147" t="s">
        <v>144</v>
      </c>
      <c r="B147">
        <v>42</v>
      </c>
      <c r="C147" t="s">
        <v>108</v>
      </c>
      <c r="D147">
        <v>36</v>
      </c>
      <c r="E147">
        <v>13</v>
      </c>
      <c r="F147">
        <v>37</v>
      </c>
      <c r="G147">
        <v>33</v>
      </c>
      <c r="H147">
        <v>11</v>
      </c>
      <c r="I147">
        <v>0</v>
      </c>
      <c r="J147">
        <v>3</v>
      </c>
      <c r="K147">
        <v>18</v>
      </c>
      <c r="L147">
        <v>19</v>
      </c>
      <c r="M147">
        <v>5</v>
      </c>
      <c r="N147">
        <v>5</v>
      </c>
      <c r="O147">
        <v>12</v>
      </c>
      <c r="P147">
        <v>23</v>
      </c>
      <c r="Q147">
        <v>8</v>
      </c>
      <c r="R147">
        <v>38</v>
      </c>
      <c r="S147">
        <v>4</v>
      </c>
      <c r="T147">
        <v>10</v>
      </c>
      <c r="U147">
        <v>1</v>
      </c>
      <c r="V147">
        <v>21</v>
      </c>
      <c r="W147">
        <v>3</v>
      </c>
      <c r="X147">
        <v>7</v>
      </c>
      <c r="Y147">
        <v>4</v>
      </c>
      <c r="Z147">
        <v>12</v>
      </c>
      <c r="AA147">
        <v>11</v>
      </c>
      <c r="AB147">
        <v>30</v>
      </c>
      <c r="AC147">
        <v>22</v>
      </c>
      <c r="AD147">
        <v>14</v>
      </c>
      <c r="AE147">
        <v>24</v>
      </c>
      <c r="AF147">
        <v>21</v>
      </c>
      <c r="AG147">
        <v>42</v>
      </c>
      <c r="AH147">
        <v>567</v>
      </c>
      <c r="AI147">
        <v>16</v>
      </c>
      <c r="AJ147">
        <v>8</v>
      </c>
      <c r="AK147">
        <v>19</v>
      </c>
      <c r="AL147">
        <v>2</v>
      </c>
      <c r="AM147">
        <v>10</v>
      </c>
      <c r="AN147">
        <v>26</v>
      </c>
      <c r="AO147">
        <v>7</v>
      </c>
      <c r="AP147">
        <v>40</v>
      </c>
      <c r="AQ147">
        <v>2</v>
      </c>
      <c r="AR147">
        <v>0</v>
      </c>
      <c r="AS147">
        <v>1</v>
      </c>
      <c r="AT147">
        <v>12</v>
      </c>
      <c r="AU147">
        <v>1</v>
      </c>
      <c r="AV147">
        <v>2</v>
      </c>
      <c r="AW147">
        <v>138</v>
      </c>
      <c r="AX147">
        <v>3</v>
      </c>
      <c r="AY147">
        <v>37</v>
      </c>
      <c r="AZ147">
        <v>16</v>
      </c>
      <c r="BA147">
        <v>29</v>
      </c>
      <c r="BB147">
        <v>7</v>
      </c>
      <c r="BC147">
        <v>45</v>
      </c>
      <c r="BD147">
        <v>2</v>
      </c>
      <c r="BE147">
        <v>32</v>
      </c>
      <c r="BF147">
        <v>64</v>
      </c>
      <c r="BG147">
        <v>4</v>
      </c>
      <c r="BH147">
        <v>13</v>
      </c>
      <c r="BI147">
        <v>13</v>
      </c>
      <c r="BJ147">
        <v>5</v>
      </c>
      <c r="BK147">
        <v>6</v>
      </c>
      <c r="BL147">
        <v>15</v>
      </c>
      <c r="BM147">
        <v>8</v>
      </c>
      <c r="BN147">
        <v>11</v>
      </c>
      <c r="BO147">
        <v>6</v>
      </c>
      <c r="BP147">
        <v>2</v>
      </c>
      <c r="BQ147">
        <v>17</v>
      </c>
      <c r="BR147">
        <v>12</v>
      </c>
      <c r="BS147">
        <v>11</v>
      </c>
      <c r="BT147">
        <v>9</v>
      </c>
      <c r="BU147">
        <v>229</v>
      </c>
      <c r="BV147">
        <v>9</v>
      </c>
      <c r="BW147">
        <v>287</v>
      </c>
      <c r="BX147">
        <v>29</v>
      </c>
      <c r="BY147">
        <v>56</v>
      </c>
      <c r="BZ147">
        <v>244</v>
      </c>
      <c r="CA147">
        <v>9</v>
      </c>
      <c r="CB147">
        <v>67</v>
      </c>
      <c r="CC147">
        <v>16</v>
      </c>
      <c r="CD147">
        <v>125</v>
      </c>
      <c r="CE147">
        <v>1</v>
      </c>
      <c r="CF147">
        <v>8</v>
      </c>
      <c r="CG147">
        <v>5</v>
      </c>
      <c r="CH147">
        <v>1</v>
      </c>
      <c r="CI147">
        <v>259</v>
      </c>
      <c r="CJ147">
        <v>6</v>
      </c>
      <c r="CK147">
        <v>456</v>
      </c>
      <c r="CL147">
        <v>8</v>
      </c>
      <c r="CM147">
        <v>0</v>
      </c>
      <c r="CN147">
        <v>28</v>
      </c>
      <c r="CO147">
        <v>10</v>
      </c>
      <c r="CP147">
        <v>4</v>
      </c>
      <c r="CQ147">
        <v>56</v>
      </c>
      <c r="CR147">
        <v>60</v>
      </c>
      <c r="CS147">
        <v>20</v>
      </c>
      <c r="CT147">
        <v>15</v>
      </c>
      <c r="CU147">
        <v>531</v>
      </c>
      <c r="CV147">
        <v>0</v>
      </c>
      <c r="CW147">
        <v>39</v>
      </c>
      <c r="CX147">
        <v>2</v>
      </c>
      <c r="CY147">
        <v>6</v>
      </c>
      <c r="CZ147">
        <v>7</v>
      </c>
      <c r="DA147">
        <v>220</v>
      </c>
      <c r="DB147">
        <v>11</v>
      </c>
      <c r="DC147">
        <v>0</v>
      </c>
      <c r="DD147">
        <v>5</v>
      </c>
    </row>
    <row r="148" spans="1:108" x14ac:dyDescent="0.25">
      <c r="A148" t="s">
        <v>145</v>
      </c>
      <c r="B148">
        <v>43</v>
      </c>
      <c r="C148" t="s">
        <v>108</v>
      </c>
      <c r="D148">
        <v>49</v>
      </c>
      <c r="E148">
        <v>4</v>
      </c>
      <c r="F148">
        <v>26</v>
      </c>
      <c r="G148">
        <v>18</v>
      </c>
      <c r="H148">
        <v>13</v>
      </c>
      <c r="I148">
        <v>0</v>
      </c>
      <c r="J148">
        <v>6</v>
      </c>
      <c r="K148">
        <v>24</v>
      </c>
      <c r="L148">
        <v>25</v>
      </c>
      <c r="M148">
        <v>22</v>
      </c>
      <c r="N148">
        <v>1</v>
      </c>
      <c r="O148">
        <v>4</v>
      </c>
      <c r="P148">
        <v>24</v>
      </c>
      <c r="Q148">
        <v>4</v>
      </c>
      <c r="R148">
        <v>19</v>
      </c>
      <c r="S148">
        <v>1</v>
      </c>
      <c r="T148">
        <v>1</v>
      </c>
      <c r="U148">
        <v>1</v>
      </c>
      <c r="V148">
        <v>31</v>
      </c>
      <c r="W148">
        <v>0</v>
      </c>
      <c r="X148">
        <v>6</v>
      </c>
      <c r="Y148">
        <v>0</v>
      </c>
      <c r="Z148">
        <v>7</v>
      </c>
      <c r="AA148">
        <v>9</v>
      </c>
      <c r="AB148">
        <v>14</v>
      </c>
      <c r="AC148">
        <v>17</v>
      </c>
      <c r="AD148">
        <v>5</v>
      </c>
      <c r="AE148">
        <v>12</v>
      </c>
      <c r="AF148">
        <v>17</v>
      </c>
      <c r="AG148">
        <v>18</v>
      </c>
      <c r="AH148">
        <v>26</v>
      </c>
      <c r="AI148">
        <v>12</v>
      </c>
      <c r="AJ148">
        <v>2</v>
      </c>
      <c r="AK148">
        <v>5</v>
      </c>
      <c r="AL148">
        <v>5</v>
      </c>
      <c r="AM148">
        <v>14</v>
      </c>
      <c r="AN148">
        <v>21</v>
      </c>
      <c r="AO148">
        <v>19</v>
      </c>
      <c r="AP148">
        <v>12</v>
      </c>
      <c r="AQ148">
        <v>3</v>
      </c>
      <c r="AR148">
        <v>0</v>
      </c>
      <c r="AS148">
        <v>1</v>
      </c>
      <c r="AT148">
        <v>10</v>
      </c>
      <c r="AU148">
        <v>2</v>
      </c>
      <c r="AV148">
        <v>3</v>
      </c>
      <c r="AW148">
        <v>2</v>
      </c>
      <c r="AX148">
        <v>7</v>
      </c>
      <c r="AY148">
        <v>12</v>
      </c>
      <c r="AZ148">
        <v>7</v>
      </c>
      <c r="BA148">
        <v>10</v>
      </c>
      <c r="BB148">
        <v>11</v>
      </c>
      <c r="BC148">
        <v>53</v>
      </c>
      <c r="BD148">
        <v>2</v>
      </c>
      <c r="BE148">
        <v>6</v>
      </c>
      <c r="BF148">
        <v>47</v>
      </c>
      <c r="BG148">
        <v>34</v>
      </c>
      <c r="BH148">
        <v>4</v>
      </c>
      <c r="BI148">
        <v>13</v>
      </c>
      <c r="BJ148">
        <v>2</v>
      </c>
      <c r="BK148">
        <v>7</v>
      </c>
      <c r="BL148">
        <v>2</v>
      </c>
      <c r="BM148">
        <v>10</v>
      </c>
      <c r="BN148">
        <v>4</v>
      </c>
      <c r="BO148">
        <v>18</v>
      </c>
      <c r="BP148">
        <v>0</v>
      </c>
      <c r="BQ148">
        <v>24</v>
      </c>
      <c r="BR148">
        <v>7</v>
      </c>
      <c r="BS148">
        <v>6</v>
      </c>
      <c r="BT148">
        <v>5</v>
      </c>
      <c r="BU148">
        <v>13</v>
      </c>
      <c r="BV148">
        <v>1</v>
      </c>
      <c r="BW148">
        <v>17</v>
      </c>
      <c r="BX148">
        <v>14</v>
      </c>
      <c r="BY148">
        <v>15</v>
      </c>
      <c r="BZ148">
        <v>4</v>
      </c>
      <c r="CA148">
        <v>2</v>
      </c>
      <c r="CB148">
        <v>72</v>
      </c>
      <c r="CC148">
        <v>10</v>
      </c>
      <c r="CD148">
        <v>9</v>
      </c>
      <c r="CE148">
        <v>5</v>
      </c>
      <c r="CF148">
        <v>3</v>
      </c>
      <c r="CG148">
        <v>2</v>
      </c>
      <c r="CH148">
        <v>4</v>
      </c>
      <c r="CI148">
        <v>5</v>
      </c>
      <c r="CJ148">
        <v>5</v>
      </c>
      <c r="CK148">
        <v>51</v>
      </c>
      <c r="CL148">
        <v>6</v>
      </c>
      <c r="CM148">
        <v>0</v>
      </c>
      <c r="CN148">
        <v>42</v>
      </c>
      <c r="CO148">
        <v>7</v>
      </c>
      <c r="CP148">
        <v>2</v>
      </c>
      <c r="CQ148">
        <v>152</v>
      </c>
      <c r="CR148">
        <v>31</v>
      </c>
      <c r="CS148">
        <v>12</v>
      </c>
      <c r="CT148">
        <v>8</v>
      </c>
      <c r="CU148">
        <v>55</v>
      </c>
      <c r="CV148">
        <v>1</v>
      </c>
      <c r="CW148">
        <v>39</v>
      </c>
      <c r="CX148">
        <v>0</v>
      </c>
      <c r="CY148">
        <v>2</v>
      </c>
      <c r="CZ148">
        <v>3</v>
      </c>
      <c r="DA148">
        <v>17</v>
      </c>
      <c r="DB148">
        <v>5</v>
      </c>
      <c r="DC148">
        <v>0</v>
      </c>
      <c r="DD148">
        <v>6</v>
      </c>
    </row>
    <row r="149" spans="1:108" x14ac:dyDescent="0.25">
      <c r="A149" t="s">
        <v>146</v>
      </c>
      <c r="B149">
        <v>44</v>
      </c>
      <c r="C149" t="s">
        <v>108</v>
      </c>
      <c r="D149">
        <v>43</v>
      </c>
      <c r="E149">
        <v>14</v>
      </c>
      <c r="F149">
        <v>30</v>
      </c>
      <c r="G149">
        <v>23</v>
      </c>
      <c r="H149">
        <v>9</v>
      </c>
      <c r="I149">
        <v>5</v>
      </c>
      <c r="J149">
        <v>2</v>
      </c>
      <c r="K149">
        <v>18</v>
      </c>
      <c r="L149">
        <v>14</v>
      </c>
      <c r="M149">
        <v>13</v>
      </c>
      <c r="N149">
        <v>0</v>
      </c>
      <c r="O149">
        <v>8</v>
      </c>
      <c r="P149">
        <v>20</v>
      </c>
      <c r="Q149">
        <v>37</v>
      </c>
      <c r="R149">
        <v>185</v>
      </c>
      <c r="S149">
        <v>3</v>
      </c>
      <c r="T149">
        <v>8</v>
      </c>
      <c r="U149">
        <v>1</v>
      </c>
      <c r="V149">
        <v>8</v>
      </c>
      <c r="W149">
        <v>3</v>
      </c>
      <c r="X149">
        <v>61</v>
      </c>
      <c r="Y149">
        <v>1</v>
      </c>
      <c r="Z149">
        <v>13</v>
      </c>
      <c r="AA149">
        <v>4</v>
      </c>
      <c r="AB149">
        <v>10</v>
      </c>
      <c r="AC149">
        <v>84</v>
      </c>
      <c r="AD149">
        <v>13</v>
      </c>
      <c r="AE149">
        <v>16</v>
      </c>
      <c r="AF149">
        <v>8</v>
      </c>
      <c r="AG149">
        <v>24</v>
      </c>
      <c r="AH149">
        <v>57</v>
      </c>
      <c r="AI149">
        <v>90</v>
      </c>
      <c r="AJ149">
        <v>23</v>
      </c>
      <c r="AK149">
        <v>88</v>
      </c>
      <c r="AL149">
        <v>183</v>
      </c>
      <c r="AM149">
        <v>105</v>
      </c>
      <c r="AN149">
        <v>16</v>
      </c>
      <c r="AO149">
        <v>8</v>
      </c>
      <c r="AP149">
        <v>29</v>
      </c>
      <c r="AQ149">
        <v>9</v>
      </c>
      <c r="AR149">
        <v>1</v>
      </c>
      <c r="AS149">
        <v>4</v>
      </c>
      <c r="AT149">
        <v>25</v>
      </c>
      <c r="AU149">
        <v>0</v>
      </c>
      <c r="AV149">
        <v>3</v>
      </c>
      <c r="AW149">
        <v>8</v>
      </c>
      <c r="AX149">
        <v>99</v>
      </c>
      <c r="AY149">
        <v>16</v>
      </c>
      <c r="AZ149">
        <v>7</v>
      </c>
      <c r="BA149">
        <v>14</v>
      </c>
      <c r="BB149">
        <v>7</v>
      </c>
      <c r="BC149">
        <v>21</v>
      </c>
      <c r="BD149">
        <v>2</v>
      </c>
      <c r="BE149">
        <v>10</v>
      </c>
      <c r="BF149">
        <v>52</v>
      </c>
      <c r="BG149">
        <v>82</v>
      </c>
      <c r="BH149">
        <v>12</v>
      </c>
      <c r="BI149">
        <v>6</v>
      </c>
      <c r="BJ149">
        <v>1</v>
      </c>
      <c r="BK149">
        <v>3</v>
      </c>
      <c r="BL149">
        <v>4</v>
      </c>
      <c r="BM149">
        <v>11</v>
      </c>
      <c r="BN149">
        <v>3</v>
      </c>
      <c r="BO149">
        <v>7</v>
      </c>
      <c r="BP149">
        <v>0</v>
      </c>
      <c r="BQ149">
        <v>183</v>
      </c>
      <c r="BR149">
        <v>10</v>
      </c>
      <c r="BS149">
        <v>25</v>
      </c>
      <c r="BT149">
        <v>47</v>
      </c>
      <c r="BU149">
        <v>65</v>
      </c>
      <c r="BV149">
        <v>10</v>
      </c>
      <c r="BW149">
        <v>27</v>
      </c>
      <c r="BX149">
        <v>42</v>
      </c>
      <c r="BY149">
        <v>91</v>
      </c>
      <c r="BZ149">
        <v>20</v>
      </c>
      <c r="CA149">
        <v>11</v>
      </c>
      <c r="CB149">
        <v>64</v>
      </c>
      <c r="CC149">
        <v>56</v>
      </c>
      <c r="CD149">
        <v>89</v>
      </c>
      <c r="CE149">
        <v>20</v>
      </c>
      <c r="CF149">
        <v>8</v>
      </c>
      <c r="CG149">
        <v>5</v>
      </c>
      <c r="CH149">
        <v>1</v>
      </c>
      <c r="CI149">
        <v>60</v>
      </c>
      <c r="CJ149">
        <v>2</v>
      </c>
      <c r="CK149">
        <v>82</v>
      </c>
      <c r="CL149">
        <v>3</v>
      </c>
      <c r="CM149">
        <v>1</v>
      </c>
      <c r="CN149">
        <v>49</v>
      </c>
      <c r="CO149">
        <v>6</v>
      </c>
      <c r="CP149">
        <v>6</v>
      </c>
      <c r="CQ149">
        <v>38</v>
      </c>
      <c r="CR149">
        <v>50</v>
      </c>
      <c r="CS149">
        <v>18</v>
      </c>
      <c r="CT149">
        <v>20</v>
      </c>
      <c r="CU149">
        <v>66</v>
      </c>
      <c r="CV149">
        <v>3</v>
      </c>
      <c r="CW149">
        <v>51</v>
      </c>
      <c r="CX149">
        <v>6</v>
      </c>
      <c r="CY149">
        <v>7</v>
      </c>
      <c r="CZ149">
        <v>4</v>
      </c>
      <c r="DA149">
        <v>16</v>
      </c>
      <c r="DB149">
        <v>8</v>
      </c>
      <c r="DC149">
        <v>0</v>
      </c>
      <c r="DD149">
        <v>4</v>
      </c>
    </row>
    <row r="150" spans="1:108" x14ac:dyDescent="0.25">
      <c r="A150" t="s">
        <v>147</v>
      </c>
      <c r="B150">
        <v>45</v>
      </c>
      <c r="C150" t="s">
        <v>108</v>
      </c>
      <c r="D150">
        <v>402</v>
      </c>
      <c r="E150">
        <v>15</v>
      </c>
      <c r="F150">
        <v>73</v>
      </c>
      <c r="G150">
        <v>149</v>
      </c>
      <c r="H150">
        <v>18</v>
      </c>
      <c r="I150">
        <v>0</v>
      </c>
      <c r="J150">
        <v>6</v>
      </c>
      <c r="K150">
        <v>22</v>
      </c>
      <c r="L150">
        <v>18</v>
      </c>
      <c r="M150">
        <v>9</v>
      </c>
      <c r="N150">
        <v>0</v>
      </c>
      <c r="O150">
        <v>4</v>
      </c>
      <c r="P150">
        <v>28</v>
      </c>
      <c r="Q150">
        <v>188</v>
      </c>
      <c r="R150">
        <v>38</v>
      </c>
      <c r="S150">
        <v>7</v>
      </c>
      <c r="T150">
        <v>4</v>
      </c>
      <c r="U150">
        <v>5</v>
      </c>
      <c r="V150">
        <v>10</v>
      </c>
      <c r="W150">
        <v>9</v>
      </c>
      <c r="X150">
        <v>23</v>
      </c>
      <c r="Y150">
        <v>2</v>
      </c>
      <c r="Z150">
        <v>96</v>
      </c>
      <c r="AA150">
        <v>5</v>
      </c>
      <c r="AB150">
        <v>18</v>
      </c>
      <c r="AC150">
        <v>23</v>
      </c>
      <c r="AD150">
        <v>7</v>
      </c>
      <c r="AE150">
        <v>20</v>
      </c>
      <c r="AF150">
        <v>17</v>
      </c>
      <c r="AG150">
        <v>47</v>
      </c>
      <c r="AH150">
        <v>105</v>
      </c>
      <c r="AI150">
        <v>52</v>
      </c>
      <c r="AJ150">
        <v>10</v>
      </c>
      <c r="AK150">
        <v>18</v>
      </c>
      <c r="AL150">
        <v>3</v>
      </c>
      <c r="AM150">
        <v>299</v>
      </c>
      <c r="AN150">
        <v>14</v>
      </c>
      <c r="AO150">
        <v>6</v>
      </c>
      <c r="AP150">
        <v>16</v>
      </c>
      <c r="AQ150">
        <v>7</v>
      </c>
      <c r="AR150">
        <v>0</v>
      </c>
      <c r="AS150">
        <v>5</v>
      </c>
      <c r="AT150">
        <v>11</v>
      </c>
      <c r="AU150">
        <v>1</v>
      </c>
      <c r="AV150">
        <v>131</v>
      </c>
      <c r="AW150">
        <v>10</v>
      </c>
      <c r="AX150">
        <v>4</v>
      </c>
      <c r="AY150">
        <v>65</v>
      </c>
      <c r="AZ150">
        <v>11</v>
      </c>
      <c r="BA150">
        <v>5</v>
      </c>
      <c r="BB150">
        <v>11</v>
      </c>
      <c r="BC150">
        <v>25</v>
      </c>
      <c r="BD150">
        <v>4</v>
      </c>
      <c r="BE150">
        <v>18</v>
      </c>
      <c r="BF150">
        <v>53</v>
      </c>
      <c r="BG150">
        <v>132</v>
      </c>
      <c r="BH150">
        <v>56</v>
      </c>
      <c r="BI150">
        <v>572</v>
      </c>
      <c r="BJ150">
        <v>4</v>
      </c>
      <c r="BK150">
        <v>3</v>
      </c>
      <c r="BL150">
        <v>9</v>
      </c>
      <c r="BM150">
        <v>8</v>
      </c>
      <c r="BN150">
        <v>8</v>
      </c>
      <c r="BO150">
        <v>9</v>
      </c>
      <c r="BP150">
        <v>0</v>
      </c>
      <c r="BQ150">
        <v>404</v>
      </c>
      <c r="BR150">
        <v>8</v>
      </c>
      <c r="BS150">
        <v>16</v>
      </c>
      <c r="BT150">
        <v>301</v>
      </c>
      <c r="BU150">
        <v>251</v>
      </c>
      <c r="BV150">
        <v>9</v>
      </c>
      <c r="BW150">
        <v>43</v>
      </c>
      <c r="BX150">
        <v>62</v>
      </c>
      <c r="BY150">
        <v>162</v>
      </c>
      <c r="BZ150">
        <v>280</v>
      </c>
      <c r="CA150">
        <v>8</v>
      </c>
      <c r="CB150">
        <v>89</v>
      </c>
      <c r="CC150">
        <v>19</v>
      </c>
      <c r="CD150">
        <v>112</v>
      </c>
      <c r="CE150">
        <v>3</v>
      </c>
      <c r="CF150">
        <v>7</v>
      </c>
      <c r="CG150">
        <v>7</v>
      </c>
      <c r="CH150">
        <v>0</v>
      </c>
      <c r="CI150">
        <v>56</v>
      </c>
      <c r="CJ150">
        <v>4</v>
      </c>
      <c r="CK150">
        <v>45</v>
      </c>
      <c r="CL150">
        <v>3</v>
      </c>
      <c r="CM150">
        <v>1</v>
      </c>
      <c r="CN150">
        <v>94</v>
      </c>
      <c r="CO150">
        <v>12</v>
      </c>
      <c r="CP150">
        <v>4</v>
      </c>
      <c r="CQ150">
        <v>50</v>
      </c>
      <c r="CR150">
        <v>54</v>
      </c>
      <c r="CS150">
        <v>18</v>
      </c>
      <c r="CT150">
        <v>33</v>
      </c>
      <c r="CU150">
        <v>66</v>
      </c>
      <c r="CV150">
        <v>1</v>
      </c>
      <c r="CW150">
        <v>44</v>
      </c>
      <c r="CX150">
        <v>45</v>
      </c>
      <c r="CY150">
        <v>3</v>
      </c>
      <c r="CZ150">
        <v>6</v>
      </c>
      <c r="DA150">
        <v>12</v>
      </c>
      <c r="DB150">
        <v>98</v>
      </c>
      <c r="DC150">
        <v>0</v>
      </c>
      <c r="DD150">
        <v>2</v>
      </c>
    </row>
    <row r="151" spans="1:108" x14ac:dyDescent="0.25">
      <c r="A151" t="s">
        <v>115</v>
      </c>
      <c r="B151">
        <v>46</v>
      </c>
      <c r="C151" t="s">
        <v>108</v>
      </c>
      <c r="D151">
        <v>31</v>
      </c>
      <c r="E151">
        <v>11</v>
      </c>
      <c r="F151">
        <v>26</v>
      </c>
      <c r="G151">
        <v>31</v>
      </c>
      <c r="H151">
        <v>21</v>
      </c>
      <c r="I151">
        <v>1</v>
      </c>
      <c r="J151">
        <v>5</v>
      </c>
      <c r="K151">
        <v>37</v>
      </c>
      <c r="L151">
        <v>14</v>
      </c>
      <c r="M151">
        <v>15</v>
      </c>
      <c r="N151">
        <v>7</v>
      </c>
      <c r="O151">
        <v>15</v>
      </c>
      <c r="P151">
        <v>65</v>
      </c>
      <c r="Q151">
        <v>6</v>
      </c>
      <c r="R151">
        <v>28</v>
      </c>
      <c r="S151">
        <v>3</v>
      </c>
      <c r="T151">
        <v>4</v>
      </c>
      <c r="U151">
        <v>5</v>
      </c>
      <c r="V151">
        <v>8</v>
      </c>
      <c r="W151">
        <v>5</v>
      </c>
      <c r="X151">
        <v>8</v>
      </c>
      <c r="Y151">
        <v>1</v>
      </c>
      <c r="Z151">
        <v>7</v>
      </c>
      <c r="AA151">
        <v>8</v>
      </c>
      <c r="AB151">
        <v>22</v>
      </c>
      <c r="AC151">
        <v>33</v>
      </c>
      <c r="AD151">
        <v>10</v>
      </c>
      <c r="AE151">
        <v>19</v>
      </c>
      <c r="AF151">
        <v>19</v>
      </c>
      <c r="AG151">
        <v>18</v>
      </c>
      <c r="AH151">
        <v>36</v>
      </c>
      <c r="AI151">
        <v>20</v>
      </c>
      <c r="AJ151">
        <v>11</v>
      </c>
      <c r="AK151">
        <v>5</v>
      </c>
      <c r="AL151">
        <v>1</v>
      </c>
      <c r="AM151">
        <v>19</v>
      </c>
      <c r="AN151">
        <v>22</v>
      </c>
      <c r="AO151">
        <v>7</v>
      </c>
      <c r="AP151">
        <v>17</v>
      </c>
      <c r="AQ151">
        <v>7</v>
      </c>
      <c r="AR151">
        <v>3</v>
      </c>
      <c r="AS151">
        <v>2</v>
      </c>
      <c r="AT151">
        <v>10</v>
      </c>
      <c r="AU151">
        <v>3</v>
      </c>
      <c r="AV151">
        <v>8</v>
      </c>
      <c r="AW151">
        <v>3</v>
      </c>
      <c r="AX151">
        <v>11</v>
      </c>
      <c r="AY151">
        <v>18</v>
      </c>
      <c r="AZ151">
        <v>12</v>
      </c>
      <c r="BA151">
        <v>16</v>
      </c>
      <c r="BB151">
        <v>7</v>
      </c>
      <c r="BC151">
        <v>46</v>
      </c>
      <c r="BD151">
        <v>2</v>
      </c>
      <c r="BE151">
        <v>12</v>
      </c>
      <c r="BF151">
        <v>50</v>
      </c>
      <c r="BG151">
        <v>11</v>
      </c>
      <c r="BH151">
        <v>13</v>
      </c>
      <c r="BI151">
        <v>11</v>
      </c>
      <c r="BJ151">
        <v>8</v>
      </c>
      <c r="BK151">
        <v>8</v>
      </c>
      <c r="BL151">
        <v>6</v>
      </c>
      <c r="BM151">
        <v>11</v>
      </c>
      <c r="BN151">
        <v>12</v>
      </c>
      <c r="BO151">
        <v>4</v>
      </c>
      <c r="BP151">
        <v>0</v>
      </c>
      <c r="BQ151">
        <v>20</v>
      </c>
      <c r="BR151">
        <v>11</v>
      </c>
      <c r="BS151">
        <v>12</v>
      </c>
      <c r="BT151">
        <v>26</v>
      </c>
      <c r="BU151">
        <v>26</v>
      </c>
      <c r="BV151">
        <v>4</v>
      </c>
      <c r="BW151">
        <v>31</v>
      </c>
      <c r="BX151">
        <v>11</v>
      </c>
      <c r="BY151">
        <v>16</v>
      </c>
      <c r="BZ151">
        <v>15</v>
      </c>
      <c r="CA151">
        <v>10</v>
      </c>
      <c r="CB151">
        <v>110</v>
      </c>
      <c r="CC151">
        <v>21</v>
      </c>
      <c r="CD151">
        <v>18</v>
      </c>
      <c r="CE151">
        <v>3</v>
      </c>
      <c r="CF151">
        <v>5</v>
      </c>
      <c r="CG151">
        <v>5</v>
      </c>
      <c r="CH151">
        <v>1</v>
      </c>
      <c r="CI151">
        <v>15</v>
      </c>
      <c r="CJ151">
        <v>11</v>
      </c>
      <c r="CK151">
        <v>48</v>
      </c>
      <c r="CL151">
        <v>4</v>
      </c>
      <c r="CM151">
        <v>0</v>
      </c>
      <c r="CN151">
        <v>20</v>
      </c>
      <c r="CO151">
        <v>7</v>
      </c>
      <c r="CP151">
        <v>2</v>
      </c>
      <c r="CQ151">
        <v>46</v>
      </c>
      <c r="CR151">
        <v>38</v>
      </c>
      <c r="CS151">
        <v>29</v>
      </c>
      <c r="CT151">
        <v>9</v>
      </c>
      <c r="CU151">
        <v>40</v>
      </c>
      <c r="CV151">
        <v>1</v>
      </c>
      <c r="CW151">
        <v>58</v>
      </c>
      <c r="CX151">
        <v>4</v>
      </c>
      <c r="CY151">
        <v>1</v>
      </c>
      <c r="CZ151">
        <v>3</v>
      </c>
      <c r="DA151">
        <v>23</v>
      </c>
      <c r="DB151">
        <v>9</v>
      </c>
      <c r="DC151">
        <v>0</v>
      </c>
      <c r="DD151">
        <v>5</v>
      </c>
    </row>
    <row r="152" spans="1:108" x14ac:dyDescent="0.25">
      <c r="A152" t="s">
        <v>148</v>
      </c>
      <c r="B152">
        <v>47</v>
      </c>
      <c r="C152" t="s">
        <v>108</v>
      </c>
      <c r="D152">
        <v>38</v>
      </c>
      <c r="E152">
        <v>19</v>
      </c>
      <c r="F152">
        <v>36</v>
      </c>
      <c r="G152">
        <v>41</v>
      </c>
      <c r="H152">
        <v>16</v>
      </c>
      <c r="I152">
        <v>0</v>
      </c>
      <c r="J152">
        <v>6</v>
      </c>
      <c r="K152">
        <v>24</v>
      </c>
      <c r="L152">
        <v>28</v>
      </c>
      <c r="M152">
        <v>12</v>
      </c>
      <c r="N152">
        <v>1</v>
      </c>
      <c r="O152">
        <v>6</v>
      </c>
      <c r="P152">
        <v>28</v>
      </c>
      <c r="Q152">
        <v>6</v>
      </c>
      <c r="R152">
        <v>43</v>
      </c>
      <c r="S152">
        <v>9</v>
      </c>
      <c r="T152">
        <v>7</v>
      </c>
      <c r="U152">
        <v>2</v>
      </c>
      <c r="V152">
        <v>23</v>
      </c>
      <c r="W152">
        <v>2</v>
      </c>
      <c r="X152">
        <v>8</v>
      </c>
      <c r="Y152">
        <v>9</v>
      </c>
      <c r="Z152">
        <v>17</v>
      </c>
      <c r="AA152">
        <v>120</v>
      </c>
      <c r="AB152">
        <v>22</v>
      </c>
      <c r="AC152">
        <v>188</v>
      </c>
      <c r="AD152">
        <v>59</v>
      </c>
      <c r="AE152">
        <v>24</v>
      </c>
      <c r="AF152">
        <v>22</v>
      </c>
      <c r="AG152">
        <v>176</v>
      </c>
      <c r="AH152">
        <v>52</v>
      </c>
      <c r="AI152">
        <v>32</v>
      </c>
      <c r="AJ152">
        <v>7</v>
      </c>
      <c r="AK152">
        <v>11</v>
      </c>
      <c r="AL152">
        <v>1</v>
      </c>
      <c r="AM152">
        <v>13</v>
      </c>
      <c r="AN152">
        <v>29</v>
      </c>
      <c r="AO152">
        <v>15</v>
      </c>
      <c r="AP152">
        <v>479</v>
      </c>
      <c r="AQ152">
        <v>449</v>
      </c>
      <c r="AR152">
        <v>0</v>
      </c>
      <c r="AS152">
        <v>2</v>
      </c>
      <c r="AT152">
        <v>14</v>
      </c>
      <c r="AU152">
        <v>1</v>
      </c>
      <c r="AV152">
        <v>42</v>
      </c>
      <c r="AW152">
        <v>8</v>
      </c>
      <c r="AX152">
        <v>5</v>
      </c>
      <c r="AY152">
        <v>42</v>
      </c>
      <c r="AZ152">
        <v>9</v>
      </c>
      <c r="BA152">
        <v>489</v>
      </c>
      <c r="BB152">
        <v>6</v>
      </c>
      <c r="BC152">
        <v>255</v>
      </c>
      <c r="BD152">
        <v>0</v>
      </c>
      <c r="BE152">
        <v>29</v>
      </c>
      <c r="BF152">
        <v>66</v>
      </c>
      <c r="BG152">
        <v>4</v>
      </c>
      <c r="BH152">
        <v>11</v>
      </c>
      <c r="BI152">
        <v>9</v>
      </c>
      <c r="BJ152">
        <v>3</v>
      </c>
      <c r="BK152">
        <v>3</v>
      </c>
      <c r="BL152">
        <v>12</v>
      </c>
      <c r="BM152">
        <v>20</v>
      </c>
      <c r="BN152">
        <v>6</v>
      </c>
      <c r="BO152">
        <v>4</v>
      </c>
      <c r="BP152">
        <v>1</v>
      </c>
      <c r="BQ152">
        <v>19</v>
      </c>
      <c r="BR152">
        <v>13</v>
      </c>
      <c r="BS152">
        <v>22</v>
      </c>
      <c r="BT152">
        <v>9</v>
      </c>
      <c r="BU152">
        <v>25</v>
      </c>
      <c r="BV152">
        <v>7</v>
      </c>
      <c r="BW152">
        <v>124</v>
      </c>
      <c r="BX152">
        <v>42</v>
      </c>
      <c r="BY152">
        <v>275</v>
      </c>
      <c r="BZ152">
        <v>65</v>
      </c>
      <c r="CA152">
        <v>7</v>
      </c>
      <c r="CB152">
        <v>81</v>
      </c>
      <c r="CC152">
        <v>40</v>
      </c>
      <c r="CD152">
        <v>386</v>
      </c>
      <c r="CE152">
        <v>8</v>
      </c>
      <c r="CF152">
        <v>9</v>
      </c>
      <c r="CG152">
        <v>6</v>
      </c>
      <c r="CH152">
        <v>0</v>
      </c>
      <c r="CI152">
        <v>337</v>
      </c>
      <c r="CJ152">
        <v>4</v>
      </c>
      <c r="CK152">
        <v>69</v>
      </c>
      <c r="CL152">
        <v>13</v>
      </c>
      <c r="CM152">
        <v>2</v>
      </c>
      <c r="CN152">
        <v>46</v>
      </c>
      <c r="CO152">
        <v>6</v>
      </c>
      <c r="CP152">
        <v>4</v>
      </c>
      <c r="CQ152">
        <v>61</v>
      </c>
      <c r="CR152">
        <v>69</v>
      </c>
      <c r="CS152">
        <v>31</v>
      </c>
      <c r="CT152">
        <v>314</v>
      </c>
      <c r="CU152">
        <v>86</v>
      </c>
      <c r="CV152">
        <v>1</v>
      </c>
      <c r="CW152">
        <v>68</v>
      </c>
      <c r="CX152">
        <v>2</v>
      </c>
      <c r="CY152">
        <v>4</v>
      </c>
      <c r="CZ152">
        <v>175</v>
      </c>
      <c r="DA152">
        <v>25</v>
      </c>
      <c r="DB152">
        <v>8</v>
      </c>
      <c r="DC152">
        <v>0</v>
      </c>
      <c r="DD152">
        <v>7</v>
      </c>
    </row>
    <row r="153" spans="1:108" x14ac:dyDescent="0.25">
      <c r="A153" t="s">
        <v>149</v>
      </c>
      <c r="B153">
        <v>48</v>
      </c>
      <c r="C153" t="s">
        <v>108</v>
      </c>
      <c r="D153">
        <v>96</v>
      </c>
      <c r="E153">
        <v>168</v>
      </c>
      <c r="F153">
        <v>38</v>
      </c>
      <c r="G153">
        <v>58</v>
      </c>
      <c r="H153">
        <v>10</v>
      </c>
      <c r="I153">
        <v>1</v>
      </c>
      <c r="J153">
        <v>1</v>
      </c>
      <c r="K153">
        <v>21</v>
      </c>
      <c r="L153">
        <v>16</v>
      </c>
      <c r="M153">
        <v>6</v>
      </c>
      <c r="N153">
        <v>2</v>
      </c>
      <c r="O153">
        <v>3</v>
      </c>
      <c r="P153">
        <v>33</v>
      </c>
      <c r="Q153">
        <v>25</v>
      </c>
      <c r="R153">
        <v>50</v>
      </c>
      <c r="S153">
        <v>26</v>
      </c>
      <c r="T153">
        <v>5</v>
      </c>
      <c r="U153">
        <v>4</v>
      </c>
      <c r="V153">
        <v>21</v>
      </c>
      <c r="W153">
        <v>3</v>
      </c>
      <c r="X153">
        <v>9</v>
      </c>
      <c r="Y153">
        <v>7</v>
      </c>
      <c r="Z153">
        <v>11</v>
      </c>
      <c r="AA153">
        <v>70</v>
      </c>
      <c r="AB153">
        <v>75</v>
      </c>
      <c r="AC153">
        <v>372</v>
      </c>
      <c r="AD153">
        <v>146</v>
      </c>
      <c r="AE153">
        <v>32</v>
      </c>
      <c r="AF153">
        <v>16</v>
      </c>
      <c r="AG153">
        <v>43</v>
      </c>
      <c r="AH153">
        <v>30</v>
      </c>
      <c r="AI153">
        <v>27</v>
      </c>
      <c r="AJ153">
        <v>53</v>
      </c>
      <c r="AK153">
        <v>13</v>
      </c>
      <c r="AL153">
        <v>0</v>
      </c>
      <c r="AM153">
        <v>16</v>
      </c>
      <c r="AN153">
        <v>21</v>
      </c>
      <c r="AO153">
        <v>16</v>
      </c>
      <c r="AP153">
        <v>41</v>
      </c>
      <c r="AQ153">
        <v>4</v>
      </c>
      <c r="AR153">
        <v>0</v>
      </c>
      <c r="AS153">
        <v>3</v>
      </c>
      <c r="AT153">
        <v>12</v>
      </c>
      <c r="AU153">
        <v>31</v>
      </c>
      <c r="AV153">
        <v>10</v>
      </c>
      <c r="AW153">
        <v>12</v>
      </c>
      <c r="AX153">
        <v>8</v>
      </c>
      <c r="AY153">
        <v>31</v>
      </c>
      <c r="AZ153">
        <v>4</v>
      </c>
      <c r="BA153">
        <v>15</v>
      </c>
      <c r="BB153">
        <v>2</v>
      </c>
      <c r="BC153">
        <v>75</v>
      </c>
      <c r="BD153">
        <v>2</v>
      </c>
      <c r="BE153">
        <v>20</v>
      </c>
      <c r="BF153">
        <v>78</v>
      </c>
      <c r="BG153">
        <v>6</v>
      </c>
      <c r="BH153">
        <v>38</v>
      </c>
      <c r="BI153">
        <v>9</v>
      </c>
      <c r="BJ153">
        <v>7</v>
      </c>
      <c r="BK153">
        <v>8</v>
      </c>
      <c r="BL153">
        <v>11</v>
      </c>
      <c r="BM153">
        <v>19</v>
      </c>
      <c r="BN153">
        <v>20</v>
      </c>
      <c r="BO153">
        <v>11</v>
      </c>
      <c r="BP153">
        <v>0</v>
      </c>
      <c r="BQ153">
        <v>134</v>
      </c>
      <c r="BR153">
        <v>8</v>
      </c>
      <c r="BS153">
        <v>14</v>
      </c>
      <c r="BT153">
        <v>59</v>
      </c>
      <c r="BU153">
        <v>154</v>
      </c>
      <c r="BV153">
        <v>6</v>
      </c>
      <c r="BW153">
        <v>33</v>
      </c>
      <c r="BX153">
        <v>20</v>
      </c>
      <c r="BY153">
        <v>21</v>
      </c>
      <c r="BZ153">
        <v>25</v>
      </c>
      <c r="CA153">
        <v>7</v>
      </c>
      <c r="CB153">
        <v>70</v>
      </c>
      <c r="CC153">
        <v>16</v>
      </c>
      <c r="CD153">
        <v>283</v>
      </c>
      <c r="CE153">
        <v>5</v>
      </c>
      <c r="CF153">
        <v>91</v>
      </c>
      <c r="CG153">
        <v>6</v>
      </c>
      <c r="CH153">
        <v>0</v>
      </c>
      <c r="CI153">
        <v>10</v>
      </c>
      <c r="CJ153">
        <v>2</v>
      </c>
      <c r="CK153">
        <v>146</v>
      </c>
      <c r="CL153">
        <v>9</v>
      </c>
      <c r="CM153">
        <v>0</v>
      </c>
      <c r="CN153">
        <v>37</v>
      </c>
      <c r="CO153">
        <v>14</v>
      </c>
      <c r="CP153">
        <v>3</v>
      </c>
      <c r="CQ153">
        <v>39</v>
      </c>
      <c r="CR153">
        <v>231</v>
      </c>
      <c r="CS153">
        <v>26</v>
      </c>
      <c r="CT153">
        <v>24</v>
      </c>
      <c r="CU153">
        <v>70</v>
      </c>
      <c r="CV153">
        <v>0</v>
      </c>
      <c r="CW153">
        <v>43</v>
      </c>
      <c r="CX153">
        <v>1</v>
      </c>
      <c r="CY153">
        <v>13</v>
      </c>
      <c r="CZ153">
        <v>3</v>
      </c>
      <c r="DA153">
        <v>31</v>
      </c>
      <c r="DB153">
        <v>204</v>
      </c>
      <c r="DC153">
        <v>0</v>
      </c>
      <c r="DD153">
        <v>5</v>
      </c>
    </row>
    <row r="154" spans="1:108" x14ac:dyDescent="0.25">
      <c r="A154" t="s">
        <v>150</v>
      </c>
      <c r="B154">
        <v>49</v>
      </c>
      <c r="C154" t="s">
        <v>108</v>
      </c>
      <c r="D154">
        <v>34</v>
      </c>
      <c r="E154">
        <v>14</v>
      </c>
      <c r="F154">
        <v>40</v>
      </c>
      <c r="G154">
        <v>33</v>
      </c>
      <c r="H154">
        <v>25</v>
      </c>
      <c r="I154">
        <v>0</v>
      </c>
      <c r="J154">
        <v>6</v>
      </c>
      <c r="K154">
        <v>32</v>
      </c>
      <c r="L154">
        <v>22</v>
      </c>
      <c r="M154">
        <v>22</v>
      </c>
      <c r="N154">
        <v>5</v>
      </c>
      <c r="O154">
        <v>13</v>
      </c>
      <c r="P154">
        <v>35</v>
      </c>
      <c r="Q154">
        <v>5</v>
      </c>
      <c r="R154">
        <v>36</v>
      </c>
      <c r="S154">
        <v>2</v>
      </c>
      <c r="T154">
        <v>11</v>
      </c>
      <c r="U154">
        <v>8</v>
      </c>
      <c r="V154">
        <v>18</v>
      </c>
      <c r="W154">
        <v>2</v>
      </c>
      <c r="X154">
        <v>14</v>
      </c>
      <c r="Y154">
        <v>2</v>
      </c>
      <c r="Z154">
        <v>12</v>
      </c>
      <c r="AA154">
        <v>16</v>
      </c>
      <c r="AB154">
        <v>40</v>
      </c>
      <c r="AC154">
        <v>31</v>
      </c>
      <c r="AD154">
        <v>18</v>
      </c>
      <c r="AE154">
        <v>34</v>
      </c>
      <c r="AF154">
        <v>19</v>
      </c>
      <c r="AG154">
        <v>44</v>
      </c>
      <c r="AH154">
        <v>53</v>
      </c>
      <c r="AI154">
        <v>31</v>
      </c>
      <c r="AJ154">
        <v>5</v>
      </c>
      <c r="AK154">
        <v>8</v>
      </c>
      <c r="AL154">
        <v>3</v>
      </c>
      <c r="AM154">
        <v>10</v>
      </c>
      <c r="AN154">
        <v>26</v>
      </c>
      <c r="AO154">
        <v>11</v>
      </c>
      <c r="AP154">
        <v>21</v>
      </c>
      <c r="AQ154">
        <v>3</v>
      </c>
      <c r="AR154">
        <v>5</v>
      </c>
      <c r="AS154">
        <v>5</v>
      </c>
      <c r="AT154">
        <v>15</v>
      </c>
      <c r="AU154">
        <v>2</v>
      </c>
      <c r="AV154">
        <v>2</v>
      </c>
      <c r="AW154">
        <v>6</v>
      </c>
      <c r="AX154">
        <v>1</v>
      </c>
      <c r="AY154">
        <v>25</v>
      </c>
      <c r="AZ154">
        <v>16</v>
      </c>
      <c r="BA154">
        <v>14</v>
      </c>
      <c r="BB154">
        <v>131</v>
      </c>
      <c r="BC154">
        <v>36</v>
      </c>
      <c r="BD154">
        <v>0</v>
      </c>
      <c r="BE154">
        <v>23</v>
      </c>
      <c r="BF154">
        <v>70</v>
      </c>
      <c r="BG154">
        <v>0</v>
      </c>
      <c r="BH154">
        <v>12</v>
      </c>
      <c r="BI154">
        <v>8</v>
      </c>
      <c r="BJ154">
        <v>189</v>
      </c>
      <c r="BK154">
        <v>9</v>
      </c>
      <c r="BL154">
        <v>12</v>
      </c>
      <c r="BM154">
        <v>14</v>
      </c>
      <c r="BN154">
        <v>8</v>
      </c>
      <c r="BO154">
        <v>1</v>
      </c>
      <c r="BP154">
        <v>0</v>
      </c>
      <c r="BQ154">
        <v>17</v>
      </c>
      <c r="BR154">
        <v>7</v>
      </c>
      <c r="BS154">
        <v>164</v>
      </c>
      <c r="BT154">
        <v>91</v>
      </c>
      <c r="BU154">
        <v>78</v>
      </c>
      <c r="BV154">
        <v>7</v>
      </c>
      <c r="BW154">
        <v>45</v>
      </c>
      <c r="BX154">
        <v>25</v>
      </c>
      <c r="BY154">
        <v>14</v>
      </c>
      <c r="BZ154">
        <v>166</v>
      </c>
      <c r="CA154">
        <v>9</v>
      </c>
      <c r="CB154">
        <v>105</v>
      </c>
      <c r="CC154">
        <v>20</v>
      </c>
      <c r="CD154">
        <v>30</v>
      </c>
      <c r="CE154">
        <v>7</v>
      </c>
      <c r="CF154">
        <v>8</v>
      </c>
      <c r="CG154">
        <v>7</v>
      </c>
      <c r="CH154">
        <v>2</v>
      </c>
      <c r="CI154">
        <v>10</v>
      </c>
      <c r="CJ154">
        <v>8</v>
      </c>
      <c r="CK154">
        <v>40</v>
      </c>
      <c r="CL154">
        <v>20</v>
      </c>
      <c r="CM154">
        <v>0</v>
      </c>
      <c r="CN154">
        <v>119</v>
      </c>
      <c r="CO154">
        <v>13</v>
      </c>
      <c r="CP154">
        <v>2</v>
      </c>
      <c r="CQ154">
        <v>94</v>
      </c>
      <c r="CR154">
        <v>49</v>
      </c>
      <c r="CS154">
        <v>22</v>
      </c>
      <c r="CT154">
        <v>102</v>
      </c>
      <c r="CU154">
        <v>58</v>
      </c>
      <c r="CV154">
        <v>0</v>
      </c>
      <c r="CW154">
        <v>91</v>
      </c>
      <c r="CX154">
        <v>3</v>
      </c>
      <c r="CY154">
        <v>5</v>
      </c>
      <c r="CZ154">
        <v>7</v>
      </c>
      <c r="DA154">
        <v>34</v>
      </c>
      <c r="DB154">
        <v>8</v>
      </c>
      <c r="DC154">
        <v>0</v>
      </c>
      <c r="DD154">
        <v>2</v>
      </c>
    </row>
    <row r="155" spans="1:108" x14ac:dyDescent="0.25">
      <c r="A155" t="s">
        <v>151</v>
      </c>
      <c r="B155">
        <v>50</v>
      </c>
      <c r="C155" t="s">
        <v>108</v>
      </c>
      <c r="D155">
        <v>29</v>
      </c>
      <c r="E155">
        <v>11</v>
      </c>
      <c r="F155">
        <v>46</v>
      </c>
      <c r="G155">
        <v>34</v>
      </c>
      <c r="H155">
        <v>15</v>
      </c>
      <c r="I155">
        <v>2</v>
      </c>
      <c r="J155">
        <v>4</v>
      </c>
      <c r="K155">
        <v>28</v>
      </c>
      <c r="L155">
        <v>23</v>
      </c>
      <c r="M155">
        <v>15</v>
      </c>
      <c r="N155">
        <v>2</v>
      </c>
      <c r="O155">
        <v>7</v>
      </c>
      <c r="P155">
        <v>32</v>
      </c>
      <c r="Q155">
        <v>13</v>
      </c>
      <c r="R155">
        <v>39</v>
      </c>
      <c r="S155">
        <v>6</v>
      </c>
      <c r="T155">
        <v>5</v>
      </c>
      <c r="U155">
        <v>5</v>
      </c>
      <c r="V155">
        <v>16</v>
      </c>
      <c r="W155">
        <v>0</v>
      </c>
      <c r="X155">
        <v>7</v>
      </c>
      <c r="Y155">
        <v>5</v>
      </c>
      <c r="Z155">
        <v>7</v>
      </c>
      <c r="AA155">
        <v>17</v>
      </c>
      <c r="AB155">
        <v>26</v>
      </c>
      <c r="AC155">
        <v>27</v>
      </c>
      <c r="AD155">
        <v>13</v>
      </c>
      <c r="AE155">
        <v>22</v>
      </c>
      <c r="AF155">
        <v>29</v>
      </c>
      <c r="AG155">
        <v>50</v>
      </c>
      <c r="AH155">
        <v>42</v>
      </c>
      <c r="AI155">
        <v>32</v>
      </c>
      <c r="AJ155">
        <v>10</v>
      </c>
      <c r="AK155">
        <v>45</v>
      </c>
      <c r="AL155">
        <v>1</v>
      </c>
      <c r="AM155">
        <v>26</v>
      </c>
      <c r="AN155">
        <v>30</v>
      </c>
      <c r="AO155">
        <v>7</v>
      </c>
      <c r="AP155">
        <v>28</v>
      </c>
      <c r="AQ155">
        <v>5</v>
      </c>
      <c r="AR155">
        <v>0</v>
      </c>
      <c r="AS155">
        <v>2</v>
      </c>
      <c r="AT155">
        <v>16</v>
      </c>
      <c r="AU155">
        <v>1</v>
      </c>
      <c r="AV155">
        <v>2</v>
      </c>
      <c r="AW155">
        <v>43</v>
      </c>
      <c r="AX155">
        <v>6</v>
      </c>
      <c r="AY155">
        <v>28</v>
      </c>
      <c r="AZ155">
        <v>20</v>
      </c>
      <c r="BA155">
        <v>16</v>
      </c>
      <c r="BB155">
        <v>321</v>
      </c>
      <c r="BC155">
        <v>57</v>
      </c>
      <c r="BD155">
        <v>1</v>
      </c>
      <c r="BE155">
        <v>26</v>
      </c>
      <c r="BF155">
        <v>61</v>
      </c>
      <c r="BG155">
        <v>6</v>
      </c>
      <c r="BH155">
        <v>17</v>
      </c>
      <c r="BI155">
        <v>8</v>
      </c>
      <c r="BJ155">
        <v>5</v>
      </c>
      <c r="BK155">
        <v>7</v>
      </c>
      <c r="BL155">
        <v>11</v>
      </c>
      <c r="BM155">
        <v>9</v>
      </c>
      <c r="BN155">
        <v>8</v>
      </c>
      <c r="BO155">
        <v>4</v>
      </c>
      <c r="BP155">
        <v>0</v>
      </c>
      <c r="BQ155">
        <v>22</v>
      </c>
      <c r="BR155">
        <v>10</v>
      </c>
      <c r="BS155">
        <v>14</v>
      </c>
      <c r="BT155">
        <v>11</v>
      </c>
      <c r="BU155">
        <v>29</v>
      </c>
      <c r="BV155">
        <v>9</v>
      </c>
      <c r="BW155">
        <v>37</v>
      </c>
      <c r="BX155">
        <v>65</v>
      </c>
      <c r="BY155">
        <v>22</v>
      </c>
      <c r="BZ155">
        <v>38</v>
      </c>
      <c r="CA155">
        <v>8</v>
      </c>
      <c r="CB155">
        <v>89</v>
      </c>
      <c r="CC155">
        <v>23</v>
      </c>
      <c r="CD155">
        <v>101</v>
      </c>
      <c r="CE155">
        <v>5</v>
      </c>
      <c r="CF155">
        <v>4</v>
      </c>
      <c r="CG155">
        <v>2</v>
      </c>
      <c r="CH155">
        <v>0</v>
      </c>
      <c r="CI155">
        <v>8</v>
      </c>
      <c r="CJ155">
        <v>28</v>
      </c>
      <c r="CK155">
        <v>205</v>
      </c>
      <c r="CL155">
        <v>11</v>
      </c>
      <c r="CM155">
        <v>0</v>
      </c>
      <c r="CN155">
        <v>37</v>
      </c>
      <c r="CO155">
        <v>12</v>
      </c>
      <c r="CP155">
        <v>1</v>
      </c>
      <c r="CQ155">
        <v>80</v>
      </c>
      <c r="CR155">
        <v>47</v>
      </c>
      <c r="CS155">
        <v>14</v>
      </c>
      <c r="CT155">
        <v>18</v>
      </c>
      <c r="CU155">
        <v>73</v>
      </c>
      <c r="CV155">
        <v>0</v>
      </c>
      <c r="CW155">
        <v>66</v>
      </c>
      <c r="CX155">
        <v>1</v>
      </c>
      <c r="CY155">
        <v>3</v>
      </c>
      <c r="CZ155">
        <v>2</v>
      </c>
      <c r="DA155">
        <v>21</v>
      </c>
      <c r="DB155">
        <v>9</v>
      </c>
      <c r="DC155">
        <v>0</v>
      </c>
      <c r="DD155">
        <v>4</v>
      </c>
    </row>
    <row r="156" spans="1:108" x14ac:dyDescent="0.25">
      <c r="A156" t="s">
        <v>152</v>
      </c>
      <c r="B156">
        <v>51</v>
      </c>
      <c r="C156" t="s">
        <v>108</v>
      </c>
      <c r="D156">
        <v>36</v>
      </c>
      <c r="E156">
        <v>12</v>
      </c>
      <c r="F156">
        <v>36</v>
      </c>
      <c r="G156">
        <v>46</v>
      </c>
      <c r="H156">
        <v>14</v>
      </c>
      <c r="I156">
        <v>0</v>
      </c>
      <c r="J156">
        <v>3</v>
      </c>
      <c r="K156">
        <v>28</v>
      </c>
      <c r="L156">
        <v>33</v>
      </c>
      <c r="M156">
        <v>25</v>
      </c>
      <c r="N156">
        <v>0</v>
      </c>
      <c r="O156">
        <v>6</v>
      </c>
      <c r="P156">
        <v>30</v>
      </c>
      <c r="Q156">
        <v>5</v>
      </c>
      <c r="R156">
        <v>35</v>
      </c>
      <c r="S156">
        <v>5</v>
      </c>
      <c r="T156">
        <v>7</v>
      </c>
      <c r="U156">
        <v>12</v>
      </c>
      <c r="V156">
        <v>18</v>
      </c>
      <c r="W156">
        <v>2</v>
      </c>
      <c r="X156">
        <v>23</v>
      </c>
      <c r="Y156">
        <v>3</v>
      </c>
      <c r="Z156">
        <v>12</v>
      </c>
      <c r="AA156">
        <v>10</v>
      </c>
      <c r="AB156">
        <v>30</v>
      </c>
      <c r="AC156">
        <v>157</v>
      </c>
      <c r="AD156">
        <v>13</v>
      </c>
      <c r="AE156">
        <v>22</v>
      </c>
      <c r="AF156">
        <v>21</v>
      </c>
      <c r="AG156">
        <v>31</v>
      </c>
      <c r="AH156">
        <v>43</v>
      </c>
      <c r="AI156">
        <v>13</v>
      </c>
      <c r="AJ156">
        <v>7</v>
      </c>
      <c r="AK156">
        <v>7</v>
      </c>
      <c r="AL156">
        <v>3</v>
      </c>
      <c r="AM156">
        <v>51</v>
      </c>
      <c r="AN156">
        <v>180</v>
      </c>
      <c r="AO156">
        <v>7</v>
      </c>
      <c r="AP156">
        <v>20</v>
      </c>
      <c r="AQ156">
        <v>3</v>
      </c>
      <c r="AR156">
        <v>1</v>
      </c>
      <c r="AS156">
        <v>2</v>
      </c>
      <c r="AT156">
        <v>152</v>
      </c>
      <c r="AU156">
        <v>46</v>
      </c>
      <c r="AV156">
        <v>2</v>
      </c>
      <c r="AW156">
        <v>5</v>
      </c>
      <c r="AX156">
        <v>5</v>
      </c>
      <c r="AY156">
        <v>28</v>
      </c>
      <c r="AZ156">
        <v>10</v>
      </c>
      <c r="BA156">
        <v>18</v>
      </c>
      <c r="BB156">
        <v>11</v>
      </c>
      <c r="BC156">
        <v>47</v>
      </c>
      <c r="BD156">
        <v>0</v>
      </c>
      <c r="BE156">
        <v>20</v>
      </c>
      <c r="BF156">
        <v>61</v>
      </c>
      <c r="BG156">
        <v>3</v>
      </c>
      <c r="BH156">
        <v>13</v>
      </c>
      <c r="BI156">
        <v>10</v>
      </c>
      <c r="BJ156">
        <v>8</v>
      </c>
      <c r="BK156">
        <v>4</v>
      </c>
      <c r="BL156">
        <v>11</v>
      </c>
      <c r="BM156">
        <v>12</v>
      </c>
      <c r="BN156">
        <v>6</v>
      </c>
      <c r="BO156">
        <v>7</v>
      </c>
      <c r="BP156">
        <v>0</v>
      </c>
      <c r="BQ156">
        <v>63</v>
      </c>
      <c r="BR156">
        <v>5</v>
      </c>
      <c r="BS156">
        <v>13</v>
      </c>
      <c r="BT156">
        <v>14</v>
      </c>
      <c r="BU156">
        <v>82</v>
      </c>
      <c r="BV156">
        <v>3</v>
      </c>
      <c r="BW156">
        <v>48</v>
      </c>
      <c r="BX156">
        <v>20</v>
      </c>
      <c r="BY156">
        <v>14</v>
      </c>
      <c r="BZ156">
        <v>24</v>
      </c>
      <c r="CA156">
        <v>9</v>
      </c>
      <c r="CB156">
        <v>118</v>
      </c>
      <c r="CC156">
        <v>18</v>
      </c>
      <c r="CD156">
        <v>35</v>
      </c>
      <c r="CE156">
        <v>4</v>
      </c>
      <c r="CF156">
        <v>5</v>
      </c>
      <c r="CG156">
        <v>9</v>
      </c>
      <c r="CH156">
        <v>1</v>
      </c>
      <c r="CI156">
        <v>42</v>
      </c>
      <c r="CJ156">
        <v>6</v>
      </c>
      <c r="CK156">
        <v>41</v>
      </c>
      <c r="CL156">
        <v>8</v>
      </c>
      <c r="CM156">
        <v>3</v>
      </c>
      <c r="CN156">
        <v>38</v>
      </c>
      <c r="CO156">
        <v>13</v>
      </c>
      <c r="CP156">
        <v>0</v>
      </c>
      <c r="CQ156">
        <v>151</v>
      </c>
      <c r="CR156">
        <v>54</v>
      </c>
      <c r="CS156">
        <v>44</v>
      </c>
      <c r="CT156">
        <v>26</v>
      </c>
      <c r="CU156">
        <v>57</v>
      </c>
      <c r="CV156">
        <v>1</v>
      </c>
      <c r="CW156">
        <v>63</v>
      </c>
      <c r="CX156">
        <v>2</v>
      </c>
      <c r="CY156">
        <v>2</v>
      </c>
      <c r="CZ156">
        <v>6</v>
      </c>
      <c r="DA156">
        <v>64</v>
      </c>
      <c r="DB156">
        <v>70</v>
      </c>
      <c r="DC156">
        <v>0</v>
      </c>
      <c r="DD156">
        <v>84</v>
      </c>
    </row>
    <row r="157" spans="1:108" x14ac:dyDescent="0.25">
      <c r="A157" t="s">
        <v>153</v>
      </c>
      <c r="B157">
        <v>52</v>
      </c>
      <c r="C157" t="s">
        <v>108</v>
      </c>
      <c r="D157">
        <v>418</v>
      </c>
      <c r="E157">
        <v>19</v>
      </c>
      <c r="F157">
        <v>24</v>
      </c>
      <c r="G157">
        <v>23</v>
      </c>
      <c r="H157">
        <v>9</v>
      </c>
      <c r="I157">
        <v>2</v>
      </c>
      <c r="J157">
        <v>1</v>
      </c>
      <c r="K157">
        <v>14</v>
      </c>
      <c r="L157">
        <v>10</v>
      </c>
      <c r="M157">
        <v>11</v>
      </c>
      <c r="N157">
        <v>3</v>
      </c>
      <c r="O157">
        <v>5</v>
      </c>
      <c r="P157">
        <v>18</v>
      </c>
      <c r="Q157">
        <v>1</v>
      </c>
      <c r="R157">
        <v>30</v>
      </c>
      <c r="S157">
        <v>4</v>
      </c>
      <c r="T157">
        <v>8</v>
      </c>
      <c r="U157">
        <v>3</v>
      </c>
      <c r="V157">
        <v>7</v>
      </c>
      <c r="W157">
        <v>1</v>
      </c>
      <c r="X157">
        <v>8</v>
      </c>
      <c r="Y157">
        <v>6</v>
      </c>
      <c r="Z157">
        <v>12</v>
      </c>
      <c r="AA157">
        <v>17</v>
      </c>
      <c r="AB157">
        <v>20</v>
      </c>
      <c r="AC157">
        <v>33</v>
      </c>
      <c r="AD157">
        <v>9</v>
      </c>
      <c r="AE157">
        <v>17</v>
      </c>
      <c r="AF157">
        <v>16</v>
      </c>
      <c r="AG157">
        <v>43</v>
      </c>
      <c r="AH157">
        <v>142</v>
      </c>
      <c r="AI157">
        <v>36</v>
      </c>
      <c r="AJ157">
        <v>10</v>
      </c>
      <c r="AK157">
        <v>6</v>
      </c>
      <c r="AL157">
        <v>3</v>
      </c>
      <c r="AM157">
        <v>7</v>
      </c>
      <c r="AN157">
        <v>477</v>
      </c>
      <c r="AO157">
        <v>5</v>
      </c>
      <c r="AP157">
        <v>8</v>
      </c>
      <c r="AQ157">
        <v>1</v>
      </c>
      <c r="AR157">
        <v>0</v>
      </c>
      <c r="AS157">
        <v>4</v>
      </c>
      <c r="AT157">
        <v>14</v>
      </c>
      <c r="AU157">
        <v>0</v>
      </c>
      <c r="AV157">
        <v>11</v>
      </c>
      <c r="AW157">
        <v>4</v>
      </c>
      <c r="AX157">
        <v>7</v>
      </c>
      <c r="AY157">
        <v>21</v>
      </c>
      <c r="AZ157">
        <v>4</v>
      </c>
      <c r="BA157">
        <v>10</v>
      </c>
      <c r="BB157">
        <v>3</v>
      </c>
      <c r="BC157">
        <v>476</v>
      </c>
      <c r="BD157">
        <v>1</v>
      </c>
      <c r="BE157">
        <v>18</v>
      </c>
      <c r="BF157">
        <v>61</v>
      </c>
      <c r="BG157">
        <v>9</v>
      </c>
      <c r="BH157">
        <v>7</v>
      </c>
      <c r="BI157">
        <v>7</v>
      </c>
      <c r="BJ157">
        <v>3</v>
      </c>
      <c r="BK157">
        <v>6</v>
      </c>
      <c r="BL157">
        <v>7</v>
      </c>
      <c r="BM157">
        <v>37</v>
      </c>
      <c r="BN157">
        <v>13</v>
      </c>
      <c r="BO157">
        <v>4</v>
      </c>
      <c r="BP157">
        <v>0</v>
      </c>
      <c r="BQ157">
        <v>19</v>
      </c>
      <c r="BR157">
        <v>12</v>
      </c>
      <c r="BS157">
        <v>11</v>
      </c>
      <c r="BT157">
        <v>15</v>
      </c>
      <c r="BU157">
        <v>15</v>
      </c>
      <c r="BV157">
        <v>5</v>
      </c>
      <c r="BW157">
        <v>32</v>
      </c>
      <c r="BX157">
        <v>28</v>
      </c>
      <c r="BY157">
        <v>14</v>
      </c>
      <c r="BZ157">
        <v>19</v>
      </c>
      <c r="CA157">
        <v>7</v>
      </c>
      <c r="CB157">
        <v>43</v>
      </c>
      <c r="CC157">
        <v>45</v>
      </c>
      <c r="CD157">
        <v>37</v>
      </c>
      <c r="CE157">
        <v>2</v>
      </c>
      <c r="CF157">
        <v>4</v>
      </c>
      <c r="CG157">
        <v>4</v>
      </c>
      <c r="CH157">
        <v>0</v>
      </c>
      <c r="CI157">
        <v>10</v>
      </c>
      <c r="CJ157">
        <v>7</v>
      </c>
      <c r="CK157">
        <v>39</v>
      </c>
      <c r="CL157">
        <v>15</v>
      </c>
      <c r="CM157">
        <v>1</v>
      </c>
      <c r="CN157">
        <v>437</v>
      </c>
      <c r="CO157">
        <v>6</v>
      </c>
      <c r="CP157">
        <v>57</v>
      </c>
      <c r="CQ157">
        <v>50</v>
      </c>
      <c r="CR157">
        <v>59</v>
      </c>
      <c r="CS157">
        <v>21</v>
      </c>
      <c r="CT157">
        <v>12</v>
      </c>
      <c r="CU157">
        <v>363</v>
      </c>
      <c r="CV157">
        <v>0</v>
      </c>
      <c r="CW157">
        <v>39</v>
      </c>
      <c r="CX157">
        <v>1</v>
      </c>
      <c r="CY157">
        <v>2</v>
      </c>
      <c r="CZ157">
        <v>4</v>
      </c>
      <c r="DA157">
        <v>19</v>
      </c>
      <c r="DB157">
        <v>4</v>
      </c>
      <c r="DC157">
        <v>0</v>
      </c>
      <c r="DD157">
        <v>7</v>
      </c>
    </row>
    <row r="158" spans="1:108" x14ac:dyDescent="0.25">
      <c r="A158" t="s">
        <v>154</v>
      </c>
      <c r="B158">
        <v>53</v>
      </c>
      <c r="C158" t="s">
        <v>108</v>
      </c>
      <c r="D158">
        <v>25</v>
      </c>
      <c r="E158">
        <v>10</v>
      </c>
      <c r="F158">
        <v>24</v>
      </c>
      <c r="G158">
        <v>206</v>
      </c>
      <c r="H158">
        <v>7</v>
      </c>
      <c r="I158">
        <v>1</v>
      </c>
      <c r="J158">
        <v>1</v>
      </c>
      <c r="K158">
        <v>5</v>
      </c>
      <c r="L158">
        <v>12</v>
      </c>
      <c r="M158">
        <v>6</v>
      </c>
      <c r="N158">
        <v>0</v>
      </c>
      <c r="O158">
        <v>1</v>
      </c>
      <c r="P158">
        <v>13</v>
      </c>
      <c r="Q158">
        <v>5</v>
      </c>
      <c r="R158">
        <v>21</v>
      </c>
      <c r="S158">
        <v>1</v>
      </c>
      <c r="T158">
        <v>8</v>
      </c>
      <c r="U158">
        <v>5</v>
      </c>
      <c r="V158">
        <v>8</v>
      </c>
      <c r="W158">
        <v>1</v>
      </c>
      <c r="X158">
        <v>99</v>
      </c>
      <c r="Y158">
        <v>3</v>
      </c>
      <c r="Z158">
        <v>2</v>
      </c>
      <c r="AA158">
        <v>2</v>
      </c>
      <c r="AB158">
        <v>19</v>
      </c>
      <c r="AC158">
        <v>21</v>
      </c>
      <c r="AD158">
        <v>8</v>
      </c>
      <c r="AE158">
        <v>9</v>
      </c>
      <c r="AF158">
        <v>480</v>
      </c>
      <c r="AG158">
        <v>20</v>
      </c>
      <c r="AH158">
        <v>26</v>
      </c>
      <c r="AI158">
        <v>13</v>
      </c>
      <c r="AJ158">
        <v>6</v>
      </c>
      <c r="AK158">
        <v>6</v>
      </c>
      <c r="AL158">
        <v>1</v>
      </c>
      <c r="AM158">
        <v>11</v>
      </c>
      <c r="AN158">
        <v>8</v>
      </c>
      <c r="AO158">
        <v>5</v>
      </c>
      <c r="AP158">
        <v>11</v>
      </c>
      <c r="AQ158">
        <v>3</v>
      </c>
      <c r="AR158">
        <v>0</v>
      </c>
      <c r="AS158">
        <v>4</v>
      </c>
      <c r="AT158">
        <v>7</v>
      </c>
      <c r="AU158">
        <v>1</v>
      </c>
      <c r="AV158">
        <v>25</v>
      </c>
      <c r="AW158">
        <v>2</v>
      </c>
      <c r="AX158">
        <v>10</v>
      </c>
      <c r="AY158">
        <v>26</v>
      </c>
      <c r="AZ158">
        <v>8</v>
      </c>
      <c r="BA158">
        <v>12</v>
      </c>
      <c r="BB158">
        <v>3</v>
      </c>
      <c r="BC158">
        <v>19</v>
      </c>
      <c r="BD158">
        <v>0</v>
      </c>
      <c r="BE158">
        <v>39</v>
      </c>
      <c r="BF158">
        <v>45</v>
      </c>
      <c r="BG158">
        <v>5</v>
      </c>
      <c r="BH158">
        <v>13</v>
      </c>
      <c r="BI158">
        <v>5</v>
      </c>
      <c r="BJ158">
        <v>3</v>
      </c>
      <c r="BK158">
        <v>6</v>
      </c>
      <c r="BL158">
        <v>4</v>
      </c>
      <c r="BM158">
        <v>59</v>
      </c>
      <c r="BN158">
        <v>4</v>
      </c>
      <c r="BO158">
        <v>0</v>
      </c>
      <c r="BP158">
        <v>0</v>
      </c>
      <c r="BQ158">
        <v>11</v>
      </c>
      <c r="BR158">
        <v>12</v>
      </c>
      <c r="BS158">
        <v>8</v>
      </c>
      <c r="BT158">
        <v>10</v>
      </c>
      <c r="BU158">
        <v>23</v>
      </c>
      <c r="BV158">
        <v>3</v>
      </c>
      <c r="BW158">
        <v>348</v>
      </c>
      <c r="BX158">
        <v>9</v>
      </c>
      <c r="BY158">
        <v>12</v>
      </c>
      <c r="BZ158">
        <v>18</v>
      </c>
      <c r="CA158">
        <v>2</v>
      </c>
      <c r="CB158">
        <v>26</v>
      </c>
      <c r="CC158">
        <v>21</v>
      </c>
      <c r="CD158">
        <v>23</v>
      </c>
      <c r="CE158">
        <v>2</v>
      </c>
      <c r="CF158">
        <v>3</v>
      </c>
      <c r="CG158">
        <v>3</v>
      </c>
      <c r="CH158">
        <v>0</v>
      </c>
      <c r="CI158">
        <v>129</v>
      </c>
      <c r="CJ158">
        <v>4</v>
      </c>
      <c r="CK158">
        <v>34</v>
      </c>
      <c r="CL158">
        <v>2</v>
      </c>
      <c r="CM158">
        <v>0</v>
      </c>
      <c r="CN158">
        <v>20</v>
      </c>
      <c r="CO158">
        <v>7</v>
      </c>
      <c r="CP158">
        <v>1</v>
      </c>
      <c r="CQ158">
        <v>41</v>
      </c>
      <c r="CR158">
        <v>29</v>
      </c>
      <c r="CS158">
        <v>14</v>
      </c>
      <c r="CT158">
        <v>12</v>
      </c>
      <c r="CU158">
        <v>47</v>
      </c>
      <c r="CV158">
        <v>0</v>
      </c>
      <c r="CW158">
        <v>11</v>
      </c>
      <c r="CX158">
        <v>1</v>
      </c>
      <c r="CY158">
        <v>1</v>
      </c>
      <c r="CZ158">
        <v>6</v>
      </c>
      <c r="DA158">
        <v>14</v>
      </c>
      <c r="DB158">
        <v>7</v>
      </c>
      <c r="DC158">
        <v>0</v>
      </c>
      <c r="DD158">
        <v>3</v>
      </c>
    </row>
    <row r="159" spans="1:108" x14ac:dyDescent="0.25">
      <c r="A159" t="s">
        <v>155</v>
      </c>
      <c r="B159">
        <v>54</v>
      </c>
      <c r="C159" t="s">
        <v>108</v>
      </c>
      <c r="D159">
        <v>35</v>
      </c>
      <c r="E159">
        <v>11</v>
      </c>
      <c r="F159">
        <v>62</v>
      </c>
      <c r="G159">
        <v>33</v>
      </c>
      <c r="H159">
        <v>13</v>
      </c>
      <c r="I159">
        <v>3</v>
      </c>
      <c r="J159">
        <v>7</v>
      </c>
      <c r="K159">
        <v>24</v>
      </c>
      <c r="L159">
        <v>25</v>
      </c>
      <c r="M159">
        <v>20</v>
      </c>
      <c r="N159">
        <v>3</v>
      </c>
      <c r="O159">
        <v>8</v>
      </c>
      <c r="P159">
        <v>34</v>
      </c>
      <c r="Q159">
        <v>40</v>
      </c>
      <c r="R159">
        <v>41</v>
      </c>
      <c r="S159">
        <v>2</v>
      </c>
      <c r="T159">
        <v>9</v>
      </c>
      <c r="U159">
        <v>5</v>
      </c>
      <c r="V159">
        <v>22</v>
      </c>
      <c r="W159">
        <v>4</v>
      </c>
      <c r="X159">
        <v>7</v>
      </c>
      <c r="Y159">
        <v>4</v>
      </c>
      <c r="Z159">
        <v>17</v>
      </c>
      <c r="AA159">
        <v>6</v>
      </c>
      <c r="AB159">
        <v>29</v>
      </c>
      <c r="AC159">
        <v>31</v>
      </c>
      <c r="AD159">
        <v>8</v>
      </c>
      <c r="AE159">
        <v>23</v>
      </c>
      <c r="AF159">
        <v>29</v>
      </c>
      <c r="AG159">
        <v>460</v>
      </c>
      <c r="AH159">
        <v>45</v>
      </c>
      <c r="AI159">
        <v>17</v>
      </c>
      <c r="AJ159">
        <v>11</v>
      </c>
      <c r="AK159">
        <v>12</v>
      </c>
      <c r="AL159">
        <v>2</v>
      </c>
      <c r="AM159">
        <v>15</v>
      </c>
      <c r="AN159">
        <v>24</v>
      </c>
      <c r="AO159">
        <v>17</v>
      </c>
      <c r="AP159">
        <v>19</v>
      </c>
      <c r="AQ159">
        <v>3</v>
      </c>
      <c r="AR159">
        <v>0</v>
      </c>
      <c r="AS159">
        <v>1</v>
      </c>
      <c r="AT159">
        <v>17</v>
      </c>
      <c r="AU159">
        <v>3</v>
      </c>
      <c r="AV159">
        <v>4</v>
      </c>
      <c r="AW159">
        <v>4</v>
      </c>
      <c r="AX159">
        <v>4</v>
      </c>
      <c r="AY159">
        <v>178</v>
      </c>
      <c r="AZ159">
        <v>13</v>
      </c>
      <c r="BA159">
        <v>8</v>
      </c>
      <c r="BB159">
        <v>3</v>
      </c>
      <c r="BC159">
        <v>50</v>
      </c>
      <c r="BD159">
        <v>1</v>
      </c>
      <c r="BE159">
        <v>17</v>
      </c>
      <c r="BF159">
        <v>70</v>
      </c>
      <c r="BG159">
        <v>9</v>
      </c>
      <c r="BH159">
        <v>8</v>
      </c>
      <c r="BI159">
        <v>13</v>
      </c>
      <c r="BJ159">
        <v>6</v>
      </c>
      <c r="BK159">
        <v>10</v>
      </c>
      <c r="BL159">
        <v>194</v>
      </c>
      <c r="BM159">
        <v>91</v>
      </c>
      <c r="BN159">
        <v>4</v>
      </c>
      <c r="BO159">
        <v>8</v>
      </c>
      <c r="BP159">
        <v>0</v>
      </c>
      <c r="BQ159">
        <v>103</v>
      </c>
      <c r="BR159">
        <v>10</v>
      </c>
      <c r="BS159">
        <v>24</v>
      </c>
      <c r="BT159">
        <v>14</v>
      </c>
      <c r="BU159">
        <v>49</v>
      </c>
      <c r="BV159">
        <v>9</v>
      </c>
      <c r="BW159">
        <v>41</v>
      </c>
      <c r="BX159">
        <v>26</v>
      </c>
      <c r="BY159">
        <v>21</v>
      </c>
      <c r="BZ159">
        <v>66</v>
      </c>
      <c r="CA159">
        <v>6</v>
      </c>
      <c r="CB159">
        <v>101</v>
      </c>
      <c r="CC159">
        <v>16</v>
      </c>
      <c r="CD159">
        <v>35</v>
      </c>
      <c r="CE159">
        <v>3</v>
      </c>
      <c r="CF159">
        <v>5</v>
      </c>
      <c r="CG159">
        <v>5</v>
      </c>
      <c r="CH159">
        <v>3</v>
      </c>
      <c r="CI159">
        <v>14</v>
      </c>
      <c r="CJ159">
        <v>3</v>
      </c>
      <c r="CK159">
        <v>46</v>
      </c>
      <c r="CL159">
        <v>3</v>
      </c>
      <c r="CM159">
        <v>1</v>
      </c>
      <c r="CN159">
        <v>46</v>
      </c>
      <c r="CO159">
        <v>15</v>
      </c>
      <c r="CP159">
        <v>1</v>
      </c>
      <c r="CQ159">
        <v>83</v>
      </c>
      <c r="CR159">
        <v>56</v>
      </c>
      <c r="CS159">
        <v>16</v>
      </c>
      <c r="CT159">
        <v>20</v>
      </c>
      <c r="CU159">
        <v>67</v>
      </c>
      <c r="CV159">
        <v>0</v>
      </c>
      <c r="CW159">
        <v>70</v>
      </c>
      <c r="CX159">
        <v>1</v>
      </c>
      <c r="CY159">
        <v>7</v>
      </c>
      <c r="CZ159">
        <v>4</v>
      </c>
      <c r="DA159">
        <v>24</v>
      </c>
      <c r="DB159">
        <v>6</v>
      </c>
      <c r="DC159">
        <v>1</v>
      </c>
      <c r="DD159">
        <v>1</v>
      </c>
    </row>
    <row r="160" spans="1:108" x14ac:dyDescent="0.25">
      <c r="A160" t="s">
        <v>156</v>
      </c>
      <c r="B160">
        <v>55</v>
      </c>
      <c r="C160" t="s">
        <v>108</v>
      </c>
      <c r="D160">
        <v>33</v>
      </c>
      <c r="E160">
        <v>10</v>
      </c>
      <c r="F160">
        <v>308</v>
      </c>
      <c r="G160">
        <v>193</v>
      </c>
      <c r="H160">
        <v>16</v>
      </c>
      <c r="I160">
        <v>1</v>
      </c>
      <c r="J160">
        <v>1</v>
      </c>
      <c r="K160">
        <v>27</v>
      </c>
      <c r="L160">
        <v>26</v>
      </c>
      <c r="M160">
        <v>12</v>
      </c>
      <c r="N160">
        <v>2</v>
      </c>
      <c r="O160">
        <v>4</v>
      </c>
      <c r="P160">
        <v>26</v>
      </c>
      <c r="Q160">
        <v>19</v>
      </c>
      <c r="R160">
        <v>62</v>
      </c>
      <c r="S160">
        <v>9</v>
      </c>
      <c r="T160">
        <v>9</v>
      </c>
      <c r="U160">
        <v>3</v>
      </c>
      <c r="V160">
        <v>20</v>
      </c>
      <c r="W160">
        <v>2</v>
      </c>
      <c r="X160">
        <v>4</v>
      </c>
      <c r="Y160">
        <v>2</v>
      </c>
      <c r="Z160">
        <v>7</v>
      </c>
      <c r="AA160">
        <v>4</v>
      </c>
      <c r="AB160">
        <v>23</v>
      </c>
      <c r="AC160">
        <v>28</v>
      </c>
      <c r="AD160">
        <v>107</v>
      </c>
      <c r="AE160">
        <v>23</v>
      </c>
      <c r="AF160">
        <v>21</v>
      </c>
      <c r="AG160">
        <v>45</v>
      </c>
      <c r="AH160">
        <v>39</v>
      </c>
      <c r="AI160">
        <v>33</v>
      </c>
      <c r="AJ160">
        <v>61</v>
      </c>
      <c r="AK160">
        <v>5</v>
      </c>
      <c r="AL160">
        <v>2</v>
      </c>
      <c r="AM160">
        <v>7</v>
      </c>
      <c r="AN160">
        <v>30</v>
      </c>
      <c r="AO160">
        <v>32</v>
      </c>
      <c r="AP160">
        <v>15</v>
      </c>
      <c r="AQ160">
        <v>3</v>
      </c>
      <c r="AR160">
        <v>2</v>
      </c>
      <c r="AS160">
        <v>2</v>
      </c>
      <c r="AT160">
        <v>10</v>
      </c>
      <c r="AU160">
        <v>1</v>
      </c>
      <c r="AV160">
        <v>0</v>
      </c>
      <c r="AW160">
        <v>13</v>
      </c>
      <c r="AX160">
        <v>4</v>
      </c>
      <c r="AY160">
        <v>24</v>
      </c>
      <c r="AZ160">
        <v>11</v>
      </c>
      <c r="BA160">
        <v>15</v>
      </c>
      <c r="BB160">
        <v>33</v>
      </c>
      <c r="BC160">
        <v>35</v>
      </c>
      <c r="BD160">
        <v>1</v>
      </c>
      <c r="BE160">
        <v>14</v>
      </c>
      <c r="BF160">
        <v>66</v>
      </c>
      <c r="BG160">
        <v>4</v>
      </c>
      <c r="BH160">
        <v>12</v>
      </c>
      <c r="BI160">
        <v>10</v>
      </c>
      <c r="BJ160">
        <v>4</v>
      </c>
      <c r="BK160">
        <v>7</v>
      </c>
      <c r="BL160">
        <v>9</v>
      </c>
      <c r="BM160">
        <v>10</v>
      </c>
      <c r="BN160">
        <v>8</v>
      </c>
      <c r="BO160">
        <v>9</v>
      </c>
      <c r="BP160">
        <v>1</v>
      </c>
      <c r="BQ160">
        <v>16</v>
      </c>
      <c r="BR160">
        <v>11</v>
      </c>
      <c r="BS160">
        <v>8</v>
      </c>
      <c r="BT160">
        <v>12</v>
      </c>
      <c r="BU160">
        <v>314</v>
      </c>
      <c r="BV160">
        <v>6</v>
      </c>
      <c r="BW160">
        <v>406</v>
      </c>
      <c r="BX160">
        <v>466</v>
      </c>
      <c r="BY160">
        <v>96</v>
      </c>
      <c r="BZ160">
        <v>253</v>
      </c>
      <c r="CA160">
        <v>5</v>
      </c>
      <c r="CB160">
        <v>62</v>
      </c>
      <c r="CC160">
        <v>14</v>
      </c>
      <c r="CD160">
        <v>27</v>
      </c>
      <c r="CE160">
        <v>5</v>
      </c>
      <c r="CF160">
        <v>3</v>
      </c>
      <c r="CG160">
        <v>5</v>
      </c>
      <c r="CH160">
        <v>3</v>
      </c>
      <c r="CI160">
        <v>10</v>
      </c>
      <c r="CJ160">
        <v>6</v>
      </c>
      <c r="CK160">
        <v>43</v>
      </c>
      <c r="CL160">
        <v>9</v>
      </c>
      <c r="CM160">
        <v>2</v>
      </c>
      <c r="CN160">
        <v>32</v>
      </c>
      <c r="CO160">
        <v>16</v>
      </c>
      <c r="CP160">
        <v>2</v>
      </c>
      <c r="CQ160">
        <v>76</v>
      </c>
      <c r="CR160">
        <v>58</v>
      </c>
      <c r="CS160">
        <v>18</v>
      </c>
      <c r="CT160">
        <v>20</v>
      </c>
      <c r="CU160">
        <v>72</v>
      </c>
      <c r="CV160">
        <v>0</v>
      </c>
      <c r="CW160">
        <v>58</v>
      </c>
      <c r="CX160">
        <v>38</v>
      </c>
      <c r="CY160">
        <v>7</v>
      </c>
      <c r="CZ160">
        <v>2</v>
      </c>
      <c r="DA160">
        <v>20</v>
      </c>
      <c r="DB160">
        <v>5</v>
      </c>
      <c r="DC160">
        <v>0</v>
      </c>
      <c r="DD160">
        <v>5</v>
      </c>
    </row>
    <row r="161" spans="1:108" x14ac:dyDescent="0.25">
      <c r="A161" t="s">
        <v>157</v>
      </c>
      <c r="B161">
        <v>56</v>
      </c>
      <c r="C161" t="s">
        <v>108</v>
      </c>
      <c r="D161">
        <v>33</v>
      </c>
      <c r="E161">
        <v>10</v>
      </c>
      <c r="F161">
        <v>49</v>
      </c>
      <c r="G161">
        <v>36</v>
      </c>
      <c r="H161">
        <v>18</v>
      </c>
      <c r="I161">
        <v>0</v>
      </c>
      <c r="J161">
        <v>2</v>
      </c>
      <c r="K161">
        <v>23</v>
      </c>
      <c r="L161">
        <v>21</v>
      </c>
      <c r="M161">
        <v>9</v>
      </c>
      <c r="N161">
        <v>3</v>
      </c>
      <c r="O161">
        <v>8</v>
      </c>
      <c r="P161">
        <v>25</v>
      </c>
      <c r="Q161">
        <v>8</v>
      </c>
      <c r="R161">
        <v>28</v>
      </c>
      <c r="S161">
        <v>6</v>
      </c>
      <c r="T161">
        <v>6</v>
      </c>
      <c r="U161">
        <v>1</v>
      </c>
      <c r="V161">
        <v>17</v>
      </c>
      <c r="W161">
        <v>7</v>
      </c>
      <c r="X161">
        <v>3</v>
      </c>
      <c r="Y161">
        <v>7</v>
      </c>
      <c r="Z161">
        <v>7</v>
      </c>
      <c r="AA161">
        <v>11</v>
      </c>
      <c r="AB161">
        <v>27</v>
      </c>
      <c r="AC161">
        <v>30</v>
      </c>
      <c r="AD161">
        <v>13</v>
      </c>
      <c r="AE161">
        <v>27</v>
      </c>
      <c r="AF161">
        <v>30</v>
      </c>
      <c r="AG161">
        <v>35</v>
      </c>
      <c r="AH161">
        <v>48</v>
      </c>
      <c r="AI161">
        <v>22</v>
      </c>
      <c r="AJ161">
        <v>6</v>
      </c>
      <c r="AK161">
        <v>8</v>
      </c>
      <c r="AL161">
        <v>2</v>
      </c>
      <c r="AM161">
        <v>18</v>
      </c>
      <c r="AN161">
        <v>28</v>
      </c>
      <c r="AO161">
        <v>8</v>
      </c>
      <c r="AP161">
        <v>24</v>
      </c>
      <c r="AQ161">
        <v>5</v>
      </c>
      <c r="AR161">
        <v>1</v>
      </c>
      <c r="AS161">
        <v>2</v>
      </c>
      <c r="AT161">
        <v>11</v>
      </c>
      <c r="AU161">
        <v>1</v>
      </c>
      <c r="AV161">
        <v>2</v>
      </c>
      <c r="AW161">
        <v>43</v>
      </c>
      <c r="AX161">
        <v>71</v>
      </c>
      <c r="AY161">
        <v>31</v>
      </c>
      <c r="AZ161">
        <v>8</v>
      </c>
      <c r="BA161">
        <v>15</v>
      </c>
      <c r="BB161">
        <v>7</v>
      </c>
      <c r="BC161">
        <v>44</v>
      </c>
      <c r="BD161">
        <v>5</v>
      </c>
      <c r="BE161">
        <v>27</v>
      </c>
      <c r="BF161">
        <v>69</v>
      </c>
      <c r="BG161">
        <v>3</v>
      </c>
      <c r="BH161">
        <v>8</v>
      </c>
      <c r="BI161">
        <v>16</v>
      </c>
      <c r="BJ161">
        <v>3</v>
      </c>
      <c r="BK161">
        <v>8</v>
      </c>
      <c r="BL161">
        <v>12</v>
      </c>
      <c r="BM161">
        <v>18</v>
      </c>
      <c r="BN161">
        <v>9</v>
      </c>
      <c r="BO161">
        <v>3</v>
      </c>
      <c r="BP161">
        <v>0</v>
      </c>
      <c r="BQ161">
        <v>20</v>
      </c>
      <c r="BR161">
        <v>12</v>
      </c>
      <c r="BS161">
        <v>18</v>
      </c>
      <c r="BT161">
        <v>12</v>
      </c>
      <c r="BU161">
        <v>27</v>
      </c>
      <c r="BV161">
        <v>4</v>
      </c>
      <c r="BW161">
        <v>246</v>
      </c>
      <c r="BX161">
        <v>445</v>
      </c>
      <c r="BY161">
        <v>16</v>
      </c>
      <c r="BZ161">
        <v>27</v>
      </c>
      <c r="CA161">
        <v>8</v>
      </c>
      <c r="CB161">
        <v>78</v>
      </c>
      <c r="CC161">
        <v>16</v>
      </c>
      <c r="CD161">
        <v>41</v>
      </c>
      <c r="CE161">
        <v>1</v>
      </c>
      <c r="CF161">
        <v>3</v>
      </c>
      <c r="CG161">
        <v>7</v>
      </c>
      <c r="CH161">
        <v>1</v>
      </c>
      <c r="CI161">
        <v>44</v>
      </c>
      <c r="CJ161">
        <v>12</v>
      </c>
      <c r="CK161">
        <v>174</v>
      </c>
      <c r="CL161">
        <v>5</v>
      </c>
      <c r="CM161">
        <v>1</v>
      </c>
      <c r="CN161">
        <v>37</v>
      </c>
      <c r="CO161">
        <v>14</v>
      </c>
      <c r="CP161">
        <v>3</v>
      </c>
      <c r="CQ161">
        <v>206</v>
      </c>
      <c r="CR161">
        <v>52</v>
      </c>
      <c r="CS161">
        <v>17</v>
      </c>
      <c r="CT161">
        <v>15</v>
      </c>
      <c r="CU161">
        <v>347</v>
      </c>
      <c r="CV161">
        <v>0</v>
      </c>
      <c r="CW161">
        <v>49</v>
      </c>
      <c r="CX161">
        <v>0</v>
      </c>
      <c r="CY161">
        <v>3</v>
      </c>
      <c r="CZ161">
        <v>5</v>
      </c>
      <c r="DA161">
        <v>20</v>
      </c>
      <c r="DB161">
        <v>3</v>
      </c>
      <c r="DC161">
        <v>0</v>
      </c>
      <c r="DD161">
        <v>6</v>
      </c>
    </row>
    <row r="162" spans="1:108" x14ac:dyDescent="0.25">
      <c r="A162" t="s">
        <v>158</v>
      </c>
      <c r="B162">
        <v>57</v>
      </c>
      <c r="C162" t="s">
        <v>108</v>
      </c>
      <c r="D162">
        <v>37</v>
      </c>
      <c r="E162">
        <v>83</v>
      </c>
      <c r="F162">
        <v>26</v>
      </c>
      <c r="G162">
        <v>27</v>
      </c>
      <c r="H162">
        <v>6</v>
      </c>
      <c r="I162">
        <v>1</v>
      </c>
      <c r="J162">
        <v>5</v>
      </c>
      <c r="K162">
        <v>19</v>
      </c>
      <c r="L162">
        <v>5</v>
      </c>
      <c r="M162">
        <v>13</v>
      </c>
      <c r="N162">
        <v>1</v>
      </c>
      <c r="O162">
        <v>5</v>
      </c>
      <c r="P162">
        <v>17</v>
      </c>
      <c r="Q162">
        <v>5</v>
      </c>
      <c r="R162">
        <v>35</v>
      </c>
      <c r="S162">
        <v>1</v>
      </c>
      <c r="T162">
        <v>8</v>
      </c>
      <c r="U162">
        <v>4</v>
      </c>
      <c r="V162">
        <v>5</v>
      </c>
      <c r="W162">
        <v>3</v>
      </c>
      <c r="X162">
        <v>33</v>
      </c>
      <c r="Y162">
        <v>3</v>
      </c>
      <c r="Z162">
        <v>5</v>
      </c>
      <c r="AA162">
        <v>9</v>
      </c>
      <c r="AB162">
        <v>20</v>
      </c>
      <c r="AC162">
        <v>15</v>
      </c>
      <c r="AD162">
        <v>8</v>
      </c>
      <c r="AE162">
        <v>17</v>
      </c>
      <c r="AF162">
        <v>16</v>
      </c>
      <c r="AG162">
        <v>28</v>
      </c>
      <c r="AH162">
        <v>34</v>
      </c>
      <c r="AI162">
        <v>22</v>
      </c>
      <c r="AJ162">
        <v>2</v>
      </c>
      <c r="AK162">
        <v>16</v>
      </c>
      <c r="AL162">
        <v>0</v>
      </c>
      <c r="AM162">
        <v>217</v>
      </c>
      <c r="AN162">
        <v>19</v>
      </c>
      <c r="AO162">
        <v>7</v>
      </c>
      <c r="AP162">
        <v>31</v>
      </c>
      <c r="AQ162">
        <v>1</v>
      </c>
      <c r="AR162">
        <v>0</v>
      </c>
      <c r="AS162">
        <v>2</v>
      </c>
      <c r="AT162">
        <v>7</v>
      </c>
      <c r="AU162">
        <v>0</v>
      </c>
      <c r="AV162">
        <v>5</v>
      </c>
      <c r="AW162">
        <v>7</v>
      </c>
      <c r="AX162">
        <v>7</v>
      </c>
      <c r="AY162">
        <v>16</v>
      </c>
      <c r="AZ162">
        <v>10</v>
      </c>
      <c r="BA162">
        <v>13</v>
      </c>
      <c r="BB162">
        <v>6</v>
      </c>
      <c r="BC162">
        <v>17</v>
      </c>
      <c r="BD162">
        <v>2</v>
      </c>
      <c r="BE162">
        <v>13</v>
      </c>
      <c r="BF162">
        <v>40</v>
      </c>
      <c r="BG162">
        <v>3</v>
      </c>
      <c r="BH162">
        <v>11</v>
      </c>
      <c r="BI162">
        <v>11</v>
      </c>
      <c r="BJ162">
        <v>25</v>
      </c>
      <c r="BK162">
        <v>7</v>
      </c>
      <c r="BL162">
        <v>6</v>
      </c>
      <c r="BM162">
        <v>7</v>
      </c>
      <c r="BN162">
        <v>5</v>
      </c>
      <c r="BO162">
        <v>4</v>
      </c>
      <c r="BP162">
        <v>0</v>
      </c>
      <c r="BQ162">
        <v>162</v>
      </c>
      <c r="BR162">
        <v>7</v>
      </c>
      <c r="BS162">
        <v>154</v>
      </c>
      <c r="BT162">
        <v>18</v>
      </c>
      <c r="BU162">
        <v>24</v>
      </c>
      <c r="BV162">
        <v>6</v>
      </c>
      <c r="BW162">
        <v>27</v>
      </c>
      <c r="BX162">
        <v>68</v>
      </c>
      <c r="BY162">
        <v>13</v>
      </c>
      <c r="BZ162">
        <v>12</v>
      </c>
      <c r="CA162">
        <v>9</v>
      </c>
      <c r="CB162">
        <v>66</v>
      </c>
      <c r="CC162">
        <v>15</v>
      </c>
      <c r="CD162">
        <v>25</v>
      </c>
      <c r="CE162">
        <v>3</v>
      </c>
      <c r="CF162">
        <v>2</v>
      </c>
      <c r="CG162">
        <v>4</v>
      </c>
      <c r="CH162">
        <v>1</v>
      </c>
      <c r="CI162">
        <v>7</v>
      </c>
      <c r="CJ162">
        <v>4</v>
      </c>
      <c r="CK162">
        <v>42</v>
      </c>
      <c r="CL162">
        <v>6</v>
      </c>
      <c r="CM162">
        <v>0</v>
      </c>
      <c r="CN162">
        <v>61</v>
      </c>
      <c r="CO162">
        <v>11</v>
      </c>
      <c r="CP162">
        <v>1</v>
      </c>
      <c r="CQ162">
        <v>63</v>
      </c>
      <c r="CR162">
        <v>26</v>
      </c>
      <c r="CS162">
        <v>15</v>
      </c>
      <c r="CT162">
        <v>10</v>
      </c>
      <c r="CU162">
        <v>66</v>
      </c>
      <c r="CV162">
        <v>1</v>
      </c>
      <c r="CW162">
        <v>40</v>
      </c>
      <c r="CX162">
        <v>8</v>
      </c>
      <c r="CY162">
        <v>4</v>
      </c>
      <c r="CZ162">
        <v>4</v>
      </c>
      <c r="DA162">
        <v>27</v>
      </c>
      <c r="DB162">
        <v>3</v>
      </c>
      <c r="DC162">
        <v>0</v>
      </c>
      <c r="DD162">
        <v>5</v>
      </c>
    </row>
    <row r="163" spans="1:108" x14ac:dyDescent="0.25">
      <c r="A163" t="s">
        <v>159</v>
      </c>
      <c r="B163">
        <v>58</v>
      </c>
      <c r="C163" t="s">
        <v>108</v>
      </c>
      <c r="D163">
        <v>397</v>
      </c>
      <c r="E163">
        <v>8</v>
      </c>
      <c r="F163">
        <v>17</v>
      </c>
      <c r="G163">
        <v>26</v>
      </c>
      <c r="H163">
        <v>8</v>
      </c>
      <c r="I163">
        <v>1</v>
      </c>
      <c r="J163">
        <v>5</v>
      </c>
      <c r="K163">
        <v>15</v>
      </c>
      <c r="L163">
        <v>10</v>
      </c>
      <c r="M163">
        <v>9</v>
      </c>
      <c r="N163">
        <v>0</v>
      </c>
      <c r="O163">
        <v>2</v>
      </c>
      <c r="P163">
        <v>11</v>
      </c>
      <c r="Q163">
        <v>177</v>
      </c>
      <c r="R163">
        <v>22</v>
      </c>
      <c r="S163">
        <v>3</v>
      </c>
      <c r="T163">
        <v>1</v>
      </c>
      <c r="U163">
        <v>42</v>
      </c>
      <c r="V163">
        <v>7</v>
      </c>
      <c r="W163">
        <v>2</v>
      </c>
      <c r="X163">
        <v>6</v>
      </c>
      <c r="Y163">
        <v>1</v>
      </c>
      <c r="Z163">
        <v>15</v>
      </c>
      <c r="AA163">
        <v>5</v>
      </c>
      <c r="AB163">
        <v>16</v>
      </c>
      <c r="AC163">
        <v>11</v>
      </c>
      <c r="AD163">
        <v>8</v>
      </c>
      <c r="AE163">
        <v>10</v>
      </c>
      <c r="AF163">
        <v>10</v>
      </c>
      <c r="AG163">
        <v>14</v>
      </c>
      <c r="AH163">
        <v>27</v>
      </c>
      <c r="AI163">
        <v>9</v>
      </c>
      <c r="AJ163">
        <v>2</v>
      </c>
      <c r="AK163">
        <v>13</v>
      </c>
      <c r="AL163">
        <v>0</v>
      </c>
      <c r="AM163">
        <v>260</v>
      </c>
      <c r="AN163">
        <v>7</v>
      </c>
      <c r="AO163">
        <v>158</v>
      </c>
      <c r="AP163">
        <v>44</v>
      </c>
      <c r="AQ163">
        <v>2</v>
      </c>
      <c r="AR163">
        <v>0</v>
      </c>
      <c r="AS163">
        <v>80</v>
      </c>
      <c r="AT163">
        <v>8</v>
      </c>
      <c r="AU163">
        <v>0</v>
      </c>
      <c r="AV163">
        <v>5</v>
      </c>
      <c r="AW163">
        <v>2</v>
      </c>
      <c r="AX163">
        <v>22</v>
      </c>
      <c r="AY163">
        <v>18</v>
      </c>
      <c r="AZ163">
        <v>4</v>
      </c>
      <c r="BA163">
        <v>10</v>
      </c>
      <c r="BB163">
        <v>3</v>
      </c>
      <c r="BC163">
        <v>16</v>
      </c>
      <c r="BD163">
        <v>1</v>
      </c>
      <c r="BE163">
        <v>9</v>
      </c>
      <c r="BF163">
        <v>90</v>
      </c>
      <c r="BG163">
        <v>26</v>
      </c>
      <c r="BH163">
        <v>7</v>
      </c>
      <c r="BI163">
        <v>13</v>
      </c>
      <c r="BJ163">
        <v>5</v>
      </c>
      <c r="BK163">
        <v>3</v>
      </c>
      <c r="BL163">
        <v>2</v>
      </c>
      <c r="BM163">
        <v>3</v>
      </c>
      <c r="BN163">
        <v>4</v>
      </c>
      <c r="BO163">
        <v>2</v>
      </c>
      <c r="BP163">
        <v>24</v>
      </c>
      <c r="BQ163">
        <v>204</v>
      </c>
      <c r="BR163">
        <v>3</v>
      </c>
      <c r="BS163">
        <v>6</v>
      </c>
      <c r="BT163">
        <v>19</v>
      </c>
      <c r="BU163">
        <v>179</v>
      </c>
      <c r="BV163">
        <v>334</v>
      </c>
      <c r="BW163">
        <v>21</v>
      </c>
      <c r="BX163">
        <v>10</v>
      </c>
      <c r="BY163">
        <v>95</v>
      </c>
      <c r="BZ163">
        <v>111</v>
      </c>
      <c r="CA163">
        <v>2</v>
      </c>
      <c r="CB163">
        <v>47</v>
      </c>
      <c r="CC163">
        <v>9</v>
      </c>
      <c r="CD163">
        <v>39</v>
      </c>
      <c r="CE163">
        <v>2</v>
      </c>
      <c r="CF163">
        <v>2</v>
      </c>
      <c r="CG163">
        <v>113</v>
      </c>
      <c r="CH163">
        <v>1</v>
      </c>
      <c r="CI163">
        <v>128</v>
      </c>
      <c r="CJ163">
        <v>3</v>
      </c>
      <c r="CK163">
        <v>27</v>
      </c>
      <c r="CL163">
        <v>8</v>
      </c>
      <c r="CM163">
        <v>1</v>
      </c>
      <c r="CN163">
        <v>34</v>
      </c>
      <c r="CO163">
        <v>4</v>
      </c>
      <c r="CP163">
        <v>0</v>
      </c>
      <c r="CQ163">
        <v>29</v>
      </c>
      <c r="CR163">
        <v>35</v>
      </c>
      <c r="CS163">
        <v>20</v>
      </c>
      <c r="CT163">
        <v>8</v>
      </c>
      <c r="CU163">
        <v>80</v>
      </c>
      <c r="CV163">
        <v>10</v>
      </c>
      <c r="CW163">
        <v>40</v>
      </c>
      <c r="CX163">
        <v>5</v>
      </c>
      <c r="CY163">
        <v>4</v>
      </c>
      <c r="CZ163">
        <v>2</v>
      </c>
      <c r="DA163">
        <v>8</v>
      </c>
      <c r="DB163">
        <v>7</v>
      </c>
      <c r="DC163">
        <v>0</v>
      </c>
      <c r="DD163">
        <v>2</v>
      </c>
    </row>
    <row r="164" spans="1:108" x14ac:dyDescent="0.25">
      <c r="A164" t="s">
        <v>136</v>
      </c>
      <c r="B164">
        <v>59</v>
      </c>
      <c r="C164" t="s">
        <v>108</v>
      </c>
      <c r="D164">
        <v>22</v>
      </c>
      <c r="E164">
        <v>4</v>
      </c>
      <c r="F164">
        <v>30</v>
      </c>
      <c r="G164">
        <v>39</v>
      </c>
      <c r="H164">
        <v>10</v>
      </c>
      <c r="I164">
        <v>1</v>
      </c>
      <c r="J164">
        <v>4</v>
      </c>
      <c r="K164">
        <v>15</v>
      </c>
      <c r="L164">
        <v>11</v>
      </c>
      <c r="M164">
        <v>11</v>
      </c>
      <c r="N164">
        <v>0</v>
      </c>
      <c r="O164">
        <v>7</v>
      </c>
      <c r="P164">
        <v>31</v>
      </c>
      <c r="Q164">
        <v>2</v>
      </c>
      <c r="R164">
        <v>27</v>
      </c>
      <c r="S164">
        <v>1</v>
      </c>
      <c r="T164">
        <v>4</v>
      </c>
      <c r="U164">
        <v>10</v>
      </c>
      <c r="V164">
        <v>9</v>
      </c>
      <c r="W164">
        <v>6</v>
      </c>
      <c r="X164">
        <v>10</v>
      </c>
      <c r="Y164">
        <v>2</v>
      </c>
      <c r="Z164">
        <v>8</v>
      </c>
      <c r="AA164">
        <v>8</v>
      </c>
      <c r="AB164">
        <v>22</v>
      </c>
      <c r="AC164">
        <v>29</v>
      </c>
      <c r="AD164">
        <v>42</v>
      </c>
      <c r="AE164">
        <v>50</v>
      </c>
      <c r="AF164">
        <v>13</v>
      </c>
      <c r="AG164">
        <v>33</v>
      </c>
      <c r="AH164">
        <v>32</v>
      </c>
      <c r="AI164">
        <v>19</v>
      </c>
      <c r="AJ164">
        <v>338</v>
      </c>
      <c r="AK164">
        <v>7</v>
      </c>
      <c r="AL164">
        <v>2</v>
      </c>
      <c r="AM164">
        <v>5</v>
      </c>
      <c r="AN164">
        <v>17</v>
      </c>
      <c r="AO164">
        <v>6</v>
      </c>
      <c r="AP164">
        <v>28</v>
      </c>
      <c r="AQ164">
        <v>3</v>
      </c>
      <c r="AR164">
        <v>0</v>
      </c>
      <c r="AS164">
        <v>0</v>
      </c>
      <c r="AT164">
        <v>6</v>
      </c>
      <c r="AU164">
        <v>1</v>
      </c>
      <c r="AV164">
        <v>0</v>
      </c>
      <c r="AW164">
        <v>58</v>
      </c>
      <c r="AX164">
        <v>3</v>
      </c>
      <c r="AY164">
        <v>16</v>
      </c>
      <c r="AZ164">
        <v>4</v>
      </c>
      <c r="BA164">
        <v>12</v>
      </c>
      <c r="BB164">
        <v>10</v>
      </c>
      <c r="BC164">
        <v>34</v>
      </c>
      <c r="BD164">
        <v>1</v>
      </c>
      <c r="BE164">
        <v>6</v>
      </c>
      <c r="BF164">
        <v>51</v>
      </c>
      <c r="BG164">
        <v>4</v>
      </c>
      <c r="BH164">
        <v>9</v>
      </c>
      <c r="BI164">
        <v>9</v>
      </c>
      <c r="BJ164">
        <v>4</v>
      </c>
      <c r="BK164">
        <v>4</v>
      </c>
      <c r="BL164">
        <v>6</v>
      </c>
      <c r="BM164">
        <v>9</v>
      </c>
      <c r="BN164">
        <v>6</v>
      </c>
      <c r="BO164">
        <v>4</v>
      </c>
      <c r="BP164">
        <v>0</v>
      </c>
      <c r="BQ164">
        <v>15</v>
      </c>
      <c r="BR164">
        <v>7</v>
      </c>
      <c r="BS164">
        <v>6</v>
      </c>
      <c r="BT164">
        <v>146</v>
      </c>
      <c r="BU164">
        <v>257</v>
      </c>
      <c r="BV164">
        <v>4</v>
      </c>
      <c r="BW164">
        <v>31</v>
      </c>
      <c r="BX164">
        <v>17</v>
      </c>
      <c r="BY164">
        <v>10</v>
      </c>
      <c r="BZ164">
        <v>277</v>
      </c>
      <c r="CA164">
        <v>11</v>
      </c>
      <c r="CB164">
        <v>59</v>
      </c>
      <c r="CC164">
        <v>90</v>
      </c>
      <c r="CD164">
        <v>39</v>
      </c>
      <c r="CE164">
        <v>0</v>
      </c>
      <c r="CF164">
        <v>5</v>
      </c>
      <c r="CG164">
        <v>3</v>
      </c>
      <c r="CH164">
        <v>0</v>
      </c>
      <c r="CI164">
        <v>11</v>
      </c>
      <c r="CJ164">
        <v>5</v>
      </c>
      <c r="CK164">
        <v>41</v>
      </c>
      <c r="CL164">
        <v>7</v>
      </c>
      <c r="CM164">
        <v>0</v>
      </c>
      <c r="CN164">
        <v>33</v>
      </c>
      <c r="CO164">
        <v>8</v>
      </c>
      <c r="CP164">
        <v>0</v>
      </c>
      <c r="CQ164">
        <v>49</v>
      </c>
      <c r="CR164">
        <v>380</v>
      </c>
      <c r="CS164">
        <v>20</v>
      </c>
      <c r="CT164">
        <v>39</v>
      </c>
      <c r="CU164">
        <v>53</v>
      </c>
      <c r="CV164">
        <v>1</v>
      </c>
      <c r="CW164">
        <v>59</v>
      </c>
      <c r="CX164">
        <v>2</v>
      </c>
      <c r="CY164">
        <v>2</v>
      </c>
      <c r="CZ164">
        <v>51</v>
      </c>
      <c r="DA164">
        <v>17</v>
      </c>
      <c r="DB164">
        <v>1</v>
      </c>
      <c r="DC164">
        <v>0</v>
      </c>
      <c r="DD164">
        <v>2</v>
      </c>
    </row>
    <row r="165" spans="1:108" x14ac:dyDescent="0.25">
      <c r="A165" t="s">
        <v>160</v>
      </c>
      <c r="B165">
        <v>60</v>
      </c>
      <c r="C165" t="s">
        <v>108</v>
      </c>
      <c r="D165">
        <v>23</v>
      </c>
      <c r="E165">
        <v>21</v>
      </c>
      <c r="F165">
        <v>30</v>
      </c>
      <c r="G165">
        <v>134</v>
      </c>
      <c r="H165">
        <v>10</v>
      </c>
      <c r="I165">
        <v>0</v>
      </c>
      <c r="J165">
        <v>3</v>
      </c>
      <c r="K165">
        <v>12</v>
      </c>
      <c r="L165">
        <v>16</v>
      </c>
      <c r="M165">
        <v>11</v>
      </c>
      <c r="N165">
        <v>1</v>
      </c>
      <c r="O165">
        <v>2</v>
      </c>
      <c r="P165">
        <v>22</v>
      </c>
      <c r="Q165">
        <v>94</v>
      </c>
      <c r="R165">
        <v>37</v>
      </c>
      <c r="S165">
        <v>11</v>
      </c>
      <c r="T165">
        <v>3</v>
      </c>
      <c r="U165">
        <v>3</v>
      </c>
      <c r="V165">
        <v>28</v>
      </c>
      <c r="W165">
        <v>1</v>
      </c>
      <c r="X165">
        <v>36</v>
      </c>
      <c r="Y165">
        <v>0</v>
      </c>
      <c r="Z165">
        <v>6</v>
      </c>
      <c r="AA165">
        <v>38</v>
      </c>
      <c r="AB165">
        <v>20</v>
      </c>
      <c r="AC165">
        <v>64</v>
      </c>
      <c r="AD165">
        <v>227</v>
      </c>
      <c r="AE165">
        <v>27</v>
      </c>
      <c r="AF165">
        <v>31</v>
      </c>
      <c r="AG165">
        <v>48</v>
      </c>
      <c r="AH165">
        <v>37</v>
      </c>
      <c r="AI165">
        <v>32</v>
      </c>
      <c r="AJ165">
        <v>38</v>
      </c>
      <c r="AK165">
        <v>5</v>
      </c>
      <c r="AL165">
        <v>0</v>
      </c>
      <c r="AM165">
        <v>25</v>
      </c>
      <c r="AN165">
        <v>27</v>
      </c>
      <c r="AO165">
        <v>11</v>
      </c>
      <c r="AP165">
        <v>20</v>
      </c>
      <c r="AQ165">
        <v>28</v>
      </c>
      <c r="AR165">
        <v>0</v>
      </c>
      <c r="AS165">
        <v>6</v>
      </c>
      <c r="AT165">
        <v>10</v>
      </c>
      <c r="AU165">
        <v>3</v>
      </c>
      <c r="AV165">
        <v>8</v>
      </c>
      <c r="AW165">
        <v>87</v>
      </c>
      <c r="AX165">
        <v>66</v>
      </c>
      <c r="AY165">
        <v>32</v>
      </c>
      <c r="AZ165">
        <v>7</v>
      </c>
      <c r="BA165">
        <v>180</v>
      </c>
      <c r="BB165">
        <v>4</v>
      </c>
      <c r="BC165">
        <v>58</v>
      </c>
      <c r="BD165">
        <v>2</v>
      </c>
      <c r="BE165">
        <v>22</v>
      </c>
      <c r="BF165">
        <v>90</v>
      </c>
      <c r="BG165">
        <v>8</v>
      </c>
      <c r="BH165">
        <v>8</v>
      </c>
      <c r="BI165">
        <v>9</v>
      </c>
      <c r="BJ165">
        <v>6</v>
      </c>
      <c r="BK165">
        <v>5</v>
      </c>
      <c r="BL165">
        <v>10</v>
      </c>
      <c r="BM165">
        <v>21</v>
      </c>
      <c r="BN165">
        <v>10</v>
      </c>
      <c r="BO165">
        <v>7</v>
      </c>
      <c r="BP165">
        <v>6</v>
      </c>
      <c r="BQ165">
        <v>29</v>
      </c>
      <c r="BR165">
        <v>7</v>
      </c>
      <c r="BS165">
        <v>12</v>
      </c>
      <c r="BT165">
        <v>65</v>
      </c>
      <c r="BU165">
        <v>278</v>
      </c>
      <c r="BV165">
        <v>1</v>
      </c>
      <c r="BW165">
        <v>29</v>
      </c>
      <c r="BX165">
        <v>47</v>
      </c>
      <c r="BY165">
        <v>32</v>
      </c>
      <c r="BZ165">
        <v>18</v>
      </c>
      <c r="CA165">
        <v>8</v>
      </c>
      <c r="CB165">
        <v>87</v>
      </c>
      <c r="CC165">
        <v>33</v>
      </c>
      <c r="CD165">
        <v>34</v>
      </c>
      <c r="CE165">
        <v>189</v>
      </c>
      <c r="CF165">
        <v>9</v>
      </c>
      <c r="CG165">
        <v>0</v>
      </c>
      <c r="CH165">
        <v>1</v>
      </c>
      <c r="CI165">
        <v>98</v>
      </c>
      <c r="CJ165">
        <v>9</v>
      </c>
      <c r="CK165">
        <v>47</v>
      </c>
      <c r="CL165">
        <v>8</v>
      </c>
      <c r="CM165">
        <v>0</v>
      </c>
      <c r="CN165">
        <v>36</v>
      </c>
      <c r="CO165">
        <v>16</v>
      </c>
      <c r="CP165">
        <v>2</v>
      </c>
      <c r="CQ165">
        <v>65</v>
      </c>
      <c r="CR165">
        <v>69</v>
      </c>
      <c r="CS165">
        <v>14</v>
      </c>
      <c r="CT165">
        <v>48</v>
      </c>
      <c r="CU165">
        <v>57</v>
      </c>
      <c r="CV165">
        <v>0</v>
      </c>
      <c r="CW165">
        <v>55</v>
      </c>
      <c r="CX165">
        <v>1</v>
      </c>
      <c r="CY165">
        <v>106</v>
      </c>
      <c r="CZ165">
        <v>2</v>
      </c>
      <c r="DA165">
        <v>38</v>
      </c>
      <c r="DB165">
        <v>7</v>
      </c>
      <c r="DC165">
        <v>0</v>
      </c>
      <c r="DD165">
        <v>38</v>
      </c>
    </row>
    <row r="166" spans="1:108" x14ac:dyDescent="0.25">
      <c r="A166" t="s">
        <v>161</v>
      </c>
      <c r="B166">
        <v>61</v>
      </c>
      <c r="C166" t="s">
        <v>108</v>
      </c>
      <c r="D166">
        <v>24</v>
      </c>
      <c r="E166">
        <v>13</v>
      </c>
      <c r="F166">
        <v>30</v>
      </c>
      <c r="G166">
        <v>34</v>
      </c>
      <c r="H166">
        <v>11</v>
      </c>
      <c r="I166">
        <v>0</v>
      </c>
      <c r="J166">
        <v>1</v>
      </c>
      <c r="K166">
        <v>21</v>
      </c>
      <c r="L166">
        <v>15</v>
      </c>
      <c r="M166">
        <v>7</v>
      </c>
      <c r="N166">
        <v>3</v>
      </c>
      <c r="O166">
        <v>3</v>
      </c>
      <c r="P166">
        <v>27</v>
      </c>
      <c r="Q166">
        <v>8</v>
      </c>
      <c r="R166">
        <v>355</v>
      </c>
      <c r="S166">
        <v>6</v>
      </c>
      <c r="T166">
        <v>9</v>
      </c>
      <c r="U166">
        <v>1</v>
      </c>
      <c r="V166">
        <v>223</v>
      </c>
      <c r="W166">
        <v>1</v>
      </c>
      <c r="X166">
        <v>7</v>
      </c>
      <c r="Y166">
        <v>372</v>
      </c>
      <c r="Z166">
        <v>8</v>
      </c>
      <c r="AA166">
        <v>8</v>
      </c>
      <c r="AB166">
        <v>25</v>
      </c>
      <c r="AC166">
        <v>206</v>
      </c>
      <c r="AD166">
        <v>8</v>
      </c>
      <c r="AE166">
        <v>17</v>
      </c>
      <c r="AF166">
        <v>20</v>
      </c>
      <c r="AG166">
        <v>26</v>
      </c>
      <c r="AH166">
        <v>27</v>
      </c>
      <c r="AI166">
        <v>18</v>
      </c>
      <c r="AJ166">
        <v>7</v>
      </c>
      <c r="AK166">
        <v>6</v>
      </c>
      <c r="AL166">
        <v>1</v>
      </c>
      <c r="AM166">
        <v>13</v>
      </c>
      <c r="AN166">
        <v>16</v>
      </c>
      <c r="AO166">
        <v>5</v>
      </c>
      <c r="AP166">
        <v>12</v>
      </c>
      <c r="AQ166">
        <v>4</v>
      </c>
      <c r="AR166">
        <v>0</v>
      </c>
      <c r="AS166">
        <v>56</v>
      </c>
      <c r="AT166">
        <v>9</v>
      </c>
      <c r="AU166">
        <v>2</v>
      </c>
      <c r="AV166">
        <v>4</v>
      </c>
      <c r="AW166">
        <v>11</v>
      </c>
      <c r="AX166">
        <v>5</v>
      </c>
      <c r="AY166">
        <v>89</v>
      </c>
      <c r="AZ166">
        <v>6</v>
      </c>
      <c r="BA166">
        <v>9</v>
      </c>
      <c r="BB166">
        <v>14</v>
      </c>
      <c r="BC166">
        <v>29</v>
      </c>
      <c r="BD166">
        <v>0</v>
      </c>
      <c r="BE166">
        <v>38</v>
      </c>
      <c r="BF166">
        <v>148</v>
      </c>
      <c r="BG166">
        <v>4</v>
      </c>
      <c r="BH166">
        <v>5</v>
      </c>
      <c r="BI166">
        <v>6</v>
      </c>
      <c r="BJ166">
        <v>4</v>
      </c>
      <c r="BK166">
        <v>7</v>
      </c>
      <c r="BL166">
        <v>1</v>
      </c>
      <c r="BM166">
        <v>113</v>
      </c>
      <c r="BN166">
        <v>9</v>
      </c>
      <c r="BO166">
        <v>5</v>
      </c>
      <c r="BP166">
        <v>0</v>
      </c>
      <c r="BQ166">
        <v>92</v>
      </c>
      <c r="BR166">
        <v>8</v>
      </c>
      <c r="BS166">
        <v>10</v>
      </c>
      <c r="BT166">
        <v>9</v>
      </c>
      <c r="BU166">
        <v>33</v>
      </c>
      <c r="BV166">
        <v>8</v>
      </c>
      <c r="BW166">
        <v>187</v>
      </c>
      <c r="BX166">
        <v>166</v>
      </c>
      <c r="BY166">
        <v>52</v>
      </c>
      <c r="BZ166">
        <v>168</v>
      </c>
      <c r="CA166">
        <v>83</v>
      </c>
      <c r="CB166">
        <v>66</v>
      </c>
      <c r="CC166">
        <v>36</v>
      </c>
      <c r="CD166">
        <v>206</v>
      </c>
      <c r="CE166">
        <v>1</v>
      </c>
      <c r="CF166">
        <v>2</v>
      </c>
      <c r="CG166">
        <v>7</v>
      </c>
      <c r="CH166">
        <v>0</v>
      </c>
      <c r="CI166">
        <v>11</v>
      </c>
      <c r="CJ166">
        <v>7</v>
      </c>
      <c r="CK166">
        <v>56</v>
      </c>
      <c r="CL166">
        <v>4</v>
      </c>
      <c r="CM166">
        <v>2</v>
      </c>
      <c r="CN166">
        <v>217</v>
      </c>
      <c r="CO166">
        <v>11</v>
      </c>
      <c r="CP166">
        <v>1</v>
      </c>
      <c r="CQ166">
        <v>52</v>
      </c>
      <c r="CR166">
        <v>47</v>
      </c>
      <c r="CS166">
        <v>16</v>
      </c>
      <c r="CT166">
        <v>75</v>
      </c>
      <c r="CU166">
        <v>56</v>
      </c>
      <c r="CV166">
        <v>0</v>
      </c>
      <c r="CW166">
        <v>54</v>
      </c>
      <c r="CX166">
        <v>8</v>
      </c>
      <c r="CY166">
        <v>4</v>
      </c>
      <c r="CZ166">
        <v>6</v>
      </c>
      <c r="DA166">
        <v>20</v>
      </c>
      <c r="DB166">
        <v>4</v>
      </c>
      <c r="DC166">
        <v>0</v>
      </c>
      <c r="DD166">
        <v>108</v>
      </c>
    </row>
    <row r="167" spans="1:108" x14ac:dyDescent="0.25">
      <c r="A167" t="s">
        <v>162</v>
      </c>
      <c r="B167">
        <v>62</v>
      </c>
      <c r="C167" t="s">
        <v>108</v>
      </c>
      <c r="D167">
        <v>230</v>
      </c>
      <c r="E167">
        <v>13</v>
      </c>
      <c r="F167">
        <v>20</v>
      </c>
      <c r="G167">
        <v>57</v>
      </c>
      <c r="H167">
        <v>6</v>
      </c>
      <c r="I167">
        <v>1</v>
      </c>
      <c r="J167">
        <v>1</v>
      </c>
      <c r="K167">
        <v>8</v>
      </c>
      <c r="L167">
        <v>15</v>
      </c>
      <c r="M167">
        <v>9</v>
      </c>
      <c r="N167">
        <v>1</v>
      </c>
      <c r="O167">
        <v>3</v>
      </c>
      <c r="P167">
        <v>22</v>
      </c>
      <c r="Q167">
        <v>5</v>
      </c>
      <c r="R167">
        <v>20</v>
      </c>
      <c r="S167">
        <v>4</v>
      </c>
      <c r="T167">
        <v>10</v>
      </c>
      <c r="U167">
        <v>1</v>
      </c>
      <c r="V167">
        <v>8</v>
      </c>
      <c r="W167">
        <v>0</v>
      </c>
      <c r="X167">
        <v>76</v>
      </c>
      <c r="Y167">
        <v>8</v>
      </c>
      <c r="Z167">
        <v>7</v>
      </c>
      <c r="AA167">
        <v>11</v>
      </c>
      <c r="AB167">
        <v>22</v>
      </c>
      <c r="AC167">
        <v>23</v>
      </c>
      <c r="AD167">
        <v>8</v>
      </c>
      <c r="AE167">
        <v>23</v>
      </c>
      <c r="AF167">
        <v>29</v>
      </c>
      <c r="AG167">
        <v>31</v>
      </c>
      <c r="AH167">
        <v>197</v>
      </c>
      <c r="AI167">
        <v>10</v>
      </c>
      <c r="AJ167">
        <v>6</v>
      </c>
      <c r="AK167">
        <v>4</v>
      </c>
      <c r="AL167">
        <v>1</v>
      </c>
      <c r="AM167">
        <v>7</v>
      </c>
      <c r="AN167">
        <v>23</v>
      </c>
      <c r="AO167">
        <v>3</v>
      </c>
      <c r="AP167">
        <v>21</v>
      </c>
      <c r="AQ167">
        <v>1</v>
      </c>
      <c r="AR167">
        <v>1</v>
      </c>
      <c r="AS167">
        <v>13</v>
      </c>
      <c r="AT167">
        <v>7</v>
      </c>
      <c r="AU167">
        <v>1</v>
      </c>
      <c r="AV167">
        <v>2</v>
      </c>
      <c r="AW167">
        <v>9</v>
      </c>
      <c r="AX167">
        <v>5</v>
      </c>
      <c r="AY167">
        <v>26</v>
      </c>
      <c r="AZ167">
        <v>15</v>
      </c>
      <c r="BA167">
        <v>8</v>
      </c>
      <c r="BB167">
        <v>3</v>
      </c>
      <c r="BC167">
        <v>34</v>
      </c>
      <c r="BD167">
        <v>1</v>
      </c>
      <c r="BE167">
        <v>22</v>
      </c>
      <c r="BF167">
        <v>153</v>
      </c>
      <c r="BG167">
        <v>4</v>
      </c>
      <c r="BH167">
        <v>10</v>
      </c>
      <c r="BI167">
        <v>2</v>
      </c>
      <c r="BJ167">
        <v>5</v>
      </c>
      <c r="BK167">
        <v>8</v>
      </c>
      <c r="BL167">
        <v>7</v>
      </c>
      <c r="BM167">
        <v>7</v>
      </c>
      <c r="BN167">
        <v>3</v>
      </c>
      <c r="BO167">
        <v>0</v>
      </c>
      <c r="BP167">
        <v>0</v>
      </c>
      <c r="BQ167">
        <v>95</v>
      </c>
      <c r="BR167">
        <v>8</v>
      </c>
      <c r="BS167">
        <v>403</v>
      </c>
      <c r="BT167">
        <v>12</v>
      </c>
      <c r="BU167">
        <v>16</v>
      </c>
      <c r="BV167">
        <v>186</v>
      </c>
      <c r="BW167">
        <v>266</v>
      </c>
      <c r="BX167">
        <v>22</v>
      </c>
      <c r="BY167">
        <v>29</v>
      </c>
      <c r="BZ167">
        <v>11</v>
      </c>
      <c r="CA167">
        <v>6</v>
      </c>
      <c r="CB167">
        <v>41</v>
      </c>
      <c r="CC167">
        <v>14</v>
      </c>
      <c r="CD167">
        <v>26</v>
      </c>
      <c r="CE167">
        <v>2</v>
      </c>
      <c r="CF167">
        <v>4</v>
      </c>
      <c r="CG167">
        <v>6</v>
      </c>
      <c r="CH167">
        <v>0</v>
      </c>
      <c r="CI167">
        <v>14</v>
      </c>
      <c r="CJ167">
        <v>2</v>
      </c>
      <c r="CK167">
        <v>34</v>
      </c>
      <c r="CL167">
        <v>7</v>
      </c>
      <c r="CM167">
        <v>1</v>
      </c>
      <c r="CN167">
        <v>25</v>
      </c>
      <c r="CO167">
        <v>11</v>
      </c>
      <c r="CP167">
        <v>1</v>
      </c>
      <c r="CQ167">
        <v>30</v>
      </c>
      <c r="CR167">
        <v>43</v>
      </c>
      <c r="CS167">
        <v>24</v>
      </c>
      <c r="CT167">
        <v>17</v>
      </c>
      <c r="CU167">
        <v>58</v>
      </c>
      <c r="CV167">
        <v>0</v>
      </c>
      <c r="CW167">
        <v>27</v>
      </c>
      <c r="CX167">
        <v>19</v>
      </c>
      <c r="CY167">
        <v>3</v>
      </c>
      <c r="CZ167">
        <v>80</v>
      </c>
      <c r="DA167">
        <v>19</v>
      </c>
      <c r="DB167">
        <v>4</v>
      </c>
      <c r="DC167">
        <v>0</v>
      </c>
      <c r="DD167">
        <v>8</v>
      </c>
    </row>
    <row r="168" spans="1:108" x14ac:dyDescent="0.25">
      <c r="A168" t="s">
        <v>163</v>
      </c>
      <c r="B168">
        <v>63</v>
      </c>
      <c r="C168" t="s">
        <v>108</v>
      </c>
      <c r="D168">
        <v>21</v>
      </c>
      <c r="E168">
        <v>5</v>
      </c>
      <c r="F168">
        <v>15</v>
      </c>
      <c r="G168">
        <v>17</v>
      </c>
      <c r="H168">
        <v>5</v>
      </c>
      <c r="I168">
        <v>0</v>
      </c>
      <c r="J168">
        <v>5</v>
      </c>
      <c r="K168">
        <v>13</v>
      </c>
      <c r="L168">
        <v>9</v>
      </c>
      <c r="M168">
        <v>8</v>
      </c>
      <c r="N168">
        <v>0</v>
      </c>
      <c r="O168">
        <v>2</v>
      </c>
      <c r="P168">
        <v>11</v>
      </c>
      <c r="Q168">
        <v>5</v>
      </c>
      <c r="R168">
        <v>19</v>
      </c>
      <c r="S168">
        <v>3</v>
      </c>
      <c r="T168">
        <v>67</v>
      </c>
      <c r="U168">
        <v>2</v>
      </c>
      <c r="V168">
        <v>4</v>
      </c>
      <c r="W168">
        <v>1</v>
      </c>
      <c r="X168">
        <v>4</v>
      </c>
      <c r="Y168">
        <v>1</v>
      </c>
      <c r="Z168">
        <v>8</v>
      </c>
      <c r="AA168">
        <v>12</v>
      </c>
      <c r="AB168">
        <v>15</v>
      </c>
      <c r="AC168">
        <v>39</v>
      </c>
      <c r="AD168">
        <v>231</v>
      </c>
      <c r="AE168">
        <v>16</v>
      </c>
      <c r="AF168">
        <v>21</v>
      </c>
      <c r="AG168">
        <v>22</v>
      </c>
      <c r="AH168">
        <v>72</v>
      </c>
      <c r="AI168">
        <v>15</v>
      </c>
      <c r="AJ168">
        <v>7</v>
      </c>
      <c r="AK168">
        <v>3</v>
      </c>
      <c r="AL168">
        <v>0</v>
      </c>
      <c r="AM168">
        <v>10</v>
      </c>
      <c r="AN168">
        <v>16</v>
      </c>
      <c r="AO168">
        <v>10</v>
      </c>
      <c r="AP168">
        <v>33</v>
      </c>
      <c r="AQ168">
        <v>2</v>
      </c>
      <c r="AR168">
        <v>0</v>
      </c>
      <c r="AS168">
        <v>2</v>
      </c>
      <c r="AT168">
        <v>94</v>
      </c>
      <c r="AU168">
        <v>1</v>
      </c>
      <c r="AV168">
        <v>252</v>
      </c>
      <c r="AW168">
        <v>7</v>
      </c>
      <c r="AX168">
        <v>5</v>
      </c>
      <c r="AY168">
        <v>17</v>
      </c>
      <c r="AZ168">
        <v>3</v>
      </c>
      <c r="BA168">
        <v>8</v>
      </c>
      <c r="BB168">
        <v>4</v>
      </c>
      <c r="BC168">
        <v>27</v>
      </c>
      <c r="BD168">
        <v>1</v>
      </c>
      <c r="BE168">
        <v>17</v>
      </c>
      <c r="BF168">
        <v>88</v>
      </c>
      <c r="BG168">
        <v>4</v>
      </c>
      <c r="BH168">
        <v>350</v>
      </c>
      <c r="BI168">
        <v>9</v>
      </c>
      <c r="BJ168">
        <v>3</v>
      </c>
      <c r="BK168">
        <v>2</v>
      </c>
      <c r="BL168">
        <v>4</v>
      </c>
      <c r="BM168">
        <v>13</v>
      </c>
      <c r="BN168">
        <v>3</v>
      </c>
      <c r="BO168">
        <v>3</v>
      </c>
      <c r="BP168">
        <v>0</v>
      </c>
      <c r="BQ168">
        <v>7</v>
      </c>
      <c r="BR168">
        <v>8</v>
      </c>
      <c r="BS168">
        <v>26</v>
      </c>
      <c r="BT168">
        <v>5</v>
      </c>
      <c r="BU168">
        <v>61</v>
      </c>
      <c r="BV168">
        <v>11</v>
      </c>
      <c r="BW168">
        <v>15</v>
      </c>
      <c r="BX168">
        <v>12</v>
      </c>
      <c r="BY168">
        <v>14</v>
      </c>
      <c r="BZ168">
        <v>35</v>
      </c>
      <c r="CA168">
        <v>2</v>
      </c>
      <c r="CB168">
        <v>40</v>
      </c>
      <c r="CC168">
        <v>45</v>
      </c>
      <c r="CD168">
        <v>24</v>
      </c>
      <c r="CE168">
        <v>7</v>
      </c>
      <c r="CF168">
        <v>3</v>
      </c>
      <c r="CG168">
        <v>105</v>
      </c>
      <c r="CH168">
        <v>1</v>
      </c>
      <c r="CI168">
        <v>197</v>
      </c>
      <c r="CJ168">
        <v>7</v>
      </c>
      <c r="CK168">
        <v>23</v>
      </c>
      <c r="CL168">
        <v>10</v>
      </c>
      <c r="CM168">
        <v>0</v>
      </c>
      <c r="CN168">
        <v>25</v>
      </c>
      <c r="CO168">
        <v>2</v>
      </c>
      <c r="CP168">
        <v>0</v>
      </c>
      <c r="CQ168">
        <v>40</v>
      </c>
      <c r="CR168">
        <v>39</v>
      </c>
      <c r="CS168">
        <v>14</v>
      </c>
      <c r="CT168">
        <v>13</v>
      </c>
      <c r="CU168">
        <v>38</v>
      </c>
      <c r="CV168">
        <v>0</v>
      </c>
      <c r="CW168">
        <v>31</v>
      </c>
      <c r="CX168">
        <v>0</v>
      </c>
      <c r="CY168">
        <v>2</v>
      </c>
      <c r="CZ168">
        <v>5</v>
      </c>
      <c r="DA168">
        <v>389</v>
      </c>
      <c r="DB168">
        <v>6</v>
      </c>
      <c r="DC168">
        <v>0</v>
      </c>
      <c r="DD168">
        <v>0</v>
      </c>
    </row>
    <row r="169" spans="1:108" x14ac:dyDescent="0.25">
      <c r="A169" t="s">
        <v>164</v>
      </c>
      <c r="B169">
        <v>64</v>
      </c>
      <c r="C169" t="s">
        <v>108</v>
      </c>
      <c r="D169">
        <v>30</v>
      </c>
      <c r="E169">
        <v>11</v>
      </c>
      <c r="F169">
        <v>30</v>
      </c>
      <c r="G169">
        <v>14</v>
      </c>
      <c r="H169">
        <v>11</v>
      </c>
      <c r="I169">
        <v>0</v>
      </c>
      <c r="J169">
        <v>1</v>
      </c>
      <c r="K169">
        <v>23</v>
      </c>
      <c r="L169">
        <v>15</v>
      </c>
      <c r="M169">
        <v>11</v>
      </c>
      <c r="N169">
        <v>2</v>
      </c>
      <c r="O169">
        <v>9</v>
      </c>
      <c r="P169">
        <v>28</v>
      </c>
      <c r="Q169">
        <v>2</v>
      </c>
      <c r="R169">
        <v>35</v>
      </c>
      <c r="S169">
        <v>1</v>
      </c>
      <c r="T169">
        <v>14</v>
      </c>
      <c r="U169">
        <v>8</v>
      </c>
      <c r="V169">
        <v>15</v>
      </c>
      <c r="W169">
        <v>4</v>
      </c>
      <c r="X169">
        <v>3</v>
      </c>
      <c r="Y169">
        <v>3</v>
      </c>
      <c r="Z169">
        <v>9</v>
      </c>
      <c r="AA169">
        <v>15</v>
      </c>
      <c r="AB169">
        <v>19</v>
      </c>
      <c r="AC169">
        <v>14</v>
      </c>
      <c r="AD169">
        <v>11</v>
      </c>
      <c r="AE169">
        <v>12</v>
      </c>
      <c r="AF169">
        <v>205</v>
      </c>
      <c r="AG169">
        <v>25</v>
      </c>
      <c r="AH169">
        <v>22</v>
      </c>
      <c r="AI169">
        <v>318</v>
      </c>
      <c r="AJ169">
        <v>9</v>
      </c>
      <c r="AK169">
        <v>9</v>
      </c>
      <c r="AL169">
        <v>3</v>
      </c>
      <c r="AM169">
        <v>11</v>
      </c>
      <c r="AN169">
        <v>24</v>
      </c>
      <c r="AO169">
        <v>5</v>
      </c>
      <c r="AP169">
        <v>120</v>
      </c>
      <c r="AQ169">
        <v>5</v>
      </c>
      <c r="AR169">
        <v>0</v>
      </c>
      <c r="AS169">
        <v>3</v>
      </c>
      <c r="AT169">
        <v>8</v>
      </c>
      <c r="AU169">
        <v>1</v>
      </c>
      <c r="AV169">
        <v>15</v>
      </c>
      <c r="AW169">
        <v>6</v>
      </c>
      <c r="AX169">
        <v>4</v>
      </c>
      <c r="AY169">
        <v>23</v>
      </c>
      <c r="AZ169">
        <v>8</v>
      </c>
      <c r="BA169">
        <v>150</v>
      </c>
      <c r="BB169">
        <v>7</v>
      </c>
      <c r="BC169">
        <v>26</v>
      </c>
      <c r="BD169">
        <v>0</v>
      </c>
      <c r="BE169">
        <v>26</v>
      </c>
      <c r="BF169">
        <v>42</v>
      </c>
      <c r="BG169">
        <v>2</v>
      </c>
      <c r="BH169">
        <v>12</v>
      </c>
      <c r="BI169">
        <v>4</v>
      </c>
      <c r="BJ169">
        <v>2</v>
      </c>
      <c r="BK169">
        <v>5</v>
      </c>
      <c r="BL169">
        <v>7</v>
      </c>
      <c r="BM169">
        <v>10</v>
      </c>
      <c r="BN169">
        <v>7</v>
      </c>
      <c r="BO169">
        <v>5</v>
      </c>
      <c r="BP169">
        <v>0</v>
      </c>
      <c r="BQ169">
        <v>14</v>
      </c>
      <c r="BR169">
        <v>7</v>
      </c>
      <c r="BS169">
        <v>6</v>
      </c>
      <c r="BT169">
        <v>5</v>
      </c>
      <c r="BU169">
        <v>30</v>
      </c>
      <c r="BV169">
        <v>5</v>
      </c>
      <c r="BW169">
        <v>37</v>
      </c>
      <c r="BX169">
        <v>24</v>
      </c>
      <c r="BY169">
        <v>12</v>
      </c>
      <c r="BZ169">
        <v>102</v>
      </c>
      <c r="CA169">
        <v>5</v>
      </c>
      <c r="CB169">
        <v>66</v>
      </c>
      <c r="CC169">
        <v>15</v>
      </c>
      <c r="CD169">
        <v>27</v>
      </c>
      <c r="CE169">
        <v>4</v>
      </c>
      <c r="CF169">
        <v>4</v>
      </c>
      <c r="CG169">
        <v>2</v>
      </c>
      <c r="CH169">
        <v>1</v>
      </c>
      <c r="CI169">
        <v>225</v>
      </c>
      <c r="CJ169">
        <v>6</v>
      </c>
      <c r="CK169">
        <v>113</v>
      </c>
      <c r="CL169">
        <v>12</v>
      </c>
      <c r="CM169">
        <v>0</v>
      </c>
      <c r="CN169">
        <v>60</v>
      </c>
      <c r="CO169">
        <v>15</v>
      </c>
      <c r="CP169">
        <v>3</v>
      </c>
      <c r="CQ169">
        <v>64</v>
      </c>
      <c r="CR169">
        <v>46</v>
      </c>
      <c r="CS169">
        <v>12</v>
      </c>
      <c r="CT169">
        <v>23</v>
      </c>
      <c r="CU169">
        <v>115</v>
      </c>
      <c r="CV169">
        <v>0</v>
      </c>
      <c r="CW169">
        <v>45</v>
      </c>
      <c r="CX169">
        <v>2</v>
      </c>
      <c r="CY169">
        <v>3</v>
      </c>
      <c r="CZ169">
        <v>5</v>
      </c>
      <c r="DA169">
        <v>24</v>
      </c>
      <c r="DB169">
        <v>3</v>
      </c>
      <c r="DC169">
        <v>1</v>
      </c>
      <c r="DD169">
        <v>1</v>
      </c>
    </row>
    <row r="170" spans="1:108" x14ac:dyDescent="0.25">
      <c r="A170" t="s">
        <v>165</v>
      </c>
      <c r="B170">
        <v>65</v>
      </c>
      <c r="C170" t="s">
        <v>108</v>
      </c>
      <c r="D170">
        <v>176</v>
      </c>
      <c r="E170">
        <v>14</v>
      </c>
      <c r="F170">
        <v>26</v>
      </c>
      <c r="G170">
        <v>34</v>
      </c>
      <c r="H170">
        <v>18</v>
      </c>
      <c r="I170">
        <v>0</v>
      </c>
      <c r="J170">
        <v>1</v>
      </c>
      <c r="K170">
        <v>14</v>
      </c>
      <c r="L170">
        <v>17</v>
      </c>
      <c r="M170">
        <v>7</v>
      </c>
      <c r="N170">
        <v>1</v>
      </c>
      <c r="O170">
        <v>3</v>
      </c>
      <c r="P170">
        <v>19</v>
      </c>
      <c r="Q170">
        <v>4</v>
      </c>
      <c r="R170">
        <v>62</v>
      </c>
      <c r="S170">
        <v>3</v>
      </c>
      <c r="T170">
        <v>5</v>
      </c>
      <c r="U170">
        <v>1</v>
      </c>
      <c r="V170">
        <v>7</v>
      </c>
      <c r="W170">
        <v>4</v>
      </c>
      <c r="X170">
        <v>5</v>
      </c>
      <c r="Y170">
        <v>0</v>
      </c>
      <c r="Z170">
        <v>3</v>
      </c>
      <c r="AA170">
        <v>7</v>
      </c>
      <c r="AB170">
        <v>19</v>
      </c>
      <c r="AC170">
        <v>19</v>
      </c>
      <c r="AD170">
        <v>7</v>
      </c>
      <c r="AE170">
        <v>14</v>
      </c>
      <c r="AF170">
        <v>11</v>
      </c>
      <c r="AG170">
        <v>30</v>
      </c>
      <c r="AH170">
        <v>36</v>
      </c>
      <c r="AI170">
        <v>12</v>
      </c>
      <c r="AJ170">
        <v>7</v>
      </c>
      <c r="AK170">
        <v>39</v>
      </c>
      <c r="AL170">
        <v>1</v>
      </c>
      <c r="AM170">
        <v>264</v>
      </c>
      <c r="AN170">
        <v>30</v>
      </c>
      <c r="AO170">
        <v>12</v>
      </c>
      <c r="AP170">
        <v>18</v>
      </c>
      <c r="AQ170">
        <v>0</v>
      </c>
      <c r="AR170">
        <v>1</v>
      </c>
      <c r="AS170">
        <v>3</v>
      </c>
      <c r="AT170">
        <v>7</v>
      </c>
      <c r="AU170">
        <v>1</v>
      </c>
      <c r="AV170">
        <v>4</v>
      </c>
      <c r="AW170">
        <v>3</v>
      </c>
      <c r="AX170">
        <v>6</v>
      </c>
      <c r="AY170">
        <v>17</v>
      </c>
      <c r="AZ170">
        <v>6</v>
      </c>
      <c r="BA170">
        <v>12</v>
      </c>
      <c r="BB170">
        <v>4</v>
      </c>
      <c r="BC170">
        <v>17</v>
      </c>
      <c r="BD170">
        <v>2</v>
      </c>
      <c r="BE170">
        <v>7</v>
      </c>
      <c r="BF170">
        <v>62</v>
      </c>
      <c r="BG170">
        <v>2</v>
      </c>
      <c r="BH170">
        <v>10</v>
      </c>
      <c r="BI170">
        <v>10</v>
      </c>
      <c r="BJ170">
        <v>8</v>
      </c>
      <c r="BK170">
        <v>5</v>
      </c>
      <c r="BL170">
        <v>7</v>
      </c>
      <c r="BM170">
        <v>9</v>
      </c>
      <c r="BN170">
        <v>6</v>
      </c>
      <c r="BO170">
        <v>8</v>
      </c>
      <c r="BP170">
        <v>0</v>
      </c>
      <c r="BQ170">
        <v>188</v>
      </c>
      <c r="BR170">
        <v>2</v>
      </c>
      <c r="BS170">
        <v>7</v>
      </c>
      <c r="BT170">
        <v>46</v>
      </c>
      <c r="BU170">
        <v>47</v>
      </c>
      <c r="BV170">
        <v>5</v>
      </c>
      <c r="BW170">
        <v>27</v>
      </c>
      <c r="BX170">
        <v>18</v>
      </c>
      <c r="BY170">
        <v>9</v>
      </c>
      <c r="BZ170">
        <v>19</v>
      </c>
      <c r="CA170">
        <v>3</v>
      </c>
      <c r="CB170">
        <v>60</v>
      </c>
      <c r="CC170">
        <v>19</v>
      </c>
      <c r="CD170">
        <v>65</v>
      </c>
      <c r="CE170">
        <v>4</v>
      </c>
      <c r="CF170">
        <v>4</v>
      </c>
      <c r="CG170">
        <v>1</v>
      </c>
      <c r="CH170">
        <v>3</v>
      </c>
      <c r="CI170">
        <v>9</v>
      </c>
      <c r="CJ170">
        <v>3</v>
      </c>
      <c r="CK170">
        <v>36</v>
      </c>
      <c r="CL170">
        <v>3</v>
      </c>
      <c r="CM170">
        <v>1</v>
      </c>
      <c r="CN170">
        <v>29</v>
      </c>
      <c r="CO170">
        <v>7</v>
      </c>
      <c r="CP170">
        <v>1</v>
      </c>
      <c r="CQ170">
        <v>37</v>
      </c>
      <c r="CR170">
        <v>63</v>
      </c>
      <c r="CS170">
        <v>8</v>
      </c>
      <c r="CT170">
        <v>10</v>
      </c>
      <c r="CU170">
        <v>45</v>
      </c>
      <c r="CV170">
        <v>2</v>
      </c>
      <c r="CW170">
        <v>36</v>
      </c>
      <c r="CX170">
        <v>13</v>
      </c>
      <c r="CY170">
        <v>8</v>
      </c>
      <c r="CZ170">
        <v>3</v>
      </c>
      <c r="DA170">
        <v>12</v>
      </c>
      <c r="DB170">
        <v>4</v>
      </c>
      <c r="DC170">
        <v>0</v>
      </c>
      <c r="DD170">
        <v>2</v>
      </c>
    </row>
    <row r="171" spans="1:108" x14ac:dyDescent="0.25">
      <c r="A171" t="s">
        <v>166</v>
      </c>
      <c r="B171">
        <v>66</v>
      </c>
      <c r="C171" t="s">
        <v>108</v>
      </c>
      <c r="D171">
        <v>42</v>
      </c>
      <c r="E171">
        <v>8</v>
      </c>
      <c r="F171">
        <v>107</v>
      </c>
      <c r="G171">
        <v>126</v>
      </c>
      <c r="H171">
        <v>13</v>
      </c>
      <c r="I171">
        <v>1</v>
      </c>
      <c r="J171">
        <v>1</v>
      </c>
      <c r="K171">
        <v>12</v>
      </c>
      <c r="L171">
        <v>22</v>
      </c>
      <c r="M171">
        <v>8</v>
      </c>
      <c r="N171">
        <v>1</v>
      </c>
      <c r="O171">
        <v>3</v>
      </c>
      <c r="P171">
        <v>25</v>
      </c>
      <c r="Q171">
        <v>3</v>
      </c>
      <c r="R171">
        <v>33</v>
      </c>
      <c r="S171">
        <v>3</v>
      </c>
      <c r="T171">
        <v>10</v>
      </c>
      <c r="U171">
        <v>3</v>
      </c>
      <c r="V171">
        <v>13</v>
      </c>
      <c r="W171">
        <v>1</v>
      </c>
      <c r="X171">
        <v>7</v>
      </c>
      <c r="Y171">
        <v>3</v>
      </c>
      <c r="Z171">
        <v>5</v>
      </c>
      <c r="AA171">
        <v>11</v>
      </c>
      <c r="AB171">
        <v>16</v>
      </c>
      <c r="AC171">
        <v>27</v>
      </c>
      <c r="AD171">
        <v>6</v>
      </c>
      <c r="AE171">
        <v>22</v>
      </c>
      <c r="AF171">
        <v>27</v>
      </c>
      <c r="AG171">
        <v>36</v>
      </c>
      <c r="AH171">
        <v>57</v>
      </c>
      <c r="AI171">
        <v>19</v>
      </c>
      <c r="AJ171">
        <v>11</v>
      </c>
      <c r="AK171">
        <v>8</v>
      </c>
      <c r="AL171">
        <v>2</v>
      </c>
      <c r="AM171">
        <v>10</v>
      </c>
      <c r="AN171">
        <v>29</v>
      </c>
      <c r="AO171">
        <v>2</v>
      </c>
      <c r="AP171">
        <v>17</v>
      </c>
      <c r="AQ171">
        <v>1</v>
      </c>
      <c r="AR171">
        <v>1</v>
      </c>
      <c r="AS171">
        <v>1</v>
      </c>
      <c r="AT171">
        <v>7</v>
      </c>
      <c r="AU171">
        <v>1</v>
      </c>
      <c r="AV171">
        <v>2</v>
      </c>
      <c r="AW171">
        <v>8</v>
      </c>
      <c r="AX171">
        <v>1</v>
      </c>
      <c r="AY171">
        <v>27</v>
      </c>
      <c r="AZ171">
        <v>12</v>
      </c>
      <c r="BA171">
        <v>6</v>
      </c>
      <c r="BB171">
        <v>93</v>
      </c>
      <c r="BC171">
        <v>40</v>
      </c>
      <c r="BD171">
        <v>2</v>
      </c>
      <c r="BE171">
        <v>19</v>
      </c>
      <c r="BF171">
        <v>49</v>
      </c>
      <c r="BG171">
        <v>5</v>
      </c>
      <c r="BH171">
        <v>11</v>
      </c>
      <c r="BI171">
        <v>10</v>
      </c>
      <c r="BJ171">
        <v>2</v>
      </c>
      <c r="BK171">
        <v>5</v>
      </c>
      <c r="BL171">
        <v>6</v>
      </c>
      <c r="BM171">
        <v>14</v>
      </c>
      <c r="BN171">
        <v>4</v>
      </c>
      <c r="BO171">
        <v>7</v>
      </c>
      <c r="BP171">
        <v>0</v>
      </c>
      <c r="BQ171">
        <v>8</v>
      </c>
      <c r="BR171">
        <v>4</v>
      </c>
      <c r="BS171">
        <v>9</v>
      </c>
      <c r="BT171">
        <v>14</v>
      </c>
      <c r="BU171">
        <v>20</v>
      </c>
      <c r="BV171">
        <v>5</v>
      </c>
      <c r="BW171">
        <v>29</v>
      </c>
      <c r="BX171">
        <v>16</v>
      </c>
      <c r="BY171">
        <v>13</v>
      </c>
      <c r="BZ171">
        <v>14</v>
      </c>
      <c r="CA171">
        <v>3</v>
      </c>
      <c r="CB171">
        <v>82</v>
      </c>
      <c r="CC171">
        <v>12</v>
      </c>
      <c r="CD171">
        <v>30</v>
      </c>
      <c r="CE171">
        <v>0</v>
      </c>
      <c r="CF171">
        <v>2</v>
      </c>
      <c r="CG171">
        <v>1</v>
      </c>
      <c r="CH171">
        <v>1</v>
      </c>
      <c r="CI171">
        <v>7</v>
      </c>
      <c r="CJ171">
        <v>5</v>
      </c>
      <c r="CK171">
        <v>28</v>
      </c>
      <c r="CL171">
        <v>9</v>
      </c>
      <c r="CM171">
        <v>3</v>
      </c>
      <c r="CN171">
        <v>37</v>
      </c>
      <c r="CO171">
        <v>21</v>
      </c>
      <c r="CP171">
        <v>2</v>
      </c>
      <c r="CQ171">
        <v>51</v>
      </c>
      <c r="CR171">
        <v>42</v>
      </c>
      <c r="CS171">
        <v>17</v>
      </c>
      <c r="CT171">
        <v>11</v>
      </c>
      <c r="CU171">
        <v>234</v>
      </c>
      <c r="CV171">
        <v>0</v>
      </c>
      <c r="CW171">
        <v>55</v>
      </c>
      <c r="CX171">
        <v>0</v>
      </c>
      <c r="CY171">
        <v>4</v>
      </c>
      <c r="CZ171">
        <v>2</v>
      </c>
      <c r="DA171">
        <v>21</v>
      </c>
      <c r="DB171">
        <v>4</v>
      </c>
      <c r="DC171">
        <v>1</v>
      </c>
      <c r="DD171">
        <v>11</v>
      </c>
    </row>
    <row r="172" spans="1:108" x14ac:dyDescent="0.25">
      <c r="A172" t="s">
        <v>167</v>
      </c>
      <c r="B172">
        <v>67</v>
      </c>
      <c r="C172" t="s">
        <v>108</v>
      </c>
      <c r="D172">
        <v>30</v>
      </c>
      <c r="E172">
        <v>8</v>
      </c>
      <c r="F172">
        <v>26</v>
      </c>
      <c r="G172">
        <v>33</v>
      </c>
      <c r="H172">
        <v>14</v>
      </c>
      <c r="I172">
        <v>1</v>
      </c>
      <c r="J172">
        <v>1</v>
      </c>
      <c r="K172">
        <v>30</v>
      </c>
      <c r="L172">
        <v>17</v>
      </c>
      <c r="M172">
        <v>16</v>
      </c>
      <c r="N172">
        <v>1</v>
      </c>
      <c r="O172">
        <v>8</v>
      </c>
      <c r="P172">
        <v>20</v>
      </c>
      <c r="Q172">
        <v>5</v>
      </c>
      <c r="R172">
        <v>34</v>
      </c>
      <c r="S172">
        <v>2</v>
      </c>
      <c r="T172">
        <v>9</v>
      </c>
      <c r="U172">
        <v>2</v>
      </c>
      <c r="V172">
        <v>19</v>
      </c>
      <c r="W172">
        <v>2</v>
      </c>
      <c r="X172">
        <v>5</v>
      </c>
      <c r="Y172">
        <v>1</v>
      </c>
      <c r="Z172">
        <v>7</v>
      </c>
      <c r="AA172">
        <v>301</v>
      </c>
      <c r="AB172">
        <v>20</v>
      </c>
      <c r="AC172">
        <v>20</v>
      </c>
      <c r="AD172">
        <v>10</v>
      </c>
      <c r="AE172">
        <v>20</v>
      </c>
      <c r="AF172">
        <v>21</v>
      </c>
      <c r="AG172">
        <v>40</v>
      </c>
      <c r="AH172">
        <v>38</v>
      </c>
      <c r="AI172">
        <v>360</v>
      </c>
      <c r="AJ172">
        <v>3</v>
      </c>
      <c r="AK172">
        <v>66</v>
      </c>
      <c r="AL172">
        <v>0</v>
      </c>
      <c r="AM172">
        <v>29</v>
      </c>
      <c r="AN172">
        <v>15</v>
      </c>
      <c r="AO172">
        <v>10</v>
      </c>
      <c r="AP172">
        <v>12</v>
      </c>
      <c r="AQ172">
        <v>1</v>
      </c>
      <c r="AR172">
        <v>0</v>
      </c>
      <c r="AS172">
        <v>25</v>
      </c>
      <c r="AT172">
        <v>14</v>
      </c>
      <c r="AU172">
        <v>2</v>
      </c>
      <c r="AV172">
        <v>3</v>
      </c>
      <c r="AW172">
        <v>4</v>
      </c>
      <c r="AX172">
        <v>5</v>
      </c>
      <c r="AY172">
        <v>18</v>
      </c>
      <c r="AZ172">
        <v>7</v>
      </c>
      <c r="BA172">
        <v>15</v>
      </c>
      <c r="BB172">
        <v>1</v>
      </c>
      <c r="BC172">
        <v>37</v>
      </c>
      <c r="BD172">
        <v>1</v>
      </c>
      <c r="BE172">
        <v>19</v>
      </c>
      <c r="BF172">
        <v>173</v>
      </c>
      <c r="BG172">
        <v>3</v>
      </c>
      <c r="BH172">
        <v>13</v>
      </c>
      <c r="BI172">
        <v>7</v>
      </c>
      <c r="BJ172">
        <v>2</v>
      </c>
      <c r="BK172">
        <v>5</v>
      </c>
      <c r="BL172">
        <v>11</v>
      </c>
      <c r="BM172">
        <v>181</v>
      </c>
      <c r="BN172">
        <v>6</v>
      </c>
      <c r="BO172">
        <v>4</v>
      </c>
      <c r="BP172">
        <v>0</v>
      </c>
      <c r="BQ172">
        <v>18</v>
      </c>
      <c r="BR172">
        <v>6</v>
      </c>
      <c r="BS172">
        <v>8</v>
      </c>
      <c r="BT172">
        <v>14</v>
      </c>
      <c r="BU172">
        <v>23</v>
      </c>
      <c r="BV172">
        <v>4</v>
      </c>
      <c r="BW172">
        <v>44</v>
      </c>
      <c r="BX172">
        <v>24</v>
      </c>
      <c r="BY172">
        <v>80</v>
      </c>
      <c r="BZ172">
        <v>10</v>
      </c>
      <c r="CA172">
        <v>6</v>
      </c>
      <c r="CB172">
        <v>79</v>
      </c>
      <c r="CC172">
        <v>16</v>
      </c>
      <c r="CD172">
        <v>23</v>
      </c>
      <c r="CE172">
        <v>5</v>
      </c>
      <c r="CF172">
        <v>3</v>
      </c>
      <c r="CG172">
        <v>6</v>
      </c>
      <c r="CH172">
        <v>2</v>
      </c>
      <c r="CI172">
        <v>10</v>
      </c>
      <c r="CJ172">
        <v>5</v>
      </c>
      <c r="CK172">
        <v>328</v>
      </c>
      <c r="CL172">
        <v>332</v>
      </c>
      <c r="CM172">
        <v>2</v>
      </c>
      <c r="CN172">
        <v>153</v>
      </c>
      <c r="CO172">
        <v>9</v>
      </c>
      <c r="CP172">
        <v>4</v>
      </c>
      <c r="CQ172">
        <v>64</v>
      </c>
      <c r="CR172">
        <v>50</v>
      </c>
      <c r="CS172">
        <v>12</v>
      </c>
      <c r="CT172">
        <v>39</v>
      </c>
      <c r="CU172">
        <v>65</v>
      </c>
      <c r="CV172">
        <v>1</v>
      </c>
      <c r="CW172">
        <v>63</v>
      </c>
      <c r="CX172">
        <v>5</v>
      </c>
      <c r="CY172">
        <v>6</v>
      </c>
      <c r="CZ172">
        <v>6</v>
      </c>
      <c r="DA172">
        <v>19</v>
      </c>
      <c r="DB172">
        <v>4</v>
      </c>
      <c r="DC172">
        <v>0</v>
      </c>
      <c r="DD172">
        <v>5</v>
      </c>
    </row>
    <row r="173" spans="1:108" x14ac:dyDescent="0.25">
      <c r="A173" t="s">
        <v>168</v>
      </c>
      <c r="B173">
        <v>68</v>
      </c>
      <c r="C173" t="s">
        <v>108</v>
      </c>
      <c r="D173">
        <v>28</v>
      </c>
      <c r="E173">
        <v>6</v>
      </c>
      <c r="F173">
        <v>22</v>
      </c>
      <c r="G173">
        <v>18</v>
      </c>
      <c r="H173">
        <v>10</v>
      </c>
      <c r="I173">
        <v>2</v>
      </c>
      <c r="J173">
        <v>1</v>
      </c>
      <c r="K173">
        <v>23</v>
      </c>
      <c r="L173">
        <v>14</v>
      </c>
      <c r="M173">
        <v>16</v>
      </c>
      <c r="N173">
        <v>2</v>
      </c>
      <c r="O173">
        <v>5</v>
      </c>
      <c r="P173">
        <v>29</v>
      </c>
      <c r="Q173">
        <v>1</v>
      </c>
      <c r="R173">
        <v>21</v>
      </c>
      <c r="S173">
        <v>4</v>
      </c>
      <c r="T173">
        <v>3</v>
      </c>
      <c r="U173">
        <v>1</v>
      </c>
      <c r="V173">
        <v>7</v>
      </c>
      <c r="W173">
        <v>2</v>
      </c>
      <c r="X173">
        <v>4</v>
      </c>
      <c r="Y173">
        <v>0</v>
      </c>
      <c r="Z173">
        <v>5</v>
      </c>
      <c r="AA173">
        <v>5</v>
      </c>
      <c r="AB173">
        <v>17</v>
      </c>
      <c r="AC173">
        <v>15</v>
      </c>
      <c r="AD173">
        <v>13</v>
      </c>
      <c r="AE173">
        <v>14</v>
      </c>
      <c r="AF173">
        <v>18</v>
      </c>
      <c r="AG173">
        <v>26</v>
      </c>
      <c r="AH173">
        <v>24</v>
      </c>
      <c r="AI173">
        <v>14</v>
      </c>
      <c r="AJ173">
        <v>1</v>
      </c>
      <c r="AK173">
        <v>3</v>
      </c>
      <c r="AL173">
        <v>2</v>
      </c>
      <c r="AM173">
        <v>184</v>
      </c>
      <c r="AN173">
        <v>13</v>
      </c>
      <c r="AO173">
        <v>6</v>
      </c>
      <c r="AP173">
        <v>339</v>
      </c>
      <c r="AQ173">
        <v>5</v>
      </c>
      <c r="AR173">
        <v>0</v>
      </c>
      <c r="AS173">
        <v>2</v>
      </c>
      <c r="AT173">
        <v>3</v>
      </c>
      <c r="AU173">
        <v>2</v>
      </c>
      <c r="AV173">
        <v>0</v>
      </c>
      <c r="AW173">
        <v>4</v>
      </c>
      <c r="AX173">
        <v>2</v>
      </c>
      <c r="AY173">
        <v>17</v>
      </c>
      <c r="AZ173">
        <v>9</v>
      </c>
      <c r="BA173">
        <v>12</v>
      </c>
      <c r="BB173">
        <v>4</v>
      </c>
      <c r="BC173">
        <v>22</v>
      </c>
      <c r="BD173">
        <v>3</v>
      </c>
      <c r="BE173">
        <v>20</v>
      </c>
      <c r="BF173">
        <v>56</v>
      </c>
      <c r="BG173">
        <v>5</v>
      </c>
      <c r="BH173">
        <v>5</v>
      </c>
      <c r="BI173">
        <v>6</v>
      </c>
      <c r="BJ173">
        <v>4</v>
      </c>
      <c r="BK173">
        <v>6</v>
      </c>
      <c r="BL173">
        <v>6</v>
      </c>
      <c r="BM173">
        <v>62</v>
      </c>
      <c r="BN173">
        <v>3</v>
      </c>
      <c r="BO173">
        <v>1</v>
      </c>
      <c r="BP173">
        <v>0</v>
      </c>
      <c r="BQ173">
        <v>18</v>
      </c>
      <c r="BR173">
        <v>2</v>
      </c>
      <c r="BS173">
        <v>11</v>
      </c>
      <c r="BT173">
        <v>9</v>
      </c>
      <c r="BU173">
        <v>18</v>
      </c>
      <c r="BV173">
        <v>4</v>
      </c>
      <c r="BW173">
        <v>28</v>
      </c>
      <c r="BX173">
        <v>17</v>
      </c>
      <c r="BY173">
        <v>9</v>
      </c>
      <c r="BZ173">
        <v>17</v>
      </c>
      <c r="CA173">
        <v>5</v>
      </c>
      <c r="CB173">
        <v>78</v>
      </c>
      <c r="CC173">
        <v>319</v>
      </c>
      <c r="CD173">
        <v>21</v>
      </c>
      <c r="CE173">
        <v>1</v>
      </c>
      <c r="CF173">
        <v>1</v>
      </c>
      <c r="CG173">
        <v>2</v>
      </c>
      <c r="CH173">
        <v>5</v>
      </c>
      <c r="CI173">
        <v>6</v>
      </c>
      <c r="CJ173">
        <v>3</v>
      </c>
      <c r="CK173">
        <v>29</v>
      </c>
      <c r="CL173">
        <v>8</v>
      </c>
      <c r="CM173">
        <v>1</v>
      </c>
      <c r="CN173">
        <v>30</v>
      </c>
      <c r="CO173">
        <v>10</v>
      </c>
      <c r="CP173">
        <v>1</v>
      </c>
      <c r="CQ173">
        <v>70</v>
      </c>
      <c r="CR173">
        <v>38</v>
      </c>
      <c r="CS173">
        <v>11</v>
      </c>
      <c r="CT173">
        <v>23</v>
      </c>
      <c r="CU173">
        <v>45</v>
      </c>
      <c r="CV173">
        <v>1</v>
      </c>
      <c r="CW173">
        <v>51</v>
      </c>
      <c r="CX173">
        <v>1</v>
      </c>
      <c r="CY173">
        <v>3</v>
      </c>
      <c r="CZ173">
        <v>8</v>
      </c>
      <c r="DA173">
        <v>14</v>
      </c>
      <c r="DB173">
        <v>12</v>
      </c>
      <c r="DC173">
        <v>0</v>
      </c>
      <c r="DD173">
        <v>6</v>
      </c>
    </row>
    <row r="174" spans="1:108" x14ac:dyDescent="0.25">
      <c r="A174" t="s">
        <v>169</v>
      </c>
      <c r="B174">
        <v>69</v>
      </c>
      <c r="C174" t="s">
        <v>108</v>
      </c>
      <c r="D174">
        <v>30</v>
      </c>
      <c r="E174">
        <v>11</v>
      </c>
      <c r="F174">
        <v>22</v>
      </c>
      <c r="G174">
        <v>29</v>
      </c>
      <c r="H174">
        <v>11</v>
      </c>
      <c r="I174">
        <v>2</v>
      </c>
      <c r="J174">
        <v>1</v>
      </c>
      <c r="K174">
        <v>15</v>
      </c>
      <c r="L174">
        <v>15</v>
      </c>
      <c r="M174">
        <v>8</v>
      </c>
      <c r="N174">
        <v>1</v>
      </c>
      <c r="O174">
        <v>6</v>
      </c>
      <c r="P174">
        <v>21</v>
      </c>
      <c r="Q174">
        <v>5</v>
      </c>
      <c r="R174">
        <v>30</v>
      </c>
      <c r="S174">
        <v>3</v>
      </c>
      <c r="T174">
        <v>3</v>
      </c>
      <c r="U174">
        <v>3</v>
      </c>
      <c r="V174">
        <v>10</v>
      </c>
      <c r="W174">
        <v>2</v>
      </c>
      <c r="X174">
        <v>186</v>
      </c>
      <c r="Y174">
        <v>4</v>
      </c>
      <c r="Z174">
        <v>6</v>
      </c>
      <c r="AA174">
        <v>9</v>
      </c>
      <c r="AB174">
        <v>88</v>
      </c>
      <c r="AC174">
        <v>17</v>
      </c>
      <c r="AD174">
        <v>7</v>
      </c>
      <c r="AE174">
        <v>24</v>
      </c>
      <c r="AF174">
        <v>19</v>
      </c>
      <c r="AG174">
        <v>36</v>
      </c>
      <c r="AH174">
        <v>29</v>
      </c>
      <c r="AI174">
        <v>18</v>
      </c>
      <c r="AJ174">
        <v>5</v>
      </c>
      <c r="AK174">
        <v>47</v>
      </c>
      <c r="AL174">
        <v>0</v>
      </c>
      <c r="AM174">
        <v>9</v>
      </c>
      <c r="AN174">
        <v>56</v>
      </c>
      <c r="AO174">
        <v>7</v>
      </c>
      <c r="AP174">
        <v>21</v>
      </c>
      <c r="AQ174">
        <v>2</v>
      </c>
      <c r="AR174">
        <v>0</v>
      </c>
      <c r="AS174">
        <v>2</v>
      </c>
      <c r="AT174">
        <v>7</v>
      </c>
      <c r="AU174">
        <v>1</v>
      </c>
      <c r="AV174">
        <v>8</v>
      </c>
      <c r="AW174">
        <v>3</v>
      </c>
      <c r="AX174">
        <v>3</v>
      </c>
      <c r="AY174">
        <v>46</v>
      </c>
      <c r="AZ174">
        <v>9</v>
      </c>
      <c r="BA174">
        <v>14</v>
      </c>
      <c r="BB174">
        <v>5</v>
      </c>
      <c r="BC174">
        <v>156</v>
      </c>
      <c r="BD174">
        <v>2</v>
      </c>
      <c r="BE174">
        <v>20</v>
      </c>
      <c r="BF174">
        <v>41</v>
      </c>
      <c r="BG174">
        <v>7</v>
      </c>
      <c r="BH174">
        <v>11</v>
      </c>
      <c r="BI174">
        <v>7</v>
      </c>
      <c r="BJ174">
        <v>3</v>
      </c>
      <c r="BK174">
        <v>4</v>
      </c>
      <c r="BL174">
        <v>11</v>
      </c>
      <c r="BM174">
        <v>111</v>
      </c>
      <c r="BN174">
        <v>6</v>
      </c>
      <c r="BO174">
        <v>3</v>
      </c>
      <c r="BP174">
        <v>0</v>
      </c>
      <c r="BQ174">
        <v>138</v>
      </c>
      <c r="BR174">
        <v>4</v>
      </c>
      <c r="BS174">
        <v>9</v>
      </c>
      <c r="BT174">
        <v>6</v>
      </c>
      <c r="BU174">
        <v>30</v>
      </c>
      <c r="BV174">
        <v>4</v>
      </c>
      <c r="BW174">
        <v>148</v>
      </c>
      <c r="BX174">
        <v>18</v>
      </c>
      <c r="BY174">
        <v>9</v>
      </c>
      <c r="BZ174">
        <v>188</v>
      </c>
      <c r="CA174">
        <v>4</v>
      </c>
      <c r="CB174">
        <v>67</v>
      </c>
      <c r="CC174">
        <v>18</v>
      </c>
      <c r="CD174">
        <v>16</v>
      </c>
      <c r="CE174">
        <v>2</v>
      </c>
      <c r="CF174">
        <v>2</v>
      </c>
      <c r="CG174">
        <v>3</v>
      </c>
      <c r="CH174">
        <v>0</v>
      </c>
      <c r="CI174">
        <v>2</v>
      </c>
      <c r="CJ174">
        <v>7</v>
      </c>
      <c r="CK174">
        <v>25</v>
      </c>
      <c r="CL174">
        <v>7</v>
      </c>
      <c r="CM174">
        <v>1</v>
      </c>
      <c r="CN174">
        <v>32</v>
      </c>
      <c r="CO174">
        <v>7</v>
      </c>
      <c r="CP174">
        <v>2</v>
      </c>
      <c r="CQ174">
        <v>54</v>
      </c>
      <c r="CR174">
        <v>41</v>
      </c>
      <c r="CS174">
        <v>12</v>
      </c>
      <c r="CT174">
        <v>36</v>
      </c>
      <c r="CU174">
        <v>36</v>
      </c>
      <c r="CV174">
        <v>0</v>
      </c>
      <c r="CW174">
        <v>46</v>
      </c>
      <c r="CX174">
        <v>155</v>
      </c>
      <c r="CY174">
        <v>3</v>
      </c>
      <c r="CZ174">
        <v>5</v>
      </c>
      <c r="DA174">
        <v>21</v>
      </c>
      <c r="DB174">
        <v>4</v>
      </c>
      <c r="DC174">
        <v>0</v>
      </c>
      <c r="DD174">
        <v>6</v>
      </c>
    </row>
    <row r="175" spans="1:108" x14ac:dyDescent="0.25">
      <c r="A175" t="s">
        <v>170</v>
      </c>
      <c r="B175">
        <v>70</v>
      </c>
      <c r="C175" t="s">
        <v>108</v>
      </c>
      <c r="D175">
        <v>27</v>
      </c>
      <c r="E175">
        <v>8</v>
      </c>
      <c r="F175">
        <v>32</v>
      </c>
      <c r="G175">
        <v>23</v>
      </c>
      <c r="H175">
        <v>3</v>
      </c>
      <c r="I175">
        <v>0</v>
      </c>
      <c r="J175">
        <v>1</v>
      </c>
      <c r="K175">
        <v>19</v>
      </c>
      <c r="L175">
        <v>17</v>
      </c>
      <c r="M175">
        <v>9</v>
      </c>
      <c r="N175">
        <v>2</v>
      </c>
      <c r="O175">
        <v>4</v>
      </c>
      <c r="P175">
        <v>22</v>
      </c>
      <c r="Q175">
        <v>2</v>
      </c>
      <c r="R175">
        <v>270</v>
      </c>
      <c r="S175">
        <v>3</v>
      </c>
      <c r="T175">
        <v>330</v>
      </c>
      <c r="U175">
        <v>1</v>
      </c>
      <c r="V175">
        <v>15</v>
      </c>
      <c r="W175">
        <v>3</v>
      </c>
      <c r="X175">
        <v>75</v>
      </c>
      <c r="Y175">
        <v>2</v>
      </c>
      <c r="Z175">
        <v>10</v>
      </c>
      <c r="AA175">
        <v>5</v>
      </c>
      <c r="AB175">
        <v>17</v>
      </c>
      <c r="AC175">
        <v>16</v>
      </c>
      <c r="AD175">
        <v>8</v>
      </c>
      <c r="AE175">
        <v>8</v>
      </c>
      <c r="AF175">
        <v>20</v>
      </c>
      <c r="AG175">
        <v>26</v>
      </c>
      <c r="AH175">
        <v>30</v>
      </c>
      <c r="AI175">
        <v>222</v>
      </c>
      <c r="AJ175">
        <v>6</v>
      </c>
      <c r="AK175">
        <v>38</v>
      </c>
      <c r="AL175">
        <v>0</v>
      </c>
      <c r="AM175">
        <v>8</v>
      </c>
      <c r="AN175">
        <v>16</v>
      </c>
      <c r="AO175">
        <v>5</v>
      </c>
      <c r="AP175">
        <v>13</v>
      </c>
      <c r="AQ175">
        <v>2</v>
      </c>
      <c r="AR175">
        <v>0</v>
      </c>
      <c r="AS175">
        <v>5</v>
      </c>
      <c r="AT175">
        <v>43</v>
      </c>
      <c r="AU175">
        <v>1</v>
      </c>
      <c r="AV175">
        <v>1</v>
      </c>
      <c r="AW175">
        <v>3</v>
      </c>
      <c r="AX175">
        <v>1</v>
      </c>
      <c r="AY175">
        <v>16</v>
      </c>
      <c r="AZ175">
        <v>8</v>
      </c>
      <c r="BA175">
        <v>9</v>
      </c>
      <c r="BB175">
        <v>7</v>
      </c>
      <c r="BC175">
        <v>50</v>
      </c>
      <c r="BD175">
        <v>0</v>
      </c>
      <c r="BE175">
        <v>17</v>
      </c>
      <c r="BF175">
        <v>50</v>
      </c>
      <c r="BG175">
        <v>4</v>
      </c>
      <c r="BH175">
        <v>5</v>
      </c>
      <c r="BI175">
        <v>4</v>
      </c>
      <c r="BJ175">
        <v>4</v>
      </c>
      <c r="BK175">
        <v>4</v>
      </c>
      <c r="BL175">
        <v>5</v>
      </c>
      <c r="BM175">
        <v>166</v>
      </c>
      <c r="BN175">
        <v>7</v>
      </c>
      <c r="BO175">
        <v>4</v>
      </c>
      <c r="BP175">
        <v>0</v>
      </c>
      <c r="BQ175">
        <v>72</v>
      </c>
      <c r="BR175">
        <v>3</v>
      </c>
      <c r="BS175">
        <v>14</v>
      </c>
      <c r="BT175">
        <v>8</v>
      </c>
      <c r="BU175">
        <v>17</v>
      </c>
      <c r="BV175">
        <v>11</v>
      </c>
      <c r="BW175">
        <v>232</v>
      </c>
      <c r="BX175">
        <v>48</v>
      </c>
      <c r="BY175">
        <v>5</v>
      </c>
      <c r="BZ175">
        <v>12</v>
      </c>
      <c r="CA175">
        <v>8</v>
      </c>
      <c r="CB175">
        <v>54</v>
      </c>
      <c r="CC175">
        <v>14</v>
      </c>
      <c r="CD175">
        <v>30</v>
      </c>
      <c r="CE175">
        <v>1</v>
      </c>
      <c r="CF175">
        <v>7</v>
      </c>
      <c r="CG175">
        <v>3</v>
      </c>
      <c r="CH175">
        <v>0</v>
      </c>
      <c r="CI175">
        <v>9</v>
      </c>
      <c r="CJ175">
        <v>2</v>
      </c>
      <c r="CK175">
        <v>32</v>
      </c>
      <c r="CL175">
        <v>6</v>
      </c>
      <c r="CM175">
        <v>0</v>
      </c>
      <c r="CN175">
        <v>26</v>
      </c>
      <c r="CO175">
        <v>11</v>
      </c>
      <c r="CP175">
        <v>2</v>
      </c>
      <c r="CQ175">
        <v>44</v>
      </c>
      <c r="CR175">
        <v>50</v>
      </c>
      <c r="CS175">
        <v>10</v>
      </c>
      <c r="CT175">
        <v>16</v>
      </c>
      <c r="CU175">
        <v>63</v>
      </c>
      <c r="CV175">
        <v>0</v>
      </c>
      <c r="CW175">
        <v>34</v>
      </c>
      <c r="CX175">
        <v>7</v>
      </c>
      <c r="CY175">
        <v>0</v>
      </c>
      <c r="CZ175">
        <v>6</v>
      </c>
      <c r="DA175">
        <v>12</v>
      </c>
      <c r="DB175">
        <v>7</v>
      </c>
      <c r="DC175">
        <v>0</v>
      </c>
      <c r="DD175">
        <v>1</v>
      </c>
    </row>
    <row r="176" spans="1:108" x14ac:dyDescent="0.25">
      <c r="A176" t="s">
        <v>171</v>
      </c>
      <c r="B176">
        <v>71</v>
      </c>
      <c r="C176" t="s">
        <v>108</v>
      </c>
      <c r="D176">
        <v>16</v>
      </c>
      <c r="E176">
        <v>9</v>
      </c>
      <c r="F176">
        <v>19</v>
      </c>
      <c r="G176">
        <v>17</v>
      </c>
      <c r="H176">
        <v>8</v>
      </c>
      <c r="I176">
        <v>1</v>
      </c>
      <c r="J176">
        <v>1</v>
      </c>
      <c r="K176">
        <v>11</v>
      </c>
      <c r="L176">
        <v>8</v>
      </c>
      <c r="M176">
        <v>8</v>
      </c>
      <c r="N176">
        <v>1</v>
      </c>
      <c r="O176">
        <v>7</v>
      </c>
      <c r="P176">
        <v>19</v>
      </c>
      <c r="Q176">
        <v>8</v>
      </c>
      <c r="R176">
        <v>18</v>
      </c>
      <c r="S176">
        <v>1</v>
      </c>
      <c r="T176">
        <v>2</v>
      </c>
      <c r="U176">
        <v>3</v>
      </c>
      <c r="V176">
        <v>7</v>
      </c>
      <c r="W176">
        <v>0</v>
      </c>
      <c r="X176">
        <v>4</v>
      </c>
      <c r="Y176">
        <v>4</v>
      </c>
      <c r="Z176">
        <v>3</v>
      </c>
      <c r="AA176">
        <v>14</v>
      </c>
      <c r="AB176">
        <v>17</v>
      </c>
      <c r="AC176">
        <v>22</v>
      </c>
      <c r="AD176">
        <v>61</v>
      </c>
      <c r="AE176">
        <v>13</v>
      </c>
      <c r="AF176">
        <v>13</v>
      </c>
      <c r="AG176">
        <v>23</v>
      </c>
      <c r="AH176">
        <v>75</v>
      </c>
      <c r="AI176">
        <v>16</v>
      </c>
      <c r="AJ176">
        <v>7</v>
      </c>
      <c r="AK176">
        <v>41</v>
      </c>
      <c r="AL176">
        <v>1</v>
      </c>
      <c r="AM176">
        <v>11</v>
      </c>
      <c r="AN176">
        <v>13</v>
      </c>
      <c r="AO176">
        <v>4</v>
      </c>
      <c r="AP176">
        <v>14</v>
      </c>
      <c r="AQ176">
        <v>2</v>
      </c>
      <c r="AR176">
        <v>0</v>
      </c>
      <c r="AS176">
        <v>3</v>
      </c>
      <c r="AT176">
        <v>7</v>
      </c>
      <c r="AU176">
        <v>0</v>
      </c>
      <c r="AV176">
        <v>1</v>
      </c>
      <c r="AW176">
        <v>4</v>
      </c>
      <c r="AX176">
        <v>0</v>
      </c>
      <c r="AY176">
        <v>16</v>
      </c>
      <c r="AZ176">
        <v>6</v>
      </c>
      <c r="BA176">
        <v>8</v>
      </c>
      <c r="BB176">
        <v>1</v>
      </c>
      <c r="BC176">
        <v>16</v>
      </c>
      <c r="BD176">
        <v>3</v>
      </c>
      <c r="BE176">
        <v>17</v>
      </c>
      <c r="BF176">
        <v>69</v>
      </c>
      <c r="BG176">
        <v>3</v>
      </c>
      <c r="BH176">
        <v>3</v>
      </c>
      <c r="BI176">
        <v>9</v>
      </c>
      <c r="BJ176">
        <v>6</v>
      </c>
      <c r="BK176">
        <v>4</v>
      </c>
      <c r="BL176">
        <v>7</v>
      </c>
      <c r="BM176">
        <v>91</v>
      </c>
      <c r="BN176">
        <v>18</v>
      </c>
      <c r="BO176">
        <v>5</v>
      </c>
      <c r="BP176">
        <v>0</v>
      </c>
      <c r="BQ176">
        <v>7</v>
      </c>
      <c r="BR176">
        <v>7</v>
      </c>
      <c r="BS176">
        <v>48</v>
      </c>
      <c r="BT176">
        <v>6</v>
      </c>
      <c r="BU176">
        <v>9</v>
      </c>
      <c r="BV176">
        <v>4</v>
      </c>
      <c r="BW176">
        <v>32</v>
      </c>
      <c r="BX176">
        <v>14</v>
      </c>
      <c r="BY176">
        <v>8</v>
      </c>
      <c r="BZ176">
        <v>15</v>
      </c>
      <c r="CA176">
        <v>59</v>
      </c>
      <c r="CB176">
        <v>44</v>
      </c>
      <c r="CC176">
        <v>35</v>
      </c>
      <c r="CD176">
        <v>27</v>
      </c>
      <c r="CE176">
        <v>1</v>
      </c>
      <c r="CF176">
        <v>2</v>
      </c>
      <c r="CG176">
        <v>4</v>
      </c>
      <c r="CH176">
        <v>0</v>
      </c>
      <c r="CI176">
        <v>58</v>
      </c>
      <c r="CJ176">
        <v>7</v>
      </c>
      <c r="CK176">
        <v>127</v>
      </c>
      <c r="CL176">
        <v>6</v>
      </c>
      <c r="CM176">
        <v>0</v>
      </c>
      <c r="CN176">
        <v>106</v>
      </c>
      <c r="CO176">
        <v>10</v>
      </c>
      <c r="CP176">
        <v>2</v>
      </c>
      <c r="CQ176">
        <v>38</v>
      </c>
      <c r="CR176">
        <v>152</v>
      </c>
      <c r="CS176">
        <v>10</v>
      </c>
      <c r="CT176">
        <v>29</v>
      </c>
      <c r="CU176">
        <v>54</v>
      </c>
      <c r="CV176">
        <v>0</v>
      </c>
      <c r="CW176">
        <v>25</v>
      </c>
      <c r="CX176">
        <v>2</v>
      </c>
      <c r="CY176">
        <v>3</v>
      </c>
      <c r="CZ176">
        <v>6</v>
      </c>
      <c r="DA176">
        <v>19</v>
      </c>
      <c r="DB176">
        <v>2</v>
      </c>
      <c r="DC176">
        <v>0</v>
      </c>
      <c r="DD176">
        <v>1</v>
      </c>
    </row>
    <row r="177" spans="1:108" x14ac:dyDescent="0.25">
      <c r="A177" t="s">
        <v>172</v>
      </c>
      <c r="B177">
        <v>72</v>
      </c>
      <c r="C177" t="s">
        <v>108</v>
      </c>
      <c r="D177">
        <v>24</v>
      </c>
      <c r="E177">
        <v>7</v>
      </c>
      <c r="F177">
        <v>30</v>
      </c>
      <c r="G177">
        <v>25</v>
      </c>
      <c r="H177">
        <v>12</v>
      </c>
      <c r="I177">
        <v>2</v>
      </c>
      <c r="J177">
        <v>2</v>
      </c>
      <c r="K177">
        <v>15</v>
      </c>
      <c r="L177">
        <v>20</v>
      </c>
      <c r="M177">
        <v>9</v>
      </c>
      <c r="N177">
        <v>2</v>
      </c>
      <c r="O177">
        <v>3</v>
      </c>
      <c r="P177">
        <v>18</v>
      </c>
      <c r="Q177">
        <v>7</v>
      </c>
      <c r="R177">
        <v>105</v>
      </c>
      <c r="S177">
        <v>4</v>
      </c>
      <c r="T177">
        <v>2</v>
      </c>
      <c r="U177">
        <v>2</v>
      </c>
      <c r="V177">
        <v>195</v>
      </c>
      <c r="W177">
        <v>0</v>
      </c>
      <c r="X177">
        <v>4</v>
      </c>
      <c r="Y177">
        <v>2</v>
      </c>
      <c r="Z177">
        <v>9</v>
      </c>
      <c r="AA177">
        <v>7</v>
      </c>
      <c r="AB177">
        <v>24</v>
      </c>
      <c r="AC177">
        <v>16</v>
      </c>
      <c r="AD177">
        <v>8</v>
      </c>
      <c r="AE177">
        <v>17</v>
      </c>
      <c r="AF177">
        <v>23</v>
      </c>
      <c r="AG177">
        <v>32</v>
      </c>
      <c r="AH177">
        <v>32</v>
      </c>
      <c r="AI177">
        <v>13</v>
      </c>
      <c r="AJ177">
        <v>4</v>
      </c>
      <c r="AK177">
        <v>4</v>
      </c>
      <c r="AL177">
        <v>0</v>
      </c>
      <c r="AM177">
        <v>11</v>
      </c>
      <c r="AN177">
        <v>18</v>
      </c>
      <c r="AO177">
        <v>5</v>
      </c>
      <c r="AP177">
        <v>12</v>
      </c>
      <c r="AQ177">
        <v>2</v>
      </c>
      <c r="AR177">
        <v>0</v>
      </c>
      <c r="AS177">
        <v>2</v>
      </c>
      <c r="AT177">
        <v>8</v>
      </c>
      <c r="AU177">
        <v>1</v>
      </c>
      <c r="AV177">
        <v>3</v>
      </c>
      <c r="AW177">
        <v>3</v>
      </c>
      <c r="AX177">
        <v>5</v>
      </c>
      <c r="AY177">
        <v>18</v>
      </c>
      <c r="AZ177">
        <v>6</v>
      </c>
      <c r="BA177">
        <v>3</v>
      </c>
      <c r="BB177">
        <v>3</v>
      </c>
      <c r="BC177">
        <v>26</v>
      </c>
      <c r="BD177">
        <v>0</v>
      </c>
      <c r="BE177">
        <v>16</v>
      </c>
      <c r="BF177">
        <v>42</v>
      </c>
      <c r="BG177">
        <v>1</v>
      </c>
      <c r="BH177">
        <v>13</v>
      </c>
      <c r="BI177">
        <v>14</v>
      </c>
      <c r="BJ177">
        <v>2</v>
      </c>
      <c r="BK177">
        <v>1</v>
      </c>
      <c r="BL177">
        <v>9</v>
      </c>
      <c r="BM177">
        <v>8</v>
      </c>
      <c r="BN177">
        <v>10</v>
      </c>
      <c r="BO177">
        <v>6</v>
      </c>
      <c r="BP177">
        <v>0</v>
      </c>
      <c r="BQ177">
        <v>135</v>
      </c>
      <c r="BR177">
        <v>3</v>
      </c>
      <c r="BS177">
        <v>13</v>
      </c>
      <c r="BT177">
        <v>7</v>
      </c>
      <c r="BU177">
        <v>17</v>
      </c>
      <c r="BV177">
        <v>2</v>
      </c>
      <c r="BW177">
        <v>31</v>
      </c>
      <c r="BX177">
        <v>18</v>
      </c>
      <c r="BY177">
        <v>8</v>
      </c>
      <c r="BZ177">
        <v>13</v>
      </c>
      <c r="CA177">
        <v>279</v>
      </c>
      <c r="CB177">
        <v>58</v>
      </c>
      <c r="CC177">
        <v>19</v>
      </c>
      <c r="CD177">
        <v>135</v>
      </c>
      <c r="CE177">
        <v>3</v>
      </c>
      <c r="CF177">
        <v>10</v>
      </c>
      <c r="CG177">
        <v>3</v>
      </c>
      <c r="CH177">
        <v>1</v>
      </c>
      <c r="CI177">
        <v>8</v>
      </c>
      <c r="CJ177">
        <v>5</v>
      </c>
      <c r="CK177">
        <v>36</v>
      </c>
      <c r="CL177">
        <v>4</v>
      </c>
      <c r="CM177">
        <v>2</v>
      </c>
      <c r="CN177">
        <v>30</v>
      </c>
      <c r="CO177">
        <v>12</v>
      </c>
      <c r="CP177">
        <v>1</v>
      </c>
      <c r="CQ177">
        <v>50</v>
      </c>
      <c r="CR177">
        <v>38</v>
      </c>
      <c r="CS177">
        <v>16</v>
      </c>
      <c r="CT177">
        <v>13</v>
      </c>
      <c r="CU177">
        <v>51</v>
      </c>
      <c r="CV177">
        <v>0</v>
      </c>
      <c r="CW177">
        <v>40</v>
      </c>
      <c r="CX177">
        <v>2</v>
      </c>
      <c r="CY177">
        <v>4</v>
      </c>
      <c r="CZ177">
        <v>36</v>
      </c>
      <c r="DA177">
        <v>22</v>
      </c>
      <c r="DB177">
        <v>4</v>
      </c>
      <c r="DC177">
        <v>0</v>
      </c>
      <c r="DD177">
        <v>7</v>
      </c>
    </row>
    <row r="178" spans="1:108" x14ac:dyDescent="0.25">
      <c r="A178" t="s">
        <v>173</v>
      </c>
      <c r="B178">
        <v>73</v>
      </c>
      <c r="C178" t="s">
        <v>108</v>
      </c>
      <c r="D178">
        <v>22</v>
      </c>
      <c r="E178">
        <v>5</v>
      </c>
      <c r="F178">
        <v>83</v>
      </c>
      <c r="G178">
        <v>16</v>
      </c>
      <c r="H178">
        <v>10</v>
      </c>
      <c r="I178">
        <v>1</v>
      </c>
      <c r="J178">
        <v>2</v>
      </c>
      <c r="K178">
        <v>15</v>
      </c>
      <c r="L178">
        <v>7</v>
      </c>
      <c r="M178">
        <v>11</v>
      </c>
      <c r="N178">
        <v>3</v>
      </c>
      <c r="O178">
        <v>3</v>
      </c>
      <c r="P178">
        <v>19</v>
      </c>
      <c r="Q178">
        <v>2</v>
      </c>
      <c r="R178">
        <v>16</v>
      </c>
      <c r="S178">
        <v>3</v>
      </c>
      <c r="T178">
        <v>4</v>
      </c>
      <c r="U178">
        <v>4</v>
      </c>
      <c r="V178">
        <v>12</v>
      </c>
      <c r="W178">
        <v>2</v>
      </c>
      <c r="X178">
        <v>3</v>
      </c>
      <c r="Y178">
        <v>3</v>
      </c>
      <c r="Z178">
        <v>5</v>
      </c>
      <c r="AA178">
        <v>140</v>
      </c>
      <c r="AB178">
        <v>16</v>
      </c>
      <c r="AC178">
        <v>17</v>
      </c>
      <c r="AD178">
        <v>10</v>
      </c>
      <c r="AE178">
        <v>14</v>
      </c>
      <c r="AF178">
        <v>11</v>
      </c>
      <c r="AG178">
        <v>27</v>
      </c>
      <c r="AH178">
        <v>21</v>
      </c>
      <c r="AI178">
        <v>11</v>
      </c>
      <c r="AJ178">
        <v>3</v>
      </c>
      <c r="AK178">
        <v>4</v>
      </c>
      <c r="AL178">
        <v>0</v>
      </c>
      <c r="AM178">
        <v>10</v>
      </c>
      <c r="AN178">
        <v>18</v>
      </c>
      <c r="AO178">
        <v>3</v>
      </c>
      <c r="AP178">
        <v>80</v>
      </c>
      <c r="AQ178">
        <v>0</v>
      </c>
      <c r="AR178">
        <v>0</v>
      </c>
      <c r="AS178">
        <v>4</v>
      </c>
      <c r="AT178">
        <v>8</v>
      </c>
      <c r="AU178">
        <v>0</v>
      </c>
      <c r="AV178">
        <v>4</v>
      </c>
      <c r="AW178">
        <v>2</v>
      </c>
      <c r="AX178">
        <v>5</v>
      </c>
      <c r="AY178">
        <v>156</v>
      </c>
      <c r="AZ178">
        <v>4</v>
      </c>
      <c r="BA178">
        <v>11</v>
      </c>
      <c r="BB178">
        <v>5</v>
      </c>
      <c r="BC178">
        <v>23</v>
      </c>
      <c r="BD178">
        <v>1</v>
      </c>
      <c r="BE178">
        <v>15</v>
      </c>
      <c r="BF178">
        <v>35</v>
      </c>
      <c r="BG178">
        <v>4</v>
      </c>
      <c r="BH178">
        <v>15</v>
      </c>
      <c r="BI178">
        <v>4</v>
      </c>
      <c r="BJ178">
        <v>5</v>
      </c>
      <c r="BK178">
        <v>2</v>
      </c>
      <c r="BL178">
        <v>7</v>
      </c>
      <c r="BM178">
        <v>9</v>
      </c>
      <c r="BN178">
        <v>6</v>
      </c>
      <c r="BO178">
        <v>6</v>
      </c>
      <c r="BP178">
        <v>0</v>
      </c>
      <c r="BQ178">
        <v>14</v>
      </c>
      <c r="BR178">
        <v>6</v>
      </c>
      <c r="BS178">
        <v>10</v>
      </c>
      <c r="BT178">
        <v>6</v>
      </c>
      <c r="BU178">
        <v>24</v>
      </c>
      <c r="BV178">
        <v>6</v>
      </c>
      <c r="BW178">
        <v>14</v>
      </c>
      <c r="BX178">
        <v>13</v>
      </c>
      <c r="BY178">
        <v>9</v>
      </c>
      <c r="BZ178">
        <v>9</v>
      </c>
      <c r="CA178">
        <v>6</v>
      </c>
      <c r="CB178">
        <v>41</v>
      </c>
      <c r="CC178">
        <v>12</v>
      </c>
      <c r="CD178">
        <v>80</v>
      </c>
      <c r="CE178">
        <v>2</v>
      </c>
      <c r="CF178">
        <v>1</v>
      </c>
      <c r="CG178">
        <v>5</v>
      </c>
      <c r="CH178">
        <v>1</v>
      </c>
      <c r="CI178">
        <v>14</v>
      </c>
      <c r="CJ178">
        <v>2</v>
      </c>
      <c r="CK178">
        <v>73</v>
      </c>
      <c r="CL178">
        <v>3</v>
      </c>
      <c r="CM178">
        <v>0</v>
      </c>
      <c r="CN178">
        <v>18</v>
      </c>
      <c r="CO178">
        <v>13</v>
      </c>
      <c r="CP178">
        <v>1</v>
      </c>
      <c r="CQ178">
        <v>33</v>
      </c>
      <c r="CR178">
        <v>321</v>
      </c>
      <c r="CS178">
        <v>14</v>
      </c>
      <c r="CT178">
        <v>14</v>
      </c>
      <c r="CU178">
        <v>241</v>
      </c>
      <c r="CV178">
        <v>0</v>
      </c>
      <c r="CW178">
        <v>39</v>
      </c>
      <c r="CX178">
        <v>4</v>
      </c>
      <c r="CY178">
        <v>1</v>
      </c>
      <c r="CZ178">
        <v>4</v>
      </c>
      <c r="DA178">
        <v>27</v>
      </c>
      <c r="DB178">
        <v>2</v>
      </c>
      <c r="DC178">
        <v>0</v>
      </c>
      <c r="DD178">
        <v>0</v>
      </c>
    </row>
    <row r="179" spans="1:108" x14ac:dyDescent="0.25">
      <c r="A179" t="s">
        <v>109</v>
      </c>
      <c r="B179">
        <v>74</v>
      </c>
      <c r="C179" t="s">
        <v>108</v>
      </c>
      <c r="D179">
        <v>10</v>
      </c>
      <c r="E179">
        <v>5</v>
      </c>
      <c r="F179">
        <v>15</v>
      </c>
      <c r="G179">
        <v>17</v>
      </c>
      <c r="H179">
        <v>19</v>
      </c>
      <c r="I179">
        <v>0</v>
      </c>
      <c r="J179">
        <v>2</v>
      </c>
      <c r="K179">
        <v>30</v>
      </c>
      <c r="L179">
        <v>19</v>
      </c>
      <c r="M179">
        <v>33</v>
      </c>
      <c r="N179">
        <v>3</v>
      </c>
      <c r="O179">
        <v>11</v>
      </c>
      <c r="P179">
        <v>32</v>
      </c>
      <c r="Q179">
        <v>3</v>
      </c>
      <c r="R179">
        <v>9</v>
      </c>
      <c r="S179">
        <v>0</v>
      </c>
      <c r="T179">
        <v>3</v>
      </c>
      <c r="U179">
        <v>0</v>
      </c>
      <c r="V179">
        <v>8</v>
      </c>
      <c r="W179">
        <v>1</v>
      </c>
      <c r="X179">
        <v>5</v>
      </c>
      <c r="Y179">
        <v>2</v>
      </c>
      <c r="Z179">
        <v>5</v>
      </c>
      <c r="AA179">
        <v>5</v>
      </c>
      <c r="AB179">
        <v>11</v>
      </c>
      <c r="AC179">
        <v>7</v>
      </c>
      <c r="AD179">
        <v>6</v>
      </c>
      <c r="AE179">
        <v>13</v>
      </c>
      <c r="AF179">
        <v>8</v>
      </c>
      <c r="AG179">
        <v>24</v>
      </c>
      <c r="AH179">
        <v>16</v>
      </c>
      <c r="AI179">
        <v>5</v>
      </c>
      <c r="AJ179">
        <v>3</v>
      </c>
      <c r="AK179">
        <v>2</v>
      </c>
      <c r="AL179">
        <v>2</v>
      </c>
      <c r="AM179">
        <v>7</v>
      </c>
      <c r="AN179">
        <v>6</v>
      </c>
      <c r="AO179">
        <v>3</v>
      </c>
      <c r="AP179">
        <v>7</v>
      </c>
      <c r="AQ179">
        <v>1</v>
      </c>
      <c r="AR179">
        <v>0</v>
      </c>
      <c r="AS179">
        <v>0</v>
      </c>
      <c r="AT179">
        <v>4</v>
      </c>
      <c r="AU179">
        <v>0</v>
      </c>
      <c r="AV179">
        <v>0</v>
      </c>
      <c r="AW179">
        <v>2</v>
      </c>
      <c r="AX179">
        <v>0</v>
      </c>
      <c r="AY179">
        <v>12</v>
      </c>
      <c r="AZ179">
        <v>10</v>
      </c>
      <c r="BA179">
        <v>5</v>
      </c>
      <c r="BB179">
        <v>2</v>
      </c>
      <c r="BC179">
        <v>15</v>
      </c>
      <c r="BD179">
        <v>0</v>
      </c>
      <c r="BE179">
        <v>8</v>
      </c>
      <c r="BF179">
        <v>21</v>
      </c>
      <c r="BG179">
        <v>5</v>
      </c>
      <c r="BH179">
        <v>5</v>
      </c>
      <c r="BI179">
        <v>8</v>
      </c>
      <c r="BJ179">
        <v>2</v>
      </c>
      <c r="BK179">
        <v>5</v>
      </c>
      <c r="BL179">
        <v>4</v>
      </c>
      <c r="BM179">
        <v>4</v>
      </c>
      <c r="BN179">
        <v>4</v>
      </c>
      <c r="BO179">
        <v>7</v>
      </c>
      <c r="BP179">
        <v>0</v>
      </c>
      <c r="BQ179">
        <v>13</v>
      </c>
      <c r="BR179">
        <v>4</v>
      </c>
      <c r="BS179">
        <v>6</v>
      </c>
      <c r="BT179">
        <v>6</v>
      </c>
      <c r="BU179">
        <v>7</v>
      </c>
      <c r="BV179">
        <v>4</v>
      </c>
      <c r="BW179">
        <v>6</v>
      </c>
      <c r="BX179">
        <v>6</v>
      </c>
      <c r="BY179">
        <v>6</v>
      </c>
      <c r="BZ179">
        <v>7</v>
      </c>
      <c r="CA179">
        <v>5</v>
      </c>
      <c r="CB179">
        <v>99</v>
      </c>
      <c r="CC179">
        <v>9</v>
      </c>
      <c r="CD179">
        <v>7</v>
      </c>
      <c r="CE179">
        <v>0</v>
      </c>
      <c r="CF179">
        <v>0</v>
      </c>
      <c r="CG179">
        <v>4</v>
      </c>
      <c r="CH179">
        <v>1</v>
      </c>
      <c r="CI179">
        <v>7</v>
      </c>
      <c r="CJ179">
        <v>2</v>
      </c>
      <c r="CK179">
        <v>19</v>
      </c>
      <c r="CL179">
        <v>5</v>
      </c>
      <c r="CM179">
        <v>3</v>
      </c>
      <c r="CN179">
        <v>14</v>
      </c>
      <c r="CO179">
        <v>10</v>
      </c>
      <c r="CP179">
        <v>0</v>
      </c>
      <c r="CQ179">
        <v>69</v>
      </c>
      <c r="CR179">
        <v>20</v>
      </c>
      <c r="CS179">
        <v>7</v>
      </c>
      <c r="CT179">
        <v>9</v>
      </c>
      <c r="CU179">
        <v>21</v>
      </c>
      <c r="CV179">
        <v>0</v>
      </c>
      <c r="CW179">
        <v>73</v>
      </c>
      <c r="CX179">
        <v>0</v>
      </c>
      <c r="CY179">
        <v>1</v>
      </c>
      <c r="CZ179">
        <v>3</v>
      </c>
      <c r="DA179">
        <v>6</v>
      </c>
      <c r="DB179">
        <v>3</v>
      </c>
      <c r="DC179">
        <v>0</v>
      </c>
      <c r="DD179">
        <v>2</v>
      </c>
    </row>
    <row r="180" spans="1:108" x14ac:dyDescent="0.25">
      <c r="A180" t="s">
        <v>174</v>
      </c>
      <c r="B180">
        <v>75</v>
      </c>
      <c r="C180" t="s">
        <v>108</v>
      </c>
      <c r="D180">
        <v>36</v>
      </c>
      <c r="E180">
        <v>8</v>
      </c>
      <c r="F180">
        <v>28</v>
      </c>
      <c r="G180">
        <v>91</v>
      </c>
      <c r="H180">
        <v>10</v>
      </c>
      <c r="I180">
        <v>2</v>
      </c>
      <c r="J180">
        <v>1</v>
      </c>
      <c r="K180">
        <v>15</v>
      </c>
      <c r="L180">
        <v>18</v>
      </c>
      <c r="M180">
        <v>7</v>
      </c>
      <c r="N180">
        <v>3</v>
      </c>
      <c r="O180">
        <v>4</v>
      </c>
      <c r="P180">
        <v>20</v>
      </c>
      <c r="Q180">
        <v>5</v>
      </c>
      <c r="R180">
        <v>26</v>
      </c>
      <c r="S180">
        <v>4</v>
      </c>
      <c r="T180">
        <v>6</v>
      </c>
      <c r="U180">
        <v>2</v>
      </c>
      <c r="V180">
        <v>6</v>
      </c>
      <c r="W180">
        <v>2</v>
      </c>
      <c r="X180">
        <v>1</v>
      </c>
      <c r="Y180">
        <v>0</v>
      </c>
      <c r="Z180">
        <v>8</v>
      </c>
      <c r="AA180">
        <v>68</v>
      </c>
      <c r="AB180">
        <v>14</v>
      </c>
      <c r="AC180">
        <v>18</v>
      </c>
      <c r="AD180">
        <v>10</v>
      </c>
      <c r="AE180">
        <v>21</v>
      </c>
      <c r="AF180">
        <v>14</v>
      </c>
      <c r="AG180">
        <v>17</v>
      </c>
      <c r="AH180">
        <v>24</v>
      </c>
      <c r="AI180">
        <v>18</v>
      </c>
      <c r="AJ180">
        <v>6</v>
      </c>
      <c r="AK180">
        <v>8</v>
      </c>
      <c r="AL180">
        <v>1</v>
      </c>
      <c r="AM180">
        <v>6</v>
      </c>
      <c r="AN180">
        <v>14</v>
      </c>
      <c r="AO180">
        <v>7</v>
      </c>
      <c r="AP180">
        <v>8</v>
      </c>
      <c r="AQ180">
        <v>1</v>
      </c>
      <c r="AR180">
        <v>0</v>
      </c>
      <c r="AS180">
        <v>0</v>
      </c>
      <c r="AT180">
        <v>3</v>
      </c>
      <c r="AU180">
        <v>0</v>
      </c>
      <c r="AV180">
        <v>3</v>
      </c>
      <c r="AW180">
        <v>6</v>
      </c>
      <c r="AX180">
        <v>1</v>
      </c>
      <c r="AY180">
        <v>20</v>
      </c>
      <c r="AZ180">
        <v>6</v>
      </c>
      <c r="BA180">
        <v>12</v>
      </c>
      <c r="BB180">
        <v>6</v>
      </c>
      <c r="BC180">
        <v>17</v>
      </c>
      <c r="BD180">
        <v>1</v>
      </c>
      <c r="BE180">
        <v>18</v>
      </c>
      <c r="BF180">
        <v>286</v>
      </c>
      <c r="BG180">
        <v>7</v>
      </c>
      <c r="BH180">
        <v>6</v>
      </c>
      <c r="BI180">
        <v>4</v>
      </c>
      <c r="BJ180">
        <v>5</v>
      </c>
      <c r="BK180">
        <v>8</v>
      </c>
      <c r="BL180">
        <v>2</v>
      </c>
      <c r="BM180">
        <v>2</v>
      </c>
      <c r="BN180">
        <v>8</v>
      </c>
      <c r="BO180">
        <v>4</v>
      </c>
      <c r="BP180">
        <v>0</v>
      </c>
      <c r="BQ180">
        <v>8</v>
      </c>
      <c r="BR180">
        <v>3</v>
      </c>
      <c r="BS180">
        <v>11</v>
      </c>
      <c r="BT180">
        <v>10</v>
      </c>
      <c r="BU180">
        <v>12</v>
      </c>
      <c r="BV180">
        <v>3</v>
      </c>
      <c r="BW180">
        <v>16</v>
      </c>
      <c r="BX180">
        <v>20</v>
      </c>
      <c r="BY180">
        <v>8</v>
      </c>
      <c r="BZ180">
        <v>10</v>
      </c>
      <c r="CA180">
        <v>5</v>
      </c>
      <c r="CB180">
        <v>52</v>
      </c>
      <c r="CC180">
        <v>16</v>
      </c>
      <c r="CD180">
        <v>18</v>
      </c>
      <c r="CE180">
        <v>1</v>
      </c>
      <c r="CF180">
        <v>2</v>
      </c>
      <c r="CG180">
        <v>3</v>
      </c>
      <c r="CH180">
        <v>2</v>
      </c>
      <c r="CI180">
        <v>7</v>
      </c>
      <c r="CJ180">
        <v>2</v>
      </c>
      <c r="CK180">
        <v>38</v>
      </c>
      <c r="CL180">
        <v>5</v>
      </c>
      <c r="CM180">
        <v>1</v>
      </c>
      <c r="CN180">
        <v>22</v>
      </c>
      <c r="CO180">
        <v>14</v>
      </c>
      <c r="CP180">
        <v>0</v>
      </c>
      <c r="CQ180">
        <v>53</v>
      </c>
      <c r="CR180">
        <v>25</v>
      </c>
      <c r="CS180">
        <v>8</v>
      </c>
      <c r="CT180">
        <v>12</v>
      </c>
      <c r="CU180">
        <v>43</v>
      </c>
      <c r="CV180">
        <v>0</v>
      </c>
      <c r="CW180">
        <v>46</v>
      </c>
      <c r="CX180">
        <v>0</v>
      </c>
      <c r="CY180">
        <v>2</v>
      </c>
      <c r="CZ180">
        <v>6</v>
      </c>
      <c r="DA180">
        <v>18</v>
      </c>
      <c r="DB180">
        <v>6</v>
      </c>
      <c r="DC180">
        <v>0</v>
      </c>
      <c r="DD180">
        <v>1</v>
      </c>
    </row>
    <row r="181" spans="1:108" x14ac:dyDescent="0.25">
      <c r="A181" t="s">
        <v>175</v>
      </c>
      <c r="B181">
        <v>76</v>
      </c>
      <c r="C181" t="s">
        <v>108</v>
      </c>
      <c r="D181">
        <v>149</v>
      </c>
      <c r="E181">
        <v>54</v>
      </c>
      <c r="F181">
        <v>23</v>
      </c>
      <c r="G181">
        <v>26</v>
      </c>
      <c r="H181">
        <v>4</v>
      </c>
      <c r="I181">
        <v>0</v>
      </c>
      <c r="J181">
        <v>2</v>
      </c>
      <c r="K181">
        <v>12</v>
      </c>
      <c r="L181">
        <v>7</v>
      </c>
      <c r="M181">
        <v>14</v>
      </c>
      <c r="N181">
        <v>0</v>
      </c>
      <c r="O181">
        <v>7</v>
      </c>
      <c r="P181">
        <v>15</v>
      </c>
      <c r="Q181">
        <v>2</v>
      </c>
      <c r="R181">
        <v>23</v>
      </c>
      <c r="S181">
        <v>18</v>
      </c>
      <c r="T181">
        <v>5</v>
      </c>
      <c r="U181">
        <v>2</v>
      </c>
      <c r="V181">
        <v>7</v>
      </c>
      <c r="W181">
        <v>0</v>
      </c>
      <c r="X181">
        <v>7</v>
      </c>
      <c r="Y181">
        <v>1</v>
      </c>
      <c r="Z181">
        <v>11</v>
      </c>
      <c r="AA181">
        <v>9</v>
      </c>
      <c r="AB181">
        <v>16</v>
      </c>
      <c r="AC181">
        <v>15</v>
      </c>
      <c r="AD181">
        <v>22</v>
      </c>
      <c r="AE181">
        <v>218</v>
      </c>
      <c r="AF181">
        <v>39</v>
      </c>
      <c r="AG181">
        <v>24</v>
      </c>
      <c r="AH181">
        <v>25</v>
      </c>
      <c r="AI181">
        <v>19</v>
      </c>
      <c r="AJ181">
        <v>8</v>
      </c>
      <c r="AK181">
        <v>9</v>
      </c>
      <c r="AL181">
        <v>0</v>
      </c>
      <c r="AM181">
        <v>20</v>
      </c>
      <c r="AN181">
        <v>14</v>
      </c>
      <c r="AO181">
        <v>26</v>
      </c>
      <c r="AP181">
        <v>9</v>
      </c>
      <c r="AQ181">
        <v>1</v>
      </c>
      <c r="AR181">
        <v>0</v>
      </c>
      <c r="AS181">
        <v>3</v>
      </c>
      <c r="AT181">
        <v>129</v>
      </c>
      <c r="AU181">
        <v>0</v>
      </c>
      <c r="AV181">
        <v>3</v>
      </c>
      <c r="AW181">
        <v>8</v>
      </c>
      <c r="AX181">
        <v>3</v>
      </c>
      <c r="AY181">
        <v>19</v>
      </c>
      <c r="AZ181">
        <v>7</v>
      </c>
      <c r="BA181">
        <v>12</v>
      </c>
      <c r="BB181">
        <v>5</v>
      </c>
      <c r="BC181">
        <v>36</v>
      </c>
      <c r="BD181">
        <v>1</v>
      </c>
      <c r="BE181">
        <v>12</v>
      </c>
      <c r="BF181">
        <v>44</v>
      </c>
      <c r="BG181">
        <v>8</v>
      </c>
      <c r="BH181">
        <v>11</v>
      </c>
      <c r="BI181">
        <v>2</v>
      </c>
      <c r="BJ181">
        <v>1</v>
      </c>
      <c r="BK181">
        <v>3</v>
      </c>
      <c r="BL181">
        <v>6</v>
      </c>
      <c r="BM181">
        <v>2</v>
      </c>
      <c r="BN181">
        <v>4</v>
      </c>
      <c r="BO181">
        <v>2</v>
      </c>
      <c r="BP181">
        <v>0</v>
      </c>
      <c r="BQ181">
        <v>47</v>
      </c>
      <c r="BR181">
        <v>42</v>
      </c>
      <c r="BS181">
        <v>13</v>
      </c>
      <c r="BT181">
        <v>5</v>
      </c>
      <c r="BU181">
        <v>68</v>
      </c>
      <c r="BV181">
        <v>4</v>
      </c>
      <c r="BW181">
        <v>81</v>
      </c>
      <c r="BX181">
        <v>173</v>
      </c>
      <c r="BY181">
        <v>20</v>
      </c>
      <c r="BZ181">
        <v>9</v>
      </c>
      <c r="CA181">
        <v>3</v>
      </c>
      <c r="CB181">
        <v>55</v>
      </c>
      <c r="CC181">
        <v>12</v>
      </c>
      <c r="CD181">
        <v>21</v>
      </c>
      <c r="CE181">
        <v>1</v>
      </c>
      <c r="CF181">
        <v>17</v>
      </c>
      <c r="CG181">
        <v>4</v>
      </c>
      <c r="CH181">
        <v>3</v>
      </c>
      <c r="CI181">
        <v>11</v>
      </c>
      <c r="CJ181">
        <v>3</v>
      </c>
      <c r="CK181">
        <v>26</v>
      </c>
      <c r="CL181">
        <v>5</v>
      </c>
      <c r="CM181">
        <v>0</v>
      </c>
      <c r="CN181">
        <v>24</v>
      </c>
      <c r="CO181">
        <v>8</v>
      </c>
      <c r="CP181">
        <v>2</v>
      </c>
      <c r="CQ181">
        <v>44</v>
      </c>
      <c r="CR181">
        <v>34</v>
      </c>
      <c r="CS181">
        <v>8</v>
      </c>
      <c r="CT181">
        <v>8</v>
      </c>
      <c r="CU181">
        <v>257</v>
      </c>
      <c r="CV181">
        <v>0</v>
      </c>
      <c r="CW181">
        <v>32</v>
      </c>
      <c r="CX181">
        <v>0</v>
      </c>
      <c r="CY181">
        <v>1</v>
      </c>
      <c r="CZ181">
        <v>3</v>
      </c>
      <c r="DA181">
        <v>17</v>
      </c>
      <c r="DB181">
        <v>4</v>
      </c>
      <c r="DC181">
        <v>0</v>
      </c>
      <c r="DD181">
        <v>2</v>
      </c>
    </row>
    <row r="182" spans="1:108" x14ac:dyDescent="0.25">
      <c r="A182" t="s">
        <v>176</v>
      </c>
      <c r="B182">
        <v>77</v>
      </c>
      <c r="C182" t="s">
        <v>108</v>
      </c>
      <c r="D182">
        <v>20</v>
      </c>
      <c r="E182">
        <v>10</v>
      </c>
      <c r="F182">
        <v>22</v>
      </c>
      <c r="G182">
        <v>214</v>
      </c>
      <c r="H182">
        <v>7</v>
      </c>
      <c r="I182">
        <v>0</v>
      </c>
      <c r="J182">
        <v>1</v>
      </c>
      <c r="K182">
        <v>13</v>
      </c>
      <c r="L182">
        <v>14</v>
      </c>
      <c r="M182">
        <v>10</v>
      </c>
      <c r="N182">
        <v>3</v>
      </c>
      <c r="O182">
        <v>2</v>
      </c>
      <c r="P182">
        <v>18</v>
      </c>
      <c r="Q182">
        <v>28</v>
      </c>
      <c r="R182">
        <v>18</v>
      </c>
      <c r="S182">
        <v>2</v>
      </c>
      <c r="T182">
        <v>4</v>
      </c>
      <c r="U182">
        <v>5</v>
      </c>
      <c r="V182">
        <v>12</v>
      </c>
      <c r="W182">
        <v>2</v>
      </c>
      <c r="X182">
        <v>4</v>
      </c>
      <c r="Y182">
        <v>1</v>
      </c>
      <c r="Z182">
        <v>6</v>
      </c>
      <c r="AA182">
        <v>5</v>
      </c>
      <c r="AB182">
        <v>17</v>
      </c>
      <c r="AC182">
        <v>20</v>
      </c>
      <c r="AD182">
        <v>78</v>
      </c>
      <c r="AE182">
        <v>11</v>
      </c>
      <c r="AF182">
        <v>9</v>
      </c>
      <c r="AG182">
        <v>23</v>
      </c>
      <c r="AH182">
        <v>156</v>
      </c>
      <c r="AI182">
        <v>195</v>
      </c>
      <c r="AJ182">
        <v>4</v>
      </c>
      <c r="AK182">
        <v>12</v>
      </c>
      <c r="AL182">
        <v>0</v>
      </c>
      <c r="AM182">
        <v>7</v>
      </c>
      <c r="AN182">
        <v>18</v>
      </c>
      <c r="AO182">
        <v>5</v>
      </c>
      <c r="AP182">
        <v>15</v>
      </c>
      <c r="AQ182">
        <v>3</v>
      </c>
      <c r="AR182">
        <v>0</v>
      </c>
      <c r="AS182">
        <v>9</v>
      </c>
      <c r="AT182">
        <v>7</v>
      </c>
      <c r="AU182">
        <v>1</v>
      </c>
      <c r="AV182">
        <v>2</v>
      </c>
      <c r="AW182">
        <v>3</v>
      </c>
      <c r="AX182">
        <v>20</v>
      </c>
      <c r="AY182">
        <v>12</v>
      </c>
      <c r="AZ182">
        <v>6</v>
      </c>
      <c r="BA182">
        <v>12</v>
      </c>
      <c r="BB182">
        <v>9</v>
      </c>
      <c r="BC182">
        <v>132</v>
      </c>
      <c r="BD182">
        <v>1</v>
      </c>
      <c r="BE182">
        <v>9</v>
      </c>
      <c r="BF182">
        <v>35</v>
      </c>
      <c r="BG182">
        <v>3</v>
      </c>
      <c r="BH182">
        <v>8</v>
      </c>
      <c r="BI182">
        <v>6</v>
      </c>
      <c r="BJ182">
        <v>0</v>
      </c>
      <c r="BK182">
        <v>5</v>
      </c>
      <c r="BL182">
        <v>3</v>
      </c>
      <c r="BM182">
        <v>9</v>
      </c>
      <c r="BN182">
        <v>3</v>
      </c>
      <c r="BO182">
        <v>1</v>
      </c>
      <c r="BP182">
        <v>1</v>
      </c>
      <c r="BQ182">
        <v>8</v>
      </c>
      <c r="BR182">
        <v>5</v>
      </c>
      <c r="BS182">
        <v>8</v>
      </c>
      <c r="BT182">
        <v>27</v>
      </c>
      <c r="BU182">
        <v>15</v>
      </c>
      <c r="BV182">
        <v>3</v>
      </c>
      <c r="BW182">
        <v>119</v>
      </c>
      <c r="BX182">
        <v>15</v>
      </c>
      <c r="BY182">
        <v>71</v>
      </c>
      <c r="BZ182">
        <v>14</v>
      </c>
      <c r="CA182">
        <v>4</v>
      </c>
      <c r="CB182">
        <v>53</v>
      </c>
      <c r="CC182">
        <v>14</v>
      </c>
      <c r="CD182">
        <v>24</v>
      </c>
      <c r="CE182">
        <v>1</v>
      </c>
      <c r="CF182">
        <v>6</v>
      </c>
      <c r="CG182">
        <v>2</v>
      </c>
      <c r="CH182">
        <v>1</v>
      </c>
      <c r="CI182">
        <v>28</v>
      </c>
      <c r="CJ182">
        <v>4</v>
      </c>
      <c r="CK182">
        <v>26</v>
      </c>
      <c r="CL182">
        <v>2</v>
      </c>
      <c r="CM182">
        <v>1</v>
      </c>
      <c r="CN182">
        <v>18</v>
      </c>
      <c r="CO182">
        <v>6</v>
      </c>
      <c r="CP182">
        <v>1</v>
      </c>
      <c r="CQ182">
        <v>122</v>
      </c>
      <c r="CR182">
        <v>26</v>
      </c>
      <c r="CS182">
        <v>5</v>
      </c>
      <c r="CT182">
        <v>14</v>
      </c>
      <c r="CU182">
        <v>84</v>
      </c>
      <c r="CV182">
        <v>0</v>
      </c>
      <c r="CW182">
        <v>39</v>
      </c>
      <c r="CX182">
        <v>9</v>
      </c>
      <c r="CY182">
        <v>3</v>
      </c>
      <c r="CZ182">
        <v>1</v>
      </c>
      <c r="DA182">
        <v>21</v>
      </c>
      <c r="DB182">
        <v>1</v>
      </c>
      <c r="DC182">
        <v>0</v>
      </c>
      <c r="DD182">
        <v>32</v>
      </c>
    </row>
    <row r="183" spans="1:108" x14ac:dyDescent="0.25">
      <c r="A183" t="s">
        <v>177</v>
      </c>
      <c r="B183">
        <v>78</v>
      </c>
      <c r="C183" t="s">
        <v>108</v>
      </c>
      <c r="D183">
        <v>11</v>
      </c>
      <c r="E183">
        <v>3</v>
      </c>
      <c r="F183">
        <v>7</v>
      </c>
      <c r="G183">
        <v>11</v>
      </c>
      <c r="H183">
        <v>7</v>
      </c>
      <c r="I183">
        <v>0</v>
      </c>
      <c r="J183">
        <v>4</v>
      </c>
      <c r="K183">
        <v>3</v>
      </c>
      <c r="L183">
        <v>4</v>
      </c>
      <c r="M183">
        <v>2</v>
      </c>
      <c r="N183">
        <v>0</v>
      </c>
      <c r="O183">
        <v>2</v>
      </c>
      <c r="P183">
        <v>10</v>
      </c>
      <c r="Q183">
        <v>5</v>
      </c>
      <c r="R183">
        <v>9</v>
      </c>
      <c r="S183">
        <v>1</v>
      </c>
      <c r="T183">
        <v>2</v>
      </c>
      <c r="U183">
        <v>46</v>
      </c>
      <c r="V183">
        <v>3</v>
      </c>
      <c r="W183">
        <v>1</v>
      </c>
      <c r="X183">
        <v>4</v>
      </c>
      <c r="Y183">
        <v>3</v>
      </c>
      <c r="Z183">
        <v>3</v>
      </c>
      <c r="AA183">
        <v>6</v>
      </c>
      <c r="AB183">
        <v>6</v>
      </c>
      <c r="AC183">
        <v>6</v>
      </c>
      <c r="AD183">
        <v>6</v>
      </c>
      <c r="AE183">
        <v>12</v>
      </c>
      <c r="AF183">
        <v>99</v>
      </c>
      <c r="AG183">
        <v>9</v>
      </c>
      <c r="AH183">
        <v>93</v>
      </c>
      <c r="AI183">
        <v>9</v>
      </c>
      <c r="AJ183">
        <v>3</v>
      </c>
      <c r="AK183">
        <v>2</v>
      </c>
      <c r="AL183">
        <v>1</v>
      </c>
      <c r="AM183">
        <v>2</v>
      </c>
      <c r="AN183">
        <v>9</v>
      </c>
      <c r="AO183">
        <v>3</v>
      </c>
      <c r="AP183">
        <v>15</v>
      </c>
      <c r="AQ183">
        <v>1</v>
      </c>
      <c r="AR183">
        <v>0</v>
      </c>
      <c r="AS183">
        <v>1</v>
      </c>
      <c r="AT183">
        <v>4</v>
      </c>
      <c r="AU183">
        <v>2</v>
      </c>
      <c r="AV183">
        <v>4</v>
      </c>
      <c r="AW183">
        <v>2</v>
      </c>
      <c r="AX183">
        <v>2</v>
      </c>
      <c r="AY183">
        <v>16</v>
      </c>
      <c r="AZ183">
        <v>3</v>
      </c>
      <c r="BA183">
        <v>2</v>
      </c>
      <c r="BB183">
        <v>4</v>
      </c>
      <c r="BC183">
        <v>31</v>
      </c>
      <c r="BD183">
        <v>0</v>
      </c>
      <c r="BE183">
        <v>13</v>
      </c>
      <c r="BF183">
        <v>23</v>
      </c>
      <c r="BG183">
        <v>5</v>
      </c>
      <c r="BH183">
        <v>3</v>
      </c>
      <c r="BI183">
        <v>3</v>
      </c>
      <c r="BJ183">
        <v>0</v>
      </c>
      <c r="BK183">
        <v>2</v>
      </c>
      <c r="BL183">
        <v>3</v>
      </c>
      <c r="BM183">
        <v>5</v>
      </c>
      <c r="BN183">
        <v>2</v>
      </c>
      <c r="BO183">
        <v>1</v>
      </c>
      <c r="BP183">
        <v>0</v>
      </c>
      <c r="BQ183">
        <v>7</v>
      </c>
      <c r="BR183">
        <v>169</v>
      </c>
      <c r="BS183">
        <v>3</v>
      </c>
      <c r="BT183">
        <v>4</v>
      </c>
      <c r="BU183">
        <v>81</v>
      </c>
      <c r="BV183">
        <v>5</v>
      </c>
      <c r="BW183">
        <v>105</v>
      </c>
      <c r="BX183">
        <v>8</v>
      </c>
      <c r="BY183">
        <v>3</v>
      </c>
      <c r="BZ183">
        <v>99</v>
      </c>
      <c r="CA183">
        <v>4</v>
      </c>
      <c r="CB183">
        <v>21</v>
      </c>
      <c r="CC183">
        <v>11</v>
      </c>
      <c r="CD183">
        <v>16</v>
      </c>
      <c r="CE183">
        <v>0</v>
      </c>
      <c r="CF183">
        <v>2</v>
      </c>
      <c r="CG183">
        <v>3</v>
      </c>
      <c r="CH183">
        <v>4</v>
      </c>
      <c r="CI183">
        <v>140</v>
      </c>
      <c r="CJ183">
        <v>283</v>
      </c>
      <c r="CK183">
        <v>226</v>
      </c>
      <c r="CL183">
        <v>4</v>
      </c>
      <c r="CM183">
        <v>0</v>
      </c>
      <c r="CN183">
        <v>13</v>
      </c>
      <c r="CO183">
        <v>5</v>
      </c>
      <c r="CP183">
        <v>4</v>
      </c>
      <c r="CQ183">
        <v>18</v>
      </c>
      <c r="CR183">
        <v>27</v>
      </c>
      <c r="CS183">
        <v>268</v>
      </c>
      <c r="CT183">
        <v>2</v>
      </c>
      <c r="CU183">
        <v>26</v>
      </c>
      <c r="CV183">
        <v>0</v>
      </c>
      <c r="CW183">
        <v>10</v>
      </c>
      <c r="CX183">
        <v>2</v>
      </c>
      <c r="CY183">
        <v>2</v>
      </c>
      <c r="CZ183">
        <v>4</v>
      </c>
      <c r="DA183">
        <v>90</v>
      </c>
      <c r="DB183">
        <v>7</v>
      </c>
      <c r="DC183">
        <v>1</v>
      </c>
      <c r="DD183">
        <v>0</v>
      </c>
    </row>
    <row r="184" spans="1:108" x14ac:dyDescent="0.25">
      <c r="A184" t="s">
        <v>178</v>
      </c>
      <c r="B184">
        <v>79</v>
      </c>
      <c r="C184" t="s">
        <v>108</v>
      </c>
      <c r="D184">
        <v>21</v>
      </c>
      <c r="E184">
        <v>3</v>
      </c>
      <c r="F184">
        <v>15</v>
      </c>
      <c r="G184">
        <v>26</v>
      </c>
      <c r="H184">
        <v>10</v>
      </c>
      <c r="I184">
        <v>0</v>
      </c>
      <c r="J184">
        <v>2</v>
      </c>
      <c r="K184">
        <v>15</v>
      </c>
      <c r="L184">
        <v>8</v>
      </c>
      <c r="M184">
        <v>8</v>
      </c>
      <c r="N184">
        <v>1</v>
      </c>
      <c r="O184">
        <v>3</v>
      </c>
      <c r="P184">
        <v>10</v>
      </c>
      <c r="Q184">
        <v>2</v>
      </c>
      <c r="R184">
        <v>21</v>
      </c>
      <c r="S184">
        <v>1</v>
      </c>
      <c r="T184">
        <v>8</v>
      </c>
      <c r="U184">
        <v>1</v>
      </c>
      <c r="V184">
        <v>6</v>
      </c>
      <c r="W184">
        <v>2</v>
      </c>
      <c r="X184">
        <v>3</v>
      </c>
      <c r="Y184">
        <v>5</v>
      </c>
      <c r="Z184">
        <v>4</v>
      </c>
      <c r="AA184">
        <v>9</v>
      </c>
      <c r="AB184">
        <v>11</v>
      </c>
      <c r="AC184">
        <v>204</v>
      </c>
      <c r="AD184">
        <v>8</v>
      </c>
      <c r="AE184">
        <v>10</v>
      </c>
      <c r="AF184">
        <v>11</v>
      </c>
      <c r="AG184">
        <v>17</v>
      </c>
      <c r="AH184">
        <v>22</v>
      </c>
      <c r="AI184">
        <v>10</v>
      </c>
      <c r="AJ184">
        <v>9</v>
      </c>
      <c r="AK184">
        <v>3</v>
      </c>
      <c r="AL184">
        <v>0</v>
      </c>
      <c r="AM184">
        <v>4</v>
      </c>
      <c r="AN184">
        <v>6</v>
      </c>
      <c r="AO184">
        <v>4</v>
      </c>
      <c r="AP184">
        <v>26</v>
      </c>
      <c r="AQ184">
        <v>3</v>
      </c>
      <c r="AR184">
        <v>0</v>
      </c>
      <c r="AS184">
        <v>3</v>
      </c>
      <c r="AT184">
        <v>6</v>
      </c>
      <c r="AU184">
        <v>1</v>
      </c>
      <c r="AV184">
        <v>2</v>
      </c>
      <c r="AW184">
        <v>5</v>
      </c>
      <c r="AX184">
        <v>158</v>
      </c>
      <c r="AY184">
        <v>16</v>
      </c>
      <c r="AZ184">
        <v>5</v>
      </c>
      <c r="BA184">
        <v>48</v>
      </c>
      <c r="BB184">
        <v>5</v>
      </c>
      <c r="BC184">
        <v>21</v>
      </c>
      <c r="BD184">
        <v>0</v>
      </c>
      <c r="BE184">
        <v>12</v>
      </c>
      <c r="BF184">
        <v>30</v>
      </c>
      <c r="BG184">
        <v>8</v>
      </c>
      <c r="BH184">
        <v>5</v>
      </c>
      <c r="BI184">
        <v>5</v>
      </c>
      <c r="BJ184">
        <v>1</v>
      </c>
      <c r="BK184">
        <v>255</v>
      </c>
      <c r="BL184">
        <v>7</v>
      </c>
      <c r="BM184">
        <v>3</v>
      </c>
      <c r="BN184">
        <v>1</v>
      </c>
      <c r="BO184">
        <v>1</v>
      </c>
      <c r="BP184">
        <v>0</v>
      </c>
      <c r="BQ184">
        <v>7</v>
      </c>
      <c r="BR184">
        <v>5</v>
      </c>
      <c r="BS184">
        <v>8</v>
      </c>
      <c r="BT184">
        <v>5</v>
      </c>
      <c r="BU184">
        <v>116</v>
      </c>
      <c r="BV184">
        <v>6</v>
      </c>
      <c r="BW184">
        <v>17</v>
      </c>
      <c r="BX184">
        <v>10</v>
      </c>
      <c r="BY184">
        <v>87</v>
      </c>
      <c r="BZ184">
        <v>163</v>
      </c>
      <c r="CA184">
        <v>7</v>
      </c>
      <c r="CB184">
        <v>36</v>
      </c>
      <c r="CC184">
        <v>15</v>
      </c>
      <c r="CD184">
        <v>134</v>
      </c>
      <c r="CE184">
        <v>2</v>
      </c>
      <c r="CF184">
        <v>6</v>
      </c>
      <c r="CG184">
        <v>1</v>
      </c>
      <c r="CH184">
        <v>1</v>
      </c>
      <c r="CI184">
        <v>23</v>
      </c>
      <c r="CJ184">
        <v>2</v>
      </c>
      <c r="CK184">
        <v>23</v>
      </c>
      <c r="CL184">
        <v>6</v>
      </c>
      <c r="CM184">
        <v>1</v>
      </c>
      <c r="CN184">
        <v>24</v>
      </c>
      <c r="CO184">
        <v>4</v>
      </c>
      <c r="CP184">
        <v>0</v>
      </c>
      <c r="CQ184">
        <v>34</v>
      </c>
      <c r="CR184">
        <v>29</v>
      </c>
      <c r="CS184">
        <v>6</v>
      </c>
      <c r="CT184">
        <v>110</v>
      </c>
      <c r="CU184">
        <v>160</v>
      </c>
      <c r="CV184">
        <v>0</v>
      </c>
      <c r="CW184">
        <v>27</v>
      </c>
      <c r="CX184">
        <v>2</v>
      </c>
      <c r="CY184">
        <v>2</v>
      </c>
      <c r="CZ184">
        <v>35</v>
      </c>
      <c r="DA184">
        <v>35</v>
      </c>
      <c r="DB184">
        <v>1</v>
      </c>
      <c r="DC184">
        <v>0</v>
      </c>
      <c r="DD184">
        <v>0</v>
      </c>
    </row>
    <row r="185" spans="1:108" x14ac:dyDescent="0.25">
      <c r="A185" t="s">
        <v>179</v>
      </c>
      <c r="B185">
        <v>80</v>
      </c>
      <c r="C185" t="s">
        <v>108</v>
      </c>
      <c r="D185">
        <v>19</v>
      </c>
      <c r="E185">
        <v>7</v>
      </c>
      <c r="F185">
        <v>18</v>
      </c>
      <c r="G185">
        <v>20</v>
      </c>
      <c r="H185">
        <v>11</v>
      </c>
      <c r="I185">
        <v>0</v>
      </c>
      <c r="J185">
        <v>0</v>
      </c>
      <c r="K185">
        <v>15</v>
      </c>
      <c r="L185">
        <v>14</v>
      </c>
      <c r="M185">
        <v>11</v>
      </c>
      <c r="N185">
        <v>3</v>
      </c>
      <c r="O185">
        <v>4</v>
      </c>
      <c r="P185">
        <v>19</v>
      </c>
      <c r="Q185">
        <v>11</v>
      </c>
      <c r="R185">
        <v>21</v>
      </c>
      <c r="S185">
        <v>3</v>
      </c>
      <c r="T185">
        <v>3</v>
      </c>
      <c r="U185">
        <v>1</v>
      </c>
      <c r="V185">
        <v>12</v>
      </c>
      <c r="W185">
        <v>2</v>
      </c>
      <c r="X185">
        <v>3</v>
      </c>
      <c r="Y185">
        <v>4</v>
      </c>
      <c r="Z185">
        <v>8</v>
      </c>
      <c r="AA185">
        <v>4</v>
      </c>
      <c r="AB185">
        <v>21</v>
      </c>
      <c r="AC185">
        <v>100</v>
      </c>
      <c r="AD185">
        <v>6</v>
      </c>
      <c r="AE185">
        <v>16</v>
      </c>
      <c r="AF185">
        <v>16</v>
      </c>
      <c r="AG185">
        <v>33</v>
      </c>
      <c r="AH185">
        <v>31</v>
      </c>
      <c r="AI185">
        <v>20</v>
      </c>
      <c r="AJ185">
        <v>4</v>
      </c>
      <c r="AK185">
        <v>4</v>
      </c>
      <c r="AL185">
        <v>0</v>
      </c>
      <c r="AM185">
        <v>7</v>
      </c>
      <c r="AN185">
        <v>34</v>
      </c>
      <c r="AO185">
        <v>33</v>
      </c>
      <c r="AP185">
        <v>58</v>
      </c>
      <c r="AQ185">
        <v>2</v>
      </c>
      <c r="AR185">
        <v>0</v>
      </c>
      <c r="AS185">
        <v>9</v>
      </c>
      <c r="AT185">
        <v>6</v>
      </c>
      <c r="AU185">
        <v>0</v>
      </c>
      <c r="AV185">
        <v>4</v>
      </c>
      <c r="AW185">
        <v>1</v>
      </c>
      <c r="AX185">
        <v>6</v>
      </c>
      <c r="AY185">
        <v>20</v>
      </c>
      <c r="AZ185">
        <v>10</v>
      </c>
      <c r="BA185">
        <v>27</v>
      </c>
      <c r="BB185">
        <v>7</v>
      </c>
      <c r="BC185">
        <v>17</v>
      </c>
      <c r="BD185">
        <v>0</v>
      </c>
      <c r="BE185">
        <v>15</v>
      </c>
      <c r="BF185">
        <v>102</v>
      </c>
      <c r="BG185">
        <v>3</v>
      </c>
      <c r="BH185">
        <v>7</v>
      </c>
      <c r="BI185">
        <v>5</v>
      </c>
      <c r="BJ185">
        <v>1</v>
      </c>
      <c r="BK185">
        <v>2</v>
      </c>
      <c r="BL185">
        <v>9</v>
      </c>
      <c r="BM185">
        <v>69</v>
      </c>
      <c r="BN185">
        <v>6</v>
      </c>
      <c r="BO185">
        <v>7</v>
      </c>
      <c r="BP185">
        <v>0</v>
      </c>
      <c r="BQ185">
        <v>12</v>
      </c>
      <c r="BR185">
        <v>7</v>
      </c>
      <c r="BS185">
        <v>49</v>
      </c>
      <c r="BT185">
        <v>9</v>
      </c>
      <c r="BU185">
        <v>53</v>
      </c>
      <c r="BV185">
        <v>68</v>
      </c>
      <c r="BW185">
        <v>194</v>
      </c>
      <c r="BX185">
        <v>45</v>
      </c>
      <c r="BY185">
        <v>5</v>
      </c>
      <c r="BZ185">
        <v>163</v>
      </c>
      <c r="CA185">
        <v>1</v>
      </c>
      <c r="CB185">
        <v>55</v>
      </c>
      <c r="CC185">
        <v>18</v>
      </c>
      <c r="CD185">
        <v>140</v>
      </c>
      <c r="CE185">
        <v>5</v>
      </c>
      <c r="CF185">
        <v>5</v>
      </c>
      <c r="CG185">
        <v>4</v>
      </c>
      <c r="CH185">
        <v>1</v>
      </c>
      <c r="CI185">
        <v>13</v>
      </c>
      <c r="CJ185">
        <v>7</v>
      </c>
      <c r="CK185">
        <v>162</v>
      </c>
      <c r="CL185">
        <v>74</v>
      </c>
      <c r="CM185">
        <v>1</v>
      </c>
      <c r="CN185">
        <v>136</v>
      </c>
      <c r="CO185">
        <v>7</v>
      </c>
      <c r="CP185">
        <v>2</v>
      </c>
      <c r="CQ185">
        <v>98</v>
      </c>
      <c r="CR185">
        <v>30</v>
      </c>
      <c r="CS185">
        <v>4</v>
      </c>
      <c r="CT185">
        <v>117</v>
      </c>
      <c r="CU185">
        <v>73</v>
      </c>
      <c r="CV185">
        <v>0</v>
      </c>
      <c r="CW185">
        <v>30</v>
      </c>
      <c r="CX185">
        <v>1</v>
      </c>
      <c r="CY185">
        <v>1</v>
      </c>
      <c r="CZ185">
        <v>2</v>
      </c>
      <c r="DA185">
        <v>16</v>
      </c>
      <c r="DB185">
        <v>5</v>
      </c>
      <c r="DC185">
        <v>0</v>
      </c>
      <c r="DD185">
        <v>1</v>
      </c>
    </row>
    <row r="186" spans="1:108" x14ac:dyDescent="0.25">
      <c r="A186" t="s">
        <v>180</v>
      </c>
      <c r="B186">
        <v>81</v>
      </c>
      <c r="C186" t="s">
        <v>108</v>
      </c>
      <c r="D186">
        <v>25</v>
      </c>
      <c r="E186">
        <v>8</v>
      </c>
      <c r="F186">
        <v>25</v>
      </c>
      <c r="G186">
        <v>33</v>
      </c>
      <c r="H186">
        <v>8</v>
      </c>
      <c r="I186">
        <v>1</v>
      </c>
      <c r="J186">
        <v>3</v>
      </c>
      <c r="K186">
        <v>11</v>
      </c>
      <c r="L186">
        <v>6</v>
      </c>
      <c r="M186">
        <v>10</v>
      </c>
      <c r="N186">
        <v>3</v>
      </c>
      <c r="O186">
        <v>6</v>
      </c>
      <c r="P186">
        <v>14</v>
      </c>
      <c r="Q186">
        <v>10</v>
      </c>
      <c r="R186">
        <v>13</v>
      </c>
      <c r="S186">
        <v>4</v>
      </c>
      <c r="T186">
        <v>5</v>
      </c>
      <c r="U186">
        <v>1</v>
      </c>
      <c r="V186">
        <v>7</v>
      </c>
      <c r="W186">
        <v>2</v>
      </c>
      <c r="X186">
        <v>1</v>
      </c>
      <c r="Y186">
        <v>2</v>
      </c>
      <c r="Z186">
        <v>5</v>
      </c>
      <c r="AA186">
        <v>6</v>
      </c>
      <c r="AB186">
        <v>14</v>
      </c>
      <c r="AC186">
        <v>19</v>
      </c>
      <c r="AD186">
        <v>20</v>
      </c>
      <c r="AE186">
        <v>11</v>
      </c>
      <c r="AF186">
        <v>21</v>
      </c>
      <c r="AG186">
        <v>20</v>
      </c>
      <c r="AH186">
        <v>21</v>
      </c>
      <c r="AI186">
        <v>10</v>
      </c>
      <c r="AJ186">
        <v>7</v>
      </c>
      <c r="AK186">
        <v>6</v>
      </c>
      <c r="AL186">
        <v>0</v>
      </c>
      <c r="AM186">
        <v>10</v>
      </c>
      <c r="AN186">
        <v>11</v>
      </c>
      <c r="AO186">
        <v>4</v>
      </c>
      <c r="AP186">
        <v>13</v>
      </c>
      <c r="AQ186">
        <v>2</v>
      </c>
      <c r="AR186">
        <v>0</v>
      </c>
      <c r="AS186">
        <v>2</v>
      </c>
      <c r="AT186">
        <v>6</v>
      </c>
      <c r="AU186">
        <v>0</v>
      </c>
      <c r="AV186">
        <v>0</v>
      </c>
      <c r="AW186">
        <v>4</v>
      </c>
      <c r="AX186">
        <v>2</v>
      </c>
      <c r="AY186">
        <v>16</v>
      </c>
      <c r="AZ186">
        <v>10</v>
      </c>
      <c r="BA186">
        <v>9</v>
      </c>
      <c r="BB186">
        <v>4</v>
      </c>
      <c r="BC186">
        <v>16</v>
      </c>
      <c r="BD186">
        <v>1</v>
      </c>
      <c r="BE186">
        <v>16</v>
      </c>
      <c r="BF186">
        <v>36</v>
      </c>
      <c r="BG186">
        <v>3</v>
      </c>
      <c r="BH186">
        <v>6</v>
      </c>
      <c r="BI186">
        <v>7</v>
      </c>
      <c r="BJ186">
        <v>6</v>
      </c>
      <c r="BK186">
        <v>2</v>
      </c>
      <c r="BL186">
        <v>3</v>
      </c>
      <c r="BM186">
        <v>3</v>
      </c>
      <c r="BN186">
        <v>5</v>
      </c>
      <c r="BO186">
        <v>2</v>
      </c>
      <c r="BP186">
        <v>0</v>
      </c>
      <c r="BQ186">
        <v>8</v>
      </c>
      <c r="BR186">
        <v>8</v>
      </c>
      <c r="BS186">
        <v>10</v>
      </c>
      <c r="BT186">
        <v>9</v>
      </c>
      <c r="BU186">
        <v>104</v>
      </c>
      <c r="BV186">
        <v>2</v>
      </c>
      <c r="BW186">
        <v>51</v>
      </c>
      <c r="BX186">
        <v>13</v>
      </c>
      <c r="BY186">
        <v>67</v>
      </c>
      <c r="BZ186">
        <v>11</v>
      </c>
      <c r="CA186">
        <v>2</v>
      </c>
      <c r="CB186">
        <v>50</v>
      </c>
      <c r="CC186">
        <v>9</v>
      </c>
      <c r="CD186">
        <v>17</v>
      </c>
      <c r="CE186">
        <v>0</v>
      </c>
      <c r="CF186">
        <v>2</v>
      </c>
      <c r="CG186">
        <v>23</v>
      </c>
      <c r="CH186">
        <v>1</v>
      </c>
      <c r="CI186">
        <v>4</v>
      </c>
      <c r="CJ186">
        <v>6</v>
      </c>
      <c r="CK186">
        <v>14</v>
      </c>
      <c r="CL186">
        <v>6</v>
      </c>
      <c r="CM186">
        <v>1</v>
      </c>
      <c r="CN186">
        <v>22</v>
      </c>
      <c r="CO186">
        <v>10</v>
      </c>
      <c r="CP186">
        <v>1</v>
      </c>
      <c r="CQ186">
        <v>46</v>
      </c>
      <c r="CR186">
        <v>38</v>
      </c>
      <c r="CS186">
        <v>10</v>
      </c>
      <c r="CT186">
        <v>8</v>
      </c>
      <c r="CU186">
        <v>42</v>
      </c>
      <c r="CV186">
        <v>1</v>
      </c>
      <c r="CW186">
        <v>33</v>
      </c>
      <c r="CX186">
        <v>0</v>
      </c>
      <c r="CY186">
        <v>4</v>
      </c>
      <c r="CZ186">
        <v>4</v>
      </c>
      <c r="DA186">
        <v>46</v>
      </c>
      <c r="DB186">
        <v>4</v>
      </c>
      <c r="DC186">
        <v>0</v>
      </c>
      <c r="DD186">
        <v>26</v>
      </c>
    </row>
    <row r="187" spans="1:108" x14ac:dyDescent="0.25">
      <c r="A187" t="s">
        <v>181</v>
      </c>
      <c r="B187">
        <v>82</v>
      </c>
      <c r="C187" t="s">
        <v>108</v>
      </c>
      <c r="D187">
        <v>127</v>
      </c>
      <c r="E187">
        <v>2</v>
      </c>
      <c r="F187">
        <v>26</v>
      </c>
      <c r="G187">
        <v>19</v>
      </c>
      <c r="H187">
        <v>10</v>
      </c>
      <c r="I187">
        <v>1</v>
      </c>
      <c r="J187">
        <v>1</v>
      </c>
      <c r="K187">
        <v>11</v>
      </c>
      <c r="L187">
        <v>10</v>
      </c>
      <c r="M187">
        <v>6</v>
      </c>
      <c r="N187">
        <v>3</v>
      </c>
      <c r="O187">
        <v>6</v>
      </c>
      <c r="P187">
        <v>17</v>
      </c>
      <c r="Q187">
        <v>4</v>
      </c>
      <c r="R187">
        <v>25</v>
      </c>
      <c r="S187">
        <v>2</v>
      </c>
      <c r="T187">
        <v>4</v>
      </c>
      <c r="U187">
        <v>0</v>
      </c>
      <c r="V187">
        <v>9</v>
      </c>
      <c r="W187">
        <v>1</v>
      </c>
      <c r="X187">
        <v>1</v>
      </c>
      <c r="Y187">
        <v>2</v>
      </c>
      <c r="Z187">
        <v>1</v>
      </c>
      <c r="AA187">
        <v>2</v>
      </c>
      <c r="AB187">
        <v>15</v>
      </c>
      <c r="AC187">
        <v>29</v>
      </c>
      <c r="AD187">
        <v>7</v>
      </c>
      <c r="AE187">
        <v>11</v>
      </c>
      <c r="AF187">
        <v>9</v>
      </c>
      <c r="AG187">
        <v>27</v>
      </c>
      <c r="AH187">
        <v>202</v>
      </c>
      <c r="AI187">
        <v>10</v>
      </c>
      <c r="AJ187">
        <v>4</v>
      </c>
      <c r="AK187">
        <v>3</v>
      </c>
      <c r="AL187">
        <v>1</v>
      </c>
      <c r="AM187">
        <v>10</v>
      </c>
      <c r="AN187">
        <v>19</v>
      </c>
      <c r="AO187">
        <v>4</v>
      </c>
      <c r="AP187">
        <v>23</v>
      </c>
      <c r="AQ187">
        <v>7</v>
      </c>
      <c r="AR187">
        <v>0</v>
      </c>
      <c r="AS187">
        <v>16</v>
      </c>
      <c r="AT187">
        <v>1</v>
      </c>
      <c r="AU187">
        <v>0</v>
      </c>
      <c r="AV187">
        <v>2</v>
      </c>
      <c r="AW187">
        <v>4</v>
      </c>
      <c r="AX187">
        <v>1</v>
      </c>
      <c r="AY187">
        <v>19</v>
      </c>
      <c r="AZ187">
        <v>9</v>
      </c>
      <c r="BA187">
        <v>7</v>
      </c>
      <c r="BB187">
        <v>1</v>
      </c>
      <c r="BC187">
        <v>20</v>
      </c>
      <c r="BD187">
        <v>0</v>
      </c>
      <c r="BE187">
        <v>19</v>
      </c>
      <c r="BF187">
        <v>33</v>
      </c>
      <c r="BG187">
        <v>0</v>
      </c>
      <c r="BH187">
        <v>4</v>
      </c>
      <c r="BI187">
        <v>3</v>
      </c>
      <c r="BJ187">
        <v>3</v>
      </c>
      <c r="BK187">
        <v>4</v>
      </c>
      <c r="BL187">
        <v>6</v>
      </c>
      <c r="BM187">
        <v>2</v>
      </c>
      <c r="BN187">
        <v>2</v>
      </c>
      <c r="BO187">
        <v>2</v>
      </c>
      <c r="BP187">
        <v>0</v>
      </c>
      <c r="BQ187">
        <v>11</v>
      </c>
      <c r="BR187">
        <v>4</v>
      </c>
      <c r="BS187">
        <v>8</v>
      </c>
      <c r="BT187">
        <v>19</v>
      </c>
      <c r="BU187">
        <v>13</v>
      </c>
      <c r="BV187">
        <v>5</v>
      </c>
      <c r="BW187">
        <v>96</v>
      </c>
      <c r="BX187">
        <v>10</v>
      </c>
      <c r="BY187">
        <v>4</v>
      </c>
      <c r="BZ187">
        <v>8</v>
      </c>
      <c r="CA187">
        <v>5</v>
      </c>
      <c r="CB187">
        <v>43</v>
      </c>
      <c r="CC187">
        <v>8</v>
      </c>
      <c r="CD187">
        <v>23</v>
      </c>
      <c r="CE187">
        <v>0</v>
      </c>
      <c r="CF187">
        <v>1</v>
      </c>
      <c r="CG187">
        <v>2</v>
      </c>
      <c r="CH187">
        <v>1</v>
      </c>
      <c r="CI187">
        <v>2</v>
      </c>
      <c r="CJ187">
        <v>5</v>
      </c>
      <c r="CK187">
        <v>206</v>
      </c>
      <c r="CL187">
        <v>3</v>
      </c>
      <c r="CM187">
        <v>0</v>
      </c>
      <c r="CN187">
        <v>18</v>
      </c>
      <c r="CO187">
        <v>7</v>
      </c>
      <c r="CP187">
        <v>1</v>
      </c>
      <c r="CQ187">
        <v>27</v>
      </c>
      <c r="CR187">
        <v>20</v>
      </c>
      <c r="CS187">
        <v>2</v>
      </c>
      <c r="CT187">
        <v>26</v>
      </c>
      <c r="CU187">
        <v>226</v>
      </c>
      <c r="CV187">
        <v>1</v>
      </c>
      <c r="CW187">
        <v>21</v>
      </c>
      <c r="CX187">
        <v>1</v>
      </c>
      <c r="CY187">
        <v>1</v>
      </c>
      <c r="CZ187">
        <v>2</v>
      </c>
      <c r="DA187">
        <v>14</v>
      </c>
      <c r="DB187">
        <v>3</v>
      </c>
      <c r="DC187">
        <v>0</v>
      </c>
      <c r="DD187">
        <v>0</v>
      </c>
    </row>
    <row r="188" spans="1:108" x14ac:dyDescent="0.25">
      <c r="A188" t="s">
        <v>182</v>
      </c>
      <c r="B188">
        <v>83</v>
      </c>
      <c r="C188" t="s">
        <v>108</v>
      </c>
      <c r="D188">
        <v>11</v>
      </c>
      <c r="E188">
        <v>4</v>
      </c>
      <c r="F188">
        <v>14</v>
      </c>
      <c r="G188">
        <v>160</v>
      </c>
      <c r="H188">
        <v>5</v>
      </c>
      <c r="I188">
        <v>1</v>
      </c>
      <c r="J188">
        <v>1</v>
      </c>
      <c r="K188">
        <v>3</v>
      </c>
      <c r="L188">
        <v>5</v>
      </c>
      <c r="M188">
        <v>3</v>
      </c>
      <c r="N188">
        <v>1</v>
      </c>
      <c r="O188">
        <v>1</v>
      </c>
      <c r="P188">
        <v>3</v>
      </c>
      <c r="Q188">
        <v>1</v>
      </c>
      <c r="R188">
        <v>8</v>
      </c>
      <c r="S188">
        <v>1</v>
      </c>
      <c r="T188">
        <v>1</v>
      </c>
      <c r="U188">
        <v>4</v>
      </c>
      <c r="V188">
        <v>5</v>
      </c>
      <c r="W188">
        <v>0</v>
      </c>
      <c r="X188">
        <v>1</v>
      </c>
      <c r="Y188">
        <v>1</v>
      </c>
      <c r="Z188">
        <v>4</v>
      </c>
      <c r="AA188">
        <v>3</v>
      </c>
      <c r="AB188">
        <v>3</v>
      </c>
      <c r="AC188">
        <v>30</v>
      </c>
      <c r="AD188">
        <v>88</v>
      </c>
      <c r="AE188">
        <v>7</v>
      </c>
      <c r="AF188">
        <v>12</v>
      </c>
      <c r="AG188">
        <v>14</v>
      </c>
      <c r="AH188">
        <v>15</v>
      </c>
      <c r="AI188">
        <v>2</v>
      </c>
      <c r="AJ188">
        <v>4</v>
      </c>
      <c r="AK188">
        <v>4</v>
      </c>
      <c r="AL188">
        <v>0</v>
      </c>
      <c r="AM188">
        <v>8</v>
      </c>
      <c r="AN188">
        <v>9</v>
      </c>
      <c r="AO188">
        <v>5</v>
      </c>
      <c r="AP188">
        <v>20</v>
      </c>
      <c r="AQ188">
        <v>0</v>
      </c>
      <c r="AR188">
        <v>0</v>
      </c>
      <c r="AS188">
        <v>0</v>
      </c>
      <c r="AT188">
        <v>4</v>
      </c>
      <c r="AU188">
        <v>1</v>
      </c>
      <c r="AV188">
        <v>0</v>
      </c>
      <c r="AW188">
        <v>50</v>
      </c>
      <c r="AX188">
        <v>2</v>
      </c>
      <c r="AY188">
        <v>17</v>
      </c>
      <c r="AZ188">
        <v>5</v>
      </c>
      <c r="BA188">
        <v>2</v>
      </c>
      <c r="BB188">
        <v>3</v>
      </c>
      <c r="BC188">
        <v>23</v>
      </c>
      <c r="BD188">
        <v>0</v>
      </c>
      <c r="BE188">
        <v>6</v>
      </c>
      <c r="BF188">
        <v>22</v>
      </c>
      <c r="BG188">
        <v>8</v>
      </c>
      <c r="BH188">
        <v>1</v>
      </c>
      <c r="BI188">
        <v>4</v>
      </c>
      <c r="BJ188">
        <v>1</v>
      </c>
      <c r="BK188">
        <v>2</v>
      </c>
      <c r="BL188">
        <v>4</v>
      </c>
      <c r="BM188">
        <v>5</v>
      </c>
      <c r="BN188">
        <v>5</v>
      </c>
      <c r="BO188">
        <v>2</v>
      </c>
      <c r="BP188">
        <v>0</v>
      </c>
      <c r="BQ188">
        <v>31</v>
      </c>
      <c r="BR188">
        <v>7</v>
      </c>
      <c r="BS188">
        <v>2</v>
      </c>
      <c r="BT188">
        <v>1</v>
      </c>
      <c r="BU188">
        <v>11</v>
      </c>
      <c r="BV188">
        <v>1</v>
      </c>
      <c r="BW188">
        <v>120</v>
      </c>
      <c r="BX188">
        <v>10</v>
      </c>
      <c r="BY188">
        <v>170</v>
      </c>
      <c r="BZ188">
        <v>158</v>
      </c>
      <c r="CA188">
        <v>2</v>
      </c>
      <c r="CB188">
        <v>30</v>
      </c>
      <c r="CC188">
        <v>8</v>
      </c>
      <c r="CD188">
        <v>11</v>
      </c>
      <c r="CE188">
        <v>1</v>
      </c>
      <c r="CF188">
        <v>3</v>
      </c>
      <c r="CG188">
        <v>3</v>
      </c>
      <c r="CH188">
        <v>0</v>
      </c>
      <c r="CI188">
        <v>7</v>
      </c>
      <c r="CJ188">
        <v>16</v>
      </c>
      <c r="CK188">
        <v>28</v>
      </c>
      <c r="CL188">
        <v>4</v>
      </c>
      <c r="CM188">
        <v>0</v>
      </c>
      <c r="CN188">
        <v>22</v>
      </c>
      <c r="CO188">
        <v>5</v>
      </c>
      <c r="CP188">
        <v>19</v>
      </c>
      <c r="CQ188">
        <v>22</v>
      </c>
      <c r="CR188">
        <v>19</v>
      </c>
      <c r="CS188">
        <v>66</v>
      </c>
      <c r="CT188">
        <v>6</v>
      </c>
      <c r="CU188">
        <v>37</v>
      </c>
      <c r="CV188">
        <v>0</v>
      </c>
      <c r="CW188">
        <v>20</v>
      </c>
      <c r="CX188">
        <v>2</v>
      </c>
      <c r="CY188">
        <v>3</v>
      </c>
      <c r="CZ188">
        <v>0</v>
      </c>
      <c r="DA188">
        <v>158</v>
      </c>
      <c r="DB188">
        <v>233</v>
      </c>
      <c r="DC188">
        <v>0</v>
      </c>
      <c r="DD188">
        <v>2</v>
      </c>
    </row>
    <row r="189" spans="1:108" x14ac:dyDescent="0.25">
      <c r="A189" t="s">
        <v>183</v>
      </c>
      <c r="B189">
        <v>84</v>
      </c>
      <c r="C189" t="s">
        <v>108</v>
      </c>
      <c r="D189">
        <v>11</v>
      </c>
      <c r="E189">
        <v>8</v>
      </c>
      <c r="F189">
        <v>110</v>
      </c>
      <c r="G189">
        <v>9</v>
      </c>
      <c r="H189">
        <v>12</v>
      </c>
      <c r="I189">
        <v>0</v>
      </c>
      <c r="J189">
        <v>1</v>
      </c>
      <c r="K189">
        <v>15</v>
      </c>
      <c r="L189">
        <v>8</v>
      </c>
      <c r="M189">
        <v>8</v>
      </c>
      <c r="N189">
        <v>3</v>
      </c>
      <c r="O189">
        <v>5</v>
      </c>
      <c r="P189">
        <v>22</v>
      </c>
      <c r="Q189">
        <v>4</v>
      </c>
      <c r="R189">
        <v>12</v>
      </c>
      <c r="S189">
        <v>2</v>
      </c>
      <c r="T189">
        <v>4</v>
      </c>
      <c r="U189">
        <v>2</v>
      </c>
      <c r="V189">
        <v>5</v>
      </c>
      <c r="W189">
        <v>1</v>
      </c>
      <c r="X189">
        <v>119</v>
      </c>
      <c r="Y189">
        <v>1</v>
      </c>
      <c r="Z189">
        <v>2</v>
      </c>
      <c r="AA189">
        <v>4</v>
      </c>
      <c r="AB189">
        <v>13</v>
      </c>
      <c r="AC189">
        <v>12</v>
      </c>
      <c r="AD189">
        <v>8</v>
      </c>
      <c r="AE189">
        <v>10</v>
      </c>
      <c r="AF189">
        <v>11</v>
      </c>
      <c r="AG189">
        <v>21</v>
      </c>
      <c r="AH189">
        <v>18</v>
      </c>
      <c r="AI189">
        <v>15</v>
      </c>
      <c r="AJ189">
        <v>4</v>
      </c>
      <c r="AK189">
        <v>5</v>
      </c>
      <c r="AL189">
        <v>3</v>
      </c>
      <c r="AM189">
        <v>7</v>
      </c>
      <c r="AN189">
        <v>12</v>
      </c>
      <c r="AO189">
        <v>3</v>
      </c>
      <c r="AP189">
        <v>6</v>
      </c>
      <c r="AQ189">
        <v>3</v>
      </c>
      <c r="AR189">
        <v>0</v>
      </c>
      <c r="AS189">
        <v>0</v>
      </c>
      <c r="AT189">
        <v>5</v>
      </c>
      <c r="AU189">
        <v>1</v>
      </c>
      <c r="AV189">
        <v>0</v>
      </c>
      <c r="AW189">
        <v>2</v>
      </c>
      <c r="AX189">
        <v>3</v>
      </c>
      <c r="AY189">
        <v>12</v>
      </c>
      <c r="AZ189">
        <v>2</v>
      </c>
      <c r="BA189">
        <v>6</v>
      </c>
      <c r="BB189">
        <v>26</v>
      </c>
      <c r="BC189">
        <v>18</v>
      </c>
      <c r="BD189">
        <v>1</v>
      </c>
      <c r="BE189">
        <v>13</v>
      </c>
      <c r="BF189">
        <v>30</v>
      </c>
      <c r="BG189">
        <v>3</v>
      </c>
      <c r="BH189">
        <v>6</v>
      </c>
      <c r="BI189">
        <v>1</v>
      </c>
      <c r="BJ189">
        <v>1</v>
      </c>
      <c r="BK189">
        <v>2</v>
      </c>
      <c r="BL189">
        <v>253</v>
      </c>
      <c r="BM189">
        <v>1</v>
      </c>
      <c r="BN189">
        <v>4</v>
      </c>
      <c r="BO189">
        <v>0</v>
      </c>
      <c r="BP189">
        <v>0</v>
      </c>
      <c r="BQ189">
        <v>5</v>
      </c>
      <c r="BR189">
        <v>5</v>
      </c>
      <c r="BS189">
        <v>5</v>
      </c>
      <c r="BT189">
        <v>14</v>
      </c>
      <c r="BU189">
        <v>9</v>
      </c>
      <c r="BV189">
        <v>1</v>
      </c>
      <c r="BW189">
        <v>68</v>
      </c>
      <c r="BX189">
        <v>12</v>
      </c>
      <c r="BY189">
        <v>7</v>
      </c>
      <c r="BZ189">
        <v>10</v>
      </c>
      <c r="CA189">
        <v>2</v>
      </c>
      <c r="CB189">
        <v>37</v>
      </c>
      <c r="CC189">
        <v>9</v>
      </c>
      <c r="CD189">
        <v>10</v>
      </c>
      <c r="CE189">
        <v>1</v>
      </c>
      <c r="CF189">
        <v>1</v>
      </c>
      <c r="CG189">
        <v>4</v>
      </c>
      <c r="CH189">
        <v>0</v>
      </c>
      <c r="CI189">
        <v>5</v>
      </c>
      <c r="CJ189">
        <v>2</v>
      </c>
      <c r="CK189">
        <v>22</v>
      </c>
      <c r="CL189">
        <v>2</v>
      </c>
      <c r="CM189">
        <v>0</v>
      </c>
      <c r="CN189">
        <v>12</v>
      </c>
      <c r="CO189">
        <v>5</v>
      </c>
      <c r="CP189">
        <v>0</v>
      </c>
      <c r="CQ189">
        <v>38</v>
      </c>
      <c r="CR189">
        <v>29</v>
      </c>
      <c r="CS189">
        <v>12</v>
      </c>
      <c r="CT189">
        <v>13</v>
      </c>
      <c r="CU189">
        <v>38</v>
      </c>
      <c r="CV189">
        <v>0</v>
      </c>
      <c r="CW189">
        <v>30</v>
      </c>
      <c r="CX189">
        <v>0</v>
      </c>
      <c r="CY189">
        <v>1</v>
      </c>
      <c r="CZ189">
        <v>0</v>
      </c>
      <c r="DA189">
        <v>12</v>
      </c>
      <c r="DB189">
        <v>5</v>
      </c>
      <c r="DC189">
        <v>0</v>
      </c>
      <c r="DD189">
        <v>2</v>
      </c>
    </row>
    <row r="190" spans="1:108" x14ac:dyDescent="0.25">
      <c r="A190" t="s">
        <v>184</v>
      </c>
      <c r="B190">
        <v>85</v>
      </c>
      <c r="C190" t="s">
        <v>108</v>
      </c>
      <c r="D190">
        <v>226</v>
      </c>
      <c r="E190">
        <v>4</v>
      </c>
      <c r="F190">
        <v>15</v>
      </c>
      <c r="G190">
        <v>8</v>
      </c>
      <c r="H190">
        <v>6</v>
      </c>
      <c r="I190">
        <v>0</v>
      </c>
      <c r="J190">
        <v>1</v>
      </c>
      <c r="K190">
        <v>10</v>
      </c>
      <c r="L190">
        <v>6</v>
      </c>
      <c r="M190">
        <v>6</v>
      </c>
      <c r="N190">
        <v>0</v>
      </c>
      <c r="O190">
        <v>3</v>
      </c>
      <c r="P190">
        <v>16</v>
      </c>
      <c r="Q190">
        <v>8</v>
      </c>
      <c r="R190">
        <v>13</v>
      </c>
      <c r="S190">
        <v>2</v>
      </c>
      <c r="T190">
        <v>3</v>
      </c>
      <c r="U190">
        <v>2</v>
      </c>
      <c r="V190">
        <v>3</v>
      </c>
      <c r="W190">
        <v>0</v>
      </c>
      <c r="X190">
        <v>2</v>
      </c>
      <c r="Y190">
        <v>2</v>
      </c>
      <c r="Z190">
        <v>5</v>
      </c>
      <c r="AA190">
        <v>3</v>
      </c>
      <c r="AB190">
        <v>9</v>
      </c>
      <c r="AC190">
        <v>11</v>
      </c>
      <c r="AD190">
        <v>11</v>
      </c>
      <c r="AE190">
        <v>7</v>
      </c>
      <c r="AF190">
        <v>7</v>
      </c>
      <c r="AG190">
        <v>14</v>
      </c>
      <c r="AH190">
        <v>18</v>
      </c>
      <c r="AI190">
        <v>7</v>
      </c>
      <c r="AJ190">
        <v>3</v>
      </c>
      <c r="AK190">
        <v>32</v>
      </c>
      <c r="AL190">
        <v>0</v>
      </c>
      <c r="AM190">
        <v>139</v>
      </c>
      <c r="AN190">
        <v>8</v>
      </c>
      <c r="AO190">
        <v>5</v>
      </c>
      <c r="AP190">
        <v>11</v>
      </c>
      <c r="AQ190">
        <v>2</v>
      </c>
      <c r="AR190">
        <v>0</v>
      </c>
      <c r="AS190">
        <v>1</v>
      </c>
      <c r="AT190">
        <v>9</v>
      </c>
      <c r="AU190">
        <v>1</v>
      </c>
      <c r="AV190">
        <v>0</v>
      </c>
      <c r="AW190">
        <v>4</v>
      </c>
      <c r="AX190">
        <v>4</v>
      </c>
      <c r="AY190">
        <v>7</v>
      </c>
      <c r="AZ190">
        <v>2</v>
      </c>
      <c r="BA190">
        <v>5</v>
      </c>
      <c r="BB190">
        <v>3</v>
      </c>
      <c r="BC190">
        <v>4</v>
      </c>
      <c r="BD190">
        <v>2</v>
      </c>
      <c r="BE190">
        <v>5</v>
      </c>
      <c r="BF190">
        <v>24</v>
      </c>
      <c r="BG190">
        <v>18</v>
      </c>
      <c r="BH190">
        <v>4</v>
      </c>
      <c r="BI190">
        <v>8</v>
      </c>
      <c r="BJ190">
        <v>1</v>
      </c>
      <c r="BK190">
        <v>2</v>
      </c>
      <c r="BL190">
        <v>6</v>
      </c>
      <c r="BM190">
        <v>13</v>
      </c>
      <c r="BN190">
        <v>1</v>
      </c>
      <c r="BO190">
        <v>2</v>
      </c>
      <c r="BP190">
        <v>0</v>
      </c>
      <c r="BQ190">
        <v>144</v>
      </c>
      <c r="BR190">
        <v>4</v>
      </c>
      <c r="BS190">
        <v>12</v>
      </c>
      <c r="BT190">
        <v>7</v>
      </c>
      <c r="BU190">
        <v>43</v>
      </c>
      <c r="BV190">
        <v>5</v>
      </c>
      <c r="BW190">
        <v>19</v>
      </c>
      <c r="BX190">
        <v>8</v>
      </c>
      <c r="BY190">
        <v>15</v>
      </c>
      <c r="BZ190">
        <v>37</v>
      </c>
      <c r="CA190">
        <v>2</v>
      </c>
      <c r="CB190">
        <v>34</v>
      </c>
      <c r="CC190">
        <v>15</v>
      </c>
      <c r="CD190">
        <v>13</v>
      </c>
      <c r="CE190">
        <v>2</v>
      </c>
      <c r="CF190">
        <v>2</v>
      </c>
      <c r="CG190">
        <v>7</v>
      </c>
      <c r="CH190">
        <v>1</v>
      </c>
      <c r="CI190">
        <v>11</v>
      </c>
      <c r="CJ190">
        <v>1</v>
      </c>
      <c r="CK190">
        <v>17</v>
      </c>
      <c r="CL190">
        <v>4</v>
      </c>
      <c r="CM190">
        <v>1</v>
      </c>
      <c r="CN190">
        <v>16</v>
      </c>
      <c r="CO190">
        <v>6</v>
      </c>
      <c r="CP190">
        <v>2</v>
      </c>
      <c r="CQ190">
        <v>32</v>
      </c>
      <c r="CR190">
        <v>15</v>
      </c>
      <c r="CS190">
        <v>10</v>
      </c>
      <c r="CT190">
        <v>4</v>
      </c>
      <c r="CU190">
        <v>30</v>
      </c>
      <c r="CV190">
        <v>8</v>
      </c>
      <c r="CW190">
        <v>15</v>
      </c>
      <c r="CX190">
        <v>1</v>
      </c>
      <c r="CY190">
        <v>3</v>
      </c>
      <c r="CZ190">
        <v>4</v>
      </c>
      <c r="DA190">
        <v>11</v>
      </c>
      <c r="DB190">
        <v>9</v>
      </c>
      <c r="DC190">
        <v>0</v>
      </c>
      <c r="DD190">
        <v>1</v>
      </c>
    </row>
    <row r="191" spans="1:108" x14ac:dyDescent="0.25">
      <c r="A191" t="s">
        <v>185</v>
      </c>
      <c r="B191">
        <v>86</v>
      </c>
      <c r="C191" t="s">
        <v>108</v>
      </c>
      <c r="D191">
        <v>16</v>
      </c>
      <c r="E191">
        <v>54</v>
      </c>
      <c r="F191">
        <v>19</v>
      </c>
      <c r="G191">
        <v>148</v>
      </c>
      <c r="H191">
        <v>4</v>
      </c>
      <c r="I191">
        <v>0</v>
      </c>
      <c r="J191">
        <v>1</v>
      </c>
      <c r="K191">
        <v>12</v>
      </c>
      <c r="L191">
        <v>3</v>
      </c>
      <c r="M191">
        <v>5</v>
      </c>
      <c r="N191">
        <v>2</v>
      </c>
      <c r="O191">
        <v>5</v>
      </c>
      <c r="P191">
        <v>11</v>
      </c>
      <c r="Q191">
        <v>3</v>
      </c>
      <c r="R191">
        <v>104</v>
      </c>
      <c r="S191">
        <v>1</v>
      </c>
      <c r="T191">
        <v>5</v>
      </c>
      <c r="U191">
        <v>5</v>
      </c>
      <c r="V191">
        <v>4</v>
      </c>
      <c r="W191">
        <v>1</v>
      </c>
      <c r="X191">
        <v>5</v>
      </c>
      <c r="Y191">
        <v>0</v>
      </c>
      <c r="Z191">
        <v>7</v>
      </c>
      <c r="AA191">
        <v>10</v>
      </c>
      <c r="AB191">
        <v>15</v>
      </c>
      <c r="AC191">
        <v>25</v>
      </c>
      <c r="AD191">
        <v>61</v>
      </c>
      <c r="AE191">
        <v>14</v>
      </c>
      <c r="AF191">
        <v>50</v>
      </c>
      <c r="AG191">
        <v>18</v>
      </c>
      <c r="AH191">
        <v>17</v>
      </c>
      <c r="AI191">
        <v>4</v>
      </c>
      <c r="AJ191">
        <v>53</v>
      </c>
      <c r="AK191">
        <v>4</v>
      </c>
      <c r="AL191">
        <v>0</v>
      </c>
      <c r="AM191">
        <v>5</v>
      </c>
      <c r="AN191">
        <v>146</v>
      </c>
      <c r="AO191">
        <v>6</v>
      </c>
      <c r="AP191">
        <v>12</v>
      </c>
      <c r="AQ191">
        <v>4</v>
      </c>
      <c r="AR191">
        <v>0</v>
      </c>
      <c r="AS191">
        <v>1</v>
      </c>
      <c r="AT191">
        <v>7</v>
      </c>
      <c r="AU191">
        <v>1</v>
      </c>
      <c r="AV191">
        <v>2</v>
      </c>
      <c r="AW191">
        <v>12</v>
      </c>
      <c r="AX191">
        <v>1</v>
      </c>
      <c r="AY191">
        <v>14</v>
      </c>
      <c r="AZ191">
        <v>6</v>
      </c>
      <c r="BA191">
        <v>11</v>
      </c>
      <c r="BB191">
        <v>0</v>
      </c>
      <c r="BC191">
        <v>26</v>
      </c>
      <c r="BD191">
        <v>0</v>
      </c>
      <c r="BE191">
        <v>7</v>
      </c>
      <c r="BF191">
        <v>34</v>
      </c>
      <c r="BG191">
        <v>106</v>
      </c>
      <c r="BH191">
        <v>6</v>
      </c>
      <c r="BI191">
        <v>4</v>
      </c>
      <c r="BJ191">
        <v>1</v>
      </c>
      <c r="BK191">
        <v>2</v>
      </c>
      <c r="BL191">
        <v>8</v>
      </c>
      <c r="BM191">
        <v>8</v>
      </c>
      <c r="BN191">
        <v>5</v>
      </c>
      <c r="BO191">
        <v>2</v>
      </c>
      <c r="BP191">
        <v>0</v>
      </c>
      <c r="BQ191">
        <v>11</v>
      </c>
      <c r="BR191">
        <v>2</v>
      </c>
      <c r="BS191">
        <v>11</v>
      </c>
      <c r="BT191">
        <v>44</v>
      </c>
      <c r="BU191">
        <v>53</v>
      </c>
      <c r="BV191">
        <v>1</v>
      </c>
      <c r="BW191">
        <v>54</v>
      </c>
      <c r="BX191">
        <v>11</v>
      </c>
      <c r="BY191">
        <v>7</v>
      </c>
      <c r="BZ191">
        <v>33</v>
      </c>
      <c r="CA191">
        <v>4</v>
      </c>
      <c r="CB191">
        <v>47</v>
      </c>
      <c r="CC191">
        <v>30</v>
      </c>
      <c r="CD191">
        <v>29</v>
      </c>
      <c r="CE191">
        <v>3</v>
      </c>
      <c r="CF191">
        <v>1</v>
      </c>
      <c r="CG191">
        <v>13</v>
      </c>
      <c r="CH191">
        <v>0</v>
      </c>
      <c r="CI191">
        <v>5</v>
      </c>
      <c r="CJ191">
        <v>3</v>
      </c>
      <c r="CK191">
        <v>20</v>
      </c>
      <c r="CL191">
        <v>4</v>
      </c>
      <c r="CM191">
        <v>0</v>
      </c>
      <c r="CN191">
        <v>27</v>
      </c>
      <c r="CO191">
        <v>6</v>
      </c>
      <c r="CP191">
        <v>5</v>
      </c>
      <c r="CQ191">
        <v>39</v>
      </c>
      <c r="CR191">
        <v>72</v>
      </c>
      <c r="CS191">
        <v>6</v>
      </c>
      <c r="CT191">
        <v>189</v>
      </c>
      <c r="CU191">
        <v>29</v>
      </c>
      <c r="CV191">
        <v>0</v>
      </c>
      <c r="CW191">
        <v>27</v>
      </c>
      <c r="CX191">
        <v>1</v>
      </c>
      <c r="CY191">
        <v>2</v>
      </c>
      <c r="CZ191">
        <v>2</v>
      </c>
      <c r="DA191">
        <v>12</v>
      </c>
      <c r="DB191">
        <v>76</v>
      </c>
      <c r="DC191">
        <v>1</v>
      </c>
      <c r="DD191">
        <v>28</v>
      </c>
    </row>
    <row r="192" spans="1:108" x14ac:dyDescent="0.25">
      <c r="A192" t="s">
        <v>109</v>
      </c>
      <c r="B192">
        <v>87</v>
      </c>
      <c r="C192" t="s">
        <v>108</v>
      </c>
      <c r="D192">
        <v>6</v>
      </c>
      <c r="E192">
        <v>2</v>
      </c>
      <c r="F192">
        <v>8</v>
      </c>
      <c r="G192">
        <v>5</v>
      </c>
      <c r="H192">
        <v>12</v>
      </c>
      <c r="I192">
        <v>0</v>
      </c>
      <c r="J192">
        <v>4</v>
      </c>
      <c r="K192">
        <v>18</v>
      </c>
      <c r="L192">
        <v>5</v>
      </c>
      <c r="M192">
        <v>7</v>
      </c>
      <c r="N192">
        <v>3</v>
      </c>
      <c r="O192">
        <v>8</v>
      </c>
      <c r="P192">
        <v>18</v>
      </c>
      <c r="Q192">
        <v>0</v>
      </c>
      <c r="R192">
        <v>2</v>
      </c>
      <c r="S192">
        <v>1</v>
      </c>
      <c r="T192">
        <v>0</v>
      </c>
      <c r="U192">
        <v>0</v>
      </c>
      <c r="V192">
        <v>0</v>
      </c>
      <c r="W192">
        <v>3</v>
      </c>
      <c r="X192">
        <v>4</v>
      </c>
      <c r="Y192">
        <v>0</v>
      </c>
      <c r="Z192">
        <v>1</v>
      </c>
      <c r="AA192">
        <v>3</v>
      </c>
      <c r="AB192">
        <v>2</v>
      </c>
      <c r="AC192">
        <v>4</v>
      </c>
      <c r="AD192">
        <v>1</v>
      </c>
      <c r="AE192">
        <v>2</v>
      </c>
      <c r="AF192">
        <v>5</v>
      </c>
      <c r="AG192">
        <v>4</v>
      </c>
      <c r="AH192">
        <v>6</v>
      </c>
      <c r="AI192">
        <v>1</v>
      </c>
      <c r="AJ192">
        <v>1</v>
      </c>
      <c r="AK192">
        <v>2</v>
      </c>
      <c r="AL192">
        <v>1</v>
      </c>
      <c r="AM192">
        <v>3</v>
      </c>
      <c r="AN192">
        <v>1</v>
      </c>
      <c r="AO192">
        <v>1</v>
      </c>
      <c r="AP192">
        <v>1</v>
      </c>
      <c r="AQ192">
        <v>0</v>
      </c>
      <c r="AR192">
        <v>0</v>
      </c>
      <c r="AS192">
        <v>0</v>
      </c>
      <c r="AT192">
        <v>7</v>
      </c>
      <c r="AU192">
        <v>0</v>
      </c>
      <c r="AV192">
        <v>3</v>
      </c>
      <c r="AW192">
        <v>0</v>
      </c>
      <c r="AX192">
        <v>0</v>
      </c>
      <c r="AY192">
        <v>2</v>
      </c>
      <c r="AZ192">
        <v>2</v>
      </c>
      <c r="BA192">
        <v>0</v>
      </c>
      <c r="BB192">
        <v>2</v>
      </c>
      <c r="BC192">
        <v>3</v>
      </c>
      <c r="BD192">
        <v>1</v>
      </c>
      <c r="BE192">
        <v>1</v>
      </c>
      <c r="BF192">
        <v>16</v>
      </c>
      <c r="BG192">
        <v>2</v>
      </c>
      <c r="BH192">
        <v>1</v>
      </c>
      <c r="BI192">
        <v>3</v>
      </c>
      <c r="BJ192">
        <v>2</v>
      </c>
      <c r="BK192">
        <v>1</v>
      </c>
      <c r="BL192">
        <v>0</v>
      </c>
      <c r="BM192">
        <v>2</v>
      </c>
      <c r="BN192">
        <v>0</v>
      </c>
      <c r="BO192">
        <v>2</v>
      </c>
      <c r="BP192">
        <v>1</v>
      </c>
      <c r="BQ192">
        <v>9</v>
      </c>
      <c r="BR192">
        <v>0</v>
      </c>
      <c r="BS192">
        <v>6</v>
      </c>
      <c r="BT192">
        <v>3</v>
      </c>
      <c r="BU192">
        <v>9</v>
      </c>
      <c r="BV192">
        <v>0</v>
      </c>
      <c r="BW192">
        <v>7</v>
      </c>
      <c r="BX192">
        <v>0</v>
      </c>
      <c r="BY192">
        <v>1</v>
      </c>
      <c r="BZ192">
        <v>4</v>
      </c>
      <c r="CA192">
        <v>0</v>
      </c>
      <c r="CB192">
        <v>51</v>
      </c>
      <c r="CC192">
        <v>3</v>
      </c>
      <c r="CD192">
        <v>0</v>
      </c>
      <c r="CE192">
        <v>0</v>
      </c>
      <c r="CF192">
        <v>2</v>
      </c>
      <c r="CG192">
        <v>1</v>
      </c>
      <c r="CH192">
        <v>19</v>
      </c>
      <c r="CI192">
        <v>1</v>
      </c>
      <c r="CJ192">
        <v>3</v>
      </c>
      <c r="CK192">
        <v>8</v>
      </c>
      <c r="CL192">
        <v>0</v>
      </c>
      <c r="CM192">
        <v>2</v>
      </c>
      <c r="CN192">
        <v>8</v>
      </c>
      <c r="CO192">
        <v>3</v>
      </c>
      <c r="CP192">
        <v>0</v>
      </c>
      <c r="CQ192">
        <v>38</v>
      </c>
      <c r="CR192">
        <v>12</v>
      </c>
      <c r="CS192">
        <v>2</v>
      </c>
      <c r="CT192">
        <v>2</v>
      </c>
      <c r="CU192">
        <v>11</v>
      </c>
      <c r="CV192">
        <v>1</v>
      </c>
      <c r="CW192">
        <v>27</v>
      </c>
      <c r="CX192">
        <v>0</v>
      </c>
      <c r="CY192">
        <v>1</v>
      </c>
      <c r="CZ192">
        <v>3</v>
      </c>
      <c r="DA192">
        <v>6</v>
      </c>
      <c r="DB192">
        <v>2</v>
      </c>
      <c r="DC192">
        <v>0</v>
      </c>
      <c r="DD192">
        <v>0</v>
      </c>
    </row>
    <row r="193" spans="1:108" x14ac:dyDescent="0.25">
      <c r="A193" t="s">
        <v>186</v>
      </c>
      <c r="B193">
        <v>88</v>
      </c>
      <c r="C193" t="s">
        <v>108</v>
      </c>
      <c r="D193">
        <v>11</v>
      </c>
      <c r="E193">
        <v>2</v>
      </c>
      <c r="F193">
        <v>8</v>
      </c>
      <c r="G193">
        <v>5</v>
      </c>
      <c r="H193">
        <v>5</v>
      </c>
      <c r="I193">
        <v>1</v>
      </c>
      <c r="J193">
        <v>1</v>
      </c>
      <c r="K193">
        <v>4</v>
      </c>
      <c r="L193">
        <v>4</v>
      </c>
      <c r="M193">
        <v>3</v>
      </c>
      <c r="N193">
        <v>0</v>
      </c>
      <c r="O193">
        <v>0</v>
      </c>
      <c r="P193">
        <v>8</v>
      </c>
      <c r="Q193">
        <v>0</v>
      </c>
      <c r="R193">
        <v>3</v>
      </c>
      <c r="S193">
        <v>0</v>
      </c>
      <c r="T193">
        <v>1</v>
      </c>
      <c r="U193">
        <v>0</v>
      </c>
      <c r="V193">
        <v>3</v>
      </c>
      <c r="W193">
        <v>1</v>
      </c>
      <c r="X193">
        <v>3</v>
      </c>
      <c r="Y193">
        <v>0</v>
      </c>
      <c r="Z193">
        <v>3</v>
      </c>
      <c r="AA193">
        <v>1</v>
      </c>
      <c r="AB193">
        <v>4</v>
      </c>
      <c r="AC193">
        <v>1</v>
      </c>
      <c r="AD193">
        <v>4</v>
      </c>
      <c r="AE193">
        <v>4</v>
      </c>
      <c r="AF193">
        <v>8</v>
      </c>
      <c r="AG193">
        <v>1</v>
      </c>
      <c r="AH193">
        <v>5</v>
      </c>
      <c r="AI193">
        <v>2</v>
      </c>
      <c r="AJ193">
        <v>1</v>
      </c>
      <c r="AK193">
        <v>2</v>
      </c>
      <c r="AL193">
        <v>0</v>
      </c>
      <c r="AM193">
        <v>4</v>
      </c>
      <c r="AN193">
        <v>4</v>
      </c>
      <c r="AO193">
        <v>2</v>
      </c>
      <c r="AP193">
        <v>4</v>
      </c>
      <c r="AQ193">
        <v>0</v>
      </c>
      <c r="AR193">
        <v>0</v>
      </c>
      <c r="AS193">
        <v>0</v>
      </c>
      <c r="AT193">
        <v>4</v>
      </c>
      <c r="AU193">
        <v>1</v>
      </c>
      <c r="AV193">
        <v>0</v>
      </c>
      <c r="AW193">
        <v>0</v>
      </c>
      <c r="AX193">
        <v>1</v>
      </c>
      <c r="AY193">
        <v>2</v>
      </c>
      <c r="AZ193">
        <v>1</v>
      </c>
      <c r="BA193">
        <v>2</v>
      </c>
      <c r="BB193">
        <v>1</v>
      </c>
      <c r="BC193">
        <v>11</v>
      </c>
      <c r="BD193">
        <v>2</v>
      </c>
      <c r="BE193">
        <v>2</v>
      </c>
      <c r="BF193">
        <v>18</v>
      </c>
      <c r="BG193">
        <v>2</v>
      </c>
      <c r="BH193">
        <v>2</v>
      </c>
      <c r="BI193">
        <v>4</v>
      </c>
      <c r="BJ193">
        <v>2</v>
      </c>
      <c r="BK193">
        <v>0</v>
      </c>
      <c r="BL193">
        <v>0</v>
      </c>
      <c r="BM193">
        <v>1</v>
      </c>
      <c r="BN193">
        <v>3</v>
      </c>
      <c r="BO193">
        <v>2</v>
      </c>
      <c r="BP193">
        <v>0</v>
      </c>
      <c r="BQ193">
        <v>4</v>
      </c>
      <c r="BR193">
        <v>2</v>
      </c>
      <c r="BS193">
        <v>0</v>
      </c>
      <c r="BT193">
        <v>0</v>
      </c>
      <c r="BU193">
        <v>7</v>
      </c>
      <c r="BV193">
        <v>0</v>
      </c>
      <c r="BW193">
        <v>7</v>
      </c>
      <c r="BX193">
        <v>0</v>
      </c>
      <c r="BY193">
        <v>1</v>
      </c>
      <c r="BZ193">
        <v>4</v>
      </c>
      <c r="CA193">
        <v>1</v>
      </c>
      <c r="CB193">
        <v>10</v>
      </c>
      <c r="CC193">
        <v>4</v>
      </c>
      <c r="CD193">
        <v>5</v>
      </c>
      <c r="CE193">
        <v>1</v>
      </c>
      <c r="CF193">
        <v>0</v>
      </c>
      <c r="CG193">
        <v>1</v>
      </c>
      <c r="CH193">
        <v>1</v>
      </c>
      <c r="CI193">
        <v>1</v>
      </c>
      <c r="CJ193">
        <v>0</v>
      </c>
      <c r="CK193">
        <v>13</v>
      </c>
      <c r="CL193">
        <v>6</v>
      </c>
      <c r="CM193">
        <v>1</v>
      </c>
      <c r="CN193">
        <v>4</v>
      </c>
      <c r="CO193">
        <v>3</v>
      </c>
      <c r="CP193">
        <v>1</v>
      </c>
      <c r="CQ193">
        <v>14</v>
      </c>
      <c r="CR193">
        <v>8</v>
      </c>
      <c r="CS193">
        <v>3</v>
      </c>
      <c r="CT193">
        <v>3</v>
      </c>
      <c r="CU193">
        <v>11</v>
      </c>
      <c r="CV193">
        <v>0</v>
      </c>
      <c r="CW193">
        <v>8</v>
      </c>
      <c r="CX193">
        <v>2</v>
      </c>
      <c r="CY193">
        <v>8</v>
      </c>
      <c r="CZ193">
        <v>0</v>
      </c>
      <c r="DA193">
        <v>4</v>
      </c>
      <c r="DB193">
        <v>0</v>
      </c>
      <c r="DC193">
        <v>0</v>
      </c>
      <c r="DD193">
        <v>1</v>
      </c>
    </row>
    <row r="194" spans="1:108" x14ac:dyDescent="0.25">
      <c r="A194" t="s">
        <v>187</v>
      </c>
      <c r="B194">
        <v>89</v>
      </c>
      <c r="C194" t="s">
        <v>108</v>
      </c>
      <c r="D194">
        <v>16</v>
      </c>
      <c r="E194">
        <v>7</v>
      </c>
      <c r="F194">
        <v>9</v>
      </c>
      <c r="G194">
        <v>9</v>
      </c>
      <c r="H194">
        <v>4</v>
      </c>
      <c r="I194">
        <v>1</v>
      </c>
      <c r="J194">
        <v>0</v>
      </c>
      <c r="K194">
        <v>4</v>
      </c>
      <c r="L194">
        <v>3</v>
      </c>
      <c r="M194">
        <v>2</v>
      </c>
      <c r="N194">
        <v>0</v>
      </c>
      <c r="O194">
        <v>0</v>
      </c>
      <c r="P194">
        <v>6</v>
      </c>
      <c r="Q194">
        <v>51</v>
      </c>
      <c r="R194">
        <v>11</v>
      </c>
      <c r="S194">
        <v>4</v>
      </c>
      <c r="T194">
        <v>1</v>
      </c>
      <c r="U194">
        <v>0</v>
      </c>
      <c r="V194">
        <v>9</v>
      </c>
      <c r="W194">
        <v>0</v>
      </c>
      <c r="X194">
        <v>3</v>
      </c>
      <c r="Y194">
        <v>3</v>
      </c>
      <c r="Z194">
        <v>1</v>
      </c>
      <c r="AA194">
        <v>3</v>
      </c>
      <c r="AB194">
        <v>9</v>
      </c>
      <c r="AC194">
        <v>148</v>
      </c>
      <c r="AD194">
        <v>4</v>
      </c>
      <c r="AE194">
        <v>5</v>
      </c>
      <c r="AF194">
        <v>9</v>
      </c>
      <c r="AG194">
        <v>17</v>
      </c>
      <c r="AH194">
        <v>13</v>
      </c>
      <c r="AI194">
        <v>9</v>
      </c>
      <c r="AJ194">
        <v>4</v>
      </c>
      <c r="AK194">
        <v>4</v>
      </c>
      <c r="AL194">
        <v>1</v>
      </c>
      <c r="AM194">
        <v>5</v>
      </c>
      <c r="AN194">
        <v>9</v>
      </c>
      <c r="AO194">
        <v>3</v>
      </c>
      <c r="AP194">
        <v>4</v>
      </c>
      <c r="AQ194">
        <v>4</v>
      </c>
      <c r="AR194">
        <v>0</v>
      </c>
      <c r="AS194">
        <v>1</v>
      </c>
      <c r="AT194">
        <v>2</v>
      </c>
      <c r="AU194">
        <v>0</v>
      </c>
      <c r="AV194">
        <v>14</v>
      </c>
      <c r="AW194">
        <v>50</v>
      </c>
      <c r="AX194">
        <v>102</v>
      </c>
      <c r="AY194">
        <v>9</v>
      </c>
      <c r="AZ194">
        <v>4</v>
      </c>
      <c r="BA194">
        <v>6</v>
      </c>
      <c r="BB194">
        <v>3</v>
      </c>
      <c r="BC194">
        <v>9</v>
      </c>
      <c r="BD194">
        <v>1</v>
      </c>
      <c r="BE194">
        <v>10</v>
      </c>
      <c r="BF194">
        <v>137</v>
      </c>
      <c r="BG194">
        <v>1</v>
      </c>
      <c r="BH194">
        <v>7</v>
      </c>
      <c r="BI194">
        <v>3</v>
      </c>
      <c r="BJ194">
        <v>1</v>
      </c>
      <c r="BK194">
        <v>2</v>
      </c>
      <c r="BL194">
        <v>2</v>
      </c>
      <c r="BM194">
        <v>3</v>
      </c>
      <c r="BN194">
        <v>3</v>
      </c>
      <c r="BO194">
        <v>2</v>
      </c>
      <c r="BP194">
        <v>0</v>
      </c>
      <c r="BQ194">
        <v>9</v>
      </c>
      <c r="BR194">
        <v>5</v>
      </c>
      <c r="BS194">
        <v>15</v>
      </c>
      <c r="BT194">
        <v>1</v>
      </c>
      <c r="BU194">
        <v>51</v>
      </c>
      <c r="BV194">
        <v>1</v>
      </c>
      <c r="BW194">
        <v>12</v>
      </c>
      <c r="BX194">
        <v>18</v>
      </c>
      <c r="BY194">
        <v>6</v>
      </c>
      <c r="BZ194">
        <v>55</v>
      </c>
      <c r="CA194">
        <v>1</v>
      </c>
      <c r="CB194">
        <v>22</v>
      </c>
      <c r="CC194">
        <v>15</v>
      </c>
      <c r="CD194">
        <v>96</v>
      </c>
      <c r="CE194">
        <v>6</v>
      </c>
      <c r="CF194">
        <v>2</v>
      </c>
      <c r="CG194">
        <v>0</v>
      </c>
      <c r="CH194">
        <v>0</v>
      </c>
      <c r="CI194">
        <v>77</v>
      </c>
      <c r="CJ194">
        <v>4</v>
      </c>
      <c r="CK194">
        <v>17</v>
      </c>
      <c r="CL194">
        <v>7</v>
      </c>
      <c r="CM194">
        <v>0</v>
      </c>
      <c r="CN194">
        <v>10</v>
      </c>
      <c r="CO194">
        <v>3</v>
      </c>
      <c r="CP194">
        <v>2</v>
      </c>
      <c r="CQ194">
        <v>204</v>
      </c>
      <c r="CR194">
        <v>18</v>
      </c>
      <c r="CS194">
        <v>8</v>
      </c>
      <c r="CT194">
        <v>90</v>
      </c>
      <c r="CU194">
        <v>25</v>
      </c>
      <c r="CV194">
        <v>0</v>
      </c>
      <c r="CW194">
        <v>13</v>
      </c>
      <c r="CX194">
        <v>1</v>
      </c>
      <c r="CY194">
        <v>4</v>
      </c>
      <c r="CZ194">
        <v>0</v>
      </c>
      <c r="DA194">
        <v>11</v>
      </c>
      <c r="DB194">
        <v>2</v>
      </c>
      <c r="DC194">
        <v>0</v>
      </c>
      <c r="DD194">
        <v>0</v>
      </c>
    </row>
    <row r="195" spans="1:108" x14ac:dyDescent="0.25">
      <c r="A195" t="s">
        <v>188</v>
      </c>
      <c r="B195">
        <v>90</v>
      </c>
      <c r="C195" t="s">
        <v>108</v>
      </c>
      <c r="D195">
        <v>11</v>
      </c>
      <c r="E195">
        <v>9</v>
      </c>
      <c r="F195">
        <v>69</v>
      </c>
      <c r="G195">
        <v>82</v>
      </c>
      <c r="H195">
        <v>4</v>
      </c>
      <c r="I195">
        <v>0</v>
      </c>
      <c r="J195">
        <v>1</v>
      </c>
      <c r="K195">
        <v>9</v>
      </c>
      <c r="L195">
        <v>8</v>
      </c>
      <c r="M195">
        <v>11</v>
      </c>
      <c r="N195">
        <v>1</v>
      </c>
      <c r="O195">
        <v>1</v>
      </c>
      <c r="P195">
        <v>11</v>
      </c>
      <c r="Q195">
        <v>1</v>
      </c>
      <c r="R195">
        <v>13</v>
      </c>
      <c r="S195">
        <v>40</v>
      </c>
      <c r="T195">
        <v>5</v>
      </c>
      <c r="U195">
        <v>0</v>
      </c>
      <c r="V195">
        <v>4</v>
      </c>
      <c r="W195">
        <v>1</v>
      </c>
      <c r="X195">
        <v>2</v>
      </c>
      <c r="Y195">
        <v>2</v>
      </c>
      <c r="Z195">
        <v>5</v>
      </c>
      <c r="AA195">
        <v>11</v>
      </c>
      <c r="AB195">
        <v>12</v>
      </c>
      <c r="AC195">
        <v>89</v>
      </c>
      <c r="AD195">
        <v>6</v>
      </c>
      <c r="AE195">
        <v>12</v>
      </c>
      <c r="AF195">
        <v>9</v>
      </c>
      <c r="AG195">
        <v>15</v>
      </c>
      <c r="AH195">
        <v>11</v>
      </c>
      <c r="AI195">
        <v>10</v>
      </c>
      <c r="AJ195">
        <v>3</v>
      </c>
      <c r="AK195">
        <v>17</v>
      </c>
      <c r="AL195">
        <v>1</v>
      </c>
      <c r="AM195">
        <v>12</v>
      </c>
      <c r="AN195">
        <v>10</v>
      </c>
      <c r="AO195">
        <v>7</v>
      </c>
      <c r="AP195">
        <v>8</v>
      </c>
      <c r="AQ195">
        <v>1</v>
      </c>
      <c r="AR195">
        <v>0</v>
      </c>
      <c r="AS195">
        <v>31</v>
      </c>
      <c r="AT195">
        <v>157</v>
      </c>
      <c r="AU195">
        <v>10</v>
      </c>
      <c r="AV195">
        <v>1</v>
      </c>
      <c r="AW195">
        <v>11</v>
      </c>
      <c r="AX195">
        <v>4</v>
      </c>
      <c r="AY195">
        <v>27</v>
      </c>
      <c r="AZ195">
        <v>2</v>
      </c>
      <c r="BA195">
        <v>7</v>
      </c>
      <c r="BB195">
        <v>0</v>
      </c>
      <c r="BC195">
        <v>14</v>
      </c>
      <c r="BD195">
        <v>0</v>
      </c>
      <c r="BE195">
        <v>7</v>
      </c>
      <c r="BF195">
        <v>29</v>
      </c>
      <c r="BG195">
        <v>2</v>
      </c>
      <c r="BH195">
        <v>3</v>
      </c>
      <c r="BI195">
        <v>1</v>
      </c>
      <c r="BJ195">
        <v>1</v>
      </c>
      <c r="BK195">
        <v>1</v>
      </c>
      <c r="BL195">
        <v>6</v>
      </c>
      <c r="BM195">
        <v>3</v>
      </c>
      <c r="BN195">
        <v>3</v>
      </c>
      <c r="BO195">
        <v>4</v>
      </c>
      <c r="BP195">
        <v>0</v>
      </c>
      <c r="BQ195">
        <v>23</v>
      </c>
      <c r="BR195">
        <v>23</v>
      </c>
      <c r="BS195">
        <v>11</v>
      </c>
      <c r="BT195">
        <v>2</v>
      </c>
      <c r="BU195">
        <v>27</v>
      </c>
      <c r="BV195">
        <v>5</v>
      </c>
      <c r="BW195">
        <v>47</v>
      </c>
      <c r="BX195">
        <v>12</v>
      </c>
      <c r="BY195">
        <v>5</v>
      </c>
      <c r="BZ195">
        <v>7</v>
      </c>
      <c r="CA195">
        <v>5</v>
      </c>
      <c r="CB195">
        <v>37</v>
      </c>
      <c r="CC195">
        <v>9</v>
      </c>
      <c r="CD195">
        <v>10</v>
      </c>
      <c r="CE195">
        <v>3</v>
      </c>
      <c r="CF195">
        <v>3</v>
      </c>
      <c r="CG195">
        <v>0</v>
      </c>
      <c r="CH195">
        <v>0</v>
      </c>
      <c r="CI195">
        <v>4</v>
      </c>
      <c r="CJ195">
        <v>6</v>
      </c>
      <c r="CK195">
        <v>62</v>
      </c>
      <c r="CL195">
        <v>4</v>
      </c>
      <c r="CM195">
        <v>0</v>
      </c>
      <c r="CN195">
        <v>63</v>
      </c>
      <c r="CO195">
        <v>9</v>
      </c>
      <c r="CP195">
        <v>2</v>
      </c>
      <c r="CQ195">
        <v>31</v>
      </c>
      <c r="CR195">
        <v>18</v>
      </c>
      <c r="CS195">
        <v>7</v>
      </c>
      <c r="CT195">
        <v>9</v>
      </c>
      <c r="CU195">
        <v>105</v>
      </c>
      <c r="CV195">
        <v>0</v>
      </c>
      <c r="CW195">
        <v>33</v>
      </c>
      <c r="CX195">
        <v>2</v>
      </c>
      <c r="CY195">
        <v>4</v>
      </c>
      <c r="CZ195">
        <v>2</v>
      </c>
      <c r="DA195">
        <v>11</v>
      </c>
      <c r="DB195">
        <v>4</v>
      </c>
      <c r="DC195">
        <v>0</v>
      </c>
      <c r="DD195">
        <v>1</v>
      </c>
    </row>
    <row r="196" spans="1:108" x14ac:dyDescent="0.25">
      <c r="A196" t="s">
        <v>109</v>
      </c>
      <c r="B196">
        <v>91</v>
      </c>
      <c r="C196" t="s">
        <v>108</v>
      </c>
      <c r="D196">
        <v>8</v>
      </c>
      <c r="E196">
        <v>1</v>
      </c>
      <c r="F196">
        <v>7</v>
      </c>
      <c r="G196">
        <v>7</v>
      </c>
      <c r="H196">
        <v>15</v>
      </c>
      <c r="I196">
        <v>0</v>
      </c>
      <c r="J196">
        <v>4</v>
      </c>
      <c r="K196">
        <v>15</v>
      </c>
      <c r="L196">
        <v>10</v>
      </c>
      <c r="M196">
        <v>10</v>
      </c>
      <c r="N196">
        <v>3</v>
      </c>
      <c r="O196">
        <v>13</v>
      </c>
      <c r="P196">
        <v>32</v>
      </c>
      <c r="Q196">
        <v>1</v>
      </c>
      <c r="R196">
        <v>7</v>
      </c>
      <c r="S196">
        <v>1</v>
      </c>
      <c r="T196">
        <v>2</v>
      </c>
      <c r="U196">
        <v>0</v>
      </c>
      <c r="V196">
        <v>5</v>
      </c>
      <c r="W196">
        <v>6</v>
      </c>
      <c r="X196">
        <v>2</v>
      </c>
      <c r="Y196">
        <v>1</v>
      </c>
      <c r="Z196">
        <v>7</v>
      </c>
      <c r="AA196">
        <v>1</v>
      </c>
      <c r="AB196">
        <v>5</v>
      </c>
      <c r="AC196">
        <v>7</v>
      </c>
      <c r="AD196">
        <v>1</v>
      </c>
      <c r="AE196">
        <v>5</v>
      </c>
      <c r="AF196">
        <v>1</v>
      </c>
      <c r="AG196">
        <v>11</v>
      </c>
      <c r="AH196">
        <v>8</v>
      </c>
      <c r="AI196">
        <v>1</v>
      </c>
      <c r="AJ196">
        <v>2</v>
      </c>
      <c r="AK196">
        <v>1</v>
      </c>
      <c r="AL196">
        <v>3</v>
      </c>
      <c r="AM196">
        <v>2</v>
      </c>
      <c r="AN196">
        <v>3</v>
      </c>
      <c r="AO196">
        <v>3</v>
      </c>
      <c r="AP196">
        <v>3</v>
      </c>
      <c r="AQ196">
        <v>1</v>
      </c>
      <c r="AR196">
        <v>0</v>
      </c>
      <c r="AS196">
        <v>1</v>
      </c>
      <c r="AT196">
        <v>5</v>
      </c>
      <c r="AU196">
        <v>1</v>
      </c>
      <c r="AV196">
        <v>1</v>
      </c>
      <c r="AW196">
        <v>0</v>
      </c>
      <c r="AX196">
        <v>1</v>
      </c>
      <c r="AY196">
        <v>3</v>
      </c>
      <c r="AZ196">
        <v>4</v>
      </c>
      <c r="BA196">
        <v>1</v>
      </c>
      <c r="BB196">
        <v>1</v>
      </c>
      <c r="BC196">
        <v>4</v>
      </c>
      <c r="BD196">
        <v>1</v>
      </c>
      <c r="BE196">
        <v>2</v>
      </c>
      <c r="BF196">
        <v>22</v>
      </c>
      <c r="BG196">
        <v>1</v>
      </c>
      <c r="BH196">
        <v>1</v>
      </c>
      <c r="BI196">
        <v>8</v>
      </c>
      <c r="BJ196">
        <v>2</v>
      </c>
      <c r="BK196">
        <v>1</v>
      </c>
      <c r="BL196">
        <v>3</v>
      </c>
      <c r="BM196">
        <v>4</v>
      </c>
      <c r="BN196">
        <v>0</v>
      </c>
      <c r="BO196">
        <v>0</v>
      </c>
      <c r="BP196">
        <v>0</v>
      </c>
      <c r="BQ196">
        <v>6</v>
      </c>
      <c r="BR196">
        <v>2</v>
      </c>
      <c r="BS196">
        <v>2</v>
      </c>
      <c r="BT196">
        <v>7</v>
      </c>
      <c r="BU196">
        <v>9</v>
      </c>
      <c r="BV196">
        <v>2</v>
      </c>
      <c r="BW196">
        <v>13</v>
      </c>
      <c r="BX196">
        <v>6</v>
      </c>
      <c r="BY196">
        <v>4</v>
      </c>
      <c r="BZ196">
        <v>5</v>
      </c>
      <c r="CA196">
        <v>3</v>
      </c>
      <c r="CB196">
        <v>55</v>
      </c>
      <c r="CC196">
        <v>1</v>
      </c>
      <c r="CD196">
        <v>6</v>
      </c>
      <c r="CE196">
        <v>1</v>
      </c>
      <c r="CF196">
        <v>0</v>
      </c>
      <c r="CG196">
        <v>3</v>
      </c>
      <c r="CH196">
        <v>0</v>
      </c>
      <c r="CI196">
        <v>4</v>
      </c>
      <c r="CJ196">
        <v>0</v>
      </c>
      <c r="CK196">
        <v>15</v>
      </c>
      <c r="CL196">
        <v>1</v>
      </c>
      <c r="CM196">
        <v>3</v>
      </c>
      <c r="CN196">
        <v>6</v>
      </c>
      <c r="CO196">
        <v>3</v>
      </c>
      <c r="CP196">
        <v>0</v>
      </c>
      <c r="CQ196">
        <v>84</v>
      </c>
      <c r="CR196">
        <v>13</v>
      </c>
      <c r="CS196">
        <v>4</v>
      </c>
      <c r="CT196">
        <v>3</v>
      </c>
      <c r="CU196">
        <v>24</v>
      </c>
      <c r="CV196">
        <v>0</v>
      </c>
      <c r="CW196">
        <v>70</v>
      </c>
      <c r="CX196">
        <v>2</v>
      </c>
      <c r="CY196">
        <v>1</v>
      </c>
      <c r="CZ196">
        <v>1</v>
      </c>
      <c r="DA196">
        <v>3</v>
      </c>
      <c r="DB196">
        <v>1</v>
      </c>
      <c r="DC196">
        <v>0</v>
      </c>
      <c r="DD196">
        <v>0</v>
      </c>
    </row>
    <row r="197" spans="1:108" x14ac:dyDescent="0.25">
      <c r="A197" t="s">
        <v>189</v>
      </c>
      <c r="B197">
        <v>92</v>
      </c>
      <c r="C197" t="s">
        <v>108</v>
      </c>
      <c r="D197">
        <v>11</v>
      </c>
      <c r="E197">
        <v>5</v>
      </c>
      <c r="F197">
        <v>21</v>
      </c>
      <c r="G197">
        <v>7</v>
      </c>
      <c r="H197">
        <v>7</v>
      </c>
      <c r="I197">
        <v>1</v>
      </c>
      <c r="J197">
        <v>1</v>
      </c>
      <c r="K197">
        <v>10</v>
      </c>
      <c r="L197">
        <v>12</v>
      </c>
      <c r="M197">
        <v>2</v>
      </c>
      <c r="N197">
        <v>2</v>
      </c>
      <c r="O197">
        <v>2</v>
      </c>
      <c r="P197">
        <v>11</v>
      </c>
      <c r="Q197">
        <v>0</v>
      </c>
      <c r="R197">
        <v>9</v>
      </c>
      <c r="S197">
        <v>0</v>
      </c>
      <c r="T197">
        <v>4</v>
      </c>
      <c r="U197">
        <v>1</v>
      </c>
      <c r="V197">
        <v>11</v>
      </c>
      <c r="W197">
        <v>1</v>
      </c>
      <c r="X197">
        <v>0</v>
      </c>
      <c r="Y197">
        <v>0</v>
      </c>
      <c r="Z197">
        <v>2</v>
      </c>
      <c r="AA197">
        <v>3</v>
      </c>
      <c r="AB197">
        <v>11</v>
      </c>
      <c r="AC197">
        <v>16</v>
      </c>
      <c r="AD197">
        <v>6</v>
      </c>
      <c r="AE197">
        <v>7</v>
      </c>
      <c r="AF197">
        <v>9</v>
      </c>
      <c r="AG197">
        <v>14</v>
      </c>
      <c r="AH197">
        <v>12</v>
      </c>
      <c r="AI197">
        <v>7</v>
      </c>
      <c r="AJ197">
        <v>5</v>
      </c>
      <c r="AK197">
        <v>10</v>
      </c>
      <c r="AL197">
        <v>1</v>
      </c>
      <c r="AM197">
        <v>4</v>
      </c>
      <c r="AN197">
        <v>9</v>
      </c>
      <c r="AO197">
        <v>7</v>
      </c>
      <c r="AP197">
        <v>5</v>
      </c>
      <c r="AQ197">
        <v>0</v>
      </c>
      <c r="AR197">
        <v>0</v>
      </c>
      <c r="AS197">
        <v>1</v>
      </c>
      <c r="AT197">
        <v>85</v>
      </c>
      <c r="AU197">
        <v>1</v>
      </c>
      <c r="AV197">
        <v>1</v>
      </c>
      <c r="AW197">
        <v>3</v>
      </c>
      <c r="AX197">
        <v>0</v>
      </c>
      <c r="AY197">
        <v>17</v>
      </c>
      <c r="AZ197">
        <v>5</v>
      </c>
      <c r="BA197">
        <v>10</v>
      </c>
      <c r="BB197">
        <v>2</v>
      </c>
      <c r="BC197">
        <v>15</v>
      </c>
      <c r="BD197">
        <v>0</v>
      </c>
      <c r="BE197">
        <v>8</v>
      </c>
      <c r="BF197">
        <v>21</v>
      </c>
      <c r="BG197">
        <v>3</v>
      </c>
      <c r="BH197">
        <v>8</v>
      </c>
      <c r="BI197">
        <v>3</v>
      </c>
      <c r="BJ197">
        <v>2</v>
      </c>
      <c r="BK197">
        <v>2</v>
      </c>
      <c r="BL197">
        <v>3</v>
      </c>
      <c r="BM197">
        <v>40</v>
      </c>
      <c r="BN197">
        <v>4</v>
      </c>
      <c r="BO197">
        <v>1</v>
      </c>
      <c r="BP197">
        <v>0</v>
      </c>
      <c r="BQ197">
        <v>33</v>
      </c>
      <c r="BR197">
        <v>1</v>
      </c>
      <c r="BS197">
        <v>4</v>
      </c>
      <c r="BT197">
        <v>6</v>
      </c>
      <c r="BU197">
        <v>7</v>
      </c>
      <c r="BV197">
        <v>1</v>
      </c>
      <c r="BW197">
        <v>103</v>
      </c>
      <c r="BX197">
        <v>9</v>
      </c>
      <c r="BY197">
        <v>9</v>
      </c>
      <c r="BZ197">
        <v>10</v>
      </c>
      <c r="CA197">
        <v>0</v>
      </c>
      <c r="CB197">
        <v>27</v>
      </c>
      <c r="CC197">
        <v>5</v>
      </c>
      <c r="CD197">
        <v>11</v>
      </c>
      <c r="CE197">
        <v>0</v>
      </c>
      <c r="CF197">
        <v>1</v>
      </c>
      <c r="CG197">
        <v>1</v>
      </c>
      <c r="CH197">
        <v>0</v>
      </c>
      <c r="CI197">
        <v>0</v>
      </c>
      <c r="CJ197">
        <v>1</v>
      </c>
      <c r="CK197">
        <v>16</v>
      </c>
      <c r="CL197">
        <v>11</v>
      </c>
      <c r="CM197">
        <v>0</v>
      </c>
      <c r="CN197">
        <v>12</v>
      </c>
      <c r="CO197">
        <v>2</v>
      </c>
      <c r="CP197">
        <v>0</v>
      </c>
      <c r="CQ197">
        <v>27</v>
      </c>
      <c r="CR197">
        <v>23</v>
      </c>
      <c r="CS197">
        <v>123</v>
      </c>
      <c r="CT197">
        <v>9</v>
      </c>
      <c r="CU197">
        <v>25</v>
      </c>
      <c r="CV197">
        <v>0</v>
      </c>
      <c r="CW197">
        <v>22</v>
      </c>
      <c r="CX197">
        <v>8</v>
      </c>
      <c r="CY197">
        <v>1</v>
      </c>
      <c r="CZ197">
        <v>1</v>
      </c>
      <c r="DA197">
        <v>4</v>
      </c>
      <c r="DB197">
        <v>0</v>
      </c>
      <c r="DC197">
        <v>0</v>
      </c>
      <c r="DD197">
        <v>1</v>
      </c>
    </row>
    <row r="198" spans="1:108" x14ac:dyDescent="0.25">
      <c r="A198" t="s">
        <v>190</v>
      </c>
      <c r="B198">
        <v>93</v>
      </c>
      <c r="C198" t="s">
        <v>108</v>
      </c>
      <c r="D198">
        <v>139</v>
      </c>
      <c r="E198">
        <v>4</v>
      </c>
      <c r="F198">
        <v>74</v>
      </c>
      <c r="G198">
        <v>152</v>
      </c>
      <c r="H198">
        <v>3</v>
      </c>
      <c r="I198">
        <v>1</v>
      </c>
      <c r="J198">
        <v>1</v>
      </c>
      <c r="K198">
        <v>5</v>
      </c>
      <c r="L198">
        <v>3</v>
      </c>
      <c r="M198">
        <v>1</v>
      </c>
      <c r="N198">
        <v>1</v>
      </c>
      <c r="O198">
        <v>3</v>
      </c>
      <c r="P198">
        <v>5</v>
      </c>
      <c r="Q198">
        <v>4</v>
      </c>
      <c r="R198">
        <v>9</v>
      </c>
      <c r="S198">
        <v>2</v>
      </c>
      <c r="T198">
        <v>5</v>
      </c>
      <c r="U198">
        <v>0</v>
      </c>
      <c r="V198">
        <v>2</v>
      </c>
      <c r="W198">
        <v>1</v>
      </c>
      <c r="X198">
        <v>1</v>
      </c>
      <c r="Y198">
        <v>0</v>
      </c>
      <c r="Z198">
        <v>2</v>
      </c>
      <c r="AA198">
        <v>6</v>
      </c>
      <c r="AB198">
        <v>12</v>
      </c>
      <c r="AC198">
        <v>41</v>
      </c>
      <c r="AD198">
        <v>2</v>
      </c>
      <c r="AE198">
        <v>3</v>
      </c>
      <c r="AF198">
        <v>6</v>
      </c>
      <c r="AG198">
        <v>89</v>
      </c>
      <c r="AH198">
        <v>58</v>
      </c>
      <c r="AI198">
        <v>7</v>
      </c>
      <c r="AJ198">
        <v>7</v>
      </c>
      <c r="AK198">
        <v>2</v>
      </c>
      <c r="AL198">
        <v>0</v>
      </c>
      <c r="AM198">
        <v>3</v>
      </c>
      <c r="AN198">
        <v>52</v>
      </c>
      <c r="AO198">
        <v>1</v>
      </c>
      <c r="AP198">
        <v>6</v>
      </c>
      <c r="AQ198">
        <v>3</v>
      </c>
      <c r="AR198">
        <v>0</v>
      </c>
      <c r="AS198">
        <v>2</v>
      </c>
      <c r="AT198">
        <v>3</v>
      </c>
      <c r="AU198">
        <v>0</v>
      </c>
      <c r="AV198">
        <v>0</v>
      </c>
      <c r="AW198">
        <v>2</v>
      </c>
      <c r="AX198">
        <v>0</v>
      </c>
      <c r="AY198">
        <v>11</v>
      </c>
      <c r="AZ198">
        <v>4</v>
      </c>
      <c r="BA198">
        <v>5</v>
      </c>
      <c r="BB198">
        <v>1</v>
      </c>
      <c r="BC198">
        <v>7</v>
      </c>
      <c r="BD198">
        <v>1</v>
      </c>
      <c r="BE198">
        <v>10</v>
      </c>
      <c r="BF198">
        <v>10</v>
      </c>
      <c r="BG198">
        <v>2</v>
      </c>
      <c r="BH198">
        <v>6</v>
      </c>
      <c r="BI198">
        <v>2</v>
      </c>
      <c r="BJ198">
        <v>0</v>
      </c>
      <c r="BK198">
        <v>2</v>
      </c>
      <c r="BL198">
        <v>2</v>
      </c>
      <c r="BM198">
        <v>3</v>
      </c>
      <c r="BN198">
        <v>4</v>
      </c>
      <c r="BO198">
        <v>2</v>
      </c>
      <c r="BP198">
        <v>0</v>
      </c>
      <c r="BQ198">
        <v>6</v>
      </c>
      <c r="BR198">
        <v>4</v>
      </c>
      <c r="BS198">
        <v>18</v>
      </c>
      <c r="BT198">
        <v>7</v>
      </c>
      <c r="BU198">
        <v>9</v>
      </c>
      <c r="BV198">
        <v>3</v>
      </c>
      <c r="BW198">
        <v>13</v>
      </c>
      <c r="BX198">
        <v>6</v>
      </c>
      <c r="BY198">
        <v>4</v>
      </c>
      <c r="BZ198">
        <v>8</v>
      </c>
      <c r="CA198">
        <v>3</v>
      </c>
      <c r="CB198">
        <v>18</v>
      </c>
      <c r="CC198">
        <v>1</v>
      </c>
      <c r="CD198">
        <v>15</v>
      </c>
      <c r="CE198">
        <v>0</v>
      </c>
      <c r="CF198">
        <v>2</v>
      </c>
      <c r="CG198">
        <v>0</v>
      </c>
      <c r="CH198">
        <v>0</v>
      </c>
      <c r="CI198">
        <v>5</v>
      </c>
      <c r="CJ198">
        <v>5</v>
      </c>
      <c r="CK198">
        <v>18</v>
      </c>
      <c r="CL198">
        <v>2</v>
      </c>
      <c r="CM198">
        <v>0</v>
      </c>
      <c r="CN198">
        <v>15</v>
      </c>
      <c r="CO198">
        <v>1</v>
      </c>
      <c r="CP198">
        <v>0</v>
      </c>
      <c r="CQ198">
        <v>13</v>
      </c>
      <c r="CR198">
        <v>11</v>
      </c>
      <c r="CS198">
        <v>9</v>
      </c>
      <c r="CT198">
        <v>118</v>
      </c>
      <c r="CU198">
        <v>68</v>
      </c>
      <c r="CV198">
        <v>0</v>
      </c>
      <c r="CW198">
        <v>12</v>
      </c>
      <c r="CX198">
        <v>1</v>
      </c>
      <c r="CY198">
        <v>1</v>
      </c>
      <c r="CZ198">
        <v>1</v>
      </c>
      <c r="DA198">
        <v>9</v>
      </c>
      <c r="DB198">
        <v>4</v>
      </c>
      <c r="DC198">
        <v>0</v>
      </c>
      <c r="DD198">
        <v>1</v>
      </c>
    </row>
    <row r="199" spans="1:108" x14ac:dyDescent="0.25">
      <c r="A199" t="s">
        <v>191</v>
      </c>
      <c r="B199">
        <v>94</v>
      </c>
      <c r="C199" t="s">
        <v>108</v>
      </c>
      <c r="D199">
        <v>11</v>
      </c>
      <c r="E199">
        <v>94</v>
      </c>
      <c r="F199">
        <v>33</v>
      </c>
      <c r="G199">
        <v>12</v>
      </c>
      <c r="H199">
        <v>3</v>
      </c>
      <c r="I199">
        <v>0</v>
      </c>
      <c r="J199">
        <v>0</v>
      </c>
      <c r="K199">
        <v>11</v>
      </c>
      <c r="L199">
        <v>6</v>
      </c>
      <c r="M199">
        <v>7</v>
      </c>
      <c r="N199">
        <v>2</v>
      </c>
      <c r="O199">
        <v>4</v>
      </c>
      <c r="P199">
        <v>7</v>
      </c>
      <c r="Q199">
        <v>1</v>
      </c>
      <c r="R199">
        <v>9</v>
      </c>
      <c r="S199">
        <v>4</v>
      </c>
      <c r="T199">
        <v>5</v>
      </c>
      <c r="U199">
        <v>1</v>
      </c>
      <c r="V199">
        <v>4</v>
      </c>
      <c r="W199">
        <v>0</v>
      </c>
      <c r="X199">
        <v>2</v>
      </c>
      <c r="Y199">
        <v>0</v>
      </c>
      <c r="Z199">
        <v>2</v>
      </c>
      <c r="AA199">
        <v>3</v>
      </c>
      <c r="AB199">
        <v>9</v>
      </c>
      <c r="AC199">
        <v>5</v>
      </c>
      <c r="AD199">
        <v>5</v>
      </c>
      <c r="AE199">
        <v>7</v>
      </c>
      <c r="AF199">
        <v>6</v>
      </c>
      <c r="AG199">
        <v>16</v>
      </c>
      <c r="AH199">
        <v>14</v>
      </c>
      <c r="AI199">
        <v>4</v>
      </c>
      <c r="AJ199">
        <v>3</v>
      </c>
      <c r="AK199">
        <v>1</v>
      </c>
      <c r="AL199">
        <v>1</v>
      </c>
      <c r="AM199">
        <v>5</v>
      </c>
      <c r="AN199">
        <v>25</v>
      </c>
      <c r="AO199">
        <v>1</v>
      </c>
      <c r="AP199">
        <v>14</v>
      </c>
      <c r="AQ199">
        <v>0</v>
      </c>
      <c r="AR199">
        <v>0</v>
      </c>
      <c r="AS199">
        <v>0</v>
      </c>
      <c r="AT199">
        <v>95</v>
      </c>
      <c r="AU199">
        <v>2</v>
      </c>
      <c r="AV199">
        <v>2</v>
      </c>
      <c r="AW199">
        <v>2</v>
      </c>
      <c r="AX199">
        <v>4</v>
      </c>
      <c r="AY199">
        <v>13</v>
      </c>
      <c r="AZ199">
        <v>55</v>
      </c>
      <c r="BA199">
        <v>5</v>
      </c>
      <c r="BB199">
        <v>1</v>
      </c>
      <c r="BC199">
        <v>19</v>
      </c>
      <c r="BD199">
        <v>0</v>
      </c>
      <c r="BE199">
        <v>6</v>
      </c>
      <c r="BF199">
        <v>19</v>
      </c>
      <c r="BG199">
        <v>1</v>
      </c>
      <c r="BH199">
        <v>4</v>
      </c>
      <c r="BI199">
        <v>3</v>
      </c>
      <c r="BJ199">
        <v>3</v>
      </c>
      <c r="BK199">
        <v>1</v>
      </c>
      <c r="BL199">
        <v>5</v>
      </c>
      <c r="BM199">
        <v>1</v>
      </c>
      <c r="BN199">
        <v>4</v>
      </c>
      <c r="BO199">
        <v>0</v>
      </c>
      <c r="BP199">
        <v>0</v>
      </c>
      <c r="BQ199">
        <v>35</v>
      </c>
      <c r="BR199">
        <v>2</v>
      </c>
      <c r="BS199">
        <v>16</v>
      </c>
      <c r="BT199">
        <v>49</v>
      </c>
      <c r="BU199">
        <v>11</v>
      </c>
      <c r="BV199">
        <v>1</v>
      </c>
      <c r="BW199">
        <v>52</v>
      </c>
      <c r="BX199">
        <v>21</v>
      </c>
      <c r="BY199">
        <v>13</v>
      </c>
      <c r="BZ199">
        <v>4</v>
      </c>
      <c r="CA199">
        <v>2</v>
      </c>
      <c r="CB199">
        <v>23</v>
      </c>
      <c r="CC199">
        <v>5</v>
      </c>
      <c r="CD199">
        <v>104</v>
      </c>
      <c r="CE199">
        <v>2</v>
      </c>
      <c r="CF199">
        <v>0</v>
      </c>
      <c r="CG199">
        <v>0</v>
      </c>
      <c r="CH199">
        <v>1</v>
      </c>
      <c r="CI199">
        <v>6</v>
      </c>
      <c r="CJ199">
        <v>4</v>
      </c>
      <c r="CK199">
        <v>13</v>
      </c>
      <c r="CL199">
        <v>2</v>
      </c>
      <c r="CM199">
        <v>1</v>
      </c>
      <c r="CN199">
        <v>34</v>
      </c>
      <c r="CO199">
        <v>6</v>
      </c>
      <c r="CP199">
        <v>2</v>
      </c>
      <c r="CQ199">
        <v>36</v>
      </c>
      <c r="CR199">
        <v>27</v>
      </c>
      <c r="CS199">
        <v>1</v>
      </c>
      <c r="CT199">
        <v>8</v>
      </c>
      <c r="CU199">
        <v>76</v>
      </c>
      <c r="CV199">
        <v>0</v>
      </c>
      <c r="CW199">
        <v>19</v>
      </c>
      <c r="CX199">
        <v>2</v>
      </c>
      <c r="CY199">
        <v>1</v>
      </c>
      <c r="CZ199">
        <v>3</v>
      </c>
      <c r="DA199">
        <v>19</v>
      </c>
      <c r="DB199">
        <v>0</v>
      </c>
      <c r="DC199">
        <v>0</v>
      </c>
      <c r="DD199">
        <v>3</v>
      </c>
    </row>
    <row r="200" spans="1:108" x14ac:dyDescent="0.25">
      <c r="A200" t="s">
        <v>192</v>
      </c>
      <c r="B200">
        <v>95</v>
      </c>
      <c r="C200" t="s">
        <v>108</v>
      </c>
      <c r="D200">
        <v>9</v>
      </c>
      <c r="E200">
        <v>6</v>
      </c>
      <c r="F200">
        <v>32</v>
      </c>
      <c r="G200">
        <v>8</v>
      </c>
      <c r="H200">
        <v>5</v>
      </c>
      <c r="I200">
        <v>1</v>
      </c>
      <c r="J200">
        <v>1</v>
      </c>
      <c r="K200">
        <v>9</v>
      </c>
      <c r="L200">
        <v>5</v>
      </c>
      <c r="M200">
        <v>6</v>
      </c>
      <c r="N200">
        <v>2</v>
      </c>
      <c r="O200">
        <v>1</v>
      </c>
      <c r="P200">
        <v>6</v>
      </c>
      <c r="Q200">
        <v>2</v>
      </c>
      <c r="R200">
        <v>11</v>
      </c>
      <c r="S200">
        <v>1</v>
      </c>
      <c r="T200">
        <v>22</v>
      </c>
      <c r="U200">
        <v>1</v>
      </c>
      <c r="V200">
        <v>2</v>
      </c>
      <c r="W200">
        <v>0</v>
      </c>
      <c r="X200">
        <v>0</v>
      </c>
      <c r="Y200">
        <v>1</v>
      </c>
      <c r="Z200">
        <v>1</v>
      </c>
      <c r="AA200">
        <v>3</v>
      </c>
      <c r="AB200">
        <v>10</v>
      </c>
      <c r="AC200">
        <v>8</v>
      </c>
      <c r="AD200">
        <v>13</v>
      </c>
      <c r="AE200">
        <v>5</v>
      </c>
      <c r="AF200">
        <v>10</v>
      </c>
      <c r="AG200">
        <v>19</v>
      </c>
      <c r="AH200">
        <v>47</v>
      </c>
      <c r="AI200">
        <v>14</v>
      </c>
      <c r="AJ200">
        <v>3</v>
      </c>
      <c r="AK200">
        <v>1</v>
      </c>
      <c r="AL200">
        <v>0</v>
      </c>
      <c r="AM200">
        <v>5</v>
      </c>
      <c r="AN200">
        <v>11</v>
      </c>
      <c r="AO200">
        <v>3</v>
      </c>
      <c r="AP200">
        <v>8</v>
      </c>
      <c r="AQ200">
        <v>0</v>
      </c>
      <c r="AR200">
        <v>0</v>
      </c>
      <c r="AS200">
        <v>1</v>
      </c>
      <c r="AT200">
        <v>5</v>
      </c>
      <c r="AU200">
        <v>0</v>
      </c>
      <c r="AV200">
        <v>1</v>
      </c>
      <c r="AW200">
        <v>2</v>
      </c>
      <c r="AX200">
        <v>1</v>
      </c>
      <c r="AY200">
        <v>15</v>
      </c>
      <c r="AZ200">
        <v>7</v>
      </c>
      <c r="BA200">
        <v>2</v>
      </c>
      <c r="BB200">
        <v>4</v>
      </c>
      <c r="BC200">
        <v>13</v>
      </c>
      <c r="BD200">
        <v>1</v>
      </c>
      <c r="BE200">
        <v>7</v>
      </c>
      <c r="BF200">
        <v>25</v>
      </c>
      <c r="BG200">
        <v>1</v>
      </c>
      <c r="BH200">
        <v>5</v>
      </c>
      <c r="BI200">
        <v>5</v>
      </c>
      <c r="BJ200">
        <v>1</v>
      </c>
      <c r="BK200">
        <v>1</v>
      </c>
      <c r="BL200">
        <v>8</v>
      </c>
      <c r="BM200">
        <v>5</v>
      </c>
      <c r="BN200">
        <v>4</v>
      </c>
      <c r="BO200">
        <v>0</v>
      </c>
      <c r="BP200">
        <v>0</v>
      </c>
      <c r="BQ200">
        <v>22</v>
      </c>
      <c r="BR200">
        <v>42</v>
      </c>
      <c r="BS200">
        <v>9</v>
      </c>
      <c r="BT200">
        <v>1</v>
      </c>
      <c r="BU200">
        <v>5</v>
      </c>
      <c r="BV200">
        <v>4</v>
      </c>
      <c r="BW200">
        <v>27</v>
      </c>
      <c r="BX200">
        <v>12</v>
      </c>
      <c r="BY200">
        <v>2</v>
      </c>
      <c r="BZ200">
        <v>39</v>
      </c>
      <c r="CA200">
        <v>2</v>
      </c>
      <c r="CB200">
        <v>22</v>
      </c>
      <c r="CC200">
        <v>7</v>
      </c>
      <c r="CD200">
        <v>10</v>
      </c>
      <c r="CE200">
        <v>1</v>
      </c>
      <c r="CF200">
        <v>1</v>
      </c>
      <c r="CG200">
        <v>2</v>
      </c>
      <c r="CH200">
        <v>0</v>
      </c>
      <c r="CI200">
        <v>3</v>
      </c>
      <c r="CJ200">
        <v>2</v>
      </c>
      <c r="CK200">
        <v>145</v>
      </c>
      <c r="CL200">
        <v>17</v>
      </c>
      <c r="CM200">
        <v>0</v>
      </c>
      <c r="CN200">
        <v>49</v>
      </c>
      <c r="CO200">
        <v>8</v>
      </c>
      <c r="CP200">
        <v>0</v>
      </c>
      <c r="CQ200">
        <v>27</v>
      </c>
      <c r="CR200">
        <v>14</v>
      </c>
      <c r="CS200">
        <v>9</v>
      </c>
      <c r="CT200">
        <v>10</v>
      </c>
      <c r="CU200">
        <v>43</v>
      </c>
      <c r="CV200">
        <v>1</v>
      </c>
      <c r="CW200">
        <v>12</v>
      </c>
      <c r="CX200">
        <v>5</v>
      </c>
      <c r="CY200">
        <v>2</v>
      </c>
      <c r="CZ200">
        <v>22</v>
      </c>
      <c r="DA200">
        <v>43</v>
      </c>
      <c r="DB200">
        <v>1</v>
      </c>
      <c r="DC200">
        <v>0</v>
      </c>
      <c r="DD200">
        <v>21</v>
      </c>
    </row>
    <row r="201" spans="1:108" x14ac:dyDescent="0.25">
      <c r="A201" t="s">
        <v>193</v>
      </c>
      <c r="B201">
        <v>96</v>
      </c>
      <c r="C201" t="s">
        <v>108</v>
      </c>
      <c r="D201">
        <v>8</v>
      </c>
      <c r="E201">
        <v>5</v>
      </c>
      <c r="F201">
        <v>20</v>
      </c>
      <c r="G201">
        <v>138</v>
      </c>
      <c r="H201">
        <v>4</v>
      </c>
      <c r="I201">
        <v>0</v>
      </c>
      <c r="J201">
        <v>1</v>
      </c>
      <c r="K201">
        <v>4</v>
      </c>
      <c r="L201">
        <v>4</v>
      </c>
      <c r="M201">
        <v>2</v>
      </c>
      <c r="N201">
        <v>1</v>
      </c>
      <c r="O201">
        <v>1</v>
      </c>
      <c r="P201">
        <v>9</v>
      </c>
      <c r="Q201">
        <v>0</v>
      </c>
      <c r="R201">
        <v>8</v>
      </c>
      <c r="S201">
        <v>0</v>
      </c>
      <c r="T201">
        <v>3</v>
      </c>
      <c r="U201">
        <v>2</v>
      </c>
      <c r="V201">
        <v>5</v>
      </c>
      <c r="W201">
        <v>0</v>
      </c>
      <c r="X201">
        <v>3</v>
      </c>
      <c r="Y201">
        <v>0</v>
      </c>
      <c r="Z201">
        <v>3</v>
      </c>
      <c r="AA201">
        <v>0</v>
      </c>
      <c r="AB201">
        <v>8</v>
      </c>
      <c r="AC201">
        <v>86</v>
      </c>
      <c r="AD201">
        <v>1</v>
      </c>
      <c r="AE201">
        <v>8</v>
      </c>
      <c r="AF201">
        <v>13</v>
      </c>
      <c r="AG201">
        <v>11</v>
      </c>
      <c r="AH201">
        <v>6</v>
      </c>
      <c r="AI201">
        <v>3</v>
      </c>
      <c r="AJ201">
        <v>0</v>
      </c>
      <c r="AK201">
        <v>2</v>
      </c>
      <c r="AL201">
        <v>0</v>
      </c>
      <c r="AM201">
        <v>4</v>
      </c>
      <c r="AN201">
        <v>6</v>
      </c>
      <c r="AO201">
        <v>1</v>
      </c>
      <c r="AP201">
        <v>8</v>
      </c>
      <c r="AQ201">
        <v>2</v>
      </c>
      <c r="AR201">
        <v>0</v>
      </c>
      <c r="AS201">
        <v>0</v>
      </c>
      <c r="AT201">
        <v>6</v>
      </c>
      <c r="AU201">
        <v>0</v>
      </c>
      <c r="AV201">
        <v>0</v>
      </c>
      <c r="AW201">
        <v>1</v>
      </c>
      <c r="AX201">
        <v>2</v>
      </c>
      <c r="AY201">
        <v>6</v>
      </c>
      <c r="AZ201">
        <v>4</v>
      </c>
      <c r="BA201">
        <v>33</v>
      </c>
      <c r="BB201">
        <v>3</v>
      </c>
      <c r="BC201">
        <v>10</v>
      </c>
      <c r="BD201">
        <v>0</v>
      </c>
      <c r="BE201">
        <v>5</v>
      </c>
      <c r="BF201">
        <v>15</v>
      </c>
      <c r="BG201">
        <v>1</v>
      </c>
      <c r="BH201">
        <v>2</v>
      </c>
      <c r="BI201">
        <v>2</v>
      </c>
      <c r="BJ201">
        <v>2</v>
      </c>
      <c r="BK201">
        <v>1</v>
      </c>
      <c r="BL201">
        <v>0</v>
      </c>
      <c r="BM201">
        <v>3</v>
      </c>
      <c r="BN201">
        <v>2</v>
      </c>
      <c r="BO201">
        <v>2</v>
      </c>
      <c r="BP201">
        <v>0</v>
      </c>
      <c r="BQ201">
        <v>11</v>
      </c>
      <c r="BR201">
        <v>0</v>
      </c>
      <c r="BS201">
        <v>3</v>
      </c>
      <c r="BT201">
        <v>18</v>
      </c>
      <c r="BU201">
        <v>120</v>
      </c>
      <c r="BV201">
        <v>1</v>
      </c>
      <c r="BW201">
        <v>9</v>
      </c>
      <c r="BX201">
        <v>7</v>
      </c>
      <c r="BY201">
        <v>4</v>
      </c>
      <c r="BZ201">
        <v>8</v>
      </c>
      <c r="CA201">
        <v>1</v>
      </c>
      <c r="CB201">
        <v>22</v>
      </c>
      <c r="CC201">
        <v>8</v>
      </c>
      <c r="CD201">
        <v>13</v>
      </c>
      <c r="CE201">
        <v>0</v>
      </c>
      <c r="CF201">
        <v>0</v>
      </c>
      <c r="CG201">
        <v>2</v>
      </c>
      <c r="CH201">
        <v>2</v>
      </c>
      <c r="CI201">
        <v>3</v>
      </c>
      <c r="CJ201">
        <v>1</v>
      </c>
      <c r="CK201">
        <v>3</v>
      </c>
      <c r="CL201">
        <v>2</v>
      </c>
      <c r="CM201">
        <v>0</v>
      </c>
      <c r="CN201">
        <v>8</v>
      </c>
      <c r="CO201">
        <v>8</v>
      </c>
      <c r="CP201">
        <v>2</v>
      </c>
      <c r="CQ201">
        <v>13</v>
      </c>
      <c r="CR201">
        <v>12</v>
      </c>
      <c r="CS201">
        <v>2</v>
      </c>
      <c r="CT201">
        <v>15</v>
      </c>
      <c r="CU201">
        <v>20</v>
      </c>
      <c r="CV201">
        <v>0</v>
      </c>
      <c r="CW201">
        <v>12</v>
      </c>
      <c r="CX201">
        <v>0</v>
      </c>
      <c r="CY201">
        <v>0</v>
      </c>
      <c r="CZ201">
        <v>5</v>
      </c>
      <c r="DA201">
        <v>4</v>
      </c>
      <c r="DB201">
        <v>2</v>
      </c>
      <c r="DC201">
        <v>0</v>
      </c>
      <c r="DD201">
        <v>0</v>
      </c>
    </row>
    <row r="202" spans="1:108" x14ac:dyDescent="0.25">
      <c r="A202" t="s">
        <v>194</v>
      </c>
      <c r="B202">
        <v>97</v>
      </c>
      <c r="C202" t="s">
        <v>108</v>
      </c>
      <c r="D202">
        <v>10</v>
      </c>
      <c r="E202">
        <v>3</v>
      </c>
      <c r="F202">
        <v>5</v>
      </c>
      <c r="G202">
        <v>10</v>
      </c>
      <c r="H202">
        <v>3</v>
      </c>
      <c r="I202">
        <v>0</v>
      </c>
      <c r="J202">
        <v>0</v>
      </c>
      <c r="K202">
        <v>4</v>
      </c>
      <c r="L202">
        <v>3</v>
      </c>
      <c r="M202">
        <v>3</v>
      </c>
      <c r="N202">
        <v>0</v>
      </c>
      <c r="O202">
        <v>3</v>
      </c>
      <c r="P202">
        <v>4</v>
      </c>
      <c r="Q202">
        <v>0</v>
      </c>
      <c r="R202">
        <v>4</v>
      </c>
      <c r="S202">
        <v>0</v>
      </c>
      <c r="T202">
        <v>2</v>
      </c>
      <c r="U202">
        <v>2</v>
      </c>
      <c r="V202">
        <v>6</v>
      </c>
      <c r="W202">
        <v>1</v>
      </c>
      <c r="X202">
        <v>3</v>
      </c>
      <c r="Y202">
        <v>0</v>
      </c>
      <c r="Z202">
        <v>1</v>
      </c>
      <c r="AA202">
        <v>0</v>
      </c>
      <c r="AB202">
        <v>2</v>
      </c>
      <c r="AC202">
        <v>8</v>
      </c>
      <c r="AD202">
        <v>3</v>
      </c>
      <c r="AE202">
        <v>3</v>
      </c>
      <c r="AF202">
        <v>7</v>
      </c>
      <c r="AG202">
        <v>2</v>
      </c>
      <c r="AH202">
        <v>10</v>
      </c>
      <c r="AI202">
        <v>2</v>
      </c>
      <c r="AJ202">
        <v>1</v>
      </c>
      <c r="AK202">
        <v>3</v>
      </c>
      <c r="AL202">
        <v>2</v>
      </c>
      <c r="AM202">
        <v>2</v>
      </c>
      <c r="AN202">
        <v>44</v>
      </c>
      <c r="AO202">
        <v>1</v>
      </c>
      <c r="AP202">
        <v>3</v>
      </c>
      <c r="AQ202">
        <v>1</v>
      </c>
      <c r="AR202">
        <v>0</v>
      </c>
      <c r="AS202">
        <v>1</v>
      </c>
      <c r="AT202">
        <v>1</v>
      </c>
      <c r="AU202">
        <v>0</v>
      </c>
      <c r="AV202">
        <v>1</v>
      </c>
      <c r="AW202">
        <v>0</v>
      </c>
      <c r="AX202">
        <v>0</v>
      </c>
      <c r="AY202">
        <v>6</v>
      </c>
      <c r="AZ202">
        <v>4</v>
      </c>
      <c r="BA202">
        <v>4</v>
      </c>
      <c r="BB202">
        <v>3</v>
      </c>
      <c r="BC202">
        <v>119</v>
      </c>
      <c r="BD202">
        <v>0</v>
      </c>
      <c r="BE202">
        <v>6</v>
      </c>
      <c r="BF202">
        <v>12</v>
      </c>
      <c r="BG202">
        <v>92</v>
      </c>
      <c r="BH202">
        <v>0</v>
      </c>
      <c r="BI202">
        <v>1</v>
      </c>
      <c r="BJ202">
        <v>0</v>
      </c>
      <c r="BK202">
        <v>0</v>
      </c>
      <c r="BL202">
        <v>3</v>
      </c>
      <c r="BM202">
        <v>2</v>
      </c>
      <c r="BN202">
        <v>1</v>
      </c>
      <c r="BO202">
        <v>0</v>
      </c>
      <c r="BP202">
        <v>0</v>
      </c>
      <c r="BQ202">
        <v>5</v>
      </c>
      <c r="BR202">
        <v>4</v>
      </c>
      <c r="BS202">
        <v>2</v>
      </c>
      <c r="BT202">
        <v>4</v>
      </c>
      <c r="BU202">
        <v>9</v>
      </c>
      <c r="BV202">
        <v>2</v>
      </c>
      <c r="BW202">
        <v>20</v>
      </c>
      <c r="BX202">
        <v>2</v>
      </c>
      <c r="BY202">
        <v>4</v>
      </c>
      <c r="BZ202">
        <v>12</v>
      </c>
      <c r="CA202">
        <v>1</v>
      </c>
      <c r="CB202">
        <v>16</v>
      </c>
      <c r="CC202">
        <v>3</v>
      </c>
      <c r="CD202">
        <v>5</v>
      </c>
      <c r="CE202">
        <v>0</v>
      </c>
      <c r="CF202">
        <v>0</v>
      </c>
      <c r="CG202">
        <v>1</v>
      </c>
      <c r="CH202">
        <v>0</v>
      </c>
      <c r="CI202">
        <v>5</v>
      </c>
      <c r="CJ202">
        <v>11</v>
      </c>
      <c r="CK202">
        <v>6</v>
      </c>
      <c r="CL202">
        <v>1</v>
      </c>
      <c r="CM202">
        <v>0</v>
      </c>
      <c r="CN202">
        <v>90</v>
      </c>
      <c r="CO202">
        <v>2</v>
      </c>
      <c r="CP202">
        <v>0</v>
      </c>
      <c r="CQ202">
        <v>84</v>
      </c>
      <c r="CR202">
        <v>9</v>
      </c>
      <c r="CS202">
        <v>9</v>
      </c>
      <c r="CT202">
        <v>3</v>
      </c>
      <c r="CU202">
        <v>15</v>
      </c>
      <c r="CV202">
        <v>0</v>
      </c>
      <c r="CW202">
        <v>10</v>
      </c>
      <c r="CX202">
        <v>1</v>
      </c>
      <c r="CY202">
        <v>0</v>
      </c>
      <c r="CZ202">
        <v>0</v>
      </c>
      <c r="DA202">
        <v>5</v>
      </c>
      <c r="DB202">
        <v>3</v>
      </c>
      <c r="DC202">
        <v>0</v>
      </c>
      <c r="DD202">
        <v>0</v>
      </c>
    </row>
    <row r="203" spans="1:108" x14ac:dyDescent="0.25">
      <c r="A203" t="s">
        <v>189</v>
      </c>
      <c r="B203">
        <v>98</v>
      </c>
      <c r="C203" t="s">
        <v>108</v>
      </c>
      <c r="D203">
        <v>3</v>
      </c>
      <c r="E203">
        <v>6</v>
      </c>
      <c r="F203">
        <v>11</v>
      </c>
      <c r="G203">
        <v>7</v>
      </c>
      <c r="H203">
        <v>3</v>
      </c>
      <c r="I203">
        <v>0</v>
      </c>
      <c r="J203">
        <v>2</v>
      </c>
      <c r="K203">
        <v>8</v>
      </c>
      <c r="L203">
        <v>2</v>
      </c>
      <c r="M203">
        <v>1</v>
      </c>
      <c r="N203">
        <v>1</v>
      </c>
      <c r="O203">
        <v>3</v>
      </c>
      <c r="P203">
        <v>5</v>
      </c>
      <c r="Q203">
        <v>18</v>
      </c>
      <c r="R203">
        <v>10</v>
      </c>
      <c r="S203">
        <v>0</v>
      </c>
      <c r="T203">
        <v>1</v>
      </c>
      <c r="U203">
        <v>1</v>
      </c>
      <c r="V203">
        <v>4</v>
      </c>
      <c r="W203">
        <v>0</v>
      </c>
      <c r="X203">
        <v>0</v>
      </c>
      <c r="Y203">
        <v>1</v>
      </c>
      <c r="Z203">
        <v>107</v>
      </c>
      <c r="AA203">
        <v>2</v>
      </c>
      <c r="AB203">
        <v>6</v>
      </c>
      <c r="AC203">
        <v>6</v>
      </c>
      <c r="AD203">
        <v>19</v>
      </c>
      <c r="AE203">
        <v>5</v>
      </c>
      <c r="AF203">
        <v>9</v>
      </c>
      <c r="AG203">
        <v>4</v>
      </c>
      <c r="AH203">
        <v>14</v>
      </c>
      <c r="AI203">
        <v>7</v>
      </c>
      <c r="AJ203">
        <v>2</v>
      </c>
      <c r="AK203">
        <v>3</v>
      </c>
      <c r="AL203">
        <v>1</v>
      </c>
      <c r="AM203">
        <v>2</v>
      </c>
      <c r="AN203">
        <v>3</v>
      </c>
      <c r="AO203">
        <v>1</v>
      </c>
      <c r="AP203">
        <v>2</v>
      </c>
      <c r="AQ203">
        <v>0</v>
      </c>
      <c r="AR203">
        <v>0</v>
      </c>
      <c r="AS203">
        <v>0</v>
      </c>
      <c r="AT203">
        <v>3</v>
      </c>
      <c r="AU203">
        <v>0</v>
      </c>
      <c r="AV203">
        <v>2</v>
      </c>
      <c r="AW203">
        <v>4</v>
      </c>
      <c r="AX203">
        <v>2</v>
      </c>
      <c r="AY203">
        <v>9</v>
      </c>
      <c r="AZ203">
        <v>3</v>
      </c>
      <c r="BA203">
        <v>1</v>
      </c>
      <c r="BB203">
        <v>3</v>
      </c>
      <c r="BC203">
        <v>4</v>
      </c>
      <c r="BD203">
        <v>0</v>
      </c>
      <c r="BE203">
        <v>1</v>
      </c>
      <c r="BF203">
        <v>14</v>
      </c>
      <c r="BG203">
        <v>3</v>
      </c>
      <c r="BH203">
        <v>3</v>
      </c>
      <c r="BI203">
        <v>2</v>
      </c>
      <c r="BJ203">
        <v>1</v>
      </c>
      <c r="BK203">
        <v>1</v>
      </c>
      <c r="BL203">
        <v>2</v>
      </c>
      <c r="BM203">
        <v>5</v>
      </c>
      <c r="BN203">
        <v>58</v>
      </c>
      <c r="BO203">
        <v>2</v>
      </c>
      <c r="BP203">
        <v>0</v>
      </c>
      <c r="BQ203">
        <v>8</v>
      </c>
      <c r="BR203">
        <v>0</v>
      </c>
      <c r="BS203">
        <v>3</v>
      </c>
      <c r="BT203">
        <v>13</v>
      </c>
      <c r="BU203">
        <v>7</v>
      </c>
      <c r="BV203">
        <v>1</v>
      </c>
      <c r="BW203">
        <v>5</v>
      </c>
      <c r="BX203">
        <v>7</v>
      </c>
      <c r="BY203">
        <v>4</v>
      </c>
      <c r="BZ203">
        <v>5</v>
      </c>
      <c r="CA203">
        <v>2</v>
      </c>
      <c r="CB203">
        <v>25</v>
      </c>
      <c r="CC203">
        <v>1</v>
      </c>
      <c r="CD203">
        <v>10</v>
      </c>
      <c r="CE203">
        <v>1</v>
      </c>
      <c r="CF203">
        <v>0</v>
      </c>
      <c r="CG203">
        <v>2</v>
      </c>
      <c r="CH203">
        <v>0</v>
      </c>
      <c r="CI203">
        <v>1</v>
      </c>
      <c r="CJ203">
        <v>1</v>
      </c>
      <c r="CK203">
        <v>28</v>
      </c>
      <c r="CL203">
        <v>4</v>
      </c>
      <c r="CM203">
        <v>0</v>
      </c>
      <c r="CN203">
        <v>7</v>
      </c>
      <c r="CO203">
        <v>2</v>
      </c>
      <c r="CP203">
        <v>0</v>
      </c>
      <c r="CQ203">
        <v>18</v>
      </c>
      <c r="CR203">
        <v>15</v>
      </c>
      <c r="CS203">
        <v>1</v>
      </c>
      <c r="CT203">
        <v>4</v>
      </c>
      <c r="CU203">
        <v>11</v>
      </c>
      <c r="CV203">
        <v>0</v>
      </c>
      <c r="CW203">
        <v>17</v>
      </c>
      <c r="CX203">
        <v>0</v>
      </c>
      <c r="CY203">
        <v>2</v>
      </c>
      <c r="CZ203">
        <v>2</v>
      </c>
      <c r="DA203">
        <v>40</v>
      </c>
      <c r="DB203">
        <v>2</v>
      </c>
      <c r="DC203">
        <v>0</v>
      </c>
      <c r="DD203">
        <v>1</v>
      </c>
    </row>
    <row r="204" spans="1:108" x14ac:dyDescent="0.25">
      <c r="A204" t="s">
        <v>141</v>
      </c>
      <c r="B204">
        <v>99</v>
      </c>
      <c r="C204" t="s">
        <v>108</v>
      </c>
      <c r="D204">
        <v>7</v>
      </c>
      <c r="E204">
        <v>3</v>
      </c>
      <c r="F204">
        <v>6</v>
      </c>
      <c r="G204">
        <v>56</v>
      </c>
      <c r="H204">
        <v>2</v>
      </c>
      <c r="I204">
        <v>0</v>
      </c>
      <c r="J204">
        <v>0</v>
      </c>
      <c r="K204">
        <v>4</v>
      </c>
      <c r="L204">
        <v>4</v>
      </c>
      <c r="M204">
        <v>2</v>
      </c>
      <c r="N204">
        <v>0</v>
      </c>
      <c r="O204">
        <v>0</v>
      </c>
      <c r="P204">
        <v>3</v>
      </c>
      <c r="Q204">
        <v>1</v>
      </c>
      <c r="R204">
        <v>4</v>
      </c>
      <c r="S204">
        <v>1</v>
      </c>
      <c r="T204">
        <v>2</v>
      </c>
      <c r="U204">
        <v>0</v>
      </c>
      <c r="V204">
        <v>3</v>
      </c>
      <c r="W204">
        <v>0</v>
      </c>
      <c r="X204">
        <v>2</v>
      </c>
      <c r="Y204">
        <v>1</v>
      </c>
      <c r="Z204">
        <v>2</v>
      </c>
      <c r="AA204">
        <v>1</v>
      </c>
      <c r="AB204">
        <v>6</v>
      </c>
      <c r="AC204">
        <v>4</v>
      </c>
      <c r="AD204">
        <v>6</v>
      </c>
      <c r="AE204">
        <v>4</v>
      </c>
      <c r="AF204">
        <v>3</v>
      </c>
      <c r="AG204">
        <v>6</v>
      </c>
      <c r="AH204">
        <v>10</v>
      </c>
      <c r="AI204">
        <v>3</v>
      </c>
      <c r="AJ204">
        <v>2</v>
      </c>
      <c r="AK204">
        <v>3</v>
      </c>
      <c r="AL204">
        <v>0</v>
      </c>
      <c r="AM204">
        <v>1</v>
      </c>
      <c r="AN204">
        <v>14</v>
      </c>
      <c r="AO204">
        <v>0</v>
      </c>
      <c r="AP204">
        <v>1</v>
      </c>
      <c r="AQ204">
        <v>0</v>
      </c>
      <c r="AR204">
        <v>0</v>
      </c>
      <c r="AS204">
        <v>21</v>
      </c>
      <c r="AT204">
        <v>2</v>
      </c>
      <c r="AU204">
        <v>0</v>
      </c>
      <c r="AV204">
        <v>0</v>
      </c>
      <c r="AW204">
        <v>0</v>
      </c>
      <c r="AX204">
        <v>2</v>
      </c>
      <c r="AY204">
        <v>19</v>
      </c>
      <c r="AZ204">
        <v>1</v>
      </c>
      <c r="BA204">
        <v>79</v>
      </c>
      <c r="BB204">
        <v>0</v>
      </c>
      <c r="BC204">
        <v>59</v>
      </c>
      <c r="BD204">
        <v>1</v>
      </c>
      <c r="BE204">
        <v>5</v>
      </c>
      <c r="BF204">
        <v>12</v>
      </c>
      <c r="BG204">
        <v>0</v>
      </c>
      <c r="BH204">
        <v>1</v>
      </c>
      <c r="BI204">
        <v>0</v>
      </c>
      <c r="BJ204">
        <v>0</v>
      </c>
      <c r="BK204">
        <v>1</v>
      </c>
      <c r="BL204">
        <v>2</v>
      </c>
      <c r="BM204">
        <v>3</v>
      </c>
      <c r="BN204">
        <v>1</v>
      </c>
      <c r="BO204">
        <v>0</v>
      </c>
      <c r="BP204">
        <v>0</v>
      </c>
      <c r="BQ204">
        <v>5</v>
      </c>
      <c r="BR204">
        <v>1</v>
      </c>
      <c r="BS204">
        <v>3</v>
      </c>
      <c r="BT204">
        <v>3</v>
      </c>
      <c r="BU204">
        <v>3</v>
      </c>
      <c r="BV204">
        <v>2</v>
      </c>
      <c r="BW204">
        <v>7</v>
      </c>
      <c r="BX204">
        <v>3</v>
      </c>
      <c r="BY204">
        <v>1</v>
      </c>
      <c r="BZ204">
        <v>2</v>
      </c>
      <c r="CA204">
        <v>0</v>
      </c>
      <c r="CB204">
        <v>18</v>
      </c>
      <c r="CC204">
        <v>1</v>
      </c>
      <c r="CD204">
        <v>7</v>
      </c>
      <c r="CE204">
        <v>0</v>
      </c>
      <c r="CF204">
        <v>1</v>
      </c>
      <c r="CG204">
        <v>2</v>
      </c>
      <c r="CH204">
        <v>0</v>
      </c>
      <c r="CI204">
        <v>2</v>
      </c>
      <c r="CJ204">
        <v>2</v>
      </c>
      <c r="CK204">
        <v>7</v>
      </c>
      <c r="CL204">
        <v>0</v>
      </c>
      <c r="CM204">
        <v>0</v>
      </c>
      <c r="CN204">
        <v>9</v>
      </c>
      <c r="CO204">
        <v>2</v>
      </c>
      <c r="CP204">
        <v>29</v>
      </c>
      <c r="CQ204">
        <v>12</v>
      </c>
      <c r="CR204">
        <v>10</v>
      </c>
      <c r="CS204">
        <v>3</v>
      </c>
      <c r="CT204">
        <v>7</v>
      </c>
      <c r="CU204">
        <v>10</v>
      </c>
      <c r="CV204">
        <v>0</v>
      </c>
      <c r="CW204">
        <v>12</v>
      </c>
      <c r="CX204">
        <v>0</v>
      </c>
      <c r="CY204">
        <v>0</v>
      </c>
      <c r="CZ204">
        <v>40</v>
      </c>
      <c r="DA204">
        <v>5</v>
      </c>
      <c r="DB204">
        <v>0</v>
      </c>
      <c r="DC204">
        <v>0</v>
      </c>
      <c r="DD20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01"/>
  <sheetViews>
    <sheetView topLeftCell="A13" workbookViewId="0">
      <selection activeCell="C29" sqref="C29"/>
    </sheetView>
  </sheetViews>
  <sheetFormatPr defaultRowHeight="15" x14ac:dyDescent="0.25"/>
  <cols>
    <col min="1" max="1" width="24.42578125" bestFit="1" customWidth="1"/>
    <col min="2" max="2" width="9.140625" style="3"/>
  </cols>
  <sheetData>
    <row r="1" spans="1:108" x14ac:dyDescent="0.25">
      <c r="A1" s="4" t="s">
        <v>195</v>
      </c>
      <c r="C1" t="s">
        <v>196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</row>
    <row r="2" spans="1:108" x14ac:dyDescent="0.25">
      <c r="A2" t="s">
        <v>109</v>
      </c>
      <c r="B2">
        <v>0</v>
      </c>
      <c r="C2" t="s">
        <v>108</v>
      </c>
      <c r="D2">
        <v>399</v>
      </c>
      <c r="E2">
        <v>108</v>
      </c>
      <c r="F2">
        <v>404</v>
      </c>
      <c r="G2">
        <v>229</v>
      </c>
      <c r="H2">
        <v>584</v>
      </c>
      <c r="I2">
        <v>19</v>
      </c>
      <c r="J2">
        <v>169</v>
      </c>
      <c r="K2">
        <v>1005</v>
      </c>
      <c r="L2">
        <v>1086</v>
      </c>
      <c r="M2">
        <v>590</v>
      </c>
      <c r="N2">
        <v>67</v>
      </c>
      <c r="O2">
        <v>278</v>
      </c>
      <c r="P2">
        <v>887</v>
      </c>
      <c r="Q2">
        <v>50</v>
      </c>
      <c r="R2">
        <v>286</v>
      </c>
      <c r="S2">
        <v>23</v>
      </c>
      <c r="T2">
        <v>62</v>
      </c>
      <c r="U2">
        <v>22</v>
      </c>
      <c r="V2">
        <v>244</v>
      </c>
      <c r="W2">
        <v>96</v>
      </c>
      <c r="X2">
        <v>105</v>
      </c>
      <c r="Y2">
        <v>42</v>
      </c>
      <c r="Z2">
        <v>95</v>
      </c>
      <c r="AA2">
        <v>92</v>
      </c>
      <c r="AB2">
        <v>360</v>
      </c>
      <c r="AC2">
        <v>276</v>
      </c>
      <c r="AD2">
        <v>158</v>
      </c>
      <c r="AE2">
        <v>283</v>
      </c>
      <c r="AF2">
        <v>180</v>
      </c>
      <c r="AG2">
        <v>409</v>
      </c>
      <c r="AH2">
        <v>438</v>
      </c>
      <c r="AI2">
        <v>149</v>
      </c>
      <c r="AJ2">
        <v>110</v>
      </c>
      <c r="AK2">
        <v>103</v>
      </c>
      <c r="AL2">
        <v>36</v>
      </c>
      <c r="AM2">
        <v>178</v>
      </c>
      <c r="AN2">
        <v>122</v>
      </c>
      <c r="AO2">
        <v>99</v>
      </c>
      <c r="AP2">
        <v>167</v>
      </c>
      <c r="AQ2">
        <v>57</v>
      </c>
      <c r="AR2">
        <v>2</v>
      </c>
      <c r="AS2">
        <v>18</v>
      </c>
      <c r="AT2">
        <v>165</v>
      </c>
      <c r="AU2">
        <v>17</v>
      </c>
      <c r="AV2">
        <v>36</v>
      </c>
      <c r="AW2">
        <v>29</v>
      </c>
      <c r="AX2">
        <v>50</v>
      </c>
      <c r="AY2">
        <v>154</v>
      </c>
      <c r="AZ2">
        <v>159</v>
      </c>
      <c r="BA2">
        <v>160</v>
      </c>
      <c r="BB2">
        <v>58</v>
      </c>
      <c r="BC2">
        <v>245</v>
      </c>
      <c r="BD2">
        <v>14</v>
      </c>
      <c r="BE2">
        <v>156</v>
      </c>
      <c r="BF2">
        <v>737</v>
      </c>
      <c r="BG2">
        <v>121</v>
      </c>
      <c r="BH2">
        <v>79</v>
      </c>
      <c r="BI2">
        <v>136</v>
      </c>
      <c r="BJ2">
        <v>92</v>
      </c>
      <c r="BK2">
        <v>93</v>
      </c>
      <c r="BL2">
        <v>128</v>
      </c>
      <c r="BM2">
        <v>126</v>
      </c>
      <c r="BN2">
        <v>75</v>
      </c>
      <c r="BO2">
        <v>115</v>
      </c>
      <c r="BP2">
        <v>4</v>
      </c>
      <c r="BQ2">
        <v>239</v>
      </c>
      <c r="BR2">
        <v>61</v>
      </c>
      <c r="BS2">
        <v>129</v>
      </c>
      <c r="BT2">
        <v>139</v>
      </c>
      <c r="BU2">
        <v>273</v>
      </c>
      <c r="BV2">
        <v>79</v>
      </c>
      <c r="BW2">
        <v>405</v>
      </c>
      <c r="BX2">
        <v>140</v>
      </c>
      <c r="BY2">
        <v>137</v>
      </c>
      <c r="BZ2">
        <v>202</v>
      </c>
      <c r="CA2">
        <v>104</v>
      </c>
      <c r="CB2">
        <v>3163</v>
      </c>
      <c r="CC2">
        <v>150</v>
      </c>
      <c r="CD2">
        <v>253</v>
      </c>
      <c r="CE2">
        <v>37</v>
      </c>
      <c r="CF2">
        <v>48</v>
      </c>
      <c r="CG2">
        <v>59</v>
      </c>
      <c r="CH2">
        <v>73</v>
      </c>
      <c r="CI2">
        <v>129</v>
      </c>
      <c r="CJ2">
        <v>72</v>
      </c>
      <c r="CK2">
        <v>605</v>
      </c>
      <c r="CL2">
        <v>108</v>
      </c>
      <c r="CM2">
        <v>47</v>
      </c>
      <c r="CN2">
        <v>392</v>
      </c>
      <c r="CO2">
        <v>129</v>
      </c>
      <c r="CP2">
        <v>33</v>
      </c>
      <c r="CQ2">
        <v>3253</v>
      </c>
      <c r="CR2">
        <v>619</v>
      </c>
      <c r="CS2">
        <v>239</v>
      </c>
      <c r="CT2">
        <v>192</v>
      </c>
      <c r="CU2">
        <v>872</v>
      </c>
      <c r="CV2">
        <v>1</v>
      </c>
      <c r="CW2">
        <v>2824</v>
      </c>
      <c r="CX2">
        <v>21</v>
      </c>
      <c r="CY2">
        <v>59</v>
      </c>
      <c r="CZ2">
        <v>71</v>
      </c>
      <c r="DA2">
        <v>269</v>
      </c>
      <c r="DB2">
        <v>80</v>
      </c>
      <c r="DC2">
        <v>1</v>
      </c>
      <c r="DD2">
        <v>58</v>
      </c>
    </row>
    <row r="3" spans="1:108" x14ac:dyDescent="0.25">
      <c r="A3" t="s">
        <v>109</v>
      </c>
      <c r="B3">
        <v>1</v>
      </c>
      <c r="C3" t="s">
        <v>108</v>
      </c>
      <c r="D3">
        <v>296</v>
      </c>
      <c r="E3">
        <v>68</v>
      </c>
      <c r="F3">
        <v>192</v>
      </c>
      <c r="G3">
        <v>207</v>
      </c>
      <c r="H3">
        <v>336</v>
      </c>
      <c r="I3">
        <v>15</v>
      </c>
      <c r="J3">
        <v>47</v>
      </c>
      <c r="K3">
        <v>295</v>
      </c>
      <c r="L3">
        <v>216</v>
      </c>
      <c r="M3">
        <v>180</v>
      </c>
      <c r="N3">
        <v>97</v>
      </c>
      <c r="O3">
        <v>225</v>
      </c>
      <c r="P3">
        <v>772</v>
      </c>
      <c r="Q3">
        <v>29</v>
      </c>
      <c r="R3">
        <v>223</v>
      </c>
      <c r="S3">
        <v>14</v>
      </c>
      <c r="T3">
        <v>55</v>
      </c>
      <c r="U3">
        <v>18</v>
      </c>
      <c r="V3">
        <v>121</v>
      </c>
      <c r="W3">
        <v>102</v>
      </c>
      <c r="X3">
        <v>51</v>
      </c>
      <c r="Y3">
        <v>23</v>
      </c>
      <c r="Z3">
        <v>70</v>
      </c>
      <c r="AA3">
        <v>51</v>
      </c>
      <c r="AB3">
        <v>142</v>
      </c>
      <c r="AC3">
        <v>172</v>
      </c>
      <c r="AD3">
        <v>95</v>
      </c>
      <c r="AE3">
        <v>232</v>
      </c>
      <c r="AF3">
        <v>166</v>
      </c>
      <c r="AG3">
        <v>228</v>
      </c>
      <c r="AH3">
        <v>292</v>
      </c>
      <c r="AI3">
        <v>98</v>
      </c>
      <c r="AJ3">
        <v>54</v>
      </c>
      <c r="AK3">
        <v>48</v>
      </c>
      <c r="AL3">
        <v>17</v>
      </c>
      <c r="AM3">
        <v>99</v>
      </c>
      <c r="AN3">
        <v>119</v>
      </c>
      <c r="AO3">
        <v>55</v>
      </c>
      <c r="AP3">
        <v>99</v>
      </c>
      <c r="AQ3">
        <v>19</v>
      </c>
      <c r="AR3">
        <v>0</v>
      </c>
      <c r="AS3">
        <v>12</v>
      </c>
      <c r="AT3">
        <v>78</v>
      </c>
      <c r="AU3">
        <v>10</v>
      </c>
      <c r="AV3">
        <v>27</v>
      </c>
      <c r="AW3">
        <v>38</v>
      </c>
      <c r="AX3">
        <v>42</v>
      </c>
      <c r="AY3">
        <v>154</v>
      </c>
      <c r="AZ3">
        <v>70</v>
      </c>
      <c r="BA3">
        <v>86</v>
      </c>
      <c r="BB3">
        <v>37</v>
      </c>
      <c r="BC3">
        <v>251</v>
      </c>
      <c r="BD3">
        <v>20</v>
      </c>
      <c r="BE3">
        <v>102</v>
      </c>
      <c r="BF3">
        <v>404</v>
      </c>
      <c r="BG3">
        <v>64</v>
      </c>
      <c r="BH3">
        <v>68</v>
      </c>
      <c r="BI3">
        <v>113</v>
      </c>
      <c r="BJ3">
        <v>74</v>
      </c>
      <c r="BK3">
        <v>55</v>
      </c>
      <c r="BL3">
        <v>70</v>
      </c>
      <c r="BM3">
        <v>69</v>
      </c>
      <c r="BN3">
        <v>38</v>
      </c>
      <c r="BO3">
        <v>23</v>
      </c>
      <c r="BP3">
        <v>5</v>
      </c>
      <c r="BQ3">
        <v>189</v>
      </c>
      <c r="BR3">
        <v>71</v>
      </c>
      <c r="BS3">
        <v>87</v>
      </c>
      <c r="BT3">
        <v>101</v>
      </c>
      <c r="BU3">
        <v>232</v>
      </c>
      <c r="BV3">
        <v>44</v>
      </c>
      <c r="BW3">
        <v>227</v>
      </c>
      <c r="BX3">
        <v>134</v>
      </c>
      <c r="BY3">
        <v>61</v>
      </c>
      <c r="BZ3">
        <v>106</v>
      </c>
      <c r="CA3">
        <v>57</v>
      </c>
      <c r="CB3">
        <v>1042</v>
      </c>
      <c r="CC3">
        <v>123</v>
      </c>
      <c r="CD3">
        <v>177</v>
      </c>
      <c r="CE3">
        <v>25</v>
      </c>
      <c r="CF3">
        <v>29</v>
      </c>
      <c r="CG3">
        <v>33</v>
      </c>
      <c r="CH3">
        <v>18</v>
      </c>
      <c r="CI3">
        <v>70</v>
      </c>
      <c r="CJ3">
        <v>59</v>
      </c>
      <c r="CK3">
        <v>383</v>
      </c>
      <c r="CL3">
        <v>46</v>
      </c>
      <c r="CM3">
        <v>9</v>
      </c>
      <c r="CN3">
        <v>196</v>
      </c>
      <c r="CO3">
        <v>94</v>
      </c>
      <c r="CP3">
        <v>8</v>
      </c>
      <c r="CQ3">
        <v>1128</v>
      </c>
      <c r="CR3">
        <v>473</v>
      </c>
      <c r="CS3">
        <v>137</v>
      </c>
      <c r="CT3">
        <v>104</v>
      </c>
      <c r="CU3">
        <v>520</v>
      </c>
      <c r="CV3">
        <v>5</v>
      </c>
      <c r="CW3">
        <v>1256</v>
      </c>
      <c r="CX3">
        <v>20</v>
      </c>
      <c r="CY3">
        <v>38</v>
      </c>
      <c r="CZ3">
        <v>31</v>
      </c>
      <c r="DA3">
        <v>184</v>
      </c>
      <c r="DB3">
        <v>41</v>
      </c>
      <c r="DC3">
        <v>2</v>
      </c>
      <c r="DD3">
        <v>20</v>
      </c>
    </row>
    <row r="4" spans="1:108" x14ac:dyDescent="0.25">
      <c r="A4" t="s">
        <v>110</v>
      </c>
      <c r="B4">
        <v>2</v>
      </c>
      <c r="C4" t="s">
        <v>108</v>
      </c>
      <c r="D4">
        <v>305</v>
      </c>
      <c r="E4">
        <v>97</v>
      </c>
      <c r="F4">
        <v>2306</v>
      </c>
      <c r="G4">
        <v>804</v>
      </c>
      <c r="H4">
        <v>172</v>
      </c>
      <c r="I4">
        <v>7</v>
      </c>
      <c r="J4">
        <v>35</v>
      </c>
      <c r="K4">
        <v>262</v>
      </c>
      <c r="L4">
        <v>256</v>
      </c>
      <c r="M4">
        <v>150</v>
      </c>
      <c r="N4">
        <v>19</v>
      </c>
      <c r="O4">
        <v>79</v>
      </c>
      <c r="P4">
        <v>321</v>
      </c>
      <c r="Q4">
        <v>90</v>
      </c>
      <c r="R4">
        <v>274</v>
      </c>
      <c r="S4">
        <v>38</v>
      </c>
      <c r="T4">
        <v>93</v>
      </c>
      <c r="U4">
        <v>27</v>
      </c>
      <c r="V4">
        <v>186</v>
      </c>
      <c r="W4">
        <v>22</v>
      </c>
      <c r="X4">
        <v>50</v>
      </c>
      <c r="Y4">
        <v>39</v>
      </c>
      <c r="Z4">
        <v>582</v>
      </c>
      <c r="AA4">
        <v>92</v>
      </c>
      <c r="AB4">
        <v>231</v>
      </c>
      <c r="AC4">
        <v>245</v>
      </c>
      <c r="AD4">
        <v>132</v>
      </c>
      <c r="AE4">
        <v>221</v>
      </c>
      <c r="AF4">
        <v>526</v>
      </c>
      <c r="AG4">
        <v>400</v>
      </c>
      <c r="AH4">
        <v>1556</v>
      </c>
      <c r="AI4">
        <v>206</v>
      </c>
      <c r="AJ4">
        <v>87</v>
      </c>
      <c r="AK4">
        <v>112</v>
      </c>
      <c r="AL4">
        <v>21</v>
      </c>
      <c r="AM4">
        <v>116</v>
      </c>
      <c r="AN4">
        <v>299</v>
      </c>
      <c r="AO4">
        <v>100</v>
      </c>
      <c r="AP4">
        <v>245</v>
      </c>
      <c r="AQ4">
        <v>39</v>
      </c>
      <c r="AR4">
        <v>1</v>
      </c>
      <c r="AS4">
        <v>32</v>
      </c>
      <c r="AT4">
        <v>260</v>
      </c>
      <c r="AU4">
        <v>9</v>
      </c>
      <c r="AV4">
        <v>19</v>
      </c>
      <c r="AW4">
        <v>105</v>
      </c>
      <c r="AX4">
        <v>46</v>
      </c>
      <c r="AY4">
        <v>272</v>
      </c>
      <c r="AZ4">
        <v>95</v>
      </c>
      <c r="BA4">
        <v>112</v>
      </c>
      <c r="BB4">
        <v>88</v>
      </c>
      <c r="BC4">
        <v>389</v>
      </c>
      <c r="BD4">
        <v>14</v>
      </c>
      <c r="BE4">
        <v>212</v>
      </c>
      <c r="BF4">
        <v>1834</v>
      </c>
      <c r="BG4">
        <v>51</v>
      </c>
      <c r="BH4">
        <v>102</v>
      </c>
      <c r="BI4">
        <v>111</v>
      </c>
      <c r="BJ4">
        <v>35</v>
      </c>
      <c r="BK4">
        <v>64</v>
      </c>
      <c r="BL4">
        <v>117</v>
      </c>
      <c r="BM4">
        <v>96</v>
      </c>
      <c r="BN4">
        <v>94</v>
      </c>
      <c r="BO4">
        <v>52</v>
      </c>
      <c r="BP4">
        <v>1</v>
      </c>
      <c r="BQ4">
        <v>168</v>
      </c>
      <c r="BR4">
        <v>52</v>
      </c>
      <c r="BS4">
        <v>627</v>
      </c>
      <c r="BT4">
        <v>150</v>
      </c>
      <c r="BU4">
        <v>623</v>
      </c>
      <c r="BV4">
        <v>68</v>
      </c>
      <c r="BW4">
        <v>654</v>
      </c>
      <c r="BX4">
        <v>187</v>
      </c>
      <c r="BY4">
        <v>110</v>
      </c>
      <c r="BZ4">
        <v>149</v>
      </c>
      <c r="CA4">
        <v>71</v>
      </c>
      <c r="CB4">
        <v>949</v>
      </c>
      <c r="CC4">
        <v>203</v>
      </c>
      <c r="CD4">
        <v>286</v>
      </c>
      <c r="CE4">
        <v>30</v>
      </c>
      <c r="CF4">
        <v>36</v>
      </c>
      <c r="CG4">
        <v>34</v>
      </c>
      <c r="CH4">
        <v>21</v>
      </c>
      <c r="CI4">
        <v>110</v>
      </c>
      <c r="CJ4">
        <v>59</v>
      </c>
      <c r="CK4">
        <v>1097</v>
      </c>
      <c r="CL4">
        <v>436</v>
      </c>
      <c r="CM4">
        <v>8</v>
      </c>
      <c r="CN4">
        <v>311</v>
      </c>
      <c r="CO4">
        <v>169</v>
      </c>
      <c r="CP4">
        <v>11</v>
      </c>
      <c r="CQ4">
        <v>776</v>
      </c>
      <c r="CR4">
        <v>541</v>
      </c>
      <c r="CS4">
        <v>171</v>
      </c>
      <c r="CT4">
        <v>181</v>
      </c>
      <c r="CU4">
        <v>3636</v>
      </c>
      <c r="CV4">
        <v>0</v>
      </c>
      <c r="CW4">
        <v>583</v>
      </c>
      <c r="CX4">
        <v>17</v>
      </c>
      <c r="CY4">
        <v>39</v>
      </c>
      <c r="CZ4">
        <v>43</v>
      </c>
      <c r="DA4">
        <v>243</v>
      </c>
      <c r="DB4">
        <v>60</v>
      </c>
      <c r="DC4">
        <v>0</v>
      </c>
      <c r="DD4">
        <v>34</v>
      </c>
    </row>
    <row r="5" spans="1:108" x14ac:dyDescent="0.25">
      <c r="A5" t="s">
        <v>109</v>
      </c>
      <c r="B5">
        <v>3</v>
      </c>
      <c r="C5" t="s">
        <v>108</v>
      </c>
      <c r="D5">
        <v>158</v>
      </c>
      <c r="E5">
        <v>41</v>
      </c>
      <c r="F5">
        <v>167</v>
      </c>
      <c r="G5">
        <v>129</v>
      </c>
      <c r="H5">
        <v>307</v>
      </c>
      <c r="I5">
        <v>8</v>
      </c>
      <c r="J5">
        <v>73</v>
      </c>
      <c r="K5">
        <v>352</v>
      </c>
      <c r="L5">
        <v>249</v>
      </c>
      <c r="M5">
        <v>212</v>
      </c>
      <c r="N5">
        <v>45</v>
      </c>
      <c r="O5">
        <v>109</v>
      </c>
      <c r="P5">
        <v>458</v>
      </c>
      <c r="Q5">
        <v>19</v>
      </c>
      <c r="R5">
        <v>143</v>
      </c>
      <c r="S5">
        <v>14</v>
      </c>
      <c r="T5">
        <v>36</v>
      </c>
      <c r="U5">
        <v>23</v>
      </c>
      <c r="V5">
        <v>93</v>
      </c>
      <c r="W5">
        <v>50</v>
      </c>
      <c r="X5">
        <v>44</v>
      </c>
      <c r="Y5">
        <v>9</v>
      </c>
      <c r="Z5">
        <v>53</v>
      </c>
      <c r="AA5">
        <v>34</v>
      </c>
      <c r="AB5">
        <v>118</v>
      </c>
      <c r="AC5">
        <v>123</v>
      </c>
      <c r="AD5">
        <v>75</v>
      </c>
      <c r="AE5">
        <v>117</v>
      </c>
      <c r="AF5">
        <v>80</v>
      </c>
      <c r="AG5">
        <v>182</v>
      </c>
      <c r="AH5">
        <v>156</v>
      </c>
      <c r="AI5">
        <v>85</v>
      </c>
      <c r="AJ5">
        <v>45</v>
      </c>
      <c r="AK5">
        <v>41</v>
      </c>
      <c r="AL5">
        <v>13</v>
      </c>
      <c r="AM5">
        <v>73</v>
      </c>
      <c r="AN5">
        <v>63</v>
      </c>
      <c r="AO5">
        <v>41</v>
      </c>
      <c r="AP5">
        <v>59</v>
      </c>
      <c r="AQ5">
        <v>21</v>
      </c>
      <c r="AR5">
        <v>0</v>
      </c>
      <c r="AS5">
        <v>13</v>
      </c>
      <c r="AT5">
        <v>61</v>
      </c>
      <c r="AU5">
        <v>10</v>
      </c>
      <c r="AV5">
        <v>26</v>
      </c>
      <c r="AW5">
        <v>13</v>
      </c>
      <c r="AX5">
        <v>30</v>
      </c>
      <c r="AY5">
        <v>89</v>
      </c>
      <c r="AZ5">
        <v>61</v>
      </c>
      <c r="BA5">
        <v>75</v>
      </c>
      <c r="BB5">
        <v>22</v>
      </c>
      <c r="BC5">
        <v>99</v>
      </c>
      <c r="BD5">
        <v>10</v>
      </c>
      <c r="BE5">
        <v>55</v>
      </c>
      <c r="BF5">
        <v>319</v>
      </c>
      <c r="BG5">
        <v>39</v>
      </c>
      <c r="BH5">
        <v>40</v>
      </c>
      <c r="BI5">
        <v>53</v>
      </c>
      <c r="BJ5">
        <v>40</v>
      </c>
      <c r="BK5">
        <v>34</v>
      </c>
      <c r="BL5">
        <v>36</v>
      </c>
      <c r="BM5">
        <v>54</v>
      </c>
      <c r="BN5">
        <v>34</v>
      </c>
      <c r="BO5">
        <v>27</v>
      </c>
      <c r="BP5">
        <v>3</v>
      </c>
      <c r="BQ5">
        <v>127</v>
      </c>
      <c r="BR5">
        <v>23</v>
      </c>
      <c r="BS5">
        <v>62</v>
      </c>
      <c r="BT5">
        <v>88</v>
      </c>
      <c r="BU5">
        <v>140</v>
      </c>
      <c r="BV5">
        <v>19</v>
      </c>
      <c r="BW5">
        <v>167</v>
      </c>
      <c r="BX5">
        <v>67</v>
      </c>
      <c r="BY5">
        <v>66</v>
      </c>
      <c r="BZ5">
        <v>86</v>
      </c>
      <c r="CA5">
        <v>27</v>
      </c>
      <c r="CB5">
        <v>1189</v>
      </c>
      <c r="CC5">
        <v>53</v>
      </c>
      <c r="CD5">
        <v>135</v>
      </c>
      <c r="CE5">
        <v>26</v>
      </c>
      <c r="CF5">
        <v>20</v>
      </c>
      <c r="CG5">
        <v>28</v>
      </c>
      <c r="CH5">
        <v>32</v>
      </c>
      <c r="CI5">
        <v>62</v>
      </c>
      <c r="CJ5">
        <v>20</v>
      </c>
      <c r="CK5">
        <v>210</v>
      </c>
      <c r="CL5">
        <v>34</v>
      </c>
      <c r="CM5">
        <v>8</v>
      </c>
      <c r="CN5">
        <v>155</v>
      </c>
      <c r="CO5">
        <v>61</v>
      </c>
      <c r="CP5">
        <v>6</v>
      </c>
      <c r="CQ5">
        <v>1016</v>
      </c>
      <c r="CR5">
        <v>268</v>
      </c>
      <c r="CS5">
        <v>83</v>
      </c>
      <c r="CT5">
        <v>78</v>
      </c>
      <c r="CU5">
        <v>375</v>
      </c>
      <c r="CV5">
        <v>2</v>
      </c>
      <c r="CW5">
        <v>911</v>
      </c>
      <c r="CX5">
        <v>15</v>
      </c>
      <c r="CY5">
        <v>19</v>
      </c>
      <c r="CZ5">
        <v>28</v>
      </c>
      <c r="DA5">
        <v>118</v>
      </c>
      <c r="DB5">
        <v>23</v>
      </c>
      <c r="DC5">
        <v>1</v>
      </c>
      <c r="DD5">
        <v>23</v>
      </c>
    </row>
    <row r="6" spans="1:108" x14ac:dyDescent="0.25">
      <c r="A6" t="s">
        <v>111</v>
      </c>
      <c r="B6">
        <v>4</v>
      </c>
      <c r="C6" t="s">
        <v>108</v>
      </c>
      <c r="D6">
        <v>169</v>
      </c>
      <c r="E6">
        <v>46</v>
      </c>
      <c r="F6">
        <v>283</v>
      </c>
      <c r="G6">
        <v>191</v>
      </c>
      <c r="H6">
        <v>595</v>
      </c>
      <c r="I6">
        <v>57</v>
      </c>
      <c r="J6">
        <v>100</v>
      </c>
      <c r="K6">
        <v>994</v>
      </c>
      <c r="L6">
        <v>734</v>
      </c>
      <c r="M6">
        <v>702</v>
      </c>
      <c r="N6">
        <v>235</v>
      </c>
      <c r="O6">
        <v>543</v>
      </c>
      <c r="P6">
        <v>1184</v>
      </c>
      <c r="Q6">
        <v>45</v>
      </c>
      <c r="R6">
        <v>108</v>
      </c>
      <c r="S6">
        <v>15</v>
      </c>
      <c r="T6">
        <v>30</v>
      </c>
      <c r="U6">
        <v>9</v>
      </c>
      <c r="V6">
        <v>69</v>
      </c>
      <c r="W6">
        <v>151</v>
      </c>
      <c r="X6">
        <v>60</v>
      </c>
      <c r="Y6">
        <v>5</v>
      </c>
      <c r="Z6">
        <v>78</v>
      </c>
      <c r="AA6">
        <v>61</v>
      </c>
      <c r="AB6">
        <v>95</v>
      </c>
      <c r="AC6">
        <v>153</v>
      </c>
      <c r="AD6">
        <v>92</v>
      </c>
      <c r="AE6">
        <v>90</v>
      </c>
      <c r="AF6">
        <v>64</v>
      </c>
      <c r="AG6">
        <v>156</v>
      </c>
      <c r="AH6">
        <v>256</v>
      </c>
      <c r="AI6">
        <v>113</v>
      </c>
      <c r="AJ6">
        <v>51</v>
      </c>
      <c r="AK6">
        <v>72</v>
      </c>
      <c r="AL6">
        <v>16</v>
      </c>
      <c r="AM6">
        <v>89</v>
      </c>
      <c r="AN6">
        <v>84</v>
      </c>
      <c r="AO6">
        <v>55</v>
      </c>
      <c r="AP6">
        <v>64</v>
      </c>
      <c r="AQ6">
        <v>13</v>
      </c>
      <c r="AR6">
        <v>1</v>
      </c>
      <c r="AS6">
        <v>26</v>
      </c>
      <c r="AT6">
        <v>79</v>
      </c>
      <c r="AU6">
        <v>12</v>
      </c>
      <c r="AV6">
        <v>40</v>
      </c>
      <c r="AW6">
        <v>35</v>
      </c>
      <c r="AX6">
        <v>25</v>
      </c>
      <c r="AY6">
        <v>51</v>
      </c>
      <c r="AZ6">
        <v>64</v>
      </c>
      <c r="BA6">
        <v>63</v>
      </c>
      <c r="BB6">
        <v>34</v>
      </c>
      <c r="BC6">
        <v>159</v>
      </c>
      <c r="BD6">
        <v>10</v>
      </c>
      <c r="BE6">
        <v>30</v>
      </c>
      <c r="BF6">
        <v>348</v>
      </c>
      <c r="BG6">
        <v>58</v>
      </c>
      <c r="BH6">
        <v>63</v>
      </c>
      <c r="BI6">
        <v>51</v>
      </c>
      <c r="BJ6">
        <v>70</v>
      </c>
      <c r="BK6">
        <v>39</v>
      </c>
      <c r="BL6">
        <v>61</v>
      </c>
      <c r="BM6">
        <v>68</v>
      </c>
      <c r="BN6">
        <v>30</v>
      </c>
      <c r="BO6">
        <v>16</v>
      </c>
      <c r="BP6">
        <v>1</v>
      </c>
      <c r="BQ6">
        <v>131</v>
      </c>
      <c r="BR6">
        <v>35</v>
      </c>
      <c r="BS6">
        <v>99</v>
      </c>
      <c r="BT6">
        <v>92</v>
      </c>
      <c r="BU6">
        <v>143</v>
      </c>
      <c r="BV6">
        <v>28</v>
      </c>
      <c r="BW6">
        <v>243</v>
      </c>
      <c r="BX6">
        <v>92</v>
      </c>
      <c r="BY6">
        <v>75</v>
      </c>
      <c r="BZ6">
        <v>119</v>
      </c>
      <c r="CA6">
        <v>67</v>
      </c>
      <c r="CB6">
        <v>1653</v>
      </c>
      <c r="CC6">
        <v>84</v>
      </c>
      <c r="CD6">
        <v>141</v>
      </c>
      <c r="CE6">
        <v>23</v>
      </c>
      <c r="CF6">
        <v>23</v>
      </c>
      <c r="CG6">
        <v>34</v>
      </c>
      <c r="CH6">
        <v>16</v>
      </c>
      <c r="CI6">
        <v>65</v>
      </c>
      <c r="CJ6">
        <v>45</v>
      </c>
      <c r="CK6">
        <v>262</v>
      </c>
      <c r="CL6">
        <v>69</v>
      </c>
      <c r="CM6">
        <v>5</v>
      </c>
      <c r="CN6">
        <v>171</v>
      </c>
      <c r="CO6">
        <v>52</v>
      </c>
      <c r="CP6">
        <v>15</v>
      </c>
      <c r="CQ6">
        <v>444</v>
      </c>
      <c r="CR6">
        <v>202</v>
      </c>
      <c r="CS6">
        <v>107</v>
      </c>
      <c r="CT6">
        <v>88</v>
      </c>
      <c r="CU6">
        <v>445</v>
      </c>
      <c r="CV6">
        <v>14</v>
      </c>
      <c r="CW6">
        <v>358</v>
      </c>
      <c r="CX6">
        <v>13</v>
      </c>
      <c r="CY6">
        <v>34</v>
      </c>
      <c r="CZ6">
        <v>31</v>
      </c>
      <c r="DA6">
        <v>108</v>
      </c>
      <c r="DB6">
        <v>27</v>
      </c>
      <c r="DC6">
        <v>0</v>
      </c>
      <c r="DD6">
        <v>28</v>
      </c>
    </row>
    <row r="7" spans="1:108" x14ac:dyDescent="0.25">
      <c r="A7" t="s">
        <v>112</v>
      </c>
      <c r="B7">
        <v>5</v>
      </c>
      <c r="C7" t="s">
        <v>108</v>
      </c>
      <c r="D7">
        <v>184</v>
      </c>
      <c r="E7">
        <v>53</v>
      </c>
      <c r="F7">
        <v>236</v>
      </c>
      <c r="G7">
        <v>563</v>
      </c>
      <c r="H7">
        <v>100</v>
      </c>
      <c r="I7">
        <v>0</v>
      </c>
      <c r="J7">
        <v>23</v>
      </c>
      <c r="K7">
        <v>159</v>
      </c>
      <c r="L7">
        <v>162</v>
      </c>
      <c r="M7">
        <v>100</v>
      </c>
      <c r="N7">
        <v>15</v>
      </c>
      <c r="O7">
        <v>57</v>
      </c>
      <c r="P7">
        <v>186</v>
      </c>
      <c r="Q7">
        <v>32</v>
      </c>
      <c r="R7">
        <v>174</v>
      </c>
      <c r="S7">
        <v>20</v>
      </c>
      <c r="T7">
        <v>39</v>
      </c>
      <c r="U7">
        <v>11</v>
      </c>
      <c r="V7">
        <v>88</v>
      </c>
      <c r="W7">
        <v>20</v>
      </c>
      <c r="X7">
        <v>32</v>
      </c>
      <c r="Y7">
        <v>26</v>
      </c>
      <c r="Z7">
        <v>126</v>
      </c>
      <c r="AA7">
        <v>44</v>
      </c>
      <c r="AB7">
        <v>147</v>
      </c>
      <c r="AC7">
        <v>142</v>
      </c>
      <c r="AD7">
        <v>52</v>
      </c>
      <c r="AE7">
        <v>134</v>
      </c>
      <c r="AF7">
        <v>225</v>
      </c>
      <c r="AG7">
        <v>236</v>
      </c>
      <c r="AH7">
        <v>252</v>
      </c>
      <c r="AI7">
        <v>118</v>
      </c>
      <c r="AJ7">
        <v>39</v>
      </c>
      <c r="AK7">
        <v>38</v>
      </c>
      <c r="AL7">
        <v>13</v>
      </c>
      <c r="AM7">
        <v>52</v>
      </c>
      <c r="AN7">
        <v>141</v>
      </c>
      <c r="AO7">
        <v>49</v>
      </c>
      <c r="AP7">
        <v>131</v>
      </c>
      <c r="AQ7">
        <v>23</v>
      </c>
      <c r="AR7">
        <v>0</v>
      </c>
      <c r="AS7">
        <v>11</v>
      </c>
      <c r="AT7">
        <v>78</v>
      </c>
      <c r="AU7">
        <v>2</v>
      </c>
      <c r="AV7">
        <v>20</v>
      </c>
      <c r="AW7">
        <v>32</v>
      </c>
      <c r="AX7">
        <v>95</v>
      </c>
      <c r="AY7">
        <v>154</v>
      </c>
      <c r="AZ7">
        <v>71</v>
      </c>
      <c r="BA7">
        <v>75</v>
      </c>
      <c r="BB7">
        <v>44</v>
      </c>
      <c r="BC7">
        <v>249</v>
      </c>
      <c r="BD7">
        <v>9</v>
      </c>
      <c r="BE7">
        <v>101</v>
      </c>
      <c r="BF7">
        <v>578</v>
      </c>
      <c r="BG7">
        <v>30</v>
      </c>
      <c r="BH7">
        <v>189</v>
      </c>
      <c r="BI7">
        <v>50</v>
      </c>
      <c r="BJ7">
        <v>34</v>
      </c>
      <c r="BK7">
        <v>35</v>
      </c>
      <c r="BL7">
        <v>64</v>
      </c>
      <c r="BM7">
        <v>53</v>
      </c>
      <c r="BN7">
        <v>35</v>
      </c>
      <c r="BO7">
        <v>25</v>
      </c>
      <c r="BP7">
        <v>3</v>
      </c>
      <c r="BQ7">
        <v>115</v>
      </c>
      <c r="BR7">
        <v>37</v>
      </c>
      <c r="BS7">
        <v>70</v>
      </c>
      <c r="BT7">
        <v>69</v>
      </c>
      <c r="BU7">
        <v>138</v>
      </c>
      <c r="BV7">
        <v>42</v>
      </c>
      <c r="BW7">
        <v>261</v>
      </c>
      <c r="BX7">
        <v>149</v>
      </c>
      <c r="BY7">
        <v>58</v>
      </c>
      <c r="BZ7">
        <v>108</v>
      </c>
      <c r="CA7">
        <v>42</v>
      </c>
      <c r="CB7">
        <v>531</v>
      </c>
      <c r="CC7">
        <v>98</v>
      </c>
      <c r="CD7">
        <v>206</v>
      </c>
      <c r="CE7">
        <v>15</v>
      </c>
      <c r="CF7">
        <v>38</v>
      </c>
      <c r="CG7">
        <v>535</v>
      </c>
      <c r="CH7">
        <v>7</v>
      </c>
      <c r="CI7">
        <v>325</v>
      </c>
      <c r="CJ7">
        <v>34</v>
      </c>
      <c r="CK7">
        <v>1984</v>
      </c>
      <c r="CL7">
        <v>49</v>
      </c>
      <c r="CM7">
        <v>4</v>
      </c>
      <c r="CN7">
        <v>221</v>
      </c>
      <c r="CO7">
        <v>76</v>
      </c>
      <c r="CP7">
        <v>13</v>
      </c>
      <c r="CQ7">
        <v>434</v>
      </c>
      <c r="CR7">
        <v>675</v>
      </c>
      <c r="CS7">
        <v>1398</v>
      </c>
      <c r="CT7">
        <v>118</v>
      </c>
      <c r="CU7">
        <v>452</v>
      </c>
      <c r="CV7">
        <v>2</v>
      </c>
      <c r="CW7">
        <v>325</v>
      </c>
      <c r="CX7">
        <v>23</v>
      </c>
      <c r="CY7">
        <v>29</v>
      </c>
      <c r="CZ7">
        <v>27</v>
      </c>
      <c r="DA7">
        <v>199</v>
      </c>
      <c r="DB7">
        <v>31</v>
      </c>
      <c r="DC7">
        <v>2</v>
      </c>
      <c r="DD7">
        <v>20</v>
      </c>
    </row>
    <row r="8" spans="1:108" x14ac:dyDescent="0.25">
      <c r="A8" t="s">
        <v>113</v>
      </c>
      <c r="B8">
        <v>6</v>
      </c>
      <c r="C8" t="s">
        <v>108</v>
      </c>
      <c r="D8">
        <v>264</v>
      </c>
      <c r="E8">
        <v>23</v>
      </c>
      <c r="F8">
        <v>118</v>
      </c>
      <c r="G8">
        <v>103</v>
      </c>
      <c r="H8">
        <v>43</v>
      </c>
      <c r="I8">
        <v>7</v>
      </c>
      <c r="J8">
        <v>5</v>
      </c>
      <c r="K8">
        <v>76</v>
      </c>
      <c r="L8">
        <v>57</v>
      </c>
      <c r="M8">
        <v>47</v>
      </c>
      <c r="N8">
        <v>8</v>
      </c>
      <c r="O8">
        <v>18</v>
      </c>
      <c r="P8">
        <v>89</v>
      </c>
      <c r="Q8">
        <v>8</v>
      </c>
      <c r="R8">
        <v>90</v>
      </c>
      <c r="S8">
        <v>7</v>
      </c>
      <c r="T8">
        <v>14</v>
      </c>
      <c r="U8">
        <v>16</v>
      </c>
      <c r="V8">
        <v>42</v>
      </c>
      <c r="W8">
        <v>8</v>
      </c>
      <c r="X8">
        <v>24</v>
      </c>
      <c r="Y8">
        <v>10</v>
      </c>
      <c r="Z8">
        <v>239</v>
      </c>
      <c r="AA8">
        <v>19</v>
      </c>
      <c r="AB8">
        <v>82</v>
      </c>
      <c r="AC8">
        <v>188</v>
      </c>
      <c r="AD8">
        <v>37</v>
      </c>
      <c r="AE8">
        <v>111</v>
      </c>
      <c r="AF8">
        <v>53</v>
      </c>
      <c r="AG8">
        <v>111</v>
      </c>
      <c r="AH8">
        <v>143</v>
      </c>
      <c r="AI8">
        <v>58</v>
      </c>
      <c r="AJ8">
        <v>30</v>
      </c>
      <c r="AK8">
        <v>18</v>
      </c>
      <c r="AL8">
        <v>15</v>
      </c>
      <c r="AM8">
        <v>36</v>
      </c>
      <c r="AN8">
        <v>88</v>
      </c>
      <c r="AO8">
        <v>38</v>
      </c>
      <c r="AP8">
        <v>55</v>
      </c>
      <c r="AQ8">
        <v>20</v>
      </c>
      <c r="AR8">
        <v>1</v>
      </c>
      <c r="AS8">
        <v>9</v>
      </c>
      <c r="AT8">
        <v>47</v>
      </c>
      <c r="AU8">
        <v>23</v>
      </c>
      <c r="AV8">
        <v>11</v>
      </c>
      <c r="AW8">
        <v>23</v>
      </c>
      <c r="AX8">
        <v>22</v>
      </c>
      <c r="AY8">
        <v>50</v>
      </c>
      <c r="AZ8">
        <v>37</v>
      </c>
      <c r="BA8">
        <v>40</v>
      </c>
      <c r="BB8">
        <v>199</v>
      </c>
      <c r="BC8">
        <v>88</v>
      </c>
      <c r="BD8">
        <v>4</v>
      </c>
      <c r="BE8">
        <v>32</v>
      </c>
      <c r="BF8">
        <v>203</v>
      </c>
      <c r="BG8">
        <v>15</v>
      </c>
      <c r="BH8">
        <v>13</v>
      </c>
      <c r="BI8">
        <v>32</v>
      </c>
      <c r="BJ8">
        <v>10</v>
      </c>
      <c r="BK8">
        <v>14</v>
      </c>
      <c r="BL8">
        <v>19</v>
      </c>
      <c r="BM8">
        <v>36</v>
      </c>
      <c r="BN8">
        <v>235</v>
      </c>
      <c r="BO8">
        <v>7</v>
      </c>
      <c r="BP8">
        <v>0</v>
      </c>
      <c r="BQ8">
        <v>133</v>
      </c>
      <c r="BR8">
        <v>30</v>
      </c>
      <c r="BS8">
        <v>37</v>
      </c>
      <c r="BT8">
        <v>1273</v>
      </c>
      <c r="BU8">
        <v>196</v>
      </c>
      <c r="BV8">
        <v>19</v>
      </c>
      <c r="BW8">
        <v>348</v>
      </c>
      <c r="BX8">
        <v>158</v>
      </c>
      <c r="BY8">
        <v>51</v>
      </c>
      <c r="BZ8">
        <v>75</v>
      </c>
      <c r="CA8">
        <v>20</v>
      </c>
      <c r="CB8">
        <v>236</v>
      </c>
      <c r="CC8">
        <v>229</v>
      </c>
      <c r="CD8">
        <v>1662</v>
      </c>
      <c r="CE8">
        <v>15</v>
      </c>
      <c r="CF8">
        <v>19</v>
      </c>
      <c r="CG8">
        <v>12</v>
      </c>
      <c r="CH8">
        <v>7</v>
      </c>
      <c r="CI8">
        <v>56</v>
      </c>
      <c r="CJ8">
        <v>15</v>
      </c>
      <c r="CK8">
        <v>613</v>
      </c>
      <c r="CL8">
        <v>38</v>
      </c>
      <c r="CM8">
        <v>1</v>
      </c>
      <c r="CN8">
        <v>137</v>
      </c>
      <c r="CO8">
        <v>55</v>
      </c>
      <c r="CP8">
        <v>7</v>
      </c>
      <c r="CQ8">
        <v>198</v>
      </c>
      <c r="CR8">
        <v>2141</v>
      </c>
      <c r="CS8">
        <v>76</v>
      </c>
      <c r="CT8">
        <v>147</v>
      </c>
      <c r="CU8">
        <v>251</v>
      </c>
      <c r="CV8">
        <v>0</v>
      </c>
      <c r="CW8">
        <v>165</v>
      </c>
      <c r="CX8">
        <v>1</v>
      </c>
      <c r="CY8">
        <v>14</v>
      </c>
      <c r="CZ8">
        <v>18</v>
      </c>
      <c r="DA8">
        <v>65</v>
      </c>
      <c r="DB8">
        <v>17</v>
      </c>
      <c r="DC8">
        <v>1</v>
      </c>
      <c r="DD8">
        <v>16</v>
      </c>
    </row>
    <row r="9" spans="1:108" x14ac:dyDescent="0.25">
      <c r="A9" t="s">
        <v>114</v>
      </c>
      <c r="B9">
        <v>7</v>
      </c>
      <c r="C9" t="s">
        <v>108</v>
      </c>
      <c r="D9">
        <v>1178</v>
      </c>
      <c r="E9">
        <v>42</v>
      </c>
      <c r="F9">
        <v>539</v>
      </c>
      <c r="G9">
        <v>1310</v>
      </c>
      <c r="H9">
        <v>35</v>
      </c>
      <c r="I9">
        <v>2</v>
      </c>
      <c r="J9">
        <v>6</v>
      </c>
      <c r="K9">
        <v>61</v>
      </c>
      <c r="L9">
        <v>57</v>
      </c>
      <c r="M9">
        <v>48</v>
      </c>
      <c r="N9">
        <v>7</v>
      </c>
      <c r="O9">
        <v>10</v>
      </c>
      <c r="P9">
        <v>63</v>
      </c>
      <c r="Q9">
        <v>13</v>
      </c>
      <c r="R9">
        <v>89</v>
      </c>
      <c r="S9">
        <v>14</v>
      </c>
      <c r="T9">
        <v>22</v>
      </c>
      <c r="U9">
        <v>6</v>
      </c>
      <c r="V9">
        <v>194</v>
      </c>
      <c r="W9">
        <v>5</v>
      </c>
      <c r="X9">
        <v>31</v>
      </c>
      <c r="Y9">
        <v>15</v>
      </c>
      <c r="Z9">
        <v>23</v>
      </c>
      <c r="AA9">
        <v>459</v>
      </c>
      <c r="AB9">
        <v>1249</v>
      </c>
      <c r="AC9">
        <v>74</v>
      </c>
      <c r="AD9">
        <v>43</v>
      </c>
      <c r="AE9">
        <v>75</v>
      </c>
      <c r="AF9">
        <v>66</v>
      </c>
      <c r="AG9">
        <v>117</v>
      </c>
      <c r="AH9">
        <v>130</v>
      </c>
      <c r="AI9">
        <v>89</v>
      </c>
      <c r="AJ9">
        <v>30</v>
      </c>
      <c r="AK9">
        <v>23</v>
      </c>
      <c r="AL9">
        <v>5</v>
      </c>
      <c r="AM9">
        <v>40</v>
      </c>
      <c r="AN9">
        <v>1518</v>
      </c>
      <c r="AO9">
        <v>35</v>
      </c>
      <c r="AP9">
        <v>50</v>
      </c>
      <c r="AQ9">
        <v>6</v>
      </c>
      <c r="AR9">
        <v>0</v>
      </c>
      <c r="AS9">
        <v>6</v>
      </c>
      <c r="AT9">
        <v>37</v>
      </c>
      <c r="AU9">
        <v>5</v>
      </c>
      <c r="AV9">
        <v>8</v>
      </c>
      <c r="AW9">
        <v>15</v>
      </c>
      <c r="AX9">
        <v>18</v>
      </c>
      <c r="AY9">
        <v>74</v>
      </c>
      <c r="AZ9">
        <v>31</v>
      </c>
      <c r="BA9">
        <v>48</v>
      </c>
      <c r="BB9">
        <v>23</v>
      </c>
      <c r="BC9">
        <v>1533</v>
      </c>
      <c r="BD9">
        <v>5</v>
      </c>
      <c r="BE9">
        <v>50</v>
      </c>
      <c r="BF9">
        <v>1110</v>
      </c>
      <c r="BG9">
        <v>14</v>
      </c>
      <c r="BH9">
        <v>29</v>
      </c>
      <c r="BI9">
        <v>30</v>
      </c>
      <c r="BJ9">
        <v>15</v>
      </c>
      <c r="BK9">
        <v>13</v>
      </c>
      <c r="BL9">
        <v>30</v>
      </c>
      <c r="BM9">
        <v>38</v>
      </c>
      <c r="BN9">
        <v>29</v>
      </c>
      <c r="BO9">
        <v>22</v>
      </c>
      <c r="BP9">
        <v>2</v>
      </c>
      <c r="BQ9">
        <v>68</v>
      </c>
      <c r="BR9">
        <v>31</v>
      </c>
      <c r="BS9">
        <v>34</v>
      </c>
      <c r="BT9">
        <v>41</v>
      </c>
      <c r="BU9">
        <v>113</v>
      </c>
      <c r="BV9">
        <v>30</v>
      </c>
      <c r="BW9">
        <v>123</v>
      </c>
      <c r="BX9">
        <v>69</v>
      </c>
      <c r="BY9">
        <v>49</v>
      </c>
      <c r="BZ9">
        <v>64</v>
      </c>
      <c r="CA9">
        <v>20</v>
      </c>
      <c r="CB9">
        <v>199</v>
      </c>
      <c r="CC9">
        <v>110</v>
      </c>
      <c r="CD9">
        <v>112</v>
      </c>
      <c r="CE9">
        <v>13</v>
      </c>
      <c r="CF9">
        <v>1206</v>
      </c>
      <c r="CG9">
        <v>9</v>
      </c>
      <c r="CH9">
        <v>5</v>
      </c>
      <c r="CI9">
        <v>28</v>
      </c>
      <c r="CJ9">
        <v>11</v>
      </c>
      <c r="CK9">
        <v>171</v>
      </c>
      <c r="CL9">
        <v>30</v>
      </c>
      <c r="CM9">
        <v>2</v>
      </c>
      <c r="CN9">
        <v>498</v>
      </c>
      <c r="CO9">
        <v>31</v>
      </c>
      <c r="CP9">
        <v>444</v>
      </c>
      <c r="CQ9">
        <v>180</v>
      </c>
      <c r="CR9">
        <v>154</v>
      </c>
      <c r="CS9">
        <v>60</v>
      </c>
      <c r="CT9">
        <v>58</v>
      </c>
      <c r="CU9">
        <v>225</v>
      </c>
      <c r="CV9">
        <v>0</v>
      </c>
      <c r="CW9">
        <v>133</v>
      </c>
      <c r="CX9">
        <v>8</v>
      </c>
      <c r="CY9">
        <v>19</v>
      </c>
      <c r="CZ9">
        <v>18</v>
      </c>
      <c r="DA9">
        <v>89</v>
      </c>
      <c r="DB9">
        <v>20</v>
      </c>
      <c r="DC9">
        <v>1</v>
      </c>
      <c r="DD9">
        <v>13</v>
      </c>
    </row>
    <row r="10" spans="1:108" x14ac:dyDescent="0.25">
      <c r="A10" t="s">
        <v>115</v>
      </c>
      <c r="B10">
        <v>8</v>
      </c>
      <c r="C10" t="s">
        <v>108</v>
      </c>
      <c r="D10">
        <v>79</v>
      </c>
      <c r="E10">
        <v>23</v>
      </c>
      <c r="F10">
        <v>90</v>
      </c>
      <c r="G10">
        <v>57</v>
      </c>
      <c r="H10">
        <v>39</v>
      </c>
      <c r="I10">
        <v>2</v>
      </c>
      <c r="J10">
        <v>12</v>
      </c>
      <c r="K10">
        <v>77</v>
      </c>
      <c r="L10">
        <v>87</v>
      </c>
      <c r="M10">
        <v>62</v>
      </c>
      <c r="N10">
        <v>7</v>
      </c>
      <c r="O10">
        <v>30</v>
      </c>
      <c r="P10">
        <v>90</v>
      </c>
      <c r="Q10">
        <v>16</v>
      </c>
      <c r="R10">
        <v>45</v>
      </c>
      <c r="S10">
        <v>7</v>
      </c>
      <c r="T10">
        <v>22</v>
      </c>
      <c r="U10">
        <v>7</v>
      </c>
      <c r="V10">
        <v>52</v>
      </c>
      <c r="W10">
        <v>2</v>
      </c>
      <c r="X10">
        <v>18</v>
      </c>
      <c r="Y10">
        <v>7</v>
      </c>
      <c r="Z10">
        <v>15</v>
      </c>
      <c r="AA10">
        <v>19</v>
      </c>
      <c r="AB10">
        <v>68</v>
      </c>
      <c r="AC10">
        <v>47</v>
      </c>
      <c r="AD10">
        <v>29</v>
      </c>
      <c r="AE10">
        <v>52</v>
      </c>
      <c r="AF10">
        <v>40</v>
      </c>
      <c r="AG10">
        <v>72</v>
      </c>
      <c r="AH10">
        <v>77</v>
      </c>
      <c r="AI10">
        <v>34</v>
      </c>
      <c r="AJ10">
        <v>17</v>
      </c>
      <c r="AK10">
        <v>11</v>
      </c>
      <c r="AL10">
        <v>7</v>
      </c>
      <c r="AM10">
        <v>23</v>
      </c>
      <c r="AN10">
        <v>54</v>
      </c>
      <c r="AO10">
        <v>33</v>
      </c>
      <c r="AP10">
        <v>36</v>
      </c>
      <c r="AQ10">
        <v>2</v>
      </c>
      <c r="AR10">
        <v>2</v>
      </c>
      <c r="AS10">
        <v>5</v>
      </c>
      <c r="AT10">
        <v>18</v>
      </c>
      <c r="AU10">
        <v>2</v>
      </c>
      <c r="AV10">
        <v>13</v>
      </c>
      <c r="AW10">
        <v>7</v>
      </c>
      <c r="AX10">
        <v>7</v>
      </c>
      <c r="AY10">
        <v>35</v>
      </c>
      <c r="AZ10">
        <v>21</v>
      </c>
      <c r="BA10">
        <v>27</v>
      </c>
      <c r="BB10">
        <v>14</v>
      </c>
      <c r="BC10">
        <v>82</v>
      </c>
      <c r="BD10">
        <v>4</v>
      </c>
      <c r="BE10">
        <v>13</v>
      </c>
      <c r="BF10">
        <v>109</v>
      </c>
      <c r="BG10">
        <v>11</v>
      </c>
      <c r="BH10">
        <v>18</v>
      </c>
      <c r="BI10">
        <v>25</v>
      </c>
      <c r="BJ10">
        <v>12</v>
      </c>
      <c r="BK10">
        <v>15</v>
      </c>
      <c r="BL10">
        <v>21</v>
      </c>
      <c r="BM10">
        <v>26</v>
      </c>
      <c r="BN10">
        <v>9</v>
      </c>
      <c r="BO10">
        <v>17</v>
      </c>
      <c r="BP10">
        <v>0</v>
      </c>
      <c r="BQ10">
        <v>51</v>
      </c>
      <c r="BR10">
        <v>16</v>
      </c>
      <c r="BS10">
        <v>31</v>
      </c>
      <c r="BT10">
        <v>22</v>
      </c>
      <c r="BU10">
        <v>65</v>
      </c>
      <c r="BV10">
        <v>8</v>
      </c>
      <c r="BW10">
        <v>68</v>
      </c>
      <c r="BX10">
        <v>25</v>
      </c>
      <c r="BY10">
        <v>29</v>
      </c>
      <c r="BZ10">
        <v>50</v>
      </c>
      <c r="CA10">
        <v>19</v>
      </c>
      <c r="CB10">
        <v>244</v>
      </c>
      <c r="CC10">
        <v>42</v>
      </c>
      <c r="CD10">
        <v>63</v>
      </c>
      <c r="CE10">
        <v>8</v>
      </c>
      <c r="CF10">
        <v>11</v>
      </c>
      <c r="CG10">
        <v>7</v>
      </c>
      <c r="CH10">
        <v>3</v>
      </c>
      <c r="CI10">
        <v>18</v>
      </c>
      <c r="CJ10">
        <v>18</v>
      </c>
      <c r="CK10">
        <v>96</v>
      </c>
      <c r="CL10">
        <v>22</v>
      </c>
      <c r="CM10">
        <v>5</v>
      </c>
      <c r="CN10">
        <v>77</v>
      </c>
      <c r="CO10">
        <v>39</v>
      </c>
      <c r="CP10">
        <v>0</v>
      </c>
      <c r="CQ10">
        <v>341</v>
      </c>
      <c r="CR10">
        <v>124</v>
      </c>
      <c r="CS10">
        <v>41</v>
      </c>
      <c r="CT10">
        <v>31</v>
      </c>
      <c r="CU10">
        <v>147</v>
      </c>
      <c r="CV10">
        <v>0</v>
      </c>
      <c r="CW10">
        <v>183</v>
      </c>
      <c r="CX10">
        <v>4</v>
      </c>
      <c r="CY10">
        <v>8</v>
      </c>
      <c r="CZ10">
        <v>10</v>
      </c>
      <c r="DA10">
        <v>47</v>
      </c>
      <c r="DB10">
        <v>21</v>
      </c>
      <c r="DC10">
        <v>0</v>
      </c>
      <c r="DD10">
        <v>8</v>
      </c>
    </row>
    <row r="11" spans="1:108" x14ac:dyDescent="0.25">
      <c r="A11" t="s">
        <v>116</v>
      </c>
      <c r="B11">
        <v>9</v>
      </c>
      <c r="C11" t="s">
        <v>108</v>
      </c>
      <c r="D11">
        <v>99</v>
      </c>
      <c r="E11">
        <v>34</v>
      </c>
      <c r="F11">
        <v>56</v>
      </c>
      <c r="G11">
        <v>36</v>
      </c>
      <c r="H11">
        <v>28</v>
      </c>
      <c r="I11">
        <v>4</v>
      </c>
      <c r="J11">
        <v>6</v>
      </c>
      <c r="K11">
        <v>28</v>
      </c>
      <c r="L11">
        <v>30</v>
      </c>
      <c r="M11">
        <v>13</v>
      </c>
      <c r="N11">
        <v>7</v>
      </c>
      <c r="O11">
        <v>10</v>
      </c>
      <c r="P11">
        <v>50</v>
      </c>
      <c r="Q11">
        <v>15</v>
      </c>
      <c r="R11">
        <v>68</v>
      </c>
      <c r="S11">
        <v>8</v>
      </c>
      <c r="T11">
        <v>8</v>
      </c>
      <c r="U11">
        <v>3</v>
      </c>
      <c r="V11">
        <v>14</v>
      </c>
      <c r="W11">
        <v>3</v>
      </c>
      <c r="X11">
        <v>24</v>
      </c>
      <c r="Y11">
        <v>5</v>
      </c>
      <c r="Z11">
        <v>23</v>
      </c>
      <c r="AA11">
        <v>12</v>
      </c>
      <c r="AB11">
        <v>39</v>
      </c>
      <c r="AC11">
        <v>283</v>
      </c>
      <c r="AD11">
        <v>42</v>
      </c>
      <c r="AE11">
        <v>22</v>
      </c>
      <c r="AF11">
        <v>21</v>
      </c>
      <c r="AG11">
        <v>37</v>
      </c>
      <c r="AH11">
        <v>78</v>
      </c>
      <c r="AI11">
        <v>30</v>
      </c>
      <c r="AJ11">
        <v>15</v>
      </c>
      <c r="AK11">
        <v>18</v>
      </c>
      <c r="AL11">
        <v>4</v>
      </c>
      <c r="AM11">
        <v>31</v>
      </c>
      <c r="AN11">
        <v>22</v>
      </c>
      <c r="AO11">
        <v>78</v>
      </c>
      <c r="AP11">
        <v>162</v>
      </c>
      <c r="AQ11">
        <v>10</v>
      </c>
      <c r="AR11">
        <v>1</v>
      </c>
      <c r="AS11">
        <v>2</v>
      </c>
      <c r="AT11">
        <v>21</v>
      </c>
      <c r="AU11">
        <v>10</v>
      </c>
      <c r="AV11">
        <v>49</v>
      </c>
      <c r="AW11">
        <v>34</v>
      </c>
      <c r="AX11">
        <v>241</v>
      </c>
      <c r="AY11">
        <v>15</v>
      </c>
      <c r="AZ11">
        <v>20</v>
      </c>
      <c r="BA11">
        <v>25</v>
      </c>
      <c r="BB11">
        <v>8</v>
      </c>
      <c r="BC11">
        <v>43</v>
      </c>
      <c r="BD11">
        <v>12</v>
      </c>
      <c r="BE11">
        <v>17</v>
      </c>
      <c r="BF11">
        <v>164</v>
      </c>
      <c r="BG11">
        <v>10</v>
      </c>
      <c r="BH11">
        <v>8</v>
      </c>
      <c r="BI11">
        <v>13</v>
      </c>
      <c r="BJ11">
        <v>5</v>
      </c>
      <c r="BK11">
        <v>6</v>
      </c>
      <c r="BL11">
        <v>20</v>
      </c>
      <c r="BM11">
        <v>12</v>
      </c>
      <c r="BN11">
        <v>8</v>
      </c>
      <c r="BO11">
        <v>11</v>
      </c>
      <c r="BP11">
        <v>63</v>
      </c>
      <c r="BQ11">
        <v>341</v>
      </c>
      <c r="BR11">
        <v>23</v>
      </c>
      <c r="BS11">
        <v>13</v>
      </c>
      <c r="BT11">
        <v>64</v>
      </c>
      <c r="BU11">
        <v>241</v>
      </c>
      <c r="BV11">
        <v>8</v>
      </c>
      <c r="BW11">
        <v>38</v>
      </c>
      <c r="BX11">
        <v>27</v>
      </c>
      <c r="BY11">
        <v>20</v>
      </c>
      <c r="BZ11">
        <v>76</v>
      </c>
      <c r="CA11">
        <v>12</v>
      </c>
      <c r="CB11">
        <v>115</v>
      </c>
      <c r="CC11">
        <v>21</v>
      </c>
      <c r="CD11">
        <v>387</v>
      </c>
      <c r="CE11">
        <v>46</v>
      </c>
      <c r="CF11">
        <v>199</v>
      </c>
      <c r="CG11">
        <v>23</v>
      </c>
      <c r="CH11">
        <v>4</v>
      </c>
      <c r="CI11">
        <v>293</v>
      </c>
      <c r="CJ11">
        <v>9</v>
      </c>
      <c r="CK11">
        <v>83</v>
      </c>
      <c r="CL11">
        <v>10</v>
      </c>
      <c r="CM11">
        <v>5</v>
      </c>
      <c r="CN11">
        <v>48</v>
      </c>
      <c r="CO11">
        <v>17</v>
      </c>
      <c r="CP11">
        <v>4</v>
      </c>
      <c r="CQ11">
        <v>81</v>
      </c>
      <c r="CR11">
        <v>70</v>
      </c>
      <c r="CS11">
        <v>39</v>
      </c>
      <c r="CT11">
        <v>142</v>
      </c>
      <c r="CU11">
        <v>315</v>
      </c>
      <c r="CV11">
        <v>1</v>
      </c>
      <c r="CW11">
        <v>98</v>
      </c>
      <c r="CX11">
        <v>3</v>
      </c>
      <c r="CY11">
        <v>660</v>
      </c>
      <c r="CZ11">
        <v>3</v>
      </c>
      <c r="DA11">
        <v>41</v>
      </c>
      <c r="DB11">
        <v>8</v>
      </c>
      <c r="DC11">
        <v>14</v>
      </c>
      <c r="DD11">
        <v>4</v>
      </c>
    </row>
    <row r="12" spans="1:108" x14ac:dyDescent="0.25">
      <c r="A12" t="s">
        <v>117</v>
      </c>
      <c r="B12">
        <v>10</v>
      </c>
      <c r="C12" t="s">
        <v>108</v>
      </c>
      <c r="D12">
        <v>80</v>
      </c>
      <c r="E12">
        <v>29</v>
      </c>
      <c r="F12">
        <v>123</v>
      </c>
      <c r="G12">
        <v>77</v>
      </c>
      <c r="H12">
        <v>43</v>
      </c>
      <c r="I12">
        <v>0</v>
      </c>
      <c r="J12">
        <v>11</v>
      </c>
      <c r="K12">
        <v>56</v>
      </c>
      <c r="L12">
        <v>48</v>
      </c>
      <c r="M12">
        <v>26</v>
      </c>
      <c r="N12">
        <v>6</v>
      </c>
      <c r="O12">
        <v>22</v>
      </c>
      <c r="P12">
        <v>64</v>
      </c>
      <c r="Q12">
        <v>14</v>
      </c>
      <c r="R12">
        <v>73</v>
      </c>
      <c r="S12">
        <v>16</v>
      </c>
      <c r="T12">
        <v>14</v>
      </c>
      <c r="U12">
        <v>12</v>
      </c>
      <c r="V12">
        <v>29</v>
      </c>
      <c r="W12">
        <v>3</v>
      </c>
      <c r="X12">
        <v>21</v>
      </c>
      <c r="Y12">
        <v>10</v>
      </c>
      <c r="Z12">
        <v>20</v>
      </c>
      <c r="AA12">
        <v>29</v>
      </c>
      <c r="AB12">
        <v>77</v>
      </c>
      <c r="AC12">
        <v>317</v>
      </c>
      <c r="AD12">
        <v>23</v>
      </c>
      <c r="AE12">
        <v>60</v>
      </c>
      <c r="AF12">
        <v>399</v>
      </c>
      <c r="AG12">
        <v>67</v>
      </c>
      <c r="AH12">
        <v>96</v>
      </c>
      <c r="AI12">
        <v>54</v>
      </c>
      <c r="AJ12">
        <v>9</v>
      </c>
      <c r="AK12">
        <v>27</v>
      </c>
      <c r="AL12">
        <v>1</v>
      </c>
      <c r="AM12">
        <v>20</v>
      </c>
      <c r="AN12">
        <v>42</v>
      </c>
      <c r="AO12">
        <v>25</v>
      </c>
      <c r="AP12">
        <v>23</v>
      </c>
      <c r="AQ12">
        <v>9</v>
      </c>
      <c r="AR12">
        <v>1</v>
      </c>
      <c r="AS12">
        <v>2</v>
      </c>
      <c r="AT12">
        <v>551</v>
      </c>
      <c r="AU12">
        <v>4</v>
      </c>
      <c r="AV12">
        <v>4</v>
      </c>
      <c r="AW12">
        <v>8</v>
      </c>
      <c r="AX12">
        <v>14</v>
      </c>
      <c r="AY12">
        <v>30</v>
      </c>
      <c r="AZ12">
        <v>20</v>
      </c>
      <c r="BA12">
        <v>22</v>
      </c>
      <c r="BB12">
        <v>8</v>
      </c>
      <c r="BC12">
        <v>62</v>
      </c>
      <c r="BD12">
        <v>4</v>
      </c>
      <c r="BE12">
        <v>44</v>
      </c>
      <c r="BF12">
        <v>146</v>
      </c>
      <c r="BG12">
        <v>12</v>
      </c>
      <c r="BH12">
        <v>17</v>
      </c>
      <c r="BI12">
        <v>10</v>
      </c>
      <c r="BJ12">
        <v>12</v>
      </c>
      <c r="BK12">
        <v>8</v>
      </c>
      <c r="BL12">
        <v>19</v>
      </c>
      <c r="BM12">
        <v>18</v>
      </c>
      <c r="BN12">
        <v>9</v>
      </c>
      <c r="BO12">
        <v>20</v>
      </c>
      <c r="BP12">
        <v>0</v>
      </c>
      <c r="BQ12">
        <v>82</v>
      </c>
      <c r="BR12">
        <v>28</v>
      </c>
      <c r="BS12">
        <v>44</v>
      </c>
      <c r="BT12">
        <v>26</v>
      </c>
      <c r="BU12">
        <v>234</v>
      </c>
      <c r="BV12">
        <v>8</v>
      </c>
      <c r="BW12">
        <v>98</v>
      </c>
      <c r="BX12">
        <v>45</v>
      </c>
      <c r="BY12">
        <v>40</v>
      </c>
      <c r="BZ12">
        <v>28</v>
      </c>
      <c r="CA12">
        <v>15</v>
      </c>
      <c r="CB12">
        <v>205</v>
      </c>
      <c r="CC12">
        <v>38</v>
      </c>
      <c r="CD12">
        <v>41</v>
      </c>
      <c r="CE12">
        <v>6</v>
      </c>
      <c r="CF12">
        <v>13</v>
      </c>
      <c r="CG12">
        <v>14</v>
      </c>
      <c r="CH12">
        <v>6</v>
      </c>
      <c r="CI12">
        <v>31</v>
      </c>
      <c r="CJ12">
        <v>5</v>
      </c>
      <c r="CK12">
        <v>109</v>
      </c>
      <c r="CL12">
        <v>94</v>
      </c>
      <c r="CM12">
        <v>1</v>
      </c>
      <c r="CN12">
        <v>72</v>
      </c>
      <c r="CO12">
        <v>39</v>
      </c>
      <c r="CP12">
        <v>7</v>
      </c>
      <c r="CQ12">
        <v>155</v>
      </c>
      <c r="CR12">
        <v>164</v>
      </c>
      <c r="CS12">
        <v>49</v>
      </c>
      <c r="CT12">
        <v>38</v>
      </c>
      <c r="CU12">
        <v>193</v>
      </c>
      <c r="CV12">
        <v>0</v>
      </c>
      <c r="CW12">
        <v>138</v>
      </c>
      <c r="CX12">
        <v>40</v>
      </c>
      <c r="CY12">
        <v>13</v>
      </c>
      <c r="CZ12">
        <v>13</v>
      </c>
      <c r="DA12">
        <v>57</v>
      </c>
      <c r="DB12">
        <v>302</v>
      </c>
      <c r="DC12">
        <v>0</v>
      </c>
      <c r="DD12">
        <v>10</v>
      </c>
    </row>
    <row r="13" spans="1:108" x14ac:dyDescent="0.25">
      <c r="A13" t="s">
        <v>114</v>
      </c>
      <c r="B13">
        <v>11</v>
      </c>
      <c r="C13" t="s">
        <v>108</v>
      </c>
      <c r="D13">
        <v>704</v>
      </c>
      <c r="E13">
        <v>24</v>
      </c>
      <c r="F13">
        <v>73</v>
      </c>
      <c r="G13">
        <v>90</v>
      </c>
      <c r="H13">
        <v>23</v>
      </c>
      <c r="I13">
        <v>1</v>
      </c>
      <c r="J13">
        <v>2</v>
      </c>
      <c r="K13">
        <v>45</v>
      </c>
      <c r="L13">
        <v>32</v>
      </c>
      <c r="M13">
        <v>27</v>
      </c>
      <c r="N13">
        <v>3</v>
      </c>
      <c r="O13">
        <v>6</v>
      </c>
      <c r="P13">
        <v>33</v>
      </c>
      <c r="Q13">
        <v>9</v>
      </c>
      <c r="R13">
        <v>54</v>
      </c>
      <c r="S13">
        <v>9</v>
      </c>
      <c r="T13">
        <v>14</v>
      </c>
      <c r="U13">
        <v>5</v>
      </c>
      <c r="V13">
        <v>1008</v>
      </c>
      <c r="W13">
        <v>2</v>
      </c>
      <c r="X13">
        <v>20</v>
      </c>
      <c r="Y13">
        <v>49</v>
      </c>
      <c r="Z13">
        <v>17</v>
      </c>
      <c r="AA13">
        <v>27</v>
      </c>
      <c r="AB13">
        <v>425</v>
      </c>
      <c r="AC13">
        <v>47</v>
      </c>
      <c r="AD13">
        <v>24</v>
      </c>
      <c r="AE13">
        <v>40</v>
      </c>
      <c r="AF13">
        <v>45</v>
      </c>
      <c r="AG13">
        <v>78</v>
      </c>
      <c r="AH13">
        <v>85</v>
      </c>
      <c r="AI13">
        <v>83</v>
      </c>
      <c r="AJ13">
        <v>23</v>
      </c>
      <c r="AK13">
        <v>10</v>
      </c>
      <c r="AL13">
        <v>5</v>
      </c>
      <c r="AM13">
        <v>33</v>
      </c>
      <c r="AN13">
        <v>85</v>
      </c>
      <c r="AO13">
        <v>846</v>
      </c>
      <c r="AP13">
        <v>30</v>
      </c>
      <c r="AQ13">
        <v>6</v>
      </c>
      <c r="AR13">
        <v>1</v>
      </c>
      <c r="AS13">
        <v>2</v>
      </c>
      <c r="AT13">
        <v>21</v>
      </c>
      <c r="AU13">
        <v>3</v>
      </c>
      <c r="AV13">
        <v>18</v>
      </c>
      <c r="AW13">
        <v>88</v>
      </c>
      <c r="AX13">
        <v>73</v>
      </c>
      <c r="AY13">
        <v>51</v>
      </c>
      <c r="AZ13">
        <v>54</v>
      </c>
      <c r="BA13">
        <v>36</v>
      </c>
      <c r="BB13">
        <v>15</v>
      </c>
      <c r="BC13">
        <v>1066</v>
      </c>
      <c r="BD13">
        <v>10</v>
      </c>
      <c r="BE13">
        <v>34</v>
      </c>
      <c r="BF13">
        <v>139</v>
      </c>
      <c r="BG13">
        <v>11</v>
      </c>
      <c r="BH13">
        <v>18</v>
      </c>
      <c r="BI13">
        <v>20</v>
      </c>
      <c r="BJ13">
        <v>3</v>
      </c>
      <c r="BK13">
        <v>11</v>
      </c>
      <c r="BL13">
        <v>19</v>
      </c>
      <c r="BM13">
        <v>38</v>
      </c>
      <c r="BN13">
        <v>968</v>
      </c>
      <c r="BO13">
        <v>12</v>
      </c>
      <c r="BP13">
        <v>3</v>
      </c>
      <c r="BQ13">
        <v>45</v>
      </c>
      <c r="BR13">
        <v>596</v>
      </c>
      <c r="BS13">
        <v>28</v>
      </c>
      <c r="BT13">
        <v>23</v>
      </c>
      <c r="BU13">
        <v>60</v>
      </c>
      <c r="BV13">
        <v>729</v>
      </c>
      <c r="BW13">
        <v>94</v>
      </c>
      <c r="BX13">
        <v>29</v>
      </c>
      <c r="BY13">
        <v>31</v>
      </c>
      <c r="BZ13">
        <v>49</v>
      </c>
      <c r="CA13">
        <v>13</v>
      </c>
      <c r="CB13">
        <v>135</v>
      </c>
      <c r="CC13">
        <v>1036</v>
      </c>
      <c r="CD13">
        <v>815</v>
      </c>
      <c r="CE13">
        <v>6</v>
      </c>
      <c r="CF13">
        <v>20</v>
      </c>
      <c r="CG13">
        <v>9</v>
      </c>
      <c r="CH13">
        <v>0</v>
      </c>
      <c r="CI13">
        <v>15</v>
      </c>
      <c r="CJ13">
        <v>12</v>
      </c>
      <c r="CK13">
        <v>800</v>
      </c>
      <c r="CL13">
        <v>15</v>
      </c>
      <c r="CM13">
        <v>4</v>
      </c>
      <c r="CN13">
        <v>969</v>
      </c>
      <c r="CO13">
        <v>25</v>
      </c>
      <c r="CP13">
        <v>147</v>
      </c>
      <c r="CQ13">
        <v>115</v>
      </c>
      <c r="CR13">
        <v>124</v>
      </c>
      <c r="CS13">
        <v>47</v>
      </c>
      <c r="CT13">
        <v>46</v>
      </c>
      <c r="CU13">
        <v>132</v>
      </c>
      <c r="CV13">
        <v>0</v>
      </c>
      <c r="CW13">
        <v>180</v>
      </c>
      <c r="CX13">
        <v>7</v>
      </c>
      <c r="CY13">
        <v>13</v>
      </c>
      <c r="CZ13">
        <v>19</v>
      </c>
      <c r="DA13">
        <v>1060</v>
      </c>
      <c r="DB13">
        <v>9</v>
      </c>
      <c r="DC13">
        <v>2</v>
      </c>
      <c r="DD13">
        <v>9</v>
      </c>
    </row>
    <row r="14" spans="1:108" x14ac:dyDescent="0.25">
      <c r="A14" t="s">
        <v>118</v>
      </c>
      <c r="B14">
        <v>12</v>
      </c>
      <c r="C14" t="s">
        <v>108</v>
      </c>
      <c r="D14">
        <v>70</v>
      </c>
      <c r="E14">
        <v>22</v>
      </c>
      <c r="F14">
        <v>58</v>
      </c>
      <c r="G14">
        <v>38</v>
      </c>
      <c r="H14">
        <v>27</v>
      </c>
      <c r="I14">
        <v>1</v>
      </c>
      <c r="J14">
        <v>7</v>
      </c>
      <c r="K14">
        <v>43</v>
      </c>
      <c r="L14">
        <v>31</v>
      </c>
      <c r="M14">
        <v>32</v>
      </c>
      <c r="N14">
        <v>0</v>
      </c>
      <c r="O14">
        <v>23</v>
      </c>
      <c r="P14">
        <v>68</v>
      </c>
      <c r="Q14">
        <v>4</v>
      </c>
      <c r="R14">
        <v>27</v>
      </c>
      <c r="S14">
        <v>4</v>
      </c>
      <c r="T14">
        <v>12</v>
      </c>
      <c r="U14">
        <v>8</v>
      </c>
      <c r="V14">
        <v>38</v>
      </c>
      <c r="W14">
        <v>4</v>
      </c>
      <c r="X14">
        <v>26</v>
      </c>
      <c r="Y14">
        <v>2</v>
      </c>
      <c r="Z14">
        <v>19</v>
      </c>
      <c r="AA14">
        <v>18</v>
      </c>
      <c r="AB14">
        <v>29</v>
      </c>
      <c r="AC14">
        <v>47</v>
      </c>
      <c r="AD14">
        <v>17</v>
      </c>
      <c r="AE14">
        <v>31</v>
      </c>
      <c r="AF14">
        <v>50</v>
      </c>
      <c r="AG14">
        <v>48</v>
      </c>
      <c r="AH14">
        <v>56</v>
      </c>
      <c r="AI14">
        <v>25</v>
      </c>
      <c r="AJ14">
        <v>17</v>
      </c>
      <c r="AK14">
        <v>8</v>
      </c>
      <c r="AL14">
        <v>5</v>
      </c>
      <c r="AM14">
        <v>12</v>
      </c>
      <c r="AN14">
        <v>42</v>
      </c>
      <c r="AO14">
        <v>23</v>
      </c>
      <c r="AP14">
        <v>15</v>
      </c>
      <c r="AQ14">
        <v>6</v>
      </c>
      <c r="AR14">
        <v>1</v>
      </c>
      <c r="AS14">
        <v>0</v>
      </c>
      <c r="AT14">
        <v>24</v>
      </c>
      <c r="AU14">
        <v>1</v>
      </c>
      <c r="AV14">
        <v>7</v>
      </c>
      <c r="AW14">
        <v>10</v>
      </c>
      <c r="AX14">
        <v>12</v>
      </c>
      <c r="AY14">
        <v>15</v>
      </c>
      <c r="AZ14">
        <v>29</v>
      </c>
      <c r="BA14">
        <v>23</v>
      </c>
      <c r="BB14">
        <v>10</v>
      </c>
      <c r="BC14">
        <v>70</v>
      </c>
      <c r="BD14">
        <v>8</v>
      </c>
      <c r="BE14">
        <v>13</v>
      </c>
      <c r="BF14">
        <v>94</v>
      </c>
      <c r="BG14">
        <v>5</v>
      </c>
      <c r="BH14">
        <v>11</v>
      </c>
      <c r="BI14">
        <v>21</v>
      </c>
      <c r="BJ14">
        <v>8</v>
      </c>
      <c r="BK14">
        <v>3</v>
      </c>
      <c r="BL14">
        <v>11</v>
      </c>
      <c r="BM14">
        <v>15</v>
      </c>
      <c r="BN14">
        <v>13</v>
      </c>
      <c r="BO14">
        <v>4</v>
      </c>
      <c r="BP14">
        <v>0</v>
      </c>
      <c r="BQ14">
        <v>46</v>
      </c>
      <c r="BR14">
        <v>20</v>
      </c>
      <c r="BS14">
        <v>18</v>
      </c>
      <c r="BT14">
        <v>17</v>
      </c>
      <c r="BU14">
        <v>114</v>
      </c>
      <c r="BV14">
        <v>18</v>
      </c>
      <c r="BW14">
        <v>53</v>
      </c>
      <c r="BX14">
        <v>21</v>
      </c>
      <c r="BY14">
        <v>29</v>
      </c>
      <c r="BZ14">
        <v>40</v>
      </c>
      <c r="CA14">
        <v>6</v>
      </c>
      <c r="CB14">
        <v>125</v>
      </c>
      <c r="CC14">
        <v>18</v>
      </c>
      <c r="CD14">
        <v>46</v>
      </c>
      <c r="CE14">
        <v>7</v>
      </c>
      <c r="CF14">
        <v>10</v>
      </c>
      <c r="CG14">
        <v>9</v>
      </c>
      <c r="CH14">
        <v>4</v>
      </c>
      <c r="CI14">
        <v>15</v>
      </c>
      <c r="CJ14">
        <v>9</v>
      </c>
      <c r="CK14">
        <v>107</v>
      </c>
      <c r="CL14">
        <v>20</v>
      </c>
      <c r="CM14">
        <v>0</v>
      </c>
      <c r="CN14">
        <v>44</v>
      </c>
      <c r="CO14">
        <v>25</v>
      </c>
      <c r="CP14">
        <v>3</v>
      </c>
      <c r="CQ14">
        <v>107</v>
      </c>
      <c r="CR14">
        <v>95</v>
      </c>
      <c r="CS14">
        <v>30</v>
      </c>
      <c r="CT14">
        <v>39</v>
      </c>
      <c r="CU14">
        <v>105</v>
      </c>
      <c r="CV14">
        <v>0</v>
      </c>
      <c r="CW14">
        <v>87</v>
      </c>
      <c r="CX14">
        <v>2</v>
      </c>
      <c r="CY14">
        <v>11</v>
      </c>
      <c r="CZ14">
        <v>9</v>
      </c>
      <c r="DA14">
        <v>16</v>
      </c>
      <c r="DB14">
        <v>9</v>
      </c>
      <c r="DC14">
        <v>0</v>
      </c>
      <c r="DD14">
        <v>5</v>
      </c>
    </row>
    <row r="15" spans="1:108" x14ac:dyDescent="0.25">
      <c r="A15" t="s">
        <v>109</v>
      </c>
      <c r="B15">
        <v>13</v>
      </c>
      <c r="C15" t="s">
        <v>108</v>
      </c>
      <c r="D15">
        <v>53</v>
      </c>
      <c r="E15">
        <v>7</v>
      </c>
      <c r="F15">
        <v>66</v>
      </c>
      <c r="G15">
        <v>36</v>
      </c>
      <c r="H15">
        <v>50</v>
      </c>
      <c r="I15">
        <v>1</v>
      </c>
      <c r="J15">
        <v>17</v>
      </c>
      <c r="K15">
        <v>93</v>
      </c>
      <c r="L15">
        <v>76</v>
      </c>
      <c r="M15">
        <v>46</v>
      </c>
      <c r="N15">
        <v>3</v>
      </c>
      <c r="O15">
        <v>24</v>
      </c>
      <c r="P15">
        <v>92</v>
      </c>
      <c r="Q15">
        <v>7</v>
      </c>
      <c r="R15">
        <v>37</v>
      </c>
      <c r="S15">
        <v>5</v>
      </c>
      <c r="T15">
        <v>12</v>
      </c>
      <c r="U15">
        <v>5</v>
      </c>
      <c r="V15">
        <v>21</v>
      </c>
      <c r="W15">
        <v>7</v>
      </c>
      <c r="X15">
        <v>16</v>
      </c>
      <c r="Y15">
        <v>9</v>
      </c>
      <c r="Z15">
        <v>23</v>
      </c>
      <c r="AA15">
        <v>16</v>
      </c>
      <c r="AB15">
        <v>39</v>
      </c>
      <c r="AC15">
        <v>52</v>
      </c>
      <c r="AD15">
        <v>23</v>
      </c>
      <c r="AE15">
        <v>25</v>
      </c>
      <c r="AF15">
        <v>14</v>
      </c>
      <c r="AG15">
        <v>59</v>
      </c>
      <c r="AH15">
        <v>74</v>
      </c>
      <c r="AI15">
        <v>27</v>
      </c>
      <c r="AJ15">
        <v>21</v>
      </c>
      <c r="AK15">
        <v>20</v>
      </c>
      <c r="AL15">
        <v>4</v>
      </c>
      <c r="AM15">
        <v>15</v>
      </c>
      <c r="AN15">
        <v>26</v>
      </c>
      <c r="AO15">
        <v>14</v>
      </c>
      <c r="AP15">
        <v>19</v>
      </c>
      <c r="AQ15">
        <v>12</v>
      </c>
      <c r="AR15">
        <v>1</v>
      </c>
      <c r="AS15">
        <v>2</v>
      </c>
      <c r="AT15">
        <v>30</v>
      </c>
      <c r="AU15">
        <v>4</v>
      </c>
      <c r="AV15">
        <v>6</v>
      </c>
      <c r="AW15">
        <v>7</v>
      </c>
      <c r="AX15">
        <v>8</v>
      </c>
      <c r="AY15">
        <v>23</v>
      </c>
      <c r="AZ15">
        <v>28</v>
      </c>
      <c r="BA15">
        <v>19</v>
      </c>
      <c r="BB15">
        <v>10</v>
      </c>
      <c r="BC15">
        <v>43</v>
      </c>
      <c r="BD15">
        <v>1</v>
      </c>
      <c r="BE15">
        <v>16</v>
      </c>
      <c r="BF15">
        <v>100</v>
      </c>
      <c r="BG15">
        <v>14</v>
      </c>
      <c r="BH15">
        <v>7</v>
      </c>
      <c r="BI15">
        <v>12</v>
      </c>
      <c r="BJ15">
        <v>9</v>
      </c>
      <c r="BK15">
        <v>12</v>
      </c>
      <c r="BL15">
        <v>13</v>
      </c>
      <c r="BM15">
        <v>16</v>
      </c>
      <c r="BN15">
        <v>7</v>
      </c>
      <c r="BO15">
        <v>9</v>
      </c>
      <c r="BP15">
        <v>0</v>
      </c>
      <c r="BQ15">
        <v>42</v>
      </c>
      <c r="BR15">
        <v>6</v>
      </c>
      <c r="BS15">
        <v>25</v>
      </c>
      <c r="BT15">
        <v>20</v>
      </c>
      <c r="BU15">
        <v>45</v>
      </c>
      <c r="BV15">
        <v>12</v>
      </c>
      <c r="BW15">
        <v>53</v>
      </c>
      <c r="BX15">
        <v>22</v>
      </c>
      <c r="BY15">
        <v>26</v>
      </c>
      <c r="BZ15">
        <v>47</v>
      </c>
      <c r="CA15">
        <v>12</v>
      </c>
      <c r="CB15">
        <v>347</v>
      </c>
      <c r="CC15">
        <v>23</v>
      </c>
      <c r="CD15">
        <v>52</v>
      </c>
      <c r="CE15">
        <v>6</v>
      </c>
      <c r="CF15">
        <v>7</v>
      </c>
      <c r="CG15">
        <v>12</v>
      </c>
      <c r="CH15">
        <v>5</v>
      </c>
      <c r="CI15">
        <v>19</v>
      </c>
      <c r="CJ15">
        <v>4</v>
      </c>
      <c r="CK15">
        <v>103</v>
      </c>
      <c r="CL15">
        <v>17</v>
      </c>
      <c r="CM15">
        <v>83</v>
      </c>
      <c r="CN15">
        <v>50</v>
      </c>
      <c r="CO15">
        <v>19</v>
      </c>
      <c r="CP15">
        <v>3</v>
      </c>
      <c r="CQ15">
        <v>226</v>
      </c>
      <c r="CR15">
        <v>79</v>
      </c>
      <c r="CS15">
        <v>42</v>
      </c>
      <c r="CT15">
        <v>32</v>
      </c>
      <c r="CU15">
        <v>138</v>
      </c>
      <c r="CV15">
        <v>2</v>
      </c>
      <c r="CW15">
        <v>147</v>
      </c>
      <c r="CX15">
        <v>5</v>
      </c>
      <c r="CY15">
        <v>7</v>
      </c>
      <c r="CZ15">
        <v>13</v>
      </c>
      <c r="DA15">
        <v>35</v>
      </c>
      <c r="DB15">
        <v>8</v>
      </c>
      <c r="DC15">
        <v>0</v>
      </c>
      <c r="DD15">
        <v>9</v>
      </c>
    </row>
    <row r="16" spans="1:108" x14ac:dyDescent="0.25">
      <c r="A16" t="s">
        <v>119</v>
      </c>
      <c r="B16">
        <v>14</v>
      </c>
      <c r="C16" t="s">
        <v>108</v>
      </c>
      <c r="D16">
        <v>66</v>
      </c>
      <c r="E16">
        <v>12</v>
      </c>
      <c r="F16">
        <v>60</v>
      </c>
      <c r="G16">
        <v>72</v>
      </c>
      <c r="H16">
        <v>20</v>
      </c>
      <c r="I16">
        <v>3</v>
      </c>
      <c r="J16">
        <v>3</v>
      </c>
      <c r="K16">
        <v>28</v>
      </c>
      <c r="L16">
        <v>33</v>
      </c>
      <c r="M16">
        <v>26</v>
      </c>
      <c r="N16">
        <v>3</v>
      </c>
      <c r="O16">
        <v>12</v>
      </c>
      <c r="P16">
        <v>27</v>
      </c>
      <c r="Q16">
        <v>10</v>
      </c>
      <c r="R16">
        <v>630</v>
      </c>
      <c r="S16">
        <v>7</v>
      </c>
      <c r="T16">
        <v>16</v>
      </c>
      <c r="U16">
        <v>7</v>
      </c>
      <c r="V16">
        <v>332</v>
      </c>
      <c r="W16">
        <v>1</v>
      </c>
      <c r="X16">
        <v>276</v>
      </c>
      <c r="Y16">
        <v>73</v>
      </c>
      <c r="Z16">
        <v>12</v>
      </c>
      <c r="AA16">
        <v>272</v>
      </c>
      <c r="AB16">
        <v>159</v>
      </c>
      <c r="AC16">
        <v>41</v>
      </c>
      <c r="AD16">
        <v>27</v>
      </c>
      <c r="AE16">
        <v>40</v>
      </c>
      <c r="AF16">
        <v>46</v>
      </c>
      <c r="AG16">
        <v>70</v>
      </c>
      <c r="AH16">
        <v>88</v>
      </c>
      <c r="AI16">
        <v>472</v>
      </c>
      <c r="AJ16">
        <v>21</v>
      </c>
      <c r="AK16">
        <v>13</v>
      </c>
      <c r="AL16">
        <v>5</v>
      </c>
      <c r="AM16">
        <v>423</v>
      </c>
      <c r="AN16">
        <v>66</v>
      </c>
      <c r="AO16">
        <v>22</v>
      </c>
      <c r="AP16">
        <v>36</v>
      </c>
      <c r="AQ16">
        <v>5</v>
      </c>
      <c r="AR16">
        <v>1</v>
      </c>
      <c r="AS16">
        <v>4</v>
      </c>
      <c r="AT16">
        <v>17</v>
      </c>
      <c r="AU16">
        <v>1</v>
      </c>
      <c r="AV16">
        <v>3</v>
      </c>
      <c r="AW16">
        <v>104</v>
      </c>
      <c r="AX16">
        <v>6</v>
      </c>
      <c r="AY16">
        <v>56</v>
      </c>
      <c r="AZ16">
        <v>19</v>
      </c>
      <c r="BA16">
        <v>324</v>
      </c>
      <c r="BB16">
        <v>17</v>
      </c>
      <c r="BC16">
        <v>799</v>
      </c>
      <c r="BD16">
        <v>4</v>
      </c>
      <c r="BE16">
        <v>43</v>
      </c>
      <c r="BF16">
        <v>99</v>
      </c>
      <c r="BG16">
        <v>4</v>
      </c>
      <c r="BH16">
        <v>19</v>
      </c>
      <c r="BI16">
        <v>19</v>
      </c>
      <c r="BJ16">
        <v>6</v>
      </c>
      <c r="BK16">
        <v>8</v>
      </c>
      <c r="BL16">
        <v>31</v>
      </c>
      <c r="BM16">
        <v>17</v>
      </c>
      <c r="BN16">
        <v>5</v>
      </c>
      <c r="BO16">
        <v>10</v>
      </c>
      <c r="BP16">
        <v>0</v>
      </c>
      <c r="BQ16">
        <v>36</v>
      </c>
      <c r="BR16">
        <v>32</v>
      </c>
      <c r="BS16">
        <v>23</v>
      </c>
      <c r="BT16">
        <v>14</v>
      </c>
      <c r="BU16">
        <v>41</v>
      </c>
      <c r="BV16">
        <v>560</v>
      </c>
      <c r="BW16">
        <v>61</v>
      </c>
      <c r="BX16">
        <v>33</v>
      </c>
      <c r="BY16">
        <v>169</v>
      </c>
      <c r="BZ16">
        <v>129</v>
      </c>
      <c r="CA16">
        <v>21</v>
      </c>
      <c r="CB16">
        <v>114</v>
      </c>
      <c r="CC16">
        <v>42</v>
      </c>
      <c r="CD16">
        <v>72</v>
      </c>
      <c r="CE16">
        <v>5</v>
      </c>
      <c r="CF16">
        <v>18</v>
      </c>
      <c r="CG16">
        <v>5</v>
      </c>
      <c r="CH16">
        <v>1</v>
      </c>
      <c r="CI16">
        <v>33</v>
      </c>
      <c r="CJ16">
        <v>14</v>
      </c>
      <c r="CK16">
        <v>579</v>
      </c>
      <c r="CL16">
        <v>14</v>
      </c>
      <c r="CM16">
        <v>2</v>
      </c>
      <c r="CN16">
        <v>854</v>
      </c>
      <c r="CO16">
        <v>27</v>
      </c>
      <c r="CP16">
        <v>6</v>
      </c>
      <c r="CQ16">
        <v>101</v>
      </c>
      <c r="CR16">
        <v>86</v>
      </c>
      <c r="CS16">
        <v>26</v>
      </c>
      <c r="CT16">
        <v>49</v>
      </c>
      <c r="CU16">
        <v>151</v>
      </c>
      <c r="CV16">
        <v>0</v>
      </c>
      <c r="CW16">
        <v>189</v>
      </c>
      <c r="CX16">
        <v>5</v>
      </c>
      <c r="CY16">
        <v>11</v>
      </c>
      <c r="CZ16">
        <v>141</v>
      </c>
      <c r="DA16">
        <v>604</v>
      </c>
      <c r="DB16">
        <v>14</v>
      </c>
      <c r="DC16">
        <v>5</v>
      </c>
      <c r="DD16">
        <v>9</v>
      </c>
    </row>
    <row r="17" spans="1:108" x14ac:dyDescent="0.25">
      <c r="A17" t="s">
        <v>120</v>
      </c>
      <c r="B17">
        <v>15</v>
      </c>
      <c r="C17" t="s">
        <v>108</v>
      </c>
      <c r="D17">
        <v>373</v>
      </c>
      <c r="E17">
        <v>20</v>
      </c>
      <c r="F17">
        <v>102</v>
      </c>
      <c r="G17">
        <v>73</v>
      </c>
      <c r="H17">
        <v>35</v>
      </c>
      <c r="I17">
        <v>0</v>
      </c>
      <c r="J17">
        <v>15</v>
      </c>
      <c r="K17">
        <v>51</v>
      </c>
      <c r="L17">
        <v>49</v>
      </c>
      <c r="M17">
        <v>33</v>
      </c>
      <c r="N17">
        <v>5</v>
      </c>
      <c r="O17">
        <v>16</v>
      </c>
      <c r="P17">
        <v>46</v>
      </c>
      <c r="Q17">
        <v>4</v>
      </c>
      <c r="R17">
        <v>69</v>
      </c>
      <c r="S17">
        <v>10</v>
      </c>
      <c r="T17">
        <v>25</v>
      </c>
      <c r="U17">
        <v>43</v>
      </c>
      <c r="V17">
        <v>40</v>
      </c>
      <c r="W17">
        <v>3</v>
      </c>
      <c r="X17">
        <v>11</v>
      </c>
      <c r="Y17">
        <v>7</v>
      </c>
      <c r="Z17">
        <v>23</v>
      </c>
      <c r="AA17">
        <v>42</v>
      </c>
      <c r="AB17">
        <v>67</v>
      </c>
      <c r="AC17">
        <v>129</v>
      </c>
      <c r="AD17">
        <v>33</v>
      </c>
      <c r="AE17">
        <v>44</v>
      </c>
      <c r="AF17">
        <v>52</v>
      </c>
      <c r="AG17">
        <v>679</v>
      </c>
      <c r="AH17">
        <v>88</v>
      </c>
      <c r="AI17">
        <v>50</v>
      </c>
      <c r="AJ17">
        <v>30</v>
      </c>
      <c r="AK17">
        <v>15</v>
      </c>
      <c r="AL17">
        <v>3</v>
      </c>
      <c r="AM17">
        <v>19</v>
      </c>
      <c r="AN17">
        <v>58</v>
      </c>
      <c r="AO17">
        <v>17</v>
      </c>
      <c r="AP17">
        <v>40</v>
      </c>
      <c r="AQ17">
        <v>11</v>
      </c>
      <c r="AR17">
        <v>0</v>
      </c>
      <c r="AS17">
        <v>4</v>
      </c>
      <c r="AT17">
        <v>28</v>
      </c>
      <c r="AU17">
        <v>0</v>
      </c>
      <c r="AV17">
        <v>1</v>
      </c>
      <c r="AW17">
        <v>12</v>
      </c>
      <c r="AX17">
        <v>12</v>
      </c>
      <c r="AY17">
        <v>58</v>
      </c>
      <c r="AZ17">
        <v>20</v>
      </c>
      <c r="BA17">
        <v>31</v>
      </c>
      <c r="BB17">
        <v>118</v>
      </c>
      <c r="BC17">
        <v>76</v>
      </c>
      <c r="BD17">
        <v>6</v>
      </c>
      <c r="BE17">
        <v>48</v>
      </c>
      <c r="BF17">
        <v>368</v>
      </c>
      <c r="BG17">
        <v>10</v>
      </c>
      <c r="BH17">
        <v>21</v>
      </c>
      <c r="BI17">
        <v>25</v>
      </c>
      <c r="BJ17">
        <v>10</v>
      </c>
      <c r="BK17">
        <v>16</v>
      </c>
      <c r="BL17">
        <v>29</v>
      </c>
      <c r="BM17">
        <v>27</v>
      </c>
      <c r="BN17">
        <v>21</v>
      </c>
      <c r="BO17">
        <v>12</v>
      </c>
      <c r="BP17">
        <v>0</v>
      </c>
      <c r="BQ17">
        <v>66</v>
      </c>
      <c r="BR17">
        <v>19</v>
      </c>
      <c r="BS17">
        <v>23</v>
      </c>
      <c r="BT17">
        <v>77</v>
      </c>
      <c r="BU17">
        <v>61</v>
      </c>
      <c r="BV17">
        <v>12</v>
      </c>
      <c r="BW17">
        <v>82</v>
      </c>
      <c r="BX17">
        <v>41</v>
      </c>
      <c r="BY17">
        <v>32</v>
      </c>
      <c r="BZ17">
        <v>237</v>
      </c>
      <c r="CA17">
        <v>18</v>
      </c>
      <c r="CB17">
        <v>183</v>
      </c>
      <c r="CC17">
        <v>41</v>
      </c>
      <c r="CD17">
        <v>67</v>
      </c>
      <c r="CE17">
        <v>10</v>
      </c>
      <c r="CF17">
        <v>12</v>
      </c>
      <c r="CG17">
        <v>9</v>
      </c>
      <c r="CH17">
        <v>4</v>
      </c>
      <c r="CI17">
        <v>21</v>
      </c>
      <c r="CJ17">
        <v>15</v>
      </c>
      <c r="CK17">
        <v>97</v>
      </c>
      <c r="CL17">
        <v>19</v>
      </c>
      <c r="CM17">
        <v>0</v>
      </c>
      <c r="CN17">
        <v>71</v>
      </c>
      <c r="CO17">
        <v>948</v>
      </c>
      <c r="CP17">
        <v>2</v>
      </c>
      <c r="CQ17">
        <v>158</v>
      </c>
      <c r="CR17">
        <v>126</v>
      </c>
      <c r="CS17">
        <v>35</v>
      </c>
      <c r="CT17">
        <v>55</v>
      </c>
      <c r="CU17">
        <v>176</v>
      </c>
      <c r="CV17">
        <v>0</v>
      </c>
      <c r="CW17">
        <v>158</v>
      </c>
      <c r="CX17">
        <v>12</v>
      </c>
      <c r="CY17">
        <v>9</v>
      </c>
      <c r="CZ17">
        <v>130</v>
      </c>
      <c r="DA17">
        <v>59</v>
      </c>
      <c r="DB17">
        <v>16</v>
      </c>
      <c r="DC17">
        <v>0</v>
      </c>
      <c r="DD17">
        <v>6</v>
      </c>
    </row>
    <row r="18" spans="1:108" x14ac:dyDescent="0.25">
      <c r="A18" t="s">
        <v>121</v>
      </c>
      <c r="B18">
        <v>16</v>
      </c>
      <c r="C18" t="s">
        <v>108</v>
      </c>
      <c r="D18">
        <v>59</v>
      </c>
      <c r="E18">
        <v>110</v>
      </c>
      <c r="F18">
        <v>81</v>
      </c>
      <c r="G18">
        <v>70</v>
      </c>
      <c r="H18">
        <v>31</v>
      </c>
      <c r="I18">
        <v>1</v>
      </c>
      <c r="J18">
        <v>8</v>
      </c>
      <c r="K18">
        <v>56</v>
      </c>
      <c r="L18">
        <v>39</v>
      </c>
      <c r="M18">
        <v>31</v>
      </c>
      <c r="N18">
        <v>2</v>
      </c>
      <c r="O18">
        <v>11</v>
      </c>
      <c r="P18">
        <v>67</v>
      </c>
      <c r="Q18">
        <v>20</v>
      </c>
      <c r="R18">
        <v>58</v>
      </c>
      <c r="S18">
        <v>7</v>
      </c>
      <c r="T18">
        <v>8</v>
      </c>
      <c r="U18">
        <v>4</v>
      </c>
      <c r="V18">
        <v>40</v>
      </c>
      <c r="W18">
        <v>5</v>
      </c>
      <c r="X18">
        <v>39</v>
      </c>
      <c r="Y18">
        <v>13</v>
      </c>
      <c r="Z18">
        <v>601</v>
      </c>
      <c r="AA18">
        <v>18</v>
      </c>
      <c r="AB18">
        <v>120</v>
      </c>
      <c r="AC18">
        <v>202</v>
      </c>
      <c r="AD18">
        <v>22</v>
      </c>
      <c r="AE18">
        <v>38</v>
      </c>
      <c r="AF18">
        <v>40</v>
      </c>
      <c r="AG18">
        <v>82</v>
      </c>
      <c r="AH18">
        <v>494</v>
      </c>
      <c r="AI18">
        <v>28</v>
      </c>
      <c r="AJ18">
        <v>10</v>
      </c>
      <c r="AK18">
        <v>14</v>
      </c>
      <c r="AL18">
        <v>5</v>
      </c>
      <c r="AM18">
        <v>31</v>
      </c>
      <c r="AN18">
        <v>46</v>
      </c>
      <c r="AO18">
        <v>11</v>
      </c>
      <c r="AP18">
        <v>54</v>
      </c>
      <c r="AQ18">
        <v>4</v>
      </c>
      <c r="AR18">
        <v>0</v>
      </c>
      <c r="AS18">
        <v>7</v>
      </c>
      <c r="AT18">
        <v>43</v>
      </c>
      <c r="AU18">
        <v>38</v>
      </c>
      <c r="AV18">
        <v>8</v>
      </c>
      <c r="AW18">
        <v>9</v>
      </c>
      <c r="AX18">
        <v>9</v>
      </c>
      <c r="AY18">
        <v>46</v>
      </c>
      <c r="AZ18">
        <v>22</v>
      </c>
      <c r="BA18">
        <v>20</v>
      </c>
      <c r="BB18">
        <v>14</v>
      </c>
      <c r="BC18">
        <v>67</v>
      </c>
      <c r="BD18">
        <v>3</v>
      </c>
      <c r="BE18">
        <v>36</v>
      </c>
      <c r="BF18">
        <v>225</v>
      </c>
      <c r="BG18">
        <v>7</v>
      </c>
      <c r="BH18">
        <v>24</v>
      </c>
      <c r="BI18">
        <v>23</v>
      </c>
      <c r="BJ18">
        <v>118</v>
      </c>
      <c r="BK18">
        <v>16</v>
      </c>
      <c r="BL18">
        <v>24</v>
      </c>
      <c r="BM18">
        <v>20</v>
      </c>
      <c r="BN18">
        <v>96</v>
      </c>
      <c r="BO18">
        <v>10</v>
      </c>
      <c r="BP18">
        <v>0</v>
      </c>
      <c r="BQ18">
        <v>54</v>
      </c>
      <c r="BR18">
        <v>18</v>
      </c>
      <c r="BS18">
        <v>35</v>
      </c>
      <c r="BT18">
        <v>31</v>
      </c>
      <c r="BU18">
        <v>288</v>
      </c>
      <c r="BV18">
        <v>7</v>
      </c>
      <c r="BW18">
        <v>80</v>
      </c>
      <c r="BX18">
        <v>43</v>
      </c>
      <c r="BY18">
        <v>28</v>
      </c>
      <c r="BZ18">
        <v>97</v>
      </c>
      <c r="CA18">
        <v>16</v>
      </c>
      <c r="CB18">
        <v>180</v>
      </c>
      <c r="CC18">
        <v>56</v>
      </c>
      <c r="CD18">
        <v>60</v>
      </c>
      <c r="CE18">
        <v>9</v>
      </c>
      <c r="CF18">
        <v>8</v>
      </c>
      <c r="CG18">
        <v>16</v>
      </c>
      <c r="CH18">
        <v>5</v>
      </c>
      <c r="CI18">
        <v>54</v>
      </c>
      <c r="CJ18">
        <v>6</v>
      </c>
      <c r="CK18">
        <v>98</v>
      </c>
      <c r="CL18">
        <v>14</v>
      </c>
      <c r="CM18">
        <v>0</v>
      </c>
      <c r="CN18">
        <v>167</v>
      </c>
      <c r="CO18">
        <v>30</v>
      </c>
      <c r="CP18">
        <v>4</v>
      </c>
      <c r="CQ18">
        <v>127</v>
      </c>
      <c r="CR18">
        <v>96</v>
      </c>
      <c r="CS18">
        <v>362</v>
      </c>
      <c r="CT18">
        <v>38</v>
      </c>
      <c r="CU18">
        <v>138</v>
      </c>
      <c r="CV18">
        <v>1</v>
      </c>
      <c r="CW18">
        <v>121</v>
      </c>
      <c r="CX18">
        <v>35</v>
      </c>
      <c r="CY18">
        <v>5</v>
      </c>
      <c r="CZ18">
        <v>19</v>
      </c>
      <c r="DA18">
        <v>75</v>
      </c>
      <c r="DB18">
        <v>11</v>
      </c>
      <c r="DC18">
        <v>0</v>
      </c>
      <c r="DD18">
        <v>26</v>
      </c>
    </row>
    <row r="19" spans="1:108" x14ac:dyDescent="0.25">
      <c r="A19" t="s">
        <v>122</v>
      </c>
      <c r="B19">
        <v>17</v>
      </c>
      <c r="C19" t="s">
        <v>108</v>
      </c>
      <c r="D19">
        <v>68</v>
      </c>
      <c r="E19">
        <v>44</v>
      </c>
      <c r="F19">
        <v>496</v>
      </c>
      <c r="G19">
        <v>99</v>
      </c>
      <c r="H19">
        <v>37</v>
      </c>
      <c r="I19">
        <v>2</v>
      </c>
      <c r="J19">
        <v>11</v>
      </c>
      <c r="K19">
        <v>59</v>
      </c>
      <c r="L19">
        <v>46</v>
      </c>
      <c r="M19">
        <v>30</v>
      </c>
      <c r="N19">
        <v>2</v>
      </c>
      <c r="O19">
        <v>16</v>
      </c>
      <c r="P19">
        <v>81</v>
      </c>
      <c r="Q19">
        <v>35</v>
      </c>
      <c r="R19">
        <v>56</v>
      </c>
      <c r="S19">
        <v>8</v>
      </c>
      <c r="T19">
        <v>13</v>
      </c>
      <c r="U19">
        <v>8</v>
      </c>
      <c r="V19">
        <v>31</v>
      </c>
      <c r="W19">
        <v>5</v>
      </c>
      <c r="X19">
        <v>17</v>
      </c>
      <c r="Y19">
        <v>13</v>
      </c>
      <c r="Z19">
        <v>17</v>
      </c>
      <c r="AA19">
        <v>21</v>
      </c>
      <c r="AB19">
        <v>57</v>
      </c>
      <c r="AC19">
        <v>53</v>
      </c>
      <c r="AD19">
        <v>28</v>
      </c>
      <c r="AE19">
        <v>69</v>
      </c>
      <c r="AF19">
        <v>45</v>
      </c>
      <c r="AG19">
        <v>95</v>
      </c>
      <c r="AH19">
        <v>291</v>
      </c>
      <c r="AI19">
        <v>52</v>
      </c>
      <c r="AJ19">
        <v>22</v>
      </c>
      <c r="AK19">
        <v>25</v>
      </c>
      <c r="AL19">
        <v>2</v>
      </c>
      <c r="AM19">
        <v>18</v>
      </c>
      <c r="AN19">
        <v>48</v>
      </c>
      <c r="AO19">
        <v>16</v>
      </c>
      <c r="AP19">
        <v>40</v>
      </c>
      <c r="AQ19">
        <v>8</v>
      </c>
      <c r="AR19">
        <v>0</v>
      </c>
      <c r="AS19">
        <v>3</v>
      </c>
      <c r="AT19">
        <v>29</v>
      </c>
      <c r="AU19">
        <v>3</v>
      </c>
      <c r="AV19">
        <v>7</v>
      </c>
      <c r="AW19">
        <v>101</v>
      </c>
      <c r="AX19">
        <v>5</v>
      </c>
      <c r="AY19">
        <v>50</v>
      </c>
      <c r="AZ19">
        <v>32</v>
      </c>
      <c r="BA19">
        <v>18</v>
      </c>
      <c r="BB19">
        <v>18</v>
      </c>
      <c r="BC19">
        <v>90</v>
      </c>
      <c r="BD19">
        <v>4</v>
      </c>
      <c r="BE19">
        <v>39</v>
      </c>
      <c r="BF19">
        <v>750</v>
      </c>
      <c r="BG19">
        <v>12</v>
      </c>
      <c r="BH19">
        <v>15</v>
      </c>
      <c r="BI19">
        <v>19</v>
      </c>
      <c r="BJ19">
        <v>11</v>
      </c>
      <c r="BK19">
        <v>17</v>
      </c>
      <c r="BL19">
        <v>25</v>
      </c>
      <c r="BM19">
        <v>21</v>
      </c>
      <c r="BN19">
        <v>14</v>
      </c>
      <c r="BO19">
        <v>13</v>
      </c>
      <c r="BP19">
        <v>1</v>
      </c>
      <c r="BQ19">
        <v>44</v>
      </c>
      <c r="BR19">
        <v>17</v>
      </c>
      <c r="BS19">
        <v>27</v>
      </c>
      <c r="BT19">
        <v>16</v>
      </c>
      <c r="BU19">
        <v>37</v>
      </c>
      <c r="BV19">
        <v>10</v>
      </c>
      <c r="BW19">
        <v>73</v>
      </c>
      <c r="BX19">
        <v>107</v>
      </c>
      <c r="BY19">
        <v>22</v>
      </c>
      <c r="BZ19">
        <v>40</v>
      </c>
      <c r="CA19">
        <v>14</v>
      </c>
      <c r="CB19">
        <v>207</v>
      </c>
      <c r="CC19">
        <v>57</v>
      </c>
      <c r="CD19">
        <v>54</v>
      </c>
      <c r="CE19">
        <v>4</v>
      </c>
      <c r="CF19">
        <v>12</v>
      </c>
      <c r="CG19">
        <v>9</v>
      </c>
      <c r="CH19">
        <v>2</v>
      </c>
      <c r="CI19">
        <v>16</v>
      </c>
      <c r="CJ19">
        <v>11</v>
      </c>
      <c r="CK19">
        <v>432</v>
      </c>
      <c r="CL19">
        <v>34</v>
      </c>
      <c r="CM19">
        <v>1</v>
      </c>
      <c r="CN19">
        <v>76</v>
      </c>
      <c r="CO19">
        <v>34</v>
      </c>
      <c r="CP19">
        <v>5</v>
      </c>
      <c r="CQ19">
        <v>184</v>
      </c>
      <c r="CR19">
        <v>392</v>
      </c>
      <c r="CS19">
        <v>30</v>
      </c>
      <c r="CT19">
        <v>37</v>
      </c>
      <c r="CU19">
        <v>194</v>
      </c>
      <c r="CV19">
        <v>1</v>
      </c>
      <c r="CW19">
        <v>140</v>
      </c>
      <c r="CX19">
        <v>6</v>
      </c>
      <c r="CY19">
        <v>15</v>
      </c>
      <c r="CZ19">
        <v>12</v>
      </c>
      <c r="DA19">
        <v>48</v>
      </c>
      <c r="DB19">
        <v>18</v>
      </c>
      <c r="DC19">
        <v>1</v>
      </c>
      <c r="DD19">
        <v>10</v>
      </c>
    </row>
    <row r="20" spans="1:108" x14ac:dyDescent="0.25">
      <c r="A20" t="s">
        <v>123</v>
      </c>
      <c r="B20">
        <v>18</v>
      </c>
      <c r="C20" t="s">
        <v>108</v>
      </c>
      <c r="D20">
        <v>90</v>
      </c>
      <c r="E20">
        <v>50</v>
      </c>
      <c r="F20">
        <v>125</v>
      </c>
      <c r="G20">
        <v>69</v>
      </c>
      <c r="H20">
        <v>16</v>
      </c>
      <c r="I20">
        <v>2</v>
      </c>
      <c r="J20">
        <v>5</v>
      </c>
      <c r="K20">
        <v>39</v>
      </c>
      <c r="L20">
        <v>31</v>
      </c>
      <c r="M20">
        <v>17</v>
      </c>
      <c r="N20">
        <v>5</v>
      </c>
      <c r="O20">
        <v>4</v>
      </c>
      <c r="P20">
        <v>33</v>
      </c>
      <c r="Q20">
        <v>200</v>
      </c>
      <c r="R20">
        <v>48</v>
      </c>
      <c r="S20">
        <v>6</v>
      </c>
      <c r="T20">
        <v>9</v>
      </c>
      <c r="U20">
        <v>2</v>
      </c>
      <c r="V20">
        <v>23</v>
      </c>
      <c r="W20">
        <v>4</v>
      </c>
      <c r="X20">
        <v>101</v>
      </c>
      <c r="Y20">
        <v>6</v>
      </c>
      <c r="Z20">
        <v>16</v>
      </c>
      <c r="AA20">
        <v>13</v>
      </c>
      <c r="AB20">
        <v>41</v>
      </c>
      <c r="AC20">
        <v>253</v>
      </c>
      <c r="AD20">
        <v>151</v>
      </c>
      <c r="AE20">
        <v>32</v>
      </c>
      <c r="AF20">
        <v>27</v>
      </c>
      <c r="AG20">
        <v>49</v>
      </c>
      <c r="AH20">
        <v>126</v>
      </c>
      <c r="AI20">
        <v>22</v>
      </c>
      <c r="AJ20">
        <v>14</v>
      </c>
      <c r="AK20">
        <v>54</v>
      </c>
      <c r="AL20">
        <v>5</v>
      </c>
      <c r="AM20">
        <v>111</v>
      </c>
      <c r="AN20">
        <v>18</v>
      </c>
      <c r="AO20">
        <v>62</v>
      </c>
      <c r="AP20">
        <v>128</v>
      </c>
      <c r="AQ20">
        <v>5</v>
      </c>
      <c r="AR20">
        <v>0</v>
      </c>
      <c r="AS20">
        <v>7</v>
      </c>
      <c r="AT20">
        <v>26</v>
      </c>
      <c r="AU20">
        <v>9</v>
      </c>
      <c r="AV20">
        <v>9</v>
      </c>
      <c r="AW20">
        <v>10</v>
      </c>
      <c r="AX20">
        <v>23</v>
      </c>
      <c r="AY20">
        <v>19</v>
      </c>
      <c r="AZ20">
        <v>20</v>
      </c>
      <c r="BA20">
        <v>29</v>
      </c>
      <c r="BB20">
        <v>10</v>
      </c>
      <c r="BC20">
        <v>32</v>
      </c>
      <c r="BD20">
        <v>279</v>
      </c>
      <c r="BE20">
        <v>15</v>
      </c>
      <c r="BF20">
        <v>143</v>
      </c>
      <c r="BG20">
        <v>23</v>
      </c>
      <c r="BH20">
        <v>113</v>
      </c>
      <c r="BI20">
        <v>11</v>
      </c>
      <c r="BJ20">
        <v>6</v>
      </c>
      <c r="BK20">
        <v>11</v>
      </c>
      <c r="BL20">
        <v>11</v>
      </c>
      <c r="BM20">
        <v>15</v>
      </c>
      <c r="BN20">
        <v>11</v>
      </c>
      <c r="BO20">
        <v>8</v>
      </c>
      <c r="BP20">
        <v>0</v>
      </c>
      <c r="BQ20">
        <v>106</v>
      </c>
      <c r="BR20">
        <v>80</v>
      </c>
      <c r="BS20">
        <v>16</v>
      </c>
      <c r="BT20">
        <v>176</v>
      </c>
      <c r="BU20">
        <v>362</v>
      </c>
      <c r="BV20">
        <v>13</v>
      </c>
      <c r="BW20">
        <v>44</v>
      </c>
      <c r="BX20">
        <v>76</v>
      </c>
      <c r="BY20">
        <v>30</v>
      </c>
      <c r="BZ20">
        <v>256</v>
      </c>
      <c r="CA20">
        <v>7</v>
      </c>
      <c r="CB20">
        <v>125</v>
      </c>
      <c r="CC20">
        <v>30</v>
      </c>
      <c r="CD20">
        <v>178</v>
      </c>
      <c r="CE20">
        <v>62</v>
      </c>
      <c r="CF20">
        <v>16</v>
      </c>
      <c r="CG20">
        <v>12</v>
      </c>
      <c r="CH20">
        <v>4</v>
      </c>
      <c r="CI20">
        <v>49</v>
      </c>
      <c r="CJ20">
        <v>4</v>
      </c>
      <c r="CK20">
        <v>63</v>
      </c>
      <c r="CL20">
        <v>15</v>
      </c>
      <c r="CM20">
        <v>2</v>
      </c>
      <c r="CN20">
        <v>50</v>
      </c>
      <c r="CO20">
        <v>14</v>
      </c>
      <c r="CP20">
        <v>5</v>
      </c>
      <c r="CQ20">
        <v>108</v>
      </c>
      <c r="CR20">
        <v>61</v>
      </c>
      <c r="CS20">
        <v>133</v>
      </c>
      <c r="CT20">
        <v>19</v>
      </c>
      <c r="CU20">
        <v>201</v>
      </c>
      <c r="CV20">
        <v>0</v>
      </c>
      <c r="CW20">
        <v>79</v>
      </c>
      <c r="CX20">
        <v>3</v>
      </c>
      <c r="CY20">
        <v>217</v>
      </c>
      <c r="CZ20">
        <v>11</v>
      </c>
      <c r="DA20">
        <v>35</v>
      </c>
      <c r="DB20">
        <v>5</v>
      </c>
      <c r="DC20">
        <v>0</v>
      </c>
      <c r="DD20">
        <v>3</v>
      </c>
    </row>
    <row r="21" spans="1:108" x14ac:dyDescent="0.25">
      <c r="A21" t="s">
        <v>124</v>
      </c>
      <c r="B21">
        <v>19</v>
      </c>
      <c r="C21" t="s">
        <v>108</v>
      </c>
      <c r="D21">
        <v>61</v>
      </c>
      <c r="E21">
        <v>138</v>
      </c>
      <c r="F21">
        <v>94</v>
      </c>
      <c r="G21">
        <v>67</v>
      </c>
      <c r="H21">
        <v>38</v>
      </c>
      <c r="I21">
        <v>0</v>
      </c>
      <c r="J21">
        <v>9</v>
      </c>
      <c r="K21">
        <v>55</v>
      </c>
      <c r="L21">
        <v>49</v>
      </c>
      <c r="M21">
        <v>31</v>
      </c>
      <c r="N21">
        <v>1</v>
      </c>
      <c r="O21">
        <v>16</v>
      </c>
      <c r="P21">
        <v>66</v>
      </c>
      <c r="Q21">
        <v>11</v>
      </c>
      <c r="R21">
        <v>63</v>
      </c>
      <c r="S21">
        <v>8</v>
      </c>
      <c r="T21">
        <v>26</v>
      </c>
      <c r="U21">
        <v>7</v>
      </c>
      <c r="V21">
        <v>45</v>
      </c>
      <c r="W21">
        <v>8</v>
      </c>
      <c r="X21">
        <v>45</v>
      </c>
      <c r="Y21">
        <v>9</v>
      </c>
      <c r="Z21">
        <v>22</v>
      </c>
      <c r="AA21">
        <v>22</v>
      </c>
      <c r="AB21">
        <v>879</v>
      </c>
      <c r="AC21">
        <v>65</v>
      </c>
      <c r="AD21">
        <v>29</v>
      </c>
      <c r="AE21">
        <v>39</v>
      </c>
      <c r="AF21">
        <v>47</v>
      </c>
      <c r="AG21">
        <v>85</v>
      </c>
      <c r="AH21">
        <v>80</v>
      </c>
      <c r="AI21">
        <v>48</v>
      </c>
      <c r="AJ21">
        <v>17</v>
      </c>
      <c r="AK21">
        <v>8</v>
      </c>
      <c r="AL21">
        <v>5</v>
      </c>
      <c r="AM21">
        <v>25</v>
      </c>
      <c r="AN21">
        <v>91</v>
      </c>
      <c r="AO21">
        <v>23</v>
      </c>
      <c r="AP21">
        <v>50</v>
      </c>
      <c r="AQ21">
        <v>5</v>
      </c>
      <c r="AR21">
        <v>0</v>
      </c>
      <c r="AS21">
        <v>1</v>
      </c>
      <c r="AT21">
        <v>26</v>
      </c>
      <c r="AU21">
        <v>9</v>
      </c>
      <c r="AV21">
        <v>5</v>
      </c>
      <c r="AW21">
        <v>15</v>
      </c>
      <c r="AX21">
        <v>13</v>
      </c>
      <c r="AY21">
        <v>65</v>
      </c>
      <c r="AZ21">
        <v>23</v>
      </c>
      <c r="BA21">
        <v>23</v>
      </c>
      <c r="BB21">
        <v>17</v>
      </c>
      <c r="BC21">
        <v>129</v>
      </c>
      <c r="BD21">
        <v>6</v>
      </c>
      <c r="BE21">
        <v>51</v>
      </c>
      <c r="BF21">
        <v>188</v>
      </c>
      <c r="BG21">
        <v>12</v>
      </c>
      <c r="BH21">
        <v>20</v>
      </c>
      <c r="BI21">
        <v>23</v>
      </c>
      <c r="BJ21">
        <v>10</v>
      </c>
      <c r="BK21">
        <v>10</v>
      </c>
      <c r="BL21">
        <v>18</v>
      </c>
      <c r="BM21">
        <v>69</v>
      </c>
      <c r="BN21">
        <v>20</v>
      </c>
      <c r="BO21">
        <v>5</v>
      </c>
      <c r="BP21">
        <v>0</v>
      </c>
      <c r="BQ21">
        <v>50</v>
      </c>
      <c r="BR21">
        <v>17</v>
      </c>
      <c r="BS21">
        <v>32</v>
      </c>
      <c r="BT21">
        <v>22</v>
      </c>
      <c r="BU21">
        <v>172</v>
      </c>
      <c r="BV21">
        <v>8</v>
      </c>
      <c r="BW21">
        <v>213</v>
      </c>
      <c r="BX21">
        <v>46</v>
      </c>
      <c r="BY21">
        <v>497</v>
      </c>
      <c r="BZ21">
        <v>41</v>
      </c>
      <c r="CA21">
        <v>18</v>
      </c>
      <c r="CB21">
        <v>190</v>
      </c>
      <c r="CC21">
        <v>48</v>
      </c>
      <c r="CD21">
        <v>76</v>
      </c>
      <c r="CE21">
        <v>5</v>
      </c>
      <c r="CF21">
        <v>8</v>
      </c>
      <c r="CG21">
        <v>6</v>
      </c>
      <c r="CH21">
        <v>3</v>
      </c>
      <c r="CI21">
        <v>27</v>
      </c>
      <c r="CJ21">
        <v>16</v>
      </c>
      <c r="CK21">
        <v>90</v>
      </c>
      <c r="CL21">
        <v>17</v>
      </c>
      <c r="CM21">
        <v>3</v>
      </c>
      <c r="CN21">
        <v>64</v>
      </c>
      <c r="CO21">
        <v>21</v>
      </c>
      <c r="CP21">
        <v>7</v>
      </c>
      <c r="CQ21">
        <v>165</v>
      </c>
      <c r="CR21">
        <v>94</v>
      </c>
      <c r="CS21">
        <v>40</v>
      </c>
      <c r="CT21">
        <v>71</v>
      </c>
      <c r="CU21">
        <v>149</v>
      </c>
      <c r="CV21">
        <v>0</v>
      </c>
      <c r="CW21">
        <v>122</v>
      </c>
      <c r="CX21">
        <v>3</v>
      </c>
      <c r="CY21">
        <v>7</v>
      </c>
      <c r="CZ21">
        <v>244</v>
      </c>
      <c r="DA21">
        <v>210</v>
      </c>
      <c r="DB21">
        <v>15</v>
      </c>
      <c r="DC21">
        <v>0</v>
      </c>
      <c r="DD21">
        <v>6</v>
      </c>
    </row>
    <row r="22" spans="1:108" x14ac:dyDescent="0.25">
      <c r="A22" t="s">
        <v>114</v>
      </c>
      <c r="B22">
        <v>20</v>
      </c>
      <c r="C22" t="s">
        <v>108</v>
      </c>
      <c r="D22">
        <v>576</v>
      </c>
      <c r="E22">
        <v>25</v>
      </c>
      <c r="F22">
        <v>81</v>
      </c>
      <c r="G22">
        <v>54</v>
      </c>
      <c r="H22">
        <v>22</v>
      </c>
      <c r="I22">
        <v>0</v>
      </c>
      <c r="J22">
        <v>5</v>
      </c>
      <c r="K22">
        <v>44</v>
      </c>
      <c r="L22">
        <v>60</v>
      </c>
      <c r="M22">
        <v>22</v>
      </c>
      <c r="N22">
        <v>4</v>
      </c>
      <c r="O22">
        <v>13</v>
      </c>
      <c r="P22">
        <v>34</v>
      </c>
      <c r="Q22">
        <v>10</v>
      </c>
      <c r="R22">
        <v>41</v>
      </c>
      <c r="S22">
        <v>9</v>
      </c>
      <c r="T22">
        <v>10</v>
      </c>
      <c r="U22">
        <v>6</v>
      </c>
      <c r="V22">
        <v>723</v>
      </c>
      <c r="W22">
        <v>0</v>
      </c>
      <c r="X22">
        <v>380</v>
      </c>
      <c r="Y22">
        <v>4</v>
      </c>
      <c r="Z22">
        <v>18</v>
      </c>
      <c r="AA22">
        <v>16</v>
      </c>
      <c r="AB22">
        <v>50</v>
      </c>
      <c r="AC22">
        <v>42</v>
      </c>
      <c r="AD22">
        <v>20</v>
      </c>
      <c r="AE22">
        <v>31</v>
      </c>
      <c r="AF22">
        <v>294</v>
      </c>
      <c r="AG22">
        <v>63</v>
      </c>
      <c r="AH22">
        <v>62</v>
      </c>
      <c r="AI22">
        <v>50</v>
      </c>
      <c r="AJ22">
        <v>16</v>
      </c>
      <c r="AK22">
        <v>13</v>
      </c>
      <c r="AL22">
        <v>363</v>
      </c>
      <c r="AM22">
        <v>25</v>
      </c>
      <c r="AN22">
        <v>168</v>
      </c>
      <c r="AO22">
        <v>765</v>
      </c>
      <c r="AP22">
        <v>42</v>
      </c>
      <c r="AQ22">
        <v>8</v>
      </c>
      <c r="AR22">
        <v>0</v>
      </c>
      <c r="AS22">
        <v>6</v>
      </c>
      <c r="AT22">
        <v>31</v>
      </c>
      <c r="AU22">
        <v>3</v>
      </c>
      <c r="AV22">
        <v>1</v>
      </c>
      <c r="AW22">
        <v>8</v>
      </c>
      <c r="AX22">
        <v>38</v>
      </c>
      <c r="AY22">
        <v>42</v>
      </c>
      <c r="AZ22">
        <v>22</v>
      </c>
      <c r="BA22">
        <v>20</v>
      </c>
      <c r="BB22">
        <v>14</v>
      </c>
      <c r="BC22">
        <v>868</v>
      </c>
      <c r="BD22">
        <v>7</v>
      </c>
      <c r="BE22">
        <v>29</v>
      </c>
      <c r="BF22">
        <v>121</v>
      </c>
      <c r="BG22">
        <v>14</v>
      </c>
      <c r="BH22">
        <v>22</v>
      </c>
      <c r="BI22">
        <v>640</v>
      </c>
      <c r="BJ22">
        <v>9</v>
      </c>
      <c r="BK22">
        <v>9</v>
      </c>
      <c r="BL22">
        <v>10</v>
      </c>
      <c r="BM22">
        <v>32</v>
      </c>
      <c r="BN22">
        <v>16</v>
      </c>
      <c r="BO22">
        <v>15</v>
      </c>
      <c r="BP22">
        <v>0</v>
      </c>
      <c r="BQ22">
        <v>865</v>
      </c>
      <c r="BR22">
        <v>15</v>
      </c>
      <c r="BS22">
        <v>19</v>
      </c>
      <c r="BT22">
        <v>18</v>
      </c>
      <c r="BU22">
        <v>122</v>
      </c>
      <c r="BV22">
        <v>18</v>
      </c>
      <c r="BW22">
        <v>63</v>
      </c>
      <c r="BX22">
        <v>24</v>
      </c>
      <c r="BY22">
        <v>27</v>
      </c>
      <c r="BZ22">
        <v>58</v>
      </c>
      <c r="CA22">
        <v>6</v>
      </c>
      <c r="CB22">
        <v>157</v>
      </c>
      <c r="CC22">
        <v>47</v>
      </c>
      <c r="CD22">
        <v>44</v>
      </c>
      <c r="CE22">
        <v>6</v>
      </c>
      <c r="CF22">
        <v>6</v>
      </c>
      <c r="CG22">
        <v>10</v>
      </c>
      <c r="CH22">
        <v>3</v>
      </c>
      <c r="CI22">
        <v>25</v>
      </c>
      <c r="CJ22">
        <v>15</v>
      </c>
      <c r="CK22">
        <v>587</v>
      </c>
      <c r="CL22">
        <v>18</v>
      </c>
      <c r="CM22">
        <v>0</v>
      </c>
      <c r="CN22">
        <v>106</v>
      </c>
      <c r="CO22">
        <v>26</v>
      </c>
      <c r="CP22">
        <v>5</v>
      </c>
      <c r="CQ22">
        <v>133</v>
      </c>
      <c r="CR22">
        <v>109</v>
      </c>
      <c r="CS22">
        <v>38</v>
      </c>
      <c r="CT22">
        <v>32</v>
      </c>
      <c r="CU22">
        <v>127</v>
      </c>
      <c r="CV22">
        <v>1</v>
      </c>
      <c r="CW22">
        <v>73</v>
      </c>
      <c r="CX22">
        <v>5</v>
      </c>
      <c r="CY22">
        <v>2</v>
      </c>
      <c r="CZ22">
        <v>7</v>
      </c>
      <c r="DA22">
        <v>43</v>
      </c>
      <c r="DB22">
        <v>16</v>
      </c>
      <c r="DC22">
        <v>0</v>
      </c>
      <c r="DD22">
        <v>12</v>
      </c>
    </row>
    <row r="23" spans="1:108" x14ac:dyDescent="0.25">
      <c r="A23" t="s">
        <v>125</v>
      </c>
      <c r="B23">
        <v>21</v>
      </c>
      <c r="C23" t="s">
        <v>108</v>
      </c>
      <c r="D23">
        <v>70</v>
      </c>
      <c r="E23">
        <v>27</v>
      </c>
      <c r="F23">
        <v>380</v>
      </c>
      <c r="G23">
        <v>149</v>
      </c>
      <c r="H23">
        <v>36</v>
      </c>
      <c r="I23">
        <v>0</v>
      </c>
      <c r="J23">
        <v>6</v>
      </c>
      <c r="K23">
        <v>59</v>
      </c>
      <c r="L23">
        <v>63</v>
      </c>
      <c r="M23">
        <v>37</v>
      </c>
      <c r="N23">
        <v>4</v>
      </c>
      <c r="O23">
        <v>13</v>
      </c>
      <c r="P23">
        <v>88</v>
      </c>
      <c r="Q23">
        <v>11</v>
      </c>
      <c r="R23">
        <v>60</v>
      </c>
      <c r="S23">
        <v>6</v>
      </c>
      <c r="T23">
        <v>23</v>
      </c>
      <c r="U23">
        <v>6</v>
      </c>
      <c r="V23">
        <v>41</v>
      </c>
      <c r="W23">
        <v>15</v>
      </c>
      <c r="X23">
        <v>13</v>
      </c>
      <c r="Y23">
        <v>8</v>
      </c>
      <c r="Z23">
        <v>15</v>
      </c>
      <c r="AA23">
        <v>62</v>
      </c>
      <c r="AB23">
        <v>62</v>
      </c>
      <c r="AC23">
        <v>210</v>
      </c>
      <c r="AD23">
        <v>111</v>
      </c>
      <c r="AE23">
        <v>46</v>
      </c>
      <c r="AF23">
        <v>50</v>
      </c>
      <c r="AG23">
        <v>93</v>
      </c>
      <c r="AH23">
        <v>299</v>
      </c>
      <c r="AI23">
        <v>196</v>
      </c>
      <c r="AJ23">
        <v>16</v>
      </c>
      <c r="AK23">
        <v>79</v>
      </c>
      <c r="AL23">
        <v>3</v>
      </c>
      <c r="AM23">
        <v>25</v>
      </c>
      <c r="AN23">
        <v>51</v>
      </c>
      <c r="AO23">
        <v>21</v>
      </c>
      <c r="AP23">
        <v>41</v>
      </c>
      <c r="AQ23">
        <v>8</v>
      </c>
      <c r="AR23">
        <v>0</v>
      </c>
      <c r="AS23">
        <v>7</v>
      </c>
      <c r="AT23">
        <v>30</v>
      </c>
      <c r="AU23">
        <v>0</v>
      </c>
      <c r="AV23">
        <v>16</v>
      </c>
      <c r="AW23">
        <v>73</v>
      </c>
      <c r="AX23">
        <v>11</v>
      </c>
      <c r="AY23">
        <v>56</v>
      </c>
      <c r="AZ23">
        <v>652</v>
      </c>
      <c r="BA23">
        <v>26</v>
      </c>
      <c r="BB23">
        <v>22</v>
      </c>
      <c r="BC23">
        <v>127</v>
      </c>
      <c r="BD23">
        <v>2</v>
      </c>
      <c r="BE23">
        <v>41</v>
      </c>
      <c r="BF23">
        <v>651</v>
      </c>
      <c r="BG23">
        <v>13</v>
      </c>
      <c r="BH23">
        <v>23</v>
      </c>
      <c r="BI23">
        <v>22</v>
      </c>
      <c r="BJ23">
        <v>16</v>
      </c>
      <c r="BK23">
        <v>9</v>
      </c>
      <c r="BL23">
        <v>20</v>
      </c>
      <c r="BM23">
        <v>17</v>
      </c>
      <c r="BN23">
        <v>19</v>
      </c>
      <c r="BO23">
        <v>6</v>
      </c>
      <c r="BP23">
        <v>1</v>
      </c>
      <c r="BQ23">
        <v>36</v>
      </c>
      <c r="BR23">
        <v>14</v>
      </c>
      <c r="BS23">
        <v>32</v>
      </c>
      <c r="BT23">
        <v>33</v>
      </c>
      <c r="BU23">
        <v>50</v>
      </c>
      <c r="BV23">
        <v>15</v>
      </c>
      <c r="BW23">
        <v>291</v>
      </c>
      <c r="BX23">
        <v>178</v>
      </c>
      <c r="BY23">
        <v>188</v>
      </c>
      <c r="BZ23">
        <v>42</v>
      </c>
      <c r="CA23">
        <v>13</v>
      </c>
      <c r="CB23">
        <v>214</v>
      </c>
      <c r="CC23">
        <v>31</v>
      </c>
      <c r="CD23">
        <v>184</v>
      </c>
      <c r="CE23">
        <v>5</v>
      </c>
      <c r="CF23">
        <v>3</v>
      </c>
      <c r="CG23">
        <v>7</v>
      </c>
      <c r="CH23">
        <v>4</v>
      </c>
      <c r="CI23">
        <v>32</v>
      </c>
      <c r="CJ23">
        <v>11</v>
      </c>
      <c r="CK23">
        <v>228</v>
      </c>
      <c r="CL23">
        <v>24</v>
      </c>
      <c r="CM23">
        <v>3</v>
      </c>
      <c r="CN23">
        <v>451</v>
      </c>
      <c r="CO23">
        <v>20</v>
      </c>
      <c r="CP23">
        <v>3</v>
      </c>
      <c r="CQ23">
        <v>157</v>
      </c>
      <c r="CR23">
        <v>115</v>
      </c>
      <c r="CS23">
        <v>32</v>
      </c>
      <c r="CT23">
        <v>123</v>
      </c>
      <c r="CU23">
        <v>258</v>
      </c>
      <c r="CV23">
        <v>1</v>
      </c>
      <c r="CW23">
        <v>140</v>
      </c>
      <c r="CX23">
        <v>6</v>
      </c>
      <c r="CY23">
        <v>11</v>
      </c>
      <c r="CZ23">
        <v>4</v>
      </c>
      <c r="DA23">
        <v>50</v>
      </c>
      <c r="DB23">
        <v>14</v>
      </c>
      <c r="DC23">
        <v>0</v>
      </c>
      <c r="DD23">
        <v>68</v>
      </c>
    </row>
    <row r="24" spans="1:108" x14ac:dyDescent="0.25">
      <c r="A24" t="s">
        <v>126</v>
      </c>
      <c r="B24">
        <v>22</v>
      </c>
      <c r="C24" t="s">
        <v>108</v>
      </c>
      <c r="D24">
        <v>55</v>
      </c>
      <c r="E24">
        <v>14</v>
      </c>
      <c r="F24">
        <v>120</v>
      </c>
      <c r="G24">
        <v>135</v>
      </c>
      <c r="H24">
        <v>40</v>
      </c>
      <c r="I24">
        <v>2</v>
      </c>
      <c r="J24">
        <v>4</v>
      </c>
      <c r="K24">
        <v>31</v>
      </c>
      <c r="L24">
        <v>34</v>
      </c>
      <c r="M24">
        <v>16</v>
      </c>
      <c r="N24">
        <v>8</v>
      </c>
      <c r="O24">
        <v>20</v>
      </c>
      <c r="P24">
        <v>81</v>
      </c>
      <c r="Q24">
        <v>2</v>
      </c>
      <c r="R24">
        <v>47</v>
      </c>
      <c r="S24">
        <v>4</v>
      </c>
      <c r="T24">
        <v>10</v>
      </c>
      <c r="U24">
        <v>7</v>
      </c>
      <c r="V24">
        <v>16</v>
      </c>
      <c r="W24">
        <v>7</v>
      </c>
      <c r="X24">
        <v>12</v>
      </c>
      <c r="Y24">
        <v>4</v>
      </c>
      <c r="Z24">
        <v>11</v>
      </c>
      <c r="AA24">
        <v>33</v>
      </c>
      <c r="AB24">
        <v>31</v>
      </c>
      <c r="AC24">
        <v>45</v>
      </c>
      <c r="AD24">
        <v>19</v>
      </c>
      <c r="AE24">
        <v>39</v>
      </c>
      <c r="AF24">
        <v>58</v>
      </c>
      <c r="AG24">
        <v>56</v>
      </c>
      <c r="AH24">
        <v>510</v>
      </c>
      <c r="AI24">
        <v>39</v>
      </c>
      <c r="AJ24">
        <v>12</v>
      </c>
      <c r="AK24">
        <v>64</v>
      </c>
      <c r="AL24">
        <v>1</v>
      </c>
      <c r="AM24">
        <v>25</v>
      </c>
      <c r="AN24">
        <v>36</v>
      </c>
      <c r="AO24">
        <v>13</v>
      </c>
      <c r="AP24">
        <v>65</v>
      </c>
      <c r="AQ24">
        <v>8</v>
      </c>
      <c r="AR24">
        <v>0</v>
      </c>
      <c r="AS24">
        <v>154</v>
      </c>
      <c r="AT24">
        <v>16</v>
      </c>
      <c r="AU24">
        <v>2</v>
      </c>
      <c r="AV24">
        <v>6</v>
      </c>
      <c r="AW24">
        <v>17</v>
      </c>
      <c r="AX24">
        <v>3</v>
      </c>
      <c r="AY24">
        <v>50</v>
      </c>
      <c r="AZ24">
        <v>26</v>
      </c>
      <c r="BA24">
        <v>12</v>
      </c>
      <c r="BB24">
        <v>29</v>
      </c>
      <c r="BC24">
        <v>66</v>
      </c>
      <c r="BD24">
        <v>3</v>
      </c>
      <c r="BE24">
        <v>42</v>
      </c>
      <c r="BF24">
        <v>197</v>
      </c>
      <c r="BG24">
        <v>10</v>
      </c>
      <c r="BH24">
        <v>20</v>
      </c>
      <c r="BI24">
        <v>12</v>
      </c>
      <c r="BJ24">
        <v>9</v>
      </c>
      <c r="BK24">
        <v>10</v>
      </c>
      <c r="BL24">
        <v>24</v>
      </c>
      <c r="BM24">
        <v>15</v>
      </c>
      <c r="BN24">
        <v>17</v>
      </c>
      <c r="BO24">
        <v>6</v>
      </c>
      <c r="BP24">
        <v>2</v>
      </c>
      <c r="BQ24">
        <v>366</v>
      </c>
      <c r="BR24">
        <v>18</v>
      </c>
      <c r="BS24">
        <v>23</v>
      </c>
      <c r="BT24">
        <v>15</v>
      </c>
      <c r="BU24">
        <v>246</v>
      </c>
      <c r="BV24">
        <v>27</v>
      </c>
      <c r="BW24">
        <v>224</v>
      </c>
      <c r="BX24">
        <v>35</v>
      </c>
      <c r="BY24">
        <v>24</v>
      </c>
      <c r="BZ24">
        <v>28</v>
      </c>
      <c r="CA24">
        <v>12</v>
      </c>
      <c r="CB24">
        <v>115</v>
      </c>
      <c r="CC24">
        <v>40</v>
      </c>
      <c r="CD24">
        <v>45</v>
      </c>
      <c r="CE24">
        <v>6</v>
      </c>
      <c r="CF24">
        <v>11</v>
      </c>
      <c r="CG24">
        <v>5</v>
      </c>
      <c r="CH24">
        <v>3</v>
      </c>
      <c r="CI24">
        <v>52</v>
      </c>
      <c r="CJ24">
        <v>12</v>
      </c>
      <c r="CK24">
        <v>519</v>
      </c>
      <c r="CL24">
        <v>26</v>
      </c>
      <c r="CM24">
        <v>1</v>
      </c>
      <c r="CN24">
        <v>63</v>
      </c>
      <c r="CO24">
        <v>8</v>
      </c>
      <c r="CP24">
        <v>3</v>
      </c>
      <c r="CQ24">
        <v>115</v>
      </c>
      <c r="CR24">
        <v>106</v>
      </c>
      <c r="CS24">
        <v>42</v>
      </c>
      <c r="CT24">
        <v>21</v>
      </c>
      <c r="CU24">
        <v>505</v>
      </c>
      <c r="CV24">
        <v>1</v>
      </c>
      <c r="CW24">
        <v>103</v>
      </c>
      <c r="CX24">
        <v>2</v>
      </c>
      <c r="CY24">
        <v>27</v>
      </c>
      <c r="CZ24">
        <v>9</v>
      </c>
      <c r="DA24">
        <v>50</v>
      </c>
      <c r="DB24">
        <v>11</v>
      </c>
      <c r="DC24">
        <v>0</v>
      </c>
      <c r="DD24">
        <v>6</v>
      </c>
    </row>
    <row r="25" spans="1:108" x14ac:dyDescent="0.25">
      <c r="A25" t="s">
        <v>127</v>
      </c>
      <c r="B25">
        <v>23</v>
      </c>
      <c r="C25" t="s">
        <v>108</v>
      </c>
      <c r="D25">
        <v>75</v>
      </c>
      <c r="E25">
        <v>60</v>
      </c>
      <c r="F25">
        <v>45</v>
      </c>
      <c r="G25">
        <v>41</v>
      </c>
      <c r="H25">
        <v>17</v>
      </c>
      <c r="I25">
        <v>1</v>
      </c>
      <c r="J25">
        <v>5</v>
      </c>
      <c r="K25">
        <v>32</v>
      </c>
      <c r="L25">
        <v>24</v>
      </c>
      <c r="M25">
        <v>13</v>
      </c>
      <c r="N25">
        <v>5</v>
      </c>
      <c r="O25">
        <v>14</v>
      </c>
      <c r="P25">
        <v>39</v>
      </c>
      <c r="Q25">
        <v>20</v>
      </c>
      <c r="R25">
        <v>79</v>
      </c>
      <c r="S25">
        <v>2</v>
      </c>
      <c r="T25">
        <v>10</v>
      </c>
      <c r="U25">
        <v>4</v>
      </c>
      <c r="V25">
        <v>19</v>
      </c>
      <c r="W25">
        <v>1</v>
      </c>
      <c r="X25">
        <v>15</v>
      </c>
      <c r="Y25">
        <v>11</v>
      </c>
      <c r="Z25">
        <v>10</v>
      </c>
      <c r="AA25">
        <v>78</v>
      </c>
      <c r="AB25">
        <v>38</v>
      </c>
      <c r="AC25">
        <v>435</v>
      </c>
      <c r="AD25">
        <v>220</v>
      </c>
      <c r="AE25">
        <v>22</v>
      </c>
      <c r="AF25">
        <v>20</v>
      </c>
      <c r="AG25">
        <v>26</v>
      </c>
      <c r="AH25">
        <v>64</v>
      </c>
      <c r="AI25">
        <v>38</v>
      </c>
      <c r="AJ25">
        <v>11</v>
      </c>
      <c r="AK25">
        <v>61</v>
      </c>
      <c r="AL25">
        <v>6</v>
      </c>
      <c r="AM25">
        <v>75</v>
      </c>
      <c r="AN25">
        <v>22</v>
      </c>
      <c r="AO25">
        <v>25</v>
      </c>
      <c r="AP25">
        <v>211</v>
      </c>
      <c r="AQ25">
        <v>11</v>
      </c>
      <c r="AR25">
        <v>0</v>
      </c>
      <c r="AS25">
        <v>88</v>
      </c>
      <c r="AT25">
        <v>24</v>
      </c>
      <c r="AU25">
        <v>2</v>
      </c>
      <c r="AV25">
        <v>5</v>
      </c>
      <c r="AW25">
        <v>9</v>
      </c>
      <c r="AX25">
        <v>13</v>
      </c>
      <c r="AY25">
        <v>29</v>
      </c>
      <c r="AZ25">
        <v>19</v>
      </c>
      <c r="BA25">
        <v>26</v>
      </c>
      <c r="BB25">
        <v>7</v>
      </c>
      <c r="BC25">
        <v>43</v>
      </c>
      <c r="BD25">
        <v>7</v>
      </c>
      <c r="BE25">
        <v>13</v>
      </c>
      <c r="BF25">
        <v>167</v>
      </c>
      <c r="BG25">
        <v>6</v>
      </c>
      <c r="BH25">
        <v>22</v>
      </c>
      <c r="BI25">
        <v>19</v>
      </c>
      <c r="BJ25">
        <v>10</v>
      </c>
      <c r="BK25">
        <v>11</v>
      </c>
      <c r="BL25">
        <v>13</v>
      </c>
      <c r="BM25">
        <v>17</v>
      </c>
      <c r="BN25">
        <v>11</v>
      </c>
      <c r="BO25">
        <v>5</v>
      </c>
      <c r="BP25">
        <v>2</v>
      </c>
      <c r="BQ25">
        <v>213</v>
      </c>
      <c r="BR25">
        <v>20</v>
      </c>
      <c r="BS25">
        <v>28</v>
      </c>
      <c r="BT25">
        <v>18</v>
      </c>
      <c r="BU25">
        <v>53</v>
      </c>
      <c r="BV25">
        <v>17</v>
      </c>
      <c r="BW25">
        <v>60</v>
      </c>
      <c r="BX25">
        <v>36</v>
      </c>
      <c r="BY25">
        <v>26</v>
      </c>
      <c r="BZ25">
        <v>99</v>
      </c>
      <c r="CA25">
        <v>4</v>
      </c>
      <c r="CB25">
        <v>117</v>
      </c>
      <c r="CC25">
        <v>35</v>
      </c>
      <c r="CD25">
        <v>51</v>
      </c>
      <c r="CE25">
        <v>3</v>
      </c>
      <c r="CF25">
        <v>35</v>
      </c>
      <c r="CG25">
        <v>12</v>
      </c>
      <c r="CH25">
        <v>2</v>
      </c>
      <c r="CI25">
        <v>73</v>
      </c>
      <c r="CJ25">
        <v>7</v>
      </c>
      <c r="CK25">
        <v>83</v>
      </c>
      <c r="CL25">
        <v>16</v>
      </c>
      <c r="CM25">
        <v>0</v>
      </c>
      <c r="CN25">
        <v>53</v>
      </c>
      <c r="CO25">
        <v>11</v>
      </c>
      <c r="CP25">
        <v>3</v>
      </c>
      <c r="CQ25">
        <v>109</v>
      </c>
      <c r="CR25">
        <v>44</v>
      </c>
      <c r="CS25">
        <v>36</v>
      </c>
      <c r="CT25">
        <v>41</v>
      </c>
      <c r="CU25">
        <v>120</v>
      </c>
      <c r="CV25">
        <v>2</v>
      </c>
      <c r="CW25">
        <v>77</v>
      </c>
      <c r="CX25">
        <v>3</v>
      </c>
      <c r="CY25">
        <v>13</v>
      </c>
      <c r="CZ25">
        <v>9</v>
      </c>
      <c r="DA25">
        <v>22</v>
      </c>
      <c r="DB25">
        <v>3</v>
      </c>
      <c r="DC25">
        <v>1</v>
      </c>
      <c r="DD25">
        <v>4</v>
      </c>
    </row>
    <row r="26" spans="1:108" x14ac:dyDescent="0.25">
      <c r="A26" t="s">
        <v>128</v>
      </c>
      <c r="B26">
        <v>24</v>
      </c>
      <c r="C26" t="s">
        <v>108</v>
      </c>
      <c r="D26">
        <v>55</v>
      </c>
      <c r="E26">
        <v>19</v>
      </c>
      <c r="F26">
        <v>47</v>
      </c>
      <c r="G26">
        <v>46</v>
      </c>
      <c r="H26">
        <v>10</v>
      </c>
      <c r="I26">
        <v>1</v>
      </c>
      <c r="J26">
        <v>5</v>
      </c>
      <c r="K26">
        <v>21</v>
      </c>
      <c r="L26">
        <v>15</v>
      </c>
      <c r="M26">
        <v>15</v>
      </c>
      <c r="N26">
        <v>5</v>
      </c>
      <c r="O26">
        <v>6</v>
      </c>
      <c r="P26">
        <v>34</v>
      </c>
      <c r="Q26">
        <v>37</v>
      </c>
      <c r="R26">
        <v>51</v>
      </c>
      <c r="S26">
        <v>4</v>
      </c>
      <c r="T26">
        <v>9</v>
      </c>
      <c r="U26">
        <v>3</v>
      </c>
      <c r="V26">
        <v>16</v>
      </c>
      <c r="W26">
        <v>3</v>
      </c>
      <c r="X26">
        <v>57</v>
      </c>
      <c r="Y26">
        <v>7</v>
      </c>
      <c r="Z26">
        <v>9</v>
      </c>
      <c r="AA26">
        <v>8</v>
      </c>
      <c r="AB26">
        <v>30</v>
      </c>
      <c r="AC26">
        <v>653</v>
      </c>
      <c r="AD26">
        <v>42</v>
      </c>
      <c r="AE26">
        <v>29</v>
      </c>
      <c r="AF26">
        <v>20</v>
      </c>
      <c r="AG26">
        <v>36</v>
      </c>
      <c r="AH26">
        <v>43</v>
      </c>
      <c r="AI26">
        <v>22</v>
      </c>
      <c r="AJ26">
        <v>7</v>
      </c>
      <c r="AK26">
        <v>4</v>
      </c>
      <c r="AL26">
        <v>3</v>
      </c>
      <c r="AM26">
        <v>217</v>
      </c>
      <c r="AN26">
        <v>32</v>
      </c>
      <c r="AO26">
        <v>9</v>
      </c>
      <c r="AP26">
        <v>73</v>
      </c>
      <c r="AQ26">
        <v>4</v>
      </c>
      <c r="AR26">
        <v>1</v>
      </c>
      <c r="AS26">
        <v>4</v>
      </c>
      <c r="AT26">
        <v>25</v>
      </c>
      <c r="AU26">
        <v>12</v>
      </c>
      <c r="AV26">
        <v>10</v>
      </c>
      <c r="AW26">
        <v>41</v>
      </c>
      <c r="AX26">
        <v>179</v>
      </c>
      <c r="AY26">
        <v>25</v>
      </c>
      <c r="AZ26">
        <v>9</v>
      </c>
      <c r="BA26">
        <v>15</v>
      </c>
      <c r="BB26">
        <v>15</v>
      </c>
      <c r="BC26">
        <v>29</v>
      </c>
      <c r="BD26">
        <v>3</v>
      </c>
      <c r="BE26">
        <v>12</v>
      </c>
      <c r="BF26">
        <v>97</v>
      </c>
      <c r="BG26">
        <v>8</v>
      </c>
      <c r="BH26">
        <v>339</v>
      </c>
      <c r="BI26">
        <v>10</v>
      </c>
      <c r="BJ26">
        <v>4</v>
      </c>
      <c r="BK26">
        <v>5</v>
      </c>
      <c r="BL26">
        <v>9</v>
      </c>
      <c r="BM26">
        <v>9</v>
      </c>
      <c r="BN26">
        <v>477</v>
      </c>
      <c r="BO26">
        <v>7</v>
      </c>
      <c r="BP26">
        <v>0</v>
      </c>
      <c r="BQ26">
        <v>55</v>
      </c>
      <c r="BR26">
        <v>22</v>
      </c>
      <c r="BS26">
        <v>17</v>
      </c>
      <c r="BT26">
        <v>14</v>
      </c>
      <c r="BU26">
        <v>351</v>
      </c>
      <c r="BV26">
        <v>119</v>
      </c>
      <c r="BW26">
        <v>44</v>
      </c>
      <c r="BX26">
        <v>37</v>
      </c>
      <c r="BY26">
        <v>17</v>
      </c>
      <c r="BZ26">
        <v>334</v>
      </c>
      <c r="CA26">
        <v>1</v>
      </c>
      <c r="CB26">
        <v>91</v>
      </c>
      <c r="CC26">
        <v>26</v>
      </c>
      <c r="CD26">
        <v>30</v>
      </c>
      <c r="CE26">
        <v>5</v>
      </c>
      <c r="CF26">
        <v>8</v>
      </c>
      <c r="CG26">
        <v>10</v>
      </c>
      <c r="CH26">
        <v>0</v>
      </c>
      <c r="CI26">
        <v>122</v>
      </c>
      <c r="CJ26">
        <v>11</v>
      </c>
      <c r="CK26">
        <v>74</v>
      </c>
      <c r="CL26">
        <v>9</v>
      </c>
      <c r="CM26">
        <v>3</v>
      </c>
      <c r="CN26">
        <v>51</v>
      </c>
      <c r="CO26">
        <v>10</v>
      </c>
      <c r="CP26">
        <v>4</v>
      </c>
      <c r="CQ26">
        <v>516</v>
      </c>
      <c r="CR26">
        <v>62</v>
      </c>
      <c r="CS26">
        <v>36</v>
      </c>
      <c r="CT26">
        <v>31</v>
      </c>
      <c r="CU26">
        <v>84</v>
      </c>
      <c r="CV26">
        <v>5</v>
      </c>
      <c r="CW26">
        <v>63</v>
      </c>
      <c r="CX26">
        <v>9</v>
      </c>
      <c r="CY26">
        <v>18</v>
      </c>
      <c r="CZ26">
        <v>4</v>
      </c>
      <c r="DA26">
        <v>25</v>
      </c>
      <c r="DB26">
        <v>4</v>
      </c>
      <c r="DC26">
        <v>0</v>
      </c>
      <c r="DD26">
        <v>51</v>
      </c>
    </row>
    <row r="27" spans="1:108" x14ac:dyDescent="0.25">
      <c r="A27" t="s">
        <v>129</v>
      </c>
      <c r="B27">
        <v>25</v>
      </c>
      <c r="C27" t="s">
        <v>108</v>
      </c>
      <c r="D27">
        <v>45</v>
      </c>
      <c r="E27">
        <v>17</v>
      </c>
      <c r="F27">
        <v>42</v>
      </c>
      <c r="G27">
        <v>42</v>
      </c>
      <c r="H27">
        <v>20</v>
      </c>
      <c r="I27">
        <v>1</v>
      </c>
      <c r="J27">
        <v>8</v>
      </c>
      <c r="K27">
        <v>26</v>
      </c>
      <c r="L27">
        <v>29</v>
      </c>
      <c r="M27">
        <v>31</v>
      </c>
      <c r="N27">
        <v>8</v>
      </c>
      <c r="O27">
        <v>12</v>
      </c>
      <c r="P27">
        <v>64</v>
      </c>
      <c r="Q27">
        <v>8</v>
      </c>
      <c r="R27">
        <v>18</v>
      </c>
      <c r="S27">
        <v>2</v>
      </c>
      <c r="T27">
        <v>5</v>
      </c>
      <c r="U27">
        <v>4</v>
      </c>
      <c r="V27">
        <v>9</v>
      </c>
      <c r="W27">
        <v>5</v>
      </c>
      <c r="X27">
        <v>12</v>
      </c>
      <c r="Y27">
        <v>1</v>
      </c>
      <c r="Z27">
        <v>17</v>
      </c>
      <c r="AA27">
        <v>16</v>
      </c>
      <c r="AB27">
        <v>20</v>
      </c>
      <c r="AC27">
        <v>31</v>
      </c>
      <c r="AD27">
        <v>17</v>
      </c>
      <c r="AE27">
        <v>23</v>
      </c>
      <c r="AF27">
        <v>13</v>
      </c>
      <c r="AG27">
        <v>34</v>
      </c>
      <c r="AH27">
        <v>57</v>
      </c>
      <c r="AI27">
        <v>19</v>
      </c>
      <c r="AJ27">
        <v>6</v>
      </c>
      <c r="AK27">
        <v>6</v>
      </c>
      <c r="AL27">
        <v>7</v>
      </c>
      <c r="AM27">
        <v>14</v>
      </c>
      <c r="AN27">
        <v>19</v>
      </c>
      <c r="AO27">
        <v>11</v>
      </c>
      <c r="AP27">
        <v>11</v>
      </c>
      <c r="AQ27">
        <v>8</v>
      </c>
      <c r="AR27">
        <v>0</v>
      </c>
      <c r="AS27">
        <v>5</v>
      </c>
      <c r="AT27">
        <v>8</v>
      </c>
      <c r="AU27">
        <v>0</v>
      </c>
      <c r="AV27">
        <v>2</v>
      </c>
      <c r="AW27">
        <v>2</v>
      </c>
      <c r="AX27">
        <v>7</v>
      </c>
      <c r="AY27">
        <v>12</v>
      </c>
      <c r="AZ27">
        <v>11</v>
      </c>
      <c r="BA27">
        <v>15</v>
      </c>
      <c r="BB27">
        <v>4</v>
      </c>
      <c r="BC27">
        <v>25</v>
      </c>
      <c r="BD27">
        <v>8</v>
      </c>
      <c r="BE27">
        <v>11</v>
      </c>
      <c r="BF27">
        <v>85</v>
      </c>
      <c r="BG27">
        <v>40</v>
      </c>
      <c r="BH27">
        <v>16</v>
      </c>
      <c r="BI27">
        <v>16</v>
      </c>
      <c r="BJ27">
        <v>8</v>
      </c>
      <c r="BK27">
        <v>3</v>
      </c>
      <c r="BL27">
        <v>6</v>
      </c>
      <c r="BM27">
        <v>13</v>
      </c>
      <c r="BN27">
        <v>9</v>
      </c>
      <c r="BO27">
        <v>3</v>
      </c>
      <c r="BP27">
        <v>2</v>
      </c>
      <c r="BQ27">
        <v>24</v>
      </c>
      <c r="BR27">
        <v>14</v>
      </c>
      <c r="BS27">
        <v>23</v>
      </c>
      <c r="BT27">
        <v>14</v>
      </c>
      <c r="BU27">
        <v>33</v>
      </c>
      <c r="BV27">
        <v>4</v>
      </c>
      <c r="BW27">
        <v>32</v>
      </c>
      <c r="BX27">
        <v>14</v>
      </c>
      <c r="BY27">
        <v>14</v>
      </c>
      <c r="BZ27">
        <v>26</v>
      </c>
      <c r="CA27">
        <v>9</v>
      </c>
      <c r="CB27">
        <v>102</v>
      </c>
      <c r="CC27">
        <v>22</v>
      </c>
      <c r="CD27">
        <v>29</v>
      </c>
      <c r="CE27">
        <v>1</v>
      </c>
      <c r="CF27">
        <v>5</v>
      </c>
      <c r="CG27">
        <v>6</v>
      </c>
      <c r="CH27">
        <v>2</v>
      </c>
      <c r="CI27">
        <v>25</v>
      </c>
      <c r="CJ27">
        <v>8</v>
      </c>
      <c r="CK27">
        <v>53</v>
      </c>
      <c r="CL27">
        <v>11</v>
      </c>
      <c r="CM27">
        <v>1</v>
      </c>
      <c r="CN27">
        <v>31</v>
      </c>
      <c r="CO27">
        <v>14</v>
      </c>
      <c r="CP27">
        <v>4</v>
      </c>
      <c r="CQ27">
        <v>84</v>
      </c>
      <c r="CR27">
        <v>65</v>
      </c>
      <c r="CS27">
        <v>24</v>
      </c>
      <c r="CT27">
        <v>24</v>
      </c>
      <c r="CU27">
        <v>81</v>
      </c>
      <c r="CV27">
        <v>0</v>
      </c>
      <c r="CW27">
        <v>67</v>
      </c>
      <c r="CX27">
        <v>1</v>
      </c>
      <c r="CY27">
        <v>2</v>
      </c>
      <c r="CZ27">
        <v>5</v>
      </c>
      <c r="DA27">
        <v>19</v>
      </c>
      <c r="DB27">
        <v>8</v>
      </c>
      <c r="DC27">
        <v>0</v>
      </c>
      <c r="DD27">
        <v>3</v>
      </c>
    </row>
    <row r="28" spans="1:108" x14ac:dyDescent="0.25">
      <c r="A28" t="s">
        <v>130</v>
      </c>
      <c r="B28">
        <v>26</v>
      </c>
      <c r="C28" t="s">
        <v>108</v>
      </c>
      <c r="D28">
        <v>257</v>
      </c>
      <c r="E28">
        <v>23</v>
      </c>
      <c r="F28">
        <v>76</v>
      </c>
      <c r="G28">
        <v>57</v>
      </c>
      <c r="H28">
        <v>22</v>
      </c>
      <c r="I28">
        <v>2</v>
      </c>
      <c r="J28">
        <v>4</v>
      </c>
      <c r="K28">
        <v>39</v>
      </c>
      <c r="L28">
        <v>33</v>
      </c>
      <c r="M28">
        <v>22</v>
      </c>
      <c r="N28">
        <v>2</v>
      </c>
      <c r="O28">
        <v>8</v>
      </c>
      <c r="P28">
        <v>47</v>
      </c>
      <c r="Q28">
        <v>9</v>
      </c>
      <c r="R28">
        <v>59</v>
      </c>
      <c r="S28">
        <v>7</v>
      </c>
      <c r="T28">
        <v>12</v>
      </c>
      <c r="U28">
        <v>7</v>
      </c>
      <c r="V28">
        <v>30</v>
      </c>
      <c r="W28">
        <v>2</v>
      </c>
      <c r="X28">
        <v>13</v>
      </c>
      <c r="Y28">
        <v>5</v>
      </c>
      <c r="Z28">
        <v>15</v>
      </c>
      <c r="AA28">
        <v>244</v>
      </c>
      <c r="AB28">
        <v>49</v>
      </c>
      <c r="AC28">
        <v>106</v>
      </c>
      <c r="AD28">
        <v>19</v>
      </c>
      <c r="AE28">
        <v>44</v>
      </c>
      <c r="AF28">
        <v>38</v>
      </c>
      <c r="AG28">
        <v>792</v>
      </c>
      <c r="AH28">
        <v>60</v>
      </c>
      <c r="AI28">
        <v>47</v>
      </c>
      <c r="AJ28">
        <v>24</v>
      </c>
      <c r="AK28">
        <v>14</v>
      </c>
      <c r="AL28">
        <v>2</v>
      </c>
      <c r="AM28">
        <v>17</v>
      </c>
      <c r="AN28">
        <v>52</v>
      </c>
      <c r="AO28">
        <v>22</v>
      </c>
      <c r="AP28">
        <v>31</v>
      </c>
      <c r="AQ28">
        <v>4</v>
      </c>
      <c r="AR28">
        <v>1</v>
      </c>
      <c r="AS28">
        <v>5</v>
      </c>
      <c r="AT28">
        <v>20</v>
      </c>
      <c r="AU28">
        <v>1</v>
      </c>
      <c r="AV28">
        <v>4</v>
      </c>
      <c r="AW28">
        <v>9</v>
      </c>
      <c r="AX28">
        <v>6</v>
      </c>
      <c r="AY28">
        <v>453</v>
      </c>
      <c r="AZ28">
        <v>276</v>
      </c>
      <c r="BA28">
        <v>23</v>
      </c>
      <c r="BB28">
        <v>10</v>
      </c>
      <c r="BC28">
        <v>69</v>
      </c>
      <c r="BD28">
        <v>2</v>
      </c>
      <c r="BE28">
        <v>33</v>
      </c>
      <c r="BF28">
        <v>236</v>
      </c>
      <c r="BG28">
        <v>8</v>
      </c>
      <c r="BH28">
        <v>20</v>
      </c>
      <c r="BI28">
        <v>12</v>
      </c>
      <c r="BJ28">
        <v>13</v>
      </c>
      <c r="BK28">
        <v>18</v>
      </c>
      <c r="BL28">
        <v>22</v>
      </c>
      <c r="BM28">
        <v>432</v>
      </c>
      <c r="BN28">
        <v>27</v>
      </c>
      <c r="BO28">
        <v>15</v>
      </c>
      <c r="BP28">
        <v>0</v>
      </c>
      <c r="BQ28">
        <v>31</v>
      </c>
      <c r="BR28">
        <v>16</v>
      </c>
      <c r="BS28">
        <v>17</v>
      </c>
      <c r="BT28">
        <v>22</v>
      </c>
      <c r="BU28">
        <v>47</v>
      </c>
      <c r="BV28">
        <v>13</v>
      </c>
      <c r="BW28">
        <v>62</v>
      </c>
      <c r="BX28">
        <v>41</v>
      </c>
      <c r="BY28">
        <v>25</v>
      </c>
      <c r="BZ28">
        <v>42</v>
      </c>
      <c r="CA28">
        <v>11</v>
      </c>
      <c r="CB28">
        <v>136</v>
      </c>
      <c r="CC28">
        <v>25</v>
      </c>
      <c r="CD28">
        <v>64</v>
      </c>
      <c r="CE28">
        <v>4</v>
      </c>
      <c r="CF28">
        <v>3</v>
      </c>
      <c r="CG28">
        <v>11</v>
      </c>
      <c r="CH28">
        <v>0</v>
      </c>
      <c r="CI28">
        <v>17</v>
      </c>
      <c r="CJ28">
        <v>12</v>
      </c>
      <c r="CK28">
        <v>91</v>
      </c>
      <c r="CL28">
        <v>21</v>
      </c>
      <c r="CM28">
        <v>2</v>
      </c>
      <c r="CN28">
        <v>56</v>
      </c>
      <c r="CO28">
        <v>26</v>
      </c>
      <c r="CP28">
        <v>2</v>
      </c>
      <c r="CQ28">
        <v>112</v>
      </c>
      <c r="CR28">
        <v>88</v>
      </c>
      <c r="CS28">
        <v>35</v>
      </c>
      <c r="CT28">
        <v>514</v>
      </c>
      <c r="CU28">
        <v>125</v>
      </c>
      <c r="CV28">
        <v>0</v>
      </c>
      <c r="CW28">
        <v>103</v>
      </c>
      <c r="CX28">
        <v>22</v>
      </c>
      <c r="CY28">
        <v>3</v>
      </c>
      <c r="CZ28">
        <v>7</v>
      </c>
      <c r="DA28">
        <v>42</v>
      </c>
      <c r="DB28">
        <v>12</v>
      </c>
      <c r="DC28">
        <v>0</v>
      </c>
      <c r="DD28">
        <v>6</v>
      </c>
    </row>
    <row r="29" spans="1:108" x14ac:dyDescent="0.25">
      <c r="A29" t="s">
        <v>131</v>
      </c>
      <c r="B29">
        <v>27</v>
      </c>
      <c r="C29" t="s">
        <v>108</v>
      </c>
      <c r="D29">
        <v>47</v>
      </c>
      <c r="E29">
        <v>22</v>
      </c>
      <c r="F29">
        <v>57</v>
      </c>
      <c r="G29">
        <v>61</v>
      </c>
      <c r="H29">
        <v>18</v>
      </c>
      <c r="I29">
        <v>1</v>
      </c>
      <c r="J29">
        <v>3</v>
      </c>
      <c r="K29">
        <v>49</v>
      </c>
      <c r="L29">
        <v>31</v>
      </c>
      <c r="M29">
        <v>18</v>
      </c>
      <c r="N29">
        <v>4</v>
      </c>
      <c r="O29">
        <v>12</v>
      </c>
      <c r="P29">
        <v>39</v>
      </c>
      <c r="Q29">
        <v>11</v>
      </c>
      <c r="R29">
        <v>779</v>
      </c>
      <c r="S29">
        <v>21</v>
      </c>
      <c r="T29">
        <v>9</v>
      </c>
      <c r="U29">
        <v>5</v>
      </c>
      <c r="V29">
        <v>24</v>
      </c>
      <c r="W29">
        <v>7</v>
      </c>
      <c r="X29">
        <v>132</v>
      </c>
      <c r="Y29">
        <v>10</v>
      </c>
      <c r="Z29">
        <v>18</v>
      </c>
      <c r="AA29">
        <v>12</v>
      </c>
      <c r="AB29">
        <v>43</v>
      </c>
      <c r="AC29">
        <v>159</v>
      </c>
      <c r="AD29">
        <v>22</v>
      </c>
      <c r="AE29">
        <v>29</v>
      </c>
      <c r="AF29">
        <v>39</v>
      </c>
      <c r="AG29">
        <v>260</v>
      </c>
      <c r="AH29">
        <v>71</v>
      </c>
      <c r="AI29">
        <v>31</v>
      </c>
      <c r="AJ29">
        <v>13</v>
      </c>
      <c r="AK29">
        <v>130</v>
      </c>
      <c r="AL29">
        <v>0</v>
      </c>
      <c r="AM29">
        <v>20</v>
      </c>
      <c r="AN29">
        <v>36</v>
      </c>
      <c r="AO29">
        <v>24</v>
      </c>
      <c r="AP29">
        <v>28</v>
      </c>
      <c r="AQ29">
        <v>6</v>
      </c>
      <c r="AR29">
        <v>0</v>
      </c>
      <c r="AS29">
        <v>53</v>
      </c>
      <c r="AT29">
        <v>22</v>
      </c>
      <c r="AU29">
        <v>0</v>
      </c>
      <c r="AV29">
        <v>3</v>
      </c>
      <c r="AW29">
        <v>9</v>
      </c>
      <c r="AX29">
        <v>14</v>
      </c>
      <c r="AY29">
        <v>64</v>
      </c>
      <c r="AZ29">
        <v>22</v>
      </c>
      <c r="BA29">
        <v>20</v>
      </c>
      <c r="BB29">
        <v>10</v>
      </c>
      <c r="BC29">
        <v>63</v>
      </c>
      <c r="BD29">
        <v>4</v>
      </c>
      <c r="BE29">
        <v>47</v>
      </c>
      <c r="BF29">
        <v>344</v>
      </c>
      <c r="BG29">
        <v>11</v>
      </c>
      <c r="BH29">
        <v>18</v>
      </c>
      <c r="BI29">
        <v>10</v>
      </c>
      <c r="BJ29">
        <v>10</v>
      </c>
      <c r="BK29">
        <v>12</v>
      </c>
      <c r="BL29">
        <v>12</v>
      </c>
      <c r="BM29">
        <v>24</v>
      </c>
      <c r="BN29">
        <v>16</v>
      </c>
      <c r="BO29">
        <v>14</v>
      </c>
      <c r="BP29">
        <v>6</v>
      </c>
      <c r="BQ29">
        <v>34</v>
      </c>
      <c r="BR29">
        <v>15</v>
      </c>
      <c r="BS29">
        <v>25</v>
      </c>
      <c r="BT29">
        <v>50</v>
      </c>
      <c r="BU29">
        <v>49</v>
      </c>
      <c r="BV29">
        <v>12</v>
      </c>
      <c r="BW29">
        <v>85</v>
      </c>
      <c r="BX29">
        <v>36</v>
      </c>
      <c r="BY29">
        <v>20</v>
      </c>
      <c r="BZ29">
        <v>139</v>
      </c>
      <c r="CA29">
        <v>17</v>
      </c>
      <c r="CB29">
        <v>125</v>
      </c>
      <c r="CC29">
        <v>236</v>
      </c>
      <c r="CD29">
        <v>511</v>
      </c>
      <c r="CE29">
        <v>6</v>
      </c>
      <c r="CF29">
        <v>16</v>
      </c>
      <c r="CG29">
        <v>14</v>
      </c>
      <c r="CH29">
        <v>2</v>
      </c>
      <c r="CI29">
        <v>19</v>
      </c>
      <c r="CJ29">
        <v>10</v>
      </c>
      <c r="CK29">
        <v>89</v>
      </c>
      <c r="CL29">
        <v>11</v>
      </c>
      <c r="CM29">
        <v>4</v>
      </c>
      <c r="CN29">
        <v>53</v>
      </c>
      <c r="CO29">
        <v>19</v>
      </c>
      <c r="CP29">
        <v>6</v>
      </c>
      <c r="CQ29">
        <v>111</v>
      </c>
      <c r="CR29">
        <v>79</v>
      </c>
      <c r="CS29">
        <v>42</v>
      </c>
      <c r="CT29">
        <v>200</v>
      </c>
      <c r="CU29">
        <v>117</v>
      </c>
      <c r="CV29">
        <v>1</v>
      </c>
      <c r="CW29">
        <v>97</v>
      </c>
      <c r="CX29">
        <v>3</v>
      </c>
      <c r="CY29">
        <v>6</v>
      </c>
      <c r="CZ29">
        <v>9</v>
      </c>
      <c r="DA29">
        <v>38</v>
      </c>
      <c r="DB29">
        <v>6</v>
      </c>
      <c r="DC29">
        <v>0</v>
      </c>
      <c r="DD29">
        <v>32</v>
      </c>
    </row>
    <row r="30" spans="1:108" x14ac:dyDescent="0.25">
      <c r="A30" t="s">
        <v>132</v>
      </c>
      <c r="B30">
        <v>28</v>
      </c>
      <c r="C30" t="s">
        <v>108</v>
      </c>
      <c r="D30">
        <v>51</v>
      </c>
      <c r="E30">
        <v>16</v>
      </c>
      <c r="F30">
        <v>33</v>
      </c>
      <c r="G30">
        <v>51</v>
      </c>
      <c r="H30">
        <v>9</v>
      </c>
      <c r="I30">
        <v>2</v>
      </c>
      <c r="J30">
        <v>7</v>
      </c>
      <c r="K30">
        <v>17</v>
      </c>
      <c r="L30">
        <v>21</v>
      </c>
      <c r="M30">
        <v>12</v>
      </c>
      <c r="N30">
        <v>3</v>
      </c>
      <c r="O30">
        <v>8</v>
      </c>
      <c r="P30">
        <v>25</v>
      </c>
      <c r="Q30">
        <v>12</v>
      </c>
      <c r="R30">
        <v>368</v>
      </c>
      <c r="S30">
        <v>4</v>
      </c>
      <c r="T30">
        <v>6</v>
      </c>
      <c r="U30">
        <v>8</v>
      </c>
      <c r="V30">
        <v>11</v>
      </c>
      <c r="W30">
        <v>6</v>
      </c>
      <c r="X30">
        <v>132</v>
      </c>
      <c r="Y30">
        <v>8</v>
      </c>
      <c r="Z30">
        <v>10</v>
      </c>
      <c r="AA30">
        <v>15</v>
      </c>
      <c r="AB30">
        <v>30</v>
      </c>
      <c r="AC30">
        <v>171</v>
      </c>
      <c r="AD30">
        <v>27</v>
      </c>
      <c r="AE30">
        <v>19</v>
      </c>
      <c r="AF30">
        <v>20</v>
      </c>
      <c r="AG30">
        <v>37</v>
      </c>
      <c r="AH30">
        <v>42</v>
      </c>
      <c r="AI30">
        <v>43</v>
      </c>
      <c r="AJ30">
        <v>16</v>
      </c>
      <c r="AK30">
        <v>46</v>
      </c>
      <c r="AL30">
        <v>6</v>
      </c>
      <c r="AM30">
        <v>27</v>
      </c>
      <c r="AN30">
        <v>30</v>
      </c>
      <c r="AO30">
        <v>19</v>
      </c>
      <c r="AP30">
        <v>26</v>
      </c>
      <c r="AQ30">
        <v>10</v>
      </c>
      <c r="AR30">
        <v>0</v>
      </c>
      <c r="AS30">
        <v>4</v>
      </c>
      <c r="AT30">
        <v>15</v>
      </c>
      <c r="AU30">
        <v>3</v>
      </c>
      <c r="AV30">
        <v>6</v>
      </c>
      <c r="AW30">
        <v>1</v>
      </c>
      <c r="AX30">
        <v>4</v>
      </c>
      <c r="AY30">
        <v>27</v>
      </c>
      <c r="AZ30">
        <v>13</v>
      </c>
      <c r="BA30">
        <v>22</v>
      </c>
      <c r="BB30">
        <v>8</v>
      </c>
      <c r="BC30">
        <v>31</v>
      </c>
      <c r="BD30">
        <v>2</v>
      </c>
      <c r="BE30">
        <v>13</v>
      </c>
      <c r="BF30">
        <v>69</v>
      </c>
      <c r="BG30">
        <v>5</v>
      </c>
      <c r="BH30">
        <v>25</v>
      </c>
      <c r="BI30">
        <v>26</v>
      </c>
      <c r="BJ30">
        <v>5</v>
      </c>
      <c r="BK30">
        <v>9</v>
      </c>
      <c r="BL30">
        <v>9</v>
      </c>
      <c r="BM30">
        <v>14</v>
      </c>
      <c r="BN30">
        <v>13</v>
      </c>
      <c r="BO30">
        <v>8</v>
      </c>
      <c r="BP30">
        <v>0</v>
      </c>
      <c r="BQ30">
        <v>45</v>
      </c>
      <c r="BR30">
        <v>60</v>
      </c>
      <c r="BS30">
        <v>22</v>
      </c>
      <c r="BT30">
        <v>115</v>
      </c>
      <c r="BU30">
        <v>97</v>
      </c>
      <c r="BV30">
        <v>13</v>
      </c>
      <c r="BW30">
        <v>85</v>
      </c>
      <c r="BX30">
        <v>30</v>
      </c>
      <c r="BY30">
        <v>28</v>
      </c>
      <c r="BZ30">
        <v>137</v>
      </c>
      <c r="CA30">
        <v>6</v>
      </c>
      <c r="CB30">
        <v>86</v>
      </c>
      <c r="CC30">
        <v>747</v>
      </c>
      <c r="CD30">
        <v>47</v>
      </c>
      <c r="CE30">
        <v>10</v>
      </c>
      <c r="CF30">
        <v>7</v>
      </c>
      <c r="CG30">
        <v>4</v>
      </c>
      <c r="CH30">
        <v>6</v>
      </c>
      <c r="CI30">
        <v>30</v>
      </c>
      <c r="CJ30">
        <v>6</v>
      </c>
      <c r="CK30">
        <v>59</v>
      </c>
      <c r="CL30">
        <v>5</v>
      </c>
      <c r="CM30">
        <v>0</v>
      </c>
      <c r="CN30">
        <v>195</v>
      </c>
      <c r="CO30">
        <v>22</v>
      </c>
      <c r="CP30">
        <v>2</v>
      </c>
      <c r="CQ30">
        <v>137</v>
      </c>
      <c r="CR30">
        <v>63</v>
      </c>
      <c r="CS30">
        <v>33</v>
      </c>
      <c r="CT30">
        <v>27</v>
      </c>
      <c r="CU30">
        <v>94</v>
      </c>
      <c r="CV30">
        <v>6</v>
      </c>
      <c r="CW30">
        <v>65</v>
      </c>
      <c r="CX30">
        <v>3</v>
      </c>
      <c r="CY30">
        <v>13</v>
      </c>
      <c r="CZ30">
        <v>16</v>
      </c>
      <c r="DA30">
        <v>65</v>
      </c>
      <c r="DB30">
        <v>7</v>
      </c>
      <c r="DC30">
        <v>0</v>
      </c>
      <c r="DD30">
        <v>2</v>
      </c>
    </row>
    <row r="31" spans="1:108" x14ac:dyDescent="0.25">
      <c r="A31" t="s">
        <v>133</v>
      </c>
      <c r="B31">
        <v>29</v>
      </c>
      <c r="C31" t="s">
        <v>108</v>
      </c>
      <c r="D31">
        <v>31</v>
      </c>
      <c r="E31">
        <v>46</v>
      </c>
      <c r="F31">
        <v>46</v>
      </c>
      <c r="G31">
        <v>124</v>
      </c>
      <c r="H31">
        <v>15</v>
      </c>
      <c r="I31">
        <v>1</v>
      </c>
      <c r="J31">
        <v>1</v>
      </c>
      <c r="K31">
        <v>18</v>
      </c>
      <c r="L31">
        <v>15</v>
      </c>
      <c r="M31">
        <v>12</v>
      </c>
      <c r="N31">
        <v>1</v>
      </c>
      <c r="O31">
        <v>10</v>
      </c>
      <c r="P31">
        <v>23</v>
      </c>
      <c r="Q31">
        <v>302</v>
      </c>
      <c r="R31">
        <v>75</v>
      </c>
      <c r="S31">
        <v>5</v>
      </c>
      <c r="T31">
        <v>17</v>
      </c>
      <c r="U31">
        <v>250</v>
      </c>
      <c r="V31">
        <v>40</v>
      </c>
      <c r="W31">
        <v>2</v>
      </c>
      <c r="X31">
        <v>26</v>
      </c>
      <c r="Y31">
        <v>44</v>
      </c>
      <c r="Z31">
        <v>11</v>
      </c>
      <c r="AA31">
        <v>29</v>
      </c>
      <c r="AB31">
        <v>24</v>
      </c>
      <c r="AC31">
        <v>55</v>
      </c>
      <c r="AD31">
        <v>21</v>
      </c>
      <c r="AE31">
        <v>28</v>
      </c>
      <c r="AF31">
        <v>161</v>
      </c>
      <c r="AG31">
        <v>151</v>
      </c>
      <c r="AH31">
        <v>57</v>
      </c>
      <c r="AI31">
        <v>28</v>
      </c>
      <c r="AJ31">
        <v>11</v>
      </c>
      <c r="AK31">
        <v>6</v>
      </c>
      <c r="AL31">
        <v>1</v>
      </c>
      <c r="AM31">
        <v>15</v>
      </c>
      <c r="AN31">
        <v>31</v>
      </c>
      <c r="AO31">
        <v>5</v>
      </c>
      <c r="AP31">
        <v>31</v>
      </c>
      <c r="AQ31">
        <v>6</v>
      </c>
      <c r="AR31">
        <v>0</v>
      </c>
      <c r="AS31">
        <v>16</v>
      </c>
      <c r="AT31">
        <v>7</v>
      </c>
      <c r="AU31">
        <v>1</v>
      </c>
      <c r="AV31">
        <v>13</v>
      </c>
      <c r="AW31">
        <v>14</v>
      </c>
      <c r="AX31">
        <v>32</v>
      </c>
      <c r="AY31">
        <v>796</v>
      </c>
      <c r="AZ31">
        <v>39</v>
      </c>
      <c r="BA31">
        <v>17</v>
      </c>
      <c r="BB31">
        <v>4</v>
      </c>
      <c r="BC31">
        <v>44</v>
      </c>
      <c r="BD31">
        <v>0</v>
      </c>
      <c r="BE31">
        <v>800</v>
      </c>
      <c r="BF31">
        <v>99</v>
      </c>
      <c r="BG31">
        <v>8</v>
      </c>
      <c r="BH31">
        <v>13</v>
      </c>
      <c r="BI31">
        <v>6</v>
      </c>
      <c r="BJ31">
        <v>4</v>
      </c>
      <c r="BK31">
        <v>4</v>
      </c>
      <c r="BL31">
        <v>8</v>
      </c>
      <c r="BM31">
        <v>58</v>
      </c>
      <c r="BN31">
        <v>6</v>
      </c>
      <c r="BO31">
        <v>3</v>
      </c>
      <c r="BP31">
        <v>0</v>
      </c>
      <c r="BQ31">
        <v>34</v>
      </c>
      <c r="BR31">
        <v>13</v>
      </c>
      <c r="BS31">
        <v>14</v>
      </c>
      <c r="BT31">
        <v>16</v>
      </c>
      <c r="BU31">
        <v>143</v>
      </c>
      <c r="BV31">
        <v>6</v>
      </c>
      <c r="BW31">
        <v>148</v>
      </c>
      <c r="BX31">
        <v>196</v>
      </c>
      <c r="BY31">
        <v>220</v>
      </c>
      <c r="BZ31">
        <v>43</v>
      </c>
      <c r="CA31">
        <v>16</v>
      </c>
      <c r="CB31">
        <v>68</v>
      </c>
      <c r="CC31">
        <v>27</v>
      </c>
      <c r="CD31">
        <v>272</v>
      </c>
      <c r="CE31">
        <v>6</v>
      </c>
      <c r="CF31">
        <v>3</v>
      </c>
      <c r="CG31">
        <v>3</v>
      </c>
      <c r="CH31">
        <v>0</v>
      </c>
      <c r="CI31">
        <v>238</v>
      </c>
      <c r="CJ31">
        <v>14</v>
      </c>
      <c r="CK31">
        <v>103</v>
      </c>
      <c r="CL31">
        <v>9</v>
      </c>
      <c r="CM31">
        <v>3</v>
      </c>
      <c r="CN31">
        <v>50</v>
      </c>
      <c r="CO31">
        <v>13</v>
      </c>
      <c r="CP31">
        <v>1</v>
      </c>
      <c r="CQ31">
        <v>57</v>
      </c>
      <c r="CR31">
        <v>62</v>
      </c>
      <c r="CS31">
        <v>15</v>
      </c>
      <c r="CT31">
        <v>432</v>
      </c>
      <c r="CU31">
        <v>181</v>
      </c>
      <c r="CV31">
        <v>0</v>
      </c>
      <c r="CW31">
        <v>54</v>
      </c>
      <c r="CX31">
        <v>3</v>
      </c>
      <c r="CY31">
        <v>6</v>
      </c>
      <c r="CZ31">
        <v>6</v>
      </c>
      <c r="DA31">
        <v>19</v>
      </c>
      <c r="DB31">
        <v>10</v>
      </c>
      <c r="DC31">
        <v>0</v>
      </c>
      <c r="DD31">
        <v>15</v>
      </c>
    </row>
    <row r="32" spans="1:108" x14ac:dyDescent="0.25">
      <c r="A32" t="s">
        <v>134</v>
      </c>
      <c r="B32">
        <v>30</v>
      </c>
      <c r="C32" t="s">
        <v>108</v>
      </c>
      <c r="D32">
        <v>50</v>
      </c>
      <c r="E32">
        <v>662</v>
      </c>
      <c r="F32">
        <v>111</v>
      </c>
      <c r="G32">
        <v>55</v>
      </c>
      <c r="H32">
        <v>15</v>
      </c>
      <c r="I32">
        <v>0</v>
      </c>
      <c r="J32">
        <v>3</v>
      </c>
      <c r="K32">
        <v>25</v>
      </c>
      <c r="L32">
        <v>18</v>
      </c>
      <c r="M32">
        <v>19</v>
      </c>
      <c r="N32">
        <v>1</v>
      </c>
      <c r="O32">
        <v>5</v>
      </c>
      <c r="P32">
        <v>21</v>
      </c>
      <c r="Q32">
        <v>11</v>
      </c>
      <c r="R32">
        <v>63</v>
      </c>
      <c r="S32">
        <v>568</v>
      </c>
      <c r="T32">
        <v>24</v>
      </c>
      <c r="U32">
        <v>4</v>
      </c>
      <c r="V32">
        <v>28</v>
      </c>
      <c r="W32">
        <v>1</v>
      </c>
      <c r="X32">
        <v>13</v>
      </c>
      <c r="Y32">
        <v>11</v>
      </c>
      <c r="Z32">
        <v>12</v>
      </c>
      <c r="AA32">
        <v>8</v>
      </c>
      <c r="AB32">
        <v>32</v>
      </c>
      <c r="AC32">
        <v>664</v>
      </c>
      <c r="AD32">
        <v>19</v>
      </c>
      <c r="AE32">
        <v>24</v>
      </c>
      <c r="AF32">
        <v>35</v>
      </c>
      <c r="AG32">
        <v>51</v>
      </c>
      <c r="AH32">
        <v>70</v>
      </c>
      <c r="AI32">
        <v>33</v>
      </c>
      <c r="AJ32">
        <v>17</v>
      </c>
      <c r="AK32">
        <v>11</v>
      </c>
      <c r="AL32">
        <v>0</v>
      </c>
      <c r="AM32">
        <v>24</v>
      </c>
      <c r="AN32">
        <v>33</v>
      </c>
      <c r="AO32">
        <v>12</v>
      </c>
      <c r="AP32">
        <v>62</v>
      </c>
      <c r="AQ32">
        <v>2</v>
      </c>
      <c r="AR32">
        <v>0</v>
      </c>
      <c r="AS32">
        <v>6</v>
      </c>
      <c r="AT32">
        <v>20</v>
      </c>
      <c r="AU32">
        <v>3</v>
      </c>
      <c r="AV32">
        <v>1</v>
      </c>
      <c r="AW32">
        <v>12</v>
      </c>
      <c r="AX32">
        <v>52</v>
      </c>
      <c r="AY32">
        <v>57</v>
      </c>
      <c r="AZ32">
        <v>15</v>
      </c>
      <c r="BA32">
        <v>20</v>
      </c>
      <c r="BB32">
        <v>7</v>
      </c>
      <c r="BC32">
        <v>67</v>
      </c>
      <c r="BD32">
        <v>4</v>
      </c>
      <c r="BE32">
        <v>41</v>
      </c>
      <c r="BF32">
        <v>94</v>
      </c>
      <c r="BG32">
        <v>8</v>
      </c>
      <c r="BH32">
        <v>14</v>
      </c>
      <c r="BI32">
        <v>13</v>
      </c>
      <c r="BJ32">
        <v>11</v>
      </c>
      <c r="BK32">
        <v>4</v>
      </c>
      <c r="BL32">
        <v>12</v>
      </c>
      <c r="BM32">
        <v>17</v>
      </c>
      <c r="BN32">
        <v>15</v>
      </c>
      <c r="BO32">
        <v>668</v>
      </c>
      <c r="BP32">
        <v>0</v>
      </c>
      <c r="BQ32">
        <v>119</v>
      </c>
      <c r="BR32">
        <v>10</v>
      </c>
      <c r="BS32">
        <v>27</v>
      </c>
      <c r="BT32">
        <v>29</v>
      </c>
      <c r="BU32">
        <v>308</v>
      </c>
      <c r="BV32">
        <v>16</v>
      </c>
      <c r="BW32">
        <v>74</v>
      </c>
      <c r="BX32">
        <v>48</v>
      </c>
      <c r="BY32">
        <v>23</v>
      </c>
      <c r="BZ32">
        <v>31</v>
      </c>
      <c r="CA32">
        <v>9</v>
      </c>
      <c r="CB32">
        <v>91</v>
      </c>
      <c r="CC32">
        <v>25</v>
      </c>
      <c r="CD32">
        <v>98</v>
      </c>
      <c r="CE32">
        <v>7</v>
      </c>
      <c r="CF32">
        <v>139</v>
      </c>
      <c r="CG32">
        <v>6</v>
      </c>
      <c r="CH32">
        <v>1</v>
      </c>
      <c r="CI32">
        <v>12</v>
      </c>
      <c r="CJ32">
        <v>7</v>
      </c>
      <c r="CK32">
        <v>60</v>
      </c>
      <c r="CL32">
        <v>19</v>
      </c>
      <c r="CM32">
        <v>0</v>
      </c>
      <c r="CN32">
        <v>66</v>
      </c>
      <c r="CO32">
        <v>13</v>
      </c>
      <c r="CP32">
        <v>3</v>
      </c>
      <c r="CQ32">
        <v>88</v>
      </c>
      <c r="CR32">
        <v>791</v>
      </c>
      <c r="CS32">
        <v>29</v>
      </c>
      <c r="CT32">
        <v>383</v>
      </c>
      <c r="CU32">
        <v>173</v>
      </c>
      <c r="CV32">
        <v>0</v>
      </c>
      <c r="CW32">
        <v>58</v>
      </c>
      <c r="CX32">
        <v>1</v>
      </c>
      <c r="CY32">
        <v>4</v>
      </c>
      <c r="CZ32">
        <v>5</v>
      </c>
      <c r="DA32">
        <v>49</v>
      </c>
      <c r="DB32">
        <v>13</v>
      </c>
      <c r="DC32">
        <v>1</v>
      </c>
      <c r="DD32">
        <v>5</v>
      </c>
    </row>
    <row r="33" spans="1:108" x14ac:dyDescent="0.25">
      <c r="A33" t="s">
        <v>135</v>
      </c>
      <c r="B33">
        <v>31</v>
      </c>
      <c r="C33" t="s">
        <v>108</v>
      </c>
      <c r="D33">
        <v>62</v>
      </c>
      <c r="E33">
        <v>42</v>
      </c>
      <c r="F33">
        <v>44</v>
      </c>
      <c r="G33">
        <v>47</v>
      </c>
      <c r="H33">
        <v>13</v>
      </c>
      <c r="I33">
        <v>4</v>
      </c>
      <c r="J33">
        <v>6</v>
      </c>
      <c r="K33">
        <v>25</v>
      </c>
      <c r="L33">
        <v>17</v>
      </c>
      <c r="M33">
        <v>21</v>
      </c>
      <c r="N33">
        <v>2</v>
      </c>
      <c r="O33">
        <v>5</v>
      </c>
      <c r="P33">
        <v>24</v>
      </c>
      <c r="Q33">
        <v>7</v>
      </c>
      <c r="R33">
        <v>456</v>
      </c>
      <c r="S33">
        <v>4</v>
      </c>
      <c r="T33">
        <v>13</v>
      </c>
      <c r="U33">
        <v>3</v>
      </c>
      <c r="V33">
        <v>22</v>
      </c>
      <c r="W33">
        <v>1</v>
      </c>
      <c r="X33">
        <v>189</v>
      </c>
      <c r="Y33">
        <v>1</v>
      </c>
      <c r="Z33">
        <v>14</v>
      </c>
      <c r="AA33">
        <v>13</v>
      </c>
      <c r="AB33">
        <v>29</v>
      </c>
      <c r="AC33">
        <v>29</v>
      </c>
      <c r="AD33">
        <v>23</v>
      </c>
      <c r="AE33">
        <v>23</v>
      </c>
      <c r="AF33">
        <v>11</v>
      </c>
      <c r="AG33">
        <v>22</v>
      </c>
      <c r="AH33">
        <v>47</v>
      </c>
      <c r="AI33">
        <v>34</v>
      </c>
      <c r="AJ33">
        <v>10</v>
      </c>
      <c r="AK33">
        <v>45</v>
      </c>
      <c r="AL33">
        <v>7</v>
      </c>
      <c r="AM33">
        <v>73</v>
      </c>
      <c r="AN33">
        <v>20</v>
      </c>
      <c r="AO33">
        <v>19</v>
      </c>
      <c r="AP33">
        <v>29</v>
      </c>
      <c r="AQ33">
        <v>7</v>
      </c>
      <c r="AR33">
        <v>0</v>
      </c>
      <c r="AS33">
        <v>7</v>
      </c>
      <c r="AT33">
        <v>15</v>
      </c>
      <c r="AU33">
        <v>1</v>
      </c>
      <c r="AV33">
        <v>5</v>
      </c>
      <c r="AW33">
        <v>8</v>
      </c>
      <c r="AX33">
        <v>11</v>
      </c>
      <c r="AY33">
        <v>21</v>
      </c>
      <c r="AZ33">
        <v>21</v>
      </c>
      <c r="BA33">
        <v>19</v>
      </c>
      <c r="BB33">
        <v>6</v>
      </c>
      <c r="BC33">
        <v>36</v>
      </c>
      <c r="BD33">
        <v>7</v>
      </c>
      <c r="BE33">
        <v>9</v>
      </c>
      <c r="BF33">
        <v>82</v>
      </c>
      <c r="BG33">
        <v>10</v>
      </c>
      <c r="BH33">
        <v>23</v>
      </c>
      <c r="BI33">
        <v>10</v>
      </c>
      <c r="BJ33">
        <v>8</v>
      </c>
      <c r="BK33">
        <v>11</v>
      </c>
      <c r="BL33">
        <v>9</v>
      </c>
      <c r="BM33">
        <v>15</v>
      </c>
      <c r="BN33">
        <v>8</v>
      </c>
      <c r="BO33">
        <v>5</v>
      </c>
      <c r="BP33">
        <v>0</v>
      </c>
      <c r="BQ33">
        <v>214</v>
      </c>
      <c r="BR33">
        <v>11</v>
      </c>
      <c r="BS33">
        <v>134</v>
      </c>
      <c r="BT33">
        <v>16</v>
      </c>
      <c r="BU33">
        <v>46</v>
      </c>
      <c r="BV33">
        <v>12</v>
      </c>
      <c r="BW33">
        <v>47</v>
      </c>
      <c r="BX33">
        <v>77</v>
      </c>
      <c r="BY33">
        <v>17</v>
      </c>
      <c r="BZ33">
        <v>32</v>
      </c>
      <c r="CA33">
        <v>11</v>
      </c>
      <c r="CB33">
        <v>90</v>
      </c>
      <c r="CC33">
        <v>24</v>
      </c>
      <c r="CD33">
        <v>40</v>
      </c>
      <c r="CE33">
        <v>6</v>
      </c>
      <c r="CF33">
        <v>9</v>
      </c>
      <c r="CG33">
        <v>8</v>
      </c>
      <c r="CH33">
        <v>1</v>
      </c>
      <c r="CI33">
        <v>23</v>
      </c>
      <c r="CJ33">
        <v>6</v>
      </c>
      <c r="CK33">
        <v>61</v>
      </c>
      <c r="CL33">
        <v>7</v>
      </c>
      <c r="CM33">
        <v>0</v>
      </c>
      <c r="CN33">
        <v>32</v>
      </c>
      <c r="CO33">
        <v>9</v>
      </c>
      <c r="CP33">
        <v>1</v>
      </c>
      <c r="CQ33">
        <v>83</v>
      </c>
      <c r="CR33">
        <v>47</v>
      </c>
      <c r="CS33">
        <v>385</v>
      </c>
      <c r="CT33">
        <v>26</v>
      </c>
      <c r="CU33">
        <v>331</v>
      </c>
      <c r="CV33">
        <v>11</v>
      </c>
      <c r="CW33">
        <v>56</v>
      </c>
      <c r="CX33">
        <v>5</v>
      </c>
      <c r="CY33">
        <v>10</v>
      </c>
      <c r="CZ33">
        <v>5</v>
      </c>
      <c r="DA33">
        <v>16</v>
      </c>
      <c r="DB33">
        <v>8</v>
      </c>
      <c r="DC33">
        <v>1</v>
      </c>
      <c r="DD33">
        <v>4</v>
      </c>
    </row>
    <row r="34" spans="1:108" x14ac:dyDescent="0.25">
      <c r="A34" t="s">
        <v>136</v>
      </c>
      <c r="B34">
        <v>32</v>
      </c>
      <c r="C34" t="s">
        <v>108</v>
      </c>
      <c r="D34">
        <v>48</v>
      </c>
      <c r="E34">
        <v>13</v>
      </c>
      <c r="F34">
        <v>36</v>
      </c>
      <c r="G34">
        <v>36</v>
      </c>
      <c r="H34">
        <v>13</v>
      </c>
      <c r="I34">
        <v>1</v>
      </c>
      <c r="J34">
        <v>2</v>
      </c>
      <c r="K34">
        <v>24</v>
      </c>
      <c r="L34">
        <v>16</v>
      </c>
      <c r="M34">
        <v>16</v>
      </c>
      <c r="N34">
        <v>3</v>
      </c>
      <c r="O34">
        <v>5</v>
      </c>
      <c r="P34">
        <v>30</v>
      </c>
      <c r="Q34">
        <v>8</v>
      </c>
      <c r="R34">
        <v>53</v>
      </c>
      <c r="S34">
        <v>2</v>
      </c>
      <c r="T34">
        <v>7</v>
      </c>
      <c r="U34">
        <v>25</v>
      </c>
      <c r="V34">
        <v>21</v>
      </c>
      <c r="W34">
        <v>1</v>
      </c>
      <c r="X34">
        <v>9</v>
      </c>
      <c r="Y34">
        <v>3</v>
      </c>
      <c r="Z34">
        <v>24</v>
      </c>
      <c r="AA34">
        <v>17</v>
      </c>
      <c r="AB34">
        <v>29</v>
      </c>
      <c r="AC34">
        <v>36</v>
      </c>
      <c r="AD34">
        <v>271</v>
      </c>
      <c r="AE34">
        <v>663</v>
      </c>
      <c r="AF34">
        <v>20</v>
      </c>
      <c r="AG34">
        <v>55</v>
      </c>
      <c r="AH34">
        <v>53</v>
      </c>
      <c r="AI34">
        <v>20</v>
      </c>
      <c r="AJ34">
        <v>515</v>
      </c>
      <c r="AK34">
        <v>7</v>
      </c>
      <c r="AL34">
        <v>4</v>
      </c>
      <c r="AM34">
        <v>24</v>
      </c>
      <c r="AN34">
        <v>27</v>
      </c>
      <c r="AO34">
        <v>14</v>
      </c>
      <c r="AP34">
        <v>148</v>
      </c>
      <c r="AQ34">
        <v>27</v>
      </c>
      <c r="AR34">
        <v>2</v>
      </c>
      <c r="AS34">
        <v>5</v>
      </c>
      <c r="AT34">
        <v>14</v>
      </c>
      <c r="AU34">
        <v>0</v>
      </c>
      <c r="AV34">
        <v>6</v>
      </c>
      <c r="AW34">
        <v>64</v>
      </c>
      <c r="AX34">
        <v>5</v>
      </c>
      <c r="AY34">
        <v>28</v>
      </c>
      <c r="AZ34">
        <v>6</v>
      </c>
      <c r="BA34">
        <v>14</v>
      </c>
      <c r="BB34">
        <v>5</v>
      </c>
      <c r="BC34">
        <v>48</v>
      </c>
      <c r="BD34">
        <v>1</v>
      </c>
      <c r="BE34">
        <v>28</v>
      </c>
      <c r="BF34">
        <v>73</v>
      </c>
      <c r="BG34">
        <v>7</v>
      </c>
      <c r="BH34">
        <v>9</v>
      </c>
      <c r="BI34">
        <v>12</v>
      </c>
      <c r="BJ34">
        <v>10</v>
      </c>
      <c r="BK34">
        <v>7</v>
      </c>
      <c r="BL34">
        <v>6</v>
      </c>
      <c r="BM34">
        <v>14</v>
      </c>
      <c r="BN34">
        <v>12</v>
      </c>
      <c r="BO34">
        <v>3</v>
      </c>
      <c r="BP34">
        <v>0</v>
      </c>
      <c r="BQ34">
        <v>28</v>
      </c>
      <c r="BR34">
        <v>8</v>
      </c>
      <c r="BS34">
        <v>22</v>
      </c>
      <c r="BT34">
        <v>83</v>
      </c>
      <c r="BU34">
        <v>455</v>
      </c>
      <c r="BV34">
        <v>9</v>
      </c>
      <c r="BW34">
        <v>40</v>
      </c>
      <c r="BX34">
        <v>31</v>
      </c>
      <c r="BY34">
        <v>21</v>
      </c>
      <c r="BZ34">
        <v>466</v>
      </c>
      <c r="CA34">
        <v>8</v>
      </c>
      <c r="CB34">
        <v>92</v>
      </c>
      <c r="CC34">
        <v>238</v>
      </c>
      <c r="CD34">
        <v>651</v>
      </c>
      <c r="CE34">
        <v>6</v>
      </c>
      <c r="CF34">
        <v>7</v>
      </c>
      <c r="CG34">
        <v>1</v>
      </c>
      <c r="CH34">
        <v>1</v>
      </c>
      <c r="CI34">
        <v>16</v>
      </c>
      <c r="CJ34">
        <v>10</v>
      </c>
      <c r="CK34">
        <v>72</v>
      </c>
      <c r="CL34">
        <v>12</v>
      </c>
      <c r="CM34">
        <v>1</v>
      </c>
      <c r="CN34">
        <v>46</v>
      </c>
      <c r="CO34">
        <v>19</v>
      </c>
      <c r="CP34">
        <v>1</v>
      </c>
      <c r="CQ34">
        <v>68</v>
      </c>
      <c r="CR34">
        <v>100</v>
      </c>
      <c r="CS34">
        <v>25</v>
      </c>
      <c r="CT34">
        <v>36</v>
      </c>
      <c r="CU34">
        <v>88</v>
      </c>
      <c r="CV34">
        <v>1</v>
      </c>
      <c r="CW34">
        <v>77</v>
      </c>
      <c r="CX34">
        <v>1</v>
      </c>
      <c r="CY34">
        <v>5</v>
      </c>
      <c r="CZ34">
        <v>21</v>
      </c>
      <c r="DA34">
        <v>35</v>
      </c>
      <c r="DB34">
        <v>9</v>
      </c>
      <c r="DC34">
        <v>0</v>
      </c>
      <c r="DD34">
        <v>17</v>
      </c>
    </row>
    <row r="35" spans="1:108" x14ac:dyDescent="0.25">
      <c r="A35" t="s">
        <v>136</v>
      </c>
      <c r="B35">
        <v>33</v>
      </c>
      <c r="C35" t="s">
        <v>108</v>
      </c>
      <c r="D35">
        <v>121</v>
      </c>
      <c r="E35">
        <v>17</v>
      </c>
      <c r="F35">
        <v>106</v>
      </c>
      <c r="G35">
        <v>42</v>
      </c>
      <c r="H35">
        <v>30</v>
      </c>
      <c r="I35">
        <v>2</v>
      </c>
      <c r="J35">
        <v>7</v>
      </c>
      <c r="K35">
        <v>35</v>
      </c>
      <c r="L35">
        <v>35</v>
      </c>
      <c r="M35">
        <v>25</v>
      </c>
      <c r="N35">
        <v>2</v>
      </c>
      <c r="O35">
        <v>11</v>
      </c>
      <c r="P35">
        <v>53</v>
      </c>
      <c r="Q35">
        <v>4</v>
      </c>
      <c r="R35">
        <v>49</v>
      </c>
      <c r="S35">
        <v>5</v>
      </c>
      <c r="T35">
        <v>7</v>
      </c>
      <c r="U35">
        <v>306</v>
      </c>
      <c r="V35">
        <v>22</v>
      </c>
      <c r="W35">
        <v>9</v>
      </c>
      <c r="X35">
        <v>9</v>
      </c>
      <c r="Y35">
        <v>7</v>
      </c>
      <c r="Z35">
        <v>22</v>
      </c>
      <c r="AA35">
        <v>16</v>
      </c>
      <c r="AB35">
        <v>44</v>
      </c>
      <c r="AC35">
        <v>46</v>
      </c>
      <c r="AD35">
        <v>16</v>
      </c>
      <c r="AE35">
        <v>44</v>
      </c>
      <c r="AF35">
        <v>31</v>
      </c>
      <c r="AG35">
        <v>42</v>
      </c>
      <c r="AH35">
        <v>52</v>
      </c>
      <c r="AI35">
        <v>30</v>
      </c>
      <c r="AJ35">
        <v>311</v>
      </c>
      <c r="AK35">
        <v>9</v>
      </c>
      <c r="AL35">
        <v>4</v>
      </c>
      <c r="AM35">
        <v>9</v>
      </c>
      <c r="AN35">
        <v>22</v>
      </c>
      <c r="AO35">
        <v>189</v>
      </c>
      <c r="AP35">
        <v>27</v>
      </c>
      <c r="AQ35">
        <v>3</v>
      </c>
      <c r="AR35">
        <v>0</v>
      </c>
      <c r="AS35">
        <v>7</v>
      </c>
      <c r="AT35">
        <v>18</v>
      </c>
      <c r="AU35">
        <v>2</v>
      </c>
      <c r="AV35">
        <v>5</v>
      </c>
      <c r="AW35">
        <v>8</v>
      </c>
      <c r="AX35">
        <v>6</v>
      </c>
      <c r="AY35">
        <v>25</v>
      </c>
      <c r="AZ35">
        <v>17</v>
      </c>
      <c r="BA35">
        <v>23</v>
      </c>
      <c r="BB35">
        <v>12</v>
      </c>
      <c r="BC35">
        <v>43</v>
      </c>
      <c r="BD35">
        <v>2</v>
      </c>
      <c r="BE35">
        <v>16</v>
      </c>
      <c r="BF35">
        <v>90</v>
      </c>
      <c r="BG35">
        <v>11</v>
      </c>
      <c r="BH35">
        <v>12</v>
      </c>
      <c r="BI35">
        <v>14</v>
      </c>
      <c r="BJ35">
        <v>7</v>
      </c>
      <c r="BK35">
        <v>11</v>
      </c>
      <c r="BL35">
        <v>21</v>
      </c>
      <c r="BM35">
        <v>14</v>
      </c>
      <c r="BN35">
        <v>13</v>
      </c>
      <c r="BO35">
        <v>5</v>
      </c>
      <c r="BP35">
        <v>0</v>
      </c>
      <c r="BQ35">
        <v>29</v>
      </c>
      <c r="BR35">
        <v>14</v>
      </c>
      <c r="BS35">
        <v>17</v>
      </c>
      <c r="BT35">
        <v>33</v>
      </c>
      <c r="BU35">
        <v>146</v>
      </c>
      <c r="BV35">
        <v>13</v>
      </c>
      <c r="BW35">
        <v>46</v>
      </c>
      <c r="BX35">
        <v>33</v>
      </c>
      <c r="BY35">
        <v>20</v>
      </c>
      <c r="BZ35">
        <v>55</v>
      </c>
      <c r="CA35">
        <v>5</v>
      </c>
      <c r="CB35">
        <v>147</v>
      </c>
      <c r="CC35">
        <v>33</v>
      </c>
      <c r="CD35">
        <v>267</v>
      </c>
      <c r="CE35">
        <v>7</v>
      </c>
      <c r="CF35">
        <v>5</v>
      </c>
      <c r="CG35">
        <v>8</v>
      </c>
      <c r="CH35">
        <v>1</v>
      </c>
      <c r="CI35">
        <v>12</v>
      </c>
      <c r="CJ35">
        <v>8</v>
      </c>
      <c r="CK35">
        <v>76</v>
      </c>
      <c r="CL35">
        <v>21</v>
      </c>
      <c r="CM35">
        <v>3</v>
      </c>
      <c r="CN35">
        <v>45</v>
      </c>
      <c r="CO35">
        <v>16</v>
      </c>
      <c r="CP35">
        <v>1</v>
      </c>
      <c r="CQ35">
        <v>105</v>
      </c>
      <c r="CR35">
        <v>93</v>
      </c>
      <c r="CS35">
        <v>39</v>
      </c>
      <c r="CT35">
        <v>23</v>
      </c>
      <c r="CU35">
        <v>92</v>
      </c>
      <c r="CV35">
        <v>0</v>
      </c>
      <c r="CW35">
        <v>103</v>
      </c>
      <c r="CX35">
        <v>5</v>
      </c>
      <c r="CY35">
        <v>10</v>
      </c>
      <c r="CZ35">
        <v>11</v>
      </c>
      <c r="DA35">
        <v>24</v>
      </c>
      <c r="DB35">
        <v>97</v>
      </c>
      <c r="DC35">
        <v>0</v>
      </c>
      <c r="DD35">
        <v>8</v>
      </c>
    </row>
    <row r="36" spans="1:108" x14ac:dyDescent="0.25">
      <c r="A36" t="s">
        <v>137</v>
      </c>
      <c r="B36">
        <v>34</v>
      </c>
      <c r="C36" t="s">
        <v>108</v>
      </c>
      <c r="D36">
        <v>553</v>
      </c>
      <c r="E36">
        <v>26</v>
      </c>
      <c r="F36">
        <v>36</v>
      </c>
      <c r="G36">
        <v>50</v>
      </c>
      <c r="H36">
        <v>19</v>
      </c>
      <c r="I36">
        <v>0</v>
      </c>
      <c r="J36">
        <v>1</v>
      </c>
      <c r="K36">
        <v>27</v>
      </c>
      <c r="L36">
        <v>12</v>
      </c>
      <c r="M36">
        <v>19</v>
      </c>
      <c r="N36">
        <v>1</v>
      </c>
      <c r="O36">
        <v>8</v>
      </c>
      <c r="P36">
        <v>27</v>
      </c>
      <c r="Q36">
        <v>10</v>
      </c>
      <c r="R36">
        <v>37</v>
      </c>
      <c r="S36">
        <v>2</v>
      </c>
      <c r="T36">
        <v>9</v>
      </c>
      <c r="U36">
        <v>2</v>
      </c>
      <c r="V36">
        <v>15</v>
      </c>
      <c r="W36">
        <v>4</v>
      </c>
      <c r="X36">
        <v>17</v>
      </c>
      <c r="Y36">
        <v>1</v>
      </c>
      <c r="Z36">
        <v>13</v>
      </c>
      <c r="AA36">
        <v>9</v>
      </c>
      <c r="AB36">
        <v>19</v>
      </c>
      <c r="AC36">
        <v>33</v>
      </c>
      <c r="AD36">
        <v>12</v>
      </c>
      <c r="AE36">
        <v>25</v>
      </c>
      <c r="AF36">
        <v>19</v>
      </c>
      <c r="AG36">
        <v>27</v>
      </c>
      <c r="AH36">
        <v>38</v>
      </c>
      <c r="AI36">
        <v>27</v>
      </c>
      <c r="AJ36">
        <v>7</v>
      </c>
      <c r="AK36">
        <v>92</v>
      </c>
      <c r="AL36">
        <v>6</v>
      </c>
      <c r="AM36">
        <v>449</v>
      </c>
      <c r="AN36">
        <v>22</v>
      </c>
      <c r="AO36">
        <v>89</v>
      </c>
      <c r="AP36">
        <v>22</v>
      </c>
      <c r="AQ36">
        <v>1</v>
      </c>
      <c r="AR36">
        <v>0</v>
      </c>
      <c r="AS36">
        <v>98</v>
      </c>
      <c r="AT36">
        <v>15</v>
      </c>
      <c r="AU36">
        <v>4</v>
      </c>
      <c r="AV36">
        <v>10</v>
      </c>
      <c r="AW36">
        <v>8</v>
      </c>
      <c r="AX36">
        <v>28</v>
      </c>
      <c r="AY36">
        <v>30</v>
      </c>
      <c r="AZ36">
        <v>10</v>
      </c>
      <c r="BA36">
        <v>9</v>
      </c>
      <c r="BB36">
        <v>5</v>
      </c>
      <c r="BC36">
        <v>30</v>
      </c>
      <c r="BD36">
        <v>5</v>
      </c>
      <c r="BE36">
        <v>11</v>
      </c>
      <c r="BF36">
        <v>301</v>
      </c>
      <c r="BG36">
        <v>8</v>
      </c>
      <c r="BH36">
        <v>18</v>
      </c>
      <c r="BI36">
        <v>16</v>
      </c>
      <c r="BJ36">
        <v>3</v>
      </c>
      <c r="BK36">
        <v>6</v>
      </c>
      <c r="BL36">
        <v>10</v>
      </c>
      <c r="BM36">
        <v>79</v>
      </c>
      <c r="BN36">
        <v>42</v>
      </c>
      <c r="BO36">
        <v>3</v>
      </c>
      <c r="BP36">
        <v>2</v>
      </c>
      <c r="BQ36">
        <v>320</v>
      </c>
      <c r="BR36">
        <v>15</v>
      </c>
      <c r="BS36">
        <v>7</v>
      </c>
      <c r="BT36">
        <v>93</v>
      </c>
      <c r="BU36">
        <v>189</v>
      </c>
      <c r="BV36">
        <v>89</v>
      </c>
      <c r="BW36">
        <v>38</v>
      </c>
      <c r="BX36">
        <v>48</v>
      </c>
      <c r="BY36">
        <v>101</v>
      </c>
      <c r="BZ36">
        <v>33</v>
      </c>
      <c r="CA36">
        <v>7</v>
      </c>
      <c r="CB36">
        <v>66</v>
      </c>
      <c r="CC36">
        <v>24</v>
      </c>
      <c r="CD36">
        <v>49</v>
      </c>
      <c r="CE36">
        <v>3</v>
      </c>
      <c r="CF36">
        <v>55</v>
      </c>
      <c r="CG36">
        <v>9</v>
      </c>
      <c r="CH36">
        <v>1</v>
      </c>
      <c r="CI36">
        <v>60</v>
      </c>
      <c r="CJ36">
        <v>5</v>
      </c>
      <c r="CK36">
        <v>42</v>
      </c>
      <c r="CL36">
        <v>7</v>
      </c>
      <c r="CM36">
        <v>1</v>
      </c>
      <c r="CN36">
        <v>71</v>
      </c>
      <c r="CO36">
        <v>9</v>
      </c>
      <c r="CP36">
        <v>4</v>
      </c>
      <c r="CQ36">
        <v>76</v>
      </c>
      <c r="CR36">
        <v>87</v>
      </c>
      <c r="CS36">
        <v>23</v>
      </c>
      <c r="CT36">
        <v>19</v>
      </c>
      <c r="CU36">
        <v>73</v>
      </c>
      <c r="CV36">
        <v>13</v>
      </c>
      <c r="CW36">
        <v>64</v>
      </c>
      <c r="CX36">
        <v>2</v>
      </c>
      <c r="CY36">
        <v>6</v>
      </c>
      <c r="CZ36">
        <v>7</v>
      </c>
      <c r="DA36">
        <v>8</v>
      </c>
      <c r="DB36">
        <v>9</v>
      </c>
      <c r="DC36">
        <v>0</v>
      </c>
      <c r="DD36">
        <v>4</v>
      </c>
    </row>
    <row r="37" spans="1:108" x14ac:dyDescent="0.25">
      <c r="A37" t="s">
        <v>138</v>
      </c>
      <c r="B37">
        <v>35</v>
      </c>
      <c r="C37" t="s">
        <v>108</v>
      </c>
      <c r="D37">
        <v>583</v>
      </c>
      <c r="E37">
        <v>14</v>
      </c>
      <c r="F37">
        <v>30</v>
      </c>
      <c r="G37">
        <v>38</v>
      </c>
      <c r="H37">
        <v>13</v>
      </c>
      <c r="I37">
        <v>3</v>
      </c>
      <c r="J37">
        <v>3</v>
      </c>
      <c r="K37">
        <v>20</v>
      </c>
      <c r="L37">
        <v>17</v>
      </c>
      <c r="M37">
        <v>18</v>
      </c>
      <c r="N37">
        <v>1</v>
      </c>
      <c r="O37">
        <v>9</v>
      </c>
      <c r="P37">
        <v>22</v>
      </c>
      <c r="Q37">
        <v>12</v>
      </c>
      <c r="R37">
        <v>43</v>
      </c>
      <c r="S37">
        <v>4</v>
      </c>
      <c r="T37">
        <v>11</v>
      </c>
      <c r="U37">
        <v>8</v>
      </c>
      <c r="V37">
        <v>16</v>
      </c>
      <c r="W37">
        <v>5</v>
      </c>
      <c r="X37">
        <v>65</v>
      </c>
      <c r="Y37">
        <v>1</v>
      </c>
      <c r="Z37">
        <v>13</v>
      </c>
      <c r="AA37">
        <v>9</v>
      </c>
      <c r="AB37">
        <v>25</v>
      </c>
      <c r="AC37">
        <v>29</v>
      </c>
      <c r="AD37">
        <v>17</v>
      </c>
      <c r="AE37">
        <v>23</v>
      </c>
      <c r="AF37">
        <v>16</v>
      </c>
      <c r="AG37">
        <v>44</v>
      </c>
      <c r="AH37">
        <v>45</v>
      </c>
      <c r="AI37">
        <v>30</v>
      </c>
      <c r="AJ37">
        <v>7</v>
      </c>
      <c r="AK37">
        <v>11</v>
      </c>
      <c r="AL37">
        <v>2</v>
      </c>
      <c r="AM37">
        <v>80</v>
      </c>
      <c r="AN37">
        <v>15</v>
      </c>
      <c r="AO37">
        <v>37</v>
      </c>
      <c r="AP37">
        <v>23</v>
      </c>
      <c r="AQ37">
        <v>5</v>
      </c>
      <c r="AR37">
        <v>0</v>
      </c>
      <c r="AS37">
        <v>10</v>
      </c>
      <c r="AT37">
        <v>9</v>
      </c>
      <c r="AU37">
        <v>4</v>
      </c>
      <c r="AV37">
        <v>7</v>
      </c>
      <c r="AW37">
        <v>4</v>
      </c>
      <c r="AX37">
        <v>10</v>
      </c>
      <c r="AY37">
        <v>30</v>
      </c>
      <c r="AZ37">
        <v>21</v>
      </c>
      <c r="BA37">
        <v>11</v>
      </c>
      <c r="BB37">
        <v>8</v>
      </c>
      <c r="BC37">
        <v>20</v>
      </c>
      <c r="BD37">
        <v>4</v>
      </c>
      <c r="BE37">
        <v>16</v>
      </c>
      <c r="BF37">
        <v>82</v>
      </c>
      <c r="BG37">
        <v>10</v>
      </c>
      <c r="BH37">
        <v>8</v>
      </c>
      <c r="BI37">
        <v>17</v>
      </c>
      <c r="BJ37">
        <v>8</v>
      </c>
      <c r="BK37">
        <v>4</v>
      </c>
      <c r="BL37">
        <v>12</v>
      </c>
      <c r="BM37">
        <v>21</v>
      </c>
      <c r="BN37">
        <v>9</v>
      </c>
      <c r="BO37">
        <v>4</v>
      </c>
      <c r="BP37">
        <v>19</v>
      </c>
      <c r="BQ37">
        <v>56</v>
      </c>
      <c r="BR37">
        <v>12</v>
      </c>
      <c r="BS37">
        <v>13</v>
      </c>
      <c r="BT37">
        <v>87</v>
      </c>
      <c r="BU37">
        <v>81</v>
      </c>
      <c r="BV37">
        <v>10</v>
      </c>
      <c r="BW37">
        <v>40</v>
      </c>
      <c r="BX37">
        <v>35</v>
      </c>
      <c r="BY37">
        <v>86</v>
      </c>
      <c r="BZ37">
        <v>34</v>
      </c>
      <c r="CA37">
        <v>15</v>
      </c>
      <c r="CB37">
        <v>142</v>
      </c>
      <c r="CC37">
        <v>43</v>
      </c>
      <c r="CD37">
        <v>149</v>
      </c>
      <c r="CE37">
        <v>4</v>
      </c>
      <c r="CF37">
        <v>7</v>
      </c>
      <c r="CG37">
        <v>5</v>
      </c>
      <c r="CH37">
        <v>5</v>
      </c>
      <c r="CI37">
        <v>21</v>
      </c>
      <c r="CJ37">
        <v>3</v>
      </c>
      <c r="CK37">
        <v>60</v>
      </c>
      <c r="CL37">
        <v>11</v>
      </c>
      <c r="CM37">
        <v>2</v>
      </c>
      <c r="CN37">
        <v>54</v>
      </c>
      <c r="CO37">
        <v>13</v>
      </c>
      <c r="CP37">
        <v>5</v>
      </c>
      <c r="CQ37">
        <v>84</v>
      </c>
      <c r="CR37">
        <v>49</v>
      </c>
      <c r="CS37">
        <v>171</v>
      </c>
      <c r="CT37">
        <v>24</v>
      </c>
      <c r="CU37">
        <v>112</v>
      </c>
      <c r="CV37">
        <v>10</v>
      </c>
      <c r="CW37">
        <v>63</v>
      </c>
      <c r="CX37">
        <v>3</v>
      </c>
      <c r="CY37">
        <v>5</v>
      </c>
      <c r="CZ37">
        <v>7</v>
      </c>
      <c r="DA37">
        <v>22</v>
      </c>
      <c r="DB37">
        <v>8</v>
      </c>
      <c r="DC37">
        <v>0</v>
      </c>
      <c r="DD37">
        <v>5</v>
      </c>
    </row>
    <row r="38" spans="1:108" x14ac:dyDescent="0.25">
      <c r="A38" t="s">
        <v>139</v>
      </c>
      <c r="B38">
        <v>36</v>
      </c>
      <c r="C38" t="s">
        <v>108</v>
      </c>
      <c r="D38">
        <v>34</v>
      </c>
      <c r="E38">
        <v>9</v>
      </c>
      <c r="F38">
        <v>46</v>
      </c>
      <c r="G38">
        <v>34</v>
      </c>
      <c r="H38">
        <v>23</v>
      </c>
      <c r="I38">
        <v>0</v>
      </c>
      <c r="J38">
        <v>0</v>
      </c>
      <c r="K38">
        <v>23</v>
      </c>
      <c r="L38">
        <v>17</v>
      </c>
      <c r="M38">
        <v>14</v>
      </c>
      <c r="N38">
        <v>2</v>
      </c>
      <c r="O38">
        <v>6</v>
      </c>
      <c r="P38">
        <v>44</v>
      </c>
      <c r="Q38">
        <v>10</v>
      </c>
      <c r="R38">
        <v>37</v>
      </c>
      <c r="S38">
        <v>3</v>
      </c>
      <c r="T38">
        <v>12</v>
      </c>
      <c r="U38">
        <v>0</v>
      </c>
      <c r="V38">
        <v>16</v>
      </c>
      <c r="W38">
        <v>1</v>
      </c>
      <c r="X38">
        <v>5</v>
      </c>
      <c r="Y38">
        <v>5</v>
      </c>
      <c r="Z38">
        <v>16</v>
      </c>
      <c r="AA38">
        <v>10</v>
      </c>
      <c r="AB38">
        <v>9</v>
      </c>
      <c r="AC38">
        <v>28</v>
      </c>
      <c r="AD38">
        <v>15</v>
      </c>
      <c r="AE38">
        <v>22</v>
      </c>
      <c r="AF38">
        <v>30</v>
      </c>
      <c r="AG38">
        <v>36</v>
      </c>
      <c r="AH38">
        <v>394</v>
      </c>
      <c r="AI38">
        <v>28</v>
      </c>
      <c r="AJ38">
        <v>8</v>
      </c>
      <c r="AK38">
        <v>17</v>
      </c>
      <c r="AL38">
        <v>2</v>
      </c>
      <c r="AM38">
        <v>15</v>
      </c>
      <c r="AN38">
        <v>29</v>
      </c>
      <c r="AO38">
        <v>11</v>
      </c>
      <c r="AP38">
        <v>38</v>
      </c>
      <c r="AQ38">
        <v>6</v>
      </c>
      <c r="AR38">
        <v>0</v>
      </c>
      <c r="AS38">
        <v>4</v>
      </c>
      <c r="AT38">
        <v>12</v>
      </c>
      <c r="AU38">
        <v>2</v>
      </c>
      <c r="AV38">
        <v>9</v>
      </c>
      <c r="AW38">
        <v>4</v>
      </c>
      <c r="AX38">
        <v>5</v>
      </c>
      <c r="AY38">
        <v>39</v>
      </c>
      <c r="AZ38">
        <v>17</v>
      </c>
      <c r="BA38">
        <v>16</v>
      </c>
      <c r="BB38">
        <v>9</v>
      </c>
      <c r="BC38">
        <v>32</v>
      </c>
      <c r="BD38">
        <v>2</v>
      </c>
      <c r="BE38">
        <v>28</v>
      </c>
      <c r="BF38">
        <v>580</v>
      </c>
      <c r="BG38">
        <v>6</v>
      </c>
      <c r="BH38">
        <v>13</v>
      </c>
      <c r="BI38">
        <v>13</v>
      </c>
      <c r="BJ38">
        <v>3</v>
      </c>
      <c r="BK38">
        <v>5</v>
      </c>
      <c r="BL38">
        <v>13</v>
      </c>
      <c r="BM38">
        <v>16</v>
      </c>
      <c r="BN38">
        <v>3</v>
      </c>
      <c r="BO38">
        <v>3</v>
      </c>
      <c r="BP38">
        <v>0</v>
      </c>
      <c r="BQ38">
        <v>25</v>
      </c>
      <c r="BR38">
        <v>259</v>
      </c>
      <c r="BS38">
        <v>15</v>
      </c>
      <c r="BT38">
        <v>16</v>
      </c>
      <c r="BU38">
        <v>35</v>
      </c>
      <c r="BV38">
        <v>11</v>
      </c>
      <c r="BW38">
        <v>64</v>
      </c>
      <c r="BX38">
        <v>22</v>
      </c>
      <c r="BY38">
        <v>18</v>
      </c>
      <c r="BZ38">
        <v>22</v>
      </c>
      <c r="CA38">
        <v>8</v>
      </c>
      <c r="CB38">
        <v>79</v>
      </c>
      <c r="CC38">
        <v>16</v>
      </c>
      <c r="CD38">
        <v>33</v>
      </c>
      <c r="CE38">
        <v>6</v>
      </c>
      <c r="CF38">
        <v>8</v>
      </c>
      <c r="CG38">
        <v>7</v>
      </c>
      <c r="CH38">
        <v>2</v>
      </c>
      <c r="CI38">
        <v>138</v>
      </c>
      <c r="CJ38">
        <v>17</v>
      </c>
      <c r="CK38">
        <v>58</v>
      </c>
      <c r="CL38">
        <v>7</v>
      </c>
      <c r="CM38">
        <v>0</v>
      </c>
      <c r="CN38">
        <v>39</v>
      </c>
      <c r="CO38">
        <v>8</v>
      </c>
      <c r="CP38">
        <v>2</v>
      </c>
      <c r="CQ38">
        <v>80</v>
      </c>
      <c r="CR38">
        <v>579</v>
      </c>
      <c r="CS38">
        <v>25</v>
      </c>
      <c r="CT38">
        <v>21</v>
      </c>
      <c r="CU38">
        <v>532</v>
      </c>
      <c r="CV38">
        <v>0</v>
      </c>
      <c r="CW38">
        <v>79</v>
      </c>
      <c r="CX38">
        <v>4</v>
      </c>
      <c r="CY38">
        <v>6</v>
      </c>
      <c r="CZ38">
        <v>1</v>
      </c>
      <c r="DA38">
        <v>25</v>
      </c>
      <c r="DB38">
        <v>6</v>
      </c>
      <c r="DC38">
        <v>0</v>
      </c>
      <c r="DD38">
        <v>3</v>
      </c>
    </row>
    <row r="39" spans="1:108" x14ac:dyDescent="0.25">
      <c r="A39" t="s">
        <v>140</v>
      </c>
      <c r="B39">
        <v>37</v>
      </c>
      <c r="C39" t="s">
        <v>108</v>
      </c>
      <c r="D39">
        <v>29</v>
      </c>
      <c r="E39">
        <v>234</v>
      </c>
      <c r="F39">
        <v>70</v>
      </c>
      <c r="G39">
        <v>40</v>
      </c>
      <c r="H39">
        <v>16</v>
      </c>
      <c r="I39">
        <v>1</v>
      </c>
      <c r="J39">
        <v>1</v>
      </c>
      <c r="K39">
        <v>27</v>
      </c>
      <c r="L39">
        <v>22</v>
      </c>
      <c r="M39">
        <v>14</v>
      </c>
      <c r="N39">
        <v>3</v>
      </c>
      <c r="O39">
        <v>8</v>
      </c>
      <c r="P39">
        <v>26</v>
      </c>
      <c r="Q39">
        <v>9</v>
      </c>
      <c r="R39">
        <v>65</v>
      </c>
      <c r="S39">
        <v>7</v>
      </c>
      <c r="T39">
        <v>9</v>
      </c>
      <c r="U39">
        <v>7</v>
      </c>
      <c r="V39">
        <v>23</v>
      </c>
      <c r="W39">
        <v>3</v>
      </c>
      <c r="X39">
        <v>11</v>
      </c>
      <c r="Y39">
        <v>17</v>
      </c>
      <c r="Z39">
        <v>13</v>
      </c>
      <c r="AA39">
        <v>93</v>
      </c>
      <c r="AB39">
        <v>33</v>
      </c>
      <c r="AC39">
        <v>43</v>
      </c>
      <c r="AD39">
        <v>17</v>
      </c>
      <c r="AE39">
        <v>23</v>
      </c>
      <c r="AF39">
        <v>41</v>
      </c>
      <c r="AG39">
        <v>48</v>
      </c>
      <c r="AH39">
        <v>121</v>
      </c>
      <c r="AI39">
        <v>25</v>
      </c>
      <c r="AJ39">
        <v>8</v>
      </c>
      <c r="AK39">
        <v>4</v>
      </c>
      <c r="AL39">
        <v>0</v>
      </c>
      <c r="AM39">
        <v>18</v>
      </c>
      <c r="AN39">
        <v>37</v>
      </c>
      <c r="AO39">
        <v>10</v>
      </c>
      <c r="AP39">
        <v>177</v>
      </c>
      <c r="AQ39">
        <v>6</v>
      </c>
      <c r="AR39">
        <v>0</v>
      </c>
      <c r="AS39">
        <v>9</v>
      </c>
      <c r="AT39">
        <v>16</v>
      </c>
      <c r="AU39">
        <v>1</v>
      </c>
      <c r="AV39">
        <v>5</v>
      </c>
      <c r="AW39">
        <v>57</v>
      </c>
      <c r="AX39">
        <v>111</v>
      </c>
      <c r="AY39">
        <v>59</v>
      </c>
      <c r="AZ39">
        <v>9</v>
      </c>
      <c r="BA39">
        <v>17</v>
      </c>
      <c r="BB39">
        <v>7</v>
      </c>
      <c r="BC39">
        <v>55</v>
      </c>
      <c r="BD39">
        <v>4</v>
      </c>
      <c r="BE39">
        <v>58</v>
      </c>
      <c r="BF39">
        <v>158</v>
      </c>
      <c r="BG39">
        <v>4</v>
      </c>
      <c r="BH39">
        <v>14</v>
      </c>
      <c r="BI39">
        <v>14</v>
      </c>
      <c r="BJ39">
        <v>8</v>
      </c>
      <c r="BK39">
        <v>2</v>
      </c>
      <c r="BL39">
        <v>10</v>
      </c>
      <c r="BM39">
        <v>20</v>
      </c>
      <c r="BN39">
        <v>10</v>
      </c>
      <c r="BO39">
        <v>7</v>
      </c>
      <c r="BP39">
        <v>0</v>
      </c>
      <c r="BQ39">
        <v>22</v>
      </c>
      <c r="BR39">
        <v>10</v>
      </c>
      <c r="BS39">
        <v>17</v>
      </c>
      <c r="BT39">
        <v>11</v>
      </c>
      <c r="BU39">
        <v>26</v>
      </c>
      <c r="BV39">
        <v>11</v>
      </c>
      <c r="BW39">
        <v>53</v>
      </c>
      <c r="BX39">
        <v>38</v>
      </c>
      <c r="BY39">
        <v>344</v>
      </c>
      <c r="BZ39">
        <v>164</v>
      </c>
      <c r="CA39">
        <v>15</v>
      </c>
      <c r="CB39">
        <v>73</v>
      </c>
      <c r="CC39">
        <v>18</v>
      </c>
      <c r="CD39">
        <v>462</v>
      </c>
      <c r="CE39">
        <v>0</v>
      </c>
      <c r="CF39">
        <v>4</v>
      </c>
      <c r="CG39">
        <v>7</v>
      </c>
      <c r="CH39">
        <v>4</v>
      </c>
      <c r="CI39">
        <v>23</v>
      </c>
      <c r="CJ39">
        <v>10</v>
      </c>
      <c r="CK39">
        <v>574</v>
      </c>
      <c r="CL39">
        <v>22</v>
      </c>
      <c r="CM39">
        <v>0</v>
      </c>
      <c r="CN39">
        <v>41</v>
      </c>
      <c r="CO39">
        <v>13</v>
      </c>
      <c r="CP39">
        <v>1</v>
      </c>
      <c r="CQ39">
        <v>53</v>
      </c>
      <c r="CR39">
        <v>72</v>
      </c>
      <c r="CS39">
        <v>24</v>
      </c>
      <c r="CT39">
        <v>29</v>
      </c>
      <c r="CU39">
        <v>85</v>
      </c>
      <c r="CV39">
        <v>0</v>
      </c>
      <c r="CW39">
        <v>59</v>
      </c>
      <c r="CX39">
        <v>4</v>
      </c>
      <c r="CY39">
        <v>6</v>
      </c>
      <c r="CZ39">
        <v>9</v>
      </c>
      <c r="DA39">
        <v>33</v>
      </c>
      <c r="DB39">
        <v>6</v>
      </c>
      <c r="DC39">
        <v>0</v>
      </c>
      <c r="DD39">
        <v>10</v>
      </c>
    </row>
    <row r="40" spans="1:108" x14ac:dyDescent="0.25">
      <c r="A40" t="s">
        <v>141</v>
      </c>
      <c r="B40">
        <v>38</v>
      </c>
      <c r="C40" t="s">
        <v>108</v>
      </c>
      <c r="D40">
        <v>60</v>
      </c>
      <c r="E40">
        <v>44</v>
      </c>
      <c r="F40">
        <v>30</v>
      </c>
      <c r="G40">
        <v>90</v>
      </c>
      <c r="H40">
        <v>21</v>
      </c>
      <c r="I40">
        <v>0</v>
      </c>
      <c r="J40">
        <v>4</v>
      </c>
      <c r="K40">
        <v>17</v>
      </c>
      <c r="L40">
        <v>15</v>
      </c>
      <c r="M40">
        <v>15</v>
      </c>
      <c r="N40">
        <v>2</v>
      </c>
      <c r="O40">
        <v>9</v>
      </c>
      <c r="P40">
        <v>30</v>
      </c>
      <c r="Q40">
        <v>16</v>
      </c>
      <c r="R40">
        <v>89</v>
      </c>
      <c r="S40">
        <v>1</v>
      </c>
      <c r="T40">
        <v>6</v>
      </c>
      <c r="U40">
        <v>3</v>
      </c>
      <c r="V40">
        <v>21</v>
      </c>
      <c r="W40">
        <v>1</v>
      </c>
      <c r="X40">
        <v>42</v>
      </c>
      <c r="Y40">
        <v>3</v>
      </c>
      <c r="Z40">
        <v>5</v>
      </c>
      <c r="AA40">
        <v>20</v>
      </c>
      <c r="AB40">
        <v>23</v>
      </c>
      <c r="AC40">
        <v>126</v>
      </c>
      <c r="AD40">
        <v>9</v>
      </c>
      <c r="AE40">
        <v>16</v>
      </c>
      <c r="AF40">
        <v>23</v>
      </c>
      <c r="AG40">
        <v>29</v>
      </c>
      <c r="AH40">
        <v>29</v>
      </c>
      <c r="AI40">
        <v>44</v>
      </c>
      <c r="AJ40">
        <v>8</v>
      </c>
      <c r="AK40">
        <v>4</v>
      </c>
      <c r="AL40">
        <v>4</v>
      </c>
      <c r="AM40">
        <v>57</v>
      </c>
      <c r="AN40">
        <v>71</v>
      </c>
      <c r="AO40">
        <v>17</v>
      </c>
      <c r="AP40">
        <v>7</v>
      </c>
      <c r="AQ40">
        <v>2</v>
      </c>
      <c r="AR40">
        <v>0</v>
      </c>
      <c r="AS40">
        <v>3</v>
      </c>
      <c r="AT40">
        <v>96</v>
      </c>
      <c r="AU40">
        <v>0</v>
      </c>
      <c r="AV40">
        <v>42</v>
      </c>
      <c r="AW40">
        <v>4</v>
      </c>
      <c r="AX40">
        <v>1</v>
      </c>
      <c r="AY40">
        <v>23</v>
      </c>
      <c r="AZ40">
        <v>10</v>
      </c>
      <c r="BA40">
        <v>33</v>
      </c>
      <c r="BB40">
        <v>4</v>
      </c>
      <c r="BC40">
        <v>47</v>
      </c>
      <c r="BD40">
        <v>1</v>
      </c>
      <c r="BE40">
        <v>26</v>
      </c>
      <c r="BF40">
        <v>60</v>
      </c>
      <c r="BG40">
        <v>6</v>
      </c>
      <c r="BH40">
        <v>201</v>
      </c>
      <c r="BI40">
        <v>8</v>
      </c>
      <c r="BJ40">
        <v>5</v>
      </c>
      <c r="BK40">
        <v>7</v>
      </c>
      <c r="BL40">
        <v>8</v>
      </c>
      <c r="BM40">
        <v>13</v>
      </c>
      <c r="BN40">
        <v>13</v>
      </c>
      <c r="BO40">
        <v>6</v>
      </c>
      <c r="BP40">
        <v>1</v>
      </c>
      <c r="BQ40">
        <v>21</v>
      </c>
      <c r="BR40">
        <v>27</v>
      </c>
      <c r="BS40">
        <v>29</v>
      </c>
      <c r="BT40">
        <v>194</v>
      </c>
      <c r="BU40">
        <v>25</v>
      </c>
      <c r="BV40">
        <v>5</v>
      </c>
      <c r="BW40">
        <v>92</v>
      </c>
      <c r="BX40">
        <v>22</v>
      </c>
      <c r="BY40">
        <v>10</v>
      </c>
      <c r="BZ40">
        <v>17</v>
      </c>
      <c r="CA40">
        <v>3</v>
      </c>
      <c r="CB40">
        <v>71</v>
      </c>
      <c r="CC40">
        <v>17</v>
      </c>
      <c r="CD40">
        <v>29</v>
      </c>
      <c r="CE40">
        <v>4</v>
      </c>
      <c r="CF40">
        <v>3</v>
      </c>
      <c r="CG40">
        <v>5</v>
      </c>
      <c r="CH40">
        <v>1</v>
      </c>
      <c r="CI40">
        <v>17</v>
      </c>
      <c r="CJ40">
        <v>6</v>
      </c>
      <c r="CK40">
        <v>59</v>
      </c>
      <c r="CL40">
        <v>10</v>
      </c>
      <c r="CM40">
        <v>0</v>
      </c>
      <c r="CN40">
        <v>46</v>
      </c>
      <c r="CO40">
        <v>10</v>
      </c>
      <c r="CP40">
        <v>27</v>
      </c>
      <c r="CQ40">
        <v>76</v>
      </c>
      <c r="CR40">
        <v>50</v>
      </c>
      <c r="CS40">
        <v>73</v>
      </c>
      <c r="CT40">
        <v>43</v>
      </c>
      <c r="CU40">
        <v>69</v>
      </c>
      <c r="CV40">
        <v>0</v>
      </c>
      <c r="CW40">
        <v>57</v>
      </c>
      <c r="CX40">
        <v>1</v>
      </c>
      <c r="CY40">
        <v>3</v>
      </c>
      <c r="CZ40">
        <v>49</v>
      </c>
      <c r="DA40">
        <v>25</v>
      </c>
      <c r="DB40">
        <v>28</v>
      </c>
      <c r="DC40">
        <v>0</v>
      </c>
      <c r="DD40">
        <v>2</v>
      </c>
    </row>
    <row r="41" spans="1:108" x14ac:dyDescent="0.25">
      <c r="A41" t="s">
        <v>142</v>
      </c>
      <c r="B41">
        <v>39</v>
      </c>
      <c r="C41" t="s">
        <v>108</v>
      </c>
      <c r="D41">
        <v>475</v>
      </c>
      <c r="E41">
        <v>10</v>
      </c>
      <c r="F41">
        <v>171</v>
      </c>
      <c r="G41">
        <v>328</v>
      </c>
      <c r="H41">
        <v>17</v>
      </c>
      <c r="I41">
        <v>0</v>
      </c>
      <c r="J41">
        <v>4</v>
      </c>
      <c r="K41">
        <v>23</v>
      </c>
      <c r="L41">
        <v>22</v>
      </c>
      <c r="M41">
        <v>17</v>
      </c>
      <c r="N41">
        <v>4</v>
      </c>
      <c r="O41">
        <v>6</v>
      </c>
      <c r="P41">
        <v>39</v>
      </c>
      <c r="Q41">
        <v>42</v>
      </c>
      <c r="R41">
        <v>44</v>
      </c>
      <c r="S41">
        <v>7</v>
      </c>
      <c r="T41">
        <v>16</v>
      </c>
      <c r="U41">
        <v>2</v>
      </c>
      <c r="V41">
        <v>10</v>
      </c>
      <c r="W41">
        <v>2</v>
      </c>
      <c r="X41">
        <v>9</v>
      </c>
      <c r="Y41">
        <v>8</v>
      </c>
      <c r="Z41">
        <v>9</v>
      </c>
      <c r="AA41">
        <v>68</v>
      </c>
      <c r="AB41">
        <v>29</v>
      </c>
      <c r="AC41">
        <v>39</v>
      </c>
      <c r="AD41">
        <v>15</v>
      </c>
      <c r="AE41">
        <v>31</v>
      </c>
      <c r="AF41">
        <v>24</v>
      </c>
      <c r="AG41">
        <v>33</v>
      </c>
      <c r="AH41">
        <v>68</v>
      </c>
      <c r="AI41">
        <v>44</v>
      </c>
      <c r="AJ41">
        <v>66</v>
      </c>
      <c r="AK41">
        <v>214</v>
      </c>
      <c r="AL41">
        <v>0</v>
      </c>
      <c r="AM41">
        <v>22</v>
      </c>
      <c r="AN41">
        <v>27</v>
      </c>
      <c r="AO41">
        <v>7</v>
      </c>
      <c r="AP41">
        <v>103</v>
      </c>
      <c r="AQ41">
        <v>3</v>
      </c>
      <c r="AR41">
        <v>0</v>
      </c>
      <c r="AS41">
        <v>6</v>
      </c>
      <c r="AT41">
        <v>19</v>
      </c>
      <c r="AU41">
        <v>1</v>
      </c>
      <c r="AV41">
        <v>9</v>
      </c>
      <c r="AW41">
        <v>2</v>
      </c>
      <c r="AX41">
        <v>7</v>
      </c>
      <c r="AY41">
        <v>35</v>
      </c>
      <c r="AZ41">
        <v>11</v>
      </c>
      <c r="BA41">
        <v>44</v>
      </c>
      <c r="BB41">
        <v>11</v>
      </c>
      <c r="BC41">
        <v>50</v>
      </c>
      <c r="BD41">
        <v>1</v>
      </c>
      <c r="BE41">
        <v>30</v>
      </c>
      <c r="BF41">
        <v>127</v>
      </c>
      <c r="BG41">
        <v>11</v>
      </c>
      <c r="BH41">
        <v>18</v>
      </c>
      <c r="BI41">
        <v>7</v>
      </c>
      <c r="BJ41">
        <v>10</v>
      </c>
      <c r="BK41">
        <v>8</v>
      </c>
      <c r="BL41">
        <v>15</v>
      </c>
      <c r="BM41">
        <v>20</v>
      </c>
      <c r="BN41">
        <v>12</v>
      </c>
      <c r="BO41">
        <v>3</v>
      </c>
      <c r="BP41">
        <v>0</v>
      </c>
      <c r="BQ41">
        <v>23</v>
      </c>
      <c r="BR41">
        <v>9</v>
      </c>
      <c r="BS41">
        <v>11</v>
      </c>
      <c r="BT41">
        <v>17</v>
      </c>
      <c r="BU41">
        <v>22</v>
      </c>
      <c r="BV41">
        <v>7</v>
      </c>
      <c r="BW41">
        <v>41</v>
      </c>
      <c r="BX41">
        <v>26</v>
      </c>
      <c r="BY41">
        <v>10</v>
      </c>
      <c r="BZ41">
        <v>26</v>
      </c>
      <c r="CA41">
        <v>6</v>
      </c>
      <c r="CB41">
        <v>101</v>
      </c>
      <c r="CC41">
        <v>16</v>
      </c>
      <c r="CD41">
        <v>47</v>
      </c>
      <c r="CE41">
        <v>89</v>
      </c>
      <c r="CF41">
        <v>7</v>
      </c>
      <c r="CG41">
        <v>5</v>
      </c>
      <c r="CH41">
        <v>1</v>
      </c>
      <c r="CI41">
        <v>14</v>
      </c>
      <c r="CJ41">
        <v>9</v>
      </c>
      <c r="CK41">
        <v>108</v>
      </c>
      <c r="CL41">
        <v>87</v>
      </c>
      <c r="CM41">
        <v>5</v>
      </c>
      <c r="CN41">
        <v>118</v>
      </c>
      <c r="CO41">
        <v>7</v>
      </c>
      <c r="CP41">
        <v>2</v>
      </c>
      <c r="CQ41">
        <v>88</v>
      </c>
      <c r="CR41">
        <v>552</v>
      </c>
      <c r="CS41">
        <v>18</v>
      </c>
      <c r="CT41">
        <v>369</v>
      </c>
      <c r="CU41">
        <v>208</v>
      </c>
      <c r="CV41">
        <v>0</v>
      </c>
      <c r="CW41">
        <v>65</v>
      </c>
      <c r="CX41">
        <v>4</v>
      </c>
      <c r="CY41">
        <v>163</v>
      </c>
      <c r="CZ41">
        <v>8</v>
      </c>
      <c r="DA41">
        <v>28</v>
      </c>
      <c r="DB41">
        <v>13</v>
      </c>
      <c r="DC41">
        <v>0</v>
      </c>
      <c r="DD41">
        <v>4</v>
      </c>
    </row>
    <row r="42" spans="1:108" x14ac:dyDescent="0.25">
      <c r="A42" t="s">
        <v>143</v>
      </c>
      <c r="B42">
        <v>40</v>
      </c>
      <c r="C42" t="s">
        <v>108</v>
      </c>
      <c r="D42">
        <v>37</v>
      </c>
      <c r="E42">
        <v>55</v>
      </c>
      <c r="F42">
        <v>40</v>
      </c>
      <c r="G42">
        <v>46</v>
      </c>
      <c r="H42">
        <v>14</v>
      </c>
      <c r="I42">
        <v>2</v>
      </c>
      <c r="J42">
        <v>3</v>
      </c>
      <c r="K42">
        <v>23</v>
      </c>
      <c r="L42">
        <v>21</v>
      </c>
      <c r="M42">
        <v>16</v>
      </c>
      <c r="N42">
        <v>1</v>
      </c>
      <c r="O42">
        <v>9</v>
      </c>
      <c r="P42">
        <v>32</v>
      </c>
      <c r="Q42">
        <v>11</v>
      </c>
      <c r="R42">
        <v>79</v>
      </c>
      <c r="S42">
        <v>8</v>
      </c>
      <c r="T42">
        <v>6</v>
      </c>
      <c r="U42">
        <v>3</v>
      </c>
      <c r="V42">
        <v>14</v>
      </c>
      <c r="W42">
        <v>7</v>
      </c>
      <c r="X42">
        <v>39</v>
      </c>
      <c r="Y42">
        <v>1</v>
      </c>
      <c r="Z42">
        <v>11</v>
      </c>
      <c r="AA42">
        <v>59</v>
      </c>
      <c r="AB42">
        <v>39</v>
      </c>
      <c r="AC42">
        <v>34</v>
      </c>
      <c r="AD42">
        <v>24</v>
      </c>
      <c r="AE42">
        <v>582</v>
      </c>
      <c r="AF42">
        <v>89</v>
      </c>
      <c r="AG42">
        <v>39</v>
      </c>
      <c r="AH42">
        <v>40</v>
      </c>
      <c r="AI42">
        <v>158</v>
      </c>
      <c r="AJ42">
        <v>12</v>
      </c>
      <c r="AK42">
        <v>58</v>
      </c>
      <c r="AL42">
        <v>1</v>
      </c>
      <c r="AM42">
        <v>54</v>
      </c>
      <c r="AN42">
        <v>36</v>
      </c>
      <c r="AO42">
        <v>8</v>
      </c>
      <c r="AP42">
        <v>20</v>
      </c>
      <c r="AQ42">
        <v>7</v>
      </c>
      <c r="AR42">
        <v>0</v>
      </c>
      <c r="AS42">
        <v>15</v>
      </c>
      <c r="AT42">
        <v>4</v>
      </c>
      <c r="AU42">
        <v>10</v>
      </c>
      <c r="AV42">
        <v>2</v>
      </c>
      <c r="AW42">
        <v>7</v>
      </c>
      <c r="AX42">
        <v>4</v>
      </c>
      <c r="AY42">
        <v>31</v>
      </c>
      <c r="AZ42">
        <v>14</v>
      </c>
      <c r="BA42">
        <v>14</v>
      </c>
      <c r="BB42">
        <v>6</v>
      </c>
      <c r="BC42">
        <v>50</v>
      </c>
      <c r="BD42">
        <v>0</v>
      </c>
      <c r="BE42">
        <v>26</v>
      </c>
      <c r="BF42">
        <v>244</v>
      </c>
      <c r="BG42">
        <v>7</v>
      </c>
      <c r="BH42">
        <v>9</v>
      </c>
      <c r="BI42">
        <v>17</v>
      </c>
      <c r="BJ42">
        <v>5</v>
      </c>
      <c r="BK42">
        <v>5</v>
      </c>
      <c r="BL42">
        <v>22</v>
      </c>
      <c r="BM42">
        <v>33</v>
      </c>
      <c r="BN42">
        <v>8</v>
      </c>
      <c r="BO42">
        <v>9</v>
      </c>
      <c r="BP42">
        <v>0</v>
      </c>
      <c r="BQ42">
        <v>107</v>
      </c>
      <c r="BR42">
        <v>3</v>
      </c>
      <c r="BS42">
        <v>20</v>
      </c>
      <c r="BT42">
        <v>14</v>
      </c>
      <c r="BU42">
        <v>34</v>
      </c>
      <c r="BV42">
        <v>15</v>
      </c>
      <c r="BW42">
        <v>262</v>
      </c>
      <c r="BX42">
        <v>118</v>
      </c>
      <c r="BY42">
        <v>85</v>
      </c>
      <c r="BZ42">
        <v>18</v>
      </c>
      <c r="CA42">
        <v>7</v>
      </c>
      <c r="CB42">
        <v>73</v>
      </c>
      <c r="CC42">
        <v>33</v>
      </c>
      <c r="CD42">
        <v>47</v>
      </c>
      <c r="CE42">
        <v>9</v>
      </c>
      <c r="CF42">
        <v>8</v>
      </c>
      <c r="CG42">
        <v>9</v>
      </c>
      <c r="CH42">
        <v>2</v>
      </c>
      <c r="CI42">
        <v>24</v>
      </c>
      <c r="CJ42">
        <v>7</v>
      </c>
      <c r="CK42">
        <v>62</v>
      </c>
      <c r="CL42">
        <v>14</v>
      </c>
      <c r="CM42">
        <v>0</v>
      </c>
      <c r="CN42">
        <v>70</v>
      </c>
      <c r="CO42">
        <v>11</v>
      </c>
      <c r="CP42">
        <v>2</v>
      </c>
      <c r="CQ42">
        <v>65</v>
      </c>
      <c r="CR42">
        <v>330</v>
      </c>
      <c r="CS42">
        <v>121</v>
      </c>
      <c r="CT42">
        <v>20</v>
      </c>
      <c r="CU42">
        <v>256</v>
      </c>
      <c r="CV42">
        <v>2</v>
      </c>
      <c r="CW42">
        <v>58</v>
      </c>
      <c r="CX42">
        <v>6</v>
      </c>
      <c r="CY42">
        <v>7</v>
      </c>
      <c r="CZ42">
        <v>9</v>
      </c>
      <c r="DA42">
        <v>26</v>
      </c>
      <c r="DB42">
        <v>8</v>
      </c>
      <c r="DC42">
        <v>0</v>
      </c>
      <c r="DD42">
        <v>41</v>
      </c>
    </row>
    <row r="43" spans="1:108" x14ac:dyDescent="0.25">
      <c r="A43" t="s">
        <v>117</v>
      </c>
      <c r="B43">
        <v>41</v>
      </c>
      <c r="C43" t="s">
        <v>108</v>
      </c>
      <c r="D43">
        <v>39</v>
      </c>
      <c r="E43">
        <v>12</v>
      </c>
      <c r="F43">
        <v>40</v>
      </c>
      <c r="G43">
        <v>31</v>
      </c>
      <c r="H43">
        <v>16</v>
      </c>
      <c r="I43">
        <v>0</v>
      </c>
      <c r="J43">
        <v>5</v>
      </c>
      <c r="K43">
        <v>23</v>
      </c>
      <c r="L43">
        <v>19</v>
      </c>
      <c r="M43">
        <v>12</v>
      </c>
      <c r="N43">
        <v>1</v>
      </c>
      <c r="O43">
        <v>11</v>
      </c>
      <c r="P43">
        <v>38</v>
      </c>
      <c r="Q43">
        <v>3</v>
      </c>
      <c r="R43">
        <v>28</v>
      </c>
      <c r="S43">
        <v>5</v>
      </c>
      <c r="T43">
        <v>7</v>
      </c>
      <c r="U43">
        <v>115</v>
      </c>
      <c r="V43">
        <v>14</v>
      </c>
      <c r="W43">
        <v>6</v>
      </c>
      <c r="X43">
        <v>7</v>
      </c>
      <c r="Y43">
        <v>9</v>
      </c>
      <c r="Z43">
        <v>11</v>
      </c>
      <c r="AA43">
        <v>21</v>
      </c>
      <c r="AB43">
        <v>36</v>
      </c>
      <c r="AC43">
        <v>45</v>
      </c>
      <c r="AD43">
        <v>17</v>
      </c>
      <c r="AE43">
        <v>33</v>
      </c>
      <c r="AF43">
        <v>234</v>
      </c>
      <c r="AG43">
        <v>33</v>
      </c>
      <c r="AH43">
        <v>40</v>
      </c>
      <c r="AI43">
        <v>21</v>
      </c>
      <c r="AJ43">
        <v>5</v>
      </c>
      <c r="AK43">
        <v>6</v>
      </c>
      <c r="AL43">
        <v>1</v>
      </c>
      <c r="AM43">
        <v>17</v>
      </c>
      <c r="AN43">
        <v>21</v>
      </c>
      <c r="AO43">
        <v>9</v>
      </c>
      <c r="AP43">
        <v>10</v>
      </c>
      <c r="AQ43">
        <v>1</v>
      </c>
      <c r="AR43">
        <v>0</v>
      </c>
      <c r="AS43">
        <v>1</v>
      </c>
      <c r="AT43">
        <v>43</v>
      </c>
      <c r="AU43">
        <v>4</v>
      </c>
      <c r="AV43">
        <v>4</v>
      </c>
      <c r="AW43">
        <v>6</v>
      </c>
      <c r="AX43">
        <v>7</v>
      </c>
      <c r="AY43">
        <v>14</v>
      </c>
      <c r="AZ43">
        <v>9</v>
      </c>
      <c r="BA43">
        <v>8</v>
      </c>
      <c r="BB43">
        <v>5</v>
      </c>
      <c r="BC43">
        <v>31</v>
      </c>
      <c r="BD43">
        <v>1</v>
      </c>
      <c r="BE43">
        <v>25</v>
      </c>
      <c r="BF43">
        <v>255</v>
      </c>
      <c r="BG43">
        <v>3</v>
      </c>
      <c r="BH43">
        <v>7</v>
      </c>
      <c r="BI43">
        <v>9</v>
      </c>
      <c r="BJ43">
        <v>11</v>
      </c>
      <c r="BK43">
        <v>3</v>
      </c>
      <c r="BL43">
        <v>6</v>
      </c>
      <c r="BM43">
        <v>14</v>
      </c>
      <c r="BN43">
        <v>2</v>
      </c>
      <c r="BO43">
        <v>7</v>
      </c>
      <c r="BP43">
        <v>1</v>
      </c>
      <c r="BQ43">
        <v>99</v>
      </c>
      <c r="BR43">
        <v>10</v>
      </c>
      <c r="BS43">
        <v>18</v>
      </c>
      <c r="BT43">
        <v>17</v>
      </c>
      <c r="BU43">
        <v>28</v>
      </c>
      <c r="BV43">
        <v>3</v>
      </c>
      <c r="BW43">
        <v>43</v>
      </c>
      <c r="BX43">
        <v>26</v>
      </c>
      <c r="BY43">
        <v>16</v>
      </c>
      <c r="BZ43">
        <v>18</v>
      </c>
      <c r="CA43">
        <v>6</v>
      </c>
      <c r="CB43">
        <v>79</v>
      </c>
      <c r="CC43">
        <v>22</v>
      </c>
      <c r="CD43">
        <v>25</v>
      </c>
      <c r="CE43">
        <v>3</v>
      </c>
      <c r="CF43">
        <v>4</v>
      </c>
      <c r="CG43">
        <v>9</v>
      </c>
      <c r="CH43">
        <v>0</v>
      </c>
      <c r="CI43">
        <v>16</v>
      </c>
      <c r="CJ43">
        <v>1</v>
      </c>
      <c r="CK43">
        <v>55</v>
      </c>
      <c r="CL43">
        <v>9</v>
      </c>
      <c r="CM43">
        <v>1</v>
      </c>
      <c r="CN43">
        <v>33</v>
      </c>
      <c r="CO43">
        <v>23</v>
      </c>
      <c r="CP43">
        <v>0</v>
      </c>
      <c r="CQ43">
        <v>71</v>
      </c>
      <c r="CR43">
        <v>543</v>
      </c>
      <c r="CS43">
        <v>43</v>
      </c>
      <c r="CT43">
        <v>13</v>
      </c>
      <c r="CU43">
        <v>108</v>
      </c>
      <c r="CV43">
        <v>0</v>
      </c>
      <c r="CW43">
        <v>70</v>
      </c>
      <c r="CX43">
        <v>20</v>
      </c>
      <c r="CY43">
        <v>6</v>
      </c>
      <c r="CZ43">
        <v>10</v>
      </c>
      <c r="DA43">
        <v>26</v>
      </c>
      <c r="DB43">
        <v>113</v>
      </c>
      <c r="DC43">
        <v>0</v>
      </c>
      <c r="DD43">
        <v>4</v>
      </c>
    </row>
    <row r="44" spans="1:108" x14ac:dyDescent="0.25">
      <c r="A44" t="s">
        <v>144</v>
      </c>
      <c r="B44">
        <v>42</v>
      </c>
      <c r="C44" t="s">
        <v>108</v>
      </c>
      <c r="D44">
        <v>36</v>
      </c>
      <c r="E44">
        <v>13</v>
      </c>
      <c r="F44">
        <v>37</v>
      </c>
      <c r="G44">
        <v>33</v>
      </c>
      <c r="H44">
        <v>11</v>
      </c>
      <c r="I44">
        <v>0</v>
      </c>
      <c r="J44">
        <v>3</v>
      </c>
      <c r="K44">
        <v>18</v>
      </c>
      <c r="L44">
        <v>19</v>
      </c>
      <c r="M44">
        <v>5</v>
      </c>
      <c r="N44">
        <v>5</v>
      </c>
      <c r="O44">
        <v>12</v>
      </c>
      <c r="P44">
        <v>23</v>
      </c>
      <c r="Q44">
        <v>8</v>
      </c>
      <c r="R44">
        <v>38</v>
      </c>
      <c r="S44">
        <v>4</v>
      </c>
      <c r="T44">
        <v>10</v>
      </c>
      <c r="U44">
        <v>1</v>
      </c>
      <c r="V44">
        <v>21</v>
      </c>
      <c r="W44">
        <v>3</v>
      </c>
      <c r="X44">
        <v>7</v>
      </c>
      <c r="Y44">
        <v>4</v>
      </c>
      <c r="Z44">
        <v>12</v>
      </c>
      <c r="AA44">
        <v>11</v>
      </c>
      <c r="AB44">
        <v>30</v>
      </c>
      <c r="AC44">
        <v>22</v>
      </c>
      <c r="AD44">
        <v>14</v>
      </c>
      <c r="AE44">
        <v>24</v>
      </c>
      <c r="AF44">
        <v>21</v>
      </c>
      <c r="AG44">
        <v>42</v>
      </c>
      <c r="AH44">
        <v>567</v>
      </c>
      <c r="AI44">
        <v>16</v>
      </c>
      <c r="AJ44">
        <v>8</v>
      </c>
      <c r="AK44">
        <v>19</v>
      </c>
      <c r="AL44">
        <v>2</v>
      </c>
      <c r="AM44">
        <v>10</v>
      </c>
      <c r="AN44">
        <v>26</v>
      </c>
      <c r="AO44">
        <v>7</v>
      </c>
      <c r="AP44">
        <v>40</v>
      </c>
      <c r="AQ44">
        <v>2</v>
      </c>
      <c r="AR44">
        <v>0</v>
      </c>
      <c r="AS44">
        <v>1</v>
      </c>
      <c r="AT44">
        <v>12</v>
      </c>
      <c r="AU44">
        <v>1</v>
      </c>
      <c r="AV44">
        <v>2</v>
      </c>
      <c r="AW44">
        <v>138</v>
      </c>
      <c r="AX44">
        <v>3</v>
      </c>
      <c r="AY44">
        <v>37</v>
      </c>
      <c r="AZ44">
        <v>16</v>
      </c>
      <c r="BA44">
        <v>29</v>
      </c>
      <c r="BB44">
        <v>7</v>
      </c>
      <c r="BC44">
        <v>45</v>
      </c>
      <c r="BD44">
        <v>2</v>
      </c>
      <c r="BE44">
        <v>32</v>
      </c>
      <c r="BF44">
        <v>64</v>
      </c>
      <c r="BG44">
        <v>4</v>
      </c>
      <c r="BH44">
        <v>13</v>
      </c>
      <c r="BI44">
        <v>13</v>
      </c>
      <c r="BJ44">
        <v>5</v>
      </c>
      <c r="BK44">
        <v>6</v>
      </c>
      <c r="BL44">
        <v>15</v>
      </c>
      <c r="BM44">
        <v>8</v>
      </c>
      <c r="BN44">
        <v>11</v>
      </c>
      <c r="BO44">
        <v>6</v>
      </c>
      <c r="BP44">
        <v>2</v>
      </c>
      <c r="BQ44">
        <v>17</v>
      </c>
      <c r="BR44">
        <v>12</v>
      </c>
      <c r="BS44">
        <v>11</v>
      </c>
      <c r="BT44">
        <v>9</v>
      </c>
      <c r="BU44">
        <v>229</v>
      </c>
      <c r="BV44">
        <v>9</v>
      </c>
      <c r="BW44">
        <v>287</v>
      </c>
      <c r="BX44">
        <v>29</v>
      </c>
      <c r="BY44">
        <v>56</v>
      </c>
      <c r="BZ44">
        <v>244</v>
      </c>
      <c r="CA44">
        <v>9</v>
      </c>
      <c r="CB44">
        <v>67</v>
      </c>
      <c r="CC44">
        <v>16</v>
      </c>
      <c r="CD44">
        <v>125</v>
      </c>
      <c r="CE44">
        <v>1</v>
      </c>
      <c r="CF44">
        <v>8</v>
      </c>
      <c r="CG44">
        <v>5</v>
      </c>
      <c r="CH44">
        <v>1</v>
      </c>
      <c r="CI44">
        <v>259</v>
      </c>
      <c r="CJ44">
        <v>6</v>
      </c>
      <c r="CK44">
        <v>456</v>
      </c>
      <c r="CL44">
        <v>8</v>
      </c>
      <c r="CM44">
        <v>0</v>
      </c>
      <c r="CN44">
        <v>28</v>
      </c>
      <c r="CO44">
        <v>10</v>
      </c>
      <c r="CP44">
        <v>4</v>
      </c>
      <c r="CQ44">
        <v>56</v>
      </c>
      <c r="CR44">
        <v>60</v>
      </c>
      <c r="CS44">
        <v>20</v>
      </c>
      <c r="CT44">
        <v>15</v>
      </c>
      <c r="CU44">
        <v>531</v>
      </c>
      <c r="CV44">
        <v>0</v>
      </c>
      <c r="CW44">
        <v>39</v>
      </c>
      <c r="CX44">
        <v>2</v>
      </c>
      <c r="CY44">
        <v>6</v>
      </c>
      <c r="CZ44">
        <v>7</v>
      </c>
      <c r="DA44">
        <v>220</v>
      </c>
      <c r="DB44">
        <v>11</v>
      </c>
      <c r="DC44">
        <v>0</v>
      </c>
      <c r="DD44">
        <v>5</v>
      </c>
    </row>
    <row r="45" spans="1:108" x14ac:dyDescent="0.25">
      <c r="A45" t="s">
        <v>145</v>
      </c>
      <c r="B45">
        <v>43</v>
      </c>
      <c r="C45" t="s">
        <v>108</v>
      </c>
      <c r="D45">
        <v>49</v>
      </c>
      <c r="E45">
        <v>4</v>
      </c>
      <c r="F45">
        <v>26</v>
      </c>
      <c r="G45">
        <v>18</v>
      </c>
      <c r="H45">
        <v>13</v>
      </c>
      <c r="I45">
        <v>0</v>
      </c>
      <c r="J45">
        <v>6</v>
      </c>
      <c r="K45">
        <v>24</v>
      </c>
      <c r="L45">
        <v>25</v>
      </c>
      <c r="M45">
        <v>22</v>
      </c>
      <c r="N45">
        <v>1</v>
      </c>
      <c r="O45">
        <v>4</v>
      </c>
      <c r="P45">
        <v>24</v>
      </c>
      <c r="Q45">
        <v>4</v>
      </c>
      <c r="R45">
        <v>19</v>
      </c>
      <c r="S45">
        <v>1</v>
      </c>
      <c r="T45">
        <v>1</v>
      </c>
      <c r="U45">
        <v>1</v>
      </c>
      <c r="V45">
        <v>31</v>
      </c>
      <c r="W45">
        <v>0</v>
      </c>
      <c r="X45">
        <v>6</v>
      </c>
      <c r="Y45">
        <v>0</v>
      </c>
      <c r="Z45">
        <v>7</v>
      </c>
      <c r="AA45">
        <v>9</v>
      </c>
      <c r="AB45">
        <v>14</v>
      </c>
      <c r="AC45">
        <v>17</v>
      </c>
      <c r="AD45">
        <v>5</v>
      </c>
      <c r="AE45">
        <v>12</v>
      </c>
      <c r="AF45">
        <v>17</v>
      </c>
      <c r="AG45">
        <v>18</v>
      </c>
      <c r="AH45">
        <v>26</v>
      </c>
      <c r="AI45">
        <v>12</v>
      </c>
      <c r="AJ45">
        <v>2</v>
      </c>
      <c r="AK45">
        <v>5</v>
      </c>
      <c r="AL45">
        <v>5</v>
      </c>
      <c r="AM45">
        <v>14</v>
      </c>
      <c r="AN45">
        <v>21</v>
      </c>
      <c r="AO45">
        <v>19</v>
      </c>
      <c r="AP45">
        <v>12</v>
      </c>
      <c r="AQ45">
        <v>3</v>
      </c>
      <c r="AR45">
        <v>0</v>
      </c>
      <c r="AS45">
        <v>1</v>
      </c>
      <c r="AT45">
        <v>10</v>
      </c>
      <c r="AU45">
        <v>2</v>
      </c>
      <c r="AV45">
        <v>3</v>
      </c>
      <c r="AW45">
        <v>2</v>
      </c>
      <c r="AX45">
        <v>7</v>
      </c>
      <c r="AY45">
        <v>12</v>
      </c>
      <c r="AZ45">
        <v>7</v>
      </c>
      <c r="BA45">
        <v>10</v>
      </c>
      <c r="BB45">
        <v>11</v>
      </c>
      <c r="BC45">
        <v>53</v>
      </c>
      <c r="BD45">
        <v>2</v>
      </c>
      <c r="BE45">
        <v>6</v>
      </c>
      <c r="BF45">
        <v>47</v>
      </c>
      <c r="BG45">
        <v>34</v>
      </c>
      <c r="BH45">
        <v>4</v>
      </c>
      <c r="BI45">
        <v>13</v>
      </c>
      <c r="BJ45">
        <v>2</v>
      </c>
      <c r="BK45">
        <v>7</v>
      </c>
      <c r="BL45">
        <v>2</v>
      </c>
      <c r="BM45">
        <v>10</v>
      </c>
      <c r="BN45">
        <v>4</v>
      </c>
      <c r="BO45">
        <v>18</v>
      </c>
      <c r="BP45">
        <v>0</v>
      </c>
      <c r="BQ45">
        <v>24</v>
      </c>
      <c r="BR45">
        <v>7</v>
      </c>
      <c r="BS45">
        <v>6</v>
      </c>
      <c r="BT45">
        <v>5</v>
      </c>
      <c r="BU45">
        <v>13</v>
      </c>
      <c r="BV45">
        <v>1</v>
      </c>
      <c r="BW45">
        <v>17</v>
      </c>
      <c r="BX45">
        <v>14</v>
      </c>
      <c r="BY45">
        <v>15</v>
      </c>
      <c r="BZ45">
        <v>4</v>
      </c>
      <c r="CA45">
        <v>2</v>
      </c>
      <c r="CB45">
        <v>72</v>
      </c>
      <c r="CC45">
        <v>10</v>
      </c>
      <c r="CD45">
        <v>9</v>
      </c>
      <c r="CE45">
        <v>5</v>
      </c>
      <c r="CF45">
        <v>3</v>
      </c>
      <c r="CG45">
        <v>2</v>
      </c>
      <c r="CH45">
        <v>4</v>
      </c>
      <c r="CI45">
        <v>5</v>
      </c>
      <c r="CJ45">
        <v>5</v>
      </c>
      <c r="CK45">
        <v>51</v>
      </c>
      <c r="CL45">
        <v>6</v>
      </c>
      <c r="CM45">
        <v>0</v>
      </c>
      <c r="CN45">
        <v>42</v>
      </c>
      <c r="CO45">
        <v>7</v>
      </c>
      <c r="CP45">
        <v>2</v>
      </c>
      <c r="CQ45">
        <v>152</v>
      </c>
      <c r="CR45">
        <v>31</v>
      </c>
      <c r="CS45">
        <v>12</v>
      </c>
      <c r="CT45">
        <v>8</v>
      </c>
      <c r="CU45">
        <v>55</v>
      </c>
      <c r="CV45">
        <v>1</v>
      </c>
      <c r="CW45">
        <v>39</v>
      </c>
      <c r="CX45">
        <v>0</v>
      </c>
      <c r="CY45">
        <v>2</v>
      </c>
      <c r="CZ45">
        <v>3</v>
      </c>
      <c r="DA45">
        <v>17</v>
      </c>
      <c r="DB45">
        <v>5</v>
      </c>
      <c r="DC45">
        <v>0</v>
      </c>
      <c r="DD45">
        <v>6</v>
      </c>
    </row>
    <row r="46" spans="1:108" x14ac:dyDescent="0.25">
      <c r="A46" t="s">
        <v>146</v>
      </c>
      <c r="B46">
        <v>44</v>
      </c>
      <c r="C46" t="s">
        <v>108</v>
      </c>
      <c r="D46">
        <v>43</v>
      </c>
      <c r="E46">
        <v>14</v>
      </c>
      <c r="F46">
        <v>30</v>
      </c>
      <c r="G46">
        <v>23</v>
      </c>
      <c r="H46">
        <v>9</v>
      </c>
      <c r="I46">
        <v>5</v>
      </c>
      <c r="J46">
        <v>2</v>
      </c>
      <c r="K46">
        <v>18</v>
      </c>
      <c r="L46">
        <v>14</v>
      </c>
      <c r="M46">
        <v>13</v>
      </c>
      <c r="N46">
        <v>0</v>
      </c>
      <c r="O46">
        <v>8</v>
      </c>
      <c r="P46">
        <v>20</v>
      </c>
      <c r="Q46">
        <v>37</v>
      </c>
      <c r="R46">
        <v>185</v>
      </c>
      <c r="S46">
        <v>3</v>
      </c>
      <c r="T46">
        <v>8</v>
      </c>
      <c r="U46">
        <v>1</v>
      </c>
      <c r="V46">
        <v>8</v>
      </c>
      <c r="W46">
        <v>3</v>
      </c>
      <c r="X46">
        <v>61</v>
      </c>
      <c r="Y46">
        <v>1</v>
      </c>
      <c r="Z46">
        <v>13</v>
      </c>
      <c r="AA46">
        <v>4</v>
      </c>
      <c r="AB46">
        <v>10</v>
      </c>
      <c r="AC46">
        <v>84</v>
      </c>
      <c r="AD46">
        <v>13</v>
      </c>
      <c r="AE46">
        <v>16</v>
      </c>
      <c r="AF46">
        <v>8</v>
      </c>
      <c r="AG46">
        <v>24</v>
      </c>
      <c r="AH46">
        <v>57</v>
      </c>
      <c r="AI46">
        <v>90</v>
      </c>
      <c r="AJ46">
        <v>23</v>
      </c>
      <c r="AK46">
        <v>88</v>
      </c>
      <c r="AL46">
        <v>183</v>
      </c>
      <c r="AM46">
        <v>105</v>
      </c>
      <c r="AN46">
        <v>16</v>
      </c>
      <c r="AO46">
        <v>8</v>
      </c>
      <c r="AP46">
        <v>29</v>
      </c>
      <c r="AQ46">
        <v>9</v>
      </c>
      <c r="AR46">
        <v>1</v>
      </c>
      <c r="AS46">
        <v>4</v>
      </c>
      <c r="AT46">
        <v>25</v>
      </c>
      <c r="AU46">
        <v>0</v>
      </c>
      <c r="AV46">
        <v>3</v>
      </c>
      <c r="AW46">
        <v>8</v>
      </c>
      <c r="AX46">
        <v>99</v>
      </c>
      <c r="AY46">
        <v>16</v>
      </c>
      <c r="AZ46">
        <v>7</v>
      </c>
      <c r="BA46">
        <v>14</v>
      </c>
      <c r="BB46">
        <v>7</v>
      </c>
      <c r="BC46">
        <v>21</v>
      </c>
      <c r="BD46">
        <v>2</v>
      </c>
      <c r="BE46">
        <v>10</v>
      </c>
      <c r="BF46">
        <v>52</v>
      </c>
      <c r="BG46">
        <v>82</v>
      </c>
      <c r="BH46">
        <v>12</v>
      </c>
      <c r="BI46">
        <v>6</v>
      </c>
      <c r="BJ46">
        <v>1</v>
      </c>
      <c r="BK46">
        <v>3</v>
      </c>
      <c r="BL46">
        <v>4</v>
      </c>
      <c r="BM46">
        <v>11</v>
      </c>
      <c r="BN46">
        <v>3</v>
      </c>
      <c r="BO46">
        <v>7</v>
      </c>
      <c r="BP46">
        <v>0</v>
      </c>
      <c r="BQ46">
        <v>183</v>
      </c>
      <c r="BR46">
        <v>10</v>
      </c>
      <c r="BS46">
        <v>25</v>
      </c>
      <c r="BT46">
        <v>47</v>
      </c>
      <c r="BU46">
        <v>65</v>
      </c>
      <c r="BV46">
        <v>10</v>
      </c>
      <c r="BW46">
        <v>27</v>
      </c>
      <c r="BX46">
        <v>42</v>
      </c>
      <c r="BY46">
        <v>91</v>
      </c>
      <c r="BZ46">
        <v>20</v>
      </c>
      <c r="CA46">
        <v>11</v>
      </c>
      <c r="CB46">
        <v>64</v>
      </c>
      <c r="CC46">
        <v>56</v>
      </c>
      <c r="CD46">
        <v>89</v>
      </c>
      <c r="CE46">
        <v>20</v>
      </c>
      <c r="CF46">
        <v>8</v>
      </c>
      <c r="CG46">
        <v>5</v>
      </c>
      <c r="CH46">
        <v>1</v>
      </c>
      <c r="CI46">
        <v>60</v>
      </c>
      <c r="CJ46">
        <v>2</v>
      </c>
      <c r="CK46">
        <v>82</v>
      </c>
      <c r="CL46">
        <v>3</v>
      </c>
      <c r="CM46">
        <v>1</v>
      </c>
      <c r="CN46">
        <v>49</v>
      </c>
      <c r="CO46">
        <v>6</v>
      </c>
      <c r="CP46">
        <v>6</v>
      </c>
      <c r="CQ46">
        <v>38</v>
      </c>
      <c r="CR46">
        <v>50</v>
      </c>
      <c r="CS46">
        <v>18</v>
      </c>
      <c r="CT46">
        <v>20</v>
      </c>
      <c r="CU46">
        <v>66</v>
      </c>
      <c r="CV46">
        <v>3</v>
      </c>
      <c r="CW46">
        <v>51</v>
      </c>
      <c r="CX46">
        <v>6</v>
      </c>
      <c r="CY46">
        <v>7</v>
      </c>
      <c r="CZ46">
        <v>4</v>
      </c>
      <c r="DA46">
        <v>16</v>
      </c>
      <c r="DB46">
        <v>8</v>
      </c>
      <c r="DC46">
        <v>0</v>
      </c>
      <c r="DD46">
        <v>4</v>
      </c>
    </row>
    <row r="47" spans="1:108" x14ac:dyDescent="0.25">
      <c r="A47" t="s">
        <v>147</v>
      </c>
      <c r="B47">
        <v>45</v>
      </c>
      <c r="C47" t="s">
        <v>108</v>
      </c>
      <c r="D47">
        <v>402</v>
      </c>
      <c r="E47">
        <v>15</v>
      </c>
      <c r="F47">
        <v>73</v>
      </c>
      <c r="G47">
        <v>149</v>
      </c>
      <c r="H47">
        <v>18</v>
      </c>
      <c r="I47">
        <v>0</v>
      </c>
      <c r="J47">
        <v>6</v>
      </c>
      <c r="K47">
        <v>22</v>
      </c>
      <c r="L47">
        <v>18</v>
      </c>
      <c r="M47">
        <v>9</v>
      </c>
      <c r="N47">
        <v>0</v>
      </c>
      <c r="O47">
        <v>4</v>
      </c>
      <c r="P47">
        <v>28</v>
      </c>
      <c r="Q47">
        <v>188</v>
      </c>
      <c r="R47">
        <v>38</v>
      </c>
      <c r="S47">
        <v>7</v>
      </c>
      <c r="T47">
        <v>4</v>
      </c>
      <c r="U47">
        <v>5</v>
      </c>
      <c r="V47">
        <v>10</v>
      </c>
      <c r="W47">
        <v>9</v>
      </c>
      <c r="X47">
        <v>23</v>
      </c>
      <c r="Y47">
        <v>2</v>
      </c>
      <c r="Z47">
        <v>96</v>
      </c>
      <c r="AA47">
        <v>5</v>
      </c>
      <c r="AB47">
        <v>18</v>
      </c>
      <c r="AC47">
        <v>23</v>
      </c>
      <c r="AD47">
        <v>7</v>
      </c>
      <c r="AE47">
        <v>20</v>
      </c>
      <c r="AF47">
        <v>17</v>
      </c>
      <c r="AG47">
        <v>47</v>
      </c>
      <c r="AH47">
        <v>105</v>
      </c>
      <c r="AI47">
        <v>52</v>
      </c>
      <c r="AJ47">
        <v>10</v>
      </c>
      <c r="AK47">
        <v>18</v>
      </c>
      <c r="AL47">
        <v>3</v>
      </c>
      <c r="AM47">
        <v>299</v>
      </c>
      <c r="AN47">
        <v>14</v>
      </c>
      <c r="AO47">
        <v>6</v>
      </c>
      <c r="AP47">
        <v>16</v>
      </c>
      <c r="AQ47">
        <v>7</v>
      </c>
      <c r="AR47">
        <v>0</v>
      </c>
      <c r="AS47">
        <v>5</v>
      </c>
      <c r="AT47">
        <v>11</v>
      </c>
      <c r="AU47">
        <v>1</v>
      </c>
      <c r="AV47">
        <v>131</v>
      </c>
      <c r="AW47">
        <v>10</v>
      </c>
      <c r="AX47">
        <v>4</v>
      </c>
      <c r="AY47">
        <v>65</v>
      </c>
      <c r="AZ47">
        <v>11</v>
      </c>
      <c r="BA47">
        <v>5</v>
      </c>
      <c r="BB47">
        <v>11</v>
      </c>
      <c r="BC47">
        <v>25</v>
      </c>
      <c r="BD47">
        <v>4</v>
      </c>
      <c r="BE47">
        <v>18</v>
      </c>
      <c r="BF47">
        <v>53</v>
      </c>
      <c r="BG47">
        <v>132</v>
      </c>
      <c r="BH47">
        <v>56</v>
      </c>
      <c r="BI47">
        <v>572</v>
      </c>
      <c r="BJ47">
        <v>4</v>
      </c>
      <c r="BK47">
        <v>3</v>
      </c>
      <c r="BL47">
        <v>9</v>
      </c>
      <c r="BM47">
        <v>8</v>
      </c>
      <c r="BN47">
        <v>8</v>
      </c>
      <c r="BO47">
        <v>9</v>
      </c>
      <c r="BP47">
        <v>0</v>
      </c>
      <c r="BQ47">
        <v>404</v>
      </c>
      <c r="BR47">
        <v>8</v>
      </c>
      <c r="BS47">
        <v>16</v>
      </c>
      <c r="BT47">
        <v>301</v>
      </c>
      <c r="BU47">
        <v>251</v>
      </c>
      <c r="BV47">
        <v>9</v>
      </c>
      <c r="BW47">
        <v>43</v>
      </c>
      <c r="BX47">
        <v>62</v>
      </c>
      <c r="BY47">
        <v>162</v>
      </c>
      <c r="BZ47">
        <v>280</v>
      </c>
      <c r="CA47">
        <v>8</v>
      </c>
      <c r="CB47">
        <v>89</v>
      </c>
      <c r="CC47">
        <v>19</v>
      </c>
      <c r="CD47">
        <v>112</v>
      </c>
      <c r="CE47">
        <v>3</v>
      </c>
      <c r="CF47">
        <v>7</v>
      </c>
      <c r="CG47">
        <v>7</v>
      </c>
      <c r="CH47">
        <v>0</v>
      </c>
      <c r="CI47">
        <v>56</v>
      </c>
      <c r="CJ47">
        <v>4</v>
      </c>
      <c r="CK47">
        <v>45</v>
      </c>
      <c r="CL47">
        <v>3</v>
      </c>
      <c r="CM47">
        <v>1</v>
      </c>
      <c r="CN47">
        <v>94</v>
      </c>
      <c r="CO47">
        <v>12</v>
      </c>
      <c r="CP47">
        <v>4</v>
      </c>
      <c r="CQ47">
        <v>50</v>
      </c>
      <c r="CR47">
        <v>54</v>
      </c>
      <c r="CS47">
        <v>18</v>
      </c>
      <c r="CT47">
        <v>33</v>
      </c>
      <c r="CU47">
        <v>66</v>
      </c>
      <c r="CV47">
        <v>1</v>
      </c>
      <c r="CW47">
        <v>44</v>
      </c>
      <c r="CX47">
        <v>45</v>
      </c>
      <c r="CY47">
        <v>3</v>
      </c>
      <c r="CZ47">
        <v>6</v>
      </c>
      <c r="DA47">
        <v>12</v>
      </c>
      <c r="DB47">
        <v>98</v>
      </c>
      <c r="DC47">
        <v>0</v>
      </c>
      <c r="DD47">
        <v>2</v>
      </c>
    </row>
    <row r="48" spans="1:108" x14ac:dyDescent="0.25">
      <c r="A48" t="s">
        <v>115</v>
      </c>
      <c r="B48">
        <v>46</v>
      </c>
      <c r="C48" t="s">
        <v>108</v>
      </c>
      <c r="D48">
        <v>31</v>
      </c>
      <c r="E48">
        <v>11</v>
      </c>
      <c r="F48">
        <v>26</v>
      </c>
      <c r="G48">
        <v>31</v>
      </c>
      <c r="H48">
        <v>21</v>
      </c>
      <c r="I48">
        <v>1</v>
      </c>
      <c r="J48">
        <v>5</v>
      </c>
      <c r="K48">
        <v>37</v>
      </c>
      <c r="L48">
        <v>14</v>
      </c>
      <c r="M48">
        <v>15</v>
      </c>
      <c r="N48">
        <v>7</v>
      </c>
      <c r="O48">
        <v>15</v>
      </c>
      <c r="P48">
        <v>65</v>
      </c>
      <c r="Q48">
        <v>6</v>
      </c>
      <c r="R48">
        <v>28</v>
      </c>
      <c r="S48">
        <v>3</v>
      </c>
      <c r="T48">
        <v>4</v>
      </c>
      <c r="U48">
        <v>5</v>
      </c>
      <c r="V48">
        <v>8</v>
      </c>
      <c r="W48">
        <v>5</v>
      </c>
      <c r="X48">
        <v>8</v>
      </c>
      <c r="Y48">
        <v>1</v>
      </c>
      <c r="Z48">
        <v>7</v>
      </c>
      <c r="AA48">
        <v>8</v>
      </c>
      <c r="AB48">
        <v>22</v>
      </c>
      <c r="AC48">
        <v>33</v>
      </c>
      <c r="AD48">
        <v>10</v>
      </c>
      <c r="AE48">
        <v>19</v>
      </c>
      <c r="AF48">
        <v>19</v>
      </c>
      <c r="AG48">
        <v>18</v>
      </c>
      <c r="AH48">
        <v>36</v>
      </c>
      <c r="AI48">
        <v>20</v>
      </c>
      <c r="AJ48">
        <v>11</v>
      </c>
      <c r="AK48">
        <v>5</v>
      </c>
      <c r="AL48">
        <v>1</v>
      </c>
      <c r="AM48">
        <v>19</v>
      </c>
      <c r="AN48">
        <v>22</v>
      </c>
      <c r="AO48">
        <v>7</v>
      </c>
      <c r="AP48">
        <v>17</v>
      </c>
      <c r="AQ48">
        <v>7</v>
      </c>
      <c r="AR48">
        <v>3</v>
      </c>
      <c r="AS48">
        <v>2</v>
      </c>
      <c r="AT48">
        <v>10</v>
      </c>
      <c r="AU48">
        <v>3</v>
      </c>
      <c r="AV48">
        <v>8</v>
      </c>
      <c r="AW48">
        <v>3</v>
      </c>
      <c r="AX48">
        <v>11</v>
      </c>
      <c r="AY48">
        <v>18</v>
      </c>
      <c r="AZ48">
        <v>12</v>
      </c>
      <c r="BA48">
        <v>16</v>
      </c>
      <c r="BB48">
        <v>7</v>
      </c>
      <c r="BC48">
        <v>46</v>
      </c>
      <c r="BD48">
        <v>2</v>
      </c>
      <c r="BE48">
        <v>12</v>
      </c>
      <c r="BF48">
        <v>50</v>
      </c>
      <c r="BG48">
        <v>11</v>
      </c>
      <c r="BH48">
        <v>13</v>
      </c>
      <c r="BI48">
        <v>11</v>
      </c>
      <c r="BJ48">
        <v>8</v>
      </c>
      <c r="BK48">
        <v>8</v>
      </c>
      <c r="BL48">
        <v>6</v>
      </c>
      <c r="BM48">
        <v>11</v>
      </c>
      <c r="BN48">
        <v>12</v>
      </c>
      <c r="BO48">
        <v>4</v>
      </c>
      <c r="BP48">
        <v>0</v>
      </c>
      <c r="BQ48">
        <v>20</v>
      </c>
      <c r="BR48">
        <v>11</v>
      </c>
      <c r="BS48">
        <v>12</v>
      </c>
      <c r="BT48">
        <v>26</v>
      </c>
      <c r="BU48">
        <v>26</v>
      </c>
      <c r="BV48">
        <v>4</v>
      </c>
      <c r="BW48">
        <v>31</v>
      </c>
      <c r="BX48">
        <v>11</v>
      </c>
      <c r="BY48">
        <v>16</v>
      </c>
      <c r="BZ48">
        <v>15</v>
      </c>
      <c r="CA48">
        <v>10</v>
      </c>
      <c r="CB48">
        <v>110</v>
      </c>
      <c r="CC48">
        <v>21</v>
      </c>
      <c r="CD48">
        <v>18</v>
      </c>
      <c r="CE48">
        <v>3</v>
      </c>
      <c r="CF48">
        <v>5</v>
      </c>
      <c r="CG48">
        <v>5</v>
      </c>
      <c r="CH48">
        <v>1</v>
      </c>
      <c r="CI48">
        <v>15</v>
      </c>
      <c r="CJ48">
        <v>11</v>
      </c>
      <c r="CK48">
        <v>48</v>
      </c>
      <c r="CL48">
        <v>4</v>
      </c>
      <c r="CM48">
        <v>0</v>
      </c>
      <c r="CN48">
        <v>20</v>
      </c>
      <c r="CO48">
        <v>7</v>
      </c>
      <c r="CP48">
        <v>2</v>
      </c>
      <c r="CQ48">
        <v>46</v>
      </c>
      <c r="CR48">
        <v>38</v>
      </c>
      <c r="CS48">
        <v>29</v>
      </c>
      <c r="CT48">
        <v>9</v>
      </c>
      <c r="CU48">
        <v>40</v>
      </c>
      <c r="CV48">
        <v>1</v>
      </c>
      <c r="CW48">
        <v>58</v>
      </c>
      <c r="CX48">
        <v>4</v>
      </c>
      <c r="CY48">
        <v>1</v>
      </c>
      <c r="CZ48">
        <v>3</v>
      </c>
      <c r="DA48">
        <v>23</v>
      </c>
      <c r="DB48">
        <v>9</v>
      </c>
      <c r="DC48">
        <v>0</v>
      </c>
      <c r="DD48">
        <v>5</v>
      </c>
    </row>
    <row r="49" spans="1:108" x14ac:dyDescent="0.25">
      <c r="A49" t="s">
        <v>148</v>
      </c>
      <c r="B49">
        <v>47</v>
      </c>
      <c r="C49" t="s">
        <v>108</v>
      </c>
      <c r="D49">
        <v>38</v>
      </c>
      <c r="E49">
        <v>19</v>
      </c>
      <c r="F49">
        <v>36</v>
      </c>
      <c r="G49">
        <v>41</v>
      </c>
      <c r="H49">
        <v>16</v>
      </c>
      <c r="I49">
        <v>0</v>
      </c>
      <c r="J49">
        <v>6</v>
      </c>
      <c r="K49">
        <v>24</v>
      </c>
      <c r="L49">
        <v>28</v>
      </c>
      <c r="M49">
        <v>12</v>
      </c>
      <c r="N49">
        <v>1</v>
      </c>
      <c r="O49">
        <v>6</v>
      </c>
      <c r="P49">
        <v>28</v>
      </c>
      <c r="Q49">
        <v>6</v>
      </c>
      <c r="R49">
        <v>43</v>
      </c>
      <c r="S49">
        <v>9</v>
      </c>
      <c r="T49">
        <v>7</v>
      </c>
      <c r="U49">
        <v>2</v>
      </c>
      <c r="V49">
        <v>23</v>
      </c>
      <c r="W49">
        <v>2</v>
      </c>
      <c r="X49">
        <v>8</v>
      </c>
      <c r="Y49">
        <v>9</v>
      </c>
      <c r="Z49">
        <v>17</v>
      </c>
      <c r="AA49">
        <v>120</v>
      </c>
      <c r="AB49">
        <v>22</v>
      </c>
      <c r="AC49">
        <v>188</v>
      </c>
      <c r="AD49">
        <v>59</v>
      </c>
      <c r="AE49">
        <v>24</v>
      </c>
      <c r="AF49">
        <v>22</v>
      </c>
      <c r="AG49">
        <v>176</v>
      </c>
      <c r="AH49">
        <v>52</v>
      </c>
      <c r="AI49">
        <v>32</v>
      </c>
      <c r="AJ49">
        <v>7</v>
      </c>
      <c r="AK49">
        <v>11</v>
      </c>
      <c r="AL49">
        <v>1</v>
      </c>
      <c r="AM49">
        <v>13</v>
      </c>
      <c r="AN49">
        <v>29</v>
      </c>
      <c r="AO49">
        <v>15</v>
      </c>
      <c r="AP49">
        <v>479</v>
      </c>
      <c r="AQ49">
        <v>449</v>
      </c>
      <c r="AR49">
        <v>0</v>
      </c>
      <c r="AS49">
        <v>2</v>
      </c>
      <c r="AT49">
        <v>14</v>
      </c>
      <c r="AU49">
        <v>1</v>
      </c>
      <c r="AV49">
        <v>42</v>
      </c>
      <c r="AW49">
        <v>8</v>
      </c>
      <c r="AX49">
        <v>5</v>
      </c>
      <c r="AY49">
        <v>42</v>
      </c>
      <c r="AZ49">
        <v>9</v>
      </c>
      <c r="BA49">
        <v>489</v>
      </c>
      <c r="BB49">
        <v>6</v>
      </c>
      <c r="BC49">
        <v>255</v>
      </c>
      <c r="BD49">
        <v>0</v>
      </c>
      <c r="BE49">
        <v>29</v>
      </c>
      <c r="BF49">
        <v>66</v>
      </c>
      <c r="BG49">
        <v>4</v>
      </c>
      <c r="BH49">
        <v>11</v>
      </c>
      <c r="BI49">
        <v>9</v>
      </c>
      <c r="BJ49">
        <v>3</v>
      </c>
      <c r="BK49">
        <v>3</v>
      </c>
      <c r="BL49">
        <v>12</v>
      </c>
      <c r="BM49">
        <v>20</v>
      </c>
      <c r="BN49">
        <v>6</v>
      </c>
      <c r="BO49">
        <v>4</v>
      </c>
      <c r="BP49">
        <v>1</v>
      </c>
      <c r="BQ49">
        <v>19</v>
      </c>
      <c r="BR49">
        <v>13</v>
      </c>
      <c r="BS49">
        <v>22</v>
      </c>
      <c r="BT49">
        <v>9</v>
      </c>
      <c r="BU49">
        <v>25</v>
      </c>
      <c r="BV49">
        <v>7</v>
      </c>
      <c r="BW49">
        <v>124</v>
      </c>
      <c r="BX49">
        <v>42</v>
      </c>
      <c r="BY49">
        <v>275</v>
      </c>
      <c r="BZ49">
        <v>65</v>
      </c>
      <c r="CA49">
        <v>7</v>
      </c>
      <c r="CB49">
        <v>81</v>
      </c>
      <c r="CC49">
        <v>40</v>
      </c>
      <c r="CD49">
        <v>386</v>
      </c>
      <c r="CE49">
        <v>8</v>
      </c>
      <c r="CF49">
        <v>9</v>
      </c>
      <c r="CG49">
        <v>6</v>
      </c>
      <c r="CH49">
        <v>0</v>
      </c>
      <c r="CI49">
        <v>337</v>
      </c>
      <c r="CJ49">
        <v>4</v>
      </c>
      <c r="CK49">
        <v>69</v>
      </c>
      <c r="CL49">
        <v>13</v>
      </c>
      <c r="CM49">
        <v>2</v>
      </c>
      <c r="CN49">
        <v>46</v>
      </c>
      <c r="CO49">
        <v>6</v>
      </c>
      <c r="CP49">
        <v>4</v>
      </c>
      <c r="CQ49">
        <v>61</v>
      </c>
      <c r="CR49">
        <v>69</v>
      </c>
      <c r="CS49">
        <v>31</v>
      </c>
      <c r="CT49">
        <v>314</v>
      </c>
      <c r="CU49">
        <v>86</v>
      </c>
      <c r="CV49">
        <v>1</v>
      </c>
      <c r="CW49">
        <v>68</v>
      </c>
      <c r="CX49">
        <v>2</v>
      </c>
      <c r="CY49">
        <v>4</v>
      </c>
      <c r="CZ49">
        <v>175</v>
      </c>
      <c r="DA49">
        <v>25</v>
      </c>
      <c r="DB49">
        <v>8</v>
      </c>
      <c r="DC49">
        <v>0</v>
      </c>
      <c r="DD49">
        <v>7</v>
      </c>
    </row>
    <row r="50" spans="1:108" x14ac:dyDescent="0.25">
      <c r="A50" t="s">
        <v>149</v>
      </c>
      <c r="B50">
        <v>48</v>
      </c>
      <c r="C50" t="s">
        <v>108</v>
      </c>
      <c r="D50">
        <v>96</v>
      </c>
      <c r="E50">
        <v>168</v>
      </c>
      <c r="F50">
        <v>38</v>
      </c>
      <c r="G50">
        <v>58</v>
      </c>
      <c r="H50">
        <v>10</v>
      </c>
      <c r="I50">
        <v>1</v>
      </c>
      <c r="J50">
        <v>1</v>
      </c>
      <c r="K50">
        <v>21</v>
      </c>
      <c r="L50">
        <v>16</v>
      </c>
      <c r="M50">
        <v>6</v>
      </c>
      <c r="N50">
        <v>2</v>
      </c>
      <c r="O50">
        <v>3</v>
      </c>
      <c r="P50">
        <v>33</v>
      </c>
      <c r="Q50">
        <v>25</v>
      </c>
      <c r="R50">
        <v>50</v>
      </c>
      <c r="S50">
        <v>26</v>
      </c>
      <c r="T50">
        <v>5</v>
      </c>
      <c r="U50">
        <v>4</v>
      </c>
      <c r="V50">
        <v>21</v>
      </c>
      <c r="W50">
        <v>3</v>
      </c>
      <c r="X50">
        <v>9</v>
      </c>
      <c r="Y50">
        <v>7</v>
      </c>
      <c r="Z50">
        <v>11</v>
      </c>
      <c r="AA50">
        <v>70</v>
      </c>
      <c r="AB50">
        <v>75</v>
      </c>
      <c r="AC50">
        <v>372</v>
      </c>
      <c r="AD50">
        <v>146</v>
      </c>
      <c r="AE50">
        <v>32</v>
      </c>
      <c r="AF50">
        <v>16</v>
      </c>
      <c r="AG50">
        <v>43</v>
      </c>
      <c r="AH50">
        <v>30</v>
      </c>
      <c r="AI50">
        <v>27</v>
      </c>
      <c r="AJ50">
        <v>53</v>
      </c>
      <c r="AK50">
        <v>13</v>
      </c>
      <c r="AL50">
        <v>0</v>
      </c>
      <c r="AM50">
        <v>16</v>
      </c>
      <c r="AN50">
        <v>21</v>
      </c>
      <c r="AO50">
        <v>16</v>
      </c>
      <c r="AP50">
        <v>41</v>
      </c>
      <c r="AQ50">
        <v>4</v>
      </c>
      <c r="AR50">
        <v>0</v>
      </c>
      <c r="AS50">
        <v>3</v>
      </c>
      <c r="AT50">
        <v>12</v>
      </c>
      <c r="AU50">
        <v>31</v>
      </c>
      <c r="AV50">
        <v>10</v>
      </c>
      <c r="AW50">
        <v>12</v>
      </c>
      <c r="AX50">
        <v>8</v>
      </c>
      <c r="AY50">
        <v>31</v>
      </c>
      <c r="AZ50">
        <v>4</v>
      </c>
      <c r="BA50">
        <v>15</v>
      </c>
      <c r="BB50">
        <v>2</v>
      </c>
      <c r="BC50">
        <v>75</v>
      </c>
      <c r="BD50">
        <v>2</v>
      </c>
      <c r="BE50">
        <v>20</v>
      </c>
      <c r="BF50">
        <v>78</v>
      </c>
      <c r="BG50">
        <v>6</v>
      </c>
      <c r="BH50">
        <v>38</v>
      </c>
      <c r="BI50">
        <v>9</v>
      </c>
      <c r="BJ50">
        <v>7</v>
      </c>
      <c r="BK50">
        <v>8</v>
      </c>
      <c r="BL50">
        <v>11</v>
      </c>
      <c r="BM50">
        <v>19</v>
      </c>
      <c r="BN50">
        <v>20</v>
      </c>
      <c r="BO50">
        <v>11</v>
      </c>
      <c r="BP50">
        <v>0</v>
      </c>
      <c r="BQ50">
        <v>134</v>
      </c>
      <c r="BR50">
        <v>8</v>
      </c>
      <c r="BS50">
        <v>14</v>
      </c>
      <c r="BT50">
        <v>59</v>
      </c>
      <c r="BU50">
        <v>154</v>
      </c>
      <c r="BV50">
        <v>6</v>
      </c>
      <c r="BW50">
        <v>33</v>
      </c>
      <c r="BX50">
        <v>20</v>
      </c>
      <c r="BY50">
        <v>21</v>
      </c>
      <c r="BZ50">
        <v>25</v>
      </c>
      <c r="CA50">
        <v>7</v>
      </c>
      <c r="CB50">
        <v>70</v>
      </c>
      <c r="CC50">
        <v>16</v>
      </c>
      <c r="CD50">
        <v>283</v>
      </c>
      <c r="CE50">
        <v>5</v>
      </c>
      <c r="CF50">
        <v>91</v>
      </c>
      <c r="CG50">
        <v>6</v>
      </c>
      <c r="CH50">
        <v>0</v>
      </c>
      <c r="CI50">
        <v>10</v>
      </c>
      <c r="CJ50">
        <v>2</v>
      </c>
      <c r="CK50">
        <v>146</v>
      </c>
      <c r="CL50">
        <v>9</v>
      </c>
      <c r="CM50">
        <v>0</v>
      </c>
      <c r="CN50">
        <v>37</v>
      </c>
      <c r="CO50">
        <v>14</v>
      </c>
      <c r="CP50">
        <v>3</v>
      </c>
      <c r="CQ50">
        <v>39</v>
      </c>
      <c r="CR50">
        <v>231</v>
      </c>
      <c r="CS50">
        <v>26</v>
      </c>
      <c r="CT50">
        <v>24</v>
      </c>
      <c r="CU50">
        <v>70</v>
      </c>
      <c r="CV50">
        <v>0</v>
      </c>
      <c r="CW50">
        <v>43</v>
      </c>
      <c r="CX50">
        <v>1</v>
      </c>
      <c r="CY50">
        <v>13</v>
      </c>
      <c r="CZ50">
        <v>3</v>
      </c>
      <c r="DA50">
        <v>31</v>
      </c>
      <c r="DB50">
        <v>204</v>
      </c>
      <c r="DC50">
        <v>0</v>
      </c>
      <c r="DD50">
        <v>5</v>
      </c>
    </row>
    <row r="51" spans="1:108" x14ac:dyDescent="0.25">
      <c r="A51" t="s">
        <v>150</v>
      </c>
      <c r="B51">
        <v>49</v>
      </c>
      <c r="C51" t="s">
        <v>108</v>
      </c>
      <c r="D51">
        <v>34</v>
      </c>
      <c r="E51">
        <v>14</v>
      </c>
      <c r="F51">
        <v>40</v>
      </c>
      <c r="G51">
        <v>33</v>
      </c>
      <c r="H51">
        <v>25</v>
      </c>
      <c r="I51">
        <v>0</v>
      </c>
      <c r="J51">
        <v>6</v>
      </c>
      <c r="K51">
        <v>32</v>
      </c>
      <c r="L51">
        <v>22</v>
      </c>
      <c r="M51">
        <v>22</v>
      </c>
      <c r="N51">
        <v>5</v>
      </c>
      <c r="O51">
        <v>13</v>
      </c>
      <c r="P51">
        <v>35</v>
      </c>
      <c r="Q51">
        <v>5</v>
      </c>
      <c r="R51">
        <v>36</v>
      </c>
      <c r="S51">
        <v>2</v>
      </c>
      <c r="T51">
        <v>11</v>
      </c>
      <c r="U51">
        <v>8</v>
      </c>
      <c r="V51">
        <v>18</v>
      </c>
      <c r="W51">
        <v>2</v>
      </c>
      <c r="X51">
        <v>14</v>
      </c>
      <c r="Y51">
        <v>2</v>
      </c>
      <c r="Z51">
        <v>12</v>
      </c>
      <c r="AA51">
        <v>16</v>
      </c>
      <c r="AB51">
        <v>40</v>
      </c>
      <c r="AC51">
        <v>31</v>
      </c>
      <c r="AD51">
        <v>18</v>
      </c>
      <c r="AE51">
        <v>34</v>
      </c>
      <c r="AF51">
        <v>19</v>
      </c>
      <c r="AG51">
        <v>44</v>
      </c>
      <c r="AH51">
        <v>53</v>
      </c>
      <c r="AI51">
        <v>31</v>
      </c>
      <c r="AJ51">
        <v>5</v>
      </c>
      <c r="AK51">
        <v>8</v>
      </c>
      <c r="AL51">
        <v>3</v>
      </c>
      <c r="AM51">
        <v>10</v>
      </c>
      <c r="AN51">
        <v>26</v>
      </c>
      <c r="AO51">
        <v>11</v>
      </c>
      <c r="AP51">
        <v>21</v>
      </c>
      <c r="AQ51">
        <v>3</v>
      </c>
      <c r="AR51">
        <v>5</v>
      </c>
      <c r="AS51">
        <v>5</v>
      </c>
      <c r="AT51">
        <v>15</v>
      </c>
      <c r="AU51">
        <v>2</v>
      </c>
      <c r="AV51">
        <v>2</v>
      </c>
      <c r="AW51">
        <v>6</v>
      </c>
      <c r="AX51">
        <v>1</v>
      </c>
      <c r="AY51">
        <v>25</v>
      </c>
      <c r="AZ51">
        <v>16</v>
      </c>
      <c r="BA51">
        <v>14</v>
      </c>
      <c r="BB51">
        <v>131</v>
      </c>
      <c r="BC51">
        <v>36</v>
      </c>
      <c r="BD51">
        <v>0</v>
      </c>
      <c r="BE51">
        <v>23</v>
      </c>
      <c r="BF51">
        <v>70</v>
      </c>
      <c r="BG51">
        <v>0</v>
      </c>
      <c r="BH51">
        <v>12</v>
      </c>
      <c r="BI51">
        <v>8</v>
      </c>
      <c r="BJ51">
        <v>189</v>
      </c>
      <c r="BK51">
        <v>9</v>
      </c>
      <c r="BL51">
        <v>12</v>
      </c>
      <c r="BM51">
        <v>14</v>
      </c>
      <c r="BN51">
        <v>8</v>
      </c>
      <c r="BO51">
        <v>1</v>
      </c>
      <c r="BP51">
        <v>0</v>
      </c>
      <c r="BQ51">
        <v>17</v>
      </c>
      <c r="BR51">
        <v>7</v>
      </c>
      <c r="BS51">
        <v>164</v>
      </c>
      <c r="BT51">
        <v>91</v>
      </c>
      <c r="BU51">
        <v>78</v>
      </c>
      <c r="BV51">
        <v>7</v>
      </c>
      <c r="BW51">
        <v>45</v>
      </c>
      <c r="BX51">
        <v>25</v>
      </c>
      <c r="BY51">
        <v>14</v>
      </c>
      <c r="BZ51">
        <v>166</v>
      </c>
      <c r="CA51">
        <v>9</v>
      </c>
      <c r="CB51">
        <v>105</v>
      </c>
      <c r="CC51">
        <v>20</v>
      </c>
      <c r="CD51">
        <v>30</v>
      </c>
      <c r="CE51">
        <v>7</v>
      </c>
      <c r="CF51">
        <v>8</v>
      </c>
      <c r="CG51">
        <v>7</v>
      </c>
      <c r="CH51">
        <v>2</v>
      </c>
      <c r="CI51">
        <v>10</v>
      </c>
      <c r="CJ51">
        <v>8</v>
      </c>
      <c r="CK51">
        <v>40</v>
      </c>
      <c r="CL51">
        <v>20</v>
      </c>
      <c r="CM51">
        <v>0</v>
      </c>
      <c r="CN51">
        <v>119</v>
      </c>
      <c r="CO51">
        <v>13</v>
      </c>
      <c r="CP51">
        <v>2</v>
      </c>
      <c r="CQ51">
        <v>94</v>
      </c>
      <c r="CR51">
        <v>49</v>
      </c>
      <c r="CS51">
        <v>22</v>
      </c>
      <c r="CT51">
        <v>102</v>
      </c>
      <c r="CU51">
        <v>58</v>
      </c>
      <c r="CV51">
        <v>0</v>
      </c>
      <c r="CW51">
        <v>91</v>
      </c>
      <c r="CX51">
        <v>3</v>
      </c>
      <c r="CY51">
        <v>5</v>
      </c>
      <c r="CZ51">
        <v>7</v>
      </c>
      <c r="DA51">
        <v>34</v>
      </c>
      <c r="DB51">
        <v>8</v>
      </c>
      <c r="DC51">
        <v>0</v>
      </c>
      <c r="DD51">
        <v>2</v>
      </c>
    </row>
    <row r="52" spans="1:108" x14ac:dyDescent="0.25">
      <c r="A52" t="s">
        <v>151</v>
      </c>
      <c r="B52">
        <v>50</v>
      </c>
      <c r="C52" t="s">
        <v>108</v>
      </c>
      <c r="D52">
        <v>29</v>
      </c>
      <c r="E52">
        <v>11</v>
      </c>
      <c r="F52">
        <v>46</v>
      </c>
      <c r="G52">
        <v>34</v>
      </c>
      <c r="H52">
        <v>15</v>
      </c>
      <c r="I52">
        <v>2</v>
      </c>
      <c r="J52">
        <v>4</v>
      </c>
      <c r="K52">
        <v>28</v>
      </c>
      <c r="L52">
        <v>23</v>
      </c>
      <c r="M52">
        <v>15</v>
      </c>
      <c r="N52">
        <v>2</v>
      </c>
      <c r="O52">
        <v>7</v>
      </c>
      <c r="P52">
        <v>32</v>
      </c>
      <c r="Q52">
        <v>13</v>
      </c>
      <c r="R52">
        <v>39</v>
      </c>
      <c r="S52">
        <v>6</v>
      </c>
      <c r="T52">
        <v>5</v>
      </c>
      <c r="U52">
        <v>5</v>
      </c>
      <c r="V52">
        <v>16</v>
      </c>
      <c r="W52">
        <v>0</v>
      </c>
      <c r="X52">
        <v>7</v>
      </c>
      <c r="Y52">
        <v>5</v>
      </c>
      <c r="Z52">
        <v>7</v>
      </c>
      <c r="AA52">
        <v>17</v>
      </c>
      <c r="AB52">
        <v>26</v>
      </c>
      <c r="AC52">
        <v>27</v>
      </c>
      <c r="AD52">
        <v>13</v>
      </c>
      <c r="AE52">
        <v>22</v>
      </c>
      <c r="AF52">
        <v>29</v>
      </c>
      <c r="AG52">
        <v>50</v>
      </c>
      <c r="AH52">
        <v>42</v>
      </c>
      <c r="AI52">
        <v>32</v>
      </c>
      <c r="AJ52">
        <v>10</v>
      </c>
      <c r="AK52">
        <v>45</v>
      </c>
      <c r="AL52">
        <v>1</v>
      </c>
      <c r="AM52">
        <v>26</v>
      </c>
      <c r="AN52">
        <v>30</v>
      </c>
      <c r="AO52">
        <v>7</v>
      </c>
      <c r="AP52">
        <v>28</v>
      </c>
      <c r="AQ52">
        <v>5</v>
      </c>
      <c r="AR52">
        <v>0</v>
      </c>
      <c r="AS52">
        <v>2</v>
      </c>
      <c r="AT52">
        <v>16</v>
      </c>
      <c r="AU52">
        <v>1</v>
      </c>
      <c r="AV52">
        <v>2</v>
      </c>
      <c r="AW52">
        <v>43</v>
      </c>
      <c r="AX52">
        <v>6</v>
      </c>
      <c r="AY52">
        <v>28</v>
      </c>
      <c r="AZ52">
        <v>20</v>
      </c>
      <c r="BA52">
        <v>16</v>
      </c>
      <c r="BB52">
        <v>321</v>
      </c>
      <c r="BC52">
        <v>57</v>
      </c>
      <c r="BD52">
        <v>1</v>
      </c>
      <c r="BE52">
        <v>26</v>
      </c>
      <c r="BF52">
        <v>61</v>
      </c>
      <c r="BG52">
        <v>6</v>
      </c>
      <c r="BH52">
        <v>17</v>
      </c>
      <c r="BI52">
        <v>8</v>
      </c>
      <c r="BJ52">
        <v>5</v>
      </c>
      <c r="BK52">
        <v>7</v>
      </c>
      <c r="BL52">
        <v>11</v>
      </c>
      <c r="BM52">
        <v>9</v>
      </c>
      <c r="BN52">
        <v>8</v>
      </c>
      <c r="BO52">
        <v>4</v>
      </c>
      <c r="BP52">
        <v>0</v>
      </c>
      <c r="BQ52">
        <v>22</v>
      </c>
      <c r="BR52">
        <v>10</v>
      </c>
      <c r="BS52">
        <v>14</v>
      </c>
      <c r="BT52">
        <v>11</v>
      </c>
      <c r="BU52">
        <v>29</v>
      </c>
      <c r="BV52">
        <v>9</v>
      </c>
      <c r="BW52">
        <v>37</v>
      </c>
      <c r="BX52">
        <v>65</v>
      </c>
      <c r="BY52">
        <v>22</v>
      </c>
      <c r="BZ52">
        <v>38</v>
      </c>
      <c r="CA52">
        <v>8</v>
      </c>
      <c r="CB52">
        <v>89</v>
      </c>
      <c r="CC52">
        <v>23</v>
      </c>
      <c r="CD52">
        <v>101</v>
      </c>
      <c r="CE52">
        <v>5</v>
      </c>
      <c r="CF52">
        <v>4</v>
      </c>
      <c r="CG52">
        <v>2</v>
      </c>
      <c r="CH52">
        <v>0</v>
      </c>
      <c r="CI52">
        <v>8</v>
      </c>
      <c r="CJ52">
        <v>28</v>
      </c>
      <c r="CK52">
        <v>205</v>
      </c>
      <c r="CL52">
        <v>11</v>
      </c>
      <c r="CM52">
        <v>0</v>
      </c>
      <c r="CN52">
        <v>37</v>
      </c>
      <c r="CO52">
        <v>12</v>
      </c>
      <c r="CP52">
        <v>1</v>
      </c>
      <c r="CQ52">
        <v>80</v>
      </c>
      <c r="CR52">
        <v>47</v>
      </c>
      <c r="CS52">
        <v>14</v>
      </c>
      <c r="CT52">
        <v>18</v>
      </c>
      <c r="CU52">
        <v>73</v>
      </c>
      <c r="CV52">
        <v>0</v>
      </c>
      <c r="CW52">
        <v>66</v>
      </c>
      <c r="CX52">
        <v>1</v>
      </c>
      <c r="CY52">
        <v>3</v>
      </c>
      <c r="CZ52">
        <v>2</v>
      </c>
      <c r="DA52">
        <v>21</v>
      </c>
      <c r="DB52">
        <v>9</v>
      </c>
      <c r="DC52">
        <v>0</v>
      </c>
      <c r="DD52">
        <v>4</v>
      </c>
    </row>
    <row r="53" spans="1:108" x14ac:dyDescent="0.25">
      <c r="A53" t="s">
        <v>152</v>
      </c>
      <c r="B53">
        <v>51</v>
      </c>
      <c r="C53" t="s">
        <v>108</v>
      </c>
      <c r="D53">
        <v>36</v>
      </c>
      <c r="E53">
        <v>12</v>
      </c>
      <c r="F53">
        <v>36</v>
      </c>
      <c r="G53">
        <v>46</v>
      </c>
      <c r="H53">
        <v>14</v>
      </c>
      <c r="I53">
        <v>0</v>
      </c>
      <c r="J53">
        <v>3</v>
      </c>
      <c r="K53">
        <v>28</v>
      </c>
      <c r="L53">
        <v>33</v>
      </c>
      <c r="M53">
        <v>25</v>
      </c>
      <c r="N53">
        <v>0</v>
      </c>
      <c r="O53">
        <v>6</v>
      </c>
      <c r="P53">
        <v>30</v>
      </c>
      <c r="Q53">
        <v>5</v>
      </c>
      <c r="R53">
        <v>35</v>
      </c>
      <c r="S53">
        <v>5</v>
      </c>
      <c r="T53">
        <v>7</v>
      </c>
      <c r="U53">
        <v>12</v>
      </c>
      <c r="V53">
        <v>18</v>
      </c>
      <c r="W53">
        <v>2</v>
      </c>
      <c r="X53">
        <v>23</v>
      </c>
      <c r="Y53">
        <v>3</v>
      </c>
      <c r="Z53">
        <v>12</v>
      </c>
      <c r="AA53">
        <v>10</v>
      </c>
      <c r="AB53">
        <v>30</v>
      </c>
      <c r="AC53">
        <v>157</v>
      </c>
      <c r="AD53">
        <v>13</v>
      </c>
      <c r="AE53">
        <v>22</v>
      </c>
      <c r="AF53">
        <v>21</v>
      </c>
      <c r="AG53">
        <v>31</v>
      </c>
      <c r="AH53">
        <v>43</v>
      </c>
      <c r="AI53">
        <v>13</v>
      </c>
      <c r="AJ53">
        <v>7</v>
      </c>
      <c r="AK53">
        <v>7</v>
      </c>
      <c r="AL53">
        <v>3</v>
      </c>
      <c r="AM53">
        <v>51</v>
      </c>
      <c r="AN53">
        <v>180</v>
      </c>
      <c r="AO53">
        <v>7</v>
      </c>
      <c r="AP53">
        <v>20</v>
      </c>
      <c r="AQ53">
        <v>3</v>
      </c>
      <c r="AR53">
        <v>1</v>
      </c>
      <c r="AS53">
        <v>2</v>
      </c>
      <c r="AT53">
        <v>152</v>
      </c>
      <c r="AU53">
        <v>46</v>
      </c>
      <c r="AV53">
        <v>2</v>
      </c>
      <c r="AW53">
        <v>5</v>
      </c>
      <c r="AX53">
        <v>5</v>
      </c>
      <c r="AY53">
        <v>28</v>
      </c>
      <c r="AZ53">
        <v>10</v>
      </c>
      <c r="BA53">
        <v>18</v>
      </c>
      <c r="BB53">
        <v>11</v>
      </c>
      <c r="BC53">
        <v>47</v>
      </c>
      <c r="BD53">
        <v>0</v>
      </c>
      <c r="BE53">
        <v>20</v>
      </c>
      <c r="BF53">
        <v>61</v>
      </c>
      <c r="BG53">
        <v>3</v>
      </c>
      <c r="BH53">
        <v>13</v>
      </c>
      <c r="BI53">
        <v>10</v>
      </c>
      <c r="BJ53">
        <v>8</v>
      </c>
      <c r="BK53">
        <v>4</v>
      </c>
      <c r="BL53">
        <v>11</v>
      </c>
      <c r="BM53">
        <v>12</v>
      </c>
      <c r="BN53">
        <v>6</v>
      </c>
      <c r="BO53">
        <v>7</v>
      </c>
      <c r="BP53">
        <v>0</v>
      </c>
      <c r="BQ53">
        <v>63</v>
      </c>
      <c r="BR53">
        <v>5</v>
      </c>
      <c r="BS53">
        <v>13</v>
      </c>
      <c r="BT53">
        <v>14</v>
      </c>
      <c r="BU53">
        <v>82</v>
      </c>
      <c r="BV53">
        <v>3</v>
      </c>
      <c r="BW53">
        <v>48</v>
      </c>
      <c r="BX53">
        <v>20</v>
      </c>
      <c r="BY53">
        <v>14</v>
      </c>
      <c r="BZ53">
        <v>24</v>
      </c>
      <c r="CA53">
        <v>9</v>
      </c>
      <c r="CB53">
        <v>118</v>
      </c>
      <c r="CC53">
        <v>18</v>
      </c>
      <c r="CD53">
        <v>35</v>
      </c>
      <c r="CE53">
        <v>4</v>
      </c>
      <c r="CF53">
        <v>5</v>
      </c>
      <c r="CG53">
        <v>9</v>
      </c>
      <c r="CH53">
        <v>1</v>
      </c>
      <c r="CI53">
        <v>42</v>
      </c>
      <c r="CJ53">
        <v>6</v>
      </c>
      <c r="CK53">
        <v>41</v>
      </c>
      <c r="CL53">
        <v>8</v>
      </c>
      <c r="CM53">
        <v>3</v>
      </c>
      <c r="CN53">
        <v>38</v>
      </c>
      <c r="CO53">
        <v>13</v>
      </c>
      <c r="CP53">
        <v>0</v>
      </c>
      <c r="CQ53">
        <v>151</v>
      </c>
      <c r="CR53">
        <v>54</v>
      </c>
      <c r="CS53">
        <v>44</v>
      </c>
      <c r="CT53">
        <v>26</v>
      </c>
      <c r="CU53">
        <v>57</v>
      </c>
      <c r="CV53">
        <v>1</v>
      </c>
      <c r="CW53">
        <v>63</v>
      </c>
      <c r="CX53">
        <v>2</v>
      </c>
      <c r="CY53">
        <v>2</v>
      </c>
      <c r="CZ53">
        <v>6</v>
      </c>
      <c r="DA53">
        <v>64</v>
      </c>
      <c r="DB53">
        <v>70</v>
      </c>
      <c r="DC53">
        <v>0</v>
      </c>
      <c r="DD53">
        <v>84</v>
      </c>
    </row>
    <row r="54" spans="1:108" x14ac:dyDescent="0.25">
      <c r="A54" t="s">
        <v>153</v>
      </c>
      <c r="B54">
        <v>52</v>
      </c>
      <c r="C54" t="s">
        <v>108</v>
      </c>
      <c r="D54">
        <v>418</v>
      </c>
      <c r="E54">
        <v>19</v>
      </c>
      <c r="F54">
        <v>24</v>
      </c>
      <c r="G54">
        <v>23</v>
      </c>
      <c r="H54">
        <v>9</v>
      </c>
      <c r="I54">
        <v>2</v>
      </c>
      <c r="J54">
        <v>1</v>
      </c>
      <c r="K54">
        <v>14</v>
      </c>
      <c r="L54">
        <v>10</v>
      </c>
      <c r="M54">
        <v>11</v>
      </c>
      <c r="N54">
        <v>3</v>
      </c>
      <c r="O54">
        <v>5</v>
      </c>
      <c r="P54">
        <v>18</v>
      </c>
      <c r="Q54">
        <v>1</v>
      </c>
      <c r="R54">
        <v>30</v>
      </c>
      <c r="S54">
        <v>4</v>
      </c>
      <c r="T54">
        <v>8</v>
      </c>
      <c r="U54">
        <v>3</v>
      </c>
      <c r="V54">
        <v>7</v>
      </c>
      <c r="W54">
        <v>1</v>
      </c>
      <c r="X54">
        <v>8</v>
      </c>
      <c r="Y54">
        <v>6</v>
      </c>
      <c r="Z54">
        <v>12</v>
      </c>
      <c r="AA54">
        <v>17</v>
      </c>
      <c r="AB54">
        <v>20</v>
      </c>
      <c r="AC54">
        <v>33</v>
      </c>
      <c r="AD54">
        <v>9</v>
      </c>
      <c r="AE54">
        <v>17</v>
      </c>
      <c r="AF54">
        <v>16</v>
      </c>
      <c r="AG54">
        <v>43</v>
      </c>
      <c r="AH54">
        <v>142</v>
      </c>
      <c r="AI54">
        <v>36</v>
      </c>
      <c r="AJ54">
        <v>10</v>
      </c>
      <c r="AK54">
        <v>6</v>
      </c>
      <c r="AL54">
        <v>3</v>
      </c>
      <c r="AM54">
        <v>7</v>
      </c>
      <c r="AN54">
        <v>477</v>
      </c>
      <c r="AO54">
        <v>5</v>
      </c>
      <c r="AP54">
        <v>8</v>
      </c>
      <c r="AQ54">
        <v>1</v>
      </c>
      <c r="AR54">
        <v>0</v>
      </c>
      <c r="AS54">
        <v>4</v>
      </c>
      <c r="AT54">
        <v>14</v>
      </c>
      <c r="AU54">
        <v>0</v>
      </c>
      <c r="AV54">
        <v>11</v>
      </c>
      <c r="AW54">
        <v>4</v>
      </c>
      <c r="AX54">
        <v>7</v>
      </c>
      <c r="AY54">
        <v>21</v>
      </c>
      <c r="AZ54">
        <v>4</v>
      </c>
      <c r="BA54">
        <v>10</v>
      </c>
      <c r="BB54">
        <v>3</v>
      </c>
      <c r="BC54">
        <v>476</v>
      </c>
      <c r="BD54">
        <v>1</v>
      </c>
      <c r="BE54">
        <v>18</v>
      </c>
      <c r="BF54">
        <v>61</v>
      </c>
      <c r="BG54">
        <v>9</v>
      </c>
      <c r="BH54">
        <v>7</v>
      </c>
      <c r="BI54">
        <v>7</v>
      </c>
      <c r="BJ54">
        <v>3</v>
      </c>
      <c r="BK54">
        <v>6</v>
      </c>
      <c r="BL54">
        <v>7</v>
      </c>
      <c r="BM54">
        <v>37</v>
      </c>
      <c r="BN54">
        <v>13</v>
      </c>
      <c r="BO54">
        <v>4</v>
      </c>
      <c r="BP54">
        <v>0</v>
      </c>
      <c r="BQ54">
        <v>19</v>
      </c>
      <c r="BR54">
        <v>12</v>
      </c>
      <c r="BS54">
        <v>11</v>
      </c>
      <c r="BT54">
        <v>15</v>
      </c>
      <c r="BU54">
        <v>15</v>
      </c>
      <c r="BV54">
        <v>5</v>
      </c>
      <c r="BW54">
        <v>32</v>
      </c>
      <c r="BX54">
        <v>28</v>
      </c>
      <c r="BY54">
        <v>14</v>
      </c>
      <c r="BZ54">
        <v>19</v>
      </c>
      <c r="CA54">
        <v>7</v>
      </c>
      <c r="CB54">
        <v>43</v>
      </c>
      <c r="CC54">
        <v>45</v>
      </c>
      <c r="CD54">
        <v>37</v>
      </c>
      <c r="CE54">
        <v>2</v>
      </c>
      <c r="CF54">
        <v>4</v>
      </c>
      <c r="CG54">
        <v>4</v>
      </c>
      <c r="CH54">
        <v>0</v>
      </c>
      <c r="CI54">
        <v>10</v>
      </c>
      <c r="CJ54">
        <v>7</v>
      </c>
      <c r="CK54">
        <v>39</v>
      </c>
      <c r="CL54">
        <v>15</v>
      </c>
      <c r="CM54">
        <v>1</v>
      </c>
      <c r="CN54">
        <v>437</v>
      </c>
      <c r="CO54">
        <v>6</v>
      </c>
      <c r="CP54">
        <v>57</v>
      </c>
      <c r="CQ54">
        <v>50</v>
      </c>
      <c r="CR54">
        <v>59</v>
      </c>
      <c r="CS54">
        <v>21</v>
      </c>
      <c r="CT54">
        <v>12</v>
      </c>
      <c r="CU54">
        <v>363</v>
      </c>
      <c r="CV54">
        <v>0</v>
      </c>
      <c r="CW54">
        <v>39</v>
      </c>
      <c r="CX54">
        <v>1</v>
      </c>
      <c r="CY54">
        <v>2</v>
      </c>
      <c r="CZ54">
        <v>4</v>
      </c>
      <c r="DA54">
        <v>19</v>
      </c>
      <c r="DB54">
        <v>4</v>
      </c>
      <c r="DC54">
        <v>0</v>
      </c>
      <c r="DD54">
        <v>7</v>
      </c>
    </row>
    <row r="55" spans="1:108" x14ac:dyDescent="0.25">
      <c r="A55" t="s">
        <v>154</v>
      </c>
      <c r="B55">
        <v>53</v>
      </c>
      <c r="C55" t="s">
        <v>108</v>
      </c>
      <c r="D55">
        <v>25</v>
      </c>
      <c r="E55">
        <v>10</v>
      </c>
      <c r="F55">
        <v>24</v>
      </c>
      <c r="G55">
        <v>206</v>
      </c>
      <c r="H55">
        <v>7</v>
      </c>
      <c r="I55">
        <v>1</v>
      </c>
      <c r="J55">
        <v>1</v>
      </c>
      <c r="K55">
        <v>5</v>
      </c>
      <c r="L55">
        <v>12</v>
      </c>
      <c r="M55">
        <v>6</v>
      </c>
      <c r="N55">
        <v>0</v>
      </c>
      <c r="O55">
        <v>1</v>
      </c>
      <c r="P55">
        <v>13</v>
      </c>
      <c r="Q55">
        <v>5</v>
      </c>
      <c r="R55">
        <v>21</v>
      </c>
      <c r="S55">
        <v>1</v>
      </c>
      <c r="T55">
        <v>8</v>
      </c>
      <c r="U55">
        <v>5</v>
      </c>
      <c r="V55">
        <v>8</v>
      </c>
      <c r="W55">
        <v>1</v>
      </c>
      <c r="X55">
        <v>99</v>
      </c>
      <c r="Y55">
        <v>3</v>
      </c>
      <c r="Z55">
        <v>2</v>
      </c>
      <c r="AA55">
        <v>2</v>
      </c>
      <c r="AB55">
        <v>19</v>
      </c>
      <c r="AC55">
        <v>21</v>
      </c>
      <c r="AD55">
        <v>8</v>
      </c>
      <c r="AE55">
        <v>9</v>
      </c>
      <c r="AF55">
        <v>480</v>
      </c>
      <c r="AG55">
        <v>20</v>
      </c>
      <c r="AH55">
        <v>26</v>
      </c>
      <c r="AI55">
        <v>13</v>
      </c>
      <c r="AJ55">
        <v>6</v>
      </c>
      <c r="AK55">
        <v>6</v>
      </c>
      <c r="AL55">
        <v>1</v>
      </c>
      <c r="AM55">
        <v>11</v>
      </c>
      <c r="AN55">
        <v>8</v>
      </c>
      <c r="AO55">
        <v>5</v>
      </c>
      <c r="AP55">
        <v>11</v>
      </c>
      <c r="AQ55">
        <v>3</v>
      </c>
      <c r="AR55">
        <v>0</v>
      </c>
      <c r="AS55">
        <v>4</v>
      </c>
      <c r="AT55">
        <v>7</v>
      </c>
      <c r="AU55">
        <v>1</v>
      </c>
      <c r="AV55">
        <v>25</v>
      </c>
      <c r="AW55">
        <v>2</v>
      </c>
      <c r="AX55">
        <v>10</v>
      </c>
      <c r="AY55">
        <v>26</v>
      </c>
      <c r="AZ55">
        <v>8</v>
      </c>
      <c r="BA55">
        <v>12</v>
      </c>
      <c r="BB55">
        <v>3</v>
      </c>
      <c r="BC55">
        <v>19</v>
      </c>
      <c r="BD55">
        <v>0</v>
      </c>
      <c r="BE55">
        <v>39</v>
      </c>
      <c r="BF55">
        <v>45</v>
      </c>
      <c r="BG55">
        <v>5</v>
      </c>
      <c r="BH55">
        <v>13</v>
      </c>
      <c r="BI55">
        <v>5</v>
      </c>
      <c r="BJ55">
        <v>3</v>
      </c>
      <c r="BK55">
        <v>6</v>
      </c>
      <c r="BL55">
        <v>4</v>
      </c>
      <c r="BM55">
        <v>59</v>
      </c>
      <c r="BN55">
        <v>4</v>
      </c>
      <c r="BO55">
        <v>0</v>
      </c>
      <c r="BP55">
        <v>0</v>
      </c>
      <c r="BQ55">
        <v>11</v>
      </c>
      <c r="BR55">
        <v>12</v>
      </c>
      <c r="BS55">
        <v>8</v>
      </c>
      <c r="BT55">
        <v>10</v>
      </c>
      <c r="BU55">
        <v>23</v>
      </c>
      <c r="BV55">
        <v>3</v>
      </c>
      <c r="BW55">
        <v>348</v>
      </c>
      <c r="BX55">
        <v>9</v>
      </c>
      <c r="BY55">
        <v>12</v>
      </c>
      <c r="BZ55">
        <v>18</v>
      </c>
      <c r="CA55">
        <v>2</v>
      </c>
      <c r="CB55">
        <v>26</v>
      </c>
      <c r="CC55">
        <v>21</v>
      </c>
      <c r="CD55">
        <v>23</v>
      </c>
      <c r="CE55">
        <v>2</v>
      </c>
      <c r="CF55">
        <v>3</v>
      </c>
      <c r="CG55">
        <v>3</v>
      </c>
      <c r="CH55">
        <v>0</v>
      </c>
      <c r="CI55">
        <v>129</v>
      </c>
      <c r="CJ55">
        <v>4</v>
      </c>
      <c r="CK55">
        <v>34</v>
      </c>
      <c r="CL55">
        <v>2</v>
      </c>
      <c r="CM55">
        <v>0</v>
      </c>
      <c r="CN55">
        <v>20</v>
      </c>
      <c r="CO55">
        <v>7</v>
      </c>
      <c r="CP55">
        <v>1</v>
      </c>
      <c r="CQ55">
        <v>41</v>
      </c>
      <c r="CR55">
        <v>29</v>
      </c>
      <c r="CS55">
        <v>14</v>
      </c>
      <c r="CT55">
        <v>12</v>
      </c>
      <c r="CU55">
        <v>47</v>
      </c>
      <c r="CV55">
        <v>0</v>
      </c>
      <c r="CW55">
        <v>11</v>
      </c>
      <c r="CX55">
        <v>1</v>
      </c>
      <c r="CY55">
        <v>1</v>
      </c>
      <c r="CZ55">
        <v>6</v>
      </c>
      <c r="DA55">
        <v>14</v>
      </c>
      <c r="DB55">
        <v>7</v>
      </c>
      <c r="DC55">
        <v>0</v>
      </c>
      <c r="DD55">
        <v>3</v>
      </c>
    </row>
    <row r="56" spans="1:108" x14ac:dyDescent="0.25">
      <c r="A56" t="s">
        <v>155</v>
      </c>
      <c r="B56">
        <v>54</v>
      </c>
      <c r="C56" t="s">
        <v>108</v>
      </c>
      <c r="D56">
        <v>35</v>
      </c>
      <c r="E56">
        <v>11</v>
      </c>
      <c r="F56">
        <v>62</v>
      </c>
      <c r="G56">
        <v>33</v>
      </c>
      <c r="H56">
        <v>13</v>
      </c>
      <c r="I56">
        <v>3</v>
      </c>
      <c r="J56">
        <v>7</v>
      </c>
      <c r="K56">
        <v>24</v>
      </c>
      <c r="L56">
        <v>25</v>
      </c>
      <c r="M56">
        <v>20</v>
      </c>
      <c r="N56">
        <v>3</v>
      </c>
      <c r="O56">
        <v>8</v>
      </c>
      <c r="P56">
        <v>34</v>
      </c>
      <c r="Q56">
        <v>40</v>
      </c>
      <c r="R56">
        <v>41</v>
      </c>
      <c r="S56">
        <v>2</v>
      </c>
      <c r="T56">
        <v>9</v>
      </c>
      <c r="U56">
        <v>5</v>
      </c>
      <c r="V56">
        <v>22</v>
      </c>
      <c r="W56">
        <v>4</v>
      </c>
      <c r="X56">
        <v>7</v>
      </c>
      <c r="Y56">
        <v>4</v>
      </c>
      <c r="Z56">
        <v>17</v>
      </c>
      <c r="AA56">
        <v>6</v>
      </c>
      <c r="AB56">
        <v>29</v>
      </c>
      <c r="AC56">
        <v>31</v>
      </c>
      <c r="AD56">
        <v>8</v>
      </c>
      <c r="AE56">
        <v>23</v>
      </c>
      <c r="AF56">
        <v>29</v>
      </c>
      <c r="AG56">
        <v>460</v>
      </c>
      <c r="AH56">
        <v>45</v>
      </c>
      <c r="AI56">
        <v>17</v>
      </c>
      <c r="AJ56">
        <v>11</v>
      </c>
      <c r="AK56">
        <v>12</v>
      </c>
      <c r="AL56">
        <v>2</v>
      </c>
      <c r="AM56">
        <v>15</v>
      </c>
      <c r="AN56">
        <v>24</v>
      </c>
      <c r="AO56">
        <v>17</v>
      </c>
      <c r="AP56">
        <v>19</v>
      </c>
      <c r="AQ56">
        <v>3</v>
      </c>
      <c r="AR56">
        <v>0</v>
      </c>
      <c r="AS56">
        <v>1</v>
      </c>
      <c r="AT56">
        <v>17</v>
      </c>
      <c r="AU56">
        <v>3</v>
      </c>
      <c r="AV56">
        <v>4</v>
      </c>
      <c r="AW56">
        <v>4</v>
      </c>
      <c r="AX56">
        <v>4</v>
      </c>
      <c r="AY56">
        <v>178</v>
      </c>
      <c r="AZ56">
        <v>13</v>
      </c>
      <c r="BA56">
        <v>8</v>
      </c>
      <c r="BB56">
        <v>3</v>
      </c>
      <c r="BC56">
        <v>50</v>
      </c>
      <c r="BD56">
        <v>1</v>
      </c>
      <c r="BE56">
        <v>17</v>
      </c>
      <c r="BF56">
        <v>70</v>
      </c>
      <c r="BG56">
        <v>9</v>
      </c>
      <c r="BH56">
        <v>8</v>
      </c>
      <c r="BI56">
        <v>13</v>
      </c>
      <c r="BJ56">
        <v>6</v>
      </c>
      <c r="BK56">
        <v>10</v>
      </c>
      <c r="BL56">
        <v>194</v>
      </c>
      <c r="BM56">
        <v>91</v>
      </c>
      <c r="BN56">
        <v>4</v>
      </c>
      <c r="BO56">
        <v>8</v>
      </c>
      <c r="BP56">
        <v>0</v>
      </c>
      <c r="BQ56">
        <v>103</v>
      </c>
      <c r="BR56">
        <v>10</v>
      </c>
      <c r="BS56">
        <v>24</v>
      </c>
      <c r="BT56">
        <v>14</v>
      </c>
      <c r="BU56">
        <v>49</v>
      </c>
      <c r="BV56">
        <v>9</v>
      </c>
      <c r="BW56">
        <v>41</v>
      </c>
      <c r="BX56">
        <v>26</v>
      </c>
      <c r="BY56">
        <v>21</v>
      </c>
      <c r="BZ56">
        <v>66</v>
      </c>
      <c r="CA56">
        <v>6</v>
      </c>
      <c r="CB56">
        <v>101</v>
      </c>
      <c r="CC56">
        <v>16</v>
      </c>
      <c r="CD56">
        <v>35</v>
      </c>
      <c r="CE56">
        <v>3</v>
      </c>
      <c r="CF56">
        <v>5</v>
      </c>
      <c r="CG56">
        <v>5</v>
      </c>
      <c r="CH56">
        <v>3</v>
      </c>
      <c r="CI56">
        <v>14</v>
      </c>
      <c r="CJ56">
        <v>3</v>
      </c>
      <c r="CK56">
        <v>46</v>
      </c>
      <c r="CL56">
        <v>3</v>
      </c>
      <c r="CM56">
        <v>1</v>
      </c>
      <c r="CN56">
        <v>46</v>
      </c>
      <c r="CO56">
        <v>15</v>
      </c>
      <c r="CP56">
        <v>1</v>
      </c>
      <c r="CQ56">
        <v>83</v>
      </c>
      <c r="CR56">
        <v>56</v>
      </c>
      <c r="CS56">
        <v>16</v>
      </c>
      <c r="CT56">
        <v>20</v>
      </c>
      <c r="CU56">
        <v>67</v>
      </c>
      <c r="CV56">
        <v>0</v>
      </c>
      <c r="CW56">
        <v>70</v>
      </c>
      <c r="CX56">
        <v>1</v>
      </c>
      <c r="CY56">
        <v>7</v>
      </c>
      <c r="CZ56">
        <v>4</v>
      </c>
      <c r="DA56">
        <v>24</v>
      </c>
      <c r="DB56">
        <v>6</v>
      </c>
      <c r="DC56">
        <v>1</v>
      </c>
      <c r="DD56">
        <v>1</v>
      </c>
    </row>
    <row r="57" spans="1:108" x14ac:dyDescent="0.25">
      <c r="A57" t="s">
        <v>156</v>
      </c>
      <c r="B57">
        <v>55</v>
      </c>
      <c r="C57" t="s">
        <v>108</v>
      </c>
      <c r="D57">
        <v>33</v>
      </c>
      <c r="E57">
        <v>10</v>
      </c>
      <c r="F57">
        <v>308</v>
      </c>
      <c r="G57">
        <v>193</v>
      </c>
      <c r="H57">
        <v>16</v>
      </c>
      <c r="I57">
        <v>1</v>
      </c>
      <c r="J57">
        <v>1</v>
      </c>
      <c r="K57">
        <v>27</v>
      </c>
      <c r="L57">
        <v>26</v>
      </c>
      <c r="M57">
        <v>12</v>
      </c>
      <c r="N57">
        <v>2</v>
      </c>
      <c r="O57">
        <v>4</v>
      </c>
      <c r="P57">
        <v>26</v>
      </c>
      <c r="Q57">
        <v>19</v>
      </c>
      <c r="R57">
        <v>62</v>
      </c>
      <c r="S57">
        <v>9</v>
      </c>
      <c r="T57">
        <v>9</v>
      </c>
      <c r="U57">
        <v>3</v>
      </c>
      <c r="V57">
        <v>20</v>
      </c>
      <c r="W57">
        <v>2</v>
      </c>
      <c r="X57">
        <v>4</v>
      </c>
      <c r="Y57">
        <v>2</v>
      </c>
      <c r="Z57">
        <v>7</v>
      </c>
      <c r="AA57">
        <v>4</v>
      </c>
      <c r="AB57">
        <v>23</v>
      </c>
      <c r="AC57">
        <v>28</v>
      </c>
      <c r="AD57">
        <v>107</v>
      </c>
      <c r="AE57">
        <v>23</v>
      </c>
      <c r="AF57">
        <v>21</v>
      </c>
      <c r="AG57">
        <v>45</v>
      </c>
      <c r="AH57">
        <v>39</v>
      </c>
      <c r="AI57">
        <v>33</v>
      </c>
      <c r="AJ57">
        <v>61</v>
      </c>
      <c r="AK57">
        <v>5</v>
      </c>
      <c r="AL57">
        <v>2</v>
      </c>
      <c r="AM57">
        <v>7</v>
      </c>
      <c r="AN57">
        <v>30</v>
      </c>
      <c r="AO57">
        <v>32</v>
      </c>
      <c r="AP57">
        <v>15</v>
      </c>
      <c r="AQ57">
        <v>3</v>
      </c>
      <c r="AR57">
        <v>2</v>
      </c>
      <c r="AS57">
        <v>2</v>
      </c>
      <c r="AT57">
        <v>10</v>
      </c>
      <c r="AU57">
        <v>1</v>
      </c>
      <c r="AV57">
        <v>0</v>
      </c>
      <c r="AW57">
        <v>13</v>
      </c>
      <c r="AX57">
        <v>4</v>
      </c>
      <c r="AY57">
        <v>24</v>
      </c>
      <c r="AZ57">
        <v>11</v>
      </c>
      <c r="BA57">
        <v>15</v>
      </c>
      <c r="BB57">
        <v>33</v>
      </c>
      <c r="BC57">
        <v>35</v>
      </c>
      <c r="BD57">
        <v>1</v>
      </c>
      <c r="BE57">
        <v>14</v>
      </c>
      <c r="BF57">
        <v>66</v>
      </c>
      <c r="BG57">
        <v>4</v>
      </c>
      <c r="BH57">
        <v>12</v>
      </c>
      <c r="BI57">
        <v>10</v>
      </c>
      <c r="BJ57">
        <v>4</v>
      </c>
      <c r="BK57">
        <v>7</v>
      </c>
      <c r="BL57">
        <v>9</v>
      </c>
      <c r="BM57">
        <v>10</v>
      </c>
      <c r="BN57">
        <v>8</v>
      </c>
      <c r="BO57">
        <v>9</v>
      </c>
      <c r="BP57">
        <v>1</v>
      </c>
      <c r="BQ57">
        <v>16</v>
      </c>
      <c r="BR57">
        <v>11</v>
      </c>
      <c r="BS57">
        <v>8</v>
      </c>
      <c r="BT57">
        <v>12</v>
      </c>
      <c r="BU57">
        <v>314</v>
      </c>
      <c r="BV57">
        <v>6</v>
      </c>
      <c r="BW57">
        <v>406</v>
      </c>
      <c r="BX57">
        <v>466</v>
      </c>
      <c r="BY57">
        <v>96</v>
      </c>
      <c r="BZ57">
        <v>253</v>
      </c>
      <c r="CA57">
        <v>5</v>
      </c>
      <c r="CB57">
        <v>62</v>
      </c>
      <c r="CC57">
        <v>14</v>
      </c>
      <c r="CD57">
        <v>27</v>
      </c>
      <c r="CE57">
        <v>5</v>
      </c>
      <c r="CF57">
        <v>3</v>
      </c>
      <c r="CG57">
        <v>5</v>
      </c>
      <c r="CH57">
        <v>3</v>
      </c>
      <c r="CI57">
        <v>10</v>
      </c>
      <c r="CJ57">
        <v>6</v>
      </c>
      <c r="CK57">
        <v>43</v>
      </c>
      <c r="CL57">
        <v>9</v>
      </c>
      <c r="CM57">
        <v>2</v>
      </c>
      <c r="CN57">
        <v>32</v>
      </c>
      <c r="CO57">
        <v>16</v>
      </c>
      <c r="CP57">
        <v>2</v>
      </c>
      <c r="CQ57">
        <v>76</v>
      </c>
      <c r="CR57">
        <v>58</v>
      </c>
      <c r="CS57">
        <v>18</v>
      </c>
      <c r="CT57">
        <v>20</v>
      </c>
      <c r="CU57">
        <v>72</v>
      </c>
      <c r="CV57">
        <v>0</v>
      </c>
      <c r="CW57">
        <v>58</v>
      </c>
      <c r="CX57">
        <v>38</v>
      </c>
      <c r="CY57">
        <v>7</v>
      </c>
      <c r="CZ57">
        <v>2</v>
      </c>
      <c r="DA57">
        <v>20</v>
      </c>
      <c r="DB57">
        <v>5</v>
      </c>
      <c r="DC57">
        <v>0</v>
      </c>
      <c r="DD57">
        <v>5</v>
      </c>
    </row>
    <row r="58" spans="1:108" x14ac:dyDescent="0.25">
      <c r="A58" t="s">
        <v>157</v>
      </c>
      <c r="B58">
        <v>56</v>
      </c>
      <c r="C58" t="s">
        <v>108</v>
      </c>
      <c r="D58">
        <v>33</v>
      </c>
      <c r="E58">
        <v>10</v>
      </c>
      <c r="F58">
        <v>49</v>
      </c>
      <c r="G58">
        <v>36</v>
      </c>
      <c r="H58">
        <v>18</v>
      </c>
      <c r="I58">
        <v>0</v>
      </c>
      <c r="J58">
        <v>2</v>
      </c>
      <c r="K58">
        <v>23</v>
      </c>
      <c r="L58">
        <v>21</v>
      </c>
      <c r="M58">
        <v>9</v>
      </c>
      <c r="N58">
        <v>3</v>
      </c>
      <c r="O58">
        <v>8</v>
      </c>
      <c r="P58">
        <v>25</v>
      </c>
      <c r="Q58">
        <v>8</v>
      </c>
      <c r="R58">
        <v>28</v>
      </c>
      <c r="S58">
        <v>6</v>
      </c>
      <c r="T58">
        <v>6</v>
      </c>
      <c r="U58">
        <v>1</v>
      </c>
      <c r="V58">
        <v>17</v>
      </c>
      <c r="W58">
        <v>7</v>
      </c>
      <c r="X58">
        <v>3</v>
      </c>
      <c r="Y58">
        <v>7</v>
      </c>
      <c r="Z58">
        <v>7</v>
      </c>
      <c r="AA58">
        <v>11</v>
      </c>
      <c r="AB58">
        <v>27</v>
      </c>
      <c r="AC58">
        <v>30</v>
      </c>
      <c r="AD58">
        <v>13</v>
      </c>
      <c r="AE58">
        <v>27</v>
      </c>
      <c r="AF58">
        <v>30</v>
      </c>
      <c r="AG58">
        <v>35</v>
      </c>
      <c r="AH58">
        <v>48</v>
      </c>
      <c r="AI58">
        <v>22</v>
      </c>
      <c r="AJ58">
        <v>6</v>
      </c>
      <c r="AK58">
        <v>8</v>
      </c>
      <c r="AL58">
        <v>2</v>
      </c>
      <c r="AM58">
        <v>18</v>
      </c>
      <c r="AN58">
        <v>28</v>
      </c>
      <c r="AO58">
        <v>8</v>
      </c>
      <c r="AP58">
        <v>24</v>
      </c>
      <c r="AQ58">
        <v>5</v>
      </c>
      <c r="AR58">
        <v>1</v>
      </c>
      <c r="AS58">
        <v>2</v>
      </c>
      <c r="AT58">
        <v>11</v>
      </c>
      <c r="AU58">
        <v>1</v>
      </c>
      <c r="AV58">
        <v>2</v>
      </c>
      <c r="AW58">
        <v>43</v>
      </c>
      <c r="AX58">
        <v>71</v>
      </c>
      <c r="AY58">
        <v>31</v>
      </c>
      <c r="AZ58">
        <v>8</v>
      </c>
      <c r="BA58">
        <v>15</v>
      </c>
      <c r="BB58">
        <v>7</v>
      </c>
      <c r="BC58">
        <v>44</v>
      </c>
      <c r="BD58">
        <v>5</v>
      </c>
      <c r="BE58">
        <v>27</v>
      </c>
      <c r="BF58">
        <v>69</v>
      </c>
      <c r="BG58">
        <v>3</v>
      </c>
      <c r="BH58">
        <v>8</v>
      </c>
      <c r="BI58">
        <v>16</v>
      </c>
      <c r="BJ58">
        <v>3</v>
      </c>
      <c r="BK58">
        <v>8</v>
      </c>
      <c r="BL58">
        <v>12</v>
      </c>
      <c r="BM58">
        <v>18</v>
      </c>
      <c r="BN58">
        <v>9</v>
      </c>
      <c r="BO58">
        <v>3</v>
      </c>
      <c r="BP58">
        <v>0</v>
      </c>
      <c r="BQ58">
        <v>20</v>
      </c>
      <c r="BR58">
        <v>12</v>
      </c>
      <c r="BS58">
        <v>18</v>
      </c>
      <c r="BT58">
        <v>12</v>
      </c>
      <c r="BU58">
        <v>27</v>
      </c>
      <c r="BV58">
        <v>4</v>
      </c>
      <c r="BW58">
        <v>246</v>
      </c>
      <c r="BX58">
        <v>445</v>
      </c>
      <c r="BY58">
        <v>16</v>
      </c>
      <c r="BZ58">
        <v>27</v>
      </c>
      <c r="CA58">
        <v>8</v>
      </c>
      <c r="CB58">
        <v>78</v>
      </c>
      <c r="CC58">
        <v>16</v>
      </c>
      <c r="CD58">
        <v>41</v>
      </c>
      <c r="CE58">
        <v>1</v>
      </c>
      <c r="CF58">
        <v>3</v>
      </c>
      <c r="CG58">
        <v>7</v>
      </c>
      <c r="CH58">
        <v>1</v>
      </c>
      <c r="CI58">
        <v>44</v>
      </c>
      <c r="CJ58">
        <v>12</v>
      </c>
      <c r="CK58">
        <v>174</v>
      </c>
      <c r="CL58">
        <v>5</v>
      </c>
      <c r="CM58">
        <v>1</v>
      </c>
      <c r="CN58">
        <v>37</v>
      </c>
      <c r="CO58">
        <v>14</v>
      </c>
      <c r="CP58">
        <v>3</v>
      </c>
      <c r="CQ58">
        <v>206</v>
      </c>
      <c r="CR58">
        <v>52</v>
      </c>
      <c r="CS58">
        <v>17</v>
      </c>
      <c r="CT58">
        <v>15</v>
      </c>
      <c r="CU58">
        <v>347</v>
      </c>
      <c r="CV58">
        <v>0</v>
      </c>
      <c r="CW58">
        <v>49</v>
      </c>
      <c r="CX58">
        <v>0</v>
      </c>
      <c r="CY58">
        <v>3</v>
      </c>
      <c r="CZ58">
        <v>5</v>
      </c>
      <c r="DA58">
        <v>20</v>
      </c>
      <c r="DB58">
        <v>3</v>
      </c>
      <c r="DC58">
        <v>0</v>
      </c>
      <c r="DD58">
        <v>6</v>
      </c>
    </row>
    <row r="59" spans="1:108" x14ac:dyDescent="0.25">
      <c r="A59" t="s">
        <v>158</v>
      </c>
      <c r="B59">
        <v>57</v>
      </c>
      <c r="C59" t="s">
        <v>108</v>
      </c>
      <c r="D59">
        <v>37</v>
      </c>
      <c r="E59">
        <v>83</v>
      </c>
      <c r="F59">
        <v>26</v>
      </c>
      <c r="G59">
        <v>27</v>
      </c>
      <c r="H59">
        <v>6</v>
      </c>
      <c r="I59">
        <v>1</v>
      </c>
      <c r="J59">
        <v>5</v>
      </c>
      <c r="K59">
        <v>19</v>
      </c>
      <c r="L59">
        <v>5</v>
      </c>
      <c r="M59">
        <v>13</v>
      </c>
      <c r="N59">
        <v>1</v>
      </c>
      <c r="O59">
        <v>5</v>
      </c>
      <c r="P59">
        <v>17</v>
      </c>
      <c r="Q59">
        <v>5</v>
      </c>
      <c r="R59">
        <v>35</v>
      </c>
      <c r="S59">
        <v>1</v>
      </c>
      <c r="T59">
        <v>8</v>
      </c>
      <c r="U59">
        <v>4</v>
      </c>
      <c r="V59">
        <v>5</v>
      </c>
      <c r="W59">
        <v>3</v>
      </c>
      <c r="X59">
        <v>33</v>
      </c>
      <c r="Y59">
        <v>3</v>
      </c>
      <c r="Z59">
        <v>5</v>
      </c>
      <c r="AA59">
        <v>9</v>
      </c>
      <c r="AB59">
        <v>20</v>
      </c>
      <c r="AC59">
        <v>15</v>
      </c>
      <c r="AD59">
        <v>8</v>
      </c>
      <c r="AE59">
        <v>17</v>
      </c>
      <c r="AF59">
        <v>16</v>
      </c>
      <c r="AG59">
        <v>28</v>
      </c>
      <c r="AH59">
        <v>34</v>
      </c>
      <c r="AI59">
        <v>22</v>
      </c>
      <c r="AJ59">
        <v>2</v>
      </c>
      <c r="AK59">
        <v>16</v>
      </c>
      <c r="AL59">
        <v>0</v>
      </c>
      <c r="AM59">
        <v>217</v>
      </c>
      <c r="AN59">
        <v>19</v>
      </c>
      <c r="AO59">
        <v>7</v>
      </c>
      <c r="AP59">
        <v>31</v>
      </c>
      <c r="AQ59">
        <v>1</v>
      </c>
      <c r="AR59">
        <v>0</v>
      </c>
      <c r="AS59">
        <v>2</v>
      </c>
      <c r="AT59">
        <v>7</v>
      </c>
      <c r="AU59">
        <v>0</v>
      </c>
      <c r="AV59">
        <v>5</v>
      </c>
      <c r="AW59">
        <v>7</v>
      </c>
      <c r="AX59">
        <v>7</v>
      </c>
      <c r="AY59">
        <v>16</v>
      </c>
      <c r="AZ59">
        <v>10</v>
      </c>
      <c r="BA59">
        <v>13</v>
      </c>
      <c r="BB59">
        <v>6</v>
      </c>
      <c r="BC59">
        <v>17</v>
      </c>
      <c r="BD59">
        <v>2</v>
      </c>
      <c r="BE59">
        <v>13</v>
      </c>
      <c r="BF59">
        <v>40</v>
      </c>
      <c r="BG59">
        <v>3</v>
      </c>
      <c r="BH59">
        <v>11</v>
      </c>
      <c r="BI59">
        <v>11</v>
      </c>
      <c r="BJ59">
        <v>25</v>
      </c>
      <c r="BK59">
        <v>7</v>
      </c>
      <c r="BL59">
        <v>6</v>
      </c>
      <c r="BM59">
        <v>7</v>
      </c>
      <c r="BN59">
        <v>5</v>
      </c>
      <c r="BO59">
        <v>4</v>
      </c>
      <c r="BP59">
        <v>0</v>
      </c>
      <c r="BQ59">
        <v>162</v>
      </c>
      <c r="BR59">
        <v>7</v>
      </c>
      <c r="BS59">
        <v>154</v>
      </c>
      <c r="BT59">
        <v>18</v>
      </c>
      <c r="BU59">
        <v>24</v>
      </c>
      <c r="BV59">
        <v>6</v>
      </c>
      <c r="BW59">
        <v>27</v>
      </c>
      <c r="BX59">
        <v>68</v>
      </c>
      <c r="BY59">
        <v>13</v>
      </c>
      <c r="BZ59">
        <v>12</v>
      </c>
      <c r="CA59">
        <v>9</v>
      </c>
      <c r="CB59">
        <v>66</v>
      </c>
      <c r="CC59">
        <v>15</v>
      </c>
      <c r="CD59">
        <v>25</v>
      </c>
      <c r="CE59">
        <v>3</v>
      </c>
      <c r="CF59">
        <v>2</v>
      </c>
      <c r="CG59">
        <v>4</v>
      </c>
      <c r="CH59">
        <v>1</v>
      </c>
      <c r="CI59">
        <v>7</v>
      </c>
      <c r="CJ59">
        <v>4</v>
      </c>
      <c r="CK59">
        <v>42</v>
      </c>
      <c r="CL59">
        <v>6</v>
      </c>
      <c r="CM59">
        <v>0</v>
      </c>
      <c r="CN59">
        <v>61</v>
      </c>
      <c r="CO59">
        <v>11</v>
      </c>
      <c r="CP59">
        <v>1</v>
      </c>
      <c r="CQ59">
        <v>63</v>
      </c>
      <c r="CR59">
        <v>26</v>
      </c>
      <c r="CS59">
        <v>15</v>
      </c>
      <c r="CT59">
        <v>10</v>
      </c>
      <c r="CU59">
        <v>66</v>
      </c>
      <c r="CV59">
        <v>1</v>
      </c>
      <c r="CW59">
        <v>40</v>
      </c>
      <c r="CX59">
        <v>8</v>
      </c>
      <c r="CY59">
        <v>4</v>
      </c>
      <c r="CZ59">
        <v>4</v>
      </c>
      <c r="DA59">
        <v>27</v>
      </c>
      <c r="DB59">
        <v>3</v>
      </c>
      <c r="DC59">
        <v>0</v>
      </c>
      <c r="DD59">
        <v>5</v>
      </c>
    </row>
    <row r="60" spans="1:108" x14ac:dyDescent="0.25">
      <c r="A60" t="s">
        <v>159</v>
      </c>
      <c r="B60">
        <v>58</v>
      </c>
      <c r="C60" t="s">
        <v>108</v>
      </c>
      <c r="D60">
        <v>397</v>
      </c>
      <c r="E60">
        <v>8</v>
      </c>
      <c r="F60">
        <v>17</v>
      </c>
      <c r="G60">
        <v>26</v>
      </c>
      <c r="H60">
        <v>8</v>
      </c>
      <c r="I60">
        <v>1</v>
      </c>
      <c r="J60">
        <v>5</v>
      </c>
      <c r="K60">
        <v>15</v>
      </c>
      <c r="L60">
        <v>10</v>
      </c>
      <c r="M60">
        <v>9</v>
      </c>
      <c r="N60">
        <v>0</v>
      </c>
      <c r="O60">
        <v>2</v>
      </c>
      <c r="P60">
        <v>11</v>
      </c>
      <c r="Q60">
        <v>177</v>
      </c>
      <c r="R60">
        <v>22</v>
      </c>
      <c r="S60">
        <v>3</v>
      </c>
      <c r="T60">
        <v>1</v>
      </c>
      <c r="U60">
        <v>42</v>
      </c>
      <c r="V60">
        <v>7</v>
      </c>
      <c r="W60">
        <v>2</v>
      </c>
      <c r="X60">
        <v>6</v>
      </c>
      <c r="Y60">
        <v>1</v>
      </c>
      <c r="Z60">
        <v>15</v>
      </c>
      <c r="AA60">
        <v>5</v>
      </c>
      <c r="AB60">
        <v>16</v>
      </c>
      <c r="AC60">
        <v>11</v>
      </c>
      <c r="AD60">
        <v>8</v>
      </c>
      <c r="AE60">
        <v>10</v>
      </c>
      <c r="AF60">
        <v>10</v>
      </c>
      <c r="AG60">
        <v>14</v>
      </c>
      <c r="AH60">
        <v>27</v>
      </c>
      <c r="AI60">
        <v>9</v>
      </c>
      <c r="AJ60">
        <v>2</v>
      </c>
      <c r="AK60">
        <v>13</v>
      </c>
      <c r="AL60">
        <v>0</v>
      </c>
      <c r="AM60">
        <v>260</v>
      </c>
      <c r="AN60">
        <v>7</v>
      </c>
      <c r="AO60">
        <v>158</v>
      </c>
      <c r="AP60">
        <v>44</v>
      </c>
      <c r="AQ60">
        <v>2</v>
      </c>
      <c r="AR60">
        <v>0</v>
      </c>
      <c r="AS60">
        <v>80</v>
      </c>
      <c r="AT60">
        <v>8</v>
      </c>
      <c r="AU60">
        <v>0</v>
      </c>
      <c r="AV60">
        <v>5</v>
      </c>
      <c r="AW60">
        <v>2</v>
      </c>
      <c r="AX60">
        <v>22</v>
      </c>
      <c r="AY60">
        <v>18</v>
      </c>
      <c r="AZ60">
        <v>4</v>
      </c>
      <c r="BA60">
        <v>10</v>
      </c>
      <c r="BB60">
        <v>3</v>
      </c>
      <c r="BC60">
        <v>16</v>
      </c>
      <c r="BD60">
        <v>1</v>
      </c>
      <c r="BE60">
        <v>9</v>
      </c>
      <c r="BF60">
        <v>90</v>
      </c>
      <c r="BG60">
        <v>26</v>
      </c>
      <c r="BH60">
        <v>7</v>
      </c>
      <c r="BI60">
        <v>13</v>
      </c>
      <c r="BJ60">
        <v>5</v>
      </c>
      <c r="BK60">
        <v>3</v>
      </c>
      <c r="BL60">
        <v>2</v>
      </c>
      <c r="BM60">
        <v>3</v>
      </c>
      <c r="BN60">
        <v>4</v>
      </c>
      <c r="BO60">
        <v>2</v>
      </c>
      <c r="BP60">
        <v>24</v>
      </c>
      <c r="BQ60">
        <v>204</v>
      </c>
      <c r="BR60">
        <v>3</v>
      </c>
      <c r="BS60">
        <v>6</v>
      </c>
      <c r="BT60">
        <v>19</v>
      </c>
      <c r="BU60">
        <v>179</v>
      </c>
      <c r="BV60">
        <v>334</v>
      </c>
      <c r="BW60">
        <v>21</v>
      </c>
      <c r="BX60">
        <v>10</v>
      </c>
      <c r="BY60">
        <v>95</v>
      </c>
      <c r="BZ60">
        <v>111</v>
      </c>
      <c r="CA60">
        <v>2</v>
      </c>
      <c r="CB60">
        <v>47</v>
      </c>
      <c r="CC60">
        <v>9</v>
      </c>
      <c r="CD60">
        <v>39</v>
      </c>
      <c r="CE60">
        <v>2</v>
      </c>
      <c r="CF60">
        <v>2</v>
      </c>
      <c r="CG60">
        <v>113</v>
      </c>
      <c r="CH60">
        <v>1</v>
      </c>
      <c r="CI60">
        <v>128</v>
      </c>
      <c r="CJ60">
        <v>3</v>
      </c>
      <c r="CK60">
        <v>27</v>
      </c>
      <c r="CL60">
        <v>8</v>
      </c>
      <c r="CM60">
        <v>1</v>
      </c>
      <c r="CN60">
        <v>34</v>
      </c>
      <c r="CO60">
        <v>4</v>
      </c>
      <c r="CP60">
        <v>0</v>
      </c>
      <c r="CQ60">
        <v>29</v>
      </c>
      <c r="CR60">
        <v>35</v>
      </c>
      <c r="CS60">
        <v>20</v>
      </c>
      <c r="CT60">
        <v>8</v>
      </c>
      <c r="CU60">
        <v>80</v>
      </c>
      <c r="CV60">
        <v>10</v>
      </c>
      <c r="CW60">
        <v>40</v>
      </c>
      <c r="CX60">
        <v>5</v>
      </c>
      <c r="CY60">
        <v>4</v>
      </c>
      <c r="CZ60">
        <v>2</v>
      </c>
      <c r="DA60">
        <v>8</v>
      </c>
      <c r="DB60">
        <v>7</v>
      </c>
      <c r="DC60">
        <v>0</v>
      </c>
      <c r="DD60">
        <v>2</v>
      </c>
    </row>
    <row r="61" spans="1:108" x14ac:dyDescent="0.25">
      <c r="A61" t="s">
        <v>136</v>
      </c>
      <c r="B61">
        <v>59</v>
      </c>
      <c r="C61" t="s">
        <v>108</v>
      </c>
      <c r="D61">
        <v>22</v>
      </c>
      <c r="E61">
        <v>4</v>
      </c>
      <c r="F61">
        <v>30</v>
      </c>
      <c r="G61">
        <v>39</v>
      </c>
      <c r="H61">
        <v>10</v>
      </c>
      <c r="I61">
        <v>1</v>
      </c>
      <c r="J61">
        <v>4</v>
      </c>
      <c r="K61">
        <v>15</v>
      </c>
      <c r="L61">
        <v>11</v>
      </c>
      <c r="M61">
        <v>11</v>
      </c>
      <c r="N61">
        <v>0</v>
      </c>
      <c r="O61">
        <v>7</v>
      </c>
      <c r="P61">
        <v>31</v>
      </c>
      <c r="Q61">
        <v>2</v>
      </c>
      <c r="R61">
        <v>27</v>
      </c>
      <c r="S61">
        <v>1</v>
      </c>
      <c r="T61">
        <v>4</v>
      </c>
      <c r="U61">
        <v>10</v>
      </c>
      <c r="V61">
        <v>9</v>
      </c>
      <c r="W61">
        <v>6</v>
      </c>
      <c r="X61">
        <v>10</v>
      </c>
      <c r="Y61">
        <v>2</v>
      </c>
      <c r="Z61">
        <v>8</v>
      </c>
      <c r="AA61">
        <v>8</v>
      </c>
      <c r="AB61">
        <v>22</v>
      </c>
      <c r="AC61">
        <v>29</v>
      </c>
      <c r="AD61">
        <v>42</v>
      </c>
      <c r="AE61">
        <v>50</v>
      </c>
      <c r="AF61">
        <v>13</v>
      </c>
      <c r="AG61">
        <v>33</v>
      </c>
      <c r="AH61">
        <v>32</v>
      </c>
      <c r="AI61">
        <v>19</v>
      </c>
      <c r="AJ61">
        <v>338</v>
      </c>
      <c r="AK61">
        <v>7</v>
      </c>
      <c r="AL61">
        <v>2</v>
      </c>
      <c r="AM61">
        <v>5</v>
      </c>
      <c r="AN61">
        <v>17</v>
      </c>
      <c r="AO61">
        <v>6</v>
      </c>
      <c r="AP61">
        <v>28</v>
      </c>
      <c r="AQ61">
        <v>3</v>
      </c>
      <c r="AR61">
        <v>0</v>
      </c>
      <c r="AS61">
        <v>0</v>
      </c>
      <c r="AT61">
        <v>6</v>
      </c>
      <c r="AU61">
        <v>1</v>
      </c>
      <c r="AV61">
        <v>0</v>
      </c>
      <c r="AW61">
        <v>58</v>
      </c>
      <c r="AX61">
        <v>3</v>
      </c>
      <c r="AY61">
        <v>16</v>
      </c>
      <c r="AZ61">
        <v>4</v>
      </c>
      <c r="BA61">
        <v>12</v>
      </c>
      <c r="BB61">
        <v>10</v>
      </c>
      <c r="BC61">
        <v>34</v>
      </c>
      <c r="BD61">
        <v>1</v>
      </c>
      <c r="BE61">
        <v>6</v>
      </c>
      <c r="BF61">
        <v>51</v>
      </c>
      <c r="BG61">
        <v>4</v>
      </c>
      <c r="BH61">
        <v>9</v>
      </c>
      <c r="BI61">
        <v>9</v>
      </c>
      <c r="BJ61">
        <v>4</v>
      </c>
      <c r="BK61">
        <v>4</v>
      </c>
      <c r="BL61">
        <v>6</v>
      </c>
      <c r="BM61">
        <v>9</v>
      </c>
      <c r="BN61">
        <v>6</v>
      </c>
      <c r="BO61">
        <v>4</v>
      </c>
      <c r="BP61">
        <v>0</v>
      </c>
      <c r="BQ61">
        <v>15</v>
      </c>
      <c r="BR61">
        <v>7</v>
      </c>
      <c r="BS61">
        <v>6</v>
      </c>
      <c r="BT61">
        <v>146</v>
      </c>
      <c r="BU61">
        <v>257</v>
      </c>
      <c r="BV61">
        <v>4</v>
      </c>
      <c r="BW61">
        <v>31</v>
      </c>
      <c r="BX61">
        <v>17</v>
      </c>
      <c r="BY61">
        <v>10</v>
      </c>
      <c r="BZ61">
        <v>277</v>
      </c>
      <c r="CA61">
        <v>11</v>
      </c>
      <c r="CB61">
        <v>59</v>
      </c>
      <c r="CC61">
        <v>90</v>
      </c>
      <c r="CD61">
        <v>39</v>
      </c>
      <c r="CE61">
        <v>0</v>
      </c>
      <c r="CF61">
        <v>5</v>
      </c>
      <c r="CG61">
        <v>3</v>
      </c>
      <c r="CH61">
        <v>0</v>
      </c>
      <c r="CI61">
        <v>11</v>
      </c>
      <c r="CJ61">
        <v>5</v>
      </c>
      <c r="CK61">
        <v>41</v>
      </c>
      <c r="CL61">
        <v>7</v>
      </c>
      <c r="CM61">
        <v>0</v>
      </c>
      <c r="CN61">
        <v>33</v>
      </c>
      <c r="CO61">
        <v>8</v>
      </c>
      <c r="CP61">
        <v>0</v>
      </c>
      <c r="CQ61">
        <v>49</v>
      </c>
      <c r="CR61">
        <v>380</v>
      </c>
      <c r="CS61">
        <v>20</v>
      </c>
      <c r="CT61">
        <v>39</v>
      </c>
      <c r="CU61">
        <v>53</v>
      </c>
      <c r="CV61">
        <v>1</v>
      </c>
      <c r="CW61">
        <v>59</v>
      </c>
      <c r="CX61">
        <v>2</v>
      </c>
      <c r="CY61">
        <v>2</v>
      </c>
      <c r="CZ61">
        <v>51</v>
      </c>
      <c r="DA61">
        <v>17</v>
      </c>
      <c r="DB61">
        <v>1</v>
      </c>
      <c r="DC61">
        <v>0</v>
      </c>
      <c r="DD61">
        <v>2</v>
      </c>
    </row>
    <row r="62" spans="1:108" x14ac:dyDescent="0.25">
      <c r="A62" t="s">
        <v>160</v>
      </c>
      <c r="B62">
        <v>60</v>
      </c>
      <c r="C62" t="s">
        <v>108</v>
      </c>
      <c r="D62">
        <v>23</v>
      </c>
      <c r="E62">
        <v>21</v>
      </c>
      <c r="F62">
        <v>30</v>
      </c>
      <c r="G62">
        <v>134</v>
      </c>
      <c r="H62">
        <v>10</v>
      </c>
      <c r="I62">
        <v>0</v>
      </c>
      <c r="J62">
        <v>3</v>
      </c>
      <c r="K62">
        <v>12</v>
      </c>
      <c r="L62">
        <v>16</v>
      </c>
      <c r="M62">
        <v>11</v>
      </c>
      <c r="N62">
        <v>1</v>
      </c>
      <c r="O62">
        <v>2</v>
      </c>
      <c r="P62">
        <v>22</v>
      </c>
      <c r="Q62">
        <v>94</v>
      </c>
      <c r="R62">
        <v>37</v>
      </c>
      <c r="S62">
        <v>11</v>
      </c>
      <c r="T62">
        <v>3</v>
      </c>
      <c r="U62">
        <v>3</v>
      </c>
      <c r="V62">
        <v>28</v>
      </c>
      <c r="W62">
        <v>1</v>
      </c>
      <c r="X62">
        <v>36</v>
      </c>
      <c r="Y62">
        <v>0</v>
      </c>
      <c r="Z62">
        <v>6</v>
      </c>
      <c r="AA62">
        <v>38</v>
      </c>
      <c r="AB62">
        <v>20</v>
      </c>
      <c r="AC62">
        <v>64</v>
      </c>
      <c r="AD62">
        <v>227</v>
      </c>
      <c r="AE62">
        <v>27</v>
      </c>
      <c r="AF62">
        <v>31</v>
      </c>
      <c r="AG62">
        <v>48</v>
      </c>
      <c r="AH62">
        <v>37</v>
      </c>
      <c r="AI62">
        <v>32</v>
      </c>
      <c r="AJ62">
        <v>38</v>
      </c>
      <c r="AK62">
        <v>5</v>
      </c>
      <c r="AL62">
        <v>0</v>
      </c>
      <c r="AM62">
        <v>25</v>
      </c>
      <c r="AN62">
        <v>27</v>
      </c>
      <c r="AO62">
        <v>11</v>
      </c>
      <c r="AP62">
        <v>20</v>
      </c>
      <c r="AQ62">
        <v>28</v>
      </c>
      <c r="AR62">
        <v>0</v>
      </c>
      <c r="AS62">
        <v>6</v>
      </c>
      <c r="AT62">
        <v>10</v>
      </c>
      <c r="AU62">
        <v>3</v>
      </c>
      <c r="AV62">
        <v>8</v>
      </c>
      <c r="AW62">
        <v>87</v>
      </c>
      <c r="AX62">
        <v>66</v>
      </c>
      <c r="AY62">
        <v>32</v>
      </c>
      <c r="AZ62">
        <v>7</v>
      </c>
      <c r="BA62">
        <v>180</v>
      </c>
      <c r="BB62">
        <v>4</v>
      </c>
      <c r="BC62">
        <v>58</v>
      </c>
      <c r="BD62">
        <v>2</v>
      </c>
      <c r="BE62">
        <v>22</v>
      </c>
      <c r="BF62">
        <v>90</v>
      </c>
      <c r="BG62">
        <v>8</v>
      </c>
      <c r="BH62">
        <v>8</v>
      </c>
      <c r="BI62">
        <v>9</v>
      </c>
      <c r="BJ62">
        <v>6</v>
      </c>
      <c r="BK62">
        <v>5</v>
      </c>
      <c r="BL62">
        <v>10</v>
      </c>
      <c r="BM62">
        <v>21</v>
      </c>
      <c r="BN62">
        <v>10</v>
      </c>
      <c r="BO62">
        <v>7</v>
      </c>
      <c r="BP62">
        <v>6</v>
      </c>
      <c r="BQ62">
        <v>29</v>
      </c>
      <c r="BR62">
        <v>7</v>
      </c>
      <c r="BS62">
        <v>12</v>
      </c>
      <c r="BT62">
        <v>65</v>
      </c>
      <c r="BU62">
        <v>278</v>
      </c>
      <c r="BV62">
        <v>1</v>
      </c>
      <c r="BW62">
        <v>29</v>
      </c>
      <c r="BX62">
        <v>47</v>
      </c>
      <c r="BY62">
        <v>32</v>
      </c>
      <c r="BZ62">
        <v>18</v>
      </c>
      <c r="CA62">
        <v>8</v>
      </c>
      <c r="CB62">
        <v>87</v>
      </c>
      <c r="CC62">
        <v>33</v>
      </c>
      <c r="CD62">
        <v>34</v>
      </c>
      <c r="CE62">
        <v>189</v>
      </c>
      <c r="CF62">
        <v>9</v>
      </c>
      <c r="CG62">
        <v>0</v>
      </c>
      <c r="CH62">
        <v>1</v>
      </c>
      <c r="CI62">
        <v>98</v>
      </c>
      <c r="CJ62">
        <v>9</v>
      </c>
      <c r="CK62">
        <v>47</v>
      </c>
      <c r="CL62">
        <v>8</v>
      </c>
      <c r="CM62">
        <v>0</v>
      </c>
      <c r="CN62">
        <v>36</v>
      </c>
      <c r="CO62">
        <v>16</v>
      </c>
      <c r="CP62">
        <v>2</v>
      </c>
      <c r="CQ62">
        <v>65</v>
      </c>
      <c r="CR62">
        <v>69</v>
      </c>
      <c r="CS62">
        <v>14</v>
      </c>
      <c r="CT62">
        <v>48</v>
      </c>
      <c r="CU62">
        <v>57</v>
      </c>
      <c r="CV62">
        <v>0</v>
      </c>
      <c r="CW62">
        <v>55</v>
      </c>
      <c r="CX62">
        <v>1</v>
      </c>
      <c r="CY62">
        <v>106</v>
      </c>
      <c r="CZ62">
        <v>2</v>
      </c>
      <c r="DA62">
        <v>38</v>
      </c>
      <c r="DB62">
        <v>7</v>
      </c>
      <c r="DC62">
        <v>0</v>
      </c>
      <c r="DD62">
        <v>38</v>
      </c>
    </row>
    <row r="63" spans="1:108" x14ac:dyDescent="0.25">
      <c r="A63" t="s">
        <v>161</v>
      </c>
      <c r="B63">
        <v>61</v>
      </c>
      <c r="C63" t="s">
        <v>108</v>
      </c>
      <c r="D63">
        <v>24</v>
      </c>
      <c r="E63">
        <v>13</v>
      </c>
      <c r="F63">
        <v>30</v>
      </c>
      <c r="G63">
        <v>34</v>
      </c>
      <c r="H63">
        <v>11</v>
      </c>
      <c r="I63">
        <v>0</v>
      </c>
      <c r="J63">
        <v>1</v>
      </c>
      <c r="K63">
        <v>21</v>
      </c>
      <c r="L63">
        <v>15</v>
      </c>
      <c r="M63">
        <v>7</v>
      </c>
      <c r="N63">
        <v>3</v>
      </c>
      <c r="O63">
        <v>3</v>
      </c>
      <c r="P63">
        <v>27</v>
      </c>
      <c r="Q63">
        <v>8</v>
      </c>
      <c r="R63">
        <v>355</v>
      </c>
      <c r="S63">
        <v>6</v>
      </c>
      <c r="T63">
        <v>9</v>
      </c>
      <c r="U63">
        <v>1</v>
      </c>
      <c r="V63">
        <v>223</v>
      </c>
      <c r="W63">
        <v>1</v>
      </c>
      <c r="X63">
        <v>7</v>
      </c>
      <c r="Y63">
        <v>372</v>
      </c>
      <c r="Z63">
        <v>8</v>
      </c>
      <c r="AA63">
        <v>8</v>
      </c>
      <c r="AB63">
        <v>25</v>
      </c>
      <c r="AC63">
        <v>206</v>
      </c>
      <c r="AD63">
        <v>8</v>
      </c>
      <c r="AE63">
        <v>17</v>
      </c>
      <c r="AF63">
        <v>20</v>
      </c>
      <c r="AG63">
        <v>26</v>
      </c>
      <c r="AH63">
        <v>27</v>
      </c>
      <c r="AI63">
        <v>18</v>
      </c>
      <c r="AJ63">
        <v>7</v>
      </c>
      <c r="AK63">
        <v>6</v>
      </c>
      <c r="AL63">
        <v>1</v>
      </c>
      <c r="AM63">
        <v>13</v>
      </c>
      <c r="AN63">
        <v>16</v>
      </c>
      <c r="AO63">
        <v>5</v>
      </c>
      <c r="AP63">
        <v>12</v>
      </c>
      <c r="AQ63">
        <v>4</v>
      </c>
      <c r="AR63">
        <v>0</v>
      </c>
      <c r="AS63">
        <v>56</v>
      </c>
      <c r="AT63">
        <v>9</v>
      </c>
      <c r="AU63">
        <v>2</v>
      </c>
      <c r="AV63">
        <v>4</v>
      </c>
      <c r="AW63">
        <v>11</v>
      </c>
      <c r="AX63">
        <v>5</v>
      </c>
      <c r="AY63">
        <v>89</v>
      </c>
      <c r="AZ63">
        <v>6</v>
      </c>
      <c r="BA63">
        <v>9</v>
      </c>
      <c r="BB63">
        <v>14</v>
      </c>
      <c r="BC63">
        <v>29</v>
      </c>
      <c r="BD63">
        <v>0</v>
      </c>
      <c r="BE63">
        <v>38</v>
      </c>
      <c r="BF63">
        <v>148</v>
      </c>
      <c r="BG63">
        <v>4</v>
      </c>
      <c r="BH63">
        <v>5</v>
      </c>
      <c r="BI63">
        <v>6</v>
      </c>
      <c r="BJ63">
        <v>4</v>
      </c>
      <c r="BK63">
        <v>7</v>
      </c>
      <c r="BL63">
        <v>1</v>
      </c>
      <c r="BM63">
        <v>113</v>
      </c>
      <c r="BN63">
        <v>9</v>
      </c>
      <c r="BO63">
        <v>5</v>
      </c>
      <c r="BP63">
        <v>0</v>
      </c>
      <c r="BQ63">
        <v>92</v>
      </c>
      <c r="BR63">
        <v>8</v>
      </c>
      <c r="BS63">
        <v>10</v>
      </c>
      <c r="BT63">
        <v>9</v>
      </c>
      <c r="BU63">
        <v>33</v>
      </c>
      <c r="BV63">
        <v>8</v>
      </c>
      <c r="BW63">
        <v>187</v>
      </c>
      <c r="BX63">
        <v>166</v>
      </c>
      <c r="BY63">
        <v>52</v>
      </c>
      <c r="BZ63">
        <v>168</v>
      </c>
      <c r="CA63">
        <v>83</v>
      </c>
      <c r="CB63">
        <v>66</v>
      </c>
      <c r="CC63">
        <v>36</v>
      </c>
      <c r="CD63">
        <v>206</v>
      </c>
      <c r="CE63">
        <v>1</v>
      </c>
      <c r="CF63">
        <v>2</v>
      </c>
      <c r="CG63">
        <v>7</v>
      </c>
      <c r="CH63">
        <v>0</v>
      </c>
      <c r="CI63">
        <v>11</v>
      </c>
      <c r="CJ63">
        <v>7</v>
      </c>
      <c r="CK63">
        <v>56</v>
      </c>
      <c r="CL63">
        <v>4</v>
      </c>
      <c r="CM63">
        <v>2</v>
      </c>
      <c r="CN63">
        <v>217</v>
      </c>
      <c r="CO63">
        <v>11</v>
      </c>
      <c r="CP63">
        <v>1</v>
      </c>
      <c r="CQ63">
        <v>52</v>
      </c>
      <c r="CR63">
        <v>47</v>
      </c>
      <c r="CS63">
        <v>16</v>
      </c>
      <c r="CT63">
        <v>75</v>
      </c>
      <c r="CU63">
        <v>56</v>
      </c>
      <c r="CV63">
        <v>0</v>
      </c>
      <c r="CW63">
        <v>54</v>
      </c>
      <c r="CX63">
        <v>8</v>
      </c>
      <c r="CY63">
        <v>4</v>
      </c>
      <c r="CZ63">
        <v>6</v>
      </c>
      <c r="DA63">
        <v>20</v>
      </c>
      <c r="DB63">
        <v>4</v>
      </c>
      <c r="DC63">
        <v>0</v>
      </c>
      <c r="DD63">
        <v>108</v>
      </c>
    </row>
    <row r="64" spans="1:108" x14ac:dyDescent="0.25">
      <c r="A64" t="s">
        <v>162</v>
      </c>
      <c r="B64">
        <v>62</v>
      </c>
      <c r="C64" t="s">
        <v>108</v>
      </c>
      <c r="D64">
        <v>230</v>
      </c>
      <c r="E64">
        <v>13</v>
      </c>
      <c r="F64">
        <v>20</v>
      </c>
      <c r="G64">
        <v>57</v>
      </c>
      <c r="H64">
        <v>6</v>
      </c>
      <c r="I64">
        <v>1</v>
      </c>
      <c r="J64">
        <v>1</v>
      </c>
      <c r="K64">
        <v>8</v>
      </c>
      <c r="L64">
        <v>15</v>
      </c>
      <c r="M64">
        <v>9</v>
      </c>
      <c r="N64">
        <v>1</v>
      </c>
      <c r="O64">
        <v>3</v>
      </c>
      <c r="P64">
        <v>22</v>
      </c>
      <c r="Q64">
        <v>5</v>
      </c>
      <c r="R64">
        <v>20</v>
      </c>
      <c r="S64">
        <v>4</v>
      </c>
      <c r="T64">
        <v>10</v>
      </c>
      <c r="U64">
        <v>1</v>
      </c>
      <c r="V64">
        <v>8</v>
      </c>
      <c r="W64">
        <v>0</v>
      </c>
      <c r="X64">
        <v>76</v>
      </c>
      <c r="Y64">
        <v>8</v>
      </c>
      <c r="Z64">
        <v>7</v>
      </c>
      <c r="AA64">
        <v>11</v>
      </c>
      <c r="AB64">
        <v>22</v>
      </c>
      <c r="AC64">
        <v>23</v>
      </c>
      <c r="AD64">
        <v>8</v>
      </c>
      <c r="AE64">
        <v>23</v>
      </c>
      <c r="AF64">
        <v>29</v>
      </c>
      <c r="AG64">
        <v>31</v>
      </c>
      <c r="AH64">
        <v>197</v>
      </c>
      <c r="AI64">
        <v>10</v>
      </c>
      <c r="AJ64">
        <v>6</v>
      </c>
      <c r="AK64">
        <v>4</v>
      </c>
      <c r="AL64">
        <v>1</v>
      </c>
      <c r="AM64">
        <v>7</v>
      </c>
      <c r="AN64">
        <v>23</v>
      </c>
      <c r="AO64">
        <v>3</v>
      </c>
      <c r="AP64">
        <v>21</v>
      </c>
      <c r="AQ64">
        <v>1</v>
      </c>
      <c r="AR64">
        <v>1</v>
      </c>
      <c r="AS64">
        <v>13</v>
      </c>
      <c r="AT64">
        <v>7</v>
      </c>
      <c r="AU64">
        <v>1</v>
      </c>
      <c r="AV64">
        <v>2</v>
      </c>
      <c r="AW64">
        <v>9</v>
      </c>
      <c r="AX64">
        <v>5</v>
      </c>
      <c r="AY64">
        <v>26</v>
      </c>
      <c r="AZ64">
        <v>15</v>
      </c>
      <c r="BA64">
        <v>8</v>
      </c>
      <c r="BB64">
        <v>3</v>
      </c>
      <c r="BC64">
        <v>34</v>
      </c>
      <c r="BD64">
        <v>1</v>
      </c>
      <c r="BE64">
        <v>22</v>
      </c>
      <c r="BF64">
        <v>153</v>
      </c>
      <c r="BG64">
        <v>4</v>
      </c>
      <c r="BH64">
        <v>10</v>
      </c>
      <c r="BI64">
        <v>2</v>
      </c>
      <c r="BJ64">
        <v>5</v>
      </c>
      <c r="BK64">
        <v>8</v>
      </c>
      <c r="BL64">
        <v>7</v>
      </c>
      <c r="BM64">
        <v>7</v>
      </c>
      <c r="BN64">
        <v>3</v>
      </c>
      <c r="BO64">
        <v>0</v>
      </c>
      <c r="BP64">
        <v>0</v>
      </c>
      <c r="BQ64">
        <v>95</v>
      </c>
      <c r="BR64">
        <v>8</v>
      </c>
      <c r="BS64">
        <v>403</v>
      </c>
      <c r="BT64">
        <v>12</v>
      </c>
      <c r="BU64">
        <v>16</v>
      </c>
      <c r="BV64">
        <v>186</v>
      </c>
      <c r="BW64">
        <v>266</v>
      </c>
      <c r="BX64">
        <v>22</v>
      </c>
      <c r="BY64">
        <v>29</v>
      </c>
      <c r="BZ64">
        <v>11</v>
      </c>
      <c r="CA64">
        <v>6</v>
      </c>
      <c r="CB64">
        <v>41</v>
      </c>
      <c r="CC64">
        <v>14</v>
      </c>
      <c r="CD64">
        <v>26</v>
      </c>
      <c r="CE64">
        <v>2</v>
      </c>
      <c r="CF64">
        <v>4</v>
      </c>
      <c r="CG64">
        <v>6</v>
      </c>
      <c r="CH64">
        <v>0</v>
      </c>
      <c r="CI64">
        <v>14</v>
      </c>
      <c r="CJ64">
        <v>2</v>
      </c>
      <c r="CK64">
        <v>34</v>
      </c>
      <c r="CL64">
        <v>7</v>
      </c>
      <c r="CM64">
        <v>1</v>
      </c>
      <c r="CN64">
        <v>25</v>
      </c>
      <c r="CO64">
        <v>11</v>
      </c>
      <c r="CP64">
        <v>1</v>
      </c>
      <c r="CQ64">
        <v>30</v>
      </c>
      <c r="CR64">
        <v>43</v>
      </c>
      <c r="CS64">
        <v>24</v>
      </c>
      <c r="CT64">
        <v>17</v>
      </c>
      <c r="CU64">
        <v>58</v>
      </c>
      <c r="CV64">
        <v>0</v>
      </c>
      <c r="CW64">
        <v>27</v>
      </c>
      <c r="CX64">
        <v>19</v>
      </c>
      <c r="CY64">
        <v>3</v>
      </c>
      <c r="CZ64">
        <v>80</v>
      </c>
      <c r="DA64">
        <v>19</v>
      </c>
      <c r="DB64">
        <v>4</v>
      </c>
      <c r="DC64">
        <v>0</v>
      </c>
      <c r="DD64">
        <v>8</v>
      </c>
    </row>
    <row r="65" spans="1:108" x14ac:dyDescent="0.25">
      <c r="A65" t="s">
        <v>163</v>
      </c>
      <c r="B65">
        <v>63</v>
      </c>
      <c r="C65" t="s">
        <v>108</v>
      </c>
      <c r="D65">
        <v>21</v>
      </c>
      <c r="E65">
        <v>5</v>
      </c>
      <c r="F65">
        <v>15</v>
      </c>
      <c r="G65">
        <v>17</v>
      </c>
      <c r="H65">
        <v>5</v>
      </c>
      <c r="I65">
        <v>0</v>
      </c>
      <c r="J65">
        <v>5</v>
      </c>
      <c r="K65">
        <v>13</v>
      </c>
      <c r="L65">
        <v>9</v>
      </c>
      <c r="M65">
        <v>8</v>
      </c>
      <c r="N65">
        <v>0</v>
      </c>
      <c r="O65">
        <v>2</v>
      </c>
      <c r="P65">
        <v>11</v>
      </c>
      <c r="Q65">
        <v>5</v>
      </c>
      <c r="R65">
        <v>19</v>
      </c>
      <c r="S65">
        <v>3</v>
      </c>
      <c r="T65">
        <v>67</v>
      </c>
      <c r="U65">
        <v>2</v>
      </c>
      <c r="V65">
        <v>4</v>
      </c>
      <c r="W65">
        <v>1</v>
      </c>
      <c r="X65">
        <v>4</v>
      </c>
      <c r="Y65">
        <v>1</v>
      </c>
      <c r="Z65">
        <v>8</v>
      </c>
      <c r="AA65">
        <v>12</v>
      </c>
      <c r="AB65">
        <v>15</v>
      </c>
      <c r="AC65">
        <v>39</v>
      </c>
      <c r="AD65">
        <v>231</v>
      </c>
      <c r="AE65">
        <v>16</v>
      </c>
      <c r="AF65">
        <v>21</v>
      </c>
      <c r="AG65">
        <v>22</v>
      </c>
      <c r="AH65">
        <v>72</v>
      </c>
      <c r="AI65">
        <v>15</v>
      </c>
      <c r="AJ65">
        <v>7</v>
      </c>
      <c r="AK65">
        <v>3</v>
      </c>
      <c r="AL65">
        <v>0</v>
      </c>
      <c r="AM65">
        <v>10</v>
      </c>
      <c r="AN65">
        <v>16</v>
      </c>
      <c r="AO65">
        <v>10</v>
      </c>
      <c r="AP65">
        <v>33</v>
      </c>
      <c r="AQ65">
        <v>2</v>
      </c>
      <c r="AR65">
        <v>0</v>
      </c>
      <c r="AS65">
        <v>2</v>
      </c>
      <c r="AT65">
        <v>94</v>
      </c>
      <c r="AU65">
        <v>1</v>
      </c>
      <c r="AV65">
        <v>252</v>
      </c>
      <c r="AW65">
        <v>7</v>
      </c>
      <c r="AX65">
        <v>5</v>
      </c>
      <c r="AY65">
        <v>17</v>
      </c>
      <c r="AZ65">
        <v>3</v>
      </c>
      <c r="BA65">
        <v>8</v>
      </c>
      <c r="BB65">
        <v>4</v>
      </c>
      <c r="BC65">
        <v>27</v>
      </c>
      <c r="BD65">
        <v>1</v>
      </c>
      <c r="BE65">
        <v>17</v>
      </c>
      <c r="BF65">
        <v>88</v>
      </c>
      <c r="BG65">
        <v>4</v>
      </c>
      <c r="BH65">
        <v>350</v>
      </c>
      <c r="BI65">
        <v>9</v>
      </c>
      <c r="BJ65">
        <v>3</v>
      </c>
      <c r="BK65">
        <v>2</v>
      </c>
      <c r="BL65">
        <v>4</v>
      </c>
      <c r="BM65">
        <v>13</v>
      </c>
      <c r="BN65">
        <v>3</v>
      </c>
      <c r="BO65">
        <v>3</v>
      </c>
      <c r="BP65">
        <v>0</v>
      </c>
      <c r="BQ65">
        <v>7</v>
      </c>
      <c r="BR65">
        <v>8</v>
      </c>
      <c r="BS65">
        <v>26</v>
      </c>
      <c r="BT65">
        <v>5</v>
      </c>
      <c r="BU65">
        <v>61</v>
      </c>
      <c r="BV65">
        <v>11</v>
      </c>
      <c r="BW65">
        <v>15</v>
      </c>
      <c r="BX65">
        <v>12</v>
      </c>
      <c r="BY65">
        <v>14</v>
      </c>
      <c r="BZ65">
        <v>35</v>
      </c>
      <c r="CA65">
        <v>2</v>
      </c>
      <c r="CB65">
        <v>40</v>
      </c>
      <c r="CC65">
        <v>45</v>
      </c>
      <c r="CD65">
        <v>24</v>
      </c>
      <c r="CE65">
        <v>7</v>
      </c>
      <c r="CF65">
        <v>3</v>
      </c>
      <c r="CG65">
        <v>105</v>
      </c>
      <c r="CH65">
        <v>1</v>
      </c>
      <c r="CI65">
        <v>197</v>
      </c>
      <c r="CJ65">
        <v>7</v>
      </c>
      <c r="CK65">
        <v>23</v>
      </c>
      <c r="CL65">
        <v>10</v>
      </c>
      <c r="CM65">
        <v>0</v>
      </c>
      <c r="CN65">
        <v>25</v>
      </c>
      <c r="CO65">
        <v>2</v>
      </c>
      <c r="CP65">
        <v>0</v>
      </c>
      <c r="CQ65">
        <v>40</v>
      </c>
      <c r="CR65">
        <v>39</v>
      </c>
      <c r="CS65">
        <v>14</v>
      </c>
      <c r="CT65">
        <v>13</v>
      </c>
      <c r="CU65">
        <v>38</v>
      </c>
      <c r="CV65">
        <v>0</v>
      </c>
      <c r="CW65">
        <v>31</v>
      </c>
      <c r="CX65">
        <v>0</v>
      </c>
      <c r="CY65">
        <v>2</v>
      </c>
      <c r="CZ65">
        <v>5</v>
      </c>
      <c r="DA65">
        <v>389</v>
      </c>
      <c r="DB65">
        <v>6</v>
      </c>
      <c r="DC65">
        <v>0</v>
      </c>
      <c r="DD65">
        <v>0</v>
      </c>
    </row>
    <row r="66" spans="1:108" x14ac:dyDescent="0.25">
      <c r="A66" t="s">
        <v>164</v>
      </c>
      <c r="B66">
        <v>64</v>
      </c>
      <c r="C66" t="s">
        <v>108</v>
      </c>
      <c r="D66">
        <v>30</v>
      </c>
      <c r="E66">
        <v>11</v>
      </c>
      <c r="F66">
        <v>30</v>
      </c>
      <c r="G66">
        <v>14</v>
      </c>
      <c r="H66">
        <v>11</v>
      </c>
      <c r="I66">
        <v>0</v>
      </c>
      <c r="J66">
        <v>1</v>
      </c>
      <c r="K66">
        <v>23</v>
      </c>
      <c r="L66">
        <v>15</v>
      </c>
      <c r="M66">
        <v>11</v>
      </c>
      <c r="N66">
        <v>2</v>
      </c>
      <c r="O66">
        <v>9</v>
      </c>
      <c r="P66">
        <v>28</v>
      </c>
      <c r="Q66">
        <v>2</v>
      </c>
      <c r="R66">
        <v>35</v>
      </c>
      <c r="S66">
        <v>1</v>
      </c>
      <c r="T66">
        <v>14</v>
      </c>
      <c r="U66">
        <v>8</v>
      </c>
      <c r="V66">
        <v>15</v>
      </c>
      <c r="W66">
        <v>4</v>
      </c>
      <c r="X66">
        <v>3</v>
      </c>
      <c r="Y66">
        <v>3</v>
      </c>
      <c r="Z66">
        <v>9</v>
      </c>
      <c r="AA66">
        <v>15</v>
      </c>
      <c r="AB66">
        <v>19</v>
      </c>
      <c r="AC66">
        <v>14</v>
      </c>
      <c r="AD66">
        <v>11</v>
      </c>
      <c r="AE66">
        <v>12</v>
      </c>
      <c r="AF66">
        <v>205</v>
      </c>
      <c r="AG66">
        <v>25</v>
      </c>
      <c r="AH66">
        <v>22</v>
      </c>
      <c r="AI66">
        <v>318</v>
      </c>
      <c r="AJ66">
        <v>9</v>
      </c>
      <c r="AK66">
        <v>9</v>
      </c>
      <c r="AL66">
        <v>3</v>
      </c>
      <c r="AM66">
        <v>11</v>
      </c>
      <c r="AN66">
        <v>24</v>
      </c>
      <c r="AO66">
        <v>5</v>
      </c>
      <c r="AP66">
        <v>120</v>
      </c>
      <c r="AQ66">
        <v>5</v>
      </c>
      <c r="AR66">
        <v>0</v>
      </c>
      <c r="AS66">
        <v>3</v>
      </c>
      <c r="AT66">
        <v>8</v>
      </c>
      <c r="AU66">
        <v>1</v>
      </c>
      <c r="AV66">
        <v>15</v>
      </c>
      <c r="AW66">
        <v>6</v>
      </c>
      <c r="AX66">
        <v>4</v>
      </c>
      <c r="AY66">
        <v>23</v>
      </c>
      <c r="AZ66">
        <v>8</v>
      </c>
      <c r="BA66">
        <v>150</v>
      </c>
      <c r="BB66">
        <v>7</v>
      </c>
      <c r="BC66">
        <v>26</v>
      </c>
      <c r="BD66">
        <v>0</v>
      </c>
      <c r="BE66">
        <v>26</v>
      </c>
      <c r="BF66">
        <v>42</v>
      </c>
      <c r="BG66">
        <v>2</v>
      </c>
      <c r="BH66">
        <v>12</v>
      </c>
      <c r="BI66">
        <v>4</v>
      </c>
      <c r="BJ66">
        <v>2</v>
      </c>
      <c r="BK66">
        <v>5</v>
      </c>
      <c r="BL66">
        <v>7</v>
      </c>
      <c r="BM66">
        <v>10</v>
      </c>
      <c r="BN66">
        <v>7</v>
      </c>
      <c r="BO66">
        <v>5</v>
      </c>
      <c r="BP66">
        <v>0</v>
      </c>
      <c r="BQ66">
        <v>14</v>
      </c>
      <c r="BR66">
        <v>7</v>
      </c>
      <c r="BS66">
        <v>6</v>
      </c>
      <c r="BT66">
        <v>5</v>
      </c>
      <c r="BU66">
        <v>30</v>
      </c>
      <c r="BV66">
        <v>5</v>
      </c>
      <c r="BW66">
        <v>37</v>
      </c>
      <c r="BX66">
        <v>24</v>
      </c>
      <c r="BY66">
        <v>12</v>
      </c>
      <c r="BZ66">
        <v>102</v>
      </c>
      <c r="CA66">
        <v>5</v>
      </c>
      <c r="CB66">
        <v>66</v>
      </c>
      <c r="CC66">
        <v>15</v>
      </c>
      <c r="CD66">
        <v>27</v>
      </c>
      <c r="CE66">
        <v>4</v>
      </c>
      <c r="CF66">
        <v>4</v>
      </c>
      <c r="CG66">
        <v>2</v>
      </c>
      <c r="CH66">
        <v>1</v>
      </c>
      <c r="CI66">
        <v>225</v>
      </c>
      <c r="CJ66">
        <v>6</v>
      </c>
      <c r="CK66">
        <v>113</v>
      </c>
      <c r="CL66">
        <v>12</v>
      </c>
      <c r="CM66">
        <v>0</v>
      </c>
      <c r="CN66">
        <v>60</v>
      </c>
      <c r="CO66">
        <v>15</v>
      </c>
      <c r="CP66">
        <v>3</v>
      </c>
      <c r="CQ66">
        <v>64</v>
      </c>
      <c r="CR66">
        <v>46</v>
      </c>
      <c r="CS66">
        <v>12</v>
      </c>
      <c r="CT66">
        <v>23</v>
      </c>
      <c r="CU66">
        <v>115</v>
      </c>
      <c r="CV66">
        <v>0</v>
      </c>
      <c r="CW66">
        <v>45</v>
      </c>
      <c r="CX66">
        <v>2</v>
      </c>
      <c r="CY66">
        <v>3</v>
      </c>
      <c r="CZ66">
        <v>5</v>
      </c>
      <c r="DA66">
        <v>24</v>
      </c>
      <c r="DB66">
        <v>3</v>
      </c>
      <c r="DC66">
        <v>1</v>
      </c>
      <c r="DD66">
        <v>1</v>
      </c>
    </row>
    <row r="67" spans="1:108" x14ac:dyDescent="0.25">
      <c r="A67" t="s">
        <v>165</v>
      </c>
      <c r="B67">
        <v>65</v>
      </c>
      <c r="C67" t="s">
        <v>108</v>
      </c>
      <c r="D67">
        <v>176</v>
      </c>
      <c r="E67">
        <v>14</v>
      </c>
      <c r="F67">
        <v>26</v>
      </c>
      <c r="G67">
        <v>34</v>
      </c>
      <c r="H67">
        <v>18</v>
      </c>
      <c r="I67">
        <v>0</v>
      </c>
      <c r="J67">
        <v>1</v>
      </c>
      <c r="K67">
        <v>14</v>
      </c>
      <c r="L67">
        <v>17</v>
      </c>
      <c r="M67">
        <v>7</v>
      </c>
      <c r="N67">
        <v>1</v>
      </c>
      <c r="O67">
        <v>3</v>
      </c>
      <c r="P67">
        <v>19</v>
      </c>
      <c r="Q67">
        <v>4</v>
      </c>
      <c r="R67">
        <v>62</v>
      </c>
      <c r="S67">
        <v>3</v>
      </c>
      <c r="T67">
        <v>5</v>
      </c>
      <c r="U67">
        <v>1</v>
      </c>
      <c r="V67">
        <v>7</v>
      </c>
      <c r="W67">
        <v>4</v>
      </c>
      <c r="X67">
        <v>5</v>
      </c>
      <c r="Y67">
        <v>0</v>
      </c>
      <c r="Z67">
        <v>3</v>
      </c>
      <c r="AA67">
        <v>7</v>
      </c>
      <c r="AB67">
        <v>19</v>
      </c>
      <c r="AC67">
        <v>19</v>
      </c>
      <c r="AD67">
        <v>7</v>
      </c>
      <c r="AE67">
        <v>14</v>
      </c>
      <c r="AF67">
        <v>11</v>
      </c>
      <c r="AG67">
        <v>30</v>
      </c>
      <c r="AH67">
        <v>36</v>
      </c>
      <c r="AI67">
        <v>12</v>
      </c>
      <c r="AJ67">
        <v>7</v>
      </c>
      <c r="AK67">
        <v>39</v>
      </c>
      <c r="AL67">
        <v>1</v>
      </c>
      <c r="AM67">
        <v>264</v>
      </c>
      <c r="AN67">
        <v>30</v>
      </c>
      <c r="AO67">
        <v>12</v>
      </c>
      <c r="AP67">
        <v>18</v>
      </c>
      <c r="AQ67">
        <v>0</v>
      </c>
      <c r="AR67">
        <v>1</v>
      </c>
      <c r="AS67">
        <v>3</v>
      </c>
      <c r="AT67">
        <v>7</v>
      </c>
      <c r="AU67">
        <v>1</v>
      </c>
      <c r="AV67">
        <v>4</v>
      </c>
      <c r="AW67">
        <v>3</v>
      </c>
      <c r="AX67">
        <v>6</v>
      </c>
      <c r="AY67">
        <v>17</v>
      </c>
      <c r="AZ67">
        <v>6</v>
      </c>
      <c r="BA67">
        <v>12</v>
      </c>
      <c r="BB67">
        <v>4</v>
      </c>
      <c r="BC67">
        <v>17</v>
      </c>
      <c r="BD67">
        <v>2</v>
      </c>
      <c r="BE67">
        <v>7</v>
      </c>
      <c r="BF67">
        <v>62</v>
      </c>
      <c r="BG67">
        <v>2</v>
      </c>
      <c r="BH67">
        <v>10</v>
      </c>
      <c r="BI67">
        <v>10</v>
      </c>
      <c r="BJ67">
        <v>8</v>
      </c>
      <c r="BK67">
        <v>5</v>
      </c>
      <c r="BL67">
        <v>7</v>
      </c>
      <c r="BM67">
        <v>9</v>
      </c>
      <c r="BN67">
        <v>6</v>
      </c>
      <c r="BO67">
        <v>8</v>
      </c>
      <c r="BP67">
        <v>0</v>
      </c>
      <c r="BQ67">
        <v>188</v>
      </c>
      <c r="BR67">
        <v>2</v>
      </c>
      <c r="BS67">
        <v>7</v>
      </c>
      <c r="BT67">
        <v>46</v>
      </c>
      <c r="BU67">
        <v>47</v>
      </c>
      <c r="BV67">
        <v>5</v>
      </c>
      <c r="BW67">
        <v>27</v>
      </c>
      <c r="BX67">
        <v>18</v>
      </c>
      <c r="BY67">
        <v>9</v>
      </c>
      <c r="BZ67">
        <v>19</v>
      </c>
      <c r="CA67">
        <v>3</v>
      </c>
      <c r="CB67">
        <v>60</v>
      </c>
      <c r="CC67">
        <v>19</v>
      </c>
      <c r="CD67">
        <v>65</v>
      </c>
      <c r="CE67">
        <v>4</v>
      </c>
      <c r="CF67">
        <v>4</v>
      </c>
      <c r="CG67">
        <v>1</v>
      </c>
      <c r="CH67">
        <v>3</v>
      </c>
      <c r="CI67">
        <v>9</v>
      </c>
      <c r="CJ67">
        <v>3</v>
      </c>
      <c r="CK67">
        <v>36</v>
      </c>
      <c r="CL67">
        <v>3</v>
      </c>
      <c r="CM67">
        <v>1</v>
      </c>
      <c r="CN67">
        <v>29</v>
      </c>
      <c r="CO67">
        <v>7</v>
      </c>
      <c r="CP67">
        <v>1</v>
      </c>
      <c r="CQ67">
        <v>37</v>
      </c>
      <c r="CR67">
        <v>63</v>
      </c>
      <c r="CS67">
        <v>8</v>
      </c>
      <c r="CT67">
        <v>10</v>
      </c>
      <c r="CU67">
        <v>45</v>
      </c>
      <c r="CV67">
        <v>2</v>
      </c>
      <c r="CW67">
        <v>36</v>
      </c>
      <c r="CX67">
        <v>13</v>
      </c>
      <c r="CY67">
        <v>8</v>
      </c>
      <c r="CZ67">
        <v>3</v>
      </c>
      <c r="DA67">
        <v>12</v>
      </c>
      <c r="DB67">
        <v>4</v>
      </c>
      <c r="DC67">
        <v>0</v>
      </c>
      <c r="DD67">
        <v>2</v>
      </c>
    </row>
    <row r="68" spans="1:108" x14ac:dyDescent="0.25">
      <c r="A68" t="s">
        <v>166</v>
      </c>
      <c r="B68">
        <v>66</v>
      </c>
      <c r="C68" t="s">
        <v>108</v>
      </c>
      <c r="D68">
        <v>42</v>
      </c>
      <c r="E68">
        <v>8</v>
      </c>
      <c r="F68">
        <v>107</v>
      </c>
      <c r="G68">
        <v>126</v>
      </c>
      <c r="H68">
        <v>13</v>
      </c>
      <c r="I68">
        <v>1</v>
      </c>
      <c r="J68">
        <v>1</v>
      </c>
      <c r="K68">
        <v>12</v>
      </c>
      <c r="L68">
        <v>22</v>
      </c>
      <c r="M68">
        <v>8</v>
      </c>
      <c r="N68">
        <v>1</v>
      </c>
      <c r="O68">
        <v>3</v>
      </c>
      <c r="P68">
        <v>25</v>
      </c>
      <c r="Q68">
        <v>3</v>
      </c>
      <c r="R68">
        <v>33</v>
      </c>
      <c r="S68">
        <v>3</v>
      </c>
      <c r="T68">
        <v>10</v>
      </c>
      <c r="U68">
        <v>3</v>
      </c>
      <c r="V68">
        <v>13</v>
      </c>
      <c r="W68">
        <v>1</v>
      </c>
      <c r="X68">
        <v>7</v>
      </c>
      <c r="Y68">
        <v>3</v>
      </c>
      <c r="Z68">
        <v>5</v>
      </c>
      <c r="AA68">
        <v>11</v>
      </c>
      <c r="AB68">
        <v>16</v>
      </c>
      <c r="AC68">
        <v>27</v>
      </c>
      <c r="AD68">
        <v>6</v>
      </c>
      <c r="AE68">
        <v>22</v>
      </c>
      <c r="AF68">
        <v>27</v>
      </c>
      <c r="AG68">
        <v>36</v>
      </c>
      <c r="AH68">
        <v>57</v>
      </c>
      <c r="AI68">
        <v>19</v>
      </c>
      <c r="AJ68">
        <v>11</v>
      </c>
      <c r="AK68">
        <v>8</v>
      </c>
      <c r="AL68">
        <v>2</v>
      </c>
      <c r="AM68">
        <v>10</v>
      </c>
      <c r="AN68">
        <v>29</v>
      </c>
      <c r="AO68">
        <v>2</v>
      </c>
      <c r="AP68">
        <v>17</v>
      </c>
      <c r="AQ68">
        <v>1</v>
      </c>
      <c r="AR68">
        <v>1</v>
      </c>
      <c r="AS68">
        <v>1</v>
      </c>
      <c r="AT68">
        <v>7</v>
      </c>
      <c r="AU68">
        <v>1</v>
      </c>
      <c r="AV68">
        <v>2</v>
      </c>
      <c r="AW68">
        <v>8</v>
      </c>
      <c r="AX68">
        <v>1</v>
      </c>
      <c r="AY68">
        <v>27</v>
      </c>
      <c r="AZ68">
        <v>12</v>
      </c>
      <c r="BA68">
        <v>6</v>
      </c>
      <c r="BB68">
        <v>93</v>
      </c>
      <c r="BC68">
        <v>40</v>
      </c>
      <c r="BD68">
        <v>2</v>
      </c>
      <c r="BE68">
        <v>19</v>
      </c>
      <c r="BF68">
        <v>49</v>
      </c>
      <c r="BG68">
        <v>5</v>
      </c>
      <c r="BH68">
        <v>11</v>
      </c>
      <c r="BI68">
        <v>10</v>
      </c>
      <c r="BJ68">
        <v>2</v>
      </c>
      <c r="BK68">
        <v>5</v>
      </c>
      <c r="BL68">
        <v>6</v>
      </c>
      <c r="BM68">
        <v>14</v>
      </c>
      <c r="BN68">
        <v>4</v>
      </c>
      <c r="BO68">
        <v>7</v>
      </c>
      <c r="BP68">
        <v>0</v>
      </c>
      <c r="BQ68">
        <v>8</v>
      </c>
      <c r="BR68">
        <v>4</v>
      </c>
      <c r="BS68">
        <v>9</v>
      </c>
      <c r="BT68">
        <v>14</v>
      </c>
      <c r="BU68">
        <v>20</v>
      </c>
      <c r="BV68">
        <v>5</v>
      </c>
      <c r="BW68">
        <v>29</v>
      </c>
      <c r="BX68">
        <v>16</v>
      </c>
      <c r="BY68">
        <v>13</v>
      </c>
      <c r="BZ68">
        <v>14</v>
      </c>
      <c r="CA68">
        <v>3</v>
      </c>
      <c r="CB68">
        <v>82</v>
      </c>
      <c r="CC68">
        <v>12</v>
      </c>
      <c r="CD68">
        <v>30</v>
      </c>
      <c r="CE68">
        <v>0</v>
      </c>
      <c r="CF68">
        <v>2</v>
      </c>
      <c r="CG68">
        <v>1</v>
      </c>
      <c r="CH68">
        <v>1</v>
      </c>
      <c r="CI68">
        <v>7</v>
      </c>
      <c r="CJ68">
        <v>5</v>
      </c>
      <c r="CK68">
        <v>28</v>
      </c>
      <c r="CL68">
        <v>9</v>
      </c>
      <c r="CM68">
        <v>3</v>
      </c>
      <c r="CN68">
        <v>37</v>
      </c>
      <c r="CO68">
        <v>21</v>
      </c>
      <c r="CP68">
        <v>2</v>
      </c>
      <c r="CQ68">
        <v>51</v>
      </c>
      <c r="CR68">
        <v>42</v>
      </c>
      <c r="CS68">
        <v>17</v>
      </c>
      <c r="CT68">
        <v>11</v>
      </c>
      <c r="CU68">
        <v>234</v>
      </c>
      <c r="CV68">
        <v>0</v>
      </c>
      <c r="CW68">
        <v>55</v>
      </c>
      <c r="CX68">
        <v>0</v>
      </c>
      <c r="CY68">
        <v>4</v>
      </c>
      <c r="CZ68">
        <v>2</v>
      </c>
      <c r="DA68">
        <v>21</v>
      </c>
      <c r="DB68">
        <v>4</v>
      </c>
      <c r="DC68">
        <v>1</v>
      </c>
      <c r="DD68">
        <v>11</v>
      </c>
    </row>
    <row r="69" spans="1:108" x14ac:dyDescent="0.25">
      <c r="A69" t="s">
        <v>167</v>
      </c>
      <c r="B69">
        <v>67</v>
      </c>
      <c r="C69" t="s">
        <v>108</v>
      </c>
      <c r="D69">
        <v>30</v>
      </c>
      <c r="E69">
        <v>8</v>
      </c>
      <c r="F69">
        <v>26</v>
      </c>
      <c r="G69">
        <v>33</v>
      </c>
      <c r="H69">
        <v>14</v>
      </c>
      <c r="I69">
        <v>1</v>
      </c>
      <c r="J69">
        <v>1</v>
      </c>
      <c r="K69">
        <v>30</v>
      </c>
      <c r="L69">
        <v>17</v>
      </c>
      <c r="M69">
        <v>16</v>
      </c>
      <c r="N69">
        <v>1</v>
      </c>
      <c r="O69">
        <v>8</v>
      </c>
      <c r="P69">
        <v>20</v>
      </c>
      <c r="Q69">
        <v>5</v>
      </c>
      <c r="R69">
        <v>34</v>
      </c>
      <c r="S69">
        <v>2</v>
      </c>
      <c r="T69">
        <v>9</v>
      </c>
      <c r="U69">
        <v>2</v>
      </c>
      <c r="V69">
        <v>19</v>
      </c>
      <c r="W69">
        <v>2</v>
      </c>
      <c r="X69">
        <v>5</v>
      </c>
      <c r="Y69">
        <v>1</v>
      </c>
      <c r="Z69">
        <v>7</v>
      </c>
      <c r="AA69">
        <v>301</v>
      </c>
      <c r="AB69">
        <v>20</v>
      </c>
      <c r="AC69">
        <v>20</v>
      </c>
      <c r="AD69">
        <v>10</v>
      </c>
      <c r="AE69">
        <v>20</v>
      </c>
      <c r="AF69">
        <v>21</v>
      </c>
      <c r="AG69">
        <v>40</v>
      </c>
      <c r="AH69">
        <v>38</v>
      </c>
      <c r="AI69">
        <v>360</v>
      </c>
      <c r="AJ69">
        <v>3</v>
      </c>
      <c r="AK69">
        <v>66</v>
      </c>
      <c r="AL69">
        <v>0</v>
      </c>
      <c r="AM69">
        <v>29</v>
      </c>
      <c r="AN69">
        <v>15</v>
      </c>
      <c r="AO69">
        <v>10</v>
      </c>
      <c r="AP69">
        <v>12</v>
      </c>
      <c r="AQ69">
        <v>1</v>
      </c>
      <c r="AR69">
        <v>0</v>
      </c>
      <c r="AS69">
        <v>25</v>
      </c>
      <c r="AT69">
        <v>14</v>
      </c>
      <c r="AU69">
        <v>2</v>
      </c>
      <c r="AV69">
        <v>3</v>
      </c>
      <c r="AW69">
        <v>4</v>
      </c>
      <c r="AX69">
        <v>5</v>
      </c>
      <c r="AY69">
        <v>18</v>
      </c>
      <c r="AZ69">
        <v>7</v>
      </c>
      <c r="BA69">
        <v>15</v>
      </c>
      <c r="BB69">
        <v>1</v>
      </c>
      <c r="BC69">
        <v>37</v>
      </c>
      <c r="BD69">
        <v>1</v>
      </c>
      <c r="BE69">
        <v>19</v>
      </c>
      <c r="BF69">
        <v>173</v>
      </c>
      <c r="BG69">
        <v>3</v>
      </c>
      <c r="BH69">
        <v>13</v>
      </c>
      <c r="BI69">
        <v>7</v>
      </c>
      <c r="BJ69">
        <v>2</v>
      </c>
      <c r="BK69">
        <v>5</v>
      </c>
      <c r="BL69">
        <v>11</v>
      </c>
      <c r="BM69">
        <v>181</v>
      </c>
      <c r="BN69">
        <v>6</v>
      </c>
      <c r="BO69">
        <v>4</v>
      </c>
      <c r="BP69">
        <v>0</v>
      </c>
      <c r="BQ69">
        <v>18</v>
      </c>
      <c r="BR69">
        <v>6</v>
      </c>
      <c r="BS69">
        <v>8</v>
      </c>
      <c r="BT69">
        <v>14</v>
      </c>
      <c r="BU69">
        <v>23</v>
      </c>
      <c r="BV69">
        <v>4</v>
      </c>
      <c r="BW69">
        <v>44</v>
      </c>
      <c r="BX69">
        <v>24</v>
      </c>
      <c r="BY69">
        <v>80</v>
      </c>
      <c r="BZ69">
        <v>10</v>
      </c>
      <c r="CA69">
        <v>6</v>
      </c>
      <c r="CB69">
        <v>79</v>
      </c>
      <c r="CC69">
        <v>16</v>
      </c>
      <c r="CD69">
        <v>23</v>
      </c>
      <c r="CE69">
        <v>5</v>
      </c>
      <c r="CF69">
        <v>3</v>
      </c>
      <c r="CG69">
        <v>6</v>
      </c>
      <c r="CH69">
        <v>2</v>
      </c>
      <c r="CI69">
        <v>10</v>
      </c>
      <c r="CJ69">
        <v>5</v>
      </c>
      <c r="CK69">
        <v>328</v>
      </c>
      <c r="CL69">
        <v>332</v>
      </c>
      <c r="CM69">
        <v>2</v>
      </c>
      <c r="CN69">
        <v>153</v>
      </c>
      <c r="CO69">
        <v>9</v>
      </c>
      <c r="CP69">
        <v>4</v>
      </c>
      <c r="CQ69">
        <v>64</v>
      </c>
      <c r="CR69">
        <v>50</v>
      </c>
      <c r="CS69">
        <v>12</v>
      </c>
      <c r="CT69">
        <v>39</v>
      </c>
      <c r="CU69">
        <v>65</v>
      </c>
      <c r="CV69">
        <v>1</v>
      </c>
      <c r="CW69">
        <v>63</v>
      </c>
      <c r="CX69">
        <v>5</v>
      </c>
      <c r="CY69">
        <v>6</v>
      </c>
      <c r="CZ69">
        <v>6</v>
      </c>
      <c r="DA69">
        <v>19</v>
      </c>
      <c r="DB69">
        <v>4</v>
      </c>
      <c r="DC69">
        <v>0</v>
      </c>
      <c r="DD69">
        <v>5</v>
      </c>
    </row>
    <row r="70" spans="1:108" x14ac:dyDescent="0.25">
      <c r="A70" t="s">
        <v>168</v>
      </c>
      <c r="B70">
        <v>68</v>
      </c>
      <c r="C70" t="s">
        <v>108</v>
      </c>
      <c r="D70">
        <v>28</v>
      </c>
      <c r="E70">
        <v>6</v>
      </c>
      <c r="F70">
        <v>22</v>
      </c>
      <c r="G70">
        <v>18</v>
      </c>
      <c r="H70">
        <v>10</v>
      </c>
      <c r="I70">
        <v>2</v>
      </c>
      <c r="J70">
        <v>1</v>
      </c>
      <c r="K70">
        <v>23</v>
      </c>
      <c r="L70">
        <v>14</v>
      </c>
      <c r="M70">
        <v>16</v>
      </c>
      <c r="N70">
        <v>2</v>
      </c>
      <c r="O70">
        <v>5</v>
      </c>
      <c r="P70">
        <v>29</v>
      </c>
      <c r="Q70">
        <v>1</v>
      </c>
      <c r="R70">
        <v>21</v>
      </c>
      <c r="S70">
        <v>4</v>
      </c>
      <c r="T70">
        <v>3</v>
      </c>
      <c r="U70">
        <v>1</v>
      </c>
      <c r="V70">
        <v>7</v>
      </c>
      <c r="W70">
        <v>2</v>
      </c>
      <c r="X70">
        <v>4</v>
      </c>
      <c r="Y70">
        <v>0</v>
      </c>
      <c r="Z70">
        <v>5</v>
      </c>
      <c r="AA70">
        <v>5</v>
      </c>
      <c r="AB70">
        <v>17</v>
      </c>
      <c r="AC70">
        <v>15</v>
      </c>
      <c r="AD70">
        <v>13</v>
      </c>
      <c r="AE70">
        <v>14</v>
      </c>
      <c r="AF70">
        <v>18</v>
      </c>
      <c r="AG70">
        <v>26</v>
      </c>
      <c r="AH70">
        <v>24</v>
      </c>
      <c r="AI70">
        <v>14</v>
      </c>
      <c r="AJ70">
        <v>1</v>
      </c>
      <c r="AK70">
        <v>3</v>
      </c>
      <c r="AL70">
        <v>2</v>
      </c>
      <c r="AM70">
        <v>184</v>
      </c>
      <c r="AN70">
        <v>13</v>
      </c>
      <c r="AO70">
        <v>6</v>
      </c>
      <c r="AP70">
        <v>339</v>
      </c>
      <c r="AQ70">
        <v>5</v>
      </c>
      <c r="AR70">
        <v>0</v>
      </c>
      <c r="AS70">
        <v>2</v>
      </c>
      <c r="AT70">
        <v>3</v>
      </c>
      <c r="AU70">
        <v>2</v>
      </c>
      <c r="AV70">
        <v>0</v>
      </c>
      <c r="AW70">
        <v>4</v>
      </c>
      <c r="AX70">
        <v>2</v>
      </c>
      <c r="AY70">
        <v>17</v>
      </c>
      <c r="AZ70">
        <v>9</v>
      </c>
      <c r="BA70">
        <v>12</v>
      </c>
      <c r="BB70">
        <v>4</v>
      </c>
      <c r="BC70">
        <v>22</v>
      </c>
      <c r="BD70">
        <v>3</v>
      </c>
      <c r="BE70">
        <v>20</v>
      </c>
      <c r="BF70">
        <v>56</v>
      </c>
      <c r="BG70">
        <v>5</v>
      </c>
      <c r="BH70">
        <v>5</v>
      </c>
      <c r="BI70">
        <v>6</v>
      </c>
      <c r="BJ70">
        <v>4</v>
      </c>
      <c r="BK70">
        <v>6</v>
      </c>
      <c r="BL70">
        <v>6</v>
      </c>
      <c r="BM70">
        <v>62</v>
      </c>
      <c r="BN70">
        <v>3</v>
      </c>
      <c r="BO70">
        <v>1</v>
      </c>
      <c r="BP70">
        <v>0</v>
      </c>
      <c r="BQ70">
        <v>18</v>
      </c>
      <c r="BR70">
        <v>2</v>
      </c>
      <c r="BS70">
        <v>11</v>
      </c>
      <c r="BT70">
        <v>9</v>
      </c>
      <c r="BU70">
        <v>18</v>
      </c>
      <c r="BV70">
        <v>4</v>
      </c>
      <c r="BW70">
        <v>28</v>
      </c>
      <c r="BX70">
        <v>17</v>
      </c>
      <c r="BY70">
        <v>9</v>
      </c>
      <c r="BZ70">
        <v>17</v>
      </c>
      <c r="CA70">
        <v>5</v>
      </c>
      <c r="CB70">
        <v>78</v>
      </c>
      <c r="CC70">
        <v>319</v>
      </c>
      <c r="CD70">
        <v>21</v>
      </c>
      <c r="CE70">
        <v>1</v>
      </c>
      <c r="CF70">
        <v>1</v>
      </c>
      <c r="CG70">
        <v>2</v>
      </c>
      <c r="CH70">
        <v>5</v>
      </c>
      <c r="CI70">
        <v>6</v>
      </c>
      <c r="CJ70">
        <v>3</v>
      </c>
      <c r="CK70">
        <v>29</v>
      </c>
      <c r="CL70">
        <v>8</v>
      </c>
      <c r="CM70">
        <v>1</v>
      </c>
      <c r="CN70">
        <v>30</v>
      </c>
      <c r="CO70">
        <v>10</v>
      </c>
      <c r="CP70">
        <v>1</v>
      </c>
      <c r="CQ70">
        <v>70</v>
      </c>
      <c r="CR70">
        <v>38</v>
      </c>
      <c r="CS70">
        <v>11</v>
      </c>
      <c r="CT70">
        <v>23</v>
      </c>
      <c r="CU70">
        <v>45</v>
      </c>
      <c r="CV70">
        <v>1</v>
      </c>
      <c r="CW70">
        <v>51</v>
      </c>
      <c r="CX70">
        <v>1</v>
      </c>
      <c r="CY70">
        <v>3</v>
      </c>
      <c r="CZ70">
        <v>8</v>
      </c>
      <c r="DA70">
        <v>14</v>
      </c>
      <c r="DB70">
        <v>12</v>
      </c>
      <c r="DC70">
        <v>0</v>
      </c>
      <c r="DD70">
        <v>6</v>
      </c>
    </row>
    <row r="71" spans="1:108" x14ac:dyDescent="0.25">
      <c r="A71" t="s">
        <v>169</v>
      </c>
      <c r="B71">
        <v>69</v>
      </c>
      <c r="C71" t="s">
        <v>108</v>
      </c>
      <c r="D71">
        <v>30</v>
      </c>
      <c r="E71">
        <v>11</v>
      </c>
      <c r="F71">
        <v>22</v>
      </c>
      <c r="G71">
        <v>29</v>
      </c>
      <c r="H71">
        <v>11</v>
      </c>
      <c r="I71">
        <v>2</v>
      </c>
      <c r="J71">
        <v>1</v>
      </c>
      <c r="K71">
        <v>15</v>
      </c>
      <c r="L71">
        <v>15</v>
      </c>
      <c r="M71">
        <v>8</v>
      </c>
      <c r="N71">
        <v>1</v>
      </c>
      <c r="O71">
        <v>6</v>
      </c>
      <c r="P71">
        <v>21</v>
      </c>
      <c r="Q71">
        <v>5</v>
      </c>
      <c r="R71">
        <v>30</v>
      </c>
      <c r="S71">
        <v>3</v>
      </c>
      <c r="T71">
        <v>3</v>
      </c>
      <c r="U71">
        <v>3</v>
      </c>
      <c r="V71">
        <v>10</v>
      </c>
      <c r="W71">
        <v>2</v>
      </c>
      <c r="X71">
        <v>186</v>
      </c>
      <c r="Y71">
        <v>4</v>
      </c>
      <c r="Z71">
        <v>6</v>
      </c>
      <c r="AA71">
        <v>9</v>
      </c>
      <c r="AB71">
        <v>88</v>
      </c>
      <c r="AC71">
        <v>17</v>
      </c>
      <c r="AD71">
        <v>7</v>
      </c>
      <c r="AE71">
        <v>24</v>
      </c>
      <c r="AF71">
        <v>19</v>
      </c>
      <c r="AG71">
        <v>36</v>
      </c>
      <c r="AH71">
        <v>29</v>
      </c>
      <c r="AI71">
        <v>18</v>
      </c>
      <c r="AJ71">
        <v>5</v>
      </c>
      <c r="AK71">
        <v>47</v>
      </c>
      <c r="AL71">
        <v>0</v>
      </c>
      <c r="AM71">
        <v>9</v>
      </c>
      <c r="AN71">
        <v>56</v>
      </c>
      <c r="AO71">
        <v>7</v>
      </c>
      <c r="AP71">
        <v>21</v>
      </c>
      <c r="AQ71">
        <v>2</v>
      </c>
      <c r="AR71">
        <v>0</v>
      </c>
      <c r="AS71">
        <v>2</v>
      </c>
      <c r="AT71">
        <v>7</v>
      </c>
      <c r="AU71">
        <v>1</v>
      </c>
      <c r="AV71">
        <v>8</v>
      </c>
      <c r="AW71">
        <v>3</v>
      </c>
      <c r="AX71">
        <v>3</v>
      </c>
      <c r="AY71">
        <v>46</v>
      </c>
      <c r="AZ71">
        <v>9</v>
      </c>
      <c r="BA71">
        <v>14</v>
      </c>
      <c r="BB71">
        <v>5</v>
      </c>
      <c r="BC71">
        <v>156</v>
      </c>
      <c r="BD71">
        <v>2</v>
      </c>
      <c r="BE71">
        <v>20</v>
      </c>
      <c r="BF71">
        <v>41</v>
      </c>
      <c r="BG71">
        <v>7</v>
      </c>
      <c r="BH71">
        <v>11</v>
      </c>
      <c r="BI71">
        <v>7</v>
      </c>
      <c r="BJ71">
        <v>3</v>
      </c>
      <c r="BK71">
        <v>4</v>
      </c>
      <c r="BL71">
        <v>11</v>
      </c>
      <c r="BM71">
        <v>111</v>
      </c>
      <c r="BN71">
        <v>6</v>
      </c>
      <c r="BO71">
        <v>3</v>
      </c>
      <c r="BP71">
        <v>0</v>
      </c>
      <c r="BQ71">
        <v>138</v>
      </c>
      <c r="BR71">
        <v>4</v>
      </c>
      <c r="BS71">
        <v>9</v>
      </c>
      <c r="BT71">
        <v>6</v>
      </c>
      <c r="BU71">
        <v>30</v>
      </c>
      <c r="BV71">
        <v>4</v>
      </c>
      <c r="BW71">
        <v>148</v>
      </c>
      <c r="BX71">
        <v>18</v>
      </c>
      <c r="BY71">
        <v>9</v>
      </c>
      <c r="BZ71">
        <v>188</v>
      </c>
      <c r="CA71">
        <v>4</v>
      </c>
      <c r="CB71">
        <v>67</v>
      </c>
      <c r="CC71">
        <v>18</v>
      </c>
      <c r="CD71">
        <v>16</v>
      </c>
      <c r="CE71">
        <v>2</v>
      </c>
      <c r="CF71">
        <v>2</v>
      </c>
      <c r="CG71">
        <v>3</v>
      </c>
      <c r="CH71">
        <v>0</v>
      </c>
      <c r="CI71">
        <v>2</v>
      </c>
      <c r="CJ71">
        <v>7</v>
      </c>
      <c r="CK71">
        <v>25</v>
      </c>
      <c r="CL71">
        <v>7</v>
      </c>
      <c r="CM71">
        <v>1</v>
      </c>
      <c r="CN71">
        <v>32</v>
      </c>
      <c r="CO71">
        <v>7</v>
      </c>
      <c r="CP71">
        <v>2</v>
      </c>
      <c r="CQ71">
        <v>54</v>
      </c>
      <c r="CR71">
        <v>41</v>
      </c>
      <c r="CS71">
        <v>12</v>
      </c>
      <c r="CT71">
        <v>36</v>
      </c>
      <c r="CU71">
        <v>36</v>
      </c>
      <c r="CV71">
        <v>0</v>
      </c>
      <c r="CW71">
        <v>46</v>
      </c>
      <c r="CX71">
        <v>155</v>
      </c>
      <c r="CY71">
        <v>3</v>
      </c>
      <c r="CZ71">
        <v>5</v>
      </c>
      <c r="DA71">
        <v>21</v>
      </c>
      <c r="DB71">
        <v>4</v>
      </c>
      <c r="DC71">
        <v>0</v>
      </c>
      <c r="DD71">
        <v>6</v>
      </c>
    </row>
    <row r="72" spans="1:108" x14ac:dyDescent="0.25">
      <c r="A72" t="s">
        <v>170</v>
      </c>
      <c r="B72">
        <v>70</v>
      </c>
      <c r="C72" t="s">
        <v>108</v>
      </c>
      <c r="D72">
        <v>27</v>
      </c>
      <c r="E72">
        <v>8</v>
      </c>
      <c r="F72">
        <v>32</v>
      </c>
      <c r="G72">
        <v>23</v>
      </c>
      <c r="H72">
        <v>3</v>
      </c>
      <c r="I72">
        <v>0</v>
      </c>
      <c r="J72">
        <v>1</v>
      </c>
      <c r="K72">
        <v>19</v>
      </c>
      <c r="L72">
        <v>17</v>
      </c>
      <c r="M72">
        <v>9</v>
      </c>
      <c r="N72">
        <v>2</v>
      </c>
      <c r="O72">
        <v>4</v>
      </c>
      <c r="P72">
        <v>22</v>
      </c>
      <c r="Q72">
        <v>2</v>
      </c>
      <c r="R72">
        <v>270</v>
      </c>
      <c r="S72">
        <v>3</v>
      </c>
      <c r="T72">
        <v>330</v>
      </c>
      <c r="U72">
        <v>1</v>
      </c>
      <c r="V72">
        <v>15</v>
      </c>
      <c r="W72">
        <v>3</v>
      </c>
      <c r="X72">
        <v>75</v>
      </c>
      <c r="Y72">
        <v>2</v>
      </c>
      <c r="Z72">
        <v>10</v>
      </c>
      <c r="AA72">
        <v>5</v>
      </c>
      <c r="AB72">
        <v>17</v>
      </c>
      <c r="AC72">
        <v>16</v>
      </c>
      <c r="AD72">
        <v>8</v>
      </c>
      <c r="AE72">
        <v>8</v>
      </c>
      <c r="AF72">
        <v>20</v>
      </c>
      <c r="AG72">
        <v>26</v>
      </c>
      <c r="AH72">
        <v>30</v>
      </c>
      <c r="AI72">
        <v>222</v>
      </c>
      <c r="AJ72">
        <v>6</v>
      </c>
      <c r="AK72">
        <v>38</v>
      </c>
      <c r="AL72">
        <v>0</v>
      </c>
      <c r="AM72">
        <v>8</v>
      </c>
      <c r="AN72">
        <v>16</v>
      </c>
      <c r="AO72">
        <v>5</v>
      </c>
      <c r="AP72">
        <v>13</v>
      </c>
      <c r="AQ72">
        <v>2</v>
      </c>
      <c r="AR72">
        <v>0</v>
      </c>
      <c r="AS72">
        <v>5</v>
      </c>
      <c r="AT72">
        <v>43</v>
      </c>
      <c r="AU72">
        <v>1</v>
      </c>
      <c r="AV72">
        <v>1</v>
      </c>
      <c r="AW72">
        <v>3</v>
      </c>
      <c r="AX72">
        <v>1</v>
      </c>
      <c r="AY72">
        <v>16</v>
      </c>
      <c r="AZ72">
        <v>8</v>
      </c>
      <c r="BA72">
        <v>9</v>
      </c>
      <c r="BB72">
        <v>7</v>
      </c>
      <c r="BC72">
        <v>50</v>
      </c>
      <c r="BD72">
        <v>0</v>
      </c>
      <c r="BE72">
        <v>17</v>
      </c>
      <c r="BF72">
        <v>50</v>
      </c>
      <c r="BG72">
        <v>4</v>
      </c>
      <c r="BH72">
        <v>5</v>
      </c>
      <c r="BI72">
        <v>4</v>
      </c>
      <c r="BJ72">
        <v>4</v>
      </c>
      <c r="BK72">
        <v>4</v>
      </c>
      <c r="BL72">
        <v>5</v>
      </c>
      <c r="BM72">
        <v>166</v>
      </c>
      <c r="BN72">
        <v>7</v>
      </c>
      <c r="BO72">
        <v>4</v>
      </c>
      <c r="BP72">
        <v>0</v>
      </c>
      <c r="BQ72">
        <v>72</v>
      </c>
      <c r="BR72">
        <v>3</v>
      </c>
      <c r="BS72">
        <v>14</v>
      </c>
      <c r="BT72">
        <v>8</v>
      </c>
      <c r="BU72">
        <v>17</v>
      </c>
      <c r="BV72">
        <v>11</v>
      </c>
      <c r="BW72">
        <v>232</v>
      </c>
      <c r="BX72">
        <v>48</v>
      </c>
      <c r="BY72">
        <v>5</v>
      </c>
      <c r="BZ72">
        <v>12</v>
      </c>
      <c r="CA72">
        <v>8</v>
      </c>
      <c r="CB72">
        <v>54</v>
      </c>
      <c r="CC72">
        <v>14</v>
      </c>
      <c r="CD72">
        <v>30</v>
      </c>
      <c r="CE72">
        <v>1</v>
      </c>
      <c r="CF72">
        <v>7</v>
      </c>
      <c r="CG72">
        <v>3</v>
      </c>
      <c r="CH72">
        <v>0</v>
      </c>
      <c r="CI72">
        <v>9</v>
      </c>
      <c r="CJ72">
        <v>2</v>
      </c>
      <c r="CK72">
        <v>32</v>
      </c>
      <c r="CL72">
        <v>6</v>
      </c>
      <c r="CM72">
        <v>0</v>
      </c>
      <c r="CN72">
        <v>26</v>
      </c>
      <c r="CO72">
        <v>11</v>
      </c>
      <c r="CP72">
        <v>2</v>
      </c>
      <c r="CQ72">
        <v>44</v>
      </c>
      <c r="CR72">
        <v>50</v>
      </c>
      <c r="CS72">
        <v>10</v>
      </c>
      <c r="CT72">
        <v>16</v>
      </c>
      <c r="CU72">
        <v>63</v>
      </c>
      <c r="CV72">
        <v>0</v>
      </c>
      <c r="CW72">
        <v>34</v>
      </c>
      <c r="CX72">
        <v>7</v>
      </c>
      <c r="CY72">
        <v>0</v>
      </c>
      <c r="CZ72">
        <v>6</v>
      </c>
      <c r="DA72">
        <v>12</v>
      </c>
      <c r="DB72">
        <v>7</v>
      </c>
      <c r="DC72">
        <v>0</v>
      </c>
      <c r="DD72">
        <v>1</v>
      </c>
    </row>
    <row r="73" spans="1:108" x14ac:dyDescent="0.25">
      <c r="A73" t="s">
        <v>171</v>
      </c>
      <c r="B73">
        <v>71</v>
      </c>
      <c r="C73" t="s">
        <v>108</v>
      </c>
      <c r="D73">
        <v>16</v>
      </c>
      <c r="E73">
        <v>9</v>
      </c>
      <c r="F73">
        <v>19</v>
      </c>
      <c r="G73">
        <v>17</v>
      </c>
      <c r="H73">
        <v>8</v>
      </c>
      <c r="I73">
        <v>1</v>
      </c>
      <c r="J73">
        <v>1</v>
      </c>
      <c r="K73">
        <v>11</v>
      </c>
      <c r="L73">
        <v>8</v>
      </c>
      <c r="M73">
        <v>8</v>
      </c>
      <c r="N73">
        <v>1</v>
      </c>
      <c r="O73">
        <v>7</v>
      </c>
      <c r="P73">
        <v>19</v>
      </c>
      <c r="Q73">
        <v>8</v>
      </c>
      <c r="R73">
        <v>18</v>
      </c>
      <c r="S73">
        <v>1</v>
      </c>
      <c r="T73">
        <v>2</v>
      </c>
      <c r="U73">
        <v>3</v>
      </c>
      <c r="V73">
        <v>7</v>
      </c>
      <c r="W73">
        <v>0</v>
      </c>
      <c r="X73">
        <v>4</v>
      </c>
      <c r="Y73">
        <v>4</v>
      </c>
      <c r="Z73">
        <v>3</v>
      </c>
      <c r="AA73">
        <v>14</v>
      </c>
      <c r="AB73">
        <v>17</v>
      </c>
      <c r="AC73">
        <v>22</v>
      </c>
      <c r="AD73">
        <v>61</v>
      </c>
      <c r="AE73">
        <v>13</v>
      </c>
      <c r="AF73">
        <v>13</v>
      </c>
      <c r="AG73">
        <v>23</v>
      </c>
      <c r="AH73">
        <v>75</v>
      </c>
      <c r="AI73">
        <v>16</v>
      </c>
      <c r="AJ73">
        <v>7</v>
      </c>
      <c r="AK73">
        <v>41</v>
      </c>
      <c r="AL73">
        <v>1</v>
      </c>
      <c r="AM73">
        <v>11</v>
      </c>
      <c r="AN73">
        <v>13</v>
      </c>
      <c r="AO73">
        <v>4</v>
      </c>
      <c r="AP73">
        <v>14</v>
      </c>
      <c r="AQ73">
        <v>2</v>
      </c>
      <c r="AR73">
        <v>0</v>
      </c>
      <c r="AS73">
        <v>3</v>
      </c>
      <c r="AT73">
        <v>7</v>
      </c>
      <c r="AU73">
        <v>0</v>
      </c>
      <c r="AV73">
        <v>1</v>
      </c>
      <c r="AW73">
        <v>4</v>
      </c>
      <c r="AX73">
        <v>0</v>
      </c>
      <c r="AY73">
        <v>16</v>
      </c>
      <c r="AZ73">
        <v>6</v>
      </c>
      <c r="BA73">
        <v>8</v>
      </c>
      <c r="BB73">
        <v>1</v>
      </c>
      <c r="BC73">
        <v>16</v>
      </c>
      <c r="BD73">
        <v>3</v>
      </c>
      <c r="BE73">
        <v>17</v>
      </c>
      <c r="BF73">
        <v>69</v>
      </c>
      <c r="BG73">
        <v>3</v>
      </c>
      <c r="BH73">
        <v>3</v>
      </c>
      <c r="BI73">
        <v>9</v>
      </c>
      <c r="BJ73">
        <v>6</v>
      </c>
      <c r="BK73">
        <v>4</v>
      </c>
      <c r="BL73">
        <v>7</v>
      </c>
      <c r="BM73">
        <v>91</v>
      </c>
      <c r="BN73">
        <v>18</v>
      </c>
      <c r="BO73">
        <v>5</v>
      </c>
      <c r="BP73">
        <v>0</v>
      </c>
      <c r="BQ73">
        <v>7</v>
      </c>
      <c r="BR73">
        <v>7</v>
      </c>
      <c r="BS73">
        <v>48</v>
      </c>
      <c r="BT73">
        <v>6</v>
      </c>
      <c r="BU73">
        <v>9</v>
      </c>
      <c r="BV73">
        <v>4</v>
      </c>
      <c r="BW73">
        <v>32</v>
      </c>
      <c r="BX73">
        <v>14</v>
      </c>
      <c r="BY73">
        <v>8</v>
      </c>
      <c r="BZ73">
        <v>15</v>
      </c>
      <c r="CA73">
        <v>59</v>
      </c>
      <c r="CB73">
        <v>44</v>
      </c>
      <c r="CC73">
        <v>35</v>
      </c>
      <c r="CD73">
        <v>27</v>
      </c>
      <c r="CE73">
        <v>1</v>
      </c>
      <c r="CF73">
        <v>2</v>
      </c>
      <c r="CG73">
        <v>4</v>
      </c>
      <c r="CH73">
        <v>0</v>
      </c>
      <c r="CI73">
        <v>58</v>
      </c>
      <c r="CJ73">
        <v>7</v>
      </c>
      <c r="CK73">
        <v>127</v>
      </c>
      <c r="CL73">
        <v>6</v>
      </c>
      <c r="CM73">
        <v>0</v>
      </c>
      <c r="CN73">
        <v>106</v>
      </c>
      <c r="CO73">
        <v>10</v>
      </c>
      <c r="CP73">
        <v>2</v>
      </c>
      <c r="CQ73">
        <v>38</v>
      </c>
      <c r="CR73">
        <v>152</v>
      </c>
      <c r="CS73">
        <v>10</v>
      </c>
      <c r="CT73">
        <v>29</v>
      </c>
      <c r="CU73">
        <v>54</v>
      </c>
      <c r="CV73">
        <v>0</v>
      </c>
      <c r="CW73">
        <v>25</v>
      </c>
      <c r="CX73">
        <v>2</v>
      </c>
      <c r="CY73">
        <v>3</v>
      </c>
      <c r="CZ73">
        <v>6</v>
      </c>
      <c r="DA73">
        <v>19</v>
      </c>
      <c r="DB73">
        <v>2</v>
      </c>
      <c r="DC73">
        <v>0</v>
      </c>
      <c r="DD73">
        <v>1</v>
      </c>
    </row>
    <row r="74" spans="1:108" x14ac:dyDescent="0.25">
      <c r="A74" t="s">
        <v>172</v>
      </c>
      <c r="B74">
        <v>72</v>
      </c>
      <c r="C74" t="s">
        <v>108</v>
      </c>
      <c r="D74">
        <v>24</v>
      </c>
      <c r="E74">
        <v>7</v>
      </c>
      <c r="F74">
        <v>30</v>
      </c>
      <c r="G74">
        <v>25</v>
      </c>
      <c r="H74">
        <v>12</v>
      </c>
      <c r="I74">
        <v>2</v>
      </c>
      <c r="J74">
        <v>2</v>
      </c>
      <c r="K74">
        <v>15</v>
      </c>
      <c r="L74">
        <v>20</v>
      </c>
      <c r="M74">
        <v>9</v>
      </c>
      <c r="N74">
        <v>2</v>
      </c>
      <c r="O74">
        <v>3</v>
      </c>
      <c r="P74">
        <v>18</v>
      </c>
      <c r="Q74">
        <v>7</v>
      </c>
      <c r="R74">
        <v>105</v>
      </c>
      <c r="S74">
        <v>4</v>
      </c>
      <c r="T74">
        <v>2</v>
      </c>
      <c r="U74">
        <v>2</v>
      </c>
      <c r="V74">
        <v>195</v>
      </c>
      <c r="W74">
        <v>0</v>
      </c>
      <c r="X74">
        <v>4</v>
      </c>
      <c r="Y74">
        <v>2</v>
      </c>
      <c r="Z74">
        <v>9</v>
      </c>
      <c r="AA74">
        <v>7</v>
      </c>
      <c r="AB74">
        <v>24</v>
      </c>
      <c r="AC74">
        <v>16</v>
      </c>
      <c r="AD74">
        <v>8</v>
      </c>
      <c r="AE74">
        <v>17</v>
      </c>
      <c r="AF74">
        <v>23</v>
      </c>
      <c r="AG74">
        <v>32</v>
      </c>
      <c r="AH74">
        <v>32</v>
      </c>
      <c r="AI74">
        <v>13</v>
      </c>
      <c r="AJ74">
        <v>4</v>
      </c>
      <c r="AK74">
        <v>4</v>
      </c>
      <c r="AL74">
        <v>0</v>
      </c>
      <c r="AM74">
        <v>11</v>
      </c>
      <c r="AN74">
        <v>18</v>
      </c>
      <c r="AO74">
        <v>5</v>
      </c>
      <c r="AP74">
        <v>12</v>
      </c>
      <c r="AQ74">
        <v>2</v>
      </c>
      <c r="AR74">
        <v>0</v>
      </c>
      <c r="AS74">
        <v>2</v>
      </c>
      <c r="AT74">
        <v>8</v>
      </c>
      <c r="AU74">
        <v>1</v>
      </c>
      <c r="AV74">
        <v>3</v>
      </c>
      <c r="AW74">
        <v>3</v>
      </c>
      <c r="AX74">
        <v>5</v>
      </c>
      <c r="AY74">
        <v>18</v>
      </c>
      <c r="AZ74">
        <v>6</v>
      </c>
      <c r="BA74">
        <v>3</v>
      </c>
      <c r="BB74">
        <v>3</v>
      </c>
      <c r="BC74">
        <v>26</v>
      </c>
      <c r="BD74">
        <v>0</v>
      </c>
      <c r="BE74">
        <v>16</v>
      </c>
      <c r="BF74">
        <v>42</v>
      </c>
      <c r="BG74">
        <v>1</v>
      </c>
      <c r="BH74">
        <v>13</v>
      </c>
      <c r="BI74">
        <v>14</v>
      </c>
      <c r="BJ74">
        <v>2</v>
      </c>
      <c r="BK74">
        <v>1</v>
      </c>
      <c r="BL74">
        <v>9</v>
      </c>
      <c r="BM74">
        <v>8</v>
      </c>
      <c r="BN74">
        <v>10</v>
      </c>
      <c r="BO74">
        <v>6</v>
      </c>
      <c r="BP74">
        <v>0</v>
      </c>
      <c r="BQ74">
        <v>135</v>
      </c>
      <c r="BR74">
        <v>3</v>
      </c>
      <c r="BS74">
        <v>13</v>
      </c>
      <c r="BT74">
        <v>7</v>
      </c>
      <c r="BU74">
        <v>17</v>
      </c>
      <c r="BV74">
        <v>2</v>
      </c>
      <c r="BW74">
        <v>31</v>
      </c>
      <c r="BX74">
        <v>18</v>
      </c>
      <c r="BY74">
        <v>8</v>
      </c>
      <c r="BZ74">
        <v>13</v>
      </c>
      <c r="CA74">
        <v>279</v>
      </c>
      <c r="CB74">
        <v>58</v>
      </c>
      <c r="CC74">
        <v>19</v>
      </c>
      <c r="CD74">
        <v>135</v>
      </c>
      <c r="CE74">
        <v>3</v>
      </c>
      <c r="CF74">
        <v>10</v>
      </c>
      <c r="CG74">
        <v>3</v>
      </c>
      <c r="CH74">
        <v>1</v>
      </c>
      <c r="CI74">
        <v>8</v>
      </c>
      <c r="CJ74">
        <v>5</v>
      </c>
      <c r="CK74">
        <v>36</v>
      </c>
      <c r="CL74">
        <v>4</v>
      </c>
      <c r="CM74">
        <v>2</v>
      </c>
      <c r="CN74">
        <v>30</v>
      </c>
      <c r="CO74">
        <v>12</v>
      </c>
      <c r="CP74">
        <v>1</v>
      </c>
      <c r="CQ74">
        <v>50</v>
      </c>
      <c r="CR74">
        <v>38</v>
      </c>
      <c r="CS74">
        <v>16</v>
      </c>
      <c r="CT74">
        <v>13</v>
      </c>
      <c r="CU74">
        <v>51</v>
      </c>
      <c r="CV74">
        <v>0</v>
      </c>
      <c r="CW74">
        <v>40</v>
      </c>
      <c r="CX74">
        <v>2</v>
      </c>
      <c r="CY74">
        <v>4</v>
      </c>
      <c r="CZ74">
        <v>36</v>
      </c>
      <c r="DA74">
        <v>22</v>
      </c>
      <c r="DB74">
        <v>4</v>
      </c>
      <c r="DC74">
        <v>0</v>
      </c>
      <c r="DD74">
        <v>7</v>
      </c>
    </row>
    <row r="75" spans="1:108" x14ac:dyDescent="0.25">
      <c r="A75" t="s">
        <v>173</v>
      </c>
      <c r="B75">
        <v>73</v>
      </c>
      <c r="C75" t="s">
        <v>108</v>
      </c>
      <c r="D75">
        <v>22</v>
      </c>
      <c r="E75">
        <v>5</v>
      </c>
      <c r="F75">
        <v>83</v>
      </c>
      <c r="G75">
        <v>16</v>
      </c>
      <c r="H75">
        <v>10</v>
      </c>
      <c r="I75">
        <v>1</v>
      </c>
      <c r="J75">
        <v>2</v>
      </c>
      <c r="K75">
        <v>15</v>
      </c>
      <c r="L75">
        <v>7</v>
      </c>
      <c r="M75">
        <v>11</v>
      </c>
      <c r="N75">
        <v>3</v>
      </c>
      <c r="O75">
        <v>3</v>
      </c>
      <c r="P75">
        <v>19</v>
      </c>
      <c r="Q75">
        <v>2</v>
      </c>
      <c r="R75">
        <v>16</v>
      </c>
      <c r="S75">
        <v>3</v>
      </c>
      <c r="T75">
        <v>4</v>
      </c>
      <c r="U75">
        <v>4</v>
      </c>
      <c r="V75">
        <v>12</v>
      </c>
      <c r="W75">
        <v>2</v>
      </c>
      <c r="X75">
        <v>3</v>
      </c>
      <c r="Y75">
        <v>3</v>
      </c>
      <c r="Z75">
        <v>5</v>
      </c>
      <c r="AA75">
        <v>140</v>
      </c>
      <c r="AB75">
        <v>16</v>
      </c>
      <c r="AC75">
        <v>17</v>
      </c>
      <c r="AD75">
        <v>10</v>
      </c>
      <c r="AE75">
        <v>14</v>
      </c>
      <c r="AF75">
        <v>11</v>
      </c>
      <c r="AG75">
        <v>27</v>
      </c>
      <c r="AH75">
        <v>21</v>
      </c>
      <c r="AI75">
        <v>11</v>
      </c>
      <c r="AJ75">
        <v>3</v>
      </c>
      <c r="AK75">
        <v>4</v>
      </c>
      <c r="AL75">
        <v>0</v>
      </c>
      <c r="AM75">
        <v>10</v>
      </c>
      <c r="AN75">
        <v>18</v>
      </c>
      <c r="AO75">
        <v>3</v>
      </c>
      <c r="AP75">
        <v>80</v>
      </c>
      <c r="AQ75">
        <v>0</v>
      </c>
      <c r="AR75">
        <v>0</v>
      </c>
      <c r="AS75">
        <v>4</v>
      </c>
      <c r="AT75">
        <v>8</v>
      </c>
      <c r="AU75">
        <v>0</v>
      </c>
      <c r="AV75">
        <v>4</v>
      </c>
      <c r="AW75">
        <v>2</v>
      </c>
      <c r="AX75">
        <v>5</v>
      </c>
      <c r="AY75">
        <v>156</v>
      </c>
      <c r="AZ75">
        <v>4</v>
      </c>
      <c r="BA75">
        <v>11</v>
      </c>
      <c r="BB75">
        <v>5</v>
      </c>
      <c r="BC75">
        <v>23</v>
      </c>
      <c r="BD75">
        <v>1</v>
      </c>
      <c r="BE75">
        <v>15</v>
      </c>
      <c r="BF75">
        <v>35</v>
      </c>
      <c r="BG75">
        <v>4</v>
      </c>
      <c r="BH75">
        <v>15</v>
      </c>
      <c r="BI75">
        <v>4</v>
      </c>
      <c r="BJ75">
        <v>5</v>
      </c>
      <c r="BK75">
        <v>2</v>
      </c>
      <c r="BL75">
        <v>7</v>
      </c>
      <c r="BM75">
        <v>9</v>
      </c>
      <c r="BN75">
        <v>6</v>
      </c>
      <c r="BO75">
        <v>6</v>
      </c>
      <c r="BP75">
        <v>0</v>
      </c>
      <c r="BQ75">
        <v>14</v>
      </c>
      <c r="BR75">
        <v>6</v>
      </c>
      <c r="BS75">
        <v>10</v>
      </c>
      <c r="BT75">
        <v>6</v>
      </c>
      <c r="BU75">
        <v>24</v>
      </c>
      <c r="BV75">
        <v>6</v>
      </c>
      <c r="BW75">
        <v>14</v>
      </c>
      <c r="BX75">
        <v>13</v>
      </c>
      <c r="BY75">
        <v>9</v>
      </c>
      <c r="BZ75">
        <v>9</v>
      </c>
      <c r="CA75">
        <v>6</v>
      </c>
      <c r="CB75">
        <v>41</v>
      </c>
      <c r="CC75">
        <v>12</v>
      </c>
      <c r="CD75">
        <v>80</v>
      </c>
      <c r="CE75">
        <v>2</v>
      </c>
      <c r="CF75">
        <v>1</v>
      </c>
      <c r="CG75">
        <v>5</v>
      </c>
      <c r="CH75">
        <v>1</v>
      </c>
      <c r="CI75">
        <v>14</v>
      </c>
      <c r="CJ75">
        <v>2</v>
      </c>
      <c r="CK75">
        <v>73</v>
      </c>
      <c r="CL75">
        <v>3</v>
      </c>
      <c r="CM75">
        <v>0</v>
      </c>
      <c r="CN75">
        <v>18</v>
      </c>
      <c r="CO75">
        <v>13</v>
      </c>
      <c r="CP75">
        <v>1</v>
      </c>
      <c r="CQ75">
        <v>33</v>
      </c>
      <c r="CR75">
        <v>321</v>
      </c>
      <c r="CS75">
        <v>14</v>
      </c>
      <c r="CT75">
        <v>14</v>
      </c>
      <c r="CU75">
        <v>241</v>
      </c>
      <c r="CV75">
        <v>0</v>
      </c>
      <c r="CW75">
        <v>39</v>
      </c>
      <c r="CX75">
        <v>4</v>
      </c>
      <c r="CY75">
        <v>1</v>
      </c>
      <c r="CZ75">
        <v>4</v>
      </c>
      <c r="DA75">
        <v>27</v>
      </c>
      <c r="DB75">
        <v>2</v>
      </c>
      <c r="DC75">
        <v>0</v>
      </c>
      <c r="DD75">
        <v>0</v>
      </c>
    </row>
    <row r="76" spans="1:108" x14ac:dyDescent="0.25">
      <c r="A76" t="s">
        <v>109</v>
      </c>
      <c r="B76">
        <v>74</v>
      </c>
      <c r="C76" t="s">
        <v>108</v>
      </c>
      <c r="D76">
        <v>10</v>
      </c>
      <c r="E76">
        <v>5</v>
      </c>
      <c r="F76">
        <v>15</v>
      </c>
      <c r="G76">
        <v>17</v>
      </c>
      <c r="H76">
        <v>19</v>
      </c>
      <c r="I76">
        <v>0</v>
      </c>
      <c r="J76">
        <v>2</v>
      </c>
      <c r="K76">
        <v>30</v>
      </c>
      <c r="L76">
        <v>19</v>
      </c>
      <c r="M76">
        <v>33</v>
      </c>
      <c r="N76">
        <v>3</v>
      </c>
      <c r="O76">
        <v>11</v>
      </c>
      <c r="P76">
        <v>32</v>
      </c>
      <c r="Q76">
        <v>3</v>
      </c>
      <c r="R76">
        <v>9</v>
      </c>
      <c r="S76">
        <v>0</v>
      </c>
      <c r="T76">
        <v>3</v>
      </c>
      <c r="U76">
        <v>0</v>
      </c>
      <c r="V76">
        <v>8</v>
      </c>
      <c r="W76">
        <v>1</v>
      </c>
      <c r="X76">
        <v>5</v>
      </c>
      <c r="Y76">
        <v>2</v>
      </c>
      <c r="Z76">
        <v>5</v>
      </c>
      <c r="AA76">
        <v>5</v>
      </c>
      <c r="AB76">
        <v>11</v>
      </c>
      <c r="AC76">
        <v>7</v>
      </c>
      <c r="AD76">
        <v>6</v>
      </c>
      <c r="AE76">
        <v>13</v>
      </c>
      <c r="AF76">
        <v>8</v>
      </c>
      <c r="AG76">
        <v>24</v>
      </c>
      <c r="AH76">
        <v>16</v>
      </c>
      <c r="AI76">
        <v>5</v>
      </c>
      <c r="AJ76">
        <v>3</v>
      </c>
      <c r="AK76">
        <v>2</v>
      </c>
      <c r="AL76">
        <v>2</v>
      </c>
      <c r="AM76">
        <v>7</v>
      </c>
      <c r="AN76">
        <v>6</v>
      </c>
      <c r="AO76">
        <v>3</v>
      </c>
      <c r="AP76">
        <v>7</v>
      </c>
      <c r="AQ76">
        <v>1</v>
      </c>
      <c r="AR76">
        <v>0</v>
      </c>
      <c r="AS76">
        <v>0</v>
      </c>
      <c r="AT76">
        <v>4</v>
      </c>
      <c r="AU76">
        <v>0</v>
      </c>
      <c r="AV76">
        <v>0</v>
      </c>
      <c r="AW76">
        <v>2</v>
      </c>
      <c r="AX76">
        <v>0</v>
      </c>
      <c r="AY76">
        <v>12</v>
      </c>
      <c r="AZ76">
        <v>10</v>
      </c>
      <c r="BA76">
        <v>5</v>
      </c>
      <c r="BB76">
        <v>2</v>
      </c>
      <c r="BC76">
        <v>15</v>
      </c>
      <c r="BD76">
        <v>0</v>
      </c>
      <c r="BE76">
        <v>8</v>
      </c>
      <c r="BF76">
        <v>21</v>
      </c>
      <c r="BG76">
        <v>5</v>
      </c>
      <c r="BH76">
        <v>5</v>
      </c>
      <c r="BI76">
        <v>8</v>
      </c>
      <c r="BJ76">
        <v>2</v>
      </c>
      <c r="BK76">
        <v>5</v>
      </c>
      <c r="BL76">
        <v>4</v>
      </c>
      <c r="BM76">
        <v>4</v>
      </c>
      <c r="BN76">
        <v>4</v>
      </c>
      <c r="BO76">
        <v>7</v>
      </c>
      <c r="BP76">
        <v>0</v>
      </c>
      <c r="BQ76">
        <v>13</v>
      </c>
      <c r="BR76">
        <v>4</v>
      </c>
      <c r="BS76">
        <v>6</v>
      </c>
      <c r="BT76">
        <v>6</v>
      </c>
      <c r="BU76">
        <v>7</v>
      </c>
      <c r="BV76">
        <v>4</v>
      </c>
      <c r="BW76">
        <v>6</v>
      </c>
      <c r="BX76">
        <v>6</v>
      </c>
      <c r="BY76">
        <v>6</v>
      </c>
      <c r="BZ76">
        <v>7</v>
      </c>
      <c r="CA76">
        <v>5</v>
      </c>
      <c r="CB76">
        <v>99</v>
      </c>
      <c r="CC76">
        <v>9</v>
      </c>
      <c r="CD76">
        <v>7</v>
      </c>
      <c r="CE76">
        <v>0</v>
      </c>
      <c r="CF76">
        <v>0</v>
      </c>
      <c r="CG76">
        <v>4</v>
      </c>
      <c r="CH76">
        <v>1</v>
      </c>
      <c r="CI76">
        <v>7</v>
      </c>
      <c r="CJ76">
        <v>2</v>
      </c>
      <c r="CK76">
        <v>19</v>
      </c>
      <c r="CL76">
        <v>5</v>
      </c>
      <c r="CM76">
        <v>3</v>
      </c>
      <c r="CN76">
        <v>14</v>
      </c>
      <c r="CO76">
        <v>10</v>
      </c>
      <c r="CP76">
        <v>0</v>
      </c>
      <c r="CQ76">
        <v>69</v>
      </c>
      <c r="CR76">
        <v>20</v>
      </c>
      <c r="CS76">
        <v>7</v>
      </c>
      <c r="CT76">
        <v>9</v>
      </c>
      <c r="CU76">
        <v>21</v>
      </c>
      <c r="CV76">
        <v>0</v>
      </c>
      <c r="CW76">
        <v>73</v>
      </c>
      <c r="CX76">
        <v>0</v>
      </c>
      <c r="CY76">
        <v>1</v>
      </c>
      <c r="CZ76">
        <v>3</v>
      </c>
      <c r="DA76">
        <v>6</v>
      </c>
      <c r="DB76">
        <v>3</v>
      </c>
      <c r="DC76">
        <v>0</v>
      </c>
      <c r="DD76">
        <v>2</v>
      </c>
    </row>
    <row r="77" spans="1:108" x14ac:dyDescent="0.25">
      <c r="A77" t="s">
        <v>174</v>
      </c>
      <c r="B77">
        <v>75</v>
      </c>
      <c r="C77" t="s">
        <v>108</v>
      </c>
      <c r="D77">
        <v>36</v>
      </c>
      <c r="E77">
        <v>8</v>
      </c>
      <c r="F77">
        <v>28</v>
      </c>
      <c r="G77">
        <v>91</v>
      </c>
      <c r="H77">
        <v>10</v>
      </c>
      <c r="I77">
        <v>2</v>
      </c>
      <c r="J77">
        <v>1</v>
      </c>
      <c r="K77">
        <v>15</v>
      </c>
      <c r="L77">
        <v>18</v>
      </c>
      <c r="M77">
        <v>7</v>
      </c>
      <c r="N77">
        <v>3</v>
      </c>
      <c r="O77">
        <v>4</v>
      </c>
      <c r="P77">
        <v>20</v>
      </c>
      <c r="Q77">
        <v>5</v>
      </c>
      <c r="R77">
        <v>26</v>
      </c>
      <c r="S77">
        <v>4</v>
      </c>
      <c r="T77">
        <v>6</v>
      </c>
      <c r="U77">
        <v>2</v>
      </c>
      <c r="V77">
        <v>6</v>
      </c>
      <c r="W77">
        <v>2</v>
      </c>
      <c r="X77">
        <v>1</v>
      </c>
      <c r="Y77">
        <v>0</v>
      </c>
      <c r="Z77">
        <v>8</v>
      </c>
      <c r="AA77">
        <v>68</v>
      </c>
      <c r="AB77">
        <v>14</v>
      </c>
      <c r="AC77">
        <v>18</v>
      </c>
      <c r="AD77">
        <v>10</v>
      </c>
      <c r="AE77">
        <v>21</v>
      </c>
      <c r="AF77">
        <v>14</v>
      </c>
      <c r="AG77">
        <v>17</v>
      </c>
      <c r="AH77">
        <v>24</v>
      </c>
      <c r="AI77">
        <v>18</v>
      </c>
      <c r="AJ77">
        <v>6</v>
      </c>
      <c r="AK77">
        <v>8</v>
      </c>
      <c r="AL77">
        <v>1</v>
      </c>
      <c r="AM77">
        <v>6</v>
      </c>
      <c r="AN77">
        <v>14</v>
      </c>
      <c r="AO77">
        <v>7</v>
      </c>
      <c r="AP77">
        <v>8</v>
      </c>
      <c r="AQ77">
        <v>1</v>
      </c>
      <c r="AR77">
        <v>0</v>
      </c>
      <c r="AS77">
        <v>0</v>
      </c>
      <c r="AT77">
        <v>3</v>
      </c>
      <c r="AU77">
        <v>0</v>
      </c>
      <c r="AV77">
        <v>3</v>
      </c>
      <c r="AW77">
        <v>6</v>
      </c>
      <c r="AX77">
        <v>1</v>
      </c>
      <c r="AY77">
        <v>20</v>
      </c>
      <c r="AZ77">
        <v>6</v>
      </c>
      <c r="BA77">
        <v>12</v>
      </c>
      <c r="BB77">
        <v>6</v>
      </c>
      <c r="BC77">
        <v>17</v>
      </c>
      <c r="BD77">
        <v>1</v>
      </c>
      <c r="BE77">
        <v>18</v>
      </c>
      <c r="BF77">
        <v>286</v>
      </c>
      <c r="BG77">
        <v>7</v>
      </c>
      <c r="BH77">
        <v>6</v>
      </c>
      <c r="BI77">
        <v>4</v>
      </c>
      <c r="BJ77">
        <v>5</v>
      </c>
      <c r="BK77">
        <v>8</v>
      </c>
      <c r="BL77">
        <v>2</v>
      </c>
      <c r="BM77">
        <v>2</v>
      </c>
      <c r="BN77">
        <v>8</v>
      </c>
      <c r="BO77">
        <v>4</v>
      </c>
      <c r="BP77">
        <v>0</v>
      </c>
      <c r="BQ77">
        <v>8</v>
      </c>
      <c r="BR77">
        <v>3</v>
      </c>
      <c r="BS77">
        <v>11</v>
      </c>
      <c r="BT77">
        <v>10</v>
      </c>
      <c r="BU77">
        <v>12</v>
      </c>
      <c r="BV77">
        <v>3</v>
      </c>
      <c r="BW77">
        <v>16</v>
      </c>
      <c r="BX77">
        <v>20</v>
      </c>
      <c r="BY77">
        <v>8</v>
      </c>
      <c r="BZ77">
        <v>10</v>
      </c>
      <c r="CA77">
        <v>5</v>
      </c>
      <c r="CB77">
        <v>52</v>
      </c>
      <c r="CC77">
        <v>16</v>
      </c>
      <c r="CD77">
        <v>18</v>
      </c>
      <c r="CE77">
        <v>1</v>
      </c>
      <c r="CF77">
        <v>2</v>
      </c>
      <c r="CG77">
        <v>3</v>
      </c>
      <c r="CH77">
        <v>2</v>
      </c>
      <c r="CI77">
        <v>7</v>
      </c>
      <c r="CJ77">
        <v>2</v>
      </c>
      <c r="CK77">
        <v>38</v>
      </c>
      <c r="CL77">
        <v>5</v>
      </c>
      <c r="CM77">
        <v>1</v>
      </c>
      <c r="CN77">
        <v>22</v>
      </c>
      <c r="CO77">
        <v>14</v>
      </c>
      <c r="CP77">
        <v>0</v>
      </c>
      <c r="CQ77">
        <v>53</v>
      </c>
      <c r="CR77">
        <v>25</v>
      </c>
      <c r="CS77">
        <v>8</v>
      </c>
      <c r="CT77">
        <v>12</v>
      </c>
      <c r="CU77">
        <v>43</v>
      </c>
      <c r="CV77">
        <v>0</v>
      </c>
      <c r="CW77">
        <v>46</v>
      </c>
      <c r="CX77">
        <v>0</v>
      </c>
      <c r="CY77">
        <v>2</v>
      </c>
      <c r="CZ77">
        <v>6</v>
      </c>
      <c r="DA77">
        <v>18</v>
      </c>
      <c r="DB77">
        <v>6</v>
      </c>
      <c r="DC77">
        <v>0</v>
      </c>
      <c r="DD77">
        <v>1</v>
      </c>
    </row>
    <row r="78" spans="1:108" x14ac:dyDescent="0.25">
      <c r="A78" t="s">
        <v>175</v>
      </c>
      <c r="B78">
        <v>76</v>
      </c>
      <c r="C78" t="s">
        <v>108</v>
      </c>
      <c r="D78">
        <v>149</v>
      </c>
      <c r="E78">
        <v>54</v>
      </c>
      <c r="F78">
        <v>23</v>
      </c>
      <c r="G78">
        <v>26</v>
      </c>
      <c r="H78">
        <v>4</v>
      </c>
      <c r="I78">
        <v>0</v>
      </c>
      <c r="J78">
        <v>2</v>
      </c>
      <c r="K78">
        <v>12</v>
      </c>
      <c r="L78">
        <v>7</v>
      </c>
      <c r="M78">
        <v>14</v>
      </c>
      <c r="N78">
        <v>0</v>
      </c>
      <c r="O78">
        <v>7</v>
      </c>
      <c r="P78">
        <v>15</v>
      </c>
      <c r="Q78">
        <v>2</v>
      </c>
      <c r="R78">
        <v>23</v>
      </c>
      <c r="S78">
        <v>18</v>
      </c>
      <c r="T78">
        <v>5</v>
      </c>
      <c r="U78">
        <v>2</v>
      </c>
      <c r="V78">
        <v>7</v>
      </c>
      <c r="W78">
        <v>0</v>
      </c>
      <c r="X78">
        <v>7</v>
      </c>
      <c r="Y78">
        <v>1</v>
      </c>
      <c r="Z78">
        <v>11</v>
      </c>
      <c r="AA78">
        <v>9</v>
      </c>
      <c r="AB78">
        <v>16</v>
      </c>
      <c r="AC78">
        <v>15</v>
      </c>
      <c r="AD78">
        <v>22</v>
      </c>
      <c r="AE78">
        <v>218</v>
      </c>
      <c r="AF78">
        <v>39</v>
      </c>
      <c r="AG78">
        <v>24</v>
      </c>
      <c r="AH78">
        <v>25</v>
      </c>
      <c r="AI78">
        <v>19</v>
      </c>
      <c r="AJ78">
        <v>8</v>
      </c>
      <c r="AK78">
        <v>9</v>
      </c>
      <c r="AL78">
        <v>0</v>
      </c>
      <c r="AM78">
        <v>20</v>
      </c>
      <c r="AN78">
        <v>14</v>
      </c>
      <c r="AO78">
        <v>26</v>
      </c>
      <c r="AP78">
        <v>9</v>
      </c>
      <c r="AQ78">
        <v>1</v>
      </c>
      <c r="AR78">
        <v>0</v>
      </c>
      <c r="AS78">
        <v>3</v>
      </c>
      <c r="AT78">
        <v>129</v>
      </c>
      <c r="AU78">
        <v>0</v>
      </c>
      <c r="AV78">
        <v>3</v>
      </c>
      <c r="AW78">
        <v>8</v>
      </c>
      <c r="AX78">
        <v>3</v>
      </c>
      <c r="AY78">
        <v>19</v>
      </c>
      <c r="AZ78">
        <v>7</v>
      </c>
      <c r="BA78">
        <v>12</v>
      </c>
      <c r="BB78">
        <v>5</v>
      </c>
      <c r="BC78">
        <v>36</v>
      </c>
      <c r="BD78">
        <v>1</v>
      </c>
      <c r="BE78">
        <v>12</v>
      </c>
      <c r="BF78">
        <v>44</v>
      </c>
      <c r="BG78">
        <v>8</v>
      </c>
      <c r="BH78">
        <v>11</v>
      </c>
      <c r="BI78">
        <v>2</v>
      </c>
      <c r="BJ78">
        <v>1</v>
      </c>
      <c r="BK78">
        <v>3</v>
      </c>
      <c r="BL78">
        <v>6</v>
      </c>
      <c r="BM78">
        <v>2</v>
      </c>
      <c r="BN78">
        <v>4</v>
      </c>
      <c r="BO78">
        <v>2</v>
      </c>
      <c r="BP78">
        <v>0</v>
      </c>
      <c r="BQ78">
        <v>47</v>
      </c>
      <c r="BR78">
        <v>42</v>
      </c>
      <c r="BS78">
        <v>13</v>
      </c>
      <c r="BT78">
        <v>5</v>
      </c>
      <c r="BU78">
        <v>68</v>
      </c>
      <c r="BV78">
        <v>4</v>
      </c>
      <c r="BW78">
        <v>81</v>
      </c>
      <c r="BX78">
        <v>173</v>
      </c>
      <c r="BY78">
        <v>20</v>
      </c>
      <c r="BZ78">
        <v>9</v>
      </c>
      <c r="CA78">
        <v>3</v>
      </c>
      <c r="CB78">
        <v>55</v>
      </c>
      <c r="CC78">
        <v>12</v>
      </c>
      <c r="CD78">
        <v>21</v>
      </c>
      <c r="CE78">
        <v>1</v>
      </c>
      <c r="CF78">
        <v>17</v>
      </c>
      <c r="CG78">
        <v>4</v>
      </c>
      <c r="CH78">
        <v>3</v>
      </c>
      <c r="CI78">
        <v>11</v>
      </c>
      <c r="CJ78">
        <v>3</v>
      </c>
      <c r="CK78">
        <v>26</v>
      </c>
      <c r="CL78">
        <v>5</v>
      </c>
      <c r="CM78">
        <v>0</v>
      </c>
      <c r="CN78">
        <v>24</v>
      </c>
      <c r="CO78">
        <v>8</v>
      </c>
      <c r="CP78">
        <v>2</v>
      </c>
      <c r="CQ78">
        <v>44</v>
      </c>
      <c r="CR78">
        <v>34</v>
      </c>
      <c r="CS78">
        <v>8</v>
      </c>
      <c r="CT78">
        <v>8</v>
      </c>
      <c r="CU78">
        <v>257</v>
      </c>
      <c r="CV78">
        <v>0</v>
      </c>
      <c r="CW78">
        <v>32</v>
      </c>
      <c r="CX78">
        <v>0</v>
      </c>
      <c r="CY78">
        <v>1</v>
      </c>
      <c r="CZ78">
        <v>3</v>
      </c>
      <c r="DA78">
        <v>17</v>
      </c>
      <c r="DB78">
        <v>4</v>
      </c>
      <c r="DC78">
        <v>0</v>
      </c>
      <c r="DD78">
        <v>2</v>
      </c>
    </row>
    <row r="79" spans="1:108" x14ac:dyDescent="0.25">
      <c r="A79" t="s">
        <v>176</v>
      </c>
      <c r="B79">
        <v>77</v>
      </c>
      <c r="C79" t="s">
        <v>108</v>
      </c>
      <c r="D79">
        <v>20</v>
      </c>
      <c r="E79">
        <v>10</v>
      </c>
      <c r="F79">
        <v>22</v>
      </c>
      <c r="G79">
        <v>214</v>
      </c>
      <c r="H79">
        <v>7</v>
      </c>
      <c r="I79">
        <v>0</v>
      </c>
      <c r="J79">
        <v>1</v>
      </c>
      <c r="K79">
        <v>13</v>
      </c>
      <c r="L79">
        <v>14</v>
      </c>
      <c r="M79">
        <v>10</v>
      </c>
      <c r="N79">
        <v>3</v>
      </c>
      <c r="O79">
        <v>2</v>
      </c>
      <c r="P79">
        <v>18</v>
      </c>
      <c r="Q79">
        <v>28</v>
      </c>
      <c r="R79">
        <v>18</v>
      </c>
      <c r="S79">
        <v>2</v>
      </c>
      <c r="T79">
        <v>4</v>
      </c>
      <c r="U79">
        <v>5</v>
      </c>
      <c r="V79">
        <v>12</v>
      </c>
      <c r="W79">
        <v>2</v>
      </c>
      <c r="X79">
        <v>4</v>
      </c>
      <c r="Y79">
        <v>1</v>
      </c>
      <c r="Z79">
        <v>6</v>
      </c>
      <c r="AA79">
        <v>5</v>
      </c>
      <c r="AB79">
        <v>17</v>
      </c>
      <c r="AC79">
        <v>20</v>
      </c>
      <c r="AD79">
        <v>78</v>
      </c>
      <c r="AE79">
        <v>11</v>
      </c>
      <c r="AF79">
        <v>9</v>
      </c>
      <c r="AG79">
        <v>23</v>
      </c>
      <c r="AH79">
        <v>156</v>
      </c>
      <c r="AI79">
        <v>195</v>
      </c>
      <c r="AJ79">
        <v>4</v>
      </c>
      <c r="AK79">
        <v>12</v>
      </c>
      <c r="AL79">
        <v>0</v>
      </c>
      <c r="AM79">
        <v>7</v>
      </c>
      <c r="AN79">
        <v>18</v>
      </c>
      <c r="AO79">
        <v>5</v>
      </c>
      <c r="AP79">
        <v>15</v>
      </c>
      <c r="AQ79">
        <v>3</v>
      </c>
      <c r="AR79">
        <v>0</v>
      </c>
      <c r="AS79">
        <v>9</v>
      </c>
      <c r="AT79">
        <v>7</v>
      </c>
      <c r="AU79">
        <v>1</v>
      </c>
      <c r="AV79">
        <v>2</v>
      </c>
      <c r="AW79">
        <v>3</v>
      </c>
      <c r="AX79">
        <v>20</v>
      </c>
      <c r="AY79">
        <v>12</v>
      </c>
      <c r="AZ79">
        <v>6</v>
      </c>
      <c r="BA79">
        <v>12</v>
      </c>
      <c r="BB79">
        <v>9</v>
      </c>
      <c r="BC79">
        <v>132</v>
      </c>
      <c r="BD79">
        <v>1</v>
      </c>
      <c r="BE79">
        <v>9</v>
      </c>
      <c r="BF79">
        <v>35</v>
      </c>
      <c r="BG79">
        <v>3</v>
      </c>
      <c r="BH79">
        <v>8</v>
      </c>
      <c r="BI79">
        <v>6</v>
      </c>
      <c r="BJ79">
        <v>0</v>
      </c>
      <c r="BK79">
        <v>5</v>
      </c>
      <c r="BL79">
        <v>3</v>
      </c>
      <c r="BM79">
        <v>9</v>
      </c>
      <c r="BN79">
        <v>3</v>
      </c>
      <c r="BO79">
        <v>1</v>
      </c>
      <c r="BP79">
        <v>1</v>
      </c>
      <c r="BQ79">
        <v>8</v>
      </c>
      <c r="BR79">
        <v>5</v>
      </c>
      <c r="BS79">
        <v>8</v>
      </c>
      <c r="BT79">
        <v>27</v>
      </c>
      <c r="BU79">
        <v>15</v>
      </c>
      <c r="BV79">
        <v>3</v>
      </c>
      <c r="BW79">
        <v>119</v>
      </c>
      <c r="BX79">
        <v>15</v>
      </c>
      <c r="BY79">
        <v>71</v>
      </c>
      <c r="BZ79">
        <v>14</v>
      </c>
      <c r="CA79">
        <v>4</v>
      </c>
      <c r="CB79">
        <v>53</v>
      </c>
      <c r="CC79">
        <v>14</v>
      </c>
      <c r="CD79">
        <v>24</v>
      </c>
      <c r="CE79">
        <v>1</v>
      </c>
      <c r="CF79">
        <v>6</v>
      </c>
      <c r="CG79">
        <v>2</v>
      </c>
      <c r="CH79">
        <v>1</v>
      </c>
      <c r="CI79">
        <v>28</v>
      </c>
      <c r="CJ79">
        <v>4</v>
      </c>
      <c r="CK79">
        <v>26</v>
      </c>
      <c r="CL79">
        <v>2</v>
      </c>
      <c r="CM79">
        <v>1</v>
      </c>
      <c r="CN79">
        <v>18</v>
      </c>
      <c r="CO79">
        <v>6</v>
      </c>
      <c r="CP79">
        <v>1</v>
      </c>
      <c r="CQ79">
        <v>122</v>
      </c>
      <c r="CR79">
        <v>26</v>
      </c>
      <c r="CS79">
        <v>5</v>
      </c>
      <c r="CT79">
        <v>14</v>
      </c>
      <c r="CU79">
        <v>84</v>
      </c>
      <c r="CV79">
        <v>0</v>
      </c>
      <c r="CW79">
        <v>39</v>
      </c>
      <c r="CX79">
        <v>9</v>
      </c>
      <c r="CY79">
        <v>3</v>
      </c>
      <c r="CZ79">
        <v>1</v>
      </c>
      <c r="DA79">
        <v>21</v>
      </c>
      <c r="DB79">
        <v>1</v>
      </c>
      <c r="DC79">
        <v>0</v>
      </c>
      <c r="DD79">
        <v>32</v>
      </c>
    </row>
    <row r="80" spans="1:108" x14ac:dyDescent="0.25">
      <c r="A80" t="s">
        <v>177</v>
      </c>
      <c r="B80">
        <v>78</v>
      </c>
      <c r="C80" t="s">
        <v>108</v>
      </c>
      <c r="D80">
        <v>11</v>
      </c>
      <c r="E80">
        <v>3</v>
      </c>
      <c r="F80">
        <v>7</v>
      </c>
      <c r="G80">
        <v>11</v>
      </c>
      <c r="H80">
        <v>7</v>
      </c>
      <c r="I80">
        <v>0</v>
      </c>
      <c r="J80">
        <v>4</v>
      </c>
      <c r="K80">
        <v>3</v>
      </c>
      <c r="L80">
        <v>4</v>
      </c>
      <c r="M80">
        <v>2</v>
      </c>
      <c r="N80">
        <v>0</v>
      </c>
      <c r="O80">
        <v>2</v>
      </c>
      <c r="P80">
        <v>10</v>
      </c>
      <c r="Q80">
        <v>5</v>
      </c>
      <c r="R80">
        <v>9</v>
      </c>
      <c r="S80">
        <v>1</v>
      </c>
      <c r="T80">
        <v>2</v>
      </c>
      <c r="U80">
        <v>46</v>
      </c>
      <c r="V80">
        <v>3</v>
      </c>
      <c r="W80">
        <v>1</v>
      </c>
      <c r="X80">
        <v>4</v>
      </c>
      <c r="Y80">
        <v>3</v>
      </c>
      <c r="Z80">
        <v>3</v>
      </c>
      <c r="AA80">
        <v>6</v>
      </c>
      <c r="AB80">
        <v>6</v>
      </c>
      <c r="AC80">
        <v>6</v>
      </c>
      <c r="AD80">
        <v>6</v>
      </c>
      <c r="AE80">
        <v>12</v>
      </c>
      <c r="AF80">
        <v>99</v>
      </c>
      <c r="AG80">
        <v>9</v>
      </c>
      <c r="AH80">
        <v>93</v>
      </c>
      <c r="AI80">
        <v>9</v>
      </c>
      <c r="AJ80">
        <v>3</v>
      </c>
      <c r="AK80">
        <v>2</v>
      </c>
      <c r="AL80">
        <v>1</v>
      </c>
      <c r="AM80">
        <v>2</v>
      </c>
      <c r="AN80">
        <v>9</v>
      </c>
      <c r="AO80">
        <v>3</v>
      </c>
      <c r="AP80">
        <v>15</v>
      </c>
      <c r="AQ80">
        <v>1</v>
      </c>
      <c r="AR80">
        <v>0</v>
      </c>
      <c r="AS80">
        <v>1</v>
      </c>
      <c r="AT80">
        <v>4</v>
      </c>
      <c r="AU80">
        <v>2</v>
      </c>
      <c r="AV80">
        <v>4</v>
      </c>
      <c r="AW80">
        <v>2</v>
      </c>
      <c r="AX80">
        <v>2</v>
      </c>
      <c r="AY80">
        <v>16</v>
      </c>
      <c r="AZ80">
        <v>3</v>
      </c>
      <c r="BA80">
        <v>2</v>
      </c>
      <c r="BB80">
        <v>4</v>
      </c>
      <c r="BC80">
        <v>31</v>
      </c>
      <c r="BD80">
        <v>0</v>
      </c>
      <c r="BE80">
        <v>13</v>
      </c>
      <c r="BF80">
        <v>23</v>
      </c>
      <c r="BG80">
        <v>5</v>
      </c>
      <c r="BH80">
        <v>3</v>
      </c>
      <c r="BI80">
        <v>3</v>
      </c>
      <c r="BJ80">
        <v>0</v>
      </c>
      <c r="BK80">
        <v>2</v>
      </c>
      <c r="BL80">
        <v>3</v>
      </c>
      <c r="BM80">
        <v>5</v>
      </c>
      <c r="BN80">
        <v>2</v>
      </c>
      <c r="BO80">
        <v>1</v>
      </c>
      <c r="BP80">
        <v>0</v>
      </c>
      <c r="BQ80">
        <v>7</v>
      </c>
      <c r="BR80">
        <v>169</v>
      </c>
      <c r="BS80">
        <v>3</v>
      </c>
      <c r="BT80">
        <v>4</v>
      </c>
      <c r="BU80">
        <v>81</v>
      </c>
      <c r="BV80">
        <v>5</v>
      </c>
      <c r="BW80">
        <v>105</v>
      </c>
      <c r="BX80">
        <v>8</v>
      </c>
      <c r="BY80">
        <v>3</v>
      </c>
      <c r="BZ80">
        <v>99</v>
      </c>
      <c r="CA80">
        <v>4</v>
      </c>
      <c r="CB80">
        <v>21</v>
      </c>
      <c r="CC80">
        <v>11</v>
      </c>
      <c r="CD80">
        <v>16</v>
      </c>
      <c r="CE80">
        <v>0</v>
      </c>
      <c r="CF80">
        <v>2</v>
      </c>
      <c r="CG80">
        <v>3</v>
      </c>
      <c r="CH80">
        <v>4</v>
      </c>
      <c r="CI80">
        <v>140</v>
      </c>
      <c r="CJ80">
        <v>283</v>
      </c>
      <c r="CK80">
        <v>226</v>
      </c>
      <c r="CL80">
        <v>4</v>
      </c>
      <c r="CM80">
        <v>0</v>
      </c>
      <c r="CN80">
        <v>13</v>
      </c>
      <c r="CO80">
        <v>5</v>
      </c>
      <c r="CP80">
        <v>4</v>
      </c>
      <c r="CQ80">
        <v>18</v>
      </c>
      <c r="CR80">
        <v>27</v>
      </c>
      <c r="CS80">
        <v>268</v>
      </c>
      <c r="CT80">
        <v>2</v>
      </c>
      <c r="CU80">
        <v>26</v>
      </c>
      <c r="CV80">
        <v>0</v>
      </c>
      <c r="CW80">
        <v>10</v>
      </c>
      <c r="CX80">
        <v>2</v>
      </c>
      <c r="CY80">
        <v>2</v>
      </c>
      <c r="CZ80">
        <v>4</v>
      </c>
      <c r="DA80">
        <v>90</v>
      </c>
      <c r="DB80">
        <v>7</v>
      </c>
      <c r="DC80">
        <v>1</v>
      </c>
      <c r="DD80">
        <v>0</v>
      </c>
    </row>
    <row r="81" spans="1:108" x14ac:dyDescent="0.25">
      <c r="A81" t="s">
        <v>178</v>
      </c>
      <c r="B81">
        <v>79</v>
      </c>
      <c r="C81" t="s">
        <v>108</v>
      </c>
      <c r="D81">
        <v>21</v>
      </c>
      <c r="E81">
        <v>3</v>
      </c>
      <c r="F81">
        <v>15</v>
      </c>
      <c r="G81">
        <v>26</v>
      </c>
      <c r="H81">
        <v>10</v>
      </c>
      <c r="I81">
        <v>0</v>
      </c>
      <c r="J81">
        <v>2</v>
      </c>
      <c r="K81">
        <v>15</v>
      </c>
      <c r="L81">
        <v>8</v>
      </c>
      <c r="M81">
        <v>8</v>
      </c>
      <c r="N81">
        <v>1</v>
      </c>
      <c r="O81">
        <v>3</v>
      </c>
      <c r="P81">
        <v>10</v>
      </c>
      <c r="Q81">
        <v>2</v>
      </c>
      <c r="R81">
        <v>21</v>
      </c>
      <c r="S81">
        <v>1</v>
      </c>
      <c r="T81">
        <v>8</v>
      </c>
      <c r="U81">
        <v>1</v>
      </c>
      <c r="V81">
        <v>6</v>
      </c>
      <c r="W81">
        <v>2</v>
      </c>
      <c r="X81">
        <v>3</v>
      </c>
      <c r="Y81">
        <v>5</v>
      </c>
      <c r="Z81">
        <v>4</v>
      </c>
      <c r="AA81">
        <v>9</v>
      </c>
      <c r="AB81">
        <v>11</v>
      </c>
      <c r="AC81">
        <v>204</v>
      </c>
      <c r="AD81">
        <v>8</v>
      </c>
      <c r="AE81">
        <v>10</v>
      </c>
      <c r="AF81">
        <v>11</v>
      </c>
      <c r="AG81">
        <v>17</v>
      </c>
      <c r="AH81">
        <v>22</v>
      </c>
      <c r="AI81">
        <v>10</v>
      </c>
      <c r="AJ81">
        <v>9</v>
      </c>
      <c r="AK81">
        <v>3</v>
      </c>
      <c r="AL81">
        <v>0</v>
      </c>
      <c r="AM81">
        <v>4</v>
      </c>
      <c r="AN81">
        <v>6</v>
      </c>
      <c r="AO81">
        <v>4</v>
      </c>
      <c r="AP81">
        <v>26</v>
      </c>
      <c r="AQ81">
        <v>3</v>
      </c>
      <c r="AR81">
        <v>0</v>
      </c>
      <c r="AS81">
        <v>3</v>
      </c>
      <c r="AT81">
        <v>6</v>
      </c>
      <c r="AU81">
        <v>1</v>
      </c>
      <c r="AV81">
        <v>2</v>
      </c>
      <c r="AW81">
        <v>5</v>
      </c>
      <c r="AX81">
        <v>158</v>
      </c>
      <c r="AY81">
        <v>16</v>
      </c>
      <c r="AZ81">
        <v>5</v>
      </c>
      <c r="BA81">
        <v>48</v>
      </c>
      <c r="BB81">
        <v>5</v>
      </c>
      <c r="BC81">
        <v>21</v>
      </c>
      <c r="BD81">
        <v>0</v>
      </c>
      <c r="BE81">
        <v>12</v>
      </c>
      <c r="BF81">
        <v>30</v>
      </c>
      <c r="BG81">
        <v>8</v>
      </c>
      <c r="BH81">
        <v>5</v>
      </c>
      <c r="BI81">
        <v>5</v>
      </c>
      <c r="BJ81">
        <v>1</v>
      </c>
      <c r="BK81">
        <v>255</v>
      </c>
      <c r="BL81">
        <v>7</v>
      </c>
      <c r="BM81">
        <v>3</v>
      </c>
      <c r="BN81">
        <v>1</v>
      </c>
      <c r="BO81">
        <v>1</v>
      </c>
      <c r="BP81">
        <v>0</v>
      </c>
      <c r="BQ81">
        <v>7</v>
      </c>
      <c r="BR81">
        <v>5</v>
      </c>
      <c r="BS81">
        <v>8</v>
      </c>
      <c r="BT81">
        <v>5</v>
      </c>
      <c r="BU81">
        <v>116</v>
      </c>
      <c r="BV81">
        <v>6</v>
      </c>
      <c r="BW81">
        <v>17</v>
      </c>
      <c r="BX81">
        <v>10</v>
      </c>
      <c r="BY81">
        <v>87</v>
      </c>
      <c r="BZ81">
        <v>163</v>
      </c>
      <c r="CA81">
        <v>7</v>
      </c>
      <c r="CB81">
        <v>36</v>
      </c>
      <c r="CC81">
        <v>15</v>
      </c>
      <c r="CD81">
        <v>134</v>
      </c>
      <c r="CE81">
        <v>2</v>
      </c>
      <c r="CF81">
        <v>6</v>
      </c>
      <c r="CG81">
        <v>1</v>
      </c>
      <c r="CH81">
        <v>1</v>
      </c>
      <c r="CI81">
        <v>23</v>
      </c>
      <c r="CJ81">
        <v>2</v>
      </c>
      <c r="CK81">
        <v>23</v>
      </c>
      <c r="CL81">
        <v>6</v>
      </c>
      <c r="CM81">
        <v>1</v>
      </c>
      <c r="CN81">
        <v>24</v>
      </c>
      <c r="CO81">
        <v>4</v>
      </c>
      <c r="CP81">
        <v>0</v>
      </c>
      <c r="CQ81">
        <v>34</v>
      </c>
      <c r="CR81">
        <v>29</v>
      </c>
      <c r="CS81">
        <v>6</v>
      </c>
      <c r="CT81">
        <v>110</v>
      </c>
      <c r="CU81">
        <v>160</v>
      </c>
      <c r="CV81">
        <v>0</v>
      </c>
      <c r="CW81">
        <v>27</v>
      </c>
      <c r="CX81">
        <v>2</v>
      </c>
      <c r="CY81">
        <v>2</v>
      </c>
      <c r="CZ81">
        <v>35</v>
      </c>
      <c r="DA81">
        <v>35</v>
      </c>
      <c r="DB81">
        <v>1</v>
      </c>
      <c r="DC81">
        <v>0</v>
      </c>
      <c r="DD81">
        <v>0</v>
      </c>
    </row>
    <row r="82" spans="1:108" x14ac:dyDescent="0.25">
      <c r="A82" t="s">
        <v>179</v>
      </c>
      <c r="B82">
        <v>80</v>
      </c>
      <c r="C82" t="s">
        <v>108</v>
      </c>
      <c r="D82">
        <v>19</v>
      </c>
      <c r="E82">
        <v>7</v>
      </c>
      <c r="F82">
        <v>18</v>
      </c>
      <c r="G82">
        <v>20</v>
      </c>
      <c r="H82">
        <v>11</v>
      </c>
      <c r="I82">
        <v>0</v>
      </c>
      <c r="J82">
        <v>0</v>
      </c>
      <c r="K82">
        <v>15</v>
      </c>
      <c r="L82">
        <v>14</v>
      </c>
      <c r="M82">
        <v>11</v>
      </c>
      <c r="N82">
        <v>3</v>
      </c>
      <c r="O82">
        <v>4</v>
      </c>
      <c r="P82">
        <v>19</v>
      </c>
      <c r="Q82">
        <v>11</v>
      </c>
      <c r="R82">
        <v>21</v>
      </c>
      <c r="S82">
        <v>3</v>
      </c>
      <c r="T82">
        <v>3</v>
      </c>
      <c r="U82">
        <v>1</v>
      </c>
      <c r="V82">
        <v>12</v>
      </c>
      <c r="W82">
        <v>2</v>
      </c>
      <c r="X82">
        <v>3</v>
      </c>
      <c r="Y82">
        <v>4</v>
      </c>
      <c r="Z82">
        <v>8</v>
      </c>
      <c r="AA82">
        <v>4</v>
      </c>
      <c r="AB82">
        <v>21</v>
      </c>
      <c r="AC82">
        <v>100</v>
      </c>
      <c r="AD82">
        <v>6</v>
      </c>
      <c r="AE82">
        <v>16</v>
      </c>
      <c r="AF82">
        <v>16</v>
      </c>
      <c r="AG82">
        <v>33</v>
      </c>
      <c r="AH82">
        <v>31</v>
      </c>
      <c r="AI82">
        <v>20</v>
      </c>
      <c r="AJ82">
        <v>4</v>
      </c>
      <c r="AK82">
        <v>4</v>
      </c>
      <c r="AL82">
        <v>0</v>
      </c>
      <c r="AM82">
        <v>7</v>
      </c>
      <c r="AN82">
        <v>34</v>
      </c>
      <c r="AO82">
        <v>33</v>
      </c>
      <c r="AP82">
        <v>58</v>
      </c>
      <c r="AQ82">
        <v>2</v>
      </c>
      <c r="AR82">
        <v>0</v>
      </c>
      <c r="AS82">
        <v>9</v>
      </c>
      <c r="AT82">
        <v>6</v>
      </c>
      <c r="AU82">
        <v>0</v>
      </c>
      <c r="AV82">
        <v>4</v>
      </c>
      <c r="AW82">
        <v>1</v>
      </c>
      <c r="AX82">
        <v>6</v>
      </c>
      <c r="AY82">
        <v>20</v>
      </c>
      <c r="AZ82">
        <v>10</v>
      </c>
      <c r="BA82">
        <v>27</v>
      </c>
      <c r="BB82">
        <v>7</v>
      </c>
      <c r="BC82">
        <v>17</v>
      </c>
      <c r="BD82">
        <v>0</v>
      </c>
      <c r="BE82">
        <v>15</v>
      </c>
      <c r="BF82">
        <v>102</v>
      </c>
      <c r="BG82">
        <v>3</v>
      </c>
      <c r="BH82">
        <v>7</v>
      </c>
      <c r="BI82">
        <v>5</v>
      </c>
      <c r="BJ82">
        <v>1</v>
      </c>
      <c r="BK82">
        <v>2</v>
      </c>
      <c r="BL82">
        <v>9</v>
      </c>
      <c r="BM82">
        <v>69</v>
      </c>
      <c r="BN82">
        <v>6</v>
      </c>
      <c r="BO82">
        <v>7</v>
      </c>
      <c r="BP82">
        <v>0</v>
      </c>
      <c r="BQ82">
        <v>12</v>
      </c>
      <c r="BR82">
        <v>7</v>
      </c>
      <c r="BS82">
        <v>49</v>
      </c>
      <c r="BT82">
        <v>9</v>
      </c>
      <c r="BU82">
        <v>53</v>
      </c>
      <c r="BV82">
        <v>68</v>
      </c>
      <c r="BW82">
        <v>194</v>
      </c>
      <c r="BX82">
        <v>45</v>
      </c>
      <c r="BY82">
        <v>5</v>
      </c>
      <c r="BZ82">
        <v>163</v>
      </c>
      <c r="CA82">
        <v>1</v>
      </c>
      <c r="CB82">
        <v>55</v>
      </c>
      <c r="CC82">
        <v>18</v>
      </c>
      <c r="CD82">
        <v>140</v>
      </c>
      <c r="CE82">
        <v>5</v>
      </c>
      <c r="CF82">
        <v>5</v>
      </c>
      <c r="CG82">
        <v>4</v>
      </c>
      <c r="CH82">
        <v>1</v>
      </c>
      <c r="CI82">
        <v>13</v>
      </c>
      <c r="CJ82">
        <v>7</v>
      </c>
      <c r="CK82">
        <v>162</v>
      </c>
      <c r="CL82">
        <v>74</v>
      </c>
      <c r="CM82">
        <v>1</v>
      </c>
      <c r="CN82">
        <v>136</v>
      </c>
      <c r="CO82">
        <v>7</v>
      </c>
      <c r="CP82">
        <v>2</v>
      </c>
      <c r="CQ82">
        <v>98</v>
      </c>
      <c r="CR82">
        <v>30</v>
      </c>
      <c r="CS82">
        <v>4</v>
      </c>
      <c r="CT82">
        <v>117</v>
      </c>
      <c r="CU82">
        <v>73</v>
      </c>
      <c r="CV82">
        <v>0</v>
      </c>
      <c r="CW82">
        <v>30</v>
      </c>
      <c r="CX82">
        <v>1</v>
      </c>
      <c r="CY82">
        <v>1</v>
      </c>
      <c r="CZ82">
        <v>2</v>
      </c>
      <c r="DA82">
        <v>16</v>
      </c>
      <c r="DB82">
        <v>5</v>
      </c>
      <c r="DC82">
        <v>0</v>
      </c>
      <c r="DD82">
        <v>1</v>
      </c>
    </row>
    <row r="83" spans="1:108" x14ac:dyDescent="0.25">
      <c r="A83" t="s">
        <v>180</v>
      </c>
      <c r="B83">
        <v>81</v>
      </c>
      <c r="C83" t="s">
        <v>108</v>
      </c>
      <c r="D83">
        <v>25</v>
      </c>
      <c r="E83">
        <v>8</v>
      </c>
      <c r="F83">
        <v>25</v>
      </c>
      <c r="G83">
        <v>33</v>
      </c>
      <c r="H83">
        <v>8</v>
      </c>
      <c r="I83">
        <v>1</v>
      </c>
      <c r="J83">
        <v>3</v>
      </c>
      <c r="K83">
        <v>11</v>
      </c>
      <c r="L83">
        <v>6</v>
      </c>
      <c r="M83">
        <v>10</v>
      </c>
      <c r="N83">
        <v>3</v>
      </c>
      <c r="O83">
        <v>6</v>
      </c>
      <c r="P83">
        <v>14</v>
      </c>
      <c r="Q83">
        <v>10</v>
      </c>
      <c r="R83">
        <v>13</v>
      </c>
      <c r="S83">
        <v>4</v>
      </c>
      <c r="T83">
        <v>5</v>
      </c>
      <c r="U83">
        <v>1</v>
      </c>
      <c r="V83">
        <v>7</v>
      </c>
      <c r="W83">
        <v>2</v>
      </c>
      <c r="X83">
        <v>1</v>
      </c>
      <c r="Y83">
        <v>2</v>
      </c>
      <c r="Z83">
        <v>5</v>
      </c>
      <c r="AA83">
        <v>6</v>
      </c>
      <c r="AB83">
        <v>14</v>
      </c>
      <c r="AC83">
        <v>19</v>
      </c>
      <c r="AD83">
        <v>20</v>
      </c>
      <c r="AE83">
        <v>11</v>
      </c>
      <c r="AF83">
        <v>21</v>
      </c>
      <c r="AG83">
        <v>20</v>
      </c>
      <c r="AH83">
        <v>21</v>
      </c>
      <c r="AI83">
        <v>10</v>
      </c>
      <c r="AJ83">
        <v>7</v>
      </c>
      <c r="AK83">
        <v>6</v>
      </c>
      <c r="AL83">
        <v>0</v>
      </c>
      <c r="AM83">
        <v>10</v>
      </c>
      <c r="AN83">
        <v>11</v>
      </c>
      <c r="AO83">
        <v>4</v>
      </c>
      <c r="AP83">
        <v>13</v>
      </c>
      <c r="AQ83">
        <v>2</v>
      </c>
      <c r="AR83">
        <v>0</v>
      </c>
      <c r="AS83">
        <v>2</v>
      </c>
      <c r="AT83">
        <v>6</v>
      </c>
      <c r="AU83">
        <v>0</v>
      </c>
      <c r="AV83">
        <v>0</v>
      </c>
      <c r="AW83">
        <v>4</v>
      </c>
      <c r="AX83">
        <v>2</v>
      </c>
      <c r="AY83">
        <v>16</v>
      </c>
      <c r="AZ83">
        <v>10</v>
      </c>
      <c r="BA83">
        <v>9</v>
      </c>
      <c r="BB83">
        <v>4</v>
      </c>
      <c r="BC83">
        <v>16</v>
      </c>
      <c r="BD83">
        <v>1</v>
      </c>
      <c r="BE83">
        <v>16</v>
      </c>
      <c r="BF83">
        <v>36</v>
      </c>
      <c r="BG83">
        <v>3</v>
      </c>
      <c r="BH83">
        <v>6</v>
      </c>
      <c r="BI83">
        <v>7</v>
      </c>
      <c r="BJ83">
        <v>6</v>
      </c>
      <c r="BK83">
        <v>2</v>
      </c>
      <c r="BL83">
        <v>3</v>
      </c>
      <c r="BM83">
        <v>3</v>
      </c>
      <c r="BN83">
        <v>5</v>
      </c>
      <c r="BO83">
        <v>2</v>
      </c>
      <c r="BP83">
        <v>0</v>
      </c>
      <c r="BQ83">
        <v>8</v>
      </c>
      <c r="BR83">
        <v>8</v>
      </c>
      <c r="BS83">
        <v>10</v>
      </c>
      <c r="BT83">
        <v>9</v>
      </c>
      <c r="BU83">
        <v>104</v>
      </c>
      <c r="BV83">
        <v>2</v>
      </c>
      <c r="BW83">
        <v>51</v>
      </c>
      <c r="BX83">
        <v>13</v>
      </c>
      <c r="BY83">
        <v>67</v>
      </c>
      <c r="BZ83">
        <v>11</v>
      </c>
      <c r="CA83">
        <v>2</v>
      </c>
      <c r="CB83">
        <v>50</v>
      </c>
      <c r="CC83">
        <v>9</v>
      </c>
      <c r="CD83">
        <v>17</v>
      </c>
      <c r="CE83">
        <v>0</v>
      </c>
      <c r="CF83">
        <v>2</v>
      </c>
      <c r="CG83">
        <v>23</v>
      </c>
      <c r="CH83">
        <v>1</v>
      </c>
      <c r="CI83">
        <v>4</v>
      </c>
      <c r="CJ83">
        <v>6</v>
      </c>
      <c r="CK83">
        <v>14</v>
      </c>
      <c r="CL83">
        <v>6</v>
      </c>
      <c r="CM83">
        <v>1</v>
      </c>
      <c r="CN83">
        <v>22</v>
      </c>
      <c r="CO83">
        <v>10</v>
      </c>
      <c r="CP83">
        <v>1</v>
      </c>
      <c r="CQ83">
        <v>46</v>
      </c>
      <c r="CR83">
        <v>38</v>
      </c>
      <c r="CS83">
        <v>10</v>
      </c>
      <c r="CT83">
        <v>8</v>
      </c>
      <c r="CU83">
        <v>42</v>
      </c>
      <c r="CV83">
        <v>1</v>
      </c>
      <c r="CW83">
        <v>33</v>
      </c>
      <c r="CX83">
        <v>0</v>
      </c>
      <c r="CY83">
        <v>4</v>
      </c>
      <c r="CZ83">
        <v>4</v>
      </c>
      <c r="DA83">
        <v>46</v>
      </c>
      <c r="DB83">
        <v>4</v>
      </c>
      <c r="DC83">
        <v>0</v>
      </c>
      <c r="DD83">
        <v>26</v>
      </c>
    </row>
    <row r="84" spans="1:108" x14ac:dyDescent="0.25">
      <c r="A84" t="s">
        <v>181</v>
      </c>
      <c r="B84">
        <v>82</v>
      </c>
      <c r="C84" t="s">
        <v>108</v>
      </c>
      <c r="D84">
        <v>127</v>
      </c>
      <c r="E84">
        <v>2</v>
      </c>
      <c r="F84">
        <v>26</v>
      </c>
      <c r="G84">
        <v>19</v>
      </c>
      <c r="H84">
        <v>10</v>
      </c>
      <c r="I84">
        <v>1</v>
      </c>
      <c r="J84">
        <v>1</v>
      </c>
      <c r="K84">
        <v>11</v>
      </c>
      <c r="L84">
        <v>10</v>
      </c>
      <c r="M84">
        <v>6</v>
      </c>
      <c r="N84">
        <v>3</v>
      </c>
      <c r="O84">
        <v>6</v>
      </c>
      <c r="P84">
        <v>17</v>
      </c>
      <c r="Q84">
        <v>4</v>
      </c>
      <c r="R84">
        <v>25</v>
      </c>
      <c r="S84">
        <v>2</v>
      </c>
      <c r="T84">
        <v>4</v>
      </c>
      <c r="U84">
        <v>0</v>
      </c>
      <c r="V84">
        <v>9</v>
      </c>
      <c r="W84">
        <v>1</v>
      </c>
      <c r="X84">
        <v>1</v>
      </c>
      <c r="Y84">
        <v>2</v>
      </c>
      <c r="Z84">
        <v>1</v>
      </c>
      <c r="AA84">
        <v>2</v>
      </c>
      <c r="AB84">
        <v>15</v>
      </c>
      <c r="AC84">
        <v>29</v>
      </c>
      <c r="AD84">
        <v>7</v>
      </c>
      <c r="AE84">
        <v>11</v>
      </c>
      <c r="AF84">
        <v>9</v>
      </c>
      <c r="AG84">
        <v>27</v>
      </c>
      <c r="AH84">
        <v>202</v>
      </c>
      <c r="AI84">
        <v>10</v>
      </c>
      <c r="AJ84">
        <v>4</v>
      </c>
      <c r="AK84">
        <v>3</v>
      </c>
      <c r="AL84">
        <v>1</v>
      </c>
      <c r="AM84">
        <v>10</v>
      </c>
      <c r="AN84">
        <v>19</v>
      </c>
      <c r="AO84">
        <v>4</v>
      </c>
      <c r="AP84">
        <v>23</v>
      </c>
      <c r="AQ84">
        <v>7</v>
      </c>
      <c r="AR84">
        <v>0</v>
      </c>
      <c r="AS84">
        <v>16</v>
      </c>
      <c r="AT84">
        <v>1</v>
      </c>
      <c r="AU84">
        <v>0</v>
      </c>
      <c r="AV84">
        <v>2</v>
      </c>
      <c r="AW84">
        <v>4</v>
      </c>
      <c r="AX84">
        <v>1</v>
      </c>
      <c r="AY84">
        <v>19</v>
      </c>
      <c r="AZ84">
        <v>9</v>
      </c>
      <c r="BA84">
        <v>7</v>
      </c>
      <c r="BB84">
        <v>1</v>
      </c>
      <c r="BC84">
        <v>20</v>
      </c>
      <c r="BD84">
        <v>0</v>
      </c>
      <c r="BE84">
        <v>19</v>
      </c>
      <c r="BF84">
        <v>33</v>
      </c>
      <c r="BG84">
        <v>0</v>
      </c>
      <c r="BH84">
        <v>4</v>
      </c>
      <c r="BI84">
        <v>3</v>
      </c>
      <c r="BJ84">
        <v>3</v>
      </c>
      <c r="BK84">
        <v>4</v>
      </c>
      <c r="BL84">
        <v>6</v>
      </c>
      <c r="BM84">
        <v>2</v>
      </c>
      <c r="BN84">
        <v>2</v>
      </c>
      <c r="BO84">
        <v>2</v>
      </c>
      <c r="BP84">
        <v>0</v>
      </c>
      <c r="BQ84">
        <v>11</v>
      </c>
      <c r="BR84">
        <v>4</v>
      </c>
      <c r="BS84">
        <v>8</v>
      </c>
      <c r="BT84">
        <v>19</v>
      </c>
      <c r="BU84">
        <v>13</v>
      </c>
      <c r="BV84">
        <v>5</v>
      </c>
      <c r="BW84">
        <v>96</v>
      </c>
      <c r="BX84">
        <v>10</v>
      </c>
      <c r="BY84">
        <v>4</v>
      </c>
      <c r="BZ84">
        <v>8</v>
      </c>
      <c r="CA84">
        <v>5</v>
      </c>
      <c r="CB84">
        <v>43</v>
      </c>
      <c r="CC84">
        <v>8</v>
      </c>
      <c r="CD84">
        <v>23</v>
      </c>
      <c r="CE84">
        <v>0</v>
      </c>
      <c r="CF84">
        <v>1</v>
      </c>
      <c r="CG84">
        <v>2</v>
      </c>
      <c r="CH84">
        <v>1</v>
      </c>
      <c r="CI84">
        <v>2</v>
      </c>
      <c r="CJ84">
        <v>5</v>
      </c>
      <c r="CK84">
        <v>206</v>
      </c>
      <c r="CL84">
        <v>3</v>
      </c>
      <c r="CM84">
        <v>0</v>
      </c>
      <c r="CN84">
        <v>18</v>
      </c>
      <c r="CO84">
        <v>7</v>
      </c>
      <c r="CP84">
        <v>1</v>
      </c>
      <c r="CQ84">
        <v>27</v>
      </c>
      <c r="CR84">
        <v>20</v>
      </c>
      <c r="CS84">
        <v>2</v>
      </c>
      <c r="CT84">
        <v>26</v>
      </c>
      <c r="CU84">
        <v>226</v>
      </c>
      <c r="CV84">
        <v>1</v>
      </c>
      <c r="CW84">
        <v>21</v>
      </c>
      <c r="CX84">
        <v>1</v>
      </c>
      <c r="CY84">
        <v>1</v>
      </c>
      <c r="CZ84">
        <v>2</v>
      </c>
      <c r="DA84">
        <v>14</v>
      </c>
      <c r="DB84">
        <v>3</v>
      </c>
      <c r="DC84">
        <v>0</v>
      </c>
      <c r="DD84">
        <v>0</v>
      </c>
    </row>
    <row r="85" spans="1:108" x14ac:dyDescent="0.25">
      <c r="A85" t="s">
        <v>182</v>
      </c>
      <c r="B85">
        <v>83</v>
      </c>
      <c r="C85" t="s">
        <v>108</v>
      </c>
      <c r="D85">
        <v>11</v>
      </c>
      <c r="E85">
        <v>4</v>
      </c>
      <c r="F85">
        <v>14</v>
      </c>
      <c r="G85">
        <v>160</v>
      </c>
      <c r="H85">
        <v>5</v>
      </c>
      <c r="I85">
        <v>1</v>
      </c>
      <c r="J85">
        <v>1</v>
      </c>
      <c r="K85">
        <v>3</v>
      </c>
      <c r="L85">
        <v>5</v>
      </c>
      <c r="M85">
        <v>3</v>
      </c>
      <c r="N85">
        <v>1</v>
      </c>
      <c r="O85">
        <v>1</v>
      </c>
      <c r="P85">
        <v>3</v>
      </c>
      <c r="Q85">
        <v>1</v>
      </c>
      <c r="R85">
        <v>8</v>
      </c>
      <c r="S85">
        <v>1</v>
      </c>
      <c r="T85">
        <v>1</v>
      </c>
      <c r="U85">
        <v>4</v>
      </c>
      <c r="V85">
        <v>5</v>
      </c>
      <c r="W85">
        <v>0</v>
      </c>
      <c r="X85">
        <v>1</v>
      </c>
      <c r="Y85">
        <v>1</v>
      </c>
      <c r="Z85">
        <v>4</v>
      </c>
      <c r="AA85">
        <v>3</v>
      </c>
      <c r="AB85">
        <v>3</v>
      </c>
      <c r="AC85">
        <v>30</v>
      </c>
      <c r="AD85">
        <v>88</v>
      </c>
      <c r="AE85">
        <v>7</v>
      </c>
      <c r="AF85">
        <v>12</v>
      </c>
      <c r="AG85">
        <v>14</v>
      </c>
      <c r="AH85">
        <v>15</v>
      </c>
      <c r="AI85">
        <v>2</v>
      </c>
      <c r="AJ85">
        <v>4</v>
      </c>
      <c r="AK85">
        <v>4</v>
      </c>
      <c r="AL85">
        <v>0</v>
      </c>
      <c r="AM85">
        <v>8</v>
      </c>
      <c r="AN85">
        <v>9</v>
      </c>
      <c r="AO85">
        <v>5</v>
      </c>
      <c r="AP85">
        <v>20</v>
      </c>
      <c r="AQ85">
        <v>0</v>
      </c>
      <c r="AR85">
        <v>0</v>
      </c>
      <c r="AS85">
        <v>0</v>
      </c>
      <c r="AT85">
        <v>4</v>
      </c>
      <c r="AU85">
        <v>1</v>
      </c>
      <c r="AV85">
        <v>0</v>
      </c>
      <c r="AW85">
        <v>50</v>
      </c>
      <c r="AX85">
        <v>2</v>
      </c>
      <c r="AY85">
        <v>17</v>
      </c>
      <c r="AZ85">
        <v>5</v>
      </c>
      <c r="BA85">
        <v>2</v>
      </c>
      <c r="BB85">
        <v>3</v>
      </c>
      <c r="BC85">
        <v>23</v>
      </c>
      <c r="BD85">
        <v>0</v>
      </c>
      <c r="BE85">
        <v>6</v>
      </c>
      <c r="BF85">
        <v>22</v>
      </c>
      <c r="BG85">
        <v>8</v>
      </c>
      <c r="BH85">
        <v>1</v>
      </c>
      <c r="BI85">
        <v>4</v>
      </c>
      <c r="BJ85">
        <v>1</v>
      </c>
      <c r="BK85">
        <v>2</v>
      </c>
      <c r="BL85">
        <v>4</v>
      </c>
      <c r="BM85">
        <v>5</v>
      </c>
      <c r="BN85">
        <v>5</v>
      </c>
      <c r="BO85">
        <v>2</v>
      </c>
      <c r="BP85">
        <v>0</v>
      </c>
      <c r="BQ85">
        <v>31</v>
      </c>
      <c r="BR85">
        <v>7</v>
      </c>
      <c r="BS85">
        <v>2</v>
      </c>
      <c r="BT85">
        <v>1</v>
      </c>
      <c r="BU85">
        <v>11</v>
      </c>
      <c r="BV85">
        <v>1</v>
      </c>
      <c r="BW85">
        <v>120</v>
      </c>
      <c r="BX85">
        <v>10</v>
      </c>
      <c r="BY85">
        <v>170</v>
      </c>
      <c r="BZ85">
        <v>158</v>
      </c>
      <c r="CA85">
        <v>2</v>
      </c>
      <c r="CB85">
        <v>30</v>
      </c>
      <c r="CC85">
        <v>8</v>
      </c>
      <c r="CD85">
        <v>11</v>
      </c>
      <c r="CE85">
        <v>1</v>
      </c>
      <c r="CF85">
        <v>3</v>
      </c>
      <c r="CG85">
        <v>3</v>
      </c>
      <c r="CH85">
        <v>0</v>
      </c>
      <c r="CI85">
        <v>7</v>
      </c>
      <c r="CJ85">
        <v>16</v>
      </c>
      <c r="CK85">
        <v>28</v>
      </c>
      <c r="CL85">
        <v>4</v>
      </c>
      <c r="CM85">
        <v>0</v>
      </c>
      <c r="CN85">
        <v>22</v>
      </c>
      <c r="CO85">
        <v>5</v>
      </c>
      <c r="CP85">
        <v>19</v>
      </c>
      <c r="CQ85">
        <v>22</v>
      </c>
      <c r="CR85">
        <v>19</v>
      </c>
      <c r="CS85">
        <v>66</v>
      </c>
      <c r="CT85">
        <v>6</v>
      </c>
      <c r="CU85">
        <v>37</v>
      </c>
      <c r="CV85">
        <v>0</v>
      </c>
      <c r="CW85">
        <v>20</v>
      </c>
      <c r="CX85">
        <v>2</v>
      </c>
      <c r="CY85">
        <v>3</v>
      </c>
      <c r="CZ85">
        <v>0</v>
      </c>
      <c r="DA85">
        <v>158</v>
      </c>
      <c r="DB85">
        <v>233</v>
      </c>
      <c r="DC85">
        <v>0</v>
      </c>
      <c r="DD85">
        <v>2</v>
      </c>
    </row>
    <row r="86" spans="1:108" x14ac:dyDescent="0.25">
      <c r="A86" t="s">
        <v>183</v>
      </c>
      <c r="B86">
        <v>84</v>
      </c>
      <c r="C86" t="s">
        <v>108</v>
      </c>
      <c r="D86">
        <v>11</v>
      </c>
      <c r="E86">
        <v>8</v>
      </c>
      <c r="F86">
        <v>110</v>
      </c>
      <c r="G86">
        <v>9</v>
      </c>
      <c r="H86">
        <v>12</v>
      </c>
      <c r="I86">
        <v>0</v>
      </c>
      <c r="J86">
        <v>1</v>
      </c>
      <c r="K86">
        <v>15</v>
      </c>
      <c r="L86">
        <v>8</v>
      </c>
      <c r="M86">
        <v>8</v>
      </c>
      <c r="N86">
        <v>3</v>
      </c>
      <c r="O86">
        <v>5</v>
      </c>
      <c r="P86">
        <v>22</v>
      </c>
      <c r="Q86">
        <v>4</v>
      </c>
      <c r="R86">
        <v>12</v>
      </c>
      <c r="S86">
        <v>2</v>
      </c>
      <c r="T86">
        <v>4</v>
      </c>
      <c r="U86">
        <v>2</v>
      </c>
      <c r="V86">
        <v>5</v>
      </c>
      <c r="W86">
        <v>1</v>
      </c>
      <c r="X86">
        <v>119</v>
      </c>
      <c r="Y86">
        <v>1</v>
      </c>
      <c r="Z86">
        <v>2</v>
      </c>
      <c r="AA86">
        <v>4</v>
      </c>
      <c r="AB86">
        <v>13</v>
      </c>
      <c r="AC86">
        <v>12</v>
      </c>
      <c r="AD86">
        <v>8</v>
      </c>
      <c r="AE86">
        <v>10</v>
      </c>
      <c r="AF86">
        <v>11</v>
      </c>
      <c r="AG86">
        <v>21</v>
      </c>
      <c r="AH86">
        <v>18</v>
      </c>
      <c r="AI86">
        <v>15</v>
      </c>
      <c r="AJ86">
        <v>4</v>
      </c>
      <c r="AK86">
        <v>5</v>
      </c>
      <c r="AL86">
        <v>3</v>
      </c>
      <c r="AM86">
        <v>7</v>
      </c>
      <c r="AN86">
        <v>12</v>
      </c>
      <c r="AO86">
        <v>3</v>
      </c>
      <c r="AP86">
        <v>6</v>
      </c>
      <c r="AQ86">
        <v>3</v>
      </c>
      <c r="AR86">
        <v>0</v>
      </c>
      <c r="AS86">
        <v>0</v>
      </c>
      <c r="AT86">
        <v>5</v>
      </c>
      <c r="AU86">
        <v>1</v>
      </c>
      <c r="AV86">
        <v>0</v>
      </c>
      <c r="AW86">
        <v>2</v>
      </c>
      <c r="AX86">
        <v>3</v>
      </c>
      <c r="AY86">
        <v>12</v>
      </c>
      <c r="AZ86">
        <v>2</v>
      </c>
      <c r="BA86">
        <v>6</v>
      </c>
      <c r="BB86">
        <v>26</v>
      </c>
      <c r="BC86">
        <v>18</v>
      </c>
      <c r="BD86">
        <v>1</v>
      </c>
      <c r="BE86">
        <v>13</v>
      </c>
      <c r="BF86">
        <v>30</v>
      </c>
      <c r="BG86">
        <v>3</v>
      </c>
      <c r="BH86">
        <v>6</v>
      </c>
      <c r="BI86">
        <v>1</v>
      </c>
      <c r="BJ86">
        <v>1</v>
      </c>
      <c r="BK86">
        <v>2</v>
      </c>
      <c r="BL86">
        <v>253</v>
      </c>
      <c r="BM86">
        <v>1</v>
      </c>
      <c r="BN86">
        <v>4</v>
      </c>
      <c r="BO86">
        <v>0</v>
      </c>
      <c r="BP86">
        <v>0</v>
      </c>
      <c r="BQ86">
        <v>5</v>
      </c>
      <c r="BR86">
        <v>5</v>
      </c>
      <c r="BS86">
        <v>5</v>
      </c>
      <c r="BT86">
        <v>14</v>
      </c>
      <c r="BU86">
        <v>9</v>
      </c>
      <c r="BV86">
        <v>1</v>
      </c>
      <c r="BW86">
        <v>68</v>
      </c>
      <c r="BX86">
        <v>12</v>
      </c>
      <c r="BY86">
        <v>7</v>
      </c>
      <c r="BZ86">
        <v>10</v>
      </c>
      <c r="CA86">
        <v>2</v>
      </c>
      <c r="CB86">
        <v>37</v>
      </c>
      <c r="CC86">
        <v>9</v>
      </c>
      <c r="CD86">
        <v>10</v>
      </c>
      <c r="CE86">
        <v>1</v>
      </c>
      <c r="CF86">
        <v>1</v>
      </c>
      <c r="CG86">
        <v>4</v>
      </c>
      <c r="CH86">
        <v>0</v>
      </c>
      <c r="CI86">
        <v>5</v>
      </c>
      <c r="CJ86">
        <v>2</v>
      </c>
      <c r="CK86">
        <v>22</v>
      </c>
      <c r="CL86">
        <v>2</v>
      </c>
      <c r="CM86">
        <v>0</v>
      </c>
      <c r="CN86">
        <v>12</v>
      </c>
      <c r="CO86">
        <v>5</v>
      </c>
      <c r="CP86">
        <v>0</v>
      </c>
      <c r="CQ86">
        <v>38</v>
      </c>
      <c r="CR86">
        <v>29</v>
      </c>
      <c r="CS86">
        <v>12</v>
      </c>
      <c r="CT86">
        <v>13</v>
      </c>
      <c r="CU86">
        <v>38</v>
      </c>
      <c r="CV86">
        <v>0</v>
      </c>
      <c r="CW86">
        <v>30</v>
      </c>
      <c r="CX86">
        <v>0</v>
      </c>
      <c r="CY86">
        <v>1</v>
      </c>
      <c r="CZ86">
        <v>0</v>
      </c>
      <c r="DA86">
        <v>12</v>
      </c>
      <c r="DB86">
        <v>5</v>
      </c>
      <c r="DC86">
        <v>0</v>
      </c>
      <c r="DD86">
        <v>2</v>
      </c>
    </row>
    <row r="87" spans="1:108" x14ac:dyDescent="0.25">
      <c r="A87" t="s">
        <v>184</v>
      </c>
      <c r="B87">
        <v>85</v>
      </c>
      <c r="C87" t="s">
        <v>108</v>
      </c>
      <c r="D87">
        <v>226</v>
      </c>
      <c r="E87">
        <v>4</v>
      </c>
      <c r="F87">
        <v>15</v>
      </c>
      <c r="G87">
        <v>8</v>
      </c>
      <c r="H87">
        <v>6</v>
      </c>
      <c r="I87">
        <v>0</v>
      </c>
      <c r="J87">
        <v>1</v>
      </c>
      <c r="K87">
        <v>10</v>
      </c>
      <c r="L87">
        <v>6</v>
      </c>
      <c r="M87">
        <v>6</v>
      </c>
      <c r="N87">
        <v>0</v>
      </c>
      <c r="O87">
        <v>3</v>
      </c>
      <c r="P87">
        <v>16</v>
      </c>
      <c r="Q87">
        <v>8</v>
      </c>
      <c r="R87">
        <v>13</v>
      </c>
      <c r="S87">
        <v>2</v>
      </c>
      <c r="T87">
        <v>3</v>
      </c>
      <c r="U87">
        <v>2</v>
      </c>
      <c r="V87">
        <v>3</v>
      </c>
      <c r="W87">
        <v>0</v>
      </c>
      <c r="X87">
        <v>2</v>
      </c>
      <c r="Y87">
        <v>2</v>
      </c>
      <c r="Z87">
        <v>5</v>
      </c>
      <c r="AA87">
        <v>3</v>
      </c>
      <c r="AB87">
        <v>9</v>
      </c>
      <c r="AC87">
        <v>11</v>
      </c>
      <c r="AD87">
        <v>11</v>
      </c>
      <c r="AE87">
        <v>7</v>
      </c>
      <c r="AF87">
        <v>7</v>
      </c>
      <c r="AG87">
        <v>14</v>
      </c>
      <c r="AH87">
        <v>18</v>
      </c>
      <c r="AI87">
        <v>7</v>
      </c>
      <c r="AJ87">
        <v>3</v>
      </c>
      <c r="AK87">
        <v>32</v>
      </c>
      <c r="AL87">
        <v>0</v>
      </c>
      <c r="AM87">
        <v>139</v>
      </c>
      <c r="AN87">
        <v>8</v>
      </c>
      <c r="AO87">
        <v>5</v>
      </c>
      <c r="AP87">
        <v>11</v>
      </c>
      <c r="AQ87">
        <v>2</v>
      </c>
      <c r="AR87">
        <v>0</v>
      </c>
      <c r="AS87">
        <v>1</v>
      </c>
      <c r="AT87">
        <v>9</v>
      </c>
      <c r="AU87">
        <v>1</v>
      </c>
      <c r="AV87">
        <v>0</v>
      </c>
      <c r="AW87">
        <v>4</v>
      </c>
      <c r="AX87">
        <v>4</v>
      </c>
      <c r="AY87">
        <v>7</v>
      </c>
      <c r="AZ87">
        <v>2</v>
      </c>
      <c r="BA87">
        <v>5</v>
      </c>
      <c r="BB87">
        <v>3</v>
      </c>
      <c r="BC87">
        <v>4</v>
      </c>
      <c r="BD87">
        <v>2</v>
      </c>
      <c r="BE87">
        <v>5</v>
      </c>
      <c r="BF87">
        <v>24</v>
      </c>
      <c r="BG87">
        <v>18</v>
      </c>
      <c r="BH87">
        <v>4</v>
      </c>
      <c r="BI87">
        <v>8</v>
      </c>
      <c r="BJ87">
        <v>1</v>
      </c>
      <c r="BK87">
        <v>2</v>
      </c>
      <c r="BL87">
        <v>6</v>
      </c>
      <c r="BM87">
        <v>13</v>
      </c>
      <c r="BN87">
        <v>1</v>
      </c>
      <c r="BO87">
        <v>2</v>
      </c>
      <c r="BP87">
        <v>0</v>
      </c>
      <c r="BQ87">
        <v>144</v>
      </c>
      <c r="BR87">
        <v>4</v>
      </c>
      <c r="BS87">
        <v>12</v>
      </c>
      <c r="BT87">
        <v>7</v>
      </c>
      <c r="BU87">
        <v>43</v>
      </c>
      <c r="BV87">
        <v>5</v>
      </c>
      <c r="BW87">
        <v>19</v>
      </c>
      <c r="BX87">
        <v>8</v>
      </c>
      <c r="BY87">
        <v>15</v>
      </c>
      <c r="BZ87">
        <v>37</v>
      </c>
      <c r="CA87">
        <v>2</v>
      </c>
      <c r="CB87">
        <v>34</v>
      </c>
      <c r="CC87">
        <v>15</v>
      </c>
      <c r="CD87">
        <v>13</v>
      </c>
      <c r="CE87">
        <v>2</v>
      </c>
      <c r="CF87">
        <v>2</v>
      </c>
      <c r="CG87">
        <v>7</v>
      </c>
      <c r="CH87">
        <v>1</v>
      </c>
      <c r="CI87">
        <v>11</v>
      </c>
      <c r="CJ87">
        <v>1</v>
      </c>
      <c r="CK87">
        <v>17</v>
      </c>
      <c r="CL87">
        <v>4</v>
      </c>
      <c r="CM87">
        <v>1</v>
      </c>
      <c r="CN87">
        <v>16</v>
      </c>
      <c r="CO87">
        <v>6</v>
      </c>
      <c r="CP87">
        <v>2</v>
      </c>
      <c r="CQ87">
        <v>32</v>
      </c>
      <c r="CR87">
        <v>15</v>
      </c>
      <c r="CS87">
        <v>10</v>
      </c>
      <c r="CT87">
        <v>4</v>
      </c>
      <c r="CU87">
        <v>30</v>
      </c>
      <c r="CV87">
        <v>8</v>
      </c>
      <c r="CW87">
        <v>15</v>
      </c>
      <c r="CX87">
        <v>1</v>
      </c>
      <c r="CY87">
        <v>3</v>
      </c>
      <c r="CZ87">
        <v>4</v>
      </c>
      <c r="DA87">
        <v>11</v>
      </c>
      <c r="DB87">
        <v>9</v>
      </c>
      <c r="DC87">
        <v>0</v>
      </c>
      <c r="DD87">
        <v>1</v>
      </c>
    </row>
    <row r="88" spans="1:108" x14ac:dyDescent="0.25">
      <c r="A88" t="s">
        <v>185</v>
      </c>
      <c r="B88">
        <v>86</v>
      </c>
      <c r="C88" t="s">
        <v>108</v>
      </c>
      <c r="D88">
        <v>16</v>
      </c>
      <c r="E88">
        <v>54</v>
      </c>
      <c r="F88">
        <v>19</v>
      </c>
      <c r="G88">
        <v>148</v>
      </c>
      <c r="H88">
        <v>4</v>
      </c>
      <c r="I88">
        <v>0</v>
      </c>
      <c r="J88">
        <v>1</v>
      </c>
      <c r="K88">
        <v>12</v>
      </c>
      <c r="L88">
        <v>3</v>
      </c>
      <c r="M88">
        <v>5</v>
      </c>
      <c r="N88">
        <v>2</v>
      </c>
      <c r="O88">
        <v>5</v>
      </c>
      <c r="P88">
        <v>11</v>
      </c>
      <c r="Q88">
        <v>3</v>
      </c>
      <c r="R88">
        <v>104</v>
      </c>
      <c r="S88">
        <v>1</v>
      </c>
      <c r="T88">
        <v>5</v>
      </c>
      <c r="U88">
        <v>5</v>
      </c>
      <c r="V88">
        <v>4</v>
      </c>
      <c r="W88">
        <v>1</v>
      </c>
      <c r="X88">
        <v>5</v>
      </c>
      <c r="Y88">
        <v>0</v>
      </c>
      <c r="Z88">
        <v>7</v>
      </c>
      <c r="AA88">
        <v>10</v>
      </c>
      <c r="AB88">
        <v>15</v>
      </c>
      <c r="AC88">
        <v>25</v>
      </c>
      <c r="AD88">
        <v>61</v>
      </c>
      <c r="AE88">
        <v>14</v>
      </c>
      <c r="AF88">
        <v>50</v>
      </c>
      <c r="AG88">
        <v>18</v>
      </c>
      <c r="AH88">
        <v>17</v>
      </c>
      <c r="AI88">
        <v>4</v>
      </c>
      <c r="AJ88">
        <v>53</v>
      </c>
      <c r="AK88">
        <v>4</v>
      </c>
      <c r="AL88">
        <v>0</v>
      </c>
      <c r="AM88">
        <v>5</v>
      </c>
      <c r="AN88">
        <v>146</v>
      </c>
      <c r="AO88">
        <v>6</v>
      </c>
      <c r="AP88">
        <v>12</v>
      </c>
      <c r="AQ88">
        <v>4</v>
      </c>
      <c r="AR88">
        <v>0</v>
      </c>
      <c r="AS88">
        <v>1</v>
      </c>
      <c r="AT88">
        <v>7</v>
      </c>
      <c r="AU88">
        <v>1</v>
      </c>
      <c r="AV88">
        <v>2</v>
      </c>
      <c r="AW88">
        <v>12</v>
      </c>
      <c r="AX88">
        <v>1</v>
      </c>
      <c r="AY88">
        <v>14</v>
      </c>
      <c r="AZ88">
        <v>6</v>
      </c>
      <c r="BA88">
        <v>11</v>
      </c>
      <c r="BB88">
        <v>0</v>
      </c>
      <c r="BC88">
        <v>26</v>
      </c>
      <c r="BD88">
        <v>0</v>
      </c>
      <c r="BE88">
        <v>7</v>
      </c>
      <c r="BF88">
        <v>34</v>
      </c>
      <c r="BG88">
        <v>106</v>
      </c>
      <c r="BH88">
        <v>6</v>
      </c>
      <c r="BI88">
        <v>4</v>
      </c>
      <c r="BJ88">
        <v>1</v>
      </c>
      <c r="BK88">
        <v>2</v>
      </c>
      <c r="BL88">
        <v>8</v>
      </c>
      <c r="BM88">
        <v>8</v>
      </c>
      <c r="BN88">
        <v>5</v>
      </c>
      <c r="BO88">
        <v>2</v>
      </c>
      <c r="BP88">
        <v>0</v>
      </c>
      <c r="BQ88">
        <v>11</v>
      </c>
      <c r="BR88">
        <v>2</v>
      </c>
      <c r="BS88">
        <v>11</v>
      </c>
      <c r="BT88">
        <v>44</v>
      </c>
      <c r="BU88">
        <v>53</v>
      </c>
      <c r="BV88">
        <v>1</v>
      </c>
      <c r="BW88">
        <v>54</v>
      </c>
      <c r="BX88">
        <v>11</v>
      </c>
      <c r="BY88">
        <v>7</v>
      </c>
      <c r="BZ88">
        <v>33</v>
      </c>
      <c r="CA88">
        <v>4</v>
      </c>
      <c r="CB88">
        <v>47</v>
      </c>
      <c r="CC88">
        <v>30</v>
      </c>
      <c r="CD88">
        <v>29</v>
      </c>
      <c r="CE88">
        <v>3</v>
      </c>
      <c r="CF88">
        <v>1</v>
      </c>
      <c r="CG88">
        <v>13</v>
      </c>
      <c r="CH88">
        <v>0</v>
      </c>
      <c r="CI88">
        <v>5</v>
      </c>
      <c r="CJ88">
        <v>3</v>
      </c>
      <c r="CK88">
        <v>20</v>
      </c>
      <c r="CL88">
        <v>4</v>
      </c>
      <c r="CM88">
        <v>0</v>
      </c>
      <c r="CN88">
        <v>27</v>
      </c>
      <c r="CO88">
        <v>6</v>
      </c>
      <c r="CP88">
        <v>5</v>
      </c>
      <c r="CQ88">
        <v>39</v>
      </c>
      <c r="CR88">
        <v>72</v>
      </c>
      <c r="CS88">
        <v>6</v>
      </c>
      <c r="CT88">
        <v>189</v>
      </c>
      <c r="CU88">
        <v>29</v>
      </c>
      <c r="CV88">
        <v>0</v>
      </c>
      <c r="CW88">
        <v>27</v>
      </c>
      <c r="CX88">
        <v>1</v>
      </c>
      <c r="CY88">
        <v>2</v>
      </c>
      <c r="CZ88">
        <v>2</v>
      </c>
      <c r="DA88">
        <v>12</v>
      </c>
      <c r="DB88">
        <v>76</v>
      </c>
      <c r="DC88">
        <v>1</v>
      </c>
      <c r="DD88">
        <v>28</v>
      </c>
    </row>
    <row r="89" spans="1:108" x14ac:dyDescent="0.25">
      <c r="A89" t="s">
        <v>109</v>
      </c>
      <c r="B89">
        <v>87</v>
      </c>
      <c r="C89" t="s">
        <v>108</v>
      </c>
      <c r="D89">
        <v>6</v>
      </c>
      <c r="E89">
        <v>2</v>
      </c>
      <c r="F89">
        <v>8</v>
      </c>
      <c r="G89">
        <v>5</v>
      </c>
      <c r="H89">
        <v>12</v>
      </c>
      <c r="I89">
        <v>0</v>
      </c>
      <c r="J89">
        <v>4</v>
      </c>
      <c r="K89">
        <v>18</v>
      </c>
      <c r="L89">
        <v>5</v>
      </c>
      <c r="M89">
        <v>7</v>
      </c>
      <c r="N89">
        <v>3</v>
      </c>
      <c r="O89">
        <v>8</v>
      </c>
      <c r="P89">
        <v>18</v>
      </c>
      <c r="Q89">
        <v>0</v>
      </c>
      <c r="R89">
        <v>2</v>
      </c>
      <c r="S89">
        <v>1</v>
      </c>
      <c r="T89">
        <v>0</v>
      </c>
      <c r="U89">
        <v>0</v>
      </c>
      <c r="V89">
        <v>0</v>
      </c>
      <c r="W89">
        <v>3</v>
      </c>
      <c r="X89">
        <v>4</v>
      </c>
      <c r="Y89">
        <v>0</v>
      </c>
      <c r="Z89">
        <v>1</v>
      </c>
      <c r="AA89">
        <v>3</v>
      </c>
      <c r="AB89">
        <v>2</v>
      </c>
      <c r="AC89">
        <v>4</v>
      </c>
      <c r="AD89">
        <v>1</v>
      </c>
      <c r="AE89">
        <v>2</v>
      </c>
      <c r="AF89">
        <v>5</v>
      </c>
      <c r="AG89">
        <v>4</v>
      </c>
      <c r="AH89">
        <v>6</v>
      </c>
      <c r="AI89">
        <v>1</v>
      </c>
      <c r="AJ89">
        <v>1</v>
      </c>
      <c r="AK89">
        <v>2</v>
      </c>
      <c r="AL89">
        <v>1</v>
      </c>
      <c r="AM89">
        <v>3</v>
      </c>
      <c r="AN89">
        <v>1</v>
      </c>
      <c r="AO89">
        <v>1</v>
      </c>
      <c r="AP89">
        <v>1</v>
      </c>
      <c r="AQ89">
        <v>0</v>
      </c>
      <c r="AR89">
        <v>0</v>
      </c>
      <c r="AS89">
        <v>0</v>
      </c>
      <c r="AT89">
        <v>7</v>
      </c>
      <c r="AU89">
        <v>0</v>
      </c>
      <c r="AV89">
        <v>3</v>
      </c>
      <c r="AW89">
        <v>0</v>
      </c>
      <c r="AX89">
        <v>0</v>
      </c>
      <c r="AY89">
        <v>2</v>
      </c>
      <c r="AZ89">
        <v>2</v>
      </c>
      <c r="BA89">
        <v>0</v>
      </c>
      <c r="BB89">
        <v>2</v>
      </c>
      <c r="BC89">
        <v>3</v>
      </c>
      <c r="BD89">
        <v>1</v>
      </c>
      <c r="BE89">
        <v>1</v>
      </c>
      <c r="BF89">
        <v>16</v>
      </c>
      <c r="BG89">
        <v>2</v>
      </c>
      <c r="BH89">
        <v>1</v>
      </c>
      <c r="BI89">
        <v>3</v>
      </c>
      <c r="BJ89">
        <v>2</v>
      </c>
      <c r="BK89">
        <v>1</v>
      </c>
      <c r="BL89">
        <v>0</v>
      </c>
      <c r="BM89">
        <v>2</v>
      </c>
      <c r="BN89">
        <v>0</v>
      </c>
      <c r="BO89">
        <v>2</v>
      </c>
      <c r="BP89">
        <v>1</v>
      </c>
      <c r="BQ89">
        <v>9</v>
      </c>
      <c r="BR89">
        <v>0</v>
      </c>
      <c r="BS89">
        <v>6</v>
      </c>
      <c r="BT89">
        <v>3</v>
      </c>
      <c r="BU89">
        <v>9</v>
      </c>
      <c r="BV89">
        <v>0</v>
      </c>
      <c r="BW89">
        <v>7</v>
      </c>
      <c r="BX89">
        <v>0</v>
      </c>
      <c r="BY89">
        <v>1</v>
      </c>
      <c r="BZ89">
        <v>4</v>
      </c>
      <c r="CA89">
        <v>0</v>
      </c>
      <c r="CB89">
        <v>51</v>
      </c>
      <c r="CC89">
        <v>3</v>
      </c>
      <c r="CD89">
        <v>0</v>
      </c>
      <c r="CE89">
        <v>0</v>
      </c>
      <c r="CF89">
        <v>2</v>
      </c>
      <c r="CG89">
        <v>1</v>
      </c>
      <c r="CH89">
        <v>19</v>
      </c>
      <c r="CI89">
        <v>1</v>
      </c>
      <c r="CJ89">
        <v>3</v>
      </c>
      <c r="CK89">
        <v>8</v>
      </c>
      <c r="CL89">
        <v>0</v>
      </c>
      <c r="CM89">
        <v>2</v>
      </c>
      <c r="CN89">
        <v>8</v>
      </c>
      <c r="CO89">
        <v>3</v>
      </c>
      <c r="CP89">
        <v>0</v>
      </c>
      <c r="CQ89">
        <v>38</v>
      </c>
      <c r="CR89">
        <v>12</v>
      </c>
      <c r="CS89">
        <v>2</v>
      </c>
      <c r="CT89">
        <v>2</v>
      </c>
      <c r="CU89">
        <v>11</v>
      </c>
      <c r="CV89">
        <v>1</v>
      </c>
      <c r="CW89">
        <v>27</v>
      </c>
      <c r="CX89">
        <v>0</v>
      </c>
      <c r="CY89">
        <v>1</v>
      </c>
      <c r="CZ89">
        <v>3</v>
      </c>
      <c r="DA89">
        <v>6</v>
      </c>
      <c r="DB89">
        <v>2</v>
      </c>
      <c r="DC89">
        <v>0</v>
      </c>
      <c r="DD89">
        <v>0</v>
      </c>
    </row>
    <row r="90" spans="1:108" x14ac:dyDescent="0.25">
      <c r="A90" t="s">
        <v>186</v>
      </c>
      <c r="B90">
        <v>88</v>
      </c>
      <c r="C90" t="s">
        <v>108</v>
      </c>
      <c r="D90">
        <v>11</v>
      </c>
      <c r="E90">
        <v>2</v>
      </c>
      <c r="F90">
        <v>8</v>
      </c>
      <c r="G90">
        <v>5</v>
      </c>
      <c r="H90">
        <v>5</v>
      </c>
      <c r="I90">
        <v>1</v>
      </c>
      <c r="J90">
        <v>1</v>
      </c>
      <c r="K90">
        <v>4</v>
      </c>
      <c r="L90">
        <v>4</v>
      </c>
      <c r="M90">
        <v>3</v>
      </c>
      <c r="N90">
        <v>0</v>
      </c>
      <c r="O90">
        <v>0</v>
      </c>
      <c r="P90">
        <v>8</v>
      </c>
      <c r="Q90">
        <v>0</v>
      </c>
      <c r="R90">
        <v>3</v>
      </c>
      <c r="S90">
        <v>0</v>
      </c>
      <c r="T90">
        <v>1</v>
      </c>
      <c r="U90">
        <v>0</v>
      </c>
      <c r="V90">
        <v>3</v>
      </c>
      <c r="W90">
        <v>1</v>
      </c>
      <c r="X90">
        <v>3</v>
      </c>
      <c r="Y90">
        <v>0</v>
      </c>
      <c r="Z90">
        <v>3</v>
      </c>
      <c r="AA90">
        <v>1</v>
      </c>
      <c r="AB90">
        <v>4</v>
      </c>
      <c r="AC90">
        <v>1</v>
      </c>
      <c r="AD90">
        <v>4</v>
      </c>
      <c r="AE90">
        <v>4</v>
      </c>
      <c r="AF90">
        <v>8</v>
      </c>
      <c r="AG90">
        <v>1</v>
      </c>
      <c r="AH90">
        <v>5</v>
      </c>
      <c r="AI90">
        <v>2</v>
      </c>
      <c r="AJ90">
        <v>1</v>
      </c>
      <c r="AK90">
        <v>2</v>
      </c>
      <c r="AL90">
        <v>0</v>
      </c>
      <c r="AM90">
        <v>4</v>
      </c>
      <c r="AN90">
        <v>4</v>
      </c>
      <c r="AO90">
        <v>2</v>
      </c>
      <c r="AP90">
        <v>4</v>
      </c>
      <c r="AQ90">
        <v>0</v>
      </c>
      <c r="AR90">
        <v>0</v>
      </c>
      <c r="AS90">
        <v>0</v>
      </c>
      <c r="AT90">
        <v>4</v>
      </c>
      <c r="AU90">
        <v>1</v>
      </c>
      <c r="AV90">
        <v>0</v>
      </c>
      <c r="AW90">
        <v>0</v>
      </c>
      <c r="AX90">
        <v>1</v>
      </c>
      <c r="AY90">
        <v>2</v>
      </c>
      <c r="AZ90">
        <v>1</v>
      </c>
      <c r="BA90">
        <v>2</v>
      </c>
      <c r="BB90">
        <v>1</v>
      </c>
      <c r="BC90">
        <v>11</v>
      </c>
      <c r="BD90">
        <v>2</v>
      </c>
      <c r="BE90">
        <v>2</v>
      </c>
      <c r="BF90">
        <v>18</v>
      </c>
      <c r="BG90">
        <v>2</v>
      </c>
      <c r="BH90">
        <v>2</v>
      </c>
      <c r="BI90">
        <v>4</v>
      </c>
      <c r="BJ90">
        <v>2</v>
      </c>
      <c r="BK90">
        <v>0</v>
      </c>
      <c r="BL90">
        <v>0</v>
      </c>
      <c r="BM90">
        <v>1</v>
      </c>
      <c r="BN90">
        <v>3</v>
      </c>
      <c r="BO90">
        <v>2</v>
      </c>
      <c r="BP90">
        <v>0</v>
      </c>
      <c r="BQ90">
        <v>4</v>
      </c>
      <c r="BR90">
        <v>2</v>
      </c>
      <c r="BS90">
        <v>0</v>
      </c>
      <c r="BT90">
        <v>0</v>
      </c>
      <c r="BU90">
        <v>7</v>
      </c>
      <c r="BV90">
        <v>0</v>
      </c>
      <c r="BW90">
        <v>7</v>
      </c>
      <c r="BX90">
        <v>0</v>
      </c>
      <c r="BY90">
        <v>1</v>
      </c>
      <c r="BZ90">
        <v>4</v>
      </c>
      <c r="CA90">
        <v>1</v>
      </c>
      <c r="CB90">
        <v>10</v>
      </c>
      <c r="CC90">
        <v>4</v>
      </c>
      <c r="CD90">
        <v>5</v>
      </c>
      <c r="CE90">
        <v>1</v>
      </c>
      <c r="CF90">
        <v>0</v>
      </c>
      <c r="CG90">
        <v>1</v>
      </c>
      <c r="CH90">
        <v>1</v>
      </c>
      <c r="CI90">
        <v>1</v>
      </c>
      <c r="CJ90">
        <v>0</v>
      </c>
      <c r="CK90">
        <v>13</v>
      </c>
      <c r="CL90">
        <v>6</v>
      </c>
      <c r="CM90">
        <v>1</v>
      </c>
      <c r="CN90">
        <v>4</v>
      </c>
      <c r="CO90">
        <v>3</v>
      </c>
      <c r="CP90">
        <v>1</v>
      </c>
      <c r="CQ90">
        <v>14</v>
      </c>
      <c r="CR90">
        <v>8</v>
      </c>
      <c r="CS90">
        <v>3</v>
      </c>
      <c r="CT90">
        <v>3</v>
      </c>
      <c r="CU90">
        <v>11</v>
      </c>
      <c r="CV90">
        <v>0</v>
      </c>
      <c r="CW90">
        <v>8</v>
      </c>
      <c r="CX90">
        <v>2</v>
      </c>
      <c r="CY90">
        <v>8</v>
      </c>
      <c r="CZ90">
        <v>0</v>
      </c>
      <c r="DA90">
        <v>4</v>
      </c>
      <c r="DB90">
        <v>0</v>
      </c>
      <c r="DC90">
        <v>0</v>
      </c>
      <c r="DD90">
        <v>1</v>
      </c>
    </row>
    <row r="91" spans="1:108" x14ac:dyDescent="0.25">
      <c r="A91" t="s">
        <v>187</v>
      </c>
      <c r="B91">
        <v>89</v>
      </c>
      <c r="C91" t="s">
        <v>108</v>
      </c>
      <c r="D91">
        <v>16</v>
      </c>
      <c r="E91">
        <v>7</v>
      </c>
      <c r="F91">
        <v>9</v>
      </c>
      <c r="G91">
        <v>9</v>
      </c>
      <c r="H91">
        <v>4</v>
      </c>
      <c r="I91">
        <v>1</v>
      </c>
      <c r="J91">
        <v>0</v>
      </c>
      <c r="K91">
        <v>4</v>
      </c>
      <c r="L91">
        <v>3</v>
      </c>
      <c r="M91">
        <v>2</v>
      </c>
      <c r="N91">
        <v>0</v>
      </c>
      <c r="O91">
        <v>0</v>
      </c>
      <c r="P91">
        <v>6</v>
      </c>
      <c r="Q91">
        <v>51</v>
      </c>
      <c r="R91">
        <v>11</v>
      </c>
      <c r="S91">
        <v>4</v>
      </c>
      <c r="T91">
        <v>1</v>
      </c>
      <c r="U91">
        <v>0</v>
      </c>
      <c r="V91">
        <v>9</v>
      </c>
      <c r="W91">
        <v>0</v>
      </c>
      <c r="X91">
        <v>3</v>
      </c>
      <c r="Y91">
        <v>3</v>
      </c>
      <c r="Z91">
        <v>1</v>
      </c>
      <c r="AA91">
        <v>3</v>
      </c>
      <c r="AB91">
        <v>9</v>
      </c>
      <c r="AC91">
        <v>148</v>
      </c>
      <c r="AD91">
        <v>4</v>
      </c>
      <c r="AE91">
        <v>5</v>
      </c>
      <c r="AF91">
        <v>9</v>
      </c>
      <c r="AG91">
        <v>17</v>
      </c>
      <c r="AH91">
        <v>13</v>
      </c>
      <c r="AI91">
        <v>9</v>
      </c>
      <c r="AJ91">
        <v>4</v>
      </c>
      <c r="AK91">
        <v>4</v>
      </c>
      <c r="AL91">
        <v>1</v>
      </c>
      <c r="AM91">
        <v>5</v>
      </c>
      <c r="AN91">
        <v>9</v>
      </c>
      <c r="AO91">
        <v>3</v>
      </c>
      <c r="AP91">
        <v>4</v>
      </c>
      <c r="AQ91">
        <v>4</v>
      </c>
      <c r="AR91">
        <v>0</v>
      </c>
      <c r="AS91">
        <v>1</v>
      </c>
      <c r="AT91">
        <v>2</v>
      </c>
      <c r="AU91">
        <v>0</v>
      </c>
      <c r="AV91">
        <v>14</v>
      </c>
      <c r="AW91">
        <v>50</v>
      </c>
      <c r="AX91">
        <v>102</v>
      </c>
      <c r="AY91">
        <v>9</v>
      </c>
      <c r="AZ91">
        <v>4</v>
      </c>
      <c r="BA91">
        <v>6</v>
      </c>
      <c r="BB91">
        <v>3</v>
      </c>
      <c r="BC91">
        <v>9</v>
      </c>
      <c r="BD91">
        <v>1</v>
      </c>
      <c r="BE91">
        <v>10</v>
      </c>
      <c r="BF91">
        <v>137</v>
      </c>
      <c r="BG91">
        <v>1</v>
      </c>
      <c r="BH91">
        <v>7</v>
      </c>
      <c r="BI91">
        <v>3</v>
      </c>
      <c r="BJ91">
        <v>1</v>
      </c>
      <c r="BK91">
        <v>2</v>
      </c>
      <c r="BL91">
        <v>2</v>
      </c>
      <c r="BM91">
        <v>3</v>
      </c>
      <c r="BN91">
        <v>3</v>
      </c>
      <c r="BO91">
        <v>2</v>
      </c>
      <c r="BP91">
        <v>0</v>
      </c>
      <c r="BQ91">
        <v>9</v>
      </c>
      <c r="BR91">
        <v>5</v>
      </c>
      <c r="BS91">
        <v>15</v>
      </c>
      <c r="BT91">
        <v>1</v>
      </c>
      <c r="BU91">
        <v>51</v>
      </c>
      <c r="BV91">
        <v>1</v>
      </c>
      <c r="BW91">
        <v>12</v>
      </c>
      <c r="BX91">
        <v>18</v>
      </c>
      <c r="BY91">
        <v>6</v>
      </c>
      <c r="BZ91">
        <v>55</v>
      </c>
      <c r="CA91">
        <v>1</v>
      </c>
      <c r="CB91">
        <v>22</v>
      </c>
      <c r="CC91">
        <v>15</v>
      </c>
      <c r="CD91">
        <v>96</v>
      </c>
      <c r="CE91">
        <v>6</v>
      </c>
      <c r="CF91">
        <v>2</v>
      </c>
      <c r="CG91">
        <v>0</v>
      </c>
      <c r="CH91">
        <v>0</v>
      </c>
      <c r="CI91">
        <v>77</v>
      </c>
      <c r="CJ91">
        <v>4</v>
      </c>
      <c r="CK91">
        <v>17</v>
      </c>
      <c r="CL91">
        <v>7</v>
      </c>
      <c r="CM91">
        <v>0</v>
      </c>
      <c r="CN91">
        <v>10</v>
      </c>
      <c r="CO91">
        <v>3</v>
      </c>
      <c r="CP91">
        <v>2</v>
      </c>
      <c r="CQ91">
        <v>204</v>
      </c>
      <c r="CR91">
        <v>18</v>
      </c>
      <c r="CS91">
        <v>8</v>
      </c>
      <c r="CT91">
        <v>90</v>
      </c>
      <c r="CU91">
        <v>25</v>
      </c>
      <c r="CV91">
        <v>0</v>
      </c>
      <c r="CW91">
        <v>13</v>
      </c>
      <c r="CX91">
        <v>1</v>
      </c>
      <c r="CY91">
        <v>4</v>
      </c>
      <c r="CZ91">
        <v>0</v>
      </c>
      <c r="DA91">
        <v>11</v>
      </c>
      <c r="DB91">
        <v>2</v>
      </c>
      <c r="DC91">
        <v>0</v>
      </c>
      <c r="DD91">
        <v>0</v>
      </c>
    </row>
    <row r="92" spans="1:108" x14ac:dyDescent="0.25">
      <c r="A92" t="s">
        <v>188</v>
      </c>
      <c r="B92">
        <v>90</v>
      </c>
      <c r="C92" t="s">
        <v>108</v>
      </c>
      <c r="D92">
        <v>11</v>
      </c>
      <c r="E92">
        <v>9</v>
      </c>
      <c r="F92">
        <v>69</v>
      </c>
      <c r="G92">
        <v>82</v>
      </c>
      <c r="H92">
        <v>4</v>
      </c>
      <c r="I92">
        <v>0</v>
      </c>
      <c r="J92">
        <v>1</v>
      </c>
      <c r="K92">
        <v>9</v>
      </c>
      <c r="L92">
        <v>8</v>
      </c>
      <c r="M92">
        <v>11</v>
      </c>
      <c r="N92">
        <v>1</v>
      </c>
      <c r="O92">
        <v>1</v>
      </c>
      <c r="P92">
        <v>11</v>
      </c>
      <c r="Q92">
        <v>1</v>
      </c>
      <c r="R92">
        <v>13</v>
      </c>
      <c r="S92">
        <v>40</v>
      </c>
      <c r="T92">
        <v>5</v>
      </c>
      <c r="U92">
        <v>0</v>
      </c>
      <c r="V92">
        <v>4</v>
      </c>
      <c r="W92">
        <v>1</v>
      </c>
      <c r="X92">
        <v>2</v>
      </c>
      <c r="Y92">
        <v>2</v>
      </c>
      <c r="Z92">
        <v>5</v>
      </c>
      <c r="AA92">
        <v>11</v>
      </c>
      <c r="AB92">
        <v>12</v>
      </c>
      <c r="AC92">
        <v>89</v>
      </c>
      <c r="AD92">
        <v>6</v>
      </c>
      <c r="AE92">
        <v>12</v>
      </c>
      <c r="AF92">
        <v>9</v>
      </c>
      <c r="AG92">
        <v>15</v>
      </c>
      <c r="AH92">
        <v>11</v>
      </c>
      <c r="AI92">
        <v>10</v>
      </c>
      <c r="AJ92">
        <v>3</v>
      </c>
      <c r="AK92">
        <v>17</v>
      </c>
      <c r="AL92">
        <v>1</v>
      </c>
      <c r="AM92">
        <v>12</v>
      </c>
      <c r="AN92">
        <v>10</v>
      </c>
      <c r="AO92">
        <v>7</v>
      </c>
      <c r="AP92">
        <v>8</v>
      </c>
      <c r="AQ92">
        <v>1</v>
      </c>
      <c r="AR92">
        <v>0</v>
      </c>
      <c r="AS92">
        <v>31</v>
      </c>
      <c r="AT92">
        <v>157</v>
      </c>
      <c r="AU92">
        <v>10</v>
      </c>
      <c r="AV92">
        <v>1</v>
      </c>
      <c r="AW92">
        <v>11</v>
      </c>
      <c r="AX92">
        <v>4</v>
      </c>
      <c r="AY92">
        <v>27</v>
      </c>
      <c r="AZ92">
        <v>2</v>
      </c>
      <c r="BA92">
        <v>7</v>
      </c>
      <c r="BB92">
        <v>0</v>
      </c>
      <c r="BC92">
        <v>14</v>
      </c>
      <c r="BD92">
        <v>0</v>
      </c>
      <c r="BE92">
        <v>7</v>
      </c>
      <c r="BF92">
        <v>29</v>
      </c>
      <c r="BG92">
        <v>2</v>
      </c>
      <c r="BH92">
        <v>3</v>
      </c>
      <c r="BI92">
        <v>1</v>
      </c>
      <c r="BJ92">
        <v>1</v>
      </c>
      <c r="BK92">
        <v>1</v>
      </c>
      <c r="BL92">
        <v>6</v>
      </c>
      <c r="BM92">
        <v>3</v>
      </c>
      <c r="BN92">
        <v>3</v>
      </c>
      <c r="BO92">
        <v>4</v>
      </c>
      <c r="BP92">
        <v>0</v>
      </c>
      <c r="BQ92">
        <v>23</v>
      </c>
      <c r="BR92">
        <v>23</v>
      </c>
      <c r="BS92">
        <v>11</v>
      </c>
      <c r="BT92">
        <v>2</v>
      </c>
      <c r="BU92">
        <v>27</v>
      </c>
      <c r="BV92">
        <v>5</v>
      </c>
      <c r="BW92">
        <v>47</v>
      </c>
      <c r="BX92">
        <v>12</v>
      </c>
      <c r="BY92">
        <v>5</v>
      </c>
      <c r="BZ92">
        <v>7</v>
      </c>
      <c r="CA92">
        <v>5</v>
      </c>
      <c r="CB92">
        <v>37</v>
      </c>
      <c r="CC92">
        <v>9</v>
      </c>
      <c r="CD92">
        <v>10</v>
      </c>
      <c r="CE92">
        <v>3</v>
      </c>
      <c r="CF92">
        <v>3</v>
      </c>
      <c r="CG92">
        <v>0</v>
      </c>
      <c r="CH92">
        <v>0</v>
      </c>
      <c r="CI92">
        <v>4</v>
      </c>
      <c r="CJ92">
        <v>6</v>
      </c>
      <c r="CK92">
        <v>62</v>
      </c>
      <c r="CL92">
        <v>4</v>
      </c>
      <c r="CM92">
        <v>0</v>
      </c>
      <c r="CN92">
        <v>63</v>
      </c>
      <c r="CO92">
        <v>9</v>
      </c>
      <c r="CP92">
        <v>2</v>
      </c>
      <c r="CQ92">
        <v>31</v>
      </c>
      <c r="CR92">
        <v>18</v>
      </c>
      <c r="CS92">
        <v>7</v>
      </c>
      <c r="CT92">
        <v>9</v>
      </c>
      <c r="CU92">
        <v>105</v>
      </c>
      <c r="CV92">
        <v>0</v>
      </c>
      <c r="CW92">
        <v>33</v>
      </c>
      <c r="CX92">
        <v>2</v>
      </c>
      <c r="CY92">
        <v>4</v>
      </c>
      <c r="CZ92">
        <v>2</v>
      </c>
      <c r="DA92">
        <v>11</v>
      </c>
      <c r="DB92">
        <v>4</v>
      </c>
      <c r="DC92">
        <v>0</v>
      </c>
      <c r="DD92">
        <v>1</v>
      </c>
    </row>
    <row r="93" spans="1:108" x14ac:dyDescent="0.25">
      <c r="A93" t="s">
        <v>109</v>
      </c>
      <c r="B93">
        <v>91</v>
      </c>
      <c r="C93" t="s">
        <v>108</v>
      </c>
      <c r="D93">
        <v>8</v>
      </c>
      <c r="E93">
        <v>1</v>
      </c>
      <c r="F93">
        <v>7</v>
      </c>
      <c r="G93">
        <v>7</v>
      </c>
      <c r="H93">
        <v>15</v>
      </c>
      <c r="I93">
        <v>0</v>
      </c>
      <c r="J93">
        <v>4</v>
      </c>
      <c r="K93">
        <v>15</v>
      </c>
      <c r="L93">
        <v>10</v>
      </c>
      <c r="M93">
        <v>10</v>
      </c>
      <c r="N93">
        <v>3</v>
      </c>
      <c r="O93">
        <v>13</v>
      </c>
      <c r="P93">
        <v>32</v>
      </c>
      <c r="Q93">
        <v>1</v>
      </c>
      <c r="R93">
        <v>7</v>
      </c>
      <c r="S93">
        <v>1</v>
      </c>
      <c r="T93">
        <v>2</v>
      </c>
      <c r="U93">
        <v>0</v>
      </c>
      <c r="V93">
        <v>5</v>
      </c>
      <c r="W93">
        <v>6</v>
      </c>
      <c r="X93">
        <v>2</v>
      </c>
      <c r="Y93">
        <v>1</v>
      </c>
      <c r="Z93">
        <v>7</v>
      </c>
      <c r="AA93">
        <v>1</v>
      </c>
      <c r="AB93">
        <v>5</v>
      </c>
      <c r="AC93">
        <v>7</v>
      </c>
      <c r="AD93">
        <v>1</v>
      </c>
      <c r="AE93">
        <v>5</v>
      </c>
      <c r="AF93">
        <v>1</v>
      </c>
      <c r="AG93">
        <v>11</v>
      </c>
      <c r="AH93">
        <v>8</v>
      </c>
      <c r="AI93">
        <v>1</v>
      </c>
      <c r="AJ93">
        <v>2</v>
      </c>
      <c r="AK93">
        <v>1</v>
      </c>
      <c r="AL93">
        <v>3</v>
      </c>
      <c r="AM93">
        <v>2</v>
      </c>
      <c r="AN93">
        <v>3</v>
      </c>
      <c r="AO93">
        <v>3</v>
      </c>
      <c r="AP93">
        <v>3</v>
      </c>
      <c r="AQ93">
        <v>1</v>
      </c>
      <c r="AR93">
        <v>0</v>
      </c>
      <c r="AS93">
        <v>1</v>
      </c>
      <c r="AT93">
        <v>5</v>
      </c>
      <c r="AU93">
        <v>1</v>
      </c>
      <c r="AV93">
        <v>1</v>
      </c>
      <c r="AW93">
        <v>0</v>
      </c>
      <c r="AX93">
        <v>1</v>
      </c>
      <c r="AY93">
        <v>3</v>
      </c>
      <c r="AZ93">
        <v>4</v>
      </c>
      <c r="BA93">
        <v>1</v>
      </c>
      <c r="BB93">
        <v>1</v>
      </c>
      <c r="BC93">
        <v>4</v>
      </c>
      <c r="BD93">
        <v>1</v>
      </c>
      <c r="BE93">
        <v>2</v>
      </c>
      <c r="BF93">
        <v>22</v>
      </c>
      <c r="BG93">
        <v>1</v>
      </c>
      <c r="BH93">
        <v>1</v>
      </c>
      <c r="BI93">
        <v>8</v>
      </c>
      <c r="BJ93">
        <v>2</v>
      </c>
      <c r="BK93">
        <v>1</v>
      </c>
      <c r="BL93">
        <v>3</v>
      </c>
      <c r="BM93">
        <v>4</v>
      </c>
      <c r="BN93">
        <v>0</v>
      </c>
      <c r="BO93">
        <v>0</v>
      </c>
      <c r="BP93">
        <v>0</v>
      </c>
      <c r="BQ93">
        <v>6</v>
      </c>
      <c r="BR93">
        <v>2</v>
      </c>
      <c r="BS93">
        <v>2</v>
      </c>
      <c r="BT93">
        <v>7</v>
      </c>
      <c r="BU93">
        <v>9</v>
      </c>
      <c r="BV93">
        <v>2</v>
      </c>
      <c r="BW93">
        <v>13</v>
      </c>
      <c r="BX93">
        <v>6</v>
      </c>
      <c r="BY93">
        <v>4</v>
      </c>
      <c r="BZ93">
        <v>5</v>
      </c>
      <c r="CA93">
        <v>3</v>
      </c>
      <c r="CB93">
        <v>55</v>
      </c>
      <c r="CC93">
        <v>1</v>
      </c>
      <c r="CD93">
        <v>6</v>
      </c>
      <c r="CE93">
        <v>1</v>
      </c>
      <c r="CF93">
        <v>0</v>
      </c>
      <c r="CG93">
        <v>3</v>
      </c>
      <c r="CH93">
        <v>0</v>
      </c>
      <c r="CI93">
        <v>4</v>
      </c>
      <c r="CJ93">
        <v>0</v>
      </c>
      <c r="CK93">
        <v>15</v>
      </c>
      <c r="CL93">
        <v>1</v>
      </c>
      <c r="CM93">
        <v>3</v>
      </c>
      <c r="CN93">
        <v>6</v>
      </c>
      <c r="CO93">
        <v>3</v>
      </c>
      <c r="CP93">
        <v>0</v>
      </c>
      <c r="CQ93">
        <v>84</v>
      </c>
      <c r="CR93">
        <v>13</v>
      </c>
      <c r="CS93">
        <v>4</v>
      </c>
      <c r="CT93">
        <v>3</v>
      </c>
      <c r="CU93">
        <v>24</v>
      </c>
      <c r="CV93">
        <v>0</v>
      </c>
      <c r="CW93">
        <v>70</v>
      </c>
      <c r="CX93">
        <v>2</v>
      </c>
      <c r="CY93">
        <v>1</v>
      </c>
      <c r="CZ93">
        <v>1</v>
      </c>
      <c r="DA93">
        <v>3</v>
      </c>
      <c r="DB93">
        <v>1</v>
      </c>
      <c r="DC93">
        <v>0</v>
      </c>
      <c r="DD93">
        <v>0</v>
      </c>
    </row>
    <row r="94" spans="1:108" x14ac:dyDescent="0.25">
      <c r="A94" t="s">
        <v>189</v>
      </c>
      <c r="B94">
        <v>92</v>
      </c>
      <c r="C94" t="s">
        <v>108</v>
      </c>
      <c r="D94">
        <v>11</v>
      </c>
      <c r="E94">
        <v>5</v>
      </c>
      <c r="F94">
        <v>21</v>
      </c>
      <c r="G94">
        <v>7</v>
      </c>
      <c r="H94">
        <v>7</v>
      </c>
      <c r="I94">
        <v>1</v>
      </c>
      <c r="J94">
        <v>1</v>
      </c>
      <c r="K94">
        <v>10</v>
      </c>
      <c r="L94">
        <v>12</v>
      </c>
      <c r="M94">
        <v>2</v>
      </c>
      <c r="N94">
        <v>2</v>
      </c>
      <c r="O94">
        <v>2</v>
      </c>
      <c r="P94">
        <v>11</v>
      </c>
      <c r="Q94">
        <v>0</v>
      </c>
      <c r="R94">
        <v>9</v>
      </c>
      <c r="S94">
        <v>0</v>
      </c>
      <c r="T94">
        <v>4</v>
      </c>
      <c r="U94">
        <v>1</v>
      </c>
      <c r="V94">
        <v>11</v>
      </c>
      <c r="W94">
        <v>1</v>
      </c>
      <c r="X94">
        <v>0</v>
      </c>
      <c r="Y94">
        <v>0</v>
      </c>
      <c r="Z94">
        <v>2</v>
      </c>
      <c r="AA94">
        <v>3</v>
      </c>
      <c r="AB94">
        <v>11</v>
      </c>
      <c r="AC94">
        <v>16</v>
      </c>
      <c r="AD94">
        <v>6</v>
      </c>
      <c r="AE94">
        <v>7</v>
      </c>
      <c r="AF94">
        <v>9</v>
      </c>
      <c r="AG94">
        <v>14</v>
      </c>
      <c r="AH94">
        <v>12</v>
      </c>
      <c r="AI94">
        <v>7</v>
      </c>
      <c r="AJ94">
        <v>5</v>
      </c>
      <c r="AK94">
        <v>10</v>
      </c>
      <c r="AL94">
        <v>1</v>
      </c>
      <c r="AM94">
        <v>4</v>
      </c>
      <c r="AN94">
        <v>9</v>
      </c>
      <c r="AO94">
        <v>7</v>
      </c>
      <c r="AP94">
        <v>5</v>
      </c>
      <c r="AQ94">
        <v>0</v>
      </c>
      <c r="AR94">
        <v>0</v>
      </c>
      <c r="AS94">
        <v>1</v>
      </c>
      <c r="AT94">
        <v>85</v>
      </c>
      <c r="AU94">
        <v>1</v>
      </c>
      <c r="AV94">
        <v>1</v>
      </c>
      <c r="AW94">
        <v>3</v>
      </c>
      <c r="AX94">
        <v>0</v>
      </c>
      <c r="AY94">
        <v>17</v>
      </c>
      <c r="AZ94">
        <v>5</v>
      </c>
      <c r="BA94">
        <v>10</v>
      </c>
      <c r="BB94">
        <v>2</v>
      </c>
      <c r="BC94">
        <v>15</v>
      </c>
      <c r="BD94">
        <v>0</v>
      </c>
      <c r="BE94">
        <v>8</v>
      </c>
      <c r="BF94">
        <v>21</v>
      </c>
      <c r="BG94">
        <v>3</v>
      </c>
      <c r="BH94">
        <v>8</v>
      </c>
      <c r="BI94">
        <v>3</v>
      </c>
      <c r="BJ94">
        <v>2</v>
      </c>
      <c r="BK94">
        <v>2</v>
      </c>
      <c r="BL94">
        <v>3</v>
      </c>
      <c r="BM94">
        <v>40</v>
      </c>
      <c r="BN94">
        <v>4</v>
      </c>
      <c r="BO94">
        <v>1</v>
      </c>
      <c r="BP94">
        <v>0</v>
      </c>
      <c r="BQ94">
        <v>33</v>
      </c>
      <c r="BR94">
        <v>1</v>
      </c>
      <c r="BS94">
        <v>4</v>
      </c>
      <c r="BT94">
        <v>6</v>
      </c>
      <c r="BU94">
        <v>7</v>
      </c>
      <c r="BV94">
        <v>1</v>
      </c>
      <c r="BW94">
        <v>103</v>
      </c>
      <c r="BX94">
        <v>9</v>
      </c>
      <c r="BY94">
        <v>9</v>
      </c>
      <c r="BZ94">
        <v>10</v>
      </c>
      <c r="CA94">
        <v>0</v>
      </c>
      <c r="CB94">
        <v>27</v>
      </c>
      <c r="CC94">
        <v>5</v>
      </c>
      <c r="CD94">
        <v>11</v>
      </c>
      <c r="CE94">
        <v>0</v>
      </c>
      <c r="CF94">
        <v>1</v>
      </c>
      <c r="CG94">
        <v>1</v>
      </c>
      <c r="CH94">
        <v>0</v>
      </c>
      <c r="CI94">
        <v>0</v>
      </c>
      <c r="CJ94">
        <v>1</v>
      </c>
      <c r="CK94">
        <v>16</v>
      </c>
      <c r="CL94">
        <v>11</v>
      </c>
      <c r="CM94">
        <v>0</v>
      </c>
      <c r="CN94">
        <v>12</v>
      </c>
      <c r="CO94">
        <v>2</v>
      </c>
      <c r="CP94">
        <v>0</v>
      </c>
      <c r="CQ94">
        <v>27</v>
      </c>
      <c r="CR94">
        <v>23</v>
      </c>
      <c r="CS94">
        <v>123</v>
      </c>
      <c r="CT94">
        <v>9</v>
      </c>
      <c r="CU94">
        <v>25</v>
      </c>
      <c r="CV94">
        <v>0</v>
      </c>
      <c r="CW94">
        <v>22</v>
      </c>
      <c r="CX94">
        <v>8</v>
      </c>
      <c r="CY94">
        <v>1</v>
      </c>
      <c r="CZ94">
        <v>1</v>
      </c>
      <c r="DA94">
        <v>4</v>
      </c>
      <c r="DB94">
        <v>0</v>
      </c>
      <c r="DC94">
        <v>0</v>
      </c>
      <c r="DD94">
        <v>1</v>
      </c>
    </row>
    <row r="95" spans="1:108" x14ac:dyDescent="0.25">
      <c r="A95" t="s">
        <v>190</v>
      </c>
      <c r="B95">
        <v>93</v>
      </c>
      <c r="C95" t="s">
        <v>108</v>
      </c>
      <c r="D95">
        <v>139</v>
      </c>
      <c r="E95">
        <v>4</v>
      </c>
      <c r="F95">
        <v>74</v>
      </c>
      <c r="G95">
        <v>152</v>
      </c>
      <c r="H95">
        <v>3</v>
      </c>
      <c r="I95">
        <v>1</v>
      </c>
      <c r="J95">
        <v>1</v>
      </c>
      <c r="K95">
        <v>5</v>
      </c>
      <c r="L95">
        <v>3</v>
      </c>
      <c r="M95">
        <v>1</v>
      </c>
      <c r="N95">
        <v>1</v>
      </c>
      <c r="O95">
        <v>3</v>
      </c>
      <c r="P95">
        <v>5</v>
      </c>
      <c r="Q95">
        <v>4</v>
      </c>
      <c r="R95">
        <v>9</v>
      </c>
      <c r="S95">
        <v>2</v>
      </c>
      <c r="T95">
        <v>5</v>
      </c>
      <c r="U95">
        <v>0</v>
      </c>
      <c r="V95">
        <v>2</v>
      </c>
      <c r="W95">
        <v>1</v>
      </c>
      <c r="X95">
        <v>1</v>
      </c>
      <c r="Y95">
        <v>0</v>
      </c>
      <c r="Z95">
        <v>2</v>
      </c>
      <c r="AA95">
        <v>6</v>
      </c>
      <c r="AB95">
        <v>12</v>
      </c>
      <c r="AC95">
        <v>41</v>
      </c>
      <c r="AD95">
        <v>2</v>
      </c>
      <c r="AE95">
        <v>3</v>
      </c>
      <c r="AF95">
        <v>6</v>
      </c>
      <c r="AG95">
        <v>89</v>
      </c>
      <c r="AH95">
        <v>58</v>
      </c>
      <c r="AI95">
        <v>7</v>
      </c>
      <c r="AJ95">
        <v>7</v>
      </c>
      <c r="AK95">
        <v>2</v>
      </c>
      <c r="AL95">
        <v>0</v>
      </c>
      <c r="AM95">
        <v>3</v>
      </c>
      <c r="AN95">
        <v>52</v>
      </c>
      <c r="AO95">
        <v>1</v>
      </c>
      <c r="AP95">
        <v>6</v>
      </c>
      <c r="AQ95">
        <v>3</v>
      </c>
      <c r="AR95">
        <v>0</v>
      </c>
      <c r="AS95">
        <v>2</v>
      </c>
      <c r="AT95">
        <v>3</v>
      </c>
      <c r="AU95">
        <v>0</v>
      </c>
      <c r="AV95">
        <v>0</v>
      </c>
      <c r="AW95">
        <v>2</v>
      </c>
      <c r="AX95">
        <v>0</v>
      </c>
      <c r="AY95">
        <v>11</v>
      </c>
      <c r="AZ95">
        <v>4</v>
      </c>
      <c r="BA95">
        <v>5</v>
      </c>
      <c r="BB95">
        <v>1</v>
      </c>
      <c r="BC95">
        <v>7</v>
      </c>
      <c r="BD95">
        <v>1</v>
      </c>
      <c r="BE95">
        <v>10</v>
      </c>
      <c r="BF95">
        <v>10</v>
      </c>
      <c r="BG95">
        <v>2</v>
      </c>
      <c r="BH95">
        <v>6</v>
      </c>
      <c r="BI95">
        <v>2</v>
      </c>
      <c r="BJ95">
        <v>0</v>
      </c>
      <c r="BK95">
        <v>2</v>
      </c>
      <c r="BL95">
        <v>2</v>
      </c>
      <c r="BM95">
        <v>3</v>
      </c>
      <c r="BN95">
        <v>4</v>
      </c>
      <c r="BO95">
        <v>2</v>
      </c>
      <c r="BP95">
        <v>0</v>
      </c>
      <c r="BQ95">
        <v>6</v>
      </c>
      <c r="BR95">
        <v>4</v>
      </c>
      <c r="BS95">
        <v>18</v>
      </c>
      <c r="BT95">
        <v>7</v>
      </c>
      <c r="BU95">
        <v>9</v>
      </c>
      <c r="BV95">
        <v>3</v>
      </c>
      <c r="BW95">
        <v>13</v>
      </c>
      <c r="BX95">
        <v>6</v>
      </c>
      <c r="BY95">
        <v>4</v>
      </c>
      <c r="BZ95">
        <v>8</v>
      </c>
      <c r="CA95">
        <v>3</v>
      </c>
      <c r="CB95">
        <v>18</v>
      </c>
      <c r="CC95">
        <v>1</v>
      </c>
      <c r="CD95">
        <v>15</v>
      </c>
      <c r="CE95">
        <v>0</v>
      </c>
      <c r="CF95">
        <v>2</v>
      </c>
      <c r="CG95">
        <v>0</v>
      </c>
      <c r="CH95">
        <v>0</v>
      </c>
      <c r="CI95">
        <v>5</v>
      </c>
      <c r="CJ95">
        <v>5</v>
      </c>
      <c r="CK95">
        <v>18</v>
      </c>
      <c r="CL95">
        <v>2</v>
      </c>
      <c r="CM95">
        <v>0</v>
      </c>
      <c r="CN95">
        <v>15</v>
      </c>
      <c r="CO95">
        <v>1</v>
      </c>
      <c r="CP95">
        <v>0</v>
      </c>
      <c r="CQ95">
        <v>13</v>
      </c>
      <c r="CR95">
        <v>11</v>
      </c>
      <c r="CS95">
        <v>9</v>
      </c>
      <c r="CT95">
        <v>118</v>
      </c>
      <c r="CU95">
        <v>68</v>
      </c>
      <c r="CV95">
        <v>0</v>
      </c>
      <c r="CW95">
        <v>12</v>
      </c>
      <c r="CX95">
        <v>1</v>
      </c>
      <c r="CY95">
        <v>1</v>
      </c>
      <c r="CZ95">
        <v>1</v>
      </c>
      <c r="DA95">
        <v>9</v>
      </c>
      <c r="DB95">
        <v>4</v>
      </c>
      <c r="DC95">
        <v>0</v>
      </c>
      <c r="DD95">
        <v>1</v>
      </c>
    </row>
    <row r="96" spans="1:108" x14ac:dyDescent="0.25">
      <c r="A96" t="s">
        <v>191</v>
      </c>
      <c r="B96">
        <v>94</v>
      </c>
      <c r="C96" t="s">
        <v>108</v>
      </c>
      <c r="D96">
        <v>11</v>
      </c>
      <c r="E96">
        <v>94</v>
      </c>
      <c r="F96">
        <v>33</v>
      </c>
      <c r="G96">
        <v>12</v>
      </c>
      <c r="H96">
        <v>3</v>
      </c>
      <c r="I96">
        <v>0</v>
      </c>
      <c r="J96">
        <v>0</v>
      </c>
      <c r="K96">
        <v>11</v>
      </c>
      <c r="L96">
        <v>6</v>
      </c>
      <c r="M96">
        <v>7</v>
      </c>
      <c r="N96">
        <v>2</v>
      </c>
      <c r="O96">
        <v>4</v>
      </c>
      <c r="P96">
        <v>7</v>
      </c>
      <c r="Q96">
        <v>1</v>
      </c>
      <c r="R96">
        <v>9</v>
      </c>
      <c r="S96">
        <v>4</v>
      </c>
      <c r="T96">
        <v>5</v>
      </c>
      <c r="U96">
        <v>1</v>
      </c>
      <c r="V96">
        <v>4</v>
      </c>
      <c r="W96">
        <v>0</v>
      </c>
      <c r="X96">
        <v>2</v>
      </c>
      <c r="Y96">
        <v>0</v>
      </c>
      <c r="Z96">
        <v>2</v>
      </c>
      <c r="AA96">
        <v>3</v>
      </c>
      <c r="AB96">
        <v>9</v>
      </c>
      <c r="AC96">
        <v>5</v>
      </c>
      <c r="AD96">
        <v>5</v>
      </c>
      <c r="AE96">
        <v>7</v>
      </c>
      <c r="AF96">
        <v>6</v>
      </c>
      <c r="AG96">
        <v>16</v>
      </c>
      <c r="AH96">
        <v>14</v>
      </c>
      <c r="AI96">
        <v>4</v>
      </c>
      <c r="AJ96">
        <v>3</v>
      </c>
      <c r="AK96">
        <v>1</v>
      </c>
      <c r="AL96">
        <v>1</v>
      </c>
      <c r="AM96">
        <v>5</v>
      </c>
      <c r="AN96">
        <v>25</v>
      </c>
      <c r="AO96">
        <v>1</v>
      </c>
      <c r="AP96">
        <v>14</v>
      </c>
      <c r="AQ96">
        <v>0</v>
      </c>
      <c r="AR96">
        <v>0</v>
      </c>
      <c r="AS96">
        <v>0</v>
      </c>
      <c r="AT96">
        <v>95</v>
      </c>
      <c r="AU96">
        <v>2</v>
      </c>
      <c r="AV96">
        <v>2</v>
      </c>
      <c r="AW96">
        <v>2</v>
      </c>
      <c r="AX96">
        <v>4</v>
      </c>
      <c r="AY96">
        <v>13</v>
      </c>
      <c r="AZ96">
        <v>55</v>
      </c>
      <c r="BA96">
        <v>5</v>
      </c>
      <c r="BB96">
        <v>1</v>
      </c>
      <c r="BC96">
        <v>19</v>
      </c>
      <c r="BD96">
        <v>0</v>
      </c>
      <c r="BE96">
        <v>6</v>
      </c>
      <c r="BF96">
        <v>19</v>
      </c>
      <c r="BG96">
        <v>1</v>
      </c>
      <c r="BH96">
        <v>4</v>
      </c>
      <c r="BI96">
        <v>3</v>
      </c>
      <c r="BJ96">
        <v>3</v>
      </c>
      <c r="BK96">
        <v>1</v>
      </c>
      <c r="BL96">
        <v>5</v>
      </c>
      <c r="BM96">
        <v>1</v>
      </c>
      <c r="BN96">
        <v>4</v>
      </c>
      <c r="BO96">
        <v>0</v>
      </c>
      <c r="BP96">
        <v>0</v>
      </c>
      <c r="BQ96">
        <v>35</v>
      </c>
      <c r="BR96">
        <v>2</v>
      </c>
      <c r="BS96">
        <v>16</v>
      </c>
      <c r="BT96">
        <v>49</v>
      </c>
      <c r="BU96">
        <v>11</v>
      </c>
      <c r="BV96">
        <v>1</v>
      </c>
      <c r="BW96">
        <v>52</v>
      </c>
      <c r="BX96">
        <v>21</v>
      </c>
      <c r="BY96">
        <v>13</v>
      </c>
      <c r="BZ96">
        <v>4</v>
      </c>
      <c r="CA96">
        <v>2</v>
      </c>
      <c r="CB96">
        <v>23</v>
      </c>
      <c r="CC96">
        <v>5</v>
      </c>
      <c r="CD96">
        <v>104</v>
      </c>
      <c r="CE96">
        <v>2</v>
      </c>
      <c r="CF96">
        <v>0</v>
      </c>
      <c r="CG96">
        <v>0</v>
      </c>
      <c r="CH96">
        <v>1</v>
      </c>
      <c r="CI96">
        <v>6</v>
      </c>
      <c r="CJ96">
        <v>4</v>
      </c>
      <c r="CK96">
        <v>13</v>
      </c>
      <c r="CL96">
        <v>2</v>
      </c>
      <c r="CM96">
        <v>1</v>
      </c>
      <c r="CN96">
        <v>34</v>
      </c>
      <c r="CO96">
        <v>6</v>
      </c>
      <c r="CP96">
        <v>2</v>
      </c>
      <c r="CQ96">
        <v>36</v>
      </c>
      <c r="CR96">
        <v>27</v>
      </c>
      <c r="CS96">
        <v>1</v>
      </c>
      <c r="CT96">
        <v>8</v>
      </c>
      <c r="CU96">
        <v>76</v>
      </c>
      <c r="CV96">
        <v>0</v>
      </c>
      <c r="CW96">
        <v>19</v>
      </c>
      <c r="CX96">
        <v>2</v>
      </c>
      <c r="CY96">
        <v>1</v>
      </c>
      <c r="CZ96">
        <v>3</v>
      </c>
      <c r="DA96">
        <v>19</v>
      </c>
      <c r="DB96">
        <v>0</v>
      </c>
      <c r="DC96">
        <v>0</v>
      </c>
      <c r="DD96">
        <v>3</v>
      </c>
    </row>
    <row r="97" spans="1:108" x14ac:dyDescent="0.25">
      <c r="A97" t="s">
        <v>192</v>
      </c>
      <c r="B97">
        <v>95</v>
      </c>
      <c r="C97" t="s">
        <v>108</v>
      </c>
      <c r="D97">
        <v>9</v>
      </c>
      <c r="E97">
        <v>6</v>
      </c>
      <c r="F97">
        <v>32</v>
      </c>
      <c r="G97">
        <v>8</v>
      </c>
      <c r="H97">
        <v>5</v>
      </c>
      <c r="I97">
        <v>1</v>
      </c>
      <c r="J97">
        <v>1</v>
      </c>
      <c r="K97">
        <v>9</v>
      </c>
      <c r="L97">
        <v>5</v>
      </c>
      <c r="M97">
        <v>6</v>
      </c>
      <c r="N97">
        <v>2</v>
      </c>
      <c r="O97">
        <v>1</v>
      </c>
      <c r="P97">
        <v>6</v>
      </c>
      <c r="Q97">
        <v>2</v>
      </c>
      <c r="R97">
        <v>11</v>
      </c>
      <c r="S97">
        <v>1</v>
      </c>
      <c r="T97">
        <v>22</v>
      </c>
      <c r="U97">
        <v>1</v>
      </c>
      <c r="V97">
        <v>2</v>
      </c>
      <c r="W97">
        <v>0</v>
      </c>
      <c r="X97">
        <v>0</v>
      </c>
      <c r="Y97">
        <v>1</v>
      </c>
      <c r="Z97">
        <v>1</v>
      </c>
      <c r="AA97">
        <v>3</v>
      </c>
      <c r="AB97">
        <v>10</v>
      </c>
      <c r="AC97">
        <v>8</v>
      </c>
      <c r="AD97">
        <v>13</v>
      </c>
      <c r="AE97">
        <v>5</v>
      </c>
      <c r="AF97">
        <v>10</v>
      </c>
      <c r="AG97">
        <v>19</v>
      </c>
      <c r="AH97">
        <v>47</v>
      </c>
      <c r="AI97">
        <v>14</v>
      </c>
      <c r="AJ97">
        <v>3</v>
      </c>
      <c r="AK97">
        <v>1</v>
      </c>
      <c r="AL97">
        <v>0</v>
      </c>
      <c r="AM97">
        <v>5</v>
      </c>
      <c r="AN97">
        <v>11</v>
      </c>
      <c r="AO97">
        <v>3</v>
      </c>
      <c r="AP97">
        <v>8</v>
      </c>
      <c r="AQ97">
        <v>0</v>
      </c>
      <c r="AR97">
        <v>0</v>
      </c>
      <c r="AS97">
        <v>1</v>
      </c>
      <c r="AT97">
        <v>5</v>
      </c>
      <c r="AU97">
        <v>0</v>
      </c>
      <c r="AV97">
        <v>1</v>
      </c>
      <c r="AW97">
        <v>2</v>
      </c>
      <c r="AX97">
        <v>1</v>
      </c>
      <c r="AY97">
        <v>15</v>
      </c>
      <c r="AZ97">
        <v>7</v>
      </c>
      <c r="BA97">
        <v>2</v>
      </c>
      <c r="BB97">
        <v>4</v>
      </c>
      <c r="BC97">
        <v>13</v>
      </c>
      <c r="BD97">
        <v>1</v>
      </c>
      <c r="BE97">
        <v>7</v>
      </c>
      <c r="BF97">
        <v>25</v>
      </c>
      <c r="BG97">
        <v>1</v>
      </c>
      <c r="BH97">
        <v>5</v>
      </c>
      <c r="BI97">
        <v>5</v>
      </c>
      <c r="BJ97">
        <v>1</v>
      </c>
      <c r="BK97">
        <v>1</v>
      </c>
      <c r="BL97">
        <v>8</v>
      </c>
      <c r="BM97">
        <v>5</v>
      </c>
      <c r="BN97">
        <v>4</v>
      </c>
      <c r="BO97">
        <v>0</v>
      </c>
      <c r="BP97">
        <v>0</v>
      </c>
      <c r="BQ97">
        <v>22</v>
      </c>
      <c r="BR97">
        <v>42</v>
      </c>
      <c r="BS97">
        <v>9</v>
      </c>
      <c r="BT97">
        <v>1</v>
      </c>
      <c r="BU97">
        <v>5</v>
      </c>
      <c r="BV97">
        <v>4</v>
      </c>
      <c r="BW97">
        <v>27</v>
      </c>
      <c r="BX97">
        <v>12</v>
      </c>
      <c r="BY97">
        <v>2</v>
      </c>
      <c r="BZ97">
        <v>39</v>
      </c>
      <c r="CA97">
        <v>2</v>
      </c>
      <c r="CB97">
        <v>22</v>
      </c>
      <c r="CC97">
        <v>7</v>
      </c>
      <c r="CD97">
        <v>10</v>
      </c>
      <c r="CE97">
        <v>1</v>
      </c>
      <c r="CF97">
        <v>1</v>
      </c>
      <c r="CG97">
        <v>2</v>
      </c>
      <c r="CH97">
        <v>0</v>
      </c>
      <c r="CI97">
        <v>3</v>
      </c>
      <c r="CJ97">
        <v>2</v>
      </c>
      <c r="CK97">
        <v>145</v>
      </c>
      <c r="CL97">
        <v>17</v>
      </c>
      <c r="CM97">
        <v>0</v>
      </c>
      <c r="CN97">
        <v>49</v>
      </c>
      <c r="CO97">
        <v>8</v>
      </c>
      <c r="CP97">
        <v>0</v>
      </c>
      <c r="CQ97">
        <v>27</v>
      </c>
      <c r="CR97">
        <v>14</v>
      </c>
      <c r="CS97">
        <v>9</v>
      </c>
      <c r="CT97">
        <v>10</v>
      </c>
      <c r="CU97">
        <v>43</v>
      </c>
      <c r="CV97">
        <v>1</v>
      </c>
      <c r="CW97">
        <v>12</v>
      </c>
      <c r="CX97">
        <v>5</v>
      </c>
      <c r="CY97">
        <v>2</v>
      </c>
      <c r="CZ97">
        <v>22</v>
      </c>
      <c r="DA97">
        <v>43</v>
      </c>
      <c r="DB97">
        <v>1</v>
      </c>
      <c r="DC97">
        <v>0</v>
      </c>
      <c r="DD97">
        <v>21</v>
      </c>
    </row>
    <row r="98" spans="1:108" x14ac:dyDescent="0.25">
      <c r="A98" t="s">
        <v>193</v>
      </c>
      <c r="B98">
        <v>96</v>
      </c>
      <c r="C98" t="s">
        <v>108</v>
      </c>
      <c r="D98">
        <v>8</v>
      </c>
      <c r="E98">
        <v>5</v>
      </c>
      <c r="F98">
        <v>20</v>
      </c>
      <c r="G98">
        <v>138</v>
      </c>
      <c r="H98">
        <v>4</v>
      </c>
      <c r="I98">
        <v>0</v>
      </c>
      <c r="J98">
        <v>1</v>
      </c>
      <c r="K98">
        <v>4</v>
      </c>
      <c r="L98">
        <v>4</v>
      </c>
      <c r="M98">
        <v>2</v>
      </c>
      <c r="N98">
        <v>1</v>
      </c>
      <c r="O98">
        <v>1</v>
      </c>
      <c r="P98">
        <v>9</v>
      </c>
      <c r="Q98">
        <v>0</v>
      </c>
      <c r="R98">
        <v>8</v>
      </c>
      <c r="S98">
        <v>0</v>
      </c>
      <c r="T98">
        <v>3</v>
      </c>
      <c r="U98">
        <v>2</v>
      </c>
      <c r="V98">
        <v>5</v>
      </c>
      <c r="W98">
        <v>0</v>
      </c>
      <c r="X98">
        <v>3</v>
      </c>
      <c r="Y98">
        <v>0</v>
      </c>
      <c r="Z98">
        <v>3</v>
      </c>
      <c r="AA98">
        <v>0</v>
      </c>
      <c r="AB98">
        <v>8</v>
      </c>
      <c r="AC98">
        <v>86</v>
      </c>
      <c r="AD98">
        <v>1</v>
      </c>
      <c r="AE98">
        <v>8</v>
      </c>
      <c r="AF98">
        <v>13</v>
      </c>
      <c r="AG98">
        <v>11</v>
      </c>
      <c r="AH98">
        <v>6</v>
      </c>
      <c r="AI98">
        <v>3</v>
      </c>
      <c r="AJ98">
        <v>0</v>
      </c>
      <c r="AK98">
        <v>2</v>
      </c>
      <c r="AL98">
        <v>0</v>
      </c>
      <c r="AM98">
        <v>4</v>
      </c>
      <c r="AN98">
        <v>6</v>
      </c>
      <c r="AO98">
        <v>1</v>
      </c>
      <c r="AP98">
        <v>8</v>
      </c>
      <c r="AQ98">
        <v>2</v>
      </c>
      <c r="AR98">
        <v>0</v>
      </c>
      <c r="AS98">
        <v>0</v>
      </c>
      <c r="AT98">
        <v>6</v>
      </c>
      <c r="AU98">
        <v>0</v>
      </c>
      <c r="AV98">
        <v>0</v>
      </c>
      <c r="AW98">
        <v>1</v>
      </c>
      <c r="AX98">
        <v>2</v>
      </c>
      <c r="AY98">
        <v>6</v>
      </c>
      <c r="AZ98">
        <v>4</v>
      </c>
      <c r="BA98">
        <v>33</v>
      </c>
      <c r="BB98">
        <v>3</v>
      </c>
      <c r="BC98">
        <v>10</v>
      </c>
      <c r="BD98">
        <v>0</v>
      </c>
      <c r="BE98">
        <v>5</v>
      </c>
      <c r="BF98">
        <v>15</v>
      </c>
      <c r="BG98">
        <v>1</v>
      </c>
      <c r="BH98">
        <v>2</v>
      </c>
      <c r="BI98">
        <v>2</v>
      </c>
      <c r="BJ98">
        <v>2</v>
      </c>
      <c r="BK98">
        <v>1</v>
      </c>
      <c r="BL98">
        <v>0</v>
      </c>
      <c r="BM98">
        <v>3</v>
      </c>
      <c r="BN98">
        <v>2</v>
      </c>
      <c r="BO98">
        <v>2</v>
      </c>
      <c r="BP98">
        <v>0</v>
      </c>
      <c r="BQ98">
        <v>11</v>
      </c>
      <c r="BR98">
        <v>0</v>
      </c>
      <c r="BS98">
        <v>3</v>
      </c>
      <c r="BT98">
        <v>18</v>
      </c>
      <c r="BU98">
        <v>120</v>
      </c>
      <c r="BV98">
        <v>1</v>
      </c>
      <c r="BW98">
        <v>9</v>
      </c>
      <c r="BX98">
        <v>7</v>
      </c>
      <c r="BY98">
        <v>4</v>
      </c>
      <c r="BZ98">
        <v>8</v>
      </c>
      <c r="CA98">
        <v>1</v>
      </c>
      <c r="CB98">
        <v>22</v>
      </c>
      <c r="CC98">
        <v>8</v>
      </c>
      <c r="CD98">
        <v>13</v>
      </c>
      <c r="CE98">
        <v>0</v>
      </c>
      <c r="CF98">
        <v>0</v>
      </c>
      <c r="CG98">
        <v>2</v>
      </c>
      <c r="CH98">
        <v>2</v>
      </c>
      <c r="CI98">
        <v>3</v>
      </c>
      <c r="CJ98">
        <v>1</v>
      </c>
      <c r="CK98">
        <v>3</v>
      </c>
      <c r="CL98">
        <v>2</v>
      </c>
      <c r="CM98">
        <v>0</v>
      </c>
      <c r="CN98">
        <v>8</v>
      </c>
      <c r="CO98">
        <v>8</v>
      </c>
      <c r="CP98">
        <v>2</v>
      </c>
      <c r="CQ98">
        <v>13</v>
      </c>
      <c r="CR98">
        <v>12</v>
      </c>
      <c r="CS98">
        <v>2</v>
      </c>
      <c r="CT98">
        <v>15</v>
      </c>
      <c r="CU98">
        <v>20</v>
      </c>
      <c r="CV98">
        <v>0</v>
      </c>
      <c r="CW98">
        <v>12</v>
      </c>
      <c r="CX98">
        <v>0</v>
      </c>
      <c r="CY98">
        <v>0</v>
      </c>
      <c r="CZ98">
        <v>5</v>
      </c>
      <c r="DA98">
        <v>4</v>
      </c>
      <c r="DB98">
        <v>2</v>
      </c>
      <c r="DC98">
        <v>0</v>
      </c>
      <c r="DD98">
        <v>0</v>
      </c>
    </row>
    <row r="99" spans="1:108" x14ac:dyDescent="0.25">
      <c r="A99" t="s">
        <v>194</v>
      </c>
      <c r="B99">
        <v>97</v>
      </c>
      <c r="C99" t="s">
        <v>108</v>
      </c>
      <c r="D99">
        <v>10</v>
      </c>
      <c r="E99">
        <v>3</v>
      </c>
      <c r="F99">
        <v>5</v>
      </c>
      <c r="G99">
        <v>10</v>
      </c>
      <c r="H99">
        <v>3</v>
      </c>
      <c r="I99">
        <v>0</v>
      </c>
      <c r="J99">
        <v>0</v>
      </c>
      <c r="K99">
        <v>4</v>
      </c>
      <c r="L99">
        <v>3</v>
      </c>
      <c r="M99">
        <v>3</v>
      </c>
      <c r="N99">
        <v>0</v>
      </c>
      <c r="O99">
        <v>3</v>
      </c>
      <c r="P99">
        <v>4</v>
      </c>
      <c r="Q99">
        <v>0</v>
      </c>
      <c r="R99">
        <v>4</v>
      </c>
      <c r="S99">
        <v>0</v>
      </c>
      <c r="T99">
        <v>2</v>
      </c>
      <c r="U99">
        <v>2</v>
      </c>
      <c r="V99">
        <v>6</v>
      </c>
      <c r="W99">
        <v>1</v>
      </c>
      <c r="X99">
        <v>3</v>
      </c>
      <c r="Y99">
        <v>0</v>
      </c>
      <c r="Z99">
        <v>1</v>
      </c>
      <c r="AA99">
        <v>0</v>
      </c>
      <c r="AB99">
        <v>2</v>
      </c>
      <c r="AC99">
        <v>8</v>
      </c>
      <c r="AD99">
        <v>3</v>
      </c>
      <c r="AE99">
        <v>3</v>
      </c>
      <c r="AF99">
        <v>7</v>
      </c>
      <c r="AG99">
        <v>2</v>
      </c>
      <c r="AH99">
        <v>10</v>
      </c>
      <c r="AI99">
        <v>2</v>
      </c>
      <c r="AJ99">
        <v>1</v>
      </c>
      <c r="AK99">
        <v>3</v>
      </c>
      <c r="AL99">
        <v>2</v>
      </c>
      <c r="AM99">
        <v>2</v>
      </c>
      <c r="AN99">
        <v>44</v>
      </c>
      <c r="AO99">
        <v>1</v>
      </c>
      <c r="AP99">
        <v>3</v>
      </c>
      <c r="AQ99">
        <v>1</v>
      </c>
      <c r="AR99">
        <v>0</v>
      </c>
      <c r="AS99">
        <v>1</v>
      </c>
      <c r="AT99">
        <v>1</v>
      </c>
      <c r="AU99">
        <v>0</v>
      </c>
      <c r="AV99">
        <v>1</v>
      </c>
      <c r="AW99">
        <v>0</v>
      </c>
      <c r="AX99">
        <v>0</v>
      </c>
      <c r="AY99">
        <v>6</v>
      </c>
      <c r="AZ99">
        <v>4</v>
      </c>
      <c r="BA99">
        <v>4</v>
      </c>
      <c r="BB99">
        <v>3</v>
      </c>
      <c r="BC99">
        <v>119</v>
      </c>
      <c r="BD99">
        <v>0</v>
      </c>
      <c r="BE99">
        <v>6</v>
      </c>
      <c r="BF99">
        <v>12</v>
      </c>
      <c r="BG99">
        <v>92</v>
      </c>
      <c r="BH99">
        <v>0</v>
      </c>
      <c r="BI99">
        <v>1</v>
      </c>
      <c r="BJ99">
        <v>0</v>
      </c>
      <c r="BK99">
        <v>0</v>
      </c>
      <c r="BL99">
        <v>3</v>
      </c>
      <c r="BM99">
        <v>2</v>
      </c>
      <c r="BN99">
        <v>1</v>
      </c>
      <c r="BO99">
        <v>0</v>
      </c>
      <c r="BP99">
        <v>0</v>
      </c>
      <c r="BQ99">
        <v>5</v>
      </c>
      <c r="BR99">
        <v>4</v>
      </c>
      <c r="BS99">
        <v>2</v>
      </c>
      <c r="BT99">
        <v>4</v>
      </c>
      <c r="BU99">
        <v>9</v>
      </c>
      <c r="BV99">
        <v>2</v>
      </c>
      <c r="BW99">
        <v>20</v>
      </c>
      <c r="BX99">
        <v>2</v>
      </c>
      <c r="BY99">
        <v>4</v>
      </c>
      <c r="BZ99">
        <v>12</v>
      </c>
      <c r="CA99">
        <v>1</v>
      </c>
      <c r="CB99">
        <v>16</v>
      </c>
      <c r="CC99">
        <v>3</v>
      </c>
      <c r="CD99">
        <v>5</v>
      </c>
      <c r="CE99">
        <v>0</v>
      </c>
      <c r="CF99">
        <v>0</v>
      </c>
      <c r="CG99">
        <v>1</v>
      </c>
      <c r="CH99">
        <v>0</v>
      </c>
      <c r="CI99">
        <v>5</v>
      </c>
      <c r="CJ99">
        <v>11</v>
      </c>
      <c r="CK99">
        <v>6</v>
      </c>
      <c r="CL99">
        <v>1</v>
      </c>
      <c r="CM99">
        <v>0</v>
      </c>
      <c r="CN99">
        <v>90</v>
      </c>
      <c r="CO99">
        <v>2</v>
      </c>
      <c r="CP99">
        <v>0</v>
      </c>
      <c r="CQ99">
        <v>84</v>
      </c>
      <c r="CR99">
        <v>9</v>
      </c>
      <c r="CS99">
        <v>9</v>
      </c>
      <c r="CT99">
        <v>3</v>
      </c>
      <c r="CU99">
        <v>15</v>
      </c>
      <c r="CV99">
        <v>0</v>
      </c>
      <c r="CW99">
        <v>10</v>
      </c>
      <c r="CX99">
        <v>1</v>
      </c>
      <c r="CY99">
        <v>0</v>
      </c>
      <c r="CZ99">
        <v>0</v>
      </c>
      <c r="DA99">
        <v>5</v>
      </c>
      <c r="DB99">
        <v>3</v>
      </c>
      <c r="DC99">
        <v>0</v>
      </c>
      <c r="DD99">
        <v>0</v>
      </c>
    </row>
    <row r="100" spans="1:108" x14ac:dyDescent="0.25">
      <c r="A100" t="s">
        <v>189</v>
      </c>
      <c r="B100">
        <v>98</v>
      </c>
      <c r="C100" t="s">
        <v>108</v>
      </c>
      <c r="D100">
        <v>3</v>
      </c>
      <c r="E100">
        <v>6</v>
      </c>
      <c r="F100">
        <v>11</v>
      </c>
      <c r="G100">
        <v>7</v>
      </c>
      <c r="H100">
        <v>3</v>
      </c>
      <c r="I100">
        <v>0</v>
      </c>
      <c r="J100">
        <v>2</v>
      </c>
      <c r="K100">
        <v>8</v>
      </c>
      <c r="L100">
        <v>2</v>
      </c>
      <c r="M100">
        <v>1</v>
      </c>
      <c r="N100">
        <v>1</v>
      </c>
      <c r="O100">
        <v>3</v>
      </c>
      <c r="P100">
        <v>5</v>
      </c>
      <c r="Q100">
        <v>18</v>
      </c>
      <c r="R100">
        <v>10</v>
      </c>
      <c r="S100">
        <v>0</v>
      </c>
      <c r="T100">
        <v>1</v>
      </c>
      <c r="U100">
        <v>1</v>
      </c>
      <c r="V100">
        <v>4</v>
      </c>
      <c r="W100">
        <v>0</v>
      </c>
      <c r="X100">
        <v>0</v>
      </c>
      <c r="Y100">
        <v>1</v>
      </c>
      <c r="Z100">
        <v>107</v>
      </c>
      <c r="AA100">
        <v>2</v>
      </c>
      <c r="AB100">
        <v>6</v>
      </c>
      <c r="AC100">
        <v>6</v>
      </c>
      <c r="AD100">
        <v>19</v>
      </c>
      <c r="AE100">
        <v>5</v>
      </c>
      <c r="AF100">
        <v>9</v>
      </c>
      <c r="AG100">
        <v>4</v>
      </c>
      <c r="AH100">
        <v>14</v>
      </c>
      <c r="AI100">
        <v>7</v>
      </c>
      <c r="AJ100">
        <v>2</v>
      </c>
      <c r="AK100">
        <v>3</v>
      </c>
      <c r="AL100">
        <v>1</v>
      </c>
      <c r="AM100">
        <v>2</v>
      </c>
      <c r="AN100">
        <v>3</v>
      </c>
      <c r="AO100">
        <v>1</v>
      </c>
      <c r="AP100">
        <v>2</v>
      </c>
      <c r="AQ100">
        <v>0</v>
      </c>
      <c r="AR100">
        <v>0</v>
      </c>
      <c r="AS100">
        <v>0</v>
      </c>
      <c r="AT100">
        <v>3</v>
      </c>
      <c r="AU100">
        <v>0</v>
      </c>
      <c r="AV100">
        <v>2</v>
      </c>
      <c r="AW100">
        <v>4</v>
      </c>
      <c r="AX100">
        <v>2</v>
      </c>
      <c r="AY100">
        <v>9</v>
      </c>
      <c r="AZ100">
        <v>3</v>
      </c>
      <c r="BA100">
        <v>1</v>
      </c>
      <c r="BB100">
        <v>3</v>
      </c>
      <c r="BC100">
        <v>4</v>
      </c>
      <c r="BD100">
        <v>0</v>
      </c>
      <c r="BE100">
        <v>1</v>
      </c>
      <c r="BF100">
        <v>14</v>
      </c>
      <c r="BG100">
        <v>3</v>
      </c>
      <c r="BH100">
        <v>3</v>
      </c>
      <c r="BI100">
        <v>2</v>
      </c>
      <c r="BJ100">
        <v>1</v>
      </c>
      <c r="BK100">
        <v>1</v>
      </c>
      <c r="BL100">
        <v>2</v>
      </c>
      <c r="BM100">
        <v>5</v>
      </c>
      <c r="BN100">
        <v>58</v>
      </c>
      <c r="BO100">
        <v>2</v>
      </c>
      <c r="BP100">
        <v>0</v>
      </c>
      <c r="BQ100">
        <v>8</v>
      </c>
      <c r="BR100">
        <v>0</v>
      </c>
      <c r="BS100">
        <v>3</v>
      </c>
      <c r="BT100">
        <v>13</v>
      </c>
      <c r="BU100">
        <v>7</v>
      </c>
      <c r="BV100">
        <v>1</v>
      </c>
      <c r="BW100">
        <v>5</v>
      </c>
      <c r="BX100">
        <v>7</v>
      </c>
      <c r="BY100">
        <v>4</v>
      </c>
      <c r="BZ100">
        <v>5</v>
      </c>
      <c r="CA100">
        <v>2</v>
      </c>
      <c r="CB100">
        <v>25</v>
      </c>
      <c r="CC100">
        <v>1</v>
      </c>
      <c r="CD100">
        <v>10</v>
      </c>
      <c r="CE100">
        <v>1</v>
      </c>
      <c r="CF100">
        <v>0</v>
      </c>
      <c r="CG100">
        <v>2</v>
      </c>
      <c r="CH100">
        <v>0</v>
      </c>
      <c r="CI100">
        <v>1</v>
      </c>
      <c r="CJ100">
        <v>1</v>
      </c>
      <c r="CK100">
        <v>28</v>
      </c>
      <c r="CL100">
        <v>4</v>
      </c>
      <c r="CM100">
        <v>0</v>
      </c>
      <c r="CN100">
        <v>7</v>
      </c>
      <c r="CO100">
        <v>2</v>
      </c>
      <c r="CP100">
        <v>0</v>
      </c>
      <c r="CQ100">
        <v>18</v>
      </c>
      <c r="CR100">
        <v>15</v>
      </c>
      <c r="CS100">
        <v>1</v>
      </c>
      <c r="CT100">
        <v>4</v>
      </c>
      <c r="CU100">
        <v>11</v>
      </c>
      <c r="CV100">
        <v>0</v>
      </c>
      <c r="CW100">
        <v>17</v>
      </c>
      <c r="CX100">
        <v>0</v>
      </c>
      <c r="CY100">
        <v>2</v>
      </c>
      <c r="CZ100">
        <v>2</v>
      </c>
      <c r="DA100">
        <v>40</v>
      </c>
      <c r="DB100">
        <v>2</v>
      </c>
      <c r="DC100">
        <v>0</v>
      </c>
      <c r="DD100">
        <v>1</v>
      </c>
    </row>
    <row r="101" spans="1:108" x14ac:dyDescent="0.25">
      <c r="A101" t="s">
        <v>141</v>
      </c>
      <c r="B101">
        <v>99</v>
      </c>
      <c r="C101" t="s">
        <v>108</v>
      </c>
      <c r="D101">
        <v>7</v>
      </c>
      <c r="E101">
        <v>3</v>
      </c>
      <c r="F101">
        <v>6</v>
      </c>
      <c r="G101">
        <v>56</v>
      </c>
      <c r="H101">
        <v>2</v>
      </c>
      <c r="I101">
        <v>0</v>
      </c>
      <c r="J101">
        <v>0</v>
      </c>
      <c r="K101">
        <v>4</v>
      </c>
      <c r="L101">
        <v>4</v>
      </c>
      <c r="M101">
        <v>2</v>
      </c>
      <c r="N101">
        <v>0</v>
      </c>
      <c r="O101">
        <v>0</v>
      </c>
      <c r="P101">
        <v>3</v>
      </c>
      <c r="Q101">
        <v>1</v>
      </c>
      <c r="R101">
        <v>4</v>
      </c>
      <c r="S101">
        <v>1</v>
      </c>
      <c r="T101">
        <v>2</v>
      </c>
      <c r="U101">
        <v>0</v>
      </c>
      <c r="V101">
        <v>3</v>
      </c>
      <c r="W101">
        <v>0</v>
      </c>
      <c r="X101">
        <v>2</v>
      </c>
      <c r="Y101">
        <v>1</v>
      </c>
      <c r="Z101">
        <v>2</v>
      </c>
      <c r="AA101">
        <v>1</v>
      </c>
      <c r="AB101">
        <v>6</v>
      </c>
      <c r="AC101">
        <v>4</v>
      </c>
      <c r="AD101">
        <v>6</v>
      </c>
      <c r="AE101">
        <v>4</v>
      </c>
      <c r="AF101">
        <v>3</v>
      </c>
      <c r="AG101">
        <v>6</v>
      </c>
      <c r="AH101">
        <v>10</v>
      </c>
      <c r="AI101">
        <v>3</v>
      </c>
      <c r="AJ101">
        <v>2</v>
      </c>
      <c r="AK101">
        <v>3</v>
      </c>
      <c r="AL101">
        <v>0</v>
      </c>
      <c r="AM101">
        <v>1</v>
      </c>
      <c r="AN101">
        <v>14</v>
      </c>
      <c r="AO101">
        <v>0</v>
      </c>
      <c r="AP101">
        <v>1</v>
      </c>
      <c r="AQ101">
        <v>0</v>
      </c>
      <c r="AR101">
        <v>0</v>
      </c>
      <c r="AS101">
        <v>21</v>
      </c>
      <c r="AT101">
        <v>2</v>
      </c>
      <c r="AU101">
        <v>0</v>
      </c>
      <c r="AV101">
        <v>0</v>
      </c>
      <c r="AW101">
        <v>0</v>
      </c>
      <c r="AX101">
        <v>2</v>
      </c>
      <c r="AY101">
        <v>19</v>
      </c>
      <c r="AZ101">
        <v>1</v>
      </c>
      <c r="BA101">
        <v>79</v>
      </c>
      <c r="BB101">
        <v>0</v>
      </c>
      <c r="BC101">
        <v>59</v>
      </c>
      <c r="BD101">
        <v>1</v>
      </c>
      <c r="BE101">
        <v>5</v>
      </c>
      <c r="BF101">
        <v>12</v>
      </c>
      <c r="BG101">
        <v>0</v>
      </c>
      <c r="BH101">
        <v>1</v>
      </c>
      <c r="BI101">
        <v>0</v>
      </c>
      <c r="BJ101">
        <v>0</v>
      </c>
      <c r="BK101">
        <v>1</v>
      </c>
      <c r="BL101">
        <v>2</v>
      </c>
      <c r="BM101">
        <v>3</v>
      </c>
      <c r="BN101">
        <v>1</v>
      </c>
      <c r="BO101">
        <v>0</v>
      </c>
      <c r="BP101">
        <v>0</v>
      </c>
      <c r="BQ101">
        <v>5</v>
      </c>
      <c r="BR101">
        <v>1</v>
      </c>
      <c r="BS101">
        <v>3</v>
      </c>
      <c r="BT101">
        <v>3</v>
      </c>
      <c r="BU101">
        <v>3</v>
      </c>
      <c r="BV101">
        <v>2</v>
      </c>
      <c r="BW101">
        <v>7</v>
      </c>
      <c r="BX101">
        <v>3</v>
      </c>
      <c r="BY101">
        <v>1</v>
      </c>
      <c r="BZ101">
        <v>2</v>
      </c>
      <c r="CA101">
        <v>0</v>
      </c>
      <c r="CB101">
        <v>18</v>
      </c>
      <c r="CC101">
        <v>1</v>
      </c>
      <c r="CD101">
        <v>7</v>
      </c>
      <c r="CE101">
        <v>0</v>
      </c>
      <c r="CF101">
        <v>1</v>
      </c>
      <c r="CG101">
        <v>2</v>
      </c>
      <c r="CH101">
        <v>0</v>
      </c>
      <c r="CI101">
        <v>2</v>
      </c>
      <c r="CJ101">
        <v>2</v>
      </c>
      <c r="CK101">
        <v>7</v>
      </c>
      <c r="CL101">
        <v>0</v>
      </c>
      <c r="CM101">
        <v>0</v>
      </c>
      <c r="CN101">
        <v>9</v>
      </c>
      <c r="CO101">
        <v>2</v>
      </c>
      <c r="CP101">
        <v>29</v>
      </c>
      <c r="CQ101">
        <v>12</v>
      </c>
      <c r="CR101">
        <v>10</v>
      </c>
      <c r="CS101">
        <v>3</v>
      </c>
      <c r="CT101">
        <v>7</v>
      </c>
      <c r="CU101">
        <v>10</v>
      </c>
      <c r="CV101">
        <v>0</v>
      </c>
      <c r="CW101">
        <v>12</v>
      </c>
      <c r="CX101">
        <v>0</v>
      </c>
      <c r="CY101">
        <v>0</v>
      </c>
      <c r="CZ101">
        <v>40</v>
      </c>
      <c r="DA101">
        <v>5</v>
      </c>
      <c r="DB101">
        <v>0</v>
      </c>
      <c r="DC101">
        <v>0</v>
      </c>
      <c r="DD101">
        <v>2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94"/>
  <sheetViews>
    <sheetView workbookViewId="0">
      <pane xSplit="1" topLeftCell="B1" activePane="topRight" state="frozen"/>
      <selection pane="topRight" activeCell="M33" sqref="M33"/>
    </sheetView>
  </sheetViews>
  <sheetFormatPr defaultRowHeight="15" x14ac:dyDescent="0.25"/>
  <cols>
    <col min="1" max="1" width="27.140625" customWidth="1"/>
    <col min="2" max="6" width="12.5703125" bestFit="1" customWidth="1"/>
    <col min="7" max="8" width="11.5703125" bestFit="1" customWidth="1"/>
    <col min="9" max="11" width="12.5703125" bestFit="1" customWidth="1"/>
    <col min="12" max="12" width="11.5703125" bestFit="1" customWidth="1"/>
    <col min="13" max="20" width="12.5703125" bestFit="1" customWidth="1"/>
    <col min="21" max="21" width="11.5703125" bestFit="1" customWidth="1"/>
    <col min="22" max="41" width="12.5703125" bestFit="1" customWidth="1"/>
    <col min="42" max="42" width="11.5703125" bestFit="1" customWidth="1"/>
    <col min="43" max="44" width="12.5703125" bestFit="1" customWidth="1"/>
    <col min="45" max="45" width="11.5703125" bestFit="1" customWidth="1"/>
    <col min="46" max="65" width="12.5703125" bestFit="1" customWidth="1"/>
    <col min="66" max="66" width="11.5703125" bestFit="1" customWidth="1"/>
    <col min="67" max="83" width="12.5703125" bestFit="1" customWidth="1"/>
    <col min="84" max="84" width="11.5703125" bestFit="1" customWidth="1"/>
    <col min="85" max="88" width="12.5703125" bestFit="1" customWidth="1"/>
    <col min="89" max="89" width="11.5703125" bestFit="1" customWidth="1"/>
    <col min="90" max="97" width="12.5703125" bestFit="1" customWidth="1"/>
    <col min="98" max="98" width="11.5703125" bestFit="1" customWidth="1"/>
    <col min="99" max="104" width="12.5703125" bestFit="1" customWidth="1"/>
    <col min="105" max="105" width="11.5703125" bestFit="1" customWidth="1"/>
    <col min="106" max="106" width="12.5703125" bestFit="1" customWidth="1"/>
    <col min="107" max="107" width="13.42578125" bestFit="1" customWidth="1"/>
  </cols>
  <sheetData>
    <row r="1" spans="1:107" s="1" customFormat="1" x14ac:dyDescent="0.25">
      <c r="A1" s="4" t="s">
        <v>195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97</v>
      </c>
    </row>
    <row r="2" spans="1:107" x14ac:dyDescent="0.25">
      <c r="A2" t="s">
        <v>160</v>
      </c>
      <c r="B2" s="2">
        <f>(('Raw Data'!D165)/('Raw Data'!D165+'Raw Data'!D62))*100</f>
        <v>5.2036199095022626</v>
      </c>
      <c r="C2" s="2">
        <f>(('Raw Data'!E165)/('Raw Data'!E165+'Raw Data'!E62))*100</f>
        <v>4.751131221719457</v>
      </c>
      <c r="D2" s="2">
        <f>(('Raw Data'!F165)/('Raw Data'!F165+'Raw Data'!F62))*100</f>
        <v>6.7873303167420813</v>
      </c>
      <c r="E2" s="2">
        <f>(('Raw Data'!G165)/('Raw Data'!G165+'Raw Data'!G62))*100</f>
        <v>30.316742081447963</v>
      </c>
      <c r="F2" s="2">
        <f>(('Raw Data'!H165)/('Raw Data'!H165+'Raw Data'!H62))*100</f>
        <v>2.2624434389140271</v>
      </c>
      <c r="G2" s="2">
        <f>(('Raw Data'!I165)/('Raw Data'!I165+'Raw Data'!I62))*100</f>
        <v>0</v>
      </c>
      <c r="H2" s="2">
        <f>(('Raw Data'!J165)/('Raw Data'!J165+'Raw Data'!J62))*100</f>
        <v>0.67873303167420818</v>
      </c>
      <c r="I2" s="2">
        <f>(('Raw Data'!K165)/('Raw Data'!K165+'Raw Data'!K62))*100</f>
        <v>2.7149321266968327</v>
      </c>
      <c r="J2" s="2">
        <f>(('Raw Data'!L165)/('Raw Data'!L165+'Raw Data'!L62))*100</f>
        <v>3.6199095022624439</v>
      </c>
      <c r="K2" s="2">
        <f>(('Raw Data'!M165)/('Raw Data'!M165+'Raw Data'!M62))*100</f>
        <v>2.4886877828054299</v>
      </c>
      <c r="L2" s="2">
        <f>(('Raw Data'!N165)/('Raw Data'!N165+'Raw Data'!N62))*100</f>
        <v>0.22624434389140274</v>
      </c>
      <c r="M2" s="2">
        <f>(('Raw Data'!O165)/('Raw Data'!O165+'Raw Data'!O62))*100</f>
        <v>0.45248868778280549</v>
      </c>
      <c r="N2" s="2">
        <f>(('Raw Data'!P165)/('Raw Data'!P165+'Raw Data'!P62))*100</f>
        <v>4.9773755656108598</v>
      </c>
      <c r="O2" s="2">
        <f>(('Raw Data'!Q165)/('Raw Data'!Q165+'Raw Data'!Q62))*100</f>
        <v>21.266968325791854</v>
      </c>
      <c r="P2" s="2">
        <f>(('Raw Data'!R165)/('Raw Data'!R165+'Raw Data'!R62))*100</f>
        <v>8.3710407239818991</v>
      </c>
      <c r="Q2" s="2">
        <f>(('Raw Data'!S165)/('Raw Data'!S165+'Raw Data'!S62))*100</f>
        <v>2.4886877828054299</v>
      </c>
      <c r="R2" s="2">
        <f>(('Raw Data'!T165)/('Raw Data'!T165+'Raw Data'!T62))*100</f>
        <v>0.67873303167420818</v>
      </c>
      <c r="S2" s="2">
        <f>(('Raw Data'!U165)/('Raw Data'!U165+'Raw Data'!U62))*100</f>
        <v>0.67873303167420818</v>
      </c>
      <c r="T2" s="2">
        <f>(('Raw Data'!V165)/('Raw Data'!V165+'Raw Data'!V62))*100</f>
        <v>6.3348416289592757</v>
      </c>
      <c r="U2" s="2">
        <f>(('Raw Data'!W165)/('Raw Data'!W165+'Raw Data'!W62))*100</f>
        <v>0.22624434389140274</v>
      </c>
      <c r="V2" s="2">
        <f>(('Raw Data'!X165)/('Raw Data'!X165+'Raw Data'!X62))*100</f>
        <v>8.1447963800904972</v>
      </c>
      <c r="W2" s="2">
        <f>(('Raw Data'!Y165)/('Raw Data'!Y165+'Raw Data'!Y62))*100</f>
        <v>0</v>
      </c>
      <c r="X2" s="2">
        <f>(('Raw Data'!Z165)/('Raw Data'!Z165+'Raw Data'!Z62))*100</f>
        <v>1.3574660633484164</v>
      </c>
      <c r="Y2" s="2">
        <f>(('Raw Data'!AA165)/('Raw Data'!AA165+'Raw Data'!AA62))*100</f>
        <v>8.5972850678733028</v>
      </c>
      <c r="Z2" s="2">
        <f>(('Raw Data'!AB165)/('Raw Data'!AB165+'Raw Data'!AB62))*100</f>
        <v>4.5248868778280542</v>
      </c>
      <c r="AA2" s="2">
        <f>(('Raw Data'!AC165)/('Raw Data'!AC165+'Raw Data'!AC62))*100</f>
        <v>14.479638009049776</v>
      </c>
      <c r="AB2" s="2">
        <f>(('Raw Data'!AD165)/('Raw Data'!AD165+'Raw Data'!AD62))*100</f>
        <v>51.357466063348411</v>
      </c>
      <c r="AC2" s="2">
        <f>(('Raw Data'!AE165)/('Raw Data'!AE165+'Raw Data'!AE62))*100</f>
        <v>6.1085972850678729</v>
      </c>
      <c r="AD2" s="2">
        <f>(('Raw Data'!AF165)/('Raw Data'!AF165+'Raw Data'!AF62))*100</f>
        <v>7.0135746606334841</v>
      </c>
      <c r="AE2" s="2">
        <f>(('Raw Data'!AG165)/('Raw Data'!AG165+'Raw Data'!AG62))*100</f>
        <v>10.859728506787331</v>
      </c>
      <c r="AF2" s="2">
        <f>(('Raw Data'!AH165)/('Raw Data'!AH165+'Raw Data'!AH62))*100</f>
        <v>8.3710407239818991</v>
      </c>
      <c r="AG2" s="2">
        <f>(('Raw Data'!AI165)/('Raw Data'!AI165+'Raw Data'!AI62))*100</f>
        <v>7.2398190045248878</v>
      </c>
      <c r="AH2" s="2">
        <f>(('Raw Data'!AJ165)/('Raw Data'!AJ165+'Raw Data'!AJ62))*100</f>
        <v>8.5972850678733028</v>
      </c>
      <c r="AI2" s="2">
        <f>(('Raw Data'!AK165)/('Raw Data'!AK165+'Raw Data'!AK62))*100</f>
        <v>1.1312217194570136</v>
      </c>
      <c r="AJ2" s="2">
        <f>(('Raw Data'!AL165)/('Raw Data'!AL165+'Raw Data'!AL62))*100</f>
        <v>0</v>
      </c>
      <c r="AK2" s="2">
        <f>(('Raw Data'!AM165)/('Raw Data'!AM165+'Raw Data'!AM62))*100</f>
        <v>5.6561085972850682</v>
      </c>
      <c r="AL2" s="2">
        <f>(('Raw Data'!AN165)/('Raw Data'!AN165+'Raw Data'!AN62))*100</f>
        <v>6.1085972850678729</v>
      </c>
      <c r="AM2" s="2">
        <f>(('Raw Data'!AO165)/('Raw Data'!AO165+'Raw Data'!AO62))*100</f>
        <v>2.4886877828054299</v>
      </c>
      <c r="AN2" s="2">
        <f>(('Raw Data'!AP165)/('Raw Data'!AP165+'Raw Data'!AP62))*100</f>
        <v>4.5248868778280542</v>
      </c>
      <c r="AO2" s="2">
        <f>(('Raw Data'!AQ165)/('Raw Data'!AQ165+'Raw Data'!AQ62))*100</f>
        <v>6.3348416289592757</v>
      </c>
      <c r="AP2" s="2">
        <f>(('Raw Data'!AR165)/('Raw Data'!AR165+'Raw Data'!AR62))*100</f>
        <v>0</v>
      </c>
      <c r="AQ2" s="2">
        <f>(('Raw Data'!AS165)/('Raw Data'!AS165+'Raw Data'!AS62))*100</f>
        <v>1.3574660633484164</v>
      </c>
      <c r="AR2" s="2">
        <f>(('Raw Data'!AT165)/('Raw Data'!AT165+'Raw Data'!AT62))*100</f>
        <v>2.2624434389140271</v>
      </c>
      <c r="AS2" s="2">
        <f>(('Raw Data'!AU165)/('Raw Data'!AU165+'Raw Data'!AU62))*100</f>
        <v>0.67873303167420818</v>
      </c>
      <c r="AT2" s="2">
        <f>(('Raw Data'!AV165)/('Raw Data'!AV165+'Raw Data'!AV62))*100</f>
        <v>1.809954751131222</v>
      </c>
      <c r="AU2" s="2">
        <f>(('Raw Data'!AW165)/('Raw Data'!AW165+'Raw Data'!AW62))*100</f>
        <v>19.683257918552037</v>
      </c>
      <c r="AV2" s="2">
        <f>(('Raw Data'!AX165)/('Raw Data'!AX165+'Raw Data'!AX62))*100</f>
        <v>14.932126696832579</v>
      </c>
      <c r="AW2" s="2">
        <f>(('Raw Data'!AY165)/('Raw Data'!AY165+'Raw Data'!AY62))*100</f>
        <v>7.2398190045248878</v>
      </c>
      <c r="AX2" s="2">
        <f>(('Raw Data'!AZ165)/('Raw Data'!AZ165+'Raw Data'!AZ62))*100</f>
        <v>1.5837104072398189</v>
      </c>
      <c r="AY2" s="2">
        <f>(('Raw Data'!BA165)/('Raw Data'!BA165+'Raw Data'!BA62))*100</f>
        <v>40.723981900452486</v>
      </c>
      <c r="AZ2" s="2">
        <f>(('Raw Data'!BB165)/('Raw Data'!BB165+'Raw Data'!BB62))*100</f>
        <v>0.90497737556561098</v>
      </c>
      <c r="BA2" s="2">
        <f>(('Raw Data'!BC165)/('Raw Data'!BC165+'Raw Data'!BC62))*100</f>
        <v>13.122171945701359</v>
      </c>
      <c r="BB2" s="2">
        <f>(('Raw Data'!BD165)/('Raw Data'!BD165+'Raw Data'!BD62))*100</f>
        <v>0.45248868778280549</v>
      </c>
      <c r="BC2" s="2">
        <f>(('Raw Data'!BE165)/('Raw Data'!BE165+'Raw Data'!BE62))*100</f>
        <v>4.9773755656108598</v>
      </c>
      <c r="BD2" s="2">
        <f>(('Raw Data'!BF165)/('Raw Data'!BF165+'Raw Data'!BF62))*100</f>
        <v>20.361990950226243</v>
      </c>
      <c r="BE2" s="2">
        <f>(('Raw Data'!BG165)/('Raw Data'!BG165+'Raw Data'!BG62))*100</f>
        <v>1.809954751131222</v>
      </c>
      <c r="BF2" s="2">
        <f>(('Raw Data'!BH165)/('Raw Data'!BH165+'Raw Data'!BH62))*100</f>
        <v>1.809954751131222</v>
      </c>
      <c r="BG2" s="2">
        <f>(('Raw Data'!BI165)/('Raw Data'!BI165+'Raw Data'!BI62))*100</f>
        <v>2.0361990950226243</v>
      </c>
      <c r="BH2" s="2">
        <f>(('Raw Data'!BJ165)/('Raw Data'!BJ165+'Raw Data'!BJ62))*100</f>
        <v>1.3574660633484164</v>
      </c>
      <c r="BI2" s="2">
        <f>(('Raw Data'!BK165)/('Raw Data'!BK165+'Raw Data'!BK62))*100</f>
        <v>1.1312217194570136</v>
      </c>
      <c r="BJ2" s="2">
        <f>(('Raw Data'!BL165)/('Raw Data'!BL165+'Raw Data'!BL62))*100</f>
        <v>2.2624434389140271</v>
      </c>
      <c r="BK2" s="2">
        <f>(('Raw Data'!BM165)/('Raw Data'!BM165+'Raw Data'!BM62))*100</f>
        <v>4.751131221719457</v>
      </c>
      <c r="BL2" s="2">
        <f>(('Raw Data'!BN165)/('Raw Data'!BN165+'Raw Data'!BN62))*100</f>
        <v>2.2624434389140271</v>
      </c>
      <c r="BM2" s="2">
        <f>(('Raw Data'!BO165)/('Raw Data'!BO165+'Raw Data'!BO62))*100</f>
        <v>1.5837104072398189</v>
      </c>
      <c r="BN2" s="2">
        <f>(('Raw Data'!BP165)/('Raw Data'!BP165+'Raw Data'!BP62))*100</f>
        <v>1.3574660633484164</v>
      </c>
      <c r="BO2" s="2">
        <f>(('Raw Data'!BQ165)/('Raw Data'!BQ165+'Raw Data'!BQ62))*100</f>
        <v>6.5610859728506794</v>
      </c>
      <c r="BP2" s="2">
        <f>(('Raw Data'!BR165)/('Raw Data'!BR165+'Raw Data'!BR62))*100</f>
        <v>1.5837104072398189</v>
      </c>
      <c r="BQ2" s="2">
        <f>(('Raw Data'!BS165)/('Raw Data'!BS165+'Raw Data'!BS62))*100</f>
        <v>2.7149321266968327</v>
      </c>
      <c r="BR2" s="2">
        <f>(('Raw Data'!BT165)/('Raw Data'!BT165+'Raw Data'!BT62))*100</f>
        <v>14.705882352941178</v>
      </c>
      <c r="BS2" s="2">
        <f>(('Raw Data'!BU165)/('Raw Data'!BU165+'Raw Data'!BU62))*100</f>
        <v>62.895927601809952</v>
      </c>
      <c r="BT2" s="2">
        <f>(('Raw Data'!BV165)/('Raw Data'!BV165+'Raw Data'!BV62))*100</f>
        <v>0.22624434389140274</v>
      </c>
      <c r="BU2" s="2">
        <f>(('Raw Data'!BW165)/('Raw Data'!BW165+'Raw Data'!BW62))*100</f>
        <v>6.5610859728506794</v>
      </c>
      <c r="BV2" s="2">
        <f>(('Raw Data'!BX165)/('Raw Data'!BX165+'Raw Data'!BX62))*100</f>
        <v>10.633484162895927</v>
      </c>
      <c r="BW2" s="2">
        <f>(('Raw Data'!BY165)/('Raw Data'!BY165+'Raw Data'!BY62))*100</f>
        <v>7.2398190045248878</v>
      </c>
      <c r="BX2" s="2">
        <f>(('Raw Data'!BZ165)/('Raw Data'!BZ165+'Raw Data'!BZ62))*100</f>
        <v>4.0723981900452486</v>
      </c>
      <c r="BY2" s="2">
        <f>(('Raw Data'!CA165)/('Raw Data'!CA165+'Raw Data'!CA62))*100</f>
        <v>1.809954751131222</v>
      </c>
      <c r="BZ2" s="2">
        <f>(('Raw Data'!CB165)/('Raw Data'!CB165+'Raw Data'!CB62))*100</f>
        <v>19.683257918552037</v>
      </c>
      <c r="CA2" s="2">
        <f>(('Raw Data'!CC165)/('Raw Data'!CC165+'Raw Data'!CC62))*100</f>
        <v>7.4660633484162897</v>
      </c>
      <c r="CB2" s="2">
        <f>(('Raw Data'!CD165)/('Raw Data'!CD165+'Raw Data'!CD62))*100</f>
        <v>7.6923076923076925</v>
      </c>
      <c r="CC2" s="2">
        <f>(('Raw Data'!CE165)/('Raw Data'!CE165+'Raw Data'!CE62))*100</f>
        <v>42.76018099547511</v>
      </c>
      <c r="CD2" s="2">
        <f>(('Raw Data'!CF165)/('Raw Data'!CF165+'Raw Data'!CF62))*100</f>
        <v>2.0361990950226243</v>
      </c>
      <c r="CE2" s="2">
        <f>(('Raw Data'!CG165)/('Raw Data'!CG165+'Raw Data'!CG62))*100</f>
        <v>0</v>
      </c>
      <c r="CF2" s="2">
        <f>(('Raw Data'!CH165)/('Raw Data'!CH165+'Raw Data'!CH62))*100</f>
        <v>0.22624434389140274</v>
      </c>
      <c r="CG2" s="2">
        <f>(('Raw Data'!CI165)/('Raw Data'!CI165+'Raw Data'!CI62))*100</f>
        <v>22.171945701357465</v>
      </c>
      <c r="CH2" s="2">
        <f>(('Raw Data'!CJ165)/('Raw Data'!CJ165+'Raw Data'!CJ62))*100</f>
        <v>2.0361990950226243</v>
      </c>
      <c r="CI2" s="2">
        <f>(('Raw Data'!CK165)/('Raw Data'!CK165+'Raw Data'!CK62))*100</f>
        <v>10.633484162895927</v>
      </c>
      <c r="CJ2" s="2">
        <f>(('Raw Data'!CL165)/('Raw Data'!CL165+'Raw Data'!CL62))*100</f>
        <v>1.809954751131222</v>
      </c>
      <c r="CK2" s="2">
        <f>(('Raw Data'!CM165)/('Raw Data'!CM165+'Raw Data'!CM62))*100</f>
        <v>0</v>
      </c>
      <c r="CL2" s="2">
        <f>(('Raw Data'!CN165)/('Raw Data'!CN165+'Raw Data'!CN62))*100</f>
        <v>8.1447963800904972</v>
      </c>
      <c r="CM2" s="2">
        <f>(('Raw Data'!CO165)/('Raw Data'!CO165+'Raw Data'!CO62))*100</f>
        <v>3.6199095022624439</v>
      </c>
      <c r="CN2" s="2">
        <f>(('Raw Data'!CP165)/('Raw Data'!CP165+'Raw Data'!CP62))*100</f>
        <v>0.45248868778280549</v>
      </c>
      <c r="CO2" s="2">
        <f>(('Raw Data'!CQ165)/('Raw Data'!CQ165+'Raw Data'!CQ62))*100</f>
        <v>14.705882352941178</v>
      </c>
      <c r="CP2" s="2">
        <f>(('Raw Data'!CR165)/('Raw Data'!CR165+'Raw Data'!CR62))*100</f>
        <v>15.610859728506787</v>
      </c>
      <c r="CQ2" s="2">
        <f>(('Raw Data'!CS165)/('Raw Data'!CS165+'Raw Data'!CS62))*100</f>
        <v>3.1674208144796379</v>
      </c>
      <c r="CR2" s="2">
        <f>(('Raw Data'!CT165)/('Raw Data'!CT165+'Raw Data'!CT62))*100</f>
        <v>10.859728506787331</v>
      </c>
      <c r="CS2" s="2">
        <f>(('Raw Data'!CU165)/('Raw Data'!CU165+'Raw Data'!CU62))*100</f>
        <v>12.895927601809957</v>
      </c>
      <c r="CT2" s="2">
        <f>(('Raw Data'!CV165)/('Raw Data'!CV165+'Raw Data'!CV62))*100</f>
        <v>0</v>
      </c>
      <c r="CU2" s="2">
        <f>(('Raw Data'!CW165)/('Raw Data'!CW165+'Raw Data'!CW62))*100</f>
        <v>12.44343891402715</v>
      </c>
      <c r="CV2" s="2">
        <f>(('Raw Data'!CX165)/('Raw Data'!CX165+'Raw Data'!CX62))*100</f>
        <v>0.22624434389140274</v>
      </c>
      <c r="CW2" s="2">
        <f>(('Raw Data'!CY165)/('Raw Data'!CY165+'Raw Data'!CY62))*100</f>
        <v>23.981900452488688</v>
      </c>
      <c r="CX2" s="2">
        <f>(('Raw Data'!CZ165)/('Raw Data'!CZ165+'Raw Data'!CZ62))*100</f>
        <v>0.45248868778280549</v>
      </c>
      <c r="CY2" s="2">
        <f>(('Raw Data'!DA165)/('Raw Data'!DA165+'Raw Data'!DA62))*100</f>
        <v>8.5972850678733028</v>
      </c>
      <c r="CZ2" s="2">
        <f>(('Raw Data'!DB165)/('Raw Data'!DB165+'Raw Data'!DB62))*100</f>
        <v>1.5837104072398189</v>
      </c>
      <c r="DA2" s="2">
        <f>(('Raw Data'!DC165)/('Raw Data'!DC165+'Raw Data'!DC62))*100</f>
        <v>0</v>
      </c>
      <c r="DB2" s="2">
        <f>(('Raw Data'!DD165)/('Raw Data'!DD165+'Raw Data'!DD62))*100</f>
        <v>8.5972850678733028</v>
      </c>
      <c r="DC2" s="2">
        <f t="shared" ref="DC2:DC33" si="0">COUNTIF(B2:DB2,"&gt;5")</f>
        <v>46</v>
      </c>
    </row>
    <row r="3" spans="1:107" x14ac:dyDescent="0.25">
      <c r="A3" t="s">
        <v>179</v>
      </c>
      <c r="B3" s="2">
        <f>(('Raw Data'!D185)/('Raw Data'!D185+'Raw Data'!D82))*100</f>
        <v>6.5972222222222223</v>
      </c>
      <c r="C3" s="2">
        <f>(('Raw Data'!E185)/('Raw Data'!E185+'Raw Data'!E82))*100</f>
        <v>2.4305555555555558</v>
      </c>
      <c r="D3" s="2">
        <f>(('Raw Data'!F185)/('Raw Data'!F185+'Raw Data'!F82))*100</f>
        <v>6.25</v>
      </c>
      <c r="E3" s="2">
        <f>(('Raw Data'!G185)/('Raw Data'!G185+'Raw Data'!G82))*100</f>
        <v>6.9444444444444446</v>
      </c>
      <c r="F3" s="2">
        <f>(('Raw Data'!H185)/('Raw Data'!H185+'Raw Data'!H82))*100</f>
        <v>3.8194444444444446</v>
      </c>
      <c r="G3" s="2">
        <f>(('Raw Data'!I185)/('Raw Data'!I185+'Raw Data'!I82))*100</f>
        <v>0</v>
      </c>
      <c r="H3" s="2">
        <f>(('Raw Data'!J185)/('Raw Data'!J185+'Raw Data'!J82))*100</f>
        <v>0</v>
      </c>
      <c r="I3" s="2">
        <f>(('Raw Data'!K185)/('Raw Data'!K185+'Raw Data'!K82))*100</f>
        <v>5.2083333333333339</v>
      </c>
      <c r="J3" s="2">
        <f>(('Raw Data'!L185)/('Raw Data'!L185+'Raw Data'!L82))*100</f>
        <v>4.8611111111111116</v>
      </c>
      <c r="K3" s="2">
        <f>(('Raw Data'!M185)/('Raw Data'!M185+'Raw Data'!M82))*100</f>
        <v>3.8194444444444446</v>
      </c>
      <c r="L3" s="2">
        <f>(('Raw Data'!N185)/('Raw Data'!N185+'Raw Data'!N82))*100</f>
        <v>1.0416666666666665</v>
      </c>
      <c r="M3" s="2">
        <f>(('Raw Data'!O185)/('Raw Data'!O185+'Raw Data'!O82))*100</f>
        <v>1.3888888888888888</v>
      </c>
      <c r="N3" s="2">
        <f>(('Raw Data'!P185)/('Raw Data'!P185+'Raw Data'!P82))*100</f>
        <v>6.5972222222222223</v>
      </c>
      <c r="O3" s="2">
        <f>(('Raw Data'!Q185)/('Raw Data'!Q185+'Raw Data'!Q82))*100</f>
        <v>3.8194444444444446</v>
      </c>
      <c r="P3" s="2">
        <f>(('Raw Data'!R185)/('Raw Data'!R185+'Raw Data'!R82))*100</f>
        <v>7.291666666666667</v>
      </c>
      <c r="Q3" s="2">
        <f>(('Raw Data'!S185)/('Raw Data'!S185+'Raw Data'!S82))*100</f>
        <v>1.0416666666666665</v>
      </c>
      <c r="R3" s="2">
        <f>(('Raw Data'!T185)/('Raw Data'!T185+'Raw Data'!T82))*100</f>
        <v>1.0416666666666665</v>
      </c>
      <c r="S3" s="2">
        <f>(('Raw Data'!U185)/('Raw Data'!U185+'Raw Data'!U82))*100</f>
        <v>0.34722222222222221</v>
      </c>
      <c r="T3" s="2">
        <f>(('Raw Data'!V185)/('Raw Data'!V185+'Raw Data'!V82))*100</f>
        <v>4.1666666666666661</v>
      </c>
      <c r="U3" s="2">
        <f>(('Raw Data'!W185)/('Raw Data'!W185+'Raw Data'!W82))*100</f>
        <v>0.69444444444444442</v>
      </c>
      <c r="V3" s="2">
        <f>(('Raw Data'!X185)/('Raw Data'!X185+'Raw Data'!X82))*100</f>
        <v>1.0416666666666665</v>
      </c>
      <c r="W3" s="2">
        <f>(('Raw Data'!Y185)/('Raw Data'!Y185+'Raw Data'!Y82))*100</f>
        <v>1.3888888888888888</v>
      </c>
      <c r="X3" s="2">
        <f>(('Raw Data'!Z185)/('Raw Data'!Z185+'Raw Data'!Z82))*100</f>
        <v>2.7777777777777777</v>
      </c>
      <c r="Y3" s="2">
        <f>(('Raw Data'!AA185)/('Raw Data'!AA185+'Raw Data'!AA82))*100</f>
        <v>1.3888888888888888</v>
      </c>
      <c r="Z3" s="2">
        <f>(('Raw Data'!AB185)/('Raw Data'!AB185+'Raw Data'!AB82))*100</f>
        <v>7.291666666666667</v>
      </c>
      <c r="AA3" s="2">
        <f>(('Raw Data'!AC185)/('Raw Data'!AC185+'Raw Data'!AC82))*100</f>
        <v>34.722222222222221</v>
      </c>
      <c r="AB3" s="2">
        <f>(('Raw Data'!AD185)/('Raw Data'!AD185+'Raw Data'!AD82))*100</f>
        <v>2.083333333333333</v>
      </c>
      <c r="AC3" s="2">
        <f>(('Raw Data'!AE185)/('Raw Data'!AE185+'Raw Data'!AE82))*100</f>
        <v>5.5555555555555554</v>
      </c>
      <c r="AD3" s="2">
        <f>(('Raw Data'!AF185)/('Raw Data'!AF185+'Raw Data'!AF82))*100</f>
        <v>5.5555555555555554</v>
      </c>
      <c r="AE3" s="2">
        <f>(('Raw Data'!AG185)/('Raw Data'!AG185+'Raw Data'!AG82))*100</f>
        <v>11.458333333333332</v>
      </c>
      <c r="AF3" s="2">
        <f>(('Raw Data'!AH185)/('Raw Data'!AH185+'Raw Data'!AH82))*100</f>
        <v>10.763888888888889</v>
      </c>
      <c r="AG3" s="2">
        <f>(('Raw Data'!AI185)/('Raw Data'!AI185+'Raw Data'!AI82))*100</f>
        <v>6.9444444444444446</v>
      </c>
      <c r="AH3" s="2">
        <f>(('Raw Data'!AJ185)/('Raw Data'!AJ185+'Raw Data'!AJ82))*100</f>
        <v>1.3888888888888888</v>
      </c>
      <c r="AI3" s="2">
        <f>(('Raw Data'!AK185)/('Raw Data'!AK185+'Raw Data'!AK82))*100</f>
        <v>1.3888888888888888</v>
      </c>
      <c r="AJ3" s="2">
        <f>(('Raw Data'!AL185)/('Raw Data'!AL185+'Raw Data'!AL82))*100</f>
        <v>0</v>
      </c>
      <c r="AK3" s="2">
        <f>(('Raw Data'!AM185)/('Raw Data'!AM185+'Raw Data'!AM82))*100</f>
        <v>2.4305555555555558</v>
      </c>
      <c r="AL3" s="2">
        <f>(('Raw Data'!AN185)/('Raw Data'!AN185+'Raw Data'!AN82))*100</f>
        <v>11.805555555555555</v>
      </c>
      <c r="AM3" s="2">
        <f>(('Raw Data'!AO185)/('Raw Data'!AO185+'Raw Data'!AO82))*100</f>
        <v>11.458333333333332</v>
      </c>
      <c r="AN3" s="2">
        <f>(('Raw Data'!AP185)/('Raw Data'!AP185+'Raw Data'!AP82))*100</f>
        <v>20.138888888888889</v>
      </c>
      <c r="AO3" s="2">
        <f>(('Raw Data'!AQ185)/('Raw Data'!AQ185+'Raw Data'!AQ82))*100</f>
        <v>0.69444444444444442</v>
      </c>
      <c r="AP3" s="2">
        <f>(('Raw Data'!AR185)/('Raw Data'!AR185+'Raw Data'!AR82))*100</f>
        <v>0</v>
      </c>
      <c r="AQ3" s="2">
        <f>(('Raw Data'!AS185)/('Raw Data'!AS185+'Raw Data'!AS82))*100</f>
        <v>3.125</v>
      </c>
      <c r="AR3" s="2">
        <f>(('Raw Data'!AT185)/('Raw Data'!AT185+'Raw Data'!AT82))*100</f>
        <v>2.083333333333333</v>
      </c>
      <c r="AS3" s="2">
        <f>(('Raw Data'!AU185)/('Raw Data'!AU185+'Raw Data'!AU82))*100</f>
        <v>0</v>
      </c>
      <c r="AT3" s="2">
        <f>(('Raw Data'!AV185)/('Raw Data'!AV185+'Raw Data'!AV82))*100</f>
        <v>1.3888888888888888</v>
      </c>
      <c r="AU3" s="2">
        <f>(('Raw Data'!AW185)/('Raw Data'!AW185+'Raw Data'!AW82))*100</f>
        <v>0.34722222222222221</v>
      </c>
      <c r="AV3" s="2">
        <f>(('Raw Data'!AX185)/('Raw Data'!AX185+'Raw Data'!AX82))*100</f>
        <v>2.083333333333333</v>
      </c>
      <c r="AW3" s="2">
        <f>(('Raw Data'!AY185)/('Raw Data'!AY185+'Raw Data'!AY82))*100</f>
        <v>6.9444444444444446</v>
      </c>
      <c r="AX3" s="2">
        <f>(('Raw Data'!AZ185)/('Raw Data'!AZ185+'Raw Data'!AZ82))*100</f>
        <v>3.4722222222222223</v>
      </c>
      <c r="AY3" s="2">
        <f>(('Raw Data'!BA185)/('Raw Data'!BA185+'Raw Data'!BA82))*100</f>
        <v>9.375</v>
      </c>
      <c r="AZ3" s="2">
        <f>(('Raw Data'!BB185)/('Raw Data'!BB185+'Raw Data'!BB82))*100</f>
        <v>2.4305555555555558</v>
      </c>
      <c r="BA3" s="2">
        <f>(('Raw Data'!BC185)/('Raw Data'!BC185+'Raw Data'!BC82))*100</f>
        <v>5.9027777777777777</v>
      </c>
      <c r="BB3" s="2">
        <f>(('Raw Data'!BD185)/('Raw Data'!BD185+'Raw Data'!BD82))*100</f>
        <v>0</v>
      </c>
      <c r="BC3" s="2">
        <f>(('Raw Data'!BE185)/('Raw Data'!BE185+'Raw Data'!BE82))*100</f>
        <v>5.2083333333333339</v>
      </c>
      <c r="BD3" s="2">
        <f>(('Raw Data'!BF185)/('Raw Data'!BF185+'Raw Data'!BF82))*100</f>
        <v>35.416666666666671</v>
      </c>
      <c r="BE3" s="2">
        <f>(('Raw Data'!BG185)/('Raw Data'!BG185+'Raw Data'!BG82))*100</f>
        <v>1.0416666666666665</v>
      </c>
      <c r="BF3" s="2">
        <f>(('Raw Data'!BH185)/('Raw Data'!BH185+'Raw Data'!BH82))*100</f>
        <v>2.4305555555555558</v>
      </c>
      <c r="BG3" s="2">
        <f>(('Raw Data'!BI185)/('Raw Data'!BI185+'Raw Data'!BI82))*100</f>
        <v>1.7361111111111112</v>
      </c>
      <c r="BH3" s="2">
        <f>(('Raw Data'!BJ185)/('Raw Data'!BJ185+'Raw Data'!BJ82))*100</f>
        <v>0.34722222222222221</v>
      </c>
      <c r="BI3" s="2">
        <f>(('Raw Data'!BK185)/('Raw Data'!BK185+'Raw Data'!BK82))*100</f>
        <v>0.69444444444444442</v>
      </c>
      <c r="BJ3" s="2">
        <f>(('Raw Data'!BL185)/('Raw Data'!BL185+'Raw Data'!BL82))*100</f>
        <v>3.125</v>
      </c>
      <c r="BK3" s="2">
        <f>(('Raw Data'!BM185)/('Raw Data'!BM185+'Raw Data'!BM82))*100</f>
        <v>23.958333333333336</v>
      </c>
      <c r="BL3" s="2">
        <f>(('Raw Data'!BN185)/('Raw Data'!BN185+'Raw Data'!BN82))*100</f>
        <v>2.083333333333333</v>
      </c>
      <c r="BM3" s="2">
        <f>(('Raw Data'!BO185)/('Raw Data'!BO185+'Raw Data'!BO82))*100</f>
        <v>2.4305555555555558</v>
      </c>
      <c r="BN3" s="2">
        <f>(('Raw Data'!BP185)/('Raw Data'!BP185+'Raw Data'!BP82))*100</f>
        <v>0</v>
      </c>
      <c r="BO3" s="2">
        <f>(('Raw Data'!BQ185)/('Raw Data'!BQ185+'Raw Data'!BQ82))*100</f>
        <v>4.1666666666666661</v>
      </c>
      <c r="BP3" s="2">
        <f>(('Raw Data'!BR185)/('Raw Data'!BR185+'Raw Data'!BR82))*100</f>
        <v>2.4305555555555558</v>
      </c>
      <c r="BQ3" s="2">
        <f>(('Raw Data'!BS185)/('Raw Data'!BS185+'Raw Data'!BS82))*100</f>
        <v>17.013888888888889</v>
      </c>
      <c r="BR3" s="2">
        <f>(('Raw Data'!BT185)/('Raw Data'!BT185+'Raw Data'!BT82))*100</f>
        <v>3.125</v>
      </c>
      <c r="BS3" s="2">
        <f>(('Raw Data'!BU185)/('Raw Data'!BU185+'Raw Data'!BU82))*100</f>
        <v>18.402777777777779</v>
      </c>
      <c r="BT3" s="2">
        <f>(('Raw Data'!BV185)/('Raw Data'!BV185+'Raw Data'!BV82))*100</f>
        <v>23.611111111111111</v>
      </c>
      <c r="BU3" s="2">
        <f>(('Raw Data'!BW185)/('Raw Data'!BW185+'Raw Data'!BW82))*100</f>
        <v>67.361111111111114</v>
      </c>
      <c r="BV3" s="2">
        <f>(('Raw Data'!BX185)/('Raw Data'!BX185+'Raw Data'!BX82))*100</f>
        <v>15.625</v>
      </c>
      <c r="BW3" s="2">
        <f>(('Raw Data'!BY185)/('Raw Data'!BY185+'Raw Data'!BY82))*100</f>
        <v>1.7361111111111112</v>
      </c>
      <c r="BX3" s="2">
        <f>(('Raw Data'!BZ185)/('Raw Data'!BZ185+'Raw Data'!BZ82))*100</f>
        <v>56.597222222222221</v>
      </c>
      <c r="BY3" s="2">
        <f>(('Raw Data'!CA185)/('Raw Data'!CA185+'Raw Data'!CA82))*100</f>
        <v>0.34722222222222221</v>
      </c>
      <c r="BZ3" s="2">
        <f>(('Raw Data'!CB185)/('Raw Data'!CB185+'Raw Data'!CB82))*100</f>
        <v>19.097222222222221</v>
      </c>
      <c r="CA3" s="2">
        <f>(('Raw Data'!CC185)/('Raw Data'!CC185+'Raw Data'!CC82))*100</f>
        <v>6.25</v>
      </c>
      <c r="CB3" s="2">
        <f>(('Raw Data'!CD185)/('Raw Data'!CD185+'Raw Data'!CD82))*100</f>
        <v>48.611111111111107</v>
      </c>
      <c r="CC3" s="2">
        <f>(('Raw Data'!CE185)/('Raw Data'!CE185+'Raw Data'!CE82))*100</f>
        <v>1.7361111111111112</v>
      </c>
      <c r="CD3" s="2">
        <f>(('Raw Data'!CF185)/('Raw Data'!CF185+'Raw Data'!CF82))*100</f>
        <v>1.7361111111111112</v>
      </c>
      <c r="CE3" s="2">
        <f>(('Raw Data'!CG185)/('Raw Data'!CG185+'Raw Data'!CG82))*100</f>
        <v>1.3888888888888888</v>
      </c>
      <c r="CF3" s="2">
        <f>(('Raw Data'!CH185)/('Raw Data'!CH185+'Raw Data'!CH82))*100</f>
        <v>0.34722222222222221</v>
      </c>
      <c r="CG3" s="2">
        <f>(('Raw Data'!CI185)/('Raw Data'!CI185+'Raw Data'!CI82))*100</f>
        <v>4.5138888888888884</v>
      </c>
      <c r="CH3" s="2">
        <f>(('Raw Data'!CJ185)/('Raw Data'!CJ185+'Raw Data'!CJ82))*100</f>
        <v>2.4305555555555558</v>
      </c>
      <c r="CI3" s="2">
        <f>(('Raw Data'!CK185)/('Raw Data'!CK185+'Raw Data'!CK82))*100</f>
        <v>56.25</v>
      </c>
      <c r="CJ3" s="2">
        <f>(('Raw Data'!CL185)/('Raw Data'!CL185+'Raw Data'!CL82))*100</f>
        <v>25.694444444444443</v>
      </c>
      <c r="CK3" s="2">
        <f>(('Raw Data'!CM185)/('Raw Data'!CM185+'Raw Data'!CM82))*100</f>
        <v>0.34722222222222221</v>
      </c>
      <c r="CL3" s="2">
        <f>(('Raw Data'!CN185)/('Raw Data'!CN185+'Raw Data'!CN82))*100</f>
        <v>47.222222222222221</v>
      </c>
      <c r="CM3" s="2">
        <f>(('Raw Data'!CO185)/('Raw Data'!CO185+'Raw Data'!CO82))*100</f>
        <v>2.4305555555555558</v>
      </c>
      <c r="CN3" s="2">
        <f>(('Raw Data'!CP185)/('Raw Data'!CP185+'Raw Data'!CP82))*100</f>
        <v>0.69444444444444442</v>
      </c>
      <c r="CO3" s="2">
        <f>(('Raw Data'!CQ185)/('Raw Data'!CQ185+'Raw Data'!CQ82))*100</f>
        <v>34.027777777777779</v>
      </c>
      <c r="CP3" s="2">
        <f>(('Raw Data'!CR185)/('Raw Data'!CR185+'Raw Data'!CR82))*100</f>
        <v>10.416666666666668</v>
      </c>
      <c r="CQ3" s="2">
        <f>(('Raw Data'!CS185)/('Raw Data'!CS185+'Raw Data'!CS82))*100</f>
        <v>1.3888888888888888</v>
      </c>
      <c r="CR3" s="2">
        <f>(('Raw Data'!CT185)/('Raw Data'!CT185+'Raw Data'!CT82))*100</f>
        <v>40.625</v>
      </c>
      <c r="CS3" s="2">
        <f>(('Raw Data'!CU185)/('Raw Data'!CU185+'Raw Data'!CU82))*100</f>
        <v>25.347222222222221</v>
      </c>
      <c r="CT3" s="2">
        <f>(('Raw Data'!CV185)/('Raw Data'!CV185+'Raw Data'!CV82))*100</f>
        <v>0</v>
      </c>
      <c r="CU3" s="2">
        <f>(('Raw Data'!CW185)/('Raw Data'!CW185+'Raw Data'!CW82))*100</f>
        <v>10.416666666666668</v>
      </c>
      <c r="CV3" s="2">
        <f>(('Raw Data'!CX185)/('Raw Data'!CX185+'Raw Data'!CX82))*100</f>
        <v>0.34722222222222221</v>
      </c>
      <c r="CW3" s="2">
        <f>(('Raw Data'!CY185)/('Raw Data'!CY185+'Raw Data'!CY82))*100</f>
        <v>0.34722222222222221</v>
      </c>
      <c r="CX3" s="2">
        <f>(('Raw Data'!CZ185)/('Raw Data'!CZ185+'Raw Data'!CZ82))*100</f>
        <v>0.69444444444444442</v>
      </c>
      <c r="CY3" s="2">
        <f>(('Raw Data'!DA185)/('Raw Data'!DA185+'Raw Data'!DA82))*100</f>
        <v>5.5555555555555554</v>
      </c>
      <c r="CZ3" s="2">
        <f>(('Raw Data'!DB185)/('Raw Data'!DB185+'Raw Data'!DB82))*100</f>
        <v>1.7361111111111112</v>
      </c>
      <c r="DA3" s="2">
        <f>(('Raw Data'!DC185)/('Raw Data'!DC185+'Raw Data'!DC82))*100</f>
        <v>0</v>
      </c>
      <c r="DB3" s="2">
        <f>(('Raw Data'!DD185)/('Raw Data'!DD185+'Raw Data'!DD82))*100</f>
        <v>0.34722222222222221</v>
      </c>
      <c r="DC3" s="2">
        <f t="shared" si="0"/>
        <v>40</v>
      </c>
    </row>
    <row r="4" spans="1:107" x14ac:dyDescent="0.25">
      <c r="A4" t="s">
        <v>192</v>
      </c>
      <c r="B4" s="2">
        <f>(('Raw Data'!D200)/('Raw Data'!D200+'Raw Data'!D97))*100</f>
        <v>5.9210526315789469</v>
      </c>
      <c r="C4" s="2">
        <f>(('Raw Data'!E200)/('Raw Data'!E200+'Raw Data'!E97))*100</f>
        <v>3.9473684210526314</v>
      </c>
      <c r="D4" s="2">
        <f>(('Raw Data'!F200)/('Raw Data'!F200+'Raw Data'!F97))*100</f>
        <v>21.052631578947366</v>
      </c>
      <c r="E4" s="2">
        <f>(('Raw Data'!G200)/('Raw Data'!G200+'Raw Data'!G97))*100</f>
        <v>5.2631578947368416</v>
      </c>
      <c r="F4" s="2">
        <f>(('Raw Data'!H200)/('Raw Data'!H200+'Raw Data'!H97))*100</f>
        <v>3.2894736842105261</v>
      </c>
      <c r="G4" s="2">
        <f>(('Raw Data'!I200)/('Raw Data'!I200+'Raw Data'!I97))*100</f>
        <v>0.6578947368421052</v>
      </c>
      <c r="H4" s="2">
        <f>(('Raw Data'!J200)/('Raw Data'!J200+'Raw Data'!J97))*100</f>
        <v>0.6578947368421052</v>
      </c>
      <c r="I4" s="2">
        <f>(('Raw Data'!K200)/('Raw Data'!K200+'Raw Data'!K97))*100</f>
        <v>5.9210526315789469</v>
      </c>
      <c r="J4" s="2">
        <f>(('Raw Data'!L200)/('Raw Data'!L200+'Raw Data'!L97))*100</f>
        <v>3.2894736842105261</v>
      </c>
      <c r="K4" s="2">
        <f>(('Raw Data'!M200)/('Raw Data'!M200+'Raw Data'!M97))*100</f>
        <v>3.9473684210526314</v>
      </c>
      <c r="L4" s="2">
        <f>(('Raw Data'!N200)/('Raw Data'!N200+'Raw Data'!N97))*100</f>
        <v>1.3157894736842104</v>
      </c>
      <c r="M4" s="2">
        <f>(('Raw Data'!O200)/('Raw Data'!O200+'Raw Data'!O97))*100</f>
        <v>0.6578947368421052</v>
      </c>
      <c r="N4" s="2">
        <f>(('Raw Data'!P200)/('Raw Data'!P200+'Raw Data'!P97))*100</f>
        <v>3.9473684210526314</v>
      </c>
      <c r="O4" s="2">
        <f>(('Raw Data'!Q200)/('Raw Data'!Q200+'Raw Data'!Q97))*100</f>
        <v>1.3157894736842104</v>
      </c>
      <c r="P4" s="2">
        <f>(('Raw Data'!R200)/('Raw Data'!R200+'Raw Data'!R97))*100</f>
        <v>7.2368421052631584</v>
      </c>
      <c r="Q4" s="2">
        <f>(('Raw Data'!S200)/('Raw Data'!S200+'Raw Data'!S97))*100</f>
        <v>0.6578947368421052</v>
      </c>
      <c r="R4" s="2">
        <f>(('Raw Data'!T200)/('Raw Data'!T200+'Raw Data'!T97))*100</f>
        <v>14.473684210526317</v>
      </c>
      <c r="S4" s="2">
        <f>(('Raw Data'!U200)/('Raw Data'!U200+'Raw Data'!U97))*100</f>
        <v>0.6578947368421052</v>
      </c>
      <c r="T4" s="2">
        <f>(('Raw Data'!V200)/('Raw Data'!V200+'Raw Data'!V97))*100</f>
        <v>1.3157894736842104</v>
      </c>
      <c r="U4" s="2">
        <f>(('Raw Data'!W200)/('Raw Data'!W200+'Raw Data'!W97))*100</f>
        <v>0</v>
      </c>
      <c r="V4" s="2">
        <f>(('Raw Data'!X200)/('Raw Data'!X200+'Raw Data'!X97))*100</f>
        <v>0</v>
      </c>
      <c r="W4" s="2">
        <f>(('Raw Data'!Y200)/('Raw Data'!Y200+'Raw Data'!Y97))*100</f>
        <v>0.6578947368421052</v>
      </c>
      <c r="X4" s="2">
        <f>(('Raw Data'!Z200)/('Raw Data'!Z200+'Raw Data'!Z97))*100</f>
        <v>0.6578947368421052</v>
      </c>
      <c r="Y4" s="2">
        <f>(('Raw Data'!AA200)/('Raw Data'!AA200+'Raw Data'!AA97))*100</f>
        <v>1.9736842105263157</v>
      </c>
      <c r="Z4" s="2">
        <f>(('Raw Data'!AB200)/('Raw Data'!AB200+'Raw Data'!AB97))*100</f>
        <v>6.5789473684210522</v>
      </c>
      <c r="AA4" s="2">
        <f>(('Raw Data'!AC200)/('Raw Data'!AC200+'Raw Data'!AC97))*100</f>
        <v>5.2631578947368416</v>
      </c>
      <c r="AB4" s="2">
        <f>(('Raw Data'!AD200)/('Raw Data'!AD200+'Raw Data'!AD97))*100</f>
        <v>8.5526315789473681</v>
      </c>
      <c r="AC4" s="2">
        <f>(('Raw Data'!AE200)/('Raw Data'!AE200+'Raw Data'!AE97))*100</f>
        <v>3.2894736842105261</v>
      </c>
      <c r="AD4" s="2">
        <f>(('Raw Data'!AF200)/('Raw Data'!AF200+'Raw Data'!AF97))*100</f>
        <v>6.5789473684210522</v>
      </c>
      <c r="AE4" s="2">
        <f>(('Raw Data'!AG200)/('Raw Data'!AG200+'Raw Data'!AG97))*100</f>
        <v>12.5</v>
      </c>
      <c r="AF4" s="2">
        <f>(('Raw Data'!AH200)/('Raw Data'!AH200+'Raw Data'!AH97))*100</f>
        <v>30.921052631578949</v>
      </c>
      <c r="AG4" s="2">
        <f>(('Raw Data'!AI200)/('Raw Data'!AI200+'Raw Data'!AI97))*100</f>
        <v>9.2105263157894726</v>
      </c>
      <c r="AH4" s="2">
        <f>(('Raw Data'!AJ200)/('Raw Data'!AJ200+'Raw Data'!AJ97))*100</f>
        <v>1.9736842105263157</v>
      </c>
      <c r="AI4" s="2">
        <f>(('Raw Data'!AK200)/('Raw Data'!AK200+'Raw Data'!AK97))*100</f>
        <v>0.6578947368421052</v>
      </c>
      <c r="AJ4" s="2">
        <f>(('Raw Data'!AL200)/('Raw Data'!AL200+'Raw Data'!AL97))*100</f>
        <v>0</v>
      </c>
      <c r="AK4" s="2">
        <f>(('Raw Data'!AM200)/('Raw Data'!AM200+'Raw Data'!AM97))*100</f>
        <v>3.2894736842105261</v>
      </c>
      <c r="AL4" s="2">
        <f>(('Raw Data'!AN200)/('Raw Data'!AN200+'Raw Data'!AN97))*100</f>
        <v>7.2368421052631584</v>
      </c>
      <c r="AM4" s="2">
        <f>(('Raw Data'!AO200)/('Raw Data'!AO200+'Raw Data'!AO97))*100</f>
        <v>1.9736842105263157</v>
      </c>
      <c r="AN4" s="2">
        <f>(('Raw Data'!AP200)/('Raw Data'!AP200+'Raw Data'!AP97))*100</f>
        <v>5.2631578947368416</v>
      </c>
      <c r="AO4" s="2">
        <f>(('Raw Data'!AQ200)/('Raw Data'!AQ200+'Raw Data'!AQ97))*100</f>
        <v>0</v>
      </c>
      <c r="AP4" s="2">
        <f>(('Raw Data'!AR200)/('Raw Data'!AR200+'Raw Data'!AR97))*100</f>
        <v>0</v>
      </c>
      <c r="AQ4" s="2">
        <f>(('Raw Data'!AS200)/('Raw Data'!AS200+'Raw Data'!AS97))*100</f>
        <v>0.6578947368421052</v>
      </c>
      <c r="AR4" s="2">
        <f>(('Raw Data'!AT200)/('Raw Data'!AT200+'Raw Data'!AT97))*100</f>
        <v>3.2894736842105261</v>
      </c>
      <c r="AS4" s="2">
        <f>(('Raw Data'!AU200)/('Raw Data'!AU200+'Raw Data'!AU97))*100</f>
        <v>0</v>
      </c>
      <c r="AT4" s="2">
        <f>(('Raw Data'!AV200)/('Raw Data'!AV200+'Raw Data'!AV97))*100</f>
        <v>0.6578947368421052</v>
      </c>
      <c r="AU4" s="2">
        <f>(('Raw Data'!AW200)/('Raw Data'!AW200+'Raw Data'!AW97))*100</f>
        <v>1.3157894736842104</v>
      </c>
      <c r="AV4" s="2">
        <f>(('Raw Data'!AX200)/('Raw Data'!AX200+'Raw Data'!AX97))*100</f>
        <v>0.6578947368421052</v>
      </c>
      <c r="AW4" s="2">
        <f>(('Raw Data'!AY200)/('Raw Data'!AY200+'Raw Data'!AY97))*100</f>
        <v>9.8684210526315788</v>
      </c>
      <c r="AX4" s="2">
        <f>(('Raw Data'!AZ200)/('Raw Data'!AZ200+'Raw Data'!AZ97))*100</f>
        <v>4.6052631578947363</v>
      </c>
      <c r="AY4" s="2">
        <f>(('Raw Data'!BA200)/('Raw Data'!BA200+'Raw Data'!BA97))*100</f>
        <v>1.3157894736842104</v>
      </c>
      <c r="AZ4" s="2">
        <f>(('Raw Data'!BB200)/('Raw Data'!BB200+'Raw Data'!BB97))*100</f>
        <v>2.6315789473684208</v>
      </c>
      <c r="BA4" s="2">
        <f>(('Raw Data'!BC200)/('Raw Data'!BC200+'Raw Data'!BC97))*100</f>
        <v>8.5526315789473681</v>
      </c>
      <c r="BB4" s="2">
        <f>(('Raw Data'!BD200)/('Raw Data'!BD200+'Raw Data'!BD97))*100</f>
        <v>0.6578947368421052</v>
      </c>
      <c r="BC4" s="2">
        <f>(('Raw Data'!BE200)/('Raw Data'!BE200+'Raw Data'!BE97))*100</f>
        <v>4.6052631578947363</v>
      </c>
      <c r="BD4" s="2">
        <f>(('Raw Data'!BF200)/('Raw Data'!BF200+'Raw Data'!BF97))*100</f>
        <v>16.447368421052634</v>
      </c>
      <c r="BE4" s="2">
        <f>(('Raw Data'!BG200)/('Raw Data'!BG200+'Raw Data'!BG97))*100</f>
        <v>0.6578947368421052</v>
      </c>
      <c r="BF4" s="2">
        <f>(('Raw Data'!BH200)/('Raw Data'!BH200+'Raw Data'!BH97))*100</f>
        <v>3.2894736842105261</v>
      </c>
      <c r="BG4" s="2">
        <f>(('Raw Data'!BI200)/('Raw Data'!BI200+'Raw Data'!BI97))*100</f>
        <v>3.2894736842105261</v>
      </c>
      <c r="BH4" s="2">
        <f>(('Raw Data'!BJ200)/('Raw Data'!BJ200+'Raw Data'!BJ97))*100</f>
        <v>0.6578947368421052</v>
      </c>
      <c r="BI4" s="2">
        <f>(('Raw Data'!BK200)/('Raw Data'!BK200+'Raw Data'!BK97))*100</f>
        <v>0.6578947368421052</v>
      </c>
      <c r="BJ4" s="2">
        <f>(('Raw Data'!BL200)/('Raw Data'!BL200+'Raw Data'!BL97))*100</f>
        <v>5.2631578947368416</v>
      </c>
      <c r="BK4" s="2">
        <f>(('Raw Data'!BM200)/('Raw Data'!BM200+'Raw Data'!BM97))*100</f>
        <v>3.2894736842105261</v>
      </c>
      <c r="BL4" s="2">
        <f>(('Raw Data'!BN200)/('Raw Data'!BN200+'Raw Data'!BN97))*100</f>
        <v>2.6315789473684208</v>
      </c>
      <c r="BM4" s="2">
        <f>(('Raw Data'!BO200)/('Raw Data'!BO200+'Raw Data'!BO97))*100</f>
        <v>0</v>
      </c>
      <c r="BN4" s="2">
        <f>(('Raw Data'!BP200)/('Raw Data'!BP200+'Raw Data'!BP97))*100</f>
        <v>0</v>
      </c>
      <c r="BO4" s="2">
        <f>(('Raw Data'!BQ200)/('Raw Data'!BQ200+'Raw Data'!BQ97))*100</f>
        <v>14.473684210526317</v>
      </c>
      <c r="BP4" s="2">
        <f>(('Raw Data'!BR200)/('Raw Data'!BR200+'Raw Data'!BR97))*100</f>
        <v>27.631578947368425</v>
      </c>
      <c r="BQ4" s="2">
        <f>(('Raw Data'!BS200)/('Raw Data'!BS200+'Raw Data'!BS97))*100</f>
        <v>5.9210526315789469</v>
      </c>
      <c r="BR4" s="2">
        <f>(('Raw Data'!BT200)/('Raw Data'!BT200+'Raw Data'!BT97))*100</f>
        <v>0.6578947368421052</v>
      </c>
      <c r="BS4" s="2">
        <f>(('Raw Data'!BU200)/('Raw Data'!BU200+'Raw Data'!BU97))*100</f>
        <v>3.2894736842105261</v>
      </c>
      <c r="BT4" s="2">
        <f>(('Raw Data'!BV200)/('Raw Data'!BV200+'Raw Data'!BV97))*100</f>
        <v>2.6315789473684208</v>
      </c>
      <c r="BU4" s="2">
        <f>(('Raw Data'!BW200)/('Raw Data'!BW200+'Raw Data'!BW97))*100</f>
        <v>17.763157894736842</v>
      </c>
      <c r="BV4" s="2">
        <f>(('Raw Data'!BX200)/('Raw Data'!BX200+'Raw Data'!BX97))*100</f>
        <v>7.8947368421052628</v>
      </c>
      <c r="BW4" s="2">
        <f>(('Raw Data'!BY200)/('Raw Data'!BY200+'Raw Data'!BY97))*100</f>
        <v>1.3157894736842104</v>
      </c>
      <c r="BX4" s="2">
        <f>(('Raw Data'!BZ200)/('Raw Data'!BZ200+'Raw Data'!BZ97))*100</f>
        <v>25.657894736842106</v>
      </c>
      <c r="BY4" s="2">
        <f>(('Raw Data'!CA200)/('Raw Data'!CA200+'Raw Data'!CA97))*100</f>
        <v>1.3157894736842104</v>
      </c>
      <c r="BZ4" s="2">
        <f>(('Raw Data'!CB200)/('Raw Data'!CB200+'Raw Data'!CB97))*100</f>
        <v>14.473684210526317</v>
      </c>
      <c r="CA4" s="2">
        <f>(('Raw Data'!CC200)/('Raw Data'!CC200+'Raw Data'!CC97))*100</f>
        <v>4.6052631578947363</v>
      </c>
      <c r="CB4" s="2">
        <f>(('Raw Data'!CD200)/('Raw Data'!CD200+'Raw Data'!CD97))*100</f>
        <v>6.5789473684210522</v>
      </c>
      <c r="CC4" s="2">
        <f>(('Raw Data'!CE200)/('Raw Data'!CE200+'Raw Data'!CE97))*100</f>
        <v>0.6578947368421052</v>
      </c>
      <c r="CD4" s="2">
        <f>(('Raw Data'!CF200)/('Raw Data'!CF200+'Raw Data'!CF97))*100</f>
        <v>0.6578947368421052</v>
      </c>
      <c r="CE4" s="2">
        <f>(('Raw Data'!CG200)/('Raw Data'!CG200+'Raw Data'!CG97))*100</f>
        <v>1.3157894736842104</v>
      </c>
      <c r="CF4" s="2">
        <f>(('Raw Data'!CH200)/('Raw Data'!CH200+'Raw Data'!CH97))*100</f>
        <v>0</v>
      </c>
      <c r="CG4" s="2">
        <f>(('Raw Data'!CI200)/('Raw Data'!CI200+'Raw Data'!CI97))*100</f>
        <v>1.9736842105263157</v>
      </c>
      <c r="CH4" s="2">
        <f>(('Raw Data'!CJ200)/('Raw Data'!CJ200+'Raw Data'!CJ97))*100</f>
        <v>1.3157894736842104</v>
      </c>
      <c r="CI4" s="2">
        <f>(('Raw Data'!CK200)/('Raw Data'!CK200+'Raw Data'!CK97))*100</f>
        <v>95.39473684210526</v>
      </c>
      <c r="CJ4" s="2">
        <f>(('Raw Data'!CL200)/('Raw Data'!CL200+'Raw Data'!CL97))*100</f>
        <v>11.184210526315789</v>
      </c>
      <c r="CK4" s="2">
        <f>(('Raw Data'!CM200)/('Raw Data'!CM200+'Raw Data'!CM97))*100</f>
        <v>0</v>
      </c>
      <c r="CL4" s="2">
        <f>(('Raw Data'!CN200)/('Raw Data'!CN200+'Raw Data'!CN97))*100</f>
        <v>32.236842105263158</v>
      </c>
      <c r="CM4" s="2">
        <f>(('Raw Data'!CO200)/('Raw Data'!CO200+'Raw Data'!CO97))*100</f>
        <v>5.2631578947368416</v>
      </c>
      <c r="CN4" s="2">
        <f>(('Raw Data'!CP200)/('Raw Data'!CP200+'Raw Data'!CP97))*100</f>
        <v>0</v>
      </c>
      <c r="CO4" s="2">
        <f>(('Raw Data'!CQ200)/('Raw Data'!CQ200+'Raw Data'!CQ97))*100</f>
        <v>17.763157894736842</v>
      </c>
      <c r="CP4" s="2">
        <f>(('Raw Data'!CR200)/('Raw Data'!CR200+'Raw Data'!CR97))*100</f>
        <v>9.2105263157894726</v>
      </c>
      <c r="CQ4" s="2">
        <f>(('Raw Data'!CS200)/('Raw Data'!CS200+'Raw Data'!CS97))*100</f>
        <v>5.9210526315789469</v>
      </c>
      <c r="CR4" s="2">
        <f>(('Raw Data'!CT200)/('Raw Data'!CT200+'Raw Data'!CT97))*100</f>
        <v>6.5789473684210522</v>
      </c>
      <c r="CS4" s="2">
        <f>(('Raw Data'!CU200)/('Raw Data'!CU200+'Raw Data'!CU97))*100</f>
        <v>28.289473684210524</v>
      </c>
      <c r="CT4" s="2">
        <f>(('Raw Data'!CV200)/('Raw Data'!CV200+'Raw Data'!CV97))*100</f>
        <v>0.6578947368421052</v>
      </c>
      <c r="CU4" s="2">
        <f>(('Raw Data'!CW200)/('Raw Data'!CW200+'Raw Data'!CW97))*100</f>
        <v>7.8947368421052628</v>
      </c>
      <c r="CV4" s="2">
        <f>(('Raw Data'!CX200)/('Raw Data'!CX200+'Raw Data'!CX97))*100</f>
        <v>3.2894736842105261</v>
      </c>
      <c r="CW4" s="2">
        <f>(('Raw Data'!CY200)/('Raw Data'!CY200+'Raw Data'!CY97))*100</f>
        <v>1.3157894736842104</v>
      </c>
      <c r="CX4" s="2">
        <f>(('Raw Data'!CZ200)/('Raw Data'!CZ200+'Raw Data'!CZ97))*100</f>
        <v>14.473684210526317</v>
      </c>
      <c r="CY4" s="2">
        <f>(('Raw Data'!DA200)/('Raw Data'!DA200+'Raw Data'!DA97))*100</f>
        <v>28.289473684210524</v>
      </c>
      <c r="CZ4" s="2">
        <f>(('Raw Data'!DB200)/('Raw Data'!DB200+'Raw Data'!DB97))*100</f>
        <v>0.6578947368421052</v>
      </c>
      <c r="DA4" s="2">
        <f>(('Raw Data'!DC200)/('Raw Data'!DC200+'Raw Data'!DC97))*100</f>
        <v>0</v>
      </c>
      <c r="DB4" s="2">
        <f>(('Raw Data'!DD200)/('Raw Data'!DD200+'Raw Data'!DD97))*100</f>
        <v>13.815789473684212</v>
      </c>
      <c r="DC4" s="2">
        <f t="shared" si="0"/>
        <v>40</v>
      </c>
    </row>
    <row r="5" spans="1:107" x14ac:dyDescent="0.25">
      <c r="A5" t="s">
        <v>143</v>
      </c>
      <c r="B5" s="2">
        <f>(('Raw Data'!D145)/('Raw Data'!D145+'Raw Data'!D42))*100</f>
        <v>6.0457516339869279</v>
      </c>
      <c r="C5" s="2">
        <f>(('Raw Data'!E145)/('Raw Data'!E145+'Raw Data'!E42))*100</f>
        <v>8.9869281045751634</v>
      </c>
      <c r="D5" s="2">
        <f>(('Raw Data'!F145)/('Raw Data'!F145+'Raw Data'!F42))*100</f>
        <v>6.5359477124183014</v>
      </c>
      <c r="E5" s="2">
        <f>(('Raw Data'!G145)/('Raw Data'!G145+'Raw Data'!G42))*100</f>
        <v>7.5163398692810457</v>
      </c>
      <c r="F5" s="2">
        <f>(('Raw Data'!H145)/('Raw Data'!H145+'Raw Data'!H42))*100</f>
        <v>2.2875816993464051</v>
      </c>
      <c r="G5" s="2">
        <f>(('Raw Data'!I145)/('Raw Data'!I145+'Raw Data'!I42))*100</f>
        <v>0.32679738562091504</v>
      </c>
      <c r="H5" s="2">
        <f>(('Raw Data'!J145)/('Raw Data'!J145+'Raw Data'!J42))*100</f>
        <v>0.49019607843137253</v>
      </c>
      <c r="I5" s="2">
        <f>(('Raw Data'!K145)/('Raw Data'!K145+'Raw Data'!K42))*100</f>
        <v>3.7581699346405228</v>
      </c>
      <c r="J5" s="2">
        <f>(('Raw Data'!L145)/('Raw Data'!L145+'Raw Data'!L42))*100</f>
        <v>3.4313725490196081</v>
      </c>
      <c r="K5" s="2">
        <f>(('Raw Data'!M145)/('Raw Data'!M145+'Raw Data'!M42))*100</f>
        <v>2.6143790849673203</v>
      </c>
      <c r="L5" s="2">
        <f>(('Raw Data'!N145)/('Raw Data'!N145+'Raw Data'!N42))*100</f>
        <v>0.16339869281045752</v>
      </c>
      <c r="M5" s="2">
        <f>(('Raw Data'!O145)/('Raw Data'!O145+'Raw Data'!O42))*100</f>
        <v>1.4705882352941175</v>
      </c>
      <c r="N5" s="2">
        <f>(('Raw Data'!P145)/('Raw Data'!P145+'Raw Data'!P42))*100</f>
        <v>5.2287581699346406</v>
      </c>
      <c r="O5" s="2">
        <f>(('Raw Data'!Q145)/('Raw Data'!Q145+'Raw Data'!Q42))*100</f>
        <v>1.7973856209150325</v>
      </c>
      <c r="P5" s="2">
        <f>(('Raw Data'!R145)/('Raw Data'!R145+'Raw Data'!R42))*100</f>
        <v>12.908496732026146</v>
      </c>
      <c r="Q5" s="2">
        <f>(('Raw Data'!S145)/('Raw Data'!S145+'Raw Data'!S42))*100</f>
        <v>1.3071895424836601</v>
      </c>
      <c r="R5" s="2">
        <f>(('Raw Data'!T145)/('Raw Data'!T145+'Raw Data'!T42))*100</f>
        <v>0.98039215686274506</v>
      </c>
      <c r="S5" s="2">
        <f>(('Raw Data'!U145)/('Raw Data'!U145+'Raw Data'!U42))*100</f>
        <v>0.49019607843137253</v>
      </c>
      <c r="T5" s="2">
        <f>(('Raw Data'!V145)/('Raw Data'!V145+'Raw Data'!V42))*100</f>
        <v>2.2875816993464051</v>
      </c>
      <c r="U5" s="2">
        <f>(('Raw Data'!W145)/('Raw Data'!W145+'Raw Data'!W42))*100</f>
        <v>1.1437908496732025</v>
      </c>
      <c r="V5" s="2">
        <f>(('Raw Data'!X145)/('Raw Data'!X145+'Raw Data'!X42))*100</f>
        <v>6.3725490196078427</v>
      </c>
      <c r="W5" s="2">
        <f>(('Raw Data'!Y145)/('Raw Data'!Y145+'Raw Data'!Y42))*100</f>
        <v>0.16339869281045752</v>
      </c>
      <c r="X5" s="2">
        <f>(('Raw Data'!Z145)/('Raw Data'!Z145+'Raw Data'!Z42))*100</f>
        <v>1.7973856209150325</v>
      </c>
      <c r="Y5" s="2">
        <f>(('Raw Data'!AA145)/('Raw Data'!AA145+'Raw Data'!AA42))*100</f>
        <v>9.6405228758169947</v>
      </c>
      <c r="Z5" s="2">
        <f>(('Raw Data'!AB145)/('Raw Data'!AB145+'Raw Data'!AB42))*100</f>
        <v>6.3725490196078427</v>
      </c>
      <c r="AA5" s="2">
        <f>(('Raw Data'!AC145)/('Raw Data'!AC145+'Raw Data'!AC42))*100</f>
        <v>5.5555555555555554</v>
      </c>
      <c r="AB5" s="2">
        <f>(('Raw Data'!AD145)/('Raw Data'!AD145+'Raw Data'!AD42))*100</f>
        <v>3.9215686274509802</v>
      </c>
      <c r="AC5" s="2">
        <f>(('Raw Data'!AE145)/('Raw Data'!AE145+'Raw Data'!AE42))*100</f>
        <v>95.098039215686271</v>
      </c>
      <c r="AD5" s="2">
        <f>(('Raw Data'!AF145)/('Raw Data'!AF145+'Raw Data'!AF42))*100</f>
        <v>14.542483660130721</v>
      </c>
      <c r="AE5" s="2">
        <f>(('Raw Data'!AG145)/('Raw Data'!AG145+'Raw Data'!AG42))*100</f>
        <v>6.3725490196078427</v>
      </c>
      <c r="AF5" s="2">
        <f>(('Raw Data'!AH145)/('Raw Data'!AH145+'Raw Data'!AH42))*100</f>
        <v>6.5359477124183014</v>
      </c>
      <c r="AG5" s="2">
        <f>(('Raw Data'!AI145)/('Raw Data'!AI145+'Raw Data'!AI42))*100</f>
        <v>25.816993464052292</v>
      </c>
      <c r="AH5" s="2">
        <f>(('Raw Data'!AJ145)/('Raw Data'!AJ145+'Raw Data'!AJ42))*100</f>
        <v>1.9607843137254901</v>
      </c>
      <c r="AI5" s="2">
        <f>(('Raw Data'!AK145)/('Raw Data'!AK145+'Raw Data'!AK42))*100</f>
        <v>9.477124183006536</v>
      </c>
      <c r="AJ5" s="2">
        <f>(('Raw Data'!AL145)/('Raw Data'!AL145+'Raw Data'!AL42))*100</f>
        <v>0.16339869281045752</v>
      </c>
      <c r="AK5" s="2">
        <f>(('Raw Data'!AM145)/('Raw Data'!AM145+'Raw Data'!AM42))*100</f>
        <v>8.8235294117647065</v>
      </c>
      <c r="AL5" s="2">
        <f>(('Raw Data'!AN145)/('Raw Data'!AN145+'Raw Data'!AN42))*100</f>
        <v>5.8823529411764701</v>
      </c>
      <c r="AM5" s="2">
        <f>(('Raw Data'!AO145)/('Raw Data'!AO145+'Raw Data'!AO42))*100</f>
        <v>1.3071895424836601</v>
      </c>
      <c r="AN5" s="2">
        <f>(('Raw Data'!AP145)/('Raw Data'!AP145+'Raw Data'!AP42))*100</f>
        <v>3.2679738562091507</v>
      </c>
      <c r="AO5" s="2">
        <f>(('Raw Data'!AQ145)/('Raw Data'!AQ145+'Raw Data'!AQ42))*100</f>
        <v>1.1437908496732025</v>
      </c>
      <c r="AP5" s="2">
        <f>(('Raw Data'!AR145)/('Raw Data'!AR145+'Raw Data'!AR42))*100</f>
        <v>0</v>
      </c>
      <c r="AQ5" s="2">
        <f>(('Raw Data'!AS145)/('Raw Data'!AS145+'Raw Data'!AS42))*100</f>
        <v>2.4509803921568629</v>
      </c>
      <c r="AR5" s="2">
        <f>(('Raw Data'!AT145)/('Raw Data'!AT145+'Raw Data'!AT42))*100</f>
        <v>0.65359477124183007</v>
      </c>
      <c r="AS5" s="2">
        <f>(('Raw Data'!AU145)/('Raw Data'!AU145+'Raw Data'!AU42))*100</f>
        <v>1.6339869281045754</v>
      </c>
      <c r="AT5" s="2">
        <f>(('Raw Data'!AV145)/('Raw Data'!AV145+'Raw Data'!AV42))*100</f>
        <v>0.32679738562091504</v>
      </c>
      <c r="AU5" s="2">
        <f>(('Raw Data'!AW145)/('Raw Data'!AW145+'Raw Data'!AW42))*100</f>
        <v>1.1437908496732025</v>
      </c>
      <c r="AV5" s="2">
        <f>(('Raw Data'!AX145)/('Raw Data'!AX145+'Raw Data'!AX42))*100</f>
        <v>0.65359477124183007</v>
      </c>
      <c r="AW5" s="2">
        <f>(('Raw Data'!AY145)/('Raw Data'!AY145+'Raw Data'!AY42))*100</f>
        <v>5.0653594771241828</v>
      </c>
      <c r="AX5" s="2">
        <f>(('Raw Data'!AZ145)/('Raw Data'!AZ145+'Raw Data'!AZ42))*100</f>
        <v>2.2875816993464051</v>
      </c>
      <c r="AY5" s="2">
        <f>(('Raw Data'!BA145)/('Raw Data'!BA145+'Raw Data'!BA42))*100</f>
        <v>2.2875816993464051</v>
      </c>
      <c r="AZ5" s="2">
        <f>(('Raw Data'!BB145)/('Raw Data'!BB145+'Raw Data'!BB42))*100</f>
        <v>0.98039215686274506</v>
      </c>
      <c r="BA5" s="2">
        <f>(('Raw Data'!BC145)/('Raw Data'!BC145+'Raw Data'!BC42))*100</f>
        <v>8.1699346405228752</v>
      </c>
      <c r="BB5" s="2">
        <f>(('Raw Data'!BD145)/('Raw Data'!BD145+'Raw Data'!BD42))*100</f>
        <v>0</v>
      </c>
      <c r="BC5" s="2">
        <f>(('Raw Data'!BE145)/('Raw Data'!BE145+'Raw Data'!BE42))*100</f>
        <v>4.2483660130718954</v>
      </c>
      <c r="BD5" s="2">
        <f>(('Raw Data'!BF145)/('Raw Data'!BF145+'Raw Data'!BF42))*100</f>
        <v>39.869281045751634</v>
      </c>
      <c r="BE5" s="2">
        <f>(('Raw Data'!BG145)/('Raw Data'!BG145+'Raw Data'!BG42))*100</f>
        <v>1.1437908496732025</v>
      </c>
      <c r="BF5" s="2">
        <f>(('Raw Data'!BH145)/('Raw Data'!BH145+'Raw Data'!BH42))*100</f>
        <v>1.4705882352941175</v>
      </c>
      <c r="BG5" s="2">
        <f>(('Raw Data'!BI145)/('Raw Data'!BI145+'Raw Data'!BI42))*100</f>
        <v>2.7777777777777777</v>
      </c>
      <c r="BH5" s="2">
        <f>(('Raw Data'!BJ145)/('Raw Data'!BJ145+'Raw Data'!BJ42))*100</f>
        <v>0.81699346405228768</v>
      </c>
      <c r="BI5" s="2">
        <f>(('Raw Data'!BK145)/('Raw Data'!BK145+'Raw Data'!BK42))*100</f>
        <v>0.81699346405228768</v>
      </c>
      <c r="BJ5" s="2">
        <f>(('Raw Data'!BL145)/('Raw Data'!BL145+'Raw Data'!BL42))*100</f>
        <v>3.594771241830065</v>
      </c>
      <c r="BK5" s="2">
        <f>(('Raw Data'!BM145)/('Raw Data'!BM145+'Raw Data'!BM42))*100</f>
        <v>5.3921568627450984</v>
      </c>
      <c r="BL5" s="2">
        <f>(('Raw Data'!BN145)/('Raw Data'!BN145+'Raw Data'!BN42))*100</f>
        <v>1.3071895424836601</v>
      </c>
      <c r="BM5" s="2">
        <f>(('Raw Data'!BO145)/('Raw Data'!BO145+'Raw Data'!BO42))*100</f>
        <v>1.4705882352941175</v>
      </c>
      <c r="BN5" s="2">
        <f>(('Raw Data'!BP145)/('Raw Data'!BP145+'Raw Data'!BP42))*100</f>
        <v>0</v>
      </c>
      <c r="BO5" s="2">
        <f>(('Raw Data'!BQ145)/('Raw Data'!BQ145+'Raw Data'!BQ42))*100</f>
        <v>17.483660130718953</v>
      </c>
      <c r="BP5" s="2">
        <f>(('Raw Data'!BR145)/('Raw Data'!BR145+'Raw Data'!BR42))*100</f>
        <v>0.49019607843137253</v>
      </c>
      <c r="BQ5" s="2">
        <f>(('Raw Data'!BS145)/('Raw Data'!BS145+'Raw Data'!BS42))*100</f>
        <v>3.2679738562091507</v>
      </c>
      <c r="BR5" s="2">
        <f>(('Raw Data'!BT145)/('Raw Data'!BT145+'Raw Data'!BT42))*100</f>
        <v>2.2875816993464051</v>
      </c>
      <c r="BS5" s="2">
        <f>(('Raw Data'!BU145)/('Raw Data'!BU145+'Raw Data'!BU42))*100</f>
        <v>5.5555555555555554</v>
      </c>
      <c r="BT5" s="2">
        <f>(('Raw Data'!BV145)/('Raw Data'!BV145+'Raw Data'!BV42))*100</f>
        <v>2.4509803921568629</v>
      </c>
      <c r="BU5" s="2">
        <f>(('Raw Data'!BW145)/('Raw Data'!BW145+'Raw Data'!BW42))*100</f>
        <v>42.810457516339866</v>
      </c>
      <c r="BV5" s="2">
        <f>(('Raw Data'!BX145)/('Raw Data'!BX145+'Raw Data'!BX42))*100</f>
        <v>19.281045751633989</v>
      </c>
      <c r="BW5" s="2">
        <f>(('Raw Data'!BY145)/('Raw Data'!BY145+'Raw Data'!BY42))*100</f>
        <v>13.888888888888889</v>
      </c>
      <c r="BX5" s="2">
        <f>(('Raw Data'!BZ145)/('Raw Data'!BZ145+'Raw Data'!BZ42))*100</f>
        <v>2.9411764705882351</v>
      </c>
      <c r="BY5" s="2">
        <f>(('Raw Data'!CA145)/('Raw Data'!CA145+'Raw Data'!CA42))*100</f>
        <v>1.1437908496732025</v>
      </c>
      <c r="BZ5" s="2">
        <f>(('Raw Data'!CB145)/('Raw Data'!CB145+'Raw Data'!CB42))*100</f>
        <v>11.928104575163399</v>
      </c>
      <c r="CA5" s="2">
        <f>(('Raw Data'!CC145)/('Raw Data'!CC145+'Raw Data'!CC42))*100</f>
        <v>5.3921568627450984</v>
      </c>
      <c r="CB5" s="2">
        <f>(('Raw Data'!CD145)/('Raw Data'!CD145+'Raw Data'!CD42))*100</f>
        <v>7.6797385620915035</v>
      </c>
      <c r="CC5" s="2">
        <f>(('Raw Data'!CE145)/('Raw Data'!CE145+'Raw Data'!CE42))*100</f>
        <v>1.4705882352941175</v>
      </c>
      <c r="CD5" s="2">
        <f>(('Raw Data'!CF145)/('Raw Data'!CF145+'Raw Data'!CF42))*100</f>
        <v>1.3071895424836601</v>
      </c>
      <c r="CE5" s="2">
        <f>(('Raw Data'!CG145)/('Raw Data'!CG145+'Raw Data'!CG42))*100</f>
        <v>1.4705882352941175</v>
      </c>
      <c r="CF5" s="2">
        <f>(('Raw Data'!CH145)/('Raw Data'!CH145+'Raw Data'!CH42))*100</f>
        <v>0.32679738562091504</v>
      </c>
      <c r="CG5" s="2">
        <f>(('Raw Data'!CI145)/('Raw Data'!CI145+'Raw Data'!CI42))*100</f>
        <v>3.9215686274509802</v>
      </c>
      <c r="CH5" s="2">
        <f>(('Raw Data'!CJ145)/('Raw Data'!CJ145+'Raw Data'!CJ42))*100</f>
        <v>1.1437908496732025</v>
      </c>
      <c r="CI5" s="2">
        <f>(('Raw Data'!CK145)/('Raw Data'!CK145+'Raw Data'!CK42))*100</f>
        <v>10.130718954248366</v>
      </c>
      <c r="CJ5" s="2">
        <f>(('Raw Data'!CL145)/('Raw Data'!CL145+'Raw Data'!CL42))*100</f>
        <v>2.2875816993464051</v>
      </c>
      <c r="CK5" s="2">
        <f>(('Raw Data'!CM145)/('Raw Data'!CM145+'Raw Data'!CM42))*100</f>
        <v>0</v>
      </c>
      <c r="CL5" s="2">
        <f>(('Raw Data'!CN145)/('Raw Data'!CN145+'Raw Data'!CN42))*100</f>
        <v>11.437908496732026</v>
      </c>
      <c r="CM5" s="2">
        <f>(('Raw Data'!CO145)/('Raw Data'!CO145+'Raw Data'!CO42))*100</f>
        <v>1.7973856209150325</v>
      </c>
      <c r="CN5" s="2">
        <f>(('Raw Data'!CP145)/('Raw Data'!CP145+'Raw Data'!CP42))*100</f>
        <v>0.32679738562091504</v>
      </c>
      <c r="CO5" s="2">
        <f>(('Raw Data'!CQ145)/('Raw Data'!CQ145+'Raw Data'!CQ42))*100</f>
        <v>10.620915032679738</v>
      </c>
      <c r="CP5" s="2">
        <f>(('Raw Data'!CR145)/('Raw Data'!CR145+'Raw Data'!CR42))*100</f>
        <v>53.921568627450981</v>
      </c>
      <c r="CQ5" s="2">
        <f>(('Raw Data'!CS145)/('Raw Data'!CS145+'Raw Data'!CS42))*100</f>
        <v>19.77124183006536</v>
      </c>
      <c r="CR5" s="2">
        <f>(('Raw Data'!CT145)/('Raw Data'!CT145+'Raw Data'!CT42))*100</f>
        <v>3.2679738562091507</v>
      </c>
      <c r="CS5" s="2">
        <f>(('Raw Data'!CU145)/('Raw Data'!CU145+'Raw Data'!CU42))*100</f>
        <v>41.830065359477125</v>
      </c>
      <c r="CT5" s="2">
        <f>(('Raw Data'!CV145)/('Raw Data'!CV145+'Raw Data'!CV42))*100</f>
        <v>0.32679738562091504</v>
      </c>
      <c r="CU5" s="2">
        <f>(('Raw Data'!CW145)/('Raw Data'!CW145+'Raw Data'!CW42))*100</f>
        <v>9.477124183006536</v>
      </c>
      <c r="CV5" s="2">
        <f>(('Raw Data'!CX145)/('Raw Data'!CX145+'Raw Data'!CX42))*100</f>
        <v>0.98039215686274506</v>
      </c>
      <c r="CW5" s="2">
        <f>(('Raw Data'!CY145)/('Raw Data'!CY145+'Raw Data'!CY42))*100</f>
        <v>1.1437908496732025</v>
      </c>
      <c r="CX5" s="2">
        <f>(('Raw Data'!CZ145)/('Raw Data'!CZ145+'Raw Data'!CZ42))*100</f>
        <v>1.4705882352941175</v>
      </c>
      <c r="CY5" s="2">
        <f>(('Raw Data'!DA145)/('Raw Data'!DA145+'Raw Data'!DA42))*100</f>
        <v>4.2483660130718954</v>
      </c>
      <c r="CZ5" s="2">
        <f>(('Raw Data'!DB145)/('Raw Data'!DB145+'Raw Data'!DB42))*100</f>
        <v>1.3071895424836601</v>
      </c>
      <c r="DA5" s="2">
        <f>(('Raw Data'!DC145)/('Raw Data'!DC145+'Raw Data'!DC42))*100</f>
        <v>0</v>
      </c>
      <c r="DB5" s="2">
        <f>(('Raw Data'!DD145)/('Raw Data'!DD145+'Raw Data'!DD42))*100</f>
        <v>6.6993464052287583</v>
      </c>
      <c r="DC5" s="2">
        <f t="shared" si="0"/>
        <v>38</v>
      </c>
    </row>
    <row r="6" spans="1:107" x14ac:dyDescent="0.25">
      <c r="A6" t="s">
        <v>148</v>
      </c>
      <c r="B6" s="2">
        <f>(('Raw Data'!D152)/('Raw Data'!D152+'Raw Data'!D49))*100</f>
        <v>6.9852941176470589</v>
      </c>
      <c r="C6" s="2">
        <f>(('Raw Data'!E152)/('Raw Data'!E152+'Raw Data'!E49))*100</f>
        <v>3.4926470588235294</v>
      </c>
      <c r="D6" s="2">
        <f>(('Raw Data'!F152)/('Raw Data'!F152+'Raw Data'!F49))*100</f>
        <v>6.6176470588235299</v>
      </c>
      <c r="E6" s="2">
        <f>(('Raw Data'!G152)/('Raw Data'!G152+'Raw Data'!G49))*100</f>
        <v>7.5367647058823524</v>
      </c>
      <c r="F6" s="2">
        <f>(('Raw Data'!H152)/('Raw Data'!H152+'Raw Data'!H49))*100</f>
        <v>2.9411764705882351</v>
      </c>
      <c r="G6" s="2">
        <f>(('Raw Data'!I152)/('Raw Data'!I152+'Raw Data'!I49))*100</f>
        <v>0</v>
      </c>
      <c r="H6" s="2">
        <f>(('Raw Data'!J152)/('Raw Data'!J152+'Raw Data'!J49))*100</f>
        <v>1.1029411764705883</v>
      </c>
      <c r="I6" s="2">
        <f>(('Raw Data'!K152)/('Raw Data'!K152+'Raw Data'!K49))*100</f>
        <v>4.4117647058823533</v>
      </c>
      <c r="J6" s="2">
        <f>(('Raw Data'!L152)/('Raw Data'!L152+'Raw Data'!L49))*100</f>
        <v>5.1470588235294112</v>
      </c>
      <c r="K6" s="2">
        <f>(('Raw Data'!M152)/('Raw Data'!M152+'Raw Data'!M49))*100</f>
        <v>2.2058823529411766</v>
      </c>
      <c r="L6" s="2">
        <f>(('Raw Data'!N152)/('Raw Data'!N152+'Raw Data'!N49))*100</f>
        <v>0.18382352941176469</v>
      </c>
      <c r="M6" s="2">
        <f>(('Raw Data'!O152)/('Raw Data'!O152+'Raw Data'!O49))*100</f>
        <v>1.1029411764705883</v>
      </c>
      <c r="N6" s="2">
        <f>(('Raw Data'!P152)/('Raw Data'!P152+'Raw Data'!P49))*100</f>
        <v>5.1470588235294112</v>
      </c>
      <c r="O6" s="2">
        <f>(('Raw Data'!Q152)/('Raw Data'!Q152+'Raw Data'!Q49))*100</f>
        <v>1.1029411764705883</v>
      </c>
      <c r="P6" s="2">
        <f>(('Raw Data'!R152)/('Raw Data'!R152+'Raw Data'!R49))*100</f>
        <v>7.9044117647058822</v>
      </c>
      <c r="Q6" s="2">
        <f>(('Raw Data'!S152)/('Raw Data'!S152+'Raw Data'!S49))*100</f>
        <v>1.6544117647058825</v>
      </c>
      <c r="R6" s="2">
        <f>(('Raw Data'!T152)/('Raw Data'!T152+'Raw Data'!T49))*100</f>
        <v>1.2867647058823528</v>
      </c>
      <c r="S6" s="2">
        <f>(('Raw Data'!U152)/('Raw Data'!U152+'Raw Data'!U49))*100</f>
        <v>0.36764705882352938</v>
      </c>
      <c r="T6" s="2">
        <f>(('Raw Data'!V152)/('Raw Data'!V152+'Raw Data'!V49))*100</f>
        <v>4.2279411764705888</v>
      </c>
      <c r="U6" s="2">
        <f>(('Raw Data'!W152)/('Raw Data'!W152+'Raw Data'!W49))*100</f>
        <v>0.36764705882352938</v>
      </c>
      <c r="V6" s="2">
        <f>(('Raw Data'!X152)/('Raw Data'!X152+'Raw Data'!X49))*100</f>
        <v>1.4705882352941175</v>
      </c>
      <c r="W6" s="2">
        <f>(('Raw Data'!Y152)/('Raw Data'!Y152+'Raw Data'!Y49))*100</f>
        <v>1.6544117647058825</v>
      </c>
      <c r="X6" s="2">
        <f>(('Raw Data'!Z152)/('Raw Data'!Z152+'Raw Data'!Z49))*100</f>
        <v>3.125</v>
      </c>
      <c r="Y6" s="2">
        <f>(('Raw Data'!AA152)/('Raw Data'!AA152+'Raw Data'!AA49))*100</f>
        <v>22.058823529411764</v>
      </c>
      <c r="Z6" s="2">
        <f>(('Raw Data'!AB152)/('Raw Data'!AB152+'Raw Data'!AB49))*100</f>
        <v>4.0441176470588234</v>
      </c>
      <c r="AA6" s="2">
        <f>(('Raw Data'!AC152)/('Raw Data'!AC152+'Raw Data'!AC49))*100</f>
        <v>34.558823529411761</v>
      </c>
      <c r="AB6" s="2">
        <f>(('Raw Data'!AD152)/('Raw Data'!AD152+'Raw Data'!AD49))*100</f>
        <v>10.845588235294118</v>
      </c>
      <c r="AC6" s="2">
        <f>(('Raw Data'!AE152)/('Raw Data'!AE152+'Raw Data'!AE49))*100</f>
        <v>4.4117647058823533</v>
      </c>
      <c r="AD6" s="2">
        <f>(('Raw Data'!AF152)/('Raw Data'!AF152+'Raw Data'!AF49))*100</f>
        <v>4.0441176470588234</v>
      </c>
      <c r="AE6" s="2">
        <f>(('Raw Data'!AG152)/('Raw Data'!AG152+'Raw Data'!AG49))*100</f>
        <v>32.352941176470587</v>
      </c>
      <c r="AF6" s="2">
        <f>(('Raw Data'!AH152)/('Raw Data'!AH152+'Raw Data'!AH49))*100</f>
        <v>9.5588235294117645</v>
      </c>
      <c r="AG6" s="2">
        <f>(('Raw Data'!AI152)/('Raw Data'!AI152+'Raw Data'!AI49))*100</f>
        <v>5.8823529411764701</v>
      </c>
      <c r="AH6" s="2">
        <f>(('Raw Data'!AJ152)/('Raw Data'!AJ152+'Raw Data'!AJ49))*100</f>
        <v>1.2867647058823528</v>
      </c>
      <c r="AI6" s="2">
        <f>(('Raw Data'!AK152)/('Raw Data'!AK152+'Raw Data'!AK49))*100</f>
        <v>2.0220588235294117</v>
      </c>
      <c r="AJ6" s="2">
        <f>(('Raw Data'!AL152)/('Raw Data'!AL152+'Raw Data'!AL49))*100</f>
        <v>0.18382352941176469</v>
      </c>
      <c r="AK6" s="2">
        <f>(('Raw Data'!AM152)/('Raw Data'!AM152+'Raw Data'!AM49))*100</f>
        <v>2.3897058823529411</v>
      </c>
      <c r="AL6" s="2">
        <f>(('Raw Data'!AN152)/('Raw Data'!AN152+'Raw Data'!AN49))*100</f>
        <v>5.3308823529411766</v>
      </c>
      <c r="AM6" s="2">
        <f>(('Raw Data'!AO152)/('Raw Data'!AO152+'Raw Data'!AO49))*100</f>
        <v>2.7573529411764706</v>
      </c>
      <c r="AN6" s="2">
        <f>(('Raw Data'!AP152)/('Raw Data'!AP152+'Raw Data'!AP49))*100</f>
        <v>88.05147058823529</v>
      </c>
      <c r="AO6" s="2">
        <f>(('Raw Data'!AQ152)/('Raw Data'!AQ152+'Raw Data'!AQ49))*100</f>
        <v>82.536764705882348</v>
      </c>
      <c r="AP6" s="2">
        <f>(('Raw Data'!AR152)/('Raw Data'!AR152+'Raw Data'!AR49))*100</f>
        <v>0</v>
      </c>
      <c r="AQ6" s="2">
        <f>(('Raw Data'!AS152)/('Raw Data'!AS152+'Raw Data'!AS49))*100</f>
        <v>0.36764705882352938</v>
      </c>
      <c r="AR6" s="2">
        <f>(('Raw Data'!AT152)/('Raw Data'!AT152+'Raw Data'!AT49))*100</f>
        <v>2.5735294117647056</v>
      </c>
      <c r="AS6" s="2">
        <f>(('Raw Data'!AU152)/('Raw Data'!AU152+'Raw Data'!AU49))*100</f>
        <v>0.18382352941176469</v>
      </c>
      <c r="AT6" s="2">
        <f>(('Raw Data'!AV152)/('Raw Data'!AV152+'Raw Data'!AV49))*100</f>
        <v>7.7205882352941178</v>
      </c>
      <c r="AU6" s="2">
        <f>(('Raw Data'!AW152)/('Raw Data'!AW152+'Raw Data'!AW49))*100</f>
        <v>1.4705882352941175</v>
      </c>
      <c r="AV6" s="2">
        <f>(('Raw Data'!AX152)/('Raw Data'!AX152+'Raw Data'!AX49))*100</f>
        <v>0.91911764705882359</v>
      </c>
      <c r="AW6" s="2">
        <f>(('Raw Data'!AY152)/('Raw Data'!AY152+'Raw Data'!AY49))*100</f>
        <v>7.7205882352941178</v>
      </c>
      <c r="AX6" s="2">
        <f>(('Raw Data'!AZ152)/('Raw Data'!AZ152+'Raw Data'!AZ49))*100</f>
        <v>1.6544117647058825</v>
      </c>
      <c r="AY6" s="2">
        <f>(('Raw Data'!BA152)/('Raw Data'!BA152+'Raw Data'!BA49))*100</f>
        <v>89.889705882352942</v>
      </c>
      <c r="AZ6" s="2">
        <f>(('Raw Data'!BB152)/('Raw Data'!BB152+'Raw Data'!BB49))*100</f>
        <v>1.1029411764705883</v>
      </c>
      <c r="BA6" s="2">
        <f>(('Raw Data'!BC152)/('Raw Data'!BC152+'Raw Data'!BC49))*100</f>
        <v>46.875</v>
      </c>
      <c r="BB6" s="2">
        <f>(('Raw Data'!BD152)/('Raw Data'!BD152+'Raw Data'!BD49))*100</f>
        <v>0</v>
      </c>
      <c r="BC6" s="2">
        <f>(('Raw Data'!BE152)/('Raw Data'!BE152+'Raw Data'!BE49))*100</f>
        <v>5.3308823529411766</v>
      </c>
      <c r="BD6" s="2">
        <f>(('Raw Data'!BF152)/('Raw Data'!BF152+'Raw Data'!BF49))*100</f>
        <v>12.132352941176471</v>
      </c>
      <c r="BE6" s="2">
        <f>(('Raw Data'!BG152)/('Raw Data'!BG152+'Raw Data'!BG49))*100</f>
        <v>0.73529411764705876</v>
      </c>
      <c r="BF6" s="2">
        <f>(('Raw Data'!BH152)/('Raw Data'!BH152+'Raw Data'!BH49))*100</f>
        <v>2.0220588235294117</v>
      </c>
      <c r="BG6" s="2">
        <f>(('Raw Data'!BI152)/('Raw Data'!BI152+'Raw Data'!BI49))*100</f>
        <v>1.6544117647058825</v>
      </c>
      <c r="BH6" s="2">
        <f>(('Raw Data'!BJ152)/('Raw Data'!BJ152+'Raw Data'!BJ49))*100</f>
        <v>0.55147058823529416</v>
      </c>
      <c r="BI6" s="2">
        <f>(('Raw Data'!BK152)/('Raw Data'!BK152+'Raw Data'!BK49))*100</f>
        <v>0.55147058823529416</v>
      </c>
      <c r="BJ6" s="2">
        <f>(('Raw Data'!BL152)/('Raw Data'!BL152+'Raw Data'!BL49))*100</f>
        <v>2.2058823529411766</v>
      </c>
      <c r="BK6" s="2">
        <f>(('Raw Data'!BM152)/('Raw Data'!BM152+'Raw Data'!BM49))*100</f>
        <v>3.6764705882352944</v>
      </c>
      <c r="BL6" s="2">
        <f>(('Raw Data'!BN152)/('Raw Data'!BN152+'Raw Data'!BN49))*100</f>
        <v>1.1029411764705883</v>
      </c>
      <c r="BM6" s="2">
        <f>(('Raw Data'!BO152)/('Raw Data'!BO152+'Raw Data'!BO49))*100</f>
        <v>0.73529411764705876</v>
      </c>
      <c r="BN6" s="2">
        <f>(('Raw Data'!BP152)/('Raw Data'!BP152+'Raw Data'!BP49))*100</f>
        <v>0.18382352941176469</v>
      </c>
      <c r="BO6" s="2">
        <f>(('Raw Data'!BQ152)/('Raw Data'!BQ152+'Raw Data'!BQ49))*100</f>
        <v>3.4926470588235294</v>
      </c>
      <c r="BP6" s="2">
        <f>(('Raw Data'!BR152)/('Raw Data'!BR152+'Raw Data'!BR49))*100</f>
        <v>2.3897058823529411</v>
      </c>
      <c r="BQ6" s="2">
        <f>(('Raw Data'!BS152)/('Raw Data'!BS152+'Raw Data'!BS49))*100</f>
        <v>4.0441176470588234</v>
      </c>
      <c r="BR6" s="2">
        <f>(('Raw Data'!BT152)/('Raw Data'!BT152+'Raw Data'!BT49))*100</f>
        <v>1.6544117647058825</v>
      </c>
      <c r="BS6" s="2">
        <f>(('Raw Data'!BU152)/('Raw Data'!BU152+'Raw Data'!BU49))*100</f>
        <v>4.5955882352941178</v>
      </c>
      <c r="BT6" s="2">
        <f>(('Raw Data'!BV152)/('Raw Data'!BV152+'Raw Data'!BV49))*100</f>
        <v>1.2867647058823528</v>
      </c>
      <c r="BU6" s="2">
        <f>(('Raw Data'!BW152)/('Raw Data'!BW152+'Raw Data'!BW49))*100</f>
        <v>22.794117647058822</v>
      </c>
      <c r="BV6" s="2">
        <f>(('Raw Data'!BX152)/('Raw Data'!BX152+'Raw Data'!BX49))*100</f>
        <v>7.7205882352941178</v>
      </c>
      <c r="BW6" s="2">
        <f>(('Raw Data'!BY152)/('Raw Data'!BY152+'Raw Data'!BY49))*100</f>
        <v>50.55147058823529</v>
      </c>
      <c r="BX6" s="2">
        <f>(('Raw Data'!BZ152)/('Raw Data'!BZ152+'Raw Data'!BZ49))*100</f>
        <v>11.948529411764707</v>
      </c>
      <c r="BY6" s="2">
        <f>(('Raw Data'!CA152)/('Raw Data'!CA152+'Raw Data'!CA49))*100</f>
        <v>1.2867647058823528</v>
      </c>
      <c r="BZ6" s="2">
        <f>(('Raw Data'!CB152)/('Raw Data'!CB152+'Raw Data'!CB49))*100</f>
        <v>14.88970588235294</v>
      </c>
      <c r="CA6" s="2">
        <f>(('Raw Data'!CC152)/('Raw Data'!CC152+'Raw Data'!CC49))*100</f>
        <v>7.3529411764705888</v>
      </c>
      <c r="CB6" s="2">
        <f>(('Raw Data'!CD152)/('Raw Data'!CD152+'Raw Data'!CD49))*100</f>
        <v>70.955882352941174</v>
      </c>
      <c r="CC6" s="2">
        <f>(('Raw Data'!CE152)/('Raw Data'!CE152+'Raw Data'!CE49))*100</f>
        <v>1.4705882352941175</v>
      </c>
      <c r="CD6" s="2">
        <f>(('Raw Data'!CF152)/('Raw Data'!CF152+'Raw Data'!CF49))*100</f>
        <v>1.6544117647058825</v>
      </c>
      <c r="CE6" s="2">
        <f>(('Raw Data'!CG152)/('Raw Data'!CG152+'Raw Data'!CG49))*100</f>
        <v>1.1029411764705883</v>
      </c>
      <c r="CF6" s="2">
        <f>(('Raw Data'!CH152)/('Raw Data'!CH152+'Raw Data'!CH49))*100</f>
        <v>0</v>
      </c>
      <c r="CG6" s="2">
        <f>(('Raw Data'!CI152)/('Raw Data'!CI152+'Raw Data'!CI49))*100</f>
        <v>61.94852941176471</v>
      </c>
      <c r="CH6" s="2">
        <f>(('Raw Data'!CJ152)/('Raw Data'!CJ152+'Raw Data'!CJ49))*100</f>
        <v>0.73529411764705876</v>
      </c>
      <c r="CI6" s="2">
        <f>(('Raw Data'!CK152)/('Raw Data'!CK152+'Raw Data'!CK49))*100</f>
        <v>12.683823529411764</v>
      </c>
      <c r="CJ6" s="2">
        <f>(('Raw Data'!CL152)/('Raw Data'!CL152+'Raw Data'!CL49))*100</f>
        <v>2.3897058823529411</v>
      </c>
      <c r="CK6" s="2">
        <f>(('Raw Data'!CM152)/('Raw Data'!CM152+'Raw Data'!CM49))*100</f>
        <v>0.36764705882352938</v>
      </c>
      <c r="CL6" s="2">
        <f>(('Raw Data'!CN152)/('Raw Data'!CN152+'Raw Data'!CN49))*100</f>
        <v>8.4558823529411775</v>
      </c>
      <c r="CM6" s="2">
        <f>(('Raw Data'!CO152)/('Raw Data'!CO152+'Raw Data'!CO49))*100</f>
        <v>1.1029411764705883</v>
      </c>
      <c r="CN6" s="2">
        <f>(('Raw Data'!CP152)/('Raw Data'!CP152+'Raw Data'!CP49))*100</f>
        <v>0.73529411764705876</v>
      </c>
      <c r="CO6" s="2">
        <f>(('Raw Data'!CQ152)/('Raw Data'!CQ152+'Raw Data'!CQ49))*100</f>
        <v>11.213235294117647</v>
      </c>
      <c r="CP6" s="2">
        <f>(('Raw Data'!CR152)/('Raw Data'!CR152+'Raw Data'!CR49))*100</f>
        <v>12.683823529411764</v>
      </c>
      <c r="CQ6" s="2">
        <f>(('Raw Data'!CS152)/('Raw Data'!CS152+'Raw Data'!CS49))*100</f>
        <v>5.6985294117647056</v>
      </c>
      <c r="CR6" s="2">
        <f>(('Raw Data'!CT152)/('Raw Data'!CT152+'Raw Data'!CT49))*100</f>
        <v>57.720588235294116</v>
      </c>
      <c r="CS6" s="2">
        <f>(('Raw Data'!CU152)/('Raw Data'!CU152+'Raw Data'!CU49))*100</f>
        <v>15.808823529411764</v>
      </c>
      <c r="CT6" s="2">
        <f>(('Raw Data'!CV152)/('Raw Data'!CV152+'Raw Data'!CV49))*100</f>
        <v>0.18382352941176469</v>
      </c>
      <c r="CU6" s="2">
        <f>(('Raw Data'!CW152)/('Raw Data'!CW152+'Raw Data'!CW49))*100</f>
        <v>12.5</v>
      </c>
      <c r="CV6" s="2">
        <f>(('Raw Data'!CX152)/('Raw Data'!CX152+'Raw Data'!CX49))*100</f>
        <v>0.36764705882352938</v>
      </c>
      <c r="CW6" s="2">
        <f>(('Raw Data'!CY152)/('Raw Data'!CY152+'Raw Data'!CY49))*100</f>
        <v>0.73529411764705876</v>
      </c>
      <c r="CX6" s="2">
        <f>(('Raw Data'!CZ152)/('Raw Data'!CZ152+'Raw Data'!CZ49))*100</f>
        <v>32.169117647058826</v>
      </c>
      <c r="CY6" s="2">
        <f>(('Raw Data'!DA152)/('Raw Data'!DA152+'Raw Data'!DA49))*100</f>
        <v>4.5955882352941178</v>
      </c>
      <c r="CZ6" s="2">
        <f>(('Raw Data'!DB152)/('Raw Data'!DB152+'Raw Data'!DB49))*100</f>
        <v>1.4705882352941175</v>
      </c>
      <c r="DA6" s="2">
        <f>(('Raw Data'!DC152)/('Raw Data'!DC152+'Raw Data'!DC49))*100</f>
        <v>0</v>
      </c>
      <c r="DB6" s="2">
        <f>(('Raw Data'!DD152)/('Raw Data'!DD152+'Raw Data'!DD49))*100</f>
        <v>1.2867647058823528</v>
      </c>
      <c r="DC6" s="2">
        <f t="shared" si="0"/>
        <v>38</v>
      </c>
    </row>
    <row r="7" spans="1:107" x14ac:dyDescent="0.25">
      <c r="A7" t="s">
        <v>125</v>
      </c>
      <c r="B7" s="2">
        <f>(('Raw Data'!D126)/('Raw Data'!D126+'Raw Data'!D23))*100</f>
        <v>7.3995771670190278</v>
      </c>
      <c r="C7" s="2">
        <f>(('Raw Data'!E126)/('Raw Data'!E126+'Raw Data'!E23))*100</f>
        <v>2.8541226215644819</v>
      </c>
      <c r="D7" s="2">
        <f>(('Raw Data'!F126)/('Raw Data'!F126+'Raw Data'!F23))*100</f>
        <v>40.169133192389005</v>
      </c>
      <c r="E7" s="2">
        <f>(('Raw Data'!G126)/('Raw Data'!G126+'Raw Data'!G23))*100</f>
        <v>15.750528541226217</v>
      </c>
      <c r="F7" s="2">
        <f>(('Raw Data'!H126)/('Raw Data'!H126+'Raw Data'!H23))*100</f>
        <v>3.8054968287526427</v>
      </c>
      <c r="G7" s="2">
        <f>(('Raw Data'!I126)/('Raw Data'!I126+'Raw Data'!I23))*100</f>
        <v>0</v>
      </c>
      <c r="H7" s="2">
        <f>(('Raw Data'!J126)/('Raw Data'!J126+'Raw Data'!J23))*100</f>
        <v>0.63424947145877375</v>
      </c>
      <c r="I7" s="2">
        <f>(('Raw Data'!K126)/('Raw Data'!K126+'Raw Data'!K23))*100</f>
        <v>6.2367864693446089</v>
      </c>
      <c r="J7" s="2">
        <f>(('Raw Data'!L126)/('Raw Data'!L126+'Raw Data'!L23))*100</f>
        <v>6.6596194503171251</v>
      </c>
      <c r="K7" s="2">
        <f>(('Raw Data'!M126)/('Raw Data'!M126+'Raw Data'!M23))*100</f>
        <v>3.9112050739957716</v>
      </c>
      <c r="L7" s="2">
        <f>(('Raw Data'!N126)/('Raw Data'!N126+'Raw Data'!N23))*100</f>
        <v>0.42283298097251587</v>
      </c>
      <c r="M7" s="2">
        <f>(('Raw Data'!O126)/('Raw Data'!O126+'Raw Data'!O23))*100</f>
        <v>1.3742071881606766</v>
      </c>
      <c r="N7" s="2">
        <f>(('Raw Data'!P126)/('Raw Data'!P126+'Raw Data'!P23))*100</f>
        <v>9.3023255813953494</v>
      </c>
      <c r="O7" s="2">
        <f>(('Raw Data'!Q126)/('Raw Data'!Q126+'Raw Data'!Q23))*100</f>
        <v>1.1627906976744187</v>
      </c>
      <c r="P7" s="2">
        <f>(('Raw Data'!R126)/('Raw Data'!R126+'Raw Data'!R23))*100</f>
        <v>6.3424947145877377</v>
      </c>
      <c r="Q7" s="2">
        <f>(('Raw Data'!S126)/('Raw Data'!S126+'Raw Data'!S23))*100</f>
        <v>0.63424947145877375</v>
      </c>
      <c r="R7" s="2">
        <f>(('Raw Data'!T126)/('Raw Data'!T126+'Raw Data'!T23))*100</f>
        <v>2.4312896405919662</v>
      </c>
      <c r="S7" s="2">
        <f>(('Raw Data'!U126)/('Raw Data'!U126+'Raw Data'!U23))*100</f>
        <v>0.63424947145877375</v>
      </c>
      <c r="T7" s="2">
        <f>(('Raw Data'!V126)/('Raw Data'!V126+'Raw Data'!V23))*100</f>
        <v>4.3340380549682873</v>
      </c>
      <c r="U7" s="2">
        <f>(('Raw Data'!W126)/('Raw Data'!W126+'Raw Data'!W23))*100</f>
        <v>1.5856236786469344</v>
      </c>
      <c r="V7" s="2">
        <f>(('Raw Data'!X126)/('Raw Data'!X126+'Raw Data'!X23))*100</f>
        <v>1.3742071881606766</v>
      </c>
      <c r="W7" s="2">
        <f>(('Raw Data'!Y126)/('Raw Data'!Y126+'Raw Data'!Y23))*100</f>
        <v>0.84566596194503174</v>
      </c>
      <c r="X7" s="2">
        <f>(('Raw Data'!Z126)/('Raw Data'!Z126+'Raw Data'!Z23))*100</f>
        <v>1.5856236786469344</v>
      </c>
      <c r="Y7" s="2">
        <f>(('Raw Data'!AA126)/('Raw Data'!AA126+'Raw Data'!AA23))*100</f>
        <v>6.5539112050739963</v>
      </c>
      <c r="Z7" s="2">
        <f>(('Raw Data'!AB126)/('Raw Data'!AB126+'Raw Data'!AB23))*100</f>
        <v>6.5539112050739963</v>
      </c>
      <c r="AA7" s="2">
        <f>(('Raw Data'!AC126)/('Raw Data'!AC126+'Raw Data'!AC23))*100</f>
        <v>22.198731501057082</v>
      </c>
      <c r="AB7" s="2">
        <f>(('Raw Data'!AD126)/('Raw Data'!AD126+'Raw Data'!AD23))*100</f>
        <v>11.733615221987314</v>
      </c>
      <c r="AC7" s="2">
        <f>(('Raw Data'!AE126)/('Raw Data'!AE126+'Raw Data'!AE23))*100</f>
        <v>4.8625792811839323</v>
      </c>
      <c r="AD7" s="2">
        <f>(('Raw Data'!AF126)/('Raw Data'!AF126+'Raw Data'!AF23))*100</f>
        <v>5.2854122621564485</v>
      </c>
      <c r="AE7" s="2">
        <f>(('Raw Data'!AG126)/('Raw Data'!AG126+'Raw Data'!AG23))*100</f>
        <v>9.8308668076109935</v>
      </c>
      <c r="AF7" s="2">
        <f>(('Raw Data'!AH126)/('Raw Data'!AH126+'Raw Data'!AH23))*100</f>
        <v>31.606765327695562</v>
      </c>
      <c r="AG7" s="2">
        <f>(('Raw Data'!AI126)/('Raw Data'!AI126+'Raw Data'!AI23))*100</f>
        <v>20.718816067653275</v>
      </c>
      <c r="AH7" s="2">
        <f>(('Raw Data'!AJ126)/('Raw Data'!AJ126+'Raw Data'!AJ23))*100</f>
        <v>1.6913319238900635</v>
      </c>
      <c r="AI7" s="2">
        <f>(('Raw Data'!AK126)/('Raw Data'!AK126+'Raw Data'!AK23))*100</f>
        <v>8.3509513742071881</v>
      </c>
      <c r="AJ7" s="2">
        <f>(('Raw Data'!AL126)/('Raw Data'!AL126+'Raw Data'!AL23))*100</f>
        <v>0.31712473572938688</v>
      </c>
      <c r="AK7" s="2">
        <f>(('Raw Data'!AM126)/('Raw Data'!AM126+'Raw Data'!AM23))*100</f>
        <v>2.6427061310782243</v>
      </c>
      <c r="AL7" s="2">
        <f>(('Raw Data'!AN126)/('Raw Data'!AN126+'Raw Data'!AN23))*100</f>
        <v>5.3911205073995774</v>
      </c>
      <c r="AM7" s="2">
        <f>(('Raw Data'!AO126)/('Raw Data'!AO126+'Raw Data'!AO23))*100</f>
        <v>2.2198731501057085</v>
      </c>
      <c r="AN7" s="2">
        <f>(('Raw Data'!AP126)/('Raw Data'!AP126+'Raw Data'!AP23))*100</f>
        <v>4.3340380549682873</v>
      </c>
      <c r="AO7" s="2">
        <f>(('Raw Data'!AQ126)/('Raw Data'!AQ126+'Raw Data'!AQ23))*100</f>
        <v>0.84566596194503174</v>
      </c>
      <c r="AP7" s="2">
        <f>(('Raw Data'!AR126)/('Raw Data'!AR126+'Raw Data'!AR23))*100</f>
        <v>0</v>
      </c>
      <c r="AQ7" s="2">
        <f>(('Raw Data'!AS126)/('Raw Data'!AS126+'Raw Data'!AS23))*100</f>
        <v>0.73995771670190269</v>
      </c>
      <c r="AR7" s="2">
        <f>(('Raw Data'!AT126)/('Raw Data'!AT126+'Raw Data'!AT23))*100</f>
        <v>3.1712473572938689</v>
      </c>
      <c r="AS7" s="2">
        <f>(('Raw Data'!AU126)/('Raw Data'!AU126+'Raw Data'!AU23))*100</f>
        <v>0</v>
      </c>
      <c r="AT7" s="2">
        <f>(('Raw Data'!AV126)/('Raw Data'!AV126+'Raw Data'!AV23))*100</f>
        <v>1.6913319238900635</v>
      </c>
      <c r="AU7" s="2">
        <f>(('Raw Data'!AW126)/('Raw Data'!AW126+'Raw Data'!AW23))*100</f>
        <v>7.7167019027484143</v>
      </c>
      <c r="AV7" s="2">
        <f>(('Raw Data'!AX126)/('Raw Data'!AX126+'Raw Data'!AX23))*100</f>
        <v>1.1627906976744187</v>
      </c>
      <c r="AW7" s="2">
        <f>(('Raw Data'!AY126)/('Raw Data'!AY126+'Raw Data'!AY23))*100</f>
        <v>5.9196617336152215</v>
      </c>
      <c r="AX7" s="2">
        <f>(('Raw Data'!AZ126)/('Raw Data'!AZ126+'Raw Data'!AZ23))*100</f>
        <v>68.921775898520082</v>
      </c>
      <c r="AY7" s="2">
        <f>(('Raw Data'!BA126)/('Raw Data'!BA126+'Raw Data'!BA23))*100</f>
        <v>2.7484143763213531</v>
      </c>
      <c r="AZ7" s="2">
        <f>(('Raw Data'!BB126)/('Raw Data'!BB126+'Raw Data'!BB23))*100</f>
        <v>2.3255813953488373</v>
      </c>
      <c r="BA7" s="2">
        <f>(('Raw Data'!BC126)/('Raw Data'!BC126+'Raw Data'!BC23))*100</f>
        <v>13.424947145877377</v>
      </c>
      <c r="BB7" s="2">
        <f>(('Raw Data'!BD126)/('Raw Data'!BD126+'Raw Data'!BD23))*100</f>
        <v>0.21141649048625794</v>
      </c>
      <c r="BC7" s="2">
        <f>(('Raw Data'!BE126)/('Raw Data'!BE126+'Raw Data'!BE23))*100</f>
        <v>4.3340380549682873</v>
      </c>
      <c r="BD7" s="2">
        <f>(('Raw Data'!BF126)/('Raw Data'!BF126+'Raw Data'!BF23))*100</f>
        <v>68.81606765327696</v>
      </c>
      <c r="BE7" s="2">
        <f>(('Raw Data'!BG126)/('Raw Data'!BG126+'Raw Data'!BG23))*100</f>
        <v>1.3742071881606766</v>
      </c>
      <c r="BF7" s="2">
        <f>(('Raw Data'!BH126)/('Raw Data'!BH126+'Raw Data'!BH23))*100</f>
        <v>2.4312896405919662</v>
      </c>
      <c r="BG7" s="2">
        <f>(('Raw Data'!BI126)/('Raw Data'!BI126+'Raw Data'!BI23))*100</f>
        <v>2.3255813953488373</v>
      </c>
      <c r="BH7" s="2">
        <f>(('Raw Data'!BJ126)/('Raw Data'!BJ126+'Raw Data'!BJ23))*100</f>
        <v>1.6913319238900635</v>
      </c>
      <c r="BI7" s="2">
        <f>(('Raw Data'!BK126)/('Raw Data'!BK126+'Raw Data'!BK23))*100</f>
        <v>0.95137420718816068</v>
      </c>
      <c r="BJ7" s="2">
        <f>(('Raw Data'!BL126)/('Raw Data'!BL126+'Raw Data'!BL23))*100</f>
        <v>2.1141649048625792</v>
      </c>
      <c r="BK7" s="2">
        <f>(('Raw Data'!BM126)/('Raw Data'!BM126+'Raw Data'!BM23))*100</f>
        <v>1.7970401691331923</v>
      </c>
      <c r="BL7" s="2">
        <f>(('Raw Data'!BN126)/('Raw Data'!BN126+'Raw Data'!BN23))*100</f>
        <v>2.00845665961945</v>
      </c>
      <c r="BM7" s="2">
        <f>(('Raw Data'!BO126)/('Raw Data'!BO126+'Raw Data'!BO23))*100</f>
        <v>0.63424947145877375</v>
      </c>
      <c r="BN7" s="2">
        <f>(('Raw Data'!BP126)/('Raw Data'!BP126+'Raw Data'!BP23))*100</f>
        <v>0.10570824524312897</v>
      </c>
      <c r="BO7" s="2">
        <f>(('Raw Data'!BQ126)/('Raw Data'!BQ126+'Raw Data'!BQ23))*100</f>
        <v>3.8054968287526427</v>
      </c>
      <c r="BP7" s="2">
        <f>(('Raw Data'!BR126)/('Raw Data'!BR126+'Raw Data'!BR23))*100</f>
        <v>1.4799154334038054</v>
      </c>
      <c r="BQ7" s="2">
        <f>(('Raw Data'!BS126)/('Raw Data'!BS126+'Raw Data'!BS23))*100</f>
        <v>3.382663847780127</v>
      </c>
      <c r="BR7" s="2">
        <f>(('Raw Data'!BT126)/('Raw Data'!BT126+'Raw Data'!BT23))*100</f>
        <v>3.4883720930232558</v>
      </c>
      <c r="BS7" s="2">
        <f>(('Raw Data'!BU126)/('Raw Data'!BU126+'Raw Data'!BU23))*100</f>
        <v>5.2854122621564485</v>
      </c>
      <c r="BT7" s="2">
        <f>(('Raw Data'!BV126)/('Raw Data'!BV126+'Raw Data'!BV23))*100</f>
        <v>1.5856236786469344</v>
      </c>
      <c r="BU7" s="2">
        <f>(('Raw Data'!BW126)/('Raw Data'!BW126+'Raw Data'!BW23))*100</f>
        <v>30.761099365750528</v>
      </c>
      <c r="BV7" s="2">
        <f>(('Raw Data'!BX126)/('Raw Data'!BX126+'Raw Data'!BX23))*100</f>
        <v>18.816067653276956</v>
      </c>
      <c r="BW7" s="2">
        <f>(('Raw Data'!BY126)/('Raw Data'!BY126+'Raw Data'!BY23))*100</f>
        <v>19.873150105708245</v>
      </c>
      <c r="BX7" s="2">
        <f>(('Raw Data'!BZ126)/('Raw Data'!BZ126+'Raw Data'!BZ23))*100</f>
        <v>4.439746300211417</v>
      </c>
      <c r="BY7" s="2">
        <f>(('Raw Data'!CA126)/('Raw Data'!CA126+'Raw Data'!CA23))*100</f>
        <v>1.3742071881606766</v>
      </c>
      <c r="BZ7" s="2">
        <f>(('Raw Data'!CB126)/('Raw Data'!CB126+'Raw Data'!CB23))*100</f>
        <v>22.621564482029598</v>
      </c>
      <c r="CA7" s="2">
        <f>(('Raw Data'!CC126)/('Raw Data'!CC126+'Raw Data'!CC23))*100</f>
        <v>3.2769556025369981</v>
      </c>
      <c r="CB7" s="2">
        <f>(('Raw Data'!CD126)/('Raw Data'!CD126+'Raw Data'!CD23))*100</f>
        <v>19.450317124735729</v>
      </c>
      <c r="CC7" s="2">
        <f>(('Raw Data'!CE126)/('Raw Data'!CE126+'Raw Data'!CE23))*100</f>
        <v>0.52854122621564481</v>
      </c>
      <c r="CD7" s="2">
        <f>(('Raw Data'!CF126)/('Raw Data'!CF126+'Raw Data'!CF23))*100</f>
        <v>0.31712473572938688</v>
      </c>
      <c r="CE7" s="2">
        <f>(('Raw Data'!CG126)/('Raw Data'!CG126+'Raw Data'!CG23))*100</f>
        <v>0.73995771670190269</v>
      </c>
      <c r="CF7" s="2">
        <f>(('Raw Data'!CH126)/('Raw Data'!CH126+'Raw Data'!CH23))*100</f>
        <v>0.42283298097251587</v>
      </c>
      <c r="CG7" s="2">
        <f>(('Raw Data'!CI126)/('Raw Data'!CI126+'Raw Data'!CI23))*100</f>
        <v>3.382663847780127</v>
      </c>
      <c r="CH7" s="2">
        <f>(('Raw Data'!CJ126)/('Raw Data'!CJ126+'Raw Data'!CJ23))*100</f>
        <v>1.1627906976744187</v>
      </c>
      <c r="CI7" s="2">
        <f>(('Raw Data'!CK126)/('Raw Data'!CK126+'Raw Data'!CK23))*100</f>
        <v>24.101479915433405</v>
      </c>
      <c r="CJ7" s="2">
        <f>(('Raw Data'!CL126)/('Raw Data'!CL126+'Raw Data'!CL23))*100</f>
        <v>2.536997885835095</v>
      </c>
      <c r="CK7" s="2">
        <f>(('Raw Data'!CM126)/('Raw Data'!CM126+'Raw Data'!CM23))*100</f>
        <v>0.31712473572938688</v>
      </c>
      <c r="CL7" s="2">
        <f>(('Raw Data'!CN126)/('Raw Data'!CN126+'Raw Data'!CN23))*100</f>
        <v>47.674418604651166</v>
      </c>
      <c r="CM7" s="2">
        <f>(('Raw Data'!CO126)/('Raw Data'!CO126+'Raw Data'!CO23))*100</f>
        <v>2.1141649048625792</v>
      </c>
      <c r="CN7" s="2">
        <f>(('Raw Data'!CP126)/('Raw Data'!CP126+'Raw Data'!CP23))*100</f>
        <v>0.31712473572938688</v>
      </c>
      <c r="CO7" s="2">
        <f>(('Raw Data'!CQ126)/('Raw Data'!CQ126+'Raw Data'!CQ23))*100</f>
        <v>16.596194503171247</v>
      </c>
      <c r="CP7" s="2">
        <f>(('Raw Data'!CR126)/('Raw Data'!CR126+'Raw Data'!CR23))*100</f>
        <v>12.156448202959831</v>
      </c>
      <c r="CQ7" s="2">
        <f>(('Raw Data'!CS126)/('Raw Data'!CS126+'Raw Data'!CS23))*100</f>
        <v>3.382663847780127</v>
      </c>
      <c r="CR7" s="2">
        <f>(('Raw Data'!CT126)/('Raw Data'!CT126+'Raw Data'!CT23))*100</f>
        <v>13.002114164904862</v>
      </c>
      <c r="CS7" s="2">
        <f>(('Raw Data'!CU126)/('Raw Data'!CU126+'Raw Data'!CU23))*100</f>
        <v>27.27272727272727</v>
      </c>
      <c r="CT7" s="2">
        <f>(('Raw Data'!CV126)/('Raw Data'!CV126+'Raw Data'!CV23))*100</f>
        <v>0.10570824524312897</v>
      </c>
      <c r="CU7" s="2">
        <f>(('Raw Data'!CW126)/('Raw Data'!CW126+'Raw Data'!CW23))*100</f>
        <v>14.799154334038056</v>
      </c>
      <c r="CV7" s="2">
        <f>(('Raw Data'!CX126)/('Raw Data'!CX126+'Raw Data'!CX23))*100</f>
        <v>0.63424947145877375</v>
      </c>
      <c r="CW7" s="2">
        <f>(('Raw Data'!CY126)/('Raw Data'!CY126+'Raw Data'!CY23))*100</f>
        <v>1.1627906976744187</v>
      </c>
      <c r="CX7" s="2">
        <f>(('Raw Data'!CZ126)/('Raw Data'!CZ126+'Raw Data'!CZ23))*100</f>
        <v>0.42283298097251587</v>
      </c>
      <c r="CY7" s="2">
        <f>(('Raw Data'!DA126)/('Raw Data'!DA126+'Raw Data'!DA23))*100</f>
        <v>5.2854122621564485</v>
      </c>
      <c r="CZ7" s="2">
        <f>(('Raw Data'!DB126)/('Raw Data'!DB126+'Raw Data'!DB23))*100</f>
        <v>1.4799154334038054</v>
      </c>
      <c r="DA7" s="2">
        <f>(('Raw Data'!DC126)/('Raw Data'!DC126+'Raw Data'!DC23))*100</f>
        <v>0</v>
      </c>
      <c r="DB7" s="2">
        <f>(('Raw Data'!DD126)/('Raw Data'!DD126+'Raw Data'!DD23))*100</f>
        <v>7.1881606765327692</v>
      </c>
      <c r="DC7" s="2">
        <f t="shared" si="0"/>
        <v>37</v>
      </c>
    </row>
    <row r="8" spans="1:107" x14ac:dyDescent="0.25">
      <c r="A8" t="s">
        <v>167</v>
      </c>
      <c r="B8" s="2">
        <f>(('Raw Data'!D172)/('Raw Data'!D172+'Raw Data'!D69))*100</f>
        <v>8.1521739130434785</v>
      </c>
      <c r="C8" s="2">
        <f>(('Raw Data'!E172)/('Raw Data'!E172+'Raw Data'!E69))*100</f>
        <v>2.1739130434782608</v>
      </c>
      <c r="D8" s="2">
        <f>(('Raw Data'!F172)/('Raw Data'!F172+'Raw Data'!F69))*100</f>
        <v>7.0652173913043477</v>
      </c>
      <c r="E8" s="2">
        <f>(('Raw Data'!G172)/('Raw Data'!G172+'Raw Data'!G69))*100</f>
        <v>8.9673913043478262</v>
      </c>
      <c r="F8" s="2">
        <f>(('Raw Data'!H172)/('Raw Data'!H172+'Raw Data'!H69))*100</f>
        <v>3.804347826086957</v>
      </c>
      <c r="G8" s="2">
        <f>(('Raw Data'!I172)/('Raw Data'!I172+'Raw Data'!I69))*100</f>
        <v>0.27173913043478259</v>
      </c>
      <c r="H8" s="2">
        <f>(('Raw Data'!J172)/('Raw Data'!J172+'Raw Data'!J69))*100</f>
        <v>0.27173913043478259</v>
      </c>
      <c r="I8" s="2">
        <f>(('Raw Data'!K172)/('Raw Data'!K172+'Raw Data'!K69))*100</f>
        <v>8.1521739130434785</v>
      </c>
      <c r="J8" s="2">
        <f>(('Raw Data'!L172)/('Raw Data'!L172+'Raw Data'!L69))*100</f>
        <v>4.6195652173913038</v>
      </c>
      <c r="K8" s="2">
        <f>(('Raw Data'!M172)/('Raw Data'!M172+'Raw Data'!M69))*100</f>
        <v>4.3478260869565215</v>
      </c>
      <c r="L8" s="2">
        <f>(('Raw Data'!N172)/('Raw Data'!N172+'Raw Data'!N69))*100</f>
        <v>0.27173913043478259</v>
      </c>
      <c r="M8" s="2">
        <f>(('Raw Data'!O172)/('Raw Data'!O172+'Raw Data'!O69))*100</f>
        <v>2.1739130434782608</v>
      </c>
      <c r="N8" s="2">
        <f>(('Raw Data'!P172)/('Raw Data'!P172+'Raw Data'!P69))*100</f>
        <v>5.4347826086956523</v>
      </c>
      <c r="O8" s="2">
        <f>(('Raw Data'!Q172)/('Raw Data'!Q172+'Raw Data'!Q69))*100</f>
        <v>1.3586956521739131</v>
      </c>
      <c r="P8" s="2">
        <f>(('Raw Data'!R172)/('Raw Data'!R172+'Raw Data'!R69))*100</f>
        <v>9.2391304347826075</v>
      </c>
      <c r="Q8" s="2">
        <f>(('Raw Data'!S172)/('Raw Data'!S172+'Raw Data'!S69))*100</f>
        <v>0.54347826086956519</v>
      </c>
      <c r="R8" s="2">
        <f>(('Raw Data'!T172)/('Raw Data'!T172+'Raw Data'!T69))*100</f>
        <v>2.4456521739130435</v>
      </c>
      <c r="S8" s="2">
        <f>(('Raw Data'!U172)/('Raw Data'!U172+'Raw Data'!U69))*100</f>
        <v>0.54347826086956519</v>
      </c>
      <c r="T8" s="2">
        <f>(('Raw Data'!V172)/('Raw Data'!V172+'Raw Data'!V69))*100</f>
        <v>5.1630434782608692</v>
      </c>
      <c r="U8" s="2">
        <f>(('Raw Data'!W172)/('Raw Data'!W172+'Raw Data'!W69))*100</f>
        <v>0.54347826086956519</v>
      </c>
      <c r="V8" s="2">
        <f>(('Raw Data'!X172)/('Raw Data'!X172+'Raw Data'!X69))*100</f>
        <v>1.3586956521739131</v>
      </c>
      <c r="W8" s="2">
        <f>(('Raw Data'!Y172)/('Raw Data'!Y172+'Raw Data'!Y69))*100</f>
        <v>0.27173913043478259</v>
      </c>
      <c r="X8" s="2">
        <f>(('Raw Data'!Z172)/('Raw Data'!Z172+'Raw Data'!Z69))*100</f>
        <v>1.9021739130434785</v>
      </c>
      <c r="Y8" s="2">
        <f>(('Raw Data'!AA172)/('Raw Data'!AA172+'Raw Data'!AA69))*100</f>
        <v>81.793478260869563</v>
      </c>
      <c r="Z8" s="2">
        <f>(('Raw Data'!AB172)/('Raw Data'!AB172+'Raw Data'!AB69))*100</f>
        <v>5.4347826086956523</v>
      </c>
      <c r="AA8" s="2">
        <f>(('Raw Data'!AC172)/('Raw Data'!AC172+'Raw Data'!AC69))*100</f>
        <v>5.4347826086956523</v>
      </c>
      <c r="AB8" s="2">
        <f>(('Raw Data'!AD172)/('Raw Data'!AD172+'Raw Data'!AD69))*100</f>
        <v>2.7173913043478262</v>
      </c>
      <c r="AC8" s="2">
        <f>(('Raw Data'!AE172)/('Raw Data'!AE172+'Raw Data'!AE69))*100</f>
        <v>5.4347826086956523</v>
      </c>
      <c r="AD8" s="2">
        <f>(('Raw Data'!AF172)/('Raw Data'!AF172+'Raw Data'!AF69))*100</f>
        <v>5.7065217391304346</v>
      </c>
      <c r="AE8" s="2">
        <f>(('Raw Data'!AG172)/('Raw Data'!AG172+'Raw Data'!AG69))*100</f>
        <v>10.869565217391305</v>
      </c>
      <c r="AF8" s="2">
        <f>(('Raw Data'!AH172)/('Raw Data'!AH172+'Raw Data'!AH69))*100</f>
        <v>10.326086956521738</v>
      </c>
      <c r="AG8" s="2">
        <f>(('Raw Data'!AI172)/('Raw Data'!AI172+'Raw Data'!AI69))*100</f>
        <v>97.826086956521735</v>
      </c>
      <c r="AH8" s="2">
        <f>(('Raw Data'!AJ172)/('Raw Data'!AJ172+'Raw Data'!AJ69))*100</f>
        <v>0.81521739130434778</v>
      </c>
      <c r="AI8" s="2">
        <f>(('Raw Data'!AK172)/('Raw Data'!AK172+'Raw Data'!AK69))*100</f>
        <v>17.934782608695652</v>
      </c>
      <c r="AJ8" s="2">
        <f>(('Raw Data'!AL172)/('Raw Data'!AL172+'Raw Data'!AL69))*100</f>
        <v>0</v>
      </c>
      <c r="AK8" s="2">
        <f>(('Raw Data'!AM172)/('Raw Data'!AM172+'Raw Data'!AM69))*100</f>
        <v>7.8804347826086962</v>
      </c>
      <c r="AL8" s="2">
        <f>(('Raw Data'!AN172)/('Raw Data'!AN172+'Raw Data'!AN69))*100</f>
        <v>4.0760869565217392</v>
      </c>
      <c r="AM8" s="2">
        <f>(('Raw Data'!AO172)/('Raw Data'!AO172+'Raw Data'!AO69))*100</f>
        <v>2.7173913043478262</v>
      </c>
      <c r="AN8" s="2">
        <f>(('Raw Data'!AP172)/('Raw Data'!AP172+'Raw Data'!AP69))*100</f>
        <v>3.2608695652173911</v>
      </c>
      <c r="AO8" s="2">
        <f>(('Raw Data'!AQ172)/('Raw Data'!AQ172+'Raw Data'!AQ69))*100</f>
        <v>0.27173913043478259</v>
      </c>
      <c r="AP8" s="2">
        <f>(('Raw Data'!AR172)/('Raw Data'!AR172+'Raw Data'!AR69))*100</f>
        <v>0</v>
      </c>
      <c r="AQ8" s="2">
        <f>(('Raw Data'!AS172)/('Raw Data'!AS172+'Raw Data'!AS69))*100</f>
        <v>6.7934782608695645</v>
      </c>
      <c r="AR8" s="2">
        <f>(('Raw Data'!AT172)/('Raw Data'!AT172+'Raw Data'!AT69))*100</f>
        <v>3.804347826086957</v>
      </c>
      <c r="AS8" s="2">
        <f>(('Raw Data'!AU172)/('Raw Data'!AU172+'Raw Data'!AU69))*100</f>
        <v>0.54347826086956519</v>
      </c>
      <c r="AT8" s="2">
        <f>(('Raw Data'!AV172)/('Raw Data'!AV172+'Raw Data'!AV69))*100</f>
        <v>0.81521739130434778</v>
      </c>
      <c r="AU8" s="2">
        <f>(('Raw Data'!AW172)/('Raw Data'!AW172+'Raw Data'!AW69))*100</f>
        <v>1.0869565217391304</v>
      </c>
      <c r="AV8" s="2">
        <f>(('Raw Data'!AX172)/('Raw Data'!AX172+'Raw Data'!AX69))*100</f>
        <v>1.3586956521739131</v>
      </c>
      <c r="AW8" s="2">
        <f>(('Raw Data'!AY172)/('Raw Data'!AY172+'Raw Data'!AY69))*100</f>
        <v>4.8913043478260869</v>
      </c>
      <c r="AX8" s="2">
        <f>(('Raw Data'!AZ172)/('Raw Data'!AZ172+'Raw Data'!AZ69))*100</f>
        <v>1.9021739130434785</v>
      </c>
      <c r="AY8" s="2">
        <f>(('Raw Data'!BA172)/('Raw Data'!BA172+'Raw Data'!BA69))*100</f>
        <v>4.0760869565217392</v>
      </c>
      <c r="AZ8" s="2">
        <f>(('Raw Data'!BB172)/('Raw Data'!BB172+'Raw Data'!BB69))*100</f>
        <v>0.27173913043478259</v>
      </c>
      <c r="BA8" s="2">
        <f>(('Raw Data'!BC172)/('Raw Data'!BC172+'Raw Data'!BC69))*100</f>
        <v>10.054347826086957</v>
      </c>
      <c r="BB8" s="2">
        <f>(('Raw Data'!BD172)/('Raw Data'!BD172+'Raw Data'!BD69))*100</f>
        <v>0.27173913043478259</v>
      </c>
      <c r="BC8" s="2">
        <f>(('Raw Data'!BE172)/('Raw Data'!BE172+'Raw Data'!BE69))*100</f>
        <v>5.1630434782608692</v>
      </c>
      <c r="BD8" s="2">
        <f>(('Raw Data'!BF172)/('Raw Data'!BF172+'Raw Data'!BF69))*100</f>
        <v>47.010869565217391</v>
      </c>
      <c r="BE8" s="2">
        <f>(('Raw Data'!BG172)/('Raw Data'!BG172+'Raw Data'!BG69))*100</f>
        <v>0.81521739130434778</v>
      </c>
      <c r="BF8" s="2">
        <f>(('Raw Data'!BH172)/('Raw Data'!BH172+'Raw Data'!BH69))*100</f>
        <v>3.5326086956521738</v>
      </c>
      <c r="BG8" s="2">
        <f>(('Raw Data'!BI172)/('Raw Data'!BI172+'Raw Data'!BI69))*100</f>
        <v>1.9021739130434785</v>
      </c>
      <c r="BH8" s="2">
        <f>(('Raw Data'!BJ172)/('Raw Data'!BJ172+'Raw Data'!BJ69))*100</f>
        <v>0.54347826086956519</v>
      </c>
      <c r="BI8" s="2">
        <f>(('Raw Data'!BK172)/('Raw Data'!BK172+'Raw Data'!BK69))*100</f>
        <v>1.3586956521739131</v>
      </c>
      <c r="BJ8" s="2">
        <f>(('Raw Data'!BL172)/('Raw Data'!BL172+'Raw Data'!BL69))*100</f>
        <v>2.9891304347826089</v>
      </c>
      <c r="BK8" s="2">
        <f>(('Raw Data'!BM172)/('Raw Data'!BM172+'Raw Data'!BM69))*100</f>
        <v>49.184782608695656</v>
      </c>
      <c r="BL8" s="2">
        <f>(('Raw Data'!BN172)/('Raw Data'!BN172+'Raw Data'!BN69))*100</f>
        <v>1.6304347826086956</v>
      </c>
      <c r="BM8" s="2">
        <f>(('Raw Data'!BO172)/('Raw Data'!BO172+'Raw Data'!BO69))*100</f>
        <v>1.0869565217391304</v>
      </c>
      <c r="BN8" s="2">
        <f>(('Raw Data'!BP172)/('Raw Data'!BP172+'Raw Data'!BP69))*100</f>
        <v>0</v>
      </c>
      <c r="BO8" s="2">
        <f>(('Raw Data'!BQ172)/('Raw Data'!BQ172+'Raw Data'!BQ69))*100</f>
        <v>4.8913043478260869</v>
      </c>
      <c r="BP8" s="2">
        <f>(('Raw Data'!BR172)/('Raw Data'!BR172+'Raw Data'!BR69))*100</f>
        <v>1.6304347826086956</v>
      </c>
      <c r="BQ8" s="2">
        <f>(('Raw Data'!BS172)/('Raw Data'!BS172+'Raw Data'!BS69))*100</f>
        <v>2.1739130434782608</v>
      </c>
      <c r="BR8" s="2">
        <f>(('Raw Data'!BT172)/('Raw Data'!BT172+'Raw Data'!BT69))*100</f>
        <v>3.804347826086957</v>
      </c>
      <c r="BS8" s="2">
        <f>(('Raw Data'!BU172)/('Raw Data'!BU172+'Raw Data'!BU69))*100</f>
        <v>6.25</v>
      </c>
      <c r="BT8" s="2">
        <f>(('Raw Data'!BV172)/('Raw Data'!BV172+'Raw Data'!BV69))*100</f>
        <v>1.0869565217391304</v>
      </c>
      <c r="BU8" s="2">
        <f>(('Raw Data'!BW172)/('Raw Data'!BW172+'Raw Data'!BW69))*100</f>
        <v>11.956521739130435</v>
      </c>
      <c r="BV8" s="2">
        <f>(('Raw Data'!BX172)/('Raw Data'!BX172+'Raw Data'!BX69))*100</f>
        <v>6.5217391304347823</v>
      </c>
      <c r="BW8" s="2">
        <f>(('Raw Data'!BY172)/('Raw Data'!BY172+'Raw Data'!BY69))*100</f>
        <v>21.739130434782609</v>
      </c>
      <c r="BX8" s="2">
        <f>(('Raw Data'!BZ172)/('Raw Data'!BZ172+'Raw Data'!BZ69))*100</f>
        <v>2.7173913043478262</v>
      </c>
      <c r="BY8" s="2">
        <f>(('Raw Data'!CA172)/('Raw Data'!CA172+'Raw Data'!CA69))*100</f>
        <v>1.6304347826086956</v>
      </c>
      <c r="BZ8" s="2">
        <f>(('Raw Data'!CB172)/('Raw Data'!CB172+'Raw Data'!CB69))*100</f>
        <v>21.467391304347828</v>
      </c>
      <c r="CA8" s="2">
        <f>(('Raw Data'!CC172)/('Raw Data'!CC172+'Raw Data'!CC69))*100</f>
        <v>4.3478260869565215</v>
      </c>
      <c r="CB8" s="2">
        <f>(('Raw Data'!CD172)/('Raw Data'!CD172+'Raw Data'!CD69))*100</f>
        <v>6.25</v>
      </c>
      <c r="CC8" s="2">
        <f>(('Raw Data'!CE172)/('Raw Data'!CE172+'Raw Data'!CE69))*100</f>
        <v>1.3586956521739131</v>
      </c>
      <c r="CD8" s="2">
        <f>(('Raw Data'!CF172)/('Raw Data'!CF172+'Raw Data'!CF69))*100</f>
        <v>0.81521739130434778</v>
      </c>
      <c r="CE8" s="2">
        <f>(('Raw Data'!CG172)/('Raw Data'!CG172+'Raw Data'!CG69))*100</f>
        <v>1.6304347826086956</v>
      </c>
      <c r="CF8" s="2">
        <f>(('Raw Data'!CH172)/('Raw Data'!CH172+'Raw Data'!CH69))*100</f>
        <v>0.54347826086956519</v>
      </c>
      <c r="CG8" s="2">
        <f>(('Raw Data'!CI172)/('Raw Data'!CI172+'Raw Data'!CI69))*100</f>
        <v>2.7173913043478262</v>
      </c>
      <c r="CH8" s="2">
        <f>(('Raw Data'!CJ172)/('Raw Data'!CJ172+'Raw Data'!CJ69))*100</f>
        <v>1.3586956521739131</v>
      </c>
      <c r="CI8" s="2">
        <f>(('Raw Data'!CK172)/('Raw Data'!CK172+'Raw Data'!CK69))*100</f>
        <v>89.130434782608688</v>
      </c>
      <c r="CJ8" s="2">
        <f>(('Raw Data'!CL172)/('Raw Data'!CL172+'Raw Data'!CL69))*100</f>
        <v>90.217391304347828</v>
      </c>
      <c r="CK8" s="2">
        <f>(('Raw Data'!CM172)/('Raw Data'!CM172+'Raw Data'!CM69))*100</f>
        <v>0.54347826086956519</v>
      </c>
      <c r="CL8" s="2">
        <f>(('Raw Data'!CN172)/('Raw Data'!CN172+'Raw Data'!CN69))*100</f>
        <v>41.576086956521742</v>
      </c>
      <c r="CM8" s="2">
        <f>(('Raw Data'!CO172)/('Raw Data'!CO172+'Raw Data'!CO69))*100</f>
        <v>2.4456521739130435</v>
      </c>
      <c r="CN8" s="2">
        <f>(('Raw Data'!CP172)/('Raw Data'!CP172+'Raw Data'!CP69))*100</f>
        <v>1.0869565217391304</v>
      </c>
      <c r="CO8" s="2">
        <f>(('Raw Data'!CQ172)/('Raw Data'!CQ172+'Raw Data'!CQ69))*100</f>
        <v>17.391304347826086</v>
      </c>
      <c r="CP8" s="2">
        <f>(('Raw Data'!CR172)/('Raw Data'!CR172+'Raw Data'!CR69))*100</f>
        <v>13.586956521739129</v>
      </c>
      <c r="CQ8" s="2">
        <f>(('Raw Data'!CS172)/('Raw Data'!CS172+'Raw Data'!CS69))*100</f>
        <v>3.2608695652173911</v>
      </c>
      <c r="CR8" s="2">
        <f>(('Raw Data'!CT172)/('Raw Data'!CT172+'Raw Data'!CT69))*100</f>
        <v>10.597826086956522</v>
      </c>
      <c r="CS8" s="2">
        <f>(('Raw Data'!CU172)/('Raw Data'!CU172+'Raw Data'!CU69))*100</f>
        <v>17.663043478260871</v>
      </c>
      <c r="CT8" s="2">
        <f>(('Raw Data'!CV172)/('Raw Data'!CV172+'Raw Data'!CV69))*100</f>
        <v>0.27173913043478259</v>
      </c>
      <c r="CU8" s="2">
        <f>(('Raw Data'!CW172)/('Raw Data'!CW172+'Raw Data'!CW69))*100</f>
        <v>17.119565217391305</v>
      </c>
      <c r="CV8" s="2">
        <f>(('Raw Data'!CX172)/('Raw Data'!CX172+'Raw Data'!CX69))*100</f>
        <v>1.3586956521739131</v>
      </c>
      <c r="CW8" s="2">
        <f>(('Raw Data'!CY172)/('Raw Data'!CY172+'Raw Data'!CY69))*100</f>
        <v>1.6304347826086956</v>
      </c>
      <c r="CX8" s="2">
        <f>(('Raw Data'!CZ172)/('Raw Data'!CZ172+'Raw Data'!CZ69))*100</f>
        <v>1.6304347826086956</v>
      </c>
      <c r="CY8" s="2">
        <f>(('Raw Data'!DA172)/('Raw Data'!DA172+'Raw Data'!DA69))*100</f>
        <v>5.1630434782608692</v>
      </c>
      <c r="CZ8" s="2">
        <f>(('Raw Data'!DB172)/('Raw Data'!DB172+'Raw Data'!DB69))*100</f>
        <v>1.0869565217391304</v>
      </c>
      <c r="DA8" s="2">
        <f>(('Raw Data'!DC172)/('Raw Data'!DC172+'Raw Data'!DC69))*100</f>
        <v>0</v>
      </c>
      <c r="DB8" s="2">
        <f>(('Raw Data'!DD172)/('Raw Data'!DD172+'Raw Data'!DD69))*100</f>
        <v>1.3586956521739131</v>
      </c>
      <c r="DC8" s="2">
        <f t="shared" si="0"/>
        <v>37</v>
      </c>
    </row>
    <row r="9" spans="1:107" x14ac:dyDescent="0.25">
      <c r="A9" t="s">
        <v>149</v>
      </c>
      <c r="B9" s="2">
        <f>(('Raw Data'!D153)/('Raw Data'!D153+'Raw Data'!D50))*100</f>
        <v>17.943925233644858</v>
      </c>
      <c r="C9" s="2">
        <f>(('Raw Data'!E153)/('Raw Data'!E153+'Raw Data'!E50))*100</f>
        <v>31.401869158878505</v>
      </c>
      <c r="D9" s="2">
        <f>(('Raw Data'!F153)/('Raw Data'!F153+'Raw Data'!F50))*100</f>
        <v>7.1028037383177578</v>
      </c>
      <c r="E9" s="2">
        <f>(('Raw Data'!G153)/('Raw Data'!G153+'Raw Data'!G50))*100</f>
        <v>10.841121495327103</v>
      </c>
      <c r="F9" s="2">
        <f>(('Raw Data'!H153)/('Raw Data'!H153+'Raw Data'!H50))*100</f>
        <v>1.8691588785046727</v>
      </c>
      <c r="G9" s="2">
        <f>(('Raw Data'!I153)/('Raw Data'!I153+'Raw Data'!I50))*100</f>
        <v>0.18691588785046731</v>
      </c>
      <c r="H9" s="2">
        <f>(('Raw Data'!J153)/('Raw Data'!J153+'Raw Data'!J50))*100</f>
        <v>0.18691588785046731</v>
      </c>
      <c r="I9" s="2">
        <f>(('Raw Data'!K153)/('Raw Data'!K153+'Raw Data'!K50))*100</f>
        <v>3.9252336448598131</v>
      </c>
      <c r="J9" s="2">
        <f>(('Raw Data'!L153)/('Raw Data'!L153+'Raw Data'!L50))*100</f>
        <v>2.990654205607477</v>
      </c>
      <c r="K9" s="2">
        <f>(('Raw Data'!M153)/('Raw Data'!M153+'Raw Data'!M50))*100</f>
        <v>1.1214953271028036</v>
      </c>
      <c r="L9" s="2">
        <f>(('Raw Data'!N153)/('Raw Data'!N153+'Raw Data'!N50))*100</f>
        <v>0.37383177570093462</v>
      </c>
      <c r="M9" s="2">
        <f>(('Raw Data'!O153)/('Raw Data'!O153+'Raw Data'!O50))*100</f>
        <v>0.56074766355140182</v>
      </c>
      <c r="N9" s="2">
        <f>(('Raw Data'!P153)/('Raw Data'!P153+'Raw Data'!P50))*100</f>
        <v>6.1682242990654199</v>
      </c>
      <c r="O9" s="2">
        <f>(('Raw Data'!Q153)/('Raw Data'!Q153+'Raw Data'!Q50))*100</f>
        <v>4.6728971962616823</v>
      </c>
      <c r="P9" s="2">
        <f>(('Raw Data'!R153)/('Raw Data'!R153+'Raw Data'!R50))*100</f>
        <v>9.3457943925233646</v>
      </c>
      <c r="Q9" s="2">
        <f>(('Raw Data'!S153)/('Raw Data'!S153+'Raw Data'!S50))*100</f>
        <v>4.8598130841121492</v>
      </c>
      <c r="R9" s="2">
        <f>(('Raw Data'!T153)/('Raw Data'!T153+'Raw Data'!T50))*100</f>
        <v>0.93457943925233633</v>
      </c>
      <c r="S9" s="2">
        <f>(('Raw Data'!U153)/('Raw Data'!U153+'Raw Data'!U50))*100</f>
        <v>0.74766355140186924</v>
      </c>
      <c r="T9" s="2">
        <f>(('Raw Data'!V153)/('Raw Data'!V153+'Raw Data'!V50))*100</f>
        <v>3.9252336448598131</v>
      </c>
      <c r="U9" s="2">
        <f>(('Raw Data'!W153)/('Raw Data'!W153+'Raw Data'!W50))*100</f>
        <v>0.56074766355140182</v>
      </c>
      <c r="V9" s="2">
        <f>(('Raw Data'!X153)/('Raw Data'!X153+'Raw Data'!X50))*100</f>
        <v>1.6822429906542056</v>
      </c>
      <c r="W9" s="2">
        <f>(('Raw Data'!Y153)/('Raw Data'!Y153+'Raw Data'!Y50))*100</f>
        <v>1.3084112149532712</v>
      </c>
      <c r="X9" s="2">
        <f>(('Raw Data'!Z153)/('Raw Data'!Z153+'Raw Data'!Z50))*100</f>
        <v>2.0560747663551404</v>
      </c>
      <c r="Y9" s="2">
        <f>(('Raw Data'!AA153)/('Raw Data'!AA153+'Raw Data'!AA50))*100</f>
        <v>13.084112149532709</v>
      </c>
      <c r="Z9" s="2">
        <f>(('Raw Data'!AB153)/('Raw Data'!AB153+'Raw Data'!AB50))*100</f>
        <v>14.018691588785046</v>
      </c>
      <c r="AA9" s="2">
        <f>(('Raw Data'!AC153)/('Raw Data'!AC153+'Raw Data'!AC50))*100</f>
        <v>69.532710280373834</v>
      </c>
      <c r="AB9" s="2">
        <f>(('Raw Data'!AD153)/('Raw Data'!AD153+'Raw Data'!AD50))*100</f>
        <v>27.289719626168225</v>
      </c>
      <c r="AC9" s="2">
        <f>(('Raw Data'!AE153)/('Raw Data'!AE153+'Raw Data'!AE50))*100</f>
        <v>5.9813084112149539</v>
      </c>
      <c r="AD9" s="2">
        <f>(('Raw Data'!AF153)/('Raw Data'!AF153+'Raw Data'!AF50))*100</f>
        <v>2.990654205607477</v>
      </c>
      <c r="AE9" s="2">
        <f>(('Raw Data'!AG153)/('Raw Data'!AG153+'Raw Data'!AG50))*100</f>
        <v>8.0373831775700939</v>
      </c>
      <c r="AF9" s="2">
        <f>(('Raw Data'!AH153)/('Raw Data'!AH153+'Raw Data'!AH50))*100</f>
        <v>5.6074766355140184</v>
      </c>
      <c r="AG9" s="2">
        <f>(('Raw Data'!AI153)/('Raw Data'!AI153+'Raw Data'!AI50))*100</f>
        <v>5.0467289719626169</v>
      </c>
      <c r="AH9" s="2">
        <f>(('Raw Data'!AJ153)/('Raw Data'!AJ153+'Raw Data'!AJ50))*100</f>
        <v>9.9065420560747661</v>
      </c>
      <c r="AI9" s="2">
        <f>(('Raw Data'!AK153)/('Raw Data'!AK153+'Raw Data'!AK50))*100</f>
        <v>2.4299065420560746</v>
      </c>
      <c r="AJ9" s="2">
        <f>(('Raw Data'!AL153)/('Raw Data'!AL153+'Raw Data'!AL50))*100</f>
        <v>0</v>
      </c>
      <c r="AK9" s="2">
        <f>(('Raw Data'!AM153)/('Raw Data'!AM153+'Raw Data'!AM50))*100</f>
        <v>2.990654205607477</v>
      </c>
      <c r="AL9" s="2">
        <f>(('Raw Data'!AN153)/('Raw Data'!AN153+'Raw Data'!AN50))*100</f>
        <v>3.9252336448598131</v>
      </c>
      <c r="AM9" s="2">
        <f>(('Raw Data'!AO153)/('Raw Data'!AO153+'Raw Data'!AO50))*100</f>
        <v>2.990654205607477</v>
      </c>
      <c r="AN9" s="2">
        <f>(('Raw Data'!AP153)/('Raw Data'!AP153+'Raw Data'!AP50))*100</f>
        <v>7.6635514018691593</v>
      </c>
      <c r="AO9" s="2">
        <f>(('Raw Data'!AQ153)/('Raw Data'!AQ153+'Raw Data'!AQ50))*100</f>
        <v>0.74766355140186924</v>
      </c>
      <c r="AP9" s="2">
        <f>(('Raw Data'!AR153)/('Raw Data'!AR153+'Raw Data'!AR50))*100</f>
        <v>0</v>
      </c>
      <c r="AQ9" s="2">
        <f>(('Raw Data'!AS153)/('Raw Data'!AS153+'Raw Data'!AS50))*100</f>
        <v>0.56074766355140182</v>
      </c>
      <c r="AR9" s="2">
        <f>(('Raw Data'!AT153)/('Raw Data'!AT153+'Raw Data'!AT50))*100</f>
        <v>2.2429906542056073</v>
      </c>
      <c r="AS9" s="2">
        <f>(('Raw Data'!AU153)/('Raw Data'!AU153+'Raw Data'!AU50))*100</f>
        <v>5.7943925233644862</v>
      </c>
      <c r="AT9" s="2">
        <f>(('Raw Data'!AV153)/('Raw Data'!AV153+'Raw Data'!AV50))*100</f>
        <v>1.8691588785046727</v>
      </c>
      <c r="AU9" s="2">
        <f>(('Raw Data'!AW153)/('Raw Data'!AW153+'Raw Data'!AW50))*100</f>
        <v>2.2429906542056073</v>
      </c>
      <c r="AV9" s="2">
        <f>(('Raw Data'!AX153)/('Raw Data'!AX153+'Raw Data'!AX50))*100</f>
        <v>1.4953271028037385</v>
      </c>
      <c r="AW9" s="2">
        <f>(('Raw Data'!AY153)/('Raw Data'!AY153+'Raw Data'!AY50))*100</f>
        <v>5.7943925233644862</v>
      </c>
      <c r="AX9" s="2">
        <f>(('Raw Data'!AZ153)/('Raw Data'!AZ153+'Raw Data'!AZ50))*100</f>
        <v>0.74766355140186924</v>
      </c>
      <c r="AY9" s="2">
        <f>(('Raw Data'!BA153)/('Raw Data'!BA153+'Raw Data'!BA50))*100</f>
        <v>2.8037383177570092</v>
      </c>
      <c r="AZ9" s="2">
        <f>(('Raw Data'!BB153)/('Raw Data'!BB153+'Raw Data'!BB50))*100</f>
        <v>0.37383177570093462</v>
      </c>
      <c r="BA9" s="2">
        <f>(('Raw Data'!BC153)/('Raw Data'!BC153+'Raw Data'!BC50))*100</f>
        <v>14.018691588785046</v>
      </c>
      <c r="BB9" s="2">
        <f>(('Raw Data'!BD153)/('Raw Data'!BD153+'Raw Data'!BD50))*100</f>
        <v>0.37383177570093462</v>
      </c>
      <c r="BC9" s="2">
        <f>(('Raw Data'!BE153)/('Raw Data'!BE153+'Raw Data'!BE50))*100</f>
        <v>3.7383177570093453</v>
      </c>
      <c r="BD9" s="2">
        <f>(('Raw Data'!BF153)/('Raw Data'!BF153+'Raw Data'!BF50))*100</f>
        <v>14.579439252336449</v>
      </c>
      <c r="BE9" s="2">
        <f>(('Raw Data'!BG153)/('Raw Data'!BG153+'Raw Data'!BG50))*100</f>
        <v>1.1214953271028036</v>
      </c>
      <c r="BF9" s="2">
        <f>(('Raw Data'!BH153)/('Raw Data'!BH153+'Raw Data'!BH50))*100</f>
        <v>7.1028037383177578</v>
      </c>
      <c r="BG9" s="2">
        <f>(('Raw Data'!BI153)/('Raw Data'!BI153+'Raw Data'!BI50))*100</f>
        <v>1.6822429906542056</v>
      </c>
      <c r="BH9" s="2">
        <f>(('Raw Data'!BJ153)/('Raw Data'!BJ153+'Raw Data'!BJ50))*100</f>
        <v>1.3084112149532712</v>
      </c>
      <c r="BI9" s="2">
        <f>(('Raw Data'!BK153)/('Raw Data'!BK153+'Raw Data'!BK50))*100</f>
        <v>1.4953271028037385</v>
      </c>
      <c r="BJ9" s="2">
        <f>(('Raw Data'!BL153)/('Raw Data'!BL153+'Raw Data'!BL50))*100</f>
        <v>2.0560747663551404</v>
      </c>
      <c r="BK9" s="2">
        <f>(('Raw Data'!BM153)/('Raw Data'!BM153+'Raw Data'!BM50))*100</f>
        <v>3.5514018691588789</v>
      </c>
      <c r="BL9" s="2">
        <f>(('Raw Data'!BN153)/('Raw Data'!BN153+'Raw Data'!BN50))*100</f>
        <v>3.7383177570093453</v>
      </c>
      <c r="BM9" s="2">
        <f>(('Raw Data'!BO153)/('Raw Data'!BO153+'Raw Data'!BO50))*100</f>
        <v>2.0560747663551404</v>
      </c>
      <c r="BN9" s="2">
        <f>(('Raw Data'!BP153)/('Raw Data'!BP153+'Raw Data'!BP50))*100</f>
        <v>0</v>
      </c>
      <c r="BO9" s="2">
        <f>(('Raw Data'!BQ153)/('Raw Data'!BQ153+'Raw Data'!BQ50))*100</f>
        <v>25.046728971962619</v>
      </c>
      <c r="BP9" s="2">
        <f>(('Raw Data'!BR153)/('Raw Data'!BR153+'Raw Data'!BR50))*100</f>
        <v>1.4953271028037385</v>
      </c>
      <c r="BQ9" s="2">
        <f>(('Raw Data'!BS153)/('Raw Data'!BS153+'Raw Data'!BS50))*100</f>
        <v>2.6168224299065423</v>
      </c>
      <c r="BR9" s="2">
        <f>(('Raw Data'!BT153)/('Raw Data'!BT153+'Raw Data'!BT50))*100</f>
        <v>11.028037383177571</v>
      </c>
      <c r="BS9" s="2">
        <f>(('Raw Data'!BU153)/('Raw Data'!BU153+'Raw Data'!BU50))*100</f>
        <v>28.785046728971963</v>
      </c>
      <c r="BT9" s="2">
        <f>(('Raw Data'!BV153)/('Raw Data'!BV153+'Raw Data'!BV50))*100</f>
        <v>1.1214953271028036</v>
      </c>
      <c r="BU9" s="2">
        <f>(('Raw Data'!BW153)/('Raw Data'!BW153+'Raw Data'!BW50))*100</f>
        <v>6.1682242990654199</v>
      </c>
      <c r="BV9" s="2">
        <f>(('Raw Data'!BX153)/('Raw Data'!BX153+'Raw Data'!BX50))*100</f>
        <v>3.7383177570093453</v>
      </c>
      <c r="BW9" s="2">
        <f>(('Raw Data'!BY153)/('Raw Data'!BY153+'Raw Data'!BY50))*100</f>
        <v>3.9252336448598131</v>
      </c>
      <c r="BX9" s="2">
        <f>(('Raw Data'!BZ153)/('Raw Data'!BZ153+'Raw Data'!BZ50))*100</f>
        <v>4.6728971962616823</v>
      </c>
      <c r="BY9" s="2">
        <f>(('Raw Data'!CA153)/('Raw Data'!CA153+'Raw Data'!CA50))*100</f>
        <v>1.3084112149532712</v>
      </c>
      <c r="BZ9" s="2">
        <f>(('Raw Data'!CB153)/('Raw Data'!CB153+'Raw Data'!CB50))*100</f>
        <v>13.084112149532709</v>
      </c>
      <c r="CA9" s="2">
        <f>(('Raw Data'!CC153)/('Raw Data'!CC153+'Raw Data'!CC50))*100</f>
        <v>2.990654205607477</v>
      </c>
      <c r="CB9" s="2">
        <f>(('Raw Data'!CD153)/('Raw Data'!CD153+'Raw Data'!CD50))*100</f>
        <v>52.897196261682247</v>
      </c>
      <c r="CC9" s="2">
        <f>(('Raw Data'!CE153)/('Raw Data'!CE153+'Raw Data'!CE50))*100</f>
        <v>0.93457943925233633</v>
      </c>
      <c r="CD9" s="2">
        <f>(('Raw Data'!CF153)/('Raw Data'!CF153+'Raw Data'!CF50))*100</f>
        <v>17.009345794392523</v>
      </c>
      <c r="CE9" s="2">
        <f>(('Raw Data'!CG153)/('Raw Data'!CG153+'Raw Data'!CG50))*100</f>
        <v>1.1214953271028036</v>
      </c>
      <c r="CF9" s="2">
        <f>(('Raw Data'!CH153)/('Raw Data'!CH153+'Raw Data'!CH50))*100</f>
        <v>0</v>
      </c>
      <c r="CG9" s="2">
        <f>(('Raw Data'!CI153)/('Raw Data'!CI153+'Raw Data'!CI50))*100</f>
        <v>1.8691588785046727</v>
      </c>
      <c r="CH9" s="2">
        <f>(('Raw Data'!CJ153)/('Raw Data'!CJ153+'Raw Data'!CJ50))*100</f>
        <v>0.37383177570093462</v>
      </c>
      <c r="CI9" s="2">
        <f>(('Raw Data'!CK153)/('Raw Data'!CK153+'Raw Data'!CK50))*100</f>
        <v>27.289719626168225</v>
      </c>
      <c r="CJ9" s="2">
        <f>(('Raw Data'!CL153)/('Raw Data'!CL153+'Raw Data'!CL50))*100</f>
        <v>1.6822429906542056</v>
      </c>
      <c r="CK9" s="2">
        <f>(('Raw Data'!CM153)/('Raw Data'!CM153+'Raw Data'!CM50))*100</f>
        <v>0</v>
      </c>
      <c r="CL9" s="2">
        <f>(('Raw Data'!CN153)/('Raw Data'!CN153+'Raw Data'!CN50))*100</f>
        <v>6.9158878504672892</v>
      </c>
      <c r="CM9" s="2">
        <f>(('Raw Data'!CO153)/('Raw Data'!CO153+'Raw Data'!CO50))*100</f>
        <v>2.6168224299065423</v>
      </c>
      <c r="CN9" s="2">
        <f>(('Raw Data'!CP153)/('Raw Data'!CP153+'Raw Data'!CP50))*100</f>
        <v>0.56074766355140182</v>
      </c>
      <c r="CO9" s="2">
        <f>(('Raw Data'!CQ153)/('Raw Data'!CQ153+'Raw Data'!CQ50))*100</f>
        <v>7.2897196261682247</v>
      </c>
      <c r="CP9" s="2">
        <f>(('Raw Data'!CR153)/('Raw Data'!CR153+'Raw Data'!CR50))*100</f>
        <v>43.177570093457945</v>
      </c>
      <c r="CQ9" s="2">
        <f>(('Raw Data'!CS153)/('Raw Data'!CS153+'Raw Data'!CS50))*100</f>
        <v>4.8598130841121492</v>
      </c>
      <c r="CR9" s="2">
        <f>(('Raw Data'!CT153)/('Raw Data'!CT153+'Raw Data'!CT50))*100</f>
        <v>4.4859813084112146</v>
      </c>
      <c r="CS9" s="2">
        <f>(('Raw Data'!CU153)/('Raw Data'!CU153+'Raw Data'!CU50))*100</f>
        <v>13.084112149532709</v>
      </c>
      <c r="CT9" s="2">
        <f>(('Raw Data'!CV153)/('Raw Data'!CV153+'Raw Data'!CV50))*100</f>
        <v>0</v>
      </c>
      <c r="CU9" s="2">
        <f>(('Raw Data'!CW153)/('Raw Data'!CW153+'Raw Data'!CW50))*100</f>
        <v>8.0373831775700939</v>
      </c>
      <c r="CV9" s="2">
        <f>(('Raw Data'!CX153)/('Raw Data'!CX153+'Raw Data'!CX50))*100</f>
        <v>0.18691588785046731</v>
      </c>
      <c r="CW9" s="2">
        <f>(('Raw Data'!CY153)/('Raw Data'!CY153+'Raw Data'!CY50))*100</f>
        <v>2.4299065420560746</v>
      </c>
      <c r="CX9" s="2">
        <f>(('Raw Data'!CZ153)/('Raw Data'!CZ153+'Raw Data'!CZ50))*100</f>
        <v>0.56074766355140182</v>
      </c>
      <c r="CY9" s="2">
        <f>(('Raw Data'!DA153)/('Raw Data'!DA153+'Raw Data'!DA50))*100</f>
        <v>5.7943925233644862</v>
      </c>
      <c r="CZ9" s="2">
        <f>(('Raw Data'!DB153)/('Raw Data'!DB153+'Raw Data'!DB50))*100</f>
        <v>38.13084112149533</v>
      </c>
      <c r="DA9" s="2">
        <f>(('Raw Data'!DC153)/('Raw Data'!DC153+'Raw Data'!DC50))*100</f>
        <v>0</v>
      </c>
      <c r="DB9" s="2">
        <f>(('Raw Data'!DD153)/('Raw Data'!DD153+'Raw Data'!DD50))*100</f>
        <v>0.93457943925233633</v>
      </c>
      <c r="DC9" s="2">
        <f t="shared" si="0"/>
        <v>36</v>
      </c>
    </row>
    <row r="10" spans="1:107" x14ac:dyDescent="0.25">
      <c r="A10" t="s">
        <v>161</v>
      </c>
      <c r="B10" s="2">
        <f>(('Raw Data'!D166)/('Raw Data'!D166+'Raw Data'!D63))*100</f>
        <v>5.7831325301204819</v>
      </c>
      <c r="C10" s="2">
        <f>(('Raw Data'!E166)/('Raw Data'!E166+'Raw Data'!E63))*100</f>
        <v>3.132530120481928</v>
      </c>
      <c r="D10" s="2">
        <f>(('Raw Data'!F166)/('Raw Data'!F166+'Raw Data'!F63))*100</f>
        <v>7.2289156626506017</v>
      </c>
      <c r="E10" s="2">
        <f>(('Raw Data'!G166)/('Raw Data'!G166+'Raw Data'!G63))*100</f>
        <v>8.19277108433735</v>
      </c>
      <c r="F10" s="2">
        <f>(('Raw Data'!H166)/('Raw Data'!H166+'Raw Data'!H63))*100</f>
        <v>2.6506024096385543</v>
      </c>
      <c r="G10" s="2">
        <f>(('Raw Data'!I166)/('Raw Data'!I166+'Raw Data'!I63))*100</f>
        <v>0</v>
      </c>
      <c r="H10" s="2">
        <f>(('Raw Data'!J166)/('Raw Data'!J166+'Raw Data'!J63))*100</f>
        <v>0.24096385542168677</v>
      </c>
      <c r="I10" s="2">
        <f>(('Raw Data'!K166)/('Raw Data'!K166+'Raw Data'!K63))*100</f>
        <v>5.0602409638554215</v>
      </c>
      <c r="J10" s="2">
        <f>(('Raw Data'!L166)/('Raw Data'!L166+'Raw Data'!L63))*100</f>
        <v>3.6144578313253009</v>
      </c>
      <c r="K10" s="2">
        <f>(('Raw Data'!M166)/('Raw Data'!M166+'Raw Data'!M63))*100</f>
        <v>1.6867469879518073</v>
      </c>
      <c r="L10" s="2">
        <f>(('Raw Data'!N166)/('Raw Data'!N166+'Raw Data'!N63))*100</f>
        <v>0.72289156626506024</v>
      </c>
      <c r="M10" s="2">
        <f>(('Raw Data'!O166)/('Raw Data'!O166+'Raw Data'!O63))*100</f>
        <v>0.72289156626506024</v>
      </c>
      <c r="N10" s="2">
        <f>(('Raw Data'!P166)/('Raw Data'!P166+'Raw Data'!P63))*100</f>
        <v>6.5060240963855414</v>
      </c>
      <c r="O10" s="2">
        <f>(('Raw Data'!Q166)/('Raw Data'!Q166+'Raw Data'!Q63))*100</f>
        <v>1.9277108433734942</v>
      </c>
      <c r="P10" s="2">
        <f>(('Raw Data'!R166)/('Raw Data'!R166+'Raw Data'!R63))*100</f>
        <v>85.542168674698786</v>
      </c>
      <c r="Q10" s="2">
        <f>(('Raw Data'!S166)/('Raw Data'!S166+'Raw Data'!S63))*100</f>
        <v>1.4457831325301205</v>
      </c>
      <c r="R10" s="2">
        <f>(('Raw Data'!T166)/('Raw Data'!T166+'Raw Data'!T63))*100</f>
        <v>2.1686746987951806</v>
      </c>
      <c r="S10" s="2">
        <f>(('Raw Data'!U166)/('Raw Data'!U166+'Raw Data'!U63))*100</f>
        <v>0.24096385542168677</v>
      </c>
      <c r="T10" s="2">
        <f>(('Raw Data'!V166)/('Raw Data'!V166+'Raw Data'!V63))*100</f>
        <v>53.734939759036152</v>
      </c>
      <c r="U10" s="2">
        <f>(('Raw Data'!W166)/('Raw Data'!W166+'Raw Data'!W63))*100</f>
        <v>0.24096385542168677</v>
      </c>
      <c r="V10" s="2">
        <f>(('Raw Data'!X166)/('Raw Data'!X166+'Raw Data'!X63))*100</f>
        <v>1.6867469879518073</v>
      </c>
      <c r="W10" s="2">
        <f>(('Raw Data'!Y166)/('Raw Data'!Y166+'Raw Data'!Y63))*100</f>
        <v>89.638554216867476</v>
      </c>
      <c r="X10" s="2">
        <f>(('Raw Data'!Z166)/('Raw Data'!Z166+'Raw Data'!Z63))*100</f>
        <v>1.9277108433734942</v>
      </c>
      <c r="Y10" s="2">
        <f>(('Raw Data'!AA166)/('Raw Data'!AA166+'Raw Data'!AA63))*100</f>
        <v>1.9277108433734942</v>
      </c>
      <c r="Z10" s="2">
        <f>(('Raw Data'!AB166)/('Raw Data'!AB166+'Raw Data'!AB63))*100</f>
        <v>6.024096385542169</v>
      </c>
      <c r="AA10" s="2">
        <f>(('Raw Data'!AC166)/('Raw Data'!AC166+'Raw Data'!AC63))*100</f>
        <v>49.638554216867469</v>
      </c>
      <c r="AB10" s="2">
        <f>(('Raw Data'!AD166)/('Raw Data'!AD166+'Raw Data'!AD63))*100</f>
        <v>1.9277108433734942</v>
      </c>
      <c r="AC10" s="2">
        <f>(('Raw Data'!AE166)/('Raw Data'!AE166+'Raw Data'!AE63))*100</f>
        <v>4.096385542168675</v>
      </c>
      <c r="AD10" s="2">
        <f>(('Raw Data'!AF166)/('Raw Data'!AF166+'Raw Data'!AF63))*100</f>
        <v>4.8192771084337354</v>
      </c>
      <c r="AE10" s="2">
        <f>(('Raw Data'!AG166)/('Raw Data'!AG166+'Raw Data'!AG63))*100</f>
        <v>6.2650602409638561</v>
      </c>
      <c r="AF10" s="2">
        <f>(('Raw Data'!AH166)/('Raw Data'!AH166+'Raw Data'!AH63))*100</f>
        <v>6.5060240963855414</v>
      </c>
      <c r="AG10" s="2">
        <f>(('Raw Data'!AI166)/('Raw Data'!AI166+'Raw Data'!AI63))*100</f>
        <v>4.3373493975903612</v>
      </c>
      <c r="AH10" s="2">
        <f>(('Raw Data'!AJ166)/('Raw Data'!AJ166+'Raw Data'!AJ63))*100</f>
        <v>1.6867469879518073</v>
      </c>
      <c r="AI10" s="2">
        <f>(('Raw Data'!AK166)/('Raw Data'!AK166+'Raw Data'!AK63))*100</f>
        <v>1.4457831325301205</v>
      </c>
      <c r="AJ10" s="2">
        <f>(('Raw Data'!AL166)/('Raw Data'!AL166+'Raw Data'!AL63))*100</f>
        <v>0.24096385542168677</v>
      </c>
      <c r="AK10" s="2">
        <f>(('Raw Data'!AM166)/('Raw Data'!AM166+'Raw Data'!AM63))*100</f>
        <v>3.132530120481928</v>
      </c>
      <c r="AL10" s="2">
        <f>(('Raw Data'!AN166)/('Raw Data'!AN166+'Raw Data'!AN63))*100</f>
        <v>3.8554216867469884</v>
      </c>
      <c r="AM10" s="2">
        <f>(('Raw Data'!AO166)/('Raw Data'!AO166+'Raw Data'!AO63))*100</f>
        <v>1.2048192771084338</v>
      </c>
      <c r="AN10" s="2">
        <f>(('Raw Data'!AP166)/('Raw Data'!AP166+'Raw Data'!AP63))*100</f>
        <v>2.8915662650602409</v>
      </c>
      <c r="AO10" s="2">
        <f>(('Raw Data'!AQ166)/('Raw Data'!AQ166+'Raw Data'!AQ63))*100</f>
        <v>0.96385542168674709</v>
      </c>
      <c r="AP10" s="2">
        <f>(('Raw Data'!AR166)/('Raw Data'!AR166+'Raw Data'!AR63))*100</f>
        <v>0</v>
      </c>
      <c r="AQ10" s="2">
        <f>(('Raw Data'!AS166)/('Raw Data'!AS166+'Raw Data'!AS63))*100</f>
        <v>13.493975903614459</v>
      </c>
      <c r="AR10" s="2">
        <f>(('Raw Data'!AT166)/('Raw Data'!AT166+'Raw Data'!AT63))*100</f>
        <v>2.1686746987951806</v>
      </c>
      <c r="AS10" s="2">
        <f>(('Raw Data'!AU166)/('Raw Data'!AU166+'Raw Data'!AU63))*100</f>
        <v>0.48192771084337355</v>
      </c>
      <c r="AT10" s="2">
        <f>(('Raw Data'!AV166)/('Raw Data'!AV166+'Raw Data'!AV63))*100</f>
        <v>0.96385542168674709</v>
      </c>
      <c r="AU10" s="2">
        <f>(('Raw Data'!AW166)/('Raw Data'!AW166+'Raw Data'!AW63))*100</f>
        <v>2.6506024096385543</v>
      </c>
      <c r="AV10" s="2">
        <f>(('Raw Data'!AX166)/('Raw Data'!AX166+'Raw Data'!AX63))*100</f>
        <v>1.2048192771084338</v>
      </c>
      <c r="AW10" s="2">
        <f>(('Raw Data'!AY166)/('Raw Data'!AY166+'Raw Data'!AY63))*100</f>
        <v>21.445783132530121</v>
      </c>
      <c r="AX10" s="2">
        <f>(('Raw Data'!AZ166)/('Raw Data'!AZ166+'Raw Data'!AZ63))*100</f>
        <v>1.4457831325301205</v>
      </c>
      <c r="AY10" s="2">
        <f>(('Raw Data'!BA166)/('Raw Data'!BA166+'Raw Data'!BA63))*100</f>
        <v>2.1686746987951806</v>
      </c>
      <c r="AZ10" s="2">
        <f>(('Raw Data'!BB166)/('Raw Data'!BB166+'Raw Data'!BB63))*100</f>
        <v>3.3734939759036147</v>
      </c>
      <c r="BA10" s="2">
        <f>(('Raw Data'!BC166)/('Raw Data'!BC166+'Raw Data'!BC63))*100</f>
        <v>6.9879518072289164</v>
      </c>
      <c r="BB10" s="2">
        <f>(('Raw Data'!BD166)/('Raw Data'!BD166+'Raw Data'!BD63))*100</f>
        <v>0</v>
      </c>
      <c r="BC10" s="2">
        <f>(('Raw Data'!BE166)/('Raw Data'!BE166+'Raw Data'!BE63))*100</f>
        <v>9.1566265060240966</v>
      </c>
      <c r="BD10" s="2">
        <f>(('Raw Data'!BF166)/('Raw Data'!BF166+'Raw Data'!BF63))*100</f>
        <v>35.662650602409641</v>
      </c>
      <c r="BE10" s="2">
        <f>(('Raw Data'!BG166)/('Raw Data'!BG166+'Raw Data'!BG63))*100</f>
        <v>0.96385542168674709</v>
      </c>
      <c r="BF10" s="2">
        <f>(('Raw Data'!BH166)/('Raw Data'!BH166+'Raw Data'!BH63))*100</f>
        <v>1.2048192771084338</v>
      </c>
      <c r="BG10" s="2">
        <f>(('Raw Data'!BI166)/('Raw Data'!BI166+'Raw Data'!BI63))*100</f>
        <v>1.4457831325301205</v>
      </c>
      <c r="BH10" s="2">
        <f>(('Raw Data'!BJ166)/('Raw Data'!BJ166+'Raw Data'!BJ63))*100</f>
        <v>0.96385542168674709</v>
      </c>
      <c r="BI10" s="2">
        <f>(('Raw Data'!BK166)/('Raw Data'!BK166+'Raw Data'!BK63))*100</f>
        <v>1.6867469879518073</v>
      </c>
      <c r="BJ10" s="2">
        <f>(('Raw Data'!BL166)/('Raw Data'!BL166+'Raw Data'!BL63))*100</f>
        <v>0.24096385542168677</v>
      </c>
      <c r="BK10" s="2">
        <f>(('Raw Data'!BM166)/('Raw Data'!BM166+'Raw Data'!BM63))*100</f>
        <v>27.228915662650603</v>
      </c>
      <c r="BL10" s="2">
        <f>(('Raw Data'!BN166)/('Raw Data'!BN166+'Raw Data'!BN63))*100</f>
        <v>2.1686746987951806</v>
      </c>
      <c r="BM10" s="2">
        <f>(('Raw Data'!BO166)/('Raw Data'!BO166+'Raw Data'!BO63))*100</f>
        <v>1.2048192771084338</v>
      </c>
      <c r="BN10" s="2">
        <f>(('Raw Data'!BP166)/('Raw Data'!BP166+'Raw Data'!BP63))*100</f>
        <v>0</v>
      </c>
      <c r="BO10" s="2">
        <f>(('Raw Data'!BQ166)/('Raw Data'!BQ166+'Raw Data'!BQ63))*100</f>
        <v>22.168674698795179</v>
      </c>
      <c r="BP10" s="2">
        <f>(('Raw Data'!BR166)/('Raw Data'!BR166+'Raw Data'!BR63))*100</f>
        <v>1.9277108433734942</v>
      </c>
      <c r="BQ10" s="2">
        <f>(('Raw Data'!BS166)/('Raw Data'!BS166+'Raw Data'!BS63))*100</f>
        <v>2.4096385542168677</v>
      </c>
      <c r="BR10" s="2">
        <f>(('Raw Data'!BT166)/('Raw Data'!BT166+'Raw Data'!BT63))*100</f>
        <v>2.1686746987951806</v>
      </c>
      <c r="BS10" s="2">
        <f>(('Raw Data'!BU166)/('Raw Data'!BU166+'Raw Data'!BU63))*100</f>
        <v>7.9518072289156621</v>
      </c>
      <c r="BT10" s="2">
        <f>(('Raw Data'!BV166)/('Raw Data'!BV166+'Raw Data'!BV63))*100</f>
        <v>1.9277108433734942</v>
      </c>
      <c r="BU10" s="2">
        <f>(('Raw Data'!BW166)/('Raw Data'!BW166+'Raw Data'!BW63))*100</f>
        <v>45.060240963855421</v>
      </c>
      <c r="BV10" s="2">
        <f>(('Raw Data'!BX166)/('Raw Data'!BX166+'Raw Data'!BX63))*100</f>
        <v>40</v>
      </c>
      <c r="BW10" s="2">
        <f>(('Raw Data'!BY166)/('Raw Data'!BY166+'Raw Data'!BY63))*100</f>
        <v>12.530120481927712</v>
      </c>
      <c r="BX10" s="2">
        <f>(('Raw Data'!BZ166)/('Raw Data'!BZ166+'Raw Data'!BZ63))*100</f>
        <v>40.481927710843372</v>
      </c>
      <c r="BY10" s="2">
        <f>(('Raw Data'!CA166)/('Raw Data'!CA166+'Raw Data'!CA63))*100</f>
        <v>20</v>
      </c>
      <c r="BZ10" s="2">
        <f>(('Raw Data'!CB166)/('Raw Data'!CB166+'Raw Data'!CB63))*100</f>
        <v>15.903614457831324</v>
      </c>
      <c r="CA10" s="2">
        <f>(('Raw Data'!CC166)/('Raw Data'!CC166+'Raw Data'!CC63))*100</f>
        <v>8.6746987951807224</v>
      </c>
      <c r="CB10" s="2">
        <f>(('Raw Data'!CD166)/('Raw Data'!CD166+'Raw Data'!CD63))*100</f>
        <v>49.638554216867469</v>
      </c>
      <c r="CC10" s="2">
        <f>(('Raw Data'!CE166)/('Raw Data'!CE166+'Raw Data'!CE63))*100</f>
        <v>0.24096385542168677</v>
      </c>
      <c r="CD10" s="2">
        <f>(('Raw Data'!CF166)/('Raw Data'!CF166+'Raw Data'!CF63))*100</f>
        <v>0.48192771084337355</v>
      </c>
      <c r="CE10" s="2">
        <f>(('Raw Data'!CG166)/('Raw Data'!CG166+'Raw Data'!CG63))*100</f>
        <v>1.6867469879518073</v>
      </c>
      <c r="CF10" s="2">
        <f>(('Raw Data'!CH166)/('Raw Data'!CH166+'Raw Data'!CH63))*100</f>
        <v>0</v>
      </c>
      <c r="CG10" s="2">
        <f>(('Raw Data'!CI166)/('Raw Data'!CI166+'Raw Data'!CI63))*100</f>
        <v>2.6506024096385543</v>
      </c>
      <c r="CH10" s="2">
        <f>(('Raw Data'!CJ166)/('Raw Data'!CJ166+'Raw Data'!CJ63))*100</f>
        <v>1.6867469879518073</v>
      </c>
      <c r="CI10" s="2">
        <f>(('Raw Data'!CK166)/('Raw Data'!CK166+'Raw Data'!CK63))*100</f>
        <v>13.493975903614459</v>
      </c>
      <c r="CJ10" s="2">
        <f>(('Raw Data'!CL166)/('Raw Data'!CL166+'Raw Data'!CL63))*100</f>
        <v>0.96385542168674709</v>
      </c>
      <c r="CK10" s="2">
        <f>(('Raw Data'!CM166)/('Raw Data'!CM166+'Raw Data'!CM63))*100</f>
        <v>0.48192771084337355</v>
      </c>
      <c r="CL10" s="2">
        <f>(('Raw Data'!CN166)/('Raw Data'!CN166+'Raw Data'!CN63))*100</f>
        <v>52.289156626506028</v>
      </c>
      <c r="CM10" s="2">
        <f>(('Raw Data'!CO166)/('Raw Data'!CO166+'Raw Data'!CO63))*100</f>
        <v>2.6506024096385543</v>
      </c>
      <c r="CN10" s="2">
        <f>(('Raw Data'!CP166)/('Raw Data'!CP166+'Raw Data'!CP63))*100</f>
        <v>0.24096385542168677</v>
      </c>
      <c r="CO10" s="2">
        <f>(('Raw Data'!CQ166)/('Raw Data'!CQ166+'Raw Data'!CQ63))*100</f>
        <v>12.530120481927712</v>
      </c>
      <c r="CP10" s="2">
        <f>(('Raw Data'!CR166)/('Raw Data'!CR166+'Raw Data'!CR63))*100</f>
        <v>11.325301204819278</v>
      </c>
      <c r="CQ10" s="2">
        <f>(('Raw Data'!CS166)/('Raw Data'!CS166+'Raw Data'!CS63))*100</f>
        <v>3.8554216867469884</v>
      </c>
      <c r="CR10" s="2">
        <f>(('Raw Data'!CT166)/('Raw Data'!CT166+'Raw Data'!CT63))*100</f>
        <v>18.072289156626507</v>
      </c>
      <c r="CS10" s="2">
        <f>(('Raw Data'!CU166)/('Raw Data'!CU166+'Raw Data'!CU63))*100</f>
        <v>13.493975903614459</v>
      </c>
      <c r="CT10" s="2">
        <f>(('Raw Data'!CV166)/('Raw Data'!CV166+'Raw Data'!CV63))*100</f>
        <v>0</v>
      </c>
      <c r="CU10" s="2">
        <f>(('Raw Data'!CW166)/('Raw Data'!CW166+'Raw Data'!CW63))*100</f>
        <v>13.012048192771083</v>
      </c>
      <c r="CV10" s="2">
        <f>(('Raw Data'!CX166)/('Raw Data'!CX166+'Raw Data'!CX63))*100</f>
        <v>1.9277108433734942</v>
      </c>
      <c r="CW10" s="2">
        <f>(('Raw Data'!CY166)/('Raw Data'!CY166+'Raw Data'!CY63))*100</f>
        <v>0.96385542168674709</v>
      </c>
      <c r="CX10" s="2">
        <f>(('Raw Data'!CZ166)/('Raw Data'!CZ166+'Raw Data'!CZ63))*100</f>
        <v>1.4457831325301205</v>
      </c>
      <c r="CY10" s="2">
        <f>(('Raw Data'!DA166)/('Raw Data'!DA166+'Raw Data'!DA63))*100</f>
        <v>4.8192771084337354</v>
      </c>
      <c r="CZ10" s="2">
        <f>(('Raw Data'!DB166)/('Raw Data'!DB166+'Raw Data'!DB63))*100</f>
        <v>0.96385542168674709</v>
      </c>
      <c r="DA10" s="2">
        <f>(('Raw Data'!DC166)/('Raw Data'!DC166+'Raw Data'!DC63))*100</f>
        <v>0</v>
      </c>
      <c r="DB10" s="2">
        <f>(('Raw Data'!DD166)/('Raw Data'!DD166+'Raw Data'!DD63))*100</f>
        <v>26.024096385542165</v>
      </c>
      <c r="DC10" s="2">
        <f t="shared" si="0"/>
        <v>36</v>
      </c>
    </row>
    <row r="11" spans="1:107" x14ac:dyDescent="0.25">
      <c r="A11" t="s">
        <v>169</v>
      </c>
      <c r="B11" s="2">
        <f>(('Raw Data'!D174)/('Raw Data'!D174+'Raw Data'!D71))*100</f>
        <v>8.6705202312138727</v>
      </c>
      <c r="C11" s="2">
        <f>(('Raw Data'!E174)/('Raw Data'!E174+'Raw Data'!E71))*100</f>
        <v>3.1791907514450863</v>
      </c>
      <c r="D11" s="2">
        <f>(('Raw Data'!F174)/('Raw Data'!F174+'Raw Data'!F71))*100</f>
        <v>6.3583815028901727</v>
      </c>
      <c r="E11" s="2">
        <f>(('Raw Data'!G174)/('Raw Data'!G174+'Raw Data'!G71))*100</f>
        <v>8.3815028901734099</v>
      </c>
      <c r="F11" s="2">
        <f>(('Raw Data'!H174)/('Raw Data'!H174+'Raw Data'!H71))*100</f>
        <v>3.1791907514450863</v>
      </c>
      <c r="G11" s="2">
        <f>(('Raw Data'!I174)/('Raw Data'!I174+'Raw Data'!I71))*100</f>
        <v>0.57803468208092479</v>
      </c>
      <c r="H11" s="2">
        <f>(('Raw Data'!J174)/('Raw Data'!J174+'Raw Data'!J71))*100</f>
        <v>0.28901734104046239</v>
      </c>
      <c r="I11" s="2">
        <f>(('Raw Data'!K174)/('Raw Data'!K174+'Raw Data'!K71))*100</f>
        <v>4.3352601156069364</v>
      </c>
      <c r="J11" s="2">
        <f>(('Raw Data'!L174)/('Raw Data'!L174+'Raw Data'!L71))*100</f>
        <v>4.3352601156069364</v>
      </c>
      <c r="K11" s="2">
        <f>(('Raw Data'!M174)/('Raw Data'!M174+'Raw Data'!M71))*100</f>
        <v>2.3121387283236992</v>
      </c>
      <c r="L11" s="2">
        <f>(('Raw Data'!N174)/('Raw Data'!N174+'Raw Data'!N71))*100</f>
        <v>0.28901734104046239</v>
      </c>
      <c r="M11" s="2">
        <f>(('Raw Data'!O174)/('Raw Data'!O174+'Raw Data'!O71))*100</f>
        <v>1.7341040462427744</v>
      </c>
      <c r="N11" s="2">
        <f>(('Raw Data'!P174)/('Raw Data'!P174+'Raw Data'!P71))*100</f>
        <v>6.0693641618497107</v>
      </c>
      <c r="O11" s="2">
        <f>(('Raw Data'!Q174)/('Raw Data'!Q174+'Raw Data'!Q71))*100</f>
        <v>1.4450867052023122</v>
      </c>
      <c r="P11" s="2">
        <f>(('Raw Data'!R174)/('Raw Data'!R174+'Raw Data'!R71))*100</f>
        <v>8.6705202312138727</v>
      </c>
      <c r="Q11" s="2">
        <f>(('Raw Data'!S174)/('Raw Data'!S174+'Raw Data'!S71))*100</f>
        <v>0.86705202312138718</v>
      </c>
      <c r="R11" s="2">
        <f>(('Raw Data'!T174)/('Raw Data'!T174+'Raw Data'!T71))*100</f>
        <v>0.86705202312138718</v>
      </c>
      <c r="S11" s="2">
        <f>(('Raw Data'!U174)/('Raw Data'!U174+'Raw Data'!U71))*100</f>
        <v>0.86705202312138718</v>
      </c>
      <c r="T11" s="2">
        <f>(('Raw Data'!V174)/('Raw Data'!V174+'Raw Data'!V71))*100</f>
        <v>2.8901734104046244</v>
      </c>
      <c r="U11" s="2">
        <f>(('Raw Data'!W174)/('Raw Data'!W174+'Raw Data'!W71))*100</f>
        <v>0.57803468208092479</v>
      </c>
      <c r="V11" s="2">
        <f>(('Raw Data'!X174)/('Raw Data'!X174+'Raw Data'!X71))*100</f>
        <v>53.75722543352601</v>
      </c>
      <c r="W11" s="2">
        <f>(('Raw Data'!Y174)/('Raw Data'!Y174+'Raw Data'!Y71))*100</f>
        <v>1.1560693641618496</v>
      </c>
      <c r="X11" s="2">
        <f>(('Raw Data'!Z174)/('Raw Data'!Z174+'Raw Data'!Z71))*100</f>
        <v>1.7341040462427744</v>
      </c>
      <c r="Y11" s="2">
        <f>(('Raw Data'!AA174)/('Raw Data'!AA174+'Raw Data'!AA71))*100</f>
        <v>2.601156069364162</v>
      </c>
      <c r="Z11" s="2">
        <f>(('Raw Data'!AB174)/('Raw Data'!AB174+'Raw Data'!AB71))*100</f>
        <v>25.433526011560691</v>
      </c>
      <c r="AA11" s="2">
        <f>(('Raw Data'!AC174)/('Raw Data'!AC174+'Raw Data'!AC71))*100</f>
        <v>4.9132947976878611</v>
      </c>
      <c r="AB11" s="2">
        <f>(('Raw Data'!AD174)/('Raw Data'!AD174+'Raw Data'!AD71))*100</f>
        <v>2.0231213872832372</v>
      </c>
      <c r="AC11" s="2">
        <f>(('Raw Data'!AE174)/('Raw Data'!AE174+'Raw Data'!AE71))*100</f>
        <v>6.9364161849710975</v>
      </c>
      <c r="AD11" s="2">
        <f>(('Raw Data'!AF174)/('Raw Data'!AF174+'Raw Data'!AF71))*100</f>
        <v>5.4913294797687859</v>
      </c>
      <c r="AE11" s="2">
        <f>(('Raw Data'!AG174)/('Raw Data'!AG174+'Raw Data'!AG71))*100</f>
        <v>10.404624277456648</v>
      </c>
      <c r="AF11" s="2">
        <f>(('Raw Data'!AH174)/('Raw Data'!AH174+'Raw Data'!AH71))*100</f>
        <v>8.3815028901734099</v>
      </c>
      <c r="AG11" s="2">
        <f>(('Raw Data'!AI174)/('Raw Data'!AI174+'Raw Data'!AI71))*100</f>
        <v>5.202312138728324</v>
      </c>
      <c r="AH11" s="2">
        <f>(('Raw Data'!AJ174)/('Raw Data'!AJ174+'Raw Data'!AJ71))*100</f>
        <v>1.4450867052023122</v>
      </c>
      <c r="AI11" s="2">
        <f>(('Raw Data'!AK174)/('Raw Data'!AK174+'Raw Data'!AK71))*100</f>
        <v>13.583815028901732</v>
      </c>
      <c r="AJ11" s="2">
        <f>(('Raw Data'!AL174)/('Raw Data'!AL174+'Raw Data'!AL71))*100</f>
        <v>0</v>
      </c>
      <c r="AK11" s="2">
        <f>(('Raw Data'!AM174)/('Raw Data'!AM174+'Raw Data'!AM71))*100</f>
        <v>2.601156069364162</v>
      </c>
      <c r="AL11" s="2">
        <f>(('Raw Data'!AN174)/('Raw Data'!AN174+'Raw Data'!AN71))*100</f>
        <v>16.184971098265898</v>
      </c>
      <c r="AM11" s="2">
        <f>(('Raw Data'!AO174)/('Raw Data'!AO174+'Raw Data'!AO71))*100</f>
        <v>2.0231213872832372</v>
      </c>
      <c r="AN11" s="2">
        <f>(('Raw Data'!AP174)/('Raw Data'!AP174+'Raw Data'!AP71))*100</f>
        <v>6.0693641618497107</v>
      </c>
      <c r="AO11" s="2">
        <f>(('Raw Data'!AQ174)/('Raw Data'!AQ174+'Raw Data'!AQ71))*100</f>
        <v>0.57803468208092479</v>
      </c>
      <c r="AP11" s="2">
        <f>(('Raw Data'!AR174)/('Raw Data'!AR174+'Raw Data'!AR71))*100</f>
        <v>0</v>
      </c>
      <c r="AQ11" s="2">
        <f>(('Raw Data'!AS174)/('Raw Data'!AS174+'Raw Data'!AS71))*100</f>
        <v>0.57803468208092479</v>
      </c>
      <c r="AR11" s="2">
        <f>(('Raw Data'!AT174)/('Raw Data'!AT174+'Raw Data'!AT71))*100</f>
        <v>2.0231213872832372</v>
      </c>
      <c r="AS11" s="2">
        <f>(('Raw Data'!AU174)/('Raw Data'!AU174+'Raw Data'!AU71))*100</f>
        <v>0.28901734104046239</v>
      </c>
      <c r="AT11" s="2">
        <f>(('Raw Data'!AV174)/('Raw Data'!AV174+'Raw Data'!AV71))*100</f>
        <v>2.3121387283236992</v>
      </c>
      <c r="AU11" s="2">
        <f>(('Raw Data'!AW174)/('Raw Data'!AW174+'Raw Data'!AW71))*100</f>
        <v>0.86705202312138718</v>
      </c>
      <c r="AV11" s="2">
        <f>(('Raw Data'!AX174)/('Raw Data'!AX174+'Raw Data'!AX71))*100</f>
        <v>0.86705202312138718</v>
      </c>
      <c r="AW11" s="2">
        <f>(('Raw Data'!AY174)/('Raw Data'!AY174+'Raw Data'!AY71))*100</f>
        <v>13.294797687861271</v>
      </c>
      <c r="AX11" s="2">
        <f>(('Raw Data'!AZ174)/('Raw Data'!AZ174+'Raw Data'!AZ71))*100</f>
        <v>2.601156069364162</v>
      </c>
      <c r="AY11" s="2">
        <f>(('Raw Data'!BA174)/('Raw Data'!BA174+'Raw Data'!BA71))*100</f>
        <v>4.0462427745664744</v>
      </c>
      <c r="AZ11" s="2">
        <f>(('Raw Data'!BB174)/('Raw Data'!BB174+'Raw Data'!BB71))*100</f>
        <v>1.4450867052023122</v>
      </c>
      <c r="BA11" s="2">
        <f>(('Raw Data'!BC174)/('Raw Data'!BC174+'Raw Data'!BC71))*100</f>
        <v>45.086705202312139</v>
      </c>
      <c r="BB11" s="2">
        <f>(('Raw Data'!BD174)/('Raw Data'!BD174+'Raw Data'!BD71))*100</f>
        <v>0.57803468208092479</v>
      </c>
      <c r="BC11" s="2">
        <f>(('Raw Data'!BE174)/('Raw Data'!BE174+'Raw Data'!BE71))*100</f>
        <v>5.7803468208092488</v>
      </c>
      <c r="BD11" s="2">
        <f>(('Raw Data'!BF174)/('Raw Data'!BF174+'Raw Data'!BF71))*100</f>
        <v>11.849710982658959</v>
      </c>
      <c r="BE11" s="2">
        <f>(('Raw Data'!BG174)/('Raw Data'!BG174+'Raw Data'!BG71))*100</f>
        <v>2.0231213872832372</v>
      </c>
      <c r="BF11" s="2">
        <f>(('Raw Data'!BH174)/('Raw Data'!BH174+'Raw Data'!BH71))*100</f>
        <v>3.1791907514450863</v>
      </c>
      <c r="BG11" s="2">
        <f>(('Raw Data'!BI174)/('Raw Data'!BI174+'Raw Data'!BI71))*100</f>
        <v>2.0231213872832372</v>
      </c>
      <c r="BH11" s="2">
        <f>(('Raw Data'!BJ174)/('Raw Data'!BJ174+'Raw Data'!BJ71))*100</f>
        <v>0.86705202312138718</v>
      </c>
      <c r="BI11" s="2">
        <f>(('Raw Data'!BK174)/('Raw Data'!BK174+'Raw Data'!BK71))*100</f>
        <v>1.1560693641618496</v>
      </c>
      <c r="BJ11" s="2">
        <f>(('Raw Data'!BL174)/('Raw Data'!BL174+'Raw Data'!BL71))*100</f>
        <v>3.1791907514450863</v>
      </c>
      <c r="BK11" s="2">
        <f>(('Raw Data'!BM174)/('Raw Data'!BM174+'Raw Data'!BM71))*100</f>
        <v>32.080924855491325</v>
      </c>
      <c r="BL11" s="2">
        <f>(('Raw Data'!BN174)/('Raw Data'!BN174+'Raw Data'!BN71))*100</f>
        <v>1.7341040462427744</v>
      </c>
      <c r="BM11" s="2">
        <f>(('Raw Data'!BO174)/('Raw Data'!BO174+'Raw Data'!BO71))*100</f>
        <v>0.86705202312138718</v>
      </c>
      <c r="BN11" s="2">
        <f>(('Raw Data'!BP174)/('Raw Data'!BP174+'Raw Data'!BP71))*100</f>
        <v>0</v>
      </c>
      <c r="BO11" s="2">
        <f>(('Raw Data'!BQ174)/('Raw Data'!BQ174+'Raw Data'!BQ71))*100</f>
        <v>39.884393063583815</v>
      </c>
      <c r="BP11" s="2">
        <f>(('Raw Data'!BR174)/('Raw Data'!BR174+'Raw Data'!BR71))*100</f>
        <v>1.1560693641618496</v>
      </c>
      <c r="BQ11" s="2">
        <f>(('Raw Data'!BS174)/('Raw Data'!BS174+'Raw Data'!BS71))*100</f>
        <v>2.601156069364162</v>
      </c>
      <c r="BR11" s="2">
        <f>(('Raw Data'!BT174)/('Raw Data'!BT174+'Raw Data'!BT71))*100</f>
        <v>1.7341040462427744</v>
      </c>
      <c r="BS11" s="2">
        <f>(('Raw Data'!BU174)/('Raw Data'!BU174+'Raw Data'!BU71))*100</f>
        <v>8.6705202312138727</v>
      </c>
      <c r="BT11" s="2">
        <f>(('Raw Data'!BV174)/('Raw Data'!BV174+'Raw Data'!BV71))*100</f>
        <v>1.1560693641618496</v>
      </c>
      <c r="BU11" s="2">
        <f>(('Raw Data'!BW174)/('Raw Data'!BW174+'Raw Data'!BW71))*100</f>
        <v>42.774566473988443</v>
      </c>
      <c r="BV11" s="2">
        <f>(('Raw Data'!BX174)/('Raw Data'!BX174+'Raw Data'!BX71))*100</f>
        <v>5.202312138728324</v>
      </c>
      <c r="BW11" s="2">
        <f>(('Raw Data'!BY174)/('Raw Data'!BY174+'Raw Data'!BY71))*100</f>
        <v>2.601156069364162</v>
      </c>
      <c r="BX11" s="2">
        <f>(('Raw Data'!BZ174)/('Raw Data'!BZ174+'Raw Data'!BZ71))*100</f>
        <v>54.335260115606928</v>
      </c>
      <c r="BY11" s="2">
        <f>(('Raw Data'!CA174)/('Raw Data'!CA174+'Raw Data'!CA71))*100</f>
        <v>1.1560693641618496</v>
      </c>
      <c r="BZ11" s="2">
        <f>(('Raw Data'!CB174)/('Raw Data'!CB174+'Raw Data'!CB71))*100</f>
        <v>19.364161849710982</v>
      </c>
      <c r="CA11" s="2">
        <f>(('Raw Data'!CC174)/('Raw Data'!CC174+'Raw Data'!CC71))*100</f>
        <v>5.202312138728324</v>
      </c>
      <c r="CB11" s="2">
        <f>(('Raw Data'!CD174)/('Raw Data'!CD174+'Raw Data'!CD71))*100</f>
        <v>4.6242774566473983</v>
      </c>
      <c r="CC11" s="2">
        <f>(('Raw Data'!CE174)/('Raw Data'!CE174+'Raw Data'!CE71))*100</f>
        <v>0.57803468208092479</v>
      </c>
      <c r="CD11" s="2">
        <f>(('Raw Data'!CF174)/('Raw Data'!CF174+'Raw Data'!CF71))*100</f>
        <v>0.57803468208092479</v>
      </c>
      <c r="CE11" s="2">
        <f>(('Raw Data'!CG174)/('Raw Data'!CG174+'Raw Data'!CG71))*100</f>
        <v>0.86705202312138718</v>
      </c>
      <c r="CF11" s="2">
        <f>(('Raw Data'!CH174)/('Raw Data'!CH174+'Raw Data'!CH71))*100</f>
        <v>0</v>
      </c>
      <c r="CG11" s="2">
        <f>(('Raw Data'!CI174)/('Raw Data'!CI174+'Raw Data'!CI71))*100</f>
        <v>0.57803468208092479</v>
      </c>
      <c r="CH11" s="2">
        <f>(('Raw Data'!CJ174)/('Raw Data'!CJ174+'Raw Data'!CJ71))*100</f>
        <v>2.0231213872832372</v>
      </c>
      <c r="CI11" s="2">
        <f>(('Raw Data'!CK174)/('Raw Data'!CK174+'Raw Data'!CK71))*100</f>
        <v>7.2254335260115612</v>
      </c>
      <c r="CJ11" s="2">
        <f>(('Raw Data'!CL174)/('Raw Data'!CL174+'Raw Data'!CL71))*100</f>
        <v>2.0231213872832372</v>
      </c>
      <c r="CK11" s="2">
        <f>(('Raw Data'!CM174)/('Raw Data'!CM174+'Raw Data'!CM71))*100</f>
        <v>0.28901734104046239</v>
      </c>
      <c r="CL11" s="2">
        <f>(('Raw Data'!CN174)/('Raw Data'!CN174+'Raw Data'!CN71))*100</f>
        <v>9.2485549132947966</v>
      </c>
      <c r="CM11" s="2">
        <f>(('Raw Data'!CO174)/('Raw Data'!CO174+'Raw Data'!CO71))*100</f>
        <v>2.0231213872832372</v>
      </c>
      <c r="CN11" s="2">
        <f>(('Raw Data'!CP174)/('Raw Data'!CP174+'Raw Data'!CP71))*100</f>
        <v>0.57803468208092479</v>
      </c>
      <c r="CO11" s="2">
        <f>(('Raw Data'!CQ174)/('Raw Data'!CQ174+'Raw Data'!CQ71))*100</f>
        <v>15.606936416184972</v>
      </c>
      <c r="CP11" s="2">
        <f>(('Raw Data'!CR174)/('Raw Data'!CR174+'Raw Data'!CR71))*100</f>
        <v>11.849710982658959</v>
      </c>
      <c r="CQ11" s="2">
        <f>(('Raw Data'!CS174)/('Raw Data'!CS174+'Raw Data'!CS71))*100</f>
        <v>3.4682080924855487</v>
      </c>
      <c r="CR11" s="2">
        <f>(('Raw Data'!CT174)/('Raw Data'!CT174+'Raw Data'!CT71))*100</f>
        <v>10.404624277456648</v>
      </c>
      <c r="CS11" s="2">
        <f>(('Raw Data'!CU174)/('Raw Data'!CU174+'Raw Data'!CU71))*100</f>
        <v>10.404624277456648</v>
      </c>
      <c r="CT11" s="2">
        <f>(('Raw Data'!CV174)/('Raw Data'!CV174+'Raw Data'!CV71))*100</f>
        <v>0</v>
      </c>
      <c r="CU11" s="2">
        <f>(('Raw Data'!CW174)/('Raw Data'!CW174+'Raw Data'!CW71))*100</f>
        <v>13.294797687861271</v>
      </c>
      <c r="CV11" s="2">
        <f>(('Raw Data'!CX174)/('Raw Data'!CX174+'Raw Data'!CX71))*100</f>
        <v>44.797687861271676</v>
      </c>
      <c r="CW11" s="2">
        <f>(('Raw Data'!CY174)/('Raw Data'!CY174+'Raw Data'!CY71))*100</f>
        <v>0.86705202312138718</v>
      </c>
      <c r="CX11" s="2">
        <f>(('Raw Data'!CZ174)/('Raw Data'!CZ174+'Raw Data'!CZ71))*100</f>
        <v>1.4450867052023122</v>
      </c>
      <c r="CY11" s="2">
        <f>(('Raw Data'!DA174)/('Raw Data'!DA174+'Raw Data'!DA71))*100</f>
        <v>6.0693641618497107</v>
      </c>
      <c r="CZ11" s="2">
        <f>(('Raw Data'!DB174)/('Raw Data'!DB174+'Raw Data'!DB71))*100</f>
        <v>1.1560693641618496</v>
      </c>
      <c r="DA11" s="2">
        <f>(('Raw Data'!DC174)/('Raw Data'!DC174+'Raw Data'!DC71))*100</f>
        <v>0</v>
      </c>
      <c r="DB11" s="2">
        <f>(('Raw Data'!DD174)/('Raw Data'!DD174+'Raw Data'!DD71))*100</f>
        <v>1.7341040462427744</v>
      </c>
      <c r="DC11" s="2">
        <f t="shared" si="0"/>
        <v>36</v>
      </c>
    </row>
    <row r="12" spans="1:107" x14ac:dyDescent="0.25">
      <c r="A12" t="s">
        <v>123</v>
      </c>
      <c r="B12" s="2">
        <f>(('Raw Data'!D123)/('Raw Data'!D123+'Raw Data'!D20))*100</f>
        <v>9.2118730808597746</v>
      </c>
      <c r="C12" s="2">
        <f>(('Raw Data'!E123)/('Raw Data'!E123+'Raw Data'!E20))*100</f>
        <v>5.1177072671443193</v>
      </c>
      <c r="D12" s="2">
        <f>(('Raw Data'!F123)/('Raw Data'!F123+'Raw Data'!F20))*100</f>
        <v>12.794268167860798</v>
      </c>
      <c r="E12" s="2">
        <f>(('Raw Data'!G123)/('Raw Data'!G123+'Raw Data'!G20))*100</f>
        <v>7.0624360286591612</v>
      </c>
      <c r="F12" s="2">
        <f>(('Raw Data'!H123)/('Raw Data'!H123+'Raw Data'!H20))*100</f>
        <v>1.6376663254861823</v>
      </c>
      <c r="G12" s="2">
        <f>(('Raw Data'!I123)/('Raw Data'!I123+'Raw Data'!I20))*100</f>
        <v>0.20470829068577279</v>
      </c>
      <c r="H12" s="2">
        <f>(('Raw Data'!J123)/('Raw Data'!J123+'Raw Data'!J20))*100</f>
        <v>0.51177072671443202</v>
      </c>
      <c r="I12" s="2">
        <f>(('Raw Data'!K123)/('Raw Data'!K123+'Raw Data'!K20))*100</f>
        <v>3.9918116683725691</v>
      </c>
      <c r="J12" s="2">
        <f>(('Raw Data'!L123)/('Raw Data'!L123+'Raw Data'!L20))*100</f>
        <v>3.1729785056294779</v>
      </c>
      <c r="K12" s="2">
        <f>(('Raw Data'!M123)/('Raw Data'!M123+'Raw Data'!M20))*100</f>
        <v>1.7400204708290685</v>
      </c>
      <c r="L12" s="2">
        <f>(('Raw Data'!N123)/('Raw Data'!N123+'Raw Data'!N20))*100</f>
        <v>0.51177072671443202</v>
      </c>
      <c r="M12" s="2">
        <f>(('Raw Data'!O123)/('Raw Data'!O123+'Raw Data'!O20))*100</f>
        <v>0.40941658137154557</v>
      </c>
      <c r="N12" s="2">
        <f>(('Raw Data'!P123)/('Raw Data'!P123+'Raw Data'!P20))*100</f>
        <v>3.3776867963152504</v>
      </c>
      <c r="O12" s="2">
        <f>(('Raw Data'!Q123)/('Raw Data'!Q123+'Raw Data'!Q20))*100</f>
        <v>20.470829068577277</v>
      </c>
      <c r="P12" s="2">
        <f>(('Raw Data'!R123)/('Raw Data'!R123+'Raw Data'!R20))*100</f>
        <v>4.912998976458546</v>
      </c>
      <c r="Q12" s="2">
        <f>(('Raw Data'!S123)/('Raw Data'!S123+'Raw Data'!S20))*100</f>
        <v>0.61412487205731825</v>
      </c>
      <c r="R12" s="2">
        <f>(('Raw Data'!T123)/('Raw Data'!T123+'Raw Data'!T20))*100</f>
        <v>0.92118730808597749</v>
      </c>
      <c r="S12" s="2">
        <f>(('Raw Data'!U123)/('Raw Data'!U123+'Raw Data'!U20))*100</f>
        <v>0.20470829068577279</v>
      </c>
      <c r="T12" s="2">
        <f>(('Raw Data'!V123)/('Raw Data'!V123+'Raw Data'!V20))*100</f>
        <v>2.3541453428863868</v>
      </c>
      <c r="U12" s="2">
        <f>(('Raw Data'!W123)/('Raw Data'!W123+'Raw Data'!W20))*100</f>
        <v>0.40941658137154557</v>
      </c>
      <c r="V12" s="2">
        <f>(('Raw Data'!X123)/('Raw Data'!X123+'Raw Data'!X20))*100</f>
        <v>10.337768679631525</v>
      </c>
      <c r="W12" s="2">
        <f>(('Raw Data'!Y123)/('Raw Data'!Y123+'Raw Data'!Y20))*100</f>
        <v>0.61412487205731825</v>
      </c>
      <c r="X12" s="2">
        <f>(('Raw Data'!Z123)/('Raw Data'!Z123+'Raw Data'!Z20))*100</f>
        <v>1.6376663254861823</v>
      </c>
      <c r="Y12" s="2">
        <f>(('Raw Data'!AA123)/('Raw Data'!AA123+'Raw Data'!AA20))*100</f>
        <v>1.3306038894575232</v>
      </c>
      <c r="Z12" s="2">
        <f>(('Raw Data'!AB123)/('Raw Data'!AB123+'Raw Data'!AB20))*100</f>
        <v>4.1965199590583415</v>
      </c>
      <c r="AA12" s="2">
        <f>(('Raw Data'!AC123)/('Raw Data'!AC123+'Raw Data'!AC20))*100</f>
        <v>25.895598771750254</v>
      </c>
      <c r="AB12" s="2">
        <f>(('Raw Data'!AD123)/('Raw Data'!AD123+'Raw Data'!AD20))*100</f>
        <v>15.455475946775845</v>
      </c>
      <c r="AC12" s="2">
        <f>(('Raw Data'!AE123)/('Raw Data'!AE123+'Raw Data'!AE20))*100</f>
        <v>3.2753326509723646</v>
      </c>
      <c r="AD12" s="2">
        <f>(('Raw Data'!AF123)/('Raw Data'!AF123+'Raw Data'!AF20))*100</f>
        <v>2.7635619242579326</v>
      </c>
      <c r="AE12" s="2">
        <f>(('Raw Data'!AG123)/('Raw Data'!AG123+'Raw Data'!AG20))*100</f>
        <v>5.0153531218014331</v>
      </c>
      <c r="AF12" s="2">
        <f>(('Raw Data'!AH123)/('Raw Data'!AH123+'Raw Data'!AH20))*100</f>
        <v>12.896622313203684</v>
      </c>
      <c r="AG12" s="2">
        <f>(('Raw Data'!AI123)/('Raw Data'!AI123+'Raw Data'!AI20))*100</f>
        <v>2.2517911975435005</v>
      </c>
      <c r="AH12" s="2">
        <f>(('Raw Data'!AJ123)/('Raw Data'!AJ123+'Raw Data'!AJ20))*100</f>
        <v>1.4329580348004094</v>
      </c>
      <c r="AI12" s="2">
        <f>(('Raw Data'!AK123)/('Raw Data'!AK123+'Raw Data'!AK20))*100</f>
        <v>5.5271238485158651</v>
      </c>
      <c r="AJ12" s="2">
        <f>(('Raw Data'!AL123)/('Raw Data'!AL123+'Raw Data'!AL20))*100</f>
        <v>0.51177072671443202</v>
      </c>
      <c r="AK12" s="2">
        <f>(('Raw Data'!AM123)/('Raw Data'!AM123+'Raw Data'!AM20))*100</f>
        <v>11.361310133060389</v>
      </c>
      <c r="AL12" s="2">
        <f>(('Raw Data'!AN123)/('Raw Data'!AN123+'Raw Data'!AN20))*100</f>
        <v>1.842374616171955</v>
      </c>
      <c r="AM12" s="2">
        <f>(('Raw Data'!AO123)/('Raw Data'!AO123+'Raw Data'!AO20))*100</f>
        <v>6.3459570112589558</v>
      </c>
      <c r="AN12" s="2">
        <f>(('Raw Data'!AP123)/('Raw Data'!AP123+'Raw Data'!AP20))*100</f>
        <v>13.101330603889458</v>
      </c>
      <c r="AO12" s="2">
        <f>(('Raw Data'!AQ123)/('Raw Data'!AQ123+'Raw Data'!AQ20))*100</f>
        <v>0.51177072671443202</v>
      </c>
      <c r="AP12" s="2">
        <f>(('Raw Data'!AR123)/('Raw Data'!AR123+'Raw Data'!AR20))*100</f>
        <v>0</v>
      </c>
      <c r="AQ12" s="2">
        <f>(('Raw Data'!AS123)/('Raw Data'!AS123+'Raw Data'!AS20))*100</f>
        <v>0.7164790174002047</v>
      </c>
      <c r="AR12" s="2">
        <f>(('Raw Data'!AT123)/('Raw Data'!AT123+'Raw Data'!AT20))*100</f>
        <v>2.6612077789150463</v>
      </c>
      <c r="AS12" s="2">
        <f>(('Raw Data'!AU123)/('Raw Data'!AU123+'Raw Data'!AU20))*100</f>
        <v>0.92118730808597749</v>
      </c>
      <c r="AT12" s="2">
        <f>(('Raw Data'!AV123)/('Raw Data'!AV123+'Raw Data'!AV20))*100</f>
        <v>0.92118730808597749</v>
      </c>
      <c r="AU12" s="2">
        <f>(('Raw Data'!AW123)/('Raw Data'!AW123+'Raw Data'!AW20))*100</f>
        <v>1.023541453428864</v>
      </c>
      <c r="AV12" s="2">
        <f>(('Raw Data'!AX123)/('Raw Data'!AX123+'Raw Data'!AX20))*100</f>
        <v>2.3541453428863868</v>
      </c>
      <c r="AW12" s="2">
        <f>(('Raw Data'!AY123)/('Raw Data'!AY123+'Raw Data'!AY20))*100</f>
        <v>1.9447287615148412</v>
      </c>
      <c r="AX12" s="2">
        <f>(('Raw Data'!AZ123)/('Raw Data'!AZ123+'Raw Data'!AZ20))*100</f>
        <v>2.0470829068577281</v>
      </c>
      <c r="AY12" s="2">
        <f>(('Raw Data'!BA123)/('Raw Data'!BA123+'Raw Data'!BA20))*100</f>
        <v>2.968270214943705</v>
      </c>
      <c r="AZ12" s="2">
        <f>(('Raw Data'!BB123)/('Raw Data'!BB123+'Raw Data'!BB20))*100</f>
        <v>1.023541453428864</v>
      </c>
      <c r="BA12" s="2">
        <f>(('Raw Data'!BC123)/('Raw Data'!BC123+'Raw Data'!BC20))*100</f>
        <v>3.2753326509723646</v>
      </c>
      <c r="BB12" s="2">
        <f>(('Raw Data'!BD123)/('Raw Data'!BD123+'Raw Data'!BD20))*100</f>
        <v>28.556806550665303</v>
      </c>
      <c r="BC12" s="2">
        <f>(('Raw Data'!BE123)/('Raw Data'!BE123+'Raw Data'!BE20))*100</f>
        <v>1.5353121801432956</v>
      </c>
      <c r="BD12" s="2">
        <f>(('Raw Data'!BF123)/('Raw Data'!BF123+'Raw Data'!BF20))*100</f>
        <v>14.636642784032752</v>
      </c>
      <c r="BE12" s="2">
        <f>(('Raw Data'!BG123)/('Raw Data'!BG123+'Raw Data'!BG20))*100</f>
        <v>2.3541453428863868</v>
      </c>
      <c r="BF12" s="2">
        <f>(('Raw Data'!BH123)/('Raw Data'!BH123+'Raw Data'!BH20))*100</f>
        <v>11.566018423746161</v>
      </c>
      <c r="BG12" s="2">
        <f>(('Raw Data'!BI123)/('Raw Data'!BI123+'Raw Data'!BI20))*100</f>
        <v>1.1258955987717503</v>
      </c>
      <c r="BH12" s="2">
        <f>(('Raw Data'!BJ123)/('Raw Data'!BJ123+'Raw Data'!BJ20))*100</f>
        <v>0.61412487205731825</v>
      </c>
      <c r="BI12" s="2">
        <f>(('Raw Data'!BK123)/('Raw Data'!BK123+'Raw Data'!BK20))*100</f>
        <v>1.1258955987717503</v>
      </c>
      <c r="BJ12" s="2">
        <f>(('Raw Data'!BL123)/('Raw Data'!BL123+'Raw Data'!BL20))*100</f>
        <v>1.1258955987717503</v>
      </c>
      <c r="BK12" s="2">
        <f>(('Raw Data'!BM123)/('Raw Data'!BM123+'Raw Data'!BM20))*100</f>
        <v>1.5353121801432956</v>
      </c>
      <c r="BL12" s="2">
        <f>(('Raw Data'!BN123)/('Raw Data'!BN123+'Raw Data'!BN20))*100</f>
        <v>1.1258955987717503</v>
      </c>
      <c r="BM12" s="2">
        <f>(('Raw Data'!BO123)/('Raw Data'!BO123+'Raw Data'!BO20))*100</f>
        <v>0.81883316274309115</v>
      </c>
      <c r="BN12" s="2">
        <f>(('Raw Data'!BP123)/('Raw Data'!BP123+'Raw Data'!BP20))*100</f>
        <v>0</v>
      </c>
      <c r="BO12" s="2">
        <f>(('Raw Data'!BQ123)/('Raw Data'!BQ123+'Raw Data'!BQ20))*100</f>
        <v>10.849539406345956</v>
      </c>
      <c r="BP12" s="2">
        <f>(('Raw Data'!BR123)/('Raw Data'!BR123+'Raw Data'!BR20))*100</f>
        <v>8.1883316274309124</v>
      </c>
      <c r="BQ12" s="2">
        <f>(('Raw Data'!BS123)/('Raw Data'!BS123+'Raw Data'!BS20))*100</f>
        <v>1.6376663254861823</v>
      </c>
      <c r="BR12" s="2">
        <f>(('Raw Data'!BT123)/('Raw Data'!BT123+'Raw Data'!BT20))*100</f>
        <v>18.014329580348004</v>
      </c>
      <c r="BS12" s="2">
        <f>(('Raw Data'!BU123)/('Raw Data'!BU123+'Raw Data'!BU20))*100</f>
        <v>37.052200614124871</v>
      </c>
      <c r="BT12" s="2">
        <f>(('Raw Data'!BV123)/('Raw Data'!BV123+'Raw Data'!BV20))*100</f>
        <v>1.3306038894575232</v>
      </c>
      <c r="BU12" s="2">
        <f>(('Raw Data'!BW123)/('Raw Data'!BW123+'Raw Data'!BW20))*100</f>
        <v>4.5035823950870011</v>
      </c>
      <c r="BV12" s="2">
        <f>(('Raw Data'!BX123)/('Raw Data'!BX123+'Raw Data'!BX20))*100</f>
        <v>7.7789150460593648</v>
      </c>
      <c r="BW12" s="2">
        <f>(('Raw Data'!BY123)/('Raw Data'!BY123+'Raw Data'!BY20))*100</f>
        <v>3.0706243602865912</v>
      </c>
      <c r="BX12" s="2">
        <f>(('Raw Data'!BZ123)/('Raw Data'!BZ123+'Raw Data'!BZ20))*100</f>
        <v>26.202661207778917</v>
      </c>
      <c r="BY12" s="2">
        <f>(('Raw Data'!CA123)/('Raw Data'!CA123+'Raw Data'!CA20))*100</f>
        <v>0.7164790174002047</v>
      </c>
      <c r="BZ12" s="2">
        <f>(('Raw Data'!CB123)/('Raw Data'!CB123+'Raw Data'!CB20))*100</f>
        <v>12.794268167860798</v>
      </c>
      <c r="CA12" s="2">
        <f>(('Raw Data'!CC123)/('Raw Data'!CC123+'Raw Data'!CC20))*100</f>
        <v>3.0706243602865912</v>
      </c>
      <c r="CB12" s="2">
        <f>(('Raw Data'!CD123)/('Raw Data'!CD123+'Raw Data'!CD20))*100</f>
        <v>18.219037871033777</v>
      </c>
      <c r="CC12" s="2">
        <f>(('Raw Data'!CE123)/('Raw Data'!CE123+'Raw Data'!CE20))*100</f>
        <v>6.3459570112589558</v>
      </c>
      <c r="CD12" s="2">
        <f>(('Raw Data'!CF123)/('Raw Data'!CF123+'Raw Data'!CF20))*100</f>
        <v>1.6376663254861823</v>
      </c>
      <c r="CE12" s="2">
        <f>(('Raw Data'!CG123)/('Raw Data'!CG123+'Raw Data'!CG20))*100</f>
        <v>1.2282497441146365</v>
      </c>
      <c r="CF12" s="2">
        <f>(('Raw Data'!CH123)/('Raw Data'!CH123+'Raw Data'!CH20))*100</f>
        <v>0.40941658137154557</v>
      </c>
      <c r="CG12" s="2">
        <f>(('Raw Data'!CI123)/('Raw Data'!CI123+'Raw Data'!CI20))*100</f>
        <v>5.0153531218014331</v>
      </c>
      <c r="CH12" s="2">
        <f>(('Raw Data'!CJ123)/('Raw Data'!CJ123+'Raw Data'!CJ20))*100</f>
        <v>0.40941658137154557</v>
      </c>
      <c r="CI12" s="2">
        <f>(('Raw Data'!CK123)/('Raw Data'!CK123+'Raw Data'!CK20))*100</f>
        <v>6.4483111566018421</v>
      </c>
      <c r="CJ12" s="2">
        <f>(('Raw Data'!CL123)/('Raw Data'!CL123+'Raw Data'!CL20))*100</f>
        <v>1.5353121801432956</v>
      </c>
      <c r="CK12" s="2">
        <f>(('Raw Data'!CM123)/('Raw Data'!CM123+'Raw Data'!CM20))*100</f>
        <v>0.20470829068577279</v>
      </c>
      <c r="CL12" s="2">
        <f>(('Raw Data'!CN123)/('Raw Data'!CN123+'Raw Data'!CN20))*100</f>
        <v>5.1177072671443193</v>
      </c>
      <c r="CM12" s="2">
        <f>(('Raw Data'!CO123)/('Raw Data'!CO123+'Raw Data'!CO20))*100</f>
        <v>1.4329580348004094</v>
      </c>
      <c r="CN12" s="2">
        <f>(('Raw Data'!CP123)/('Raw Data'!CP123+'Raw Data'!CP20))*100</f>
        <v>0.51177072671443202</v>
      </c>
      <c r="CO12" s="2">
        <f>(('Raw Data'!CQ123)/('Raw Data'!CQ123+'Raw Data'!CQ20))*100</f>
        <v>11.05424769703173</v>
      </c>
      <c r="CP12" s="2">
        <f>(('Raw Data'!CR123)/('Raw Data'!CR123+'Raw Data'!CR20))*100</f>
        <v>6.2436028659160696</v>
      </c>
      <c r="CQ12" s="2">
        <f>(('Raw Data'!CS123)/('Raw Data'!CS123+'Raw Data'!CS20))*100</f>
        <v>13.613101330603888</v>
      </c>
      <c r="CR12" s="2">
        <f>(('Raw Data'!CT123)/('Raw Data'!CT123+'Raw Data'!CT20))*100</f>
        <v>1.9447287615148412</v>
      </c>
      <c r="CS12" s="2">
        <f>(('Raw Data'!CU123)/('Raw Data'!CU123+'Raw Data'!CU20))*100</f>
        <v>20.573183213920164</v>
      </c>
      <c r="CT12" s="2">
        <f>(('Raw Data'!CV123)/('Raw Data'!CV123+'Raw Data'!CV20))*100</f>
        <v>0</v>
      </c>
      <c r="CU12" s="2">
        <f>(('Raw Data'!CW123)/('Raw Data'!CW123+'Raw Data'!CW20))*100</f>
        <v>8.0859774820880244</v>
      </c>
      <c r="CV12" s="2">
        <f>(('Raw Data'!CX123)/('Raw Data'!CX123+'Raw Data'!CX20))*100</f>
        <v>0.30706243602865912</v>
      </c>
      <c r="CW12" s="2">
        <f>(('Raw Data'!CY123)/('Raw Data'!CY123+'Raw Data'!CY20))*100</f>
        <v>22.210849539406347</v>
      </c>
      <c r="CX12" s="2">
        <f>(('Raw Data'!CZ123)/('Raw Data'!CZ123+'Raw Data'!CZ20))*100</f>
        <v>1.1258955987717503</v>
      </c>
      <c r="CY12" s="2">
        <f>(('Raw Data'!DA123)/('Raw Data'!DA123+'Raw Data'!DA20))*100</f>
        <v>3.5823950870010237</v>
      </c>
      <c r="CZ12" s="2">
        <f>(('Raw Data'!DB123)/('Raw Data'!DB123+'Raw Data'!DB20))*100</f>
        <v>0.51177072671443202</v>
      </c>
      <c r="DA12" s="2">
        <f>(('Raw Data'!DC123)/('Raw Data'!DC123+'Raw Data'!DC20))*100</f>
        <v>0</v>
      </c>
      <c r="DB12" s="2">
        <f>(('Raw Data'!DD123)/('Raw Data'!DD123+'Raw Data'!DD20))*100</f>
        <v>0.30706243602865912</v>
      </c>
      <c r="DC12" s="2">
        <f t="shared" si="0"/>
        <v>35</v>
      </c>
    </row>
    <row r="13" spans="1:107" x14ac:dyDescent="0.25">
      <c r="A13" t="s">
        <v>147</v>
      </c>
      <c r="B13" s="2">
        <f>(('Raw Data'!D150)/('Raw Data'!D150+'Raw Data'!D47))*100</f>
        <v>69.913043478260875</v>
      </c>
      <c r="C13" s="2">
        <f>(('Raw Data'!E150)/('Raw Data'!E150+'Raw Data'!E47))*100</f>
        <v>2.6086956521739131</v>
      </c>
      <c r="D13" s="2">
        <f>(('Raw Data'!F150)/('Raw Data'!F150+'Raw Data'!F47))*100</f>
        <v>12.695652173913045</v>
      </c>
      <c r="E13" s="2">
        <f>(('Raw Data'!G150)/('Raw Data'!G150+'Raw Data'!G47))*100</f>
        <v>25.913043478260871</v>
      </c>
      <c r="F13" s="2">
        <f>(('Raw Data'!H150)/('Raw Data'!H150+'Raw Data'!H47))*100</f>
        <v>3.1304347826086958</v>
      </c>
      <c r="G13" s="2">
        <f>(('Raw Data'!I150)/('Raw Data'!I150+'Raw Data'!I47))*100</f>
        <v>0</v>
      </c>
      <c r="H13" s="2">
        <f>(('Raw Data'!J150)/('Raw Data'!J150+'Raw Data'!J47))*100</f>
        <v>1.0434782608695654</v>
      </c>
      <c r="I13" s="2">
        <f>(('Raw Data'!K150)/('Raw Data'!K150+'Raw Data'!K47))*100</f>
        <v>3.8260869565217388</v>
      </c>
      <c r="J13" s="2">
        <f>(('Raw Data'!L150)/('Raw Data'!L150+'Raw Data'!L47))*100</f>
        <v>3.1304347826086958</v>
      </c>
      <c r="K13" s="2">
        <f>(('Raw Data'!M150)/('Raw Data'!M150+'Raw Data'!M47))*100</f>
        <v>1.5652173913043479</v>
      </c>
      <c r="L13" s="2">
        <f>(('Raw Data'!N150)/('Raw Data'!N150+'Raw Data'!N47))*100</f>
        <v>0</v>
      </c>
      <c r="M13" s="2">
        <f>(('Raw Data'!O150)/('Raw Data'!O150+'Raw Data'!O47))*100</f>
        <v>0.69565217391304346</v>
      </c>
      <c r="N13" s="2">
        <f>(('Raw Data'!P150)/('Raw Data'!P150+'Raw Data'!P47))*100</f>
        <v>4.8695652173913047</v>
      </c>
      <c r="O13" s="2">
        <f>(('Raw Data'!Q150)/('Raw Data'!Q150+'Raw Data'!Q47))*100</f>
        <v>32.695652173913039</v>
      </c>
      <c r="P13" s="2">
        <f>(('Raw Data'!R150)/('Raw Data'!R150+'Raw Data'!R47))*100</f>
        <v>6.6086956521739122</v>
      </c>
      <c r="Q13" s="2">
        <f>(('Raw Data'!S150)/('Raw Data'!S150+'Raw Data'!S47))*100</f>
        <v>1.2173913043478262</v>
      </c>
      <c r="R13" s="2">
        <f>(('Raw Data'!T150)/('Raw Data'!T150+'Raw Data'!T47))*100</f>
        <v>0.69565217391304346</v>
      </c>
      <c r="S13" s="2">
        <f>(('Raw Data'!U150)/('Raw Data'!U150+'Raw Data'!U47))*100</f>
        <v>0.86956521739130432</v>
      </c>
      <c r="T13" s="2">
        <f>(('Raw Data'!V150)/('Raw Data'!V150+'Raw Data'!V47))*100</f>
        <v>1.7391304347826086</v>
      </c>
      <c r="U13" s="2">
        <f>(('Raw Data'!W150)/('Raw Data'!W150+'Raw Data'!W47))*100</f>
        <v>1.5652173913043479</v>
      </c>
      <c r="V13" s="2">
        <f>(('Raw Data'!X150)/('Raw Data'!X150+'Raw Data'!X47))*100</f>
        <v>4</v>
      </c>
      <c r="W13" s="2">
        <f>(('Raw Data'!Y150)/('Raw Data'!Y150+'Raw Data'!Y47))*100</f>
        <v>0.34782608695652173</v>
      </c>
      <c r="X13" s="2">
        <f>(('Raw Data'!Z150)/('Raw Data'!Z150+'Raw Data'!Z47))*100</f>
        <v>16.695652173913047</v>
      </c>
      <c r="Y13" s="2">
        <f>(('Raw Data'!AA150)/('Raw Data'!AA150+'Raw Data'!AA47))*100</f>
        <v>0.86956521739130432</v>
      </c>
      <c r="Z13" s="2">
        <f>(('Raw Data'!AB150)/('Raw Data'!AB150+'Raw Data'!AB47))*100</f>
        <v>3.1304347826086958</v>
      </c>
      <c r="AA13" s="2">
        <f>(('Raw Data'!AC150)/('Raw Data'!AC150+'Raw Data'!AC47))*100</f>
        <v>4</v>
      </c>
      <c r="AB13" s="2">
        <f>(('Raw Data'!AD150)/('Raw Data'!AD150+'Raw Data'!AD47))*100</f>
        <v>1.2173913043478262</v>
      </c>
      <c r="AC13" s="2">
        <f>(('Raw Data'!AE150)/('Raw Data'!AE150+'Raw Data'!AE47))*100</f>
        <v>3.4782608695652173</v>
      </c>
      <c r="AD13" s="2">
        <f>(('Raw Data'!AF150)/('Raw Data'!AF150+'Raw Data'!AF47))*100</f>
        <v>2.9565217391304346</v>
      </c>
      <c r="AE13" s="2">
        <f>(('Raw Data'!AG150)/('Raw Data'!AG150+'Raw Data'!AG47))*100</f>
        <v>8.1739130434782599</v>
      </c>
      <c r="AF13" s="2">
        <f>(('Raw Data'!AH150)/('Raw Data'!AH150+'Raw Data'!AH47))*100</f>
        <v>18.260869565217391</v>
      </c>
      <c r="AG13" s="2">
        <f>(('Raw Data'!AI150)/('Raw Data'!AI150+'Raw Data'!AI47))*100</f>
        <v>9.0434782608695663</v>
      </c>
      <c r="AH13" s="2">
        <f>(('Raw Data'!AJ150)/('Raw Data'!AJ150+'Raw Data'!AJ47))*100</f>
        <v>1.7391304347826086</v>
      </c>
      <c r="AI13" s="2">
        <f>(('Raw Data'!AK150)/('Raw Data'!AK150+'Raw Data'!AK47))*100</f>
        <v>3.1304347826086958</v>
      </c>
      <c r="AJ13" s="2">
        <f>(('Raw Data'!AL150)/('Raw Data'!AL150+'Raw Data'!AL47))*100</f>
        <v>0.52173913043478271</v>
      </c>
      <c r="AK13" s="2">
        <f>(('Raw Data'!AM150)/('Raw Data'!AM150+'Raw Data'!AM47))*100</f>
        <v>52</v>
      </c>
      <c r="AL13" s="2">
        <f>(('Raw Data'!AN150)/('Raw Data'!AN150+'Raw Data'!AN47))*100</f>
        <v>2.4347826086956523</v>
      </c>
      <c r="AM13" s="2">
        <f>(('Raw Data'!AO150)/('Raw Data'!AO150+'Raw Data'!AO47))*100</f>
        <v>1.0434782608695654</v>
      </c>
      <c r="AN13" s="2">
        <f>(('Raw Data'!AP150)/('Raw Data'!AP150+'Raw Data'!AP47))*100</f>
        <v>2.7826086956521738</v>
      </c>
      <c r="AO13" s="2">
        <f>(('Raw Data'!AQ150)/('Raw Data'!AQ150+'Raw Data'!AQ47))*100</f>
        <v>1.2173913043478262</v>
      </c>
      <c r="AP13" s="2">
        <f>(('Raw Data'!AR150)/('Raw Data'!AR150+'Raw Data'!AR47))*100</f>
        <v>0</v>
      </c>
      <c r="AQ13" s="2">
        <f>(('Raw Data'!AS150)/('Raw Data'!AS150+'Raw Data'!AS47))*100</f>
        <v>0.86956521739130432</v>
      </c>
      <c r="AR13" s="2">
        <f>(('Raw Data'!AT150)/('Raw Data'!AT150+'Raw Data'!AT47))*100</f>
        <v>1.9130434782608694</v>
      </c>
      <c r="AS13" s="2">
        <f>(('Raw Data'!AU150)/('Raw Data'!AU150+'Raw Data'!AU47))*100</f>
        <v>0.17391304347826086</v>
      </c>
      <c r="AT13" s="2">
        <f>(('Raw Data'!AV150)/('Raw Data'!AV150+'Raw Data'!AV47))*100</f>
        <v>22.782608695652172</v>
      </c>
      <c r="AU13" s="2">
        <f>(('Raw Data'!AW150)/('Raw Data'!AW150+'Raw Data'!AW47))*100</f>
        <v>1.7391304347826086</v>
      </c>
      <c r="AV13" s="2">
        <f>(('Raw Data'!AX150)/('Raw Data'!AX150+'Raw Data'!AX47))*100</f>
        <v>0.69565217391304346</v>
      </c>
      <c r="AW13" s="2">
        <f>(('Raw Data'!AY150)/('Raw Data'!AY150+'Raw Data'!AY47))*100</f>
        <v>11.304347826086957</v>
      </c>
      <c r="AX13" s="2">
        <f>(('Raw Data'!AZ150)/('Raw Data'!AZ150+'Raw Data'!AZ47))*100</f>
        <v>1.9130434782608694</v>
      </c>
      <c r="AY13" s="2">
        <f>(('Raw Data'!BA150)/('Raw Data'!BA150+'Raw Data'!BA47))*100</f>
        <v>0.86956521739130432</v>
      </c>
      <c r="AZ13" s="2">
        <f>(('Raw Data'!BB150)/('Raw Data'!BB150+'Raw Data'!BB47))*100</f>
        <v>1.9130434782608694</v>
      </c>
      <c r="BA13" s="2">
        <f>(('Raw Data'!BC150)/('Raw Data'!BC150+'Raw Data'!BC47))*100</f>
        <v>4.3478260869565215</v>
      </c>
      <c r="BB13" s="2">
        <f>(('Raw Data'!BD150)/('Raw Data'!BD150+'Raw Data'!BD47))*100</f>
        <v>0.69565217391304346</v>
      </c>
      <c r="BC13" s="2">
        <f>(('Raw Data'!BE150)/('Raw Data'!BE150+'Raw Data'!BE47))*100</f>
        <v>3.1304347826086958</v>
      </c>
      <c r="BD13" s="2">
        <f>(('Raw Data'!BF150)/('Raw Data'!BF150+'Raw Data'!BF47))*100</f>
        <v>9.2173913043478262</v>
      </c>
      <c r="BE13" s="2">
        <f>(('Raw Data'!BG150)/('Raw Data'!BG150+'Raw Data'!BG47))*100</f>
        <v>22.956521739130434</v>
      </c>
      <c r="BF13" s="2">
        <f>(('Raw Data'!BH150)/('Raw Data'!BH150+'Raw Data'!BH47))*100</f>
        <v>9.7391304347826093</v>
      </c>
      <c r="BG13" s="2">
        <f>(('Raw Data'!BI150)/('Raw Data'!BI150+'Raw Data'!BI47))*100</f>
        <v>99.478260869565219</v>
      </c>
      <c r="BH13" s="2">
        <f>(('Raw Data'!BJ150)/('Raw Data'!BJ150+'Raw Data'!BJ47))*100</f>
        <v>0.69565217391304346</v>
      </c>
      <c r="BI13" s="2">
        <f>(('Raw Data'!BK150)/('Raw Data'!BK150+'Raw Data'!BK47))*100</f>
        <v>0.52173913043478271</v>
      </c>
      <c r="BJ13" s="2">
        <f>(('Raw Data'!BL150)/('Raw Data'!BL150+'Raw Data'!BL47))*100</f>
        <v>1.5652173913043479</v>
      </c>
      <c r="BK13" s="2">
        <f>(('Raw Data'!BM150)/('Raw Data'!BM150+'Raw Data'!BM47))*100</f>
        <v>1.3913043478260869</v>
      </c>
      <c r="BL13" s="2">
        <f>(('Raw Data'!BN150)/('Raw Data'!BN150+'Raw Data'!BN47))*100</f>
        <v>1.3913043478260869</v>
      </c>
      <c r="BM13" s="2">
        <f>(('Raw Data'!BO150)/('Raw Data'!BO150+'Raw Data'!BO47))*100</f>
        <v>1.5652173913043479</v>
      </c>
      <c r="BN13" s="2">
        <f>(('Raw Data'!BP150)/('Raw Data'!BP150+'Raw Data'!BP47))*100</f>
        <v>0</v>
      </c>
      <c r="BO13" s="2">
        <f>(('Raw Data'!BQ150)/('Raw Data'!BQ150+'Raw Data'!BQ47))*100</f>
        <v>70.260869565217391</v>
      </c>
      <c r="BP13" s="2">
        <f>(('Raw Data'!BR150)/('Raw Data'!BR150+'Raw Data'!BR47))*100</f>
        <v>1.3913043478260869</v>
      </c>
      <c r="BQ13" s="2">
        <f>(('Raw Data'!BS150)/('Raw Data'!BS150+'Raw Data'!BS47))*100</f>
        <v>2.7826086956521738</v>
      </c>
      <c r="BR13" s="2">
        <f>(('Raw Data'!BT150)/('Raw Data'!BT150+'Raw Data'!BT47))*100</f>
        <v>52.347826086956516</v>
      </c>
      <c r="BS13" s="2">
        <f>(('Raw Data'!BU150)/('Raw Data'!BU150+'Raw Data'!BU47))*100</f>
        <v>43.652173913043477</v>
      </c>
      <c r="BT13" s="2">
        <f>(('Raw Data'!BV150)/('Raw Data'!BV150+'Raw Data'!BV47))*100</f>
        <v>1.5652173913043479</v>
      </c>
      <c r="BU13" s="2">
        <f>(('Raw Data'!BW150)/('Raw Data'!BW150+'Raw Data'!BW47))*100</f>
        <v>7.4782608695652177</v>
      </c>
      <c r="BV13" s="2">
        <f>(('Raw Data'!BX150)/('Raw Data'!BX150+'Raw Data'!BX47))*100</f>
        <v>10.782608695652174</v>
      </c>
      <c r="BW13" s="2">
        <f>(('Raw Data'!BY150)/('Raw Data'!BY150+'Raw Data'!BY47))*100</f>
        <v>28.173913043478262</v>
      </c>
      <c r="BX13" s="2">
        <f>(('Raw Data'!BZ150)/('Raw Data'!BZ150+'Raw Data'!BZ47))*100</f>
        <v>48.695652173913047</v>
      </c>
      <c r="BY13" s="2">
        <f>(('Raw Data'!CA150)/('Raw Data'!CA150+'Raw Data'!CA47))*100</f>
        <v>1.3913043478260869</v>
      </c>
      <c r="BZ13" s="2">
        <f>(('Raw Data'!CB150)/('Raw Data'!CB150+'Raw Data'!CB47))*100</f>
        <v>15.478260869565217</v>
      </c>
      <c r="CA13" s="2">
        <f>(('Raw Data'!CC150)/('Raw Data'!CC150+'Raw Data'!CC47))*100</f>
        <v>3.3043478260869561</v>
      </c>
      <c r="CB13" s="2">
        <f>(('Raw Data'!CD150)/('Raw Data'!CD150+'Raw Data'!CD47))*100</f>
        <v>19.478260869565219</v>
      </c>
      <c r="CC13" s="2">
        <f>(('Raw Data'!CE150)/('Raw Data'!CE150+'Raw Data'!CE47))*100</f>
        <v>0.52173913043478271</v>
      </c>
      <c r="CD13" s="2">
        <f>(('Raw Data'!CF150)/('Raw Data'!CF150+'Raw Data'!CF47))*100</f>
        <v>1.2173913043478262</v>
      </c>
      <c r="CE13" s="2">
        <f>(('Raw Data'!CG150)/('Raw Data'!CG150+'Raw Data'!CG47))*100</f>
        <v>1.2173913043478262</v>
      </c>
      <c r="CF13" s="2">
        <f>(('Raw Data'!CH150)/('Raw Data'!CH150+'Raw Data'!CH47))*100</f>
        <v>0</v>
      </c>
      <c r="CG13" s="2">
        <f>(('Raw Data'!CI150)/('Raw Data'!CI150+'Raw Data'!CI47))*100</f>
        <v>9.7391304347826093</v>
      </c>
      <c r="CH13" s="2">
        <f>(('Raw Data'!CJ150)/('Raw Data'!CJ150+'Raw Data'!CJ47))*100</f>
        <v>0.69565217391304346</v>
      </c>
      <c r="CI13" s="2">
        <f>(('Raw Data'!CK150)/('Raw Data'!CK150+'Raw Data'!CK47))*100</f>
        <v>7.8260869565217401</v>
      </c>
      <c r="CJ13" s="2">
        <f>(('Raw Data'!CL150)/('Raw Data'!CL150+'Raw Data'!CL47))*100</f>
        <v>0.52173913043478271</v>
      </c>
      <c r="CK13" s="2">
        <f>(('Raw Data'!CM150)/('Raw Data'!CM150+'Raw Data'!CM47))*100</f>
        <v>0.17391304347826086</v>
      </c>
      <c r="CL13" s="2">
        <f>(('Raw Data'!CN150)/('Raw Data'!CN150+'Raw Data'!CN47))*100</f>
        <v>16.34782608695652</v>
      </c>
      <c r="CM13" s="2">
        <f>(('Raw Data'!CO150)/('Raw Data'!CO150+'Raw Data'!CO47))*100</f>
        <v>2.0869565217391308</v>
      </c>
      <c r="CN13" s="2">
        <f>(('Raw Data'!CP150)/('Raw Data'!CP150+'Raw Data'!CP47))*100</f>
        <v>0.69565217391304346</v>
      </c>
      <c r="CO13" s="2">
        <f>(('Raw Data'!CQ150)/('Raw Data'!CQ150+'Raw Data'!CQ47))*100</f>
        <v>8.695652173913043</v>
      </c>
      <c r="CP13" s="2">
        <f>(('Raw Data'!CR150)/('Raw Data'!CR150+'Raw Data'!CR47))*100</f>
        <v>9.391304347826086</v>
      </c>
      <c r="CQ13" s="2">
        <f>(('Raw Data'!CS150)/('Raw Data'!CS150+'Raw Data'!CS47))*100</f>
        <v>3.1304347826086958</v>
      </c>
      <c r="CR13" s="2">
        <f>(('Raw Data'!CT150)/('Raw Data'!CT150+'Raw Data'!CT47))*100</f>
        <v>5.7391304347826084</v>
      </c>
      <c r="CS13" s="2">
        <f>(('Raw Data'!CU150)/('Raw Data'!CU150+'Raw Data'!CU47))*100</f>
        <v>11.478260869565217</v>
      </c>
      <c r="CT13" s="2">
        <f>(('Raw Data'!CV150)/('Raw Data'!CV150+'Raw Data'!CV47))*100</f>
        <v>0.17391304347826086</v>
      </c>
      <c r="CU13" s="2">
        <f>(('Raw Data'!CW150)/('Raw Data'!CW150+'Raw Data'!CW47))*100</f>
        <v>7.6521739130434776</v>
      </c>
      <c r="CV13" s="2">
        <f>(('Raw Data'!CX150)/('Raw Data'!CX150+'Raw Data'!CX47))*100</f>
        <v>7.8260869565217401</v>
      </c>
      <c r="CW13" s="2">
        <f>(('Raw Data'!CY150)/('Raw Data'!CY150+'Raw Data'!CY47))*100</f>
        <v>0.52173913043478271</v>
      </c>
      <c r="CX13" s="2">
        <f>(('Raw Data'!CZ150)/('Raw Data'!CZ150+'Raw Data'!CZ47))*100</f>
        <v>1.0434782608695654</v>
      </c>
      <c r="CY13" s="2">
        <f>(('Raw Data'!DA150)/('Raw Data'!DA150+'Raw Data'!DA47))*100</f>
        <v>2.0869565217391308</v>
      </c>
      <c r="CZ13" s="2">
        <f>(('Raw Data'!DB150)/('Raw Data'!DB150+'Raw Data'!DB47))*100</f>
        <v>17.043478260869566</v>
      </c>
      <c r="DA13" s="2">
        <f>(('Raw Data'!DC150)/('Raw Data'!DC150+'Raw Data'!DC47))*100</f>
        <v>0</v>
      </c>
      <c r="DB13" s="2">
        <f>(('Raw Data'!DD150)/('Raw Data'!DD150+'Raw Data'!DD47))*100</f>
        <v>0.34782608695652173</v>
      </c>
      <c r="DC13" s="2">
        <f t="shared" si="0"/>
        <v>35</v>
      </c>
    </row>
    <row r="14" spans="1:107" x14ac:dyDescent="0.25">
      <c r="A14" t="s">
        <v>151</v>
      </c>
      <c r="B14" s="2">
        <f>(('Raw Data'!D155)/('Raw Data'!D155+'Raw Data'!D52))*100</f>
        <v>5.6092843326885884</v>
      </c>
      <c r="C14" s="2">
        <f>(('Raw Data'!E155)/('Raw Data'!E155+'Raw Data'!E52))*100</f>
        <v>2.1276595744680851</v>
      </c>
      <c r="D14" s="2">
        <f>(('Raw Data'!F155)/('Raw Data'!F155+'Raw Data'!F52))*100</f>
        <v>8.8974854932301746</v>
      </c>
      <c r="E14" s="2">
        <f>(('Raw Data'!G155)/('Raw Data'!G155+'Raw Data'!G52))*100</f>
        <v>6.5764023210831715</v>
      </c>
      <c r="F14" s="2">
        <f>(('Raw Data'!H155)/('Raw Data'!H155+'Raw Data'!H52))*100</f>
        <v>2.9013539651837523</v>
      </c>
      <c r="G14" s="2">
        <f>(('Raw Data'!I155)/('Raw Data'!I155+'Raw Data'!I52))*100</f>
        <v>0.38684719535783368</v>
      </c>
      <c r="H14" s="2">
        <f>(('Raw Data'!J155)/('Raw Data'!J155+'Raw Data'!J52))*100</f>
        <v>0.77369439071566737</v>
      </c>
      <c r="I14" s="2">
        <f>(('Raw Data'!K155)/('Raw Data'!K155+'Raw Data'!K52))*100</f>
        <v>5.4158607350096712</v>
      </c>
      <c r="J14" s="2">
        <f>(('Raw Data'!L155)/('Raw Data'!L155+'Raw Data'!L52))*100</f>
        <v>4.4487427466150873</v>
      </c>
      <c r="K14" s="2">
        <f>(('Raw Data'!M155)/('Raw Data'!M155+'Raw Data'!M52))*100</f>
        <v>2.9013539651837523</v>
      </c>
      <c r="L14" s="2">
        <f>(('Raw Data'!N155)/('Raw Data'!N155+'Raw Data'!N52))*100</f>
        <v>0.38684719535783368</v>
      </c>
      <c r="M14" s="2">
        <f>(('Raw Data'!O155)/('Raw Data'!O155+'Raw Data'!O52))*100</f>
        <v>1.3539651837524178</v>
      </c>
      <c r="N14" s="2">
        <f>(('Raw Data'!P155)/('Raw Data'!P155+'Raw Data'!P52))*100</f>
        <v>6.1895551257253389</v>
      </c>
      <c r="O14" s="2">
        <f>(('Raw Data'!Q155)/('Raw Data'!Q155+'Raw Data'!Q52))*100</f>
        <v>2.5145067698259185</v>
      </c>
      <c r="P14" s="2">
        <f>(('Raw Data'!R155)/('Raw Data'!R155+'Raw Data'!R52))*100</f>
        <v>7.5435203094777563</v>
      </c>
      <c r="Q14" s="2">
        <f>(('Raw Data'!S155)/('Raw Data'!S155+'Raw Data'!S52))*100</f>
        <v>1.1605415860735011</v>
      </c>
      <c r="R14" s="2">
        <f>(('Raw Data'!T155)/('Raw Data'!T155+'Raw Data'!T52))*100</f>
        <v>0.96711798839458418</v>
      </c>
      <c r="S14" s="2">
        <f>(('Raw Data'!U155)/('Raw Data'!U155+'Raw Data'!U52))*100</f>
        <v>0.96711798839458418</v>
      </c>
      <c r="T14" s="2">
        <f>(('Raw Data'!V155)/('Raw Data'!V155+'Raw Data'!V52))*100</f>
        <v>3.0947775628626695</v>
      </c>
      <c r="U14" s="2">
        <f>(('Raw Data'!W155)/('Raw Data'!W155+'Raw Data'!W52))*100</f>
        <v>0</v>
      </c>
      <c r="V14" s="2">
        <f>(('Raw Data'!X155)/('Raw Data'!X155+'Raw Data'!X52))*100</f>
        <v>1.3539651837524178</v>
      </c>
      <c r="W14" s="2">
        <f>(('Raw Data'!Y155)/('Raw Data'!Y155+'Raw Data'!Y52))*100</f>
        <v>0.96711798839458418</v>
      </c>
      <c r="X14" s="2">
        <f>(('Raw Data'!Z155)/('Raw Data'!Z155+'Raw Data'!Z52))*100</f>
        <v>1.3539651837524178</v>
      </c>
      <c r="Y14" s="2">
        <f>(('Raw Data'!AA155)/('Raw Data'!AA155+'Raw Data'!AA52))*100</f>
        <v>3.2882011605415857</v>
      </c>
      <c r="Z14" s="2">
        <f>(('Raw Data'!AB155)/('Raw Data'!AB155+'Raw Data'!AB52))*100</f>
        <v>5.029013539651837</v>
      </c>
      <c r="AA14" s="2">
        <f>(('Raw Data'!AC155)/('Raw Data'!AC155+'Raw Data'!AC52))*100</f>
        <v>5.2224371373307541</v>
      </c>
      <c r="AB14" s="2">
        <f>(('Raw Data'!AD155)/('Raw Data'!AD155+'Raw Data'!AD52))*100</f>
        <v>2.5145067698259185</v>
      </c>
      <c r="AC14" s="2">
        <f>(('Raw Data'!AE155)/('Raw Data'!AE155+'Raw Data'!AE52))*100</f>
        <v>4.2553191489361701</v>
      </c>
      <c r="AD14" s="2">
        <f>(('Raw Data'!AF155)/('Raw Data'!AF155+'Raw Data'!AF52))*100</f>
        <v>5.6092843326885884</v>
      </c>
      <c r="AE14" s="2">
        <f>(('Raw Data'!AG155)/('Raw Data'!AG155+'Raw Data'!AG52))*100</f>
        <v>9.6711798839458414</v>
      </c>
      <c r="AF14" s="2">
        <f>(('Raw Data'!AH155)/('Raw Data'!AH155+'Raw Data'!AH52))*100</f>
        <v>8.123791102514506</v>
      </c>
      <c r="AG14" s="2">
        <f>(('Raw Data'!AI155)/('Raw Data'!AI155+'Raw Data'!AI52))*100</f>
        <v>6.1895551257253389</v>
      </c>
      <c r="AH14" s="2">
        <f>(('Raw Data'!AJ155)/('Raw Data'!AJ155+'Raw Data'!AJ52))*100</f>
        <v>1.9342359767891684</v>
      </c>
      <c r="AI14" s="2">
        <f>(('Raw Data'!AK155)/('Raw Data'!AK155+'Raw Data'!AK52))*100</f>
        <v>8.7040618955512574</v>
      </c>
      <c r="AJ14" s="2">
        <f>(('Raw Data'!AL155)/('Raw Data'!AL155+'Raw Data'!AL52))*100</f>
        <v>0.19342359767891684</v>
      </c>
      <c r="AK14" s="2">
        <f>(('Raw Data'!AM155)/('Raw Data'!AM155+'Raw Data'!AM52))*100</f>
        <v>5.029013539651837</v>
      </c>
      <c r="AL14" s="2">
        <f>(('Raw Data'!AN155)/('Raw Data'!AN155+'Raw Data'!AN52))*100</f>
        <v>5.8027079303675047</v>
      </c>
      <c r="AM14" s="2">
        <f>(('Raw Data'!AO155)/('Raw Data'!AO155+'Raw Data'!AO52))*100</f>
        <v>1.3539651837524178</v>
      </c>
      <c r="AN14" s="2">
        <f>(('Raw Data'!AP155)/('Raw Data'!AP155+'Raw Data'!AP52))*100</f>
        <v>5.4158607350096712</v>
      </c>
      <c r="AO14" s="2">
        <f>(('Raw Data'!AQ155)/('Raw Data'!AQ155+'Raw Data'!AQ52))*100</f>
        <v>0.96711798839458418</v>
      </c>
      <c r="AP14" s="2">
        <f>(('Raw Data'!AR155)/('Raw Data'!AR155+'Raw Data'!AR52))*100</f>
        <v>0</v>
      </c>
      <c r="AQ14" s="2">
        <f>(('Raw Data'!AS155)/('Raw Data'!AS155+'Raw Data'!AS52))*100</f>
        <v>0.38684719535783368</v>
      </c>
      <c r="AR14" s="2">
        <f>(('Raw Data'!AT155)/('Raw Data'!AT155+'Raw Data'!AT52))*100</f>
        <v>3.0947775628626695</v>
      </c>
      <c r="AS14" s="2">
        <f>(('Raw Data'!AU155)/('Raw Data'!AU155+'Raw Data'!AU52))*100</f>
        <v>0.19342359767891684</v>
      </c>
      <c r="AT14" s="2">
        <f>(('Raw Data'!AV155)/('Raw Data'!AV155+'Raw Data'!AV52))*100</f>
        <v>0.38684719535783368</v>
      </c>
      <c r="AU14" s="2">
        <f>(('Raw Data'!AW155)/('Raw Data'!AW155+'Raw Data'!AW52))*100</f>
        <v>8.3172147001934231</v>
      </c>
      <c r="AV14" s="2">
        <f>(('Raw Data'!AX155)/('Raw Data'!AX155+'Raw Data'!AX52))*100</f>
        <v>1.1605415860735011</v>
      </c>
      <c r="AW14" s="2">
        <f>(('Raw Data'!AY155)/('Raw Data'!AY155+'Raw Data'!AY52))*100</f>
        <v>5.4158607350096712</v>
      </c>
      <c r="AX14" s="2">
        <f>(('Raw Data'!AZ155)/('Raw Data'!AZ155+'Raw Data'!AZ52))*100</f>
        <v>3.8684719535783367</v>
      </c>
      <c r="AY14" s="2">
        <f>(('Raw Data'!BA155)/('Raw Data'!BA155+'Raw Data'!BA52))*100</f>
        <v>3.0947775628626695</v>
      </c>
      <c r="AZ14" s="2">
        <f>(('Raw Data'!BB155)/('Raw Data'!BB155+'Raw Data'!BB52))*100</f>
        <v>62.088974854932303</v>
      </c>
      <c r="BA14" s="2">
        <f>(('Raw Data'!BC155)/('Raw Data'!BC155+'Raw Data'!BC52))*100</f>
        <v>11.02514506769826</v>
      </c>
      <c r="BB14" s="2">
        <f>(('Raw Data'!BD155)/('Raw Data'!BD155+'Raw Data'!BD52))*100</f>
        <v>0.19342359767891684</v>
      </c>
      <c r="BC14" s="2">
        <f>(('Raw Data'!BE155)/('Raw Data'!BE155+'Raw Data'!BE52))*100</f>
        <v>5.029013539651837</v>
      </c>
      <c r="BD14" s="2">
        <f>(('Raw Data'!BF155)/('Raw Data'!BF155+'Raw Data'!BF52))*100</f>
        <v>11.798839458413926</v>
      </c>
      <c r="BE14" s="2">
        <f>(('Raw Data'!BG155)/('Raw Data'!BG155+'Raw Data'!BG52))*100</f>
        <v>1.1605415860735011</v>
      </c>
      <c r="BF14" s="2">
        <f>(('Raw Data'!BH155)/('Raw Data'!BH155+'Raw Data'!BH52))*100</f>
        <v>3.2882011605415857</v>
      </c>
      <c r="BG14" s="2">
        <f>(('Raw Data'!BI155)/('Raw Data'!BI155+'Raw Data'!BI52))*100</f>
        <v>1.5473887814313347</v>
      </c>
      <c r="BH14" s="2">
        <f>(('Raw Data'!BJ155)/('Raw Data'!BJ155+'Raw Data'!BJ52))*100</f>
        <v>0.96711798839458418</v>
      </c>
      <c r="BI14" s="2">
        <f>(('Raw Data'!BK155)/('Raw Data'!BK155+'Raw Data'!BK52))*100</f>
        <v>1.3539651837524178</v>
      </c>
      <c r="BJ14" s="2">
        <f>(('Raw Data'!BL155)/('Raw Data'!BL155+'Raw Data'!BL52))*100</f>
        <v>2.1276595744680851</v>
      </c>
      <c r="BK14" s="2">
        <f>(('Raw Data'!BM155)/('Raw Data'!BM155+'Raw Data'!BM52))*100</f>
        <v>1.7408123791102514</v>
      </c>
      <c r="BL14" s="2">
        <f>(('Raw Data'!BN155)/('Raw Data'!BN155+'Raw Data'!BN52))*100</f>
        <v>1.5473887814313347</v>
      </c>
      <c r="BM14" s="2">
        <f>(('Raw Data'!BO155)/('Raw Data'!BO155+'Raw Data'!BO52))*100</f>
        <v>0.77369439071566737</v>
      </c>
      <c r="BN14" s="2">
        <f>(('Raw Data'!BP155)/('Raw Data'!BP155+'Raw Data'!BP52))*100</f>
        <v>0</v>
      </c>
      <c r="BO14" s="2">
        <f>(('Raw Data'!BQ155)/('Raw Data'!BQ155+'Raw Data'!BQ52))*100</f>
        <v>4.2553191489361701</v>
      </c>
      <c r="BP14" s="2">
        <f>(('Raw Data'!BR155)/('Raw Data'!BR155+'Raw Data'!BR52))*100</f>
        <v>1.9342359767891684</v>
      </c>
      <c r="BQ14" s="2">
        <f>(('Raw Data'!BS155)/('Raw Data'!BS155+'Raw Data'!BS52))*100</f>
        <v>2.7079303675048356</v>
      </c>
      <c r="BR14" s="2">
        <f>(('Raw Data'!BT155)/('Raw Data'!BT155+'Raw Data'!BT52))*100</f>
        <v>2.1276595744680851</v>
      </c>
      <c r="BS14" s="2">
        <f>(('Raw Data'!BU155)/('Raw Data'!BU155+'Raw Data'!BU52))*100</f>
        <v>5.6092843326885884</v>
      </c>
      <c r="BT14" s="2">
        <f>(('Raw Data'!BV155)/('Raw Data'!BV155+'Raw Data'!BV52))*100</f>
        <v>1.7408123791102514</v>
      </c>
      <c r="BU14" s="2">
        <f>(('Raw Data'!BW155)/('Raw Data'!BW155+'Raw Data'!BW52))*100</f>
        <v>7.1566731141199229</v>
      </c>
      <c r="BV14" s="2">
        <f>(('Raw Data'!BX155)/('Raw Data'!BX155+'Raw Data'!BX52))*100</f>
        <v>12.572533849129593</v>
      </c>
      <c r="BW14" s="2">
        <f>(('Raw Data'!BY155)/('Raw Data'!BY155+'Raw Data'!BY52))*100</f>
        <v>4.2553191489361701</v>
      </c>
      <c r="BX14" s="2">
        <f>(('Raw Data'!BZ155)/('Raw Data'!BZ155+'Raw Data'!BZ52))*100</f>
        <v>7.3500967117988401</v>
      </c>
      <c r="BY14" s="2">
        <f>(('Raw Data'!CA155)/('Raw Data'!CA155+'Raw Data'!CA52))*100</f>
        <v>1.5473887814313347</v>
      </c>
      <c r="BZ14" s="2">
        <f>(('Raw Data'!CB155)/('Raw Data'!CB155+'Raw Data'!CB52))*100</f>
        <v>17.214700193423599</v>
      </c>
      <c r="CA14" s="2">
        <f>(('Raw Data'!CC155)/('Raw Data'!CC155+'Raw Data'!CC52))*100</f>
        <v>4.4487427466150873</v>
      </c>
      <c r="CB14" s="2">
        <f>(('Raw Data'!CD155)/('Raw Data'!CD155+'Raw Data'!CD52))*100</f>
        <v>19.535783365570598</v>
      </c>
      <c r="CC14" s="2">
        <f>(('Raw Data'!CE155)/('Raw Data'!CE155+'Raw Data'!CE52))*100</f>
        <v>0.96711798839458418</v>
      </c>
      <c r="CD14" s="2">
        <f>(('Raw Data'!CF155)/('Raw Data'!CF155+'Raw Data'!CF52))*100</f>
        <v>0.77369439071566737</v>
      </c>
      <c r="CE14" s="2">
        <f>(('Raw Data'!CG155)/('Raw Data'!CG155+'Raw Data'!CG52))*100</f>
        <v>0.38684719535783368</v>
      </c>
      <c r="CF14" s="2">
        <f>(('Raw Data'!CH155)/('Raw Data'!CH155+'Raw Data'!CH52))*100</f>
        <v>0</v>
      </c>
      <c r="CG14" s="2">
        <f>(('Raw Data'!CI155)/('Raw Data'!CI155+'Raw Data'!CI52))*100</f>
        <v>1.5473887814313347</v>
      </c>
      <c r="CH14" s="2">
        <f>(('Raw Data'!CJ155)/('Raw Data'!CJ155+'Raw Data'!CJ52))*100</f>
        <v>5.4158607350096712</v>
      </c>
      <c r="CI14" s="2">
        <f>(('Raw Data'!CK155)/('Raw Data'!CK155+'Raw Data'!CK52))*100</f>
        <v>39.651837524177949</v>
      </c>
      <c r="CJ14" s="2">
        <f>(('Raw Data'!CL155)/('Raw Data'!CL155+'Raw Data'!CL52))*100</f>
        <v>2.1276595744680851</v>
      </c>
      <c r="CK14" s="2">
        <f>(('Raw Data'!CM155)/('Raw Data'!CM155+'Raw Data'!CM52))*100</f>
        <v>0</v>
      </c>
      <c r="CL14" s="2">
        <f>(('Raw Data'!CN155)/('Raw Data'!CN155+'Raw Data'!CN52))*100</f>
        <v>7.1566731141199229</v>
      </c>
      <c r="CM14" s="2">
        <f>(('Raw Data'!CO155)/('Raw Data'!CO155+'Raw Data'!CO52))*100</f>
        <v>2.3210831721470022</v>
      </c>
      <c r="CN14" s="2">
        <f>(('Raw Data'!CP155)/('Raw Data'!CP155+'Raw Data'!CP52))*100</f>
        <v>0.19342359767891684</v>
      </c>
      <c r="CO14" s="2">
        <f>(('Raw Data'!CQ155)/('Raw Data'!CQ155+'Raw Data'!CQ52))*100</f>
        <v>15.473887814313347</v>
      </c>
      <c r="CP14" s="2">
        <f>(('Raw Data'!CR155)/('Raw Data'!CR155+'Raw Data'!CR52))*100</f>
        <v>9.0909090909090917</v>
      </c>
      <c r="CQ14" s="2">
        <f>(('Raw Data'!CS155)/('Raw Data'!CS155+'Raw Data'!CS52))*100</f>
        <v>2.7079303675048356</v>
      </c>
      <c r="CR14" s="2">
        <f>(('Raw Data'!CT155)/('Raw Data'!CT155+'Raw Data'!CT52))*100</f>
        <v>3.4816247582205029</v>
      </c>
      <c r="CS14" s="2">
        <f>(('Raw Data'!CU155)/('Raw Data'!CU155+'Raw Data'!CU52))*100</f>
        <v>14.119922630560927</v>
      </c>
      <c r="CT14" s="2">
        <f>(('Raw Data'!CV155)/('Raw Data'!CV155+'Raw Data'!CV52))*100</f>
        <v>0</v>
      </c>
      <c r="CU14" s="2">
        <f>(('Raw Data'!CW155)/('Raw Data'!CW155+'Raw Data'!CW52))*100</f>
        <v>12.76595744680851</v>
      </c>
      <c r="CV14" s="2">
        <f>(('Raw Data'!CX155)/('Raw Data'!CX155+'Raw Data'!CX52))*100</f>
        <v>0.19342359767891684</v>
      </c>
      <c r="CW14" s="2">
        <f>(('Raw Data'!CY155)/('Raw Data'!CY155+'Raw Data'!CY52))*100</f>
        <v>0.58027079303675055</v>
      </c>
      <c r="CX14" s="2">
        <f>(('Raw Data'!CZ155)/('Raw Data'!CZ155+'Raw Data'!CZ52))*100</f>
        <v>0.38684719535783368</v>
      </c>
      <c r="CY14" s="2">
        <f>(('Raw Data'!DA155)/('Raw Data'!DA155+'Raw Data'!DA52))*100</f>
        <v>4.061895551257253</v>
      </c>
      <c r="CZ14" s="2">
        <f>(('Raw Data'!DB155)/('Raw Data'!DB155+'Raw Data'!DB52))*100</f>
        <v>1.7408123791102514</v>
      </c>
      <c r="DA14" s="2">
        <f>(('Raw Data'!DC155)/('Raw Data'!DC155+'Raw Data'!DC52))*100</f>
        <v>0</v>
      </c>
      <c r="DB14" s="2">
        <f>(('Raw Data'!DD155)/('Raw Data'!DD155+'Raw Data'!DD52))*100</f>
        <v>0.77369439071566737</v>
      </c>
      <c r="DC14" s="2">
        <f t="shared" si="0"/>
        <v>35</v>
      </c>
    </row>
    <row r="15" spans="1:107" x14ac:dyDescent="0.25">
      <c r="A15" t="s">
        <v>152</v>
      </c>
      <c r="B15" s="2">
        <f>(('Raw Data'!D156)/('Raw Data'!D156+'Raw Data'!D53))*100</f>
        <v>7.0175438596491224</v>
      </c>
      <c r="C15" s="2">
        <f>(('Raw Data'!E156)/('Raw Data'!E156+'Raw Data'!E53))*100</f>
        <v>2.3391812865497075</v>
      </c>
      <c r="D15" s="2">
        <f>(('Raw Data'!F156)/('Raw Data'!F156+'Raw Data'!F53))*100</f>
        <v>7.0175438596491224</v>
      </c>
      <c r="E15" s="2">
        <f>(('Raw Data'!G156)/('Raw Data'!G156+'Raw Data'!G53))*100</f>
        <v>8.9668615984405449</v>
      </c>
      <c r="F15" s="2">
        <f>(('Raw Data'!H156)/('Raw Data'!H156+'Raw Data'!H53))*100</f>
        <v>2.7290448343079921</v>
      </c>
      <c r="G15" s="2">
        <f>(('Raw Data'!I156)/('Raw Data'!I156+'Raw Data'!I53))*100</f>
        <v>0</v>
      </c>
      <c r="H15" s="2">
        <f>(('Raw Data'!J156)/('Raw Data'!J156+'Raw Data'!J53))*100</f>
        <v>0.58479532163742687</v>
      </c>
      <c r="I15" s="2">
        <f>(('Raw Data'!K156)/('Raw Data'!K156+'Raw Data'!K53))*100</f>
        <v>5.4580896686159841</v>
      </c>
      <c r="J15" s="2">
        <f>(('Raw Data'!L156)/('Raw Data'!L156+'Raw Data'!L53))*100</f>
        <v>6.4327485380116958</v>
      </c>
      <c r="K15" s="2">
        <f>(('Raw Data'!M156)/('Raw Data'!M156+'Raw Data'!M53))*100</f>
        <v>4.8732943469785575</v>
      </c>
      <c r="L15" s="2">
        <f>(('Raw Data'!N156)/('Raw Data'!N156+'Raw Data'!N53))*100</f>
        <v>0</v>
      </c>
      <c r="M15" s="2">
        <f>(('Raw Data'!O156)/('Raw Data'!O156+'Raw Data'!O53))*100</f>
        <v>1.1695906432748537</v>
      </c>
      <c r="N15" s="2">
        <f>(('Raw Data'!P156)/('Raw Data'!P156+'Raw Data'!P53))*100</f>
        <v>5.8479532163742682</v>
      </c>
      <c r="O15" s="2">
        <f>(('Raw Data'!Q156)/('Raw Data'!Q156+'Raw Data'!Q53))*100</f>
        <v>0.97465886939571145</v>
      </c>
      <c r="P15" s="2">
        <f>(('Raw Data'!R156)/('Raw Data'!R156+'Raw Data'!R53))*100</f>
        <v>6.8226120857699799</v>
      </c>
      <c r="Q15" s="2">
        <f>(('Raw Data'!S156)/('Raw Data'!S156+'Raw Data'!S53))*100</f>
        <v>0.97465886939571145</v>
      </c>
      <c r="R15" s="2">
        <f>(('Raw Data'!T156)/('Raw Data'!T156+'Raw Data'!T53))*100</f>
        <v>1.364522417153996</v>
      </c>
      <c r="S15" s="2">
        <f>(('Raw Data'!U156)/('Raw Data'!U156+'Raw Data'!U53))*100</f>
        <v>2.3391812865497075</v>
      </c>
      <c r="T15" s="2">
        <f>(('Raw Data'!V156)/('Raw Data'!V156+'Raw Data'!V53))*100</f>
        <v>3.5087719298245612</v>
      </c>
      <c r="U15" s="2">
        <f>(('Raw Data'!W156)/('Raw Data'!W156+'Raw Data'!W53))*100</f>
        <v>0.38986354775828458</v>
      </c>
      <c r="V15" s="2">
        <f>(('Raw Data'!X156)/('Raw Data'!X156+'Raw Data'!X53))*100</f>
        <v>4.4834307992202724</v>
      </c>
      <c r="W15" s="2">
        <f>(('Raw Data'!Y156)/('Raw Data'!Y156+'Raw Data'!Y53))*100</f>
        <v>0.58479532163742687</v>
      </c>
      <c r="X15" s="2">
        <f>(('Raw Data'!Z156)/('Raw Data'!Z156+'Raw Data'!Z53))*100</f>
        <v>2.3391812865497075</v>
      </c>
      <c r="Y15" s="2">
        <f>(('Raw Data'!AA156)/('Raw Data'!AA156+'Raw Data'!AA53))*100</f>
        <v>1.9493177387914229</v>
      </c>
      <c r="Z15" s="2">
        <f>(('Raw Data'!AB156)/('Raw Data'!AB156+'Raw Data'!AB53))*100</f>
        <v>5.8479532163742682</v>
      </c>
      <c r="AA15" s="2">
        <f>(('Raw Data'!AC156)/('Raw Data'!AC156+'Raw Data'!AC53))*100</f>
        <v>30.604288499025341</v>
      </c>
      <c r="AB15" s="2">
        <f>(('Raw Data'!AD156)/('Raw Data'!AD156+'Raw Data'!AD53))*100</f>
        <v>2.53411306042885</v>
      </c>
      <c r="AC15" s="2">
        <f>(('Raw Data'!AE156)/('Raw Data'!AE156+'Raw Data'!AE53))*100</f>
        <v>4.2884990253411299</v>
      </c>
      <c r="AD15" s="2">
        <f>(('Raw Data'!AF156)/('Raw Data'!AF156+'Raw Data'!AF53))*100</f>
        <v>4.0935672514619883</v>
      </c>
      <c r="AE15" s="2">
        <f>(('Raw Data'!AG156)/('Raw Data'!AG156+'Raw Data'!AG53))*100</f>
        <v>6.0428849902534107</v>
      </c>
      <c r="AF15" s="2">
        <f>(('Raw Data'!AH156)/('Raw Data'!AH156+'Raw Data'!AH53))*100</f>
        <v>8.3820662768031191</v>
      </c>
      <c r="AG15" s="2">
        <f>(('Raw Data'!AI156)/('Raw Data'!AI156+'Raw Data'!AI53))*100</f>
        <v>2.53411306042885</v>
      </c>
      <c r="AH15" s="2">
        <f>(('Raw Data'!AJ156)/('Raw Data'!AJ156+'Raw Data'!AJ53))*100</f>
        <v>1.364522417153996</v>
      </c>
      <c r="AI15" s="2">
        <f>(('Raw Data'!AK156)/('Raw Data'!AK156+'Raw Data'!AK53))*100</f>
        <v>1.364522417153996</v>
      </c>
      <c r="AJ15" s="2">
        <f>(('Raw Data'!AL156)/('Raw Data'!AL156+'Raw Data'!AL53))*100</f>
        <v>0.58479532163742687</v>
      </c>
      <c r="AK15" s="2">
        <f>(('Raw Data'!AM156)/('Raw Data'!AM156+'Raw Data'!AM53))*100</f>
        <v>9.9415204678362574</v>
      </c>
      <c r="AL15" s="2">
        <f>(('Raw Data'!AN156)/('Raw Data'!AN156+'Raw Data'!AN53))*100</f>
        <v>35.087719298245609</v>
      </c>
      <c r="AM15" s="2">
        <f>(('Raw Data'!AO156)/('Raw Data'!AO156+'Raw Data'!AO53))*100</f>
        <v>1.364522417153996</v>
      </c>
      <c r="AN15" s="2">
        <f>(('Raw Data'!AP156)/('Raw Data'!AP156+'Raw Data'!AP53))*100</f>
        <v>3.8986354775828458</v>
      </c>
      <c r="AO15" s="2">
        <f>(('Raw Data'!AQ156)/('Raw Data'!AQ156+'Raw Data'!AQ53))*100</f>
        <v>0.58479532163742687</v>
      </c>
      <c r="AP15" s="2">
        <f>(('Raw Data'!AR156)/('Raw Data'!AR156+'Raw Data'!AR53))*100</f>
        <v>0.19493177387914229</v>
      </c>
      <c r="AQ15" s="2">
        <f>(('Raw Data'!AS156)/('Raw Data'!AS156+'Raw Data'!AS53))*100</f>
        <v>0.38986354775828458</v>
      </c>
      <c r="AR15" s="2">
        <f>(('Raw Data'!AT156)/('Raw Data'!AT156+'Raw Data'!AT53))*100</f>
        <v>29.629629629629626</v>
      </c>
      <c r="AS15" s="2">
        <f>(('Raw Data'!AU156)/('Raw Data'!AU156+'Raw Data'!AU53))*100</f>
        <v>8.9668615984405449</v>
      </c>
      <c r="AT15" s="2">
        <f>(('Raw Data'!AV156)/('Raw Data'!AV156+'Raw Data'!AV53))*100</f>
        <v>0.38986354775828458</v>
      </c>
      <c r="AU15" s="2">
        <f>(('Raw Data'!AW156)/('Raw Data'!AW156+'Raw Data'!AW53))*100</f>
        <v>0.97465886939571145</v>
      </c>
      <c r="AV15" s="2">
        <f>(('Raw Data'!AX156)/('Raw Data'!AX156+'Raw Data'!AX53))*100</f>
        <v>0.97465886939571145</v>
      </c>
      <c r="AW15" s="2">
        <f>(('Raw Data'!AY156)/('Raw Data'!AY156+'Raw Data'!AY53))*100</f>
        <v>5.4580896686159841</v>
      </c>
      <c r="AX15" s="2">
        <f>(('Raw Data'!AZ156)/('Raw Data'!AZ156+'Raw Data'!AZ53))*100</f>
        <v>1.9493177387914229</v>
      </c>
      <c r="AY15" s="2">
        <f>(('Raw Data'!BA156)/('Raw Data'!BA156+'Raw Data'!BA53))*100</f>
        <v>3.5087719298245612</v>
      </c>
      <c r="AZ15" s="2">
        <f>(('Raw Data'!BB156)/('Raw Data'!BB156+'Raw Data'!BB53))*100</f>
        <v>2.144249512670565</v>
      </c>
      <c r="BA15" s="2">
        <f>(('Raw Data'!BC156)/('Raw Data'!BC156+'Raw Data'!BC53))*100</f>
        <v>9.1617933723196874</v>
      </c>
      <c r="BB15" s="2">
        <f>(('Raw Data'!BD156)/('Raw Data'!BD156+'Raw Data'!BD53))*100</f>
        <v>0</v>
      </c>
      <c r="BC15" s="2">
        <f>(('Raw Data'!BE156)/('Raw Data'!BE156+'Raw Data'!BE53))*100</f>
        <v>3.8986354775828458</v>
      </c>
      <c r="BD15" s="2">
        <f>(('Raw Data'!BF156)/('Raw Data'!BF156+'Raw Data'!BF53))*100</f>
        <v>11.890838206627679</v>
      </c>
      <c r="BE15" s="2">
        <f>(('Raw Data'!BG156)/('Raw Data'!BG156+'Raw Data'!BG53))*100</f>
        <v>0.58479532163742687</v>
      </c>
      <c r="BF15" s="2">
        <f>(('Raw Data'!BH156)/('Raw Data'!BH156+'Raw Data'!BH53))*100</f>
        <v>2.53411306042885</v>
      </c>
      <c r="BG15" s="2">
        <f>(('Raw Data'!BI156)/('Raw Data'!BI156+'Raw Data'!BI53))*100</f>
        <v>1.9493177387914229</v>
      </c>
      <c r="BH15" s="2">
        <f>(('Raw Data'!BJ156)/('Raw Data'!BJ156+'Raw Data'!BJ53))*100</f>
        <v>1.5594541910331383</v>
      </c>
      <c r="BI15" s="2">
        <f>(('Raw Data'!BK156)/('Raw Data'!BK156+'Raw Data'!BK53))*100</f>
        <v>0.77972709551656916</v>
      </c>
      <c r="BJ15" s="2">
        <f>(('Raw Data'!BL156)/('Raw Data'!BL156+'Raw Data'!BL53))*100</f>
        <v>2.144249512670565</v>
      </c>
      <c r="BK15" s="2">
        <f>(('Raw Data'!BM156)/('Raw Data'!BM156+'Raw Data'!BM53))*100</f>
        <v>2.3391812865497075</v>
      </c>
      <c r="BL15" s="2">
        <f>(('Raw Data'!BN156)/('Raw Data'!BN156+'Raw Data'!BN53))*100</f>
        <v>1.1695906432748537</v>
      </c>
      <c r="BM15" s="2">
        <f>(('Raw Data'!BO156)/('Raw Data'!BO156+'Raw Data'!BO53))*100</f>
        <v>1.364522417153996</v>
      </c>
      <c r="BN15" s="2">
        <f>(('Raw Data'!BP156)/('Raw Data'!BP156+'Raw Data'!BP53))*100</f>
        <v>0</v>
      </c>
      <c r="BO15" s="2">
        <f>(('Raw Data'!BQ156)/('Raw Data'!BQ156+'Raw Data'!BQ53))*100</f>
        <v>12.280701754385964</v>
      </c>
      <c r="BP15" s="2">
        <f>(('Raw Data'!BR156)/('Raw Data'!BR156+'Raw Data'!BR53))*100</f>
        <v>0.97465886939571145</v>
      </c>
      <c r="BQ15" s="2">
        <f>(('Raw Data'!BS156)/('Raw Data'!BS156+'Raw Data'!BS53))*100</f>
        <v>2.53411306042885</v>
      </c>
      <c r="BR15" s="2">
        <f>(('Raw Data'!BT156)/('Raw Data'!BT156+'Raw Data'!BT53))*100</f>
        <v>2.7290448343079921</v>
      </c>
      <c r="BS15" s="2">
        <f>(('Raw Data'!BU156)/('Raw Data'!BU156+'Raw Data'!BU53))*100</f>
        <v>15.984405458089668</v>
      </c>
      <c r="BT15" s="2">
        <f>(('Raw Data'!BV156)/('Raw Data'!BV156+'Raw Data'!BV53))*100</f>
        <v>0.58479532163742687</v>
      </c>
      <c r="BU15" s="2">
        <f>(('Raw Data'!BW156)/('Raw Data'!BW156+'Raw Data'!BW53))*100</f>
        <v>9.3567251461988299</v>
      </c>
      <c r="BV15" s="2">
        <f>(('Raw Data'!BX156)/('Raw Data'!BX156+'Raw Data'!BX53))*100</f>
        <v>3.8986354775828458</v>
      </c>
      <c r="BW15" s="2">
        <f>(('Raw Data'!BY156)/('Raw Data'!BY156+'Raw Data'!BY53))*100</f>
        <v>2.7290448343079921</v>
      </c>
      <c r="BX15" s="2">
        <f>(('Raw Data'!BZ156)/('Raw Data'!BZ156+'Raw Data'!BZ53))*100</f>
        <v>4.6783625730994149</v>
      </c>
      <c r="BY15" s="2">
        <f>(('Raw Data'!CA156)/('Raw Data'!CA156+'Raw Data'!CA53))*100</f>
        <v>1.7543859649122806</v>
      </c>
      <c r="BZ15" s="2">
        <f>(('Raw Data'!CB156)/('Raw Data'!CB156+'Raw Data'!CB53))*100</f>
        <v>23.001949317738791</v>
      </c>
      <c r="CA15" s="2">
        <f>(('Raw Data'!CC156)/('Raw Data'!CC156+'Raw Data'!CC53))*100</f>
        <v>3.5087719298245612</v>
      </c>
      <c r="CB15" s="2">
        <f>(('Raw Data'!CD156)/('Raw Data'!CD156+'Raw Data'!CD53))*100</f>
        <v>6.8226120857699799</v>
      </c>
      <c r="CC15" s="2">
        <f>(('Raw Data'!CE156)/('Raw Data'!CE156+'Raw Data'!CE53))*100</f>
        <v>0.77972709551656916</v>
      </c>
      <c r="CD15" s="2">
        <f>(('Raw Data'!CF156)/('Raw Data'!CF156+'Raw Data'!CF53))*100</f>
        <v>0.97465886939571145</v>
      </c>
      <c r="CE15" s="2">
        <f>(('Raw Data'!CG156)/('Raw Data'!CG156+'Raw Data'!CG53))*100</f>
        <v>1.7543859649122806</v>
      </c>
      <c r="CF15" s="2">
        <f>(('Raw Data'!CH156)/('Raw Data'!CH156+'Raw Data'!CH53))*100</f>
        <v>0.19493177387914229</v>
      </c>
      <c r="CG15" s="2">
        <f>(('Raw Data'!CI156)/('Raw Data'!CI156+'Raw Data'!CI53))*100</f>
        <v>8.1871345029239766</v>
      </c>
      <c r="CH15" s="2">
        <f>(('Raw Data'!CJ156)/('Raw Data'!CJ156+'Raw Data'!CJ53))*100</f>
        <v>1.1695906432748537</v>
      </c>
      <c r="CI15" s="2">
        <f>(('Raw Data'!CK156)/('Raw Data'!CK156+'Raw Data'!CK53))*100</f>
        <v>7.9922027290448341</v>
      </c>
      <c r="CJ15" s="2">
        <f>(('Raw Data'!CL156)/('Raw Data'!CL156+'Raw Data'!CL53))*100</f>
        <v>1.5594541910331383</v>
      </c>
      <c r="CK15" s="2">
        <f>(('Raw Data'!CM156)/('Raw Data'!CM156+'Raw Data'!CM53))*100</f>
        <v>0.58479532163742687</v>
      </c>
      <c r="CL15" s="2">
        <f>(('Raw Data'!CN156)/('Raw Data'!CN156+'Raw Data'!CN53))*100</f>
        <v>7.4074074074074066</v>
      </c>
      <c r="CM15" s="2">
        <f>(('Raw Data'!CO156)/('Raw Data'!CO156+'Raw Data'!CO53))*100</f>
        <v>2.53411306042885</v>
      </c>
      <c r="CN15" s="2">
        <f>(('Raw Data'!CP156)/('Raw Data'!CP156+'Raw Data'!CP53))*100</f>
        <v>0</v>
      </c>
      <c r="CO15" s="2">
        <f>(('Raw Data'!CQ156)/('Raw Data'!CQ156+'Raw Data'!CQ53))*100</f>
        <v>29.434697855750485</v>
      </c>
      <c r="CP15" s="2">
        <f>(('Raw Data'!CR156)/('Raw Data'!CR156+'Raw Data'!CR53))*100</f>
        <v>10.526315789473683</v>
      </c>
      <c r="CQ15" s="2">
        <f>(('Raw Data'!CS156)/('Raw Data'!CS156+'Raw Data'!CS53))*100</f>
        <v>8.5769980506822598</v>
      </c>
      <c r="CR15" s="2">
        <f>(('Raw Data'!CT156)/('Raw Data'!CT156+'Raw Data'!CT53))*100</f>
        <v>5.0682261208577</v>
      </c>
      <c r="CS15" s="2">
        <f>(('Raw Data'!CU156)/('Raw Data'!CU156+'Raw Data'!CU53))*100</f>
        <v>11.111111111111111</v>
      </c>
      <c r="CT15" s="2">
        <f>(('Raw Data'!CV156)/('Raw Data'!CV156+'Raw Data'!CV53))*100</f>
        <v>0.19493177387914229</v>
      </c>
      <c r="CU15" s="2">
        <f>(('Raw Data'!CW156)/('Raw Data'!CW156+'Raw Data'!CW53))*100</f>
        <v>12.280701754385964</v>
      </c>
      <c r="CV15" s="2">
        <f>(('Raw Data'!CX156)/('Raw Data'!CX156+'Raw Data'!CX53))*100</f>
        <v>0.38986354775828458</v>
      </c>
      <c r="CW15" s="2">
        <f>(('Raw Data'!CY156)/('Raw Data'!CY156+'Raw Data'!CY53))*100</f>
        <v>0.38986354775828458</v>
      </c>
      <c r="CX15" s="2">
        <f>(('Raw Data'!CZ156)/('Raw Data'!CZ156+'Raw Data'!CZ53))*100</f>
        <v>1.1695906432748537</v>
      </c>
      <c r="CY15" s="2">
        <f>(('Raw Data'!DA156)/('Raw Data'!DA156+'Raw Data'!DA53))*100</f>
        <v>12.475633528265107</v>
      </c>
      <c r="CZ15" s="2">
        <f>(('Raw Data'!DB156)/('Raw Data'!DB156+'Raw Data'!DB53))*100</f>
        <v>13.64522417153996</v>
      </c>
      <c r="DA15" s="2">
        <f>(('Raw Data'!DC156)/('Raw Data'!DC156+'Raw Data'!DC53))*100</f>
        <v>0</v>
      </c>
      <c r="DB15" s="2">
        <f>(('Raw Data'!DD156)/('Raw Data'!DD156+'Raw Data'!DD53))*100</f>
        <v>16.374269005847953</v>
      </c>
      <c r="DC15" s="2">
        <f t="shared" si="0"/>
        <v>35</v>
      </c>
    </row>
    <row r="16" spans="1:107" x14ac:dyDescent="0.25">
      <c r="A16" t="s">
        <v>175</v>
      </c>
      <c r="B16" s="2">
        <f>(('Raw Data'!D181)/('Raw Data'!D181+'Raw Data'!D78))*100</f>
        <v>47.90996784565916</v>
      </c>
      <c r="C16" s="2">
        <f>(('Raw Data'!E181)/('Raw Data'!E181+'Raw Data'!E78))*100</f>
        <v>17.363344051446948</v>
      </c>
      <c r="D16" s="2">
        <f>(('Raw Data'!F181)/('Raw Data'!F181+'Raw Data'!F78))*100</f>
        <v>7.395498392282958</v>
      </c>
      <c r="E16" s="2">
        <f>(('Raw Data'!G181)/('Raw Data'!G181+'Raw Data'!G78))*100</f>
        <v>8.360128617363344</v>
      </c>
      <c r="F16" s="2">
        <f>(('Raw Data'!H181)/('Raw Data'!H181+'Raw Data'!H78))*100</f>
        <v>1.2861736334405145</v>
      </c>
      <c r="G16" s="2">
        <f>(('Raw Data'!I181)/('Raw Data'!I181+'Raw Data'!I78))*100</f>
        <v>0</v>
      </c>
      <c r="H16" s="2">
        <f>(('Raw Data'!J181)/('Raw Data'!J181+'Raw Data'!J78))*100</f>
        <v>0.64308681672025725</v>
      </c>
      <c r="I16" s="2">
        <f>(('Raw Data'!K181)/('Raw Data'!K181+'Raw Data'!K78))*100</f>
        <v>3.8585209003215439</v>
      </c>
      <c r="J16" s="2">
        <f>(('Raw Data'!L181)/('Raw Data'!L181+'Raw Data'!L78))*100</f>
        <v>2.2508038585209005</v>
      </c>
      <c r="K16" s="2">
        <f>(('Raw Data'!M181)/('Raw Data'!M181+'Raw Data'!M78))*100</f>
        <v>4.501607717041801</v>
      </c>
      <c r="L16" s="2">
        <f>(('Raw Data'!N181)/('Raw Data'!N181+'Raw Data'!N78))*100</f>
        <v>0</v>
      </c>
      <c r="M16" s="2">
        <f>(('Raw Data'!O181)/('Raw Data'!O181+'Raw Data'!O78))*100</f>
        <v>2.2508038585209005</v>
      </c>
      <c r="N16" s="2">
        <f>(('Raw Data'!P181)/('Raw Data'!P181+'Raw Data'!P78))*100</f>
        <v>4.823151125401929</v>
      </c>
      <c r="O16" s="2">
        <f>(('Raw Data'!Q181)/('Raw Data'!Q181+'Raw Data'!Q78))*100</f>
        <v>0.64308681672025725</v>
      </c>
      <c r="P16" s="2">
        <f>(('Raw Data'!R181)/('Raw Data'!R181+'Raw Data'!R78))*100</f>
        <v>7.395498392282958</v>
      </c>
      <c r="Q16" s="2">
        <f>(('Raw Data'!S181)/('Raw Data'!S181+'Raw Data'!S78))*100</f>
        <v>5.787781350482315</v>
      </c>
      <c r="R16" s="2">
        <f>(('Raw Data'!T181)/('Raw Data'!T181+'Raw Data'!T78))*100</f>
        <v>1.607717041800643</v>
      </c>
      <c r="S16" s="2">
        <f>(('Raw Data'!U181)/('Raw Data'!U181+'Raw Data'!U78))*100</f>
        <v>0.64308681672025725</v>
      </c>
      <c r="T16" s="2">
        <f>(('Raw Data'!V181)/('Raw Data'!V181+'Raw Data'!V78))*100</f>
        <v>2.2508038585209005</v>
      </c>
      <c r="U16" s="2">
        <f>(('Raw Data'!W181)/('Raw Data'!W181+'Raw Data'!W78))*100</f>
        <v>0</v>
      </c>
      <c r="V16" s="2">
        <f>(('Raw Data'!X181)/('Raw Data'!X181+'Raw Data'!X78))*100</f>
        <v>2.2508038585209005</v>
      </c>
      <c r="W16" s="2">
        <f>(('Raw Data'!Y181)/('Raw Data'!Y181+'Raw Data'!Y78))*100</f>
        <v>0.32154340836012862</v>
      </c>
      <c r="X16" s="2">
        <f>(('Raw Data'!Z181)/('Raw Data'!Z181+'Raw Data'!Z78))*100</f>
        <v>3.536977491961415</v>
      </c>
      <c r="Y16" s="2">
        <f>(('Raw Data'!AA181)/('Raw Data'!AA181+'Raw Data'!AA78))*100</f>
        <v>2.8938906752411575</v>
      </c>
      <c r="Z16" s="2">
        <f>(('Raw Data'!AB181)/('Raw Data'!AB181+'Raw Data'!AB78))*100</f>
        <v>5.144694533762058</v>
      </c>
      <c r="AA16" s="2">
        <f>(('Raw Data'!AC181)/('Raw Data'!AC181+'Raw Data'!AC78))*100</f>
        <v>4.823151125401929</v>
      </c>
      <c r="AB16" s="2">
        <f>(('Raw Data'!AD181)/('Raw Data'!AD181+'Raw Data'!AD78))*100</f>
        <v>7.07395498392283</v>
      </c>
      <c r="AC16" s="2">
        <f>(('Raw Data'!AE181)/('Raw Data'!AE181+'Raw Data'!AE78))*100</f>
        <v>70.096463022508033</v>
      </c>
      <c r="AD16" s="2">
        <f>(('Raw Data'!AF181)/('Raw Data'!AF181+'Raw Data'!AF78))*100</f>
        <v>12.540192926045016</v>
      </c>
      <c r="AE16" s="2">
        <f>(('Raw Data'!AG181)/('Raw Data'!AG181+'Raw Data'!AG78))*100</f>
        <v>7.7170418006430879</v>
      </c>
      <c r="AF16" s="2">
        <f>(('Raw Data'!AH181)/('Raw Data'!AH181+'Raw Data'!AH78))*100</f>
        <v>8.0385852090032159</v>
      </c>
      <c r="AG16" s="2">
        <f>(('Raw Data'!AI181)/('Raw Data'!AI181+'Raw Data'!AI78))*100</f>
        <v>6.109324758842444</v>
      </c>
      <c r="AH16" s="2">
        <f>(('Raw Data'!AJ181)/('Raw Data'!AJ181+'Raw Data'!AJ78))*100</f>
        <v>2.572347266881029</v>
      </c>
      <c r="AI16" s="2">
        <f>(('Raw Data'!AK181)/('Raw Data'!AK181+'Raw Data'!AK78))*100</f>
        <v>2.8938906752411575</v>
      </c>
      <c r="AJ16" s="2">
        <f>(('Raw Data'!AL181)/('Raw Data'!AL181+'Raw Data'!AL78))*100</f>
        <v>0</v>
      </c>
      <c r="AK16" s="2">
        <f>(('Raw Data'!AM181)/('Raw Data'!AM181+'Raw Data'!AM78))*100</f>
        <v>6.430868167202572</v>
      </c>
      <c r="AL16" s="2">
        <f>(('Raw Data'!AN181)/('Raw Data'!AN181+'Raw Data'!AN78))*100</f>
        <v>4.501607717041801</v>
      </c>
      <c r="AM16" s="2">
        <f>(('Raw Data'!AO181)/('Raw Data'!AO181+'Raw Data'!AO78))*100</f>
        <v>8.360128617363344</v>
      </c>
      <c r="AN16" s="2">
        <f>(('Raw Data'!AP181)/('Raw Data'!AP181+'Raw Data'!AP78))*100</f>
        <v>2.8938906752411575</v>
      </c>
      <c r="AO16" s="2">
        <f>(('Raw Data'!AQ181)/('Raw Data'!AQ181+'Raw Data'!AQ78))*100</f>
        <v>0.32154340836012862</v>
      </c>
      <c r="AP16" s="2">
        <f>(('Raw Data'!AR181)/('Raw Data'!AR181+'Raw Data'!AR78))*100</f>
        <v>0</v>
      </c>
      <c r="AQ16" s="2">
        <f>(('Raw Data'!AS181)/('Raw Data'!AS181+'Raw Data'!AS78))*100</f>
        <v>0.96463022508038598</v>
      </c>
      <c r="AR16" s="2">
        <f>(('Raw Data'!AT181)/('Raw Data'!AT181+'Raw Data'!AT78))*100</f>
        <v>41.479099678456592</v>
      </c>
      <c r="AS16" s="2">
        <f>(('Raw Data'!AU181)/('Raw Data'!AU181+'Raw Data'!AU78))*100</f>
        <v>0</v>
      </c>
      <c r="AT16" s="2">
        <f>(('Raw Data'!AV181)/('Raw Data'!AV181+'Raw Data'!AV78))*100</f>
        <v>0.96463022508038598</v>
      </c>
      <c r="AU16" s="2">
        <f>(('Raw Data'!AW181)/('Raw Data'!AW181+'Raw Data'!AW78))*100</f>
        <v>2.572347266881029</v>
      </c>
      <c r="AV16" s="2">
        <f>(('Raw Data'!AX181)/('Raw Data'!AX181+'Raw Data'!AX78))*100</f>
        <v>0.96463022508038598</v>
      </c>
      <c r="AW16" s="2">
        <f>(('Raw Data'!AY181)/('Raw Data'!AY181+'Raw Data'!AY78))*100</f>
        <v>6.109324758842444</v>
      </c>
      <c r="AX16" s="2">
        <f>(('Raw Data'!AZ181)/('Raw Data'!AZ181+'Raw Data'!AZ78))*100</f>
        <v>2.2508038585209005</v>
      </c>
      <c r="AY16" s="2">
        <f>(('Raw Data'!BA181)/('Raw Data'!BA181+'Raw Data'!BA78))*100</f>
        <v>3.8585209003215439</v>
      </c>
      <c r="AZ16" s="2">
        <f>(('Raw Data'!BB181)/('Raw Data'!BB181+'Raw Data'!BB78))*100</f>
        <v>1.607717041800643</v>
      </c>
      <c r="BA16" s="2">
        <f>(('Raw Data'!BC181)/('Raw Data'!BC181+'Raw Data'!BC78))*100</f>
        <v>11.57556270096463</v>
      </c>
      <c r="BB16" s="2">
        <f>(('Raw Data'!BD181)/('Raw Data'!BD181+'Raw Data'!BD78))*100</f>
        <v>0.32154340836012862</v>
      </c>
      <c r="BC16" s="2">
        <f>(('Raw Data'!BE181)/('Raw Data'!BE181+'Raw Data'!BE78))*100</f>
        <v>3.8585209003215439</v>
      </c>
      <c r="BD16" s="2">
        <f>(('Raw Data'!BF181)/('Raw Data'!BF181+'Raw Data'!BF78))*100</f>
        <v>14.14790996784566</v>
      </c>
      <c r="BE16" s="2">
        <f>(('Raw Data'!BG181)/('Raw Data'!BG181+'Raw Data'!BG78))*100</f>
        <v>2.572347266881029</v>
      </c>
      <c r="BF16" s="2">
        <f>(('Raw Data'!BH181)/('Raw Data'!BH181+'Raw Data'!BH78))*100</f>
        <v>3.536977491961415</v>
      </c>
      <c r="BG16" s="2">
        <f>(('Raw Data'!BI181)/('Raw Data'!BI181+'Raw Data'!BI78))*100</f>
        <v>0.64308681672025725</v>
      </c>
      <c r="BH16" s="2">
        <f>(('Raw Data'!BJ181)/('Raw Data'!BJ181+'Raw Data'!BJ78))*100</f>
        <v>0.32154340836012862</v>
      </c>
      <c r="BI16" s="2">
        <f>(('Raw Data'!BK181)/('Raw Data'!BK181+'Raw Data'!BK78))*100</f>
        <v>0.96463022508038598</v>
      </c>
      <c r="BJ16" s="2">
        <f>(('Raw Data'!BL181)/('Raw Data'!BL181+'Raw Data'!BL78))*100</f>
        <v>1.929260450160772</v>
      </c>
      <c r="BK16" s="2">
        <f>(('Raw Data'!BM181)/('Raw Data'!BM181+'Raw Data'!BM78))*100</f>
        <v>0.64308681672025725</v>
      </c>
      <c r="BL16" s="2">
        <f>(('Raw Data'!BN181)/('Raw Data'!BN181+'Raw Data'!BN78))*100</f>
        <v>1.2861736334405145</v>
      </c>
      <c r="BM16" s="2">
        <f>(('Raw Data'!BO181)/('Raw Data'!BO181+'Raw Data'!BO78))*100</f>
        <v>0.64308681672025725</v>
      </c>
      <c r="BN16" s="2">
        <f>(('Raw Data'!BP181)/('Raw Data'!BP181+'Raw Data'!BP78))*100</f>
        <v>0</v>
      </c>
      <c r="BO16" s="2">
        <f>(('Raw Data'!BQ181)/('Raw Data'!BQ181+'Raw Data'!BQ78))*100</f>
        <v>15.112540192926044</v>
      </c>
      <c r="BP16" s="2">
        <f>(('Raw Data'!BR181)/('Raw Data'!BR181+'Raw Data'!BR78))*100</f>
        <v>13.504823151125404</v>
      </c>
      <c r="BQ16" s="2">
        <f>(('Raw Data'!BS181)/('Raw Data'!BS181+'Raw Data'!BS78))*100</f>
        <v>4.180064308681672</v>
      </c>
      <c r="BR16" s="2">
        <f>(('Raw Data'!BT181)/('Raw Data'!BT181+'Raw Data'!BT78))*100</f>
        <v>1.607717041800643</v>
      </c>
      <c r="BS16" s="2">
        <f>(('Raw Data'!BU181)/('Raw Data'!BU181+'Raw Data'!BU78))*100</f>
        <v>21.864951768488748</v>
      </c>
      <c r="BT16" s="2">
        <f>(('Raw Data'!BV181)/('Raw Data'!BV181+'Raw Data'!BV78))*100</f>
        <v>1.2861736334405145</v>
      </c>
      <c r="BU16" s="2">
        <f>(('Raw Data'!BW181)/('Raw Data'!BW181+'Raw Data'!BW78))*100</f>
        <v>26.04501607717042</v>
      </c>
      <c r="BV16" s="2">
        <f>(('Raw Data'!BX181)/('Raw Data'!BX181+'Raw Data'!BX78))*100</f>
        <v>55.627009646302248</v>
      </c>
      <c r="BW16" s="2">
        <f>(('Raw Data'!BY181)/('Raw Data'!BY181+'Raw Data'!BY78))*100</f>
        <v>6.430868167202572</v>
      </c>
      <c r="BX16" s="2">
        <f>(('Raw Data'!BZ181)/('Raw Data'!BZ181+'Raw Data'!BZ78))*100</f>
        <v>2.8938906752411575</v>
      </c>
      <c r="BY16" s="2">
        <f>(('Raw Data'!CA181)/('Raw Data'!CA181+'Raw Data'!CA78))*100</f>
        <v>0.96463022508038598</v>
      </c>
      <c r="BZ16" s="2">
        <f>(('Raw Data'!CB181)/('Raw Data'!CB181+'Raw Data'!CB78))*100</f>
        <v>17.684887459807076</v>
      </c>
      <c r="CA16" s="2">
        <f>(('Raw Data'!CC181)/('Raw Data'!CC181+'Raw Data'!CC78))*100</f>
        <v>3.8585209003215439</v>
      </c>
      <c r="CB16" s="2">
        <f>(('Raw Data'!CD181)/('Raw Data'!CD181+'Raw Data'!CD78))*100</f>
        <v>6.7524115755627019</v>
      </c>
      <c r="CC16" s="2">
        <f>(('Raw Data'!CE181)/('Raw Data'!CE181+'Raw Data'!CE78))*100</f>
        <v>0.32154340836012862</v>
      </c>
      <c r="CD16" s="2">
        <f>(('Raw Data'!CF181)/('Raw Data'!CF181+'Raw Data'!CF78))*100</f>
        <v>5.4662379421221869</v>
      </c>
      <c r="CE16" s="2">
        <f>(('Raw Data'!CG181)/('Raw Data'!CG181+'Raw Data'!CG78))*100</f>
        <v>1.2861736334405145</v>
      </c>
      <c r="CF16" s="2">
        <f>(('Raw Data'!CH181)/('Raw Data'!CH181+'Raw Data'!CH78))*100</f>
        <v>0.96463022508038598</v>
      </c>
      <c r="CG16" s="2">
        <f>(('Raw Data'!CI181)/('Raw Data'!CI181+'Raw Data'!CI78))*100</f>
        <v>3.536977491961415</v>
      </c>
      <c r="CH16" s="2">
        <f>(('Raw Data'!CJ181)/('Raw Data'!CJ181+'Raw Data'!CJ78))*100</f>
        <v>0.96463022508038598</v>
      </c>
      <c r="CI16" s="2">
        <f>(('Raw Data'!CK181)/('Raw Data'!CK181+'Raw Data'!CK78))*100</f>
        <v>8.360128617363344</v>
      </c>
      <c r="CJ16" s="2">
        <f>(('Raw Data'!CL181)/('Raw Data'!CL181+'Raw Data'!CL78))*100</f>
        <v>1.607717041800643</v>
      </c>
      <c r="CK16" s="2">
        <f>(('Raw Data'!CM181)/('Raw Data'!CM181+'Raw Data'!CM78))*100</f>
        <v>0</v>
      </c>
      <c r="CL16" s="2">
        <f>(('Raw Data'!CN181)/('Raw Data'!CN181+'Raw Data'!CN78))*100</f>
        <v>7.7170418006430879</v>
      </c>
      <c r="CM16" s="2">
        <f>(('Raw Data'!CO181)/('Raw Data'!CO181+'Raw Data'!CO78))*100</f>
        <v>2.572347266881029</v>
      </c>
      <c r="CN16" s="2">
        <f>(('Raw Data'!CP181)/('Raw Data'!CP181+'Raw Data'!CP78))*100</f>
        <v>0.64308681672025725</v>
      </c>
      <c r="CO16" s="2">
        <f>(('Raw Data'!CQ181)/('Raw Data'!CQ181+'Raw Data'!CQ78))*100</f>
        <v>14.14790996784566</v>
      </c>
      <c r="CP16" s="2">
        <f>(('Raw Data'!CR181)/('Raw Data'!CR181+'Raw Data'!CR78))*100</f>
        <v>10.932475884244374</v>
      </c>
      <c r="CQ16" s="2">
        <f>(('Raw Data'!CS181)/('Raw Data'!CS181+'Raw Data'!CS78))*100</f>
        <v>2.572347266881029</v>
      </c>
      <c r="CR16" s="2">
        <f>(('Raw Data'!CT181)/('Raw Data'!CT181+'Raw Data'!CT78))*100</f>
        <v>2.572347266881029</v>
      </c>
      <c r="CS16" s="2">
        <f>(('Raw Data'!CU181)/('Raw Data'!CU181+'Raw Data'!CU78))*100</f>
        <v>82.636655948553056</v>
      </c>
      <c r="CT16" s="2">
        <f>(('Raw Data'!CV181)/('Raw Data'!CV181+'Raw Data'!CV78))*100</f>
        <v>0</v>
      </c>
      <c r="CU16" s="2">
        <f>(('Raw Data'!CW181)/('Raw Data'!CW181+'Raw Data'!CW78))*100</f>
        <v>10.289389067524116</v>
      </c>
      <c r="CV16" s="2">
        <f>(('Raw Data'!CX181)/('Raw Data'!CX181+'Raw Data'!CX78))*100</f>
        <v>0</v>
      </c>
      <c r="CW16" s="2">
        <f>(('Raw Data'!CY181)/('Raw Data'!CY181+'Raw Data'!CY78))*100</f>
        <v>0.32154340836012862</v>
      </c>
      <c r="CX16" s="2">
        <f>(('Raw Data'!CZ181)/('Raw Data'!CZ181+'Raw Data'!CZ78))*100</f>
        <v>0.96463022508038598</v>
      </c>
      <c r="CY16" s="2">
        <f>(('Raw Data'!DA181)/('Raw Data'!DA181+'Raw Data'!DA78))*100</f>
        <v>5.4662379421221869</v>
      </c>
      <c r="CZ16" s="2">
        <f>(('Raw Data'!DB181)/('Raw Data'!DB181+'Raw Data'!DB78))*100</f>
        <v>1.2861736334405145</v>
      </c>
      <c r="DA16" s="2">
        <f>(('Raw Data'!DC181)/('Raw Data'!DC181+'Raw Data'!DC78))*100</f>
        <v>0</v>
      </c>
      <c r="DB16" s="2">
        <f>(('Raw Data'!DD181)/('Raw Data'!DD181+'Raw Data'!DD78))*100</f>
        <v>0.64308681672025725</v>
      </c>
      <c r="DC16" s="2">
        <f t="shared" si="0"/>
        <v>35</v>
      </c>
    </row>
    <row r="17" spans="1:107" x14ac:dyDescent="0.25">
      <c r="A17" t="s">
        <v>185</v>
      </c>
      <c r="B17" s="2">
        <f>(('Raw Data'!D191)/('Raw Data'!D191+'Raw Data'!D88))*100</f>
        <v>6.4516129032258061</v>
      </c>
      <c r="C17" s="2">
        <f>(('Raw Data'!E191)/('Raw Data'!E191+'Raw Data'!E88))*100</f>
        <v>21.774193548387096</v>
      </c>
      <c r="D17" s="2">
        <f>(('Raw Data'!F191)/('Raw Data'!F191+'Raw Data'!F88))*100</f>
        <v>7.661290322580645</v>
      </c>
      <c r="E17" s="2">
        <f>(('Raw Data'!G191)/('Raw Data'!G191+'Raw Data'!G88))*100</f>
        <v>59.677419354838712</v>
      </c>
      <c r="F17" s="2">
        <f>(('Raw Data'!H191)/('Raw Data'!H191+'Raw Data'!H88))*100</f>
        <v>1.6129032258064515</v>
      </c>
      <c r="G17" s="2">
        <f>(('Raw Data'!I191)/('Raw Data'!I191+'Raw Data'!I88))*100</f>
        <v>0</v>
      </c>
      <c r="H17" s="2">
        <f>(('Raw Data'!J191)/('Raw Data'!J191+'Raw Data'!J88))*100</f>
        <v>0.40322580645161288</v>
      </c>
      <c r="I17" s="2">
        <f>(('Raw Data'!K191)/('Raw Data'!K191+'Raw Data'!K88))*100</f>
        <v>4.838709677419355</v>
      </c>
      <c r="J17" s="2">
        <f>(('Raw Data'!L191)/('Raw Data'!L191+'Raw Data'!L88))*100</f>
        <v>1.2096774193548387</v>
      </c>
      <c r="K17" s="2">
        <f>(('Raw Data'!M191)/('Raw Data'!M191+'Raw Data'!M88))*100</f>
        <v>2.0161290322580645</v>
      </c>
      <c r="L17" s="2">
        <f>(('Raw Data'!N191)/('Raw Data'!N191+'Raw Data'!N88))*100</f>
        <v>0.80645161290322576</v>
      </c>
      <c r="M17" s="2">
        <f>(('Raw Data'!O191)/('Raw Data'!O191+'Raw Data'!O88))*100</f>
        <v>2.0161290322580645</v>
      </c>
      <c r="N17" s="2">
        <f>(('Raw Data'!P191)/('Raw Data'!P191+'Raw Data'!P88))*100</f>
        <v>4.435483870967742</v>
      </c>
      <c r="O17" s="2">
        <f>(('Raw Data'!Q191)/('Raw Data'!Q191+'Raw Data'!Q88))*100</f>
        <v>1.2096774193548387</v>
      </c>
      <c r="P17" s="2">
        <f>(('Raw Data'!R191)/('Raw Data'!R191+'Raw Data'!R88))*100</f>
        <v>41.935483870967744</v>
      </c>
      <c r="Q17" s="2">
        <f>(('Raw Data'!S191)/('Raw Data'!S191+'Raw Data'!S88))*100</f>
        <v>0.40322580645161288</v>
      </c>
      <c r="R17" s="2">
        <f>(('Raw Data'!T191)/('Raw Data'!T191+'Raw Data'!T88))*100</f>
        <v>2.0161290322580645</v>
      </c>
      <c r="S17" s="2">
        <f>(('Raw Data'!U191)/('Raw Data'!U191+'Raw Data'!U88))*100</f>
        <v>2.0161290322580645</v>
      </c>
      <c r="T17" s="2">
        <f>(('Raw Data'!V191)/('Raw Data'!V191+'Raw Data'!V88))*100</f>
        <v>1.6129032258064515</v>
      </c>
      <c r="U17" s="2">
        <f>(('Raw Data'!W191)/('Raw Data'!W191+'Raw Data'!W88))*100</f>
        <v>0.40322580645161288</v>
      </c>
      <c r="V17" s="2">
        <f>(('Raw Data'!X191)/('Raw Data'!X191+'Raw Data'!X88))*100</f>
        <v>2.0161290322580645</v>
      </c>
      <c r="W17" s="2">
        <f>(('Raw Data'!Y191)/('Raw Data'!Y191+'Raw Data'!Y88))*100</f>
        <v>0</v>
      </c>
      <c r="X17" s="2">
        <f>(('Raw Data'!Z191)/('Raw Data'!Z191+'Raw Data'!Z88))*100</f>
        <v>2.82258064516129</v>
      </c>
      <c r="Y17" s="2">
        <f>(('Raw Data'!AA191)/('Raw Data'!AA191+'Raw Data'!AA88))*100</f>
        <v>4.032258064516129</v>
      </c>
      <c r="Z17" s="2">
        <f>(('Raw Data'!AB191)/('Raw Data'!AB191+'Raw Data'!AB88))*100</f>
        <v>6.0483870967741939</v>
      </c>
      <c r="AA17" s="2">
        <f>(('Raw Data'!AC191)/('Raw Data'!AC191+'Raw Data'!AC88))*100</f>
        <v>10.080645161290322</v>
      </c>
      <c r="AB17" s="2">
        <f>(('Raw Data'!AD191)/('Raw Data'!AD191+'Raw Data'!AD88))*100</f>
        <v>24.596774193548388</v>
      </c>
      <c r="AC17" s="2">
        <f>(('Raw Data'!AE191)/('Raw Data'!AE191+'Raw Data'!AE88))*100</f>
        <v>5.6451612903225801</v>
      </c>
      <c r="AD17" s="2">
        <f>(('Raw Data'!AF191)/('Raw Data'!AF191+'Raw Data'!AF88))*100</f>
        <v>20.161290322580644</v>
      </c>
      <c r="AE17" s="2">
        <f>(('Raw Data'!AG191)/('Raw Data'!AG191+'Raw Data'!AG88))*100</f>
        <v>7.2580645161290329</v>
      </c>
      <c r="AF17" s="2">
        <f>(('Raw Data'!AH191)/('Raw Data'!AH191+'Raw Data'!AH88))*100</f>
        <v>6.854838709677419</v>
      </c>
      <c r="AG17" s="2">
        <f>(('Raw Data'!AI191)/('Raw Data'!AI191+'Raw Data'!AI88))*100</f>
        <v>1.6129032258064515</v>
      </c>
      <c r="AH17" s="2">
        <f>(('Raw Data'!AJ191)/('Raw Data'!AJ191+'Raw Data'!AJ88))*100</f>
        <v>21.370967741935484</v>
      </c>
      <c r="AI17" s="2">
        <f>(('Raw Data'!AK191)/('Raw Data'!AK191+'Raw Data'!AK88))*100</f>
        <v>1.6129032258064515</v>
      </c>
      <c r="AJ17" s="2">
        <f>(('Raw Data'!AL191)/('Raw Data'!AL191+'Raw Data'!AL88))*100</f>
        <v>0</v>
      </c>
      <c r="AK17" s="2">
        <f>(('Raw Data'!AM191)/('Raw Data'!AM191+'Raw Data'!AM88))*100</f>
        <v>2.0161290322580645</v>
      </c>
      <c r="AL17" s="2">
        <f>(('Raw Data'!AN191)/('Raw Data'!AN191+'Raw Data'!AN88))*100</f>
        <v>58.870967741935488</v>
      </c>
      <c r="AM17" s="2">
        <f>(('Raw Data'!AO191)/('Raw Data'!AO191+'Raw Data'!AO88))*100</f>
        <v>2.4193548387096775</v>
      </c>
      <c r="AN17" s="2">
        <f>(('Raw Data'!AP191)/('Raw Data'!AP191+'Raw Data'!AP88))*100</f>
        <v>4.838709677419355</v>
      </c>
      <c r="AO17" s="2">
        <f>(('Raw Data'!AQ191)/('Raw Data'!AQ191+'Raw Data'!AQ88))*100</f>
        <v>1.6129032258064515</v>
      </c>
      <c r="AP17" s="2">
        <f>(('Raw Data'!AR191)/('Raw Data'!AR191+'Raw Data'!AR88))*100</f>
        <v>0</v>
      </c>
      <c r="AQ17" s="2">
        <f>(('Raw Data'!AS191)/('Raw Data'!AS191+'Raw Data'!AS88))*100</f>
        <v>0.40322580645161288</v>
      </c>
      <c r="AR17" s="2">
        <f>(('Raw Data'!AT191)/('Raw Data'!AT191+'Raw Data'!AT88))*100</f>
        <v>2.82258064516129</v>
      </c>
      <c r="AS17" s="2">
        <f>(('Raw Data'!AU191)/('Raw Data'!AU191+'Raw Data'!AU88))*100</f>
        <v>0.40322580645161288</v>
      </c>
      <c r="AT17" s="2">
        <f>(('Raw Data'!AV191)/('Raw Data'!AV191+'Raw Data'!AV88))*100</f>
        <v>0.80645161290322576</v>
      </c>
      <c r="AU17" s="2">
        <f>(('Raw Data'!AW191)/('Raw Data'!AW191+'Raw Data'!AW88))*100</f>
        <v>4.838709677419355</v>
      </c>
      <c r="AV17" s="2">
        <f>(('Raw Data'!AX191)/('Raw Data'!AX191+'Raw Data'!AX88))*100</f>
        <v>0.40322580645161288</v>
      </c>
      <c r="AW17" s="2">
        <f>(('Raw Data'!AY191)/('Raw Data'!AY191+'Raw Data'!AY88))*100</f>
        <v>5.6451612903225801</v>
      </c>
      <c r="AX17" s="2">
        <f>(('Raw Data'!AZ191)/('Raw Data'!AZ191+'Raw Data'!AZ88))*100</f>
        <v>2.4193548387096775</v>
      </c>
      <c r="AY17" s="2">
        <f>(('Raw Data'!BA191)/('Raw Data'!BA191+'Raw Data'!BA88))*100</f>
        <v>4.435483870967742</v>
      </c>
      <c r="AZ17" s="2">
        <f>(('Raw Data'!BB191)/('Raw Data'!BB191+'Raw Data'!BB88))*100</f>
        <v>0</v>
      </c>
      <c r="BA17" s="2">
        <f>(('Raw Data'!BC191)/('Raw Data'!BC191+'Raw Data'!BC88))*100</f>
        <v>10.483870967741936</v>
      </c>
      <c r="BB17" s="2">
        <f>(('Raw Data'!BD191)/('Raw Data'!BD191+'Raw Data'!BD88))*100</f>
        <v>0</v>
      </c>
      <c r="BC17" s="2">
        <f>(('Raw Data'!BE191)/('Raw Data'!BE191+'Raw Data'!BE88))*100</f>
        <v>2.82258064516129</v>
      </c>
      <c r="BD17" s="2">
        <f>(('Raw Data'!BF191)/('Raw Data'!BF191+'Raw Data'!BF88))*100</f>
        <v>13.709677419354838</v>
      </c>
      <c r="BE17" s="2">
        <f>(('Raw Data'!BG191)/('Raw Data'!BG191+'Raw Data'!BG88))*100</f>
        <v>42.741935483870968</v>
      </c>
      <c r="BF17" s="2">
        <f>(('Raw Data'!BH191)/('Raw Data'!BH191+'Raw Data'!BH88))*100</f>
        <v>2.4193548387096775</v>
      </c>
      <c r="BG17" s="2">
        <f>(('Raw Data'!BI191)/('Raw Data'!BI191+'Raw Data'!BI88))*100</f>
        <v>1.6129032258064515</v>
      </c>
      <c r="BH17" s="2">
        <f>(('Raw Data'!BJ191)/('Raw Data'!BJ191+'Raw Data'!BJ88))*100</f>
        <v>0.40322580645161288</v>
      </c>
      <c r="BI17" s="2">
        <f>(('Raw Data'!BK191)/('Raw Data'!BK191+'Raw Data'!BK88))*100</f>
        <v>0.80645161290322576</v>
      </c>
      <c r="BJ17" s="2">
        <f>(('Raw Data'!BL191)/('Raw Data'!BL191+'Raw Data'!BL88))*100</f>
        <v>3.225806451612903</v>
      </c>
      <c r="BK17" s="2">
        <f>(('Raw Data'!BM191)/('Raw Data'!BM191+'Raw Data'!BM88))*100</f>
        <v>3.225806451612903</v>
      </c>
      <c r="BL17" s="2">
        <f>(('Raw Data'!BN191)/('Raw Data'!BN191+'Raw Data'!BN88))*100</f>
        <v>2.0161290322580645</v>
      </c>
      <c r="BM17" s="2">
        <f>(('Raw Data'!BO191)/('Raw Data'!BO191+'Raw Data'!BO88))*100</f>
        <v>0.80645161290322576</v>
      </c>
      <c r="BN17" s="2">
        <f>(('Raw Data'!BP191)/('Raw Data'!BP191+'Raw Data'!BP88))*100</f>
        <v>0</v>
      </c>
      <c r="BO17" s="2">
        <f>(('Raw Data'!BQ191)/('Raw Data'!BQ191+'Raw Data'!BQ88))*100</f>
        <v>4.435483870967742</v>
      </c>
      <c r="BP17" s="2">
        <f>(('Raw Data'!BR191)/('Raw Data'!BR191+'Raw Data'!BR88))*100</f>
        <v>0.80645161290322576</v>
      </c>
      <c r="BQ17" s="2">
        <f>(('Raw Data'!BS191)/('Raw Data'!BS191+'Raw Data'!BS88))*100</f>
        <v>4.435483870967742</v>
      </c>
      <c r="BR17" s="2">
        <f>(('Raw Data'!BT191)/('Raw Data'!BT191+'Raw Data'!BT88))*100</f>
        <v>17.741935483870968</v>
      </c>
      <c r="BS17" s="2">
        <f>(('Raw Data'!BU191)/('Raw Data'!BU191+'Raw Data'!BU88))*100</f>
        <v>21.370967741935484</v>
      </c>
      <c r="BT17" s="2">
        <f>(('Raw Data'!BV191)/('Raw Data'!BV191+'Raw Data'!BV88))*100</f>
        <v>0.40322580645161288</v>
      </c>
      <c r="BU17" s="2">
        <f>(('Raw Data'!BW191)/('Raw Data'!BW191+'Raw Data'!BW88))*100</f>
        <v>21.774193548387096</v>
      </c>
      <c r="BV17" s="2">
        <f>(('Raw Data'!BX191)/('Raw Data'!BX191+'Raw Data'!BX88))*100</f>
        <v>4.435483870967742</v>
      </c>
      <c r="BW17" s="2">
        <f>(('Raw Data'!BY191)/('Raw Data'!BY191+'Raw Data'!BY88))*100</f>
        <v>2.82258064516129</v>
      </c>
      <c r="BX17" s="2">
        <f>(('Raw Data'!BZ191)/('Raw Data'!BZ191+'Raw Data'!BZ88))*100</f>
        <v>13.306451612903224</v>
      </c>
      <c r="BY17" s="2">
        <f>(('Raw Data'!CA191)/('Raw Data'!CA191+'Raw Data'!CA88))*100</f>
        <v>1.6129032258064515</v>
      </c>
      <c r="BZ17" s="2">
        <f>(('Raw Data'!CB191)/('Raw Data'!CB191+'Raw Data'!CB88))*100</f>
        <v>18.951612903225808</v>
      </c>
      <c r="CA17" s="2">
        <f>(('Raw Data'!CC191)/('Raw Data'!CC191+'Raw Data'!CC88))*100</f>
        <v>12.096774193548388</v>
      </c>
      <c r="CB17" s="2">
        <f>(('Raw Data'!CD191)/('Raw Data'!CD191+'Raw Data'!CD88))*100</f>
        <v>11.693548387096774</v>
      </c>
      <c r="CC17" s="2">
        <f>(('Raw Data'!CE191)/('Raw Data'!CE191+'Raw Data'!CE88))*100</f>
        <v>1.2096774193548387</v>
      </c>
      <c r="CD17" s="2">
        <f>(('Raw Data'!CF191)/('Raw Data'!CF191+'Raw Data'!CF88))*100</f>
        <v>0.40322580645161288</v>
      </c>
      <c r="CE17" s="2">
        <f>(('Raw Data'!CG191)/('Raw Data'!CG191+'Raw Data'!CG88))*100</f>
        <v>5.241935483870968</v>
      </c>
      <c r="CF17" s="2">
        <f>(('Raw Data'!CH191)/('Raw Data'!CH191+'Raw Data'!CH88))*100</f>
        <v>0</v>
      </c>
      <c r="CG17" s="2">
        <f>(('Raw Data'!CI191)/('Raw Data'!CI191+'Raw Data'!CI88))*100</f>
        <v>2.0161290322580645</v>
      </c>
      <c r="CH17" s="2">
        <f>(('Raw Data'!CJ191)/('Raw Data'!CJ191+'Raw Data'!CJ88))*100</f>
        <v>1.2096774193548387</v>
      </c>
      <c r="CI17" s="2">
        <f>(('Raw Data'!CK191)/('Raw Data'!CK191+'Raw Data'!CK88))*100</f>
        <v>8.064516129032258</v>
      </c>
      <c r="CJ17" s="2">
        <f>(('Raw Data'!CL191)/('Raw Data'!CL191+'Raw Data'!CL88))*100</f>
        <v>1.6129032258064515</v>
      </c>
      <c r="CK17" s="2">
        <f>(('Raw Data'!CM191)/('Raw Data'!CM191+'Raw Data'!CM88))*100</f>
        <v>0</v>
      </c>
      <c r="CL17" s="2">
        <f>(('Raw Data'!CN191)/('Raw Data'!CN191+'Raw Data'!CN88))*100</f>
        <v>10.887096774193548</v>
      </c>
      <c r="CM17" s="2">
        <f>(('Raw Data'!CO191)/('Raw Data'!CO191+'Raw Data'!CO88))*100</f>
        <v>2.4193548387096775</v>
      </c>
      <c r="CN17" s="2">
        <f>(('Raw Data'!CP191)/('Raw Data'!CP191+'Raw Data'!CP88))*100</f>
        <v>2.0161290322580645</v>
      </c>
      <c r="CO17" s="2">
        <f>(('Raw Data'!CQ191)/('Raw Data'!CQ191+'Raw Data'!CQ88))*100</f>
        <v>15.725806451612904</v>
      </c>
      <c r="CP17" s="2">
        <f>(('Raw Data'!CR191)/('Raw Data'!CR191+'Raw Data'!CR88))*100</f>
        <v>29.032258064516132</v>
      </c>
      <c r="CQ17" s="2">
        <f>(('Raw Data'!CS191)/('Raw Data'!CS191+'Raw Data'!CS88))*100</f>
        <v>2.4193548387096775</v>
      </c>
      <c r="CR17" s="2">
        <f>(('Raw Data'!CT191)/('Raw Data'!CT191+'Raw Data'!CT88))*100</f>
        <v>76.209677419354833</v>
      </c>
      <c r="CS17" s="2">
        <f>(('Raw Data'!CU191)/('Raw Data'!CU191+'Raw Data'!CU88))*100</f>
        <v>11.693548387096774</v>
      </c>
      <c r="CT17" s="2">
        <f>(('Raw Data'!CV191)/('Raw Data'!CV191+'Raw Data'!CV88))*100</f>
        <v>0</v>
      </c>
      <c r="CU17" s="2">
        <f>(('Raw Data'!CW191)/('Raw Data'!CW191+'Raw Data'!CW88))*100</f>
        <v>10.887096774193548</v>
      </c>
      <c r="CV17" s="2">
        <f>(('Raw Data'!CX191)/('Raw Data'!CX191+'Raw Data'!CX88))*100</f>
        <v>0.40322580645161288</v>
      </c>
      <c r="CW17" s="2">
        <f>(('Raw Data'!CY191)/('Raw Data'!CY191+'Raw Data'!CY88))*100</f>
        <v>0.80645161290322576</v>
      </c>
      <c r="CX17" s="2">
        <f>(('Raw Data'!CZ191)/('Raw Data'!CZ191+'Raw Data'!CZ88))*100</f>
        <v>0.80645161290322576</v>
      </c>
      <c r="CY17" s="2">
        <f>(('Raw Data'!DA191)/('Raw Data'!DA191+'Raw Data'!DA88))*100</f>
        <v>4.838709677419355</v>
      </c>
      <c r="CZ17" s="2">
        <f>(('Raw Data'!DB191)/('Raw Data'!DB191+'Raw Data'!DB88))*100</f>
        <v>30.64516129032258</v>
      </c>
      <c r="DA17" s="2">
        <f>(('Raw Data'!DC191)/('Raw Data'!DC191+'Raw Data'!DC88))*100</f>
        <v>0.40322580645161288</v>
      </c>
      <c r="DB17" s="2">
        <f>(('Raw Data'!DD191)/('Raw Data'!DD191+'Raw Data'!DD88))*100</f>
        <v>11.29032258064516</v>
      </c>
      <c r="DC17" s="2">
        <f t="shared" si="0"/>
        <v>35</v>
      </c>
    </row>
    <row r="18" spans="1:107" x14ac:dyDescent="0.25">
      <c r="A18" t="s">
        <v>188</v>
      </c>
      <c r="B18" s="2">
        <f>(('Raw Data'!D195)/('Raw Data'!D195+'Raw Data'!D92))*100</f>
        <v>5.4455445544554459</v>
      </c>
      <c r="C18" s="2">
        <f>(('Raw Data'!E195)/('Raw Data'!E195+'Raw Data'!E92))*100</f>
        <v>4.455445544554455</v>
      </c>
      <c r="D18" s="2">
        <f>(('Raw Data'!F195)/('Raw Data'!F195+'Raw Data'!F92))*100</f>
        <v>34.158415841584159</v>
      </c>
      <c r="E18" s="2">
        <f>(('Raw Data'!G195)/('Raw Data'!G195+'Raw Data'!G92))*100</f>
        <v>40.594059405940598</v>
      </c>
      <c r="F18" s="2">
        <f>(('Raw Data'!H195)/('Raw Data'!H195+'Raw Data'!H92))*100</f>
        <v>1.9801980198019802</v>
      </c>
      <c r="G18" s="2">
        <f>(('Raw Data'!I195)/('Raw Data'!I195+'Raw Data'!I92))*100</f>
        <v>0</v>
      </c>
      <c r="H18" s="2">
        <f>(('Raw Data'!J195)/('Raw Data'!J195+'Raw Data'!J92))*100</f>
        <v>0.49504950495049505</v>
      </c>
      <c r="I18" s="2">
        <f>(('Raw Data'!K195)/('Raw Data'!K195+'Raw Data'!K92))*100</f>
        <v>4.455445544554455</v>
      </c>
      <c r="J18" s="2">
        <f>(('Raw Data'!L195)/('Raw Data'!L195+'Raw Data'!L92))*100</f>
        <v>3.9603960396039604</v>
      </c>
      <c r="K18" s="2">
        <f>(('Raw Data'!M195)/('Raw Data'!M195+'Raw Data'!M92))*100</f>
        <v>5.4455445544554459</v>
      </c>
      <c r="L18" s="2">
        <f>(('Raw Data'!N195)/('Raw Data'!N195+'Raw Data'!N92))*100</f>
        <v>0.49504950495049505</v>
      </c>
      <c r="M18" s="2">
        <f>(('Raw Data'!O195)/('Raw Data'!O195+'Raw Data'!O92))*100</f>
        <v>0.49504950495049505</v>
      </c>
      <c r="N18" s="2">
        <f>(('Raw Data'!P195)/('Raw Data'!P195+'Raw Data'!P92))*100</f>
        <v>5.4455445544554459</v>
      </c>
      <c r="O18" s="2">
        <f>(('Raw Data'!Q195)/('Raw Data'!Q195+'Raw Data'!Q92))*100</f>
        <v>0.49504950495049505</v>
      </c>
      <c r="P18" s="2">
        <f>(('Raw Data'!R195)/('Raw Data'!R195+'Raw Data'!R92))*100</f>
        <v>6.435643564356436</v>
      </c>
      <c r="Q18" s="2">
        <f>(('Raw Data'!S195)/('Raw Data'!S195+'Raw Data'!S92))*100</f>
        <v>19.801980198019802</v>
      </c>
      <c r="R18" s="2">
        <f>(('Raw Data'!T195)/('Raw Data'!T195+'Raw Data'!T92))*100</f>
        <v>2.4752475247524752</v>
      </c>
      <c r="S18" s="2">
        <f>(('Raw Data'!U195)/('Raw Data'!U195+'Raw Data'!U92))*100</f>
        <v>0</v>
      </c>
      <c r="T18" s="2">
        <f>(('Raw Data'!V195)/('Raw Data'!V195+'Raw Data'!V92))*100</f>
        <v>1.9801980198019802</v>
      </c>
      <c r="U18" s="2">
        <f>(('Raw Data'!W195)/('Raw Data'!W195+'Raw Data'!W92))*100</f>
        <v>0.49504950495049505</v>
      </c>
      <c r="V18" s="2">
        <f>(('Raw Data'!X195)/('Raw Data'!X195+'Raw Data'!X92))*100</f>
        <v>0.99009900990099009</v>
      </c>
      <c r="W18" s="2">
        <f>(('Raw Data'!Y195)/('Raw Data'!Y195+'Raw Data'!Y92))*100</f>
        <v>0.99009900990099009</v>
      </c>
      <c r="X18" s="2">
        <f>(('Raw Data'!Z195)/('Raw Data'!Z195+'Raw Data'!Z92))*100</f>
        <v>2.4752475247524752</v>
      </c>
      <c r="Y18" s="2">
        <f>(('Raw Data'!AA195)/('Raw Data'!AA195+'Raw Data'!AA92))*100</f>
        <v>5.4455445544554459</v>
      </c>
      <c r="Z18" s="2">
        <f>(('Raw Data'!AB195)/('Raw Data'!AB195+'Raw Data'!AB92))*100</f>
        <v>5.9405940594059405</v>
      </c>
      <c r="AA18" s="2">
        <f>(('Raw Data'!AC195)/('Raw Data'!AC195+'Raw Data'!AC92))*100</f>
        <v>44.059405940594061</v>
      </c>
      <c r="AB18" s="2">
        <f>(('Raw Data'!AD195)/('Raw Data'!AD195+'Raw Data'!AD92))*100</f>
        <v>2.9702970297029703</v>
      </c>
      <c r="AC18" s="2">
        <f>(('Raw Data'!AE195)/('Raw Data'!AE195+'Raw Data'!AE92))*100</f>
        <v>5.9405940594059405</v>
      </c>
      <c r="AD18" s="2">
        <f>(('Raw Data'!AF195)/('Raw Data'!AF195+'Raw Data'!AF92))*100</f>
        <v>4.455445544554455</v>
      </c>
      <c r="AE18" s="2">
        <f>(('Raw Data'!AG195)/('Raw Data'!AG195+'Raw Data'!AG92))*100</f>
        <v>7.4257425742574252</v>
      </c>
      <c r="AF18" s="2">
        <f>(('Raw Data'!AH195)/('Raw Data'!AH195+'Raw Data'!AH92))*100</f>
        <v>5.4455445544554459</v>
      </c>
      <c r="AG18" s="2">
        <f>(('Raw Data'!AI195)/('Raw Data'!AI195+'Raw Data'!AI92))*100</f>
        <v>4.9504950495049505</v>
      </c>
      <c r="AH18" s="2">
        <f>(('Raw Data'!AJ195)/('Raw Data'!AJ195+'Raw Data'!AJ92))*100</f>
        <v>1.4851485148514851</v>
      </c>
      <c r="AI18" s="2">
        <f>(('Raw Data'!AK195)/('Raw Data'!AK195+'Raw Data'!AK92))*100</f>
        <v>8.4158415841584162</v>
      </c>
      <c r="AJ18" s="2">
        <f>(('Raw Data'!AL195)/('Raw Data'!AL195+'Raw Data'!AL92))*100</f>
        <v>0.49504950495049505</v>
      </c>
      <c r="AK18" s="2">
        <f>(('Raw Data'!AM195)/('Raw Data'!AM195+'Raw Data'!AM92))*100</f>
        <v>5.9405940594059405</v>
      </c>
      <c r="AL18" s="2">
        <f>(('Raw Data'!AN195)/('Raw Data'!AN195+'Raw Data'!AN92))*100</f>
        <v>4.9504950495049505</v>
      </c>
      <c r="AM18" s="2">
        <f>(('Raw Data'!AO195)/('Raw Data'!AO195+'Raw Data'!AO92))*100</f>
        <v>3.4653465346534658</v>
      </c>
      <c r="AN18" s="2">
        <f>(('Raw Data'!AP195)/('Raw Data'!AP195+'Raw Data'!AP92))*100</f>
        <v>3.9603960396039604</v>
      </c>
      <c r="AO18" s="2">
        <f>(('Raw Data'!AQ195)/('Raw Data'!AQ195+'Raw Data'!AQ92))*100</f>
        <v>0.49504950495049505</v>
      </c>
      <c r="AP18" s="2">
        <f>(('Raw Data'!AR195)/('Raw Data'!AR195+'Raw Data'!AR92))*100</f>
        <v>0</v>
      </c>
      <c r="AQ18" s="2">
        <f>(('Raw Data'!AS195)/('Raw Data'!AS195+'Raw Data'!AS92))*100</f>
        <v>15.346534653465346</v>
      </c>
      <c r="AR18" s="2">
        <f>(('Raw Data'!AT195)/('Raw Data'!AT195+'Raw Data'!AT92))*100</f>
        <v>77.722772277227719</v>
      </c>
      <c r="AS18" s="2">
        <f>(('Raw Data'!AU195)/('Raw Data'!AU195+'Raw Data'!AU92))*100</f>
        <v>4.9504950495049505</v>
      </c>
      <c r="AT18" s="2">
        <f>(('Raw Data'!AV195)/('Raw Data'!AV195+'Raw Data'!AV92))*100</f>
        <v>0.49504950495049505</v>
      </c>
      <c r="AU18" s="2">
        <f>(('Raw Data'!AW195)/('Raw Data'!AW195+'Raw Data'!AW92))*100</f>
        <v>5.4455445544554459</v>
      </c>
      <c r="AV18" s="2">
        <f>(('Raw Data'!AX195)/('Raw Data'!AX195+'Raw Data'!AX92))*100</f>
        <v>1.9801980198019802</v>
      </c>
      <c r="AW18" s="2">
        <f>(('Raw Data'!AY195)/('Raw Data'!AY195+'Raw Data'!AY92))*100</f>
        <v>13.366336633663368</v>
      </c>
      <c r="AX18" s="2">
        <f>(('Raw Data'!AZ195)/('Raw Data'!AZ195+'Raw Data'!AZ92))*100</f>
        <v>0.99009900990099009</v>
      </c>
      <c r="AY18" s="2">
        <f>(('Raw Data'!BA195)/('Raw Data'!BA195+'Raw Data'!BA92))*100</f>
        <v>3.4653465346534658</v>
      </c>
      <c r="AZ18" s="2">
        <f>(('Raw Data'!BB195)/('Raw Data'!BB195+'Raw Data'!BB92))*100</f>
        <v>0</v>
      </c>
      <c r="BA18" s="2">
        <f>(('Raw Data'!BC195)/('Raw Data'!BC195+'Raw Data'!BC92))*100</f>
        <v>6.9306930693069315</v>
      </c>
      <c r="BB18" s="2">
        <f>(('Raw Data'!BD195)/('Raw Data'!BD195+'Raw Data'!BD92))*100</f>
        <v>0</v>
      </c>
      <c r="BC18" s="2">
        <f>(('Raw Data'!BE195)/('Raw Data'!BE195+'Raw Data'!BE92))*100</f>
        <v>3.4653465346534658</v>
      </c>
      <c r="BD18" s="2">
        <f>(('Raw Data'!BF195)/('Raw Data'!BF195+'Raw Data'!BF92))*100</f>
        <v>14.356435643564355</v>
      </c>
      <c r="BE18" s="2">
        <f>(('Raw Data'!BG195)/('Raw Data'!BG195+'Raw Data'!BG92))*100</f>
        <v>0.99009900990099009</v>
      </c>
      <c r="BF18" s="2">
        <f>(('Raw Data'!BH195)/('Raw Data'!BH195+'Raw Data'!BH92))*100</f>
        <v>1.4851485148514851</v>
      </c>
      <c r="BG18" s="2">
        <f>(('Raw Data'!BI195)/('Raw Data'!BI195+'Raw Data'!BI92))*100</f>
        <v>0.49504950495049505</v>
      </c>
      <c r="BH18" s="2">
        <f>(('Raw Data'!BJ195)/('Raw Data'!BJ195+'Raw Data'!BJ92))*100</f>
        <v>0.49504950495049505</v>
      </c>
      <c r="BI18" s="2">
        <f>(('Raw Data'!BK195)/('Raw Data'!BK195+'Raw Data'!BK92))*100</f>
        <v>0.49504950495049505</v>
      </c>
      <c r="BJ18" s="2">
        <f>(('Raw Data'!BL195)/('Raw Data'!BL195+'Raw Data'!BL92))*100</f>
        <v>2.9702970297029703</v>
      </c>
      <c r="BK18" s="2">
        <f>(('Raw Data'!BM195)/('Raw Data'!BM195+'Raw Data'!BM92))*100</f>
        <v>1.4851485148514851</v>
      </c>
      <c r="BL18" s="2">
        <f>(('Raw Data'!BN195)/('Raw Data'!BN195+'Raw Data'!BN92))*100</f>
        <v>1.4851485148514851</v>
      </c>
      <c r="BM18" s="2">
        <f>(('Raw Data'!BO195)/('Raw Data'!BO195+'Raw Data'!BO92))*100</f>
        <v>1.9801980198019802</v>
      </c>
      <c r="BN18" s="2">
        <f>(('Raw Data'!BP195)/('Raw Data'!BP195+'Raw Data'!BP92))*100</f>
        <v>0</v>
      </c>
      <c r="BO18" s="2">
        <f>(('Raw Data'!BQ195)/('Raw Data'!BQ195+'Raw Data'!BQ92))*100</f>
        <v>11.386138613861387</v>
      </c>
      <c r="BP18" s="2">
        <f>(('Raw Data'!BR195)/('Raw Data'!BR195+'Raw Data'!BR92))*100</f>
        <v>11.386138613861387</v>
      </c>
      <c r="BQ18" s="2">
        <f>(('Raw Data'!BS195)/('Raw Data'!BS195+'Raw Data'!BS92))*100</f>
        <v>5.4455445544554459</v>
      </c>
      <c r="BR18" s="2">
        <f>(('Raw Data'!BT195)/('Raw Data'!BT195+'Raw Data'!BT92))*100</f>
        <v>0.99009900990099009</v>
      </c>
      <c r="BS18" s="2">
        <f>(('Raw Data'!BU195)/('Raw Data'!BU195+'Raw Data'!BU92))*100</f>
        <v>13.366336633663368</v>
      </c>
      <c r="BT18" s="2">
        <f>(('Raw Data'!BV195)/('Raw Data'!BV195+'Raw Data'!BV92))*100</f>
        <v>2.4752475247524752</v>
      </c>
      <c r="BU18" s="2">
        <f>(('Raw Data'!BW195)/('Raw Data'!BW195+'Raw Data'!BW92))*100</f>
        <v>23.267326732673268</v>
      </c>
      <c r="BV18" s="2">
        <f>(('Raw Data'!BX195)/('Raw Data'!BX195+'Raw Data'!BX92))*100</f>
        <v>5.9405940594059405</v>
      </c>
      <c r="BW18" s="2">
        <f>(('Raw Data'!BY195)/('Raw Data'!BY195+'Raw Data'!BY92))*100</f>
        <v>2.4752475247524752</v>
      </c>
      <c r="BX18" s="2">
        <f>(('Raw Data'!BZ195)/('Raw Data'!BZ195+'Raw Data'!BZ92))*100</f>
        <v>3.4653465346534658</v>
      </c>
      <c r="BY18" s="2">
        <f>(('Raw Data'!CA195)/('Raw Data'!CA195+'Raw Data'!CA92))*100</f>
        <v>2.4752475247524752</v>
      </c>
      <c r="BZ18" s="2">
        <f>(('Raw Data'!CB195)/('Raw Data'!CB195+'Raw Data'!CB92))*100</f>
        <v>18.316831683168317</v>
      </c>
      <c r="CA18" s="2">
        <f>(('Raw Data'!CC195)/('Raw Data'!CC195+'Raw Data'!CC92))*100</f>
        <v>4.455445544554455</v>
      </c>
      <c r="CB18" s="2">
        <f>(('Raw Data'!CD195)/('Raw Data'!CD195+'Raw Data'!CD92))*100</f>
        <v>4.9504950495049505</v>
      </c>
      <c r="CC18" s="2">
        <f>(('Raw Data'!CE195)/('Raw Data'!CE195+'Raw Data'!CE92))*100</f>
        <v>1.4851485148514851</v>
      </c>
      <c r="CD18" s="2">
        <f>(('Raw Data'!CF195)/('Raw Data'!CF195+'Raw Data'!CF92))*100</f>
        <v>1.4851485148514851</v>
      </c>
      <c r="CE18" s="2">
        <f>(('Raw Data'!CG195)/('Raw Data'!CG195+'Raw Data'!CG92))*100</f>
        <v>0</v>
      </c>
      <c r="CF18" s="2">
        <f>(('Raw Data'!CH195)/('Raw Data'!CH195+'Raw Data'!CH92))*100</f>
        <v>0</v>
      </c>
      <c r="CG18" s="2">
        <f>(('Raw Data'!CI195)/('Raw Data'!CI195+'Raw Data'!CI92))*100</f>
        <v>1.9801980198019802</v>
      </c>
      <c r="CH18" s="2">
        <f>(('Raw Data'!CJ195)/('Raw Data'!CJ195+'Raw Data'!CJ92))*100</f>
        <v>2.9702970297029703</v>
      </c>
      <c r="CI18" s="2">
        <f>(('Raw Data'!CK195)/('Raw Data'!CK195+'Raw Data'!CK92))*100</f>
        <v>30.693069306930692</v>
      </c>
      <c r="CJ18" s="2">
        <f>(('Raw Data'!CL195)/('Raw Data'!CL195+'Raw Data'!CL92))*100</f>
        <v>1.9801980198019802</v>
      </c>
      <c r="CK18" s="2">
        <f>(('Raw Data'!CM195)/('Raw Data'!CM195+'Raw Data'!CM92))*100</f>
        <v>0</v>
      </c>
      <c r="CL18" s="2">
        <f>(('Raw Data'!CN195)/('Raw Data'!CN195+'Raw Data'!CN92))*100</f>
        <v>31.188118811881189</v>
      </c>
      <c r="CM18" s="2">
        <f>(('Raw Data'!CO195)/('Raw Data'!CO195+'Raw Data'!CO92))*100</f>
        <v>4.455445544554455</v>
      </c>
      <c r="CN18" s="2">
        <f>(('Raw Data'!CP195)/('Raw Data'!CP195+'Raw Data'!CP92))*100</f>
        <v>0.99009900990099009</v>
      </c>
      <c r="CO18" s="2">
        <f>(('Raw Data'!CQ195)/('Raw Data'!CQ195+'Raw Data'!CQ92))*100</f>
        <v>15.346534653465346</v>
      </c>
      <c r="CP18" s="2">
        <f>(('Raw Data'!CR195)/('Raw Data'!CR195+'Raw Data'!CR92))*100</f>
        <v>8.9108910891089099</v>
      </c>
      <c r="CQ18" s="2">
        <f>(('Raw Data'!CS195)/('Raw Data'!CS195+'Raw Data'!CS92))*100</f>
        <v>3.4653465346534658</v>
      </c>
      <c r="CR18" s="2">
        <f>(('Raw Data'!CT195)/('Raw Data'!CT195+'Raw Data'!CT92))*100</f>
        <v>4.455445544554455</v>
      </c>
      <c r="CS18" s="2">
        <f>(('Raw Data'!CU195)/('Raw Data'!CU195+'Raw Data'!CU92))*100</f>
        <v>51.980198019801982</v>
      </c>
      <c r="CT18" s="2">
        <f>(('Raw Data'!CV195)/('Raw Data'!CV195+'Raw Data'!CV92))*100</f>
        <v>0</v>
      </c>
      <c r="CU18" s="2">
        <f>(('Raw Data'!CW195)/('Raw Data'!CW195+'Raw Data'!CW92))*100</f>
        <v>16.336633663366339</v>
      </c>
      <c r="CV18" s="2">
        <f>(('Raw Data'!CX195)/('Raw Data'!CX195+'Raw Data'!CX92))*100</f>
        <v>0.99009900990099009</v>
      </c>
      <c r="CW18" s="2">
        <f>(('Raw Data'!CY195)/('Raw Data'!CY195+'Raw Data'!CY92))*100</f>
        <v>1.9801980198019802</v>
      </c>
      <c r="CX18" s="2">
        <f>(('Raw Data'!CZ195)/('Raw Data'!CZ195+'Raw Data'!CZ92))*100</f>
        <v>0.99009900990099009</v>
      </c>
      <c r="CY18" s="2">
        <f>(('Raw Data'!DA195)/('Raw Data'!DA195+'Raw Data'!DA92))*100</f>
        <v>5.4455445544554459</v>
      </c>
      <c r="CZ18" s="2">
        <f>(('Raw Data'!DB195)/('Raw Data'!DB195+'Raw Data'!DB92))*100</f>
        <v>1.9801980198019802</v>
      </c>
      <c r="DA18" s="2">
        <f>(('Raw Data'!DC195)/('Raw Data'!DC195+'Raw Data'!DC92))*100</f>
        <v>0</v>
      </c>
      <c r="DB18" s="2">
        <f>(('Raw Data'!DD195)/('Raw Data'!DD195+'Raw Data'!DD92))*100</f>
        <v>0.49504950495049505</v>
      </c>
      <c r="DC18" s="2">
        <f t="shared" si="0"/>
        <v>35</v>
      </c>
    </row>
    <row r="19" spans="1:107" x14ac:dyDescent="0.25">
      <c r="A19" t="s">
        <v>124</v>
      </c>
      <c r="B19" s="2">
        <f>(('Raw Data'!D124)/('Raw Data'!D124+'Raw Data'!D21))*100</f>
        <v>6.3212435233160624</v>
      </c>
      <c r="C19" s="2">
        <f>(('Raw Data'!E124)/('Raw Data'!E124+'Raw Data'!E21))*100</f>
        <v>14.300518134715027</v>
      </c>
      <c r="D19" s="2">
        <f>(('Raw Data'!F124)/('Raw Data'!F124+'Raw Data'!F21))*100</f>
        <v>9.7409326424870457</v>
      </c>
      <c r="E19" s="2">
        <f>(('Raw Data'!G124)/('Raw Data'!G124+'Raw Data'!G21))*100</f>
        <v>6.9430051813471501</v>
      </c>
      <c r="F19" s="2">
        <f>(('Raw Data'!H124)/('Raw Data'!H124+'Raw Data'!H21))*100</f>
        <v>3.9378238341968914</v>
      </c>
      <c r="G19" s="2">
        <f>(('Raw Data'!I124)/('Raw Data'!I124+'Raw Data'!I21))*100</f>
        <v>0</v>
      </c>
      <c r="H19" s="2">
        <f>(('Raw Data'!J124)/('Raw Data'!J124+'Raw Data'!J21))*100</f>
        <v>0.932642487046632</v>
      </c>
      <c r="I19" s="2">
        <f>(('Raw Data'!K124)/('Raw Data'!K124+'Raw Data'!K21))*100</f>
        <v>5.6994818652849739</v>
      </c>
      <c r="J19" s="2">
        <f>(('Raw Data'!L124)/('Raw Data'!L124+'Raw Data'!L21))*100</f>
        <v>5.0777202072538854</v>
      </c>
      <c r="K19" s="2">
        <f>(('Raw Data'!M124)/('Raw Data'!M124+'Raw Data'!M21))*100</f>
        <v>3.2124352331606216</v>
      </c>
      <c r="L19" s="2">
        <f>(('Raw Data'!N124)/('Raw Data'!N124+'Raw Data'!N21))*100</f>
        <v>0.10362694300518134</v>
      </c>
      <c r="M19" s="2">
        <f>(('Raw Data'!O124)/('Raw Data'!O124+'Raw Data'!O21))*100</f>
        <v>1.6580310880829014</v>
      </c>
      <c r="N19" s="2">
        <f>(('Raw Data'!P124)/('Raw Data'!P124+'Raw Data'!P21))*100</f>
        <v>6.8393782383419683</v>
      </c>
      <c r="O19" s="2">
        <f>(('Raw Data'!Q124)/('Raw Data'!Q124+'Raw Data'!Q21))*100</f>
        <v>1.1398963730569949</v>
      </c>
      <c r="P19" s="2">
        <f>(('Raw Data'!R124)/('Raw Data'!R124+'Raw Data'!R21))*100</f>
        <v>6.528497409326425</v>
      </c>
      <c r="Q19" s="2">
        <f>(('Raw Data'!S124)/('Raw Data'!S124+'Raw Data'!S21))*100</f>
        <v>0.82901554404145072</v>
      </c>
      <c r="R19" s="2">
        <f>(('Raw Data'!T124)/('Raw Data'!T124+'Raw Data'!T21))*100</f>
        <v>2.6943005181347153</v>
      </c>
      <c r="S19" s="2">
        <f>(('Raw Data'!U124)/('Raw Data'!U124+'Raw Data'!U21))*100</f>
        <v>0.72538860103626945</v>
      </c>
      <c r="T19" s="2">
        <f>(('Raw Data'!V124)/('Raw Data'!V124+'Raw Data'!V21))*100</f>
        <v>4.6632124352331603</v>
      </c>
      <c r="U19" s="2">
        <f>(('Raw Data'!W124)/('Raw Data'!W124+'Raw Data'!W21))*100</f>
        <v>0.82901554404145072</v>
      </c>
      <c r="V19" s="2">
        <f>(('Raw Data'!X124)/('Raw Data'!X124+'Raw Data'!X21))*100</f>
        <v>4.6632124352331603</v>
      </c>
      <c r="W19" s="2">
        <f>(('Raw Data'!Y124)/('Raw Data'!Y124+'Raw Data'!Y21))*100</f>
        <v>0.932642487046632</v>
      </c>
      <c r="X19" s="2">
        <f>(('Raw Data'!Z124)/('Raw Data'!Z124+'Raw Data'!Z21))*100</f>
        <v>2.2797927461139897</v>
      </c>
      <c r="Y19" s="2">
        <f>(('Raw Data'!AA124)/('Raw Data'!AA124+'Raw Data'!AA21))*100</f>
        <v>2.2797927461139897</v>
      </c>
      <c r="Z19" s="2">
        <f>(('Raw Data'!AB124)/('Raw Data'!AB124+'Raw Data'!AB21))*100</f>
        <v>91.088082901554401</v>
      </c>
      <c r="AA19" s="2">
        <f>(('Raw Data'!AC124)/('Raw Data'!AC124+'Raw Data'!AC21))*100</f>
        <v>6.7357512953367875</v>
      </c>
      <c r="AB19" s="2">
        <f>(('Raw Data'!AD124)/('Raw Data'!AD124+'Raw Data'!AD21))*100</f>
        <v>3.0051813471502591</v>
      </c>
      <c r="AC19" s="2">
        <f>(('Raw Data'!AE124)/('Raw Data'!AE124+'Raw Data'!AE21))*100</f>
        <v>4.0414507772020727</v>
      </c>
      <c r="AD19" s="2">
        <f>(('Raw Data'!AF124)/('Raw Data'!AF124+'Raw Data'!AF21))*100</f>
        <v>4.8704663212435229</v>
      </c>
      <c r="AE19" s="2">
        <f>(('Raw Data'!AG124)/('Raw Data'!AG124+'Raw Data'!AG21))*100</f>
        <v>8.8082901554404138</v>
      </c>
      <c r="AF19" s="2">
        <f>(('Raw Data'!AH124)/('Raw Data'!AH124+'Raw Data'!AH21))*100</f>
        <v>8.2901554404145088</v>
      </c>
      <c r="AG19" s="2">
        <f>(('Raw Data'!AI124)/('Raw Data'!AI124+'Raw Data'!AI21))*100</f>
        <v>4.9740932642487046</v>
      </c>
      <c r="AH19" s="2">
        <f>(('Raw Data'!AJ124)/('Raw Data'!AJ124+'Raw Data'!AJ21))*100</f>
        <v>1.7616580310880827</v>
      </c>
      <c r="AI19" s="2">
        <f>(('Raw Data'!AK124)/('Raw Data'!AK124+'Raw Data'!AK21))*100</f>
        <v>0.82901554404145072</v>
      </c>
      <c r="AJ19" s="2">
        <f>(('Raw Data'!AL124)/('Raw Data'!AL124+'Raw Data'!AL21))*100</f>
        <v>0.5181347150259068</v>
      </c>
      <c r="AK19" s="2">
        <f>(('Raw Data'!AM124)/('Raw Data'!AM124+'Raw Data'!AM21))*100</f>
        <v>2.5906735751295336</v>
      </c>
      <c r="AL19" s="2">
        <f>(('Raw Data'!AN124)/('Raw Data'!AN124+'Raw Data'!AN21))*100</f>
        <v>9.4300518134715023</v>
      </c>
      <c r="AM19" s="2">
        <f>(('Raw Data'!AO124)/('Raw Data'!AO124+'Raw Data'!AO21))*100</f>
        <v>2.383419689119171</v>
      </c>
      <c r="AN19" s="2">
        <f>(('Raw Data'!AP124)/('Raw Data'!AP124+'Raw Data'!AP21))*100</f>
        <v>5.1813471502590671</v>
      </c>
      <c r="AO19" s="2">
        <f>(('Raw Data'!AQ124)/('Raw Data'!AQ124+'Raw Data'!AQ21))*100</f>
        <v>0.5181347150259068</v>
      </c>
      <c r="AP19" s="2">
        <f>(('Raw Data'!AR124)/('Raw Data'!AR124+'Raw Data'!AR21))*100</f>
        <v>0</v>
      </c>
      <c r="AQ19" s="2">
        <f>(('Raw Data'!AS124)/('Raw Data'!AS124+'Raw Data'!AS21))*100</f>
        <v>0.10362694300518134</v>
      </c>
      <c r="AR19" s="2">
        <f>(('Raw Data'!AT124)/('Raw Data'!AT124+'Raw Data'!AT21))*100</f>
        <v>2.6943005181347153</v>
      </c>
      <c r="AS19" s="2">
        <f>(('Raw Data'!AU124)/('Raw Data'!AU124+'Raw Data'!AU21))*100</f>
        <v>0.932642487046632</v>
      </c>
      <c r="AT19" s="2">
        <f>(('Raw Data'!AV124)/('Raw Data'!AV124+'Raw Data'!AV21))*100</f>
        <v>0.5181347150259068</v>
      </c>
      <c r="AU19" s="2">
        <f>(('Raw Data'!AW124)/('Raw Data'!AW124+'Raw Data'!AW21))*100</f>
        <v>1.5544041450777202</v>
      </c>
      <c r="AV19" s="2">
        <f>(('Raw Data'!AX124)/('Raw Data'!AX124+'Raw Data'!AX21))*100</f>
        <v>1.3471502590673576</v>
      </c>
      <c r="AW19" s="2">
        <f>(('Raw Data'!AY124)/('Raw Data'!AY124+'Raw Data'!AY21))*100</f>
        <v>6.7357512953367875</v>
      </c>
      <c r="AX19" s="2">
        <f>(('Raw Data'!AZ124)/('Raw Data'!AZ124+'Raw Data'!AZ21))*100</f>
        <v>2.383419689119171</v>
      </c>
      <c r="AY19" s="2">
        <f>(('Raw Data'!BA124)/('Raw Data'!BA124+'Raw Data'!BA21))*100</f>
        <v>2.383419689119171</v>
      </c>
      <c r="AZ19" s="2">
        <f>(('Raw Data'!BB124)/('Raw Data'!BB124+'Raw Data'!BB21))*100</f>
        <v>1.7616580310880827</v>
      </c>
      <c r="BA19" s="2">
        <f>(('Raw Data'!BC124)/('Raw Data'!BC124+'Raw Data'!BC21))*100</f>
        <v>13.367875647668392</v>
      </c>
      <c r="BB19" s="2">
        <f>(('Raw Data'!BD124)/('Raw Data'!BD124+'Raw Data'!BD21))*100</f>
        <v>0.62176165803108807</v>
      </c>
      <c r="BC19" s="2">
        <f>(('Raw Data'!BE124)/('Raw Data'!BE124+'Raw Data'!BE21))*100</f>
        <v>5.2849740932642488</v>
      </c>
      <c r="BD19" s="2">
        <f>(('Raw Data'!BF124)/('Raw Data'!BF124+'Raw Data'!BF21))*100</f>
        <v>19.481865284974091</v>
      </c>
      <c r="BE19" s="2">
        <f>(('Raw Data'!BG124)/('Raw Data'!BG124+'Raw Data'!BG21))*100</f>
        <v>1.2435233160621761</v>
      </c>
      <c r="BF19" s="2">
        <f>(('Raw Data'!BH124)/('Raw Data'!BH124+'Raw Data'!BH21))*100</f>
        <v>2.0725388601036272</v>
      </c>
      <c r="BG19" s="2">
        <f>(('Raw Data'!BI124)/('Raw Data'!BI124+'Raw Data'!BI21))*100</f>
        <v>2.383419689119171</v>
      </c>
      <c r="BH19" s="2">
        <f>(('Raw Data'!BJ124)/('Raw Data'!BJ124+'Raw Data'!BJ21))*100</f>
        <v>1.0362694300518136</v>
      </c>
      <c r="BI19" s="2">
        <f>(('Raw Data'!BK124)/('Raw Data'!BK124+'Raw Data'!BK21))*100</f>
        <v>1.0362694300518136</v>
      </c>
      <c r="BJ19" s="2">
        <f>(('Raw Data'!BL124)/('Raw Data'!BL124+'Raw Data'!BL21))*100</f>
        <v>1.865284974093264</v>
      </c>
      <c r="BK19" s="2">
        <f>(('Raw Data'!BM124)/('Raw Data'!BM124+'Raw Data'!BM21))*100</f>
        <v>7.1502590673575135</v>
      </c>
      <c r="BL19" s="2">
        <f>(('Raw Data'!BN124)/('Raw Data'!BN124+'Raw Data'!BN21))*100</f>
        <v>2.0725388601036272</v>
      </c>
      <c r="BM19" s="2">
        <f>(('Raw Data'!BO124)/('Raw Data'!BO124+'Raw Data'!BO21))*100</f>
        <v>0.5181347150259068</v>
      </c>
      <c r="BN19" s="2">
        <f>(('Raw Data'!BP124)/('Raw Data'!BP124+'Raw Data'!BP21))*100</f>
        <v>0</v>
      </c>
      <c r="BO19" s="2">
        <f>(('Raw Data'!BQ124)/('Raw Data'!BQ124+'Raw Data'!BQ21))*100</f>
        <v>5.1813471502590671</v>
      </c>
      <c r="BP19" s="2">
        <f>(('Raw Data'!BR124)/('Raw Data'!BR124+'Raw Data'!BR21))*100</f>
        <v>1.7616580310880827</v>
      </c>
      <c r="BQ19" s="2">
        <f>(('Raw Data'!BS124)/('Raw Data'!BS124+'Raw Data'!BS21))*100</f>
        <v>3.3160621761658029</v>
      </c>
      <c r="BR19" s="2">
        <f>(('Raw Data'!BT124)/('Raw Data'!BT124+'Raw Data'!BT21))*100</f>
        <v>2.2797927461139897</v>
      </c>
      <c r="BS19" s="2">
        <f>(('Raw Data'!BU124)/('Raw Data'!BU124+'Raw Data'!BU21))*100</f>
        <v>17.823834196891191</v>
      </c>
      <c r="BT19" s="2">
        <f>(('Raw Data'!BV124)/('Raw Data'!BV124+'Raw Data'!BV21))*100</f>
        <v>0.82901554404145072</v>
      </c>
      <c r="BU19" s="2">
        <f>(('Raw Data'!BW124)/('Raw Data'!BW124+'Raw Data'!BW21))*100</f>
        <v>22.072538860103627</v>
      </c>
      <c r="BV19" s="2">
        <f>(('Raw Data'!BX124)/('Raw Data'!BX124+'Raw Data'!BX21))*100</f>
        <v>4.766839378238342</v>
      </c>
      <c r="BW19" s="2">
        <f>(('Raw Data'!BY124)/('Raw Data'!BY124+'Raw Data'!BY21))*100</f>
        <v>51.502590673575135</v>
      </c>
      <c r="BX19" s="2">
        <f>(('Raw Data'!BZ124)/('Raw Data'!BZ124+'Raw Data'!BZ21))*100</f>
        <v>4.2487046632124352</v>
      </c>
      <c r="BY19" s="2">
        <f>(('Raw Data'!CA124)/('Raw Data'!CA124+'Raw Data'!CA21))*100</f>
        <v>1.865284974093264</v>
      </c>
      <c r="BZ19" s="2">
        <f>(('Raw Data'!CB124)/('Raw Data'!CB124+'Raw Data'!CB21))*100</f>
        <v>19.689119170984455</v>
      </c>
      <c r="CA19" s="2">
        <f>(('Raw Data'!CC124)/('Raw Data'!CC124+'Raw Data'!CC21))*100</f>
        <v>4.9740932642487046</v>
      </c>
      <c r="CB19" s="2">
        <f>(('Raw Data'!CD124)/('Raw Data'!CD124+'Raw Data'!CD21))*100</f>
        <v>7.8756476683937828</v>
      </c>
      <c r="CC19" s="2">
        <f>(('Raw Data'!CE124)/('Raw Data'!CE124+'Raw Data'!CE21))*100</f>
        <v>0.5181347150259068</v>
      </c>
      <c r="CD19" s="2">
        <f>(('Raw Data'!CF124)/('Raw Data'!CF124+'Raw Data'!CF21))*100</f>
        <v>0.82901554404145072</v>
      </c>
      <c r="CE19" s="2">
        <f>(('Raw Data'!CG124)/('Raw Data'!CG124+'Raw Data'!CG21))*100</f>
        <v>0.62176165803108807</v>
      </c>
      <c r="CF19" s="2">
        <f>(('Raw Data'!CH124)/('Raw Data'!CH124+'Raw Data'!CH21))*100</f>
        <v>0.31088082901554404</v>
      </c>
      <c r="CG19" s="2">
        <f>(('Raw Data'!CI124)/('Raw Data'!CI124+'Raw Data'!CI21))*100</f>
        <v>2.7979274611398965</v>
      </c>
      <c r="CH19" s="2">
        <f>(('Raw Data'!CJ124)/('Raw Data'!CJ124+'Raw Data'!CJ21))*100</f>
        <v>1.6580310880829014</v>
      </c>
      <c r="CI19" s="2">
        <f>(('Raw Data'!CK124)/('Raw Data'!CK124+'Raw Data'!CK21))*100</f>
        <v>9.3264248704663206</v>
      </c>
      <c r="CJ19" s="2">
        <f>(('Raw Data'!CL124)/('Raw Data'!CL124+'Raw Data'!CL21))*100</f>
        <v>1.7616580310880827</v>
      </c>
      <c r="CK19" s="2">
        <f>(('Raw Data'!CM124)/('Raw Data'!CM124+'Raw Data'!CM21))*100</f>
        <v>0.31088082901554404</v>
      </c>
      <c r="CL19" s="2">
        <f>(('Raw Data'!CN124)/('Raw Data'!CN124+'Raw Data'!CN21))*100</f>
        <v>6.6321243523316058</v>
      </c>
      <c r="CM19" s="2">
        <f>(('Raw Data'!CO124)/('Raw Data'!CO124+'Raw Data'!CO21))*100</f>
        <v>2.1761658031088085</v>
      </c>
      <c r="CN19" s="2">
        <f>(('Raw Data'!CP124)/('Raw Data'!CP124+'Raw Data'!CP21))*100</f>
        <v>0.72538860103626945</v>
      </c>
      <c r="CO19" s="2">
        <f>(('Raw Data'!CQ124)/('Raw Data'!CQ124+'Raw Data'!CQ21))*100</f>
        <v>17.098445595854923</v>
      </c>
      <c r="CP19" s="2">
        <f>(('Raw Data'!CR124)/('Raw Data'!CR124+'Raw Data'!CR21))*100</f>
        <v>9.7409326424870457</v>
      </c>
      <c r="CQ19" s="2">
        <f>(('Raw Data'!CS124)/('Raw Data'!CS124+'Raw Data'!CS21))*100</f>
        <v>4.1450777202072544</v>
      </c>
      <c r="CR19" s="2">
        <f>(('Raw Data'!CT124)/('Raw Data'!CT124+'Raw Data'!CT21))*100</f>
        <v>7.357512953367876</v>
      </c>
      <c r="CS19" s="2">
        <f>(('Raw Data'!CU124)/('Raw Data'!CU124+'Raw Data'!CU21))*100</f>
        <v>15.440414507772021</v>
      </c>
      <c r="CT19" s="2">
        <f>(('Raw Data'!CV124)/('Raw Data'!CV124+'Raw Data'!CV21))*100</f>
        <v>0</v>
      </c>
      <c r="CU19" s="2">
        <f>(('Raw Data'!CW124)/('Raw Data'!CW124+'Raw Data'!CW21))*100</f>
        <v>12.642487046632125</v>
      </c>
      <c r="CV19" s="2">
        <f>(('Raw Data'!CX124)/('Raw Data'!CX124+'Raw Data'!CX21))*100</f>
        <v>0.31088082901554404</v>
      </c>
      <c r="CW19" s="2">
        <f>(('Raw Data'!CY124)/('Raw Data'!CY124+'Raw Data'!CY21))*100</f>
        <v>0.72538860103626945</v>
      </c>
      <c r="CX19" s="2">
        <f>(('Raw Data'!CZ124)/('Raw Data'!CZ124+'Raw Data'!CZ21))*100</f>
        <v>25.28497409326425</v>
      </c>
      <c r="CY19" s="2">
        <f>(('Raw Data'!DA124)/('Raw Data'!DA124+'Raw Data'!DA21))*100</f>
        <v>21.761658031088082</v>
      </c>
      <c r="CZ19" s="2">
        <f>(('Raw Data'!DB124)/('Raw Data'!DB124+'Raw Data'!DB21))*100</f>
        <v>1.5544041450777202</v>
      </c>
      <c r="DA19" s="2">
        <f>(('Raw Data'!DC124)/('Raw Data'!DC124+'Raw Data'!DC21))*100</f>
        <v>0</v>
      </c>
      <c r="DB19" s="2">
        <f>(('Raw Data'!DD124)/('Raw Data'!DD124+'Raw Data'!DD21))*100</f>
        <v>0.62176165803108807</v>
      </c>
      <c r="DC19" s="2">
        <f t="shared" si="0"/>
        <v>34</v>
      </c>
    </row>
    <row r="20" spans="1:107" x14ac:dyDescent="0.25">
      <c r="A20" t="s">
        <v>119</v>
      </c>
      <c r="B20" s="2">
        <f>(('Raw Data'!D119)/('Raw Data'!D119+'Raw Data'!D16))*100</f>
        <v>6.1682242990654199</v>
      </c>
      <c r="C20" s="2">
        <f>(('Raw Data'!E119)/('Raw Data'!E119+'Raw Data'!E16))*100</f>
        <v>1.1214953271028036</v>
      </c>
      <c r="D20" s="2">
        <f>(('Raw Data'!F119)/('Raw Data'!F119+'Raw Data'!F16))*100</f>
        <v>5.6074766355140184</v>
      </c>
      <c r="E20" s="2">
        <f>(('Raw Data'!G119)/('Raw Data'!G119+'Raw Data'!G16))*100</f>
        <v>6.7289719626168223</v>
      </c>
      <c r="F20" s="2">
        <f>(('Raw Data'!H119)/('Raw Data'!H119+'Raw Data'!H16))*100</f>
        <v>1.8691588785046727</v>
      </c>
      <c r="G20" s="2">
        <f>(('Raw Data'!I119)/('Raw Data'!I119+'Raw Data'!I16))*100</f>
        <v>0.28037383177570091</v>
      </c>
      <c r="H20" s="2">
        <f>(('Raw Data'!J119)/('Raw Data'!J119+'Raw Data'!J16))*100</f>
        <v>0.28037383177570091</v>
      </c>
      <c r="I20" s="2">
        <f>(('Raw Data'!K119)/('Raw Data'!K119+'Raw Data'!K16))*100</f>
        <v>2.6168224299065423</v>
      </c>
      <c r="J20" s="2">
        <f>(('Raw Data'!L119)/('Raw Data'!L119+'Raw Data'!L16))*100</f>
        <v>3.08411214953271</v>
      </c>
      <c r="K20" s="2">
        <f>(('Raw Data'!M119)/('Raw Data'!M119+'Raw Data'!M16))*100</f>
        <v>2.4299065420560746</v>
      </c>
      <c r="L20" s="2">
        <f>(('Raw Data'!N119)/('Raw Data'!N119+'Raw Data'!N16))*100</f>
        <v>0.28037383177570091</v>
      </c>
      <c r="M20" s="2">
        <f>(('Raw Data'!O119)/('Raw Data'!O119+'Raw Data'!O16))*100</f>
        <v>1.1214953271028036</v>
      </c>
      <c r="N20" s="2">
        <f>(('Raw Data'!P119)/('Raw Data'!P119+'Raw Data'!P16))*100</f>
        <v>2.5233644859813085</v>
      </c>
      <c r="O20" s="2">
        <f>(('Raw Data'!Q119)/('Raw Data'!Q119+'Raw Data'!Q16))*100</f>
        <v>0.93457943925233633</v>
      </c>
      <c r="P20" s="2">
        <f>(('Raw Data'!R119)/('Raw Data'!R119+'Raw Data'!R16))*100</f>
        <v>58.878504672897193</v>
      </c>
      <c r="Q20" s="2">
        <f>(('Raw Data'!S119)/('Raw Data'!S119+'Raw Data'!S16))*100</f>
        <v>0.65420560747663559</v>
      </c>
      <c r="R20" s="2">
        <f>(('Raw Data'!T119)/('Raw Data'!T119+'Raw Data'!T16))*100</f>
        <v>1.4953271028037385</v>
      </c>
      <c r="S20" s="2">
        <f>(('Raw Data'!U119)/('Raw Data'!U119+'Raw Data'!U16))*100</f>
        <v>0.65420560747663559</v>
      </c>
      <c r="T20" s="2">
        <f>(('Raw Data'!V119)/('Raw Data'!V119+'Raw Data'!V16))*100</f>
        <v>31.028037383177569</v>
      </c>
      <c r="U20" s="2">
        <f>(('Raw Data'!W119)/('Raw Data'!W119+'Raw Data'!W16))*100</f>
        <v>9.3457943925233655E-2</v>
      </c>
      <c r="V20" s="2">
        <f>(('Raw Data'!X119)/('Raw Data'!X119+'Raw Data'!X16))*100</f>
        <v>25.794392523364486</v>
      </c>
      <c r="W20" s="2">
        <f>(('Raw Data'!Y119)/('Raw Data'!Y119+'Raw Data'!Y16))*100</f>
        <v>6.8224299065420562</v>
      </c>
      <c r="X20" s="2">
        <f>(('Raw Data'!Z119)/('Raw Data'!Z119+'Raw Data'!Z16))*100</f>
        <v>1.1214953271028036</v>
      </c>
      <c r="Y20" s="2">
        <f>(('Raw Data'!AA119)/('Raw Data'!AA119+'Raw Data'!AA16))*100</f>
        <v>25.420560747663551</v>
      </c>
      <c r="Z20" s="2">
        <f>(('Raw Data'!AB119)/('Raw Data'!AB119+'Raw Data'!AB16))*100</f>
        <v>14.859813084112151</v>
      </c>
      <c r="AA20" s="2">
        <f>(('Raw Data'!AC119)/('Raw Data'!AC119+'Raw Data'!AC16))*100</f>
        <v>3.8317757009345796</v>
      </c>
      <c r="AB20" s="2">
        <f>(('Raw Data'!AD119)/('Raw Data'!AD119+'Raw Data'!AD16))*100</f>
        <v>2.5233644859813085</v>
      </c>
      <c r="AC20" s="2">
        <f>(('Raw Data'!AE119)/('Raw Data'!AE119+'Raw Data'!AE16))*100</f>
        <v>3.7383177570093453</v>
      </c>
      <c r="AD20" s="2">
        <f>(('Raw Data'!AF119)/('Raw Data'!AF119+'Raw Data'!AF16))*100</f>
        <v>4.2990654205607477</v>
      </c>
      <c r="AE20" s="2">
        <f>(('Raw Data'!AG119)/('Raw Data'!AG119+'Raw Data'!AG16))*100</f>
        <v>6.5420560747663545</v>
      </c>
      <c r="AF20" s="2">
        <f>(('Raw Data'!AH119)/('Raw Data'!AH119+'Raw Data'!AH16))*100</f>
        <v>8.2242990654205617</v>
      </c>
      <c r="AG20" s="2">
        <f>(('Raw Data'!AI119)/('Raw Data'!AI119+'Raw Data'!AI16))*100</f>
        <v>44.112149532710283</v>
      </c>
      <c r="AH20" s="2">
        <f>(('Raw Data'!AJ119)/('Raw Data'!AJ119+'Raw Data'!AJ16))*100</f>
        <v>1.9626168224299065</v>
      </c>
      <c r="AI20" s="2">
        <f>(('Raw Data'!AK119)/('Raw Data'!AK119+'Raw Data'!AK16))*100</f>
        <v>1.2149532710280373</v>
      </c>
      <c r="AJ20" s="2">
        <f>(('Raw Data'!AL119)/('Raw Data'!AL119+'Raw Data'!AL16))*100</f>
        <v>0.46728971962616817</v>
      </c>
      <c r="AK20" s="2">
        <f>(('Raw Data'!AM119)/('Raw Data'!AM119+'Raw Data'!AM16))*100</f>
        <v>39.532710280373834</v>
      </c>
      <c r="AL20" s="2">
        <f>(('Raw Data'!AN119)/('Raw Data'!AN119+'Raw Data'!AN16))*100</f>
        <v>6.1682242990654199</v>
      </c>
      <c r="AM20" s="2">
        <f>(('Raw Data'!AO119)/('Raw Data'!AO119+'Raw Data'!AO16))*100</f>
        <v>2.0560747663551404</v>
      </c>
      <c r="AN20" s="2">
        <f>(('Raw Data'!AP119)/('Raw Data'!AP119+'Raw Data'!AP16))*100</f>
        <v>3.3644859813084111</v>
      </c>
      <c r="AO20" s="2">
        <f>(('Raw Data'!AQ119)/('Raw Data'!AQ119+'Raw Data'!AQ16))*100</f>
        <v>0.46728971962616817</v>
      </c>
      <c r="AP20" s="2">
        <f>(('Raw Data'!AR119)/('Raw Data'!AR119+'Raw Data'!AR16))*100</f>
        <v>9.3457943925233655E-2</v>
      </c>
      <c r="AQ20" s="2">
        <f>(('Raw Data'!AS119)/('Raw Data'!AS119+'Raw Data'!AS16))*100</f>
        <v>0.37383177570093462</v>
      </c>
      <c r="AR20" s="2">
        <f>(('Raw Data'!AT119)/('Raw Data'!AT119+'Raw Data'!AT16))*100</f>
        <v>1.5887850467289719</v>
      </c>
      <c r="AS20" s="2">
        <f>(('Raw Data'!AU119)/('Raw Data'!AU119+'Raw Data'!AU16))*100</f>
        <v>9.3457943925233655E-2</v>
      </c>
      <c r="AT20" s="2">
        <f>(('Raw Data'!AV119)/('Raw Data'!AV119+'Raw Data'!AV16))*100</f>
        <v>0.28037383177570091</v>
      </c>
      <c r="AU20" s="2">
        <f>(('Raw Data'!AW119)/('Raw Data'!AW119+'Raw Data'!AW16))*100</f>
        <v>9.7196261682242984</v>
      </c>
      <c r="AV20" s="2">
        <f>(('Raw Data'!AX119)/('Raw Data'!AX119+'Raw Data'!AX16))*100</f>
        <v>0.56074766355140182</v>
      </c>
      <c r="AW20" s="2">
        <f>(('Raw Data'!AY119)/('Raw Data'!AY119+'Raw Data'!AY16))*100</f>
        <v>5.2336448598130847</v>
      </c>
      <c r="AX20" s="2">
        <f>(('Raw Data'!AZ119)/('Raw Data'!AZ119+'Raw Data'!AZ16))*100</f>
        <v>1.7757009345794394</v>
      </c>
      <c r="AY20" s="2">
        <f>(('Raw Data'!BA119)/('Raw Data'!BA119+'Raw Data'!BA16))*100</f>
        <v>30.280373831775702</v>
      </c>
      <c r="AZ20" s="2">
        <f>(('Raw Data'!BB119)/('Raw Data'!BB119+'Raw Data'!BB16))*100</f>
        <v>1.5887850467289719</v>
      </c>
      <c r="BA20" s="2">
        <f>(('Raw Data'!BC119)/('Raw Data'!BC119+'Raw Data'!BC16))*100</f>
        <v>74.672897196261673</v>
      </c>
      <c r="BB20" s="2">
        <f>(('Raw Data'!BD119)/('Raw Data'!BD119+'Raw Data'!BD16))*100</f>
        <v>0.37383177570093462</v>
      </c>
      <c r="BC20" s="2">
        <f>(('Raw Data'!BE119)/('Raw Data'!BE119+'Raw Data'!BE16))*100</f>
        <v>4.018691588785047</v>
      </c>
      <c r="BD20" s="2">
        <f>(('Raw Data'!BF119)/('Raw Data'!BF119+'Raw Data'!BF16))*100</f>
        <v>9.2523364485981308</v>
      </c>
      <c r="BE20" s="2">
        <f>(('Raw Data'!BG119)/('Raw Data'!BG119+'Raw Data'!BG16))*100</f>
        <v>0.37383177570093462</v>
      </c>
      <c r="BF20" s="2">
        <f>(('Raw Data'!BH119)/('Raw Data'!BH119+'Raw Data'!BH16))*100</f>
        <v>1.7757009345794394</v>
      </c>
      <c r="BG20" s="2">
        <f>(('Raw Data'!BI119)/('Raw Data'!BI119+'Raw Data'!BI16))*100</f>
        <v>1.7757009345794394</v>
      </c>
      <c r="BH20" s="2">
        <f>(('Raw Data'!BJ119)/('Raw Data'!BJ119+'Raw Data'!BJ16))*100</f>
        <v>0.56074766355140182</v>
      </c>
      <c r="BI20" s="2">
        <f>(('Raw Data'!BK119)/('Raw Data'!BK119+'Raw Data'!BK16))*100</f>
        <v>0.74766355140186924</v>
      </c>
      <c r="BJ20" s="2">
        <f>(('Raw Data'!BL119)/('Raw Data'!BL119+'Raw Data'!BL16))*100</f>
        <v>2.8971962616822431</v>
      </c>
      <c r="BK20" s="2">
        <f>(('Raw Data'!BM119)/('Raw Data'!BM119+'Raw Data'!BM16))*100</f>
        <v>1.5887850467289719</v>
      </c>
      <c r="BL20" s="2">
        <f>(('Raw Data'!BN119)/('Raw Data'!BN119+'Raw Data'!BN16))*100</f>
        <v>0.46728971962616817</v>
      </c>
      <c r="BM20" s="2">
        <f>(('Raw Data'!BO119)/('Raw Data'!BO119+'Raw Data'!BO16))*100</f>
        <v>0.93457943925233633</v>
      </c>
      <c r="BN20" s="2">
        <f>(('Raw Data'!BP119)/('Raw Data'!BP119+'Raw Data'!BP16))*100</f>
        <v>0</v>
      </c>
      <c r="BO20" s="2">
        <f>(('Raw Data'!BQ119)/('Raw Data'!BQ119+'Raw Data'!BQ16))*100</f>
        <v>3.3644859813084111</v>
      </c>
      <c r="BP20" s="2">
        <f>(('Raw Data'!BR119)/('Raw Data'!BR119+'Raw Data'!BR16))*100</f>
        <v>2.990654205607477</v>
      </c>
      <c r="BQ20" s="2">
        <f>(('Raw Data'!BS119)/('Raw Data'!BS119+'Raw Data'!BS16))*100</f>
        <v>2.1495327102803738</v>
      </c>
      <c r="BR20" s="2">
        <f>(('Raw Data'!BT119)/('Raw Data'!BT119+'Raw Data'!BT16))*100</f>
        <v>1.3084112149532712</v>
      </c>
      <c r="BS20" s="2">
        <f>(('Raw Data'!BU119)/('Raw Data'!BU119+'Raw Data'!BU16))*100</f>
        <v>3.8317757009345796</v>
      </c>
      <c r="BT20" s="2">
        <f>(('Raw Data'!BV119)/('Raw Data'!BV119+'Raw Data'!BV16))*100</f>
        <v>52.336448598130836</v>
      </c>
      <c r="BU20" s="2">
        <f>(('Raw Data'!BW119)/('Raw Data'!BW119+'Raw Data'!BW16))*100</f>
        <v>5.7009345794392523</v>
      </c>
      <c r="BV20" s="2">
        <f>(('Raw Data'!BX119)/('Raw Data'!BX119+'Raw Data'!BX16))*100</f>
        <v>3.08411214953271</v>
      </c>
      <c r="BW20" s="2">
        <f>(('Raw Data'!BY119)/('Raw Data'!BY119+'Raw Data'!BY16))*100</f>
        <v>15.794392523364486</v>
      </c>
      <c r="BX20" s="2">
        <f>(('Raw Data'!BZ119)/('Raw Data'!BZ119+'Raw Data'!BZ16))*100</f>
        <v>12.05607476635514</v>
      </c>
      <c r="BY20" s="2">
        <f>(('Raw Data'!CA119)/('Raw Data'!CA119+'Raw Data'!CA16))*100</f>
        <v>1.9626168224299065</v>
      </c>
      <c r="BZ20" s="2">
        <f>(('Raw Data'!CB119)/('Raw Data'!CB119+'Raw Data'!CB16))*100</f>
        <v>10.654205607476635</v>
      </c>
      <c r="CA20" s="2">
        <f>(('Raw Data'!CC119)/('Raw Data'!CC119+'Raw Data'!CC16))*100</f>
        <v>3.9252336448598131</v>
      </c>
      <c r="CB20" s="2">
        <f>(('Raw Data'!CD119)/('Raw Data'!CD119+'Raw Data'!CD16))*100</f>
        <v>6.7289719626168223</v>
      </c>
      <c r="CC20" s="2">
        <f>(('Raw Data'!CE119)/('Raw Data'!CE119+'Raw Data'!CE16))*100</f>
        <v>0.46728971962616817</v>
      </c>
      <c r="CD20" s="2">
        <f>(('Raw Data'!CF119)/('Raw Data'!CF119+'Raw Data'!CF16))*100</f>
        <v>1.6822429906542056</v>
      </c>
      <c r="CE20" s="2">
        <f>(('Raw Data'!CG119)/('Raw Data'!CG119+'Raw Data'!CG16))*100</f>
        <v>0.46728971962616817</v>
      </c>
      <c r="CF20" s="2">
        <f>(('Raw Data'!CH119)/('Raw Data'!CH119+'Raw Data'!CH16))*100</f>
        <v>9.3457943925233655E-2</v>
      </c>
      <c r="CG20" s="2">
        <f>(('Raw Data'!CI119)/('Raw Data'!CI119+'Raw Data'!CI16))*100</f>
        <v>3.08411214953271</v>
      </c>
      <c r="CH20" s="2">
        <f>(('Raw Data'!CJ119)/('Raw Data'!CJ119+'Raw Data'!CJ16))*100</f>
        <v>1.3084112149532712</v>
      </c>
      <c r="CI20" s="2">
        <f>(('Raw Data'!CK119)/('Raw Data'!CK119+'Raw Data'!CK16))*100</f>
        <v>54.112149532710283</v>
      </c>
      <c r="CJ20" s="2">
        <f>(('Raw Data'!CL119)/('Raw Data'!CL119+'Raw Data'!CL16))*100</f>
        <v>1.3084112149532712</v>
      </c>
      <c r="CK20" s="2">
        <f>(('Raw Data'!CM119)/('Raw Data'!CM119+'Raw Data'!CM16))*100</f>
        <v>0.18691588785046731</v>
      </c>
      <c r="CL20" s="2">
        <f>(('Raw Data'!CN119)/('Raw Data'!CN119+'Raw Data'!CN16))*100</f>
        <v>79.813084112149539</v>
      </c>
      <c r="CM20" s="2">
        <f>(('Raw Data'!CO119)/('Raw Data'!CO119+'Raw Data'!CO16))*100</f>
        <v>2.5233644859813085</v>
      </c>
      <c r="CN20" s="2">
        <f>(('Raw Data'!CP119)/('Raw Data'!CP119+'Raw Data'!CP16))*100</f>
        <v>0.56074766355140182</v>
      </c>
      <c r="CO20" s="2">
        <f>(('Raw Data'!CQ119)/('Raw Data'!CQ119+'Raw Data'!CQ16))*100</f>
        <v>9.4392523364485967</v>
      </c>
      <c r="CP20" s="2">
        <f>(('Raw Data'!CR119)/('Raw Data'!CR119+'Raw Data'!CR16))*100</f>
        <v>8.0373831775700939</v>
      </c>
      <c r="CQ20" s="2">
        <f>(('Raw Data'!CS119)/('Raw Data'!CS119+'Raw Data'!CS16))*100</f>
        <v>2.4299065420560746</v>
      </c>
      <c r="CR20" s="2">
        <f>(('Raw Data'!CT119)/('Raw Data'!CT119+'Raw Data'!CT16))*100</f>
        <v>4.5794392523364484</v>
      </c>
      <c r="CS20" s="2">
        <f>(('Raw Data'!CU119)/('Raw Data'!CU119+'Raw Data'!CU16))*100</f>
        <v>14.11214953271028</v>
      </c>
      <c r="CT20" s="2">
        <f>(('Raw Data'!CV119)/('Raw Data'!CV119+'Raw Data'!CV16))*100</f>
        <v>0</v>
      </c>
      <c r="CU20" s="2">
        <f>(('Raw Data'!CW119)/('Raw Data'!CW119+'Raw Data'!CW16))*100</f>
        <v>17.66355140186916</v>
      </c>
      <c r="CV20" s="2">
        <f>(('Raw Data'!CX119)/('Raw Data'!CX119+'Raw Data'!CX16))*100</f>
        <v>0.46728971962616817</v>
      </c>
      <c r="CW20" s="2">
        <f>(('Raw Data'!CY119)/('Raw Data'!CY119+'Raw Data'!CY16))*100</f>
        <v>1.0280373831775702</v>
      </c>
      <c r="CX20" s="2">
        <f>(('Raw Data'!CZ119)/('Raw Data'!CZ119+'Raw Data'!CZ16))*100</f>
        <v>13.177570093457943</v>
      </c>
      <c r="CY20" s="2">
        <f>(('Raw Data'!DA119)/('Raw Data'!DA119+'Raw Data'!DA16))*100</f>
        <v>56.44859813084112</v>
      </c>
      <c r="CZ20" s="2">
        <f>(('Raw Data'!DB119)/('Raw Data'!DB119+'Raw Data'!DB16))*100</f>
        <v>1.3084112149532712</v>
      </c>
      <c r="DA20" s="2">
        <f>(('Raw Data'!DC119)/('Raw Data'!DC119+'Raw Data'!DC16))*100</f>
        <v>0.46728971962616817</v>
      </c>
      <c r="DB20" s="2">
        <f>(('Raw Data'!DD119)/('Raw Data'!DD119+'Raw Data'!DD16))*100</f>
        <v>0.84112149532710279</v>
      </c>
      <c r="DC20" s="2">
        <f t="shared" si="0"/>
        <v>33</v>
      </c>
    </row>
    <row r="21" spans="1:107" x14ac:dyDescent="0.25">
      <c r="A21" t="s">
        <v>121</v>
      </c>
      <c r="B21" s="2">
        <f>(('Raw Data'!D121)/('Raw Data'!D121+'Raw Data'!D18))*100</f>
        <v>5.9118236472945886</v>
      </c>
      <c r="C21" s="2">
        <f>(('Raw Data'!E121)/('Raw Data'!E121+'Raw Data'!E18))*100</f>
        <v>11.022044088176353</v>
      </c>
      <c r="D21" s="2">
        <f>(('Raw Data'!F121)/('Raw Data'!F121+'Raw Data'!F18))*100</f>
        <v>8.1162324649298601</v>
      </c>
      <c r="E21" s="2">
        <f>(('Raw Data'!G121)/('Raw Data'!G121+'Raw Data'!G18))*100</f>
        <v>7.0140280561122248</v>
      </c>
      <c r="F21" s="2">
        <f>(('Raw Data'!H121)/('Raw Data'!H121+'Raw Data'!H18))*100</f>
        <v>3.1062124248496992</v>
      </c>
      <c r="G21" s="2">
        <f>(('Raw Data'!I121)/('Raw Data'!I121+'Raw Data'!I18))*100</f>
        <v>0.1002004008016032</v>
      </c>
      <c r="H21" s="2">
        <f>(('Raw Data'!J121)/('Raw Data'!J121+'Raw Data'!J18))*100</f>
        <v>0.80160320641282556</v>
      </c>
      <c r="I21" s="2">
        <f>(('Raw Data'!K121)/('Raw Data'!K121+'Raw Data'!K18))*100</f>
        <v>5.6112224448897798</v>
      </c>
      <c r="J21" s="2">
        <f>(('Raw Data'!L121)/('Raw Data'!L121+'Raw Data'!L18))*100</f>
        <v>3.9078156312625247</v>
      </c>
      <c r="K21" s="2">
        <f>(('Raw Data'!M121)/('Raw Data'!M121+'Raw Data'!M18))*100</f>
        <v>3.1062124248496992</v>
      </c>
      <c r="L21" s="2">
        <f>(('Raw Data'!N121)/('Raw Data'!N121+'Raw Data'!N18))*100</f>
        <v>0.20040080160320639</v>
      </c>
      <c r="M21" s="2">
        <f>(('Raw Data'!O121)/('Raw Data'!O121+'Raw Data'!O18))*100</f>
        <v>1.1022044088176353</v>
      </c>
      <c r="N21" s="2">
        <f>(('Raw Data'!P121)/('Raw Data'!P121+'Raw Data'!P18))*100</f>
        <v>6.7134268537074142</v>
      </c>
      <c r="O21" s="2">
        <f>(('Raw Data'!Q121)/('Raw Data'!Q121+'Raw Data'!Q18))*100</f>
        <v>2.0040080160320639</v>
      </c>
      <c r="P21" s="2">
        <f>(('Raw Data'!R121)/('Raw Data'!R121+'Raw Data'!R18))*100</f>
        <v>5.811623246492986</v>
      </c>
      <c r="Q21" s="2">
        <f>(('Raw Data'!S121)/('Raw Data'!S121+'Raw Data'!S18))*100</f>
        <v>0.70140280561122248</v>
      </c>
      <c r="R21" s="2">
        <f>(('Raw Data'!T121)/('Raw Data'!T121+'Raw Data'!T18))*100</f>
        <v>0.80160320641282556</v>
      </c>
      <c r="S21" s="2">
        <f>(('Raw Data'!U121)/('Raw Data'!U121+'Raw Data'!U18))*100</f>
        <v>0.40080160320641278</v>
      </c>
      <c r="T21" s="2">
        <f>(('Raw Data'!V121)/('Raw Data'!V121+'Raw Data'!V18))*100</f>
        <v>4.0080160320641278</v>
      </c>
      <c r="U21" s="2">
        <f>(('Raw Data'!W121)/('Raw Data'!W121+'Raw Data'!W18))*100</f>
        <v>0.50100200400801598</v>
      </c>
      <c r="V21" s="2">
        <f>(('Raw Data'!X121)/('Raw Data'!X121+'Raw Data'!X18))*100</f>
        <v>3.9078156312625247</v>
      </c>
      <c r="W21" s="2">
        <f>(('Raw Data'!Y121)/('Raw Data'!Y121+'Raw Data'!Y18))*100</f>
        <v>1.3026052104208417</v>
      </c>
      <c r="X21" s="2">
        <f>(('Raw Data'!Z121)/('Raw Data'!Z121+'Raw Data'!Z18))*100</f>
        <v>60.220440881763523</v>
      </c>
      <c r="Y21" s="2">
        <f>(('Raw Data'!AA121)/('Raw Data'!AA121+'Raw Data'!AA18))*100</f>
        <v>1.8036072144288577</v>
      </c>
      <c r="Z21" s="2">
        <f>(('Raw Data'!AB121)/('Raw Data'!AB121+'Raw Data'!AB18))*100</f>
        <v>12.024048096192384</v>
      </c>
      <c r="AA21" s="2">
        <f>(('Raw Data'!AC121)/('Raw Data'!AC121+'Raw Data'!AC18))*100</f>
        <v>20.240480961923847</v>
      </c>
      <c r="AB21" s="2">
        <f>(('Raw Data'!AD121)/('Raw Data'!AD121+'Raw Data'!AD18))*100</f>
        <v>2.2044088176352705</v>
      </c>
      <c r="AC21" s="2">
        <f>(('Raw Data'!AE121)/('Raw Data'!AE121+'Raw Data'!AE18))*100</f>
        <v>3.8076152304609221</v>
      </c>
      <c r="AD21" s="2">
        <f>(('Raw Data'!AF121)/('Raw Data'!AF121+'Raw Data'!AF18))*100</f>
        <v>4.0080160320641278</v>
      </c>
      <c r="AE21" s="2">
        <f>(('Raw Data'!AG121)/('Raw Data'!AG121+'Raw Data'!AG18))*100</f>
        <v>8.2164328657314627</v>
      </c>
      <c r="AF21" s="2">
        <f>(('Raw Data'!AH121)/('Raw Data'!AH121+'Raw Data'!AH18))*100</f>
        <v>49.498997995991985</v>
      </c>
      <c r="AG21" s="2">
        <f>(('Raw Data'!AI121)/('Raw Data'!AI121+'Raw Data'!AI18))*100</f>
        <v>2.8056112224448899</v>
      </c>
      <c r="AH21" s="2">
        <f>(('Raw Data'!AJ121)/('Raw Data'!AJ121+'Raw Data'!AJ18))*100</f>
        <v>1.002004008016032</v>
      </c>
      <c r="AI21" s="2">
        <f>(('Raw Data'!AK121)/('Raw Data'!AK121+'Raw Data'!AK18))*100</f>
        <v>1.402805611222445</v>
      </c>
      <c r="AJ21" s="2">
        <f>(('Raw Data'!AL121)/('Raw Data'!AL121+'Raw Data'!AL18))*100</f>
        <v>0.50100200400801598</v>
      </c>
      <c r="AK21" s="2">
        <f>(('Raw Data'!AM121)/('Raw Data'!AM121+'Raw Data'!AM18))*100</f>
        <v>3.1062124248496992</v>
      </c>
      <c r="AL21" s="2">
        <f>(('Raw Data'!AN121)/('Raw Data'!AN121+'Raw Data'!AN18))*100</f>
        <v>4.6092184368737472</v>
      </c>
      <c r="AM21" s="2">
        <f>(('Raw Data'!AO121)/('Raw Data'!AO121+'Raw Data'!AO18))*100</f>
        <v>1.1022044088176353</v>
      </c>
      <c r="AN21" s="2">
        <f>(('Raw Data'!AP121)/('Raw Data'!AP121+'Raw Data'!AP18))*100</f>
        <v>5.4108216432865728</v>
      </c>
      <c r="AO21" s="2">
        <f>(('Raw Data'!AQ121)/('Raw Data'!AQ121+'Raw Data'!AQ18))*100</f>
        <v>0.40080160320641278</v>
      </c>
      <c r="AP21" s="2">
        <f>(('Raw Data'!AR121)/('Raw Data'!AR121+'Raw Data'!AR18))*100</f>
        <v>0</v>
      </c>
      <c r="AQ21" s="2">
        <f>(('Raw Data'!AS121)/('Raw Data'!AS121+'Raw Data'!AS18))*100</f>
        <v>0.70140280561122248</v>
      </c>
      <c r="AR21" s="2">
        <f>(('Raw Data'!AT121)/('Raw Data'!AT121+'Raw Data'!AT18))*100</f>
        <v>4.3086172344689384</v>
      </c>
      <c r="AS21" s="2">
        <f>(('Raw Data'!AU121)/('Raw Data'!AU121+'Raw Data'!AU18))*100</f>
        <v>3.8076152304609221</v>
      </c>
      <c r="AT21" s="2">
        <f>(('Raw Data'!AV121)/('Raw Data'!AV121+'Raw Data'!AV18))*100</f>
        <v>0.80160320641282556</v>
      </c>
      <c r="AU21" s="2">
        <f>(('Raw Data'!AW121)/('Raw Data'!AW121+'Raw Data'!AW18))*100</f>
        <v>0.90180360721442887</v>
      </c>
      <c r="AV21" s="2">
        <f>(('Raw Data'!AX121)/('Raw Data'!AX121+'Raw Data'!AX18))*100</f>
        <v>0.90180360721442887</v>
      </c>
      <c r="AW21" s="2">
        <f>(('Raw Data'!AY121)/('Raw Data'!AY121+'Raw Data'!AY18))*100</f>
        <v>4.6092184368737472</v>
      </c>
      <c r="AX21" s="2">
        <f>(('Raw Data'!AZ121)/('Raw Data'!AZ121+'Raw Data'!AZ18))*100</f>
        <v>2.2044088176352705</v>
      </c>
      <c r="AY21" s="2">
        <f>(('Raw Data'!BA121)/('Raw Data'!BA121+'Raw Data'!BA18))*100</f>
        <v>2.0040080160320639</v>
      </c>
      <c r="AZ21" s="2">
        <f>(('Raw Data'!BB121)/('Raw Data'!BB121+'Raw Data'!BB18))*100</f>
        <v>1.402805611222445</v>
      </c>
      <c r="BA21" s="2">
        <f>(('Raw Data'!BC121)/('Raw Data'!BC121+'Raw Data'!BC18))*100</f>
        <v>6.7134268537074142</v>
      </c>
      <c r="BB21" s="2">
        <f>(('Raw Data'!BD121)/('Raw Data'!BD121+'Raw Data'!BD18))*100</f>
        <v>0.30060120240480964</v>
      </c>
      <c r="BC21" s="2">
        <f>(('Raw Data'!BE121)/('Raw Data'!BE121+'Raw Data'!BE18))*100</f>
        <v>3.6072144288577155</v>
      </c>
      <c r="BD21" s="2">
        <f>(('Raw Data'!BF121)/('Raw Data'!BF121+'Raw Data'!BF18))*100</f>
        <v>22.54509018036072</v>
      </c>
      <c r="BE21" s="2">
        <f>(('Raw Data'!BG121)/('Raw Data'!BG121+'Raw Data'!BG18))*100</f>
        <v>0.70140280561122248</v>
      </c>
      <c r="BF21" s="2">
        <f>(('Raw Data'!BH121)/('Raw Data'!BH121+'Raw Data'!BH18))*100</f>
        <v>2.4048096192384771</v>
      </c>
      <c r="BG21" s="2">
        <f>(('Raw Data'!BI121)/('Raw Data'!BI121+'Raw Data'!BI18))*100</f>
        <v>2.3046092184368736</v>
      </c>
      <c r="BH21" s="2">
        <f>(('Raw Data'!BJ121)/('Raw Data'!BJ121+'Raw Data'!BJ18))*100</f>
        <v>11.823647294589177</v>
      </c>
      <c r="BI21" s="2">
        <f>(('Raw Data'!BK121)/('Raw Data'!BK121+'Raw Data'!BK18))*100</f>
        <v>1.6032064128256511</v>
      </c>
      <c r="BJ21" s="2">
        <f>(('Raw Data'!BL121)/('Raw Data'!BL121+'Raw Data'!BL18))*100</f>
        <v>2.4048096192384771</v>
      </c>
      <c r="BK21" s="2">
        <f>(('Raw Data'!BM121)/('Raw Data'!BM121+'Raw Data'!BM18))*100</f>
        <v>2.0040080160320639</v>
      </c>
      <c r="BL21" s="2">
        <f>(('Raw Data'!BN121)/('Raw Data'!BN121+'Raw Data'!BN18))*100</f>
        <v>9.6192384769539085</v>
      </c>
      <c r="BM21" s="2">
        <f>(('Raw Data'!BO121)/('Raw Data'!BO121+'Raw Data'!BO18))*100</f>
        <v>1.002004008016032</v>
      </c>
      <c r="BN21" s="2">
        <f>(('Raw Data'!BP121)/('Raw Data'!BP121+'Raw Data'!BP18))*100</f>
        <v>0</v>
      </c>
      <c r="BO21" s="2">
        <f>(('Raw Data'!BQ121)/('Raw Data'!BQ121+'Raw Data'!BQ18))*100</f>
        <v>5.4108216432865728</v>
      </c>
      <c r="BP21" s="2">
        <f>(('Raw Data'!BR121)/('Raw Data'!BR121+'Raw Data'!BR18))*100</f>
        <v>1.8036072144288577</v>
      </c>
      <c r="BQ21" s="2">
        <f>(('Raw Data'!BS121)/('Raw Data'!BS121+'Raw Data'!BS18))*100</f>
        <v>3.5070140280561124</v>
      </c>
      <c r="BR21" s="2">
        <f>(('Raw Data'!BT121)/('Raw Data'!BT121+'Raw Data'!BT18))*100</f>
        <v>3.1062124248496992</v>
      </c>
      <c r="BS21" s="2">
        <f>(('Raw Data'!BU121)/('Raw Data'!BU121+'Raw Data'!BU18))*100</f>
        <v>28.857715430861724</v>
      </c>
      <c r="BT21" s="2">
        <f>(('Raw Data'!BV121)/('Raw Data'!BV121+'Raw Data'!BV18))*100</f>
        <v>0.70140280561122248</v>
      </c>
      <c r="BU21" s="2">
        <f>(('Raw Data'!BW121)/('Raw Data'!BW121+'Raw Data'!BW18))*100</f>
        <v>8.0160320641282556</v>
      </c>
      <c r="BV21" s="2">
        <f>(('Raw Data'!BX121)/('Raw Data'!BX121+'Raw Data'!BX18))*100</f>
        <v>4.3086172344689384</v>
      </c>
      <c r="BW21" s="2">
        <f>(('Raw Data'!BY121)/('Raw Data'!BY121+'Raw Data'!BY18))*100</f>
        <v>2.8056112224448899</v>
      </c>
      <c r="BX21" s="2">
        <f>(('Raw Data'!BZ121)/('Raw Data'!BZ121+'Raw Data'!BZ18))*100</f>
        <v>9.7194388777555112</v>
      </c>
      <c r="BY21" s="2">
        <f>(('Raw Data'!CA121)/('Raw Data'!CA121+'Raw Data'!CA18))*100</f>
        <v>1.6032064128256511</v>
      </c>
      <c r="BZ21" s="2">
        <f>(('Raw Data'!CB121)/('Raw Data'!CB121+'Raw Data'!CB18))*100</f>
        <v>18.036072144288578</v>
      </c>
      <c r="CA21" s="2">
        <f>(('Raw Data'!CC121)/('Raw Data'!CC121+'Raw Data'!CC18))*100</f>
        <v>5.6112224448897798</v>
      </c>
      <c r="CB21" s="2">
        <f>(('Raw Data'!CD121)/('Raw Data'!CD121+'Raw Data'!CD18))*100</f>
        <v>6.0120240480961922</v>
      </c>
      <c r="CC21" s="2">
        <f>(('Raw Data'!CE121)/('Raw Data'!CE121+'Raw Data'!CE18))*100</f>
        <v>0.90180360721442887</v>
      </c>
      <c r="CD21" s="2">
        <f>(('Raw Data'!CF121)/('Raw Data'!CF121+'Raw Data'!CF18))*100</f>
        <v>0.80160320641282556</v>
      </c>
      <c r="CE21" s="2">
        <f>(('Raw Data'!CG121)/('Raw Data'!CG121+'Raw Data'!CG18))*100</f>
        <v>1.6032064128256511</v>
      </c>
      <c r="CF21" s="2">
        <f>(('Raw Data'!CH121)/('Raw Data'!CH121+'Raw Data'!CH18))*100</f>
        <v>0.50100200400801598</v>
      </c>
      <c r="CG21" s="2">
        <f>(('Raw Data'!CI121)/('Raw Data'!CI121+'Raw Data'!CI18))*100</f>
        <v>5.4108216432865728</v>
      </c>
      <c r="CH21" s="2">
        <f>(('Raw Data'!CJ121)/('Raw Data'!CJ121+'Raw Data'!CJ18))*100</f>
        <v>0.60120240480961928</v>
      </c>
      <c r="CI21" s="2">
        <f>(('Raw Data'!CK121)/('Raw Data'!CK121+'Raw Data'!CK18))*100</f>
        <v>9.8196392785571138</v>
      </c>
      <c r="CJ21" s="2">
        <f>(('Raw Data'!CL121)/('Raw Data'!CL121+'Raw Data'!CL18))*100</f>
        <v>1.402805611222445</v>
      </c>
      <c r="CK21" s="2">
        <f>(('Raw Data'!CM121)/('Raw Data'!CM121+'Raw Data'!CM18))*100</f>
        <v>0</v>
      </c>
      <c r="CL21" s="2">
        <f>(('Raw Data'!CN121)/('Raw Data'!CN121+'Raw Data'!CN18))*100</f>
        <v>16.733466933867735</v>
      </c>
      <c r="CM21" s="2">
        <f>(('Raw Data'!CO121)/('Raw Data'!CO121+'Raw Data'!CO18))*100</f>
        <v>3.0060120240480961</v>
      </c>
      <c r="CN21" s="2">
        <f>(('Raw Data'!CP121)/('Raw Data'!CP121+'Raw Data'!CP18))*100</f>
        <v>0.40080160320641278</v>
      </c>
      <c r="CO21" s="2">
        <f>(('Raw Data'!CQ121)/('Raw Data'!CQ121+'Raw Data'!CQ18))*100</f>
        <v>12.725450901803606</v>
      </c>
      <c r="CP21" s="2">
        <f>(('Raw Data'!CR121)/('Raw Data'!CR121+'Raw Data'!CR18))*100</f>
        <v>9.6192384769539085</v>
      </c>
      <c r="CQ21" s="2">
        <f>(('Raw Data'!CS121)/('Raw Data'!CS121+'Raw Data'!CS18))*100</f>
        <v>36.272545090180358</v>
      </c>
      <c r="CR21" s="2">
        <f>(('Raw Data'!CT121)/('Raw Data'!CT121+'Raw Data'!CT18))*100</f>
        <v>3.8076152304609221</v>
      </c>
      <c r="CS21" s="2">
        <f>(('Raw Data'!CU121)/('Raw Data'!CU121+'Raw Data'!CU18))*100</f>
        <v>13.827655310621243</v>
      </c>
      <c r="CT21" s="2">
        <f>(('Raw Data'!CV121)/('Raw Data'!CV121+'Raw Data'!CV18))*100</f>
        <v>0.1002004008016032</v>
      </c>
      <c r="CU21" s="2">
        <f>(('Raw Data'!CW121)/('Raw Data'!CW121+'Raw Data'!CW18))*100</f>
        <v>12.124248496993987</v>
      </c>
      <c r="CV21" s="2">
        <f>(('Raw Data'!CX121)/('Raw Data'!CX121+'Raw Data'!CX18))*100</f>
        <v>3.5070140280561124</v>
      </c>
      <c r="CW21" s="2">
        <f>(('Raw Data'!CY121)/('Raw Data'!CY121+'Raw Data'!CY18))*100</f>
        <v>0.50100200400801598</v>
      </c>
      <c r="CX21" s="2">
        <f>(('Raw Data'!CZ121)/('Raw Data'!CZ121+'Raw Data'!CZ18))*100</f>
        <v>1.903807615230461</v>
      </c>
      <c r="CY21" s="2">
        <f>(('Raw Data'!DA121)/('Raw Data'!DA121+'Raw Data'!DA18))*100</f>
        <v>7.5150300601202407</v>
      </c>
      <c r="CZ21" s="2">
        <f>(('Raw Data'!DB121)/('Raw Data'!DB121+'Raw Data'!DB18))*100</f>
        <v>1.1022044088176353</v>
      </c>
      <c r="DA21" s="2">
        <f>(('Raw Data'!DC121)/('Raw Data'!DC121+'Raw Data'!DC18))*100</f>
        <v>0</v>
      </c>
      <c r="DB21" s="2">
        <f>(('Raw Data'!DD121)/('Raw Data'!DD121+'Raw Data'!DD18))*100</f>
        <v>2.6052104208416833</v>
      </c>
      <c r="DC21" s="2">
        <f t="shared" si="0"/>
        <v>33</v>
      </c>
    </row>
    <row r="22" spans="1:107" x14ac:dyDescent="0.25">
      <c r="A22" t="s">
        <v>157</v>
      </c>
      <c r="B22" s="2">
        <f>(('Raw Data'!D161)/('Raw Data'!D161+'Raw Data'!D58))*100</f>
        <v>7.3008849557522124</v>
      </c>
      <c r="C22" s="2">
        <f>(('Raw Data'!E161)/('Raw Data'!E161+'Raw Data'!E58))*100</f>
        <v>2.2123893805309733</v>
      </c>
      <c r="D22" s="2">
        <f>(('Raw Data'!F161)/('Raw Data'!F161+'Raw Data'!F58))*100</f>
        <v>10.840707964601769</v>
      </c>
      <c r="E22" s="2">
        <f>(('Raw Data'!G161)/('Raw Data'!G161+'Raw Data'!G58))*100</f>
        <v>7.9646017699115044</v>
      </c>
      <c r="F22" s="2">
        <f>(('Raw Data'!H161)/('Raw Data'!H161+'Raw Data'!H58))*100</f>
        <v>3.9823008849557522</v>
      </c>
      <c r="G22" s="2">
        <f>(('Raw Data'!I161)/('Raw Data'!I161+'Raw Data'!I58))*100</f>
        <v>0</v>
      </c>
      <c r="H22" s="2">
        <f>(('Raw Data'!J161)/('Raw Data'!J161+'Raw Data'!J58))*100</f>
        <v>0.44247787610619471</v>
      </c>
      <c r="I22" s="2">
        <f>(('Raw Data'!K161)/('Raw Data'!K161+'Raw Data'!K58))*100</f>
        <v>5.0884955752212395</v>
      </c>
      <c r="J22" s="2">
        <f>(('Raw Data'!L161)/('Raw Data'!L161+'Raw Data'!L58))*100</f>
        <v>4.6460176991150446</v>
      </c>
      <c r="K22" s="2">
        <f>(('Raw Data'!M161)/('Raw Data'!M161+'Raw Data'!M58))*100</f>
        <v>1.9911504424778761</v>
      </c>
      <c r="L22" s="2">
        <f>(('Raw Data'!N161)/('Raw Data'!N161+'Raw Data'!N58))*100</f>
        <v>0.66371681415929207</v>
      </c>
      <c r="M22" s="2">
        <f>(('Raw Data'!O161)/('Raw Data'!O161+'Raw Data'!O58))*100</f>
        <v>1.7699115044247788</v>
      </c>
      <c r="N22" s="2">
        <f>(('Raw Data'!P161)/('Raw Data'!P161+'Raw Data'!P58))*100</f>
        <v>5.5309734513274336</v>
      </c>
      <c r="O22" s="2">
        <f>(('Raw Data'!Q161)/('Raw Data'!Q161+'Raw Data'!Q58))*100</f>
        <v>1.7699115044247788</v>
      </c>
      <c r="P22" s="2">
        <f>(('Raw Data'!R161)/('Raw Data'!R161+'Raw Data'!R58))*100</f>
        <v>6.1946902654867255</v>
      </c>
      <c r="Q22" s="2">
        <f>(('Raw Data'!S161)/('Raw Data'!S161+'Raw Data'!S58))*100</f>
        <v>1.3274336283185841</v>
      </c>
      <c r="R22" s="2">
        <f>(('Raw Data'!T161)/('Raw Data'!T161+'Raw Data'!T58))*100</f>
        <v>1.3274336283185841</v>
      </c>
      <c r="S22" s="2">
        <f>(('Raw Data'!U161)/('Raw Data'!U161+'Raw Data'!U58))*100</f>
        <v>0.22123893805309736</v>
      </c>
      <c r="T22" s="2">
        <f>(('Raw Data'!V161)/('Raw Data'!V161+'Raw Data'!V58))*100</f>
        <v>3.7610619469026552</v>
      </c>
      <c r="U22" s="2">
        <f>(('Raw Data'!W161)/('Raw Data'!W161+'Raw Data'!W58))*100</f>
        <v>1.5486725663716814</v>
      </c>
      <c r="V22" s="2">
        <f>(('Raw Data'!X161)/('Raw Data'!X161+'Raw Data'!X58))*100</f>
        <v>0.66371681415929207</v>
      </c>
      <c r="W22" s="2">
        <f>(('Raw Data'!Y161)/('Raw Data'!Y161+'Raw Data'!Y58))*100</f>
        <v>1.5486725663716814</v>
      </c>
      <c r="X22" s="2">
        <f>(('Raw Data'!Z161)/('Raw Data'!Z161+'Raw Data'!Z58))*100</f>
        <v>1.5486725663716814</v>
      </c>
      <c r="Y22" s="2">
        <f>(('Raw Data'!AA161)/('Raw Data'!AA161+'Raw Data'!AA58))*100</f>
        <v>2.4336283185840708</v>
      </c>
      <c r="Z22" s="2">
        <f>(('Raw Data'!AB161)/('Raw Data'!AB161+'Raw Data'!AB58))*100</f>
        <v>5.9734513274336285</v>
      </c>
      <c r="AA22" s="2">
        <f>(('Raw Data'!AC161)/('Raw Data'!AC161+'Raw Data'!AC58))*100</f>
        <v>6.6371681415929213</v>
      </c>
      <c r="AB22" s="2">
        <f>(('Raw Data'!AD161)/('Raw Data'!AD161+'Raw Data'!AD58))*100</f>
        <v>2.8761061946902653</v>
      </c>
      <c r="AC22" s="2">
        <f>(('Raw Data'!AE161)/('Raw Data'!AE161+'Raw Data'!AE58))*100</f>
        <v>5.9734513274336285</v>
      </c>
      <c r="AD22" s="2">
        <f>(('Raw Data'!AF161)/('Raw Data'!AF161+'Raw Data'!AF58))*100</f>
        <v>6.6371681415929213</v>
      </c>
      <c r="AE22" s="2">
        <f>(('Raw Data'!AG161)/('Raw Data'!AG161+'Raw Data'!AG58))*100</f>
        <v>7.7433628318584065</v>
      </c>
      <c r="AF22" s="2">
        <f>(('Raw Data'!AH161)/('Raw Data'!AH161+'Raw Data'!AH58))*100</f>
        <v>10.619469026548673</v>
      </c>
      <c r="AG22" s="2">
        <f>(('Raw Data'!AI161)/('Raw Data'!AI161+'Raw Data'!AI58))*100</f>
        <v>4.8672566371681416</v>
      </c>
      <c r="AH22" s="2">
        <f>(('Raw Data'!AJ161)/('Raw Data'!AJ161+'Raw Data'!AJ58))*100</f>
        <v>1.3274336283185841</v>
      </c>
      <c r="AI22" s="2">
        <f>(('Raw Data'!AK161)/('Raw Data'!AK161+'Raw Data'!AK58))*100</f>
        <v>1.7699115044247788</v>
      </c>
      <c r="AJ22" s="2">
        <f>(('Raw Data'!AL161)/('Raw Data'!AL161+'Raw Data'!AL58))*100</f>
        <v>0.44247787610619471</v>
      </c>
      <c r="AK22" s="2">
        <f>(('Raw Data'!AM161)/('Raw Data'!AM161+'Raw Data'!AM58))*100</f>
        <v>3.9823008849557522</v>
      </c>
      <c r="AL22" s="2">
        <f>(('Raw Data'!AN161)/('Raw Data'!AN161+'Raw Data'!AN58))*100</f>
        <v>6.1946902654867255</v>
      </c>
      <c r="AM22" s="2">
        <f>(('Raw Data'!AO161)/('Raw Data'!AO161+'Raw Data'!AO58))*100</f>
        <v>1.7699115044247788</v>
      </c>
      <c r="AN22" s="2">
        <f>(('Raw Data'!AP161)/('Raw Data'!AP161+'Raw Data'!AP58))*100</f>
        <v>5.3097345132743365</v>
      </c>
      <c r="AO22" s="2">
        <f>(('Raw Data'!AQ161)/('Raw Data'!AQ161+'Raw Data'!AQ58))*100</f>
        <v>1.1061946902654867</v>
      </c>
      <c r="AP22" s="2">
        <f>(('Raw Data'!AR161)/('Raw Data'!AR161+'Raw Data'!AR58))*100</f>
        <v>0.22123893805309736</v>
      </c>
      <c r="AQ22" s="2">
        <f>(('Raw Data'!AS161)/('Raw Data'!AS161+'Raw Data'!AS58))*100</f>
        <v>0.44247787610619471</v>
      </c>
      <c r="AR22" s="2">
        <f>(('Raw Data'!AT161)/('Raw Data'!AT161+'Raw Data'!AT58))*100</f>
        <v>2.4336283185840708</v>
      </c>
      <c r="AS22" s="2">
        <f>(('Raw Data'!AU161)/('Raw Data'!AU161+'Raw Data'!AU58))*100</f>
        <v>0.22123893805309736</v>
      </c>
      <c r="AT22" s="2">
        <f>(('Raw Data'!AV161)/('Raw Data'!AV161+'Raw Data'!AV58))*100</f>
        <v>0.44247787610619471</v>
      </c>
      <c r="AU22" s="2">
        <f>(('Raw Data'!AW161)/('Raw Data'!AW161+'Raw Data'!AW58))*100</f>
        <v>9.5132743362831853</v>
      </c>
      <c r="AV22" s="2">
        <f>(('Raw Data'!AX161)/('Raw Data'!AX161+'Raw Data'!AX58))*100</f>
        <v>15.707964601769911</v>
      </c>
      <c r="AW22" s="2">
        <f>(('Raw Data'!AY161)/('Raw Data'!AY161+'Raw Data'!AY58))*100</f>
        <v>6.8584070796460175</v>
      </c>
      <c r="AX22" s="2">
        <f>(('Raw Data'!AZ161)/('Raw Data'!AZ161+'Raw Data'!AZ58))*100</f>
        <v>1.7699115044247788</v>
      </c>
      <c r="AY22" s="2">
        <f>(('Raw Data'!BA161)/('Raw Data'!BA161+'Raw Data'!BA58))*100</f>
        <v>3.3185840707964607</v>
      </c>
      <c r="AZ22" s="2">
        <f>(('Raw Data'!BB161)/('Raw Data'!BB161+'Raw Data'!BB58))*100</f>
        <v>1.5486725663716814</v>
      </c>
      <c r="BA22" s="2">
        <f>(('Raw Data'!BC161)/('Raw Data'!BC161+'Raw Data'!BC58))*100</f>
        <v>9.7345132743362832</v>
      </c>
      <c r="BB22" s="2">
        <f>(('Raw Data'!BD161)/('Raw Data'!BD161+'Raw Data'!BD58))*100</f>
        <v>1.1061946902654867</v>
      </c>
      <c r="BC22" s="2">
        <f>(('Raw Data'!BE161)/('Raw Data'!BE161+'Raw Data'!BE58))*100</f>
        <v>5.9734513274336285</v>
      </c>
      <c r="BD22" s="2">
        <f>(('Raw Data'!BF161)/('Raw Data'!BF161+'Raw Data'!BF58))*100</f>
        <v>15.265486725663715</v>
      </c>
      <c r="BE22" s="2">
        <f>(('Raw Data'!BG161)/('Raw Data'!BG161+'Raw Data'!BG58))*100</f>
        <v>0.66371681415929207</v>
      </c>
      <c r="BF22" s="2">
        <f>(('Raw Data'!BH161)/('Raw Data'!BH161+'Raw Data'!BH58))*100</f>
        <v>1.7699115044247788</v>
      </c>
      <c r="BG22" s="2">
        <f>(('Raw Data'!BI161)/('Raw Data'!BI161+'Raw Data'!BI58))*100</f>
        <v>3.5398230088495577</v>
      </c>
      <c r="BH22" s="2">
        <f>(('Raw Data'!BJ161)/('Raw Data'!BJ161+'Raw Data'!BJ58))*100</f>
        <v>0.66371681415929207</v>
      </c>
      <c r="BI22" s="2">
        <f>(('Raw Data'!BK161)/('Raw Data'!BK161+'Raw Data'!BK58))*100</f>
        <v>1.7699115044247788</v>
      </c>
      <c r="BJ22" s="2">
        <f>(('Raw Data'!BL161)/('Raw Data'!BL161+'Raw Data'!BL58))*100</f>
        <v>2.6548672566371683</v>
      </c>
      <c r="BK22" s="2">
        <f>(('Raw Data'!BM161)/('Raw Data'!BM161+'Raw Data'!BM58))*100</f>
        <v>3.9823008849557522</v>
      </c>
      <c r="BL22" s="2">
        <f>(('Raw Data'!BN161)/('Raw Data'!BN161+'Raw Data'!BN58))*100</f>
        <v>1.9911504424778761</v>
      </c>
      <c r="BM22" s="2">
        <f>(('Raw Data'!BO161)/('Raw Data'!BO161+'Raw Data'!BO58))*100</f>
        <v>0.66371681415929207</v>
      </c>
      <c r="BN22" s="2">
        <f>(('Raw Data'!BP161)/('Raw Data'!BP161+'Raw Data'!BP58))*100</f>
        <v>0</v>
      </c>
      <c r="BO22" s="2">
        <f>(('Raw Data'!BQ161)/('Raw Data'!BQ161+'Raw Data'!BQ58))*100</f>
        <v>4.4247787610619467</v>
      </c>
      <c r="BP22" s="2">
        <f>(('Raw Data'!BR161)/('Raw Data'!BR161+'Raw Data'!BR58))*100</f>
        <v>2.6548672566371683</v>
      </c>
      <c r="BQ22" s="2">
        <f>(('Raw Data'!BS161)/('Raw Data'!BS161+'Raw Data'!BS58))*100</f>
        <v>3.9823008849557522</v>
      </c>
      <c r="BR22" s="2">
        <f>(('Raw Data'!BT161)/('Raw Data'!BT161+'Raw Data'!BT58))*100</f>
        <v>2.6548672566371683</v>
      </c>
      <c r="BS22" s="2">
        <f>(('Raw Data'!BU161)/('Raw Data'!BU161+'Raw Data'!BU58))*100</f>
        <v>5.9734513274336285</v>
      </c>
      <c r="BT22" s="2">
        <f>(('Raw Data'!BV161)/('Raw Data'!BV161+'Raw Data'!BV58))*100</f>
        <v>0.88495575221238942</v>
      </c>
      <c r="BU22" s="2">
        <f>(('Raw Data'!BW161)/('Raw Data'!BW161+'Raw Data'!BW58))*100</f>
        <v>54.424778761061944</v>
      </c>
      <c r="BV22" s="2">
        <f>(('Raw Data'!BX161)/('Raw Data'!BX161+'Raw Data'!BX58))*100</f>
        <v>98.451327433628322</v>
      </c>
      <c r="BW22" s="2">
        <f>(('Raw Data'!BY161)/('Raw Data'!BY161+'Raw Data'!BY58))*100</f>
        <v>3.5398230088495577</v>
      </c>
      <c r="BX22" s="2">
        <f>(('Raw Data'!BZ161)/('Raw Data'!BZ161+'Raw Data'!BZ58))*100</f>
        <v>5.9734513274336285</v>
      </c>
      <c r="BY22" s="2">
        <f>(('Raw Data'!CA161)/('Raw Data'!CA161+'Raw Data'!CA58))*100</f>
        <v>1.7699115044247788</v>
      </c>
      <c r="BZ22" s="2">
        <f>(('Raw Data'!CB161)/('Raw Data'!CB161+'Raw Data'!CB58))*100</f>
        <v>17.256637168141591</v>
      </c>
      <c r="CA22" s="2">
        <f>(('Raw Data'!CC161)/('Raw Data'!CC161+'Raw Data'!CC58))*100</f>
        <v>3.5398230088495577</v>
      </c>
      <c r="CB22" s="2">
        <f>(('Raw Data'!CD161)/('Raw Data'!CD161+'Raw Data'!CD58))*100</f>
        <v>9.0707964601769913</v>
      </c>
      <c r="CC22" s="2">
        <f>(('Raw Data'!CE161)/('Raw Data'!CE161+'Raw Data'!CE58))*100</f>
        <v>0.22123893805309736</v>
      </c>
      <c r="CD22" s="2">
        <f>(('Raw Data'!CF161)/('Raw Data'!CF161+'Raw Data'!CF58))*100</f>
        <v>0.66371681415929207</v>
      </c>
      <c r="CE22" s="2">
        <f>(('Raw Data'!CG161)/('Raw Data'!CG161+'Raw Data'!CG58))*100</f>
        <v>1.5486725663716814</v>
      </c>
      <c r="CF22" s="2">
        <f>(('Raw Data'!CH161)/('Raw Data'!CH161+'Raw Data'!CH58))*100</f>
        <v>0.22123893805309736</v>
      </c>
      <c r="CG22" s="2">
        <f>(('Raw Data'!CI161)/('Raw Data'!CI161+'Raw Data'!CI58))*100</f>
        <v>9.7345132743362832</v>
      </c>
      <c r="CH22" s="2">
        <f>(('Raw Data'!CJ161)/('Raw Data'!CJ161+'Raw Data'!CJ58))*100</f>
        <v>2.6548672566371683</v>
      </c>
      <c r="CI22" s="2">
        <f>(('Raw Data'!CK161)/('Raw Data'!CK161+'Raw Data'!CK58))*100</f>
        <v>38.495575221238937</v>
      </c>
      <c r="CJ22" s="2">
        <f>(('Raw Data'!CL161)/('Raw Data'!CL161+'Raw Data'!CL58))*100</f>
        <v>1.1061946902654867</v>
      </c>
      <c r="CK22" s="2">
        <f>(('Raw Data'!CM161)/('Raw Data'!CM161+'Raw Data'!CM58))*100</f>
        <v>0.22123893805309736</v>
      </c>
      <c r="CL22" s="2">
        <f>(('Raw Data'!CN161)/('Raw Data'!CN161+'Raw Data'!CN58))*100</f>
        <v>8.1858407079646014</v>
      </c>
      <c r="CM22" s="2">
        <f>(('Raw Data'!CO161)/('Raw Data'!CO161+'Raw Data'!CO58))*100</f>
        <v>3.0973451327433628</v>
      </c>
      <c r="CN22" s="2">
        <f>(('Raw Data'!CP161)/('Raw Data'!CP161+'Raw Data'!CP58))*100</f>
        <v>0.66371681415929207</v>
      </c>
      <c r="CO22" s="2">
        <f>(('Raw Data'!CQ161)/('Raw Data'!CQ161+'Raw Data'!CQ58))*100</f>
        <v>45.575221238938049</v>
      </c>
      <c r="CP22" s="2">
        <f>(('Raw Data'!CR161)/('Raw Data'!CR161+'Raw Data'!CR58))*100</f>
        <v>11.504424778761061</v>
      </c>
      <c r="CQ22" s="2">
        <f>(('Raw Data'!CS161)/('Raw Data'!CS161+'Raw Data'!CS58))*100</f>
        <v>3.7610619469026552</v>
      </c>
      <c r="CR22" s="2">
        <f>(('Raw Data'!CT161)/('Raw Data'!CT161+'Raw Data'!CT58))*100</f>
        <v>3.3185840707964607</v>
      </c>
      <c r="CS22" s="2">
        <f>(('Raw Data'!CU161)/('Raw Data'!CU161+'Raw Data'!CU58))*100</f>
        <v>76.769911504424783</v>
      </c>
      <c r="CT22" s="2">
        <f>(('Raw Data'!CV161)/('Raw Data'!CV161+'Raw Data'!CV58))*100</f>
        <v>0</v>
      </c>
      <c r="CU22" s="2">
        <f>(('Raw Data'!CW161)/('Raw Data'!CW161+'Raw Data'!CW58))*100</f>
        <v>10.840707964601769</v>
      </c>
      <c r="CV22" s="2">
        <f>(('Raw Data'!CX161)/('Raw Data'!CX161+'Raw Data'!CX58))*100</f>
        <v>0</v>
      </c>
      <c r="CW22" s="2">
        <f>(('Raw Data'!CY161)/('Raw Data'!CY161+'Raw Data'!CY58))*100</f>
        <v>0.66371681415929207</v>
      </c>
      <c r="CX22" s="2">
        <f>(('Raw Data'!CZ161)/('Raw Data'!CZ161+'Raw Data'!CZ58))*100</f>
        <v>1.1061946902654867</v>
      </c>
      <c r="CY22" s="2">
        <f>(('Raw Data'!DA161)/('Raw Data'!DA161+'Raw Data'!DA58))*100</f>
        <v>4.4247787610619467</v>
      </c>
      <c r="CZ22" s="2">
        <f>(('Raw Data'!DB161)/('Raw Data'!DB161+'Raw Data'!DB58))*100</f>
        <v>0.66371681415929207</v>
      </c>
      <c r="DA22" s="2">
        <f>(('Raw Data'!DC161)/('Raw Data'!DC161+'Raw Data'!DC58))*100</f>
        <v>0</v>
      </c>
      <c r="DB22" s="2">
        <f>(('Raw Data'!DD161)/('Raw Data'!DD161+'Raw Data'!DD58))*100</f>
        <v>1.3274336283185841</v>
      </c>
      <c r="DC22" s="2">
        <f t="shared" si="0"/>
        <v>33</v>
      </c>
    </row>
    <row r="23" spans="1:107" x14ac:dyDescent="0.25">
      <c r="A23" t="s">
        <v>191</v>
      </c>
      <c r="B23" s="2">
        <f>(('Raw Data'!D199)/('Raw Data'!D199+'Raw Data'!D96))*100</f>
        <v>7.1428571428571423</v>
      </c>
      <c r="C23" s="2">
        <f>(('Raw Data'!E199)/('Raw Data'!E199+'Raw Data'!E96))*100</f>
        <v>61.038961038961034</v>
      </c>
      <c r="D23" s="2">
        <f>(('Raw Data'!F199)/('Raw Data'!F199+'Raw Data'!F96))*100</f>
        <v>21.428571428571427</v>
      </c>
      <c r="E23" s="2">
        <f>(('Raw Data'!G199)/('Raw Data'!G199+'Raw Data'!G96))*100</f>
        <v>7.7922077922077921</v>
      </c>
      <c r="F23" s="2">
        <f>(('Raw Data'!H199)/('Raw Data'!H199+'Raw Data'!H96))*100</f>
        <v>1.948051948051948</v>
      </c>
      <c r="G23" s="2">
        <f>(('Raw Data'!I199)/('Raw Data'!I199+'Raw Data'!I96))*100</f>
        <v>0</v>
      </c>
      <c r="H23" s="2">
        <f>(('Raw Data'!J199)/('Raw Data'!J199+'Raw Data'!J96))*100</f>
        <v>0</v>
      </c>
      <c r="I23" s="2">
        <f>(('Raw Data'!K199)/('Raw Data'!K199+'Raw Data'!K96))*100</f>
        <v>7.1428571428571423</v>
      </c>
      <c r="J23" s="2">
        <f>(('Raw Data'!L199)/('Raw Data'!L199+'Raw Data'!L96))*100</f>
        <v>3.8961038961038961</v>
      </c>
      <c r="K23" s="2">
        <f>(('Raw Data'!M199)/('Raw Data'!M199+'Raw Data'!M96))*100</f>
        <v>4.5454545454545459</v>
      </c>
      <c r="L23" s="2">
        <f>(('Raw Data'!N199)/('Raw Data'!N199+'Raw Data'!N96))*100</f>
        <v>1.2987012987012987</v>
      </c>
      <c r="M23" s="2">
        <f>(('Raw Data'!O199)/('Raw Data'!O199+'Raw Data'!O96))*100</f>
        <v>2.5974025974025974</v>
      </c>
      <c r="N23" s="2">
        <f>(('Raw Data'!P199)/('Raw Data'!P199+'Raw Data'!P96))*100</f>
        <v>4.5454545454545459</v>
      </c>
      <c r="O23" s="2">
        <f>(('Raw Data'!Q199)/('Raw Data'!Q199+'Raw Data'!Q96))*100</f>
        <v>0.64935064935064934</v>
      </c>
      <c r="P23" s="2">
        <f>(('Raw Data'!R199)/('Raw Data'!R199+'Raw Data'!R96))*100</f>
        <v>5.8441558441558437</v>
      </c>
      <c r="Q23" s="2">
        <f>(('Raw Data'!S199)/('Raw Data'!S199+'Raw Data'!S96))*100</f>
        <v>2.5974025974025974</v>
      </c>
      <c r="R23" s="2">
        <f>(('Raw Data'!T199)/('Raw Data'!T199+'Raw Data'!T96))*100</f>
        <v>3.2467532467532463</v>
      </c>
      <c r="S23" s="2">
        <f>(('Raw Data'!U199)/('Raw Data'!U199+'Raw Data'!U96))*100</f>
        <v>0.64935064935064934</v>
      </c>
      <c r="T23" s="2">
        <f>(('Raw Data'!V199)/('Raw Data'!V199+'Raw Data'!V96))*100</f>
        <v>2.5974025974025974</v>
      </c>
      <c r="U23" s="2">
        <f>(('Raw Data'!W199)/('Raw Data'!W199+'Raw Data'!W96))*100</f>
        <v>0</v>
      </c>
      <c r="V23" s="2">
        <f>(('Raw Data'!X199)/('Raw Data'!X199+'Raw Data'!X96))*100</f>
        <v>1.2987012987012987</v>
      </c>
      <c r="W23" s="2">
        <f>(('Raw Data'!Y199)/('Raw Data'!Y199+'Raw Data'!Y96))*100</f>
        <v>0</v>
      </c>
      <c r="X23" s="2">
        <f>(('Raw Data'!Z199)/('Raw Data'!Z199+'Raw Data'!Z96))*100</f>
        <v>1.2987012987012987</v>
      </c>
      <c r="Y23" s="2">
        <f>(('Raw Data'!AA199)/('Raw Data'!AA199+'Raw Data'!AA96))*100</f>
        <v>1.948051948051948</v>
      </c>
      <c r="Z23" s="2">
        <f>(('Raw Data'!AB199)/('Raw Data'!AB199+'Raw Data'!AB96))*100</f>
        <v>5.8441558441558437</v>
      </c>
      <c r="AA23" s="2">
        <f>(('Raw Data'!AC199)/('Raw Data'!AC199+'Raw Data'!AC96))*100</f>
        <v>3.2467532467532463</v>
      </c>
      <c r="AB23" s="2">
        <f>(('Raw Data'!AD199)/('Raw Data'!AD199+'Raw Data'!AD96))*100</f>
        <v>3.2467532467532463</v>
      </c>
      <c r="AC23" s="2">
        <f>(('Raw Data'!AE199)/('Raw Data'!AE199+'Raw Data'!AE96))*100</f>
        <v>4.5454545454545459</v>
      </c>
      <c r="AD23" s="2">
        <f>(('Raw Data'!AF199)/('Raw Data'!AF199+'Raw Data'!AF96))*100</f>
        <v>3.8961038961038961</v>
      </c>
      <c r="AE23" s="2">
        <f>(('Raw Data'!AG199)/('Raw Data'!AG199+'Raw Data'!AG96))*100</f>
        <v>10.38961038961039</v>
      </c>
      <c r="AF23" s="2">
        <f>(('Raw Data'!AH199)/('Raw Data'!AH199+'Raw Data'!AH96))*100</f>
        <v>9.0909090909090917</v>
      </c>
      <c r="AG23" s="2">
        <f>(('Raw Data'!AI199)/('Raw Data'!AI199+'Raw Data'!AI96))*100</f>
        <v>2.5974025974025974</v>
      </c>
      <c r="AH23" s="2">
        <f>(('Raw Data'!AJ199)/('Raw Data'!AJ199+'Raw Data'!AJ96))*100</f>
        <v>1.948051948051948</v>
      </c>
      <c r="AI23" s="2">
        <f>(('Raw Data'!AK199)/('Raw Data'!AK199+'Raw Data'!AK96))*100</f>
        <v>0.64935064935064934</v>
      </c>
      <c r="AJ23" s="2">
        <f>(('Raw Data'!AL199)/('Raw Data'!AL199+'Raw Data'!AL96))*100</f>
        <v>0.64935064935064934</v>
      </c>
      <c r="AK23" s="2">
        <f>(('Raw Data'!AM199)/('Raw Data'!AM199+'Raw Data'!AM96))*100</f>
        <v>3.2467532467532463</v>
      </c>
      <c r="AL23" s="2">
        <f>(('Raw Data'!AN199)/('Raw Data'!AN199+'Raw Data'!AN96))*100</f>
        <v>16.233766233766232</v>
      </c>
      <c r="AM23" s="2">
        <f>(('Raw Data'!AO199)/('Raw Data'!AO199+'Raw Data'!AO96))*100</f>
        <v>0.64935064935064934</v>
      </c>
      <c r="AN23" s="2">
        <f>(('Raw Data'!AP199)/('Raw Data'!AP199+'Raw Data'!AP96))*100</f>
        <v>9.0909090909090917</v>
      </c>
      <c r="AO23" s="2">
        <f>(('Raw Data'!AQ199)/('Raw Data'!AQ199+'Raw Data'!AQ96))*100</f>
        <v>0</v>
      </c>
      <c r="AP23" s="2">
        <f>(('Raw Data'!AR199)/('Raw Data'!AR199+'Raw Data'!AR96))*100</f>
        <v>0</v>
      </c>
      <c r="AQ23" s="2">
        <f>(('Raw Data'!AS199)/('Raw Data'!AS199+'Raw Data'!AS96))*100</f>
        <v>0</v>
      </c>
      <c r="AR23" s="2">
        <f>(('Raw Data'!AT199)/('Raw Data'!AT199+'Raw Data'!AT96))*100</f>
        <v>61.688311688311693</v>
      </c>
      <c r="AS23" s="2">
        <f>(('Raw Data'!AU199)/('Raw Data'!AU199+'Raw Data'!AU96))*100</f>
        <v>1.2987012987012987</v>
      </c>
      <c r="AT23" s="2">
        <f>(('Raw Data'!AV199)/('Raw Data'!AV199+'Raw Data'!AV96))*100</f>
        <v>1.2987012987012987</v>
      </c>
      <c r="AU23" s="2">
        <f>(('Raw Data'!AW199)/('Raw Data'!AW199+'Raw Data'!AW96))*100</f>
        <v>1.2987012987012987</v>
      </c>
      <c r="AV23" s="2">
        <f>(('Raw Data'!AX199)/('Raw Data'!AX199+'Raw Data'!AX96))*100</f>
        <v>2.5974025974025974</v>
      </c>
      <c r="AW23" s="2">
        <f>(('Raw Data'!AY199)/('Raw Data'!AY199+'Raw Data'!AY96))*100</f>
        <v>8.4415584415584419</v>
      </c>
      <c r="AX23" s="2">
        <f>(('Raw Data'!AZ199)/('Raw Data'!AZ199+'Raw Data'!AZ96))*100</f>
        <v>35.714285714285715</v>
      </c>
      <c r="AY23" s="2">
        <f>(('Raw Data'!BA199)/('Raw Data'!BA199+'Raw Data'!BA96))*100</f>
        <v>3.2467532467532463</v>
      </c>
      <c r="AZ23" s="2">
        <f>(('Raw Data'!BB199)/('Raw Data'!BB199+'Raw Data'!BB96))*100</f>
        <v>0.64935064935064934</v>
      </c>
      <c r="BA23" s="2">
        <f>(('Raw Data'!BC199)/('Raw Data'!BC199+'Raw Data'!BC96))*100</f>
        <v>12.337662337662337</v>
      </c>
      <c r="BB23" s="2">
        <f>(('Raw Data'!BD199)/('Raw Data'!BD199+'Raw Data'!BD96))*100</f>
        <v>0</v>
      </c>
      <c r="BC23" s="2">
        <f>(('Raw Data'!BE199)/('Raw Data'!BE199+'Raw Data'!BE96))*100</f>
        <v>3.8961038961038961</v>
      </c>
      <c r="BD23" s="2">
        <f>(('Raw Data'!BF199)/('Raw Data'!BF199+'Raw Data'!BF96))*100</f>
        <v>12.337662337662337</v>
      </c>
      <c r="BE23" s="2">
        <f>(('Raw Data'!BG199)/('Raw Data'!BG199+'Raw Data'!BG96))*100</f>
        <v>0.64935064935064934</v>
      </c>
      <c r="BF23" s="2">
        <f>(('Raw Data'!BH199)/('Raw Data'!BH199+'Raw Data'!BH96))*100</f>
        <v>2.5974025974025974</v>
      </c>
      <c r="BG23" s="2">
        <f>(('Raw Data'!BI199)/('Raw Data'!BI199+'Raw Data'!BI96))*100</f>
        <v>1.948051948051948</v>
      </c>
      <c r="BH23" s="2">
        <f>(('Raw Data'!BJ199)/('Raw Data'!BJ199+'Raw Data'!BJ96))*100</f>
        <v>1.948051948051948</v>
      </c>
      <c r="BI23" s="2">
        <f>(('Raw Data'!BK199)/('Raw Data'!BK199+'Raw Data'!BK96))*100</f>
        <v>0.64935064935064934</v>
      </c>
      <c r="BJ23" s="2">
        <f>(('Raw Data'!BL199)/('Raw Data'!BL199+'Raw Data'!BL96))*100</f>
        <v>3.2467532467532463</v>
      </c>
      <c r="BK23" s="2">
        <f>(('Raw Data'!BM199)/('Raw Data'!BM199+'Raw Data'!BM96))*100</f>
        <v>0.64935064935064934</v>
      </c>
      <c r="BL23" s="2">
        <f>(('Raw Data'!BN199)/('Raw Data'!BN199+'Raw Data'!BN96))*100</f>
        <v>2.5974025974025974</v>
      </c>
      <c r="BM23" s="2">
        <f>(('Raw Data'!BO199)/('Raw Data'!BO199+'Raw Data'!BO96))*100</f>
        <v>0</v>
      </c>
      <c r="BN23" s="2">
        <f>(('Raw Data'!BP199)/('Raw Data'!BP199+'Raw Data'!BP96))*100</f>
        <v>0</v>
      </c>
      <c r="BO23" s="2">
        <f>(('Raw Data'!BQ199)/('Raw Data'!BQ199+'Raw Data'!BQ96))*100</f>
        <v>22.727272727272727</v>
      </c>
      <c r="BP23" s="2">
        <f>(('Raw Data'!BR199)/('Raw Data'!BR199+'Raw Data'!BR96))*100</f>
        <v>1.2987012987012987</v>
      </c>
      <c r="BQ23" s="2">
        <f>(('Raw Data'!BS199)/('Raw Data'!BS199+'Raw Data'!BS96))*100</f>
        <v>10.38961038961039</v>
      </c>
      <c r="BR23" s="2">
        <f>(('Raw Data'!BT199)/('Raw Data'!BT199+'Raw Data'!BT96))*100</f>
        <v>31.818181818181817</v>
      </c>
      <c r="BS23" s="2">
        <f>(('Raw Data'!BU199)/('Raw Data'!BU199+'Raw Data'!BU96))*100</f>
        <v>7.1428571428571423</v>
      </c>
      <c r="BT23" s="2">
        <f>(('Raw Data'!BV199)/('Raw Data'!BV199+'Raw Data'!BV96))*100</f>
        <v>0.64935064935064934</v>
      </c>
      <c r="BU23" s="2">
        <f>(('Raw Data'!BW199)/('Raw Data'!BW199+'Raw Data'!BW96))*100</f>
        <v>33.766233766233768</v>
      </c>
      <c r="BV23" s="2">
        <f>(('Raw Data'!BX199)/('Raw Data'!BX199+'Raw Data'!BX96))*100</f>
        <v>13.636363636363635</v>
      </c>
      <c r="BW23" s="2">
        <f>(('Raw Data'!BY199)/('Raw Data'!BY199+'Raw Data'!BY96))*100</f>
        <v>8.4415584415584419</v>
      </c>
      <c r="BX23" s="2">
        <f>(('Raw Data'!BZ199)/('Raw Data'!BZ199+'Raw Data'!BZ96))*100</f>
        <v>2.5974025974025974</v>
      </c>
      <c r="BY23" s="2">
        <f>(('Raw Data'!CA199)/('Raw Data'!CA199+'Raw Data'!CA96))*100</f>
        <v>1.2987012987012987</v>
      </c>
      <c r="BZ23" s="2">
        <f>(('Raw Data'!CB199)/('Raw Data'!CB199+'Raw Data'!CB96))*100</f>
        <v>14.935064935064934</v>
      </c>
      <c r="CA23" s="2">
        <f>(('Raw Data'!CC199)/('Raw Data'!CC199+'Raw Data'!CC96))*100</f>
        <v>3.2467532467532463</v>
      </c>
      <c r="CB23" s="2">
        <f>(('Raw Data'!CD199)/('Raw Data'!CD199+'Raw Data'!CD96))*100</f>
        <v>67.532467532467535</v>
      </c>
      <c r="CC23" s="2">
        <f>(('Raw Data'!CE199)/('Raw Data'!CE199+'Raw Data'!CE96))*100</f>
        <v>1.2987012987012987</v>
      </c>
      <c r="CD23" s="2">
        <f>(('Raw Data'!CF199)/('Raw Data'!CF199+'Raw Data'!CF96))*100</f>
        <v>0</v>
      </c>
      <c r="CE23" s="2">
        <f>(('Raw Data'!CG199)/('Raw Data'!CG199+'Raw Data'!CG96))*100</f>
        <v>0</v>
      </c>
      <c r="CF23" s="2">
        <f>(('Raw Data'!CH199)/('Raw Data'!CH199+'Raw Data'!CH96))*100</f>
        <v>0.64935064935064934</v>
      </c>
      <c r="CG23" s="2">
        <f>(('Raw Data'!CI199)/('Raw Data'!CI199+'Raw Data'!CI96))*100</f>
        <v>3.8961038961038961</v>
      </c>
      <c r="CH23" s="2">
        <f>(('Raw Data'!CJ199)/('Raw Data'!CJ199+'Raw Data'!CJ96))*100</f>
        <v>2.5974025974025974</v>
      </c>
      <c r="CI23" s="2">
        <f>(('Raw Data'!CK199)/('Raw Data'!CK199+'Raw Data'!CK96))*100</f>
        <v>8.4415584415584419</v>
      </c>
      <c r="CJ23" s="2">
        <f>(('Raw Data'!CL199)/('Raw Data'!CL199+'Raw Data'!CL96))*100</f>
        <v>1.2987012987012987</v>
      </c>
      <c r="CK23" s="2">
        <f>(('Raw Data'!CM199)/('Raw Data'!CM199+'Raw Data'!CM96))*100</f>
        <v>0.64935064935064934</v>
      </c>
      <c r="CL23" s="2">
        <f>(('Raw Data'!CN199)/('Raw Data'!CN199+'Raw Data'!CN96))*100</f>
        <v>22.077922077922079</v>
      </c>
      <c r="CM23" s="2">
        <f>(('Raw Data'!CO199)/('Raw Data'!CO199+'Raw Data'!CO96))*100</f>
        <v>3.8961038961038961</v>
      </c>
      <c r="CN23" s="2">
        <f>(('Raw Data'!CP199)/('Raw Data'!CP199+'Raw Data'!CP96))*100</f>
        <v>1.2987012987012987</v>
      </c>
      <c r="CO23" s="2">
        <f>(('Raw Data'!CQ199)/('Raw Data'!CQ199+'Raw Data'!CQ96))*100</f>
        <v>23.376623376623375</v>
      </c>
      <c r="CP23" s="2">
        <f>(('Raw Data'!CR199)/('Raw Data'!CR199+'Raw Data'!CR96))*100</f>
        <v>17.532467532467532</v>
      </c>
      <c r="CQ23" s="2">
        <f>(('Raw Data'!CS199)/('Raw Data'!CS199+'Raw Data'!CS96))*100</f>
        <v>0.64935064935064934</v>
      </c>
      <c r="CR23" s="2">
        <f>(('Raw Data'!CT199)/('Raw Data'!CT199+'Raw Data'!CT96))*100</f>
        <v>5.1948051948051948</v>
      </c>
      <c r="CS23" s="2">
        <f>(('Raw Data'!CU199)/('Raw Data'!CU199+'Raw Data'!CU96))*100</f>
        <v>49.350649350649348</v>
      </c>
      <c r="CT23" s="2">
        <f>(('Raw Data'!CV199)/('Raw Data'!CV199+'Raw Data'!CV96))*100</f>
        <v>0</v>
      </c>
      <c r="CU23" s="2">
        <f>(('Raw Data'!CW199)/('Raw Data'!CW199+'Raw Data'!CW96))*100</f>
        <v>12.337662337662337</v>
      </c>
      <c r="CV23" s="2">
        <f>(('Raw Data'!CX199)/('Raw Data'!CX199+'Raw Data'!CX96))*100</f>
        <v>1.2987012987012987</v>
      </c>
      <c r="CW23" s="2">
        <f>(('Raw Data'!CY199)/('Raw Data'!CY199+'Raw Data'!CY96))*100</f>
        <v>0.64935064935064934</v>
      </c>
      <c r="CX23" s="2">
        <f>(('Raw Data'!CZ199)/('Raw Data'!CZ199+'Raw Data'!CZ96))*100</f>
        <v>1.948051948051948</v>
      </c>
      <c r="CY23" s="2">
        <f>(('Raw Data'!DA199)/('Raw Data'!DA199+'Raw Data'!DA96))*100</f>
        <v>12.337662337662337</v>
      </c>
      <c r="CZ23" s="2">
        <f>(('Raw Data'!DB199)/('Raw Data'!DB199+'Raw Data'!DB96))*100</f>
        <v>0</v>
      </c>
      <c r="DA23" s="2">
        <f>(('Raw Data'!DC199)/('Raw Data'!DC199+'Raw Data'!DC96))*100</f>
        <v>0</v>
      </c>
      <c r="DB23" s="2">
        <f>(('Raw Data'!DD199)/('Raw Data'!DD199+'Raw Data'!DD96))*100</f>
        <v>1.948051948051948</v>
      </c>
      <c r="DC23" s="2">
        <f t="shared" si="0"/>
        <v>33</v>
      </c>
    </row>
    <row r="24" spans="1:107" x14ac:dyDescent="0.25">
      <c r="A24" t="s">
        <v>142</v>
      </c>
      <c r="B24" s="2">
        <f>(('Raw Data'!D144)/('Raw Data'!D144+'Raw Data'!D41))*100</f>
        <v>77.487765089722672</v>
      </c>
      <c r="C24" s="2">
        <f>(('Raw Data'!E144)/('Raw Data'!E144+'Raw Data'!E41))*100</f>
        <v>1.6313213703099509</v>
      </c>
      <c r="D24" s="2">
        <f>(('Raw Data'!F144)/('Raw Data'!F144+'Raw Data'!F41))*100</f>
        <v>27.895595432300162</v>
      </c>
      <c r="E24" s="2">
        <f>(('Raw Data'!G144)/('Raw Data'!G144+'Raw Data'!G41))*100</f>
        <v>53.507340946166394</v>
      </c>
      <c r="F24" s="2">
        <f>(('Raw Data'!H144)/('Raw Data'!H144+'Raw Data'!H41))*100</f>
        <v>2.7732463295269167</v>
      </c>
      <c r="G24" s="2">
        <f>(('Raw Data'!I144)/('Raw Data'!I144+'Raw Data'!I41))*100</f>
        <v>0</v>
      </c>
      <c r="H24" s="2">
        <f>(('Raw Data'!J144)/('Raw Data'!J144+'Raw Data'!J41))*100</f>
        <v>0.65252854812398042</v>
      </c>
      <c r="I24" s="2">
        <f>(('Raw Data'!K144)/('Raw Data'!K144+'Raw Data'!K41))*100</f>
        <v>3.7520391517128875</v>
      </c>
      <c r="J24" s="2">
        <f>(('Raw Data'!L144)/('Raw Data'!L144+'Raw Data'!L41))*100</f>
        <v>3.588907014681892</v>
      </c>
      <c r="K24" s="2">
        <f>(('Raw Data'!M144)/('Raw Data'!M144+'Raw Data'!M41))*100</f>
        <v>2.7732463295269167</v>
      </c>
      <c r="L24" s="2">
        <f>(('Raw Data'!N144)/('Raw Data'!N144+'Raw Data'!N41))*100</f>
        <v>0.65252854812398042</v>
      </c>
      <c r="M24" s="2">
        <f>(('Raw Data'!O144)/('Raw Data'!O144+'Raw Data'!O41))*100</f>
        <v>0.97879282218597052</v>
      </c>
      <c r="N24" s="2">
        <f>(('Raw Data'!P144)/('Raw Data'!P144+'Raw Data'!P41))*100</f>
        <v>6.3621533442088101</v>
      </c>
      <c r="O24" s="2">
        <f>(('Raw Data'!Q144)/('Raw Data'!Q144+'Raw Data'!Q41))*100</f>
        <v>6.8515497553017948</v>
      </c>
      <c r="P24" s="2">
        <f>(('Raw Data'!R144)/('Raw Data'!R144+'Raw Data'!R41))*100</f>
        <v>7.177814029363784</v>
      </c>
      <c r="Q24" s="2">
        <f>(('Raw Data'!S144)/('Raw Data'!S144+'Raw Data'!S41))*100</f>
        <v>1.1419249592169658</v>
      </c>
      <c r="R24" s="2">
        <f>(('Raw Data'!T144)/('Raw Data'!T144+'Raw Data'!T41))*100</f>
        <v>2.6101141924959217</v>
      </c>
      <c r="S24" s="2">
        <f>(('Raw Data'!U144)/('Raw Data'!U144+'Raw Data'!U41))*100</f>
        <v>0.32626427406199021</v>
      </c>
      <c r="T24" s="2">
        <f>(('Raw Data'!V144)/('Raw Data'!V144+'Raw Data'!V41))*100</f>
        <v>1.6313213703099509</v>
      </c>
      <c r="U24" s="2">
        <f>(('Raw Data'!W144)/('Raw Data'!W144+'Raw Data'!W41))*100</f>
        <v>0.32626427406199021</v>
      </c>
      <c r="V24" s="2">
        <f>(('Raw Data'!X144)/('Raw Data'!X144+'Raw Data'!X41))*100</f>
        <v>1.4681892332789559</v>
      </c>
      <c r="W24" s="2">
        <f>(('Raw Data'!Y144)/('Raw Data'!Y144+'Raw Data'!Y41))*100</f>
        <v>1.3050570962479608</v>
      </c>
      <c r="X24" s="2">
        <f>(('Raw Data'!Z144)/('Raw Data'!Z144+'Raw Data'!Z41))*100</f>
        <v>1.4681892332789559</v>
      </c>
      <c r="Y24" s="2">
        <f>(('Raw Data'!AA144)/('Raw Data'!AA144+'Raw Data'!AA41))*100</f>
        <v>11.092985318107667</v>
      </c>
      <c r="Z24" s="2">
        <f>(('Raw Data'!AB144)/('Raw Data'!AB144+'Raw Data'!AB41))*100</f>
        <v>4.7308319738988578</v>
      </c>
      <c r="AA24" s="2">
        <f>(('Raw Data'!AC144)/('Raw Data'!AC144+'Raw Data'!AC41))*100</f>
        <v>6.3621533442088101</v>
      </c>
      <c r="AB24" s="2">
        <f>(('Raw Data'!AD144)/('Raw Data'!AD144+'Raw Data'!AD41))*100</f>
        <v>2.4469820554649266</v>
      </c>
      <c r="AC24" s="2">
        <f>(('Raw Data'!AE144)/('Raw Data'!AE144+'Raw Data'!AE41))*100</f>
        <v>5.0570962479608479</v>
      </c>
      <c r="AD24" s="2">
        <f>(('Raw Data'!AF144)/('Raw Data'!AF144+'Raw Data'!AF41))*100</f>
        <v>3.9151712887438821</v>
      </c>
      <c r="AE24" s="2">
        <f>(('Raw Data'!AG144)/('Raw Data'!AG144+'Raw Data'!AG41))*100</f>
        <v>5.383360522022838</v>
      </c>
      <c r="AF24" s="2">
        <f>(('Raw Data'!AH144)/('Raw Data'!AH144+'Raw Data'!AH41))*100</f>
        <v>11.092985318107667</v>
      </c>
      <c r="AG24" s="2">
        <f>(('Raw Data'!AI144)/('Raw Data'!AI144+'Raw Data'!AI41))*100</f>
        <v>7.177814029363784</v>
      </c>
      <c r="AH24" s="2">
        <f>(('Raw Data'!AJ144)/('Raw Data'!AJ144+'Raw Data'!AJ41))*100</f>
        <v>10.766721044045676</v>
      </c>
      <c r="AI24" s="2">
        <f>(('Raw Data'!AK144)/('Raw Data'!AK144+'Raw Data'!AK41))*100</f>
        <v>34.910277324632958</v>
      </c>
      <c r="AJ24" s="2">
        <f>(('Raw Data'!AL144)/('Raw Data'!AL144+'Raw Data'!AL41))*100</f>
        <v>0</v>
      </c>
      <c r="AK24" s="2">
        <f>(('Raw Data'!AM144)/('Raw Data'!AM144+'Raw Data'!AM41))*100</f>
        <v>3.588907014681892</v>
      </c>
      <c r="AL24" s="2">
        <f>(('Raw Data'!AN144)/('Raw Data'!AN144+'Raw Data'!AN41))*100</f>
        <v>4.4045676998368677</v>
      </c>
      <c r="AM24" s="2">
        <f>(('Raw Data'!AO144)/('Raw Data'!AO144+'Raw Data'!AO41))*100</f>
        <v>1.1419249592169658</v>
      </c>
      <c r="AN24" s="2">
        <f>(('Raw Data'!AP144)/('Raw Data'!AP144+'Raw Data'!AP41))*100</f>
        <v>16.802610114192497</v>
      </c>
      <c r="AO24" s="2">
        <f>(('Raw Data'!AQ144)/('Raw Data'!AQ144+'Raw Data'!AQ41))*100</f>
        <v>0.48939641109298526</v>
      </c>
      <c r="AP24" s="2">
        <f>(('Raw Data'!AR144)/('Raw Data'!AR144+'Raw Data'!AR41))*100</f>
        <v>0</v>
      </c>
      <c r="AQ24" s="2">
        <f>(('Raw Data'!AS144)/('Raw Data'!AS144+'Raw Data'!AS41))*100</f>
        <v>0.97879282218597052</v>
      </c>
      <c r="AR24" s="2">
        <f>(('Raw Data'!AT144)/('Raw Data'!AT144+'Raw Data'!AT41))*100</f>
        <v>3.0995106035889073</v>
      </c>
      <c r="AS24" s="2">
        <f>(('Raw Data'!AU144)/('Raw Data'!AU144+'Raw Data'!AU41))*100</f>
        <v>0.16313213703099511</v>
      </c>
      <c r="AT24" s="2">
        <f>(('Raw Data'!AV144)/('Raw Data'!AV144+'Raw Data'!AV41))*100</f>
        <v>1.4681892332789559</v>
      </c>
      <c r="AU24" s="2">
        <f>(('Raw Data'!AW144)/('Raw Data'!AW144+'Raw Data'!AW41))*100</f>
        <v>0.32626427406199021</v>
      </c>
      <c r="AV24" s="2">
        <f>(('Raw Data'!AX144)/('Raw Data'!AX144+'Raw Data'!AX41))*100</f>
        <v>1.1419249592169658</v>
      </c>
      <c r="AW24" s="2">
        <f>(('Raw Data'!AY144)/('Raw Data'!AY144+'Raw Data'!AY41))*100</f>
        <v>5.709624796084829</v>
      </c>
      <c r="AX24" s="2">
        <f>(('Raw Data'!AZ144)/('Raw Data'!AZ144+'Raw Data'!AZ41))*100</f>
        <v>1.794453507340946</v>
      </c>
      <c r="AY24" s="2">
        <f>(('Raw Data'!BA144)/('Raw Data'!BA144+'Raw Data'!BA41))*100</f>
        <v>7.177814029363784</v>
      </c>
      <c r="AZ24" s="2">
        <f>(('Raw Data'!BB144)/('Raw Data'!BB144+'Raw Data'!BB41))*100</f>
        <v>1.794453507340946</v>
      </c>
      <c r="BA24" s="2">
        <f>(('Raw Data'!BC144)/('Raw Data'!BC144+'Raw Data'!BC41))*100</f>
        <v>8.1566068515497552</v>
      </c>
      <c r="BB24" s="2">
        <f>(('Raw Data'!BD144)/('Raw Data'!BD144+'Raw Data'!BD41))*100</f>
        <v>0.16313213703099511</v>
      </c>
      <c r="BC24" s="2">
        <f>(('Raw Data'!BE144)/('Raw Data'!BE144+'Raw Data'!BE41))*100</f>
        <v>4.8939641109298533</v>
      </c>
      <c r="BD24" s="2">
        <f>(('Raw Data'!BF144)/('Raw Data'!BF144+'Raw Data'!BF41))*100</f>
        <v>20.717781402936378</v>
      </c>
      <c r="BE24" s="2">
        <f>(('Raw Data'!BG144)/('Raw Data'!BG144+'Raw Data'!BG41))*100</f>
        <v>1.794453507340946</v>
      </c>
      <c r="BF24" s="2">
        <f>(('Raw Data'!BH144)/('Raw Data'!BH144+'Raw Data'!BH41))*100</f>
        <v>2.9363784665579118</v>
      </c>
      <c r="BG24" s="2">
        <f>(('Raw Data'!BI144)/('Raw Data'!BI144+'Raw Data'!BI41))*100</f>
        <v>1.1419249592169658</v>
      </c>
      <c r="BH24" s="2">
        <f>(('Raw Data'!BJ144)/('Raw Data'!BJ144+'Raw Data'!BJ41))*100</f>
        <v>1.6313213703099509</v>
      </c>
      <c r="BI24" s="2">
        <f>(('Raw Data'!BK144)/('Raw Data'!BK144+'Raw Data'!BK41))*100</f>
        <v>1.3050570962479608</v>
      </c>
      <c r="BJ24" s="2">
        <f>(('Raw Data'!BL144)/('Raw Data'!BL144+'Raw Data'!BL41))*100</f>
        <v>2.4469820554649266</v>
      </c>
      <c r="BK24" s="2">
        <f>(('Raw Data'!BM144)/('Raw Data'!BM144+'Raw Data'!BM41))*100</f>
        <v>3.2626427406199019</v>
      </c>
      <c r="BL24" s="2">
        <f>(('Raw Data'!BN144)/('Raw Data'!BN144+'Raw Data'!BN41))*100</f>
        <v>1.957585644371941</v>
      </c>
      <c r="BM24" s="2">
        <f>(('Raw Data'!BO144)/('Raw Data'!BO144+'Raw Data'!BO41))*100</f>
        <v>0.48939641109298526</v>
      </c>
      <c r="BN24" s="2">
        <f>(('Raw Data'!BP144)/('Raw Data'!BP144+'Raw Data'!BP41))*100</f>
        <v>0</v>
      </c>
      <c r="BO24" s="2">
        <f>(('Raw Data'!BQ144)/('Raw Data'!BQ144+'Raw Data'!BQ41))*100</f>
        <v>3.7520391517128875</v>
      </c>
      <c r="BP24" s="2">
        <f>(('Raw Data'!BR144)/('Raw Data'!BR144+'Raw Data'!BR41))*100</f>
        <v>1.4681892332789559</v>
      </c>
      <c r="BQ24" s="2">
        <f>(('Raw Data'!BS144)/('Raw Data'!BS144+'Raw Data'!BS41))*100</f>
        <v>1.794453507340946</v>
      </c>
      <c r="BR24" s="2">
        <f>(('Raw Data'!BT144)/('Raw Data'!BT144+'Raw Data'!BT41))*100</f>
        <v>2.7732463295269167</v>
      </c>
      <c r="BS24" s="2">
        <f>(('Raw Data'!BU144)/('Raw Data'!BU144+'Raw Data'!BU41))*100</f>
        <v>3.588907014681892</v>
      </c>
      <c r="BT24" s="2">
        <f>(('Raw Data'!BV144)/('Raw Data'!BV144+'Raw Data'!BV41))*100</f>
        <v>1.1419249592169658</v>
      </c>
      <c r="BU24" s="2">
        <f>(('Raw Data'!BW144)/('Raw Data'!BW144+'Raw Data'!BW41))*100</f>
        <v>6.6884176182707993</v>
      </c>
      <c r="BV24" s="2">
        <f>(('Raw Data'!BX144)/('Raw Data'!BX144+'Raw Data'!BX41))*100</f>
        <v>4.2414355628058731</v>
      </c>
      <c r="BW24" s="2">
        <f>(('Raw Data'!BY144)/('Raw Data'!BY144+'Raw Data'!BY41))*100</f>
        <v>1.6313213703099509</v>
      </c>
      <c r="BX24" s="2">
        <f>(('Raw Data'!BZ144)/('Raw Data'!BZ144+'Raw Data'!BZ41))*100</f>
        <v>4.2414355628058731</v>
      </c>
      <c r="BY24" s="2">
        <f>(('Raw Data'!CA144)/('Raw Data'!CA144+'Raw Data'!CA41))*100</f>
        <v>0.97879282218597052</v>
      </c>
      <c r="BZ24" s="2">
        <f>(('Raw Data'!CB144)/('Raw Data'!CB144+'Raw Data'!CB41))*100</f>
        <v>16.476345840130506</v>
      </c>
      <c r="CA24" s="2">
        <f>(('Raw Data'!CC144)/('Raw Data'!CC144+'Raw Data'!CC41))*100</f>
        <v>2.6101141924959217</v>
      </c>
      <c r="CB24" s="2">
        <f>(('Raw Data'!CD144)/('Raw Data'!CD144+'Raw Data'!CD41))*100</f>
        <v>7.6672104404567705</v>
      </c>
      <c r="CC24" s="2">
        <f>(('Raw Data'!CE144)/('Raw Data'!CE144+'Raw Data'!CE41))*100</f>
        <v>14.518760195758565</v>
      </c>
      <c r="CD24" s="2">
        <f>(('Raw Data'!CF144)/('Raw Data'!CF144+'Raw Data'!CF41))*100</f>
        <v>1.1419249592169658</v>
      </c>
      <c r="CE24" s="2">
        <f>(('Raw Data'!CG144)/('Raw Data'!CG144+'Raw Data'!CG41))*100</f>
        <v>0.81566068515497547</v>
      </c>
      <c r="CF24" s="2">
        <f>(('Raw Data'!CH144)/('Raw Data'!CH144+'Raw Data'!CH41))*100</f>
        <v>0.16313213703099511</v>
      </c>
      <c r="CG24" s="2">
        <f>(('Raw Data'!CI144)/('Raw Data'!CI144+'Raw Data'!CI41))*100</f>
        <v>2.2838499184339316</v>
      </c>
      <c r="CH24" s="2">
        <f>(('Raw Data'!CJ144)/('Raw Data'!CJ144+'Raw Data'!CJ41))*100</f>
        <v>1.4681892332789559</v>
      </c>
      <c r="CI24" s="2">
        <f>(('Raw Data'!CK144)/('Raw Data'!CK144+'Raw Data'!CK41))*100</f>
        <v>17.618270799347471</v>
      </c>
      <c r="CJ24" s="2">
        <f>(('Raw Data'!CL144)/('Raw Data'!CL144+'Raw Data'!CL41))*100</f>
        <v>14.192495921696574</v>
      </c>
      <c r="CK24" s="2">
        <f>(('Raw Data'!CM144)/('Raw Data'!CM144+'Raw Data'!CM41))*100</f>
        <v>0.81566068515497547</v>
      </c>
      <c r="CL24" s="2">
        <f>(('Raw Data'!CN144)/('Raw Data'!CN144+'Raw Data'!CN41))*100</f>
        <v>19.249592169657422</v>
      </c>
      <c r="CM24" s="2">
        <f>(('Raw Data'!CO144)/('Raw Data'!CO144+'Raw Data'!CO41))*100</f>
        <v>1.1419249592169658</v>
      </c>
      <c r="CN24" s="2">
        <f>(('Raw Data'!CP144)/('Raw Data'!CP144+'Raw Data'!CP41))*100</f>
        <v>0.32626427406199021</v>
      </c>
      <c r="CO24" s="2">
        <f>(('Raw Data'!CQ144)/('Raw Data'!CQ144+'Raw Data'!CQ41))*100</f>
        <v>14.355628058727568</v>
      </c>
      <c r="CP24" s="2">
        <f>(('Raw Data'!CR144)/('Raw Data'!CR144+'Raw Data'!CR41))*100</f>
        <v>90.0489396411093</v>
      </c>
      <c r="CQ24" s="2">
        <f>(('Raw Data'!CS144)/('Raw Data'!CS144+'Raw Data'!CS41))*100</f>
        <v>2.9363784665579118</v>
      </c>
      <c r="CR24" s="2">
        <f>(('Raw Data'!CT144)/('Raw Data'!CT144+'Raw Data'!CT41))*100</f>
        <v>60.195758564437199</v>
      </c>
      <c r="CS24" s="2">
        <f>(('Raw Data'!CU144)/('Raw Data'!CU144+'Raw Data'!CU41))*100</f>
        <v>33.931484502446985</v>
      </c>
      <c r="CT24" s="2">
        <f>(('Raw Data'!CV144)/('Raw Data'!CV144+'Raw Data'!CV41))*100</f>
        <v>0</v>
      </c>
      <c r="CU24" s="2">
        <f>(('Raw Data'!CW144)/('Raw Data'!CW144+'Raw Data'!CW41))*100</f>
        <v>10.60358890701468</v>
      </c>
      <c r="CV24" s="2">
        <f>(('Raw Data'!CX144)/('Raw Data'!CX144+'Raw Data'!CX41))*100</f>
        <v>0.65252854812398042</v>
      </c>
      <c r="CW24" s="2">
        <f>(('Raw Data'!CY144)/('Raw Data'!CY144+'Raw Data'!CY41))*100</f>
        <v>26.590538336052198</v>
      </c>
      <c r="CX24" s="2">
        <f>(('Raw Data'!CZ144)/('Raw Data'!CZ144+'Raw Data'!CZ41))*100</f>
        <v>1.3050570962479608</v>
      </c>
      <c r="CY24" s="2">
        <f>(('Raw Data'!DA144)/('Raw Data'!DA144+'Raw Data'!DA41))*100</f>
        <v>4.5676998368678632</v>
      </c>
      <c r="CZ24" s="2">
        <f>(('Raw Data'!DB144)/('Raw Data'!DB144+'Raw Data'!DB41))*100</f>
        <v>2.1207177814029365</v>
      </c>
      <c r="DA24" s="2">
        <f>(('Raw Data'!DC144)/('Raw Data'!DC144+'Raw Data'!DC41))*100</f>
        <v>0</v>
      </c>
      <c r="DB24" s="2">
        <f>(('Raw Data'!DD144)/('Raw Data'!DD144+'Raw Data'!DD41))*100</f>
        <v>0.65252854812398042</v>
      </c>
      <c r="DC24" s="2">
        <f t="shared" si="0"/>
        <v>32</v>
      </c>
    </row>
    <row r="25" spans="1:107" x14ac:dyDescent="0.25">
      <c r="A25" t="s">
        <v>156</v>
      </c>
      <c r="B25" s="2">
        <f>(('Raw Data'!D160)/('Raw Data'!D160+'Raw Data'!D57))*100</f>
        <v>6.8464730290456437</v>
      </c>
      <c r="C25" s="2">
        <f>(('Raw Data'!E160)/('Raw Data'!E160+'Raw Data'!E57))*100</f>
        <v>2.0746887966804977</v>
      </c>
      <c r="D25" s="2">
        <f>(('Raw Data'!F160)/('Raw Data'!F160+'Raw Data'!F57))*100</f>
        <v>63.900414937759329</v>
      </c>
      <c r="E25" s="2">
        <f>(('Raw Data'!G160)/('Raw Data'!G160+'Raw Data'!G57))*100</f>
        <v>40.04149377593361</v>
      </c>
      <c r="F25" s="2">
        <f>(('Raw Data'!H160)/('Raw Data'!H160+'Raw Data'!H57))*100</f>
        <v>3.3195020746887969</v>
      </c>
      <c r="G25" s="2">
        <f>(('Raw Data'!I160)/('Raw Data'!I160+'Raw Data'!I57))*100</f>
        <v>0.2074688796680498</v>
      </c>
      <c r="H25" s="2">
        <f>(('Raw Data'!J160)/('Raw Data'!J160+'Raw Data'!J57))*100</f>
        <v>0.2074688796680498</v>
      </c>
      <c r="I25" s="2">
        <f>(('Raw Data'!K160)/('Raw Data'!K160+'Raw Data'!K57))*100</f>
        <v>5.6016597510373449</v>
      </c>
      <c r="J25" s="2">
        <f>(('Raw Data'!L160)/('Raw Data'!L160+'Raw Data'!L57))*100</f>
        <v>5.394190871369295</v>
      </c>
      <c r="K25" s="2">
        <f>(('Raw Data'!M160)/('Raw Data'!M160+'Raw Data'!M57))*100</f>
        <v>2.4896265560165975</v>
      </c>
      <c r="L25" s="2">
        <f>(('Raw Data'!N160)/('Raw Data'!N160+'Raw Data'!N57))*100</f>
        <v>0.41493775933609961</v>
      </c>
      <c r="M25" s="2">
        <f>(('Raw Data'!O160)/('Raw Data'!O160+'Raw Data'!O57))*100</f>
        <v>0.82987551867219922</v>
      </c>
      <c r="N25" s="2">
        <f>(('Raw Data'!P160)/('Raw Data'!P160+'Raw Data'!P57))*100</f>
        <v>5.394190871369295</v>
      </c>
      <c r="O25" s="2">
        <f>(('Raw Data'!Q160)/('Raw Data'!Q160+'Raw Data'!Q57))*100</f>
        <v>3.9419087136929458</v>
      </c>
      <c r="P25" s="2">
        <f>(('Raw Data'!R160)/('Raw Data'!R160+'Raw Data'!R57))*100</f>
        <v>12.863070539419086</v>
      </c>
      <c r="Q25" s="2">
        <f>(('Raw Data'!S160)/('Raw Data'!S160+'Raw Data'!S57))*100</f>
        <v>1.8672199170124482</v>
      </c>
      <c r="R25" s="2">
        <f>(('Raw Data'!T160)/('Raw Data'!T160+'Raw Data'!T57))*100</f>
        <v>1.8672199170124482</v>
      </c>
      <c r="S25" s="2">
        <f>(('Raw Data'!U160)/('Raw Data'!U160+'Raw Data'!U57))*100</f>
        <v>0.62240663900414939</v>
      </c>
      <c r="T25" s="2">
        <f>(('Raw Data'!V160)/('Raw Data'!V160+'Raw Data'!V57))*100</f>
        <v>4.1493775933609953</v>
      </c>
      <c r="U25" s="2">
        <f>(('Raw Data'!W160)/('Raw Data'!W160+'Raw Data'!W57))*100</f>
        <v>0.41493775933609961</v>
      </c>
      <c r="V25" s="2">
        <f>(('Raw Data'!X160)/('Raw Data'!X160+'Raw Data'!X57))*100</f>
        <v>0.82987551867219922</v>
      </c>
      <c r="W25" s="2">
        <f>(('Raw Data'!Y160)/('Raw Data'!Y160+'Raw Data'!Y57))*100</f>
        <v>0.41493775933609961</v>
      </c>
      <c r="X25" s="2">
        <f>(('Raw Data'!Z160)/('Raw Data'!Z160+'Raw Data'!Z57))*100</f>
        <v>1.4522821576763485</v>
      </c>
      <c r="Y25" s="2">
        <f>(('Raw Data'!AA160)/('Raw Data'!AA160+'Raw Data'!AA57))*100</f>
        <v>0.82987551867219922</v>
      </c>
      <c r="Z25" s="2">
        <f>(('Raw Data'!AB160)/('Raw Data'!AB160+'Raw Data'!AB57))*100</f>
        <v>4.7717842323651452</v>
      </c>
      <c r="AA25" s="2">
        <f>(('Raw Data'!AC160)/('Raw Data'!AC160+'Raw Data'!AC57))*100</f>
        <v>5.809128630705394</v>
      </c>
      <c r="AB25" s="2">
        <f>(('Raw Data'!AD160)/('Raw Data'!AD160+'Raw Data'!AD57))*100</f>
        <v>22.199170124481327</v>
      </c>
      <c r="AC25" s="2">
        <f>(('Raw Data'!AE160)/('Raw Data'!AE160+'Raw Data'!AE57))*100</f>
        <v>4.7717842323651452</v>
      </c>
      <c r="AD25" s="2">
        <f>(('Raw Data'!AF160)/('Raw Data'!AF160+'Raw Data'!AF57))*100</f>
        <v>4.3568464730290453</v>
      </c>
      <c r="AE25" s="2">
        <f>(('Raw Data'!AG160)/('Raw Data'!AG160+'Raw Data'!AG57))*100</f>
        <v>9.3360995850622412</v>
      </c>
      <c r="AF25" s="2">
        <f>(('Raw Data'!AH160)/('Raw Data'!AH160+'Raw Data'!AH57))*100</f>
        <v>8.0912863070539416</v>
      </c>
      <c r="AG25" s="2">
        <f>(('Raw Data'!AI160)/('Raw Data'!AI160+'Raw Data'!AI57))*100</f>
        <v>6.8464730290456437</v>
      </c>
      <c r="AH25" s="2">
        <f>(('Raw Data'!AJ160)/('Raw Data'!AJ160+'Raw Data'!AJ57))*100</f>
        <v>12.655601659751037</v>
      </c>
      <c r="AI25" s="2">
        <f>(('Raw Data'!AK160)/('Raw Data'!AK160+'Raw Data'!AK57))*100</f>
        <v>1.0373443983402488</v>
      </c>
      <c r="AJ25" s="2">
        <f>(('Raw Data'!AL160)/('Raw Data'!AL160+'Raw Data'!AL57))*100</f>
        <v>0.41493775933609961</v>
      </c>
      <c r="AK25" s="2">
        <f>(('Raw Data'!AM160)/('Raw Data'!AM160+'Raw Data'!AM57))*100</f>
        <v>1.4522821576763485</v>
      </c>
      <c r="AL25" s="2">
        <f>(('Raw Data'!AN160)/('Raw Data'!AN160+'Raw Data'!AN57))*100</f>
        <v>6.2240663900414939</v>
      </c>
      <c r="AM25" s="2">
        <f>(('Raw Data'!AO160)/('Raw Data'!AO160+'Raw Data'!AO57))*100</f>
        <v>6.6390041493775938</v>
      </c>
      <c r="AN25" s="2">
        <f>(('Raw Data'!AP160)/('Raw Data'!AP160+'Raw Data'!AP57))*100</f>
        <v>3.1120331950207469</v>
      </c>
      <c r="AO25" s="2">
        <f>(('Raw Data'!AQ160)/('Raw Data'!AQ160+'Raw Data'!AQ57))*100</f>
        <v>0.62240663900414939</v>
      </c>
      <c r="AP25" s="2">
        <f>(('Raw Data'!AR160)/('Raw Data'!AR160+'Raw Data'!AR57))*100</f>
        <v>0.41493775933609961</v>
      </c>
      <c r="AQ25" s="2">
        <f>(('Raw Data'!AS160)/('Raw Data'!AS160+'Raw Data'!AS57))*100</f>
        <v>0.41493775933609961</v>
      </c>
      <c r="AR25" s="2">
        <f>(('Raw Data'!AT160)/('Raw Data'!AT160+'Raw Data'!AT57))*100</f>
        <v>2.0746887966804977</v>
      </c>
      <c r="AS25" s="2">
        <f>(('Raw Data'!AU160)/('Raw Data'!AU160+'Raw Data'!AU57))*100</f>
        <v>0.2074688796680498</v>
      </c>
      <c r="AT25" s="2">
        <f>(('Raw Data'!AV160)/('Raw Data'!AV160+'Raw Data'!AV57))*100</f>
        <v>0</v>
      </c>
      <c r="AU25" s="2">
        <f>(('Raw Data'!AW160)/('Raw Data'!AW160+'Raw Data'!AW57))*100</f>
        <v>2.6970954356846475</v>
      </c>
      <c r="AV25" s="2">
        <f>(('Raw Data'!AX160)/('Raw Data'!AX160+'Raw Data'!AX57))*100</f>
        <v>0.82987551867219922</v>
      </c>
      <c r="AW25" s="2">
        <f>(('Raw Data'!AY160)/('Raw Data'!AY160+'Raw Data'!AY57))*100</f>
        <v>4.9792531120331951</v>
      </c>
      <c r="AX25" s="2">
        <f>(('Raw Data'!AZ160)/('Raw Data'!AZ160+'Raw Data'!AZ57))*100</f>
        <v>2.2821576763485476</v>
      </c>
      <c r="AY25" s="2">
        <f>(('Raw Data'!BA160)/('Raw Data'!BA160+'Raw Data'!BA57))*100</f>
        <v>3.1120331950207469</v>
      </c>
      <c r="AZ25" s="2">
        <f>(('Raw Data'!BB160)/('Raw Data'!BB160+'Raw Data'!BB57))*100</f>
        <v>6.8464730290456437</v>
      </c>
      <c r="BA25" s="2">
        <f>(('Raw Data'!BC160)/('Raw Data'!BC160+'Raw Data'!BC57))*100</f>
        <v>7.2614107883817436</v>
      </c>
      <c r="BB25" s="2">
        <f>(('Raw Data'!BD160)/('Raw Data'!BD160+'Raw Data'!BD57))*100</f>
        <v>0.2074688796680498</v>
      </c>
      <c r="BC25" s="2">
        <f>(('Raw Data'!BE160)/('Raw Data'!BE160+'Raw Data'!BE57))*100</f>
        <v>2.904564315352697</v>
      </c>
      <c r="BD25" s="2">
        <f>(('Raw Data'!BF160)/('Raw Data'!BF160+'Raw Data'!BF57))*100</f>
        <v>13.692946058091287</v>
      </c>
      <c r="BE25" s="2">
        <f>(('Raw Data'!BG160)/('Raw Data'!BG160+'Raw Data'!BG57))*100</f>
        <v>0.82987551867219922</v>
      </c>
      <c r="BF25" s="2">
        <f>(('Raw Data'!BH160)/('Raw Data'!BH160+'Raw Data'!BH57))*100</f>
        <v>2.4896265560165975</v>
      </c>
      <c r="BG25" s="2">
        <f>(('Raw Data'!BI160)/('Raw Data'!BI160+'Raw Data'!BI57))*100</f>
        <v>2.0746887966804977</v>
      </c>
      <c r="BH25" s="2">
        <f>(('Raw Data'!BJ160)/('Raw Data'!BJ160+'Raw Data'!BJ57))*100</f>
        <v>0.82987551867219922</v>
      </c>
      <c r="BI25" s="2">
        <f>(('Raw Data'!BK160)/('Raw Data'!BK160+'Raw Data'!BK57))*100</f>
        <v>1.4522821576763485</v>
      </c>
      <c r="BJ25" s="2">
        <f>(('Raw Data'!BL160)/('Raw Data'!BL160+'Raw Data'!BL57))*100</f>
        <v>1.8672199170124482</v>
      </c>
      <c r="BK25" s="2">
        <f>(('Raw Data'!BM160)/('Raw Data'!BM160+'Raw Data'!BM57))*100</f>
        <v>2.0746887966804977</v>
      </c>
      <c r="BL25" s="2">
        <f>(('Raw Data'!BN160)/('Raw Data'!BN160+'Raw Data'!BN57))*100</f>
        <v>1.6597510373443984</v>
      </c>
      <c r="BM25" s="2">
        <f>(('Raw Data'!BO160)/('Raw Data'!BO160+'Raw Data'!BO57))*100</f>
        <v>1.8672199170124482</v>
      </c>
      <c r="BN25" s="2">
        <f>(('Raw Data'!BP160)/('Raw Data'!BP160+'Raw Data'!BP57))*100</f>
        <v>0.2074688796680498</v>
      </c>
      <c r="BO25" s="2">
        <f>(('Raw Data'!BQ160)/('Raw Data'!BQ160+'Raw Data'!BQ57))*100</f>
        <v>3.3195020746887969</v>
      </c>
      <c r="BP25" s="2">
        <f>(('Raw Data'!BR160)/('Raw Data'!BR160+'Raw Data'!BR57))*100</f>
        <v>2.2821576763485476</v>
      </c>
      <c r="BQ25" s="2">
        <f>(('Raw Data'!BS160)/('Raw Data'!BS160+'Raw Data'!BS57))*100</f>
        <v>1.6597510373443984</v>
      </c>
      <c r="BR25" s="2">
        <f>(('Raw Data'!BT160)/('Raw Data'!BT160+'Raw Data'!BT57))*100</f>
        <v>2.4896265560165975</v>
      </c>
      <c r="BS25" s="2">
        <f>(('Raw Data'!BU160)/('Raw Data'!BU160+'Raw Data'!BU57))*100</f>
        <v>65.145228215767631</v>
      </c>
      <c r="BT25" s="2">
        <f>(('Raw Data'!BV160)/('Raw Data'!BV160+'Raw Data'!BV57))*100</f>
        <v>1.2448132780082988</v>
      </c>
      <c r="BU25" s="2">
        <f>(('Raw Data'!BW160)/('Raw Data'!BW160+'Raw Data'!BW57))*100</f>
        <v>84.232365145228215</v>
      </c>
      <c r="BV25" s="2">
        <f>(('Raw Data'!BX160)/('Raw Data'!BX160+'Raw Data'!BX57))*100</f>
        <v>96.680497925311201</v>
      </c>
      <c r="BW25" s="2">
        <f>(('Raw Data'!BY160)/('Raw Data'!BY160+'Raw Data'!BY57))*100</f>
        <v>19.91701244813278</v>
      </c>
      <c r="BX25" s="2">
        <f>(('Raw Data'!BZ160)/('Raw Data'!BZ160+'Raw Data'!BZ57))*100</f>
        <v>52.489626556016603</v>
      </c>
      <c r="BY25" s="2">
        <f>(('Raw Data'!CA160)/('Raw Data'!CA160+'Raw Data'!CA57))*100</f>
        <v>1.0373443983402488</v>
      </c>
      <c r="BZ25" s="2">
        <f>(('Raw Data'!CB160)/('Raw Data'!CB160+'Raw Data'!CB57))*100</f>
        <v>12.863070539419086</v>
      </c>
      <c r="CA25" s="2">
        <f>(('Raw Data'!CC160)/('Raw Data'!CC160+'Raw Data'!CC57))*100</f>
        <v>2.904564315352697</v>
      </c>
      <c r="CB25" s="2">
        <f>(('Raw Data'!CD160)/('Raw Data'!CD160+'Raw Data'!CD57))*100</f>
        <v>5.6016597510373449</v>
      </c>
      <c r="CC25" s="2">
        <f>(('Raw Data'!CE160)/('Raw Data'!CE160+'Raw Data'!CE57))*100</f>
        <v>1.0373443983402488</v>
      </c>
      <c r="CD25" s="2">
        <f>(('Raw Data'!CF160)/('Raw Data'!CF160+'Raw Data'!CF57))*100</f>
        <v>0.62240663900414939</v>
      </c>
      <c r="CE25" s="2">
        <f>(('Raw Data'!CG160)/('Raw Data'!CG160+'Raw Data'!CG57))*100</f>
        <v>1.0373443983402488</v>
      </c>
      <c r="CF25" s="2">
        <f>(('Raw Data'!CH160)/('Raw Data'!CH160+'Raw Data'!CH57))*100</f>
        <v>0.62240663900414939</v>
      </c>
      <c r="CG25" s="2">
        <f>(('Raw Data'!CI160)/('Raw Data'!CI160+'Raw Data'!CI57))*100</f>
        <v>2.0746887966804977</v>
      </c>
      <c r="CH25" s="2">
        <f>(('Raw Data'!CJ160)/('Raw Data'!CJ160+'Raw Data'!CJ57))*100</f>
        <v>1.2448132780082988</v>
      </c>
      <c r="CI25" s="2">
        <f>(('Raw Data'!CK160)/('Raw Data'!CK160+'Raw Data'!CK57))*100</f>
        <v>8.9211618257261414</v>
      </c>
      <c r="CJ25" s="2">
        <f>(('Raw Data'!CL160)/('Raw Data'!CL160+'Raw Data'!CL57))*100</f>
        <v>1.8672199170124482</v>
      </c>
      <c r="CK25" s="2">
        <f>(('Raw Data'!CM160)/('Raw Data'!CM160+'Raw Data'!CM57))*100</f>
        <v>0.41493775933609961</v>
      </c>
      <c r="CL25" s="2">
        <f>(('Raw Data'!CN160)/('Raw Data'!CN160+'Raw Data'!CN57))*100</f>
        <v>6.6390041493775938</v>
      </c>
      <c r="CM25" s="2">
        <f>(('Raw Data'!CO160)/('Raw Data'!CO160+'Raw Data'!CO57))*100</f>
        <v>3.3195020746887969</v>
      </c>
      <c r="CN25" s="2">
        <f>(('Raw Data'!CP160)/('Raw Data'!CP160+'Raw Data'!CP57))*100</f>
        <v>0.41493775933609961</v>
      </c>
      <c r="CO25" s="2">
        <f>(('Raw Data'!CQ160)/('Raw Data'!CQ160+'Raw Data'!CQ57))*100</f>
        <v>15.767634854771783</v>
      </c>
      <c r="CP25" s="2">
        <f>(('Raw Data'!CR160)/('Raw Data'!CR160+'Raw Data'!CR57))*100</f>
        <v>12.033195020746888</v>
      </c>
      <c r="CQ25" s="2">
        <f>(('Raw Data'!CS160)/('Raw Data'!CS160+'Raw Data'!CS57))*100</f>
        <v>3.7344398340248963</v>
      </c>
      <c r="CR25" s="2">
        <f>(('Raw Data'!CT160)/('Raw Data'!CT160+'Raw Data'!CT57))*100</f>
        <v>4.1493775933609953</v>
      </c>
      <c r="CS25" s="2">
        <f>(('Raw Data'!CU160)/('Raw Data'!CU160+'Raw Data'!CU57))*100</f>
        <v>14.937759336099585</v>
      </c>
      <c r="CT25" s="2">
        <f>(('Raw Data'!CV160)/('Raw Data'!CV160+'Raw Data'!CV57))*100</f>
        <v>0</v>
      </c>
      <c r="CU25" s="2">
        <f>(('Raw Data'!CW160)/('Raw Data'!CW160+'Raw Data'!CW57))*100</f>
        <v>12.033195020746888</v>
      </c>
      <c r="CV25" s="2">
        <f>(('Raw Data'!CX160)/('Raw Data'!CX160+'Raw Data'!CX57))*100</f>
        <v>7.8838174273858916</v>
      </c>
      <c r="CW25" s="2">
        <f>(('Raw Data'!CY160)/('Raw Data'!CY160+'Raw Data'!CY57))*100</f>
        <v>1.4522821576763485</v>
      </c>
      <c r="CX25" s="2">
        <f>(('Raw Data'!CZ160)/('Raw Data'!CZ160+'Raw Data'!CZ57))*100</f>
        <v>0.41493775933609961</v>
      </c>
      <c r="CY25" s="2">
        <f>(('Raw Data'!DA160)/('Raw Data'!DA160+'Raw Data'!DA57))*100</f>
        <v>4.1493775933609953</v>
      </c>
      <c r="CZ25" s="2">
        <f>(('Raw Data'!DB160)/('Raw Data'!DB160+'Raw Data'!DB57))*100</f>
        <v>1.0373443983402488</v>
      </c>
      <c r="DA25" s="2">
        <f>(('Raw Data'!DC160)/('Raw Data'!DC160+'Raw Data'!DC57))*100</f>
        <v>0</v>
      </c>
      <c r="DB25" s="2">
        <f>(('Raw Data'!DD160)/('Raw Data'!DD160+'Raw Data'!DD57))*100</f>
        <v>1.0373443983402488</v>
      </c>
      <c r="DC25" s="2">
        <f t="shared" si="0"/>
        <v>32</v>
      </c>
    </row>
    <row r="26" spans="1:107" x14ac:dyDescent="0.25">
      <c r="A26" t="s">
        <v>162</v>
      </c>
      <c r="B26" s="2">
        <f>(('Raw Data'!D167)/('Raw Data'!D167+'Raw Data'!D64))*100</f>
        <v>56.79012345679012</v>
      </c>
      <c r="C26" s="2">
        <f>(('Raw Data'!E167)/('Raw Data'!E167+'Raw Data'!E64))*100</f>
        <v>3.2098765432098766</v>
      </c>
      <c r="D26" s="2">
        <f>(('Raw Data'!F167)/('Raw Data'!F167+'Raw Data'!F64))*100</f>
        <v>4.9382716049382713</v>
      </c>
      <c r="E26" s="2">
        <f>(('Raw Data'!G167)/('Raw Data'!G167+'Raw Data'!G64))*100</f>
        <v>14.074074074074074</v>
      </c>
      <c r="F26" s="2">
        <f>(('Raw Data'!H167)/('Raw Data'!H167+'Raw Data'!H64))*100</f>
        <v>1.4814814814814816</v>
      </c>
      <c r="G26" s="2">
        <f>(('Raw Data'!I167)/('Raw Data'!I167+'Raw Data'!I64))*100</f>
        <v>0.24691358024691357</v>
      </c>
      <c r="H26" s="2">
        <f>(('Raw Data'!J167)/('Raw Data'!J167+'Raw Data'!J64))*100</f>
        <v>0.24691358024691357</v>
      </c>
      <c r="I26" s="2">
        <f>(('Raw Data'!K167)/('Raw Data'!K167+'Raw Data'!K64))*100</f>
        <v>1.9753086419753085</v>
      </c>
      <c r="J26" s="2">
        <f>(('Raw Data'!L167)/('Raw Data'!L167+'Raw Data'!L64))*100</f>
        <v>3.7037037037037033</v>
      </c>
      <c r="K26" s="2">
        <f>(('Raw Data'!M167)/('Raw Data'!M167+'Raw Data'!M64))*100</f>
        <v>2.2222222222222223</v>
      </c>
      <c r="L26" s="2">
        <f>(('Raw Data'!N167)/('Raw Data'!N167+'Raw Data'!N64))*100</f>
        <v>0.24691358024691357</v>
      </c>
      <c r="M26" s="2">
        <f>(('Raw Data'!O167)/('Raw Data'!O167+'Raw Data'!O64))*100</f>
        <v>0.74074074074074081</v>
      </c>
      <c r="N26" s="2">
        <f>(('Raw Data'!P167)/('Raw Data'!P167+'Raw Data'!P64))*100</f>
        <v>5.4320987654320989</v>
      </c>
      <c r="O26" s="2">
        <f>(('Raw Data'!Q167)/('Raw Data'!Q167+'Raw Data'!Q64))*100</f>
        <v>1.2345679012345678</v>
      </c>
      <c r="P26" s="2">
        <f>(('Raw Data'!R167)/('Raw Data'!R167+'Raw Data'!R64))*100</f>
        <v>4.9382716049382713</v>
      </c>
      <c r="Q26" s="2">
        <f>(('Raw Data'!S167)/('Raw Data'!S167+'Raw Data'!S64))*100</f>
        <v>0.98765432098765427</v>
      </c>
      <c r="R26" s="2">
        <f>(('Raw Data'!T167)/('Raw Data'!T167+'Raw Data'!T64))*100</f>
        <v>2.4691358024691357</v>
      </c>
      <c r="S26" s="2">
        <f>(('Raw Data'!U167)/('Raw Data'!U167+'Raw Data'!U64))*100</f>
        <v>0.24691358024691357</v>
      </c>
      <c r="T26" s="2">
        <f>(('Raw Data'!V167)/('Raw Data'!V167+'Raw Data'!V64))*100</f>
        <v>1.9753086419753085</v>
      </c>
      <c r="U26" s="2">
        <f>(('Raw Data'!W167)/('Raw Data'!W167+'Raw Data'!W64))*100</f>
        <v>0</v>
      </c>
      <c r="V26" s="2">
        <f>(('Raw Data'!X167)/('Raw Data'!X167+'Raw Data'!X64))*100</f>
        <v>18.765432098765434</v>
      </c>
      <c r="W26" s="2">
        <f>(('Raw Data'!Y167)/('Raw Data'!Y167+'Raw Data'!Y64))*100</f>
        <v>1.9753086419753085</v>
      </c>
      <c r="X26" s="2">
        <f>(('Raw Data'!Z167)/('Raw Data'!Z167+'Raw Data'!Z64))*100</f>
        <v>1.728395061728395</v>
      </c>
      <c r="Y26" s="2">
        <f>(('Raw Data'!AA167)/('Raw Data'!AA167+'Raw Data'!AA64))*100</f>
        <v>2.7160493827160495</v>
      </c>
      <c r="Z26" s="2">
        <f>(('Raw Data'!AB167)/('Raw Data'!AB167+'Raw Data'!AB64))*100</f>
        <v>5.4320987654320989</v>
      </c>
      <c r="AA26" s="2">
        <f>(('Raw Data'!AC167)/('Raw Data'!AC167+'Raw Data'!AC64))*100</f>
        <v>5.6790123456790127</v>
      </c>
      <c r="AB26" s="2">
        <f>(('Raw Data'!AD167)/('Raw Data'!AD167+'Raw Data'!AD64))*100</f>
        <v>1.9753086419753085</v>
      </c>
      <c r="AC26" s="2">
        <f>(('Raw Data'!AE167)/('Raw Data'!AE167+'Raw Data'!AE64))*100</f>
        <v>5.6790123456790127</v>
      </c>
      <c r="AD26" s="2">
        <f>(('Raw Data'!AF167)/('Raw Data'!AF167+'Raw Data'!AF64))*100</f>
        <v>7.1604938271604937</v>
      </c>
      <c r="AE26" s="2">
        <f>(('Raw Data'!AG167)/('Raw Data'!AG167+'Raw Data'!AG64))*100</f>
        <v>7.6543209876543212</v>
      </c>
      <c r="AF26" s="2">
        <f>(('Raw Data'!AH167)/('Raw Data'!AH167+'Raw Data'!AH64))*100</f>
        <v>48.641975308641975</v>
      </c>
      <c r="AG26" s="2">
        <f>(('Raw Data'!AI167)/('Raw Data'!AI167+'Raw Data'!AI64))*100</f>
        <v>2.4691358024691357</v>
      </c>
      <c r="AH26" s="2">
        <f>(('Raw Data'!AJ167)/('Raw Data'!AJ167+'Raw Data'!AJ64))*100</f>
        <v>1.4814814814814816</v>
      </c>
      <c r="AI26" s="2">
        <f>(('Raw Data'!AK167)/('Raw Data'!AK167+'Raw Data'!AK64))*100</f>
        <v>0.98765432098765427</v>
      </c>
      <c r="AJ26" s="2">
        <f>(('Raw Data'!AL167)/('Raw Data'!AL167+'Raw Data'!AL64))*100</f>
        <v>0.24691358024691357</v>
      </c>
      <c r="AK26" s="2">
        <f>(('Raw Data'!AM167)/('Raw Data'!AM167+'Raw Data'!AM64))*100</f>
        <v>1.728395061728395</v>
      </c>
      <c r="AL26" s="2">
        <f>(('Raw Data'!AN167)/('Raw Data'!AN167+'Raw Data'!AN64))*100</f>
        <v>5.6790123456790127</v>
      </c>
      <c r="AM26" s="2">
        <f>(('Raw Data'!AO167)/('Raw Data'!AO167+'Raw Data'!AO64))*100</f>
        <v>0.74074074074074081</v>
      </c>
      <c r="AN26" s="2">
        <f>(('Raw Data'!AP167)/('Raw Data'!AP167+'Raw Data'!AP64))*100</f>
        <v>5.1851851851851851</v>
      </c>
      <c r="AO26" s="2">
        <f>(('Raw Data'!AQ167)/('Raw Data'!AQ167+'Raw Data'!AQ64))*100</f>
        <v>0.24691358024691357</v>
      </c>
      <c r="AP26" s="2">
        <f>(('Raw Data'!AR167)/('Raw Data'!AR167+'Raw Data'!AR64))*100</f>
        <v>0.24691358024691357</v>
      </c>
      <c r="AQ26" s="2">
        <f>(('Raw Data'!AS167)/('Raw Data'!AS167+'Raw Data'!AS64))*100</f>
        <v>3.2098765432098766</v>
      </c>
      <c r="AR26" s="2">
        <f>(('Raw Data'!AT167)/('Raw Data'!AT167+'Raw Data'!AT64))*100</f>
        <v>1.728395061728395</v>
      </c>
      <c r="AS26" s="2">
        <f>(('Raw Data'!AU167)/('Raw Data'!AU167+'Raw Data'!AU64))*100</f>
        <v>0.24691358024691357</v>
      </c>
      <c r="AT26" s="2">
        <f>(('Raw Data'!AV167)/('Raw Data'!AV167+'Raw Data'!AV64))*100</f>
        <v>0.49382716049382713</v>
      </c>
      <c r="AU26" s="2">
        <f>(('Raw Data'!AW167)/('Raw Data'!AW167+'Raw Data'!AW64))*100</f>
        <v>2.2222222222222223</v>
      </c>
      <c r="AV26" s="2">
        <f>(('Raw Data'!AX167)/('Raw Data'!AX167+'Raw Data'!AX64))*100</f>
        <v>1.2345679012345678</v>
      </c>
      <c r="AW26" s="2">
        <f>(('Raw Data'!AY167)/('Raw Data'!AY167+'Raw Data'!AY64))*100</f>
        <v>6.4197530864197532</v>
      </c>
      <c r="AX26" s="2">
        <f>(('Raw Data'!AZ167)/('Raw Data'!AZ167+'Raw Data'!AZ64))*100</f>
        <v>3.7037037037037033</v>
      </c>
      <c r="AY26" s="2">
        <f>(('Raw Data'!BA167)/('Raw Data'!BA167+'Raw Data'!BA64))*100</f>
        <v>1.9753086419753085</v>
      </c>
      <c r="AZ26" s="2">
        <f>(('Raw Data'!BB167)/('Raw Data'!BB167+'Raw Data'!BB64))*100</f>
        <v>0.74074074074074081</v>
      </c>
      <c r="BA26" s="2">
        <f>(('Raw Data'!BC167)/('Raw Data'!BC167+'Raw Data'!BC64))*100</f>
        <v>8.3950617283950617</v>
      </c>
      <c r="BB26" s="2">
        <f>(('Raw Data'!BD167)/('Raw Data'!BD167+'Raw Data'!BD64))*100</f>
        <v>0.24691358024691357</v>
      </c>
      <c r="BC26" s="2">
        <f>(('Raw Data'!BE167)/('Raw Data'!BE167+'Raw Data'!BE64))*100</f>
        <v>5.4320987654320989</v>
      </c>
      <c r="BD26" s="2">
        <f>(('Raw Data'!BF167)/('Raw Data'!BF167+'Raw Data'!BF64))*100</f>
        <v>37.777777777777779</v>
      </c>
      <c r="BE26" s="2">
        <f>(('Raw Data'!BG167)/('Raw Data'!BG167+'Raw Data'!BG64))*100</f>
        <v>0.98765432098765427</v>
      </c>
      <c r="BF26" s="2">
        <f>(('Raw Data'!BH167)/('Raw Data'!BH167+'Raw Data'!BH64))*100</f>
        <v>2.4691358024691357</v>
      </c>
      <c r="BG26" s="2">
        <f>(('Raw Data'!BI167)/('Raw Data'!BI167+'Raw Data'!BI64))*100</f>
        <v>0.49382716049382713</v>
      </c>
      <c r="BH26" s="2">
        <f>(('Raw Data'!BJ167)/('Raw Data'!BJ167+'Raw Data'!BJ64))*100</f>
        <v>1.2345679012345678</v>
      </c>
      <c r="BI26" s="2">
        <f>(('Raw Data'!BK167)/('Raw Data'!BK167+'Raw Data'!BK64))*100</f>
        <v>1.9753086419753085</v>
      </c>
      <c r="BJ26" s="2">
        <f>(('Raw Data'!BL167)/('Raw Data'!BL167+'Raw Data'!BL64))*100</f>
        <v>1.728395061728395</v>
      </c>
      <c r="BK26" s="2">
        <f>(('Raw Data'!BM167)/('Raw Data'!BM167+'Raw Data'!BM64))*100</f>
        <v>1.728395061728395</v>
      </c>
      <c r="BL26" s="2">
        <f>(('Raw Data'!BN167)/('Raw Data'!BN167+'Raw Data'!BN64))*100</f>
        <v>0.74074074074074081</v>
      </c>
      <c r="BM26" s="2">
        <f>(('Raw Data'!BO167)/('Raw Data'!BO167+'Raw Data'!BO64))*100</f>
        <v>0</v>
      </c>
      <c r="BN26" s="2">
        <f>(('Raw Data'!BP167)/('Raw Data'!BP167+'Raw Data'!BP64))*100</f>
        <v>0</v>
      </c>
      <c r="BO26" s="2">
        <f>(('Raw Data'!BQ167)/('Raw Data'!BQ167+'Raw Data'!BQ64))*100</f>
        <v>23.456790123456788</v>
      </c>
      <c r="BP26" s="2">
        <f>(('Raw Data'!BR167)/('Raw Data'!BR167+'Raw Data'!BR64))*100</f>
        <v>1.9753086419753085</v>
      </c>
      <c r="BQ26" s="2">
        <f>(('Raw Data'!BS167)/('Raw Data'!BS167+'Raw Data'!BS64))*100</f>
        <v>99.506172839506164</v>
      </c>
      <c r="BR26" s="2">
        <f>(('Raw Data'!BT167)/('Raw Data'!BT167+'Raw Data'!BT64))*100</f>
        <v>2.9629629629629632</v>
      </c>
      <c r="BS26" s="2">
        <f>(('Raw Data'!BU167)/('Raw Data'!BU167+'Raw Data'!BU64))*100</f>
        <v>3.9506172839506171</v>
      </c>
      <c r="BT26" s="2">
        <f>(('Raw Data'!BV167)/('Raw Data'!BV167+'Raw Data'!BV64))*100</f>
        <v>45.925925925925924</v>
      </c>
      <c r="BU26" s="2">
        <f>(('Raw Data'!BW167)/('Raw Data'!BW167+'Raw Data'!BW64))*100</f>
        <v>65.679012345679013</v>
      </c>
      <c r="BV26" s="2">
        <f>(('Raw Data'!BX167)/('Raw Data'!BX167+'Raw Data'!BX64))*100</f>
        <v>5.4320987654320989</v>
      </c>
      <c r="BW26" s="2">
        <f>(('Raw Data'!BY167)/('Raw Data'!BY167+'Raw Data'!BY64))*100</f>
        <v>7.1604938271604937</v>
      </c>
      <c r="BX26" s="2">
        <f>(('Raw Data'!BZ167)/('Raw Data'!BZ167+'Raw Data'!BZ64))*100</f>
        <v>2.7160493827160495</v>
      </c>
      <c r="BY26" s="2">
        <f>(('Raw Data'!CA167)/('Raw Data'!CA167+'Raw Data'!CA64))*100</f>
        <v>1.4814814814814816</v>
      </c>
      <c r="BZ26" s="2">
        <f>(('Raw Data'!CB167)/('Raw Data'!CB167+'Raw Data'!CB64))*100</f>
        <v>10.123456790123457</v>
      </c>
      <c r="CA26" s="2">
        <f>(('Raw Data'!CC167)/('Raw Data'!CC167+'Raw Data'!CC64))*100</f>
        <v>3.4567901234567899</v>
      </c>
      <c r="CB26" s="2">
        <f>(('Raw Data'!CD167)/('Raw Data'!CD167+'Raw Data'!CD64))*100</f>
        <v>6.4197530864197532</v>
      </c>
      <c r="CC26" s="2">
        <f>(('Raw Data'!CE167)/('Raw Data'!CE167+'Raw Data'!CE64))*100</f>
        <v>0.49382716049382713</v>
      </c>
      <c r="CD26" s="2">
        <f>(('Raw Data'!CF167)/('Raw Data'!CF167+'Raw Data'!CF64))*100</f>
        <v>0.98765432098765427</v>
      </c>
      <c r="CE26" s="2">
        <f>(('Raw Data'!CG167)/('Raw Data'!CG167+'Raw Data'!CG64))*100</f>
        <v>1.4814814814814816</v>
      </c>
      <c r="CF26" s="2">
        <f>(('Raw Data'!CH167)/('Raw Data'!CH167+'Raw Data'!CH64))*100</f>
        <v>0</v>
      </c>
      <c r="CG26" s="2">
        <f>(('Raw Data'!CI167)/('Raw Data'!CI167+'Raw Data'!CI64))*100</f>
        <v>3.4567901234567899</v>
      </c>
      <c r="CH26" s="2">
        <f>(('Raw Data'!CJ167)/('Raw Data'!CJ167+'Raw Data'!CJ64))*100</f>
        <v>0.49382716049382713</v>
      </c>
      <c r="CI26" s="2">
        <f>(('Raw Data'!CK167)/('Raw Data'!CK167+'Raw Data'!CK64))*100</f>
        <v>8.3950617283950617</v>
      </c>
      <c r="CJ26" s="2">
        <f>(('Raw Data'!CL167)/('Raw Data'!CL167+'Raw Data'!CL64))*100</f>
        <v>1.728395061728395</v>
      </c>
      <c r="CK26" s="2">
        <f>(('Raw Data'!CM167)/('Raw Data'!CM167+'Raw Data'!CM64))*100</f>
        <v>0.24691358024691357</v>
      </c>
      <c r="CL26" s="2">
        <f>(('Raw Data'!CN167)/('Raw Data'!CN167+'Raw Data'!CN64))*100</f>
        <v>6.1728395061728394</v>
      </c>
      <c r="CM26" s="2">
        <f>(('Raw Data'!CO167)/('Raw Data'!CO167+'Raw Data'!CO64))*100</f>
        <v>2.7160493827160495</v>
      </c>
      <c r="CN26" s="2">
        <f>(('Raw Data'!CP167)/('Raw Data'!CP167+'Raw Data'!CP64))*100</f>
        <v>0.24691358024691357</v>
      </c>
      <c r="CO26" s="2">
        <f>(('Raw Data'!CQ167)/('Raw Data'!CQ167+'Raw Data'!CQ64))*100</f>
        <v>7.4074074074074066</v>
      </c>
      <c r="CP26" s="2">
        <f>(('Raw Data'!CR167)/('Raw Data'!CR167+'Raw Data'!CR64))*100</f>
        <v>10.617283950617285</v>
      </c>
      <c r="CQ26" s="2">
        <f>(('Raw Data'!CS167)/('Raw Data'!CS167+'Raw Data'!CS64))*100</f>
        <v>5.9259259259259265</v>
      </c>
      <c r="CR26" s="2">
        <f>(('Raw Data'!CT167)/('Raw Data'!CT167+'Raw Data'!CT64))*100</f>
        <v>4.1975308641975309</v>
      </c>
      <c r="CS26" s="2">
        <f>(('Raw Data'!CU167)/('Raw Data'!CU167+'Raw Data'!CU64))*100</f>
        <v>14.320987654320987</v>
      </c>
      <c r="CT26" s="2">
        <f>(('Raw Data'!CV167)/('Raw Data'!CV167+'Raw Data'!CV64))*100</f>
        <v>0</v>
      </c>
      <c r="CU26" s="2">
        <f>(('Raw Data'!CW167)/('Raw Data'!CW167+'Raw Data'!CW64))*100</f>
        <v>6.666666666666667</v>
      </c>
      <c r="CV26" s="2">
        <f>(('Raw Data'!CX167)/('Raw Data'!CX167+'Raw Data'!CX64))*100</f>
        <v>4.6913580246913584</v>
      </c>
      <c r="CW26" s="2">
        <f>(('Raw Data'!CY167)/('Raw Data'!CY167+'Raw Data'!CY64))*100</f>
        <v>0.74074074074074081</v>
      </c>
      <c r="CX26" s="2">
        <f>(('Raw Data'!CZ167)/('Raw Data'!CZ167+'Raw Data'!CZ64))*100</f>
        <v>19.753086419753085</v>
      </c>
      <c r="CY26" s="2">
        <f>(('Raw Data'!DA167)/('Raw Data'!DA167+'Raw Data'!DA64))*100</f>
        <v>4.6913580246913584</v>
      </c>
      <c r="CZ26" s="2">
        <f>(('Raw Data'!DB167)/('Raw Data'!DB167+'Raw Data'!DB64))*100</f>
        <v>0.98765432098765427</v>
      </c>
      <c r="DA26" s="2">
        <f>(('Raw Data'!DC167)/('Raw Data'!DC167+'Raw Data'!DC64))*100</f>
        <v>0</v>
      </c>
      <c r="DB26" s="2">
        <f>(('Raw Data'!DD167)/('Raw Data'!DD167+'Raw Data'!DD64))*100</f>
        <v>1.9753086419753085</v>
      </c>
      <c r="DC26" s="2">
        <f t="shared" si="0"/>
        <v>32</v>
      </c>
    </row>
    <row r="27" spans="1:107" x14ac:dyDescent="0.25">
      <c r="A27" t="s">
        <v>170</v>
      </c>
      <c r="B27" s="2">
        <f>(('Raw Data'!D175)/('Raw Data'!D175+'Raw Data'!D72))*100</f>
        <v>8.0838323353293404</v>
      </c>
      <c r="C27" s="2">
        <f>(('Raw Data'!E175)/('Raw Data'!E175+'Raw Data'!E72))*100</f>
        <v>2.3952095808383236</v>
      </c>
      <c r="D27" s="2">
        <f>(('Raw Data'!F175)/('Raw Data'!F175+'Raw Data'!F72))*100</f>
        <v>9.5808383233532943</v>
      </c>
      <c r="E27" s="2">
        <f>(('Raw Data'!G175)/('Raw Data'!G175+'Raw Data'!G72))*100</f>
        <v>6.88622754491018</v>
      </c>
      <c r="F27" s="2">
        <f>(('Raw Data'!H175)/('Raw Data'!H175+'Raw Data'!H72))*100</f>
        <v>0.89820359281437123</v>
      </c>
      <c r="G27" s="2">
        <f>(('Raw Data'!I175)/('Raw Data'!I175+'Raw Data'!I72))*100</f>
        <v>0</v>
      </c>
      <c r="H27" s="2">
        <f>(('Raw Data'!J175)/('Raw Data'!J175+'Raw Data'!J72))*100</f>
        <v>0.29940119760479045</v>
      </c>
      <c r="I27" s="2">
        <f>(('Raw Data'!K175)/('Raw Data'!K175+'Raw Data'!K72))*100</f>
        <v>5.6886227544910177</v>
      </c>
      <c r="J27" s="2">
        <f>(('Raw Data'!L175)/('Raw Data'!L175+'Raw Data'!L72))*100</f>
        <v>5.0898203592814371</v>
      </c>
      <c r="K27" s="2">
        <f>(('Raw Data'!M175)/('Raw Data'!M175+'Raw Data'!M72))*100</f>
        <v>2.6946107784431139</v>
      </c>
      <c r="L27" s="2">
        <f>(('Raw Data'!N175)/('Raw Data'!N175+'Raw Data'!N72))*100</f>
        <v>0.5988023952095809</v>
      </c>
      <c r="M27" s="2">
        <f>(('Raw Data'!O175)/('Raw Data'!O175+'Raw Data'!O72))*100</f>
        <v>1.1976047904191618</v>
      </c>
      <c r="N27" s="2">
        <f>(('Raw Data'!P175)/('Raw Data'!P175+'Raw Data'!P72))*100</f>
        <v>6.5868263473053901</v>
      </c>
      <c r="O27" s="2">
        <f>(('Raw Data'!Q175)/('Raw Data'!Q175+'Raw Data'!Q72))*100</f>
        <v>0.5988023952095809</v>
      </c>
      <c r="P27" s="2">
        <f>(('Raw Data'!R175)/('Raw Data'!R175+'Raw Data'!R72))*100</f>
        <v>80.838323353293418</v>
      </c>
      <c r="Q27" s="2">
        <f>(('Raw Data'!S175)/('Raw Data'!S175+'Raw Data'!S72))*100</f>
        <v>0.89820359281437123</v>
      </c>
      <c r="R27" s="2">
        <f>(('Raw Data'!T175)/('Raw Data'!T175+'Raw Data'!T72))*100</f>
        <v>98.802395209580837</v>
      </c>
      <c r="S27" s="2">
        <f>(('Raw Data'!U175)/('Raw Data'!U175+'Raw Data'!U72))*100</f>
        <v>0.29940119760479045</v>
      </c>
      <c r="T27" s="2">
        <f>(('Raw Data'!V175)/('Raw Data'!V175+'Raw Data'!V72))*100</f>
        <v>4.4910179640718564</v>
      </c>
      <c r="U27" s="2">
        <f>(('Raw Data'!W175)/('Raw Data'!W175+'Raw Data'!W72))*100</f>
        <v>0.89820359281437123</v>
      </c>
      <c r="V27" s="2">
        <f>(('Raw Data'!X175)/('Raw Data'!X175+'Raw Data'!X72))*100</f>
        <v>22.45508982035928</v>
      </c>
      <c r="W27" s="2">
        <f>(('Raw Data'!Y175)/('Raw Data'!Y175+'Raw Data'!Y72))*100</f>
        <v>0.5988023952095809</v>
      </c>
      <c r="X27" s="2">
        <f>(('Raw Data'!Z175)/('Raw Data'!Z175+'Raw Data'!Z72))*100</f>
        <v>2.9940119760479043</v>
      </c>
      <c r="Y27" s="2">
        <f>(('Raw Data'!AA175)/('Raw Data'!AA175+'Raw Data'!AA72))*100</f>
        <v>1.4970059880239521</v>
      </c>
      <c r="Z27" s="2">
        <f>(('Raw Data'!AB175)/('Raw Data'!AB175+'Raw Data'!AB72))*100</f>
        <v>5.0898203592814371</v>
      </c>
      <c r="AA27" s="2">
        <f>(('Raw Data'!AC175)/('Raw Data'!AC175+'Raw Data'!AC72))*100</f>
        <v>4.7904191616766472</v>
      </c>
      <c r="AB27" s="2">
        <f>(('Raw Data'!AD175)/('Raw Data'!AD175+'Raw Data'!AD72))*100</f>
        <v>2.3952095808383236</v>
      </c>
      <c r="AC27" s="2">
        <f>(('Raw Data'!AE175)/('Raw Data'!AE175+'Raw Data'!AE72))*100</f>
        <v>2.3952095808383236</v>
      </c>
      <c r="AD27" s="2">
        <f>(('Raw Data'!AF175)/('Raw Data'!AF175+'Raw Data'!AF72))*100</f>
        <v>5.9880239520958085</v>
      </c>
      <c r="AE27" s="2">
        <f>(('Raw Data'!AG175)/('Raw Data'!AG175+'Raw Data'!AG72))*100</f>
        <v>7.7844311377245514</v>
      </c>
      <c r="AF27" s="2">
        <f>(('Raw Data'!AH175)/('Raw Data'!AH175+'Raw Data'!AH72))*100</f>
        <v>8.9820359281437128</v>
      </c>
      <c r="AG27" s="2">
        <f>(('Raw Data'!AI175)/('Raw Data'!AI175+'Raw Data'!AI72))*100</f>
        <v>66.467065868263475</v>
      </c>
      <c r="AH27" s="2">
        <f>(('Raw Data'!AJ175)/('Raw Data'!AJ175+'Raw Data'!AJ72))*100</f>
        <v>1.7964071856287425</v>
      </c>
      <c r="AI27" s="2">
        <f>(('Raw Data'!AK175)/('Raw Data'!AK175+'Raw Data'!AK72))*100</f>
        <v>11.377245508982035</v>
      </c>
      <c r="AJ27" s="2">
        <f>(('Raw Data'!AL175)/('Raw Data'!AL175+'Raw Data'!AL72))*100</f>
        <v>0</v>
      </c>
      <c r="AK27" s="2">
        <f>(('Raw Data'!AM175)/('Raw Data'!AM175+'Raw Data'!AM72))*100</f>
        <v>2.3952095808383236</v>
      </c>
      <c r="AL27" s="2">
        <f>(('Raw Data'!AN175)/('Raw Data'!AN175+'Raw Data'!AN72))*100</f>
        <v>4.7904191616766472</v>
      </c>
      <c r="AM27" s="2">
        <f>(('Raw Data'!AO175)/('Raw Data'!AO175+'Raw Data'!AO72))*100</f>
        <v>1.4970059880239521</v>
      </c>
      <c r="AN27" s="2">
        <f>(('Raw Data'!AP175)/('Raw Data'!AP175+'Raw Data'!AP72))*100</f>
        <v>3.8922155688622757</v>
      </c>
      <c r="AO27" s="2">
        <f>(('Raw Data'!AQ175)/('Raw Data'!AQ175+'Raw Data'!AQ72))*100</f>
        <v>0.5988023952095809</v>
      </c>
      <c r="AP27" s="2">
        <f>(('Raw Data'!AR175)/('Raw Data'!AR175+'Raw Data'!AR72))*100</f>
        <v>0</v>
      </c>
      <c r="AQ27" s="2">
        <f>(('Raw Data'!AS175)/('Raw Data'!AS175+'Raw Data'!AS72))*100</f>
        <v>1.4970059880239521</v>
      </c>
      <c r="AR27" s="2">
        <f>(('Raw Data'!AT175)/('Raw Data'!AT175+'Raw Data'!AT72))*100</f>
        <v>12.874251497005988</v>
      </c>
      <c r="AS27" s="2">
        <f>(('Raw Data'!AU175)/('Raw Data'!AU175+'Raw Data'!AU72))*100</f>
        <v>0.29940119760479045</v>
      </c>
      <c r="AT27" s="2">
        <f>(('Raw Data'!AV175)/('Raw Data'!AV175+'Raw Data'!AV72))*100</f>
        <v>0.29940119760479045</v>
      </c>
      <c r="AU27" s="2">
        <f>(('Raw Data'!AW175)/('Raw Data'!AW175+'Raw Data'!AW72))*100</f>
        <v>0.89820359281437123</v>
      </c>
      <c r="AV27" s="2">
        <f>(('Raw Data'!AX175)/('Raw Data'!AX175+'Raw Data'!AX72))*100</f>
        <v>0.29940119760479045</v>
      </c>
      <c r="AW27" s="2">
        <f>(('Raw Data'!AY175)/('Raw Data'!AY175+'Raw Data'!AY72))*100</f>
        <v>4.7904191616766472</v>
      </c>
      <c r="AX27" s="2">
        <f>(('Raw Data'!AZ175)/('Raw Data'!AZ175+'Raw Data'!AZ72))*100</f>
        <v>2.3952095808383236</v>
      </c>
      <c r="AY27" s="2">
        <f>(('Raw Data'!BA175)/('Raw Data'!BA175+'Raw Data'!BA72))*100</f>
        <v>2.6946107784431139</v>
      </c>
      <c r="AZ27" s="2">
        <f>(('Raw Data'!BB175)/('Raw Data'!BB175+'Raw Data'!BB72))*100</f>
        <v>2.0958083832335328</v>
      </c>
      <c r="BA27" s="2">
        <f>(('Raw Data'!BC175)/('Raw Data'!BC175+'Raw Data'!BC72))*100</f>
        <v>14.97005988023952</v>
      </c>
      <c r="BB27" s="2">
        <f>(('Raw Data'!BD175)/('Raw Data'!BD175+'Raw Data'!BD72))*100</f>
        <v>0</v>
      </c>
      <c r="BC27" s="2">
        <f>(('Raw Data'!BE175)/('Raw Data'!BE175+'Raw Data'!BE72))*100</f>
        <v>5.0898203592814371</v>
      </c>
      <c r="BD27" s="2">
        <f>(('Raw Data'!BF175)/('Raw Data'!BF175+'Raw Data'!BF72))*100</f>
        <v>14.97005988023952</v>
      </c>
      <c r="BE27" s="2">
        <f>(('Raw Data'!BG175)/('Raw Data'!BG175+'Raw Data'!BG72))*100</f>
        <v>1.1976047904191618</v>
      </c>
      <c r="BF27" s="2">
        <f>(('Raw Data'!BH175)/('Raw Data'!BH175+'Raw Data'!BH72))*100</f>
        <v>1.4970059880239521</v>
      </c>
      <c r="BG27" s="2">
        <f>(('Raw Data'!BI175)/('Raw Data'!BI175+'Raw Data'!BI72))*100</f>
        <v>1.1976047904191618</v>
      </c>
      <c r="BH27" s="2">
        <f>(('Raw Data'!BJ175)/('Raw Data'!BJ175+'Raw Data'!BJ72))*100</f>
        <v>1.1976047904191618</v>
      </c>
      <c r="BI27" s="2">
        <f>(('Raw Data'!BK175)/('Raw Data'!BK175+'Raw Data'!BK72))*100</f>
        <v>1.1976047904191618</v>
      </c>
      <c r="BJ27" s="2">
        <f>(('Raw Data'!BL175)/('Raw Data'!BL175+'Raw Data'!BL72))*100</f>
        <v>1.4970059880239521</v>
      </c>
      <c r="BK27" s="2">
        <f>(('Raw Data'!BM175)/('Raw Data'!BM175+'Raw Data'!BM72))*100</f>
        <v>49.700598802395206</v>
      </c>
      <c r="BL27" s="2">
        <f>(('Raw Data'!BN175)/('Raw Data'!BN175+'Raw Data'!BN72))*100</f>
        <v>2.0958083832335328</v>
      </c>
      <c r="BM27" s="2">
        <f>(('Raw Data'!BO175)/('Raw Data'!BO175+'Raw Data'!BO72))*100</f>
        <v>1.1976047904191618</v>
      </c>
      <c r="BN27" s="2">
        <f>(('Raw Data'!BP175)/('Raw Data'!BP175+'Raw Data'!BP72))*100</f>
        <v>0</v>
      </c>
      <c r="BO27" s="2">
        <f>(('Raw Data'!BQ175)/('Raw Data'!BQ175+'Raw Data'!BQ72))*100</f>
        <v>21.556886227544911</v>
      </c>
      <c r="BP27" s="2">
        <f>(('Raw Data'!BR175)/('Raw Data'!BR175+'Raw Data'!BR72))*100</f>
        <v>0.89820359281437123</v>
      </c>
      <c r="BQ27" s="2">
        <f>(('Raw Data'!BS175)/('Raw Data'!BS175+'Raw Data'!BS72))*100</f>
        <v>4.1916167664670656</v>
      </c>
      <c r="BR27" s="2">
        <f>(('Raw Data'!BT175)/('Raw Data'!BT175+'Raw Data'!BT72))*100</f>
        <v>2.3952095808383236</v>
      </c>
      <c r="BS27" s="2">
        <f>(('Raw Data'!BU175)/('Raw Data'!BU175+'Raw Data'!BU72))*100</f>
        <v>5.0898203592814371</v>
      </c>
      <c r="BT27" s="2">
        <f>(('Raw Data'!BV175)/('Raw Data'!BV175+'Raw Data'!BV72))*100</f>
        <v>3.293413173652695</v>
      </c>
      <c r="BU27" s="2">
        <f>(('Raw Data'!BW175)/('Raw Data'!BW175+'Raw Data'!BW72))*100</f>
        <v>69.461077844311376</v>
      </c>
      <c r="BV27" s="2">
        <f>(('Raw Data'!BX175)/('Raw Data'!BX175+'Raw Data'!BX72))*100</f>
        <v>14.37125748502994</v>
      </c>
      <c r="BW27" s="2">
        <f>(('Raw Data'!BY175)/('Raw Data'!BY175+'Raw Data'!BY72))*100</f>
        <v>1.4970059880239521</v>
      </c>
      <c r="BX27" s="2">
        <f>(('Raw Data'!BZ175)/('Raw Data'!BZ175+'Raw Data'!BZ72))*100</f>
        <v>3.5928143712574849</v>
      </c>
      <c r="BY27" s="2">
        <f>(('Raw Data'!CA175)/('Raw Data'!CA175+'Raw Data'!CA72))*100</f>
        <v>2.3952095808383236</v>
      </c>
      <c r="BZ27" s="2">
        <f>(('Raw Data'!CB175)/('Raw Data'!CB175+'Raw Data'!CB72))*100</f>
        <v>16.167664670658681</v>
      </c>
      <c r="CA27" s="2">
        <f>(('Raw Data'!CC175)/('Raw Data'!CC175+'Raw Data'!CC72))*100</f>
        <v>4.1916167664670656</v>
      </c>
      <c r="CB27" s="2">
        <f>(('Raw Data'!CD175)/('Raw Data'!CD175+'Raw Data'!CD72))*100</f>
        <v>8.9820359281437128</v>
      </c>
      <c r="CC27" s="2">
        <f>(('Raw Data'!CE175)/('Raw Data'!CE175+'Raw Data'!CE72))*100</f>
        <v>0.29940119760479045</v>
      </c>
      <c r="CD27" s="2">
        <f>(('Raw Data'!CF175)/('Raw Data'!CF175+'Raw Data'!CF72))*100</f>
        <v>2.0958083832335328</v>
      </c>
      <c r="CE27" s="2">
        <f>(('Raw Data'!CG175)/('Raw Data'!CG175+'Raw Data'!CG72))*100</f>
        <v>0.89820359281437123</v>
      </c>
      <c r="CF27" s="2">
        <f>(('Raw Data'!CH175)/('Raw Data'!CH175+'Raw Data'!CH72))*100</f>
        <v>0</v>
      </c>
      <c r="CG27" s="2">
        <f>(('Raw Data'!CI175)/('Raw Data'!CI175+'Raw Data'!CI72))*100</f>
        <v>2.6946107784431139</v>
      </c>
      <c r="CH27" s="2">
        <f>(('Raw Data'!CJ175)/('Raw Data'!CJ175+'Raw Data'!CJ72))*100</f>
        <v>0.5988023952095809</v>
      </c>
      <c r="CI27" s="2">
        <f>(('Raw Data'!CK175)/('Raw Data'!CK175+'Raw Data'!CK72))*100</f>
        <v>9.5808383233532943</v>
      </c>
      <c r="CJ27" s="2">
        <f>(('Raw Data'!CL175)/('Raw Data'!CL175+'Raw Data'!CL72))*100</f>
        <v>1.7964071856287425</v>
      </c>
      <c r="CK27" s="2">
        <f>(('Raw Data'!CM175)/('Raw Data'!CM175+'Raw Data'!CM72))*100</f>
        <v>0</v>
      </c>
      <c r="CL27" s="2">
        <f>(('Raw Data'!CN175)/('Raw Data'!CN175+'Raw Data'!CN72))*100</f>
        <v>7.7844311377245514</v>
      </c>
      <c r="CM27" s="2">
        <f>(('Raw Data'!CO175)/('Raw Data'!CO175+'Raw Data'!CO72))*100</f>
        <v>3.293413173652695</v>
      </c>
      <c r="CN27" s="2">
        <f>(('Raw Data'!CP175)/('Raw Data'!CP175+'Raw Data'!CP72))*100</f>
        <v>0.5988023952095809</v>
      </c>
      <c r="CO27" s="2">
        <f>(('Raw Data'!CQ175)/('Raw Data'!CQ175+'Raw Data'!CQ72))*100</f>
        <v>13.17365269461078</v>
      </c>
      <c r="CP27" s="2">
        <f>(('Raw Data'!CR175)/('Raw Data'!CR175+'Raw Data'!CR72))*100</f>
        <v>14.97005988023952</v>
      </c>
      <c r="CQ27" s="2">
        <f>(('Raw Data'!CS175)/('Raw Data'!CS175+'Raw Data'!CS72))*100</f>
        <v>2.9940119760479043</v>
      </c>
      <c r="CR27" s="2">
        <f>(('Raw Data'!CT175)/('Raw Data'!CT175+'Raw Data'!CT72))*100</f>
        <v>4.7904191616766472</v>
      </c>
      <c r="CS27" s="2">
        <f>(('Raw Data'!CU175)/('Raw Data'!CU175+'Raw Data'!CU72))*100</f>
        <v>18.862275449101794</v>
      </c>
      <c r="CT27" s="2">
        <f>(('Raw Data'!CV175)/('Raw Data'!CV175+'Raw Data'!CV72))*100</f>
        <v>0</v>
      </c>
      <c r="CU27" s="2">
        <f>(('Raw Data'!CW175)/('Raw Data'!CW175+'Raw Data'!CW72))*100</f>
        <v>10.179640718562874</v>
      </c>
      <c r="CV27" s="2">
        <f>(('Raw Data'!CX175)/('Raw Data'!CX175+'Raw Data'!CX72))*100</f>
        <v>2.0958083832335328</v>
      </c>
      <c r="CW27" s="2">
        <f>(('Raw Data'!CY175)/('Raw Data'!CY175+'Raw Data'!CY72))*100</f>
        <v>0</v>
      </c>
      <c r="CX27" s="2">
        <f>(('Raw Data'!CZ175)/('Raw Data'!CZ175+'Raw Data'!CZ72))*100</f>
        <v>1.7964071856287425</v>
      </c>
      <c r="CY27" s="2">
        <f>(('Raw Data'!DA175)/('Raw Data'!DA175+'Raw Data'!DA72))*100</f>
        <v>3.5928143712574849</v>
      </c>
      <c r="CZ27" s="2">
        <f>(('Raw Data'!DB175)/('Raw Data'!DB175+'Raw Data'!DB72))*100</f>
        <v>2.0958083832335328</v>
      </c>
      <c r="DA27" s="2">
        <f>(('Raw Data'!DC175)/('Raw Data'!DC175+'Raw Data'!DC72))*100</f>
        <v>0</v>
      </c>
      <c r="DB27" s="2">
        <f>(('Raw Data'!DD175)/('Raw Data'!DD175+'Raw Data'!DD72))*100</f>
        <v>0.29940119760479045</v>
      </c>
      <c r="DC27" s="2">
        <f t="shared" si="0"/>
        <v>32</v>
      </c>
    </row>
    <row r="28" spans="1:107" x14ac:dyDescent="0.25">
      <c r="A28" t="s">
        <v>172</v>
      </c>
      <c r="B28" s="2">
        <f>(('Raw Data'!D177)/('Raw Data'!D177+'Raw Data'!D74))*100</f>
        <v>7.2948328267477196</v>
      </c>
      <c r="C28" s="2">
        <f>(('Raw Data'!E177)/('Raw Data'!E177+'Raw Data'!E74))*100</f>
        <v>2.1276595744680851</v>
      </c>
      <c r="D28" s="2">
        <f>(('Raw Data'!F177)/('Raw Data'!F177+'Raw Data'!F74))*100</f>
        <v>9.1185410334346511</v>
      </c>
      <c r="E28" s="2">
        <f>(('Raw Data'!G177)/('Raw Data'!G177+'Raw Data'!G74))*100</f>
        <v>7.598784194528875</v>
      </c>
      <c r="F28" s="2">
        <f>(('Raw Data'!H177)/('Raw Data'!H177+'Raw Data'!H74))*100</f>
        <v>3.6474164133738598</v>
      </c>
      <c r="G28" s="2">
        <f>(('Raw Data'!I177)/('Raw Data'!I177+'Raw Data'!I74))*100</f>
        <v>0.60790273556231</v>
      </c>
      <c r="H28" s="2">
        <f>(('Raw Data'!J177)/('Raw Data'!J177+'Raw Data'!J74))*100</f>
        <v>0.60790273556231</v>
      </c>
      <c r="I28" s="2">
        <f>(('Raw Data'!K177)/('Raw Data'!K177+'Raw Data'!K74))*100</f>
        <v>4.5592705167173255</v>
      </c>
      <c r="J28" s="2">
        <f>(('Raw Data'!L177)/('Raw Data'!L177+'Raw Data'!L74))*100</f>
        <v>6.0790273556231007</v>
      </c>
      <c r="K28" s="2">
        <f>(('Raw Data'!M177)/('Raw Data'!M177+'Raw Data'!M74))*100</f>
        <v>2.735562310030395</v>
      </c>
      <c r="L28" s="2">
        <f>(('Raw Data'!N177)/('Raw Data'!N177+'Raw Data'!N74))*100</f>
        <v>0.60790273556231</v>
      </c>
      <c r="M28" s="2">
        <f>(('Raw Data'!O177)/('Raw Data'!O177+'Raw Data'!O74))*100</f>
        <v>0.91185410334346495</v>
      </c>
      <c r="N28" s="2">
        <f>(('Raw Data'!P177)/('Raw Data'!P177+'Raw Data'!P74))*100</f>
        <v>5.4711246200607899</v>
      </c>
      <c r="O28" s="2">
        <f>(('Raw Data'!Q177)/('Raw Data'!Q177+'Raw Data'!Q74))*100</f>
        <v>2.1276595744680851</v>
      </c>
      <c r="P28" s="2">
        <f>(('Raw Data'!R177)/('Raw Data'!R177+'Raw Data'!R74))*100</f>
        <v>31.914893617021278</v>
      </c>
      <c r="Q28" s="2">
        <f>(('Raw Data'!S177)/('Raw Data'!S177+'Raw Data'!S74))*100</f>
        <v>1.21580547112462</v>
      </c>
      <c r="R28" s="2">
        <f>(('Raw Data'!T177)/('Raw Data'!T177+'Raw Data'!T74))*100</f>
        <v>0.60790273556231</v>
      </c>
      <c r="S28" s="2">
        <f>(('Raw Data'!U177)/('Raw Data'!U177+'Raw Data'!U74))*100</f>
        <v>0.60790273556231</v>
      </c>
      <c r="T28" s="2">
        <f>(('Raw Data'!V177)/('Raw Data'!V177+'Raw Data'!V74))*100</f>
        <v>59.270516717325229</v>
      </c>
      <c r="U28" s="2">
        <f>(('Raw Data'!W177)/('Raw Data'!W177+'Raw Data'!W74))*100</f>
        <v>0</v>
      </c>
      <c r="V28" s="2">
        <f>(('Raw Data'!X177)/('Raw Data'!X177+'Raw Data'!X74))*100</f>
        <v>1.21580547112462</v>
      </c>
      <c r="W28" s="2">
        <f>(('Raw Data'!Y177)/('Raw Data'!Y177+'Raw Data'!Y74))*100</f>
        <v>0.60790273556231</v>
      </c>
      <c r="X28" s="2">
        <f>(('Raw Data'!Z177)/('Raw Data'!Z177+'Raw Data'!Z74))*100</f>
        <v>2.735562310030395</v>
      </c>
      <c r="Y28" s="2">
        <f>(('Raw Data'!AA177)/('Raw Data'!AA177+'Raw Data'!AA74))*100</f>
        <v>2.1276595744680851</v>
      </c>
      <c r="Z28" s="2">
        <f>(('Raw Data'!AB177)/('Raw Data'!AB177+'Raw Data'!AB74))*100</f>
        <v>7.2948328267477196</v>
      </c>
      <c r="AA28" s="2">
        <f>(('Raw Data'!AC177)/('Raw Data'!AC177+'Raw Data'!AC74))*100</f>
        <v>4.86322188449848</v>
      </c>
      <c r="AB28" s="2">
        <f>(('Raw Data'!AD177)/('Raw Data'!AD177+'Raw Data'!AD74))*100</f>
        <v>2.43161094224924</v>
      </c>
      <c r="AC28" s="2">
        <f>(('Raw Data'!AE177)/('Raw Data'!AE177+'Raw Data'!AE74))*100</f>
        <v>5.1671732522796354</v>
      </c>
      <c r="AD28" s="2">
        <f>(('Raw Data'!AF177)/('Raw Data'!AF177+'Raw Data'!AF74))*100</f>
        <v>6.9908814589665651</v>
      </c>
      <c r="AE28" s="2">
        <f>(('Raw Data'!AG177)/('Raw Data'!AG177+'Raw Data'!AG74))*100</f>
        <v>9.7264437689969601</v>
      </c>
      <c r="AF28" s="2">
        <f>(('Raw Data'!AH177)/('Raw Data'!AH177+'Raw Data'!AH74))*100</f>
        <v>9.7264437689969601</v>
      </c>
      <c r="AG28" s="2">
        <f>(('Raw Data'!AI177)/('Raw Data'!AI177+'Raw Data'!AI74))*100</f>
        <v>3.9513677811550152</v>
      </c>
      <c r="AH28" s="2">
        <f>(('Raw Data'!AJ177)/('Raw Data'!AJ177+'Raw Data'!AJ74))*100</f>
        <v>1.21580547112462</v>
      </c>
      <c r="AI28" s="2">
        <f>(('Raw Data'!AK177)/('Raw Data'!AK177+'Raw Data'!AK74))*100</f>
        <v>1.21580547112462</v>
      </c>
      <c r="AJ28" s="2">
        <f>(('Raw Data'!AL177)/('Raw Data'!AL177+'Raw Data'!AL74))*100</f>
        <v>0</v>
      </c>
      <c r="AK28" s="2">
        <f>(('Raw Data'!AM177)/('Raw Data'!AM177+'Raw Data'!AM74))*100</f>
        <v>3.3434650455927049</v>
      </c>
      <c r="AL28" s="2">
        <f>(('Raw Data'!AN177)/('Raw Data'!AN177+'Raw Data'!AN74))*100</f>
        <v>5.4711246200607899</v>
      </c>
      <c r="AM28" s="2">
        <f>(('Raw Data'!AO177)/('Raw Data'!AO177+'Raw Data'!AO74))*100</f>
        <v>1.5197568389057752</v>
      </c>
      <c r="AN28" s="2">
        <f>(('Raw Data'!AP177)/('Raw Data'!AP177+'Raw Data'!AP74))*100</f>
        <v>3.6474164133738598</v>
      </c>
      <c r="AO28" s="2">
        <f>(('Raw Data'!AQ177)/('Raw Data'!AQ177+'Raw Data'!AQ74))*100</f>
        <v>0.60790273556231</v>
      </c>
      <c r="AP28" s="2">
        <f>(('Raw Data'!AR177)/('Raw Data'!AR177+'Raw Data'!AR74))*100</f>
        <v>0</v>
      </c>
      <c r="AQ28" s="2">
        <f>(('Raw Data'!AS177)/('Raw Data'!AS177+'Raw Data'!AS74))*100</f>
        <v>0.60790273556231</v>
      </c>
      <c r="AR28" s="2">
        <f>(('Raw Data'!AT177)/('Raw Data'!AT177+'Raw Data'!AT74))*100</f>
        <v>2.43161094224924</v>
      </c>
      <c r="AS28" s="2">
        <f>(('Raw Data'!AU177)/('Raw Data'!AU177+'Raw Data'!AU74))*100</f>
        <v>0.303951367781155</v>
      </c>
      <c r="AT28" s="2">
        <f>(('Raw Data'!AV177)/('Raw Data'!AV177+'Raw Data'!AV74))*100</f>
        <v>0.91185410334346495</v>
      </c>
      <c r="AU28" s="2">
        <f>(('Raw Data'!AW177)/('Raw Data'!AW177+'Raw Data'!AW74))*100</f>
        <v>0.91185410334346495</v>
      </c>
      <c r="AV28" s="2">
        <f>(('Raw Data'!AX177)/('Raw Data'!AX177+'Raw Data'!AX74))*100</f>
        <v>1.5197568389057752</v>
      </c>
      <c r="AW28" s="2">
        <f>(('Raw Data'!AY177)/('Raw Data'!AY177+'Raw Data'!AY74))*100</f>
        <v>5.4711246200607899</v>
      </c>
      <c r="AX28" s="2">
        <f>(('Raw Data'!AZ177)/('Raw Data'!AZ177+'Raw Data'!AZ74))*100</f>
        <v>1.8237082066869299</v>
      </c>
      <c r="AY28" s="2">
        <f>(('Raw Data'!BA177)/('Raw Data'!BA177+'Raw Data'!BA74))*100</f>
        <v>0.91185410334346495</v>
      </c>
      <c r="AZ28" s="2">
        <f>(('Raw Data'!BB177)/('Raw Data'!BB177+'Raw Data'!BB74))*100</f>
        <v>0.91185410334346495</v>
      </c>
      <c r="BA28" s="2">
        <f>(('Raw Data'!BC177)/('Raw Data'!BC177+'Raw Data'!BC74))*100</f>
        <v>7.9027355623100304</v>
      </c>
      <c r="BB28" s="2">
        <f>(('Raw Data'!BD177)/('Raw Data'!BD177+'Raw Data'!BD74))*100</f>
        <v>0</v>
      </c>
      <c r="BC28" s="2">
        <f>(('Raw Data'!BE177)/('Raw Data'!BE177+'Raw Data'!BE74))*100</f>
        <v>4.86322188449848</v>
      </c>
      <c r="BD28" s="2">
        <f>(('Raw Data'!BF177)/('Raw Data'!BF177+'Raw Data'!BF74))*100</f>
        <v>12.76595744680851</v>
      </c>
      <c r="BE28" s="2">
        <f>(('Raw Data'!BG177)/('Raw Data'!BG177+'Raw Data'!BG74))*100</f>
        <v>0.303951367781155</v>
      </c>
      <c r="BF28" s="2">
        <f>(('Raw Data'!BH177)/('Raw Data'!BH177+'Raw Data'!BH74))*100</f>
        <v>3.9513677811550152</v>
      </c>
      <c r="BG28" s="2">
        <f>(('Raw Data'!BI177)/('Raw Data'!BI177+'Raw Data'!BI74))*100</f>
        <v>4.2553191489361701</v>
      </c>
      <c r="BH28" s="2">
        <f>(('Raw Data'!BJ177)/('Raw Data'!BJ177+'Raw Data'!BJ74))*100</f>
        <v>0.60790273556231</v>
      </c>
      <c r="BI28" s="2">
        <f>(('Raw Data'!BK177)/('Raw Data'!BK177+'Raw Data'!BK74))*100</f>
        <v>0.303951367781155</v>
      </c>
      <c r="BJ28" s="2">
        <f>(('Raw Data'!BL177)/('Raw Data'!BL177+'Raw Data'!BL74))*100</f>
        <v>2.735562310030395</v>
      </c>
      <c r="BK28" s="2">
        <f>(('Raw Data'!BM177)/('Raw Data'!BM177+'Raw Data'!BM74))*100</f>
        <v>2.43161094224924</v>
      </c>
      <c r="BL28" s="2">
        <f>(('Raw Data'!BN177)/('Raw Data'!BN177+'Raw Data'!BN74))*100</f>
        <v>3.0395136778115504</v>
      </c>
      <c r="BM28" s="2">
        <f>(('Raw Data'!BO177)/('Raw Data'!BO177+'Raw Data'!BO74))*100</f>
        <v>1.8237082066869299</v>
      </c>
      <c r="BN28" s="2">
        <f>(('Raw Data'!BP177)/('Raw Data'!BP177+'Raw Data'!BP74))*100</f>
        <v>0</v>
      </c>
      <c r="BO28" s="2">
        <f>(('Raw Data'!BQ177)/('Raw Data'!BQ177+'Raw Data'!BQ74))*100</f>
        <v>41.033434650455924</v>
      </c>
      <c r="BP28" s="2">
        <f>(('Raw Data'!BR177)/('Raw Data'!BR177+'Raw Data'!BR74))*100</f>
        <v>0.91185410334346495</v>
      </c>
      <c r="BQ28" s="2">
        <f>(('Raw Data'!BS177)/('Raw Data'!BS177+'Raw Data'!BS74))*100</f>
        <v>3.9513677811550152</v>
      </c>
      <c r="BR28" s="2">
        <f>(('Raw Data'!BT177)/('Raw Data'!BT177+'Raw Data'!BT74))*100</f>
        <v>2.1276595744680851</v>
      </c>
      <c r="BS28" s="2">
        <f>(('Raw Data'!BU177)/('Raw Data'!BU177+'Raw Data'!BU74))*100</f>
        <v>5.1671732522796354</v>
      </c>
      <c r="BT28" s="2">
        <f>(('Raw Data'!BV177)/('Raw Data'!BV177+'Raw Data'!BV74))*100</f>
        <v>0.60790273556231</v>
      </c>
      <c r="BU28" s="2">
        <f>(('Raw Data'!BW177)/('Raw Data'!BW177+'Raw Data'!BW74))*100</f>
        <v>9.4224924012158056</v>
      </c>
      <c r="BV28" s="2">
        <f>(('Raw Data'!BX177)/('Raw Data'!BX177+'Raw Data'!BX74))*100</f>
        <v>5.4711246200607899</v>
      </c>
      <c r="BW28" s="2">
        <f>(('Raw Data'!BY177)/('Raw Data'!BY177+'Raw Data'!BY74))*100</f>
        <v>2.43161094224924</v>
      </c>
      <c r="BX28" s="2">
        <f>(('Raw Data'!BZ177)/('Raw Data'!BZ177+'Raw Data'!BZ74))*100</f>
        <v>3.9513677811550152</v>
      </c>
      <c r="BY28" s="2">
        <f>(('Raw Data'!CA177)/('Raw Data'!CA177+'Raw Data'!CA74))*100</f>
        <v>84.80243161094225</v>
      </c>
      <c r="BZ28" s="2">
        <f>(('Raw Data'!CB177)/('Raw Data'!CB177+'Raw Data'!CB74))*100</f>
        <v>17.62917933130699</v>
      </c>
      <c r="CA28" s="2">
        <f>(('Raw Data'!CC177)/('Raw Data'!CC177+'Raw Data'!CC74))*100</f>
        <v>5.7750759878419453</v>
      </c>
      <c r="CB28" s="2">
        <f>(('Raw Data'!CD177)/('Raw Data'!CD177+'Raw Data'!CD74))*100</f>
        <v>41.033434650455924</v>
      </c>
      <c r="CC28" s="2">
        <f>(('Raw Data'!CE177)/('Raw Data'!CE177+'Raw Data'!CE74))*100</f>
        <v>0.91185410334346495</v>
      </c>
      <c r="CD28" s="2">
        <f>(('Raw Data'!CF177)/('Raw Data'!CF177+'Raw Data'!CF74))*100</f>
        <v>3.0395136778115504</v>
      </c>
      <c r="CE28" s="2">
        <f>(('Raw Data'!CG177)/('Raw Data'!CG177+'Raw Data'!CG74))*100</f>
        <v>0.91185410334346495</v>
      </c>
      <c r="CF28" s="2">
        <f>(('Raw Data'!CH177)/('Raw Data'!CH177+'Raw Data'!CH74))*100</f>
        <v>0.303951367781155</v>
      </c>
      <c r="CG28" s="2">
        <f>(('Raw Data'!CI177)/('Raw Data'!CI177+'Raw Data'!CI74))*100</f>
        <v>2.43161094224924</v>
      </c>
      <c r="CH28" s="2">
        <f>(('Raw Data'!CJ177)/('Raw Data'!CJ177+'Raw Data'!CJ74))*100</f>
        <v>1.5197568389057752</v>
      </c>
      <c r="CI28" s="2">
        <f>(('Raw Data'!CK177)/('Raw Data'!CK177+'Raw Data'!CK74))*100</f>
        <v>10.94224924012158</v>
      </c>
      <c r="CJ28" s="2">
        <f>(('Raw Data'!CL177)/('Raw Data'!CL177+'Raw Data'!CL74))*100</f>
        <v>1.21580547112462</v>
      </c>
      <c r="CK28" s="2">
        <f>(('Raw Data'!CM177)/('Raw Data'!CM177+'Raw Data'!CM74))*100</f>
        <v>0.60790273556231</v>
      </c>
      <c r="CL28" s="2">
        <f>(('Raw Data'!CN177)/('Raw Data'!CN177+'Raw Data'!CN74))*100</f>
        <v>9.1185410334346511</v>
      </c>
      <c r="CM28" s="2">
        <f>(('Raw Data'!CO177)/('Raw Data'!CO177+'Raw Data'!CO74))*100</f>
        <v>3.6474164133738598</v>
      </c>
      <c r="CN28" s="2">
        <f>(('Raw Data'!CP177)/('Raw Data'!CP177+'Raw Data'!CP74))*100</f>
        <v>0.303951367781155</v>
      </c>
      <c r="CO28" s="2">
        <f>(('Raw Data'!CQ177)/('Raw Data'!CQ177+'Raw Data'!CQ74))*100</f>
        <v>15.19756838905775</v>
      </c>
      <c r="CP28" s="2">
        <f>(('Raw Data'!CR177)/('Raw Data'!CR177+'Raw Data'!CR74))*100</f>
        <v>11.550151975683891</v>
      </c>
      <c r="CQ28" s="2">
        <f>(('Raw Data'!CS177)/('Raw Data'!CS177+'Raw Data'!CS74))*100</f>
        <v>4.86322188449848</v>
      </c>
      <c r="CR28" s="2">
        <f>(('Raw Data'!CT177)/('Raw Data'!CT177+'Raw Data'!CT74))*100</f>
        <v>3.9513677811550152</v>
      </c>
      <c r="CS28" s="2">
        <f>(('Raw Data'!CU177)/('Raw Data'!CU177+'Raw Data'!CU74))*100</f>
        <v>15.501519756838904</v>
      </c>
      <c r="CT28" s="2">
        <f>(('Raw Data'!CV177)/('Raw Data'!CV177+'Raw Data'!CV74))*100</f>
        <v>0</v>
      </c>
      <c r="CU28" s="2">
        <f>(('Raw Data'!CW177)/('Raw Data'!CW177+'Raw Data'!CW74))*100</f>
        <v>12.158054711246201</v>
      </c>
      <c r="CV28" s="2">
        <f>(('Raw Data'!CX177)/('Raw Data'!CX177+'Raw Data'!CX74))*100</f>
        <v>0.60790273556231</v>
      </c>
      <c r="CW28" s="2">
        <f>(('Raw Data'!CY177)/('Raw Data'!CY177+'Raw Data'!CY74))*100</f>
        <v>1.21580547112462</v>
      </c>
      <c r="CX28" s="2">
        <f>(('Raw Data'!CZ177)/('Raw Data'!CZ177+'Raw Data'!CZ74))*100</f>
        <v>10.94224924012158</v>
      </c>
      <c r="CY28" s="2">
        <f>(('Raw Data'!DA177)/('Raw Data'!DA177+'Raw Data'!DA74))*100</f>
        <v>6.6869300911854097</v>
      </c>
      <c r="CZ28" s="2">
        <f>(('Raw Data'!DB177)/('Raw Data'!DB177+'Raw Data'!DB74))*100</f>
        <v>1.21580547112462</v>
      </c>
      <c r="DA28" s="2">
        <f>(('Raw Data'!DC177)/('Raw Data'!DC177+'Raw Data'!DC74))*100</f>
        <v>0</v>
      </c>
      <c r="DB28" s="2">
        <f>(('Raw Data'!DD177)/('Raw Data'!DD177+'Raw Data'!DD74))*100</f>
        <v>2.1276595744680851</v>
      </c>
      <c r="DC28" s="2">
        <f t="shared" si="0"/>
        <v>32</v>
      </c>
    </row>
    <row r="29" spans="1:107" x14ac:dyDescent="0.25">
      <c r="A29" t="s">
        <v>178</v>
      </c>
      <c r="B29" s="2">
        <f>(('Raw Data'!D184)/('Raw Data'!D184+'Raw Data'!D81))*100</f>
        <v>7.2664359861591699</v>
      </c>
      <c r="C29" s="2">
        <f>(('Raw Data'!E184)/('Raw Data'!E184+'Raw Data'!E81))*100</f>
        <v>1.0380622837370241</v>
      </c>
      <c r="D29" s="2">
        <f>(('Raw Data'!F184)/('Raw Data'!F184+'Raw Data'!F81))*100</f>
        <v>5.1903114186851207</v>
      </c>
      <c r="E29" s="2">
        <f>(('Raw Data'!G184)/('Raw Data'!G184+'Raw Data'!G81))*100</f>
        <v>8.9965397923875443</v>
      </c>
      <c r="F29" s="2">
        <f>(('Raw Data'!H184)/('Raw Data'!H184+'Raw Data'!H81))*100</f>
        <v>3.4602076124567476</v>
      </c>
      <c r="G29" s="2">
        <f>(('Raw Data'!I184)/('Raw Data'!I184+'Raw Data'!I81))*100</f>
        <v>0</v>
      </c>
      <c r="H29" s="2">
        <f>(('Raw Data'!J184)/('Raw Data'!J184+'Raw Data'!J81))*100</f>
        <v>0.69204152249134954</v>
      </c>
      <c r="I29" s="2">
        <f>(('Raw Data'!K184)/('Raw Data'!K184+'Raw Data'!K81))*100</f>
        <v>5.1903114186851207</v>
      </c>
      <c r="J29" s="2">
        <f>(('Raw Data'!L184)/('Raw Data'!L184+'Raw Data'!L81))*100</f>
        <v>2.7681660899653981</v>
      </c>
      <c r="K29" s="2">
        <f>(('Raw Data'!M184)/('Raw Data'!M184+'Raw Data'!M81))*100</f>
        <v>2.7681660899653981</v>
      </c>
      <c r="L29" s="2">
        <f>(('Raw Data'!N184)/('Raw Data'!N184+'Raw Data'!N81))*100</f>
        <v>0.34602076124567477</v>
      </c>
      <c r="M29" s="2">
        <f>(('Raw Data'!O184)/('Raw Data'!O184+'Raw Data'!O81))*100</f>
        <v>1.0380622837370241</v>
      </c>
      <c r="N29" s="2">
        <f>(('Raw Data'!P184)/('Raw Data'!P184+'Raw Data'!P81))*100</f>
        <v>3.4602076124567476</v>
      </c>
      <c r="O29" s="2">
        <f>(('Raw Data'!Q184)/('Raw Data'!Q184+'Raw Data'!Q81))*100</f>
        <v>0.69204152249134954</v>
      </c>
      <c r="P29" s="2">
        <f>(('Raw Data'!R184)/('Raw Data'!R184+'Raw Data'!R81))*100</f>
        <v>7.2664359861591699</v>
      </c>
      <c r="Q29" s="2">
        <f>(('Raw Data'!S184)/('Raw Data'!S184+'Raw Data'!S81))*100</f>
        <v>0.34602076124567477</v>
      </c>
      <c r="R29" s="2">
        <f>(('Raw Data'!T184)/('Raw Data'!T184+'Raw Data'!T81))*100</f>
        <v>2.7681660899653981</v>
      </c>
      <c r="S29" s="2">
        <f>(('Raw Data'!U184)/('Raw Data'!U184+'Raw Data'!U81))*100</f>
        <v>0.34602076124567477</v>
      </c>
      <c r="T29" s="2">
        <f>(('Raw Data'!V184)/('Raw Data'!V184+'Raw Data'!V81))*100</f>
        <v>2.0761245674740483</v>
      </c>
      <c r="U29" s="2">
        <f>(('Raw Data'!W184)/('Raw Data'!W184+'Raw Data'!W81))*100</f>
        <v>0.69204152249134954</v>
      </c>
      <c r="V29" s="2">
        <f>(('Raw Data'!X184)/('Raw Data'!X184+'Raw Data'!X81))*100</f>
        <v>1.0380622837370241</v>
      </c>
      <c r="W29" s="2">
        <f>(('Raw Data'!Y184)/('Raw Data'!Y184+'Raw Data'!Y81))*100</f>
        <v>1.7301038062283738</v>
      </c>
      <c r="X29" s="2">
        <f>(('Raw Data'!Z184)/('Raw Data'!Z184+'Raw Data'!Z81))*100</f>
        <v>1.3840830449826991</v>
      </c>
      <c r="Y29" s="2">
        <f>(('Raw Data'!AA184)/('Raw Data'!AA184+'Raw Data'!AA81))*100</f>
        <v>3.1141868512110724</v>
      </c>
      <c r="Z29" s="2">
        <f>(('Raw Data'!AB184)/('Raw Data'!AB184+'Raw Data'!AB81))*100</f>
        <v>3.8062283737024223</v>
      </c>
      <c r="AA29" s="2">
        <f>(('Raw Data'!AC184)/('Raw Data'!AC184+'Raw Data'!AC81))*100</f>
        <v>70.588235294117652</v>
      </c>
      <c r="AB29" s="2">
        <f>(('Raw Data'!AD184)/('Raw Data'!AD184+'Raw Data'!AD81))*100</f>
        <v>2.7681660899653981</v>
      </c>
      <c r="AC29" s="2">
        <f>(('Raw Data'!AE184)/('Raw Data'!AE184+'Raw Data'!AE81))*100</f>
        <v>3.4602076124567476</v>
      </c>
      <c r="AD29" s="2">
        <f>(('Raw Data'!AF184)/('Raw Data'!AF184+'Raw Data'!AF81))*100</f>
        <v>3.8062283737024223</v>
      </c>
      <c r="AE29" s="2">
        <f>(('Raw Data'!AG184)/('Raw Data'!AG184+'Raw Data'!AG81))*100</f>
        <v>5.8823529411764701</v>
      </c>
      <c r="AF29" s="2">
        <f>(('Raw Data'!AH184)/('Raw Data'!AH184+'Raw Data'!AH81))*100</f>
        <v>7.6124567474048446</v>
      </c>
      <c r="AG29" s="2">
        <f>(('Raw Data'!AI184)/('Raw Data'!AI184+'Raw Data'!AI81))*100</f>
        <v>3.4602076124567476</v>
      </c>
      <c r="AH29" s="2">
        <f>(('Raw Data'!AJ184)/('Raw Data'!AJ184+'Raw Data'!AJ81))*100</f>
        <v>3.1141868512110724</v>
      </c>
      <c r="AI29" s="2">
        <f>(('Raw Data'!AK184)/('Raw Data'!AK184+'Raw Data'!AK81))*100</f>
        <v>1.0380622837370241</v>
      </c>
      <c r="AJ29" s="2">
        <f>(('Raw Data'!AL184)/('Raw Data'!AL184+'Raw Data'!AL81))*100</f>
        <v>0</v>
      </c>
      <c r="AK29" s="2">
        <f>(('Raw Data'!AM184)/('Raw Data'!AM184+'Raw Data'!AM81))*100</f>
        <v>1.3840830449826991</v>
      </c>
      <c r="AL29" s="2">
        <f>(('Raw Data'!AN184)/('Raw Data'!AN184+'Raw Data'!AN81))*100</f>
        <v>2.0761245674740483</v>
      </c>
      <c r="AM29" s="2">
        <f>(('Raw Data'!AO184)/('Raw Data'!AO184+'Raw Data'!AO81))*100</f>
        <v>1.3840830449826991</v>
      </c>
      <c r="AN29" s="2">
        <f>(('Raw Data'!AP184)/('Raw Data'!AP184+'Raw Data'!AP81))*100</f>
        <v>8.9965397923875443</v>
      </c>
      <c r="AO29" s="2">
        <f>(('Raw Data'!AQ184)/('Raw Data'!AQ184+'Raw Data'!AQ81))*100</f>
        <v>1.0380622837370241</v>
      </c>
      <c r="AP29" s="2">
        <f>(('Raw Data'!AR184)/('Raw Data'!AR184+'Raw Data'!AR81))*100</f>
        <v>0</v>
      </c>
      <c r="AQ29" s="2">
        <f>(('Raw Data'!AS184)/('Raw Data'!AS184+'Raw Data'!AS81))*100</f>
        <v>1.0380622837370241</v>
      </c>
      <c r="AR29" s="2">
        <f>(('Raw Data'!AT184)/('Raw Data'!AT184+'Raw Data'!AT81))*100</f>
        <v>2.0761245674740483</v>
      </c>
      <c r="AS29" s="2">
        <f>(('Raw Data'!AU184)/('Raw Data'!AU184+'Raw Data'!AU81))*100</f>
        <v>0.34602076124567477</v>
      </c>
      <c r="AT29" s="2">
        <f>(('Raw Data'!AV184)/('Raw Data'!AV184+'Raw Data'!AV81))*100</f>
        <v>0.69204152249134954</v>
      </c>
      <c r="AU29" s="2">
        <f>(('Raw Data'!AW184)/('Raw Data'!AW184+'Raw Data'!AW81))*100</f>
        <v>1.7301038062283738</v>
      </c>
      <c r="AV29" s="2">
        <f>(('Raw Data'!AX184)/('Raw Data'!AX184+'Raw Data'!AX81))*100</f>
        <v>54.671280276816617</v>
      </c>
      <c r="AW29" s="2">
        <f>(('Raw Data'!AY184)/('Raw Data'!AY184+'Raw Data'!AY81))*100</f>
        <v>5.5363321799307963</v>
      </c>
      <c r="AX29" s="2">
        <f>(('Raw Data'!AZ184)/('Raw Data'!AZ184+'Raw Data'!AZ81))*100</f>
        <v>1.7301038062283738</v>
      </c>
      <c r="AY29" s="2">
        <f>(('Raw Data'!BA184)/('Raw Data'!BA184+'Raw Data'!BA81))*100</f>
        <v>16.608996539792386</v>
      </c>
      <c r="AZ29" s="2">
        <f>(('Raw Data'!BB184)/('Raw Data'!BB184+'Raw Data'!BB81))*100</f>
        <v>1.7301038062283738</v>
      </c>
      <c r="BA29" s="2">
        <f>(('Raw Data'!BC184)/('Raw Data'!BC184+'Raw Data'!BC81))*100</f>
        <v>7.2664359861591699</v>
      </c>
      <c r="BB29" s="2">
        <f>(('Raw Data'!BD184)/('Raw Data'!BD184+'Raw Data'!BD81))*100</f>
        <v>0</v>
      </c>
      <c r="BC29" s="2">
        <f>(('Raw Data'!BE184)/('Raw Data'!BE184+'Raw Data'!BE81))*100</f>
        <v>4.1522491349480966</v>
      </c>
      <c r="BD29" s="2">
        <f>(('Raw Data'!BF184)/('Raw Data'!BF184+'Raw Data'!BF81))*100</f>
        <v>10.380622837370241</v>
      </c>
      <c r="BE29" s="2">
        <f>(('Raw Data'!BG184)/('Raw Data'!BG184+'Raw Data'!BG81))*100</f>
        <v>2.7681660899653981</v>
      </c>
      <c r="BF29" s="2">
        <f>(('Raw Data'!BH184)/('Raw Data'!BH184+'Raw Data'!BH81))*100</f>
        <v>1.7301038062283738</v>
      </c>
      <c r="BG29" s="2">
        <f>(('Raw Data'!BI184)/('Raw Data'!BI184+'Raw Data'!BI81))*100</f>
        <v>1.7301038062283738</v>
      </c>
      <c r="BH29" s="2">
        <f>(('Raw Data'!BJ184)/('Raw Data'!BJ184+'Raw Data'!BJ81))*100</f>
        <v>0.34602076124567477</v>
      </c>
      <c r="BI29" s="2">
        <f>(('Raw Data'!BK184)/('Raw Data'!BK184+'Raw Data'!BK81))*100</f>
        <v>88.235294117647058</v>
      </c>
      <c r="BJ29" s="2">
        <f>(('Raw Data'!BL184)/('Raw Data'!BL184+'Raw Data'!BL81))*100</f>
        <v>2.422145328719723</v>
      </c>
      <c r="BK29" s="2">
        <f>(('Raw Data'!BM184)/('Raw Data'!BM184+'Raw Data'!BM81))*100</f>
        <v>1.0380622837370241</v>
      </c>
      <c r="BL29" s="2">
        <f>(('Raw Data'!BN184)/('Raw Data'!BN184+'Raw Data'!BN81))*100</f>
        <v>0.34602076124567477</v>
      </c>
      <c r="BM29" s="2">
        <f>(('Raw Data'!BO184)/('Raw Data'!BO184+'Raw Data'!BO81))*100</f>
        <v>0.34602076124567477</v>
      </c>
      <c r="BN29" s="2">
        <f>(('Raw Data'!BP184)/('Raw Data'!BP184+'Raw Data'!BP81))*100</f>
        <v>0</v>
      </c>
      <c r="BO29" s="2">
        <f>(('Raw Data'!BQ184)/('Raw Data'!BQ184+'Raw Data'!BQ81))*100</f>
        <v>2.422145328719723</v>
      </c>
      <c r="BP29" s="2">
        <f>(('Raw Data'!BR184)/('Raw Data'!BR184+'Raw Data'!BR81))*100</f>
        <v>1.7301038062283738</v>
      </c>
      <c r="BQ29" s="2">
        <f>(('Raw Data'!BS184)/('Raw Data'!BS184+'Raw Data'!BS81))*100</f>
        <v>2.7681660899653981</v>
      </c>
      <c r="BR29" s="2">
        <f>(('Raw Data'!BT184)/('Raw Data'!BT184+'Raw Data'!BT81))*100</f>
        <v>1.7301038062283738</v>
      </c>
      <c r="BS29" s="2">
        <f>(('Raw Data'!BU184)/('Raw Data'!BU184+'Raw Data'!BU81))*100</f>
        <v>40.13840830449827</v>
      </c>
      <c r="BT29" s="2">
        <f>(('Raw Data'!BV184)/('Raw Data'!BV184+'Raw Data'!BV81))*100</f>
        <v>2.0761245674740483</v>
      </c>
      <c r="BU29" s="2">
        <f>(('Raw Data'!BW184)/('Raw Data'!BW184+'Raw Data'!BW81))*100</f>
        <v>5.8823529411764701</v>
      </c>
      <c r="BV29" s="2">
        <f>(('Raw Data'!BX184)/('Raw Data'!BX184+'Raw Data'!BX81))*100</f>
        <v>3.4602076124567476</v>
      </c>
      <c r="BW29" s="2">
        <f>(('Raw Data'!BY184)/('Raw Data'!BY184+'Raw Data'!BY81))*100</f>
        <v>30.103806228373703</v>
      </c>
      <c r="BX29" s="2">
        <f>(('Raw Data'!BZ184)/('Raw Data'!BZ184+'Raw Data'!BZ81))*100</f>
        <v>56.401384083044981</v>
      </c>
      <c r="BY29" s="2">
        <f>(('Raw Data'!CA184)/('Raw Data'!CA184+'Raw Data'!CA81))*100</f>
        <v>2.422145328719723</v>
      </c>
      <c r="BZ29" s="2">
        <f>(('Raw Data'!CB184)/('Raw Data'!CB184+'Raw Data'!CB81))*100</f>
        <v>12.45674740484429</v>
      </c>
      <c r="CA29" s="2">
        <f>(('Raw Data'!CC184)/('Raw Data'!CC184+'Raw Data'!CC81))*100</f>
        <v>5.1903114186851207</v>
      </c>
      <c r="CB29" s="2">
        <f>(('Raw Data'!CD184)/('Raw Data'!CD184+'Raw Data'!CD81))*100</f>
        <v>46.366782006920417</v>
      </c>
      <c r="CC29" s="2">
        <f>(('Raw Data'!CE184)/('Raw Data'!CE184+'Raw Data'!CE81))*100</f>
        <v>0.69204152249134954</v>
      </c>
      <c r="CD29" s="2">
        <f>(('Raw Data'!CF184)/('Raw Data'!CF184+'Raw Data'!CF81))*100</f>
        <v>2.0761245674740483</v>
      </c>
      <c r="CE29" s="2">
        <f>(('Raw Data'!CG184)/('Raw Data'!CG184+'Raw Data'!CG81))*100</f>
        <v>0.34602076124567477</v>
      </c>
      <c r="CF29" s="2">
        <f>(('Raw Data'!CH184)/('Raw Data'!CH184+'Raw Data'!CH81))*100</f>
        <v>0.34602076124567477</v>
      </c>
      <c r="CG29" s="2">
        <f>(('Raw Data'!CI184)/('Raw Data'!CI184+'Raw Data'!CI81))*100</f>
        <v>7.9584775086505193</v>
      </c>
      <c r="CH29" s="2">
        <f>(('Raw Data'!CJ184)/('Raw Data'!CJ184+'Raw Data'!CJ81))*100</f>
        <v>0.69204152249134954</v>
      </c>
      <c r="CI29" s="2">
        <f>(('Raw Data'!CK184)/('Raw Data'!CK184+'Raw Data'!CK81))*100</f>
        <v>7.9584775086505193</v>
      </c>
      <c r="CJ29" s="2">
        <f>(('Raw Data'!CL184)/('Raw Data'!CL184+'Raw Data'!CL81))*100</f>
        <v>2.0761245674740483</v>
      </c>
      <c r="CK29" s="2">
        <f>(('Raw Data'!CM184)/('Raw Data'!CM184+'Raw Data'!CM81))*100</f>
        <v>0.34602076124567477</v>
      </c>
      <c r="CL29" s="2">
        <f>(('Raw Data'!CN184)/('Raw Data'!CN184+'Raw Data'!CN81))*100</f>
        <v>8.3044982698961931</v>
      </c>
      <c r="CM29" s="2">
        <f>(('Raw Data'!CO184)/('Raw Data'!CO184+'Raw Data'!CO81))*100</f>
        <v>1.3840830449826991</v>
      </c>
      <c r="CN29" s="2">
        <f>(('Raw Data'!CP184)/('Raw Data'!CP184+'Raw Data'!CP81))*100</f>
        <v>0</v>
      </c>
      <c r="CO29" s="2">
        <f>(('Raw Data'!CQ184)/('Raw Data'!CQ184+'Raw Data'!CQ81))*100</f>
        <v>11.76470588235294</v>
      </c>
      <c r="CP29" s="2">
        <f>(('Raw Data'!CR184)/('Raw Data'!CR184+'Raw Data'!CR81))*100</f>
        <v>10.034602076124568</v>
      </c>
      <c r="CQ29" s="2">
        <f>(('Raw Data'!CS184)/('Raw Data'!CS184+'Raw Data'!CS81))*100</f>
        <v>2.0761245674740483</v>
      </c>
      <c r="CR29" s="2">
        <f>(('Raw Data'!CT184)/('Raw Data'!CT184+'Raw Data'!CT81))*100</f>
        <v>38.062283737024224</v>
      </c>
      <c r="CS29" s="2">
        <f>(('Raw Data'!CU184)/('Raw Data'!CU184+'Raw Data'!CU81))*100</f>
        <v>55.363321799307961</v>
      </c>
      <c r="CT29" s="2">
        <f>(('Raw Data'!CV184)/('Raw Data'!CV184+'Raw Data'!CV81))*100</f>
        <v>0</v>
      </c>
      <c r="CU29" s="2">
        <f>(('Raw Data'!CW184)/('Raw Data'!CW184+'Raw Data'!CW81))*100</f>
        <v>9.3425605536332181</v>
      </c>
      <c r="CV29" s="2">
        <f>(('Raw Data'!CX184)/('Raw Data'!CX184+'Raw Data'!CX81))*100</f>
        <v>0.69204152249134954</v>
      </c>
      <c r="CW29" s="2">
        <f>(('Raw Data'!CY184)/('Raw Data'!CY184+'Raw Data'!CY81))*100</f>
        <v>0.69204152249134954</v>
      </c>
      <c r="CX29" s="2">
        <f>(('Raw Data'!CZ184)/('Raw Data'!CZ184+'Raw Data'!CZ81))*100</f>
        <v>12.110726643598616</v>
      </c>
      <c r="CY29" s="2">
        <f>(('Raw Data'!DA184)/('Raw Data'!DA184+'Raw Data'!DA81))*100</f>
        <v>12.110726643598616</v>
      </c>
      <c r="CZ29" s="2">
        <f>(('Raw Data'!DB184)/('Raw Data'!DB184+'Raw Data'!DB81))*100</f>
        <v>0.34602076124567477</v>
      </c>
      <c r="DA29" s="2">
        <f>(('Raw Data'!DC184)/('Raw Data'!DC184+'Raw Data'!DC81))*100</f>
        <v>0</v>
      </c>
      <c r="DB29" s="2">
        <f>(('Raw Data'!DD184)/('Raw Data'!DD184+'Raw Data'!DD81))*100</f>
        <v>0</v>
      </c>
      <c r="DC29" s="2">
        <f t="shared" si="0"/>
        <v>32</v>
      </c>
    </row>
    <row r="30" spans="1:107" x14ac:dyDescent="0.25">
      <c r="A30" t="s">
        <v>110</v>
      </c>
      <c r="B30" s="2">
        <f>(('Raw Data'!D107)/('Raw Data'!D107+'Raw Data'!D4))*100</f>
        <v>6.5254599914420206</v>
      </c>
      <c r="C30" s="2">
        <f>(('Raw Data'!E107)/('Raw Data'!E107+'Raw Data'!E4))*100</f>
        <v>2.0753102267864785</v>
      </c>
      <c r="D30" s="2">
        <f>(('Raw Data'!F107)/('Raw Data'!F107+'Raw Data'!F4))*100</f>
        <v>49.33675652545999</v>
      </c>
      <c r="E30" s="2">
        <f>(('Raw Data'!G107)/('Raw Data'!G107+'Raw Data'!G4))*100</f>
        <v>17.201540436456998</v>
      </c>
      <c r="F30" s="2">
        <f>(('Raw Data'!H107)/('Raw Data'!H107+'Raw Data'!H4))*100</f>
        <v>3.6799315361574667</v>
      </c>
      <c r="G30" s="2">
        <f>(('Raw Data'!I107)/('Raw Data'!I107+'Raw Data'!I4))*100</f>
        <v>0.14976465554129226</v>
      </c>
      <c r="H30" s="2">
        <f>(('Raw Data'!J107)/('Raw Data'!J107+'Raw Data'!J4))*100</f>
        <v>0.74882327770646129</v>
      </c>
      <c r="I30" s="2">
        <f>(('Raw Data'!K107)/('Raw Data'!K107+'Raw Data'!K4))*100</f>
        <v>5.6054771074026535</v>
      </c>
      <c r="J30" s="2">
        <f>(('Raw Data'!L107)/('Raw Data'!L107+'Raw Data'!L4))*100</f>
        <v>5.4771074026529742</v>
      </c>
      <c r="K30" s="2">
        <f>(('Raw Data'!M107)/('Raw Data'!M107+'Raw Data'!M4))*100</f>
        <v>3.2092426187419769</v>
      </c>
      <c r="L30" s="2">
        <f>(('Raw Data'!N107)/('Raw Data'!N107+'Raw Data'!N4))*100</f>
        <v>0.40650406504065045</v>
      </c>
      <c r="M30" s="2">
        <f>(('Raw Data'!O107)/('Raw Data'!O107+'Raw Data'!O4))*100</f>
        <v>1.690201112537441</v>
      </c>
      <c r="N30" s="2">
        <f>(('Raw Data'!P107)/('Raw Data'!P107+'Raw Data'!P4))*100</f>
        <v>6.8677792041078307</v>
      </c>
      <c r="O30" s="2">
        <f>(('Raw Data'!Q107)/('Raw Data'!Q107+'Raw Data'!Q4))*100</f>
        <v>1.9255455712451863</v>
      </c>
      <c r="P30" s="2">
        <f>(('Raw Data'!R107)/('Raw Data'!R107+'Raw Data'!R4))*100</f>
        <v>5.8622165169020111</v>
      </c>
      <c r="Q30" s="2">
        <f>(('Raw Data'!S107)/('Raw Data'!S107+'Raw Data'!S4))*100</f>
        <v>0.81300813008130091</v>
      </c>
      <c r="R30" s="2">
        <f>(('Raw Data'!T107)/('Raw Data'!T107+'Raw Data'!T4))*100</f>
        <v>1.9897304236200259</v>
      </c>
      <c r="S30" s="2">
        <f>(('Raw Data'!U107)/('Raw Data'!U107+'Raw Data'!U4))*100</f>
        <v>0.5776636713735559</v>
      </c>
      <c r="T30" s="2">
        <f>(('Raw Data'!V107)/('Raw Data'!V107+'Raw Data'!V4))*100</f>
        <v>3.9794608472400519</v>
      </c>
      <c r="U30" s="2">
        <f>(('Raw Data'!W107)/('Raw Data'!W107+'Raw Data'!W4))*100</f>
        <v>0.47068891741548996</v>
      </c>
      <c r="V30" s="2">
        <f>(('Raw Data'!X107)/('Raw Data'!X107+'Raw Data'!X4))*100</f>
        <v>1.069747539580659</v>
      </c>
      <c r="W30" s="2">
        <f>(('Raw Data'!Y107)/('Raw Data'!Y107+'Raw Data'!Y4))*100</f>
        <v>0.83440308087291393</v>
      </c>
      <c r="X30" s="2">
        <f>(('Raw Data'!Z107)/('Raw Data'!Z107+'Raw Data'!Z4))*100</f>
        <v>12.451861360718871</v>
      </c>
      <c r="Y30" s="2">
        <f>(('Raw Data'!AA107)/('Raw Data'!AA107+'Raw Data'!AA4))*100</f>
        <v>1.9683354728284124</v>
      </c>
      <c r="Z30" s="2">
        <f>(('Raw Data'!AB107)/('Raw Data'!AB107+'Raw Data'!AB4))*100</f>
        <v>4.9422336328626439</v>
      </c>
      <c r="AA30" s="2">
        <f>(('Raw Data'!AC107)/('Raw Data'!AC107+'Raw Data'!AC4))*100</f>
        <v>5.2417629439452291</v>
      </c>
      <c r="AB30" s="2">
        <f>(('Raw Data'!AD107)/('Raw Data'!AD107+'Raw Data'!AD4))*100</f>
        <v>2.8241335044929397</v>
      </c>
      <c r="AC30" s="2">
        <f>(('Raw Data'!AE107)/('Raw Data'!AE107+'Raw Data'!AE4))*100</f>
        <v>4.7282841249465131</v>
      </c>
      <c r="AD30" s="2">
        <f>(('Raw Data'!AF107)/('Raw Data'!AF107+'Raw Data'!AF4))*100</f>
        <v>11.253744116388532</v>
      </c>
      <c r="AE30" s="2">
        <f>(('Raw Data'!AG107)/('Raw Data'!AG107+'Raw Data'!AG4))*100</f>
        <v>8.5579803166452724</v>
      </c>
      <c r="AF30" s="2">
        <f>(('Raw Data'!AH107)/('Raw Data'!AH107+'Raw Data'!AH4))*100</f>
        <v>33.290543431750109</v>
      </c>
      <c r="AG30" s="2">
        <f>(('Raw Data'!AI107)/('Raw Data'!AI107+'Raw Data'!AI4))*100</f>
        <v>4.4073598630723145</v>
      </c>
      <c r="AH30" s="2">
        <f>(('Raw Data'!AJ107)/('Raw Data'!AJ107+'Raw Data'!AJ4))*100</f>
        <v>1.8613607188703467</v>
      </c>
      <c r="AI30" s="2">
        <f>(('Raw Data'!AK107)/('Raw Data'!AK107+'Raw Data'!AK4))*100</f>
        <v>2.3962344886606761</v>
      </c>
      <c r="AJ30" s="2">
        <f>(('Raw Data'!AL107)/('Raw Data'!AL107+'Raw Data'!AL4))*100</f>
        <v>0.44929396662387677</v>
      </c>
      <c r="AK30" s="2">
        <f>(('Raw Data'!AM107)/('Raw Data'!AM107+'Raw Data'!AM4))*100</f>
        <v>2.4818142918271286</v>
      </c>
      <c r="AL30" s="2">
        <f>(('Raw Data'!AN107)/('Raw Data'!AN107+'Raw Data'!AN4))*100</f>
        <v>6.3970902866923405</v>
      </c>
      <c r="AM30" s="2">
        <f>(('Raw Data'!AO107)/('Raw Data'!AO107+'Raw Data'!AO4))*100</f>
        <v>2.1394950791613181</v>
      </c>
      <c r="AN30" s="2">
        <f>(('Raw Data'!AP107)/('Raw Data'!AP107+'Raw Data'!AP4))*100</f>
        <v>5.2417629439452291</v>
      </c>
      <c r="AO30" s="2">
        <f>(('Raw Data'!AQ107)/('Raw Data'!AQ107+'Raw Data'!AQ4))*100</f>
        <v>0.83440308087291393</v>
      </c>
      <c r="AP30" s="2">
        <f>(('Raw Data'!AR107)/('Raw Data'!AR107+'Raw Data'!AR4))*100</f>
        <v>2.1394950791613181E-2</v>
      </c>
      <c r="AQ30" s="2">
        <f>(('Raw Data'!AS107)/('Raw Data'!AS107+'Raw Data'!AS4))*100</f>
        <v>0.68463842533162178</v>
      </c>
      <c r="AR30" s="2">
        <f>(('Raw Data'!AT107)/('Raw Data'!AT107+'Raw Data'!AT4))*100</f>
        <v>5.5626872058194259</v>
      </c>
      <c r="AS30" s="2">
        <f>(('Raw Data'!AU107)/('Raw Data'!AU107+'Raw Data'!AU4))*100</f>
        <v>0.19255455712451863</v>
      </c>
      <c r="AT30" s="2">
        <f>(('Raw Data'!AV107)/('Raw Data'!AV107+'Raw Data'!AV4))*100</f>
        <v>0.40650406504065045</v>
      </c>
      <c r="AU30" s="2">
        <f>(('Raw Data'!AW107)/('Raw Data'!AW107+'Raw Data'!AW4))*100</f>
        <v>2.246469833119384</v>
      </c>
      <c r="AV30" s="2">
        <f>(('Raw Data'!AX107)/('Raw Data'!AX107+'Raw Data'!AX4))*100</f>
        <v>0.98416773641420618</v>
      </c>
      <c r="AW30" s="2">
        <f>(('Raw Data'!AY107)/('Raw Data'!AY107+'Raw Data'!AY4))*100</f>
        <v>5.8194266153187844</v>
      </c>
      <c r="AX30" s="2">
        <f>(('Raw Data'!AZ107)/('Raw Data'!AZ107+'Raw Data'!AZ4))*100</f>
        <v>2.0325203252032518</v>
      </c>
      <c r="AY30" s="2">
        <f>(('Raw Data'!BA107)/('Raw Data'!BA107+'Raw Data'!BA4))*100</f>
        <v>2.3962344886606761</v>
      </c>
      <c r="AZ30" s="2">
        <f>(('Raw Data'!BB107)/('Raw Data'!BB107+'Raw Data'!BB4))*100</f>
        <v>1.8827556696619598</v>
      </c>
      <c r="BA30" s="2">
        <f>(('Raw Data'!BC107)/('Raw Data'!BC107+'Raw Data'!BC4))*100</f>
        <v>8.3226358579375272</v>
      </c>
      <c r="BB30" s="2">
        <f>(('Raw Data'!BD107)/('Raw Data'!BD107+'Raw Data'!BD4))*100</f>
        <v>0.29952931108258452</v>
      </c>
      <c r="BC30" s="2">
        <f>(('Raw Data'!BE107)/('Raw Data'!BE107+'Raw Data'!BE4))*100</f>
        <v>4.5357295678219938</v>
      </c>
      <c r="BD30" s="2">
        <f>(('Raw Data'!BF107)/('Raw Data'!BF107+'Raw Data'!BF4))*100</f>
        <v>39.238339751818572</v>
      </c>
      <c r="BE30" s="2">
        <f>(('Raw Data'!BG107)/('Raw Data'!BG107+'Raw Data'!BG4))*100</f>
        <v>1.0911424903722722</v>
      </c>
      <c r="BF30" s="2">
        <f>(('Raw Data'!BH107)/('Raw Data'!BH107+'Raw Data'!BH4))*100</f>
        <v>2.1822849807445444</v>
      </c>
      <c r="BG30" s="2">
        <f>(('Raw Data'!BI107)/('Raw Data'!BI107+'Raw Data'!BI4))*100</f>
        <v>2.3748395378690628</v>
      </c>
      <c r="BH30" s="2">
        <f>(('Raw Data'!BJ107)/('Raw Data'!BJ107+'Raw Data'!BJ4))*100</f>
        <v>0.74882327770646129</v>
      </c>
      <c r="BI30" s="2">
        <f>(('Raw Data'!BK107)/('Raw Data'!BK107+'Raw Data'!BK4))*100</f>
        <v>1.3692768506632436</v>
      </c>
      <c r="BJ30" s="2">
        <f>(('Raw Data'!BL107)/('Raw Data'!BL107+'Raw Data'!BL4))*100</f>
        <v>2.503209242618742</v>
      </c>
      <c r="BK30" s="2">
        <f>(('Raw Data'!BM107)/('Raw Data'!BM107+'Raw Data'!BM4))*100</f>
        <v>2.0539152759948651</v>
      </c>
      <c r="BL30" s="2">
        <f>(('Raw Data'!BN107)/('Raw Data'!BN107+'Raw Data'!BN4))*100</f>
        <v>2.0111253744116389</v>
      </c>
      <c r="BM30" s="2">
        <f>(('Raw Data'!BO107)/('Raw Data'!BO107+'Raw Data'!BO4))*100</f>
        <v>1.1125374411638853</v>
      </c>
      <c r="BN30" s="2">
        <f>(('Raw Data'!BP107)/('Raw Data'!BP107+'Raw Data'!BP4))*100</f>
        <v>2.1394950791613181E-2</v>
      </c>
      <c r="BO30" s="2">
        <f>(('Raw Data'!BQ107)/('Raw Data'!BQ107+'Raw Data'!BQ4))*100</f>
        <v>3.5943517329910142</v>
      </c>
      <c r="BP30" s="2">
        <f>(('Raw Data'!BR107)/('Raw Data'!BR107+'Raw Data'!BR4))*100</f>
        <v>1.1125374411638853</v>
      </c>
      <c r="BQ30" s="2">
        <f>(('Raw Data'!BS107)/('Raw Data'!BS107+'Raw Data'!BS4))*100</f>
        <v>13.414634146341465</v>
      </c>
      <c r="BR30" s="2">
        <f>(('Raw Data'!BT107)/('Raw Data'!BT107+'Raw Data'!BT4))*100</f>
        <v>3.2092426187419769</v>
      </c>
      <c r="BS30" s="2">
        <f>(('Raw Data'!BU107)/('Raw Data'!BU107+'Raw Data'!BU4))*100</f>
        <v>13.329054343175011</v>
      </c>
      <c r="BT30" s="2">
        <f>(('Raw Data'!BV107)/('Raw Data'!BV107+'Raw Data'!BV4))*100</f>
        <v>1.4548566538296961</v>
      </c>
      <c r="BU30" s="2">
        <f>(('Raw Data'!BW107)/('Raw Data'!BW107+'Raw Data'!BW4))*100</f>
        <v>13.992297817715018</v>
      </c>
      <c r="BV30" s="2">
        <f>(('Raw Data'!BX107)/('Raw Data'!BX107+'Raw Data'!BX4))*100</f>
        <v>4.0008557980316644</v>
      </c>
      <c r="BW30" s="2">
        <f>(('Raw Data'!BY107)/('Raw Data'!BY107+'Raw Data'!BY4))*100</f>
        <v>2.3534445870774499</v>
      </c>
      <c r="BX30" s="2">
        <f>(('Raw Data'!BZ107)/('Raw Data'!BZ107+'Raw Data'!BZ4))*100</f>
        <v>3.1878476679503636</v>
      </c>
      <c r="BY30" s="2">
        <f>(('Raw Data'!CA107)/('Raw Data'!CA107+'Raw Data'!CA4))*100</f>
        <v>1.5190415062045357</v>
      </c>
      <c r="BZ30" s="2">
        <f>(('Raw Data'!CB107)/('Raw Data'!CB107+'Raw Data'!CB4))*100</f>
        <v>20.30380830124091</v>
      </c>
      <c r="CA30" s="2">
        <f>(('Raw Data'!CC107)/('Raw Data'!CC107+'Raw Data'!CC4))*100</f>
        <v>4.3431750106974754</v>
      </c>
      <c r="CB30" s="2">
        <f>(('Raw Data'!CD107)/('Raw Data'!CD107+'Raw Data'!CD4))*100</f>
        <v>6.1189559264013687</v>
      </c>
      <c r="CC30" s="2">
        <f>(('Raw Data'!CE107)/('Raw Data'!CE107+'Raw Data'!CE4))*100</f>
        <v>0.64184852374839541</v>
      </c>
      <c r="CD30" s="2">
        <f>(('Raw Data'!CF107)/('Raw Data'!CF107+'Raw Data'!CF4))*100</f>
        <v>0.77021822849807453</v>
      </c>
      <c r="CE30" s="2">
        <f>(('Raw Data'!CG107)/('Raw Data'!CG107+'Raw Data'!CG4))*100</f>
        <v>0.72742832691484804</v>
      </c>
      <c r="CF30" s="2">
        <f>(('Raw Data'!CH107)/('Raw Data'!CH107+'Raw Data'!CH4))*100</f>
        <v>0.44929396662387677</v>
      </c>
      <c r="CG30" s="2">
        <f>(('Raw Data'!CI107)/('Raw Data'!CI107+'Raw Data'!CI4))*100</f>
        <v>2.3534445870774499</v>
      </c>
      <c r="CH30" s="2">
        <f>(('Raw Data'!CJ107)/('Raw Data'!CJ107+'Raw Data'!CJ4))*100</f>
        <v>1.2623020967051777</v>
      </c>
      <c r="CI30" s="2">
        <f>(('Raw Data'!CK107)/('Raw Data'!CK107+'Raw Data'!CK4))*100</f>
        <v>23.470261018399658</v>
      </c>
      <c r="CJ30" s="2">
        <f>(('Raw Data'!CL107)/('Raw Data'!CL107+'Raw Data'!CL4))*100</f>
        <v>9.328198545143346</v>
      </c>
      <c r="CK30" s="2">
        <f>(('Raw Data'!CM107)/('Raw Data'!CM107+'Raw Data'!CM4))*100</f>
        <v>0.17115960633290545</v>
      </c>
      <c r="CL30" s="2">
        <f>(('Raw Data'!CN107)/('Raw Data'!CN107+'Raw Data'!CN4))*100</f>
        <v>6.653829696191699</v>
      </c>
      <c r="CM30" s="2">
        <f>(('Raw Data'!CO107)/('Raw Data'!CO107+'Raw Data'!CO4))*100</f>
        <v>3.6157466837826271</v>
      </c>
      <c r="CN30" s="2">
        <f>(('Raw Data'!CP107)/('Raw Data'!CP107+'Raw Data'!CP4))*100</f>
        <v>0.23534445870774498</v>
      </c>
      <c r="CO30" s="2">
        <f>(('Raw Data'!CQ107)/('Raw Data'!CQ107+'Raw Data'!CQ4))*100</f>
        <v>16.602481814291828</v>
      </c>
      <c r="CP30" s="2">
        <f>(('Raw Data'!CR107)/('Raw Data'!CR107+'Raw Data'!CR4))*100</f>
        <v>11.57466837826273</v>
      </c>
      <c r="CQ30" s="2">
        <f>(('Raw Data'!CS107)/('Raw Data'!CS107+'Raw Data'!CS4))*100</f>
        <v>3.6585365853658534</v>
      </c>
      <c r="CR30" s="2">
        <f>(('Raw Data'!CT107)/('Raw Data'!CT107+'Raw Data'!CT4))*100</f>
        <v>3.8724860932819856</v>
      </c>
      <c r="CS30" s="2">
        <f>(('Raw Data'!CU107)/('Raw Data'!CU107+'Raw Data'!CU4))*100</f>
        <v>77.792041078305516</v>
      </c>
      <c r="CT30" s="2">
        <f>(('Raw Data'!CV107)/('Raw Data'!CV107+'Raw Data'!CV4))*100</f>
        <v>0</v>
      </c>
      <c r="CU30" s="2">
        <f>(('Raw Data'!CW107)/('Raw Data'!CW107+'Raw Data'!CW4))*100</f>
        <v>12.473256311510482</v>
      </c>
      <c r="CV30" s="2">
        <f>(('Raw Data'!CX107)/('Raw Data'!CX107+'Raw Data'!CX4))*100</f>
        <v>0.36371416345742402</v>
      </c>
      <c r="CW30" s="2">
        <f>(('Raw Data'!CY107)/('Raw Data'!CY107+'Raw Data'!CY4))*100</f>
        <v>0.83440308087291393</v>
      </c>
      <c r="CX30" s="2">
        <f>(('Raw Data'!CZ107)/('Raw Data'!CZ107+'Raw Data'!CZ4))*100</f>
        <v>0.91998288403936668</v>
      </c>
      <c r="CY30" s="2">
        <f>(('Raw Data'!DA107)/('Raw Data'!DA107+'Raw Data'!DA4))*100</f>
        <v>5.1989730423620024</v>
      </c>
      <c r="CZ30" s="2">
        <f>(('Raw Data'!DB107)/('Raw Data'!DB107+'Raw Data'!DB4))*100</f>
        <v>1.2836970474967908</v>
      </c>
      <c r="DA30" s="2">
        <f>(('Raw Data'!DC107)/('Raw Data'!DC107+'Raw Data'!DC4))*100</f>
        <v>0</v>
      </c>
      <c r="DB30" s="2">
        <f>(('Raw Data'!DD107)/('Raw Data'!DD107+'Raw Data'!DD4))*100</f>
        <v>0.72742832691484804</v>
      </c>
      <c r="DC30" s="2">
        <f t="shared" si="0"/>
        <v>31</v>
      </c>
    </row>
    <row r="31" spans="1:107" x14ac:dyDescent="0.25">
      <c r="A31" t="s">
        <v>112</v>
      </c>
      <c r="B31" s="2">
        <f>(('Raw Data'!D110)/('Raw Data'!D110+'Raw Data'!D7))*100</f>
        <v>6.5457132692991822</v>
      </c>
      <c r="C31" s="2">
        <f>(('Raw Data'!E110)/('Raw Data'!E110+'Raw Data'!E7))*100</f>
        <v>1.8854500177872644</v>
      </c>
      <c r="D31" s="2">
        <f>(('Raw Data'!F110)/('Raw Data'!F110+'Raw Data'!F7))*100</f>
        <v>8.3955887584489499</v>
      </c>
      <c r="E31" s="2">
        <f>(('Raw Data'!G110)/('Raw Data'!G110+'Raw Data'!G7))*100</f>
        <v>20.028459622909995</v>
      </c>
      <c r="F31" s="2">
        <f>(('Raw Data'!H110)/('Raw Data'!H110+'Raw Data'!H7))*100</f>
        <v>3.557452863749555</v>
      </c>
      <c r="G31" s="2">
        <f>(('Raw Data'!I110)/('Raw Data'!I110+'Raw Data'!I7))*100</f>
        <v>0</v>
      </c>
      <c r="H31" s="2">
        <f>(('Raw Data'!J110)/('Raw Data'!J110+'Raw Data'!J7))*100</f>
        <v>0.81821415866239777</v>
      </c>
      <c r="I31" s="2">
        <f>(('Raw Data'!K110)/('Raw Data'!K110+'Raw Data'!K7))*100</f>
        <v>5.656350053361793</v>
      </c>
      <c r="J31" s="2">
        <f>(('Raw Data'!L110)/('Raw Data'!L110+'Raw Data'!L7))*100</f>
        <v>5.7630736392742801</v>
      </c>
      <c r="K31" s="2">
        <f>(('Raw Data'!M110)/('Raw Data'!M110+'Raw Data'!M7))*100</f>
        <v>3.557452863749555</v>
      </c>
      <c r="L31" s="2">
        <f>(('Raw Data'!N110)/('Raw Data'!N110+'Raw Data'!N7))*100</f>
        <v>0.53361792956243326</v>
      </c>
      <c r="M31" s="2">
        <f>(('Raw Data'!O110)/('Raw Data'!O110+'Raw Data'!O7))*100</f>
        <v>2.0277481323372464</v>
      </c>
      <c r="N31" s="2">
        <f>(('Raw Data'!P110)/('Raw Data'!P110+'Raw Data'!P7))*100</f>
        <v>6.6168623265741733</v>
      </c>
      <c r="O31" s="2">
        <f>(('Raw Data'!Q110)/('Raw Data'!Q110+'Raw Data'!Q7))*100</f>
        <v>1.1383849163998576</v>
      </c>
      <c r="P31" s="2">
        <f>(('Raw Data'!R110)/('Raw Data'!R110+'Raw Data'!R7))*100</f>
        <v>6.1899679829242267</v>
      </c>
      <c r="Q31" s="2">
        <f>(('Raw Data'!S110)/('Raw Data'!S110+'Raw Data'!S7))*100</f>
        <v>0.71149057274991112</v>
      </c>
      <c r="R31" s="2">
        <f>(('Raw Data'!T110)/('Raw Data'!T110+'Raw Data'!T7))*100</f>
        <v>1.3874066168623265</v>
      </c>
      <c r="S31" s="2">
        <f>(('Raw Data'!U110)/('Raw Data'!U110+'Raw Data'!U7))*100</f>
        <v>0.39131981501245106</v>
      </c>
      <c r="T31" s="2">
        <f>(('Raw Data'!V110)/('Raw Data'!V110+'Raw Data'!V7))*100</f>
        <v>3.1305585200996084</v>
      </c>
      <c r="U31" s="2">
        <f>(('Raw Data'!W110)/('Raw Data'!W110+'Raw Data'!W7))*100</f>
        <v>0.71149057274991112</v>
      </c>
      <c r="V31" s="2">
        <f>(('Raw Data'!X110)/('Raw Data'!X110+'Raw Data'!X7))*100</f>
        <v>1.1383849163998576</v>
      </c>
      <c r="W31" s="2">
        <f>(('Raw Data'!Y110)/('Raw Data'!Y110+'Raw Data'!Y7))*100</f>
        <v>0.92493774457488431</v>
      </c>
      <c r="X31" s="2">
        <f>(('Raw Data'!Z110)/('Raw Data'!Z110+'Raw Data'!Z7))*100</f>
        <v>4.4823906083244394</v>
      </c>
      <c r="Y31" s="2">
        <f>(('Raw Data'!AA110)/('Raw Data'!AA110+'Raw Data'!AA7))*100</f>
        <v>1.5652792600498042</v>
      </c>
      <c r="Z31" s="2">
        <f>(('Raw Data'!AB110)/('Raw Data'!AB110+'Raw Data'!AB7))*100</f>
        <v>5.2294557097118464</v>
      </c>
      <c r="AA31" s="2">
        <f>(('Raw Data'!AC110)/('Raw Data'!AC110+'Raw Data'!AC7))*100</f>
        <v>5.0515830665243682</v>
      </c>
      <c r="AB31" s="2">
        <f>(('Raw Data'!AD110)/('Raw Data'!AD110+'Raw Data'!AD7))*100</f>
        <v>1.8498754891497686</v>
      </c>
      <c r="AC31" s="2">
        <f>(('Raw Data'!AE110)/('Raw Data'!AE110+'Raw Data'!AE7))*100</f>
        <v>4.7669868374244047</v>
      </c>
      <c r="AD31" s="2">
        <f>(('Raw Data'!AF110)/('Raw Data'!AF110+'Raw Data'!AF7))*100</f>
        <v>8.0042689434364984</v>
      </c>
      <c r="AE31" s="2">
        <f>(('Raw Data'!AG110)/('Raw Data'!AG110+'Raw Data'!AG7))*100</f>
        <v>8.3955887584489499</v>
      </c>
      <c r="AF31" s="2">
        <f>(('Raw Data'!AH110)/('Raw Data'!AH110+'Raw Data'!AH7))*100</f>
        <v>8.9647812166488787</v>
      </c>
      <c r="AG31" s="2">
        <f>(('Raw Data'!AI110)/('Raw Data'!AI110+'Raw Data'!AI7))*100</f>
        <v>4.197794379224475</v>
      </c>
      <c r="AH31" s="2">
        <f>(('Raw Data'!AJ110)/('Raw Data'!AJ110+'Raw Data'!AJ7))*100</f>
        <v>1.3874066168623265</v>
      </c>
      <c r="AI31" s="2">
        <f>(('Raw Data'!AK110)/('Raw Data'!AK110+'Raw Data'!AK7))*100</f>
        <v>1.3518320882248309</v>
      </c>
      <c r="AJ31" s="2">
        <f>(('Raw Data'!AL110)/('Raw Data'!AL110+'Raw Data'!AL7))*100</f>
        <v>0.46246887228744216</v>
      </c>
      <c r="AK31" s="2">
        <f>(('Raw Data'!AM110)/('Raw Data'!AM110+'Raw Data'!AM7))*100</f>
        <v>1.8498754891497686</v>
      </c>
      <c r="AL31" s="2">
        <f>(('Raw Data'!AN110)/('Raw Data'!AN110+'Raw Data'!AN7))*100</f>
        <v>5.0160085378868731</v>
      </c>
      <c r="AM31" s="2">
        <f>(('Raw Data'!AO110)/('Raw Data'!AO110+'Raw Data'!AO7))*100</f>
        <v>1.7431519032372822</v>
      </c>
      <c r="AN31" s="2">
        <f>(('Raw Data'!AP110)/('Raw Data'!AP110+'Raw Data'!AP7))*100</f>
        <v>4.6602632515119176</v>
      </c>
      <c r="AO31" s="2">
        <f>(('Raw Data'!AQ110)/('Raw Data'!AQ110+'Raw Data'!AQ7))*100</f>
        <v>0.81821415866239777</v>
      </c>
      <c r="AP31" s="2">
        <f>(('Raw Data'!AR110)/('Raw Data'!AR110+'Raw Data'!AR7))*100</f>
        <v>0</v>
      </c>
      <c r="AQ31" s="2">
        <f>(('Raw Data'!AS110)/('Raw Data'!AS110+'Raw Data'!AS7))*100</f>
        <v>0.39131981501245106</v>
      </c>
      <c r="AR31" s="2">
        <f>(('Raw Data'!AT110)/('Raw Data'!AT110+'Raw Data'!AT7))*100</f>
        <v>2.7748132337246529</v>
      </c>
      <c r="AS31" s="2">
        <f>(('Raw Data'!AU110)/('Raw Data'!AU110+'Raw Data'!AU7))*100</f>
        <v>7.1149057274991101E-2</v>
      </c>
      <c r="AT31" s="2">
        <f>(('Raw Data'!AV110)/('Raw Data'!AV110+'Raw Data'!AV7))*100</f>
        <v>0.71149057274991112</v>
      </c>
      <c r="AU31" s="2">
        <f>(('Raw Data'!AW110)/('Raw Data'!AW110+'Raw Data'!AW7))*100</f>
        <v>1.1383849163998576</v>
      </c>
      <c r="AV31" s="2">
        <f>(('Raw Data'!AX110)/('Raw Data'!AX110+'Raw Data'!AX7))*100</f>
        <v>3.3795802205620777</v>
      </c>
      <c r="AW31" s="2">
        <f>(('Raw Data'!AY110)/('Raw Data'!AY110+'Raw Data'!AY7))*100</f>
        <v>5.4784774101743148</v>
      </c>
      <c r="AX31" s="2">
        <f>(('Raw Data'!AZ110)/('Raw Data'!AZ110+'Raw Data'!AZ7))*100</f>
        <v>2.5257915332621841</v>
      </c>
      <c r="AY31" s="2">
        <f>(('Raw Data'!BA110)/('Raw Data'!BA110+'Raw Data'!BA7))*100</f>
        <v>2.6680896478121667</v>
      </c>
      <c r="AZ31" s="2">
        <f>(('Raw Data'!BB110)/('Raw Data'!BB110+'Raw Data'!BB7))*100</f>
        <v>1.5652792600498042</v>
      </c>
      <c r="BA31" s="2">
        <f>(('Raw Data'!BC110)/('Raw Data'!BC110+'Raw Data'!BC7))*100</f>
        <v>8.8580576307363934</v>
      </c>
      <c r="BB31" s="2">
        <f>(('Raw Data'!BD110)/('Raw Data'!BD110+'Raw Data'!BD7))*100</f>
        <v>0.32017075773745995</v>
      </c>
      <c r="BC31" s="2">
        <f>(('Raw Data'!BE110)/('Raw Data'!BE110+'Raw Data'!BE7))*100</f>
        <v>3.5930273923870506</v>
      </c>
      <c r="BD31" s="2">
        <f>(('Raw Data'!BF110)/('Raw Data'!BF110+'Raw Data'!BF7))*100</f>
        <v>20.562077552472431</v>
      </c>
      <c r="BE31" s="2">
        <f>(('Raw Data'!BG110)/('Raw Data'!BG110+'Raw Data'!BG7))*100</f>
        <v>1.0672358591248665</v>
      </c>
      <c r="BF31" s="2">
        <f>(('Raw Data'!BH110)/('Raw Data'!BH110+'Raw Data'!BH7))*100</f>
        <v>6.7235859124866595</v>
      </c>
      <c r="BG31" s="2">
        <f>(('Raw Data'!BI110)/('Raw Data'!BI110+'Raw Data'!BI7))*100</f>
        <v>1.7787264318747775</v>
      </c>
      <c r="BH31" s="2">
        <f>(('Raw Data'!BJ110)/('Raw Data'!BJ110+'Raw Data'!BJ7))*100</f>
        <v>1.2095339736748489</v>
      </c>
      <c r="BI31" s="2">
        <f>(('Raw Data'!BK110)/('Raw Data'!BK110+'Raw Data'!BK7))*100</f>
        <v>1.2451085023123443</v>
      </c>
      <c r="BJ31" s="2">
        <f>(('Raw Data'!BL110)/('Raw Data'!BL110+'Raw Data'!BL7))*100</f>
        <v>2.2767698327997152</v>
      </c>
      <c r="BK31" s="2">
        <f>(('Raw Data'!BM110)/('Raw Data'!BM110+'Raw Data'!BM7))*100</f>
        <v>1.8854500177872644</v>
      </c>
      <c r="BL31" s="2">
        <f>(('Raw Data'!BN110)/('Raw Data'!BN110+'Raw Data'!BN7))*100</f>
        <v>1.2451085023123443</v>
      </c>
      <c r="BM31" s="2">
        <f>(('Raw Data'!BO110)/('Raw Data'!BO110+'Raw Data'!BO7))*100</f>
        <v>0.88936321593738876</v>
      </c>
      <c r="BN31" s="2">
        <f>(('Raw Data'!BP110)/('Raw Data'!BP110+'Raw Data'!BP7))*100</f>
        <v>0.10672358591248667</v>
      </c>
      <c r="BO31" s="2">
        <f>(('Raw Data'!BQ110)/('Raw Data'!BQ110+'Raw Data'!BQ7))*100</f>
        <v>4.0910707933119888</v>
      </c>
      <c r="BP31" s="2">
        <f>(('Raw Data'!BR110)/('Raw Data'!BR110+'Raw Data'!BR7))*100</f>
        <v>1.3162575595873356</v>
      </c>
      <c r="BQ31" s="2">
        <f>(('Raw Data'!BS110)/('Raw Data'!BS110+'Raw Data'!BS7))*100</f>
        <v>2.4902170046246885</v>
      </c>
      <c r="BR31" s="2">
        <f>(('Raw Data'!BT110)/('Raw Data'!BT110+'Raw Data'!BT7))*100</f>
        <v>2.454642475987193</v>
      </c>
      <c r="BS31" s="2">
        <f>(('Raw Data'!BU110)/('Raw Data'!BU110+'Raw Data'!BU7))*100</f>
        <v>4.909284951974386</v>
      </c>
      <c r="BT31" s="2">
        <f>(('Raw Data'!BV110)/('Raw Data'!BV110+'Raw Data'!BV7))*100</f>
        <v>1.4941302027748131</v>
      </c>
      <c r="BU31" s="2">
        <f>(('Raw Data'!BW110)/('Raw Data'!BW110+'Raw Data'!BW7))*100</f>
        <v>9.28495197438634</v>
      </c>
      <c r="BV31" s="2">
        <f>(('Raw Data'!BX110)/('Raw Data'!BX110+'Raw Data'!BX7))*100</f>
        <v>5.3006047669868375</v>
      </c>
      <c r="BW31" s="2">
        <f>(('Raw Data'!BY110)/('Raw Data'!BY110+'Raw Data'!BY7))*100</f>
        <v>2.0633226609747419</v>
      </c>
      <c r="BX31" s="2">
        <f>(('Raw Data'!BZ110)/('Raw Data'!BZ110+'Raw Data'!BZ7))*100</f>
        <v>3.8420490928495199</v>
      </c>
      <c r="BY31" s="2">
        <f>(('Raw Data'!CA110)/('Raw Data'!CA110+'Raw Data'!CA7))*100</f>
        <v>1.4941302027748131</v>
      </c>
      <c r="BZ31" s="2">
        <f>(('Raw Data'!CB110)/('Raw Data'!CB110+'Raw Data'!CB7))*100</f>
        <v>18.890074706510138</v>
      </c>
      <c r="CA31" s="2">
        <f>(('Raw Data'!CC110)/('Raw Data'!CC110+'Raw Data'!CC7))*100</f>
        <v>3.4863038064745644</v>
      </c>
      <c r="CB31" s="2">
        <f>(('Raw Data'!CD110)/('Raw Data'!CD110+'Raw Data'!CD7))*100</f>
        <v>7.3283528993240834</v>
      </c>
      <c r="CC31" s="2">
        <f>(('Raw Data'!CE110)/('Raw Data'!CE110+'Raw Data'!CE7))*100</f>
        <v>0.53361792956243326</v>
      </c>
      <c r="CD31" s="2">
        <f>(('Raw Data'!CF110)/('Raw Data'!CF110+'Raw Data'!CF7))*100</f>
        <v>1.3518320882248309</v>
      </c>
      <c r="CE31" s="2">
        <f>(('Raw Data'!CG110)/('Raw Data'!CG110+'Raw Data'!CG7))*100</f>
        <v>19.032372821060122</v>
      </c>
      <c r="CF31" s="2">
        <f>(('Raw Data'!CH110)/('Raw Data'!CH110+'Raw Data'!CH7))*100</f>
        <v>0.24902170046246885</v>
      </c>
      <c r="CG31" s="2">
        <f>(('Raw Data'!CI110)/('Raw Data'!CI110+'Raw Data'!CI7))*100</f>
        <v>11.561721807186055</v>
      </c>
      <c r="CH31" s="2">
        <f>(('Raw Data'!CJ110)/('Raw Data'!CJ110+'Raw Data'!CJ7))*100</f>
        <v>1.2095339736748489</v>
      </c>
      <c r="CI31" s="2">
        <f>(('Raw Data'!CK110)/('Raw Data'!CK110+'Raw Data'!CK7))*100</f>
        <v>70.579864816791186</v>
      </c>
      <c r="CJ31" s="2">
        <f>(('Raw Data'!CL110)/('Raw Data'!CL110+'Raw Data'!CL7))*100</f>
        <v>1.7431519032372822</v>
      </c>
      <c r="CK31" s="2">
        <f>(('Raw Data'!CM110)/('Raw Data'!CM110+'Raw Data'!CM7))*100</f>
        <v>0.1422981145499822</v>
      </c>
      <c r="CL31" s="2">
        <f>(('Raw Data'!CN110)/('Raw Data'!CN110+'Raw Data'!CN7))*100</f>
        <v>7.861970828886518</v>
      </c>
      <c r="CM31" s="2">
        <f>(('Raw Data'!CO110)/('Raw Data'!CO110+'Raw Data'!CO7))*100</f>
        <v>2.7036641764496618</v>
      </c>
      <c r="CN31" s="2">
        <f>(('Raw Data'!CP110)/('Raw Data'!CP110+'Raw Data'!CP7))*100</f>
        <v>0.46246887228744216</v>
      </c>
      <c r="CO31" s="2">
        <f>(('Raw Data'!CQ110)/('Raw Data'!CQ110+'Raw Data'!CQ7))*100</f>
        <v>15.439345428673072</v>
      </c>
      <c r="CP31" s="2">
        <f>(('Raw Data'!CR110)/('Raw Data'!CR110+'Raw Data'!CR7))*100</f>
        <v>24.012806830309501</v>
      </c>
      <c r="CQ31" s="2">
        <f>(('Raw Data'!CS110)/('Raw Data'!CS110+'Raw Data'!CS7))*100</f>
        <v>49.73319103521878</v>
      </c>
      <c r="CR31" s="2">
        <f>(('Raw Data'!CT110)/('Raw Data'!CT110+'Raw Data'!CT7))*100</f>
        <v>4.197794379224475</v>
      </c>
      <c r="CS31" s="2">
        <f>(('Raw Data'!CU110)/('Raw Data'!CU110+'Raw Data'!CU7))*100</f>
        <v>16.079686944147991</v>
      </c>
      <c r="CT31" s="2">
        <f>(('Raw Data'!CV110)/('Raw Data'!CV110+'Raw Data'!CV7))*100</f>
        <v>7.1149057274991101E-2</v>
      </c>
      <c r="CU31" s="2">
        <f>(('Raw Data'!CW110)/('Raw Data'!CW110+'Raw Data'!CW7))*100</f>
        <v>11.561721807186055</v>
      </c>
      <c r="CV31" s="2">
        <f>(('Raw Data'!CX110)/('Raw Data'!CX110+'Raw Data'!CX7))*100</f>
        <v>0.81821415866239777</v>
      </c>
      <c r="CW31" s="2">
        <f>(('Raw Data'!CY110)/('Raw Data'!CY110+'Raw Data'!CY7))*100</f>
        <v>1.031661330487371</v>
      </c>
      <c r="CX31" s="2">
        <f>(('Raw Data'!CZ110)/('Raw Data'!CZ110+'Raw Data'!CZ7))*100</f>
        <v>0.96051227321237997</v>
      </c>
      <c r="CY31" s="2">
        <f>(('Raw Data'!DA110)/('Raw Data'!DA110+'Raw Data'!DA7))*100</f>
        <v>7.0793311988616141</v>
      </c>
      <c r="CZ31" s="2">
        <f>(('Raw Data'!DB110)/('Raw Data'!DB110+'Raw Data'!DB7))*100</f>
        <v>1.1028103877623623</v>
      </c>
      <c r="DA31" s="2">
        <f>(('Raw Data'!DC110)/('Raw Data'!DC110+'Raw Data'!DC7))*100</f>
        <v>7.1149057274991101E-2</v>
      </c>
      <c r="DB31" s="2">
        <f>(('Raw Data'!DD110)/('Raw Data'!DD110+'Raw Data'!DD7))*100</f>
        <v>0.71149057274991112</v>
      </c>
      <c r="DC31" s="2">
        <f t="shared" si="0"/>
        <v>31</v>
      </c>
    </row>
    <row r="32" spans="1:107" x14ac:dyDescent="0.25">
      <c r="A32" t="s">
        <v>131</v>
      </c>
      <c r="B32" s="2">
        <f>(('Raw Data'!D132)/('Raw Data'!D132+'Raw Data'!D29))*100</f>
        <v>5.6831922611850061</v>
      </c>
      <c r="C32" s="2">
        <f>(('Raw Data'!E132)/('Raw Data'!E132+'Raw Data'!E29))*100</f>
        <v>2.6602176541717046</v>
      </c>
      <c r="D32" s="2">
        <f>(('Raw Data'!F132)/('Raw Data'!F132+'Raw Data'!F29))*100</f>
        <v>6.892382103990327</v>
      </c>
      <c r="E32" s="2">
        <f>(('Raw Data'!G132)/('Raw Data'!G132+'Raw Data'!G29))*100</f>
        <v>7.3760580411124543</v>
      </c>
      <c r="F32" s="2">
        <f>(('Raw Data'!H132)/('Raw Data'!H132+'Raw Data'!H29))*100</f>
        <v>2.1765417170495769</v>
      </c>
      <c r="G32" s="2">
        <f>(('Raw Data'!I132)/('Raw Data'!I132+'Raw Data'!I29))*100</f>
        <v>0.12091898428053204</v>
      </c>
      <c r="H32" s="2">
        <f>(('Raw Data'!J132)/('Raw Data'!J132+'Raw Data'!J29))*100</f>
        <v>0.36275695284159615</v>
      </c>
      <c r="I32" s="2">
        <f>(('Raw Data'!K132)/('Raw Data'!K132+'Raw Data'!K29))*100</f>
        <v>5.9250302297460697</v>
      </c>
      <c r="J32" s="2">
        <f>(('Raw Data'!L132)/('Raw Data'!L132+'Raw Data'!L29))*100</f>
        <v>3.7484885126964933</v>
      </c>
      <c r="K32" s="2">
        <f>(('Raw Data'!M132)/('Raw Data'!M132+'Raw Data'!M29))*100</f>
        <v>2.1765417170495769</v>
      </c>
      <c r="L32" s="2">
        <f>(('Raw Data'!N132)/('Raw Data'!N132+'Raw Data'!N29))*100</f>
        <v>0.48367593712212814</v>
      </c>
      <c r="M32" s="2">
        <f>(('Raw Data'!O132)/('Raw Data'!O132+'Raw Data'!O29))*100</f>
        <v>1.4510278113663846</v>
      </c>
      <c r="N32" s="2">
        <f>(('Raw Data'!P132)/('Raw Data'!P132+'Raw Data'!P29))*100</f>
        <v>4.7158403869407497</v>
      </c>
      <c r="O32" s="2">
        <f>(('Raw Data'!Q132)/('Raw Data'!Q132+'Raw Data'!Q29))*100</f>
        <v>1.3301088270858523</v>
      </c>
      <c r="P32" s="2">
        <f>(('Raw Data'!R132)/('Raw Data'!R132+'Raw Data'!R29))*100</f>
        <v>94.195888754534465</v>
      </c>
      <c r="Q32" s="2">
        <f>(('Raw Data'!S132)/('Raw Data'!S132+'Raw Data'!S29))*100</f>
        <v>2.5392986698911728</v>
      </c>
      <c r="R32" s="2">
        <f>(('Raw Data'!T132)/('Raw Data'!T132+'Raw Data'!T29))*100</f>
        <v>1.0882708585247884</v>
      </c>
      <c r="S32" s="2">
        <f>(('Raw Data'!U132)/('Raw Data'!U132+'Raw Data'!U29))*100</f>
        <v>0.60459492140266025</v>
      </c>
      <c r="T32" s="2">
        <f>(('Raw Data'!V132)/('Raw Data'!V132+'Raw Data'!V29))*100</f>
        <v>2.9020556227327692</v>
      </c>
      <c r="U32" s="2">
        <f>(('Raw Data'!W132)/('Raw Data'!W132+'Raw Data'!W29))*100</f>
        <v>0.84643288996372434</v>
      </c>
      <c r="V32" s="2">
        <f>(('Raw Data'!X132)/('Raw Data'!X132+'Raw Data'!X29))*100</f>
        <v>15.961305925030231</v>
      </c>
      <c r="W32" s="2">
        <f>(('Raw Data'!Y132)/('Raw Data'!Y132+'Raw Data'!Y29))*100</f>
        <v>1.2091898428053205</v>
      </c>
      <c r="X32" s="2">
        <f>(('Raw Data'!Z132)/('Raw Data'!Z132+'Raw Data'!Z29))*100</f>
        <v>2.1765417170495769</v>
      </c>
      <c r="Y32" s="2">
        <f>(('Raw Data'!AA132)/('Raw Data'!AA132+'Raw Data'!AA29))*100</f>
        <v>1.4510278113663846</v>
      </c>
      <c r="Z32" s="2">
        <f>(('Raw Data'!AB132)/('Raw Data'!AB132+'Raw Data'!AB29))*100</f>
        <v>5.1995163240628779</v>
      </c>
      <c r="AA32" s="2">
        <f>(('Raw Data'!AC132)/('Raw Data'!AC132+'Raw Data'!AC29))*100</f>
        <v>19.226118500604596</v>
      </c>
      <c r="AB32" s="2">
        <f>(('Raw Data'!AD132)/('Raw Data'!AD132+'Raw Data'!AD29))*100</f>
        <v>2.6602176541717046</v>
      </c>
      <c r="AC32" s="2">
        <f>(('Raw Data'!AE132)/('Raw Data'!AE132+'Raw Data'!AE29))*100</f>
        <v>3.5066505441354292</v>
      </c>
      <c r="AD32" s="2">
        <f>(('Raw Data'!AF132)/('Raw Data'!AF132+'Raw Data'!AF29))*100</f>
        <v>4.7158403869407497</v>
      </c>
      <c r="AE32" s="2">
        <f>(('Raw Data'!AG132)/('Raw Data'!AG132+'Raw Data'!AG29))*100</f>
        <v>31.43893591293833</v>
      </c>
      <c r="AF32" s="2">
        <f>(('Raw Data'!AH132)/('Raw Data'!AH132+'Raw Data'!AH29))*100</f>
        <v>8.5852478839177753</v>
      </c>
      <c r="AG32" s="2">
        <f>(('Raw Data'!AI132)/('Raw Data'!AI132+'Raw Data'!AI29))*100</f>
        <v>3.7484885126964933</v>
      </c>
      <c r="AH32" s="2">
        <f>(('Raw Data'!AJ132)/('Raw Data'!AJ132+'Raw Data'!AJ29))*100</f>
        <v>1.5719467956469164</v>
      </c>
      <c r="AI32" s="2">
        <f>(('Raw Data'!AK132)/('Raw Data'!AK132+'Raw Data'!AK29))*100</f>
        <v>15.719467956469165</v>
      </c>
      <c r="AJ32" s="2">
        <f>(('Raw Data'!AL132)/('Raw Data'!AL132+'Raw Data'!AL29))*100</f>
        <v>0</v>
      </c>
      <c r="AK32" s="2">
        <f>(('Raw Data'!AM132)/('Raw Data'!AM132+'Raw Data'!AM29))*100</f>
        <v>2.418379685610641</v>
      </c>
      <c r="AL32" s="2">
        <f>(('Raw Data'!AN132)/('Raw Data'!AN132+'Raw Data'!AN29))*100</f>
        <v>4.3530834340991538</v>
      </c>
      <c r="AM32" s="2">
        <f>(('Raw Data'!AO132)/('Raw Data'!AO132+'Raw Data'!AO29))*100</f>
        <v>2.9020556227327692</v>
      </c>
      <c r="AN32" s="2">
        <f>(('Raw Data'!AP132)/('Raw Data'!AP132+'Raw Data'!AP29))*100</f>
        <v>3.3857315598548974</v>
      </c>
      <c r="AO32" s="2">
        <f>(('Raw Data'!AQ132)/('Raw Data'!AQ132+'Raw Data'!AQ29))*100</f>
        <v>0.7255139056831923</v>
      </c>
      <c r="AP32" s="2">
        <f>(('Raw Data'!AR132)/('Raw Data'!AR132+'Raw Data'!AR29))*100</f>
        <v>0</v>
      </c>
      <c r="AQ32" s="2">
        <f>(('Raw Data'!AS132)/('Raw Data'!AS132+'Raw Data'!AS29))*100</f>
        <v>6.4087061668681988</v>
      </c>
      <c r="AR32" s="2">
        <f>(('Raw Data'!AT132)/('Raw Data'!AT132+'Raw Data'!AT29))*100</f>
        <v>2.6602176541717046</v>
      </c>
      <c r="AS32" s="2">
        <f>(('Raw Data'!AU132)/('Raw Data'!AU132+'Raw Data'!AU29))*100</f>
        <v>0</v>
      </c>
      <c r="AT32" s="2">
        <f>(('Raw Data'!AV132)/('Raw Data'!AV132+'Raw Data'!AV29))*100</f>
        <v>0.36275695284159615</v>
      </c>
      <c r="AU32" s="2">
        <f>(('Raw Data'!AW132)/('Raw Data'!AW132+'Raw Data'!AW29))*100</f>
        <v>1.0882708585247884</v>
      </c>
      <c r="AV32" s="2">
        <f>(('Raw Data'!AX132)/('Raw Data'!AX132+'Raw Data'!AX29))*100</f>
        <v>1.6928657799274487</v>
      </c>
      <c r="AW32" s="2">
        <f>(('Raw Data'!AY132)/('Raw Data'!AY132+'Raw Data'!AY29))*100</f>
        <v>7.7388149939540503</v>
      </c>
      <c r="AX32" s="2">
        <f>(('Raw Data'!AZ132)/('Raw Data'!AZ132+'Raw Data'!AZ29))*100</f>
        <v>2.6602176541717046</v>
      </c>
      <c r="AY32" s="2">
        <f>(('Raw Data'!BA132)/('Raw Data'!BA132+'Raw Data'!BA29))*100</f>
        <v>2.418379685610641</v>
      </c>
      <c r="AZ32" s="2">
        <f>(('Raw Data'!BB132)/('Raw Data'!BB132+'Raw Data'!BB29))*100</f>
        <v>1.2091898428053205</v>
      </c>
      <c r="BA32" s="2">
        <f>(('Raw Data'!BC132)/('Raw Data'!BC132+'Raw Data'!BC29))*100</f>
        <v>7.6178960096735189</v>
      </c>
      <c r="BB32" s="2">
        <f>(('Raw Data'!BD132)/('Raw Data'!BD132+'Raw Data'!BD29))*100</f>
        <v>0.48367593712212814</v>
      </c>
      <c r="BC32" s="2">
        <f>(('Raw Data'!BE132)/('Raw Data'!BE132+'Raw Data'!BE29))*100</f>
        <v>5.6831922611850061</v>
      </c>
      <c r="BD32" s="2">
        <f>(('Raw Data'!BF132)/('Raw Data'!BF132+'Raw Data'!BF29))*100</f>
        <v>41.596130592503023</v>
      </c>
      <c r="BE32" s="2">
        <f>(('Raw Data'!BG132)/('Raw Data'!BG132+'Raw Data'!BG29))*100</f>
        <v>1.3301088270858523</v>
      </c>
      <c r="BF32" s="2">
        <f>(('Raw Data'!BH132)/('Raw Data'!BH132+'Raw Data'!BH29))*100</f>
        <v>2.1765417170495769</v>
      </c>
      <c r="BG32" s="2">
        <f>(('Raw Data'!BI132)/('Raw Data'!BI132+'Raw Data'!BI29))*100</f>
        <v>1.2091898428053205</v>
      </c>
      <c r="BH32" s="2">
        <f>(('Raw Data'!BJ132)/('Raw Data'!BJ132+'Raw Data'!BJ29))*100</f>
        <v>1.2091898428053205</v>
      </c>
      <c r="BI32" s="2">
        <f>(('Raw Data'!BK132)/('Raw Data'!BK132+'Raw Data'!BK29))*100</f>
        <v>1.4510278113663846</v>
      </c>
      <c r="BJ32" s="2">
        <f>(('Raw Data'!BL132)/('Raw Data'!BL132+'Raw Data'!BL29))*100</f>
        <v>1.4510278113663846</v>
      </c>
      <c r="BK32" s="2">
        <f>(('Raw Data'!BM132)/('Raw Data'!BM132+'Raw Data'!BM29))*100</f>
        <v>2.9020556227327692</v>
      </c>
      <c r="BL32" s="2">
        <f>(('Raw Data'!BN132)/('Raw Data'!BN132+'Raw Data'!BN29))*100</f>
        <v>1.9347037484885126</v>
      </c>
      <c r="BM32" s="2">
        <f>(('Raw Data'!BO132)/('Raw Data'!BO132+'Raw Data'!BO29))*100</f>
        <v>1.6928657799274487</v>
      </c>
      <c r="BN32" s="2">
        <f>(('Raw Data'!BP132)/('Raw Data'!BP132+'Raw Data'!BP29))*100</f>
        <v>0.7255139056831923</v>
      </c>
      <c r="BO32" s="2">
        <f>(('Raw Data'!BQ132)/('Raw Data'!BQ132+'Raw Data'!BQ29))*100</f>
        <v>4.1112454655380892</v>
      </c>
      <c r="BP32" s="2">
        <f>(('Raw Data'!BR132)/('Raw Data'!BR132+'Raw Data'!BR29))*100</f>
        <v>1.8137847642079807</v>
      </c>
      <c r="BQ32" s="2">
        <f>(('Raw Data'!BS132)/('Raw Data'!BS132+'Raw Data'!BS29))*100</f>
        <v>3.0229746070133015</v>
      </c>
      <c r="BR32" s="2">
        <f>(('Raw Data'!BT132)/('Raw Data'!BT132+'Raw Data'!BT29))*100</f>
        <v>6.0459492140266029</v>
      </c>
      <c r="BS32" s="2">
        <f>(('Raw Data'!BU132)/('Raw Data'!BU132+'Raw Data'!BU29))*100</f>
        <v>5.9250302297460697</v>
      </c>
      <c r="BT32" s="2">
        <f>(('Raw Data'!BV132)/('Raw Data'!BV132+'Raw Data'!BV29))*100</f>
        <v>1.4510278113663846</v>
      </c>
      <c r="BU32" s="2">
        <f>(('Raw Data'!BW132)/('Raw Data'!BW132+'Raw Data'!BW29))*100</f>
        <v>10.278113663845224</v>
      </c>
      <c r="BV32" s="2">
        <f>(('Raw Data'!BX132)/('Raw Data'!BX132+'Raw Data'!BX29))*100</f>
        <v>4.3530834340991538</v>
      </c>
      <c r="BW32" s="2">
        <f>(('Raw Data'!BY132)/('Raw Data'!BY132+'Raw Data'!BY29))*100</f>
        <v>2.418379685610641</v>
      </c>
      <c r="BX32" s="2">
        <f>(('Raw Data'!BZ132)/('Raw Data'!BZ132+'Raw Data'!BZ29))*100</f>
        <v>16.807738814993954</v>
      </c>
      <c r="BY32" s="2">
        <f>(('Raw Data'!CA132)/('Raw Data'!CA132+'Raw Data'!CA29))*100</f>
        <v>2.0556227327690446</v>
      </c>
      <c r="BZ32" s="2">
        <f>(('Raw Data'!CB132)/('Raw Data'!CB132+'Raw Data'!CB29))*100</f>
        <v>15.114873035066505</v>
      </c>
      <c r="CA32" s="2">
        <f>(('Raw Data'!CC132)/('Raw Data'!CC132+'Raw Data'!CC29))*100</f>
        <v>28.536880290205563</v>
      </c>
      <c r="CB32" s="2">
        <f>(('Raw Data'!CD132)/('Raw Data'!CD132+'Raw Data'!CD29))*100</f>
        <v>61.789600967351873</v>
      </c>
      <c r="CC32" s="2">
        <f>(('Raw Data'!CE132)/('Raw Data'!CE132+'Raw Data'!CE29))*100</f>
        <v>0.7255139056831923</v>
      </c>
      <c r="CD32" s="2">
        <f>(('Raw Data'!CF132)/('Raw Data'!CF132+'Raw Data'!CF29))*100</f>
        <v>1.9347037484885126</v>
      </c>
      <c r="CE32" s="2">
        <f>(('Raw Data'!CG132)/('Raw Data'!CG132+'Raw Data'!CG29))*100</f>
        <v>1.6928657799274487</v>
      </c>
      <c r="CF32" s="2">
        <f>(('Raw Data'!CH132)/('Raw Data'!CH132+'Raw Data'!CH29))*100</f>
        <v>0.24183796856106407</v>
      </c>
      <c r="CG32" s="2">
        <f>(('Raw Data'!CI132)/('Raw Data'!CI132+'Raw Data'!CI29))*100</f>
        <v>2.2974607013301087</v>
      </c>
      <c r="CH32" s="2">
        <f>(('Raw Data'!CJ132)/('Raw Data'!CJ132+'Raw Data'!CJ29))*100</f>
        <v>1.2091898428053205</v>
      </c>
      <c r="CI32" s="2">
        <f>(('Raw Data'!CK132)/('Raw Data'!CK132+'Raw Data'!CK29))*100</f>
        <v>10.761789600967351</v>
      </c>
      <c r="CJ32" s="2">
        <f>(('Raw Data'!CL132)/('Raw Data'!CL132+'Raw Data'!CL29))*100</f>
        <v>1.3301088270858523</v>
      </c>
      <c r="CK32" s="2">
        <f>(('Raw Data'!CM132)/('Raw Data'!CM132+'Raw Data'!CM29))*100</f>
        <v>0.48367593712212814</v>
      </c>
      <c r="CL32" s="2">
        <f>(('Raw Data'!CN132)/('Raw Data'!CN132+'Raw Data'!CN29))*100</f>
        <v>6.4087061668681988</v>
      </c>
      <c r="CM32" s="2">
        <f>(('Raw Data'!CO132)/('Raw Data'!CO132+'Raw Data'!CO29))*100</f>
        <v>2.2974607013301087</v>
      </c>
      <c r="CN32" s="2">
        <f>(('Raw Data'!CP132)/('Raw Data'!CP132+'Raw Data'!CP29))*100</f>
        <v>0.7255139056831923</v>
      </c>
      <c r="CO32" s="2">
        <f>(('Raw Data'!CQ132)/('Raw Data'!CQ132+'Raw Data'!CQ29))*100</f>
        <v>13.422007255139057</v>
      </c>
      <c r="CP32" s="2">
        <f>(('Raw Data'!CR132)/('Raw Data'!CR132+'Raw Data'!CR29))*100</f>
        <v>9.5525997581620317</v>
      </c>
      <c r="CQ32" s="2">
        <f>(('Raw Data'!CS132)/('Raw Data'!CS132+'Raw Data'!CS29))*100</f>
        <v>5.0785973397823456</v>
      </c>
      <c r="CR32" s="2">
        <f>(('Raw Data'!CT132)/('Raw Data'!CT132+'Raw Data'!CT29))*100</f>
        <v>24.183796856106412</v>
      </c>
      <c r="CS32" s="2">
        <f>(('Raw Data'!CU132)/('Raw Data'!CU132+'Raw Data'!CU29))*100</f>
        <v>14.147521160822249</v>
      </c>
      <c r="CT32" s="2">
        <f>(('Raw Data'!CV132)/('Raw Data'!CV132+'Raw Data'!CV29))*100</f>
        <v>0.12091898428053204</v>
      </c>
      <c r="CU32" s="2">
        <f>(('Raw Data'!CW132)/('Raw Data'!CW132+'Raw Data'!CW29))*100</f>
        <v>11.729141475211609</v>
      </c>
      <c r="CV32" s="2">
        <f>(('Raw Data'!CX132)/('Raw Data'!CX132+'Raw Data'!CX29))*100</f>
        <v>0.36275695284159615</v>
      </c>
      <c r="CW32" s="2">
        <f>(('Raw Data'!CY132)/('Raw Data'!CY132+'Raw Data'!CY29))*100</f>
        <v>0.7255139056831923</v>
      </c>
      <c r="CX32" s="2">
        <f>(('Raw Data'!CZ132)/('Raw Data'!CZ132+'Raw Data'!CZ29))*100</f>
        <v>1.0882708585247884</v>
      </c>
      <c r="CY32" s="2">
        <f>(('Raw Data'!DA132)/('Raw Data'!DA132+'Raw Data'!DA29))*100</f>
        <v>4.5949214026602174</v>
      </c>
      <c r="CZ32" s="2">
        <f>(('Raw Data'!DB132)/('Raw Data'!DB132+'Raw Data'!DB29))*100</f>
        <v>0.7255139056831923</v>
      </c>
      <c r="DA32" s="2">
        <f>(('Raw Data'!DC132)/('Raw Data'!DC132+'Raw Data'!DC29))*100</f>
        <v>0</v>
      </c>
      <c r="DB32" s="2">
        <f>(('Raw Data'!DD132)/('Raw Data'!DD132+'Raw Data'!DD29))*100</f>
        <v>3.8694074969770251</v>
      </c>
      <c r="DC32" s="2">
        <f t="shared" si="0"/>
        <v>31</v>
      </c>
    </row>
    <row r="33" spans="1:107" x14ac:dyDescent="0.25">
      <c r="A33" t="s">
        <v>133</v>
      </c>
      <c r="B33" s="2">
        <f>(('Raw Data'!D134)/('Raw Data'!D134+'Raw Data'!D31))*100</f>
        <v>3.8653366583541149</v>
      </c>
      <c r="C33" s="2">
        <f>(('Raw Data'!E134)/('Raw Data'!E134+'Raw Data'!E31))*100</f>
        <v>5.7356608478802995</v>
      </c>
      <c r="D33" s="2">
        <f>(('Raw Data'!F134)/('Raw Data'!F134+'Raw Data'!F31))*100</f>
        <v>5.7356608478802995</v>
      </c>
      <c r="E33" s="2">
        <f>(('Raw Data'!G134)/('Raw Data'!G134+'Raw Data'!G31))*100</f>
        <v>15.46134663341646</v>
      </c>
      <c r="F33" s="2">
        <f>(('Raw Data'!H134)/('Raw Data'!H134+'Raw Data'!H31))*100</f>
        <v>1.8703241895261846</v>
      </c>
      <c r="G33" s="2">
        <f>(('Raw Data'!I134)/('Raw Data'!I134+'Raw Data'!I31))*100</f>
        <v>0.12468827930174563</v>
      </c>
      <c r="H33" s="2">
        <f>(('Raw Data'!J134)/('Raw Data'!J134+'Raw Data'!J31))*100</f>
        <v>0.12468827930174563</v>
      </c>
      <c r="I33" s="2">
        <f>(('Raw Data'!K134)/('Raw Data'!K134+'Raw Data'!K31))*100</f>
        <v>2.2443890274314215</v>
      </c>
      <c r="J33" s="2">
        <f>(('Raw Data'!L134)/('Raw Data'!L134+'Raw Data'!L31))*100</f>
        <v>1.8703241895261846</v>
      </c>
      <c r="K33" s="2">
        <f>(('Raw Data'!M134)/('Raw Data'!M134+'Raw Data'!M31))*100</f>
        <v>1.4962593516209477</v>
      </c>
      <c r="L33" s="2">
        <f>(('Raw Data'!N134)/('Raw Data'!N134+'Raw Data'!N31))*100</f>
        <v>0.12468827930174563</v>
      </c>
      <c r="M33" s="2">
        <f>(('Raw Data'!O134)/('Raw Data'!O134+'Raw Data'!O31))*100</f>
        <v>1.2468827930174564</v>
      </c>
      <c r="N33" s="2">
        <f>(('Raw Data'!P134)/('Raw Data'!P134+'Raw Data'!P31))*100</f>
        <v>2.8678304239401498</v>
      </c>
      <c r="O33" s="2">
        <f>(('Raw Data'!Q134)/('Raw Data'!Q134+'Raw Data'!Q31))*100</f>
        <v>37.655860349127181</v>
      </c>
      <c r="P33" s="2">
        <f>(('Raw Data'!R134)/('Raw Data'!R134+'Raw Data'!R31))*100</f>
        <v>9.3516209476309236</v>
      </c>
      <c r="Q33" s="2">
        <f>(('Raw Data'!S134)/('Raw Data'!S134+'Raw Data'!S31))*100</f>
        <v>0.62344139650872821</v>
      </c>
      <c r="R33" s="2">
        <f>(('Raw Data'!T134)/('Raw Data'!T134+'Raw Data'!T31))*100</f>
        <v>2.1197007481296759</v>
      </c>
      <c r="S33" s="2">
        <f>(('Raw Data'!U134)/('Raw Data'!U134+'Raw Data'!U31))*100</f>
        <v>31.172069825436409</v>
      </c>
      <c r="T33" s="2">
        <f>(('Raw Data'!V134)/('Raw Data'!V134+'Raw Data'!V31))*100</f>
        <v>4.9875311720698257</v>
      </c>
      <c r="U33" s="2">
        <f>(('Raw Data'!W134)/('Raw Data'!W134+'Raw Data'!W31))*100</f>
        <v>0.24937655860349126</v>
      </c>
      <c r="V33" s="2">
        <f>(('Raw Data'!X134)/('Raw Data'!X134+'Raw Data'!X31))*100</f>
        <v>3.2418952618453867</v>
      </c>
      <c r="W33" s="2">
        <f>(('Raw Data'!Y134)/('Raw Data'!Y134+'Raw Data'!Y31))*100</f>
        <v>5.4862842892768073</v>
      </c>
      <c r="X33" s="2">
        <f>(('Raw Data'!Z134)/('Raw Data'!Z134+'Raw Data'!Z31))*100</f>
        <v>1.3715710723192018</v>
      </c>
      <c r="Y33" s="2">
        <f>(('Raw Data'!AA134)/('Raw Data'!AA134+'Raw Data'!AA31))*100</f>
        <v>3.6159600997506236</v>
      </c>
      <c r="Z33" s="2">
        <f>(('Raw Data'!AB134)/('Raw Data'!AB134+'Raw Data'!AB31))*100</f>
        <v>2.9925187032418954</v>
      </c>
      <c r="AA33" s="2">
        <f>(('Raw Data'!AC134)/('Raw Data'!AC134+'Raw Data'!AC31))*100</f>
        <v>6.8578553615960107</v>
      </c>
      <c r="AB33" s="2">
        <f>(('Raw Data'!AD134)/('Raw Data'!AD134+'Raw Data'!AD31))*100</f>
        <v>2.6184538653366585</v>
      </c>
      <c r="AC33" s="2">
        <f>(('Raw Data'!AE134)/('Raw Data'!AE134+'Raw Data'!AE31))*100</f>
        <v>3.4912718204488775</v>
      </c>
      <c r="AD33" s="2">
        <f>(('Raw Data'!AF134)/('Raw Data'!AF134+'Raw Data'!AF31))*100</f>
        <v>20.074812967581046</v>
      </c>
      <c r="AE33" s="2">
        <f>(('Raw Data'!AG134)/('Raw Data'!AG134+'Raw Data'!AG31))*100</f>
        <v>18.827930174563591</v>
      </c>
      <c r="AF33" s="2">
        <f>(('Raw Data'!AH134)/('Raw Data'!AH134+'Raw Data'!AH31))*100</f>
        <v>7.1072319201995011</v>
      </c>
      <c r="AG33" s="2">
        <f>(('Raw Data'!AI134)/('Raw Data'!AI134+'Raw Data'!AI31))*100</f>
        <v>3.4912718204488775</v>
      </c>
      <c r="AH33" s="2">
        <f>(('Raw Data'!AJ134)/('Raw Data'!AJ134+'Raw Data'!AJ31))*100</f>
        <v>1.3715710723192018</v>
      </c>
      <c r="AI33" s="2">
        <f>(('Raw Data'!AK134)/('Raw Data'!AK134+'Raw Data'!AK31))*100</f>
        <v>0.74812967581047385</v>
      </c>
      <c r="AJ33" s="2">
        <f>(('Raw Data'!AL134)/('Raw Data'!AL134+'Raw Data'!AL31))*100</f>
        <v>0.12468827930174563</v>
      </c>
      <c r="AK33" s="2">
        <f>(('Raw Data'!AM134)/('Raw Data'!AM134+'Raw Data'!AM31))*100</f>
        <v>1.8703241895261846</v>
      </c>
      <c r="AL33" s="2">
        <f>(('Raw Data'!AN134)/('Raw Data'!AN134+'Raw Data'!AN31))*100</f>
        <v>3.8653366583541149</v>
      </c>
      <c r="AM33" s="2">
        <f>(('Raw Data'!AO134)/('Raw Data'!AO134+'Raw Data'!AO31))*100</f>
        <v>0.62344139650872821</v>
      </c>
      <c r="AN33" s="2">
        <f>(('Raw Data'!AP134)/('Raw Data'!AP134+'Raw Data'!AP31))*100</f>
        <v>3.8653366583541149</v>
      </c>
      <c r="AO33" s="2">
        <f>(('Raw Data'!AQ134)/('Raw Data'!AQ134+'Raw Data'!AQ31))*100</f>
        <v>0.74812967581047385</v>
      </c>
      <c r="AP33" s="2">
        <f>(('Raw Data'!AR134)/('Raw Data'!AR134+'Raw Data'!AR31))*100</f>
        <v>0</v>
      </c>
      <c r="AQ33" s="2">
        <f>(('Raw Data'!AS134)/('Raw Data'!AS134+'Raw Data'!AS31))*100</f>
        <v>1.99501246882793</v>
      </c>
      <c r="AR33" s="2">
        <f>(('Raw Data'!AT134)/('Raw Data'!AT134+'Raw Data'!AT31))*100</f>
        <v>0.87281795511221938</v>
      </c>
      <c r="AS33" s="2">
        <f>(('Raw Data'!AU134)/('Raw Data'!AU134+'Raw Data'!AU31))*100</f>
        <v>0.12468827930174563</v>
      </c>
      <c r="AT33" s="2">
        <f>(('Raw Data'!AV134)/('Raw Data'!AV134+'Raw Data'!AV31))*100</f>
        <v>1.6209476309226933</v>
      </c>
      <c r="AU33" s="2">
        <f>(('Raw Data'!AW134)/('Raw Data'!AW134+'Raw Data'!AW31))*100</f>
        <v>1.7456359102244388</v>
      </c>
      <c r="AV33" s="2">
        <f>(('Raw Data'!AX134)/('Raw Data'!AX134+'Raw Data'!AX31))*100</f>
        <v>3.9900249376558601</v>
      </c>
      <c r="AW33" s="2">
        <f>(('Raw Data'!AY134)/('Raw Data'!AY134+'Raw Data'!AY31))*100</f>
        <v>99.251870324189525</v>
      </c>
      <c r="AX33" s="2">
        <f>(('Raw Data'!AZ134)/('Raw Data'!AZ134+'Raw Data'!AZ31))*100</f>
        <v>4.8628428927680796</v>
      </c>
      <c r="AY33" s="2">
        <f>(('Raw Data'!BA134)/('Raw Data'!BA134+'Raw Data'!BA31))*100</f>
        <v>2.1197007481296759</v>
      </c>
      <c r="AZ33" s="2">
        <f>(('Raw Data'!BB134)/('Raw Data'!BB134+'Raw Data'!BB31))*100</f>
        <v>0.49875311720698251</v>
      </c>
      <c r="BA33" s="2">
        <f>(('Raw Data'!BC134)/('Raw Data'!BC134+'Raw Data'!BC31))*100</f>
        <v>5.4862842892768073</v>
      </c>
      <c r="BB33" s="2">
        <f>(('Raw Data'!BD134)/('Raw Data'!BD134+'Raw Data'!BD31))*100</f>
        <v>0</v>
      </c>
      <c r="BC33" s="2">
        <f>(('Raw Data'!BE134)/('Raw Data'!BE134+'Raw Data'!BE31))*100</f>
        <v>99.750623441396513</v>
      </c>
      <c r="BD33" s="2">
        <f>(('Raw Data'!BF134)/('Raw Data'!BF134+'Raw Data'!BF31))*100</f>
        <v>12.344139650872817</v>
      </c>
      <c r="BE33" s="2">
        <f>(('Raw Data'!BG134)/('Raw Data'!BG134+'Raw Data'!BG31))*100</f>
        <v>0.99750623441396502</v>
      </c>
      <c r="BF33" s="2">
        <f>(('Raw Data'!BH134)/('Raw Data'!BH134+'Raw Data'!BH31))*100</f>
        <v>1.6209476309226933</v>
      </c>
      <c r="BG33" s="2">
        <f>(('Raw Data'!BI134)/('Raw Data'!BI134+'Raw Data'!BI31))*100</f>
        <v>0.74812967581047385</v>
      </c>
      <c r="BH33" s="2">
        <f>(('Raw Data'!BJ134)/('Raw Data'!BJ134+'Raw Data'!BJ31))*100</f>
        <v>0.49875311720698251</v>
      </c>
      <c r="BI33" s="2">
        <f>(('Raw Data'!BK134)/('Raw Data'!BK134+'Raw Data'!BK31))*100</f>
        <v>0.49875311720698251</v>
      </c>
      <c r="BJ33" s="2">
        <f>(('Raw Data'!BL134)/('Raw Data'!BL134+'Raw Data'!BL31))*100</f>
        <v>0.99750623441396502</v>
      </c>
      <c r="BK33" s="2">
        <f>(('Raw Data'!BM134)/('Raw Data'!BM134+'Raw Data'!BM31))*100</f>
        <v>7.2319201995012472</v>
      </c>
      <c r="BL33" s="2">
        <f>(('Raw Data'!BN134)/('Raw Data'!BN134+'Raw Data'!BN31))*100</f>
        <v>0.74812967581047385</v>
      </c>
      <c r="BM33" s="2">
        <f>(('Raw Data'!BO134)/('Raw Data'!BO134+'Raw Data'!BO31))*100</f>
        <v>0.37406483790523692</v>
      </c>
      <c r="BN33" s="2">
        <f>(('Raw Data'!BP134)/('Raw Data'!BP134+'Raw Data'!BP31))*100</f>
        <v>0</v>
      </c>
      <c r="BO33" s="2">
        <f>(('Raw Data'!BQ134)/('Raw Data'!BQ134+'Raw Data'!BQ31))*100</f>
        <v>4.2394014962593518</v>
      </c>
      <c r="BP33" s="2">
        <f>(('Raw Data'!BR134)/('Raw Data'!BR134+'Raw Data'!BR31))*100</f>
        <v>1.6209476309226933</v>
      </c>
      <c r="BQ33" s="2">
        <f>(('Raw Data'!BS134)/('Raw Data'!BS134+'Raw Data'!BS31))*100</f>
        <v>1.7456359102244388</v>
      </c>
      <c r="BR33" s="2">
        <f>(('Raw Data'!BT134)/('Raw Data'!BT134+'Raw Data'!BT31))*100</f>
        <v>1.99501246882793</v>
      </c>
      <c r="BS33" s="2">
        <f>(('Raw Data'!BU134)/('Raw Data'!BU134+'Raw Data'!BU31))*100</f>
        <v>17.830423940149625</v>
      </c>
      <c r="BT33" s="2">
        <f>(('Raw Data'!BV134)/('Raw Data'!BV134+'Raw Data'!BV31))*100</f>
        <v>0.74812967581047385</v>
      </c>
      <c r="BU33" s="2">
        <f>(('Raw Data'!BW134)/('Raw Data'!BW134+'Raw Data'!BW31))*100</f>
        <v>18.453865336658353</v>
      </c>
      <c r="BV33" s="2">
        <f>(('Raw Data'!BX134)/('Raw Data'!BX134+'Raw Data'!BX31))*100</f>
        <v>24.438902743142144</v>
      </c>
      <c r="BW33" s="2">
        <f>(('Raw Data'!BY134)/('Raw Data'!BY134+'Raw Data'!BY31))*100</f>
        <v>27.431421446384043</v>
      </c>
      <c r="BX33" s="2">
        <f>(('Raw Data'!BZ134)/('Raw Data'!BZ134+'Raw Data'!BZ31))*100</f>
        <v>5.3615960099750621</v>
      </c>
      <c r="BY33" s="2">
        <f>(('Raw Data'!CA134)/('Raw Data'!CA134+'Raw Data'!CA31))*100</f>
        <v>1.99501246882793</v>
      </c>
      <c r="BZ33" s="2">
        <f>(('Raw Data'!CB134)/('Raw Data'!CB134+'Raw Data'!CB31))*100</f>
        <v>8.4788029925187036</v>
      </c>
      <c r="CA33" s="2">
        <f>(('Raw Data'!CC134)/('Raw Data'!CC134+'Raw Data'!CC31))*100</f>
        <v>3.3665835411471319</v>
      </c>
      <c r="CB33" s="2">
        <f>(('Raw Data'!CD134)/('Raw Data'!CD134+'Raw Data'!CD31))*100</f>
        <v>33.915211970074814</v>
      </c>
      <c r="CC33" s="2">
        <f>(('Raw Data'!CE134)/('Raw Data'!CE134+'Raw Data'!CE31))*100</f>
        <v>0.74812967581047385</v>
      </c>
      <c r="CD33" s="2">
        <f>(('Raw Data'!CF134)/('Raw Data'!CF134+'Raw Data'!CF31))*100</f>
        <v>0.37406483790523692</v>
      </c>
      <c r="CE33" s="2">
        <f>(('Raw Data'!CG134)/('Raw Data'!CG134+'Raw Data'!CG31))*100</f>
        <v>0.37406483790523692</v>
      </c>
      <c r="CF33" s="2">
        <f>(('Raw Data'!CH134)/('Raw Data'!CH134+'Raw Data'!CH31))*100</f>
        <v>0</v>
      </c>
      <c r="CG33" s="2">
        <f>(('Raw Data'!CI134)/('Raw Data'!CI134+'Raw Data'!CI31))*100</f>
        <v>29.67581047381546</v>
      </c>
      <c r="CH33" s="2">
        <f>(('Raw Data'!CJ134)/('Raw Data'!CJ134+'Raw Data'!CJ31))*100</f>
        <v>1.7456359102244388</v>
      </c>
      <c r="CI33" s="2">
        <f>(('Raw Data'!CK134)/('Raw Data'!CK134+'Raw Data'!CK31))*100</f>
        <v>12.8428927680798</v>
      </c>
      <c r="CJ33" s="2">
        <f>(('Raw Data'!CL134)/('Raw Data'!CL134+'Raw Data'!CL31))*100</f>
        <v>1.1221945137157108</v>
      </c>
      <c r="CK33" s="2">
        <f>(('Raw Data'!CM134)/('Raw Data'!CM134+'Raw Data'!CM31))*100</f>
        <v>0.37406483790523692</v>
      </c>
      <c r="CL33" s="2">
        <f>(('Raw Data'!CN134)/('Raw Data'!CN134+'Raw Data'!CN31))*100</f>
        <v>6.2344139650872821</v>
      </c>
      <c r="CM33" s="2">
        <f>(('Raw Data'!CO134)/('Raw Data'!CO134+'Raw Data'!CO31))*100</f>
        <v>1.6209476309226933</v>
      </c>
      <c r="CN33" s="2">
        <f>(('Raw Data'!CP134)/('Raw Data'!CP134+'Raw Data'!CP31))*100</f>
        <v>0.12468827930174563</v>
      </c>
      <c r="CO33" s="2">
        <f>(('Raw Data'!CQ134)/('Raw Data'!CQ134+'Raw Data'!CQ31))*100</f>
        <v>7.1072319201995011</v>
      </c>
      <c r="CP33" s="2">
        <f>(('Raw Data'!CR134)/('Raw Data'!CR134+'Raw Data'!CR31))*100</f>
        <v>7.7306733167082298</v>
      </c>
      <c r="CQ33" s="2">
        <f>(('Raw Data'!CS134)/('Raw Data'!CS134+'Raw Data'!CS31))*100</f>
        <v>1.8703241895261846</v>
      </c>
      <c r="CR33" s="2">
        <f>(('Raw Data'!CT134)/('Raw Data'!CT134+'Raw Data'!CT31))*100</f>
        <v>53.86533665835411</v>
      </c>
      <c r="CS33" s="2">
        <f>(('Raw Data'!CU134)/('Raw Data'!CU134+'Raw Data'!CU31))*100</f>
        <v>22.568578553615957</v>
      </c>
      <c r="CT33" s="2">
        <f>(('Raw Data'!CV134)/('Raw Data'!CV134+'Raw Data'!CV31))*100</f>
        <v>0</v>
      </c>
      <c r="CU33" s="2">
        <f>(('Raw Data'!CW134)/('Raw Data'!CW134+'Raw Data'!CW31))*100</f>
        <v>6.7331670822942637</v>
      </c>
      <c r="CV33" s="2">
        <f>(('Raw Data'!CX134)/('Raw Data'!CX134+'Raw Data'!CX31))*100</f>
        <v>0.37406483790523692</v>
      </c>
      <c r="CW33" s="2">
        <f>(('Raw Data'!CY134)/('Raw Data'!CY134+'Raw Data'!CY31))*100</f>
        <v>0.74812967581047385</v>
      </c>
      <c r="CX33" s="2">
        <f>(('Raw Data'!CZ134)/('Raw Data'!CZ134+'Raw Data'!CZ31))*100</f>
        <v>0.74812967581047385</v>
      </c>
      <c r="CY33" s="2">
        <f>(('Raw Data'!DA134)/('Raw Data'!DA134+'Raw Data'!DA31))*100</f>
        <v>2.3690773067331672</v>
      </c>
      <c r="CZ33" s="2">
        <f>(('Raw Data'!DB134)/('Raw Data'!DB134+'Raw Data'!DB31))*100</f>
        <v>1.2468827930174564</v>
      </c>
      <c r="DA33" s="2">
        <f>(('Raw Data'!DC134)/('Raw Data'!DC134+'Raw Data'!DC31))*100</f>
        <v>0</v>
      </c>
      <c r="DB33" s="2">
        <f>(('Raw Data'!DD134)/('Raw Data'!DD134+'Raw Data'!DD31))*100</f>
        <v>1.8703241895261846</v>
      </c>
      <c r="DC33" s="2">
        <f t="shared" si="0"/>
        <v>31</v>
      </c>
    </row>
    <row r="34" spans="1:107" x14ac:dyDescent="0.25">
      <c r="A34" t="s">
        <v>134</v>
      </c>
      <c r="B34" s="2">
        <f>(('Raw Data'!D135)/('Raw Data'!D135+'Raw Data'!D32))*100</f>
        <v>6.3051702395964693</v>
      </c>
      <c r="C34" s="2">
        <f>(('Raw Data'!E135)/('Raw Data'!E135+'Raw Data'!E32))*100</f>
        <v>83.480453972257251</v>
      </c>
      <c r="D34" s="2">
        <f>(('Raw Data'!F135)/('Raw Data'!F135+'Raw Data'!F32))*100</f>
        <v>13.997477931904163</v>
      </c>
      <c r="E34" s="2">
        <f>(('Raw Data'!G135)/('Raw Data'!G135+'Raw Data'!G32))*100</f>
        <v>6.9356872635561162</v>
      </c>
      <c r="F34" s="2">
        <f>(('Raw Data'!H135)/('Raw Data'!H135+'Raw Data'!H32))*100</f>
        <v>1.8915510718789406</v>
      </c>
      <c r="G34" s="2">
        <f>(('Raw Data'!I135)/('Raw Data'!I135+'Raw Data'!I32))*100</f>
        <v>0</v>
      </c>
      <c r="H34" s="2">
        <f>(('Raw Data'!J135)/('Raw Data'!J135+'Raw Data'!J32))*100</f>
        <v>0.37831021437578816</v>
      </c>
      <c r="I34" s="2">
        <f>(('Raw Data'!K135)/('Raw Data'!K135+'Raw Data'!K32))*100</f>
        <v>3.1525851197982346</v>
      </c>
      <c r="J34" s="2">
        <f>(('Raw Data'!L135)/('Raw Data'!L135+'Raw Data'!L32))*100</f>
        <v>2.2698612862547289</v>
      </c>
      <c r="K34" s="2">
        <f>(('Raw Data'!M135)/('Raw Data'!M135+'Raw Data'!M32))*100</f>
        <v>2.3959646910466583</v>
      </c>
      <c r="L34" s="2">
        <f>(('Raw Data'!N135)/('Raw Data'!N135+'Raw Data'!N32))*100</f>
        <v>0.12610340479192939</v>
      </c>
      <c r="M34" s="2">
        <f>(('Raw Data'!O135)/('Raw Data'!O135+'Raw Data'!O32))*100</f>
        <v>0.63051702395964693</v>
      </c>
      <c r="N34" s="2">
        <f>(('Raw Data'!P135)/('Raw Data'!P135+'Raw Data'!P32))*100</f>
        <v>2.6481715006305171</v>
      </c>
      <c r="O34" s="2">
        <f>(('Raw Data'!Q135)/('Raw Data'!Q135+'Raw Data'!Q32))*100</f>
        <v>1.3871374527112232</v>
      </c>
      <c r="P34" s="2">
        <f>(('Raw Data'!R135)/('Raw Data'!R135+'Raw Data'!R32))*100</f>
        <v>7.9445145018915513</v>
      </c>
      <c r="Q34" s="2">
        <f>(('Raw Data'!S135)/('Raw Data'!S135+'Raw Data'!S32))*100</f>
        <v>71.626733921815884</v>
      </c>
      <c r="R34" s="2">
        <f>(('Raw Data'!T135)/('Raw Data'!T135+'Raw Data'!T32))*100</f>
        <v>3.0264817150063053</v>
      </c>
      <c r="S34" s="2">
        <f>(('Raw Data'!U135)/('Raw Data'!U135+'Raw Data'!U32))*100</f>
        <v>0.50441361916771754</v>
      </c>
      <c r="T34" s="2">
        <f>(('Raw Data'!V135)/('Raw Data'!V135+'Raw Data'!V32))*100</f>
        <v>3.5308953341740232</v>
      </c>
      <c r="U34" s="2">
        <f>(('Raw Data'!W135)/('Raw Data'!W135+'Raw Data'!W32))*100</f>
        <v>0.12610340479192939</v>
      </c>
      <c r="V34" s="2">
        <f>(('Raw Data'!X135)/('Raw Data'!X135+'Raw Data'!X32))*100</f>
        <v>1.639344262295082</v>
      </c>
      <c r="W34" s="2">
        <f>(('Raw Data'!Y135)/('Raw Data'!Y135+'Raw Data'!Y32))*100</f>
        <v>1.3871374527112232</v>
      </c>
      <c r="X34" s="2">
        <f>(('Raw Data'!Z135)/('Raw Data'!Z135+'Raw Data'!Z32))*100</f>
        <v>1.5132408575031526</v>
      </c>
      <c r="Y34" s="2">
        <f>(('Raw Data'!AA135)/('Raw Data'!AA135+'Raw Data'!AA32))*100</f>
        <v>1.0088272383354351</v>
      </c>
      <c r="Z34" s="2">
        <f>(('Raw Data'!AB135)/('Raw Data'!AB135+'Raw Data'!AB32))*100</f>
        <v>4.0353089533417403</v>
      </c>
      <c r="AA34" s="2">
        <f>(('Raw Data'!AC135)/('Raw Data'!AC135+'Raw Data'!AC32))*100</f>
        <v>83.732660781841105</v>
      </c>
      <c r="AB34" s="2">
        <f>(('Raw Data'!AD135)/('Raw Data'!AD135+'Raw Data'!AD32))*100</f>
        <v>2.3959646910466583</v>
      </c>
      <c r="AC34" s="2">
        <f>(('Raw Data'!AE135)/('Raw Data'!AE135+'Raw Data'!AE32))*100</f>
        <v>3.0264817150063053</v>
      </c>
      <c r="AD34" s="2">
        <f>(('Raw Data'!AF135)/('Raw Data'!AF135+'Raw Data'!AF32))*100</f>
        <v>4.4136191677175285</v>
      </c>
      <c r="AE34" s="2">
        <f>(('Raw Data'!AG135)/('Raw Data'!AG135+'Raw Data'!AG32))*100</f>
        <v>6.4312736443883978</v>
      </c>
      <c r="AF34" s="2">
        <f>(('Raw Data'!AH135)/('Raw Data'!AH135+'Raw Data'!AH32))*100</f>
        <v>8.827238335435057</v>
      </c>
      <c r="AG34" s="2">
        <f>(('Raw Data'!AI135)/('Raw Data'!AI135+'Raw Data'!AI32))*100</f>
        <v>4.1614123581336697</v>
      </c>
      <c r="AH34" s="2">
        <f>(('Raw Data'!AJ135)/('Raw Data'!AJ135+'Raw Data'!AJ32))*100</f>
        <v>2.1437578814627996</v>
      </c>
      <c r="AI34" s="2">
        <f>(('Raw Data'!AK135)/('Raw Data'!AK135+'Raw Data'!AK32))*100</f>
        <v>1.3871374527112232</v>
      </c>
      <c r="AJ34" s="2">
        <f>(('Raw Data'!AL135)/('Raw Data'!AL135+'Raw Data'!AL32))*100</f>
        <v>0</v>
      </c>
      <c r="AK34" s="2">
        <f>(('Raw Data'!AM135)/('Raw Data'!AM135+'Raw Data'!AM32))*100</f>
        <v>3.0264817150063053</v>
      </c>
      <c r="AL34" s="2">
        <f>(('Raw Data'!AN135)/('Raw Data'!AN135+'Raw Data'!AN32))*100</f>
        <v>4.1614123581336697</v>
      </c>
      <c r="AM34" s="2">
        <f>(('Raw Data'!AO135)/('Raw Data'!AO135+'Raw Data'!AO32))*100</f>
        <v>1.5132408575031526</v>
      </c>
      <c r="AN34" s="2">
        <f>(('Raw Data'!AP135)/('Raw Data'!AP135+'Raw Data'!AP32))*100</f>
        <v>7.8184110970996219</v>
      </c>
      <c r="AO34" s="2">
        <f>(('Raw Data'!AQ135)/('Raw Data'!AQ135+'Raw Data'!AQ32))*100</f>
        <v>0.25220680958385877</v>
      </c>
      <c r="AP34" s="2">
        <f>(('Raw Data'!AR135)/('Raw Data'!AR135+'Raw Data'!AR32))*100</f>
        <v>0</v>
      </c>
      <c r="AQ34" s="2">
        <f>(('Raw Data'!AS135)/('Raw Data'!AS135+'Raw Data'!AS32))*100</f>
        <v>0.75662042875157631</v>
      </c>
      <c r="AR34" s="2">
        <f>(('Raw Data'!AT135)/('Raw Data'!AT135+'Raw Data'!AT32))*100</f>
        <v>2.5220680958385877</v>
      </c>
      <c r="AS34" s="2">
        <f>(('Raw Data'!AU135)/('Raw Data'!AU135+'Raw Data'!AU32))*100</f>
        <v>0.37831021437578816</v>
      </c>
      <c r="AT34" s="2">
        <f>(('Raw Data'!AV135)/('Raw Data'!AV135+'Raw Data'!AV32))*100</f>
        <v>0.12610340479192939</v>
      </c>
      <c r="AU34" s="2">
        <f>(('Raw Data'!AW135)/('Raw Data'!AW135+'Raw Data'!AW32))*100</f>
        <v>1.5132408575031526</v>
      </c>
      <c r="AV34" s="2">
        <f>(('Raw Data'!AX135)/('Raw Data'!AX135+'Raw Data'!AX32))*100</f>
        <v>6.557377049180328</v>
      </c>
      <c r="AW34" s="2">
        <f>(('Raw Data'!AY135)/('Raw Data'!AY135+'Raw Data'!AY32))*100</f>
        <v>7.187894073139975</v>
      </c>
      <c r="AX34" s="2">
        <f>(('Raw Data'!AZ135)/('Raw Data'!AZ135+'Raw Data'!AZ32))*100</f>
        <v>1.8915510718789406</v>
      </c>
      <c r="AY34" s="2">
        <f>(('Raw Data'!BA135)/('Raw Data'!BA135+'Raw Data'!BA32))*100</f>
        <v>2.5220680958385877</v>
      </c>
      <c r="AZ34" s="2">
        <f>(('Raw Data'!BB135)/('Raw Data'!BB135+'Raw Data'!BB32))*100</f>
        <v>0.88272383354350581</v>
      </c>
      <c r="BA34" s="2">
        <f>(('Raw Data'!BC135)/('Raw Data'!BC135+'Raw Data'!BC32))*100</f>
        <v>8.4489281210592679</v>
      </c>
      <c r="BB34" s="2">
        <f>(('Raw Data'!BD135)/('Raw Data'!BD135+'Raw Data'!BD32))*100</f>
        <v>0.50441361916771754</v>
      </c>
      <c r="BC34" s="2">
        <f>(('Raw Data'!BE135)/('Raw Data'!BE135+'Raw Data'!BE32))*100</f>
        <v>5.1702395964691048</v>
      </c>
      <c r="BD34" s="2">
        <f>(('Raw Data'!BF135)/('Raw Data'!BF135+'Raw Data'!BF32))*100</f>
        <v>11.853720050441362</v>
      </c>
      <c r="BE34" s="2">
        <f>(('Raw Data'!BG135)/('Raw Data'!BG135+'Raw Data'!BG32))*100</f>
        <v>1.0088272383354351</v>
      </c>
      <c r="BF34" s="2">
        <f>(('Raw Data'!BH135)/('Raw Data'!BH135+'Raw Data'!BH32))*100</f>
        <v>1.7654476670870116</v>
      </c>
      <c r="BG34" s="2">
        <f>(('Raw Data'!BI135)/('Raw Data'!BI135+'Raw Data'!BI32))*100</f>
        <v>1.639344262295082</v>
      </c>
      <c r="BH34" s="2">
        <f>(('Raw Data'!BJ135)/('Raw Data'!BJ135+'Raw Data'!BJ32))*100</f>
        <v>1.3871374527112232</v>
      </c>
      <c r="BI34" s="2">
        <f>(('Raw Data'!BK135)/('Raw Data'!BK135+'Raw Data'!BK32))*100</f>
        <v>0.50441361916771754</v>
      </c>
      <c r="BJ34" s="2">
        <f>(('Raw Data'!BL135)/('Raw Data'!BL135+'Raw Data'!BL32))*100</f>
        <v>1.5132408575031526</v>
      </c>
      <c r="BK34" s="2">
        <f>(('Raw Data'!BM135)/('Raw Data'!BM135+'Raw Data'!BM32))*100</f>
        <v>2.1437578814627996</v>
      </c>
      <c r="BL34" s="2">
        <f>(('Raw Data'!BN135)/('Raw Data'!BN135+'Raw Data'!BN32))*100</f>
        <v>1.8915510718789406</v>
      </c>
      <c r="BM34" s="2">
        <f>(('Raw Data'!BO135)/('Raw Data'!BO135+'Raw Data'!BO32))*100</f>
        <v>84.237074401008826</v>
      </c>
      <c r="BN34" s="2">
        <f>(('Raw Data'!BP135)/('Raw Data'!BP135+'Raw Data'!BP32))*100</f>
        <v>0</v>
      </c>
      <c r="BO34" s="2">
        <f>(('Raw Data'!BQ135)/('Raw Data'!BQ135+'Raw Data'!BQ32))*100</f>
        <v>15.006305170239598</v>
      </c>
      <c r="BP34" s="2">
        <f>(('Raw Data'!BR135)/('Raw Data'!BR135+'Raw Data'!BR32))*100</f>
        <v>1.2610340479192939</v>
      </c>
      <c r="BQ34" s="2">
        <f>(('Raw Data'!BS135)/('Raw Data'!BS135+'Raw Data'!BS32))*100</f>
        <v>3.4047919293820934</v>
      </c>
      <c r="BR34" s="2">
        <f>(('Raw Data'!BT135)/('Raw Data'!BT135+'Raw Data'!BT32))*100</f>
        <v>3.6569987389659517</v>
      </c>
      <c r="BS34" s="2">
        <f>(('Raw Data'!BU135)/('Raw Data'!BU135+'Raw Data'!BU32))*100</f>
        <v>38.839848675914254</v>
      </c>
      <c r="BT34" s="2">
        <f>(('Raw Data'!BV135)/('Raw Data'!BV135+'Raw Data'!BV32))*100</f>
        <v>2.0176544766708702</v>
      </c>
      <c r="BU34" s="2">
        <f>(('Raw Data'!BW135)/('Raw Data'!BW135+'Raw Data'!BW32))*100</f>
        <v>9.3316519546027745</v>
      </c>
      <c r="BV34" s="2">
        <f>(('Raw Data'!BX135)/('Raw Data'!BX135+'Raw Data'!BX32))*100</f>
        <v>6.0529634300126105</v>
      </c>
      <c r="BW34" s="2">
        <f>(('Raw Data'!BY135)/('Raw Data'!BY135+'Raw Data'!BY32))*100</f>
        <v>2.9003783102143759</v>
      </c>
      <c r="BX34" s="2">
        <f>(('Raw Data'!BZ135)/('Raw Data'!BZ135+'Raw Data'!BZ32))*100</f>
        <v>3.9092055485498109</v>
      </c>
      <c r="BY34" s="2">
        <f>(('Raw Data'!CA135)/('Raw Data'!CA135+'Raw Data'!CA32))*100</f>
        <v>1.1349306431273645</v>
      </c>
      <c r="BZ34" s="2">
        <f>(('Raw Data'!CB135)/('Raw Data'!CB135+'Raw Data'!CB32))*100</f>
        <v>11.475409836065573</v>
      </c>
      <c r="CA34" s="2">
        <f>(('Raw Data'!CC135)/('Raw Data'!CC135+'Raw Data'!CC32))*100</f>
        <v>3.1525851197982346</v>
      </c>
      <c r="CB34" s="2">
        <f>(('Raw Data'!CD135)/('Raw Data'!CD135+'Raw Data'!CD32))*100</f>
        <v>12.35813366960908</v>
      </c>
      <c r="CC34" s="2">
        <f>(('Raw Data'!CE135)/('Raw Data'!CE135+'Raw Data'!CE32))*100</f>
        <v>0.88272383354350581</v>
      </c>
      <c r="CD34" s="2">
        <f>(('Raw Data'!CF135)/('Raw Data'!CF135+'Raw Data'!CF32))*100</f>
        <v>17.528373266078184</v>
      </c>
      <c r="CE34" s="2">
        <f>(('Raw Data'!CG135)/('Raw Data'!CG135+'Raw Data'!CG32))*100</f>
        <v>0.75662042875157631</v>
      </c>
      <c r="CF34" s="2">
        <f>(('Raw Data'!CH135)/('Raw Data'!CH135+'Raw Data'!CH32))*100</f>
        <v>0.12610340479192939</v>
      </c>
      <c r="CG34" s="2">
        <f>(('Raw Data'!CI135)/('Raw Data'!CI135+'Raw Data'!CI32))*100</f>
        <v>1.5132408575031526</v>
      </c>
      <c r="CH34" s="2">
        <f>(('Raw Data'!CJ135)/('Raw Data'!CJ135+'Raw Data'!CJ32))*100</f>
        <v>0.88272383354350581</v>
      </c>
      <c r="CI34" s="2">
        <f>(('Raw Data'!CK135)/('Raw Data'!CK135+'Raw Data'!CK32))*100</f>
        <v>7.5662042875157622</v>
      </c>
      <c r="CJ34" s="2">
        <f>(('Raw Data'!CL135)/('Raw Data'!CL135+'Raw Data'!CL32))*100</f>
        <v>2.3959646910466583</v>
      </c>
      <c r="CK34" s="2">
        <f>(('Raw Data'!CM135)/('Raw Data'!CM135+'Raw Data'!CM32))*100</f>
        <v>0</v>
      </c>
      <c r="CL34" s="2">
        <f>(('Raw Data'!CN135)/('Raw Data'!CN135+'Raw Data'!CN32))*100</f>
        <v>8.3228247162673394</v>
      </c>
      <c r="CM34" s="2">
        <f>(('Raw Data'!CO135)/('Raw Data'!CO135+'Raw Data'!CO32))*100</f>
        <v>1.639344262295082</v>
      </c>
      <c r="CN34" s="2">
        <f>(('Raw Data'!CP135)/('Raw Data'!CP135+'Raw Data'!CP32))*100</f>
        <v>0.37831021437578816</v>
      </c>
      <c r="CO34" s="2">
        <f>(('Raw Data'!CQ135)/('Raw Data'!CQ135+'Raw Data'!CQ32))*100</f>
        <v>11.097099621689786</v>
      </c>
      <c r="CP34" s="2">
        <f>(('Raw Data'!CR135)/('Raw Data'!CR135+'Raw Data'!CR32))*100</f>
        <v>99.747793190416147</v>
      </c>
      <c r="CQ34" s="2">
        <f>(('Raw Data'!CS135)/('Raw Data'!CS135+'Raw Data'!CS32))*100</f>
        <v>3.6569987389659517</v>
      </c>
      <c r="CR34" s="2">
        <f>(('Raw Data'!CT135)/('Raw Data'!CT135+'Raw Data'!CT32))*100</f>
        <v>48.297604035308957</v>
      </c>
      <c r="CS34" s="2">
        <f>(('Raw Data'!CU135)/('Raw Data'!CU135+'Raw Data'!CU32))*100</f>
        <v>21.815889029003781</v>
      </c>
      <c r="CT34" s="2">
        <f>(('Raw Data'!CV135)/('Raw Data'!CV135+'Raw Data'!CV32))*100</f>
        <v>0</v>
      </c>
      <c r="CU34" s="2">
        <f>(('Raw Data'!CW135)/('Raw Data'!CW135+'Raw Data'!CW32))*100</f>
        <v>7.3139974779319035</v>
      </c>
      <c r="CV34" s="2">
        <f>(('Raw Data'!CX135)/('Raw Data'!CX135+'Raw Data'!CX32))*100</f>
        <v>0.12610340479192939</v>
      </c>
      <c r="CW34" s="2">
        <f>(('Raw Data'!CY135)/('Raw Data'!CY135+'Raw Data'!CY32))*100</f>
        <v>0.50441361916771754</v>
      </c>
      <c r="CX34" s="2">
        <f>(('Raw Data'!CZ135)/('Raw Data'!CZ135+'Raw Data'!CZ32))*100</f>
        <v>0.63051702395964693</v>
      </c>
      <c r="CY34" s="2">
        <f>(('Raw Data'!DA135)/('Raw Data'!DA135+'Raw Data'!DA32))*100</f>
        <v>6.1790668348045399</v>
      </c>
      <c r="CZ34" s="2">
        <f>(('Raw Data'!DB135)/('Raw Data'!DB135+'Raw Data'!DB32))*100</f>
        <v>1.639344262295082</v>
      </c>
      <c r="DA34" s="2">
        <f>(('Raw Data'!DC135)/('Raw Data'!DC135+'Raw Data'!DC32))*100</f>
        <v>0.12610340479192939</v>
      </c>
      <c r="DB34" s="2">
        <f>(('Raw Data'!DD135)/('Raw Data'!DD135+'Raw Data'!DD32))*100</f>
        <v>0.63051702395964693</v>
      </c>
      <c r="DC34" s="2">
        <f t="shared" ref="DC34:DC65" si="1">COUNTIF(B34:DB34,"&gt;5")</f>
        <v>31</v>
      </c>
    </row>
    <row r="35" spans="1:107" x14ac:dyDescent="0.25">
      <c r="A35" t="s">
        <v>140</v>
      </c>
      <c r="B35" s="2">
        <f>(('Raw Data'!D142)/('Raw Data'!D142+'Raw Data'!D39))*100</f>
        <v>4.6031746031746037</v>
      </c>
      <c r="C35" s="2">
        <f>(('Raw Data'!E142)/('Raw Data'!E142+'Raw Data'!E39))*100</f>
        <v>37.142857142857146</v>
      </c>
      <c r="D35" s="2">
        <f>(('Raw Data'!F142)/('Raw Data'!F142+'Raw Data'!F39))*100</f>
        <v>11.111111111111111</v>
      </c>
      <c r="E35" s="2">
        <f>(('Raw Data'!G142)/('Raw Data'!G142+'Raw Data'!G39))*100</f>
        <v>6.3492063492063489</v>
      </c>
      <c r="F35" s="2">
        <f>(('Raw Data'!H142)/('Raw Data'!H142+'Raw Data'!H39))*100</f>
        <v>2.5396825396825395</v>
      </c>
      <c r="G35" s="2">
        <f>(('Raw Data'!I142)/('Raw Data'!I142+'Raw Data'!I39))*100</f>
        <v>0.15873015873015872</v>
      </c>
      <c r="H35" s="2">
        <f>(('Raw Data'!J142)/('Raw Data'!J142+'Raw Data'!J39))*100</f>
        <v>0.15873015873015872</v>
      </c>
      <c r="I35" s="2">
        <f>(('Raw Data'!K142)/('Raw Data'!K142+'Raw Data'!K39))*100</f>
        <v>4.2857142857142856</v>
      </c>
      <c r="J35" s="2">
        <f>(('Raw Data'!L142)/('Raw Data'!L142+'Raw Data'!L39))*100</f>
        <v>3.4920634920634921</v>
      </c>
      <c r="K35" s="2">
        <f>(('Raw Data'!M142)/('Raw Data'!M142+'Raw Data'!M39))*100</f>
        <v>2.2222222222222223</v>
      </c>
      <c r="L35" s="2">
        <f>(('Raw Data'!N142)/('Raw Data'!N142+'Raw Data'!N39))*100</f>
        <v>0.47619047619047622</v>
      </c>
      <c r="M35" s="2">
        <f>(('Raw Data'!O142)/('Raw Data'!O142+'Raw Data'!O39))*100</f>
        <v>1.2698412698412698</v>
      </c>
      <c r="N35" s="2">
        <f>(('Raw Data'!P142)/('Raw Data'!P142+'Raw Data'!P39))*100</f>
        <v>4.1269841269841265</v>
      </c>
      <c r="O35" s="2">
        <f>(('Raw Data'!Q142)/('Raw Data'!Q142+'Raw Data'!Q39))*100</f>
        <v>1.4285714285714286</v>
      </c>
      <c r="P35" s="2">
        <f>(('Raw Data'!R142)/('Raw Data'!R142+'Raw Data'!R39))*100</f>
        <v>10.317460317460316</v>
      </c>
      <c r="Q35" s="2">
        <f>(('Raw Data'!S142)/('Raw Data'!S142+'Raw Data'!S39))*100</f>
        <v>1.1111111111111112</v>
      </c>
      <c r="R35" s="2">
        <f>(('Raw Data'!T142)/('Raw Data'!T142+'Raw Data'!T39))*100</f>
        <v>1.4285714285714286</v>
      </c>
      <c r="S35" s="2">
        <f>(('Raw Data'!U142)/('Raw Data'!U142+'Raw Data'!U39))*100</f>
        <v>1.1111111111111112</v>
      </c>
      <c r="T35" s="2">
        <f>(('Raw Data'!V142)/('Raw Data'!V142+'Raw Data'!V39))*100</f>
        <v>3.6507936507936511</v>
      </c>
      <c r="U35" s="2">
        <f>(('Raw Data'!W142)/('Raw Data'!W142+'Raw Data'!W39))*100</f>
        <v>0.47619047619047622</v>
      </c>
      <c r="V35" s="2">
        <f>(('Raw Data'!X142)/('Raw Data'!X142+'Raw Data'!X39))*100</f>
        <v>1.746031746031746</v>
      </c>
      <c r="W35" s="2">
        <f>(('Raw Data'!Y142)/('Raw Data'!Y142+'Raw Data'!Y39))*100</f>
        <v>2.6984126984126986</v>
      </c>
      <c r="X35" s="2">
        <f>(('Raw Data'!Z142)/('Raw Data'!Z142+'Raw Data'!Z39))*100</f>
        <v>2.0634920634920633</v>
      </c>
      <c r="Y35" s="2">
        <f>(('Raw Data'!AA142)/('Raw Data'!AA142+'Raw Data'!AA39))*100</f>
        <v>14.761904761904763</v>
      </c>
      <c r="Z35" s="2">
        <f>(('Raw Data'!AB142)/('Raw Data'!AB142+'Raw Data'!AB39))*100</f>
        <v>5.2380952380952381</v>
      </c>
      <c r="AA35" s="2">
        <f>(('Raw Data'!AC142)/('Raw Data'!AC142+'Raw Data'!AC39))*100</f>
        <v>6.8253968253968251</v>
      </c>
      <c r="AB35" s="2">
        <f>(('Raw Data'!AD142)/('Raw Data'!AD142+'Raw Data'!AD39))*100</f>
        <v>2.6984126984126986</v>
      </c>
      <c r="AC35" s="2">
        <f>(('Raw Data'!AE142)/('Raw Data'!AE142+'Raw Data'!AE39))*100</f>
        <v>3.6507936507936511</v>
      </c>
      <c r="AD35" s="2">
        <f>(('Raw Data'!AF142)/('Raw Data'!AF142+'Raw Data'!AF39))*100</f>
        <v>6.5079365079365088</v>
      </c>
      <c r="AE35" s="2">
        <f>(('Raw Data'!AG142)/('Raw Data'!AG142+'Raw Data'!AG39))*100</f>
        <v>7.6190476190476195</v>
      </c>
      <c r="AF35" s="2">
        <f>(('Raw Data'!AH142)/('Raw Data'!AH142+'Raw Data'!AH39))*100</f>
        <v>19.206349206349209</v>
      </c>
      <c r="AG35" s="2">
        <f>(('Raw Data'!AI142)/('Raw Data'!AI142+'Raw Data'!AI39))*100</f>
        <v>3.9682539682539679</v>
      </c>
      <c r="AH35" s="2">
        <f>(('Raw Data'!AJ142)/('Raw Data'!AJ142+'Raw Data'!AJ39))*100</f>
        <v>1.2698412698412698</v>
      </c>
      <c r="AI35" s="2">
        <f>(('Raw Data'!AK142)/('Raw Data'!AK142+'Raw Data'!AK39))*100</f>
        <v>0.63492063492063489</v>
      </c>
      <c r="AJ35" s="2">
        <f>(('Raw Data'!AL142)/('Raw Data'!AL142+'Raw Data'!AL39))*100</f>
        <v>0</v>
      </c>
      <c r="AK35" s="2">
        <f>(('Raw Data'!AM142)/('Raw Data'!AM142+'Raw Data'!AM39))*100</f>
        <v>2.8571428571428572</v>
      </c>
      <c r="AL35" s="2">
        <f>(('Raw Data'!AN142)/('Raw Data'!AN142+'Raw Data'!AN39))*100</f>
        <v>5.8730158730158726</v>
      </c>
      <c r="AM35" s="2">
        <f>(('Raw Data'!AO142)/('Raw Data'!AO142+'Raw Data'!AO39))*100</f>
        <v>1.5873015873015872</v>
      </c>
      <c r="AN35" s="2">
        <f>(('Raw Data'!AP142)/('Raw Data'!AP142+'Raw Data'!AP39))*100</f>
        <v>28.095238095238095</v>
      </c>
      <c r="AO35" s="2">
        <f>(('Raw Data'!AQ142)/('Raw Data'!AQ142+'Raw Data'!AQ39))*100</f>
        <v>0.95238095238095244</v>
      </c>
      <c r="AP35" s="2">
        <f>(('Raw Data'!AR142)/('Raw Data'!AR142+'Raw Data'!AR39))*100</f>
        <v>0</v>
      </c>
      <c r="AQ35" s="2">
        <f>(('Raw Data'!AS142)/('Raw Data'!AS142+'Raw Data'!AS39))*100</f>
        <v>1.4285714285714286</v>
      </c>
      <c r="AR35" s="2">
        <f>(('Raw Data'!AT142)/('Raw Data'!AT142+'Raw Data'!AT39))*100</f>
        <v>2.5396825396825395</v>
      </c>
      <c r="AS35" s="2">
        <f>(('Raw Data'!AU142)/('Raw Data'!AU142+'Raw Data'!AU39))*100</f>
        <v>0.15873015873015872</v>
      </c>
      <c r="AT35" s="2">
        <f>(('Raw Data'!AV142)/('Raw Data'!AV142+'Raw Data'!AV39))*100</f>
        <v>0.79365079365079361</v>
      </c>
      <c r="AU35" s="2">
        <f>(('Raw Data'!AW142)/('Raw Data'!AW142+'Raw Data'!AW39))*100</f>
        <v>9.0476190476190474</v>
      </c>
      <c r="AV35" s="2">
        <f>(('Raw Data'!AX142)/('Raw Data'!AX142+'Raw Data'!AX39))*100</f>
        <v>17.61904761904762</v>
      </c>
      <c r="AW35" s="2">
        <f>(('Raw Data'!AY142)/('Raw Data'!AY142+'Raw Data'!AY39))*100</f>
        <v>9.3650793650793656</v>
      </c>
      <c r="AX35" s="2">
        <f>(('Raw Data'!AZ142)/('Raw Data'!AZ142+'Raw Data'!AZ39))*100</f>
        <v>1.4285714285714286</v>
      </c>
      <c r="AY35" s="2">
        <f>(('Raw Data'!BA142)/('Raw Data'!BA142+'Raw Data'!BA39))*100</f>
        <v>2.6984126984126986</v>
      </c>
      <c r="AZ35" s="2">
        <f>(('Raw Data'!BB142)/('Raw Data'!BB142+'Raw Data'!BB39))*100</f>
        <v>1.1111111111111112</v>
      </c>
      <c r="BA35" s="2">
        <f>(('Raw Data'!BC142)/('Raw Data'!BC142+'Raw Data'!BC39))*100</f>
        <v>8.7301587301587293</v>
      </c>
      <c r="BB35" s="2">
        <f>(('Raw Data'!BD142)/('Raw Data'!BD142+'Raw Data'!BD39))*100</f>
        <v>0.63492063492063489</v>
      </c>
      <c r="BC35" s="2">
        <f>(('Raw Data'!BE142)/('Raw Data'!BE142+'Raw Data'!BE39))*100</f>
        <v>9.2063492063492074</v>
      </c>
      <c r="BD35" s="2">
        <f>(('Raw Data'!BF142)/('Raw Data'!BF142+'Raw Data'!BF39))*100</f>
        <v>25.079365079365079</v>
      </c>
      <c r="BE35" s="2">
        <f>(('Raw Data'!BG142)/('Raw Data'!BG142+'Raw Data'!BG39))*100</f>
        <v>0.63492063492063489</v>
      </c>
      <c r="BF35" s="2">
        <f>(('Raw Data'!BH142)/('Raw Data'!BH142+'Raw Data'!BH39))*100</f>
        <v>2.2222222222222223</v>
      </c>
      <c r="BG35" s="2">
        <f>(('Raw Data'!BI142)/('Raw Data'!BI142+'Raw Data'!BI39))*100</f>
        <v>2.2222222222222223</v>
      </c>
      <c r="BH35" s="2">
        <f>(('Raw Data'!BJ142)/('Raw Data'!BJ142+'Raw Data'!BJ39))*100</f>
        <v>1.2698412698412698</v>
      </c>
      <c r="BI35" s="2">
        <f>(('Raw Data'!BK142)/('Raw Data'!BK142+'Raw Data'!BK39))*100</f>
        <v>0.31746031746031744</v>
      </c>
      <c r="BJ35" s="2">
        <f>(('Raw Data'!BL142)/('Raw Data'!BL142+'Raw Data'!BL39))*100</f>
        <v>1.5873015873015872</v>
      </c>
      <c r="BK35" s="2">
        <f>(('Raw Data'!BM142)/('Raw Data'!BM142+'Raw Data'!BM39))*100</f>
        <v>3.1746031746031744</v>
      </c>
      <c r="BL35" s="2">
        <f>(('Raw Data'!BN142)/('Raw Data'!BN142+'Raw Data'!BN39))*100</f>
        <v>1.5873015873015872</v>
      </c>
      <c r="BM35" s="2">
        <f>(('Raw Data'!BO142)/('Raw Data'!BO142+'Raw Data'!BO39))*100</f>
        <v>1.1111111111111112</v>
      </c>
      <c r="BN35" s="2">
        <f>(('Raw Data'!BP142)/('Raw Data'!BP142+'Raw Data'!BP39))*100</f>
        <v>0</v>
      </c>
      <c r="BO35" s="2">
        <f>(('Raw Data'!BQ142)/('Raw Data'!BQ142+'Raw Data'!BQ39))*100</f>
        <v>3.4920634920634921</v>
      </c>
      <c r="BP35" s="2">
        <f>(('Raw Data'!BR142)/('Raw Data'!BR142+'Raw Data'!BR39))*100</f>
        <v>1.5873015873015872</v>
      </c>
      <c r="BQ35" s="2">
        <f>(('Raw Data'!BS142)/('Raw Data'!BS142+'Raw Data'!BS39))*100</f>
        <v>2.6984126984126986</v>
      </c>
      <c r="BR35" s="2">
        <f>(('Raw Data'!BT142)/('Raw Data'!BT142+'Raw Data'!BT39))*100</f>
        <v>1.746031746031746</v>
      </c>
      <c r="BS35" s="2">
        <f>(('Raw Data'!BU142)/('Raw Data'!BU142+'Raw Data'!BU39))*100</f>
        <v>4.1269841269841265</v>
      </c>
      <c r="BT35" s="2">
        <f>(('Raw Data'!BV142)/('Raw Data'!BV142+'Raw Data'!BV39))*100</f>
        <v>1.746031746031746</v>
      </c>
      <c r="BU35" s="2">
        <f>(('Raw Data'!BW142)/('Raw Data'!BW142+'Raw Data'!BW39))*100</f>
        <v>8.412698412698413</v>
      </c>
      <c r="BV35" s="2">
        <f>(('Raw Data'!BX142)/('Raw Data'!BX142+'Raw Data'!BX39))*100</f>
        <v>6.0317460317460316</v>
      </c>
      <c r="BW35" s="2">
        <f>(('Raw Data'!BY142)/('Raw Data'!BY142+'Raw Data'!BY39))*100</f>
        <v>54.603174603174601</v>
      </c>
      <c r="BX35" s="2">
        <f>(('Raw Data'!BZ142)/('Raw Data'!BZ142+'Raw Data'!BZ39))*100</f>
        <v>26.031746031746035</v>
      </c>
      <c r="BY35" s="2">
        <f>(('Raw Data'!CA142)/('Raw Data'!CA142+'Raw Data'!CA39))*100</f>
        <v>2.3809523809523809</v>
      </c>
      <c r="BZ35" s="2">
        <f>(('Raw Data'!CB142)/('Raw Data'!CB142+'Raw Data'!CB39))*100</f>
        <v>11.587301587301587</v>
      </c>
      <c r="CA35" s="2">
        <f>(('Raw Data'!CC142)/('Raw Data'!CC142+'Raw Data'!CC39))*100</f>
        <v>2.8571428571428572</v>
      </c>
      <c r="CB35" s="2">
        <f>(('Raw Data'!CD142)/('Raw Data'!CD142+'Raw Data'!CD39))*100</f>
        <v>73.333333333333329</v>
      </c>
      <c r="CC35" s="2">
        <f>(('Raw Data'!CE142)/('Raw Data'!CE142+'Raw Data'!CE39))*100</f>
        <v>0</v>
      </c>
      <c r="CD35" s="2">
        <f>(('Raw Data'!CF142)/('Raw Data'!CF142+'Raw Data'!CF39))*100</f>
        <v>0.63492063492063489</v>
      </c>
      <c r="CE35" s="2">
        <f>(('Raw Data'!CG142)/('Raw Data'!CG142+'Raw Data'!CG39))*100</f>
        <v>1.1111111111111112</v>
      </c>
      <c r="CF35" s="2">
        <f>(('Raw Data'!CH142)/('Raw Data'!CH142+'Raw Data'!CH39))*100</f>
        <v>0.63492063492063489</v>
      </c>
      <c r="CG35" s="2">
        <f>(('Raw Data'!CI142)/('Raw Data'!CI142+'Raw Data'!CI39))*100</f>
        <v>3.6507936507936511</v>
      </c>
      <c r="CH35" s="2">
        <f>(('Raw Data'!CJ142)/('Raw Data'!CJ142+'Raw Data'!CJ39))*100</f>
        <v>1.5873015873015872</v>
      </c>
      <c r="CI35" s="2">
        <f>(('Raw Data'!CK142)/('Raw Data'!CK142+'Raw Data'!CK39))*100</f>
        <v>91.111111111111114</v>
      </c>
      <c r="CJ35" s="2">
        <f>(('Raw Data'!CL142)/('Raw Data'!CL142+'Raw Data'!CL39))*100</f>
        <v>3.4920634920634921</v>
      </c>
      <c r="CK35" s="2">
        <f>(('Raw Data'!CM142)/('Raw Data'!CM142+'Raw Data'!CM39))*100</f>
        <v>0</v>
      </c>
      <c r="CL35" s="2">
        <f>(('Raw Data'!CN142)/('Raw Data'!CN142+'Raw Data'!CN39))*100</f>
        <v>6.5079365079365088</v>
      </c>
      <c r="CM35" s="2">
        <f>(('Raw Data'!CO142)/('Raw Data'!CO142+'Raw Data'!CO39))*100</f>
        <v>2.0634920634920633</v>
      </c>
      <c r="CN35" s="2">
        <f>(('Raw Data'!CP142)/('Raw Data'!CP142+'Raw Data'!CP39))*100</f>
        <v>0.15873015873015872</v>
      </c>
      <c r="CO35" s="2">
        <f>(('Raw Data'!CQ142)/('Raw Data'!CQ142+'Raw Data'!CQ39))*100</f>
        <v>8.412698412698413</v>
      </c>
      <c r="CP35" s="2">
        <f>(('Raw Data'!CR142)/('Raw Data'!CR142+'Raw Data'!CR39))*100</f>
        <v>11.428571428571429</v>
      </c>
      <c r="CQ35" s="2">
        <f>(('Raw Data'!CS142)/('Raw Data'!CS142+'Raw Data'!CS39))*100</f>
        <v>3.8095238095238098</v>
      </c>
      <c r="CR35" s="2">
        <f>(('Raw Data'!CT142)/('Raw Data'!CT142+'Raw Data'!CT39))*100</f>
        <v>4.6031746031746037</v>
      </c>
      <c r="CS35" s="2">
        <f>(('Raw Data'!CU142)/('Raw Data'!CU142+'Raw Data'!CU39))*100</f>
        <v>13.492063492063492</v>
      </c>
      <c r="CT35" s="2">
        <f>(('Raw Data'!CV142)/('Raw Data'!CV142+'Raw Data'!CV39))*100</f>
        <v>0</v>
      </c>
      <c r="CU35" s="2">
        <f>(('Raw Data'!CW142)/('Raw Data'!CW142+'Raw Data'!CW39))*100</f>
        <v>9.3650793650793656</v>
      </c>
      <c r="CV35" s="2">
        <f>(('Raw Data'!CX142)/('Raw Data'!CX142+'Raw Data'!CX39))*100</f>
        <v>0.63492063492063489</v>
      </c>
      <c r="CW35" s="2">
        <f>(('Raw Data'!CY142)/('Raw Data'!CY142+'Raw Data'!CY39))*100</f>
        <v>0.95238095238095244</v>
      </c>
      <c r="CX35" s="2">
        <f>(('Raw Data'!CZ142)/('Raw Data'!CZ142+'Raw Data'!CZ39))*100</f>
        <v>1.4285714285714286</v>
      </c>
      <c r="CY35" s="2">
        <f>(('Raw Data'!DA142)/('Raw Data'!DA142+'Raw Data'!DA39))*100</f>
        <v>5.2380952380952381</v>
      </c>
      <c r="CZ35" s="2">
        <f>(('Raw Data'!DB142)/('Raw Data'!DB142+'Raw Data'!DB39))*100</f>
        <v>0.95238095238095244</v>
      </c>
      <c r="DA35" s="2">
        <f>(('Raw Data'!DC142)/('Raw Data'!DC142+'Raw Data'!DC39))*100</f>
        <v>0</v>
      </c>
      <c r="DB35" s="2">
        <f>(('Raw Data'!DD142)/('Raw Data'!DD142+'Raw Data'!DD39))*100</f>
        <v>1.5873015873015872</v>
      </c>
      <c r="DC35" s="2">
        <f t="shared" si="1"/>
        <v>31</v>
      </c>
    </row>
    <row r="36" spans="1:107" x14ac:dyDescent="0.25">
      <c r="A36" t="s">
        <v>150</v>
      </c>
      <c r="B36" s="2">
        <f>(('Raw Data'!D154)/('Raw Data'!D154+'Raw Data'!D51))*100</f>
        <v>6.4885496183206106</v>
      </c>
      <c r="C36" s="2">
        <f>(('Raw Data'!E154)/('Raw Data'!E154+'Raw Data'!E51))*100</f>
        <v>2.6717557251908395</v>
      </c>
      <c r="D36" s="2">
        <f>(('Raw Data'!F154)/('Raw Data'!F154+'Raw Data'!F51))*100</f>
        <v>7.6335877862595423</v>
      </c>
      <c r="E36" s="2">
        <f>(('Raw Data'!G154)/('Raw Data'!G154+'Raw Data'!G51))*100</f>
        <v>6.2977099236641214</v>
      </c>
      <c r="F36" s="2">
        <f>(('Raw Data'!H154)/('Raw Data'!H154+'Raw Data'!H51))*100</f>
        <v>4.770992366412214</v>
      </c>
      <c r="G36" s="2">
        <f>(('Raw Data'!I154)/('Raw Data'!I154+'Raw Data'!I51))*100</f>
        <v>0</v>
      </c>
      <c r="H36" s="2">
        <f>(('Raw Data'!J154)/('Raw Data'!J154+'Raw Data'!J51))*100</f>
        <v>1.1450381679389312</v>
      </c>
      <c r="I36" s="2">
        <f>(('Raw Data'!K154)/('Raw Data'!K154+'Raw Data'!K51))*100</f>
        <v>6.1068702290076331</v>
      </c>
      <c r="J36" s="2">
        <f>(('Raw Data'!L154)/('Raw Data'!L154+'Raw Data'!L51))*100</f>
        <v>4.1984732824427482</v>
      </c>
      <c r="K36" s="2">
        <f>(('Raw Data'!M154)/('Raw Data'!M154+'Raw Data'!M51))*100</f>
        <v>4.1984732824427482</v>
      </c>
      <c r="L36" s="2">
        <f>(('Raw Data'!N154)/('Raw Data'!N154+'Raw Data'!N51))*100</f>
        <v>0.95419847328244278</v>
      </c>
      <c r="M36" s="2">
        <f>(('Raw Data'!O154)/('Raw Data'!O154+'Raw Data'!O51))*100</f>
        <v>2.4809160305343512</v>
      </c>
      <c r="N36" s="2">
        <f>(('Raw Data'!P154)/('Raw Data'!P154+'Raw Data'!P51))*100</f>
        <v>6.6793893129770989</v>
      </c>
      <c r="O36" s="2">
        <f>(('Raw Data'!Q154)/('Raw Data'!Q154+'Raw Data'!Q51))*100</f>
        <v>0.95419847328244278</v>
      </c>
      <c r="P36" s="2">
        <f>(('Raw Data'!R154)/('Raw Data'!R154+'Raw Data'!R51))*100</f>
        <v>6.8702290076335881</v>
      </c>
      <c r="Q36" s="2">
        <f>(('Raw Data'!S154)/('Raw Data'!S154+'Raw Data'!S51))*100</f>
        <v>0.38167938931297707</v>
      </c>
      <c r="R36" s="2">
        <f>(('Raw Data'!T154)/('Raw Data'!T154+'Raw Data'!T51))*100</f>
        <v>2.0992366412213741</v>
      </c>
      <c r="S36" s="2">
        <f>(('Raw Data'!U154)/('Raw Data'!U154+'Raw Data'!U51))*100</f>
        <v>1.5267175572519083</v>
      </c>
      <c r="T36" s="2">
        <f>(('Raw Data'!V154)/('Raw Data'!V154+'Raw Data'!V51))*100</f>
        <v>3.4351145038167941</v>
      </c>
      <c r="U36" s="2">
        <f>(('Raw Data'!W154)/('Raw Data'!W154+'Raw Data'!W51))*100</f>
        <v>0.38167938931297707</v>
      </c>
      <c r="V36" s="2">
        <f>(('Raw Data'!X154)/('Raw Data'!X154+'Raw Data'!X51))*100</f>
        <v>2.6717557251908395</v>
      </c>
      <c r="W36" s="2">
        <f>(('Raw Data'!Y154)/('Raw Data'!Y154+'Raw Data'!Y51))*100</f>
        <v>0.38167938931297707</v>
      </c>
      <c r="X36" s="2">
        <f>(('Raw Data'!Z154)/('Raw Data'!Z154+'Raw Data'!Z51))*100</f>
        <v>2.2900763358778624</v>
      </c>
      <c r="Y36" s="2">
        <f>(('Raw Data'!AA154)/('Raw Data'!AA154+'Raw Data'!AA51))*100</f>
        <v>3.0534351145038165</v>
      </c>
      <c r="Z36" s="2">
        <f>(('Raw Data'!AB154)/('Raw Data'!AB154+'Raw Data'!AB51))*100</f>
        <v>7.6335877862595423</v>
      </c>
      <c r="AA36" s="2">
        <f>(('Raw Data'!AC154)/('Raw Data'!AC154+'Raw Data'!AC51))*100</f>
        <v>5.9160305343511448</v>
      </c>
      <c r="AB36" s="2">
        <f>(('Raw Data'!AD154)/('Raw Data'!AD154+'Raw Data'!AD51))*100</f>
        <v>3.4351145038167941</v>
      </c>
      <c r="AC36" s="2">
        <f>(('Raw Data'!AE154)/('Raw Data'!AE154+'Raw Data'!AE51))*100</f>
        <v>6.4885496183206106</v>
      </c>
      <c r="AD36" s="2">
        <f>(('Raw Data'!AF154)/('Raw Data'!AF154+'Raw Data'!AF51))*100</f>
        <v>3.6259541984732824</v>
      </c>
      <c r="AE36" s="2">
        <f>(('Raw Data'!AG154)/('Raw Data'!AG154+'Raw Data'!AG51))*100</f>
        <v>8.3969465648854964</v>
      </c>
      <c r="AF36" s="2">
        <f>(('Raw Data'!AH154)/('Raw Data'!AH154+'Raw Data'!AH51))*100</f>
        <v>10.114503816793894</v>
      </c>
      <c r="AG36" s="2">
        <f>(('Raw Data'!AI154)/('Raw Data'!AI154+'Raw Data'!AI51))*100</f>
        <v>5.9160305343511448</v>
      </c>
      <c r="AH36" s="2">
        <f>(('Raw Data'!AJ154)/('Raw Data'!AJ154+'Raw Data'!AJ51))*100</f>
        <v>0.95419847328244278</v>
      </c>
      <c r="AI36" s="2">
        <f>(('Raw Data'!AK154)/('Raw Data'!AK154+'Raw Data'!AK51))*100</f>
        <v>1.5267175572519083</v>
      </c>
      <c r="AJ36" s="2">
        <f>(('Raw Data'!AL154)/('Raw Data'!AL154+'Raw Data'!AL51))*100</f>
        <v>0.5725190839694656</v>
      </c>
      <c r="AK36" s="2">
        <f>(('Raw Data'!AM154)/('Raw Data'!AM154+'Raw Data'!AM51))*100</f>
        <v>1.9083969465648856</v>
      </c>
      <c r="AL36" s="2">
        <f>(('Raw Data'!AN154)/('Raw Data'!AN154+'Raw Data'!AN51))*100</f>
        <v>4.9618320610687023</v>
      </c>
      <c r="AM36" s="2">
        <f>(('Raw Data'!AO154)/('Raw Data'!AO154+'Raw Data'!AO51))*100</f>
        <v>2.0992366412213741</v>
      </c>
      <c r="AN36" s="2">
        <f>(('Raw Data'!AP154)/('Raw Data'!AP154+'Raw Data'!AP51))*100</f>
        <v>4.007633587786259</v>
      </c>
      <c r="AO36" s="2">
        <f>(('Raw Data'!AQ154)/('Raw Data'!AQ154+'Raw Data'!AQ51))*100</f>
        <v>0.5725190839694656</v>
      </c>
      <c r="AP36" s="2">
        <f>(('Raw Data'!AR154)/('Raw Data'!AR154+'Raw Data'!AR51))*100</f>
        <v>0.95419847328244278</v>
      </c>
      <c r="AQ36" s="2">
        <f>(('Raw Data'!AS154)/('Raw Data'!AS154+'Raw Data'!AS51))*100</f>
        <v>0.95419847328244278</v>
      </c>
      <c r="AR36" s="2">
        <f>(('Raw Data'!AT154)/('Raw Data'!AT154+'Raw Data'!AT51))*100</f>
        <v>2.8625954198473282</v>
      </c>
      <c r="AS36" s="2">
        <f>(('Raw Data'!AU154)/('Raw Data'!AU154+'Raw Data'!AU51))*100</f>
        <v>0.38167938931297707</v>
      </c>
      <c r="AT36" s="2">
        <f>(('Raw Data'!AV154)/('Raw Data'!AV154+'Raw Data'!AV51))*100</f>
        <v>0.38167938931297707</v>
      </c>
      <c r="AU36" s="2">
        <f>(('Raw Data'!AW154)/('Raw Data'!AW154+'Raw Data'!AW51))*100</f>
        <v>1.1450381679389312</v>
      </c>
      <c r="AV36" s="2">
        <f>(('Raw Data'!AX154)/('Raw Data'!AX154+'Raw Data'!AX51))*100</f>
        <v>0.19083969465648853</v>
      </c>
      <c r="AW36" s="2">
        <f>(('Raw Data'!AY154)/('Raw Data'!AY154+'Raw Data'!AY51))*100</f>
        <v>4.770992366412214</v>
      </c>
      <c r="AX36" s="2">
        <f>(('Raw Data'!AZ154)/('Raw Data'!AZ154+'Raw Data'!AZ51))*100</f>
        <v>3.0534351145038165</v>
      </c>
      <c r="AY36" s="2">
        <f>(('Raw Data'!BA154)/('Raw Data'!BA154+'Raw Data'!BA51))*100</f>
        <v>2.6717557251908395</v>
      </c>
      <c r="AZ36" s="2">
        <f>(('Raw Data'!BB154)/('Raw Data'!BB154+'Raw Data'!BB51))*100</f>
        <v>25</v>
      </c>
      <c r="BA36" s="2">
        <f>(('Raw Data'!BC154)/('Raw Data'!BC154+'Raw Data'!BC51))*100</f>
        <v>6.8702290076335881</v>
      </c>
      <c r="BB36" s="2">
        <f>(('Raw Data'!BD154)/('Raw Data'!BD154+'Raw Data'!BD51))*100</f>
        <v>0</v>
      </c>
      <c r="BC36" s="2">
        <f>(('Raw Data'!BE154)/('Raw Data'!BE154+'Raw Data'!BE51))*100</f>
        <v>4.3893129770992365</v>
      </c>
      <c r="BD36" s="2">
        <f>(('Raw Data'!BF154)/('Raw Data'!BF154+'Raw Data'!BF51))*100</f>
        <v>13.358778625954198</v>
      </c>
      <c r="BE36" s="2">
        <f>(('Raw Data'!BG154)/('Raw Data'!BG154+'Raw Data'!BG51))*100</f>
        <v>0</v>
      </c>
      <c r="BF36" s="2">
        <f>(('Raw Data'!BH154)/('Raw Data'!BH154+'Raw Data'!BH51))*100</f>
        <v>2.2900763358778624</v>
      </c>
      <c r="BG36" s="2">
        <f>(('Raw Data'!BI154)/('Raw Data'!BI154+'Raw Data'!BI51))*100</f>
        <v>1.5267175572519083</v>
      </c>
      <c r="BH36" s="2">
        <f>(('Raw Data'!BJ154)/('Raw Data'!BJ154+'Raw Data'!BJ51))*100</f>
        <v>36.068702290076338</v>
      </c>
      <c r="BI36" s="2">
        <f>(('Raw Data'!BK154)/('Raw Data'!BK154+'Raw Data'!BK51))*100</f>
        <v>1.717557251908397</v>
      </c>
      <c r="BJ36" s="2">
        <f>(('Raw Data'!BL154)/('Raw Data'!BL154+'Raw Data'!BL51))*100</f>
        <v>2.2900763358778624</v>
      </c>
      <c r="BK36" s="2">
        <f>(('Raw Data'!BM154)/('Raw Data'!BM154+'Raw Data'!BM51))*100</f>
        <v>2.6717557251908395</v>
      </c>
      <c r="BL36" s="2">
        <f>(('Raw Data'!BN154)/('Raw Data'!BN154+'Raw Data'!BN51))*100</f>
        <v>1.5267175572519083</v>
      </c>
      <c r="BM36" s="2">
        <f>(('Raw Data'!BO154)/('Raw Data'!BO154+'Raw Data'!BO51))*100</f>
        <v>0.19083969465648853</v>
      </c>
      <c r="BN36" s="2">
        <f>(('Raw Data'!BP154)/('Raw Data'!BP154+'Raw Data'!BP51))*100</f>
        <v>0</v>
      </c>
      <c r="BO36" s="2">
        <f>(('Raw Data'!BQ154)/('Raw Data'!BQ154+'Raw Data'!BQ51))*100</f>
        <v>3.2442748091603053</v>
      </c>
      <c r="BP36" s="2">
        <f>(('Raw Data'!BR154)/('Raw Data'!BR154+'Raw Data'!BR51))*100</f>
        <v>1.3358778625954197</v>
      </c>
      <c r="BQ36" s="2">
        <f>(('Raw Data'!BS154)/('Raw Data'!BS154+'Raw Data'!BS51))*100</f>
        <v>31.297709923664126</v>
      </c>
      <c r="BR36" s="2">
        <f>(('Raw Data'!BT154)/('Raw Data'!BT154+'Raw Data'!BT51))*100</f>
        <v>17.36641221374046</v>
      </c>
      <c r="BS36" s="2">
        <f>(('Raw Data'!BU154)/('Raw Data'!BU154+'Raw Data'!BU51))*100</f>
        <v>14.885496183206106</v>
      </c>
      <c r="BT36" s="2">
        <f>(('Raw Data'!BV154)/('Raw Data'!BV154+'Raw Data'!BV51))*100</f>
        <v>1.3358778625954197</v>
      </c>
      <c r="BU36" s="2">
        <f>(('Raw Data'!BW154)/('Raw Data'!BW154+'Raw Data'!BW51))*100</f>
        <v>8.5877862595419856</v>
      </c>
      <c r="BV36" s="2">
        <f>(('Raw Data'!BX154)/('Raw Data'!BX154+'Raw Data'!BX51))*100</f>
        <v>4.770992366412214</v>
      </c>
      <c r="BW36" s="2">
        <f>(('Raw Data'!BY154)/('Raw Data'!BY154+'Raw Data'!BY51))*100</f>
        <v>2.6717557251908395</v>
      </c>
      <c r="BX36" s="2">
        <f>(('Raw Data'!BZ154)/('Raw Data'!BZ154+'Raw Data'!BZ51))*100</f>
        <v>31.679389312977097</v>
      </c>
      <c r="BY36" s="2">
        <f>(('Raw Data'!CA154)/('Raw Data'!CA154+'Raw Data'!CA51))*100</f>
        <v>1.717557251908397</v>
      </c>
      <c r="BZ36" s="2">
        <f>(('Raw Data'!CB154)/('Raw Data'!CB154+'Raw Data'!CB51))*100</f>
        <v>20.038167938931299</v>
      </c>
      <c r="CA36" s="2">
        <f>(('Raw Data'!CC154)/('Raw Data'!CC154+'Raw Data'!CC51))*100</f>
        <v>3.8167938931297711</v>
      </c>
      <c r="CB36" s="2">
        <f>(('Raw Data'!CD154)/('Raw Data'!CD154+'Raw Data'!CD51))*100</f>
        <v>5.7251908396946565</v>
      </c>
      <c r="CC36" s="2">
        <f>(('Raw Data'!CE154)/('Raw Data'!CE154+'Raw Data'!CE51))*100</f>
        <v>1.3358778625954197</v>
      </c>
      <c r="CD36" s="2">
        <f>(('Raw Data'!CF154)/('Raw Data'!CF154+'Raw Data'!CF51))*100</f>
        <v>1.5267175572519083</v>
      </c>
      <c r="CE36" s="2">
        <f>(('Raw Data'!CG154)/('Raw Data'!CG154+'Raw Data'!CG51))*100</f>
        <v>1.3358778625954197</v>
      </c>
      <c r="CF36" s="2">
        <f>(('Raw Data'!CH154)/('Raw Data'!CH154+'Raw Data'!CH51))*100</f>
        <v>0.38167938931297707</v>
      </c>
      <c r="CG36" s="2">
        <f>(('Raw Data'!CI154)/('Raw Data'!CI154+'Raw Data'!CI51))*100</f>
        <v>1.9083969465648856</v>
      </c>
      <c r="CH36" s="2">
        <f>(('Raw Data'!CJ154)/('Raw Data'!CJ154+'Raw Data'!CJ51))*100</f>
        <v>1.5267175572519083</v>
      </c>
      <c r="CI36" s="2">
        <f>(('Raw Data'!CK154)/('Raw Data'!CK154+'Raw Data'!CK51))*100</f>
        <v>7.6335877862595423</v>
      </c>
      <c r="CJ36" s="2">
        <f>(('Raw Data'!CL154)/('Raw Data'!CL154+'Raw Data'!CL51))*100</f>
        <v>3.8167938931297711</v>
      </c>
      <c r="CK36" s="2">
        <f>(('Raw Data'!CM154)/('Raw Data'!CM154+'Raw Data'!CM51))*100</f>
        <v>0</v>
      </c>
      <c r="CL36" s="2">
        <f>(('Raw Data'!CN154)/('Raw Data'!CN154+'Raw Data'!CN51))*100</f>
        <v>22.709923664122137</v>
      </c>
      <c r="CM36" s="2">
        <f>(('Raw Data'!CO154)/('Raw Data'!CO154+'Raw Data'!CO51))*100</f>
        <v>2.4809160305343512</v>
      </c>
      <c r="CN36" s="2">
        <f>(('Raw Data'!CP154)/('Raw Data'!CP154+'Raw Data'!CP51))*100</f>
        <v>0.38167938931297707</v>
      </c>
      <c r="CO36" s="2">
        <f>(('Raw Data'!CQ154)/('Raw Data'!CQ154+'Raw Data'!CQ51))*100</f>
        <v>17.938931297709924</v>
      </c>
      <c r="CP36" s="2">
        <f>(('Raw Data'!CR154)/('Raw Data'!CR154+'Raw Data'!CR51))*100</f>
        <v>9.3511450381679388</v>
      </c>
      <c r="CQ36" s="2">
        <f>(('Raw Data'!CS154)/('Raw Data'!CS154+'Raw Data'!CS51))*100</f>
        <v>4.1984732824427482</v>
      </c>
      <c r="CR36" s="2">
        <f>(('Raw Data'!CT154)/('Raw Data'!CT154+'Raw Data'!CT51))*100</f>
        <v>19.465648854961831</v>
      </c>
      <c r="CS36" s="2">
        <f>(('Raw Data'!CU154)/('Raw Data'!CU154+'Raw Data'!CU51))*100</f>
        <v>11.068702290076336</v>
      </c>
      <c r="CT36" s="2">
        <f>(('Raw Data'!CV154)/('Raw Data'!CV154+'Raw Data'!CV51))*100</f>
        <v>0</v>
      </c>
      <c r="CU36" s="2">
        <f>(('Raw Data'!CW154)/('Raw Data'!CW154+'Raw Data'!CW51))*100</f>
        <v>17.36641221374046</v>
      </c>
      <c r="CV36" s="2">
        <f>(('Raw Data'!CX154)/('Raw Data'!CX154+'Raw Data'!CX51))*100</f>
        <v>0.5725190839694656</v>
      </c>
      <c r="CW36" s="2">
        <f>(('Raw Data'!CY154)/('Raw Data'!CY154+'Raw Data'!CY51))*100</f>
        <v>0.95419847328244278</v>
      </c>
      <c r="CX36" s="2">
        <f>(('Raw Data'!CZ154)/('Raw Data'!CZ154+'Raw Data'!CZ51))*100</f>
        <v>1.3358778625954197</v>
      </c>
      <c r="CY36" s="2">
        <f>(('Raw Data'!DA154)/('Raw Data'!DA154+'Raw Data'!DA51))*100</f>
        <v>6.4885496183206106</v>
      </c>
      <c r="CZ36" s="2">
        <f>(('Raw Data'!DB154)/('Raw Data'!DB154+'Raw Data'!DB51))*100</f>
        <v>1.5267175572519083</v>
      </c>
      <c r="DA36" s="2">
        <f>(('Raw Data'!DC154)/('Raw Data'!DC154+'Raw Data'!DC51))*100</f>
        <v>0</v>
      </c>
      <c r="DB36" s="2">
        <f>(('Raw Data'!DD154)/('Raw Data'!DD154+'Raw Data'!DD51))*100</f>
        <v>0.38167938931297707</v>
      </c>
      <c r="DC36" s="2">
        <f t="shared" si="1"/>
        <v>31</v>
      </c>
    </row>
    <row r="37" spans="1:107" x14ac:dyDescent="0.25">
      <c r="A37" t="s">
        <v>164</v>
      </c>
      <c r="B37" s="2">
        <f>(('Raw Data'!D169)/('Raw Data'!D169+'Raw Data'!D66))*100</f>
        <v>7.7519379844961236</v>
      </c>
      <c r="C37" s="2">
        <f>(('Raw Data'!E169)/('Raw Data'!E169+'Raw Data'!E66))*100</f>
        <v>2.842377260981912</v>
      </c>
      <c r="D37" s="2">
        <f>(('Raw Data'!F169)/('Raw Data'!F169+'Raw Data'!F66))*100</f>
        <v>7.7519379844961236</v>
      </c>
      <c r="E37" s="2">
        <f>(('Raw Data'!G169)/('Raw Data'!G169+'Raw Data'!G66))*100</f>
        <v>3.6175710594315245</v>
      </c>
      <c r="F37" s="2">
        <f>(('Raw Data'!H169)/('Raw Data'!H169+'Raw Data'!H66))*100</f>
        <v>2.842377260981912</v>
      </c>
      <c r="G37" s="2">
        <f>(('Raw Data'!I169)/('Raw Data'!I169+'Raw Data'!I66))*100</f>
        <v>0</v>
      </c>
      <c r="H37" s="2">
        <f>(('Raw Data'!J169)/('Raw Data'!J169+'Raw Data'!J66))*100</f>
        <v>0.2583979328165375</v>
      </c>
      <c r="I37" s="2">
        <f>(('Raw Data'!K169)/('Raw Data'!K169+'Raw Data'!K66))*100</f>
        <v>5.9431524547803614</v>
      </c>
      <c r="J37" s="2">
        <f>(('Raw Data'!L169)/('Raw Data'!L169+'Raw Data'!L66))*100</f>
        <v>3.8759689922480618</v>
      </c>
      <c r="K37" s="2">
        <f>(('Raw Data'!M169)/('Raw Data'!M169+'Raw Data'!M66))*100</f>
        <v>2.842377260981912</v>
      </c>
      <c r="L37" s="2">
        <f>(('Raw Data'!N169)/('Raw Data'!N169+'Raw Data'!N66))*100</f>
        <v>0.516795865633075</v>
      </c>
      <c r="M37" s="2">
        <f>(('Raw Data'!O169)/('Raw Data'!O169+'Raw Data'!O66))*100</f>
        <v>2.3255813953488373</v>
      </c>
      <c r="N37" s="2">
        <f>(('Raw Data'!P169)/('Raw Data'!P169+'Raw Data'!P66))*100</f>
        <v>7.2351421188630489</v>
      </c>
      <c r="O37" s="2">
        <f>(('Raw Data'!Q169)/('Raw Data'!Q169+'Raw Data'!Q66))*100</f>
        <v>0.516795865633075</v>
      </c>
      <c r="P37" s="2">
        <f>(('Raw Data'!R169)/('Raw Data'!R169+'Raw Data'!R66))*100</f>
        <v>9.043927648578812</v>
      </c>
      <c r="Q37" s="2">
        <f>(('Raw Data'!S169)/('Raw Data'!S169+'Raw Data'!S66))*100</f>
        <v>0.2583979328165375</v>
      </c>
      <c r="R37" s="2">
        <f>(('Raw Data'!T169)/('Raw Data'!T169+'Raw Data'!T66))*100</f>
        <v>3.6175710594315245</v>
      </c>
      <c r="S37" s="2">
        <f>(('Raw Data'!U169)/('Raw Data'!U169+'Raw Data'!U66))*100</f>
        <v>2.0671834625323</v>
      </c>
      <c r="T37" s="2">
        <f>(('Raw Data'!V169)/('Raw Data'!V169+'Raw Data'!V66))*100</f>
        <v>3.8759689922480618</v>
      </c>
      <c r="U37" s="2">
        <f>(('Raw Data'!W169)/('Raw Data'!W169+'Raw Data'!W66))*100</f>
        <v>1.03359173126615</v>
      </c>
      <c r="V37" s="2">
        <f>(('Raw Data'!X169)/('Raw Data'!X169+'Raw Data'!X66))*100</f>
        <v>0.77519379844961245</v>
      </c>
      <c r="W37" s="2">
        <f>(('Raw Data'!Y169)/('Raw Data'!Y169+'Raw Data'!Y66))*100</f>
        <v>0.77519379844961245</v>
      </c>
      <c r="X37" s="2">
        <f>(('Raw Data'!Z169)/('Raw Data'!Z169+'Raw Data'!Z66))*100</f>
        <v>2.3255813953488373</v>
      </c>
      <c r="Y37" s="2">
        <f>(('Raw Data'!AA169)/('Raw Data'!AA169+'Raw Data'!AA66))*100</f>
        <v>3.8759689922480618</v>
      </c>
      <c r="Z37" s="2">
        <f>(('Raw Data'!AB169)/('Raw Data'!AB169+'Raw Data'!AB66))*100</f>
        <v>4.909560723514212</v>
      </c>
      <c r="AA37" s="2">
        <f>(('Raw Data'!AC169)/('Raw Data'!AC169+'Raw Data'!AC66))*100</f>
        <v>3.6175710594315245</v>
      </c>
      <c r="AB37" s="2">
        <f>(('Raw Data'!AD169)/('Raw Data'!AD169+'Raw Data'!AD66))*100</f>
        <v>2.842377260981912</v>
      </c>
      <c r="AC37" s="2">
        <f>(('Raw Data'!AE169)/('Raw Data'!AE169+'Raw Data'!AE66))*100</f>
        <v>3.1007751937984498</v>
      </c>
      <c r="AD37" s="2">
        <f>(('Raw Data'!AF169)/('Raw Data'!AF169+'Raw Data'!AF66))*100</f>
        <v>52.97157622739018</v>
      </c>
      <c r="AE37" s="2">
        <f>(('Raw Data'!AG169)/('Raw Data'!AG169+'Raw Data'!AG66))*100</f>
        <v>6.459948320413436</v>
      </c>
      <c r="AF37" s="2">
        <f>(('Raw Data'!AH169)/('Raw Data'!AH169+'Raw Data'!AH66))*100</f>
        <v>5.684754521963824</v>
      </c>
      <c r="AG37" s="2">
        <f>(('Raw Data'!AI169)/('Raw Data'!AI169+'Raw Data'!AI66))*100</f>
        <v>82.170542635658919</v>
      </c>
      <c r="AH37" s="2">
        <f>(('Raw Data'!AJ169)/('Raw Data'!AJ169+'Raw Data'!AJ66))*100</f>
        <v>2.3255813953488373</v>
      </c>
      <c r="AI37" s="2">
        <f>(('Raw Data'!AK169)/('Raw Data'!AK169+'Raw Data'!AK66))*100</f>
        <v>2.3255813953488373</v>
      </c>
      <c r="AJ37" s="2">
        <f>(('Raw Data'!AL169)/('Raw Data'!AL169+'Raw Data'!AL66))*100</f>
        <v>0.77519379844961245</v>
      </c>
      <c r="AK37" s="2">
        <f>(('Raw Data'!AM169)/('Raw Data'!AM169+'Raw Data'!AM66))*100</f>
        <v>2.842377260981912</v>
      </c>
      <c r="AL37" s="2">
        <f>(('Raw Data'!AN169)/('Raw Data'!AN169+'Raw Data'!AN66))*100</f>
        <v>6.2015503875968996</v>
      </c>
      <c r="AM37" s="2">
        <f>(('Raw Data'!AO169)/('Raw Data'!AO169+'Raw Data'!AO66))*100</f>
        <v>1.2919896640826873</v>
      </c>
      <c r="AN37" s="2">
        <f>(('Raw Data'!AP169)/('Raw Data'!AP169+'Raw Data'!AP66))*100</f>
        <v>31.007751937984494</v>
      </c>
      <c r="AO37" s="2">
        <f>(('Raw Data'!AQ169)/('Raw Data'!AQ169+'Raw Data'!AQ66))*100</f>
        <v>1.2919896640826873</v>
      </c>
      <c r="AP37" s="2">
        <f>(('Raw Data'!AR169)/('Raw Data'!AR169+'Raw Data'!AR66))*100</f>
        <v>0</v>
      </c>
      <c r="AQ37" s="2">
        <f>(('Raw Data'!AS169)/('Raw Data'!AS169+'Raw Data'!AS66))*100</f>
        <v>0.77519379844961245</v>
      </c>
      <c r="AR37" s="2">
        <f>(('Raw Data'!AT169)/('Raw Data'!AT169+'Raw Data'!AT66))*100</f>
        <v>2.0671834625323</v>
      </c>
      <c r="AS37" s="2">
        <f>(('Raw Data'!AU169)/('Raw Data'!AU169+'Raw Data'!AU66))*100</f>
        <v>0.2583979328165375</v>
      </c>
      <c r="AT37" s="2">
        <f>(('Raw Data'!AV169)/('Raw Data'!AV169+'Raw Data'!AV66))*100</f>
        <v>3.8759689922480618</v>
      </c>
      <c r="AU37" s="2">
        <f>(('Raw Data'!AW169)/('Raw Data'!AW169+'Raw Data'!AW66))*100</f>
        <v>1.5503875968992249</v>
      </c>
      <c r="AV37" s="2">
        <f>(('Raw Data'!AX169)/('Raw Data'!AX169+'Raw Data'!AX66))*100</f>
        <v>1.03359173126615</v>
      </c>
      <c r="AW37" s="2">
        <f>(('Raw Data'!AY169)/('Raw Data'!AY169+'Raw Data'!AY66))*100</f>
        <v>5.9431524547803614</v>
      </c>
      <c r="AX37" s="2">
        <f>(('Raw Data'!AZ169)/('Raw Data'!AZ169+'Raw Data'!AZ66))*100</f>
        <v>2.0671834625323</v>
      </c>
      <c r="AY37" s="2">
        <f>(('Raw Data'!BA169)/('Raw Data'!BA169+'Raw Data'!BA66))*100</f>
        <v>38.759689922480625</v>
      </c>
      <c r="AZ37" s="2">
        <f>(('Raw Data'!BB169)/('Raw Data'!BB169+'Raw Data'!BB66))*100</f>
        <v>1.8087855297157622</v>
      </c>
      <c r="BA37" s="2">
        <f>(('Raw Data'!BC169)/('Raw Data'!BC169+'Raw Data'!BC66))*100</f>
        <v>6.7183462532299743</v>
      </c>
      <c r="BB37" s="2">
        <f>(('Raw Data'!BD169)/('Raw Data'!BD169+'Raw Data'!BD66))*100</f>
        <v>0</v>
      </c>
      <c r="BC37" s="2">
        <f>(('Raw Data'!BE169)/('Raw Data'!BE169+'Raw Data'!BE66))*100</f>
        <v>6.7183462532299743</v>
      </c>
      <c r="BD37" s="2">
        <f>(('Raw Data'!BF169)/('Raw Data'!BF169+'Raw Data'!BF66))*100</f>
        <v>10.852713178294573</v>
      </c>
      <c r="BE37" s="2">
        <f>(('Raw Data'!BG169)/('Raw Data'!BG169+'Raw Data'!BG66))*100</f>
        <v>0.516795865633075</v>
      </c>
      <c r="BF37" s="2">
        <f>(('Raw Data'!BH169)/('Raw Data'!BH169+'Raw Data'!BH66))*100</f>
        <v>3.1007751937984498</v>
      </c>
      <c r="BG37" s="2">
        <f>(('Raw Data'!BI169)/('Raw Data'!BI169+'Raw Data'!BI66))*100</f>
        <v>1.03359173126615</v>
      </c>
      <c r="BH37" s="2">
        <f>(('Raw Data'!BJ169)/('Raw Data'!BJ169+'Raw Data'!BJ66))*100</f>
        <v>0.516795865633075</v>
      </c>
      <c r="BI37" s="2">
        <f>(('Raw Data'!BK169)/('Raw Data'!BK169+'Raw Data'!BK66))*100</f>
        <v>1.2919896640826873</v>
      </c>
      <c r="BJ37" s="2">
        <f>(('Raw Data'!BL169)/('Raw Data'!BL169+'Raw Data'!BL66))*100</f>
        <v>1.8087855297157622</v>
      </c>
      <c r="BK37" s="2">
        <f>(('Raw Data'!BM169)/('Raw Data'!BM169+'Raw Data'!BM66))*100</f>
        <v>2.5839793281653747</v>
      </c>
      <c r="BL37" s="2">
        <f>(('Raw Data'!BN169)/('Raw Data'!BN169+'Raw Data'!BN66))*100</f>
        <v>1.8087855297157622</v>
      </c>
      <c r="BM37" s="2">
        <f>(('Raw Data'!BO169)/('Raw Data'!BO169+'Raw Data'!BO66))*100</f>
        <v>1.2919896640826873</v>
      </c>
      <c r="BN37" s="2">
        <f>(('Raw Data'!BP169)/('Raw Data'!BP169+'Raw Data'!BP66))*100</f>
        <v>0</v>
      </c>
      <c r="BO37" s="2">
        <f>(('Raw Data'!BQ169)/('Raw Data'!BQ169+'Raw Data'!BQ66))*100</f>
        <v>3.6175710594315245</v>
      </c>
      <c r="BP37" s="2">
        <f>(('Raw Data'!BR169)/('Raw Data'!BR169+'Raw Data'!BR66))*100</f>
        <v>1.8087855297157622</v>
      </c>
      <c r="BQ37" s="2">
        <f>(('Raw Data'!BS169)/('Raw Data'!BS169+'Raw Data'!BS66))*100</f>
        <v>1.5503875968992249</v>
      </c>
      <c r="BR37" s="2">
        <f>(('Raw Data'!BT169)/('Raw Data'!BT169+'Raw Data'!BT66))*100</f>
        <v>1.2919896640826873</v>
      </c>
      <c r="BS37" s="2">
        <f>(('Raw Data'!BU169)/('Raw Data'!BU169+'Raw Data'!BU66))*100</f>
        <v>7.7519379844961236</v>
      </c>
      <c r="BT37" s="2">
        <f>(('Raw Data'!BV169)/('Raw Data'!BV169+'Raw Data'!BV66))*100</f>
        <v>1.2919896640826873</v>
      </c>
      <c r="BU37" s="2">
        <f>(('Raw Data'!BW169)/('Raw Data'!BW169+'Raw Data'!BW66))*100</f>
        <v>9.5607235142118849</v>
      </c>
      <c r="BV37" s="2">
        <f>(('Raw Data'!BX169)/('Raw Data'!BX169+'Raw Data'!BX66))*100</f>
        <v>6.2015503875968996</v>
      </c>
      <c r="BW37" s="2">
        <f>(('Raw Data'!BY169)/('Raw Data'!BY169+'Raw Data'!BY66))*100</f>
        <v>3.1007751937984498</v>
      </c>
      <c r="BX37" s="2">
        <f>(('Raw Data'!BZ169)/('Raw Data'!BZ169+'Raw Data'!BZ66))*100</f>
        <v>26.356589147286826</v>
      </c>
      <c r="BY37" s="2">
        <f>(('Raw Data'!CA169)/('Raw Data'!CA169+'Raw Data'!CA66))*100</f>
        <v>1.2919896640826873</v>
      </c>
      <c r="BZ37" s="2">
        <f>(('Raw Data'!CB169)/('Raw Data'!CB169+'Raw Data'!CB66))*100</f>
        <v>17.054263565891471</v>
      </c>
      <c r="CA37" s="2">
        <f>(('Raw Data'!CC169)/('Raw Data'!CC169+'Raw Data'!CC66))*100</f>
        <v>3.8759689922480618</v>
      </c>
      <c r="CB37" s="2">
        <f>(('Raw Data'!CD169)/('Raw Data'!CD169+'Raw Data'!CD66))*100</f>
        <v>6.9767441860465116</v>
      </c>
      <c r="CC37" s="2">
        <f>(('Raw Data'!CE169)/('Raw Data'!CE169+'Raw Data'!CE66))*100</f>
        <v>1.03359173126615</v>
      </c>
      <c r="CD37" s="2">
        <f>(('Raw Data'!CF169)/('Raw Data'!CF169+'Raw Data'!CF66))*100</f>
        <v>1.03359173126615</v>
      </c>
      <c r="CE37" s="2">
        <f>(('Raw Data'!CG169)/('Raw Data'!CG169+'Raw Data'!CG66))*100</f>
        <v>0.516795865633075</v>
      </c>
      <c r="CF37" s="2">
        <f>(('Raw Data'!CH169)/('Raw Data'!CH169+'Raw Data'!CH66))*100</f>
        <v>0.2583979328165375</v>
      </c>
      <c r="CG37" s="2">
        <f>(('Raw Data'!CI169)/('Raw Data'!CI169+'Raw Data'!CI66))*100</f>
        <v>58.139534883720934</v>
      </c>
      <c r="CH37" s="2">
        <f>(('Raw Data'!CJ169)/('Raw Data'!CJ169+'Raw Data'!CJ66))*100</f>
        <v>1.5503875968992249</v>
      </c>
      <c r="CI37" s="2">
        <f>(('Raw Data'!CK169)/('Raw Data'!CK169+'Raw Data'!CK66))*100</f>
        <v>29.198966408268735</v>
      </c>
      <c r="CJ37" s="2">
        <f>(('Raw Data'!CL169)/('Raw Data'!CL169+'Raw Data'!CL66))*100</f>
        <v>3.1007751937984498</v>
      </c>
      <c r="CK37" s="2">
        <f>(('Raw Data'!CM169)/('Raw Data'!CM169+'Raw Data'!CM66))*100</f>
        <v>0</v>
      </c>
      <c r="CL37" s="2">
        <f>(('Raw Data'!CN169)/('Raw Data'!CN169+'Raw Data'!CN66))*100</f>
        <v>15.503875968992247</v>
      </c>
      <c r="CM37" s="2">
        <f>(('Raw Data'!CO169)/('Raw Data'!CO169+'Raw Data'!CO66))*100</f>
        <v>3.8759689922480618</v>
      </c>
      <c r="CN37" s="2">
        <f>(('Raw Data'!CP169)/('Raw Data'!CP169+'Raw Data'!CP66))*100</f>
        <v>0.77519379844961245</v>
      </c>
      <c r="CO37" s="2">
        <f>(('Raw Data'!CQ169)/('Raw Data'!CQ169+'Raw Data'!CQ66))*100</f>
        <v>16.5374677002584</v>
      </c>
      <c r="CP37" s="2">
        <f>(('Raw Data'!CR169)/('Raw Data'!CR169+'Raw Data'!CR66))*100</f>
        <v>11.886304909560723</v>
      </c>
      <c r="CQ37" s="2">
        <f>(('Raw Data'!CS169)/('Raw Data'!CS169+'Raw Data'!CS66))*100</f>
        <v>3.1007751937984498</v>
      </c>
      <c r="CR37" s="2">
        <f>(('Raw Data'!CT169)/('Raw Data'!CT169+'Raw Data'!CT66))*100</f>
        <v>5.9431524547803614</v>
      </c>
      <c r="CS37" s="2">
        <f>(('Raw Data'!CU169)/('Raw Data'!CU169+'Raw Data'!CU66))*100</f>
        <v>29.715762273901809</v>
      </c>
      <c r="CT37" s="2">
        <f>(('Raw Data'!CV169)/('Raw Data'!CV169+'Raw Data'!CV66))*100</f>
        <v>0</v>
      </c>
      <c r="CU37" s="2">
        <f>(('Raw Data'!CW169)/('Raw Data'!CW169+'Raw Data'!CW66))*100</f>
        <v>11.627906976744185</v>
      </c>
      <c r="CV37" s="2">
        <f>(('Raw Data'!CX169)/('Raw Data'!CX169+'Raw Data'!CX66))*100</f>
        <v>0.516795865633075</v>
      </c>
      <c r="CW37" s="2">
        <f>(('Raw Data'!CY169)/('Raw Data'!CY169+'Raw Data'!CY66))*100</f>
        <v>0.77519379844961245</v>
      </c>
      <c r="CX37" s="2">
        <f>(('Raw Data'!CZ169)/('Raw Data'!CZ169+'Raw Data'!CZ66))*100</f>
        <v>1.2919896640826873</v>
      </c>
      <c r="CY37" s="2">
        <f>(('Raw Data'!DA169)/('Raw Data'!DA169+'Raw Data'!DA66))*100</f>
        <v>6.2015503875968996</v>
      </c>
      <c r="CZ37" s="2">
        <f>(('Raw Data'!DB169)/('Raw Data'!DB169+'Raw Data'!DB66))*100</f>
        <v>0.77519379844961245</v>
      </c>
      <c r="DA37" s="2">
        <f>(('Raw Data'!DC169)/('Raw Data'!DC169+'Raw Data'!DC66))*100</f>
        <v>0.2583979328165375</v>
      </c>
      <c r="DB37" s="2">
        <f>(('Raw Data'!DD169)/('Raw Data'!DD169+'Raw Data'!DD66))*100</f>
        <v>0.2583979328165375</v>
      </c>
      <c r="DC37" s="2">
        <f t="shared" si="1"/>
        <v>31</v>
      </c>
    </row>
    <row r="38" spans="1:107" x14ac:dyDescent="0.25">
      <c r="A38" t="s">
        <v>114</v>
      </c>
      <c r="B38" s="2">
        <f>(('Raw Data'!D116)/('Raw Data'!D116+'Raw Data'!D13))*100</f>
        <v>60.689655172413794</v>
      </c>
      <c r="C38" s="2">
        <f>(('Raw Data'!E116)/('Raw Data'!E116+'Raw Data'!E13))*100</f>
        <v>2.0689655172413794</v>
      </c>
      <c r="D38" s="2">
        <f>(('Raw Data'!F116)/('Raw Data'!F116+'Raw Data'!F13))*100</f>
        <v>6.2931034482758621</v>
      </c>
      <c r="E38" s="2">
        <f>(('Raw Data'!G116)/('Raw Data'!G116+'Raw Data'!G13))*100</f>
        <v>7.7586206896551726</v>
      </c>
      <c r="F38" s="2">
        <f>(('Raw Data'!H116)/('Raw Data'!H116+'Raw Data'!H13))*100</f>
        <v>1.9827586206896552</v>
      </c>
      <c r="G38" s="2">
        <f>(('Raw Data'!I116)/('Raw Data'!I116+'Raw Data'!I13))*100</f>
        <v>8.6206896551724144E-2</v>
      </c>
      <c r="H38" s="2">
        <f>(('Raw Data'!J116)/('Raw Data'!J116+'Raw Data'!J13))*100</f>
        <v>0.17241379310344829</v>
      </c>
      <c r="I38" s="2">
        <f>(('Raw Data'!K116)/('Raw Data'!K116+'Raw Data'!K13))*100</f>
        <v>3.8793103448275863</v>
      </c>
      <c r="J38" s="2">
        <f>(('Raw Data'!L116)/('Raw Data'!L116+'Raw Data'!L13))*100</f>
        <v>2.7586206896551726</v>
      </c>
      <c r="K38" s="2">
        <f>(('Raw Data'!M116)/('Raw Data'!M116+'Raw Data'!M13))*100</f>
        <v>2.327586206896552</v>
      </c>
      <c r="L38" s="2">
        <f>(('Raw Data'!N116)/('Raw Data'!N116+'Raw Data'!N13))*100</f>
        <v>0.25862068965517243</v>
      </c>
      <c r="M38" s="2">
        <f>(('Raw Data'!O116)/('Raw Data'!O116+'Raw Data'!O13))*100</f>
        <v>0.51724137931034486</v>
      </c>
      <c r="N38" s="2">
        <f>(('Raw Data'!P116)/('Raw Data'!P116+'Raw Data'!P13))*100</f>
        <v>2.8448275862068968</v>
      </c>
      <c r="O38" s="2">
        <f>(('Raw Data'!Q116)/('Raw Data'!Q116+'Raw Data'!Q13))*100</f>
        <v>0.77586206896551724</v>
      </c>
      <c r="P38" s="2">
        <f>(('Raw Data'!R116)/('Raw Data'!R116+'Raw Data'!R13))*100</f>
        <v>4.6551724137931041</v>
      </c>
      <c r="Q38" s="2">
        <f>(('Raw Data'!S116)/('Raw Data'!S116+'Raw Data'!S13))*100</f>
        <v>0.77586206896551724</v>
      </c>
      <c r="R38" s="2">
        <f>(('Raw Data'!T116)/('Raw Data'!T116+'Raw Data'!T13))*100</f>
        <v>1.2068965517241379</v>
      </c>
      <c r="S38" s="2">
        <f>(('Raw Data'!U116)/('Raw Data'!U116+'Raw Data'!U13))*100</f>
        <v>0.43103448275862066</v>
      </c>
      <c r="T38" s="2">
        <f>(('Raw Data'!V116)/('Raw Data'!V116+'Raw Data'!V13))*100</f>
        <v>86.896551724137922</v>
      </c>
      <c r="U38" s="2">
        <f>(('Raw Data'!W116)/('Raw Data'!W116+'Raw Data'!W13))*100</f>
        <v>0.17241379310344829</v>
      </c>
      <c r="V38" s="2">
        <f>(('Raw Data'!X116)/('Raw Data'!X116+'Raw Data'!X13))*100</f>
        <v>1.7241379310344827</v>
      </c>
      <c r="W38" s="2">
        <f>(('Raw Data'!Y116)/('Raw Data'!Y116+'Raw Data'!Y13))*100</f>
        <v>4.2241379310344831</v>
      </c>
      <c r="X38" s="2">
        <f>(('Raw Data'!Z116)/('Raw Data'!Z116+'Raw Data'!Z13))*100</f>
        <v>1.4655172413793103</v>
      </c>
      <c r="Y38" s="2">
        <f>(('Raw Data'!AA116)/('Raw Data'!AA116+'Raw Data'!AA13))*100</f>
        <v>2.327586206896552</v>
      </c>
      <c r="Z38" s="2">
        <f>(('Raw Data'!AB116)/('Raw Data'!AB116+'Raw Data'!AB13))*100</f>
        <v>36.637931034482754</v>
      </c>
      <c r="AA38" s="2">
        <f>(('Raw Data'!AC116)/('Raw Data'!AC116+'Raw Data'!AC13))*100</f>
        <v>4.0517241379310338</v>
      </c>
      <c r="AB38" s="2">
        <f>(('Raw Data'!AD116)/('Raw Data'!AD116+'Raw Data'!AD13))*100</f>
        <v>2.0689655172413794</v>
      </c>
      <c r="AC38" s="2">
        <f>(('Raw Data'!AE116)/('Raw Data'!AE116+'Raw Data'!AE13))*100</f>
        <v>3.4482758620689653</v>
      </c>
      <c r="AD38" s="2">
        <f>(('Raw Data'!AF116)/('Raw Data'!AF116+'Raw Data'!AF13))*100</f>
        <v>3.8793103448275863</v>
      </c>
      <c r="AE38" s="2">
        <f>(('Raw Data'!AG116)/('Raw Data'!AG116+'Raw Data'!AG13))*100</f>
        <v>6.7241379310344822</v>
      </c>
      <c r="AF38" s="2">
        <f>(('Raw Data'!AH116)/('Raw Data'!AH116+'Raw Data'!AH13))*100</f>
        <v>7.3275862068965507</v>
      </c>
      <c r="AG38" s="2">
        <f>(('Raw Data'!AI116)/('Raw Data'!AI116+'Raw Data'!AI13))*100</f>
        <v>7.1551724137931041</v>
      </c>
      <c r="AH38" s="2">
        <f>(('Raw Data'!AJ116)/('Raw Data'!AJ116+'Raw Data'!AJ13))*100</f>
        <v>1.9827586206896552</v>
      </c>
      <c r="AI38" s="2">
        <f>(('Raw Data'!AK116)/('Raw Data'!AK116+'Raw Data'!AK13))*100</f>
        <v>0.86206896551724133</v>
      </c>
      <c r="AJ38" s="2">
        <f>(('Raw Data'!AL116)/('Raw Data'!AL116+'Raw Data'!AL13))*100</f>
        <v>0.43103448275862066</v>
      </c>
      <c r="AK38" s="2">
        <f>(('Raw Data'!AM116)/('Raw Data'!AM116+'Raw Data'!AM13))*100</f>
        <v>2.8448275862068968</v>
      </c>
      <c r="AL38" s="2">
        <f>(('Raw Data'!AN116)/('Raw Data'!AN116+'Raw Data'!AN13))*100</f>
        <v>7.3275862068965507</v>
      </c>
      <c r="AM38" s="2">
        <f>(('Raw Data'!AO116)/('Raw Data'!AO116+'Raw Data'!AO13))*100</f>
        <v>72.931034482758619</v>
      </c>
      <c r="AN38" s="2">
        <f>(('Raw Data'!AP116)/('Raw Data'!AP116+'Raw Data'!AP13))*100</f>
        <v>2.5862068965517242</v>
      </c>
      <c r="AO38" s="2">
        <f>(('Raw Data'!AQ116)/('Raw Data'!AQ116+'Raw Data'!AQ13))*100</f>
        <v>0.51724137931034486</v>
      </c>
      <c r="AP38" s="2">
        <f>(('Raw Data'!AR116)/('Raw Data'!AR116+'Raw Data'!AR13))*100</f>
        <v>8.6206896551724144E-2</v>
      </c>
      <c r="AQ38" s="2">
        <f>(('Raw Data'!AS116)/('Raw Data'!AS116+'Raw Data'!AS13))*100</f>
        <v>0.17241379310344829</v>
      </c>
      <c r="AR38" s="2">
        <f>(('Raw Data'!AT116)/('Raw Data'!AT116+'Raw Data'!AT13))*100</f>
        <v>1.8103448275862071</v>
      </c>
      <c r="AS38" s="2">
        <f>(('Raw Data'!AU116)/('Raw Data'!AU116+'Raw Data'!AU13))*100</f>
        <v>0.25862068965517243</v>
      </c>
      <c r="AT38" s="2">
        <f>(('Raw Data'!AV116)/('Raw Data'!AV116+'Raw Data'!AV13))*100</f>
        <v>1.5517241379310345</v>
      </c>
      <c r="AU38" s="2">
        <f>(('Raw Data'!AW116)/('Raw Data'!AW116+'Raw Data'!AW13))*100</f>
        <v>7.5862068965517242</v>
      </c>
      <c r="AV38" s="2">
        <f>(('Raw Data'!AX116)/('Raw Data'!AX116+'Raw Data'!AX13))*100</f>
        <v>6.2931034482758621</v>
      </c>
      <c r="AW38" s="2">
        <f>(('Raw Data'!AY116)/('Raw Data'!AY116+'Raw Data'!AY13))*100</f>
        <v>4.3965517241379306</v>
      </c>
      <c r="AX38" s="2">
        <f>(('Raw Data'!AZ116)/('Raw Data'!AZ116+'Raw Data'!AZ13))*100</f>
        <v>4.6551724137931041</v>
      </c>
      <c r="AY38" s="2">
        <f>(('Raw Data'!BA116)/('Raw Data'!BA116+'Raw Data'!BA13))*100</f>
        <v>3.103448275862069</v>
      </c>
      <c r="AZ38" s="2">
        <f>(('Raw Data'!BB116)/('Raw Data'!BB116+'Raw Data'!BB13))*100</f>
        <v>1.2931034482758621</v>
      </c>
      <c r="BA38" s="2">
        <f>(('Raw Data'!BC116)/('Raw Data'!BC116+'Raw Data'!BC13))*100</f>
        <v>91.896551724137936</v>
      </c>
      <c r="BB38" s="2">
        <f>(('Raw Data'!BD116)/('Raw Data'!BD116+'Raw Data'!BD13))*100</f>
        <v>0.86206896551724133</v>
      </c>
      <c r="BC38" s="2">
        <f>(('Raw Data'!BE116)/('Raw Data'!BE116+'Raw Data'!BE13))*100</f>
        <v>2.9310344827586206</v>
      </c>
      <c r="BD38" s="2">
        <f>(('Raw Data'!BF116)/('Raw Data'!BF116+'Raw Data'!BF13))*100</f>
        <v>11.982758620689655</v>
      </c>
      <c r="BE38" s="2">
        <f>(('Raw Data'!BG116)/('Raw Data'!BG116+'Raw Data'!BG13))*100</f>
        <v>0.94827586206896552</v>
      </c>
      <c r="BF38" s="2">
        <f>(('Raw Data'!BH116)/('Raw Data'!BH116+'Raw Data'!BH13))*100</f>
        <v>1.5517241379310345</v>
      </c>
      <c r="BG38" s="2">
        <f>(('Raw Data'!BI116)/('Raw Data'!BI116+'Raw Data'!BI13))*100</f>
        <v>1.7241379310344827</v>
      </c>
      <c r="BH38" s="2">
        <f>(('Raw Data'!BJ116)/('Raw Data'!BJ116+'Raw Data'!BJ13))*100</f>
        <v>0.25862068965517243</v>
      </c>
      <c r="BI38" s="2">
        <f>(('Raw Data'!BK116)/('Raw Data'!BK116+'Raw Data'!BK13))*100</f>
        <v>0.94827586206896552</v>
      </c>
      <c r="BJ38" s="2">
        <f>(('Raw Data'!BL116)/('Raw Data'!BL116+'Raw Data'!BL13))*100</f>
        <v>1.6379310344827587</v>
      </c>
      <c r="BK38" s="2">
        <f>(('Raw Data'!BM116)/('Raw Data'!BM116+'Raw Data'!BM13))*100</f>
        <v>3.2758620689655173</v>
      </c>
      <c r="BL38" s="2">
        <f>(('Raw Data'!BN116)/('Raw Data'!BN116+'Raw Data'!BN13))*100</f>
        <v>83.448275862068968</v>
      </c>
      <c r="BM38" s="2">
        <f>(('Raw Data'!BO116)/('Raw Data'!BO116+'Raw Data'!BO13))*100</f>
        <v>1.0344827586206897</v>
      </c>
      <c r="BN38" s="2">
        <f>(('Raw Data'!BP116)/('Raw Data'!BP116+'Raw Data'!BP13))*100</f>
        <v>0.25862068965517243</v>
      </c>
      <c r="BO38" s="2">
        <f>(('Raw Data'!BQ116)/('Raw Data'!BQ116+'Raw Data'!BQ13))*100</f>
        <v>3.8793103448275863</v>
      </c>
      <c r="BP38" s="2">
        <f>(('Raw Data'!BR116)/('Raw Data'!BR116+'Raw Data'!BR13))*100</f>
        <v>51.379310344827587</v>
      </c>
      <c r="BQ38" s="2">
        <f>(('Raw Data'!BS116)/('Raw Data'!BS116+'Raw Data'!BS13))*100</f>
        <v>2.4137931034482758</v>
      </c>
      <c r="BR38" s="2">
        <f>(('Raw Data'!BT116)/('Raw Data'!BT116+'Raw Data'!BT13))*100</f>
        <v>1.9827586206896552</v>
      </c>
      <c r="BS38" s="2">
        <f>(('Raw Data'!BU116)/('Raw Data'!BU116+'Raw Data'!BU13))*100</f>
        <v>5.1724137931034484</v>
      </c>
      <c r="BT38" s="2">
        <f>(('Raw Data'!BV116)/('Raw Data'!BV116+'Raw Data'!BV13))*100</f>
        <v>62.844827586206897</v>
      </c>
      <c r="BU38" s="2">
        <f>(('Raw Data'!BW116)/('Raw Data'!BW116+'Raw Data'!BW13))*100</f>
        <v>8.1034482758620676</v>
      </c>
      <c r="BV38" s="2">
        <f>(('Raw Data'!BX116)/('Raw Data'!BX116+'Raw Data'!BX13))*100</f>
        <v>2.5</v>
      </c>
      <c r="BW38" s="2">
        <f>(('Raw Data'!BY116)/('Raw Data'!BY116+'Raw Data'!BY13))*100</f>
        <v>2.6724137931034484</v>
      </c>
      <c r="BX38" s="2">
        <f>(('Raw Data'!BZ116)/('Raw Data'!BZ116+'Raw Data'!BZ13))*100</f>
        <v>4.2241379310344831</v>
      </c>
      <c r="BY38" s="2">
        <f>(('Raw Data'!CA116)/('Raw Data'!CA116+'Raw Data'!CA13))*100</f>
        <v>1.1206896551724137</v>
      </c>
      <c r="BZ38" s="2">
        <f>(('Raw Data'!CB116)/('Raw Data'!CB116+'Raw Data'!CB13))*100</f>
        <v>11.637931034482758</v>
      </c>
      <c r="CA38" s="2">
        <f>(('Raw Data'!CC116)/('Raw Data'!CC116+'Raw Data'!CC13))*100</f>
        <v>89.310344827586206</v>
      </c>
      <c r="CB38" s="2">
        <f>(('Raw Data'!CD116)/('Raw Data'!CD116+'Raw Data'!CD13))*100</f>
        <v>70.258620689655174</v>
      </c>
      <c r="CC38" s="2">
        <f>(('Raw Data'!CE116)/('Raw Data'!CE116+'Raw Data'!CE13))*100</f>
        <v>0.51724137931034486</v>
      </c>
      <c r="CD38" s="2">
        <f>(('Raw Data'!CF116)/('Raw Data'!CF116+'Raw Data'!CF13))*100</f>
        <v>1.7241379310344827</v>
      </c>
      <c r="CE38" s="2">
        <f>(('Raw Data'!CG116)/('Raw Data'!CG116+'Raw Data'!CG13))*100</f>
        <v>0.77586206896551724</v>
      </c>
      <c r="CF38" s="2">
        <f>(('Raw Data'!CH116)/('Raw Data'!CH116+'Raw Data'!CH13))*100</f>
        <v>0</v>
      </c>
      <c r="CG38" s="2">
        <f>(('Raw Data'!CI116)/('Raw Data'!CI116+'Raw Data'!CI13))*100</f>
        <v>1.2931034482758621</v>
      </c>
      <c r="CH38" s="2">
        <f>(('Raw Data'!CJ116)/('Raw Data'!CJ116+'Raw Data'!CJ13))*100</f>
        <v>1.0344827586206897</v>
      </c>
      <c r="CI38" s="2">
        <f>(('Raw Data'!CK116)/('Raw Data'!CK116+'Raw Data'!CK13))*100</f>
        <v>68.965517241379317</v>
      </c>
      <c r="CJ38" s="2">
        <f>(('Raw Data'!CL116)/('Raw Data'!CL116+'Raw Data'!CL13))*100</f>
        <v>1.2931034482758621</v>
      </c>
      <c r="CK38" s="2">
        <f>(('Raw Data'!CM116)/('Raw Data'!CM116+'Raw Data'!CM13))*100</f>
        <v>0.34482758620689657</v>
      </c>
      <c r="CL38" s="2">
        <f>(('Raw Data'!CN116)/('Raw Data'!CN116+'Raw Data'!CN13))*100</f>
        <v>83.534482758620683</v>
      </c>
      <c r="CM38" s="2">
        <f>(('Raw Data'!CO116)/('Raw Data'!CO116+'Raw Data'!CO13))*100</f>
        <v>2.1551724137931036</v>
      </c>
      <c r="CN38" s="2">
        <f>(('Raw Data'!CP116)/('Raw Data'!CP116+'Raw Data'!CP13))*100</f>
        <v>12.672413793103448</v>
      </c>
      <c r="CO38" s="2">
        <f>(('Raw Data'!CQ116)/('Raw Data'!CQ116+'Raw Data'!CQ13))*100</f>
        <v>9.9137931034482758</v>
      </c>
      <c r="CP38" s="2">
        <f>(('Raw Data'!CR116)/('Raw Data'!CR116+'Raw Data'!CR13))*100</f>
        <v>10.689655172413794</v>
      </c>
      <c r="CQ38" s="2">
        <f>(('Raw Data'!CS116)/('Raw Data'!CS116+'Raw Data'!CS13))*100</f>
        <v>4.0517241379310338</v>
      </c>
      <c r="CR38" s="2">
        <f>(('Raw Data'!CT116)/('Raw Data'!CT116+'Raw Data'!CT13))*100</f>
        <v>3.9655172413793105</v>
      </c>
      <c r="CS38" s="2">
        <f>(('Raw Data'!CU116)/('Raw Data'!CU116+'Raw Data'!CU13))*100</f>
        <v>11.379310344827587</v>
      </c>
      <c r="CT38" s="2">
        <f>(('Raw Data'!CV116)/('Raw Data'!CV116+'Raw Data'!CV13))*100</f>
        <v>0</v>
      </c>
      <c r="CU38" s="2">
        <f>(('Raw Data'!CW116)/('Raw Data'!CW116+'Raw Data'!CW13))*100</f>
        <v>15.517241379310345</v>
      </c>
      <c r="CV38" s="2">
        <f>(('Raw Data'!CX116)/('Raw Data'!CX116+'Raw Data'!CX13))*100</f>
        <v>0.60344827586206895</v>
      </c>
      <c r="CW38" s="2">
        <f>(('Raw Data'!CY116)/('Raw Data'!CY116+'Raw Data'!CY13))*100</f>
        <v>1.1206896551724137</v>
      </c>
      <c r="CX38" s="2">
        <f>(('Raw Data'!CZ116)/('Raw Data'!CZ116+'Raw Data'!CZ13))*100</f>
        <v>1.6379310344827587</v>
      </c>
      <c r="CY38" s="2">
        <f>(('Raw Data'!DA116)/('Raw Data'!DA116+'Raw Data'!DA13))*100</f>
        <v>91.379310344827587</v>
      </c>
      <c r="CZ38" s="2">
        <f>(('Raw Data'!DB116)/('Raw Data'!DB116+'Raw Data'!DB13))*100</f>
        <v>0.77586206896551724</v>
      </c>
      <c r="DA38" s="2">
        <f>(('Raw Data'!DC116)/('Raw Data'!DC116+'Raw Data'!DC13))*100</f>
        <v>0.17241379310344829</v>
      </c>
      <c r="DB38" s="2">
        <f>(('Raw Data'!DD116)/('Raw Data'!DD116+'Raw Data'!DD13))*100</f>
        <v>0.77586206896551724</v>
      </c>
      <c r="DC38" s="2">
        <f t="shared" si="1"/>
        <v>30</v>
      </c>
    </row>
    <row r="39" spans="1:107" x14ac:dyDescent="0.25">
      <c r="A39" t="s">
        <v>120</v>
      </c>
      <c r="B39" s="2">
        <f>(('Raw Data'!D120)/('Raw Data'!D120+'Raw Data'!D17))*100</f>
        <v>35.08936970837253</v>
      </c>
      <c r="C39" s="2">
        <f>(('Raw Data'!E120)/('Raw Data'!E120+'Raw Data'!E17))*100</f>
        <v>1.8814675446848541</v>
      </c>
      <c r="D39" s="2">
        <f>(('Raw Data'!F120)/('Raw Data'!F120+'Raw Data'!F17))*100</f>
        <v>9.5954844778927555</v>
      </c>
      <c r="E39" s="2">
        <f>(('Raw Data'!G120)/('Raw Data'!G120+'Raw Data'!G17))*100</f>
        <v>6.8673565380997186</v>
      </c>
      <c r="F39" s="2">
        <f>(('Raw Data'!H120)/('Raw Data'!H120+'Raw Data'!H17))*100</f>
        <v>3.2925682031984946</v>
      </c>
      <c r="G39" s="2">
        <f>(('Raw Data'!I120)/('Raw Data'!I120+'Raw Data'!I17))*100</f>
        <v>0</v>
      </c>
      <c r="H39" s="2">
        <f>(('Raw Data'!J120)/('Raw Data'!J120+'Raw Data'!J17))*100</f>
        <v>1.4111006585136407</v>
      </c>
      <c r="I39" s="2">
        <f>(('Raw Data'!K120)/('Raw Data'!K120+'Raw Data'!K17))*100</f>
        <v>4.7977422389463777</v>
      </c>
      <c r="J39" s="2">
        <f>(('Raw Data'!L120)/('Raw Data'!L120+'Raw Data'!L17))*100</f>
        <v>4.609595484477893</v>
      </c>
      <c r="K39" s="2">
        <f>(('Raw Data'!M120)/('Raw Data'!M120+'Raw Data'!M17))*100</f>
        <v>3.1044214487300095</v>
      </c>
      <c r="L39" s="2">
        <f>(('Raw Data'!N120)/('Raw Data'!N120+'Raw Data'!N17))*100</f>
        <v>0.47036688617121353</v>
      </c>
      <c r="M39" s="2">
        <f>(('Raw Data'!O120)/('Raw Data'!O120+'Raw Data'!O17))*100</f>
        <v>1.5051740357478833</v>
      </c>
      <c r="N39" s="2">
        <f>(('Raw Data'!P120)/('Raw Data'!P120+'Raw Data'!P17))*100</f>
        <v>4.3273753527751646</v>
      </c>
      <c r="O39" s="2">
        <f>(('Raw Data'!Q120)/('Raw Data'!Q120+'Raw Data'!Q17))*100</f>
        <v>0.37629350893697083</v>
      </c>
      <c r="P39" s="2">
        <f>(('Raw Data'!R120)/('Raw Data'!R120+'Raw Data'!R17))*100</f>
        <v>6.4910630291627474</v>
      </c>
      <c r="Q39" s="2">
        <f>(('Raw Data'!S120)/('Raw Data'!S120+'Raw Data'!S17))*100</f>
        <v>0.94073377234242705</v>
      </c>
      <c r="R39" s="2">
        <f>(('Raw Data'!T120)/('Raw Data'!T120+'Raw Data'!T17))*100</f>
        <v>2.3518344308560679</v>
      </c>
      <c r="S39" s="2">
        <f>(('Raw Data'!U120)/('Raw Data'!U120+'Raw Data'!U17))*100</f>
        <v>4.0451552210724362</v>
      </c>
      <c r="T39" s="2">
        <f>(('Raw Data'!V120)/('Raw Data'!V120+'Raw Data'!V17))*100</f>
        <v>3.7629350893697082</v>
      </c>
      <c r="U39" s="2">
        <f>(('Raw Data'!W120)/('Raw Data'!W120+'Raw Data'!W17))*100</f>
        <v>0.28222013170272814</v>
      </c>
      <c r="V39" s="2">
        <f>(('Raw Data'!X120)/('Raw Data'!X120+'Raw Data'!X17))*100</f>
        <v>1.03480714957667</v>
      </c>
      <c r="W39" s="2">
        <f>(('Raw Data'!Y120)/('Raw Data'!Y120+'Raw Data'!Y17))*100</f>
        <v>0.65851364063969897</v>
      </c>
      <c r="X39" s="2">
        <f>(('Raw Data'!Z120)/('Raw Data'!Z120+'Raw Data'!Z17))*100</f>
        <v>2.1636876763875823</v>
      </c>
      <c r="Y39" s="2">
        <f>(('Raw Data'!AA120)/('Raw Data'!AA120+'Raw Data'!AA17))*100</f>
        <v>3.9510818438381938</v>
      </c>
      <c r="Z39" s="2">
        <f>(('Raw Data'!AB120)/('Raw Data'!AB120+'Raw Data'!AB17))*100</f>
        <v>6.3029162746942617</v>
      </c>
      <c r="AA39" s="2">
        <f>(('Raw Data'!AC120)/('Raw Data'!AC120+'Raw Data'!AC17))*100</f>
        <v>12.13546566321731</v>
      </c>
      <c r="AB39" s="2">
        <f>(('Raw Data'!AD120)/('Raw Data'!AD120+'Raw Data'!AD17))*100</f>
        <v>3.1044214487300095</v>
      </c>
      <c r="AC39" s="2">
        <f>(('Raw Data'!AE120)/('Raw Data'!AE120+'Raw Data'!AE17))*100</f>
        <v>4.1392285983066799</v>
      </c>
      <c r="AD39" s="2">
        <f>(('Raw Data'!AF120)/('Raw Data'!AF120+'Raw Data'!AF17))*100</f>
        <v>4.8918156161806214</v>
      </c>
      <c r="AE39" s="2">
        <f>(('Raw Data'!AG120)/('Raw Data'!AG120+'Raw Data'!AG17))*100</f>
        <v>63.875823142050805</v>
      </c>
      <c r="AF39" s="2">
        <f>(('Raw Data'!AH120)/('Raw Data'!AH120+'Raw Data'!AH17))*100</f>
        <v>8.2784571966133598</v>
      </c>
      <c r="AG39" s="2">
        <f>(('Raw Data'!AI120)/('Raw Data'!AI120+'Raw Data'!AI17))*100</f>
        <v>4.7036688617121358</v>
      </c>
      <c r="AH39" s="2">
        <f>(('Raw Data'!AJ120)/('Raw Data'!AJ120+'Raw Data'!AJ17))*100</f>
        <v>2.8222013170272815</v>
      </c>
      <c r="AI39" s="2">
        <f>(('Raw Data'!AK120)/('Raw Data'!AK120+'Raw Data'!AK17))*100</f>
        <v>1.4111006585136407</v>
      </c>
      <c r="AJ39" s="2">
        <f>(('Raw Data'!AL120)/('Raw Data'!AL120+'Raw Data'!AL17))*100</f>
        <v>0.28222013170272814</v>
      </c>
      <c r="AK39" s="2">
        <f>(('Raw Data'!AM120)/('Raw Data'!AM120+'Raw Data'!AM17))*100</f>
        <v>1.7873941674506115</v>
      </c>
      <c r="AL39" s="2">
        <f>(('Raw Data'!AN120)/('Raw Data'!AN120+'Raw Data'!AN17))*100</f>
        <v>5.4562558795860774</v>
      </c>
      <c r="AM39" s="2">
        <f>(('Raw Data'!AO120)/('Raw Data'!AO120+'Raw Data'!AO17))*100</f>
        <v>1.5992474129821261</v>
      </c>
      <c r="AN39" s="2">
        <f>(('Raw Data'!AP120)/('Raw Data'!AP120+'Raw Data'!AP17))*100</f>
        <v>3.7629350893697082</v>
      </c>
      <c r="AO39" s="2">
        <f>(('Raw Data'!AQ120)/('Raw Data'!AQ120+'Raw Data'!AQ17))*100</f>
        <v>1.03480714957667</v>
      </c>
      <c r="AP39" s="2">
        <f>(('Raw Data'!AR120)/('Raw Data'!AR120+'Raw Data'!AR17))*100</f>
        <v>0</v>
      </c>
      <c r="AQ39" s="2">
        <f>(('Raw Data'!AS120)/('Raw Data'!AS120+'Raw Data'!AS17))*100</f>
        <v>0.37629350893697083</v>
      </c>
      <c r="AR39" s="2">
        <f>(('Raw Data'!AT120)/('Raw Data'!AT120+'Raw Data'!AT17))*100</f>
        <v>2.6340545625587959</v>
      </c>
      <c r="AS39" s="2">
        <f>(('Raw Data'!AU120)/('Raw Data'!AU120+'Raw Data'!AU17))*100</f>
        <v>0</v>
      </c>
      <c r="AT39" s="2">
        <f>(('Raw Data'!AV120)/('Raw Data'!AV120+'Raw Data'!AV17))*100</f>
        <v>9.4073377234242708E-2</v>
      </c>
      <c r="AU39" s="2">
        <f>(('Raw Data'!AW120)/('Raw Data'!AW120+'Raw Data'!AW17))*100</f>
        <v>1.1288805268109126</v>
      </c>
      <c r="AV39" s="2">
        <f>(('Raw Data'!AX120)/('Raw Data'!AX120+'Raw Data'!AX17))*100</f>
        <v>1.1288805268109126</v>
      </c>
      <c r="AW39" s="2">
        <f>(('Raw Data'!AY120)/('Raw Data'!AY120+'Raw Data'!AY17))*100</f>
        <v>5.4562558795860774</v>
      </c>
      <c r="AX39" s="2">
        <f>(('Raw Data'!AZ120)/('Raw Data'!AZ120+'Raw Data'!AZ17))*100</f>
        <v>1.8814675446848541</v>
      </c>
      <c r="AY39" s="2">
        <f>(('Raw Data'!BA120)/('Raw Data'!BA120+'Raw Data'!BA17))*100</f>
        <v>2.9162746942615239</v>
      </c>
      <c r="AZ39" s="2">
        <f>(('Raw Data'!BB120)/('Raw Data'!BB120+'Raw Data'!BB17))*100</f>
        <v>11.100658513640639</v>
      </c>
      <c r="BA39" s="2">
        <f>(('Raw Data'!BC120)/('Raw Data'!BC120+'Raw Data'!BC17))*100</f>
        <v>7.1495766698024461</v>
      </c>
      <c r="BB39" s="2">
        <f>(('Raw Data'!BD120)/('Raw Data'!BD120+'Raw Data'!BD17))*100</f>
        <v>0.56444026340545628</v>
      </c>
      <c r="BC39" s="2">
        <f>(('Raw Data'!BE120)/('Raw Data'!BE120+'Raw Data'!BE17))*100</f>
        <v>4.5155221072436502</v>
      </c>
      <c r="BD39" s="2">
        <f>(('Raw Data'!BF120)/('Raw Data'!BF120+'Raw Data'!BF17))*100</f>
        <v>34.619002822201317</v>
      </c>
      <c r="BE39" s="2">
        <f>(('Raw Data'!BG120)/('Raw Data'!BG120+'Raw Data'!BG17))*100</f>
        <v>0.94073377234242705</v>
      </c>
      <c r="BF39" s="2">
        <f>(('Raw Data'!BH120)/('Raw Data'!BH120+'Raw Data'!BH17))*100</f>
        <v>1.9755409219190969</v>
      </c>
      <c r="BG39" s="2">
        <f>(('Raw Data'!BI120)/('Raw Data'!BI120+'Raw Data'!BI17))*100</f>
        <v>2.3518344308560679</v>
      </c>
      <c r="BH39" s="2">
        <f>(('Raw Data'!BJ120)/('Raw Data'!BJ120+'Raw Data'!BJ17))*100</f>
        <v>0.94073377234242705</v>
      </c>
      <c r="BI39" s="2">
        <f>(('Raw Data'!BK120)/('Raw Data'!BK120+'Raw Data'!BK17))*100</f>
        <v>1.5051740357478833</v>
      </c>
      <c r="BJ39" s="2">
        <f>(('Raw Data'!BL120)/('Raw Data'!BL120+'Raw Data'!BL17))*100</f>
        <v>2.7281279397930387</v>
      </c>
      <c r="BK39" s="2">
        <f>(('Raw Data'!BM120)/('Raw Data'!BM120+'Raw Data'!BM17))*100</f>
        <v>2.5399811853245531</v>
      </c>
      <c r="BL39" s="2">
        <f>(('Raw Data'!BN120)/('Raw Data'!BN120+'Raw Data'!BN17))*100</f>
        <v>1.9755409219190969</v>
      </c>
      <c r="BM39" s="2">
        <f>(('Raw Data'!BO120)/('Raw Data'!BO120+'Raw Data'!BO17))*100</f>
        <v>1.1288805268109126</v>
      </c>
      <c r="BN39" s="2">
        <f>(('Raw Data'!BP120)/('Raw Data'!BP120+'Raw Data'!BP17))*100</f>
        <v>0</v>
      </c>
      <c r="BO39" s="2">
        <f>(('Raw Data'!BQ120)/('Raw Data'!BQ120+'Raw Data'!BQ17))*100</f>
        <v>6.2088428974600189</v>
      </c>
      <c r="BP39" s="2">
        <f>(('Raw Data'!BR120)/('Raw Data'!BR120+'Raw Data'!BR17))*100</f>
        <v>1.7873941674506115</v>
      </c>
      <c r="BQ39" s="2">
        <f>(('Raw Data'!BS120)/('Raw Data'!BS120+'Raw Data'!BS17))*100</f>
        <v>2.1636876763875823</v>
      </c>
      <c r="BR39" s="2">
        <f>(('Raw Data'!BT120)/('Raw Data'!BT120+'Raw Data'!BT17))*100</f>
        <v>7.2436500470366889</v>
      </c>
      <c r="BS39" s="2">
        <f>(('Raw Data'!BU120)/('Raw Data'!BU120+'Raw Data'!BU17))*100</f>
        <v>5.7384760112888049</v>
      </c>
      <c r="BT39" s="2">
        <f>(('Raw Data'!BV120)/('Raw Data'!BV120+'Raw Data'!BV17))*100</f>
        <v>1.1288805268109126</v>
      </c>
      <c r="BU39" s="2">
        <f>(('Raw Data'!BW120)/('Raw Data'!BW120+'Raw Data'!BW17))*100</f>
        <v>7.7140169332079029</v>
      </c>
      <c r="BV39" s="2">
        <f>(('Raw Data'!BX120)/('Raw Data'!BX120+'Raw Data'!BX17))*100</f>
        <v>3.8570084666039515</v>
      </c>
      <c r="BW39" s="2">
        <f>(('Raw Data'!BY120)/('Raw Data'!BY120+'Raw Data'!BY17))*100</f>
        <v>3.0103480714957667</v>
      </c>
      <c r="BX39" s="2">
        <f>(('Raw Data'!BZ120)/('Raw Data'!BZ120+'Raw Data'!BZ17))*100</f>
        <v>22.295390404515523</v>
      </c>
      <c r="BY39" s="2">
        <f>(('Raw Data'!CA120)/('Raw Data'!CA120+'Raw Data'!CA17))*100</f>
        <v>1.6933207902163687</v>
      </c>
      <c r="BZ39" s="2">
        <f>(('Raw Data'!CB120)/('Raw Data'!CB120+'Raw Data'!CB17))*100</f>
        <v>17.215428033866413</v>
      </c>
      <c r="CA39" s="2">
        <f>(('Raw Data'!CC120)/('Raw Data'!CC120+'Raw Data'!CC17))*100</f>
        <v>3.8570084666039515</v>
      </c>
      <c r="CB39" s="2">
        <f>(('Raw Data'!CD120)/('Raw Data'!CD120+'Raw Data'!CD17))*100</f>
        <v>6.3029162746942617</v>
      </c>
      <c r="CC39" s="2">
        <f>(('Raw Data'!CE120)/('Raw Data'!CE120+'Raw Data'!CE17))*100</f>
        <v>0.94073377234242705</v>
      </c>
      <c r="CD39" s="2">
        <f>(('Raw Data'!CF120)/('Raw Data'!CF120+'Raw Data'!CF17))*100</f>
        <v>1.1288805268109126</v>
      </c>
      <c r="CE39" s="2">
        <f>(('Raw Data'!CG120)/('Raw Data'!CG120+'Raw Data'!CG17))*100</f>
        <v>0.84666039510818436</v>
      </c>
      <c r="CF39" s="2">
        <f>(('Raw Data'!CH120)/('Raw Data'!CH120+'Raw Data'!CH17))*100</f>
        <v>0.37629350893697083</v>
      </c>
      <c r="CG39" s="2">
        <f>(('Raw Data'!CI120)/('Raw Data'!CI120+'Raw Data'!CI17))*100</f>
        <v>1.9755409219190969</v>
      </c>
      <c r="CH39" s="2">
        <f>(('Raw Data'!CJ120)/('Raw Data'!CJ120+'Raw Data'!CJ17))*100</f>
        <v>1.4111006585136407</v>
      </c>
      <c r="CI39" s="2">
        <f>(('Raw Data'!CK120)/('Raw Data'!CK120+'Raw Data'!CK17))*100</f>
        <v>9.1251175917215441</v>
      </c>
      <c r="CJ39" s="2">
        <f>(('Raw Data'!CL120)/('Raw Data'!CL120+'Raw Data'!CL17))*100</f>
        <v>1.7873941674506115</v>
      </c>
      <c r="CK39" s="2">
        <f>(('Raw Data'!CM120)/('Raw Data'!CM120+'Raw Data'!CM17))*100</f>
        <v>0</v>
      </c>
      <c r="CL39" s="2">
        <f>(('Raw Data'!CN120)/('Raw Data'!CN120+'Raw Data'!CN17))*100</f>
        <v>6.6792097836312321</v>
      </c>
      <c r="CM39" s="2">
        <f>(('Raw Data'!CO120)/('Raw Data'!CO120+'Raw Data'!CO17))*100</f>
        <v>89.181561618062091</v>
      </c>
      <c r="CN39" s="2">
        <f>(('Raw Data'!CP120)/('Raw Data'!CP120+'Raw Data'!CP17))*100</f>
        <v>0.18814675446848542</v>
      </c>
      <c r="CO39" s="2">
        <f>(('Raw Data'!CQ120)/('Raw Data'!CQ120+'Raw Data'!CQ17))*100</f>
        <v>14.863593603010347</v>
      </c>
      <c r="CP39" s="2">
        <f>(('Raw Data'!CR120)/('Raw Data'!CR120+'Raw Data'!CR17))*100</f>
        <v>11.853245531514581</v>
      </c>
      <c r="CQ39" s="2">
        <f>(('Raw Data'!CS120)/('Raw Data'!CS120+'Raw Data'!CS17))*100</f>
        <v>3.2925682031984946</v>
      </c>
      <c r="CR39" s="2">
        <f>(('Raw Data'!CT120)/('Raw Data'!CT120+'Raw Data'!CT17))*100</f>
        <v>5.174035747883349</v>
      </c>
      <c r="CS39" s="2">
        <f>(('Raw Data'!CU120)/('Raw Data'!CU120+'Raw Data'!CU17))*100</f>
        <v>16.55691439322672</v>
      </c>
      <c r="CT39" s="2">
        <f>(('Raw Data'!CV120)/('Raw Data'!CV120+'Raw Data'!CV17))*100</f>
        <v>0</v>
      </c>
      <c r="CU39" s="2">
        <f>(('Raw Data'!CW120)/('Raw Data'!CW120+'Raw Data'!CW17))*100</f>
        <v>14.863593603010347</v>
      </c>
      <c r="CV39" s="2">
        <f>(('Raw Data'!CX120)/('Raw Data'!CX120+'Raw Data'!CX17))*100</f>
        <v>1.1288805268109126</v>
      </c>
      <c r="CW39" s="2">
        <f>(('Raw Data'!CY120)/('Raw Data'!CY120+'Raw Data'!CY17))*100</f>
        <v>0.84666039510818436</v>
      </c>
      <c r="CX39" s="2">
        <f>(('Raw Data'!CZ120)/('Raw Data'!CZ120+'Raw Data'!CZ17))*100</f>
        <v>12.229539040451552</v>
      </c>
      <c r="CY39" s="2">
        <f>(('Raw Data'!DA120)/('Raw Data'!DA120+'Raw Data'!DA17))*100</f>
        <v>5.5503292568203193</v>
      </c>
      <c r="CZ39" s="2">
        <f>(('Raw Data'!DB120)/('Raw Data'!DB120+'Raw Data'!DB17))*100</f>
        <v>1.5051740357478833</v>
      </c>
      <c r="DA39" s="2">
        <f>(('Raw Data'!DC120)/('Raw Data'!DC120+'Raw Data'!DC17))*100</f>
        <v>0</v>
      </c>
      <c r="DB39" s="2">
        <f>(('Raw Data'!DD120)/('Raw Data'!DD120+'Raw Data'!DD17))*100</f>
        <v>0.56444026340545628</v>
      </c>
      <c r="DC39" s="2">
        <f t="shared" si="1"/>
        <v>30</v>
      </c>
    </row>
    <row r="40" spans="1:107" x14ac:dyDescent="0.25">
      <c r="A40" t="s">
        <v>146</v>
      </c>
      <c r="B40" s="2">
        <f>(('Raw Data'!D149)/('Raw Data'!D149+'Raw Data'!D46))*100</f>
        <v>7.4523396880415937</v>
      </c>
      <c r="C40" s="2">
        <f>(('Raw Data'!E149)/('Raw Data'!E149+'Raw Data'!E46))*100</f>
        <v>2.4263431542461005</v>
      </c>
      <c r="D40" s="2">
        <f>(('Raw Data'!F149)/('Raw Data'!F149+'Raw Data'!F46))*100</f>
        <v>5.1993067590987865</v>
      </c>
      <c r="E40" s="2">
        <f>(('Raw Data'!G149)/('Raw Data'!G149+'Raw Data'!G46))*100</f>
        <v>3.9861351819757362</v>
      </c>
      <c r="F40" s="2">
        <f>(('Raw Data'!H149)/('Raw Data'!H149+'Raw Data'!H46))*100</f>
        <v>1.559792027729636</v>
      </c>
      <c r="G40" s="2">
        <f>(('Raw Data'!I149)/('Raw Data'!I149+'Raw Data'!I46))*100</f>
        <v>0.86655112651646449</v>
      </c>
      <c r="H40" s="2">
        <f>(('Raw Data'!J149)/('Raw Data'!J149+'Raw Data'!J46))*100</f>
        <v>0.34662045060658575</v>
      </c>
      <c r="I40" s="2">
        <f>(('Raw Data'!K149)/('Raw Data'!K149+'Raw Data'!K46))*100</f>
        <v>3.119584055459272</v>
      </c>
      <c r="J40" s="2">
        <f>(('Raw Data'!L149)/('Raw Data'!L149+'Raw Data'!L46))*100</f>
        <v>2.4263431542461005</v>
      </c>
      <c r="K40" s="2">
        <f>(('Raw Data'!M149)/('Raw Data'!M149+'Raw Data'!M46))*100</f>
        <v>2.2530329289428077</v>
      </c>
      <c r="L40" s="2">
        <f>(('Raw Data'!N149)/('Raw Data'!N149+'Raw Data'!N46))*100</f>
        <v>0</v>
      </c>
      <c r="M40" s="2">
        <f>(('Raw Data'!O149)/('Raw Data'!O149+'Raw Data'!O46))*100</f>
        <v>1.386481802426343</v>
      </c>
      <c r="N40" s="2">
        <f>(('Raw Data'!P149)/('Raw Data'!P149+'Raw Data'!P46))*100</f>
        <v>3.4662045060658579</v>
      </c>
      <c r="O40" s="2">
        <f>(('Raw Data'!Q149)/('Raw Data'!Q149+'Raw Data'!Q46))*100</f>
        <v>6.4124783362218372</v>
      </c>
      <c r="P40" s="2">
        <f>(('Raw Data'!R149)/('Raw Data'!R149+'Raw Data'!R46))*100</f>
        <v>32.06239168110919</v>
      </c>
      <c r="Q40" s="2">
        <f>(('Raw Data'!S149)/('Raw Data'!S149+'Raw Data'!S46))*100</f>
        <v>0.51993067590987874</v>
      </c>
      <c r="R40" s="2">
        <f>(('Raw Data'!T149)/('Raw Data'!T149+'Raw Data'!T46))*100</f>
        <v>1.386481802426343</v>
      </c>
      <c r="S40" s="2">
        <f>(('Raw Data'!U149)/('Raw Data'!U149+'Raw Data'!U46))*100</f>
        <v>0.17331022530329288</v>
      </c>
      <c r="T40" s="2">
        <f>(('Raw Data'!V149)/('Raw Data'!V149+'Raw Data'!V46))*100</f>
        <v>1.386481802426343</v>
      </c>
      <c r="U40" s="2">
        <f>(('Raw Data'!W149)/('Raw Data'!W149+'Raw Data'!W46))*100</f>
        <v>0.51993067590987874</v>
      </c>
      <c r="V40" s="2">
        <f>(('Raw Data'!X149)/('Raw Data'!X149+'Raw Data'!X46))*100</f>
        <v>10.571923743500866</v>
      </c>
      <c r="W40" s="2">
        <f>(('Raw Data'!Y149)/('Raw Data'!Y149+'Raw Data'!Y46))*100</f>
        <v>0.17331022530329288</v>
      </c>
      <c r="X40" s="2">
        <f>(('Raw Data'!Z149)/('Raw Data'!Z149+'Raw Data'!Z46))*100</f>
        <v>2.2530329289428077</v>
      </c>
      <c r="Y40" s="2">
        <f>(('Raw Data'!AA149)/('Raw Data'!AA149+'Raw Data'!AA46))*100</f>
        <v>0.6932409012131715</v>
      </c>
      <c r="Z40" s="2">
        <f>(('Raw Data'!AB149)/('Raw Data'!AB149+'Raw Data'!AB46))*100</f>
        <v>1.733102253032929</v>
      </c>
      <c r="AA40" s="2">
        <f>(('Raw Data'!AC149)/('Raw Data'!AC149+'Raw Data'!AC46))*100</f>
        <v>14.558058925476603</v>
      </c>
      <c r="AB40" s="2">
        <f>(('Raw Data'!AD149)/('Raw Data'!AD149+'Raw Data'!AD46))*100</f>
        <v>2.2530329289428077</v>
      </c>
      <c r="AC40" s="2">
        <f>(('Raw Data'!AE149)/('Raw Data'!AE149+'Raw Data'!AE46))*100</f>
        <v>2.772963604852686</v>
      </c>
      <c r="AD40" s="2">
        <f>(('Raw Data'!AF149)/('Raw Data'!AF149+'Raw Data'!AF46))*100</f>
        <v>1.386481802426343</v>
      </c>
      <c r="AE40" s="2">
        <f>(('Raw Data'!AG149)/('Raw Data'!AG149+'Raw Data'!AG46))*100</f>
        <v>4.1594454072790299</v>
      </c>
      <c r="AF40" s="2">
        <f>(('Raw Data'!AH149)/('Raw Data'!AH149+'Raw Data'!AH46))*100</f>
        <v>9.8786828422876951</v>
      </c>
      <c r="AG40" s="2">
        <f>(('Raw Data'!AI149)/('Raw Data'!AI149+'Raw Data'!AI46))*100</f>
        <v>15.597920277296359</v>
      </c>
      <c r="AH40" s="2">
        <f>(('Raw Data'!AJ149)/('Raw Data'!AJ149+'Raw Data'!AJ46))*100</f>
        <v>3.9861351819757362</v>
      </c>
      <c r="AI40" s="2">
        <f>(('Raw Data'!AK149)/('Raw Data'!AK149+'Raw Data'!AK46))*100</f>
        <v>15.251299826689774</v>
      </c>
      <c r="AJ40" s="2">
        <f>(('Raw Data'!AL149)/('Raw Data'!AL149+'Raw Data'!AL46))*100</f>
        <v>31.715771230502597</v>
      </c>
      <c r="AK40" s="2">
        <f>(('Raw Data'!AM149)/('Raw Data'!AM149+'Raw Data'!AM46))*100</f>
        <v>18.197573656845751</v>
      </c>
      <c r="AL40" s="2">
        <f>(('Raw Data'!AN149)/('Raw Data'!AN149+'Raw Data'!AN46))*100</f>
        <v>2.772963604852686</v>
      </c>
      <c r="AM40" s="2">
        <f>(('Raw Data'!AO149)/('Raw Data'!AO149+'Raw Data'!AO46))*100</f>
        <v>1.386481802426343</v>
      </c>
      <c r="AN40" s="2">
        <f>(('Raw Data'!AP149)/('Raw Data'!AP149+'Raw Data'!AP46))*100</f>
        <v>5.0259965337954942</v>
      </c>
      <c r="AO40" s="2">
        <f>(('Raw Data'!AQ149)/('Raw Data'!AQ149+'Raw Data'!AQ46))*100</f>
        <v>1.559792027729636</v>
      </c>
      <c r="AP40" s="2">
        <f>(('Raw Data'!AR149)/('Raw Data'!AR149+'Raw Data'!AR46))*100</f>
        <v>0.17331022530329288</v>
      </c>
      <c r="AQ40" s="2">
        <f>(('Raw Data'!AS149)/('Raw Data'!AS149+'Raw Data'!AS46))*100</f>
        <v>0.6932409012131715</v>
      </c>
      <c r="AR40" s="2">
        <f>(('Raw Data'!AT149)/('Raw Data'!AT149+'Raw Data'!AT46))*100</f>
        <v>4.3327556325823222</v>
      </c>
      <c r="AS40" s="2">
        <f>(('Raw Data'!AU149)/('Raw Data'!AU149+'Raw Data'!AU46))*100</f>
        <v>0</v>
      </c>
      <c r="AT40" s="2">
        <f>(('Raw Data'!AV149)/('Raw Data'!AV149+'Raw Data'!AV46))*100</f>
        <v>0.51993067590987874</v>
      </c>
      <c r="AU40" s="2">
        <f>(('Raw Data'!AW149)/('Raw Data'!AW149+'Raw Data'!AW46))*100</f>
        <v>1.386481802426343</v>
      </c>
      <c r="AV40" s="2">
        <f>(('Raw Data'!AX149)/('Raw Data'!AX149+'Raw Data'!AX46))*100</f>
        <v>17.157712305025996</v>
      </c>
      <c r="AW40" s="2">
        <f>(('Raw Data'!AY149)/('Raw Data'!AY149+'Raw Data'!AY46))*100</f>
        <v>2.772963604852686</v>
      </c>
      <c r="AX40" s="2">
        <f>(('Raw Data'!AZ149)/('Raw Data'!AZ149+'Raw Data'!AZ46))*100</f>
        <v>1.2131715771230502</v>
      </c>
      <c r="AY40" s="2">
        <f>(('Raw Data'!BA149)/('Raw Data'!BA149+'Raw Data'!BA46))*100</f>
        <v>2.4263431542461005</v>
      </c>
      <c r="AZ40" s="2">
        <f>(('Raw Data'!BB149)/('Raw Data'!BB149+'Raw Data'!BB46))*100</f>
        <v>1.2131715771230502</v>
      </c>
      <c r="BA40" s="2">
        <f>(('Raw Data'!BC149)/('Raw Data'!BC149+'Raw Data'!BC46))*100</f>
        <v>3.6395147313691507</v>
      </c>
      <c r="BB40" s="2">
        <f>(('Raw Data'!BD149)/('Raw Data'!BD149+'Raw Data'!BD46))*100</f>
        <v>0.34662045060658575</v>
      </c>
      <c r="BC40" s="2">
        <f>(('Raw Data'!BE149)/('Raw Data'!BE149+'Raw Data'!BE46))*100</f>
        <v>1.733102253032929</v>
      </c>
      <c r="BD40" s="2">
        <f>(('Raw Data'!BF149)/('Raw Data'!BF149+'Raw Data'!BF46))*100</f>
        <v>9.0121317157712308</v>
      </c>
      <c r="BE40" s="2">
        <f>(('Raw Data'!BG149)/('Raw Data'!BG149+'Raw Data'!BG46))*100</f>
        <v>14.211438474870016</v>
      </c>
      <c r="BF40" s="2">
        <f>(('Raw Data'!BH149)/('Raw Data'!BH149+'Raw Data'!BH46))*100</f>
        <v>2.0797227036395149</v>
      </c>
      <c r="BG40" s="2">
        <f>(('Raw Data'!BI149)/('Raw Data'!BI149+'Raw Data'!BI46))*100</f>
        <v>1.0398613518197575</v>
      </c>
      <c r="BH40" s="2">
        <f>(('Raw Data'!BJ149)/('Raw Data'!BJ149+'Raw Data'!BJ46))*100</f>
        <v>0.17331022530329288</v>
      </c>
      <c r="BI40" s="2">
        <f>(('Raw Data'!BK149)/('Raw Data'!BK149+'Raw Data'!BK46))*100</f>
        <v>0.51993067590987874</v>
      </c>
      <c r="BJ40" s="2">
        <f>(('Raw Data'!BL149)/('Raw Data'!BL149+'Raw Data'!BL46))*100</f>
        <v>0.6932409012131715</v>
      </c>
      <c r="BK40" s="2">
        <f>(('Raw Data'!BM149)/('Raw Data'!BM149+'Raw Data'!BM46))*100</f>
        <v>1.9064124783362217</v>
      </c>
      <c r="BL40" s="2">
        <f>(('Raw Data'!BN149)/('Raw Data'!BN149+'Raw Data'!BN46))*100</f>
        <v>0.51993067590987874</v>
      </c>
      <c r="BM40" s="2">
        <f>(('Raw Data'!BO149)/('Raw Data'!BO149+'Raw Data'!BO46))*100</f>
        <v>1.2131715771230502</v>
      </c>
      <c r="BN40" s="2">
        <f>(('Raw Data'!BP149)/('Raw Data'!BP149+'Raw Data'!BP46))*100</f>
        <v>0</v>
      </c>
      <c r="BO40" s="2">
        <f>(('Raw Data'!BQ149)/('Raw Data'!BQ149+'Raw Data'!BQ46))*100</f>
        <v>31.715771230502597</v>
      </c>
      <c r="BP40" s="2">
        <f>(('Raw Data'!BR149)/('Raw Data'!BR149+'Raw Data'!BR46))*100</f>
        <v>1.733102253032929</v>
      </c>
      <c r="BQ40" s="2">
        <f>(('Raw Data'!BS149)/('Raw Data'!BS149+'Raw Data'!BS46))*100</f>
        <v>4.3327556325823222</v>
      </c>
      <c r="BR40" s="2">
        <f>(('Raw Data'!BT149)/('Raw Data'!BT149+'Raw Data'!BT46))*100</f>
        <v>8.1455805892547666</v>
      </c>
      <c r="BS40" s="2">
        <f>(('Raw Data'!BU149)/('Raw Data'!BU149+'Raw Data'!BU46))*100</f>
        <v>11.265164644714037</v>
      </c>
      <c r="BT40" s="2">
        <f>(('Raw Data'!BV149)/('Raw Data'!BV149+'Raw Data'!BV46))*100</f>
        <v>1.733102253032929</v>
      </c>
      <c r="BU40" s="2">
        <f>(('Raw Data'!BW149)/('Raw Data'!BW149+'Raw Data'!BW46))*100</f>
        <v>4.6793760831889086</v>
      </c>
      <c r="BV40" s="2">
        <f>(('Raw Data'!BX149)/('Raw Data'!BX149+'Raw Data'!BX46))*100</f>
        <v>7.2790294627383014</v>
      </c>
      <c r="BW40" s="2">
        <f>(('Raw Data'!BY149)/('Raw Data'!BY149+'Raw Data'!BY46))*100</f>
        <v>15.771230502599654</v>
      </c>
      <c r="BX40" s="2">
        <f>(('Raw Data'!BZ149)/('Raw Data'!BZ149+'Raw Data'!BZ46))*100</f>
        <v>3.4662045060658579</v>
      </c>
      <c r="BY40" s="2">
        <f>(('Raw Data'!CA149)/('Raw Data'!CA149+'Raw Data'!CA46))*100</f>
        <v>1.9064124783362217</v>
      </c>
      <c r="BZ40" s="2">
        <f>(('Raw Data'!CB149)/('Raw Data'!CB149+'Raw Data'!CB46))*100</f>
        <v>11.091854419410744</v>
      </c>
      <c r="CA40" s="2">
        <f>(('Raw Data'!CC149)/('Raw Data'!CC149+'Raw Data'!CC46))*100</f>
        <v>9.7053726169844019</v>
      </c>
      <c r="CB40" s="2">
        <f>(('Raw Data'!CD149)/('Raw Data'!CD149+'Raw Data'!CD46))*100</f>
        <v>15.424610051993067</v>
      </c>
      <c r="CC40" s="2">
        <f>(('Raw Data'!CE149)/('Raw Data'!CE149+'Raw Data'!CE46))*100</f>
        <v>3.4662045060658579</v>
      </c>
      <c r="CD40" s="2">
        <f>(('Raw Data'!CF149)/('Raw Data'!CF149+'Raw Data'!CF46))*100</f>
        <v>1.386481802426343</v>
      </c>
      <c r="CE40" s="2">
        <f>(('Raw Data'!CG149)/('Raw Data'!CG149+'Raw Data'!CG46))*100</f>
        <v>0.86655112651646449</v>
      </c>
      <c r="CF40" s="2">
        <f>(('Raw Data'!CH149)/('Raw Data'!CH149+'Raw Data'!CH46))*100</f>
        <v>0.17331022530329288</v>
      </c>
      <c r="CG40" s="2">
        <f>(('Raw Data'!CI149)/('Raw Data'!CI149+'Raw Data'!CI46))*100</f>
        <v>10.398613518197573</v>
      </c>
      <c r="CH40" s="2">
        <f>(('Raw Data'!CJ149)/('Raw Data'!CJ149+'Raw Data'!CJ46))*100</f>
        <v>0.34662045060658575</v>
      </c>
      <c r="CI40" s="2">
        <f>(('Raw Data'!CK149)/('Raw Data'!CK149+'Raw Data'!CK46))*100</f>
        <v>14.211438474870016</v>
      </c>
      <c r="CJ40" s="2">
        <f>(('Raw Data'!CL149)/('Raw Data'!CL149+'Raw Data'!CL46))*100</f>
        <v>0.51993067590987874</v>
      </c>
      <c r="CK40" s="2">
        <f>(('Raw Data'!CM149)/('Raw Data'!CM149+'Raw Data'!CM46))*100</f>
        <v>0.17331022530329288</v>
      </c>
      <c r="CL40" s="2">
        <f>(('Raw Data'!CN149)/('Raw Data'!CN149+'Raw Data'!CN46))*100</f>
        <v>8.492201039861353</v>
      </c>
      <c r="CM40" s="2">
        <f>(('Raw Data'!CO149)/('Raw Data'!CO149+'Raw Data'!CO46))*100</f>
        <v>1.0398613518197575</v>
      </c>
      <c r="CN40" s="2">
        <f>(('Raw Data'!CP149)/('Raw Data'!CP149+'Raw Data'!CP46))*100</f>
        <v>1.0398613518197575</v>
      </c>
      <c r="CO40" s="2">
        <f>(('Raw Data'!CQ149)/('Raw Data'!CQ149+'Raw Data'!CQ46))*100</f>
        <v>6.5857885615251295</v>
      </c>
      <c r="CP40" s="2">
        <f>(('Raw Data'!CR149)/('Raw Data'!CR149+'Raw Data'!CR46))*100</f>
        <v>8.6655112651646444</v>
      </c>
      <c r="CQ40" s="2">
        <f>(('Raw Data'!CS149)/('Raw Data'!CS149+'Raw Data'!CS46))*100</f>
        <v>3.119584055459272</v>
      </c>
      <c r="CR40" s="2">
        <f>(('Raw Data'!CT149)/('Raw Data'!CT149+'Raw Data'!CT46))*100</f>
        <v>3.4662045060658579</v>
      </c>
      <c r="CS40" s="2">
        <f>(('Raw Data'!CU149)/('Raw Data'!CU149+'Raw Data'!CU46))*100</f>
        <v>11.438474870017332</v>
      </c>
      <c r="CT40" s="2">
        <f>(('Raw Data'!CV149)/('Raw Data'!CV149+'Raw Data'!CV46))*100</f>
        <v>0.51993067590987874</v>
      </c>
      <c r="CU40" s="2">
        <f>(('Raw Data'!CW149)/('Raw Data'!CW149+'Raw Data'!CW46))*100</f>
        <v>8.8388214904679376</v>
      </c>
      <c r="CV40" s="2">
        <f>(('Raw Data'!CX149)/('Raw Data'!CX149+'Raw Data'!CX46))*100</f>
        <v>1.0398613518197575</v>
      </c>
      <c r="CW40" s="2">
        <f>(('Raw Data'!CY149)/('Raw Data'!CY149+'Raw Data'!CY46))*100</f>
        <v>1.2131715771230502</v>
      </c>
      <c r="CX40" s="2">
        <f>(('Raw Data'!CZ149)/('Raw Data'!CZ149+'Raw Data'!CZ46))*100</f>
        <v>0.6932409012131715</v>
      </c>
      <c r="CY40" s="2">
        <f>(('Raw Data'!DA149)/('Raw Data'!DA149+'Raw Data'!DA46))*100</f>
        <v>2.772963604852686</v>
      </c>
      <c r="CZ40" s="2">
        <f>(('Raw Data'!DB149)/('Raw Data'!DB149+'Raw Data'!DB46))*100</f>
        <v>1.386481802426343</v>
      </c>
      <c r="DA40" s="2">
        <f>(('Raw Data'!DC149)/('Raw Data'!DC149+'Raw Data'!DC46))*100</f>
        <v>0</v>
      </c>
      <c r="DB40" s="2">
        <f>(('Raw Data'!DD149)/('Raw Data'!DD149+'Raw Data'!DD46))*100</f>
        <v>0.6932409012131715</v>
      </c>
      <c r="DC40" s="2">
        <f t="shared" si="1"/>
        <v>30</v>
      </c>
    </row>
    <row r="41" spans="1:107" x14ac:dyDescent="0.25">
      <c r="A41" t="s">
        <v>155</v>
      </c>
      <c r="B41" s="2">
        <f>(('Raw Data'!D159)/('Raw Data'!D159+'Raw Data'!D56))*100</f>
        <v>7.1428571428571423</v>
      </c>
      <c r="C41" s="2">
        <f>(('Raw Data'!E159)/('Raw Data'!E159+'Raw Data'!E56))*100</f>
        <v>2.2448979591836733</v>
      </c>
      <c r="D41" s="2">
        <f>(('Raw Data'!F159)/('Raw Data'!F159+'Raw Data'!F56))*100</f>
        <v>12.653061224489795</v>
      </c>
      <c r="E41" s="2">
        <f>(('Raw Data'!G159)/('Raw Data'!G159+'Raw Data'!G56))*100</f>
        <v>6.7346938775510203</v>
      </c>
      <c r="F41" s="2">
        <f>(('Raw Data'!H159)/('Raw Data'!H159+'Raw Data'!H56))*100</f>
        <v>2.6530612244897958</v>
      </c>
      <c r="G41" s="2">
        <f>(('Raw Data'!I159)/('Raw Data'!I159+'Raw Data'!I56))*100</f>
        <v>0.61224489795918369</v>
      </c>
      <c r="H41" s="2">
        <f>(('Raw Data'!J159)/('Raw Data'!J159+'Raw Data'!J56))*100</f>
        <v>1.4285714285714286</v>
      </c>
      <c r="I41" s="2">
        <f>(('Raw Data'!K159)/('Raw Data'!K159+'Raw Data'!K56))*100</f>
        <v>4.8979591836734695</v>
      </c>
      <c r="J41" s="2">
        <f>(('Raw Data'!L159)/('Raw Data'!L159+'Raw Data'!L56))*100</f>
        <v>5.1020408163265305</v>
      </c>
      <c r="K41" s="2">
        <f>(('Raw Data'!M159)/('Raw Data'!M159+'Raw Data'!M56))*100</f>
        <v>4.0816326530612246</v>
      </c>
      <c r="L41" s="2">
        <f>(('Raw Data'!N159)/('Raw Data'!N159+'Raw Data'!N56))*100</f>
        <v>0.61224489795918369</v>
      </c>
      <c r="M41" s="2">
        <f>(('Raw Data'!O159)/('Raw Data'!O159+'Raw Data'!O56))*100</f>
        <v>1.6326530612244898</v>
      </c>
      <c r="N41" s="2">
        <f>(('Raw Data'!P159)/('Raw Data'!P159+'Raw Data'!P56))*100</f>
        <v>6.9387755102040813</v>
      </c>
      <c r="O41" s="2">
        <f>(('Raw Data'!Q159)/('Raw Data'!Q159+'Raw Data'!Q56))*100</f>
        <v>8.1632653061224492</v>
      </c>
      <c r="P41" s="2">
        <f>(('Raw Data'!R159)/('Raw Data'!R159+'Raw Data'!R56))*100</f>
        <v>8.3673469387755102</v>
      </c>
      <c r="Q41" s="2">
        <f>(('Raw Data'!S159)/('Raw Data'!S159+'Raw Data'!S56))*100</f>
        <v>0.40816326530612246</v>
      </c>
      <c r="R41" s="2">
        <f>(('Raw Data'!T159)/('Raw Data'!T159+'Raw Data'!T56))*100</f>
        <v>1.8367346938775513</v>
      </c>
      <c r="S41" s="2">
        <f>(('Raw Data'!U159)/('Raw Data'!U159+'Raw Data'!U56))*100</f>
        <v>1.0204081632653061</v>
      </c>
      <c r="T41" s="2">
        <f>(('Raw Data'!V159)/('Raw Data'!V159+'Raw Data'!V56))*100</f>
        <v>4.4897959183673466</v>
      </c>
      <c r="U41" s="2">
        <f>(('Raw Data'!W159)/('Raw Data'!W159+'Raw Data'!W56))*100</f>
        <v>0.81632653061224492</v>
      </c>
      <c r="V41" s="2">
        <f>(('Raw Data'!X159)/('Raw Data'!X159+'Raw Data'!X56))*100</f>
        <v>1.4285714285714286</v>
      </c>
      <c r="W41" s="2">
        <f>(('Raw Data'!Y159)/('Raw Data'!Y159+'Raw Data'!Y56))*100</f>
        <v>0.81632653061224492</v>
      </c>
      <c r="X41" s="2">
        <f>(('Raw Data'!Z159)/('Raw Data'!Z159+'Raw Data'!Z56))*100</f>
        <v>3.4693877551020407</v>
      </c>
      <c r="Y41" s="2">
        <f>(('Raw Data'!AA159)/('Raw Data'!AA159+'Raw Data'!AA56))*100</f>
        <v>1.2244897959183674</v>
      </c>
      <c r="Z41" s="2">
        <f>(('Raw Data'!AB159)/('Raw Data'!AB159+'Raw Data'!AB56))*100</f>
        <v>5.9183673469387754</v>
      </c>
      <c r="AA41" s="2">
        <f>(('Raw Data'!AC159)/('Raw Data'!AC159+'Raw Data'!AC56))*100</f>
        <v>6.3265306122448974</v>
      </c>
      <c r="AB41" s="2">
        <f>(('Raw Data'!AD159)/('Raw Data'!AD159+'Raw Data'!AD56))*100</f>
        <v>1.6326530612244898</v>
      </c>
      <c r="AC41" s="2">
        <f>(('Raw Data'!AE159)/('Raw Data'!AE159+'Raw Data'!AE56))*100</f>
        <v>4.6938775510204085</v>
      </c>
      <c r="AD41" s="2">
        <f>(('Raw Data'!AF159)/('Raw Data'!AF159+'Raw Data'!AF56))*100</f>
        <v>5.9183673469387754</v>
      </c>
      <c r="AE41" s="2">
        <f>(('Raw Data'!AG159)/('Raw Data'!AG159+'Raw Data'!AG56))*100</f>
        <v>93.877551020408163</v>
      </c>
      <c r="AF41" s="2">
        <f>(('Raw Data'!AH159)/('Raw Data'!AH159+'Raw Data'!AH56))*100</f>
        <v>9.183673469387756</v>
      </c>
      <c r="AG41" s="2">
        <f>(('Raw Data'!AI159)/('Raw Data'!AI159+'Raw Data'!AI56))*100</f>
        <v>3.4693877551020407</v>
      </c>
      <c r="AH41" s="2">
        <f>(('Raw Data'!AJ159)/('Raw Data'!AJ159+'Raw Data'!AJ56))*100</f>
        <v>2.2448979591836733</v>
      </c>
      <c r="AI41" s="2">
        <f>(('Raw Data'!AK159)/('Raw Data'!AK159+'Raw Data'!AK56))*100</f>
        <v>2.4489795918367347</v>
      </c>
      <c r="AJ41" s="2">
        <f>(('Raw Data'!AL159)/('Raw Data'!AL159+'Raw Data'!AL56))*100</f>
        <v>0.40816326530612246</v>
      </c>
      <c r="AK41" s="2">
        <f>(('Raw Data'!AM159)/('Raw Data'!AM159+'Raw Data'!AM56))*100</f>
        <v>3.0612244897959182</v>
      </c>
      <c r="AL41" s="2">
        <f>(('Raw Data'!AN159)/('Raw Data'!AN159+'Raw Data'!AN56))*100</f>
        <v>4.8979591836734695</v>
      </c>
      <c r="AM41" s="2">
        <f>(('Raw Data'!AO159)/('Raw Data'!AO159+'Raw Data'!AO56))*100</f>
        <v>3.4693877551020407</v>
      </c>
      <c r="AN41" s="2">
        <f>(('Raw Data'!AP159)/('Raw Data'!AP159+'Raw Data'!AP56))*100</f>
        <v>3.8775510204081631</v>
      </c>
      <c r="AO41" s="2">
        <f>(('Raw Data'!AQ159)/('Raw Data'!AQ159+'Raw Data'!AQ56))*100</f>
        <v>0.61224489795918369</v>
      </c>
      <c r="AP41" s="2">
        <f>(('Raw Data'!AR159)/('Raw Data'!AR159+'Raw Data'!AR56))*100</f>
        <v>0</v>
      </c>
      <c r="AQ41" s="2">
        <f>(('Raw Data'!AS159)/('Raw Data'!AS159+'Raw Data'!AS56))*100</f>
        <v>0.20408163265306123</v>
      </c>
      <c r="AR41" s="2">
        <f>(('Raw Data'!AT159)/('Raw Data'!AT159+'Raw Data'!AT56))*100</f>
        <v>3.4693877551020407</v>
      </c>
      <c r="AS41" s="2">
        <f>(('Raw Data'!AU159)/('Raw Data'!AU159+'Raw Data'!AU56))*100</f>
        <v>0.61224489795918369</v>
      </c>
      <c r="AT41" s="2">
        <f>(('Raw Data'!AV159)/('Raw Data'!AV159+'Raw Data'!AV56))*100</f>
        <v>0.81632653061224492</v>
      </c>
      <c r="AU41" s="2">
        <f>(('Raw Data'!AW159)/('Raw Data'!AW159+'Raw Data'!AW56))*100</f>
        <v>0.81632653061224492</v>
      </c>
      <c r="AV41" s="2">
        <f>(('Raw Data'!AX159)/('Raw Data'!AX159+'Raw Data'!AX56))*100</f>
        <v>0.81632653061224492</v>
      </c>
      <c r="AW41" s="2">
        <f>(('Raw Data'!AY159)/('Raw Data'!AY159+'Raw Data'!AY56))*100</f>
        <v>36.326530612244902</v>
      </c>
      <c r="AX41" s="2">
        <f>(('Raw Data'!AZ159)/('Raw Data'!AZ159+'Raw Data'!AZ56))*100</f>
        <v>2.6530612244897958</v>
      </c>
      <c r="AY41" s="2">
        <f>(('Raw Data'!BA159)/('Raw Data'!BA159+'Raw Data'!BA56))*100</f>
        <v>1.6326530612244898</v>
      </c>
      <c r="AZ41" s="2">
        <f>(('Raw Data'!BB159)/('Raw Data'!BB159+'Raw Data'!BB56))*100</f>
        <v>0.61224489795918369</v>
      </c>
      <c r="BA41" s="2">
        <f>(('Raw Data'!BC159)/('Raw Data'!BC159+'Raw Data'!BC56))*100</f>
        <v>10.204081632653061</v>
      </c>
      <c r="BB41" s="2">
        <f>(('Raw Data'!BD159)/('Raw Data'!BD159+'Raw Data'!BD56))*100</f>
        <v>0.20408163265306123</v>
      </c>
      <c r="BC41" s="2">
        <f>(('Raw Data'!BE159)/('Raw Data'!BE159+'Raw Data'!BE56))*100</f>
        <v>3.4693877551020407</v>
      </c>
      <c r="BD41" s="2">
        <f>(('Raw Data'!BF159)/('Raw Data'!BF159+'Raw Data'!BF56))*100</f>
        <v>14.285714285714285</v>
      </c>
      <c r="BE41" s="2">
        <f>(('Raw Data'!BG159)/('Raw Data'!BG159+'Raw Data'!BG56))*100</f>
        <v>1.8367346938775513</v>
      </c>
      <c r="BF41" s="2">
        <f>(('Raw Data'!BH159)/('Raw Data'!BH159+'Raw Data'!BH56))*100</f>
        <v>1.6326530612244898</v>
      </c>
      <c r="BG41" s="2">
        <f>(('Raw Data'!BI159)/('Raw Data'!BI159+'Raw Data'!BI56))*100</f>
        <v>2.6530612244897958</v>
      </c>
      <c r="BH41" s="2">
        <f>(('Raw Data'!BJ159)/('Raw Data'!BJ159+'Raw Data'!BJ56))*100</f>
        <v>1.2244897959183674</v>
      </c>
      <c r="BI41" s="2">
        <f>(('Raw Data'!BK159)/('Raw Data'!BK159+'Raw Data'!BK56))*100</f>
        <v>2.0408163265306123</v>
      </c>
      <c r="BJ41" s="2">
        <f>(('Raw Data'!BL159)/('Raw Data'!BL159+'Raw Data'!BL56))*100</f>
        <v>39.591836734693878</v>
      </c>
      <c r="BK41" s="2">
        <f>(('Raw Data'!BM159)/('Raw Data'!BM159+'Raw Data'!BM56))*100</f>
        <v>18.571428571428573</v>
      </c>
      <c r="BL41" s="2">
        <f>(('Raw Data'!BN159)/('Raw Data'!BN159+'Raw Data'!BN56))*100</f>
        <v>0.81632653061224492</v>
      </c>
      <c r="BM41" s="2">
        <f>(('Raw Data'!BO159)/('Raw Data'!BO159+'Raw Data'!BO56))*100</f>
        <v>1.6326530612244898</v>
      </c>
      <c r="BN41" s="2">
        <f>(('Raw Data'!BP159)/('Raw Data'!BP159+'Raw Data'!BP56))*100</f>
        <v>0</v>
      </c>
      <c r="BO41" s="2">
        <f>(('Raw Data'!BQ159)/('Raw Data'!BQ159+'Raw Data'!BQ56))*100</f>
        <v>21.020408163265305</v>
      </c>
      <c r="BP41" s="2">
        <f>(('Raw Data'!BR159)/('Raw Data'!BR159+'Raw Data'!BR56))*100</f>
        <v>2.0408163265306123</v>
      </c>
      <c r="BQ41" s="2">
        <f>(('Raw Data'!BS159)/('Raw Data'!BS159+'Raw Data'!BS56))*100</f>
        <v>4.8979591836734695</v>
      </c>
      <c r="BR41" s="2">
        <f>(('Raw Data'!BT159)/('Raw Data'!BT159+'Raw Data'!BT56))*100</f>
        <v>2.8571428571428572</v>
      </c>
      <c r="BS41" s="2">
        <f>(('Raw Data'!BU159)/('Raw Data'!BU159+'Raw Data'!BU56))*100</f>
        <v>10</v>
      </c>
      <c r="BT41" s="2">
        <f>(('Raw Data'!BV159)/('Raw Data'!BV159+'Raw Data'!BV56))*100</f>
        <v>1.8367346938775513</v>
      </c>
      <c r="BU41" s="2">
        <f>(('Raw Data'!BW159)/('Raw Data'!BW159+'Raw Data'!BW56))*100</f>
        <v>8.3673469387755102</v>
      </c>
      <c r="BV41" s="2">
        <f>(('Raw Data'!BX159)/('Raw Data'!BX159+'Raw Data'!BX56))*100</f>
        <v>5.3061224489795915</v>
      </c>
      <c r="BW41" s="2">
        <f>(('Raw Data'!BY159)/('Raw Data'!BY159+'Raw Data'!BY56))*100</f>
        <v>4.2857142857142856</v>
      </c>
      <c r="BX41" s="2">
        <f>(('Raw Data'!BZ159)/('Raw Data'!BZ159+'Raw Data'!BZ56))*100</f>
        <v>13.469387755102041</v>
      </c>
      <c r="BY41" s="2">
        <f>(('Raw Data'!CA159)/('Raw Data'!CA159+'Raw Data'!CA56))*100</f>
        <v>1.2244897959183674</v>
      </c>
      <c r="BZ41" s="2">
        <f>(('Raw Data'!CB159)/('Raw Data'!CB159+'Raw Data'!CB56))*100</f>
        <v>20.612244897959183</v>
      </c>
      <c r="CA41" s="2">
        <f>(('Raw Data'!CC159)/('Raw Data'!CC159+'Raw Data'!CC56))*100</f>
        <v>3.2653061224489797</v>
      </c>
      <c r="CB41" s="2">
        <f>(('Raw Data'!CD159)/('Raw Data'!CD159+'Raw Data'!CD56))*100</f>
        <v>7.1428571428571423</v>
      </c>
      <c r="CC41" s="2">
        <f>(('Raw Data'!CE159)/('Raw Data'!CE159+'Raw Data'!CE56))*100</f>
        <v>0.61224489795918369</v>
      </c>
      <c r="CD41" s="2">
        <f>(('Raw Data'!CF159)/('Raw Data'!CF159+'Raw Data'!CF56))*100</f>
        <v>1.0204081632653061</v>
      </c>
      <c r="CE41" s="2">
        <f>(('Raw Data'!CG159)/('Raw Data'!CG159+'Raw Data'!CG56))*100</f>
        <v>1.0204081632653061</v>
      </c>
      <c r="CF41" s="2">
        <f>(('Raw Data'!CH159)/('Raw Data'!CH159+'Raw Data'!CH56))*100</f>
        <v>0.61224489795918369</v>
      </c>
      <c r="CG41" s="2">
        <f>(('Raw Data'!CI159)/('Raw Data'!CI159+'Raw Data'!CI56))*100</f>
        <v>2.8571428571428572</v>
      </c>
      <c r="CH41" s="2">
        <f>(('Raw Data'!CJ159)/('Raw Data'!CJ159+'Raw Data'!CJ56))*100</f>
        <v>0.61224489795918369</v>
      </c>
      <c r="CI41" s="2">
        <f>(('Raw Data'!CK159)/('Raw Data'!CK159+'Raw Data'!CK56))*100</f>
        <v>9.387755102040817</v>
      </c>
      <c r="CJ41" s="2">
        <f>(('Raw Data'!CL159)/('Raw Data'!CL159+'Raw Data'!CL56))*100</f>
        <v>0.61224489795918369</v>
      </c>
      <c r="CK41" s="2">
        <f>(('Raw Data'!CM159)/('Raw Data'!CM159+'Raw Data'!CM56))*100</f>
        <v>0.20408163265306123</v>
      </c>
      <c r="CL41" s="2">
        <f>(('Raw Data'!CN159)/('Raw Data'!CN159+'Raw Data'!CN56))*100</f>
        <v>9.387755102040817</v>
      </c>
      <c r="CM41" s="2">
        <f>(('Raw Data'!CO159)/('Raw Data'!CO159+'Raw Data'!CO56))*100</f>
        <v>3.0612244897959182</v>
      </c>
      <c r="CN41" s="2">
        <f>(('Raw Data'!CP159)/('Raw Data'!CP159+'Raw Data'!CP56))*100</f>
        <v>0.20408163265306123</v>
      </c>
      <c r="CO41" s="2">
        <f>(('Raw Data'!CQ159)/('Raw Data'!CQ159+'Raw Data'!CQ56))*100</f>
        <v>16.938775510204081</v>
      </c>
      <c r="CP41" s="2">
        <f>(('Raw Data'!CR159)/('Raw Data'!CR159+'Raw Data'!CR56))*100</f>
        <v>11.428571428571429</v>
      </c>
      <c r="CQ41" s="2">
        <f>(('Raw Data'!CS159)/('Raw Data'!CS159+'Raw Data'!CS56))*100</f>
        <v>3.2653061224489797</v>
      </c>
      <c r="CR41" s="2">
        <f>(('Raw Data'!CT159)/('Raw Data'!CT159+'Raw Data'!CT56))*100</f>
        <v>4.0816326530612246</v>
      </c>
      <c r="CS41" s="2">
        <f>(('Raw Data'!CU159)/('Raw Data'!CU159+'Raw Data'!CU56))*100</f>
        <v>13.673469387755102</v>
      </c>
      <c r="CT41" s="2">
        <f>(('Raw Data'!CV159)/('Raw Data'!CV159+'Raw Data'!CV56))*100</f>
        <v>0</v>
      </c>
      <c r="CU41" s="2">
        <f>(('Raw Data'!CW159)/('Raw Data'!CW159+'Raw Data'!CW56))*100</f>
        <v>14.285714285714285</v>
      </c>
      <c r="CV41" s="2">
        <f>(('Raw Data'!CX159)/('Raw Data'!CX159+'Raw Data'!CX56))*100</f>
        <v>0.20408163265306123</v>
      </c>
      <c r="CW41" s="2">
        <f>(('Raw Data'!CY159)/('Raw Data'!CY159+'Raw Data'!CY56))*100</f>
        <v>1.4285714285714286</v>
      </c>
      <c r="CX41" s="2">
        <f>(('Raw Data'!CZ159)/('Raw Data'!CZ159+'Raw Data'!CZ56))*100</f>
        <v>0.81632653061224492</v>
      </c>
      <c r="CY41" s="2">
        <f>(('Raw Data'!DA159)/('Raw Data'!DA159+'Raw Data'!DA56))*100</f>
        <v>4.8979591836734695</v>
      </c>
      <c r="CZ41" s="2">
        <f>(('Raw Data'!DB159)/('Raw Data'!DB159+'Raw Data'!DB56))*100</f>
        <v>1.2244897959183674</v>
      </c>
      <c r="DA41" s="2">
        <f>(('Raw Data'!DC159)/('Raw Data'!DC159+'Raw Data'!DC56))*100</f>
        <v>0.20408163265306123</v>
      </c>
      <c r="DB41" s="2">
        <f>(('Raw Data'!DD159)/('Raw Data'!DD159+'Raw Data'!DD56))*100</f>
        <v>0.20408163265306123</v>
      </c>
      <c r="DC41" s="2">
        <f t="shared" si="1"/>
        <v>30</v>
      </c>
    </row>
    <row r="42" spans="1:107" x14ac:dyDescent="0.25">
      <c r="A42" t="s">
        <v>176</v>
      </c>
      <c r="B42" s="2">
        <f>(('Raw Data'!D182)/('Raw Data'!D182+'Raw Data'!D79))*100</f>
        <v>6.6445182724252501</v>
      </c>
      <c r="C42" s="2">
        <f>(('Raw Data'!E182)/('Raw Data'!E182+'Raw Data'!E79))*100</f>
        <v>3.322259136212625</v>
      </c>
      <c r="D42" s="2">
        <f>(('Raw Data'!F182)/('Raw Data'!F182+'Raw Data'!F79))*100</f>
        <v>7.3089700996677749</v>
      </c>
      <c r="E42" s="2">
        <f>(('Raw Data'!G182)/('Raw Data'!G182+'Raw Data'!G79))*100</f>
        <v>71.096345514950173</v>
      </c>
      <c r="F42" s="2">
        <f>(('Raw Data'!H182)/('Raw Data'!H182+'Raw Data'!H79))*100</f>
        <v>2.3255813953488373</v>
      </c>
      <c r="G42" s="2">
        <f>(('Raw Data'!I182)/('Raw Data'!I182+'Raw Data'!I79))*100</f>
        <v>0</v>
      </c>
      <c r="H42" s="2">
        <f>(('Raw Data'!J182)/('Raw Data'!J182+'Raw Data'!J79))*100</f>
        <v>0.33222591362126247</v>
      </c>
      <c r="I42" s="2">
        <f>(('Raw Data'!K182)/('Raw Data'!K182+'Raw Data'!K79))*100</f>
        <v>4.3189368770764114</v>
      </c>
      <c r="J42" s="2">
        <f>(('Raw Data'!L182)/('Raw Data'!L182+'Raw Data'!L79))*100</f>
        <v>4.6511627906976747</v>
      </c>
      <c r="K42" s="2">
        <f>(('Raw Data'!M182)/('Raw Data'!M182+'Raw Data'!M79))*100</f>
        <v>3.322259136212625</v>
      </c>
      <c r="L42" s="2">
        <f>(('Raw Data'!N182)/('Raw Data'!N182+'Raw Data'!N79))*100</f>
        <v>0.99667774086378735</v>
      </c>
      <c r="M42" s="2">
        <f>(('Raw Data'!O182)/('Raw Data'!O182+'Raw Data'!O79))*100</f>
        <v>0.66445182724252494</v>
      </c>
      <c r="N42" s="2">
        <f>(('Raw Data'!P182)/('Raw Data'!P182+'Raw Data'!P79))*100</f>
        <v>5.9800664451827243</v>
      </c>
      <c r="O42" s="2">
        <f>(('Raw Data'!Q182)/('Raw Data'!Q182+'Raw Data'!Q79))*100</f>
        <v>9.3023255813953494</v>
      </c>
      <c r="P42" s="2">
        <f>(('Raw Data'!R182)/('Raw Data'!R182+'Raw Data'!R79))*100</f>
        <v>5.9800664451827243</v>
      </c>
      <c r="Q42" s="2">
        <f>(('Raw Data'!S182)/('Raw Data'!S182+'Raw Data'!S79))*100</f>
        <v>0.66445182724252494</v>
      </c>
      <c r="R42" s="2">
        <f>(('Raw Data'!T182)/('Raw Data'!T182+'Raw Data'!T79))*100</f>
        <v>1.3289036544850499</v>
      </c>
      <c r="S42" s="2">
        <f>(('Raw Data'!U182)/('Raw Data'!U182+'Raw Data'!U79))*100</f>
        <v>1.6611295681063125</v>
      </c>
      <c r="T42" s="2">
        <f>(('Raw Data'!V182)/('Raw Data'!V182+'Raw Data'!V79))*100</f>
        <v>3.9867109634551494</v>
      </c>
      <c r="U42" s="2">
        <f>(('Raw Data'!W182)/('Raw Data'!W182+'Raw Data'!W79))*100</f>
        <v>0.66445182724252494</v>
      </c>
      <c r="V42" s="2">
        <f>(('Raw Data'!X182)/('Raw Data'!X182+'Raw Data'!X79))*100</f>
        <v>1.3289036544850499</v>
      </c>
      <c r="W42" s="2">
        <f>(('Raw Data'!Y182)/('Raw Data'!Y182+'Raw Data'!Y79))*100</f>
        <v>0.33222591362126247</v>
      </c>
      <c r="X42" s="2">
        <f>(('Raw Data'!Z182)/('Raw Data'!Z182+'Raw Data'!Z79))*100</f>
        <v>1.9933554817275747</v>
      </c>
      <c r="Y42" s="2">
        <f>(('Raw Data'!AA182)/('Raw Data'!AA182+'Raw Data'!AA79))*100</f>
        <v>1.6611295681063125</v>
      </c>
      <c r="Z42" s="2">
        <f>(('Raw Data'!AB182)/('Raw Data'!AB182+'Raw Data'!AB79))*100</f>
        <v>5.6478405315614619</v>
      </c>
      <c r="AA42" s="2">
        <f>(('Raw Data'!AC182)/('Raw Data'!AC182+'Raw Data'!AC79))*100</f>
        <v>6.6445182724252501</v>
      </c>
      <c r="AB42" s="2">
        <f>(('Raw Data'!AD182)/('Raw Data'!AD182+'Raw Data'!AD79))*100</f>
        <v>25.91362126245847</v>
      </c>
      <c r="AC42" s="2">
        <f>(('Raw Data'!AE182)/('Raw Data'!AE182+'Raw Data'!AE79))*100</f>
        <v>3.6544850498338874</v>
      </c>
      <c r="AD42" s="2">
        <f>(('Raw Data'!AF182)/('Raw Data'!AF182+'Raw Data'!AF79))*100</f>
        <v>2.9900332225913622</v>
      </c>
      <c r="AE42" s="2">
        <f>(('Raw Data'!AG182)/('Raw Data'!AG182+'Raw Data'!AG79))*100</f>
        <v>7.6411960132890364</v>
      </c>
      <c r="AF42" s="2">
        <f>(('Raw Data'!AH182)/('Raw Data'!AH182+'Raw Data'!AH79))*100</f>
        <v>51.82724252491694</v>
      </c>
      <c r="AG42" s="2">
        <f>(('Raw Data'!AI182)/('Raw Data'!AI182+'Raw Data'!AI79))*100</f>
        <v>64.784053156146186</v>
      </c>
      <c r="AH42" s="2">
        <f>(('Raw Data'!AJ182)/('Raw Data'!AJ182+'Raw Data'!AJ79))*100</f>
        <v>1.3289036544850499</v>
      </c>
      <c r="AI42" s="2">
        <f>(('Raw Data'!AK182)/('Raw Data'!AK182+'Raw Data'!AK79))*100</f>
        <v>3.9867109634551494</v>
      </c>
      <c r="AJ42" s="2">
        <f>(('Raw Data'!AL182)/('Raw Data'!AL182+'Raw Data'!AL79))*100</f>
        <v>0</v>
      </c>
      <c r="AK42" s="2">
        <f>(('Raw Data'!AM182)/('Raw Data'!AM182+'Raw Data'!AM79))*100</f>
        <v>2.3255813953488373</v>
      </c>
      <c r="AL42" s="2">
        <f>(('Raw Data'!AN182)/('Raw Data'!AN182+'Raw Data'!AN79))*100</f>
        <v>5.9800664451827243</v>
      </c>
      <c r="AM42" s="2">
        <f>(('Raw Data'!AO182)/('Raw Data'!AO182+'Raw Data'!AO79))*100</f>
        <v>1.6611295681063125</v>
      </c>
      <c r="AN42" s="2">
        <f>(('Raw Data'!AP182)/('Raw Data'!AP182+'Raw Data'!AP79))*100</f>
        <v>4.9833887043189371</v>
      </c>
      <c r="AO42" s="2">
        <f>(('Raw Data'!AQ182)/('Raw Data'!AQ182+'Raw Data'!AQ79))*100</f>
        <v>0.99667774086378735</v>
      </c>
      <c r="AP42" s="2">
        <f>(('Raw Data'!AR182)/('Raw Data'!AR182+'Raw Data'!AR79))*100</f>
        <v>0</v>
      </c>
      <c r="AQ42" s="2">
        <f>(('Raw Data'!AS182)/('Raw Data'!AS182+'Raw Data'!AS79))*100</f>
        <v>2.9900332225913622</v>
      </c>
      <c r="AR42" s="2">
        <f>(('Raw Data'!AT182)/('Raw Data'!AT182+'Raw Data'!AT79))*100</f>
        <v>2.3255813953488373</v>
      </c>
      <c r="AS42" s="2">
        <f>(('Raw Data'!AU182)/('Raw Data'!AU182+'Raw Data'!AU79))*100</f>
        <v>0.33222591362126247</v>
      </c>
      <c r="AT42" s="2">
        <f>(('Raw Data'!AV182)/('Raw Data'!AV182+'Raw Data'!AV79))*100</f>
        <v>0.66445182724252494</v>
      </c>
      <c r="AU42" s="2">
        <f>(('Raw Data'!AW182)/('Raw Data'!AW182+'Raw Data'!AW79))*100</f>
        <v>0.99667774086378735</v>
      </c>
      <c r="AV42" s="2">
        <f>(('Raw Data'!AX182)/('Raw Data'!AX182+'Raw Data'!AX79))*100</f>
        <v>6.6445182724252501</v>
      </c>
      <c r="AW42" s="2">
        <f>(('Raw Data'!AY182)/('Raw Data'!AY182+'Raw Data'!AY79))*100</f>
        <v>3.9867109634551494</v>
      </c>
      <c r="AX42" s="2">
        <f>(('Raw Data'!AZ182)/('Raw Data'!AZ182+'Raw Data'!AZ79))*100</f>
        <v>1.9933554817275747</v>
      </c>
      <c r="AY42" s="2">
        <f>(('Raw Data'!BA182)/('Raw Data'!BA182+'Raw Data'!BA79))*100</f>
        <v>3.9867109634551494</v>
      </c>
      <c r="AZ42" s="2">
        <f>(('Raw Data'!BB182)/('Raw Data'!BB182+'Raw Data'!BB79))*100</f>
        <v>2.9900332225913622</v>
      </c>
      <c r="BA42" s="2">
        <f>(('Raw Data'!BC182)/('Raw Data'!BC182+'Raw Data'!BC79))*100</f>
        <v>43.853820598006642</v>
      </c>
      <c r="BB42" s="2">
        <f>(('Raw Data'!BD182)/('Raw Data'!BD182+'Raw Data'!BD79))*100</f>
        <v>0.33222591362126247</v>
      </c>
      <c r="BC42" s="2">
        <f>(('Raw Data'!BE182)/('Raw Data'!BE182+'Raw Data'!BE79))*100</f>
        <v>2.9900332225913622</v>
      </c>
      <c r="BD42" s="2">
        <f>(('Raw Data'!BF182)/('Raw Data'!BF182+'Raw Data'!BF79))*100</f>
        <v>11.627906976744185</v>
      </c>
      <c r="BE42" s="2">
        <f>(('Raw Data'!BG182)/('Raw Data'!BG182+'Raw Data'!BG79))*100</f>
        <v>0.99667774086378735</v>
      </c>
      <c r="BF42" s="2">
        <f>(('Raw Data'!BH182)/('Raw Data'!BH182+'Raw Data'!BH79))*100</f>
        <v>2.6578073089700998</v>
      </c>
      <c r="BG42" s="2">
        <f>(('Raw Data'!BI182)/('Raw Data'!BI182+'Raw Data'!BI79))*100</f>
        <v>1.9933554817275747</v>
      </c>
      <c r="BH42" s="2">
        <f>(('Raw Data'!BJ182)/('Raw Data'!BJ182+'Raw Data'!BJ79))*100</f>
        <v>0</v>
      </c>
      <c r="BI42" s="2">
        <f>(('Raw Data'!BK182)/('Raw Data'!BK182+'Raw Data'!BK79))*100</f>
        <v>1.6611295681063125</v>
      </c>
      <c r="BJ42" s="2">
        <f>(('Raw Data'!BL182)/('Raw Data'!BL182+'Raw Data'!BL79))*100</f>
        <v>0.99667774086378735</v>
      </c>
      <c r="BK42" s="2">
        <f>(('Raw Data'!BM182)/('Raw Data'!BM182+'Raw Data'!BM79))*100</f>
        <v>2.9900332225913622</v>
      </c>
      <c r="BL42" s="2">
        <f>(('Raw Data'!BN182)/('Raw Data'!BN182+'Raw Data'!BN79))*100</f>
        <v>0.99667774086378735</v>
      </c>
      <c r="BM42" s="2">
        <f>(('Raw Data'!BO182)/('Raw Data'!BO182+'Raw Data'!BO79))*100</f>
        <v>0.33222591362126247</v>
      </c>
      <c r="BN42" s="2">
        <f>(('Raw Data'!BP182)/('Raw Data'!BP182+'Raw Data'!BP79))*100</f>
        <v>0.33222591362126247</v>
      </c>
      <c r="BO42" s="2">
        <f>(('Raw Data'!BQ182)/('Raw Data'!BQ182+'Raw Data'!BQ79))*100</f>
        <v>2.6578073089700998</v>
      </c>
      <c r="BP42" s="2">
        <f>(('Raw Data'!BR182)/('Raw Data'!BR182+'Raw Data'!BR79))*100</f>
        <v>1.6611295681063125</v>
      </c>
      <c r="BQ42" s="2">
        <f>(('Raw Data'!BS182)/('Raw Data'!BS182+'Raw Data'!BS79))*100</f>
        <v>2.6578073089700998</v>
      </c>
      <c r="BR42" s="2">
        <f>(('Raw Data'!BT182)/('Raw Data'!BT182+'Raw Data'!BT79))*100</f>
        <v>8.9700996677740861</v>
      </c>
      <c r="BS42" s="2">
        <f>(('Raw Data'!BU182)/('Raw Data'!BU182+'Raw Data'!BU79))*100</f>
        <v>4.9833887043189371</v>
      </c>
      <c r="BT42" s="2">
        <f>(('Raw Data'!BV182)/('Raw Data'!BV182+'Raw Data'!BV79))*100</f>
        <v>0.99667774086378735</v>
      </c>
      <c r="BU42" s="2">
        <f>(('Raw Data'!BW182)/('Raw Data'!BW182+'Raw Data'!BW79))*100</f>
        <v>39.534883720930232</v>
      </c>
      <c r="BV42" s="2">
        <f>(('Raw Data'!BX182)/('Raw Data'!BX182+'Raw Data'!BX79))*100</f>
        <v>4.9833887043189371</v>
      </c>
      <c r="BW42" s="2">
        <f>(('Raw Data'!BY182)/('Raw Data'!BY182+'Raw Data'!BY79))*100</f>
        <v>23.588039867109632</v>
      </c>
      <c r="BX42" s="2">
        <f>(('Raw Data'!BZ182)/('Raw Data'!BZ182+'Raw Data'!BZ79))*100</f>
        <v>4.6511627906976747</v>
      </c>
      <c r="BY42" s="2">
        <f>(('Raw Data'!CA182)/('Raw Data'!CA182+'Raw Data'!CA79))*100</f>
        <v>1.3289036544850499</v>
      </c>
      <c r="BZ42" s="2">
        <f>(('Raw Data'!CB182)/('Raw Data'!CB182+'Raw Data'!CB79))*100</f>
        <v>17.607973421926911</v>
      </c>
      <c r="CA42" s="2">
        <f>(('Raw Data'!CC182)/('Raw Data'!CC182+'Raw Data'!CC79))*100</f>
        <v>4.6511627906976747</v>
      </c>
      <c r="CB42" s="2">
        <f>(('Raw Data'!CD182)/('Raw Data'!CD182+'Raw Data'!CD79))*100</f>
        <v>7.9734219269102988</v>
      </c>
      <c r="CC42" s="2">
        <f>(('Raw Data'!CE182)/('Raw Data'!CE182+'Raw Data'!CE79))*100</f>
        <v>0.33222591362126247</v>
      </c>
      <c r="CD42" s="2">
        <f>(('Raw Data'!CF182)/('Raw Data'!CF182+'Raw Data'!CF79))*100</f>
        <v>1.9933554817275747</v>
      </c>
      <c r="CE42" s="2">
        <f>(('Raw Data'!CG182)/('Raw Data'!CG182+'Raw Data'!CG79))*100</f>
        <v>0.66445182724252494</v>
      </c>
      <c r="CF42" s="2">
        <f>(('Raw Data'!CH182)/('Raw Data'!CH182+'Raw Data'!CH79))*100</f>
        <v>0.33222591362126247</v>
      </c>
      <c r="CG42" s="2">
        <f>(('Raw Data'!CI182)/('Raw Data'!CI182+'Raw Data'!CI79))*100</f>
        <v>9.3023255813953494</v>
      </c>
      <c r="CH42" s="2">
        <f>(('Raw Data'!CJ182)/('Raw Data'!CJ182+'Raw Data'!CJ79))*100</f>
        <v>1.3289036544850499</v>
      </c>
      <c r="CI42" s="2">
        <f>(('Raw Data'!CK182)/('Raw Data'!CK182+'Raw Data'!CK79))*100</f>
        <v>8.6378737541528228</v>
      </c>
      <c r="CJ42" s="2">
        <f>(('Raw Data'!CL182)/('Raw Data'!CL182+'Raw Data'!CL79))*100</f>
        <v>0.66445182724252494</v>
      </c>
      <c r="CK42" s="2">
        <f>(('Raw Data'!CM182)/('Raw Data'!CM182+'Raw Data'!CM79))*100</f>
        <v>0.33222591362126247</v>
      </c>
      <c r="CL42" s="2">
        <f>(('Raw Data'!CN182)/('Raw Data'!CN182+'Raw Data'!CN79))*100</f>
        <v>5.9800664451827243</v>
      </c>
      <c r="CM42" s="2">
        <f>(('Raw Data'!CO182)/('Raw Data'!CO182+'Raw Data'!CO79))*100</f>
        <v>1.9933554817275747</v>
      </c>
      <c r="CN42" s="2">
        <f>(('Raw Data'!CP182)/('Raw Data'!CP182+'Raw Data'!CP79))*100</f>
        <v>0.33222591362126247</v>
      </c>
      <c r="CO42" s="2">
        <f>(('Raw Data'!CQ182)/('Raw Data'!CQ182+'Raw Data'!CQ79))*100</f>
        <v>40.53156146179402</v>
      </c>
      <c r="CP42" s="2">
        <f>(('Raw Data'!CR182)/('Raw Data'!CR182+'Raw Data'!CR79))*100</f>
        <v>8.6378737541528228</v>
      </c>
      <c r="CQ42" s="2">
        <f>(('Raw Data'!CS182)/('Raw Data'!CS182+'Raw Data'!CS79))*100</f>
        <v>1.6611295681063125</v>
      </c>
      <c r="CR42" s="2">
        <f>(('Raw Data'!CT182)/('Raw Data'!CT182+'Raw Data'!CT79))*100</f>
        <v>4.6511627906976747</v>
      </c>
      <c r="CS42" s="2">
        <f>(('Raw Data'!CU182)/('Raw Data'!CU182+'Raw Data'!CU79))*100</f>
        <v>27.906976744186046</v>
      </c>
      <c r="CT42" s="2">
        <f>(('Raw Data'!CV182)/('Raw Data'!CV182+'Raw Data'!CV79))*100</f>
        <v>0</v>
      </c>
      <c r="CU42" s="2">
        <f>(('Raw Data'!CW182)/('Raw Data'!CW182+'Raw Data'!CW79))*100</f>
        <v>12.956810631229235</v>
      </c>
      <c r="CV42" s="2">
        <f>(('Raw Data'!CX182)/('Raw Data'!CX182+'Raw Data'!CX79))*100</f>
        <v>2.9900332225913622</v>
      </c>
      <c r="CW42" s="2">
        <f>(('Raw Data'!CY182)/('Raw Data'!CY182+'Raw Data'!CY79))*100</f>
        <v>0.99667774086378735</v>
      </c>
      <c r="CX42" s="2">
        <f>(('Raw Data'!CZ182)/('Raw Data'!CZ182+'Raw Data'!CZ79))*100</f>
        <v>0.33222591362126247</v>
      </c>
      <c r="CY42" s="2">
        <f>(('Raw Data'!DA182)/('Raw Data'!DA182+'Raw Data'!DA79))*100</f>
        <v>6.9767441860465116</v>
      </c>
      <c r="CZ42" s="2">
        <f>(('Raw Data'!DB182)/('Raw Data'!DB182+'Raw Data'!DB79))*100</f>
        <v>0.33222591362126247</v>
      </c>
      <c r="DA42" s="2">
        <f>(('Raw Data'!DC182)/('Raw Data'!DC182+'Raw Data'!DC79))*100</f>
        <v>0</v>
      </c>
      <c r="DB42" s="2">
        <f>(('Raw Data'!DD182)/('Raw Data'!DD182+'Raw Data'!DD79))*100</f>
        <v>10.631229235880399</v>
      </c>
      <c r="DC42" s="2">
        <f t="shared" si="1"/>
        <v>30</v>
      </c>
    </row>
    <row r="43" spans="1:107" x14ac:dyDescent="0.25">
      <c r="A43" t="s">
        <v>189</v>
      </c>
      <c r="B43" s="2">
        <f>(('Raw Data'!D197)/('Raw Data'!D197+'Raw Data'!D94))*100</f>
        <v>5.7894736842105265</v>
      </c>
      <c r="C43" s="2">
        <f>(('Raw Data'!E197)/('Raw Data'!E197+'Raw Data'!E94))*100</f>
        <v>2.6315789473684208</v>
      </c>
      <c r="D43" s="2">
        <f>(('Raw Data'!F197)/('Raw Data'!F197+'Raw Data'!F94))*100</f>
        <v>11.052631578947368</v>
      </c>
      <c r="E43" s="2">
        <f>(('Raw Data'!G197)/('Raw Data'!G197+'Raw Data'!G94))*100</f>
        <v>3.6842105263157889</v>
      </c>
      <c r="F43" s="2">
        <f>(('Raw Data'!H197)/('Raw Data'!H197+'Raw Data'!H94))*100</f>
        <v>3.6842105263157889</v>
      </c>
      <c r="G43" s="2">
        <f>(('Raw Data'!I197)/('Raw Data'!I197+'Raw Data'!I94))*100</f>
        <v>0.52631578947368418</v>
      </c>
      <c r="H43" s="2">
        <f>(('Raw Data'!J197)/('Raw Data'!J197+'Raw Data'!J94))*100</f>
        <v>0.52631578947368418</v>
      </c>
      <c r="I43" s="2">
        <f>(('Raw Data'!K197)/('Raw Data'!K197+'Raw Data'!K94))*100</f>
        <v>5.2631578947368416</v>
      </c>
      <c r="J43" s="2">
        <f>(('Raw Data'!L197)/('Raw Data'!L197+'Raw Data'!L94))*100</f>
        <v>6.3157894736842106</v>
      </c>
      <c r="K43" s="2">
        <f>(('Raw Data'!M197)/('Raw Data'!M197+'Raw Data'!M94))*100</f>
        <v>1.0526315789473684</v>
      </c>
      <c r="L43" s="2">
        <f>(('Raw Data'!N197)/('Raw Data'!N197+'Raw Data'!N94))*100</f>
        <v>1.0526315789473684</v>
      </c>
      <c r="M43" s="2">
        <f>(('Raw Data'!O197)/('Raw Data'!O197+'Raw Data'!O94))*100</f>
        <v>1.0526315789473684</v>
      </c>
      <c r="N43" s="2">
        <f>(('Raw Data'!P197)/('Raw Data'!P197+'Raw Data'!P94))*100</f>
        <v>5.7894736842105265</v>
      </c>
      <c r="O43" s="2">
        <f>(('Raw Data'!Q197)/('Raw Data'!Q197+'Raw Data'!Q94))*100</f>
        <v>0</v>
      </c>
      <c r="P43" s="2">
        <f>(('Raw Data'!R197)/('Raw Data'!R197+'Raw Data'!R94))*100</f>
        <v>4.7368421052631584</v>
      </c>
      <c r="Q43" s="2">
        <f>(('Raw Data'!S197)/('Raw Data'!S197+'Raw Data'!S94))*100</f>
        <v>0</v>
      </c>
      <c r="R43" s="2">
        <f>(('Raw Data'!T197)/('Raw Data'!T197+'Raw Data'!T94))*100</f>
        <v>2.1052631578947367</v>
      </c>
      <c r="S43" s="2">
        <f>(('Raw Data'!U197)/('Raw Data'!U197+'Raw Data'!U94))*100</f>
        <v>0.52631578947368418</v>
      </c>
      <c r="T43" s="2">
        <f>(('Raw Data'!V197)/('Raw Data'!V197+'Raw Data'!V94))*100</f>
        <v>5.7894736842105265</v>
      </c>
      <c r="U43" s="2">
        <f>(('Raw Data'!W197)/('Raw Data'!W197+'Raw Data'!W94))*100</f>
        <v>0.52631578947368418</v>
      </c>
      <c r="V43" s="2">
        <f>(('Raw Data'!X197)/('Raw Data'!X197+'Raw Data'!X94))*100</f>
        <v>0</v>
      </c>
      <c r="W43" s="2">
        <f>(('Raw Data'!Y197)/('Raw Data'!Y197+'Raw Data'!Y94))*100</f>
        <v>0</v>
      </c>
      <c r="X43" s="2">
        <f>(('Raw Data'!Z197)/('Raw Data'!Z197+'Raw Data'!Z94))*100</f>
        <v>1.0526315789473684</v>
      </c>
      <c r="Y43" s="2">
        <f>(('Raw Data'!AA197)/('Raw Data'!AA197+'Raw Data'!AA94))*100</f>
        <v>1.5789473684210527</v>
      </c>
      <c r="Z43" s="2">
        <f>(('Raw Data'!AB197)/('Raw Data'!AB197+'Raw Data'!AB94))*100</f>
        <v>5.7894736842105265</v>
      </c>
      <c r="AA43" s="2">
        <f>(('Raw Data'!AC197)/('Raw Data'!AC197+'Raw Data'!AC94))*100</f>
        <v>8.4210526315789469</v>
      </c>
      <c r="AB43" s="2">
        <f>(('Raw Data'!AD197)/('Raw Data'!AD197+'Raw Data'!AD94))*100</f>
        <v>3.1578947368421053</v>
      </c>
      <c r="AC43" s="2">
        <f>(('Raw Data'!AE197)/('Raw Data'!AE197+'Raw Data'!AE94))*100</f>
        <v>3.6842105263157889</v>
      </c>
      <c r="AD43" s="2">
        <f>(('Raw Data'!AF197)/('Raw Data'!AF197+'Raw Data'!AF94))*100</f>
        <v>4.7368421052631584</v>
      </c>
      <c r="AE43" s="2">
        <f>(('Raw Data'!AG197)/('Raw Data'!AG197+'Raw Data'!AG94))*100</f>
        <v>7.3684210526315779</v>
      </c>
      <c r="AF43" s="2">
        <f>(('Raw Data'!AH197)/('Raw Data'!AH197+'Raw Data'!AH94))*100</f>
        <v>6.3157894736842106</v>
      </c>
      <c r="AG43" s="2">
        <f>(('Raw Data'!AI197)/('Raw Data'!AI197+'Raw Data'!AI94))*100</f>
        <v>3.6842105263157889</v>
      </c>
      <c r="AH43" s="2">
        <f>(('Raw Data'!AJ197)/('Raw Data'!AJ197+'Raw Data'!AJ94))*100</f>
        <v>2.6315789473684208</v>
      </c>
      <c r="AI43" s="2">
        <f>(('Raw Data'!AK197)/('Raw Data'!AK197+'Raw Data'!AK94))*100</f>
        <v>5.2631578947368416</v>
      </c>
      <c r="AJ43" s="2">
        <f>(('Raw Data'!AL197)/('Raw Data'!AL197+'Raw Data'!AL94))*100</f>
        <v>0.52631578947368418</v>
      </c>
      <c r="AK43" s="2">
        <f>(('Raw Data'!AM197)/('Raw Data'!AM197+'Raw Data'!AM94))*100</f>
        <v>2.1052631578947367</v>
      </c>
      <c r="AL43" s="2">
        <f>(('Raw Data'!AN197)/('Raw Data'!AN197+'Raw Data'!AN94))*100</f>
        <v>4.7368421052631584</v>
      </c>
      <c r="AM43" s="2">
        <f>(('Raw Data'!AO197)/('Raw Data'!AO197+'Raw Data'!AO94))*100</f>
        <v>3.6842105263157889</v>
      </c>
      <c r="AN43" s="2">
        <f>(('Raw Data'!AP197)/('Raw Data'!AP197+'Raw Data'!AP94))*100</f>
        <v>2.6315789473684208</v>
      </c>
      <c r="AO43" s="2">
        <f>(('Raw Data'!AQ197)/('Raw Data'!AQ197+'Raw Data'!AQ94))*100</f>
        <v>0</v>
      </c>
      <c r="AP43" s="2">
        <f>(('Raw Data'!AR197)/('Raw Data'!AR197+'Raw Data'!AR94))*100</f>
        <v>0</v>
      </c>
      <c r="AQ43" s="2">
        <f>(('Raw Data'!AS197)/('Raw Data'!AS197+'Raw Data'!AS94))*100</f>
        <v>0.52631578947368418</v>
      </c>
      <c r="AR43" s="2">
        <f>(('Raw Data'!AT197)/('Raw Data'!AT197+'Raw Data'!AT94))*100</f>
        <v>44.736842105263158</v>
      </c>
      <c r="AS43" s="2">
        <f>(('Raw Data'!AU197)/('Raw Data'!AU197+'Raw Data'!AU94))*100</f>
        <v>0.52631578947368418</v>
      </c>
      <c r="AT43" s="2">
        <f>(('Raw Data'!AV197)/('Raw Data'!AV197+'Raw Data'!AV94))*100</f>
        <v>0.52631578947368418</v>
      </c>
      <c r="AU43" s="2">
        <f>(('Raw Data'!AW197)/('Raw Data'!AW197+'Raw Data'!AW94))*100</f>
        <v>1.5789473684210527</v>
      </c>
      <c r="AV43" s="2">
        <f>(('Raw Data'!AX197)/('Raw Data'!AX197+'Raw Data'!AX94))*100</f>
        <v>0</v>
      </c>
      <c r="AW43" s="2">
        <f>(('Raw Data'!AY197)/('Raw Data'!AY197+'Raw Data'!AY94))*100</f>
        <v>8.9473684210526319</v>
      </c>
      <c r="AX43" s="2">
        <f>(('Raw Data'!AZ197)/('Raw Data'!AZ197+'Raw Data'!AZ94))*100</f>
        <v>2.6315789473684208</v>
      </c>
      <c r="AY43" s="2">
        <f>(('Raw Data'!BA197)/('Raw Data'!BA197+'Raw Data'!BA94))*100</f>
        <v>5.2631578947368416</v>
      </c>
      <c r="AZ43" s="2">
        <f>(('Raw Data'!BB197)/('Raw Data'!BB197+'Raw Data'!BB94))*100</f>
        <v>1.0526315789473684</v>
      </c>
      <c r="BA43" s="2">
        <f>(('Raw Data'!BC197)/('Raw Data'!BC197+'Raw Data'!BC94))*100</f>
        <v>7.8947368421052628</v>
      </c>
      <c r="BB43" s="2">
        <f>(('Raw Data'!BD197)/('Raw Data'!BD197+'Raw Data'!BD94))*100</f>
        <v>0</v>
      </c>
      <c r="BC43" s="2">
        <f>(('Raw Data'!BE197)/('Raw Data'!BE197+'Raw Data'!BE94))*100</f>
        <v>4.2105263157894735</v>
      </c>
      <c r="BD43" s="2">
        <f>(('Raw Data'!BF197)/('Raw Data'!BF197+'Raw Data'!BF94))*100</f>
        <v>11.052631578947368</v>
      </c>
      <c r="BE43" s="2">
        <f>(('Raw Data'!BG197)/('Raw Data'!BG197+'Raw Data'!BG94))*100</f>
        <v>1.5789473684210527</v>
      </c>
      <c r="BF43" s="2">
        <f>(('Raw Data'!BH197)/('Raw Data'!BH197+'Raw Data'!BH94))*100</f>
        <v>4.2105263157894735</v>
      </c>
      <c r="BG43" s="2">
        <f>(('Raw Data'!BI197)/('Raw Data'!BI197+'Raw Data'!BI94))*100</f>
        <v>1.5789473684210527</v>
      </c>
      <c r="BH43" s="2">
        <f>(('Raw Data'!BJ197)/('Raw Data'!BJ197+'Raw Data'!BJ94))*100</f>
        <v>1.0526315789473684</v>
      </c>
      <c r="BI43" s="2">
        <f>(('Raw Data'!BK197)/('Raw Data'!BK197+'Raw Data'!BK94))*100</f>
        <v>1.0526315789473684</v>
      </c>
      <c r="BJ43" s="2">
        <f>(('Raw Data'!BL197)/('Raw Data'!BL197+'Raw Data'!BL94))*100</f>
        <v>1.5789473684210527</v>
      </c>
      <c r="BK43" s="2">
        <f>(('Raw Data'!BM197)/('Raw Data'!BM197+'Raw Data'!BM94))*100</f>
        <v>21.052631578947366</v>
      </c>
      <c r="BL43" s="2">
        <f>(('Raw Data'!BN197)/('Raw Data'!BN197+'Raw Data'!BN94))*100</f>
        <v>2.1052631578947367</v>
      </c>
      <c r="BM43" s="2">
        <f>(('Raw Data'!BO197)/('Raw Data'!BO197+'Raw Data'!BO94))*100</f>
        <v>0.52631578947368418</v>
      </c>
      <c r="BN43" s="2">
        <f>(('Raw Data'!BP197)/('Raw Data'!BP197+'Raw Data'!BP94))*100</f>
        <v>0</v>
      </c>
      <c r="BO43" s="2">
        <f>(('Raw Data'!BQ197)/('Raw Data'!BQ197+'Raw Data'!BQ94))*100</f>
        <v>17.368421052631579</v>
      </c>
      <c r="BP43" s="2">
        <f>(('Raw Data'!BR197)/('Raw Data'!BR197+'Raw Data'!BR94))*100</f>
        <v>0.52631578947368418</v>
      </c>
      <c r="BQ43" s="2">
        <f>(('Raw Data'!BS197)/('Raw Data'!BS197+'Raw Data'!BS94))*100</f>
        <v>2.1052631578947367</v>
      </c>
      <c r="BR43" s="2">
        <f>(('Raw Data'!BT197)/('Raw Data'!BT197+'Raw Data'!BT94))*100</f>
        <v>3.1578947368421053</v>
      </c>
      <c r="BS43" s="2">
        <f>(('Raw Data'!BU197)/('Raw Data'!BU197+'Raw Data'!BU94))*100</f>
        <v>3.6842105263157889</v>
      </c>
      <c r="BT43" s="2">
        <f>(('Raw Data'!BV197)/('Raw Data'!BV197+'Raw Data'!BV94))*100</f>
        <v>0.52631578947368418</v>
      </c>
      <c r="BU43" s="2">
        <f>(('Raw Data'!BW197)/('Raw Data'!BW197+'Raw Data'!BW94))*100</f>
        <v>54.210526315789473</v>
      </c>
      <c r="BV43" s="2">
        <f>(('Raw Data'!BX197)/('Raw Data'!BX197+'Raw Data'!BX94))*100</f>
        <v>4.7368421052631584</v>
      </c>
      <c r="BW43" s="2">
        <f>(('Raw Data'!BY197)/('Raw Data'!BY197+'Raw Data'!BY94))*100</f>
        <v>4.7368421052631584</v>
      </c>
      <c r="BX43" s="2">
        <f>(('Raw Data'!BZ197)/('Raw Data'!BZ197+'Raw Data'!BZ94))*100</f>
        <v>5.2631578947368416</v>
      </c>
      <c r="BY43" s="2">
        <f>(('Raw Data'!CA197)/('Raw Data'!CA197+'Raw Data'!CA94))*100</f>
        <v>0</v>
      </c>
      <c r="BZ43" s="2">
        <f>(('Raw Data'!CB197)/('Raw Data'!CB197+'Raw Data'!CB94))*100</f>
        <v>14.210526315789473</v>
      </c>
      <c r="CA43" s="2">
        <f>(('Raw Data'!CC197)/('Raw Data'!CC197+'Raw Data'!CC94))*100</f>
        <v>2.6315789473684208</v>
      </c>
      <c r="CB43" s="2">
        <f>(('Raw Data'!CD197)/('Raw Data'!CD197+'Raw Data'!CD94))*100</f>
        <v>5.7894736842105265</v>
      </c>
      <c r="CC43" s="2">
        <f>(('Raw Data'!CE197)/('Raw Data'!CE197+'Raw Data'!CE94))*100</f>
        <v>0</v>
      </c>
      <c r="CD43" s="2">
        <f>(('Raw Data'!CF197)/('Raw Data'!CF197+'Raw Data'!CF94))*100</f>
        <v>0.52631578947368418</v>
      </c>
      <c r="CE43" s="2">
        <f>(('Raw Data'!CG197)/('Raw Data'!CG197+'Raw Data'!CG94))*100</f>
        <v>0.52631578947368418</v>
      </c>
      <c r="CF43" s="2">
        <f>(('Raw Data'!CH197)/('Raw Data'!CH197+'Raw Data'!CH94))*100</f>
        <v>0</v>
      </c>
      <c r="CG43" s="2">
        <f>(('Raw Data'!CI197)/('Raw Data'!CI197+'Raw Data'!CI94))*100</f>
        <v>0</v>
      </c>
      <c r="CH43" s="2">
        <f>(('Raw Data'!CJ197)/('Raw Data'!CJ197+'Raw Data'!CJ94))*100</f>
        <v>0.52631578947368418</v>
      </c>
      <c r="CI43" s="2">
        <f>(('Raw Data'!CK197)/('Raw Data'!CK197+'Raw Data'!CK94))*100</f>
        <v>8.4210526315789469</v>
      </c>
      <c r="CJ43" s="2">
        <f>(('Raw Data'!CL197)/('Raw Data'!CL197+'Raw Data'!CL94))*100</f>
        <v>5.7894736842105265</v>
      </c>
      <c r="CK43" s="2">
        <f>(('Raw Data'!CM197)/('Raw Data'!CM197+'Raw Data'!CM94))*100</f>
        <v>0</v>
      </c>
      <c r="CL43" s="2">
        <f>(('Raw Data'!CN197)/('Raw Data'!CN197+'Raw Data'!CN94))*100</f>
        <v>6.3157894736842106</v>
      </c>
      <c r="CM43" s="2">
        <f>(('Raw Data'!CO197)/('Raw Data'!CO197+'Raw Data'!CO94))*100</f>
        <v>1.0526315789473684</v>
      </c>
      <c r="CN43" s="2">
        <f>(('Raw Data'!CP197)/('Raw Data'!CP197+'Raw Data'!CP94))*100</f>
        <v>0</v>
      </c>
      <c r="CO43" s="2">
        <f>(('Raw Data'!CQ197)/('Raw Data'!CQ197+'Raw Data'!CQ94))*100</f>
        <v>14.210526315789473</v>
      </c>
      <c r="CP43" s="2">
        <f>(('Raw Data'!CR197)/('Raw Data'!CR197+'Raw Data'!CR94))*100</f>
        <v>12.105263157894736</v>
      </c>
      <c r="CQ43" s="2">
        <f>(('Raw Data'!CS197)/('Raw Data'!CS197+'Raw Data'!CS94))*100</f>
        <v>64.736842105263165</v>
      </c>
      <c r="CR43" s="2">
        <f>(('Raw Data'!CT197)/('Raw Data'!CT197+'Raw Data'!CT94))*100</f>
        <v>4.7368421052631584</v>
      </c>
      <c r="CS43" s="2">
        <f>(('Raw Data'!CU197)/('Raw Data'!CU197+'Raw Data'!CU94))*100</f>
        <v>13.157894736842104</v>
      </c>
      <c r="CT43" s="2">
        <f>(('Raw Data'!CV197)/('Raw Data'!CV197+'Raw Data'!CV94))*100</f>
        <v>0</v>
      </c>
      <c r="CU43" s="2">
        <f>(('Raw Data'!CW197)/('Raw Data'!CW197+'Raw Data'!CW94))*100</f>
        <v>11.578947368421053</v>
      </c>
      <c r="CV43" s="2">
        <f>(('Raw Data'!CX197)/('Raw Data'!CX197+'Raw Data'!CX94))*100</f>
        <v>4.2105263157894735</v>
      </c>
      <c r="CW43" s="2">
        <f>(('Raw Data'!CY197)/('Raw Data'!CY197+'Raw Data'!CY94))*100</f>
        <v>0.52631578947368418</v>
      </c>
      <c r="CX43" s="2">
        <f>(('Raw Data'!CZ197)/('Raw Data'!CZ197+'Raw Data'!CZ94))*100</f>
        <v>0.52631578947368418</v>
      </c>
      <c r="CY43" s="2">
        <f>(('Raw Data'!DA197)/('Raw Data'!DA197+'Raw Data'!DA94))*100</f>
        <v>2.1052631578947367</v>
      </c>
      <c r="CZ43" s="2">
        <f>(('Raw Data'!DB197)/('Raw Data'!DB197+'Raw Data'!DB94))*100</f>
        <v>0</v>
      </c>
      <c r="DA43" s="2">
        <f>(('Raw Data'!DC197)/('Raw Data'!DC197+'Raw Data'!DC94))*100</f>
        <v>0</v>
      </c>
      <c r="DB43" s="2">
        <f>(('Raw Data'!DD197)/('Raw Data'!DD197+'Raw Data'!DD94))*100</f>
        <v>0.52631578947368418</v>
      </c>
      <c r="DC43" s="2">
        <f t="shared" si="1"/>
        <v>30</v>
      </c>
    </row>
    <row r="44" spans="1:107" x14ac:dyDescent="0.25">
      <c r="A44" t="s">
        <v>130</v>
      </c>
      <c r="B44" s="2">
        <f>(('Raw Data'!D131)/('Raw Data'!D131+'Raw Data'!D28))*100</f>
        <v>30.450236966824644</v>
      </c>
      <c r="C44" s="2">
        <f>(('Raw Data'!E131)/('Raw Data'!E131+'Raw Data'!E28))*100</f>
        <v>2.7251184834123223</v>
      </c>
      <c r="D44" s="2">
        <f>(('Raw Data'!F131)/('Raw Data'!F131+'Raw Data'!F28))*100</f>
        <v>9.0047393364928912</v>
      </c>
      <c r="E44" s="2">
        <f>(('Raw Data'!G131)/('Raw Data'!G131+'Raw Data'!G28))*100</f>
        <v>6.7535545023696688</v>
      </c>
      <c r="F44" s="2">
        <f>(('Raw Data'!H131)/('Raw Data'!H131+'Raw Data'!H28))*100</f>
        <v>2.6066350710900474</v>
      </c>
      <c r="G44" s="2">
        <f>(('Raw Data'!I131)/('Raw Data'!I131+'Raw Data'!I28))*100</f>
        <v>0.23696682464454977</v>
      </c>
      <c r="H44" s="2">
        <f>(('Raw Data'!J131)/('Raw Data'!J131+'Raw Data'!J28))*100</f>
        <v>0.47393364928909953</v>
      </c>
      <c r="I44" s="2">
        <f>(('Raw Data'!K131)/('Raw Data'!K131+'Raw Data'!K28))*100</f>
        <v>4.62085308056872</v>
      </c>
      <c r="J44" s="2">
        <f>(('Raw Data'!L131)/('Raw Data'!L131+'Raw Data'!L28))*100</f>
        <v>3.9099526066350712</v>
      </c>
      <c r="K44" s="2">
        <f>(('Raw Data'!M131)/('Raw Data'!M131+'Raw Data'!M28))*100</f>
        <v>2.6066350710900474</v>
      </c>
      <c r="L44" s="2">
        <f>(('Raw Data'!N131)/('Raw Data'!N131+'Raw Data'!N28))*100</f>
        <v>0.23696682464454977</v>
      </c>
      <c r="M44" s="2">
        <f>(('Raw Data'!O131)/('Raw Data'!O131+'Raw Data'!O28))*100</f>
        <v>0.94786729857819907</v>
      </c>
      <c r="N44" s="2">
        <f>(('Raw Data'!P131)/('Raw Data'!P131+'Raw Data'!P28))*100</f>
        <v>5.5687203791469191</v>
      </c>
      <c r="O44" s="2">
        <f>(('Raw Data'!Q131)/('Raw Data'!Q131+'Raw Data'!Q28))*100</f>
        <v>1.066350710900474</v>
      </c>
      <c r="P44" s="2">
        <f>(('Raw Data'!R131)/('Raw Data'!R131+'Raw Data'!R28))*100</f>
        <v>6.9905213270142177</v>
      </c>
      <c r="Q44" s="2">
        <f>(('Raw Data'!S131)/('Raw Data'!S131+'Raw Data'!S28))*100</f>
        <v>0.82938388625592419</v>
      </c>
      <c r="R44" s="2">
        <f>(('Raw Data'!T131)/('Raw Data'!T131+'Raw Data'!T28))*100</f>
        <v>1.4218009478672986</v>
      </c>
      <c r="S44" s="2">
        <f>(('Raw Data'!U131)/('Raw Data'!U131+'Raw Data'!U28))*100</f>
        <v>0.82938388625592419</v>
      </c>
      <c r="T44" s="2">
        <f>(('Raw Data'!V131)/('Raw Data'!V131+'Raw Data'!V28))*100</f>
        <v>3.5545023696682465</v>
      </c>
      <c r="U44" s="2">
        <f>(('Raw Data'!W131)/('Raw Data'!W131+'Raw Data'!W28))*100</f>
        <v>0.23696682464454977</v>
      </c>
      <c r="V44" s="2">
        <f>(('Raw Data'!X131)/('Raw Data'!X131+'Raw Data'!X28))*100</f>
        <v>1.5402843601895735</v>
      </c>
      <c r="W44" s="2">
        <f>(('Raw Data'!Y131)/('Raw Data'!Y131+'Raw Data'!Y28))*100</f>
        <v>0.59241706161137442</v>
      </c>
      <c r="X44" s="2">
        <f>(('Raw Data'!Z131)/('Raw Data'!Z131+'Raw Data'!Z28))*100</f>
        <v>1.7772511848341233</v>
      </c>
      <c r="Y44" s="2">
        <f>(('Raw Data'!AA131)/('Raw Data'!AA131+'Raw Data'!AA28))*100</f>
        <v>28.90995260663507</v>
      </c>
      <c r="Z44" s="2">
        <f>(('Raw Data'!AB131)/('Raw Data'!AB131+'Raw Data'!AB28))*100</f>
        <v>5.8056872037914697</v>
      </c>
      <c r="AA44" s="2">
        <f>(('Raw Data'!AC131)/('Raw Data'!AC131+'Raw Data'!AC28))*100</f>
        <v>12.559241706161137</v>
      </c>
      <c r="AB44" s="2">
        <f>(('Raw Data'!AD131)/('Raw Data'!AD131+'Raw Data'!AD28))*100</f>
        <v>2.2511848341232228</v>
      </c>
      <c r="AC44" s="2">
        <f>(('Raw Data'!AE131)/('Raw Data'!AE131+'Raw Data'!AE28))*100</f>
        <v>5.2132701421800949</v>
      </c>
      <c r="AD44" s="2">
        <f>(('Raw Data'!AF131)/('Raw Data'!AF131+'Raw Data'!AF28))*100</f>
        <v>4.5023696682464456</v>
      </c>
      <c r="AE44" s="2">
        <f>(('Raw Data'!AG131)/('Raw Data'!AG131+'Raw Data'!AG28))*100</f>
        <v>93.838862559241704</v>
      </c>
      <c r="AF44" s="2">
        <f>(('Raw Data'!AH131)/('Raw Data'!AH131+'Raw Data'!AH28))*100</f>
        <v>7.109004739336493</v>
      </c>
      <c r="AG44" s="2">
        <f>(('Raw Data'!AI131)/('Raw Data'!AI131+'Raw Data'!AI28))*100</f>
        <v>5.5687203791469191</v>
      </c>
      <c r="AH44" s="2">
        <f>(('Raw Data'!AJ131)/('Raw Data'!AJ131+'Raw Data'!AJ28))*100</f>
        <v>2.8436018957345972</v>
      </c>
      <c r="AI44" s="2">
        <f>(('Raw Data'!AK131)/('Raw Data'!AK131+'Raw Data'!AK28))*100</f>
        <v>1.6587677725118484</v>
      </c>
      <c r="AJ44" s="2">
        <f>(('Raw Data'!AL131)/('Raw Data'!AL131+'Raw Data'!AL28))*100</f>
        <v>0.23696682464454977</v>
      </c>
      <c r="AK44" s="2">
        <f>(('Raw Data'!AM131)/('Raw Data'!AM131+'Raw Data'!AM28))*100</f>
        <v>2.014218009478673</v>
      </c>
      <c r="AL44" s="2">
        <f>(('Raw Data'!AN131)/('Raw Data'!AN131+'Raw Data'!AN28))*100</f>
        <v>6.1611374407582939</v>
      </c>
      <c r="AM44" s="2">
        <f>(('Raw Data'!AO131)/('Raw Data'!AO131+'Raw Data'!AO28))*100</f>
        <v>2.6066350710900474</v>
      </c>
      <c r="AN44" s="2">
        <f>(('Raw Data'!AP131)/('Raw Data'!AP131+'Raw Data'!AP28))*100</f>
        <v>3.6729857819905209</v>
      </c>
      <c r="AO44" s="2">
        <f>(('Raw Data'!AQ131)/('Raw Data'!AQ131+'Raw Data'!AQ28))*100</f>
        <v>0.47393364928909953</v>
      </c>
      <c r="AP44" s="2">
        <f>(('Raw Data'!AR131)/('Raw Data'!AR131+'Raw Data'!AR28))*100</f>
        <v>0.11848341232227488</v>
      </c>
      <c r="AQ44" s="2">
        <f>(('Raw Data'!AS131)/('Raw Data'!AS131+'Raw Data'!AS28))*100</f>
        <v>0.59241706161137442</v>
      </c>
      <c r="AR44" s="2">
        <f>(('Raw Data'!AT131)/('Raw Data'!AT131+'Raw Data'!AT28))*100</f>
        <v>2.3696682464454977</v>
      </c>
      <c r="AS44" s="2">
        <f>(('Raw Data'!AU131)/('Raw Data'!AU131+'Raw Data'!AU28))*100</f>
        <v>0.11848341232227488</v>
      </c>
      <c r="AT44" s="2">
        <f>(('Raw Data'!AV131)/('Raw Data'!AV131+'Raw Data'!AV28))*100</f>
        <v>0.47393364928909953</v>
      </c>
      <c r="AU44" s="2">
        <f>(('Raw Data'!AW131)/('Raw Data'!AW131+'Raw Data'!AW28))*100</f>
        <v>1.066350710900474</v>
      </c>
      <c r="AV44" s="2">
        <f>(('Raw Data'!AX131)/('Raw Data'!AX131+'Raw Data'!AX28))*100</f>
        <v>0.7109004739336493</v>
      </c>
      <c r="AW44" s="2">
        <f>(('Raw Data'!AY131)/('Raw Data'!AY131+'Raw Data'!AY28))*100</f>
        <v>53.672985781990526</v>
      </c>
      <c r="AX44" s="2">
        <f>(('Raw Data'!AZ131)/('Raw Data'!AZ131+'Raw Data'!AZ28))*100</f>
        <v>32.70142180094787</v>
      </c>
      <c r="AY44" s="2">
        <f>(('Raw Data'!BA131)/('Raw Data'!BA131+'Raw Data'!BA28))*100</f>
        <v>2.7251184834123223</v>
      </c>
      <c r="AZ44" s="2">
        <f>(('Raw Data'!BB131)/('Raw Data'!BB131+'Raw Data'!BB28))*100</f>
        <v>1.1848341232227488</v>
      </c>
      <c r="BA44" s="2">
        <f>(('Raw Data'!BC131)/('Raw Data'!BC131+'Raw Data'!BC28))*100</f>
        <v>8.1753554502369674</v>
      </c>
      <c r="BB44" s="2">
        <f>(('Raw Data'!BD131)/('Raw Data'!BD131+'Raw Data'!BD28))*100</f>
        <v>0.23696682464454977</v>
      </c>
      <c r="BC44" s="2">
        <f>(('Raw Data'!BE131)/('Raw Data'!BE131+'Raw Data'!BE28))*100</f>
        <v>3.9099526066350712</v>
      </c>
      <c r="BD44" s="2">
        <f>(('Raw Data'!BF131)/('Raw Data'!BF131+'Raw Data'!BF28))*100</f>
        <v>27.962085308056871</v>
      </c>
      <c r="BE44" s="2">
        <f>(('Raw Data'!BG131)/('Raw Data'!BG131+'Raw Data'!BG28))*100</f>
        <v>0.94786729857819907</v>
      </c>
      <c r="BF44" s="2">
        <f>(('Raw Data'!BH131)/('Raw Data'!BH131+'Raw Data'!BH28))*100</f>
        <v>2.3696682464454977</v>
      </c>
      <c r="BG44" s="2">
        <f>(('Raw Data'!BI131)/('Raw Data'!BI131+'Raw Data'!BI28))*100</f>
        <v>1.4218009478672986</v>
      </c>
      <c r="BH44" s="2">
        <f>(('Raw Data'!BJ131)/('Raw Data'!BJ131+'Raw Data'!BJ28))*100</f>
        <v>1.5402843601895735</v>
      </c>
      <c r="BI44" s="2">
        <f>(('Raw Data'!BK131)/('Raw Data'!BK131+'Raw Data'!BK28))*100</f>
        <v>2.1327014218009479</v>
      </c>
      <c r="BJ44" s="2">
        <f>(('Raw Data'!BL131)/('Raw Data'!BL131+'Raw Data'!BL28))*100</f>
        <v>2.6066350710900474</v>
      </c>
      <c r="BK44" s="2">
        <f>(('Raw Data'!BM131)/('Raw Data'!BM131+'Raw Data'!BM28))*100</f>
        <v>51.184834123222743</v>
      </c>
      <c r="BL44" s="2">
        <f>(('Raw Data'!BN131)/('Raw Data'!BN131+'Raw Data'!BN28))*100</f>
        <v>3.1990521327014214</v>
      </c>
      <c r="BM44" s="2">
        <f>(('Raw Data'!BO131)/('Raw Data'!BO131+'Raw Data'!BO28))*100</f>
        <v>1.7772511848341233</v>
      </c>
      <c r="BN44" s="2">
        <f>(('Raw Data'!BP131)/('Raw Data'!BP131+'Raw Data'!BP28))*100</f>
        <v>0</v>
      </c>
      <c r="BO44" s="2">
        <f>(('Raw Data'!BQ131)/('Raw Data'!BQ131+'Raw Data'!BQ28))*100</f>
        <v>3.6729857819905209</v>
      </c>
      <c r="BP44" s="2">
        <f>(('Raw Data'!BR131)/('Raw Data'!BR131+'Raw Data'!BR28))*100</f>
        <v>1.8957345971563981</v>
      </c>
      <c r="BQ44" s="2">
        <f>(('Raw Data'!BS131)/('Raw Data'!BS131+'Raw Data'!BS28))*100</f>
        <v>2.014218009478673</v>
      </c>
      <c r="BR44" s="2">
        <f>(('Raw Data'!BT131)/('Raw Data'!BT131+'Raw Data'!BT28))*100</f>
        <v>2.6066350710900474</v>
      </c>
      <c r="BS44" s="2">
        <f>(('Raw Data'!BU131)/('Raw Data'!BU131+'Raw Data'!BU28))*100</f>
        <v>5.5687203791469191</v>
      </c>
      <c r="BT44" s="2">
        <f>(('Raw Data'!BV131)/('Raw Data'!BV131+'Raw Data'!BV28))*100</f>
        <v>1.5402843601895735</v>
      </c>
      <c r="BU44" s="2">
        <f>(('Raw Data'!BW131)/('Raw Data'!BW131+'Raw Data'!BW28))*100</f>
        <v>7.3459715639810419</v>
      </c>
      <c r="BV44" s="2">
        <f>(('Raw Data'!BX131)/('Raw Data'!BX131+'Raw Data'!BX28))*100</f>
        <v>4.8578199052132707</v>
      </c>
      <c r="BW44" s="2">
        <f>(('Raw Data'!BY131)/('Raw Data'!BY131+'Raw Data'!BY28))*100</f>
        <v>2.9620853080568721</v>
      </c>
      <c r="BX44" s="2">
        <f>(('Raw Data'!BZ131)/('Raw Data'!BZ131+'Raw Data'!BZ28))*100</f>
        <v>4.9763033175355451</v>
      </c>
      <c r="BY44" s="2">
        <f>(('Raw Data'!CA131)/('Raw Data'!CA131+'Raw Data'!CA28))*100</f>
        <v>1.3033175355450237</v>
      </c>
      <c r="BZ44" s="2">
        <f>(('Raw Data'!CB131)/('Raw Data'!CB131+'Raw Data'!CB28))*100</f>
        <v>16.113744075829384</v>
      </c>
      <c r="CA44" s="2">
        <f>(('Raw Data'!CC131)/('Raw Data'!CC131+'Raw Data'!CC28))*100</f>
        <v>2.9620853080568721</v>
      </c>
      <c r="CB44" s="2">
        <f>(('Raw Data'!CD131)/('Raw Data'!CD131+'Raw Data'!CD28))*100</f>
        <v>7.5829383886255926</v>
      </c>
      <c r="CC44" s="2">
        <f>(('Raw Data'!CE131)/('Raw Data'!CE131+'Raw Data'!CE28))*100</f>
        <v>0.47393364928909953</v>
      </c>
      <c r="CD44" s="2">
        <f>(('Raw Data'!CF131)/('Raw Data'!CF131+'Raw Data'!CF28))*100</f>
        <v>0.35545023696682465</v>
      </c>
      <c r="CE44" s="2">
        <f>(('Raw Data'!CG131)/('Raw Data'!CG131+'Raw Data'!CG28))*100</f>
        <v>1.3033175355450237</v>
      </c>
      <c r="CF44" s="2">
        <f>(('Raw Data'!CH131)/('Raw Data'!CH131+'Raw Data'!CH28))*100</f>
        <v>0</v>
      </c>
      <c r="CG44" s="2">
        <f>(('Raw Data'!CI131)/('Raw Data'!CI131+'Raw Data'!CI28))*100</f>
        <v>2.014218009478673</v>
      </c>
      <c r="CH44" s="2">
        <f>(('Raw Data'!CJ131)/('Raw Data'!CJ131+'Raw Data'!CJ28))*100</f>
        <v>1.4218009478672986</v>
      </c>
      <c r="CI44" s="2">
        <f>(('Raw Data'!CK131)/('Raw Data'!CK131+'Raw Data'!CK28))*100</f>
        <v>10.781990521327014</v>
      </c>
      <c r="CJ44" s="2">
        <f>(('Raw Data'!CL131)/('Raw Data'!CL131+'Raw Data'!CL28))*100</f>
        <v>2.4881516587677726</v>
      </c>
      <c r="CK44" s="2">
        <f>(('Raw Data'!CM131)/('Raw Data'!CM131+'Raw Data'!CM28))*100</f>
        <v>0.23696682464454977</v>
      </c>
      <c r="CL44" s="2">
        <f>(('Raw Data'!CN131)/('Raw Data'!CN131+'Raw Data'!CN28))*100</f>
        <v>6.6350710900473935</v>
      </c>
      <c r="CM44" s="2">
        <f>(('Raw Data'!CO131)/('Raw Data'!CO131+'Raw Data'!CO28))*100</f>
        <v>3.080568720379147</v>
      </c>
      <c r="CN44" s="2">
        <f>(('Raw Data'!CP131)/('Raw Data'!CP131+'Raw Data'!CP28))*100</f>
        <v>0.23696682464454977</v>
      </c>
      <c r="CO44" s="2">
        <f>(('Raw Data'!CQ131)/('Raw Data'!CQ131+'Raw Data'!CQ28))*100</f>
        <v>13.270142180094787</v>
      </c>
      <c r="CP44" s="2">
        <f>(('Raw Data'!CR131)/('Raw Data'!CR131+'Raw Data'!CR28))*100</f>
        <v>10.42654028436019</v>
      </c>
      <c r="CQ44" s="2">
        <f>(('Raw Data'!CS131)/('Raw Data'!CS131+'Raw Data'!CS28))*100</f>
        <v>4.1469194312796205</v>
      </c>
      <c r="CR44" s="2">
        <f>(('Raw Data'!CT131)/('Raw Data'!CT131+'Raw Data'!CT28))*100</f>
        <v>60.900473933649288</v>
      </c>
      <c r="CS44" s="2">
        <f>(('Raw Data'!CU131)/('Raw Data'!CU131+'Raw Data'!CU28))*100</f>
        <v>14.810426540284361</v>
      </c>
      <c r="CT44" s="2">
        <f>(('Raw Data'!CV131)/('Raw Data'!CV131+'Raw Data'!CV28))*100</f>
        <v>0</v>
      </c>
      <c r="CU44" s="2">
        <f>(('Raw Data'!CW131)/('Raw Data'!CW131+'Raw Data'!CW28))*100</f>
        <v>12.203791469194313</v>
      </c>
      <c r="CV44" s="2">
        <f>(('Raw Data'!CX131)/('Raw Data'!CX131+'Raw Data'!CX28))*100</f>
        <v>2.6066350710900474</v>
      </c>
      <c r="CW44" s="2">
        <f>(('Raw Data'!CY131)/('Raw Data'!CY131+'Raw Data'!CY28))*100</f>
        <v>0.35545023696682465</v>
      </c>
      <c r="CX44" s="2">
        <f>(('Raw Data'!CZ131)/('Raw Data'!CZ131+'Raw Data'!CZ28))*100</f>
        <v>0.82938388625592419</v>
      </c>
      <c r="CY44" s="2">
        <f>(('Raw Data'!DA131)/('Raw Data'!DA131+'Raw Data'!DA28))*100</f>
        <v>4.9763033175355451</v>
      </c>
      <c r="CZ44" s="2">
        <f>(('Raw Data'!DB131)/('Raw Data'!DB131+'Raw Data'!DB28))*100</f>
        <v>1.4218009478672986</v>
      </c>
      <c r="DA44" s="2">
        <f>(('Raw Data'!DC131)/('Raw Data'!DC131+'Raw Data'!DC28))*100</f>
        <v>0</v>
      </c>
      <c r="DB44" s="2">
        <f>(('Raw Data'!DD131)/('Raw Data'!DD131+'Raw Data'!DD28))*100</f>
        <v>0.7109004739336493</v>
      </c>
      <c r="DC44" s="2">
        <f t="shared" si="1"/>
        <v>29</v>
      </c>
    </row>
    <row r="45" spans="1:107" x14ac:dyDescent="0.25">
      <c r="A45" t="s">
        <v>137</v>
      </c>
      <c r="B45" s="2">
        <f>(('Raw Data'!D139)/('Raw Data'!D139+'Raw Data'!D36))*100</f>
        <v>78.10734463276836</v>
      </c>
      <c r="C45" s="2">
        <f>(('Raw Data'!E139)/('Raw Data'!E139+'Raw Data'!E36))*100</f>
        <v>3.6723163841807911</v>
      </c>
      <c r="D45" s="2">
        <f>(('Raw Data'!F139)/('Raw Data'!F139+'Raw Data'!F36))*100</f>
        <v>5.0847457627118651</v>
      </c>
      <c r="E45" s="2">
        <f>(('Raw Data'!G139)/('Raw Data'!G139+'Raw Data'!G36))*100</f>
        <v>7.0621468926553677</v>
      </c>
      <c r="F45" s="2">
        <f>(('Raw Data'!H139)/('Raw Data'!H139+'Raw Data'!H36))*100</f>
        <v>2.6836158192090394</v>
      </c>
      <c r="G45" s="2">
        <f>(('Raw Data'!I139)/('Raw Data'!I139+'Raw Data'!I36))*100</f>
        <v>0</v>
      </c>
      <c r="H45" s="2">
        <f>(('Raw Data'!J139)/('Raw Data'!J139+'Raw Data'!J36))*100</f>
        <v>0.14124293785310735</v>
      </c>
      <c r="I45" s="2">
        <f>(('Raw Data'!K139)/('Raw Data'!K139+'Raw Data'!K36))*100</f>
        <v>3.8135593220338984</v>
      </c>
      <c r="J45" s="2">
        <f>(('Raw Data'!L139)/('Raw Data'!L139+'Raw Data'!L36))*100</f>
        <v>1.6949152542372881</v>
      </c>
      <c r="K45" s="2">
        <f>(('Raw Data'!M139)/('Raw Data'!M139+'Raw Data'!M36))*100</f>
        <v>2.6836158192090394</v>
      </c>
      <c r="L45" s="2">
        <f>(('Raw Data'!N139)/('Raw Data'!N139+'Raw Data'!N36))*100</f>
        <v>0.14124293785310735</v>
      </c>
      <c r="M45" s="2">
        <f>(('Raw Data'!O139)/('Raw Data'!O139+'Raw Data'!O36))*100</f>
        <v>1.1299435028248588</v>
      </c>
      <c r="N45" s="2">
        <f>(('Raw Data'!P139)/('Raw Data'!P139+'Raw Data'!P36))*100</f>
        <v>3.8135593220338984</v>
      </c>
      <c r="O45" s="2">
        <f>(('Raw Data'!Q139)/('Raw Data'!Q139+'Raw Data'!Q36))*100</f>
        <v>1.4124293785310735</v>
      </c>
      <c r="P45" s="2">
        <f>(('Raw Data'!R139)/('Raw Data'!R139+'Raw Data'!R36))*100</f>
        <v>5.2259887005649714</v>
      </c>
      <c r="Q45" s="2">
        <f>(('Raw Data'!S139)/('Raw Data'!S139+'Raw Data'!S36))*100</f>
        <v>0.2824858757062147</v>
      </c>
      <c r="R45" s="2">
        <f>(('Raw Data'!T139)/('Raw Data'!T139+'Raw Data'!T36))*100</f>
        <v>1.2711864406779663</v>
      </c>
      <c r="S45" s="2">
        <f>(('Raw Data'!U139)/('Raw Data'!U139+'Raw Data'!U36))*100</f>
        <v>0.2824858757062147</v>
      </c>
      <c r="T45" s="2">
        <f>(('Raw Data'!V139)/('Raw Data'!V139+'Raw Data'!V36))*100</f>
        <v>2.1186440677966099</v>
      </c>
      <c r="U45" s="2">
        <f>(('Raw Data'!W139)/('Raw Data'!W139+'Raw Data'!W36))*100</f>
        <v>0.56497175141242939</v>
      </c>
      <c r="V45" s="2">
        <f>(('Raw Data'!X139)/('Raw Data'!X139+'Raw Data'!X36))*100</f>
        <v>2.4011299435028248</v>
      </c>
      <c r="W45" s="2">
        <f>(('Raw Data'!Y139)/('Raw Data'!Y139+'Raw Data'!Y36))*100</f>
        <v>0.14124293785310735</v>
      </c>
      <c r="X45" s="2">
        <f>(('Raw Data'!Z139)/('Raw Data'!Z139+'Raw Data'!Z36))*100</f>
        <v>1.8361581920903955</v>
      </c>
      <c r="Y45" s="2">
        <f>(('Raw Data'!AA139)/('Raw Data'!AA139+'Raw Data'!AA36))*100</f>
        <v>1.2711864406779663</v>
      </c>
      <c r="Z45" s="2">
        <f>(('Raw Data'!AB139)/('Raw Data'!AB139+'Raw Data'!AB36))*100</f>
        <v>2.6836158192090394</v>
      </c>
      <c r="AA45" s="2">
        <f>(('Raw Data'!AC139)/('Raw Data'!AC139+'Raw Data'!AC36))*100</f>
        <v>4.6610169491525424</v>
      </c>
      <c r="AB45" s="2">
        <f>(('Raw Data'!AD139)/('Raw Data'!AD139+'Raw Data'!AD36))*100</f>
        <v>1.6949152542372881</v>
      </c>
      <c r="AC45" s="2">
        <f>(('Raw Data'!AE139)/('Raw Data'!AE139+'Raw Data'!AE36))*100</f>
        <v>3.5310734463276838</v>
      </c>
      <c r="AD45" s="2">
        <f>(('Raw Data'!AF139)/('Raw Data'!AF139+'Raw Data'!AF36))*100</f>
        <v>2.6836158192090394</v>
      </c>
      <c r="AE45" s="2">
        <f>(('Raw Data'!AG139)/('Raw Data'!AG139+'Raw Data'!AG36))*100</f>
        <v>3.8135593220338984</v>
      </c>
      <c r="AF45" s="2">
        <f>(('Raw Data'!AH139)/('Raw Data'!AH139+'Raw Data'!AH36))*100</f>
        <v>5.3672316384180787</v>
      </c>
      <c r="AG45" s="2">
        <f>(('Raw Data'!AI139)/('Raw Data'!AI139+'Raw Data'!AI36))*100</f>
        <v>3.8135593220338984</v>
      </c>
      <c r="AH45" s="2">
        <f>(('Raw Data'!AJ139)/('Raw Data'!AJ139+'Raw Data'!AJ36))*100</f>
        <v>0.98870056497175152</v>
      </c>
      <c r="AI45" s="2">
        <f>(('Raw Data'!AK139)/('Raw Data'!AK139+'Raw Data'!AK36))*100</f>
        <v>12.994350282485875</v>
      </c>
      <c r="AJ45" s="2">
        <f>(('Raw Data'!AL139)/('Raw Data'!AL139+'Raw Data'!AL36))*100</f>
        <v>0.84745762711864403</v>
      </c>
      <c r="AK45" s="2">
        <f>(('Raw Data'!AM139)/('Raw Data'!AM139+'Raw Data'!AM36))*100</f>
        <v>63.418079096045197</v>
      </c>
      <c r="AL45" s="2">
        <f>(('Raw Data'!AN139)/('Raw Data'!AN139+'Raw Data'!AN36))*100</f>
        <v>3.1073446327683616</v>
      </c>
      <c r="AM45" s="2">
        <f>(('Raw Data'!AO139)/('Raw Data'!AO139+'Raw Data'!AO36))*100</f>
        <v>12.570621468926554</v>
      </c>
      <c r="AN45" s="2">
        <f>(('Raw Data'!AP139)/('Raw Data'!AP139+'Raw Data'!AP36))*100</f>
        <v>3.1073446327683616</v>
      </c>
      <c r="AO45" s="2">
        <f>(('Raw Data'!AQ139)/('Raw Data'!AQ139+'Raw Data'!AQ36))*100</f>
        <v>0.14124293785310735</v>
      </c>
      <c r="AP45" s="2">
        <f>(('Raw Data'!AR139)/('Raw Data'!AR139+'Raw Data'!AR36))*100</f>
        <v>0</v>
      </c>
      <c r="AQ45" s="2">
        <f>(('Raw Data'!AS139)/('Raw Data'!AS139+'Raw Data'!AS36))*100</f>
        <v>13.841807909604519</v>
      </c>
      <c r="AR45" s="2">
        <f>(('Raw Data'!AT139)/('Raw Data'!AT139+'Raw Data'!AT36))*100</f>
        <v>2.1186440677966099</v>
      </c>
      <c r="AS45" s="2">
        <f>(('Raw Data'!AU139)/('Raw Data'!AU139+'Raw Data'!AU36))*100</f>
        <v>0.56497175141242939</v>
      </c>
      <c r="AT45" s="2">
        <f>(('Raw Data'!AV139)/('Raw Data'!AV139+'Raw Data'!AV36))*100</f>
        <v>1.4124293785310735</v>
      </c>
      <c r="AU45" s="2">
        <f>(('Raw Data'!AW139)/('Raw Data'!AW139+'Raw Data'!AW36))*100</f>
        <v>1.1299435028248588</v>
      </c>
      <c r="AV45" s="2">
        <f>(('Raw Data'!AX139)/('Raw Data'!AX139+'Raw Data'!AX36))*100</f>
        <v>3.9548022598870061</v>
      </c>
      <c r="AW45" s="2">
        <f>(('Raw Data'!AY139)/('Raw Data'!AY139+'Raw Data'!AY36))*100</f>
        <v>4.2372881355932197</v>
      </c>
      <c r="AX45" s="2">
        <f>(('Raw Data'!AZ139)/('Raw Data'!AZ139+'Raw Data'!AZ36))*100</f>
        <v>1.4124293785310735</v>
      </c>
      <c r="AY45" s="2">
        <f>(('Raw Data'!BA139)/('Raw Data'!BA139+'Raw Data'!BA36))*100</f>
        <v>1.2711864406779663</v>
      </c>
      <c r="AZ45" s="2">
        <f>(('Raw Data'!BB139)/('Raw Data'!BB139+'Raw Data'!BB36))*100</f>
        <v>0.70621468926553677</v>
      </c>
      <c r="BA45" s="2">
        <f>(('Raw Data'!BC139)/('Raw Data'!BC139+'Raw Data'!BC36))*100</f>
        <v>4.2372881355932197</v>
      </c>
      <c r="BB45" s="2">
        <f>(('Raw Data'!BD139)/('Raw Data'!BD139+'Raw Data'!BD36))*100</f>
        <v>0.70621468926553677</v>
      </c>
      <c r="BC45" s="2">
        <f>(('Raw Data'!BE139)/('Raw Data'!BE139+'Raw Data'!BE36))*100</f>
        <v>1.5536723163841808</v>
      </c>
      <c r="BD45" s="2">
        <f>(('Raw Data'!BF139)/('Raw Data'!BF139+'Raw Data'!BF36))*100</f>
        <v>42.514124293785308</v>
      </c>
      <c r="BE45" s="2">
        <f>(('Raw Data'!BG139)/('Raw Data'!BG139+'Raw Data'!BG36))*100</f>
        <v>1.1299435028248588</v>
      </c>
      <c r="BF45" s="2">
        <f>(('Raw Data'!BH139)/('Raw Data'!BH139+'Raw Data'!BH36))*100</f>
        <v>2.5423728813559325</v>
      </c>
      <c r="BG45" s="2">
        <f>(('Raw Data'!BI139)/('Raw Data'!BI139+'Raw Data'!BI36))*100</f>
        <v>2.2598870056497176</v>
      </c>
      <c r="BH45" s="2">
        <f>(('Raw Data'!BJ139)/('Raw Data'!BJ139+'Raw Data'!BJ36))*100</f>
        <v>0.42372881355932202</v>
      </c>
      <c r="BI45" s="2">
        <f>(('Raw Data'!BK139)/('Raw Data'!BK139+'Raw Data'!BK36))*100</f>
        <v>0.84745762711864403</v>
      </c>
      <c r="BJ45" s="2">
        <f>(('Raw Data'!BL139)/('Raw Data'!BL139+'Raw Data'!BL36))*100</f>
        <v>1.4124293785310735</v>
      </c>
      <c r="BK45" s="2">
        <f>(('Raw Data'!BM139)/('Raw Data'!BM139+'Raw Data'!BM36))*100</f>
        <v>11.158192090395481</v>
      </c>
      <c r="BL45" s="2">
        <f>(('Raw Data'!BN139)/('Raw Data'!BN139+'Raw Data'!BN36))*100</f>
        <v>5.9322033898305087</v>
      </c>
      <c r="BM45" s="2">
        <f>(('Raw Data'!BO139)/('Raw Data'!BO139+'Raw Data'!BO36))*100</f>
        <v>0.42372881355932202</v>
      </c>
      <c r="BN45" s="2">
        <f>(('Raw Data'!BP139)/('Raw Data'!BP139+'Raw Data'!BP36))*100</f>
        <v>0.2824858757062147</v>
      </c>
      <c r="BO45" s="2">
        <f>(('Raw Data'!BQ139)/('Raw Data'!BQ139+'Raw Data'!BQ36))*100</f>
        <v>45.197740112994353</v>
      </c>
      <c r="BP45" s="2">
        <f>(('Raw Data'!BR139)/('Raw Data'!BR139+'Raw Data'!BR36))*100</f>
        <v>2.1186440677966099</v>
      </c>
      <c r="BQ45" s="2">
        <f>(('Raw Data'!BS139)/('Raw Data'!BS139+'Raw Data'!BS36))*100</f>
        <v>0.98870056497175152</v>
      </c>
      <c r="BR45" s="2">
        <f>(('Raw Data'!BT139)/('Raw Data'!BT139+'Raw Data'!BT36))*100</f>
        <v>13.135593220338984</v>
      </c>
      <c r="BS45" s="2">
        <f>(('Raw Data'!BU139)/('Raw Data'!BU139+'Raw Data'!BU36))*100</f>
        <v>26.694915254237291</v>
      </c>
      <c r="BT45" s="2">
        <f>(('Raw Data'!BV139)/('Raw Data'!BV139+'Raw Data'!BV36))*100</f>
        <v>12.570621468926554</v>
      </c>
      <c r="BU45" s="2">
        <f>(('Raw Data'!BW139)/('Raw Data'!BW139+'Raw Data'!BW36))*100</f>
        <v>5.3672316384180787</v>
      </c>
      <c r="BV45" s="2">
        <f>(('Raw Data'!BX139)/('Raw Data'!BX139+'Raw Data'!BX36))*100</f>
        <v>6.7796610169491522</v>
      </c>
      <c r="BW45" s="2">
        <f>(('Raw Data'!BY139)/('Raw Data'!BY139+'Raw Data'!BY36))*100</f>
        <v>14.265536723163841</v>
      </c>
      <c r="BX45" s="2">
        <f>(('Raw Data'!BZ139)/('Raw Data'!BZ139+'Raw Data'!BZ36))*100</f>
        <v>4.6610169491525424</v>
      </c>
      <c r="BY45" s="2">
        <f>(('Raw Data'!CA139)/('Raw Data'!CA139+'Raw Data'!CA36))*100</f>
        <v>0.98870056497175152</v>
      </c>
      <c r="BZ45" s="2">
        <f>(('Raw Data'!CB139)/('Raw Data'!CB139+'Raw Data'!CB36))*100</f>
        <v>9.3220338983050848</v>
      </c>
      <c r="CA45" s="2">
        <f>(('Raw Data'!CC139)/('Raw Data'!CC139+'Raw Data'!CC36))*100</f>
        <v>3.3898305084745761</v>
      </c>
      <c r="CB45" s="2">
        <f>(('Raw Data'!CD139)/('Raw Data'!CD139+'Raw Data'!CD36))*100</f>
        <v>6.9209039548022595</v>
      </c>
      <c r="CC45" s="2">
        <f>(('Raw Data'!CE139)/('Raw Data'!CE139+'Raw Data'!CE36))*100</f>
        <v>0.42372881355932202</v>
      </c>
      <c r="CD45" s="2">
        <f>(('Raw Data'!CF139)/('Raw Data'!CF139+'Raw Data'!CF36))*100</f>
        <v>7.7683615819209049</v>
      </c>
      <c r="CE45" s="2">
        <f>(('Raw Data'!CG139)/('Raw Data'!CG139+'Raw Data'!CG36))*100</f>
        <v>1.2711864406779663</v>
      </c>
      <c r="CF45" s="2">
        <f>(('Raw Data'!CH139)/('Raw Data'!CH139+'Raw Data'!CH36))*100</f>
        <v>0.14124293785310735</v>
      </c>
      <c r="CG45" s="2">
        <f>(('Raw Data'!CI139)/('Raw Data'!CI139+'Raw Data'!CI36))*100</f>
        <v>8.4745762711864394</v>
      </c>
      <c r="CH45" s="2">
        <f>(('Raw Data'!CJ139)/('Raw Data'!CJ139+'Raw Data'!CJ36))*100</f>
        <v>0.70621468926553677</v>
      </c>
      <c r="CI45" s="2">
        <f>(('Raw Data'!CK139)/('Raw Data'!CK139+'Raw Data'!CK36))*100</f>
        <v>5.9322033898305087</v>
      </c>
      <c r="CJ45" s="2">
        <f>(('Raw Data'!CL139)/('Raw Data'!CL139+'Raw Data'!CL36))*100</f>
        <v>0.98870056497175152</v>
      </c>
      <c r="CK45" s="2">
        <f>(('Raw Data'!CM139)/('Raw Data'!CM139+'Raw Data'!CM36))*100</f>
        <v>0.14124293785310735</v>
      </c>
      <c r="CL45" s="2">
        <f>(('Raw Data'!CN139)/('Raw Data'!CN139+'Raw Data'!CN36))*100</f>
        <v>10.028248587570623</v>
      </c>
      <c r="CM45" s="2">
        <f>(('Raw Data'!CO139)/('Raw Data'!CO139+'Raw Data'!CO36))*100</f>
        <v>1.2711864406779663</v>
      </c>
      <c r="CN45" s="2">
        <f>(('Raw Data'!CP139)/('Raw Data'!CP139+'Raw Data'!CP36))*100</f>
        <v>0.56497175141242939</v>
      </c>
      <c r="CO45" s="2">
        <f>(('Raw Data'!CQ139)/('Raw Data'!CQ139+'Raw Data'!CQ36))*100</f>
        <v>10.734463276836157</v>
      </c>
      <c r="CP45" s="2">
        <f>(('Raw Data'!CR139)/('Raw Data'!CR139+'Raw Data'!CR36))*100</f>
        <v>12.288135593220339</v>
      </c>
      <c r="CQ45" s="2">
        <f>(('Raw Data'!CS139)/('Raw Data'!CS139+'Raw Data'!CS36))*100</f>
        <v>3.2485875706214689</v>
      </c>
      <c r="CR45" s="2">
        <f>(('Raw Data'!CT139)/('Raw Data'!CT139+'Raw Data'!CT36))*100</f>
        <v>2.6836158192090394</v>
      </c>
      <c r="CS45" s="2">
        <f>(('Raw Data'!CU139)/('Raw Data'!CU139+'Raw Data'!CU36))*100</f>
        <v>10.310734463276836</v>
      </c>
      <c r="CT45" s="2">
        <f>(('Raw Data'!CV139)/('Raw Data'!CV139+'Raw Data'!CV36))*100</f>
        <v>1.8361581920903955</v>
      </c>
      <c r="CU45" s="2">
        <f>(('Raw Data'!CW139)/('Raw Data'!CW139+'Raw Data'!CW36))*100</f>
        <v>9.0395480225988702</v>
      </c>
      <c r="CV45" s="2">
        <f>(('Raw Data'!CX139)/('Raw Data'!CX139+'Raw Data'!CX36))*100</f>
        <v>0.2824858757062147</v>
      </c>
      <c r="CW45" s="2">
        <f>(('Raw Data'!CY139)/('Raw Data'!CY139+'Raw Data'!CY36))*100</f>
        <v>0.84745762711864403</v>
      </c>
      <c r="CX45" s="2">
        <f>(('Raw Data'!CZ139)/('Raw Data'!CZ139+'Raw Data'!CZ36))*100</f>
        <v>0.98870056497175152</v>
      </c>
      <c r="CY45" s="2">
        <f>(('Raw Data'!DA139)/('Raw Data'!DA139+'Raw Data'!DA36))*100</f>
        <v>1.1299435028248588</v>
      </c>
      <c r="CZ45" s="2">
        <f>(('Raw Data'!DB139)/('Raw Data'!DB139+'Raw Data'!DB36))*100</f>
        <v>1.2711864406779663</v>
      </c>
      <c r="DA45" s="2">
        <f>(('Raw Data'!DC139)/('Raw Data'!DC139+'Raw Data'!DC36))*100</f>
        <v>0</v>
      </c>
      <c r="DB45" s="2">
        <f>(('Raw Data'!DD139)/('Raw Data'!DD139+'Raw Data'!DD36))*100</f>
        <v>0.56497175141242939</v>
      </c>
      <c r="DC45" s="2">
        <f t="shared" si="1"/>
        <v>29</v>
      </c>
    </row>
    <row r="46" spans="1:107" x14ac:dyDescent="0.25">
      <c r="A46" t="s">
        <v>136</v>
      </c>
      <c r="B46" s="2">
        <f>(('Raw Data'!D164)/('Raw Data'!D164+'Raw Data'!D61))*100</f>
        <v>4.9107142857142856</v>
      </c>
      <c r="C46" s="2">
        <f>(('Raw Data'!E164)/('Raw Data'!E164+'Raw Data'!E61))*100</f>
        <v>0.89285714285714279</v>
      </c>
      <c r="D46" s="2">
        <f>(('Raw Data'!F164)/('Raw Data'!F164+'Raw Data'!F61))*100</f>
        <v>6.6964285714285712</v>
      </c>
      <c r="E46" s="2">
        <f>(('Raw Data'!G164)/('Raw Data'!G164+'Raw Data'!G61))*100</f>
        <v>8.7053571428571423</v>
      </c>
      <c r="F46" s="2">
        <f>(('Raw Data'!H164)/('Raw Data'!H164+'Raw Data'!H61))*100</f>
        <v>2.2321428571428572</v>
      </c>
      <c r="G46" s="2">
        <f>(('Raw Data'!I164)/('Raw Data'!I164+'Raw Data'!I61))*100</f>
        <v>0.2232142857142857</v>
      </c>
      <c r="H46" s="2">
        <f>(('Raw Data'!J164)/('Raw Data'!J164+'Raw Data'!J61))*100</f>
        <v>0.89285714285714279</v>
      </c>
      <c r="I46" s="2">
        <f>(('Raw Data'!K164)/('Raw Data'!K164+'Raw Data'!K61))*100</f>
        <v>3.3482142857142856</v>
      </c>
      <c r="J46" s="2">
        <f>(('Raw Data'!L164)/('Raw Data'!L164+'Raw Data'!L61))*100</f>
        <v>2.4553571428571428</v>
      </c>
      <c r="K46" s="2">
        <f>(('Raw Data'!M164)/('Raw Data'!M164+'Raw Data'!M61))*100</f>
        <v>2.4553571428571428</v>
      </c>
      <c r="L46" s="2">
        <f>(('Raw Data'!N164)/('Raw Data'!N164+'Raw Data'!N61))*100</f>
        <v>0</v>
      </c>
      <c r="M46" s="2">
        <f>(('Raw Data'!O164)/('Raw Data'!O164+'Raw Data'!O61))*100</f>
        <v>1.5625</v>
      </c>
      <c r="N46" s="2">
        <f>(('Raw Data'!P164)/('Raw Data'!P164+'Raw Data'!P61))*100</f>
        <v>6.9196428571428577</v>
      </c>
      <c r="O46" s="2">
        <f>(('Raw Data'!Q164)/('Raw Data'!Q164+'Raw Data'!Q61))*100</f>
        <v>0.4464285714285714</v>
      </c>
      <c r="P46" s="2">
        <f>(('Raw Data'!R164)/('Raw Data'!R164+'Raw Data'!R61))*100</f>
        <v>6.0267857142857144</v>
      </c>
      <c r="Q46" s="2">
        <f>(('Raw Data'!S164)/('Raw Data'!S164+'Raw Data'!S61))*100</f>
        <v>0.2232142857142857</v>
      </c>
      <c r="R46" s="2">
        <f>(('Raw Data'!T164)/('Raw Data'!T164+'Raw Data'!T61))*100</f>
        <v>0.89285714285714279</v>
      </c>
      <c r="S46" s="2">
        <f>(('Raw Data'!U164)/('Raw Data'!U164+'Raw Data'!U61))*100</f>
        <v>2.2321428571428572</v>
      </c>
      <c r="T46" s="2">
        <f>(('Raw Data'!V164)/('Raw Data'!V164+'Raw Data'!V61))*100</f>
        <v>2.0089285714285716</v>
      </c>
      <c r="U46" s="2">
        <f>(('Raw Data'!W164)/('Raw Data'!W164+'Raw Data'!W61))*100</f>
        <v>1.3392857142857142</v>
      </c>
      <c r="V46" s="2">
        <f>(('Raw Data'!X164)/('Raw Data'!X164+'Raw Data'!X61))*100</f>
        <v>2.2321428571428572</v>
      </c>
      <c r="W46" s="2">
        <f>(('Raw Data'!Y164)/('Raw Data'!Y164+'Raw Data'!Y61))*100</f>
        <v>0.4464285714285714</v>
      </c>
      <c r="X46" s="2">
        <f>(('Raw Data'!Z164)/('Raw Data'!Z164+'Raw Data'!Z61))*100</f>
        <v>1.7857142857142856</v>
      </c>
      <c r="Y46" s="2">
        <f>(('Raw Data'!AA164)/('Raw Data'!AA164+'Raw Data'!AA61))*100</f>
        <v>1.7857142857142856</v>
      </c>
      <c r="Z46" s="2">
        <f>(('Raw Data'!AB164)/('Raw Data'!AB164+'Raw Data'!AB61))*100</f>
        <v>4.9107142857142856</v>
      </c>
      <c r="AA46" s="2">
        <f>(('Raw Data'!AC164)/('Raw Data'!AC164+'Raw Data'!AC61))*100</f>
        <v>6.4732142857142865</v>
      </c>
      <c r="AB46" s="2">
        <f>(('Raw Data'!AD164)/('Raw Data'!AD164+'Raw Data'!AD61))*100</f>
        <v>9.375</v>
      </c>
      <c r="AC46" s="2">
        <f>(('Raw Data'!AE164)/('Raw Data'!AE164+'Raw Data'!AE61))*100</f>
        <v>11.160714285714286</v>
      </c>
      <c r="AD46" s="2">
        <f>(('Raw Data'!AF164)/('Raw Data'!AF164+'Raw Data'!AF61))*100</f>
        <v>2.9017857142857144</v>
      </c>
      <c r="AE46" s="2">
        <f>(('Raw Data'!AG164)/('Raw Data'!AG164+'Raw Data'!AG61))*100</f>
        <v>7.3660714285714288</v>
      </c>
      <c r="AF46" s="2">
        <f>(('Raw Data'!AH164)/('Raw Data'!AH164+'Raw Data'!AH61))*100</f>
        <v>7.1428571428571423</v>
      </c>
      <c r="AG46" s="2">
        <f>(('Raw Data'!AI164)/('Raw Data'!AI164+'Raw Data'!AI61))*100</f>
        <v>4.2410714285714288</v>
      </c>
      <c r="AH46" s="2">
        <f>(('Raw Data'!AJ164)/('Raw Data'!AJ164+'Raw Data'!AJ61))*100</f>
        <v>75.446428571428569</v>
      </c>
      <c r="AI46" s="2">
        <f>(('Raw Data'!AK164)/('Raw Data'!AK164+'Raw Data'!AK61))*100</f>
        <v>1.5625</v>
      </c>
      <c r="AJ46" s="2">
        <f>(('Raw Data'!AL164)/('Raw Data'!AL164+'Raw Data'!AL61))*100</f>
        <v>0.4464285714285714</v>
      </c>
      <c r="AK46" s="2">
        <f>(('Raw Data'!AM164)/('Raw Data'!AM164+'Raw Data'!AM61))*100</f>
        <v>1.1160714285714286</v>
      </c>
      <c r="AL46" s="2">
        <f>(('Raw Data'!AN164)/('Raw Data'!AN164+'Raw Data'!AN61))*100</f>
        <v>3.7946428571428568</v>
      </c>
      <c r="AM46" s="2">
        <f>(('Raw Data'!AO164)/('Raw Data'!AO164+'Raw Data'!AO61))*100</f>
        <v>1.3392857142857142</v>
      </c>
      <c r="AN46" s="2">
        <f>(('Raw Data'!AP164)/('Raw Data'!AP164+'Raw Data'!AP61))*100</f>
        <v>6.25</v>
      </c>
      <c r="AO46" s="2">
        <f>(('Raw Data'!AQ164)/('Raw Data'!AQ164+'Raw Data'!AQ61))*100</f>
        <v>0.6696428571428571</v>
      </c>
      <c r="AP46" s="2">
        <f>(('Raw Data'!AR164)/('Raw Data'!AR164+'Raw Data'!AR61))*100</f>
        <v>0</v>
      </c>
      <c r="AQ46" s="2">
        <f>(('Raw Data'!AS164)/('Raw Data'!AS164+'Raw Data'!AS61))*100</f>
        <v>0</v>
      </c>
      <c r="AR46" s="2">
        <f>(('Raw Data'!AT164)/('Raw Data'!AT164+'Raw Data'!AT61))*100</f>
        <v>1.3392857142857142</v>
      </c>
      <c r="AS46" s="2">
        <f>(('Raw Data'!AU164)/('Raw Data'!AU164+'Raw Data'!AU61))*100</f>
        <v>0.2232142857142857</v>
      </c>
      <c r="AT46" s="2">
        <f>(('Raw Data'!AV164)/('Raw Data'!AV164+'Raw Data'!AV61))*100</f>
        <v>0</v>
      </c>
      <c r="AU46" s="2">
        <f>(('Raw Data'!AW164)/('Raw Data'!AW164+'Raw Data'!AW61))*100</f>
        <v>12.946428571428573</v>
      </c>
      <c r="AV46" s="2">
        <f>(('Raw Data'!AX164)/('Raw Data'!AX164+'Raw Data'!AX61))*100</f>
        <v>0.6696428571428571</v>
      </c>
      <c r="AW46" s="2">
        <f>(('Raw Data'!AY164)/('Raw Data'!AY164+'Raw Data'!AY61))*100</f>
        <v>3.5714285714285712</v>
      </c>
      <c r="AX46" s="2">
        <f>(('Raw Data'!AZ164)/('Raw Data'!AZ164+'Raw Data'!AZ61))*100</f>
        <v>0.89285714285714279</v>
      </c>
      <c r="AY46" s="2">
        <f>(('Raw Data'!BA164)/('Raw Data'!BA164+'Raw Data'!BA61))*100</f>
        <v>2.6785714285714284</v>
      </c>
      <c r="AZ46" s="2">
        <f>(('Raw Data'!BB164)/('Raw Data'!BB164+'Raw Data'!BB61))*100</f>
        <v>2.2321428571428572</v>
      </c>
      <c r="BA46" s="2">
        <f>(('Raw Data'!BC164)/('Raw Data'!BC164+'Raw Data'!BC61))*100</f>
        <v>7.5892857142857135</v>
      </c>
      <c r="BB46" s="2">
        <f>(('Raw Data'!BD164)/('Raw Data'!BD164+'Raw Data'!BD61))*100</f>
        <v>0.2232142857142857</v>
      </c>
      <c r="BC46" s="2">
        <f>(('Raw Data'!BE164)/('Raw Data'!BE164+'Raw Data'!BE61))*100</f>
        <v>1.3392857142857142</v>
      </c>
      <c r="BD46" s="2">
        <f>(('Raw Data'!BF164)/('Raw Data'!BF164+'Raw Data'!BF61))*100</f>
        <v>11.383928571428571</v>
      </c>
      <c r="BE46" s="2">
        <f>(('Raw Data'!BG164)/('Raw Data'!BG164+'Raw Data'!BG61))*100</f>
        <v>0.89285714285714279</v>
      </c>
      <c r="BF46" s="2">
        <f>(('Raw Data'!BH164)/('Raw Data'!BH164+'Raw Data'!BH61))*100</f>
        <v>2.0089285714285716</v>
      </c>
      <c r="BG46" s="2">
        <f>(('Raw Data'!BI164)/('Raw Data'!BI164+'Raw Data'!BI61))*100</f>
        <v>2.0089285714285716</v>
      </c>
      <c r="BH46" s="2">
        <f>(('Raw Data'!BJ164)/('Raw Data'!BJ164+'Raw Data'!BJ61))*100</f>
        <v>0.89285714285714279</v>
      </c>
      <c r="BI46" s="2">
        <f>(('Raw Data'!BK164)/('Raw Data'!BK164+'Raw Data'!BK61))*100</f>
        <v>0.89285714285714279</v>
      </c>
      <c r="BJ46" s="2">
        <f>(('Raw Data'!BL164)/('Raw Data'!BL164+'Raw Data'!BL61))*100</f>
        <v>1.3392857142857142</v>
      </c>
      <c r="BK46" s="2">
        <f>(('Raw Data'!BM164)/('Raw Data'!BM164+'Raw Data'!BM61))*100</f>
        <v>2.0089285714285716</v>
      </c>
      <c r="BL46" s="2">
        <f>(('Raw Data'!BN164)/('Raw Data'!BN164+'Raw Data'!BN61))*100</f>
        <v>1.3392857142857142</v>
      </c>
      <c r="BM46" s="2">
        <f>(('Raw Data'!BO164)/('Raw Data'!BO164+'Raw Data'!BO61))*100</f>
        <v>0.89285714285714279</v>
      </c>
      <c r="BN46" s="2">
        <f>(('Raw Data'!BP164)/('Raw Data'!BP164+'Raw Data'!BP61))*100</f>
        <v>0</v>
      </c>
      <c r="BO46" s="2">
        <f>(('Raw Data'!BQ164)/('Raw Data'!BQ164+'Raw Data'!BQ61))*100</f>
        <v>3.3482142857142856</v>
      </c>
      <c r="BP46" s="2">
        <f>(('Raw Data'!BR164)/('Raw Data'!BR164+'Raw Data'!BR61))*100</f>
        <v>1.5625</v>
      </c>
      <c r="BQ46" s="2">
        <f>(('Raw Data'!BS164)/('Raw Data'!BS164+'Raw Data'!BS61))*100</f>
        <v>1.3392857142857142</v>
      </c>
      <c r="BR46" s="2">
        <f>(('Raw Data'!BT164)/('Raw Data'!BT164+'Raw Data'!BT61))*100</f>
        <v>32.589285714285715</v>
      </c>
      <c r="BS46" s="2">
        <f>(('Raw Data'!BU164)/('Raw Data'!BU164+'Raw Data'!BU61))*100</f>
        <v>57.366071428571431</v>
      </c>
      <c r="BT46" s="2">
        <f>(('Raw Data'!BV164)/('Raw Data'!BV164+'Raw Data'!BV61))*100</f>
        <v>0.89285714285714279</v>
      </c>
      <c r="BU46" s="2">
        <f>(('Raw Data'!BW164)/('Raw Data'!BW164+'Raw Data'!BW61))*100</f>
        <v>6.9196428571428577</v>
      </c>
      <c r="BV46" s="2">
        <f>(('Raw Data'!BX164)/('Raw Data'!BX164+'Raw Data'!BX61))*100</f>
        <v>3.7946428571428568</v>
      </c>
      <c r="BW46" s="2">
        <f>(('Raw Data'!BY164)/('Raw Data'!BY164+'Raw Data'!BY61))*100</f>
        <v>2.2321428571428572</v>
      </c>
      <c r="BX46" s="2">
        <f>(('Raw Data'!BZ164)/('Raw Data'!BZ164+'Raw Data'!BZ61))*100</f>
        <v>61.830357142857139</v>
      </c>
      <c r="BY46" s="2">
        <f>(('Raw Data'!CA164)/('Raw Data'!CA164+'Raw Data'!CA61))*100</f>
        <v>2.4553571428571428</v>
      </c>
      <c r="BZ46" s="2">
        <f>(('Raw Data'!CB164)/('Raw Data'!CB164+'Raw Data'!CB61))*100</f>
        <v>13.169642857142858</v>
      </c>
      <c r="CA46" s="2">
        <f>(('Raw Data'!CC164)/('Raw Data'!CC164+'Raw Data'!CC61))*100</f>
        <v>20.089285714285715</v>
      </c>
      <c r="CB46" s="2">
        <f>(('Raw Data'!CD164)/('Raw Data'!CD164+'Raw Data'!CD61))*100</f>
        <v>8.7053571428571423</v>
      </c>
      <c r="CC46" s="2">
        <f>(('Raw Data'!CE164)/('Raw Data'!CE164+'Raw Data'!CE61))*100</f>
        <v>0</v>
      </c>
      <c r="CD46" s="2">
        <f>(('Raw Data'!CF164)/('Raw Data'!CF164+'Raw Data'!CF61))*100</f>
        <v>1.1160714285714286</v>
      </c>
      <c r="CE46" s="2">
        <f>(('Raw Data'!CG164)/('Raw Data'!CG164+'Raw Data'!CG61))*100</f>
        <v>0.6696428571428571</v>
      </c>
      <c r="CF46" s="2">
        <f>(('Raw Data'!CH164)/('Raw Data'!CH164+'Raw Data'!CH61))*100</f>
        <v>0</v>
      </c>
      <c r="CG46" s="2">
        <f>(('Raw Data'!CI164)/('Raw Data'!CI164+'Raw Data'!CI61))*100</f>
        <v>2.4553571428571428</v>
      </c>
      <c r="CH46" s="2">
        <f>(('Raw Data'!CJ164)/('Raw Data'!CJ164+'Raw Data'!CJ61))*100</f>
        <v>1.1160714285714286</v>
      </c>
      <c r="CI46" s="2">
        <f>(('Raw Data'!CK164)/('Raw Data'!CK164+'Raw Data'!CK61))*100</f>
        <v>9.1517857142857135</v>
      </c>
      <c r="CJ46" s="2">
        <f>(('Raw Data'!CL164)/('Raw Data'!CL164+'Raw Data'!CL61))*100</f>
        <v>1.5625</v>
      </c>
      <c r="CK46" s="2">
        <f>(('Raw Data'!CM164)/('Raw Data'!CM164+'Raw Data'!CM61))*100</f>
        <v>0</v>
      </c>
      <c r="CL46" s="2">
        <f>(('Raw Data'!CN164)/('Raw Data'!CN164+'Raw Data'!CN61))*100</f>
        <v>7.3660714285714288</v>
      </c>
      <c r="CM46" s="2">
        <f>(('Raw Data'!CO164)/('Raw Data'!CO164+'Raw Data'!CO61))*100</f>
        <v>1.7857142857142856</v>
      </c>
      <c r="CN46" s="2">
        <f>(('Raw Data'!CP164)/('Raw Data'!CP164+'Raw Data'!CP61))*100</f>
        <v>0</v>
      </c>
      <c r="CO46" s="2">
        <f>(('Raw Data'!CQ164)/('Raw Data'!CQ164+'Raw Data'!CQ61))*100</f>
        <v>10.9375</v>
      </c>
      <c r="CP46" s="2">
        <f>(('Raw Data'!CR164)/('Raw Data'!CR164+'Raw Data'!CR61))*100</f>
        <v>84.821428571428569</v>
      </c>
      <c r="CQ46" s="2">
        <f>(('Raw Data'!CS164)/('Raw Data'!CS164+'Raw Data'!CS61))*100</f>
        <v>4.4642857142857144</v>
      </c>
      <c r="CR46" s="2">
        <f>(('Raw Data'!CT164)/('Raw Data'!CT164+'Raw Data'!CT61))*100</f>
        <v>8.7053571428571423</v>
      </c>
      <c r="CS46" s="2">
        <f>(('Raw Data'!CU164)/('Raw Data'!CU164+'Raw Data'!CU61))*100</f>
        <v>11.830357142857142</v>
      </c>
      <c r="CT46" s="2">
        <f>(('Raw Data'!CV164)/('Raw Data'!CV164+'Raw Data'!CV61))*100</f>
        <v>0.2232142857142857</v>
      </c>
      <c r="CU46" s="2">
        <f>(('Raw Data'!CW164)/('Raw Data'!CW164+'Raw Data'!CW61))*100</f>
        <v>13.169642857142858</v>
      </c>
      <c r="CV46" s="2">
        <f>(('Raw Data'!CX164)/('Raw Data'!CX164+'Raw Data'!CX61))*100</f>
        <v>0.4464285714285714</v>
      </c>
      <c r="CW46" s="2">
        <f>(('Raw Data'!CY164)/('Raw Data'!CY164+'Raw Data'!CY61))*100</f>
        <v>0.4464285714285714</v>
      </c>
      <c r="CX46" s="2">
        <f>(('Raw Data'!CZ164)/('Raw Data'!CZ164+'Raw Data'!CZ61))*100</f>
        <v>11.383928571428571</v>
      </c>
      <c r="CY46" s="2">
        <f>(('Raw Data'!DA164)/('Raw Data'!DA164+'Raw Data'!DA61))*100</f>
        <v>3.7946428571428568</v>
      </c>
      <c r="CZ46" s="2">
        <f>(('Raw Data'!DB164)/('Raw Data'!DB164+'Raw Data'!DB61))*100</f>
        <v>0.2232142857142857</v>
      </c>
      <c r="DA46" s="2">
        <f>(('Raw Data'!DC164)/('Raw Data'!DC164+'Raw Data'!DC61))*100</f>
        <v>0</v>
      </c>
      <c r="DB46" s="2">
        <f>(('Raw Data'!DD164)/('Raw Data'!DD164+'Raw Data'!DD61))*100</f>
        <v>0.4464285714285714</v>
      </c>
      <c r="DC46" s="2">
        <f t="shared" si="1"/>
        <v>29</v>
      </c>
    </row>
    <row r="47" spans="1:107" x14ac:dyDescent="0.25">
      <c r="A47" t="s">
        <v>171</v>
      </c>
      <c r="B47" s="2">
        <f>(('Raw Data'!D176)/('Raw Data'!D176+'Raw Data'!D73))*100</f>
        <v>4.8484848484848486</v>
      </c>
      <c r="C47" s="2">
        <f>(('Raw Data'!E176)/('Raw Data'!E176+'Raw Data'!E73))*100</f>
        <v>2.7272727272727271</v>
      </c>
      <c r="D47" s="2">
        <f>(('Raw Data'!F176)/('Raw Data'!F176+'Raw Data'!F73))*100</f>
        <v>5.7575757575757578</v>
      </c>
      <c r="E47" s="2">
        <f>(('Raw Data'!G176)/('Raw Data'!G176+'Raw Data'!G73))*100</f>
        <v>5.1515151515151514</v>
      </c>
      <c r="F47" s="2">
        <f>(('Raw Data'!H176)/('Raw Data'!H176+'Raw Data'!H73))*100</f>
        <v>2.4242424242424243</v>
      </c>
      <c r="G47" s="2">
        <f>(('Raw Data'!I176)/('Raw Data'!I176+'Raw Data'!I73))*100</f>
        <v>0.30303030303030304</v>
      </c>
      <c r="H47" s="2">
        <f>(('Raw Data'!J176)/('Raw Data'!J176+'Raw Data'!J73))*100</f>
        <v>0.30303030303030304</v>
      </c>
      <c r="I47" s="2">
        <f>(('Raw Data'!K176)/('Raw Data'!K176+'Raw Data'!K73))*100</f>
        <v>3.3333333333333335</v>
      </c>
      <c r="J47" s="2">
        <f>(('Raw Data'!L176)/('Raw Data'!L176+'Raw Data'!L73))*100</f>
        <v>2.4242424242424243</v>
      </c>
      <c r="K47" s="2">
        <f>(('Raw Data'!M176)/('Raw Data'!M176+'Raw Data'!M73))*100</f>
        <v>2.4242424242424243</v>
      </c>
      <c r="L47" s="2">
        <f>(('Raw Data'!N176)/('Raw Data'!N176+'Raw Data'!N73))*100</f>
        <v>0.30303030303030304</v>
      </c>
      <c r="M47" s="2">
        <f>(('Raw Data'!O176)/('Raw Data'!O176+'Raw Data'!O73))*100</f>
        <v>2.1212121212121215</v>
      </c>
      <c r="N47" s="2">
        <f>(('Raw Data'!P176)/('Raw Data'!P176+'Raw Data'!P73))*100</f>
        <v>5.7575757575757578</v>
      </c>
      <c r="O47" s="2">
        <f>(('Raw Data'!Q176)/('Raw Data'!Q176+'Raw Data'!Q73))*100</f>
        <v>2.4242424242424243</v>
      </c>
      <c r="P47" s="2">
        <f>(('Raw Data'!R176)/('Raw Data'!R176+'Raw Data'!R73))*100</f>
        <v>5.4545454545454541</v>
      </c>
      <c r="Q47" s="2">
        <f>(('Raw Data'!S176)/('Raw Data'!S176+'Raw Data'!S73))*100</f>
        <v>0.30303030303030304</v>
      </c>
      <c r="R47" s="2">
        <f>(('Raw Data'!T176)/('Raw Data'!T176+'Raw Data'!T73))*100</f>
        <v>0.60606060606060608</v>
      </c>
      <c r="S47" s="2">
        <f>(('Raw Data'!U176)/('Raw Data'!U176+'Raw Data'!U73))*100</f>
        <v>0.90909090909090906</v>
      </c>
      <c r="T47" s="2">
        <f>(('Raw Data'!V176)/('Raw Data'!V176+'Raw Data'!V73))*100</f>
        <v>2.1212121212121215</v>
      </c>
      <c r="U47" s="2">
        <f>(('Raw Data'!W176)/('Raw Data'!W176+'Raw Data'!W73))*100</f>
        <v>0</v>
      </c>
      <c r="V47" s="2">
        <f>(('Raw Data'!X176)/('Raw Data'!X176+'Raw Data'!X73))*100</f>
        <v>1.2121212121212122</v>
      </c>
      <c r="W47" s="2">
        <f>(('Raw Data'!Y176)/('Raw Data'!Y176+'Raw Data'!Y73))*100</f>
        <v>1.2121212121212122</v>
      </c>
      <c r="X47" s="2">
        <f>(('Raw Data'!Z176)/('Raw Data'!Z176+'Raw Data'!Z73))*100</f>
        <v>0.90909090909090906</v>
      </c>
      <c r="Y47" s="2">
        <f>(('Raw Data'!AA176)/('Raw Data'!AA176+'Raw Data'!AA73))*100</f>
        <v>4.2424242424242431</v>
      </c>
      <c r="Z47" s="2">
        <f>(('Raw Data'!AB176)/('Raw Data'!AB176+'Raw Data'!AB73))*100</f>
        <v>5.1515151515151514</v>
      </c>
      <c r="AA47" s="2">
        <f>(('Raw Data'!AC176)/('Raw Data'!AC176+'Raw Data'!AC73))*100</f>
        <v>6.666666666666667</v>
      </c>
      <c r="AB47" s="2">
        <f>(('Raw Data'!AD176)/('Raw Data'!AD176+'Raw Data'!AD73))*100</f>
        <v>18.484848484848484</v>
      </c>
      <c r="AC47" s="2">
        <f>(('Raw Data'!AE176)/('Raw Data'!AE176+'Raw Data'!AE73))*100</f>
        <v>3.939393939393939</v>
      </c>
      <c r="AD47" s="2">
        <f>(('Raw Data'!AF176)/('Raw Data'!AF176+'Raw Data'!AF73))*100</f>
        <v>3.939393939393939</v>
      </c>
      <c r="AE47" s="2">
        <f>(('Raw Data'!AG176)/('Raw Data'!AG176+'Raw Data'!AG73))*100</f>
        <v>6.9696969696969706</v>
      </c>
      <c r="AF47" s="2">
        <f>(('Raw Data'!AH176)/('Raw Data'!AH176+'Raw Data'!AH73))*100</f>
        <v>22.727272727272727</v>
      </c>
      <c r="AG47" s="2">
        <f>(('Raw Data'!AI176)/('Raw Data'!AI176+'Raw Data'!AI73))*100</f>
        <v>4.8484848484848486</v>
      </c>
      <c r="AH47" s="2">
        <f>(('Raw Data'!AJ176)/('Raw Data'!AJ176+'Raw Data'!AJ73))*100</f>
        <v>2.1212121212121215</v>
      </c>
      <c r="AI47" s="2">
        <f>(('Raw Data'!AK176)/('Raw Data'!AK176+'Raw Data'!AK73))*100</f>
        <v>12.424242424242424</v>
      </c>
      <c r="AJ47" s="2">
        <f>(('Raw Data'!AL176)/('Raw Data'!AL176+'Raw Data'!AL73))*100</f>
        <v>0.30303030303030304</v>
      </c>
      <c r="AK47" s="2">
        <f>(('Raw Data'!AM176)/('Raw Data'!AM176+'Raw Data'!AM73))*100</f>
        <v>3.3333333333333335</v>
      </c>
      <c r="AL47" s="2">
        <f>(('Raw Data'!AN176)/('Raw Data'!AN176+'Raw Data'!AN73))*100</f>
        <v>3.939393939393939</v>
      </c>
      <c r="AM47" s="2">
        <f>(('Raw Data'!AO176)/('Raw Data'!AO176+'Raw Data'!AO73))*100</f>
        <v>1.2121212121212122</v>
      </c>
      <c r="AN47" s="2">
        <f>(('Raw Data'!AP176)/('Raw Data'!AP176+'Raw Data'!AP73))*100</f>
        <v>4.2424242424242431</v>
      </c>
      <c r="AO47" s="2">
        <f>(('Raw Data'!AQ176)/('Raw Data'!AQ176+'Raw Data'!AQ73))*100</f>
        <v>0.60606060606060608</v>
      </c>
      <c r="AP47" s="2">
        <f>(('Raw Data'!AR176)/('Raw Data'!AR176+'Raw Data'!AR73))*100</f>
        <v>0</v>
      </c>
      <c r="AQ47" s="2">
        <f>(('Raw Data'!AS176)/('Raw Data'!AS176+'Raw Data'!AS73))*100</f>
        <v>0.90909090909090906</v>
      </c>
      <c r="AR47" s="2">
        <f>(('Raw Data'!AT176)/('Raw Data'!AT176+'Raw Data'!AT73))*100</f>
        <v>2.1212121212121215</v>
      </c>
      <c r="AS47" s="2">
        <f>(('Raw Data'!AU176)/('Raw Data'!AU176+'Raw Data'!AU73))*100</f>
        <v>0</v>
      </c>
      <c r="AT47" s="2">
        <f>(('Raw Data'!AV176)/('Raw Data'!AV176+'Raw Data'!AV73))*100</f>
        <v>0.30303030303030304</v>
      </c>
      <c r="AU47" s="2">
        <f>(('Raw Data'!AW176)/('Raw Data'!AW176+'Raw Data'!AW73))*100</f>
        <v>1.2121212121212122</v>
      </c>
      <c r="AV47" s="2">
        <f>(('Raw Data'!AX176)/('Raw Data'!AX176+'Raw Data'!AX73))*100</f>
        <v>0</v>
      </c>
      <c r="AW47" s="2">
        <f>(('Raw Data'!AY176)/('Raw Data'!AY176+'Raw Data'!AY73))*100</f>
        <v>4.8484848484848486</v>
      </c>
      <c r="AX47" s="2">
        <f>(('Raw Data'!AZ176)/('Raw Data'!AZ176+'Raw Data'!AZ73))*100</f>
        <v>1.8181818181818181</v>
      </c>
      <c r="AY47" s="2">
        <f>(('Raw Data'!BA176)/('Raw Data'!BA176+'Raw Data'!BA73))*100</f>
        <v>2.4242424242424243</v>
      </c>
      <c r="AZ47" s="2">
        <f>(('Raw Data'!BB176)/('Raw Data'!BB176+'Raw Data'!BB73))*100</f>
        <v>0.30303030303030304</v>
      </c>
      <c r="BA47" s="2">
        <f>(('Raw Data'!BC176)/('Raw Data'!BC176+'Raw Data'!BC73))*100</f>
        <v>4.8484848484848486</v>
      </c>
      <c r="BB47" s="2">
        <f>(('Raw Data'!BD176)/('Raw Data'!BD176+'Raw Data'!BD73))*100</f>
        <v>0.90909090909090906</v>
      </c>
      <c r="BC47" s="2">
        <f>(('Raw Data'!BE176)/('Raw Data'!BE176+'Raw Data'!BE73))*100</f>
        <v>5.1515151515151514</v>
      </c>
      <c r="BD47" s="2">
        <f>(('Raw Data'!BF176)/('Raw Data'!BF176+'Raw Data'!BF73))*100</f>
        <v>20.909090909090907</v>
      </c>
      <c r="BE47" s="2">
        <f>(('Raw Data'!BG176)/('Raw Data'!BG176+'Raw Data'!BG73))*100</f>
        <v>0.90909090909090906</v>
      </c>
      <c r="BF47" s="2">
        <f>(('Raw Data'!BH176)/('Raw Data'!BH176+'Raw Data'!BH73))*100</f>
        <v>0.90909090909090906</v>
      </c>
      <c r="BG47" s="2">
        <f>(('Raw Data'!BI176)/('Raw Data'!BI176+'Raw Data'!BI73))*100</f>
        <v>2.7272727272727271</v>
      </c>
      <c r="BH47" s="2">
        <f>(('Raw Data'!BJ176)/('Raw Data'!BJ176+'Raw Data'!BJ73))*100</f>
        <v>1.8181818181818181</v>
      </c>
      <c r="BI47" s="2">
        <f>(('Raw Data'!BK176)/('Raw Data'!BK176+'Raw Data'!BK73))*100</f>
        <v>1.2121212121212122</v>
      </c>
      <c r="BJ47" s="2">
        <f>(('Raw Data'!BL176)/('Raw Data'!BL176+'Raw Data'!BL73))*100</f>
        <v>2.1212121212121215</v>
      </c>
      <c r="BK47" s="2">
        <f>(('Raw Data'!BM176)/('Raw Data'!BM176+'Raw Data'!BM73))*100</f>
        <v>27.575757575757574</v>
      </c>
      <c r="BL47" s="2">
        <f>(('Raw Data'!BN176)/('Raw Data'!BN176+'Raw Data'!BN73))*100</f>
        <v>5.4545454545454541</v>
      </c>
      <c r="BM47" s="2">
        <f>(('Raw Data'!BO176)/('Raw Data'!BO176+'Raw Data'!BO73))*100</f>
        <v>1.5151515151515151</v>
      </c>
      <c r="BN47" s="2">
        <f>(('Raw Data'!BP176)/('Raw Data'!BP176+'Raw Data'!BP73))*100</f>
        <v>0</v>
      </c>
      <c r="BO47" s="2">
        <f>(('Raw Data'!BQ176)/('Raw Data'!BQ176+'Raw Data'!BQ73))*100</f>
        <v>2.1212121212121215</v>
      </c>
      <c r="BP47" s="2">
        <f>(('Raw Data'!BR176)/('Raw Data'!BR176+'Raw Data'!BR73))*100</f>
        <v>2.1212121212121215</v>
      </c>
      <c r="BQ47" s="2">
        <f>(('Raw Data'!BS176)/('Raw Data'!BS176+'Raw Data'!BS73))*100</f>
        <v>14.545454545454545</v>
      </c>
      <c r="BR47" s="2">
        <f>(('Raw Data'!BT176)/('Raw Data'!BT176+'Raw Data'!BT73))*100</f>
        <v>1.8181818181818181</v>
      </c>
      <c r="BS47" s="2">
        <f>(('Raw Data'!BU176)/('Raw Data'!BU176+'Raw Data'!BU73))*100</f>
        <v>2.7272727272727271</v>
      </c>
      <c r="BT47" s="2">
        <f>(('Raw Data'!BV176)/('Raw Data'!BV176+'Raw Data'!BV73))*100</f>
        <v>1.2121212121212122</v>
      </c>
      <c r="BU47" s="2">
        <f>(('Raw Data'!BW176)/('Raw Data'!BW176+'Raw Data'!BW73))*100</f>
        <v>9.6969696969696972</v>
      </c>
      <c r="BV47" s="2">
        <f>(('Raw Data'!BX176)/('Raw Data'!BX176+'Raw Data'!BX73))*100</f>
        <v>4.2424242424242431</v>
      </c>
      <c r="BW47" s="2">
        <f>(('Raw Data'!BY176)/('Raw Data'!BY176+'Raw Data'!BY73))*100</f>
        <v>2.4242424242424243</v>
      </c>
      <c r="BX47" s="2">
        <f>(('Raw Data'!BZ176)/('Raw Data'!BZ176+'Raw Data'!BZ73))*100</f>
        <v>4.5454545454545459</v>
      </c>
      <c r="BY47" s="2">
        <f>(('Raw Data'!CA176)/('Raw Data'!CA176+'Raw Data'!CA73))*100</f>
        <v>17.878787878787879</v>
      </c>
      <c r="BZ47" s="2">
        <f>(('Raw Data'!CB176)/('Raw Data'!CB176+'Raw Data'!CB73))*100</f>
        <v>13.333333333333334</v>
      </c>
      <c r="CA47" s="2">
        <f>(('Raw Data'!CC176)/('Raw Data'!CC176+'Raw Data'!CC73))*100</f>
        <v>10.606060606060606</v>
      </c>
      <c r="CB47" s="2">
        <f>(('Raw Data'!CD176)/('Raw Data'!CD176+'Raw Data'!CD73))*100</f>
        <v>8.1818181818181817</v>
      </c>
      <c r="CC47" s="2">
        <f>(('Raw Data'!CE176)/('Raw Data'!CE176+'Raw Data'!CE73))*100</f>
        <v>0.30303030303030304</v>
      </c>
      <c r="CD47" s="2">
        <f>(('Raw Data'!CF176)/('Raw Data'!CF176+'Raw Data'!CF73))*100</f>
        <v>0.60606060606060608</v>
      </c>
      <c r="CE47" s="2">
        <f>(('Raw Data'!CG176)/('Raw Data'!CG176+'Raw Data'!CG73))*100</f>
        <v>1.2121212121212122</v>
      </c>
      <c r="CF47" s="2">
        <f>(('Raw Data'!CH176)/('Raw Data'!CH176+'Raw Data'!CH73))*100</f>
        <v>0</v>
      </c>
      <c r="CG47" s="2">
        <f>(('Raw Data'!CI176)/('Raw Data'!CI176+'Raw Data'!CI73))*100</f>
        <v>17.575757575757574</v>
      </c>
      <c r="CH47" s="2">
        <f>(('Raw Data'!CJ176)/('Raw Data'!CJ176+'Raw Data'!CJ73))*100</f>
        <v>2.1212121212121215</v>
      </c>
      <c r="CI47" s="2">
        <f>(('Raw Data'!CK176)/('Raw Data'!CK176+'Raw Data'!CK73))*100</f>
        <v>38.484848484848484</v>
      </c>
      <c r="CJ47" s="2">
        <f>(('Raw Data'!CL176)/('Raw Data'!CL176+'Raw Data'!CL73))*100</f>
        <v>1.8181818181818181</v>
      </c>
      <c r="CK47" s="2">
        <f>(('Raw Data'!CM176)/('Raw Data'!CM176+'Raw Data'!CM73))*100</f>
        <v>0</v>
      </c>
      <c r="CL47" s="2">
        <f>(('Raw Data'!CN176)/('Raw Data'!CN176+'Raw Data'!CN73))*100</f>
        <v>32.121212121212125</v>
      </c>
      <c r="CM47" s="2">
        <f>(('Raw Data'!CO176)/('Raw Data'!CO176+'Raw Data'!CO73))*100</f>
        <v>3.0303030303030303</v>
      </c>
      <c r="CN47" s="2">
        <f>(('Raw Data'!CP176)/('Raw Data'!CP176+'Raw Data'!CP73))*100</f>
        <v>0.60606060606060608</v>
      </c>
      <c r="CO47" s="2">
        <f>(('Raw Data'!CQ176)/('Raw Data'!CQ176+'Raw Data'!CQ73))*100</f>
        <v>11.515151515151516</v>
      </c>
      <c r="CP47" s="2">
        <f>(('Raw Data'!CR176)/('Raw Data'!CR176+'Raw Data'!CR73))*100</f>
        <v>46.060606060606062</v>
      </c>
      <c r="CQ47" s="2">
        <f>(('Raw Data'!CS176)/('Raw Data'!CS176+'Raw Data'!CS73))*100</f>
        <v>3.0303030303030303</v>
      </c>
      <c r="CR47" s="2">
        <f>(('Raw Data'!CT176)/('Raw Data'!CT176+'Raw Data'!CT73))*100</f>
        <v>8.7878787878787872</v>
      </c>
      <c r="CS47" s="2">
        <f>(('Raw Data'!CU176)/('Raw Data'!CU176+'Raw Data'!CU73))*100</f>
        <v>16.363636363636363</v>
      </c>
      <c r="CT47" s="2">
        <f>(('Raw Data'!CV176)/('Raw Data'!CV176+'Raw Data'!CV73))*100</f>
        <v>0</v>
      </c>
      <c r="CU47" s="2">
        <f>(('Raw Data'!CW176)/('Raw Data'!CW176+'Raw Data'!CW73))*100</f>
        <v>7.5757575757575761</v>
      </c>
      <c r="CV47" s="2">
        <f>(('Raw Data'!CX176)/('Raw Data'!CX176+'Raw Data'!CX73))*100</f>
        <v>0.60606060606060608</v>
      </c>
      <c r="CW47" s="2">
        <f>(('Raw Data'!CY176)/('Raw Data'!CY176+'Raw Data'!CY73))*100</f>
        <v>0.90909090909090906</v>
      </c>
      <c r="CX47" s="2">
        <f>(('Raw Data'!CZ176)/('Raw Data'!CZ176+'Raw Data'!CZ73))*100</f>
        <v>1.8181818181818181</v>
      </c>
      <c r="CY47" s="2">
        <f>(('Raw Data'!DA176)/('Raw Data'!DA176+'Raw Data'!DA73))*100</f>
        <v>5.7575757575757578</v>
      </c>
      <c r="CZ47" s="2">
        <f>(('Raw Data'!DB176)/('Raw Data'!DB176+'Raw Data'!DB73))*100</f>
        <v>0.60606060606060608</v>
      </c>
      <c r="DA47" s="2">
        <f>(('Raw Data'!DC176)/('Raw Data'!DC176+'Raw Data'!DC73))*100</f>
        <v>0</v>
      </c>
      <c r="DB47" s="2">
        <f>(('Raw Data'!DD176)/('Raw Data'!DD176+'Raw Data'!DD73))*100</f>
        <v>0.30303030303030304</v>
      </c>
      <c r="DC47" s="2">
        <f t="shared" si="1"/>
        <v>29</v>
      </c>
    </row>
    <row r="48" spans="1:107" x14ac:dyDescent="0.25">
      <c r="A48" t="s">
        <v>181</v>
      </c>
      <c r="B48" s="2">
        <f>(('Raw Data'!D187)/('Raw Data'!D187+'Raw Data'!D84))*100</f>
        <v>49.034749034749034</v>
      </c>
      <c r="C48" s="2">
        <f>(('Raw Data'!E187)/('Raw Data'!E187+'Raw Data'!E84))*100</f>
        <v>0.77220077220077221</v>
      </c>
      <c r="D48" s="2">
        <f>(('Raw Data'!F187)/('Raw Data'!F187+'Raw Data'!F84))*100</f>
        <v>10.038610038610038</v>
      </c>
      <c r="E48" s="2">
        <f>(('Raw Data'!G187)/('Raw Data'!G187+'Raw Data'!G84))*100</f>
        <v>7.3359073359073363</v>
      </c>
      <c r="F48" s="2">
        <f>(('Raw Data'!H187)/('Raw Data'!H187+'Raw Data'!H84))*100</f>
        <v>3.8610038610038608</v>
      </c>
      <c r="G48" s="2">
        <f>(('Raw Data'!I187)/('Raw Data'!I187+'Raw Data'!I84))*100</f>
        <v>0.38610038610038611</v>
      </c>
      <c r="H48" s="2">
        <f>(('Raw Data'!J187)/('Raw Data'!J187+'Raw Data'!J84))*100</f>
        <v>0.38610038610038611</v>
      </c>
      <c r="I48" s="2">
        <f>(('Raw Data'!K187)/('Raw Data'!K187+'Raw Data'!K84))*100</f>
        <v>4.2471042471042466</v>
      </c>
      <c r="J48" s="2">
        <f>(('Raw Data'!L187)/('Raw Data'!L187+'Raw Data'!L84))*100</f>
        <v>3.8610038610038608</v>
      </c>
      <c r="K48" s="2">
        <f>(('Raw Data'!M187)/('Raw Data'!M187+'Raw Data'!M84))*100</f>
        <v>2.3166023166023164</v>
      </c>
      <c r="L48" s="2">
        <f>(('Raw Data'!N187)/('Raw Data'!N187+'Raw Data'!N84))*100</f>
        <v>1.1583011583011582</v>
      </c>
      <c r="M48" s="2">
        <f>(('Raw Data'!O187)/('Raw Data'!O187+'Raw Data'!O84))*100</f>
        <v>2.3166023166023164</v>
      </c>
      <c r="N48" s="2">
        <f>(('Raw Data'!P187)/('Raw Data'!P187+'Raw Data'!P84))*100</f>
        <v>6.563706563706563</v>
      </c>
      <c r="O48" s="2">
        <f>(('Raw Data'!Q187)/('Raw Data'!Q187+'Raw Data'!Q84))*100</f>
        <v>1.5444015444015444</v>
      </c>
      <c r="P48" s="2">
        <f>(('Raw Data'!R187)/('Raw Data'!R187+'Raw Data'!R84))*100</f>
        <v>9.6525096525096519</v>
      </c>
      <c r="Q48" s="2">
        <f>(('Raw Data'!S187)/('Raw Data'!S187+'Raw Data'!S84))*100</f>
        <v>0.77220077220077221</v>
      </c>
      <c r="R48" s="2">
        <f>(('Raw Data'!T187)/('Raw Data'!T187+'Raw Data'!T84))*100</f>
        <v>1.5444015444015444</v>
      </c>
      <c r="S48" s="2">
        <f>(('Raw Data'!U187)/('Raw Data'!U187+'Raw Data'!U84))*100</f>
        <v>0</v>
      </c>
      <c r="T48" s="2">
        <f>(('Raw Data'!V187)/('Raw Data'!V187+'Raw Data'!V84))*100</f>
        <v>3.4749034749034751</v>
      </c>
      <c r="U48" s="2">
        <f>(('Raw Data'!W187)/('Raw Data'!W187+'Raw Data'!W84))*100</f>
        <v>0.38610038610038611</v>
      </c>
      <c r="V48" s="2">
        <f>(('Raw Data'!X187)/('Raw Data'!X187+'Raw Data'!X84))*100</f>
        <v>0.38610038610038611</v>
      </c>
      <c r="W48" s="2">
        <f>(('Raw Data'!Y187)/('Raw Data'!Y187+'Raw Data'!Y84))*100</f>
        <v>0.77220077220077221</v>
      </c>
      <c r="X48" s="2">
        <f>(('Raw Data'!Z187)/('Raw Data'!Z187+'Raw Data'!Z84))*100</f>
        <v>0.38610038610038611</v>
      </c>
      <c r="Y48" s="2">
        <f>(('Raw Data'!AA187)/('Raw Data'!AA187+'Raw Data'!AA84))*100</f>
        <v>0.77220077220077221</v>
      </c>
      <c r="Z48" s="2">
        <f>(('Raw Data'!AB187)/('Raw Data'!AB187+'Raw Data'!AB84))*100</f>
        <v>5.7915057915057915</v>
      </c>
      <c r="AA48" s="2">
        <f>(('Raw Data'!AC187)/('Raw Data'!AC187+'Raw Data'!AC84))*100</f>
        <v>11.196911196911197</v>
      </c>
      <c r="AB48" s="2">
        <f>(('Raw Data'!AD187)/('Raw Data'!AD187+'Raw Data'!AD84))*100</f>
        <v>2.7027027027027026</v>
      </c>
      <c r="AC48" s="2">
        <f>(('Raw Data'!AE187)/('Raw Data'!AE187+'Raw Data'!AE84))*100</f>
        <v>4.2471042471042466</v>
      </c>
      <c r="AD48" s="2">
        <f>(('Raw Data'!AF187)/('Raw Data'!AF187+'Raw Data'!AF84))*100</f>
        <v>3.4749034749034751</v>
      </c>
      <c r="AE48" s="2">
        <f>(('Raw Data'!AG187)/('Raw Data'!AG187+'Raw Data'!AG84))*100</f>
        <v>10.424710424710424</v>
      </c>
      <c r="AF48" s="2">
        <f>(('Raw Data'!AH187)/('Raw Data'!AH187+'Raw Data'!AH84))*100</f>
        <v>77.992277992277991</v>
      </c>
      <c r="AG48" s="2">
        <f>(('Raw Data'!AI187)/('Raw Data'!AI187+'Raw Data'!AI84))*100</f>
        <v>3.8610038610038608</v>
      </c>
      <c r="AH48" s="2">
        <f>(('Raw Data'!AJ187)/('Raw Data'!AJ187+'Raw Data'!AJ84))*100</f>
        <v>1.5444015444015444</v>
      </c>
      <c r="AI48" s="2">
        <f>(('Raw Data'!AK187)/('Raw Data'!AK187+'Raw Data'!AK84))*100</f>
        <v>1.1583011583011582</v>
      </c>
      <c r="AJ48" s="2">
        <f>(('Raw Data'!AL187)/('Raw Data'!AL187+'Raw Data'!AL84))*100</f>
        <v>0.38610038610038611</v>
      </c>
      <c r="AK48" s="2">
        <f>(('Raw Data'!AM187)/('Raw Data'!AM187+'Raw Data'!AM84))*100</f>
        <v>3.8610038610038608</v>
      </c>
      <c r="AL48" s="2">
        <f>(('Raw Data'!AN187)/('Raw Data'!AN187+'Raw Data'!AN84))*100</f>
        <v>7.3359073359073363</v>
      </c>
      <c r="AM48" s="2">
        <f>(('Raw Data'!AO187)/('Raw Data'!AO187+'Raw Data'!AO84))*100</f>
        <v>1.5444015444015444</v>
      </c>
      <c r="AN48" s="2">
        <f>(('Raw Data'!AP187)/('Raw Data'!AP187+'Raw Data'!AP84))*100</f>
        <v>8.8803088803088812</v>
      </c>
      <c r="AO48" s="2">
        <f>(('Raw Data'!AQ187)/('Raw Data'!AQ187+'Raw Data'!AQ84))*100</f>
        <v>2.7027027027027026</v>
      </c>
      <c r="AP48" s="2">
        <f>(('Raw Data'!AR187)/('Raw Data'!AR187+'Raw Data'!AR84))*100</f>
        <v>0</v>
      </c>
      <c r="AQ48" s="2">
        <f>(('Raw Data'!AS187)/('Raw Data'!AS187+'Raw Data'!AS84))*100</f>
        <v>6.1776061776061777</v>
      </c>
      <c r="AR48" s="2">
        <f>(('Raw Data'!AT187)/('Raw Data'!AT187+'Raw Data'!AT84))*100</f>
        <v>0.38610038610038611</v>
      </c>
      <c r="AS48" s="2">
        <f>(('Raw Data'!AU187)/('Raw Data'!AU187+'Raw Data'!AU84))*100</f>
        <v>0</v>
      </c>
      <c r="AT48" s="2">
        <f>(('Raw Data'!AV187)/('Raw Data'!AV187+'Raw Data'!AV84))*100</f>
        <v>0.77220077220077221</v>
      </c>
      <c r="AU48" s="2">
        <f>(('Raw Data'!AW187)/('Raw Data'!AW187+'Raw Data'!AW84))*100</f>
        <v>1.5444015444015444</v>
      </c>
      <c r="AV48" s="2">
        <f>(('Raw Data'!AX187)/('Raw Data'!AX187+'Raw Data'!AX84))*100</f>
        <v>0.38610038610038611</v>
      </c>
      <c r="AW48" s="2">
        <f>(('Raw Data'!AY187)/('Raw Data'!AY187+'Raw Data'!AY84))*100</f>
        <v>7.3359073359073363</v>
      </c>
      <c r="AX48" s="2">
        <f>(('Raw Data'!AZ187)/('Raw Data'!AZ187+'Raw Data'!AZ84))*100</f>
        <v>3.4749034749034751</v>
      </c>
      <c r="AY48" s="2">
        <f>(('Raw Data'!BA187)/('Raw Data'!BA187+'Raw Data'!BA84))*100</f>
        <v>2.7027027027027026</v>
      </c>
      <c r="AZ48" s="2">
        <f>(('Raw Data'!BB187)/('Raw Data'!BB187+'Raw Data'!BB84))*100</f>
        <v>0.38610038610038611</v>
      </c>
      <c r="BA48" s="2">
        <f>(('Raw Data'!BC187)/('Raw Data'!BC187+'Raw Data'!BC84))*100</f>
        <v>7.7220077220077217</v>
      </c>
      <c r="BB48" s="2">
        <f>(('Raw Data'!BD187)/('Raw Data'!BD187+'Raw Data'!BD84))*100</f>
        <v>0</v>
      </c>
      <c r="BC48" s="2">
        <f>(('Raw Data'!BE187)/('Raw Data'!BE187+'Raw Data'!BE84))*100</f>
        <v>7.3359073359073363</v>
      </c>
      <c r="BD48" s="2">
        <f>(('Raw Data'!BF187)/('Raw Data'!BF187+'Raw Data'!BF84))*100</f>
        <v>12.741312741312742</v>
      </c>
      <c r="BE48" s="2">
        <f>(('Raw Data'!BG187)/('Raw Data'!BG187+'Raw Data'!BG84))*100</f>
        <v>0</v>
      </c>
      <c r="BF48" s="2">
        <f>(('Raw Data'!BH187)/('Raw Data'!BH187+'Raw Data'!BH84))*100</f>
        <v>1.5444015444015444</v>
      </c>
      <c r="BG48" s="2">
        <f>(('Raw Data'!BI187)/('Raw Data'!BI187+'Raw Data'!BI84))*100</f>
        <v>1.1583011583011582</v>
      </c>
      <c r="BH48" s="2">
        <f>(('Raw Data'!BJ187)/('Raw Data'!BJ187+'Raw Data'!BJ84))*100</f>
        <v>1.1583011583011582</v>
      </c>
      <c r="BI48" s="2">
        <f>(('Raw Data'!BK187)/('Raw Data'!BK187+'Raw Data'!BK84))*100</f>
        <v>1.5444015444015444</v>
      </c>
      <c r="BJ48" s="2">
        <f>(('Raw Data'!BL187)/('Raw Data'!BL187+'Raw Data'!BL84))*100</f>
        <v>2.3166023166023164</v>
      </c>
      <c r="BK48" s="2">
        <f>(('Raw Data'!BM187)/('Raw Data'!BM187+'Raw Data'!BM84))*100</f>
        <v>0.77220077220077221</v>
      </c>
      <c r="BL48" s="2">
        <f>(('Raw Data'!BN187)/('Raw Data'!BN187+'Raw Data'!BN84))*100</f>
        <v>0.77220077220077221</v>
      </c>
      <c r="BM48" s="2">
        <f>(('Raw Data'!BO187)/('Raw Data'!BO187+'Raw Data'!BO84))*100</f>
        <v>0.77220077220077221</v>
      </c>
      <c r="BN48" s="2">
        <f>(('Raw Data'!BP187)/('Raw Data'!BP187+'Raw Data'!BP84))*100</f>
        <v>0</v>
      </c>
      <c r="BO48" s="2">
        <f>(('Raw Data'!BQ187)/('Raw Data'!BQ187+'Raw Data'!BQ84))*100</f>
        <v>4.2471042471042466</v>
      </c>
      <c r="BP48" s="2">
        <f>(('Raw Data'!BR187)/('Raw Data'!BR187+'Raw Data'!BR84))*100</f>
        <v>1.5444015444015444</v>
      </c>
      <c r="BQ48" s="2">
        <f>(('Raw Data'!BS187)/('Raw Data'!BS187+'Raw Data'!BS84))*100</f>
        <v>3.0888030888030888</v>
      </c>
      <c r="BR48" s="2">
        <f>(('Raw Data'!BT187)/('Raw Data'!BT187+'Raw Data'!BT84))*100</f>
        <v>7.3359073359073363</v>
      </c>
      <c r="BS48" s="2">
        <f>(('Raw Data'!BU187)/('Raw Data'!BU187+'Raw Data'!BU84))*100</f>
        <v>5.019305019305019</v>
      </c>
      <c r="BT48" s="2">
        <f>(('Raw Data'!BV187)/('Raw Data'!BV187+'Raw Data'!BV84))*100</f>
        <v>1.9305019305019304</v>
      </c>
      <c r="BU48" s="2">
        <f>(('Raw Data'!BW187)/('Raw Data'!BW187+'Raw Data'!BW84))*100</f>
        <v>37.065637065637063</v>
      </c>
      <c r="BV48" s="2">
        <f>(('Raw Data'!BX187)/('Raw Data'!BX187+'Raw Data'!BX84))*100</f>
        <v>3.8610038610038608</v>
      </c>
      <c r="BW48" s="2">
        <f>(('Raw Data'!BY187)/('Raw Data'!BY187+'Raw Data'!BY84))*100</f>
        <v>1.5444015444015444</v>
      </c>
      <c r="BX48" s="2">
        <f>(('Raw Data'!BZ187)/('Raw Data'!BZ187+'Raw Data'!BZ84))*100</f>
        <v>3.0888030888030888</v>
      </c>
      <c r="BY48" s="2">
        <f>(('Raw Data'!CA187)/('Raw Data'!CA187+'Raw Data'!CA84))*100</f>
        <v>1.9305019305019304</v>
      </c>
      <c r="BZ48" s="2">
        <f>(('Raw Data'!CB187)/('Raw Data'!CB187+'Raw Data'!CB84))*100</f>
        <v>16.602316602316602</v>
      </c>
      <c r="CA48" s="2">
        <f>(('Raw Data'!CC187)/('Raw Data'!CC187+'Raw Data'!CC84))*100</f>
        <v>3.0888030888030888</v>
      </c>
      <c r="CB48" s="2">
        <f>(('Raw Data'!CD187)/('Raw Data'!CD187+'Raw Data'!CD84))*100</f>
        <v>8.8803088803088812</v>
      </c>
      <c r="CC48" s="2">
        <f>(('Raw Data'!CE187)/('Raw Data'!CE187+'Raw Data'!CE84))*100</f>
        <v>0</v>
      </c>
      <c r="CD48" s="2">
        <f>(('Raw Data'!CF187)/('Raw Data'!CF187+'Raw Data'!CF84))*100</f>
        <v>0.38610038610038611</v>
      </c>
      <c r="CE48" s="2">
        <f>(('Raw Data'!CG187)/('Raw Data'!CG187+'Raw Data'!CG84))*100</f>
        <v>0.77220077220077221</v>
      </c>
      <c r="CF48" s="2">
        <f>(('Raw Data'!CH187)/('Raw Data'!CH187+'Raw Data'!CH84))*100</f>
        <v>0.38610038610038611</v>
      </c>
      <c r="CG48" s="2">
        <f>(('Raw Data'!CI187)/('Raw Data'!CI187+'Raw Data'!CI84))*100</f>
        <v>0.77220077220077221</v>
      </c>
      <c r="CH48" s="2">
        <f>(('Raw Data'!CJ187)/('Raw Data'!CJ187+'Raw Data'!CJ84))*100</f>
        <v>1.9305019305019304</v>
      </c>
      <c r="CI48" s="2">
        <f>(('Raw Data'!CK187)/('Raw Data'!CK187+'Raw Data'!CK84))*100</f>
        <v>79.536679536679529</v>
      </c>
      <c r="CJ48" s="2">
        <f>(('Raw Data'!CL187)/('Raw Data'!CL187+'Raw Data'!CL84))*100</f>
        <v>1.1583011583011582</v>
      </c>
      <c r="CK48" s="2">
        <f>(('Raw Data'!CM187)/('Raw Data'!CM187+'Raw Data'!CM84))*100</f>
        <v>0</v>
      </c>
      <c r="CL48" s="2">
        <f>(('Raw Data'!CN187)/('Raw Data'!CN187+'Raw Data'!CN84))*100</f>
        <v>6.9498069498069501</v>
      </c>
      <c r="CM48" s="2">
        <f>(('Raw Data'!CO187)/('Raw Data'!CO187+'Raw Data'!CO84))*100</f>
        <v>2.7027027027027026</v>
      </c>
      <c r="CN48" s="2">
        <f>(('Raw Data'!CP187)/('Raw Data'!CP187+'Raw Data'!CP84))*100</f>
        <v>0.38610038610038611</v>
      </c>
      <c r="CO48" s="2">
        <f>(('Raw Data'!CQ187)/('Raw Data'!CQ187+'Raw Data'!CQ84))*100</f>
        <v>10.424710424710424</v>
      </c>
      <c r="CP48" s="2">
        <f>(('Raw Data'!CR187)/('Raw Data'!CR187+'Raw Data'!CR84))*100</f>
        <v>7.7220077220077217</v>
      </c>
      <c r="CQ48" s="2">
        <f>(('Raw Data'!CS187)/('Raw Data'!CS187+'Raw Data'!CS84))*100</f>
        <v>0.77220077220077221</v>
      </c>
      <c r="CR48" s="2">
        <f>(('Raw Data'!CT187)/('Raw Data'!CT187+'Raw Data'!CT84))*100</f>
        <v>10.038610038610038</v>
      </c>
      <c r="CS48" s="2">
        <f>(('Raw Data'!CU187)/('Raw Data'!CU187+'Raw Data'!CU84))*100</f>
        <v>87.25868725868726</v>
      </c>
      <c r="CT48" s="2">
        <f>(('Raw Data'!CV187)/('Raw Data'!CV187+'Raw Data'!CV84))*100</f>
        <v>0.38610038610038611</v>
      </c>
      <c r="CU48" s="2">
        <f>(('Raw Data'!CW187)/('Raw Data'!CW187+'Raw Data'!CW84))*100</f>
        <v>8.1081081081081088</v>
      </c>
      <c r="CV48" s="2">
        <f>(('Raw Data'!CX187)/('Raw Data'!CX187+'Raw Data'!CX84))*100</f>
        <v>0.38610038610038611</v>
      </c>
      <c r="CW48" s="2">
        <f>(('Raw Data'!CY187)/('Raw Data'!CY187+'Raw Data'!CY84))*100</f>
        <v>0.38610038610038611</v>
      </c>
      <c r="CX48" s="2">
        <f>(('Raw Data'!CZ187)/('Raw Data'!CZ187+'Raw Data'!CZ84))*100</f>
        <v>0.77220077220077221</v>
      </c>
      <c r="CY48" s="2">
        <f>(('Raw Data'!DA187)/('Raw Data'!DA187+'Raw Data'!DA84))*100</f>
        <v>5.4054054054054053</v>
      </c>
      <c r="CZ48" s="2">
        <f>(('Raw Data'!DB187)/('Raw Data'!DB187+'Raw Data'!DB84))*100</f>
        <v>1.1583011583011582</v>
      </c>
      <c r="DA48" s="2">
        <f>(('Raw Data'!DC187)/('Raw Data'!DC187+'Raw Data'!DC84))*100</f>
        <v>0</v>
      </c>
      <c r="DB48" s="2">
        <f>(('Raw Data'!DD187)/('Raw Data'!DD187+'Raw Data'!DD84))*100</f>
        <v>0</v>
      </c>
      <c r="DC48" s="2">
        <f t="shared" si="1"/>
        <v>29</v>
      </c>
    </row>
    <row r="49" spans="1:107" x14ac:dyDescent="0.25">
      <c r="A49" t="s">
        <v>193</v>
      </c>
      <c r="B49" s="2">
        <f>(('Raw Data'!D201)/('Raw Data'!D201+'Raw Data'!D98))*100</f>
        <v>5.5944055944055942</v>
      </c>
      <c r="C49" s="2">
        <f>(('Raw Data'!E201)/('Raw Data'!E201+'Raw Data'!E98))*100</f>
        <v>3.4965034965034967</v>
      </c>
      <c r="D49" s="2">
        <f>(('Raw Data'!F201)/('Raw Data'!F201+'Raw Data'!F98))*100</f>
        <v>13.986013986013987</v>
      </c>
      <c r="E49" s="2">
        <f>(('Raw Data'!G201)/('Raw Data'!G201+'Raw Data'!G98))*100</f>
        <v>96.503496503496507</v>
      </c>
      <c r="F49" s="2">
        <f>(('Raw Data'!H201)/('Raw Data'!H201+'Raw Data'!H98))*100</f>
        <v>2.7972027972027971</v>
      </c>
      <c r="G49" s="2">
        <f>(('Raw Data'!I201)/('Raw Data'!I201+'Raw Data'!I98))*100</f>
        <v>0</v>
      </c>
      <c r="H49" s="2">
        <f>(('Raw Data'!J201)/('Raw Data'!J201+'Raw Data'!J98))*100</f>
        <v>0.69930069930069927</v>
      </c>
      <c r="I49" s="2">
        <f>(('Raw Data'!K201)/('Raw Data'!K201+'Raw Data'!K98))*100</f>
        <v>2.7972027972027971</v>
      </c>
      <c r="J49" s="2">
        <f>(('Raw Data'!L201)/('Raw Data'!L201+'Raw Data'!L98))*100</f>
        <v>2.7972027972027971</v>
      </c>
      <c r="K49" s="2">
        <f>(('Raw Data'!M201)/('Raw Data'!M201+'Raw Data'!M98))*100</f>
        <v>1.3986013986013985</v>
      </c>
      <c r="L49" s="2">
        <f>(('Raw Data'!N201)/('Raw Data'!N201+'Raw Data'!N98))*100</f>
        <v>0.69930069930069927</v>
      </c>
      <c r="M49" s="2">
        <f>(('Raw Data'!O201)/('Raw Data'!O201+'Raw Data'!O98))*100</f>
        <v>0.69930069930069927</v>
      </c>
      <c r="N49" s="2">
        <f>(('Raw Data'!P201)/('Raw Data'!P201+'Raw Data'!P98))*100</f>
        <v>6.2937062937062942</v>
      </c>
      <c r="O49" s="2">
        <f>(('Raw Data'!Q201)/('Raw Data'!Q201+'Raw Data'!Q98))*100</f>
        <v>0</v>
      </c>
      <c r="P49" s="2">
        <f>(('Raw Data'!R201)/('Raw Data'!R201+'Raw Data'!R98))*100</f>
        <v>5.5944055944055942</v>
      </c>
      <c r="Q49" s="2">
        <f>(('Raw Data'!S201)/('Raw Data'!S201+'Raw Data'!S98))*100</f>
        <v>0</v>
      </c>
      <c r="R49" s="2">
        <f>(('Raw Data'!T201)/('Raw Data'!T201+'Raw Data'!T98))*100</f>
        <v>2.0979020979020979</v>
      </c>
      <c r="S49" s="2">
        <f>(('Raw Data'!U201)/('Raw Data'!U201+'Raw Data'!U98))*100</f>
        <v>1.3986013986013985</v>
      </c>
      <c r="T49" s="2">
        <f>(('Raw Data'!V201)/('Raw Data'!V201+'Raw Data'!V98))*100</f>
        <v>3.4965034965034967</v>
      </c>
      <c r="U49" s="2">
        <f>(('Raw Data'!W201)/('Raw Data'!W201+'Raw Data'!W98))*100</f>
        <v>0</v>
      </c>
      <c r="V49" s="2">
        <f>(('Raw Data'!X201)/('Raw Data'!X201+'Raw Data'!X98))*100</f>
        <v>2.0979020979020979</v>
      </c>
      <c r="W49" s="2">
        <f>(('Raw Data'!Y201)/('Raw Data'!Y201+'Raw Data'!Y98))*100</f>
        <v>0</v>
      </c>
      <c r="X49" s="2">
        <f>(('Raw Data'!Z201)/('Raw Data'!Z201+'Raw Data'!Z98))*100</f>
        <v>2.0979020979020979</v>
      </c>
      <c r="Y49" s="2">
        <f>(('Raw Data'!AA201)/('Raw Data'!AA201+'Raw Data'!AA98))*100</f>
        <v>0</v>
      </c>
      <c r="Z49" s="2">
        <f>(('Raw Data'!AB201)/('Raw Data'!AB201+'Raw Data'!AB98))*100</f>
        <v>5.5944055944055942</v>
      </c>
      <c r="AA49" s="2">
        <f>(('Raw Data'!AC201)/('Raw Data'!AC201+'Raw Data'!AC98))*100</f>
        <v>60.139860139860133</v>
      </c>
      <c r="AB49" s="2">
        <f>(('Raw Data'!AD201)/('Raw Data'!AD201+'Raw Data'!AD98))*100</f>
        <v>0.69930069930069927</v>
      </c>
      <c r="AC49" s="2">
        <f>(('Raw Data'!AE201)/('Raw Data'!AE201+'Raw Data'!AE98))*100</f>
        <v>5.5944055944055942</v>
      </c>
      <c r="AD49" s="2">
        <f>(('Raw Data'!AF201)/('Raw Data'!AF201+'Raw Data'!AF98))*100</f>
        <v>9.0909090909090917</v>
      </c>
      <c r="AE49" s="2">
        <f>(('Raw Data'!AG201)/('Raw Data'!AG201+'Raw Data'!AG98))*100</f>
        <v>7.6923076923076925</v>
      </c>
      <c r="AF49" s="2">
        <f>(('Raw Data'!AH201)/('Raw Data'!AH201+'Raw Data'!AH98))*100</f>
        <v>4.1958041958041958</v>
      </c>
      <c r="AG49" s="2">
        <f>(('Raw Data'!AI201)/('Raw Data'!AI201+'Raw Data'!AI98))*100</f>
        <v>2.0979020979020979</v>
      </c>
      <c r="AH49" s="2">
        <f>(('Raw Data'!AJ201)/('Raw Data'!AJ201+'Raw Data'!AJ98))*100</f>
        <v>0</v>
      </c>
      <c r="AI49" s="2">
        <f>(('Raw Data'!AK201)/('Raw Data'!AK201+'Raw Data'!AK98))*100</f>
        <v>1.3986013986013985</v>
      </c>
      <c r="AJ49" s="2">
        <f>(('Raw Data'!AL201)/('Raw Data'!AL201+'Raw Data'!AL98))*100</f>
        <v>0</v>
      </c>
      <c r="AK49" s="2">
        <f>(('Raw Data'!AM201)/('Raw Data'!AM201+'Raw Data'!AM98))*100</f>
        <v>2.7972027972027971</v>
      </c>
      <c r="AL49" s="2">
        <f>(('Raw Data'!AN201)/('Raw Data'!AN201+'Raw Data'!AN98))*100</f>
        <v>4.1958041958041958</v>
      </c>
      <c r="AM49" s="2">
        <f>(('Raw Data'!AO201)/('Raw Data'!AO201+'Raw Data'!AO98))*100</f>
        <v>0.69930069930069927</v>
      </c>
      <c r="AN49" s="2">
        <f>(('Raw Data'!AP201)/('Raw Data'!AP201+'Raw Data'!AP98))*100</f>
        <v>5.5944055944055942</v>
      </c>
      <c r="AO49" s="2">
        <f>(('Raw Data'!AQ201)/('Raw Data'!AQ201+'Raw Data'!AQ98))*100</f>
        <v>1.3986013986013985</v>
      </c>
      <c r="AP49" s="2">
        <f>(('Raw Data'!AR201)/('Raw Data'!AR201+'Raw Data'!AR98))*100</f>
        <v>0</v>
      </c>
      <c r="AQ49" s="2">
        <f>(('Raw Data'!AS201)/('Raw Data'!AS201+'Raw Data'!AS98))*100</f>
        <v>0</v>
      </c>
      <c r="AR49" s="2">
        <f>(('Raw Data'!AT201)/('Raw Data'!AT201+'Raw Data'!AT98))*100</f>
        <v>4.1958041958041958</v>
      </c>
      <c r="AS49" s="2">
        <f>(('Raw Data'!AU201)/('Raw Data'!AU201+'Raw Data'!AU98))*100</f>
        <v>0</v>
      </c>
      <c r="AT49" s="2">
        <f>(('Raw Data'!AV201)/('Raw Data'!AV201+'Raw Data'!AV98))*100</f>
        <v>0</v>
      </c>
      <c r="AU49" s="2">
        <f>(('Raw Data'!AW201)/('Raw Data'!AW201+'Raw Data'!AW98))*100</f>
        <v>0.69930069930069927</v>
      </c>
      <c r="AV49" s="2">
        <f>(('Raw Data'!AX201)/('Raw Data'!AX201+'Raw Data'!AX98))*100</f>
        <v>1.3986013986013985</v>
      </c>
      <c r="AW49" s="2">
        <f>(('Raw Data'!AY201)/('Raw Data'!AY201+'Raw Data'!AY98))*100</f>
        <v>4.1958041958041958</v>
      </c>
      <c r="AX49" s="2">
        <f>(('Raw Data'!AZ201)/('Raw Data'!AZ201+'Raw Data'!AZ98))*100</f>
        <v>2.7972027972027971</v>
      </c>
      <c r="AY49" s="2">
        <f>(('Raw Data'!BA201)/('Raw Data'!BA201+'Raw Data'!BA98))*100</f>
        <v>23.076923076923077</v>
      </c>
      <c r="AZ49" s="2">
        <f>(('Raw Data'!BB201)/('Raw Data'!BB201+'Raw Data'!BB98))*100</f>
        <v>2.0979020979020979</v>
      </c>
      <c r="BA49" s="2">
        <f>(('Raw Data'!BC201)/('Raw Data'!BC201+'Raw Data'!BC98))*100</f>
        <v>6.9930069930069934</v>
      </c>
      <c r="BB49" s="2">
        <f>(('Raw Data'!BD201)/('Raw Data'!BD201+'Raw Data'!BD98))*100</f>
        <v>0</v>
      </c>
      <c r="BC49" s="2">
        <f>(('Raw Data'!BE201)/('Raw Data'!BE201+'Raw Data'!BE98))*100</f>
        <v>3.4965034965034967</v>
      </c>
      <c r="BD49" s="2">
        <f>(('Raw Data'!BF201)/('Raw Data'!BF201+'Raw Data'!BF98))*100</f>
        <v>10.48951048951049</v>
      </c>
      <c r="BE49" s="2">
        <f>(('Raw Data'!BG201)/('Raw Data'!BG201+'Raw Data'!BG98))*100</f>
        <v>0.69930069930069927</v>
      </c>
      <c r="BF49" s="2">
        <f>(('Raw Data'!BH201)/('Raw Data'!BH201+'Raw Data'!BH98))*100</f>
        <v>1.3986013986013985</v>
      </c>
      <c r="BG49" s="2">
        <f>(('Raw Data'!BI201)/('Raw Data'!BI201+'Raw Data'!BI98))*100</f>
        <v>1.3986013986013985</v>
      </c>
      <c r="BH49" s="2">
        <f>(('Raw Data'!BJ201)/('Raw Data'!BJ201+'Raw Data'!BJ98))*100</f>
        <v>1.3986013986013985</v>
      </c>
      <c r="BI49" s="2">
        <f>(('Raw Data'!BK201)/('Raw Data'!BK201+'Raw Data'!BK98))*100</f>
        <v>0.69930069930069927</v>
      </c>
      <c r="BJ49" s="2">
        <f>(('Raw Data'!BL201)/('Raw Data'!BL201+'Raw Data'!BL98))*100</f>
        <v>0</v>
      </c>
      <c r="BK49" s="2">
        <f>(('Raw Data'!BM201)/('Raw Data'!BM201+'Raw Data'!BM98))*100</f>
        <v>2.0979020979020979</v>
      </c>
      <c r="BL49" s="2">
        <f>(('Raw Data'!BN201)/('Raw Data'!BN201+'Raw Data'!BN98))*100</f>
        <v>1.3986013986013985</v>
      </c>
      <c r="BM49" s="2">
        <f>(('Raw Data'!BO201)/('Raw Data'!BO201+'Raw Data'!BO98))*100</f>
        <v>1.3986013986013985</v>
      </c>
      <c r="BN49" s="2">
        <f>(('Raw Data'!BP201)/('Raw Data'!BP201+'Raw Data'!BP98))*100</f>
        <v>0</v>
      </c>
      <c r="BO49" s="2">
        <f>(('Raw Data'!BQ201)/('Raw Data'!BQ201+'Raw Data'!BQ98))*100</f>
        <v>7.6923076923076925</v>
      </c>
      <c r="BP49" s="2">
        <f>(('Raw Data'!BR201)/('Raw Data'!BR201+'Raw Data'!BR98))*100</f>
        <v>0</v>
      </c>
      <c r="BQ49" s="2">
        <f>(('Raw Data'!BS201)/('Raw Data'!BS201+'Raw Data'!BS98))*100</f>
        <v>2.0979020979020979</v>
      </c>
      <c r="BR49" s="2">
        <f>(('Raw Data'!BT201)/('Raw Data'!BT201+'Raw Data'!BT98))*100</f>
        <v>12.587412587412588</v>
      </c>
      <c r="BS49" s="2">
        <f>(('Raw Data'!BU201)/('Raw Data'!BU201+'Raw Data'!BU98))*100</f>
        <v>83.91608391608392</v>
      </c>
      <c r="BT49" s="2">
        <f>(('Raw Data'!BV201)/('Raw Data'!BV201+'Raw Data'!BV98))*100</f>
        <v>0.69930069930069927</v>
      </c>
      <c r="BU49" s="2">
        <f>(('Raw Data'!BW201)/('Raw Data'!BW201+'Raw Data'!BW98))*100</f>
        <v>6.2937062937062942</v>
      </c>
      <c r="BV49" s="2">
        <f>(('Raw Data'!BX201)/('Raw Data'!BX201+'Raw Data'!BX98))*100</f>
        <v>4.895104895104895</v>
      </c>
      <c r="BW49" s="2">
        <f>(('Raw Data'!BY201)/('Raw Data'!BY201+'Raw Data'!BY98))*100</f>
        <v>2.7972027972027971</v>
      </c>
      <c r="BX49" s="2">
        <f>(('Raw Data'!BZ201)/('Raw Data'!BZ201+'Raw Data'!BZ98))*100</f>
        <v>5.5944055944055942</v>
      </c>
      <c r="BY49" s="2">
        <f>(('Raw Data'!CA201)/('Raw Data'!CA201+'Raw Data'!CA98))*100</f>
        <v>0.69930069930069927</v>
      </c>
      <c r="BZ49" s="2">
        <f>(('Raw Data'!CB201)/('Raw Data'!CB201+'Raw Data'!CB98))*100</f>
        <v>15.384615384615385</v>
      </c>
      <c r="CA49" s="2">
        <f>(('Raw Data'!CC201)/('Raw Data'!CC201+'Raw Data'!CC98))*100</f>
        <v>5.5944055944055942</v>
      </c>
      <c r="CB49" s="2">
        <f>(('Raw Data'!CD201)/('Raw Data'!CD201+'Raw Data'!CD98))*100</f>
        <v>9.0909090909090917</v>
      </c>
      <c r="CC49" s="2">
        <f>(('Raw Data'!CE201)/('Raw Data'!CE201+'Raw Data'!CE98))*100</f>
        <v>0</v>
      </c>
      <c r="CD49" s="2">
        <f>(('Raw Data'!CF201)/('Raw Data'!CF201+'Raw Data'!CF98))*100</f>
        <v>0</v>
      </c>
      <c r="CE49" s="2">
        <f>(('Raw Data'!CG201)/('Raw Data'!CG201+'Raw Data'!CG98))*100</f>
        <v>1.3986013986013985</v>
      </c>
      <c r="CF49" s="2">
        <f>(('Raw Data'!CH201)/('Raw Data'!CH201+'Raw Data'!CH98))*100</f>
        <v>1.3986013986013985</v>
      </c>
      <c r="CG49" s="2">
        <f>(('Raw Data'!CI201)/('Raw Data'!CI201+'Raw Data'!CI98))*100</f>
        <v>2.0979020979020979</v>
      </c>
      <c r="CH49" s="2">
        <f>(('Raw Data'!CJ201)/('Raw Data'!CJ201+'Raw Data'!CJ98))*100</f>
        <v>0.69930069930069927</v>
      </c>
      <c r="CI49" s="2">
        <f>(('Raw Data'!CK201)/('Raw Data'!CK201+'Raw Data'!CK98))*100</f>
        <v>2.0979020979020979</v>
      </c>
      <c r="CJ49" s="2">
        <f>(('Raw Data'!CL201)/('Raw Data'!CL201+'Raw Data'!CL98))*100</f>
        <v>1.3986013986013985</v>
      </c>
      <c r="CK49" s="2">
        <f>(('Raw Data'!CM201)/('Raw Data'!CM201+'Raw Data'!CM98))*100</f>
        <v>0</v>
      </c>
      <c r="CL49" s="2">
        <f>(('Raw Data'!CN201)/('Raw Data'!CN201+'Raw Data'!CN98))*100</f>
        <v>5.5944055944055942</v>
      </c>
      <c r="CM49" s="2">
        <f>(('Raw Data'!CO201)/('Raw Data'!CO201+'Raw Data'!CO98))*100</f>
        <v>5.5944055944055942</v>
      </c>
      <c r="CN49" s="2">
        <f>(('Raw Data'!CP201)/('Raw Data'!CP201+'Raw Data'!CP98))*100</f>
        <v>1.3986013986013985</v>
      </c>
      <c r="CO49" s="2">
        <f>(('Raw Data'!CQ201)/('Raw Data'!CQ201+'Raw Data'!CQ98))*100</f>
        <v>9.0909090909090917</v>
      </c>
      <c r="CP49" s="2">
        <f>(('Raw Data'!CR201)/('Raw Data'!CR201+'Raw Data'!CR98))*100</f>
        <v>8.3916083916083917</v>
      </c>
      <c r="CQ49" s="2">
        <f>(('Raw Data'!CS201)/('Raw Data'!CS201+'Raw Data'!CS98))*100</f>
        <v>1.3986013986013985</v>
      </c>
      <c r="CR49" s="2">
        <f>(('Raw Data'!CT201)/('Raw Data'!CT201+'Raw Data'!CT98))*100</f>
        <v>10.48951048951049</v>
      </c>
      <c r="CS49" s="2">
        <f>(('Raw Data'!CU201)/('Raw Data'!CU201+'Raw Data'!CU98))*100</f>
        <v>13.986013986013987</v>
      </c>
      <c r="CT49" s="2">
        <f>(('Raw Data'!CV201)/('Raw Data'!CV201+'Raw Data'!CV98))*100</f>
        <v>0</v>
      </c>
      <c r="CU49" s="2">
        <f>(('Raw Data'!CW201)/('Raw Data'!CW201+'Raw Data'!CW98))*100</f>
        <v>8.3916083916083917</v>
      </c>
      <c r="CV49" s="2">
        <f>(('Raw Data'!CX201)/('Raw Data'!CX201+'Raw Data'!CX98))*100</f>
        <v>0</v>
      </c>
      <c r="CW49" s="2">
        <f>(('Raw Data'!CY201)/('Raw Data'!CY201+'Raw Data'!CY98))*100</f>
        <v>0</v>
      </c>
      <c r="CX49" s="2">
        <f>(('Raw Data'!CZ201)/('Raw Data'!CZ201+'Raw Data'!CZ98))*100</f>
        <v>3.4965034965034967</v>
      </c>
      <c r="CY49" s="2">
        <f>(('Raw Data'!DA201)/('Raw Data'!DA201+'Raw Data'!DA98))*100</f>
        <v>2.7972027972027971</v>
      </c>
      <c r="CZ49" s="2">
        <f>(('Raw Data'!DB201)/('Raw Data'!DB201+'Raw Data'!DB98))*100</f>
        <v>1.3986013986013985</v>
      </c>
      <c r="DA49" s="2">
        <f>(('Raw Data'!DC201)/('Raw Data'!DC201+'Raw Data'!DC98))*100</f>
        <v>0</v>
      </c>
      <c r="DB49" s="2">
        <f>(('Raw Data'!DD201)/('Raw Data'!DD201+'Raw Data'!DD98))*100</f>
        <v>0</v>
      </c>
      <c r="DC49" s="2">
        <f t="shared" si="1"/>
        <v>29</v>
      </c>
    </row>
    <row r="50" spans="1:107" x14ac:dyDescent="0.25">
      <c r="A50" t="s">
        <v>189</v>
      </c>
      <c r="B50" s="2">
        <f>(('Raw Data'!D203)/('Raw Data'!D203+'Raw Data'!D100))*100</f>
        <v>2.5423728813559325</v>
      </c>
      <c r="C50" s="2">
        <f>(('Raw Data'!E203)/('Raw Data'!E203+'Raw Data'!E100))*100</f>
        <v>5.0847457627118651</v>
      </c>
      <c r="D50" s="2">
        <f>(('Raw Data'!F203)/('Raw Data'!F203+'Raw Data'!F100))*100</f>
        <v>9.3220338983050848</v>
      </c>
      <c r="E50" s="2">
        <f>(('Raw Data'!G203)/('Raw Data'!G203+'Raw Data'!G100))*100</f>
        <v>5.9322033898305087</v>
      </c>
      <c r="F50" s="2">
        <f>(('Raw Data'!H203)/('Raw Data'!H203+'Raw Data'!H100))*100</f>
        <v>2.5423728813559325</v>
      </c>
      <c r="G50" s="2">
        <f>(('Raw Data'!I203)/('Raw Data'!I203+'Raw Data'!I100))*100</f>
        <v>0</v>
      </c>
      <c r="H50" s="2">
        <f>(('Raw Data'!J203)/('Raw Data'!J203+'Raw Data'!J100))*100</f>
        <v>1.6949152542372881</v>
      </c>
      <c r="I50" s="2">
        <f>(('Raw Data'!K203)/('Raw Data'!K203+'Raw Data'!K100))*100</f>
        <v>6.7796610169491522</v>
      </c>
      <c r="J50" s="2">
        <f>(('Raw Data'!L203)/('Raw Data'!L203+'Raw Data'!L100))*100</f>
        <v>1.6949152542372881</v>
      </c>
      <c r="K50" s="2">
        <f>(('Raw Data'!M203)/('Raw Data'!M203+'Raw Data'!M100))*100</f>
        <v>0.84745762711864403</v>
      </c>
      <c r="L50" s="2">
        <f>(('Raw Data'!N203)/('Raw Data'!N203+'Raw Data'!N100))*100</f>
        <v>0.84745762711864403</v>
      </c>
      <c r="M50" s="2">
        <f>(('Raw Data'!O203)/('Raw Data'!O203+'Raw Data'!O100))*100</f>
        <v>2.5423728813559325</v>
      </c>
      <c r="N50" s="2">
        <f>(('Raw Data'!P203)/('Raw Data'!P203+'Raw Data'!P100))*100</f>
        <v>4.2372881355932197</v>
      </c>
      <c r="O50" s="2">
        <f>(('Raw Data'!Q203)/('Raw Data'!Q203+'Raw Data'!Q100))*100</f>
        <v>15.254237288135593</v>
      </c>
      <c r="P50" s="2">
        <f>(('Raw Data'!R203)/('Raw Data'!R203+'Raw Data'!R100))*100</f>
        <v>8.4745762711864394</v>
      </c>
      <c r="Q50" s="2">
        <f>(('Raw Data'!S203)/('Raw Data'!S203+'Raw Data'!S100))*100</f>
        <v>0</v>
      </c>
      <c r="R50" s="2">
        <f>(('Raw Data'!T203)/('Raw Data'!T203+'Raw Data'!T100))*100</f>
        <v>0.84745762711864403</v>
      </c>
      <c r="S50" s="2">
        <f>(('Raw Data'!U203)/('Raw Data'!U203+'Raw Data'!U100))*100</f>
        <v>0.84745762711864403</v>
      </c>
      <c r="T50" s="2">
        <f>(('Raw Data'!V203)/('Raw Data'!V203+'Raw Data'!V100))*100</f>
        <v>3.3898305084745761</v>
      </c>
      <c r="U50" s="2">
        <f>(('Raw Data'!W203)/('Raw Data'!W203+'Raw Data'!W100))*100</f>
        <v>0</v>
      </c>
      <c r="V50" s="2">
        <f>(('Raw Data'!X203)/('Raw Data'!X203+'Raw Data'!X100))*100</f>
        <v>0</v>
      </c>
      <c r="W50" s="2">
        <f>(('Raw Data'!Y203)/('Raw Data'!Y203+'Raw Data'!Y100))*100</f>
        <v>0.84745762711864403</v>
      </c>
      <c r="X50" s="2">
        <f>(('Raw Data'!Z203)/('Raw Data'!Z203+'Raw Data'!Z100))*100</f>
        <v>90.677966101694921</v>
      </c>
      <c r="Y50" s="2">
        <f>(('Raw Data'!AA203)/('Raw Data'!AA203+'Raw Data'!AA100))*100</f>
        <v>1.6949152542372881</v>
      </c>
      <c r="Z50" s="2">
        <f>(('Raw Data'!AB203)/('Raw Data'!AB203+'Raw Data'!AB100))*100</f>
        <v>5.0847457627118651</v>
      </c>
      <c r="AA50" s="2">
        <f>(('Raw Data'!AC203)/('Raw Data'!AC203+'Raw Data'!AC100))*100</f>
        <v>5.0847457627118651</v>
      </c>
      <c r="AB50" s="2">
        <f>(('Raw Data'!AD203)/('Raw Data'!AD203+'Raw Data'!AD100))*100</f>
        <v>16.101694915254235</v>
      </c>
      <c r="AC50" s="2">
        <f>(('Raw Data'!AE203)/('Raw Data'!AE203+'Raw Data'!AE100))*100</f>
        <v>4.2372881355932197</v>
      </c>
      <c r="AD50" s="2">
        <f>(('Raw Data'!AF203)/('Raw Data'!AF203+'Raw Data'!AF100))*100</f>
        <v>7.6271186440677967</v>
      </c>
      <c r="AE50" s="2">
        <f>(('Raw Data'!AG203)/('Raw Data'!AG203+'Raw Data'!AG100))*100</f>
        <v>3.3898305084745761</v>
      </c>
      <c r="AF50" s="2">
        <f>(('Raw Data'!AH203)/('Raw Data'!AH203+'Raw Data'!AH100))*100</f>
        <v>11.864406779661017</v>
      </c>
      <c r="AG50" s="2">
        <f>(('Raw Data'!AI203)/('Raw Data'!AI203+'Raw Data'!AI100))*100</f>
        <v>5.9322033898305087</v>
      </c>
      <c r="AH50" s="2">
        <f>(('Raw Data'!AJ203)/('Raw Data'!AJ203+'Raw Data'!AJ100))*100</f>
        <v>1.6949152542372881</v>
      </c>
      <c r="AI50" s="2">
        <f>(('Raw Data'!AK203)/('Raw Data'!AK203+'Raw Data'!AK100))*100</f>
        <v>2.5423728813559325</v>
      </c>
      <c r="AJ50" s="2">
        <f>(('Raw Data'!AL203)/('Raw Data'!AL203+'Raw Data'!AL100))*100</f>
        <v>0.84745762711864403</v>
      </c>
      <c r="AK50" s="2">
        <f>(('Raw Data'!AM203)/('Raw Data'!AM203+'Raw Data'!AM100))*100</f>
        <v>1.6949152542372881</v>
      </c>
      <c r="AL50" s="2">
        <f>(('Raw Data'!AN203)/('Raw Data'!AN203+'Raw Data'!AN100))*100</f>
        <v>2.5423728813559325</v>
      </c>
      <c r="AM50" s="2">
        <f>(('Raw Data'!AO203)/('Raw Data'!AO203+'Raw Data'!AO100))*100</f>
        <v>0.84745762711864403</v>
      </c>
      <c r="AN50" s="2">
        <f>(('Raw Data'!AP203)/('Raw Data'!AP203+'Raw Data'!AP100))*100</f>
        <v>1.6949152542372881</v>
      </c>
      <c r="AO50" s="2">
        <f>(('Raw Data'!AQ203)/('Raw Data'!AQ203+'Raw Data'!AQ100))*100</f>
        <v>0</v>
      </c>
      <c r="AP50" s="2">
        <f>(('Raw Data'!AR203)/('Raw Data'!AR203+'Raw Data'!AR100))*100</f>
        <v>0</v>
      </c>
      <c r="AQ50" s="2">
        <f>(('Raw Data'!AS203)/('Raw Data'!AS203+'Raw Data'!AS100))*100</f>
        <v>0</v>
      </c>
      <c r="AR50" s="2">
        <f>(('Raw Data'!AT203)/('Raw Data'!AT203+'Raw Data'!AT100))*100</f>
        <v>2.5423728813559325</v>
      </c>
      <c r="AS50" s="2">
        <f>(('Raw Data'!AU203)/('Raw Data'!AU203+'Raw Data'!AU100))*100</f>
        <v>0</v>
      </c>
      <c r="AT50" s="2">
        <f>(('Raw Data'!AV203)/('Raw Data'!AV203+'Raw Data'!AV100))*100</f>
        <v>1.6949152542372881</v>
      </c>
      <c r="AU50" s="2">
        <f>(('Raw Data'!AW203)/('Raw Data'!AW203+'Raw Data'!AW100))*100</f>
        <v>3.3898305084745761</v>
      </c>
      <c r="AV50" s="2">
        <f>(('Raw Data'!AX203)/('Raw Data'!AX203+'Raw Data'!AX100))*100</f>
        <v>1.6949152542372881</v>
      </c>
      <c r="AW50" s="2">
        <f>(('Raw Data'!AY203)/('Raw Data'!AY203+'Raw Data'!AY100))*100</f>
        <v>7.6271186440677967</v>
      </c>
      <c r="AX50" s="2">
        <f>(('Raw Data'!AZ203)/('Raw Data'!AZ203+'Raw Data'!AZ100))*100</f>
        <v>2.5423728813559325</v>
      </c>
      <c r="AY50" s="2">
        <f>(('Raw Data'!BA203)/('Raw Data'!BA203+'Raw Data'!BA100))*100</f>
        <v>0.84745762711864403</v>
      </c>
      <c r="AZ50" s="2">
        <f>(('Raw Data'!BB203)/('Raw Data'!BB203+'Raw Data'!BB100))*100</f>
        <v>2.5423728813559325</v>
      </c>
      <c r="BA50" s="2">
        <f>(('Raw Data'!BC203)/('Raw Data'!BC203+'Raw Data'!BC100))*100</f>
        <v>3.3898305084745761</v>
      </c>
      <c r="BB50" s="2">
        <f>(('Raw Data'!BD203)/('Raw Data'!BD203+'Raw Data'!BD100))*100</f>
        <v>0</v>
      </c>
      <c r="BC50" s="2">
        <f>(('Raw Data'!BE203)/('Raw Data'!BE203+'Raw Data'!BE100))*100</f>
        <v>0.84745762711864403</v>
      </c>
      <c r="BD50" s="2">
        <f>(('Raw Data'!BF203)/('Raw Data'!BF203+'Raw Data'!BF100))*100</f>
        <v>11.864406779661017</v>
      </c>
      <c r="BE50" s="2">
        <f>(('Raw Data'!BG203)/('Raw Data'!BG203+'Raw Data'!BG100))*100</f>
        <v>2.5423728813559325</v>
      </c>
      <c r="BF50" s="2">
        <f>(('Raw Data'!BH203)/('Raw Data'!BH203+'Raw Data'!BH100))*100</f>
        <v>2.5423728813559325</v>
      </c>
      <c r="BG50" s="2">
        <f>(('Raw Data'!BI203)/('Raw Data'!BI203+'Raw Data'!BI100))*100</f>
        <v>1.6949152542372881</v>
      </c>
      <c r="BH50" s="2">
        <f>(('Raw Data'!BJ203)/('Raw Data'!BJ203+'Raw Data'!BJ100))*100</f>
        <v>0.84745762711864403</v>
      </c>
      <c r="BI50" s="2">
        <f>(('Raw Data'!BK203)/('Raw Data'!BK203+'Raw Data'!BK100))*100</f>
        <v>0.84745762711864403</v>
      </c>
      <c r="BJ50" s="2">
        <f>(('Raw Data'!BL203)/('Raw Data'!BL203+'Raw Data'!BL100))*100</f>
        <v>1.6949152542372881</v>
      </c>
      <c r="BK50" s="2">
        <f>(('Raw Data'!BM203)/('Raw Data'!BM203+'Raw Data'!BM100))*100</f>
        <v>4.2372881355932197</v>
      </c>
      <c r="BL50" s="2">
        <f>(('Raw Data'!BN203)/('Raw Data'!BN203+'Raw Data'!BN100))*100</f>
        <v>49.152542372881356</v>
      </c>
      <c r="BM50" s="2">
        <f>(('Raw Data'!BO203)/('Raw Data'!BO203+'Raw Data'!BO100))*100</f>
        <v>1.6949152542372881</v>
      </c>
      <c r="BN50" s="2">
        <f>(('Raw Data'!BP203)/('Raw Data'!BP203+'Raw Data'!BP100))*100</f>
        <v>0</v>
      </c>
      <c r="BO50" s="2">
        <f>(('Raw Data'!BQ203)/('Raw Data'!BQ203+'Raw Data'!BQ100))*100</f>
        <v>6.7796610169491522</v>
      </c>
      <c r="BP50" s="2">
        <f>(('Raw Data'!BR203)/('Raw Data'!BR203+'Raw Data'!BR100))*100</f>
        <v>0</v>
      </c>
      <c r="BQ50" s="2">
        <f>(('Raw Data'!BS203)/('Raw Data'!BS203+'Raw Data'!BS100))*100</f>
        <v>2.5423728813559325</v>
      </c>
      <c r="BR50" s="2">
        <f>(('Raw Data'!BT203)/('Raw Data'!BT203+'Raw Data'!BT100))*100</f>
        <v>11.016949152542372</v>
      </c>
      <c r="BS50" s="2">
        <f>(('Raw Data'!BU203)/('Raw Data'!BU203+'Raw Data'!BU100))*100</f>
        <v>5.9322033898305087</v>
      </c>
      <c r="BT50" s="2">
        <f>(('Raw Data'!BV203)/('Raw Data'!BV203+'Raw Data'!BV100))*100</f>
        <v>0.84745762711864403</v>
      </c>
      <c r="BU50" s="2">
        <f>(('Raw Data'!BW203)/('Raw Data'!BW203+'Raw Data'!BW100))*100</f>
        <v>4.2372881355932197</v>
      </c>
      <c r="BV50" s="2">
        <f>(('Raw Data'!BX203)/('Raw Data'!BX203+'Raw Data'!BX100))*100</f>
        <v>5.9322033898305087</v>
      </c>
      <c r="BW50" s="2">
        <f>(('Raw Data'!BY203)/('Raw Data'!BY203+'Raw Data'!BY100))*100</f>
        <v>3.3898305084745761</v>
      </c>
      <c r="BX50" s="2">
        <f>(('Raw Data'!BZ203)/('Raw Data'!BZ203+'Raw Data'!BZ100))*100</f>
        <v>4.2372881355932197</v>
      </c>
      <c r="BY50" s="2">
        <f>(('Raw Data'!CA203)/('Raw Data'!CA203+'Raw Data'!CA100))*100</f>
        <v>1.6949152542372881</v>
      </c>
      <c r="BZ50" s="2">
        <f>(('Raw Data'!CB203)/('Raw Data'!CB203+'Raw Data'!CB100))*100</f>
        <v>21.1864406779661</v>
      </c>
      <c r="CA50" s="2">
        <f>(('Raw Data'!CC203)/('Raw Data'!CC203+'Raw Data'!CC100))*100</f>
        <v>0.84745762711864403</v>
      </c>
      <c r="CB50" s="2">
        <f>(('Raw Data'!CD203)/('Raw Data'!CD203+'Raw Data'!CD100))*100</f>
        <v>8.4745762711864394</v>
      </c>
      <c r="CC50" s="2">
        <f>(('Raw Data'!CE203)/('Raw Data'!CE203+'Raw Data'!CE100))*100</f>
        <v>0.84745762711864403</v>
      </c>
      <c r="CD50" s="2">
        <f>(('Raw Data'!CF203)/('Raw Data'!CF203+'Raw Data'!CF100))*100</f>
        <v>0</v>
      </c>
      <c r="CE50" s="2">
        <f>(('Raw Data'!CG203)/('Raw Data'!CG203+'Raw Data'!CG100))*100</f>
        <v>1.6949152542372881</v>
      </c>
      <c r="CF50" s="2">
        <f>(('Raw Data'!CH203)/('Raw Data'!CH203+'Raw Data'!CH100))*100</f>
        <v>0</v>
      </c>
      <c r="CG50" s="2">
        <f>(('Raw Data'!CI203)/('Raw Data'!CI203+'Raw Data'!CI100))*100</f>
        <v>0.84745762711864403</v>
      </c>
      <c r="CH50" s="2">
        <f>(('Raw Data'!CJ203)/('Raw Data'!CJ203+'Raw Data'!CJ100))*100</f>
        <v>0.84745762711864403</v>
      </c>
      <c r="CI50" s="2">
        <f>(('Raw Data'!CK203)/('Raw Data'!CK203+'Raw Data'!CK100))*100</f>
        <v>23.728813559322035</v>
      </c>
      <c r="CJ50" s="2">
        <f>(('Raw Data'!CL203)/('Raw Data'!CL203+'Raw Data'!CL100))*100</f>
        <v>3.3898305084745761</v>
      </c>
      <c r="CK50" s="2">
        <f>(('Raw Data'!CM203)/('Raw Data'!CM203+'Raw Data'!CM100))*100</f>
        <v>0</v>
      </c>
      <c r="CL50" s="2">
        <f>(('Raw Data'!CN203)/('Raw Data'!CN203+'Raw Data'!CN100))*100</f>
        <v>5.9322033898305087</v>
      </c>
      <c r="CM50" s="2">
        <f>(('Raw Data'!CO203)/('Raw Data'!CO203+'Raw Data'!CO100))*100</f>
        <v>1.6949152542372881</v>
      </c>
      <c r="CN50" s="2">
        <f>(('Raw Data'!CP203)/('Raw Data'!CP203+'Raw Data'!CP100))*100</f>
        <v>0</v>
      </c>
      <c r="CO50" s="2">
        <f>(('Raw Data'!CQ203)/('Raw Data'!CQ203+'Raw Data'!CQ100))*100</f>
        <v>15.254237288135593</v>
      </c>
      <c r="CP50" s="2">
        <f>(('Raw Data'!CR203)/('Raw Data'!CR203+'Raw Data'!CR100))*100</f>
        <v>12.711864406779661</v>
      </c>
      <c r="CQ50" s="2">
        <f>(('Raw Data'!CS203)/('Raw Data'!CS203+'Raw Data'!CS100))*100</f>
        <v>0.84745762711864403</v>
      </c>
      <c r="CR50" s="2">
        <f>(('Raw Data'!CT203)/('Raw Data'!CT203+'Raw Data'!CT100))*100</f>
        <v>3.3898305084745761</v>
      </c>
      <c r="CS50" s="2">
        <f>(('Raw Data'!CU203)/('Raw Data'!CU203+'Raw Data'!CU100))*100</f>
        <v>9.3220338983050848</v>
      </c>
      <c r="CT50" s="2">
        <f>(('Raw Data'!CV203)/('Raw Data'!CV203+'Raw Data'!CV100))*100</f>
        <v>0</v>
      </c>
      <c r="CU50" s="2">
        <f>(('Raw Data'!CW203)/('Raw Data'!CW203+'Raw Data'!CW100))*100</f>
        <v>14.40677966101695</v>
      </c>
      <c r="CV50" s="2">
        <f>(('Raw Data'!CX203)/('Raw Data'!CX203+'Raw Data'!CX100))*100</f>
        <v>0</v>
      </c>
      <c r="CW50" s="2">
        <f>(('Raw Data'!CY203)/('Raw Data'!CY203+'Raw Data'!CY100))*100</f>
        <v>1.6949152542372881</v>
      </c>
      <c r="CX50" s="2">
        <f>(('Raw Data'!CZ203)/('Raw Data'!CZ203+'Raw Data'!CZ100))*100</f>
        <v>1.6949152542372881</v>
      </c>
      <c r="CY50" s="2">
        <f>(('Raw Data'!DA203)/('Raw Data'!DA203+'Raw Data'!DA100))*100</f>
        <v>33.898305084745758</v>
      </c>
      <c r="CZ50" s="2">
        <f>(('Raw Data'!DB203)/('Raw Data'!DB203+'Raw Data'!DB100))*100</f>
        <v>1.6949152542372881</v>
      </c>
      <c r="DA50" s="2">
        <f>(('Raw Data'!DC203)/('Raw Data'!DC203+'Raw Data'!DC100))*100</f>
        <v>0</v>
      </c>
      <c r="DB50" s="2">
        <f>(('Raw Data'!DD203)/('Raw Data'!DD203+'Raw Data'!DD100))*100</f>
        <v>0.84745762711864403</v>
      </c>
      <c r="DC50" s="2">
        <f t="shared" si="1"/>
        <v>29</v>
      </c>
    </row>
    <row r="51" spans="1:107" x14ac:dyDescent="0.25">
      <c r="A51" t="s">
        <v>114</v>
      </c>
      <c r="B51" s="2">
        <f>(('Raw Data'!D125)/('Raw Data'!D125+'Raw Data'!D22))*100</f>
        <v>60.631578947368425</v>
      </c>
      <c r="C51" s="2">
        <f>(('Raw Data'!E125)/('Raw Data'!E125+'Raw Data'!E22))*100</f>
        <v>2.6315789473684208</v>
      </c>
      <c r="D51" s="2">
        <f>(('Raw Data'!F125)/('Raw Data'!F125+'Raw Data'!F22))*100</f>
        <v>8.526315789473685</v>
      </c>
      <c r="E51" s="2">
        <f>(('Raw Data'!G125)/('Raw Data'!G125+'Raw Data'!G22))*100</f>
        <v>5.6842105263157894</v>
      </c>
      <c r="F51" s="2">
        <f>(('Raw Data'!H125)/('Raw Data'!H125+'Raw Data'!H22))*100</f>
        <v>2.3157894736842106</v>
      </c>
      <c r="G51" s="2">
        <f>(('Raw Data'!I125)/('Raw Data'!I125+'Raw Data'!I22))*100</f>
        <v>0</v>
      </c>
      <c r="H51" s="2">
        <f>(('Raw Data'!J125)/('Raw Data'!J125+'Raw Data'!J22))*100</f>
        <v>0.52631578947368418</v>
      </c>
      <c r="I51" s="2">
        <f>(('Raw Data'!K125)/('Raw Data'!K125+'Raw Data'!K22))*100</f>
        <v>4.6315789473684212</v>
      </c>
      <c r="J51" s="2">
        <f>(('Raw Data'!L125)/('Raw Data'!L125+'Raw Data'!L22))*100</f>
        <v>6.3157894736842106</v>
      </c>
      <c r="K51" s="2">
        <f>(('Raw Data'!M125)/('Raw Data'!M125+'Raw Data'!M22))*100</f>
        <v>2.3157894736842106</v>
      </c>
      <c r="L51" s="2">
        <f>(('Raw Data'!N125)/('Raw Data'!N125+'Raw Data'!N22))*100</f>
        <v>0.42105263157894735</v>
      </c>
      <c r="M51" s="2">
        <f>(('Raw Data'!O125)/('Raw Data'!O125+'Raw Data'!O22))*100</f>
        <v>1.368421052631579</v>
      </c>
      <c r="N51" s="2">
        <f>(('Raw Data'!P125)/('Raw Data'!P125+'Raw Data'!P22))*100</f>
        <v>3.5789473684210522</v>
      </c>
      <c r="O51" s="2">
        <f>(('Raw Data'!Q125)/('Raw Data'!Q125+'Raw Data'!Q22))*100</f>
        <v>1.0526315789473684</v>
      </c>
      <c r="P51" s="2">
        <f>(('Raw Data'!R125)/('Raw Data'!R125+'Raw Data'!R22))*100</f>
        <v>4.3157894736842106</v>
      </c>
      <c r="Q51" s="2">
        <f>(('Raw Data'!S125)/('Raw Data'!S125+'Raw Data'!S22))*100</f>
        <v>0.94736842105263164</v>
      </c>
      <c r="R51" s="2">
        <f>(('Raw Data'!T125)/('Raw Data'!T125+'Raw Data'!T22))*100</f>
        <v>1.0526315789473684</v>
      </c>
      <c r="S51" s="2">
        <f>(('Raw Data'!U125)/('Raw Data'!U125+'Raw Data'!U22))*100</f>
        <v>0.63157894736842102</v>
      </c>
      <c r="T51" s="2">
        <f>(('Raw Data'!V125)/('Raw Data'!V125+'Raw Data'!V22))*100</f>
        <v>76.105263157894726</v>
      </c>
      <c r="U51" s="2">
        <f>(('Raw Data'!W125)/('Raw Data'!W125+'Raw Data'!W22))*100</f>
        <v>0</v>
      </c>
      <c r="V51" s="2">
        <f>(('Raw Data'!X125)/('Raw Data'!X125+'Raw Data'!X22))*100</f>
        <v>40</v>
      </c>
      <c r="W51" s="2">
        <f>(('Raw Data'!Y125)/('Raw Data'!Y125+'Raw Data'!Y22))*100</f>
        <v>0.42105263157894735</v>
      </c>
      <c r="X51" s="2">
        <f>(('Raw Data'!Z125)/('Raw Data'!Z125+'Raw Data'!Z22))*100</f>
        <v>1.8947368421052633</v>
      </c>
      <c r="Y51" s="2">
        <f>(('Raw Data'!AA125)/('Raw Data'!AA125+'Raw Data'!AA22))*100</f>
        <v>1.6842105263157894</v>
      </c>
      <c r="Z51" s="2">
        <f>(('Raw Data'!AB125)/('Raw Data'!AB125+'Raw Data'!AB22))*100</f>
        <v>5.2631578947368416</v>
      </c>
      <c r="AA51" s="2">
        <f>(('Raw Data'!AC125)/('Raw Data'!AC125+'Raw Data'!AC22))*100</f>
        <v>4.4210526315789469</v>
      </c>
      <c r="AB51" s="2">
        <f>(('Raw Data'!AD125)/('Raw Data'!AD125+'Raw Data'!AD22))*100</f>
        <v>2.1052631578947367</v>
      </c>
      <c r="AC51" s="2">
        <f>(('Raw Data'!AE125)/('Raw Data'!AE125+'Raw Data'!AE22))*100</f>
        <v>3.263157894736842</v>
      </c>
      <c r="AD51" s="2">
        <f>(('Raw Data'!AF125)/('Raw Data'!AF125+'Raw Data'!AF22))*100</f>
        <v>30.94736842105263</v>
      </c>
      <c r="AE51" s="2">
        <f>(('Raw Data'!AG125)/('Raw Data'!AG125+'Raw Data'!AG22))*100</f>
        <v>6.6315789473684212</v>
      </c>
      <c r="AF51" s="2">
        <f>(('Raw Data'!AH125)/('Raw Data'!AH125+'Raw Data'!AH22))*100</f>
        <v>6.5263157894736841</v>
      </c>
      <c r="AG51" s="2">
        <f>(('Raw Data'!AI125)/('Raw Data'!AI125+'Raw Data'!AI22))*100</f>
        <v>5.2631578947368416</v>
      </c>
      <c r="AH51" s="2">
        <f>(('Raw Data'!AJ125)/('Raw Data'!AJ125+'Raw Data'!AJ22))*100</f>
        <v>1.6842105263157894</v>
      </c>
      <c r="AI51" s="2">
        <f>(('Raw Data'!AK125)/('Raw Data'!AK125+'Raw Data'!AK22))*100</f>
        <v>1.368421052631579</v>
      </c>
      <c r="AJ51" s="2">
        <f>(('Raw Data'!AL125)/('Raw Data'!AL125+'Raw Data'!AL22))*100</f>
        <v>38.210526315789473</v>
      </c>
      <c r="AK51" s="2">
        <f>(('Raw Data'!AM125)/('Raw Data'!AM125+'Raw Data'!AM22))*100</f>
        <v>2.6315789473684208</v>
      </c>
      <c r="AL51" s="2">
        <f>(('Raw Data'!AN125)/('Raw Data'!AN125+'Raw Data'!AN22))*100</f>
        <v>17.684210526315788</v>
      </c>
      <c r="AM51" s="2">
        <f>(('Raw Data'!AO125)/('Raw Data'!AO125+'Raw Data'!AO22))*100</f>
        <v>80.526315789473685</v>
      </c>
      <c r="AN51" s="2">
        <f>(('Raw Data'!AP125)/('Raw Data'!AP125+'Raw Data'!AP22))*100</f>
        <v>4.4210526315789469</v>
      </c>
      <c r="AO51" s="2">
        <f>(('Raw Data'!AQ125)/('Raw Data'!AQ125+'Raw Data'!AQ22))*100</f>
        <v>0.84210526315789469</v>
      </c>
      <c r="AP51" s="2">
        <f>(('Raw Data'!AR125)/('Raw Data'!AR125+'Raw Data'!AR22))*100</f>
        <v>0</v>
      </c>
      <c r="AQ51" s="2">
        <f>(('Raw Data'!AS125)/('Raw Data'!AS125+'Raw Data'!AS22))*100</f>
        <v>0.63157894736842102</v>
      </c>
      <c r="AR51" s="2">
        <f>(('Raw Data'!AT125)/('Raw Data'!AT125+'Raw Data'!AT22))*100</f>
        <v>3.263157894736842</v>
      </c>
      <c r="AS51" s="2">
        <f>(('Raw Data'!AU125)/('Raw Data'!AU125+'Raw Data'!AU22))*100</f>
        <v>0.31578947368421051</v>
      </c>
      <c r="AT51" s="2">
        <f>(('Raw Data'!AV125)/('Raw Data'!AV125+'Raw Data'!AV22))*100</f>
        <v>0.10526315789473684</v>
      </c>
      <c r="AU51" s="2">
        <f>(('Raw Data'!AW125)/('Raw Data'!AW125+'Raw Data'!AW22))*100</f>
        <v>0.84210526315789469</v>
      </c>
      <c r="AV51" s="2">
        <f>(('Raw Data'!AX125)/('Raw Data'!AX125+'Raw Data'!AX22))*100</f>
        <v>4</v>
      </c>
      <c r="AW51" s="2">
        <f>(('Raw Data'!AY125)/('Raw Data'!AY125+'Raw Data'!AY22))*100</f>
        <v>4.4210526315789469</v>
      </c>
      <c r="AX51" s="2">
        <f>(('Raw Data'!AZ125)/('Raw Data'!AZ125+'Raw Data'!AZ22))*100</f>
        <v>2.3157894736842106</v>
      </c>
      <c r="AY51" s="2">
        <f>(('Raw Data'!BA125)/('Raw Data'!BA125+'Raw Data'!BA22))*100</f>
        <v>2.1052631578947367</v>
      </c>
      <c r="AZ51" s="2">
        <f>(('Raw Data'!BB125)/('Raw Data'!BB125+'Raw Data'!BB22))*100</f>
        <v>1.4736842105263157</v>
      </c>
      <c r="BA51" s="2">
        <f>(('Raw Data'!BC125)/('Raw Data'!BC125+'Raw Data'!BC22))*100</f>
        <v>91.368421052631575</v>
      </c>
      <c r="BB51" s="2">
        <f>(('Raw Data'!BD125)/('Raw Data'!BD125+'Raw Data'!BD22))*100</f>
        <v>0.73684210526315785</v>
      </c>
      <c r="BC51" s="2">
        <f>(('Raw Data'!BE125)/('Raw Data'!BE125+'Raw Data'!BE22))*100</f>
        <v>3.0526315789473681</v>
      </c>
      <c r="BD51" s="2">
        <f>(('Raw Data'!BF125)/('Raw Data'!BF125+'Raw Data'!BF22))*100</f>
        <v>12.736842105263158</v>
      </c>
      <c r="BE51" s="2">
        <f>(('Raw Data'!BG125)/('Raw Data'!BG125+'Raw Data'!BG22))*100</f>
        <v>1.4736842105263157</v>
      </c>
      <c r="BF51" s="2">
        <f>(('Raw Data'!BH125)/('Raw Data'!BH125+'Raw Data'!BH22))*100</f>
        <v>2.3157894736842106</v>
      </c>
      <c r="BG51" s="2">
        <f>(('Raw Data'!BI125)/('Raw Data'!BI125+'Raw Data'!BI22))*100</f>
        <v>67.368421052631575</v>
      </c>
      <c r="BH51" s="2">
        <f>(('Raw Data'!BJ125)/('Raw Data'!BJ125+'Raw Data'!BJ22))*100</f>
        <v>0.94736842105263164</v>
      </c>
      <c r="BI51" s="2">
        <f>(('Raw Data'!BK125)/('Raw Data'!BK125+'Raw Data'!BK22))*100</f>
        <v>0.94736842105263164</v>
      </c>
      <c r="BJ51" s="2">
        <f>(('Raw Data'!BL125)/('Raw Data'!BL125+'Raw Data'!BL22))*100</f>
        <v>1.0526315789473684</v>
      </c>
      <c r="BK51" s="2">
        <f>(('Raw Data'!BM125)/('Raw Data'!BM125+'Raw Data'!BM22))*100</f>
        <v>3.3684210526315788</v>
      </c>
      <c r="BL51" s="2">
        <f>(('Raw Data'!BN125)/('Raw Data'!BN125+'Raw Data'!BN22))*100</f>
        <v>1.6842105263157894</v>
      </c>
      <c r="BM51" s="2">
        <f>(('Raw Data'!BO125)/('Raw Data'!BO125+'Raw Data'!BO22))*100</f>
        <v>1.5789473684210527</v>
      </c>
      <c r="BN51" s="2">
        <f>(('Raw Data'!BP125)/('Raw Data'!BP125+'Raw Data'!BP22))*100</f>
        <v>0</v>
      </c>
      <c r="BO51" s="2">
        <f>(('Raw Data'!BQ125)/('Raw Data'!BQ125+'Raw Data'!BQ22))*100</f>
        <v>91.05263157894737</v>
      </c>
      <c r="BP51" s="2">
        <f>(('Raw Data'!BR125)/('Raw Data'!BR125+'Raw Data'!BR22))*100</f>
        <v>1.5789473684210527</v>
      </c>
      <c r="BQ51" s="2">
        <f>(('Raw Data'!BS125)/('Raw Data'!BS125+'Raw Data'!BS22))*100</f>
        <v>2</v>
      </c>
      <c r="BR51" s="2">
        <f>(('Raw Data'!BT125)/('Raw Data'!BT125+'Raw Data'!BT22))*100</f>
        <v>1.8947368421052633</v>
      </c>
      <c r="BS51" s="2">
        <f>(('Raw Data'!BU125)/('Raw Data'!BU125+'Raw Data'!BU22))*100</f>
        <v>12.842105263157894</v>
      </c>
      <c r="BT51" s="2">
        <f>(('Raw Data'!BV125)/('Raw Data'!BV125+'Raw Data'!BV22))*100</f>
        <v>1.8947368421052633</v>
      </c>
      <c r="BU51" s="2">
        <f>(('Raw Data'!BW125)/('Raw Data'!BW125+'Raw Data'!BW22))*100</f>
        <v>6.6315789473684212</v>
      </c>
      <c r="BV51" s="2">
        <f>(('Raw Data'!BX125)/('Raw Data'!BX125+'Raw Data'!BX22))*100</f>
        <v>2.5263157894736841</v>
      </c>
      <c r="BW51" s="2">
        <f>(('Raw Data'!BY125)/('Raw Data'!BY125+'Raw Data'!BY22))*100</f>
        <v>2.8421052631578947</v>
      </c>
      <c r="BX51" s="2">
        <f>(('Raw Data'!BZ125)/('Raw Data'!BZ125+'Raw Data'!BZ22))*100</f>
        <v>6.1052631578947363</v>
      </c>
      <c r="BY51" s="2">
        <f>(('Raw Data'!CA125)/('Raw Data'!CA125+'Raw Data'!CA22))*100</f>
        <v>0.63157894736842102</v>
      </c>
      <c r="BZ51" s="2">
        <f>(('Raw Data'!CB125)/('Raw Data'!CB125+'Raw Data'!CB22))*100</f>
        <v>16.526315789473685</v>
      </c>
      <c r="CA51" s="2">
        <f>(('Raw Data'!CC125)/('Raw Data'!CC125+'Raw Data'!CC22))*100</f>
        <v>4.9473684210526319</v>
      </c>
      <c r="CB51" s="2">
        <f>(('Raw Data'!CD125)/('Raw Data'!CD125+'Raw Data'!CD22))*100</f>
        <v>4.6315789473684212</v>
      </c>
      <c r="CC51" s="2">
        <f>(('Raw Data'!CE125)/('Raw Data'!CE125+'Raw Data'!CE22))*100</f>
        <v>0.63157894736842102</v>
      </c>
      <c r="CD51" s="2">
        <f>(('Raw Data'!CF125)/('Raw Data'!CF125+'Raw Data'!CF22))*100</f>
        <v>0.63157894736842102</v>
      </c>
      <c r="CE51" s="2">
        <f>(('Raw Data'!CG125)/('Raw Data'!CG125+'Raw Data'!CG22))*100</f>
        <v>1.0526315789473684</v>
      </c>
      <c r="CF51" s="2">
        <f>(('Raw Data'!CH125)/('Raw Data'!CH125+'Raw Data'!CH22))*100</f>
        <v>0.31578947368421051</v>
      </c>
      <c r="CG51" s="2">
        <f>(('Raw Data'!CI125)/('Raw Data'!CI125+'Raw Data'!CI22))*100</f>
        <v>2.6315789473684208</v>
      </c>
      <c r="CH51" s="2">
        <f>(('Raw Data'!CJ125)/('Raw Data'!CJ125+'Raw Data'!CJ22))*100</f>
        <v>1.5789473684210527</v>
      </c>
      <c r="CI51" s="2">
        <f>(('Raw Data'!CK125)/('Raw Data'!CK125+'Raw Data'!CK22))*100</f>
        <v>61.789473684210527</v>
      </c>
      <c r="CJ51" s="2">
        <f>(('Raw Data'!CL125)/('Raw Data'!CL125+'Raw Data'!CL22))*100</f>
        <v>1.8947368421052633</v>
      </c>
      <c r="CK51" s="2">
        <f>(('Raw Data'!CM125)/('Raw Data'!CM125+'Raw Data'!CM22))*100</f>
        <v>0</v>
      </c>
      <c r="CL51" s="2">
        <f>(('Raw Data'!CN125)/('Raw Data'!CN125+'Raw Data'!CN22))*100</f>
        <v>11.157894736842106</v>
      </c>
      <c r="CM51" s="2">
        <f>(('Raw Data'!CO125)/('Raw Data'!CO125+'Raw Data'!CO22))*100</f>
        <v>2.736842105263158</v>
      </c>
      <c r="CN51" s="2">
        <f>(('Raw Data'!CP125)/('Raw Data'!CP125+'Raw Data'!CP22))*100</f>
        <v>0.52631578947368418</v>
      </c>
      <c r="CO51" s="2">
        <f>(('Raw Data'!CQ125)/('Raw Data'!CQ125+'Raw Data'!CQ22))*100</f>
        <v>14.000000000000002</v>
      </c>
      <c r="CP51" s="2">
        <f>(('Raw Data'!CR125)/('Raw Data'!CR125+'Raw Data'!CR22))*100</f>
        <v>11.473684210526315</v>
      </c>
      <c r="CQ51" s="2">
        <f>(('Raw Data'!CS125)/('Raw Data'!CS125+'Raw Data'!CS22))*100</f>
        <v>4</v>
      </c>
      <c r="CR51" s="2">
        <f>(('Raw Data'!CT125)/('Raw Data'!CT125+'Raw Data'!CT22))*100</f>
        <v>3.3684210526315788</v>
      </c>
      <c r="CS51" s="2">
        <f>(('Raw Data'!CU125)/('Raw Data'!CU125+'Raw Data'!CU22))*100</f>
        <v>13.368421052631579</v>
      </c>
      <c r="CT51" s="2">
        <f>(('Raw Data'!CV125)/('Raw Data'!CV125+'Raw Data'!CV22))*100</f>
        <v>0.10526315789473684</v>
      </c>
      <c r="CU51" s="2">
        <f>(('Raw Data'!CW125)/('Raw Data'!CW125+'Raw Data'!CW22))*100</f>
        <v>7.6842105263157894</v>
      </c>
      <c r="CV51" s="2">
        <f>(('Raw Data'!CX125)/('Raw Data'!CX125+'Raw Data'!CX22))*100</f>
        <v>0.52631578947368418</v>
      </c>
      <c r="CW51" s="2">
        <f>(('Raw Data'!CY125)/('Raw Data'!CY125+'Raw Data'!CY22))*100</f>
        <v>0.21052631578947367</v>
      </c>
      <c r="CX51" s="2">
        <f>(('Raw Data'!CZ125)/('Raw Data'!CZ125+'Raw Data'!CZ22))*100</f>
        <v>0.73684210526315785</v>
      </c>
      <c r="CY51" s="2">
        <f>(('Raw Data'!DA125)/('Raw Data'!DA125+'Raw Data'!DA22))*100</f>
        <v>4.526315789473685</v>
      </c>
      <c r="CZ51" s="2">
        <f>(('Raw Data'!DB125)/('Raw Data'!DB125+'Raw Data'!DB22))*100</f>
        <v>1.6842105263157894</v>
      </c>
      <c r="DA51" s="2">
        <f>(('Raw Data'!DC125)/('Raw Data'!DC125+'Raw Data'!DC22))*100</f>
        <v>0</v>
      </c>
      <c r="DB51" s="2">
        <f>(('Raw Data'!DD125)/('Raw Data'!DD125+'Raw Data'!DD22))*100</f>
        <v>1.263157894736842</v>
      </c>
      <c r="DC51" s="2">
        <f t="shared" si="1"/>
        <v>28</v>
      </c>
    </row>
    <row r="52" spans="1:107" x14ac:dyDescent="0.25">
      <c r="A52" t="s">
        <v>136</v>
      </c>
      <c r="B52" s="2">
        <f>(('Raw Data'!D138)/('Raw Data'!D138+'Raw Data'!D35))*100</f>
        <v>16.462585034013603</v>
      </c>
      <c r="C52" s="2">
        <f>(('Raw Data'!E138)/('Raw Data'!E138+'Raw Data'!E35))*100</f>
        <v>2.3129251700680271</v>
      </c>
      <c r="D52" s="2">
        <f>(('Raw Data'!F138)/('Raw Data'!F138+'Raw Data'!F35))*100</f>
        <v>14.421768707482993</v>
      </c>
      <c r="E52" s="2">
        <f>(('Raw Data'!G138)/('Raw Data'!G138+'Raw Data'!G35))*100</f>
        <v>5.7142857142857144</v>
      </c>
      <c r="F52" s="2">
        <f>(('Raw Data'!H138)/('Raw Data'!H138+'Raw Data'!H35))*100</f>
        <v>4.0816326530612246</v>
      </c>
      <c r="G52" s="2">
        <f>(('Raw Data'!I138)/('Raw Data'!I138+'Raw Data'!I35))*100</f>
        <v>0.27210884353741494</v>
      </c>
      <c r="H52" s="2">
        <f>(('Raw Data'!J138)/('Raw Data'!J138+'Raw Data'!J35))*100</f>
        <v>0.95238095238095244</v>
      </c>
      <c r="I52" s="2">
        <f>(('Raw Data'!K138)/('Raw Data'!K138+'Raw Data'!K35))*100</f>
        <v>4.7619047619047619</v>
      </c>
      <c r="J52" s="2">
        <f>(('Raw Data'!L138)/('Raw Data'!L138+'Raw Data'!L35))*100</f>
        <v>4.7619047619047619</v>
      </c>
      <c r="K52" s="2">
        <f>(('Raw Data'!M138)/('Raw Data'!M138+'Raw Data'!M35))*100</f>
        <v>3.4013605442176873</v>
      </c>
      <c r="L52" s="2">
        <f>(('Raw Data'!N138)/('Raw Data'!N138+'Raw Data'!N35))*100</f>
        <v>0.27210884353741494</v>
      </c>
      <c r="M52" s="2">
        <f>(('Raw Data'!O138)/('Raw Data'!O138+'Raw Data'!O35))*100</f>
        <v>1.4965986394557822</v>
      </c>
      <c r="N52" s="2">
        <f>(('Raw Data'!P138)/('Raw Data'!P138+'Raw Data'!P35))*100</f>
        <v>7.2108843537414966</v>
      </c>
      <c r="O52" s="2">
        <f>(('Raw Data'!Q138)/('Raw Data'!Q138+'Raw Data'!Q35))*100</f>
        <v>0.54421768707482987</v>
      </c>
      <c r="P52" s="2">
        <f>(('Raw Data'!R138)/('Raw Data'!R138+'Raw Data'!R35))*100</f>
        <v>6.666666666666667</v>
      </c>
      <c r="Q52" s="2">
        <f>(('Raw Data'!S138)/('Raw Data'!S138+'Raw Data'!S35))*100</f>
        <v>0.68027210884353739</v>
      </c>
      <c r="R52" s="2">
        <f>(('Raw Data'!T138)/('Raw Data'!T138+'Raw Data'!T35))*100</f>
        <v>0.95238095238095244</v>
      </c>
      <c r="S52" s="2">
        <f>(('Raw Data'!U138)/('Raw Data'!U138+'Raw Data'!U35))*100</f>
        <v>41.632653061224488</v>
      </c>
      <c r="T52" s="2">
        <f>(('Raw Data'!V138)/('Raw Data'!V138+'Raw Data'!V35))*100</f>
        <v>2.9931972789115644</v>
      </c>
      <c r="U52" s="2">
        <f>(('Raw Data'!W138)/('Raw Data'!W138+'Raw Data'!W35))*100</f>
        <v>1.2244897959183674</v>
      </c>
      <c r="V52" s="2">
        <f>(('Raw Data'!X138)/('Raw Data'!X138+'Raw Data'!X35))*100</f>
        <v>1.2244897959183674</v>
      </c>
      <c r="W52" s="2">
        <f>(('Raw Data'!Y138)/('Raw Data'!Y138+'Raw Data'!Y35))*100</f>
        <v>0.95238095238095244</v>
      </c>
      <c r="X52" s="2">
        <f>(('Raw Data'!Z138)/('Raw Data'!Z138+'Raw Data'!Z35))*100</f>
        <v>2.9931972789115644</v>
      </c>
      <c r="Y52" s="2">
        <f>(('Raw Data'!AA138)/('Raw Data'!AA138+'Raw Data'!AA35))*100</f>
        <v>2.1768707482993195</v>
      </c>
      <c r="Z52" s="2">
        <f>(('Raw Data'!AB138)/('Raw Data'!AB138+'Raw Data'!AB35))*100</f>
        <v>5.9863945578231288</v>
      </c>
      <c r="AA52" s="2">
        <f>(('Raw Data'!AC138)/('Raw Data'!AC138+'Raw Data'!AC35))*100</f>
        <v>6.2585034013605449</v>
      </c>
      <c r="AB52" s="2">
        <f>(('Raw Data'!AD138)/('Raw Data'!AD138+'Raw Data'!AD35))*100</f>
        <v>2.1768707482993195</v>
      </c>
      <c r="AC52" s="2">
        <f>(('Raw Data'!AE138)/('Raw Data'!AE138+'Raw Data'!AE35))*100</f>
        <v>5.9863945578231288</v>
      </c>
      <c r="AD52" s="2">
        <f>(('Raw Data'!AF138)/('Raw Data'!AF138+'Raw Data'!AF35))*100</f>
        <v>4.2176870748299313</v>
      </c>
      <c r="AE52" s="2">
        <f>(('Raw Data'!AG138)/('Raw Data'!AG138+'Raw Data'!AG35))*100</f>
        <v>5.7142857142857144</v>
      </c>
      <c r="AF52" s="2">
        <f>(('Raw Data'!AH138)/('Raw Data'!AH138+'Raw Data'!AH35))*100</f>
        <v>7.0748299319727899</v>
      </c>
      <c r="AG52" s="2">
        <f>(('Raw Data'!AI138)/('Raw Data'!AI138+'Raw Data'!AI35))*100</f>
        <v>4.0816326530612246</v>
      </c>
      <c r="AH52" s="2">
        <f>(('Raw Data'!AJ138)/('Raw Data'!AJ138+'Raw Data'!AJ35))*100</f>
        <v>42.312925170068027</v>
      </c>
      <c r="AI52" s="2">
        <f>(('Raw Data'!AK138)/('Raw Data'!AK138+'Raw Data'!AK35))*100</f>
        <v>1.2244897959183674</v>
      </c>
      <c r="AJ52" s="2">
        <f>(('Raw Data'!AL138)/('Raw Data'!AL138+'Raw Data'!AL35))*100</f>
        <v>0.54421768707482987</v>
      </c>
      <c r="AK52" s="2">
        <f>(('Raw Data'!AM138)/('Raw Data'!AM138+'Raw Data'!AM35))*100</f>
        <v>1.2244897959183674</v>
      </c>
      <c r="AL52" s="2">
        <f>(('Raw Data'!AN138)/('Raw Data'!AN138+'Raw Data'!AN35))*100</f>
        <v>2.9931972789115644</v>
      </c>
      <c r="AM52" s="2">
        <f>(('Raw Data'!AO138)/('Raw Data'!AO138+'Raw Data'!AO35))*100</f>
        <v>25.714285714285712</v>
      </c>
      <c r="AN52" s="2">
        <f>(('Raw Data'!AP138)/('Raw Data'!AP138+'Raw Data'!AP35))*100</f>
        <v>3.6734693877551026</v>
      </c>
      <c r="AO52" s="2">
        <f>(('Raw Data'!AQ138)/('Raw Data'!AQ138+'Raw Data'!AQ35))*100</f>
        <v>0.40816326530612246</v>
      </c>
      <c r="AP52" s="2">
        <f>(('Raw Data'!AR138)/('Raw Data'!AR138+'Raw Data'!AR35))*100</f>
        <v>0</v>
      </c>
      <c r="AQ52" s="2">
        <f>(('Raw Data'!AS138)/('Raw Data'!AS138+'Raw Data'!AS35))*100</f>
        <v>0.95238095238095244</v>
      </c>
      <c r="AR52" s="2">
        <f>(('Raw Data'!AT138)/('Raw Data'!AT138+'Raw Data'!AT35))*100</f>
        <v>2.4489795918367347</v>
      </c>
      <c r="AS52" s="2">
        <f>(('Raw Data'!AU138)/('Raw Data'!AU138+'Raw Data'!AU35))*100</f>
        <v>0.27210884353741494</v>
      </c>
      <c r="AT52" s="2">
        <f>(('Raw Data'!AV138)/('Raw Data'!AV138+'Raw Data'!AV35))*100</f>
        <v>0.68027210884353739</v>
      </c>
      <c r="AU52" s="2">
        <f>(('Raw Data'!AW138)/('Raw Data'!AW138+'Raw Data'!AW35))*100</f>
        <v>1.0884353741496597</v>
      </c>
      <c r="AV52" s="2">
        <f>(('Raw Data'!AX138)/('Raw Data'!AX138+'Raw Data'!AX35))*100</f>
        <v>0.81632653061224492</v>
      </c>
      <c r="AW52" s="2">
        <f>(('Raw Data'!AY138)/('Raw Data'!AY138+'Raw Data'!AY35))*100</f>
        <v>3.4013605442176873</v>
      </c>
      <c r="AX52" s="2">
        <f>(('Raw Data'!AZ138)/('Raw Data'!AZ138+'Raw Data'!AZ35))*100</f>
        <v>2.3129251700680271</v>
      </c>
      <c r="AY52" s="2">
        <f>(('Raw Data'!BA138)/('Raw Data'!BA138+'Raw Data'!BA35))*100</f>
        <v>3.1292517006802725</v>
      </c>
      <c r="AZ52" s="2">
        <f>(('Raw Data'!BB138)/('Raw Data'!BB138+'Raw Data'!BB35))*100</f>
        <v>1.6326530612244898</v>
      </c>
      <c r="BA52" s="2">
        <f>(('Raw Data'!BC138)/('Raw Data'!BC138+'Raw Data'!BC35))*100</f>
        <v>5.850340136054422</v>
      </c>
      <c r="BB52" s="2">
        <f>(('Raw Data'!BD138)/('Raw Data'!BD138+'Raw Data'!BD35))*100</f>
        <v>0.27210884353741494</v>
      </c>
      <c r="BC52" s="2">
        <f>(('Raw Data'!BE138)/('Raw Data'!BE138+'Raw Data'!BE35))*100</f>
        <v>2.1768707482993195</v>
      </c>
      <c r="BD52" s="2">
        <f>(('Raw Data'!BF138)/('Raw Data'!BF138+'Raw Data'!BF35))*100</f>
        <v>12.244897959183673</v>
      </c>
      <c r="BE52" s="2">
        <f>(('Raw Data'!BG138)/('Raw Data'!BG138+'Raw Data'!BG35))*100</f>
        <v>1.4965986394557822</v>
      </c>
      <c r="BF52" s="2">
        <f>(('Raw Data'!BH138)/('Raw Data'!BH138+'Raw Data'!BH35))*100</f>
        <v>1.6326530612244898</v>
      </c>
      <c r="BG52" s="2">
        <f>(('Raw Data'!BI138)/('Raw Data'!BI138+'Raw Data'!BI35))*100</f>
        <v>1.9047619047619049</v>
      </c>
      <c r="BH52" s="2">
        <f>(('Raw Data'!BJ138)/('Raw Data'!BJ138+'Raw Data'!BJ35))*100</f>
        <v>0.95238095238095244</v>
      </c>
      <c r="BI52" s="2">
        <f>(('Raw Data'!BK138)/('Raw Data'!BK138+'Raw Data'!BK35))*100</f>
        <v>1.4965986394557822</v>
      </c>
      <c r="BJ52" s="2">
        <f>(('Raw Data'!BL138)/('Raw Data'!BL138+'Raw Data'!BL35))*100</f>
        <v>2.8571428571428572</v>
      </c>
      <c r="BK52" s="2">
        <f>(('Raw Data'!BM138)/('Raw Data'!BM138+'Raw Data'!BM35))*100</f>
        <v>1.9047619047619049</v>
      </c>
      <c r="BL52" s="2">
        <f>(('Raw Data'!BN138)/('Raw Data'!BN138+'Raw Data'!BN35))*100</f>
        <v>1.7687074829931975</v>
      </c>
      <c r="BM52" s="2">
        <f>(('Raw Data'!BO138)/('Raw Data'!BO138+'Raw Data'!BO35))*100</f>
        <v>0.68027210884353739</v>
      </c>
      <c r="BN52" s="2">
        <f>(('Raw Data'!BP138)/('Raw Data'!BP138+'Raw Data'!BP35))*100</f>
        <v>0</v>
      </c>
      <c r="BO52" s="2">
        <f>(('Raw Data'!BQ138)/('Raw Data'!BQ138+'Raw Data'!BQ35))*100</f>
        <v>3.9455782312925165</v>
      </c>
      <c r="BP52" s="2">
        <f>(('Raw Data'!BR138)/('Raw Data'!BR138+'Raw Data'!BR35))*100</f>
        <v>1.9047619047619049</v>
      </c>
      <c r="BQ52" s="2">
        <f>(('Raw Data'!BS138)/('Raw Data'!BS138+'Raw Data'!BS35))*100</f>
        <v>2.3129251700680271</v>
      </c>
      <c r="BR52" s="2">
        <f>(('Raw Data'!BT138)/('Raw Data'!BT138+'Raw Data'!BT35))*100</f>
        <v>4.4897959183673466</v>
      </c>
      <c r="BS52" s="2">
        <f>(('Raw Data'!BU138)/('Raw Data'!BU138+'Raw Data'!BU35))*100</f>
        <v>19.863945578231291</v>
      </c>
      <c r="BT52" s="2">
        <f>(('Raw Data'!BV138)/('Raw Data'!BV138+'Raw Data'!BV35))*100</f>
        <v>1.7687074829931975</v>
      </c>
      <c r="BU52" s="2">
        <f>(('Raw Data'!BW138)/('Raw Data'!BW138+'Raw Data'!BW35))*100</f>
        <v>6.2585034013605449</v>
      </c>
      <c r="BV52" s="2">
        <f>(('Raw Data'!BX138)/('Raw Data'!BX138+'Raw Data'!BX35))*100</f>
        <v>4.4897959183673466</v>
      </c>
      <c r="BW52" s="2">
        <f>(('Raw Data'!BY138)/('Raw Data'!BY138+'Raw Data'!BY35))*100</f>
        <v>2.7210884353741496</v>
      </c>
      <c r="BX52" s="2">
        <f>(('Raw Data'!BZ138)/('Raw Data'!BZ138+'Raw Data'!BZ35))*100</f>
        <v>7.4829931972789119</v>
      </c>
      <c r="BY52" s="2">
        <f>(('Raw Data'!CA138)/('Raw Data'!CA138+'Raw Data'!CA35))*100</f>
        <v>0.68027210884353739</v>
      </c>
      <c r="BZ52" s="2">
        <f>(('Raw Data'!CB138)/('Raw Data'!CB138+'Raw Data'!CB35))*100</f>
        <v>20</v>
      </c>
      <c r="CA52" s="2">
        <f>(('Raw Data'!CC138)/('Raw Data'!CC138+'Raw Data'!CC35))*100</f>
        <v>4.4897959183673466</v>
      </c>
      <c r="CB52" s="2">
        <f>(('Raw Data'!CD138)/('Raw Data'!CD138+'Raw Data'!CD35))*100</f>
        <v>36.326530612244902</v>
      </c>
      <c r="CC52" s="2">
        <f>(('Raw Data'!CE138)/('Raw Data'!CE138+'Raw Data'!CE35))*100</f>
        <v>0.95238095238095244</v>
      </c>
      <c r="CD52" s="2">
        <f>(('Raw Data'!CF138)/('Raw Data'!CF138+'Raw Data'!CF35))*100</f>
        <v>0.68027210884353739</v>
      </c>
      <c r="CE52" s="2">
        <f>(('Raw Data'!CG138)/('Raw Data'!CG138+'Raw Data'!CG35))*100</f>
        <v>1.0884353741496597</v>
      </c>
      <c r="CF52" s="2">
        <f>(('Raw Data'!CH138)/('Raw Data'!CH138+'Raw Data'!CH35))*100</f>
        <v>0.13605442176870747</v>
      </c>
      <c r="CG52" s="2">
        <f>(('Raw Data'!CI138)/('Raw Data'!CI138+'Raw Data'!CI35))*100</f>
        <v>1.6326530612244898</v>
      </c>
      <c r="CH52" s="2">
        <f>(('Raw Data'!CJ138)/('Raw Data'!CJ138+'Raw Data'!CJ35))*100</f>
        <v>1.0884353741496597</v>
      </c>
      <c r="CI52" s="2">
        <f>(('Raw Data'!CK138)/('Raw Data'!CK138+'Raw Data'!CK35))*100</f>
        <v>10.340136054421768</v>
      </c>
      <c r="CJ52" s="2">
        <f>(('Raw Data'!CL138)/('Raw Data'!CL138+'Raw Data'!CL35))*100</f>
        <v>2.8571428571428572</v>
      </c>
      <c r="CK52" s="2">
        <f>(('Raw Data'!CM138)/('Raw Data'!CM138+'Raw Data'!CM35))*100</f>
        <v>0.40816326530612246</v>
      </c>
      <c r="CL52" s="2">
        <f>(('Raw Data'!CN138)/('Raw Data'!CN138+'Raw Data'!CN35))*100</f>
        <v>6.1224489795918364</v>
      </c>
      <c r="CM52" s="2">
        <f>(('Raw Data'!CO138)/('Raw Data'!CO138+'Raw Data'!CO35))*100</f>
        <v>2.1768707482993195</v>
      </c>
      <c r="CN52" s="2">
        <f>(('Raw Data'!CP138)/('Raw Data'!CP138+'Raw Data'!CP35))*100</f>
        <v>0.13605442176870747</v>
      </c>
      <c r="CO52" s="2">
        <f>(('Raw Data'!CQ138)/('Raw Data'!CQ138+'Raw Data'!CQ35))*100</f>
        <v>14.285714285714285</v>
      </c>
      <c r="CP52" s="2">
        <f>(('Raw Data'!CR138)/('Raw Data'!CR138+'Raw Data'!CR35))*100</f>
        <v>12.653061224489795</v>
      </c>
      <c r="CQ52" s="2">
        <f>(('Raw Data'!CS138)/('Raw Data'!CS138+'Raw Data'!CS35))*100</f>
        <v>5.3061224489795915</v>
      </c>
      <c r="CR52" s="2">
        <f>(('Raw Data'!CT138)/('Raw Data'!CT138+'Raw Data'!CT35))*100</f>
        <v>3.1292517006802725</v>
      </c>
      <c r="CS52" s="2">
        <f>(('Raw Data'!CU138)/('Raw Data'!CU138+'Raw Data'!CU35))*100</f>
        <v>12.51700680272109</v>
      </c>
      <c r="CT52" s="2">
        <f>(('Raw Data'!CV138)/('Raw Data'!CV138+'Raw Data'!CV35))*100</f>
        <v>0</v>
      </c>
      <c r="CU52" s="2">
        <f>(('Raw Data'!CW138)/('Raw Data'!CW138+'Raw Data'!CW35))*100</f>
        <v>14.013605442176871</v>
      </c>
      <c r="CV52" s="2">
        <f>(('Raw Data'!CX138)/('Raw Data'!CX138+'Raw Data'!CX35))*100</f>
        <v>0.68027210884353739</v>
      </c>
      <c r="CW52" s="2">
        <f>(('Raw Data'!CY138)/('Raw Data'!CY138+'Raw Data'!CY35))*100</f>
        <v>1.3605442176870748</v>
      </c>
      <c r="CX52" s="2">
        <f>(('Raw Data'!CZ138)/('Raw Data'!CZ138+'Raw Data'!CZ35))*100</f>
        <v>1.4965986394557822</v>
      </c>
      <c r="CY52" s="2">
        <f>(('Raw Data'!DA138)/('Raw Data'!DA138+'Raw Data'!DA35))*100</f>
        <v>3.2653061224489797</v>
      </c>
      <c r="CZ52" s="2">
        <f>(('Raw Data'!DB138)/('Raw Data'!DB138+'Raw Data'!DB35))*100</f>
        <v>13.197278911564625</v>
      </c>
      <c r="DA52" s="2">
        <f>(('Raw Data'!DC138)/('Raw Data'!DC138+'Raw Data'!DC35))*100</f>
        <v>0</v>
      </c>
      <c r="DB52" s="2">
        <f>(('Raw Data'!DD138)/('Raw Data'!DD138+'Raw Data'!DD35))*100</f>
        <v>1.0884353741496597</v>
      </c>
      <c r="DC52" s="2">
        <f t="shared" si="1"/>
        <v>28</v>
      </c>
    </row>
    <row r="53" spans="1:107" x14ac:dyDescent="0.25">
      <c r="A53" t="s">
        <v>163</v>
      </c>
      <c r="B53" s="2">
        <f>(('Raw Data'!D168)/('Raw Data'!D168+'Raw Data'!D65))*100</f>
        <v>5.2896725440806041</v>
      </c>
      <c r="C53" s="2">
        <f>(('Raw Data'!E168)/('Raw Data'!E168+'Raw Data'!E65))*100</f>
        <v>1.2594458438287155</v>
      </c>
      <c r="D53" s="2">
        <f>(('Raw Data'!F168)/('Raw Data'!F168+'Raw Data'!F65))*100</f>
        <v>3.7783375314861463</v>
      </c>
      <c r="E53" s="2">
        <f>(('Raw Data'!G168)/('Raw Data'!G168+'Raw Data'!G65))*100</f>
        <v>4.2821158690176322</v>
      </c>
      <c r="F53" s="2">
        <f>(('Raw Data'!H168)/('Raw Data'!H168+'Raw Data'!H65))*100</f>
        <v>1.2594458438287155</v>
      </c>
      <c r="G53" s="2">
        <f>(('Raw Data'!I168)/('Raw Data'!I168+'Raw Data'!I65))*100</f>
        <v>0</v>
      </c>
      <c r="H53" s="2">
        <f>(('Raw Data'!J168)/('Raw Data'!J168+'Raw Data'!J65))*100</f>
        <v>1.2594458438287155</v>
      </c>
      <c r="I53" s="2">
        <f>(('Raw Data'!K168)/('Raw Data'!K168+'Raw Data'!K65))*100</f>
        <v>3.2745591939546599</v>
      </c>
      <c r="J53" s="2">
        <f>(('Raw Data'!L168)/('Raw Data'!L168+'Raw Data'!L65))*100</f>
        <v>2.2670025188916876</v>
      </c>
      <c r="K53" s="2">
        <f>(('Raw Data'!M168)/('Raw Data'!M168+'Raw Data'!M65))*100</f>
        <v>2.0151133501259446</v>
      </c>
      <c r="L53" s="2">
        <f>(('Raw Data'!N168)/('Raw Data'!N168+'Raw Data'!N65))*100</f>
        <v>0</v>
      </c>
      <c r="M53" s="2">
        <f>(('Raw Data'!O168)/('Raw Data'!O168+'Raw Data'!O65))*100</f>
        <v>0.50377833753148615</v>
      </c>
      <c r="N53" s="2">
        <f>(('Raw Data'!P168)/('Raw Data'!P168+'Raw Data'!P65))*100</f>
        <v>2.770780856423174</v>
      </c>
      <c r="O53" s="2">
        <f>(('Raw Data'!Q168)/('Raw Data'!Q168+'Raw Data'!Q65))*100</f>
        <v>1.2594458438287155</v>
      </c>
      <c r="P53" s="2">
        <f>(('Raw Data'!R168)/('Raw Data'!R168+'Raw Data'!R65))*100</f>
        <v>4.7858942065491181</v>
      </c>
      <c r="Q53" s="2">
        <f>(('Raw Data'!S168)/('Raw Data'!S168+'Raw Data'!S65))*100</f>
        <v>0.75566750629722923</v>
      </c>
      <c r="R53" s="2">
        <f>(('Raw Data'!T168)/('Raw Data'!T168+'Raw Data'!T65))*100</f>
        <v>16.876574307304786</v>
      </c>
      <c r="S53" s="2">
        <f>(('Raw Data'!U168)/('Raw Data'!U168+'Raw Data'!U65))*100</f>
        <v>0.50377833753148615</v>
      </c>
      <c r="T53" s="2">
        <f>(('Raw Data'!V168)/('Raw Data'!V168+'Raw Data'!V65))*100</f>
        <v>1.0075566750629723</v>
      </c>
      <c r="U53" s="2">
        <f>(('Raw Data'!W168)/('Raw Data'!W168+'Raw Data'!W65))*100</f>
        <v>0.25188916876574308</v>
      </c>
      <c r="V53" s="2">
        <f>(('Raw Data'!X168)/('Raw Data'!X168+'Raw Data'!X65))*100</f>
        <v>1.0075566750629723</v>
      </c>
      <c r="W53" s="2">
        <f>(('Raw Data'!Y168)/('Raw Data'!Y168+'Raw Data'!Y65))*100</f>
        <v>0.25188916876574308</v>
      </c>
      <c r="X53" s="2">
        <f>(('Raw Data'!Z168)/('Raw Data'!Z168+'Raw Data'!Z65))*100</f>
        <v>2.0151133501259446</v>
      </c>
      <c r="Y53" s="2">
        <f>(('Raw Data'!AA168)/('Raw Data'!AA168+'Raw Data'!AA65))*100</f>
        <v>3.0226700251889169</v>
      </c>
      <c r="Z53" s="2">
        <f>(('Raw Data'!AB168)/('Raw Data'!AB168+'Raw Data'!AB65))*100</f>
        <v>3.7783375314861463</v>
      </c>
      <c r="AA53" s="2">
        <f>(('Raw Data'!AC168)/('Raw Data'!AC168+'Raw Data'!AC65))*100</f>
        <v>9.8236775818639792</v>
      </c>
      <c r="AB53" s="2">
        <f>(('Raw Data'!AD168)/('Raw Data'!AD168+'Raw Data'!AD65))*100</f>
        <v>58.186397984886653</v>
      </c>
      <c r="AC53" s="2">
        <f>(('Raw Data'!AE168)/('Raw Data'!AE168+'Raw Data'!AE65))*100</f>
        <v>4.0302267002518892</v>
      </c>
      <c r="AD53" s="2">
        <f>(('Raw Data'!AF168)/('Raw Data'!AF168+'Raw Data'!AF65))*100</f>
        <v>5.2896725440806041</v>
      </c>
      <c r="AE53" s="2">
        <f>(('Raw Data'!AG168)/('Raw Data'!AG168+'Raw Data'!AG65))*100</f>
        <v>5.5415617128463479</v>
      </c>
      <c r="AF53" s="2">
        <f>(('Raw Data'!AH168)/('Raw Data'!AH168+'Raw Data'!AH65))*100</f>
        <v>18.136020151133501</v>
      </c>
      <c r="AG53" s="2">
        <f>(('Raw Data'!AI168)/('Raw Data'!AI168+'Raw Data'!AI65))*100</f>
        <v>3.7783375314861463</v>
      </c>
      <c r="AH53" s="2">
        <f>(('Raw Data'!AJ168)/('Raw Data'!AJ168+'Raw Data'!AJ65))*100</f>
        <v>1.7632241813602016</v>
      </c>
      <c r="AI53" s="2">
        <f>(('Raw Data'!AK168)/('Raw Data'!AK168+'Raw Data'!AK65))*100</f>
        <v>0.75566750629722923</v>
      </c>
      <c r="AJ53" s="2">
        <f>(('Raw Data'!AL168)/('Raw Data'!AL168+'Raw Data'!AL65))*100</f>
        <v>0</v>
      </c>
      <c r="AK53" s="2">
        <f>(('Raw Data'!AM168)/('Raw Data'!AM168+'Raw Data'!AM65))*100</f>
        <v>2.518891687657431</v>
      </c>
      <c r="AL53" s="2">
        <f>(('Raw Data'!AN168)/('Raw Data'!AN168+'Raw Data'!AN65))*100</f>
        <v>4.0302267002518892</v>
      </c>
      <c r="AM53" s="2">
        <f>(('Raw Data'!AO168)/('Raw Data'!AO168+'Raw Data'!AO65))*100</f>
        <v>2.518891687657431</v>
      </c>
      <c r="AN53" s="2">
        <f>(('Raw Data'!AP168)/('Raw Data'!AP168+'Raw Data'!AP65))*100</f>
        <v>8.3123425692695214</v>
      </c>
      <c r="AO53" s="2">
        <f>(('Raw Data'!AQ168)/('Raw Data'!AQ168+'Raw Data'!AQ65))*100</f>
        <v>0.50377833753148615</v>
      </c>
      <c r="AP53" s="2">
        <f>(('Raw Data'!AR168)/('Raw Data'!AR168+'Raw Data'!AR65))*100</f>
        <v>0</v>
      </c>
      <c r="AQ53" s="2">
        <f>(('Raw Data'!AS168)/('Raw Data'!AS168+'Raw Data'!AS65))*100</f>
        <v>0.50377833753148615</v>
      </c>
      <c r="AR53" s="2">
        <f>(('Raw Data'!AT168)/('Raw Data'!AT168+'Raw Data'!AT65))*100</f>
        <v>23.677581863979849</v>
      </c>
      <c r="AS53" s="2">
        <f>(('Raw Data'!AU168)/('Raw Data'!AU168+'Raw Data'!AU65))*100</f>
        <v>0.25188916876574308</v>
      </c>
      <c r="AT53" s="2">
        <f>(('Raw Data'!AV168)/('Raw Data'!AV168+'Raw Data'!AV65))*100</f>
        <v>63.476070528967256</v>
      </c>
      <c r="AU53" s="2">
        <f>(('Raw Data'!AW168)/('Raw Data'!AW168+'Raw Data'!AW65))*100</f>
        <v>1.7632241813602016</v>
      </c>
      <c r="AV53" s="2">
        <f>(('Raw Data'!AX168)/('Raw Data'!AX168+'Raw Data'!AX65))*100</f>
        <v>1.2594458438287155</v>
      </c>
      <c r="AW53" s="2">
        <f>(('Raw Data'!AY168)/('Raw Data'!AY168+'Raw Data'!AY65))*100</f>
        <v>4.2821158690176322</v>
      </c>
      <c r="AX53" s="2">
        <f>(('Raw Data'!AZ168)/('Raw Data'!AZ168+'Raw Data'!AZ65))*100</f>
        <v>0.75566750629722923</v>
      </c>
      <c r="AY53" s="2">
        <f>(('Raw Data'!BA168)/('Raw Data'!BA168+'Raw Data'!BA65))*100</f>
        <v>2.0151133501259446</v>
      </c>
      <c r="AZ53" s="2">
        <f>(('Raw Data'!BB168)/('Raw Data'!BB168+'Raw Data'!BB65))*100</f>
        <v>1.0075566750629723</v>
      </c>
      <c r="BA53" s="2">
        <f>(('Raw Data'!BC168)/('Raw Data'!BC168+'Raw Data'!BC65))*100</f>
        <v>6.8010075566750636</v>
      </c>
      <c r="BB53" s="2">
        <f>(('Raw Data'!BD168)/('Raw Data'!BD168+'Raw Data'!BD65))*100</f>
        <v>0.25188916876574308</v>
      </c>
      <c r="BC53" s="2">
        <f>(('Raw Data'!BE168)/('Raw Data'!BE168+'Raw Data'!BE65))*100</f>
        <v>4.2821158690176322</v>
      </c>
      <c r="BD53" s="2">
        <f>(('Raw Data'!BF168)/('Raw Data'!BF168+'Raw Data'!BF65))*100</f>
        <v>22.166246851385392</v>
      </c>
      <c r="BE53" s="2">
        <f>(('Raw Data'!BG168)/('Raw Data'!BG168+'Raw Data'!BG65))*100</f>
        <v>1.0075566750629723</v>
      </c>
      <c r="BF53" s="2">
        <f>(('Raw Data'!BH168)/('Raw Data'!BH168+'Raw Data'!BH65))*100</f>
        <v>88.161209068010066</v>
      </c>
      <c r="BG53" s="2">
        <f>(('Raw Data'!BI168)/('Raw Data'!BI168+'Raw Data'!BI65))*100</f>
        <v>2.2670025188916876</v>
      </c>
      <c r="BH53" s="2">
        <f>(('Raw Data'!BJ168)/('Raw Data'!BJ168+'Raw Data'!BJ65))*100</f>
        <v>0.75566750629722923</v>
      </c>
      <c r="BI53" s="2">
        <f>(('Raw Data'!BK168)/('Raw Data'!BK168+'Raw Data'!BK65))*100</f>
        <v>0.50377833753148615</v>
      </c>
      <c r="BJ53" s="2">
        <f>(('Raw Data'!BL168)/('Raw Data'!BL168+'Raw Data'!BL65))*100</f>
        <v>1.0075566750629723</v>
      </c>
      <c r="BK53" s="2">
        <f>(('Raw Data'!BM168)/('Raw Data'!BM168+'Raw Data'!BM65))*100</f>
        <v>3.2745591939546599</v>
      </c>
      <c r="BL53" s="2">
        <f>(('Raw Data'!BN168)/('Raw Data'!BN168+'Raw Data'!BN65))*100</f>
        <v>0.75566750629722923</v>
      </c>
      <c r="BM53" s="2">
        <f>(('Raw Data'!BO168)/('Raw Data'!BO168+'Raw Data'!BO65))*100</f>
        <v>0.75566750629722923</v>
      </c>
      <c r="BN53" s="2">
        <f>(('Raw Data'!BP168)/('Raw Data'!BP168+'Raw Data'!BP65))*100</f>
        <v>0</v>
      </c>
      <c r="BO53" s="2">
        <f>(('Raw Data'!BQ168)/('Raw Data'!BQ168+'Raw Data'!BQ65))*100</f>
        <v>1.7632241813602016</v>
      </c>
      <c r="BP53" s="2">
        <f>(('Raw Data'!BR168)/('Raw Data'!BR168+'Raw Data'!BR65))*100</f>
        <v>2.0151133501259446</v>
      </c>
      <c r="BQ53" s="2">
        <f>(('Raw Data'!BS168)/('Raw Data'!BS168+'Raw Data'!BS65))*100</f>
        <v>6.5491183879093198</v>
      </c>
      <c r="BR53" s="2">
        <f>(('Raw Data'!BT168)/('Raw Data'!BT168+'Raw Data'!BT65))*100</f>
        <v>1.2594458438287155</v>
      </c>
      <c r="BS53" s="2">
        <f>(('Raw Data'!BU168)/('Raw Data'!BU168+'Raw Data'!BU65))*100</f>
        <v>15.365239294710328</v>
      </c>
      <c r="BT53" s="2">
        <f>(('Raw Data'!BV168)/('Raw Data'!BV168+'Raw Data'!BV65))*100</f>
        <v>2.770780856423174</v>
      </c>
      <c r="BU53" s="2">
        <f>(('Raw Data'!BW168)/('Raw Data'!BW168+'Raw Data'!BW65))*100</f>
        <v>3.7783375314861463</v>
      </c>
      <c r="BV53" s="2">
        <f>(('Raw Data'!BX168)/('Raw Data'!BX168+'Raw Data'!BX65))*100</f>
        <v>3.0226700251889169</v>
      </c>
      <c r="BW53" s="2">
        <f>(('Raw Data'!BY168)/('Raw Data'!BY168+'Raw Data'!BY65))*100</f>
        <v>3.5264483627204033</v>
      </c>
      <c r="BX53" s="2">
        <f>(('Raw Data'!BZ168)/('Raw Data'!BZ168+'Raw Data'!BZ65))*100</f>
        <v>8.8161209068010074</v>
      </c>
      <c r="BY53" s="2">
        <f>(('Raw Data'!CA168)/('Raw Data'!CA168+'Raw Data'!CA65))*100</f>
        <v>0.50377833753148615</v>
      </c>
      <c r="BZ53" s="2">
        <f>(('Raw Data'!CB168)/('Raw Data'!CB168+'Raw Data'!CB65))*100</f>
        <v>10.075566750629724</v>
      </c>
      <c r="CA53" s="2">
        <f>(('Raw Data'!CC168)/('Raw Data'!CC168+'Raw Data'!CC65))*100</f>
        <v>11.335012594458437</v>
      </c>
      <c r="CB53" s="2">
        <f>(('Raw Data'!CD168)/('Raw Data'!CD168+'Raw Data'!CD65))*100</f>
        <v>6.0453400503778338</v>
      </c>
      <c r="CC53" s="2">
        <f>(('Raw Data'!CE168)/('Raw Data'!CE168+'Raw Data'!CE65))*100</f>
        <v>1.7632241813602016</v>
      </c>
      <c r="CD53" s="2">
        <f>(('Raw Data'!CF168)/('Raw Data'!CF168+'Raw Data'!CF65))*100</f>
        <v>0.75566750629722923</v>
      </c>
      <c r="CE53" s="2">
        <f>(('Raw Data'!CG168)/('Raw Data'!CG168+'Raw Data'!CG65))*100</f>
        <v>26.448362720403022</v>
      </c>
      <c r="CF53" s="2">
        <f>(('Raw Data'!CH168)/('Raw Data'!CH168+'Raw Data'!CH65))*100</f>
        <v>0.25188916876574308</v>
      </c>
      <c r="CG53" s="2">
        <f>(('Raw Data'!CI168)/('Raw Data'!CI168+'Raw Data'!CI65))*100</f>
        <v>49.622166246851386</v>
      </c>
      <c r="CH53" s="2">
        <f>(('Raw Data'!CJ168)/('Raw Data'!CJ168+'Raw Data'!CJ65))*100</f>
        <v>1.7632241813602016</v>
      </c>
      <c r="CI53" s="2">
        <f>(('Raw Data'!CK168)/('Raw Data'!CK168+'Raw Data'!CK65))*100</f>
        <v>5.7934508816120909</v>
      </c>
      <c r="CJ53" s="2">
        <f>(('Raw Data'!CL168)/('Raw Data'!CL168+'Raw Data'!CL65))*100</f>
        <v>2.518891687657431</v>
      </c>
      <c r="CK53" s="2">
        <f>(('Raw Data'!CM168)/('Raw Data'!CM168+'Raw Data'!CM65))*100</f>
        <v>0</v>
      </c>
      <c r="CL53" s="2">
        <f>(('Raw Data'!CN168)/('Raw Data'!CN168+'Raw Data'!CN65))*100</f>
        <v>6.2972292191435768</v>
      </c>
      <c r="CM53" s="2">
        <f>(('Raw Data'!CO168)/('Raw Data'!CO168+'Raw Data'!CO65))*100</f>
        <v>0.50377833753148615</v>
      </c>
      <c r="CN53" s="2">
        <f>(('Raw Data'!CP168)/('Raw Data'!CP168+'Raw Data'!CP65))*100</f>
        <v>0</v>
      </c>
      <c r="CO53" s="2">
        <f>(('Raw Data'!CQ168)/('Raw Data'!CQ168+'Raw Data'!CQ65))*100</f>
        <v>10.075566750629724</v>
      </c>
      <c r="CP53" s="2">
        <f>(('Raw Data'!CR168)/('Raw Data'!CR168+'Raw Data'!CR65))*100</f>
        <v>9.8236775818639792</v>
      </c>
      <c r="CQ53" s="2">
        <f>(('Raw Data'!CS168)/('Raw Data'!CS168+'Raw Data'!CS65))*100</f>
        <v>3.5264483627204033</v>
      </c>
      <c r="CR53" s="2">
        <f>(('Raw Data'!CT168)/('Raw Data'!CT168+'Raw Data'!CT65))*100</f>
        <v>3.2745591939546599</v>
      </c>
      <c r="CS53" s="2">
        <f>(('Raw Data'!CU168)/('Raw Data'!CU168+'Raw Data'!CU65))*100</f>
        <v>9.5717884130982362</v>
      </c>
      <c r="CT53" s="2">
        <f>(('Raw Data'!CV168)/('Raw Data'!CV168+'Raw Data'!CV65))*100</f>
        <v>0</v>
      </c>
      <c r="CU53" s="2">
        <f>(('Raw Data'!CW168)/('Raw Data'!CW168+'Raw Data'!CW65))*100</f>
        <v>7.8085642317380355</v>
      </c>
      <c r="CV53" s="2">
        <f>(('Raw Data'!CX168)/('Raw Data'!CX168+'Raw Data'!CX65))*100</f>
        <v>0</v>
      </c>
      <c r="CW53" s="2">
        <f>(('Raw Data'!CY168)/('Raw Data'!CY168+'Raw Data'!CY65))*100</f>
        <v>0.50377833753148615</v>
      </c>
      <c r="CX53" s="2">
        <f>(('Raw Data'!CZ168)/('Raw Data'!CZ168+'Raw Data'!CZ65))*100</f>
        <v>1.2594458438287155</v>
      </c>
      <c r="CY53" s="2">
        <f>(('Raw Data'!DA168)/('Raw Data'!DA168+'Raw Data'!DA65))*100</f>
        <v>97.984886649874056</v>
      </c>
      <c r="CZ53" s="2">
        <f>(('Raw Data'!DB168)/('Raw Data'!DB168+'Raw Data'!DB65))*100</f>
        <v>1.5113350125944585</v>
      </c>
      <c r="DA53" s="2">
        <f>(('Raw Data'!DC168)/('Raw Data'!DC168+'Raw Data'!DC65))*100</f>
        <v>0</v>
      </c>
      <c r="DB53" s="2">
        <f>(('Raw Data'!DD168)/('Raw Data'!DD168+'Raw Data'!DD65))*100</f>
        <v>0</v>
      </c>
      <c r="DC53" s="2">
        <f t="shared" si="1"/>
        <v>28</v>
      </c>
    </row>
    <row r="54" spans="1:107" x14ac:dyDescent="0.25">
      <c r="A54" t="s">
        <v>166</v>
      </c>
      <c r="B54" s="2">
        <f>(('Raw Data'!D171)/('Raw Data'!D171+'Raw Data'!D68))*100</f>
        <v>11.052631578947368</v>
      </c>
      <c r="C54" s="2">
        <f>(('Raw Data'!E171)/('Raw Data'!E171+'Raw Data'!E68))*100</f>
        <v>2.1052631578947367</v>
      </c>
      <c r="D54" s="2">
        <f>(('Raw Data'!F171)/('Raw Data'!F171+'Raw Data'!F68))*100</f>
        <v>28.157894736842103</v>
      </c>
      <c r="E54" s="2">
        <f>(('Raw Data'!G171)/('Raw Data'!G171+'Raw Data'!G68))*100</f>
        <v>33.157894736842103</v>
      </c>
      <c r="F54" s="2">
        <f>(('Raw Data'!H171)/('Raw Data'!H171+'Raw Data'!H68))*100</f>
        <v>3.4210526315789478</v>
      </c>
      <c r="G54" s="2">
        <f>(('Raw Data'!I171)/('Raw Data'!I171+'Raw Data'!I68))*100</f>
        <v>0.26315789473684209</v>
      </c>
      <c r="H54" s="2">
        <f>(('Raw Data'!J171)/('Raw Data'!J171+'Raw Data'!J68))*100</f>
        <v>0.26315789473684209</v>
      </c>
      <c r="I54" s="2">
        <f>(('Raw Data'!K171)/('Raw Data'!K171+'Raw Data'!K68))*100</f>
        <v>3.1578947368421053</v>
      </c>
      <c r="J54" s="2">
        <f>(('Raw Data'!L171)/('Raw Data'!L171+'Raw Data'!L68))*100</f>
        <v>5.7894736842105265</v>
      </c>
      <c r="K54" s="2">
        <f>(('Raw Data'!M171)/('Raw Data'!M171+'Raw Data'!M68))*100</f>
        <v>2.1052631578947367</v>
      </c>
      <c r="L54" s="2">
        <f>(('Raw Data'!N171)/('Raw Data'!N171+'Raw Data'!N68))*100</f>
        <v>0.26315789473684209</v>
      </c>
      <c r="M54" s="2">
        <f>(('Raw Data'!O171)/('Raw Data'!O171+'Raw Data'!O68))*100</f>
        <v>0.78947368421052633</v>
      </c>
      <c r="N54" s="2">
        <f>(('Raw Data'!P171)/('Raw Data'!P171+'Raw Data'!P68))*100</f>
        <v>6.5789473684210522</v>
      </c>
      <c r="O54" s="2">
        <f>(('Raw Data'!Q171)/('Raw Data'!Q171+'Raw Data'!Q68))*100</f>
        <v>0.78947368421052633</v>
      </c>
      <c r="P54" s="2">
        <f>(('Raw Data'!R171)/('Raw Data'!R171+'Raw Data'!R68))*100</f>
        <v>8.6842105263157894</v>
      </c>
      <c r="Q54" s="2">
        <f>(('Raw Data'!S171)/('Raw Data'!S171+'Raw Data'!S68))*100</f>
        <v>0.78947368421052633</v>
      </c>
      <c r="R54" s="2">
        <f>(('Raw Data'!T171)/('Raw Data'!T171+'Raw Data'!T68))*100</f>
        <v>2.6315789473684208</v>
      </c>
      <c r="S54" s="2">
        <f>(('Raw Data'!U171)/('Raw Data'!U171+'Raw Data'!U68))*100</f>
        <v>0.78947368421052633</v>
      </c>
      <c r="T54" s="2">
        <f>(('Raw Data'!V171)/('Raw Data'!V171+'Raw Data'!V68))*100</f>
        <v>3.4210526315789478</v>
      </c>
      <c r="U54" s="2">
        <f>(('Raw Data'!W171)/('Raw Data'!W171+'Raw Data'!W68))*100</f>
        <v>0.26315789473684209</v>
      </c>
      <c r="V54" s="2">
        <f>(('Raw Data'!X171)/('Raw Data'!X171+'Raw Data'!X68))*100</f>
        <v>1.8421052631578945</v>
      </c>
      <c r="W54" s="2">
        <f>(('Raw Data'!Y171)/('Raw Data'!Y171+'Raw Data'!Y68))*100</f>
        <v>0.78947368421052633</v>
      </c>
      <c r="X54" s="2">
        <f>(('Raw Data'!Z171)/('Raw Data'!Z171+'Raw Data'!Z68))*100</f>
        <v>1.3157894736842104</v>
      </c>
      <c r="Y54" s="2">
        <f>(('Raw Data'!AA171)/('Raw Data'!AA171+'Raw Data'!AA68))*100</f>
        <v>2.8947368421052633</v>
      </c>
      <c r="Z54" s="2">
        <f>(('Raw Data'!AB171)/('Raw Data'!AB171+'Raw Data'!AB68))*100</f>
        <v>4.2105263157894735</v>
      </c>
      <c r="AA54" s="2">
        <f>(('Raw Data'!AC171)/('Raw Data'!AC171+'Raw Data'!AC68))*100</f>
        <v>7.1052631578947363</v>
      </c>
      <c r="AB54" s="2">
        <f>(('Raw Data'!AD171)/('Raw Data'!AD171+'Raw Data'!AD68))*100</f>
        <v>1.5789473684210527</v>
      </c>
      <c r="AC54" s="2">
        <f>(('Raw Data'!AE171)/('Raw Data'!AE171+'Raw Data'!AE68))*100</f>
        <v>5.7894736842105265</v>
      </c>
      <c r="AD54" s="2">
        <f>(('Raw Data'!AF171)/('Raw Data'!AF171+'Raw Data'!AF68))*100</f>
        <v>7.1052631578947363</v>
      </c>
      <c r="AE54" s="2">
        <f>(('Raw Data'!AG171)/('Raw Data'!AG171+'Raw Data'!AG68))*100</f>
        <v>9.4736842105263168</v>
      </c>
      <c r="AF54" s="2">
        <f>(('Raw Data'!AH171)/('Raw Data'!AH171+'Raw Data'!AH68))*100</f>
        <v>15</v>
      </c>
      <c r="AG54" s="2">
        <f>(('Raw Data'!AI171)/('Raw Data'!AI171+'Raw Data'!AI68))*100</f>
        <v>5</v>
      </c>
      <c r="AH54" s="2">
        <f>(('Raw Data'!AJ171)/('Raw Data'!AJ171+'Raw Data'!AJ68))*100</f>
        <v>2.8947368421052633</v>
      </c>
      <c r="AI54" s="2">
        <f>(('Raw Data'!AK171)/('Raw Data'!AK171+'Raw Data'!AK68))*100</f>
        <v>2.1052631578947367</v>
      </c>
      <c r="AJ54" s="2">
        <f>(('Raw Data'!AL171)/('Raw Data'!AL171+'Raw Data'!AL68))*100</f>
        <v>0.52631578947368418</v>
      </c>
      <c r="AK54" s="2">
        <f>(('Raw Data'!AM171)/('Raw Data'!AM171+'Raw Data'!AM68))*100</f>
        <v>2.6315789473684208</v>
      </c>
      <c r="AL54" s="2">
        <f>(('Raw Data'!AN171)/('Raw Data'!AN171+'Raw Data'!AN68))*100</f>
        <v>7.6315789473684212</v>
      </c>
      <c r="AM54" s="2">
        <f>(('Raw Data'!AO171)/('Raw Data'!AO171+'Raw Data'!AO68))*100</f>
        <v>0.52631578947368418</v>
      </c>
      <c r="AN54" s="2">
        <f>(('Raw Data'!AP171)/('Raw Data'!AP171+'Raw Data'!AP68))*100</f>
        <v>4.4736842105263159</v>
      </c>
      <c r="AO54" s="2">
        <f>(('Raw Data'!AQ171)/('Raw Data'!AQ171+'Raw Data'!AQ68))*100</f>
        <v>0.26315789473684209</v>
      </c>
      <c r="AP54" s="2">
        <f>(('Raw Data'!AR171)/('Raw Data'!AR171+'Raw Data'!AR68))*100</f>
        <v>0.26315789473684209</v>
      </c>
      <c r="AQ54" s="2">
        <f>(('Raw Data'!AS171)/('Raw Data'!AS171+'Raw Data'!AS68))*100</f>
        <v>0.26315789473684209</v>
      </c>
      <c r="AR54" s="2">
        <f>(('Raw Data'!AT171)/('Raw Data'!AT171+'Raw Data'!AT68))*100</f>
        <v>1.8421052631578945</v>
      </c>
      <c r="AS54" s="2">
        <f>(('Raw Data'!AU171)/('Raw Data'!AU171+'Raw Data'!AU68))*100</f>
        <v>0.26315789473684209</v>
      </c>
      <c r="AT54" s="2">
        <f>(('Raw Data'!AV171)/('Raw Data'!AV171+'Raw Data'!AV68))*100</f>
        <v>0.52631578947368418</v>
      </c>
      <c r="AU54" s="2">
        <f>(('Raw Data'!AW171)/('Raw Data'!AW171+'Raw Data'!AW68))*100</f>
        <v>2.1052631578947367</v>
      </c>
      <c r="AV54" s="2">
        <f>(('Raw Data'!AX171)/('Raw Data'!AX171+'Raw Data'!AX68))*100</f>
        <v>0.26315789473684209</v>
      </c>
      <c r="AW54" s="2">
        <f>(('Raw Data'!AY171)/('Raw Data'!AY171+'Raw Data'!AY68))*100</f>
        <v>7.1052631578947363</v>
      </c>
      <c r="AX54" s="2">
        <f>(('Raw Data'!AZ171)/('Raw Data'!AZ171+'Raw Data'!AZ68))*100</f>
        <v>3.1578947368421053</v>
      </c>
      <c r="AY54" s="2">
        <f>(('Raw Data'!BA171)/('Raw Data'!BA171+'Raw Data'!BA68))*100</f>
        <v>1.5789473684210527</v>
      </c>
      <c r="AZ54" s="2">
        <f>(('Raw Data'!BB171)/('Raw Data'!BB171+'Raw Data'!BB68))*100</f>
        <v>24.473684210526319</v>
      </c>
      <c r="BA54" s="2">
        <f>(('Raw Data'!BC171)/('Raw Data'!BC171+'Raw Data'!BC68))*100</f>
        <v>10.526315789473683</v>
      </c>
      <c r="BB54" s="2">
        <f>(('Raw Data'!BD171)/('Raw Data'!BD171+'Raw Data'!BD68))*100</f>
        <v>0.52631578947368418</v>
      </c>
      <c r="BC54" s="2">
        <f>(('Raw Data'!BE171)/('Raw Data'!BE171+'Raw Data'!BE68))*100</f>
        <v>5</v>
      </c>
      <c r="BD54" s="2">
        <f>(('Raw Data'!BF171)/('Raw Data'!BF171+'Raw Data'!BF68))*100</f>
        <v>12.894736842105264</v>
      </c>
      <c r="BE54" s="2">
        <f>(('Raw Data'!BG171)/('Raw Data'!BG171+'Raw Data'!BG68))*100</f>
        <v>1.3157894736842104</v>
      </c>
      <c r="BF54" s="2">
        <f>(('Raw Data'!BH171)/('Raw Data'!BH171+'Raw Data'!BH68))*100</f>
        <v>2.8947368421052633</v>
      </c>
      <c r="BG54" s="2">
        <f>(('Raw Data'!BI171)/('Raw Data'!BI171+'Raw Data'!BI68))*100</f>
        <v>2.6315789473684208</v>
      </c>
      <c r="BH54" s="2">
        <f>(('Raw Data'!BJ171)/('Raw Data'!BJ171+'Raw Data'!BJ68))*100</f>
        <v>0.52631578947368418</v>
      </c>
      <c r="BI54" s="2">
        <f>(('Raw Data'!BK171)/('Raw Data'!BK171+'Raw Data'!BK68))*100</f>
        <v>1.3157894736842104</v>
      </c>
      <c r="BJ54" s="2">
        <f>(('Raw Data'!BL171)/('Raw Data'!BL171+'Raw Data'!BL68))*100</f>
        <v>1.5789473684210527</v>
      </c>
      <c r="BK54" s="2">
        <f>(('Raw Data'!BM171)/('Raw Data'!BM171+'Raw Data'!BM68))*100</f>
        <v>3.6842105263157889</v>
      </c>
      <c r="BL54" s="2">
        <f>(('Raw Data'!BN171)/('Raw Data'!BN171+'Raw Data'!BN68))*100</f>
        <v>1.0526315789473684</v>
      </c>
      <c r="BM54" s="2">
        <f>(('Raw Data'!BO171)/('Raw Data'!BO171+'Raw Data'!BO68))*100</f>
        <v>1.8421052631578945</v>
      </c>
      <c r="BN54" s="2">
        <f>(('Raw Data'!BP171)/('Raw Data'!BP171+'Raw Data'!BP68))*100</f>
        <v>0</v>
      </c>
      <c r="BO54" s="2">
        <f>(('Raw Data'!BQ171)/('Raw Data'!BQ171+'Raw Data'!BQ68))*100</f>
        <v>2.1052631578947367</v>
      </c>
      <c r="BP54" s="2">
        <f>(('Raw Data'!BR171)/('Raw Data'!BR171+'Raw Data'!BR68))*100</f>
        <v>1.0526315789473684</v>
      </c>
      <c r="BQ54" s="2">
        <f>(('Raw Data'!BS171)/('Raw Data'!BS171+'Raw Data'!BS68))*100</f>
        <v>2.3684210526315792</v>
      </c>
      <c r="BR54" s="2">
        <f>(('Raw Data'!BT171)/('Raw Data'!BT171+'Raw Data'!BT68))*100</f>
        <v>3.6842105263157889</v>
      </c>
      <c r="BS54" s="2">
        <f>(('Raw Data'!BU171)/('Raw Data'!BU171+'Raw Data'!BU68))*100</f>
        <v>5.2631578947368416</v>
      </c>
      <c r="BT54" s="2">
        <f>(('Raw Data'!BV171)/('Raw Data'!BV171+'Raw Data'!BV68))*100</f>
        <v>1.3157894736842104</v>
      </c>
      <c r="BU54" s="2">
        <f>(('Raw Data'!BW171)/('Raw Data'!BW171+'Raw Data'!BW68))*100</f>
        <v>7.6315789473684212</v>
      </c>
      <c r="BV54" s="2">
        <f>(('Raw Data'!BX171)/('Raw Data'!BX171+'Raw Data'!BX68))*100</f>
        <v>4.2105263157894735</v>
      </c>
      <c r="BW54" s="2">
        <f>(('Raw Data'!BY171)/('Raw Data'!BY171+'Raw Data'!BY68))*100</f>
        <v>3.4210526315789478</v>
      </c>
      <c r="BX54" s="2">
        <f>(('Raw Data'!BZ171)/('Raw Data'!BZ171+'Raw Data'!BZ68))*100</f>
        <v>3.6842105263157889</v>
      </c>
      <c r="BY54" s="2">
        <f>(('Raw Data'!CA171)/('Raw Data'!CA171+'Raw Data'!CA68))*100</f>
        <v>0.78947368421052633</v>
      </c>
      <c r="BZ54" s="2">
        <f>(('Raw Data'!CB171)/('Raw Data'!CB171+'Raw Data'!CB68))*100</f>
        <v>21.578947368421055</v>
      </c>
      <c r="CA54" s="2">
        <f>(('Raw Data'!CC171)/('Raw Data'!CC171+'Raw Data'!CC68))*100</f>
        <v>3.1578947368421053</v>
      </c>
      <c r="CB54" s="2">
        <f>(('Raw Data'!CD171)/('Raw Data'!CD171+'Raw Data'!CD68))*100</f>
        <v>7.8947368421052628</v>
      </c>
      <c r="CC54" s="2">
        <f>(('Raw Data'!CE171)/('Raw Data'!CE171+'Raw Data'!CE68))*100</f>
        <v>0</v>
      </c>
      <c r="CD54" s="2">
        <f>(('Raw Data'!CF171)/('Raw Data'!CF171+'Raw Data'!CF68))*100</f>
        <v>0.52631578947368418</v>
      </c>
      <c r="CE54" s="2">
        <f>(('Raw Data'!CG171)/('Raw Data'!CG171+'Raw Data'!CG68))*100</f>
        <v>0.26315789473684209</v>
      </c>
      <c r="CF54" s="2">
        <f>(('Raw Data'!CH171)/('Raw Data'!CH171+'Raw Data'!CH68))*100</f>
        <v>0.26315789473684209</v>
      </c>
      <c r="CG54" s="2">
        <f>(('Raw Data'!CI171)/('Raw Data'!CI171+'Raw Data'!CI68))*100</f>
        <v>1.8421052631578945</v>
      </c>
      <c r="CH54" s="2">
        <f>(('Raw Data'!CJ171)/('Raw Data'!CJ171+'Raw Data'!CJ68))*100</f>
        <v>1.3157894736842104</v>
      </c>
      <c r="CI54" s="2">
        <f>(('Raw Data'!CK171)/('Raw Data'!CK171+'Raw Data'!CK68))*100</f>
        <v>7.3684210526315779</v>
      </c>
      <c r="CJ54" s="2">
        <f>(('Raw Data'!CL171)/('Raw Data'!CL171+'Raw Data'!CL68))*100</f>
        <v>2.3684210526315792</v>
      </c>
      <c r="CK54" s="2">
        <f>(('Raw Data'!CM171)/('Raw Data'!CM171+'Raw Data'!CM68))*100</f>
        <v>0.78947368421052633</v>
      </c>
      <c r="CL54" s="2">
        <f>(('Raw Data'!CN171)/('Raw Data'!CN171+'Raw Data'!CN68))*100</f>
        <v>9.7368421052631575</v>
      </c>
      <c r="CM54" s="2">
        <f>(('Raw Data'!CO171)/('Raw Data'!CO171+'Raw Data'!CO68))*100</f>
        <v>5.5263157894736841</v>
      </c>
      <c r="CN54" s="2">
        <f>(('Raw Data'!CP171)/('Raw Data'!CP171+'Raw Data'!CP68))*100</f>
        <v>0.52631578947368418</v>
      </c>
      <c r="CO54" s="2">
        <f>(('Raw Data'!CQ171)/('Raw Data'!CQ171+'Raw Data'!CQ68))*100</f>
        <v>13.421052631578947</v>
      </c>
      <c r="CP54" s="2">
        <f>(('Raw Data'!CR171)/('Raw Data'!CR171+'Raw Data'!CR68))*100</f>
        <v>11.052631578947368</v>
      </c>
      <c r="CQ54" s="2">
        <f>(('Raw Data'!CS171)/('Raw Data'!CS171+'Raw Data'!CS68))*100</f>
        <v>4.4736842105263159</v>
      </c>
      <c r="CR54" s="2">
        <f>(('Raw Data'!CT171)/('Raw Data'!CT171+'Raw Data'!CT68))*100</f>
        <v>2.8947368421052633</v>
      </c>
      <c r="CS54" s="2">
        <f>(('Raw Data'!CU171)/('Raw Data'!CU171+'Raw Data'!CU68))*100</f>
        <v>61.578947368421055</v>
      </c>
      <c r="CT54" s="2">
        <f>(('Raw Data'!CV171)/('Raw Data'!CV171+'Raw Data'!CV68))*100</f>
        <v>0</v>
      </c>
      <c r="CU54" s="2">
        <f>(('Raw Data'!CW171)/('Raw Data'!CW171+'Raw Data'!CW68))*100</f>
        <v>14.473684210526317</v>
      </c>
      <c r="CV54" s="2">
        <f>(('Raw Data'!CX171)/('Raw Data'!CX171+'Raw Data'!CX68))*100</f>
        <v>0</v>
      </c>
      <c r="CW54" s="2">
        <f>(('Raw Data'!CY171)/('Raw Data'!CY171+'Raw Data'!CY68))*100</f>
        <v>1.0526315789473684</v>
      </c>
      <c r="CX54" s="2">
        <f>(('Raw Data'!CZ171)/('Raw Data'!CZ171+'Raw Data'!CZ68))*100</f>
        <v>0.52631578947368418</v>
      </c>
      <c r="CY54" s="2">
        <f>(('Raw Data'!DA171)/('Raw Data'!DA171+'Raw Data'!DA68))*100</f>
        <v>5.5263157894736841</v>
      </c>
      <c r="CZ54" s="2">
        <f>(('Raw Data'!DB171)/('Raw Data'!DB171+'Raw Data'!DB68))*100</f>
        <v>1.0526315789473684</v>
      </c>
      <c r="DA54" s="2">
        <f>(('Raw Data'!DC171)/('Raw Data'!DC171+'Raw Data'!DC68))*100</f>
        <v>0.26315789473684209</v>
      </c>
      <c r="DB54" s="2">
        <f>(('Raw Data'!DD171)/('Raw Data'!DD171+'Raw Data'!DD68))*100</f>
        <v>2.8947368421052633</v>
      </c>
      <c r="DC54" s="2">
        <f t="shared" si="1"/>
        <v>28</v>
      </c>
    </row>
    <row r="55" spans="1:107" x14ac:dyDescent="0.25">
      <c r="A55" t="s">
        <v>168</v>
      </c>
      <c r="B55" s="2">
        <f>(('Raw Data'!D173)/('Raw Data'!D173+'Raw Data'!D70))*100</f>
        <v>8</v>
      </c>
      <c r="C55" s="2">
        <f>(('Raw Data'!E173)/('Raw Data'!E173+'Raw Data'!E70))*100</f>
        <v>1.7142857142857144</v>
      </c>
      <c r="D55" s="2">
        <f>(('Raw Data'!F173)/('Raw Data'!F173+'Raw Data'!F70))*100</f>
        <v>6.2857142857142865</v>
      </c>
      <c r="E55" s="2">
        <f>(('Raw Data'!G173)/('Raw Data'!G173+'Raw Data'!G70))*100</f>
        <v>5.1428571428571423</v>
      </c>
      <c r="F55" s="2">
        <f>(('Raw Data'!H173)/('Raw Data'!H173+'Raw Data'!H70))*100</f>
        <v>2.8571428571428572</v>
      </c>
      <c r="G55" s="2">
        <f>(('Raw Data'!I173)/('Raw Data'!I173+'Raw Data'!I70))*100</f>
        <v>0.5714285714285714</v>
      </c>
      <c r="H55" s="2">
        <f>(('Raw Data'!J173)/('Raw Data'!J173+'Raw Data'!J70))*100</f>
        <v>0.2857142857142857</v>
      </c>
      <c r="I55" s="2">
        <f>(('Raw Data'!K173)/('Raw Data'!K173+'Raw Data'!K70))*100</f>
        <v>6.5714285714285712</v>
      </c>
      <c r="J55" s="2">
        <f>(('Raw Data'!L173)/('Raw Data'!L173+'Raw Data'!L70))*100</f>
        <v>4</v>
      </c>
      <c r="K55" s="2">
        <f>(('Raw Data'!M173)/('Raw Data'!M173+'Raw Data'!M70))*100</f>
        <v>4.5714285714285712</v>
      </c>
      <c r="L55" s="2">
        <f>(('Raw Data'!N173)/('Raw Data'!N173+'Raw Data'!N70))*100</f>
        <v>0.5714285714285714</v>
      </c>
      <c r="M55" s="2">
        <f>(('Raw Data'!O173)/('Raw Data'!O173+'Raw Data'!O70))*100</f>
        <v>1.4285714285714286</v>
      </c>
      <c r="N55" s="2">
        <f>(('Raw Data'!P173)/('Raw Data'!P173+'Raw Data'!P70))*100</f>
        <v>8.2857142857142847</v>
      </c>
      <c r="O55" s="2">
        <f>(('Raw Data'!Q173)/('Raw Data'!Q173+'Raw Data'!Q70))*100</f>
        <v>0.2857142857142857</v>
      </c>
      <c r="P55" s="2">
        <f>(('Raw Data'!R173)/('Raw Data'!R173+'Raw Data'!R70))*100</f>
        <v>6</v>
      </c>
      <c r="Q55" s="2">
        <f>(('Raw Data'!S173)/('Raw Data'!S173+'Raw Data'!S70))*100</f>
        <v>1.1428571428571428</v>
      </c>
      <c r="R55" s="2">
        <f>(('Raw Data'!T173)/('Raw Data'!T173+'Raw Data'!T70))*100</f>
        <v>0.85714285714285721</v>
      </c>
      <c r="S55" s="2">
        <f>(('Raw Data'!U173)/('Raw Data'!U173+'Raw Data'!U70))*100</f>
        <v>0.2857142857142857</v>
      </c>
      <c r="T55" s="2">
        <f>(('Raw Data'!V173)/('Raw Data'!V173+'Raw Data'!V70))*100</f>
        <v>2</v>
      </c>
      <c r="U55" s="2">
        <f>(('Raw Data'!W173)/('Raw Data'!W173+'Raw Data'!W70))*100</f>
        <v>0.5714285714285714</v>
      </c>
      <c r="V55" s="2">
        <f>(('Raw Data'!X173)/('Raw Data'!X173+'Raw Data'!X70))*100</f>
        <v>1.1428571428571428</v>
      </c>
      <c r="W55" s="2">
        <f>(('Raw Data'!Y173)/('Raw Data'!Y173+'Raw Data'!Y70))*100</f>
        <v>0</v>
      </c>
      <c r="X55" s="2">
        <f>(('Raw Data'!Z173)/('Raw Data'!Z173+'Raw Data'!Z70))*100</f>
        <v>1.4285714285714286</v>
      </c>
      <c r="Y55" s="2">
        <f>(('Raw Data'!AA173)/('Raw Data'!AA173+'Raw Data'!AA70))*100</f>
        <v>1.4285714285714286</v>
      </c>
      <c r="Z55" s="2">
        <f>(('Raw Data'!AB173)/('Raw Data'!AB173+'Raw Data'!AB70))*100</f>
        <v>4.8571428571428568</v>
      </c>
      <c r="AA55" s="2">
        <f>(('Raw Data'!AC173)/('Raw Data'!AC173+'Raw Data'!AC70))*100</f>
        <v>4.2857142857142856</v>
      </c>
      <c r="AB55" s="2">
        <f>(('Raw Data'!AD173)/('Raw Data'!AD173+'Raw Data'!AD70))*100</f>
        <v>3.7142857142857144</v>
      </c>
      <c r="AC55" s="2">
        <f>(('Raw Data'!AE173)/('Raw Data'!AE173+'Raw Data'!AE70))*100</f>
        <v>4</v>
      </c>
      <c r="AD55" s="2">
        <f>(('Raw Data'!AF173)/('Raw Data'!AF173+'Raw Data'!AF70))*100</f>
        <v>5.1428571428571423</v>
      </c>
      <c r="AE55" s="2">
        <f>(('Raw Data'!AG173)/('Raw Data'!AG173+'Raw Data'!AG70))*100</f>
        <v>7.4285714285714288</v>
      </c>
      <c r="AF55" s="2">
        <f>(('Raw Data'!AH173)/('Raw Data'!AH173+'Raw Data'!AH70))*100</f>
        <v>6.8571428571428577</v>
      </c>
      <c r="AG55" s="2">
        <f>(('Raw Data'!AI173)/('Raw Data'!AI173+'Raw Data'!AI70))*100</f>
        <v>4</v>
      </c>
      <c r="AH55" s="2">
        <f>(('Raw Data'!AJ173)/('Raw Data'!AJ173+'Raw Data'!AJ70))*100</f>
        <v>0.2857142857142857</v>
      </c>
      <c r="AI55" s="2">
        <f>(('Raw Data'!AK173)/('Raw Data'!AK173+'Raw Data'!AK70))*100</f>
        <v>0.85714285714285721</v>
      </c>
      <c r="AJ55" s="2">
        <f>(('Raw Data'!AL173)/('Raw Data'!AL173+'Raw Data'!AL70))*100</f>
        <v>0.5714285714285714</v>
      </c>
      <c r="AK55" s="2">
        <f>(('Raw Data'!AM173)/('Raw Data'!AM173+'Raw Data'!AM70))*100</f>
        <v>52.571428571428569</v>
      </c>
      <c r="AL55" s="2">
        <f>(('Raw Data'!AN173)/('Raw Data'!AN173+'Raw Data'!AN70))*100</f>
        <v>3.7142857142857144</v>
      </c>
      <c r="AM55" s="2">
        <f>(('Raw Data'!AO173)/('Raw Data'!AO173+'Raw Data'!AO70))*100</f>
        <v>1.7142857142857144</v>
      </c>
      <c r="AN55" s="2">
        <f>(('Raw Data'!AP173)/('Raw Data'!AP173+'Raw Data'!AP70))*100</f>
        <v>96.857142857142847</v>
      </c>
      <c r="AO55" s="2">
        <f>(('Raw Data'!AQ173)/('Raw Data'!AQ173+'Raw Data'!AQ70))*100</f>
        <v>1.4285714285714286</v>
      </c>
      <c r="AP55" s="2">
        <f>(('Raw Data'!AR173)/('Raw Data'!AR173+'Raw Data'!AR70))*100</f>
        <v>0</v>
      </c>
      <c r="AQ55" s="2">
        <f>(('Raw Data'!AS173)/('Raw Data'!AS173+'Raw Data'!AS70))*100</f>
        <v>0.5714285714285714</v>
      </c>
      <c r="AR55" s="2">
        <f>(('Raw Data'!AT173)/('Raw Data'!AT173+'Raw Data'!AT70))*100</f>
        <v>0.85714285714285721</v>
      </c>
      <c r="AS55" s="2">
        <f>(('Raw Data'!AU173)/('Raw Data'!AU173+'Raw Data'!AU70))*100</f>
        <v>0.5714285714285714</v>
      </c>
      <c r="AT55" s="2">
        <f>(('Raw Data'!AV173)/('Raw Data'!AV173+'Raw Data'!AV70))*100</f>
        <v>0</v>
      </c>
      <c r="AU55" s="2">
        <f>(('Raw Data'!AW173)/('Raw Data'!AW173+'Raw Data'!AW70))*100</f>
        <v>1.1428571428571428</v>
      </c>
      <c r="AV55" s="2">
        <f>(('Raw Data'!AX173)/('Raw Data'!AX173+'Raw Data'!AX70))*100</f>
        <v>0.5714285714285714</v>
      </c>
      <c r="AW55" s="2">
        <f>(('Raw Data'!AY173)/('Raw Data'!AY173+'Raw Data'!AY70))*100</f>
        <v>4.8571428571428568</v>
      </c>
      <c r="AX55" s="2">
        <f>(('Raw Data'!AZ173)/('Raw Data'!AZ173+'Raw Data'!AZ70))*100</f>
        <v>2.5714285714285712</v>
      </c>
      <c r="AY55" s="2">
        <f>(('Raw Data'!BA173)/('Raw Data'!BA173+'Raw Data'!BA70))*100</f>
        <v>3.4285714285714288</v>
      </c>
      <c r="AZ55" s="2">
        <f>(('Raw Data'!BB173)/('Raw Data'!BB173+'Raw Data'!BB70))*100</f>
        <v>1.1428571428571428</v>
      </c>
      <c r="BA55" s="2">
        <f>(('Raw Data'!BC173)/('Raw Data'!BC173+'Raw Data'!BC70))*100</f>
        <v>6.2857142857142865</v>
      </c>
      <c r="BB55" s="2">
        <f>(('Raw Data'!BD173)/('Raw Data'!BD173+'Raw Data'!BD70))*100</f>
        <v>0.85714285714285721</v>
      </c>
      <c r="BC55" s="2">
        <f>(('Raw Data'!BE173)/('Raw Data'!BE173+'Raw Data'!BE70))*100</f>
        <v>5.7142857142857144</v>
      </c>
      <c r="BD55" s="2">
        <f>(('Raw Data'!BF173)/('Raw Data'!BF173+'Raw Data'!BF70))*100</f>
        <v>16</v>
      </c>
      <c r="BE55" s="2">
        <f>(('Raw Data'!BG173)/('Raw Data'!BG173+'Raw Data'!BG70))*100</f>
        <v>1.4285714285714286</v>
      </c>
      <c r="BF55" s="2">
        <f>(('Raw Data'!BH173)/('Raw Data'!BH173+'Raw Data'!BH70))*100</f>
        <v>1.4285714285714286</v>
      </c>
      <c r="BG55" s="2">
        <f>(('Raw Data'!BI173)/('Raw Data'!BI173+'Raw Data'!BI70))*100</f>
        <v>1.7142857142857144</v>
      </c>
      <c r="BH55" s="2">
        <f>(('Raw Data'!BJ173)/('Raw Data'!BJ173+'Raw Data'!BJ70))*100</f>
        <v>1.1428571428571428</v>
      </c>
      <c r="BI55" s="2">
        <f>(('Raw Data'!BK173)/('Raw Data'!BK173+'Raw Data'!BK70))*100</f>
        <v>1.7142857142857144</v>
      </c>
      <c r="BJ55" s="2">
        <f>(('Raw Data'!BL173)/('Raw Data'!BL173+'Raw Data'!BL70))*100</f>
        <v>1.7142857142857144</v>
      </c>
      <c r="BK55" s="2">
        <f>(('Raw Data'!BM173)/('Raw Data'!BM173+'Raw Data'!BM70))*100</f>
        <v>17.714285714285712</v>
      </c>
      <c r="BL55" s="2">
        <f>(('Raw Data'!BN173)/('Raw Data'!BN173+'Raw Data'!BN70))*100</f>
        <v>0.85714285714285721</v>
      </c>
      <c r="BM55" s="2">
        <f>(('Raw Data'!BO173)/('Raw Data'!BO173+'Raw Data'!BO70))*100</f>
        <v>0.2857142857142857</v>
      </c>
      <c r="BN55" s="2">
        <f>(('Raw Data'!BP173)/('Raw Data'!BP173+'Raw Data'!BP70))*100</f>
        <v>0</v>
      </c>
      <c r="BO55" s="2">
        <f>(('Raw Data'!BQ173)/('Raw Data'!BQ173+'Raw Data'!BQ70))*100</f>
        <v>5.1428571428571423</v>
      </c>
      <c r="BP55" s="2">
        <f>(('Raw Data'!BR173)/('Raw Data'!BR173+'Raw Data'!BR70))*100</f>
        <v>0.5714285714285714</v>
      </c>
      <c r="BQ55" s="2">
        <f>(('Raw Data'!BS173)/('Raw Data'!BS173+'Raw Data'!BS70))*100</f>
        <v>3.1428571428571432</v>
      </c>
      <c r="BR55" s="2">
        <f>(('Raw Data'!BT173)/('Raw Data'!BT173+'Raw Data'!BT70))*100</f>
        <v>2.5714285714285712</v>
      </c>
      <c r="BS55" s="2">
        <f>(('Raw Data'!BU173)/('Raw Data'!BU173+'Raw Data'!BU70))*100</f>
        <v>5.1428571428571423</v>
      </c>
      <c r="BT55" s="2">
        <f>(('Raw Data'!BV173)/('Raw Data'!BV173+'Raw Data'!BV70))*100</f>
        <v>1.1428571428571428</v>
      </c>
      <c r="BU55" s="2">
        <f>(('Raw Data'!BW173)/('Raw Data'!BW173+'Raw Data'!BW70))*100</f>
        <v>8</v>
      </c>
      <c r="BV55" s="2">
        <f>(('Raw Data'!BX173)/('Raw Data'!BX173+'Raw Data'!BX70))*100</f>
        <v>4.8571428571428568</v>
      </c>
      <c r="BW55" s="2">
        <f>(('Raw Data'!BY173)/('Raw Data'!BY173+'Raw Data'!BY70))*100</f>
        <v>2.5714285714285712</v>
      </c>
      <c r="BX55" s="2">
        <f>(('Raw Data'!BZ173)/('Raw Data'!BZ173+'Raw Data'!BZ70))*100</f>
        <v>4.8571428571428568</v>
      </c>
      <c r="BY55" s="2">
        <f>(('Raw Data'!CA173)/('Raw Data'!CA173+'Raw Data'!CA70))*100</f>
        <v>1.4285714285714286</v>
      </c>
      <c r="BZ55" s="2">
        <f>(('Raw Data'!CB173)/('Raw Data'!CB173+'Raw Data'!CB70))*100</f>
        <v>22.285714285714285</v>
      </c>
      <c r="CA55" s="2">
        <f>(('Raw Data'!CC173)/('Raw Data'!CC173+'Raw Data'!CC70))*100</f>
        <v>91.142857142857153</v>
      </c>
      <c r="CB55" s="2">
        <f>(('Raw Data'!CD173)/('Raw Data'!CD173+'Raw Data'!CD70))*100</f>
        <v>6</v>
      </c>
      <c r="CC55" s="2">
        <f>(('Raw Data'!CE173)/('Raw Data'!CE173+'Raw Data'!CE70))*100</f>
        <v>0.2857142857142857</v>
      </c>
      <c r="CD55" s="2">
        <f>(('Raw Data'!CF173)/('Raw Data'!CF173+'Raw Data'!CF70))*100</f>
        <v>0.2857142857142857</v>
      </c>
      <c r="CE55" s="2">
        <f>(('Raw Data'!CG173)/('Raw Data'!CG173+'Raw Data'!CG70))*100</f>
        <v>0.5714285714285714</v>
      </c>
      <c r="CF55" s="2">
        <f>(('Raw Data'!CH173)/('Raw Data'!CH173+'Raw Data'!CH70))*100</f>
        <v>1.4285714285714286</v>
      </c>
      <c r="CG55" s="2">
        <f>(('Raw Data'!CI173)/('Raw Data'!CI173+'Raw Data'!CI70))*100</f>
        <v>1.7142857142857144</v>
      </c>
      <c r="CH55" s="2">
        <f>(('Raw Data'!CJ173)/('Raw Data'!CJ173+'Raw Data'!CJ70))*100</f>
        <v>0.85714285714285721</v>
      </c>
      <c r="CI55" s="2">
        <f>(('Raw Data'!CK173)/('Raw Data'!CK173+'Raw Data'!CK70))*100</f>
        <v>8.2857142857142847</v>
      </c>
      <c r="CJ55" s="2">
        <f>(('Raw Data'!CL173)/('Raw Data'!CL173+'Raw Data'!CL70))*100</f>
        <v>2.2857142857142856</v>
      </c>
      <c r="CK55" s="2">
        <f>(('Raw Data'!CM173)/('Raw Data'!CM173+'Raw Data'!CM70))*100</f>
        <v>0.2857142857142857</v>
      </c>
      <c r="CL55" s="2">
        <f>(('Raw Data'!CN173)/('Raw Data'!CN173+'Raw Data'!CN70))*100</f>
        <v>8.5714285714285712</v>
      </c>
      <c r="CM55" s="2">
        <f>(('Raw Data'!CO173)/('Raw Data'!CO173+'Raw Data'!CO70))*100</f>
        <v>2.8571428571428572</v>
      </c>
      <c r="CN55" s="2">
        <f>(('Raw Data'!CP173)/('Raw Data'!CP173+'Raw Data'!CP70))*100</f>
        <v>0.2857142857142857</v>
      </c>
      <c r="CO55" s="2">
        <f>(('Raw Data'!CQ173)/('Raw Data'!CQ173+'Raw Data'!CQ70))*100</f>
        <v>20</v>
      </c>
      <c r="CP55" s="2">
        <f>(('Raw Data'!CR173)/('Raw Data'!CR173+'Raw Data'!CR70))*100</f>
        <v>10.857142857142858</v>
      </c>
      <c r="CQ55" s="2">
        <f>(('Raw Data'!CS173)/('Raw Data'!CS173+'Raw Data'!CS70))*100</f>
        <v>3.1428571428571432</v>
      </c>
      <c r="CR55" s="2">
        <f>(('Raw Data'!CT173)/('Raw Data'!CT173+'Raw Data'!CT70))*100</f>
        <v>6.5714285714285712</v>
      </c>
      <c r="CS55" s="2">
        <f>(('Raw Data'!CU173)/('Raw Data'!CU173+'Raw Data'!CU70))*100</f>
        <v>12.857142857142856</v>
      </c>
      <c r="CT55" s="2">
        <f>(('Raw Data'!CV173)/('Raw Data'!CV173+'Raw Data'!CV70))*100</f>
        <v>0.2857142857142857</v>
      </c>
      <c r="CU55" s="2">
        <f>(('Raw Data'!CW173)/('Raw Data'!CW173+'Raw Data'!CW70))*100</f>
        <v>14.571428571428571</v>
      </c>
      <c r="CV55" s="2">
        <f>(('Raw Data'!CX173)/('Raw Data'!CX173+'Raw Data'!CX70))*100</f>
        <v>0.2857142857142857</v>
      </c>
      <c r="CW55" s="2">
        <f>(('Raw Data'!CY173)/('Raw Data'!CY173+'Raw Data'!CY70))*100</f>
        <v>0.85714285714285721</v>
      </c>
      <c r="CX55" s="2">
        <f>(('Raw Data'!CZ173)/('Raw Data'!CZ173+'Raw Data'!CZ70))*100</f>
        <v>2.2857142857142856</v>
      </c>
      <c r="CY55" s="2">
        <f>(('Raw Data'!DA173)/('Raw Data'!DA173+'Raw Data'!DA70))*100</f>
        <v>4</v>
      </c>
      <c r="CZ55" s="2">
        <f>(('Raw Data'!DB173)/('Raw Data'!DB173+'Raw Data'!DB70))*100</f>
        <v>3.4285714285714288</v>
      </c>
      <c r="DA55" s="2">
        <f>(('Raw Data'!DC173)/('Raw Data'!DC173+'Raw Data'!DC70))*100</f>
        <v>0</v>
      </c>
      <c r="DB55" s="2">
        <f>(('Raw Data'!DD173)/('Raw Data'!DD173+'Raw Data'!DD70))*100</f>
        <v>1.7142857142857144</v>
      </c>
      <c r="DC55" s="2">
        <f t="shared" si="1"/>
        <v>28</v>
      </c>
    </row>
    <row r="56" spans="1:107" x14ac:dyDescent="0.25">
      <c r="A56" t="s">
        <v>174</v>
      </c>
      <c r="B56" s="2">
        <f>(('Raw Data'!D180)/('Raw Data'!D180+'Raw Data'!D77))*100</f>
        <v>11.285266457680251</v>
      </c>
      <c r="C56" s="2">
        <f>(('Raw Data'!E180)/('Raw Data'!E180+'Raw Data'!E77))*100</f>
        <v>2.507836990595611</v>
      </c>
      <c r="D56" s="2">
        <f>(('Raw Data'!F180)/('Raw Data'!F180+'Raw Data'!F77))*100</f>
        <v>8.7774294670846391</v>
      </c>
      <c r="E56" s="2">
        <f>(('Raw Data'!G180)/('Raw Data'!G180+'Raw Data'!G77))*100</f>
        <v>28.526645768025077</v>
      </c>
      <c r="F56" s="2">
        <f>(('Raw Data'!H180)/('Raw Data'!H180+'Raw Data'!H77))*100</f>
        <v>3.1347962382445136</v>
      </c>
      <c r="G56" s="2">
        <f>(('Raw Data'!I180)/('Raw Data'!I180+'Raw Data'!I77))*100</f>
        <v>0.62695924764890276</v>
      </c>
      <c r="H56" s="2">
        <f>(('Raw Data'!J180)/('Raw Data'!J180+'Raw Data'!J77))*100</f>
        <v>0.31347962382445138</v>
      </c>
      <c r="I56" s="2">
        <f>(('Raw Data'!K180)/('Raw Data'!K180+'Raw Data'!K77))*100</f>
        <v>4.7021943573667713</v>
      </c>
      <c r="J56" s="2">
        <f>(('Raw Data'!L180)/('Raw Data'!L180+'Raw Data'!L77))*100</f>
        <v>5.6426332288401255</v>
      </c>
      <c r="K56" s="2">
        <f>(('Raw Data'!M180)/('Raw Data'!M180+'Raw Data'!M77))*100</f>
        <v>2.1943573667711598</v>
      </c>
      <c r="L56" s="2">
        <f>(('Raw Data'!N180)/('Raw Data'!N180+'Raw Data'!N77))*100</f>
        <v>0.94043887147335425</v>
      </c>
      <c r="M56" s="2">
        <f>(('Raw Data'!O180)/('Raw Data'!O180+'Raw Data'!O77))*100</f>
        <v>1.2539184952978055</v>
      </c>
      <c r="N56" s="2">
        <f>(('Raw Data'!P180)/('Raw Data'!P180+'Raw Data'!P77))*100</f>
        <v>6.2695924764890272</v>
      </c>
      <c r="O56" s="2">
        <f>(('Raw Data'!Q180)/('Raw Data'!Q180+'Raw Data'!Q77))*100</f>
        <v>1.5673981191222568</v>
      </c>
      <c r="P56" s="2">
        <f>(('Raw Data'!R180)/('Raw Data'!R180+'Raw Data'!R77))*100</f>
        <v>8.1504702194357357</v>
      </c>
      <c r="Q56" s="2">
        <f>(('Raw Data'!S180)/('Raw Data'!S180+'Raw Data'!S77))*100</f>
        <v>1.2539184952978055</v>
      </c>
      <c r="R56" s="2">
        <f>(('Raw Data'!T180)/('Raw Data'!T180+'Raw Data'!T77))*100</f>
        <v>1.8808777429467085</v>
      </c>
      <c r="S56" s="2">
        <f>(('Raw Data'!U180)/('Raw Data'!U180+'Raw Data'!U77))*100</f>
        <v>0.62695924764890276</v>
      </c>
      <c r="T56" s="2">
        <f>(('Raw Data'!V180)/('Raw Data'!V180+'Raw Data'!V77))*100</f>
        <v>1.8808777429467085</v>
      </c>
      <c r="U56" s="2">
        <f>(('Raw Data'!W180)/('Raw Data'!W180+'Raw Data'!W77))*100</f>
        <v>0.62695924764890276</v>
      </c>
      <c r="V56" s="2">
        <f>(('Raw Data'!X180)/('Raw Data'!X180+'Raw Data'!X77))*100</f>
        <v>0.31347962382445138</v>
      </c>
      <c r="W56" s="2">
        <f>(('Raw Data'!Y180)/('Raw Data'!Y180+'Raw Data'!Y77))*100</f>
        <v>0</v>
      </c>
      <c r="X56" s="2">
        <f>(('Raw Data'!Z180)/('Raw Data'!Z180+'Raw Data'!Z77))*100</f>
        <v>2.507836990595611</v>
      </c>
      <c r="Y56" s="2">
        <f>(('Raw Data'!AA180)/('Raw Data'!AA180+'Raw Data'!AA77))*100</f>
        <v>21.316614420062695</v>
      </c>
      <c r="Z56" s="2">
        <f>(('Raw Data'!AB180)/('Raw Data'!AB180+'Raw Data'!AB77))*100</f>
        <v>4.3887147335423196</v>
      </c>
      <c r="AA56" s="2">
        <f>(('Raw Data'!AC180)/('Raw Data'!AC180+'Raw Data'!AC77))*100</f>
        <v>5.6426332288401255</v>
      </c>
      <c r="AB56" s="2">
        <f>(('Raw Data'!AD180)/('Raw Data'!AD180+'Raw Data'!AD77))*100</f>
        <v>3.1347962382445136</v>
      </c>
      <c r="AC56" s="2">
        <f>(('Raw Data'!AE180)/('Raw Data'!AE180+'Raw Data'!AE77))*100</f>
        <v>6.5830721003134789</v>
      </c>
      <c r="AD56" s="2">
        <f>(('Raw Data'!AF180)/('Raw Data'!AF180+'Raw Data'!AF77))*100</f>
        <v>4.3887147335423196</v>
      </c>
      <c r="AE56" s="2">
        <f>(('Raw Data'!AG180)/('Raw Data'!AG180+'Raw Data'!AG77))*100</f>
        <v>5.3291536050156738</v>
      </c>
      <c r="AF56" s="2">
        <f>(('Raw Data'!AH180)/('Raw Data'!AH180+'Raw Data'!AH77))*100</f>
        <v>7.523510971786834</v>
      </c>
      <c r="AG56" s="2">
        <f>(('Raw Data'!AI180)/('Raw Data'!AI180+'Raw Data'!AI77))*100</f>
        <v>5.6426332288401255</v>
      </c>
      <c r="AH56" s="2">
        <f>(('Raw Data'!AJ180)/('Raw Data'!AJ180+'Raw Data'!AJ77))*100</f>
        <v>1.8808777429467085</v>
      </c>
      <c r="AI56" s="2">
        <f>(('Raw Data'!AK180)/('Raw Data'!AK180+'Raw Data'!AK77))*100</f>
        <v>2.507836990595611</v>
      </c>
      <c r="AJ56" s="2">
        <f>(('Raw Data'!AL180)/('Raw Data'!AL180+'Raw Data'!AL77))*100</f>
        <v>0.31347962382445138</v>
      </c>
      <c r="AK56" s="2">
        <f>(('Raw Data'!AM180)/('Raw Data'!AM180+'Raw Data'!AM77))*100</f>
        <v>1.8808777429467085</v>
      </c>
      <c r="AL56" s="2">
        <f>(('Raw Data'!AN180)/('Raw Data'!AN180+'Raw Data'!AN77))*100</f>
        <v>4.3887147335423196</v>
      </c>
      <c r="AM56" s="2">
        <f>(('Raw Data'!AO180)/('Raw Data'!AO180+'Raw Data'!AO77))*100</f>
        <v>2.1943573667711598</v>
      </c>
      <c r="AN56" s="2">
        <f>(('Raw Data'!AP180)/('Raw Data'!AP180+'Raw Data'!AP77))*100</f>
        <v>2.507836990595611</v>
      </c>
      <c r="AO56" s="2">
        <f>(('Raw Data'!AQ180)/('Raw Data'!AQ180+'Raw Data'!AQ77))*100</f>
        <v>0.31347962382445138</v>
      </c>
      <c r="AP56" s="2">
        <f>(('Raw Data'!AR180)/('Raw Data'!AR180+'Raw Data'!AR77))*100</f>
        <v>0</v>
      </c>
      <c r="AQ56" s="2">
        <f>(('Raw Data'!AS180)/('Raw Data'!AS180+'Raw Data'!AS77))*100</f>
        <v>0</v>
      </c>
      <c r="AR56" s="2">
        <f>(('Raw Data'!AT180)/('Raw Data'!AT180+'Raw Data'!AT77))*100</f>
        <v>0.94043887147335425</v>
      </c>
      <c r="AS56" s="2">
        <f>(('Raw Data'!AU180)/('Raw Data'!AU180+'Raw Data'!AU77))*100</f>
        <v>0</v>
      </c>
      <c r="AT56" s="2">
        <f>(('Raw Data'!AV180)/('Raw Data'!AV180+'Raw Data'!AV77))*100</f>
        <v>0.94043887147335425</v>
      </c>
      <c r="AU56" s="2">
        <f>(('Raw Data'!AW180)/('Raw Data'!AW180+'Raw Data'!AW77))*100</f>
        <v>1.8808777429467085</v>
      </c>
      <c r="AV56" s="2">
        <f>(('Raw Data'!AX180)/('Raw Data'!AX180+'Raw Data'!AX77))*100</f>
        <v>0.31347962382445138</v>
      </c>
      <c r="AW56" s="2">
        <f>(('Raw Data'!AY180)/('Raw Data'!AY180+'Raw Data'!AY77))*100</f>
        <v>6.2695924764890272</v>
      </c>
      <c r="AX56" s="2">
        <f>(('Raw Data'!AZ180)/('Raw Data'!AZ180+'Raw Data'!AZ77))*100</f>
        <v>1.8808777429467085</v>
      </c>
      <c r="AY56" s="2">
        <f>(('Raw Data'!BA180)/('Raw Data'!BA180+'Raw Data'!BA77))*100</f>
        <v>3.761755485893417</v>
      </c>
      <c r="AZ56" s="2">
        <f>(('Raw Data'!BB180)/('Raw Data'!BB180+'Raw Data'!BB77))*100</f>
        <v>1.8808777429467085</v>
      </c>
      <c r="BA56" s="2">
        <f>(('Raw Data'!BC180)/('Raw Data'!BC180+'Raw Data'!BC77))*100</f>
        <v>5.3291536050156738</v>
      </c>
      <c r="BB56" s="2">
        <f>(('Raw Data'!BD180)/('Raw Data'!BD180+'Raw Data'!BD77))*100</f>
        <v>0.31347962382445138</v>
      </c>
      <c r="BC56" s="2">
        <f>(('Raw Data'!BE180)/('Raw Data'!BE180+'Raw Data'!BE77))*100</f>
        <v>5.6426332288401255</v>
      </c>
      <c r="BD56" s="2">
        <f>(('Raw Data'!BF180)/('Raw Data'!BF180+'Raw Data'!BF77))*100</f>
        <v>89.65517241379311</v>
      </c>
      <c r="BE56" s="2">
        <f>(('Raw Data'!BG180)/('Raw Data'!BG180+'Raw Data'!BG77))*100</f>
        <v>2.1943573667711598</v>
      </c>
      <c r="BF56" s="2">
        <f>(('Raw Data'!BH180)/('Raw Data'!BH180+'Raw Data'!BH77))*100</f>
        <v>1.8808777429467085</v>
      </c>
      <c r="BG56" s="2">
        <f>(('Raw Data'!BI180)/('Raw Data'!BI180+'Raw Data'!BI77))*100</f>
        <v>1.2539184952978055</v>
      </c>
      <c r="BH56" s="2">
        <f>(('Raw Data'!BJ180)/('Raw Data'!BJ180+'Raw Data'!BJ77))*100</f>
        <v>1.5673981191222568</v>
      </c>
      <c r="BI56" s="2">
        <f>(('Raw Data'!BK180)/('Raw Data'!BK180+'Raw Data'!BK77))*100</f>
        <v>2.507836990595611</v>
      </c>
      <c r="BJ56" s="2">
        <f>(('Raw Data'!BL180)/('Raw Data'!BL180+'Raw Data'!BL77))*100</f>
        <v>0.62695924764890276</v>
      </c>
      <c r="BK56" s="2">
        <f>(('Raw Data'!BM180)/('Raw Data'!BM180+'Raw Data'!BM77))*100</f>
        <v>0.62695924764890276</v>
      </c>
      <c r="BL56" s="2">
        <f>(('Raw Data'!BN180)/('Raw Data'!BN180+'Raw Data'!BN77))*100</f>
        <v>2.507836990595611</v>
      </c>
      <c r="BM56" s="2">
        <f>(('Raw Data'!BO180)/('Raw Data'!BO180+'Raw Data'!BO77))*100</f>
        <v>1.2539184952978055</v>
      </c>
      <c r="BN56" s="2">
        <f>(('Raw Data'!BP180)/('Raw Data'!BP180+'Raw Data'!BP77))*100</f>
        <v>0</v>
      </c>
      <c r="BO56" s="2">
        <f>(('Raw Data'!BQ180)/('Raw Data'!BQ180+'Raw Data'!BQ77))*100</f>
        <v>2.507836990595611</v>
      </c>
      <c r="BP56" s="2">
        <f>(('Raw Data'!BR180)/('Raw Data'!BR180+'Raw Data'!BR77))*100</f>
        <v>0.94043887147335425</v>
      </c>
      <c r="BQ56" s="2">
        <f>(('Raw Data'!BS180)/('Raw Data'!BS180+'Raw Data'!BS77))*100</f>
        <v>3.4482758620689653</v>
      </c>
      <c r="BR56" s="2">
        <f>(('Raw Data'!BT180)/('Raw Data'!BT180+'Raw Data'!BT77))*100</f>
        <v>3.1347962382445136</v>
      </c>
      <c r="BS56" s="2">
        <f>(('Raw Data'!BU180)/('Raw Data'!BU180+'Raw Data'!BU77))*100</f>
        <v>3.761755485893417</v>
      </c>
      <c r="BT56" s="2">
        <f>(('Raw Data'!BV180)/('Raw Data'!BV180+'Raw Data'!BV77))*100</f>
        <v>0.94043887147335425</v>
      </c>
      <c r="BU56" s="2">
        <f>(('Raw Data'!BW180)/('Raw Data'!BW180+'Raw Data'!BW77))*100</f>
        <v>5.0156739811912221</v>
      </c>
      <c r="BV56" s="2">
        <f>(('Raw Data'!BX180)/('Raw Data'!BX180+'Raw Data'!BX77))*100</f>
        <v>6.2695924764890272</v>
      </c>
      <c r="BW56" s="2">
        <f>(('Raw Data'!BY180)/('Raw Data'!BY180+'Raw Data'!BY77))*100</f>
        <v>2.507836990595611</v>
      </c>
      <c r="BX56" s="2">
        <f>(('Raw Data'!BZ180)/('Raw Data'!BZ180+'Raw Data'!BZ77))*100</f>
        <v>3.1347962382445136</v>
      </c>
      <c r="BY56" s="2">
        <f>(('Raw Data'!CA180)/('Raw Data'!CA180+'Raw Data'!CA77))*100</f>
        <v>1.5673981191222568</v>
      </c>
      <c r="BZ56" s="2">
        <f>(('Raw Data'!CB180)/('Raw Data'!CB180+'Raw Data'!CB77))*100</f>
        <v>16.300940438871471</v>
      </c>
      <c r="CA56" s="2">
        <f>(('Raw Data'!CC180)/('Raw Data'!CC180+'Raw Data'!CC77))*100</f>
        <v>5.0156739811912221</v>
      </c>
      <c r="CB56" s="2">
        <f>(('Raw Data'!CD180)/('Raw Data'!CD180+'Raw Data'!CD77))*100</f>
        <v>5.6426332288401255</v>
      </c>
      <c r="CC56" s="2">
        <f>(('Raw Data'!CE180)/('Raw Data'!CE180+'Raw Data'!CE77))*100</f>
        <v>0.31347962382445138</v>
      </c>
      <c r="CD56" s="2">
        <f>(('Raw Data'!CF180)/('Raw Data'!CF180+'Raw Data'!CF77))*100</f>
        <v>0.62695924764890276</v>
      </c>
      <c r="CE56" s="2">
        <f>(('Raw Data'!CG180)/('Raw Data'!CG180+'Raw Data'!CG77))*100</f>
        <v>0.94043887147335425</v>
      </c>
      <c r="CF56" s="2">
        <f>(('Raw Data'!CH180)/('Raw Data'!CH180+'Raw Data'!CH77))*100</f>
        <v>0.62695924764890276</v>
      </c>
      <c r="CG56" s="2">
        <f>(('Raw Data'!CI180)/('Raw Data'!CI180+'Raw Data'!CI77))*100</f>
        <v>2.1943573667711598</v>
      </c>
      <c r="CH56" s="2">
        <f>(('Raw Data'!CJ180)/('Raw Data'!CJ180+'Raw Data'!CJ77))*100</f>
        <v>0.62695924764890276</v>
      </c>
      <c r="CI56" s="2">
        <f>(('Raw Data'!CK180)/('Raw Data'!CK180+'Raw Data'!CK77))*100</f>
        <v>11.912225705329153</v>
      </c>
      <c r="CJ56" s="2">
        <f>(('Raw Data'!CL180)/('Raw Data'!CL180+'Raw Data'!CL77))*100</f>
        <v>1.5673981191222568</v>
      </c>
      <c r="CK56" s="2">
        <f>(('Raw Data'!CM180)/('Raw Data'!CM180+'Raw Data'!CM77))*100</f>
        <v>0.31347962382445138</v>
      </c>
      <c r="CL56" s="2">
        <f>(('Raw Data'!CN180)/('Raw Data'!CN180+'Raw Data'!CN77))*100</f>
        <v>6.8965517241379306</v>
      </c>
      <c r="CM56" s="2">
        <f>(('Raw Data'!CO180)/('Raw Data'!CO180+'Raw Data'!CO77))*100</f>
        <v>4.3887147335423196</v>
      </c>
      <c r="CN56" s="2">
        <f>(('Raw Data'!CP180)/('Raw Data'!CP180+'Raw Data'!CP77))*100</f>
        <v>0</v>
      </c>
      <c r="CO56" s="2">
        <f>(('Raw Data'!CQ180)/('Raw Data'!CQ180+'Raw Data'!CQ77))*100</f>
        <v>16.614420062695924</v>
      </c>
      <c r="CP56" s="2">
        <f>(('Raw Data'!CR180)/('Raw Data'!CR180+'Raw Data'!CR77))*100</f>
        <v>7.8369905956112857</v>
      </c>
      <c r="CQ56" s="2">
        <f>(('Raw Data'!CS180)/('Raw Data'!CS180+'Raw Data'!CS77))*100</f>
        <v>2.507836990595611</v>
      </c>
      <c r="CR56" s="2">
        <f>(('Raw Data'!CT180)/('Raw Data'!CT180+'Raw Data'!CT77))*100</f>
        <v>3.761755485893417</v>
      </c>
      <c r="CS56" s="2">
        <f>(('Raw Data'!CU180)/('Raw Data'!CU180+'Raw Data'!CU77))*100</f>
        <v>13.479623824451412</v>
      </c>
      <c r="CT56" s="2">
        <f>(('Raw Data'!CV180)/('Raw Data'!CV180+'Raw Data'!CV77))*100</f>
        <v>0</v>
      </c>
      <c r="CU56" s="2">
        <f>(('Raw Data'!CW180)/('Raw Data'!CW180+'Raw Data'!CW77))*100</f>
        <v>14.420062695924765</v>
      </c>
      <c r="CV56" s="2">
        <f>(('Raw Data'!CX180)/('Raw Data'!CX180+'Raw Data'!CX77))*100</f>
        <v>0</v>
      </c>
      <c r="CW56" s="2">
        <f>(('Raw Data'!CY180)/('Raw Data'!CY180+'Raw Data'!CY77))*100</f>
        <v>0.62695924764890276</v>
      </c>
      <c r="CX56" s="2">
        <f>(('Raw Data'!CZ180)/('Raw Data'!CZ180+'Raw Data'!CZ77))*100</f>
        <v>1.8808777429467085</v>
      </c>
      <c r="CY56" s="2">
        <f>(('Raw Data'!DA180)/('Raw Data'!DA180+'Raw Data'!DA77))*100</f>
        <v>5.6426332288401255</v>
      </c>
      <c r="CZ56" s="2">
        <f>(('Raw Data'!DB180)/('Raw Data'!DB180+'Raw Data'!DB77))*100</f>
        <v>1.8808777429467085</v>
      </c>
      <c r="DA56" s="2">
        <f>(('Raw Data'!DC180)/('Raw Data'!DC180+'Raw Data'!DC77))*100</f>
        <v>0</v>
      </c>
      <c r="DB56" s="2">
        <f>(('Raw Data'!DD180)/('Raw Data'!DD180+'Raw Data'!DD77))*100</f>
        <v>0.31347962382445138</v>
      </c>
      <c r="DC56" s="2">
        <f t="shared" si="1"/>
        <v>28</v>
      </c>
    </row>
    <row r="57" spans="1:107" x14ac:dyDescent="0.25">
      <c r="A57" t="s">
        <v>180</v>
      </c>
      <c r="B57" s="2">
        <f>(('Raw Data'!D186)/('Raw Data'!D186+'Raw Data'!D83))*100</f>
        <v>9.2250922509225095</v>
      </c>
      <c r="C57" s="2">
        <f>(('Raw Data'!E186)/('Raw Data'!E186+'Raw Data'!E83))*100</f>
        <v>2.9520295202952029</v>
      </c>
      <c r="D57" s="2">
        <f>(('Raw Data'!F186)/('Raw Data'!F186+'Raw Data'!F83))*100</f>
        <v>9.2250922509225095</v>
      </c>
      <c r="E57" s="2">
        <f>(('Raw Data'!G186)/('Raw Data'!G186+'Raw Data'!G83))*100</f>
        <v>12.177121771217712</v>
      </c>
      <c r="F57" s="2">
        <f>(('Raw Data'!H186)/('Raw Data'!H186+'Raw Data'!H83))*100</f>
        <v>2.9520295202952029</v>
      </c>
      <c r="G57" s="2">
        <f>(('Raw Data'!I186)/('Raw Data'!I186+'Raw Data'!I83))*100</f>
        <v>0.36900369003690037</v>
      </c>
      <c r="H57" s="2">
        <f>(('Raw Data'!J186)/('Raw Data'!J186+'Raw Data'!J83))*100</f>
        <v>1.107011070110701</v>
      </c>
      <c r="I57" s="2">
        <f>(('Raw Data'!K186)/('Raw Data'!K186+'Raw Data'!K83))*100</f>
        <v>4.0590405904059041</v>
      </c>
      <c r="J57" s="2">
        <f>(('Raw Data'!L186)/('Raw Data'!L186+'Raw Data'!L83))*100</f>
        <v>2.214022140221402</v>
      </c>
      <c r="K57" s="2">
        <f>(('Raw Data'!M186)/('Raw Data'!M186+'Raw Data'!M83))*100</f>
        <v>3.6900369003690034</v>
      </c>
      <c r="L57" s="2">
        <f>(('Raw Data'!N186)/('Raw Data'!N186+'Raw Data'!N83))*100</f>
        <v>1.107011070110701</v>
      </c>
      <c r="M57" s="2">
        <f>(('Raw Data'!O186)/('Raw Data'!O186+'Raw Data'!O83))*100</f>
        <v>2.214022140221402</v>
      </c>
      <c r="N57" s="2">
        <f>(('Raw Data'!P186)/('Raw Data'!P186+'Raw Data'!P83))*100</f>
        <v>5.1660516605166054</v>
      </c>
      <c r="O57" s="2">
        <f>(('Raw Data'!Q186)/('Raw Data'!Q186+'Raw Data'!Q83))*100</f>
        <v>3.6900369003690034</v>
      </c>
      <c r="P57" s="2">
        <f>(('Raw Data'!R186)/('Raw Data'!R186+'Raw Data'!R83))*100</f>
        <v>4.7970479704797047</v>
      </c>
      <c r="Q57" s="2">
        <f>(('Raw Data'!S186)/('Raw Data'!S186+'Raw Data'!S83))*100</f>
        <v>1.4760147601476015</v>
      </c>
      <c r="R57" s="2">
        <f>(('Raw Data'!T186)/('Raw Data'!T186+'Raw Data'!T83))*100</f>
        <v>1.8450184501845017</v>
      </c>
      <c r="S57" s="2">
        <f>(('Raw Data'!U186)/('Raw Data'!U186+'Raw Data'!U83))*100</f>
        <v>0.36900369003690037</v>
      </c>
      <c r="T57" s="2">
        <f>(('Raw Data'!V186)/('Raw Data'!V186+'Raw Data'!V83))*100</f>
        <v>2.5830258302583027</v>
      </c>
      <c r="U57" s="2">
        <f>(('Raw Data'!W186)/('Raw Data'!W186+'Raw Data'!W83))*100</f>
        <v>0.73800738007380073</v>
      </c>
      <c r="V57" s="2">
        <f>(('Raw Data'!X186)/('Raw Data'!X186+'Raw Data'!X83))*100</f>
        <v>0.36900369003690037</v>
      </c>
      <c r="W57" s="2">
        <f>(('Raw Data'!Y186)/('Raw Data'!Y186+'Raw Data'!Y83))*100</f>
        <v>0.73800738007380073</v>
      </c>
      <c r="X57" s="2">
        <f>(('Raw Data'!Z186)/('Raw Data'!Z186+'Raw Data'!Z83))*100</f>
        <v>1.8450184501845017</v>
      </c>
      <c r="Y57" s="2">
        <f>(('Raw Data'!AA186)/('Raw Data'!AA186+'Raw Data'!AA83))*100</f>
        <v>2.214022140221402</v>
      </c>
      <c r="Z57" s="2">
        <f>(('Raw Data'!AB186)/('Raw Data'!AB186+'Raw Data'!AB83))*100</f>
        <v>5.1660516605166054</v>
      </c>
      <c r="AA57" s="2">
        <f>(('Raw Data'!AC186)/('Raw Data'!AC186+'Raw Data'!AC83))*100</f>
        <v>7.0110701107011062</v>
      </c>
      <c r="AB57" s="2">
        <f>(('Raw Data'!AD186)/('Raw Data'!AD186+'Raw Data'!AD83))*100</f>
        <v>7.3800738007380069</v>
      </c>
      <c r="AC57" s="2">
        <f>(('Raw Data'!AE186)/('Raw Data'!AE186+'Raw Data'!AE83))*100</f>
        <v>4.0590405904059041</v>
      </c>
      <c r="AD57" s="2">
        <f>(('Raw Data'!AF186)/('Raw Data'!AF186+'Raw Data'!AF83))*100</f>
        <v>7.7490774907749085</v>
      </c>
      <c r="AE57" s="2">
        <f>(('Raw Data'!AG186)/('Raw Data'!AG186+'Raw Data'!AG83))*100</f>
        <v>7.3800738007380069</v>
      </c>
      <c r="AF57" s="2">
        <f>(('Raw Data'!AH186)/('Raw Data'!AH186+'Raw Data'!AH83))*100</f>
        <v>7.7490774907749085</v>
      </c>
      <c r="AG57" s="2">
        <f>(('Raw Data'!AI186)/('Raw Data'!AI186+'Raw Data'!AI83))*100</f>
        <v>3.6900369003690034</v>
      </c>
      <c r="AH57" s="2">
        <f>(('Raw Data'!AJ186)/('Raw Data'!AJ186+'Raw Data'!AJ83))*100</f>
        <v>2.5830258302583027</v>
      </c>
      <c r="AI57" s="2">
        <f>(('Raw Data'!AK186)/('Raw Data'!AK186+'Raw Data'!AK83))*100</f>
        <v>2.214022140221402</v>
      </c>
      <c r="AJ57" s="2">
        <f>(('Raw Data'!AL186)/('Raw Data'!AL186+'Raw Data'!AL83))*100</f>
        <v>0</v>
      </c>
      <c r="AK57" s="2">
        <f>(('Raw Data'!AM186)/('Raw Data'!AM186+'Raw Data'!AM83))*100</f>
        <v>3.6900369003690034</v>
      </c>
      <c r="AL57" s="2">
        <f>(('Raw Data'!AN186)/('Raw Data'!AN186+'Raw Data'!AN83))*100</f>
        <v>4.0590405904059041</v>
      </c>
      <c r="AM57" s="2">
        <f>(('Raw Data'!AO186)/('Raw Data'!AO186+'Raw Data'!AO83))*100</f>
        <v>1.4760147601476015</v>
      </c>
      <c r="AN57" s="2">
        <f>(('Raw Data'!AP186)/('Raw Data'!AP186+'Raw Data'!AP83))*100</f>
        <v>4.7970479704797047</v>
      </c>
      <c r="AO57" s="2">
        <f>(('Raw Data'!AQ186)/('Raw Data'!AQ186+'Raw Data'!AQ83))*100</f>
        <v>0.73800738007380073</v>
      </c>
      <c r="AP57" s="2">
        <f>(('Raw Data'!AR186)/('Raw Data'!AR186+'Raw Data'!AR83))*100</f>
        <v>0</v>
      </c>
      <c r="AQ57" s="2">
        <f>(('Raw Data'!AS186)/('Raw Data'!AS186+'Raw Data'!AS83))*100</f>
        <v>0.73800738007380073</v>
      </c>
      <c r="AR57" s="2">
        <f>(('Raw Data'!AT186)/('Raw Data'!AT186+'Raw Data'!AT83))*100</f>
        <v>2.214022140221402</v>
      </c>
      <c r="AS57" s="2">
        <f>(('Raw Data'!AU186)/('Raw Data'!AU186+'Raw Data'!AU83))*100</f>
        <v>0</v>
      </c>
      <c r="AT57" s="2">
        <f>(('Raw Data'!AV186)/('Raw Data'!AV186+'Raw Data'!AV83))*100</f>
        <v>0</v>
      </c>
      <c r="AU57" s="2">
        <f>(('Raw Data'!AW186)/('Raw Data'!AW186+'Raw Data'!AW83))*100</f>
        <v>1.4760147601476015</v>
      </c>
      <c r="AV57" s="2">
        <f>(('Raw Data'!AX186)/('Raw Data'!AX186+'Raw Data'!AX83))*100</f>
        <v>0.73800738007380073</v>
      </c>
      <c r="AW57" s="2">
        <f>(('Raw Data'!AY186)/('Raw Data'!AY186+'Raw Data'!AY83))*100</f>
        <v>5.9040590405904059</v>
      </c>
      <c r="AX57" s="2">
        <f>(('Raw Data'!AZ186)/('Raw Data'!AZ186+'Raw Data'!AZ83))*100</f>
        <v>3.6900369003690034</v>
      </c>
      <c r="AY57" s="2">
        <f>(('Raw Data'!BA186)/('Raw Data'!BA186+'Raw Data'!BA83))*100</f>
        <v>3.3210332103321036</v>
      </c>
      <c r="AZ57" s="2">
        <f>(('Raw Data'!BB186)/('Raw Data'!BB186+'Raw Data'!BB83))*100</f>
        <v>1.4760147601476015</v>
      </c>
      <c r="BA57" s="2">
        <f>(('Raw Data'!BC186)/('Raw Data'!BC186+'Raw Data'!BC83))*100</f>
        <v>5.9040590405904059</v>
      </c>
      <c r="BB57" s="2">
        <f>(('Raw Data'!BD186)/('Raw Data'!BD186+'Raw Data'!BD83))*100</f>
        <v>0.36900369003690037</v>
      </c>
      <c r="BC57" s="2">
        <f>(('Raw Data'!BE186)/('Raw Data'!BE186+'Raw Data'!BE83))*100</f>
        <v>5.9040590405904059</v>
      </c>
      <c r="BD57" s="2">
        <f>(('Raw Data'!BF186)/('Raw Data'!BF186+'Raw Data'!BF83))*100</f>
        <v>13.284132841328415</v>
      </c>
      <c r="BE57" s="2">
        <f>(('Raw Data'!BG186)/('Raw Data'!BG186+'Raw Data'!BG83))*100</f>
        <v>1.107011070110701</v>
      </c>
      <c r="BF57" s="2">
        <f>(('Raw Data'!BH186)/('Raw Data'!BH186+'Raw Data'!BH83))*100</f>
        <v>2.214022140221402</v>
      </c>
      <c r="BG57" s="2">
        <f>(('Raw Data'!BI186)/('Raw Data'!BI186+'Raw Data'!BI83))*100</f>
        <v>2.5830258302583027</v>
      </c>
      <c r="BH57" s="2">
        <f>(('Raw Data'!BJ186)/('Raw Data'!BJ186+'Raw Data'!BJ83))*100</f>
        <v>2.214022140221402</v>
      </c>
      <c r="BI57" s="2">
        <f>(('Raw Data'!BK186)/('Raw Data'!BK186+'Raw Data'!BK83))*100</f>
        <v>0.73800738007380073</v>
      </c>
      <c r="BJ57" s="2">
        <f>(('Raw Data'!BL186)/('Raw Data'!BL186+'Raw Data'!BL83))*100</f>
        <v>1.107011070110701</v>
      </c>
      <c r="BK57" s="2">
        <f>(('Raw Data'!BM186)/('Raw Data'!BM186+'Raw Data'!BM83))*100</f>
        <v>1.107011070110701</v>
      </c>
      <c r="BL57" s="2">
        <f>(('Raw Data'!BN186)/('Raw Data'!BN186+'Raw Data'!BN83))*100</f>
        <v>1.8450184501845017</v>
      </c>
      <c r="BM57" s="2">
        <f>(('Raw Data'!BO186)/('Raw Data'!BO186+'Raw Data'!BO83))*100</f>
        <v>0.73800738007380073</v>
      </c>
      <c r="BN57" s="2">
        <f>(('Raw Data'!BP186)/('Raw Data'!BP186+'Raw Data'!BP83))*100</f>
        <v>0</v>
      </c>
      <c r="BO57" s="2">
        <f>(('Raw Data'!BQ186)/('Raw Data'!BQ186+'Raw Data'!BQ83))*100</f>
        <v>2.9520295202952029</v>
      </c>
      <c r="BP57" s="2">
        <f>(('Raw Data'!BR186)/('Raw Data'!BR186+'Raw Data'!BR83))*100</f>
        <v>2.9520295202952029</v>
      </c>
      <c r="BQ57" s="2">
        <f>(('Raw Data'!BS186)/('Raw Data'!BS186+'Raw Data'!BS83))*100</f>
        <v>3.6900369003690034</v>
      </c>
      <c r="BR57" s="2">
        <f>(('Raw Data'!BT186)/('Raw Data'!BT186+'Raw Data'!BT83))*100</f>
        <v>3.3210332103321036</v>
      </c>
      <c r="BS57" s="2">
        <f>(('Raw Data'!BU186)/('Raw Data'!BU186+'Raw Data'!BU83))*100</f>
        <v>38.376383763837637</v>
      </c>
      <c r="BT57" s="2">
        <f>(('Raw Data'!BV186)/('Raw Data'!BV186+'Raw Data'!BV83))*100</f>
        <v>0.73800738007380073</v>
      </c>
      <c r="BU57" s="2">
        <f>(('Raw Data'!BW186)/('Raw Data'!BW186+'Raw Data'!BW83))*100</f>
        <v>18.819188191881921</v>
      </c>
      <c r="BV57" s="2">
        <f>(('Raw Data'!BX186)/('Raw Data'!BX186+'Raw Data'!BX83))*100</f>
        <v>4.7970479704797047</v>
      </c>
      <c r="BW57" s="2">
        <f>(('Raw Data'!BY186)/('Raw Data'!BY186+'Raw Data'!BY83))*100</f>
        <v>24.723247232472325</v>
      </c>
      <c r="BX57" s="2">
        <f>(('Raw Data'!BZ186)/('Raw Data'!BZ186+'Raw Data'!BZ83))*100</f>
        <v>4.0590405904059041</v>
      </c>
      <c r="BY57" s="2">
        <f>(('Raw Data'!CA186)/('Raw Data'!CA186+'Raw Data'!CA83))*100</f>
        <v>0.73800738007380073</v>
      </c>
      <c r="BZ57" s="2">
        <f>(('Raw Data'!CB186)/('Raw Data'!CB186+'Raw Data'!CB83))*100</f>
        <v>18.450184501845019</v>
      </c>
      <c r="CA57" s="2">
        <f>(('Raw Data'!CC186)/('Raw Data'!CC186+'Raw Data'!CC83))*100</f>
        <v>3.3210332103321036</v>
      </c>
      <c r="CB57" s="2">
        <f>(('Raw Data'!CD186)/('Raw Data'!CD186+'Raw Data'!CD83))*100</f>
        <v>6.2730627306273057</v>
      </c>
      <c r="CC57" s="2">
        <f>(('Raw Data'!CE186)/('Raw Data'!CE186+'Raw Data'!CE83))*100</f>
        <v>0</v>
      </c>
      <c r="CD57" s="2">
        <f>(('Raw Data'!CF186)/('Raw Data'!CF186+'Raw Data'!CF83))*100</f>
        <v>0.73800738007380073</v>
      </c>
      <c r="CE57" s="2">
        <f>(('Raw Data'!CG186)/('Raw Data'!CG186+'Raw Data'!CG83))*100</f>
        <v>8.4870848708487081</v>
      </c>
      <c r="CF57" s="2">
        <f>(('Raw Data'!CH186)/('Raw Data'!CH186+'Raw Data'!CH83))*100</f>
        <v>0.36900369003690037</v>
      </c>
      <c r="CG57" s="2">
        <f>(('Raw Data'!CI186)/('Raw Data'!CI186+'Raw Data'!CI83))*100</f>
        <v>1.4760147601476015</v>
      </c>
      <c r="CH57" s="2">
        <f>(('Raw Data'!CJ186)/('Raw Data'!CJ186+'Raw Data'!CJ83))*100</f>
        <v>2.214022140221402</v>
      </c>
      <c r="CI57" s="2">
        <f>(('Raw Data'!CK186)/('Raw Data'!CK186+'Raw Data'!CK83))*100</f>
        <v>5.1660516605166054</v>
      </c>
      <c r="CJ57" s="2">
        <f>(('Raw Data'!CL186)/('Raw Data'!CL186+'Raw Data'!CL83))*100</f>
        <v>2.214022140221402</v>
      </c>
      <c r="CK57" s="2">
        <f>(('Raw Data'!CM186)/('Raw Data'!CM186+'Raw Data'!CM83))*100</f>
        <v>0.36900369003690037</v>
      </c>
      <c r="CL57" s="2">
        <f>(('Raw Data'!CN186)/('Raw Data'!CN186+'Raw Data'!CN83))*100</f>
        <v>8.1180811808118083</v>
      </c>
      <c r="CM57" s="2">
        <f>(('Raw Data'!CO186)/('Raw Data'!CO186+'Raw Data'!CO83))*100</f>
        <v>3.6900369003690034</v>
      </c>
      <c r="CN57" s="2">
        <f>(('Raw Data'!CP186)/('Raw Data'!CP186+'Raw Data'!CP83))*100</f>
        <v>0.36900369003690037</v>
      </c>
      <c r="CO57" s="2">
        <f>(('Raw Data'!CQ186)/('Raw Data'!CQ186+'Raw Data'!CQ83))*100</f>
        <v>16.974169741697416</v>
      </c>
      <c r="CP57" s="2">
        <f>(('Raw Data'!CR186)/('Raw Data'!CR186+'Raw Data'!CR83))*100</f>
        <v>14.022140221402212</v>
      </c>
      <c r="CQ57" s="2">
        <f>(('Raw Data'!CS186)/('Raw Data'!CS186+'Raw Data'!CS83))*100</f>
        <v>3.6900369003690034</v>
      </c>
      <c r="CR57" s="2">
        <f>(('Raw Data'!CT186)/('Raw Data'!CT186+'Raw Data'!CT83))*100</f>
        <v>2.9520295202952029</v>
      </c>
      <c r="CS57" s="2">
        <f>(('Raw Data'!CU186)/('Raw Data'!CU186+'Raw Data'!CU83))*100</f>
        <v>15.498154981549817</v>
      </c>
      <c r="CT57" s="2">
        <f>(('Raw Data'!CV186)/('Raw Data'!CV186+'Raw Data'!CV83))*100</f>
        <v>0.36900369003690037</v>
      </c>
      <c r="CU57" s="2">
        <f>(('Raw Data'!CW186)/('Raw Data'!CW186+'Raw Data'!CW83))*100</f>
        <v>12.177121771217712</v>
      </c>
      <c r="CV57" s="2">
        <f>(('Raw Data'!CX186)/('Raw Data'!CX186+'Raw Data'!CX83))*100</f>
        <v>0</v>
      </c>
      <c r="CW57" s="2">
        <f>(('Raw Data'!CY186)/('Raw Data'!CY186+'Raw Data'!CY83))*100</f>
        <v>1.4760147601476015</v>
      </c>
      <c r="CX57" s="2">
        <f>(('Raw Data'!CZ186)/('Raw Data'!CZ186+'Raw Data'!CZ83))*100</f>
        <v>1.4760147601476015</v>
      </c>
      <c r="CY57" s="2">
        <f>(('Raw Data'!DA186)/('Raw Data'!DA186+'Raw Data'!DA83))*100</f>
        <v>16.974169741697416</v>
      </c>
      <c r="CZ57" s="2">
        <f>(('Raw Data'!DB186)/('Raw Data'!DB186+'Raw Data'!DB83))*100</f>
        <v>1.4760147601476015</v>
      </c>
      <c r="DA57" s="2">
        <f>(('Raw Data'!DC186)/('Raw Data'!DC186+'Raw Data'!DC83))*100</f>
        <v>0</v>
      </c>
      <c r="DB57" s="2">
        <f>(('Raw Data'!DD186)/('Raw Data'!DD186+'Raw Data'!DD83))*100</f>
        <v>9.5940959409594093</v>
      </c>
      <c r="DC57" s="2">
        <f t="shared" si="1"/>
        <v>28</v>
      </c>
    </row>
    <row r="58" spans="1:107" x14ac:dyDescent="0.25">
      <c r="A58" t="s">
        <v>141</v>
      </c>
      <c r="B58" s="2">
        <f>(('Raw Data'!D204)/('Raw Data'!D204+'Raw Data'!D101))*100</f>
        <v>7.0707070707070701</v>
      </c>
      <c r="C58" s="2">
        <f>(('Raw Data'!E204)/('Raw Data'!E204+'Raw Data'!E101))*100</f>
        <v>3.0303030303030303</v>
      </c>
      <c r="D58" s="2">
        <f>(('Raw Data'!F204)/('Raw Data'!F204+'Raw Data'!F101))*100</f>
        <v>6.0606060606060606</v>
      </c>
      <c r="E58" s="2">
        <f>(('Raw Data'!G204)/('Raw Data'!G204+'Raw Data'!G101))*100</f>
        <v>56.56565656565656</v>
      </c>
      <c r="F58" s="2">
        <f>(('Raw Data'!H204)/('Raw Data'!H204+'Raw Data'!H101))*100</f>
        <v>2.0202020202020203</v>
      </c>
      <c r="G58" s="2">
        <f>(('Raw Data'!I204)/('Raw Data'!I204+'Raw Data'!I101))*100</f>
        <v>0</v>
      </c>
      <c r="H58" s="2">
        <f>(('Raw Data'!J204)/('Raw Data'!J204+'Raw Data'!J101))*100</f>
        <v>0</v>
      </c>
      <c r="I58" s="2">
        <f>(('Raw Data'!K204)/('Raw Data'!K204+'Raw Data'!K101))*100</f>
        <v>4.0404040404040407</v>
      </c>
      <c r="J58" s="2">
        <f>(('Raw Data'!L204)/('Raw Data'!L204+'Raw Data'!L101))*100</f>
        <v>4.0404040404040407</v>
      </c>
      <c r="K58" s="2">
        <f>(('Raw Data'!M204)/('Raw Data'!M204+'Raw Data'!M101))*100</f>
        <v>2.0202020202020203</v>
      </c>
      <c r="L58" s="2">
        <f>(('Raw Data'!N204)/('Raw Data'!N204+'Raw Data'!N101))*100</f>
        <v>0</v>
      </c>
      <c r="M58" s="2">
        <f>(('Raw Data'!O204)/('Raw Data'!O204+'Raw Data'!O101))*100</f>
        <v>0</v>
      </c>
      <c r="N58" s="2">
        <f>(('Raw Data'!P204)/('Raw Data'!P204+'Raw Data'!P101))*100</f>
        <v>3.0303030303030303</v>
      </c>
      <c r="O58" s="2">
        <f>(('Raw Data'!Q204)/('Raw Data'!Q204+'Raw Data'!Q101))*100</f>
        <v>1.0101010101010102</v>
      </c>
      <c r="P58" s="2">
        <f>(('Raw Data'!R204)/('Raw Data'!R204+'Raw Data'!R101))*100</f>
        <v>4.0404040404040407</v>
      </c>
      <c r="Q58" s="2">
        <f>(('Raw Data'!S204)/('Raw Data'!S204+'Raw Data'!S101))*100</f>
        <v>1.0101010101010102</v>
      </c>
      <c r="R58" s="2">
        <f>(('Raw Data'!T204)/('Raw Data'!T204+'Raw Data'!T101))*100</f>
        <v>2.0202020202020203</v>
      </c>
      <c r="S58" s="2">
        <f>(('Raw Data'!U204)/('Raw Data'!U204+'Raw Data'!U101))*100</f>
        <v>0</v>
      </c>
      <c r="T58" s="2">
        <f>(('Raw Data'!V204)/('Raw Data'!V204+'Raw Data'!V101))*100</f>
        <v>3.0303030303030303</v>
      </c>
      <c r="U58" s="2">
        <f>(('Raw Data'!W204)/('Raw Data'!W204+'Raw Data'!W101))*100</f>
        <v>0</v>
      </c>
      <c r="V58" s="2">
        <f>(('Raw Data'!X204)/('Raw Data'!X204+'Raw Data'!X101))*100</f>
        <v>2.0202020202020203</v>
      </c>
      <c r="W58" s="2">
        <f>(('Raw Data'!Y204)/('Raw Data'!Y204+'Raw Data'!Y101))*100</f>
        <v>1.0101010101010102</v>
      </c>
      <c r="X58" s="2">
        <f>(('Raw Data'!Z204)/('Raw Data'!Z204+'Raw Data'!Z101))*100</f>
        <v>2.0202020202020203</v>
      </c>
      <c r="Y58" s="2">
        <f>(('Raw Data'!AA204)/('Raw Data'!AA204+'Raw Data'!AA101))*100</f>
        <v>1.0101010101010102</v>
      </c>
      <c r="Z58" s="2">
        <f>(('Raw Data'!AB204)/('Raw Data'!AB204+'Raw Data'!AB101))*100</f>
        <v>6.0606060606060606</v>
      </c>
      <c r="AA58" s="2">
        <f>(('Raw Data'!AC204)/('Raw Data'!AC204+'Raw Data'!AC101))*100</f>
        <v>4.0404040404040407</v>
      </c>
      <c r="AB58" s="2">
        <f>(('Raw Data'!AD204)/('Raw Data'!AD204+'Raw Data'!AD101))*100</f>
        <v>6.0606060606060606</v>
      </c>
      <c r="AC58" s="2">
        <f>(('Raw Data'!AE204)/('Raw Data'!AE204+'Raw Data'!AE101))*100</f>
        <v>4.0404040404040407</v>
      </c>
      <c r="AD58" s="2">
        <f>(('Raw Data'!AF204)/('Raw Data'!AF204+'Raw Data'!AF101))*100</f>
        <v>3.0303030303030303</v>
      </c>
      <c r="AE58" s="2">
        <f>(('Raw Data'!AG204)/('Raw Data'!AG204+'Raw Data'!AG101))*100</f>
        <v>6.0606060606060606</v>
      </c>
      <c r="AF58" s="2">
        <f>(('Raw Data'!AH204)/('Raw Data'!AH204+'Raw Data'!AH101))*100</f>
        <v>10.1010101010101</v>
      </c>
      <c r="AG58" s="2">
        <f>(('Raw Data'!AI204)/('Raw Data'!AI204+'Raw Data'!AI101))*100</f>
        <v>3.0303030303030303</v>
      </c>
      <c r="AH58" s="2">
        <f>(('Raw Data'!AJ204)/('Raw Data'!AJ204+'Raw Data'!AJ101))*100</f>
        <v>2.0202020202020203</v>
      </c>
      <c r="AI58" s="2">
        <f>(('Raw Data'!AK204)/('Raw Data'!AK204+'Raw Data'!AK101))*100</f>
        <v>3.0303030303030303</v>
      </c>
      <c r="AJ58" s="2">
        <f>(('Raw Data'!AL204)/('Raw Data'!AL204+'Raw Data'!AL101))*100</f>
        <v>0</v>
      </c>
      <c r="AK58" s="2">
        <f>(('Raw Data'!AM204)/('Raw Data'!AM204+'Raw Data'!AM101))*100</f>
        <v>1.0101010101010102</v>
      </c>
      <c r="AL58" s="2">
        <f>(('Raw Data'!AN204)/('Raw Data'!AN204+'Raw Data'!AN101))*100</f>
        <v>14.14141414141414</v>
      </c>
      <c r="AM58" s="2">
        <f>(('Raw Data'!AO204)/('Raw Data'!AO204+'Raw Data'!AO101))*100</f>
        <v>0</v>
      </c>
      <c r="AN58" s="2">
        <f>(('Raw Data'!AP204)/('Raw Data'!AP204+'Raw Data'!AP101))*100</f>
        <v>1.0101010101010102</v>
      </c>
      <c r="AO58" s="2">
        <f>(('Raw Data'!AQ204)/('Raw Data'!AQ204+'Raw Data'!AQ101))*100</f>
        <v>0</v>
      </c>
      <c r="AP58" s="2">
        <f>(('Raw Data'!AR204)/('Raw Data'!AR204+'Raw Data'!AR101))*100</f>
        <v>0</v>
      </c>
      <c r="AQ58" s="2">
        <f>(('Raw Data'!AS204)/('Raw Data'!AS204+'Raw Data'!AS101))*100</f>
        <v>21.212121212121211</v>
      </c>
      <c r="AR58" s="2">
        <f>(('Raw Data'!AT204)/('Raw Data'!AT204+'Raw Data'!AT101))*100</f>
        <v>2.0202020202020203</v>
      </c>
      <c r="AS58" s="2">
        <f>(('Raw Data'!AU204)/('Raw Data'!AU204+'Raw Data'!AU101))*100</f>
        <v>0</v>
      </c>
      <c r="AT58" s="2">
        <f>(('Raw Data'!AV204)/('Raw Data'!AV204+'Raw Data'!AV101))*100</f>
        <v>0</v>
      </c>
      <c r="AU58" s="2">
        <f>(('Raw Data'!AW204)/('Raw Data'!AW204+'Raw Data'!AW101))*100</f>
        <v>0</v>
      </c>
      <c r="AV58" s="2">
        <f>(('Raw Data'!AX204)/('Raw Data'!AX204+'Raw Data'!AX101))*100</f>
        <v>2.0202020202020203</v>
      </c>
      <c r="AW58" s="2">
        <f>(('Raw Data'!AY204)/('Raw Data'!AY204+'Raw Data'!AY101))*100</f>
        <v>19.19191919191919</v>
      </c>
      <c r="AX58" s="2">
        <f>(('Raw Data'!AZ204)/('Raw Data'!AZ204+'Raw Data'!AZ101))*100</f>
        <v>1.0101010101010102</v>
      </c>
      <c r="AY58" s="2">
        <f>(('Raw Data'!BA204)/('Raw Data'!BA204+'Raw Data'!BA101))*100</f>
        <v>79.797979797979806</v>
      </c>
      <c r="AZ58" s="2">
        <f>(('Raw Data'!BB204)/('Raw Data'!BB204+'Raw Data'!BB101))*100</f>
        <v>0</v>
      </c>
      <c r="BA58" s="2">
        <f>(('Raw Data'!BC204)/('Raw Data'!BC204+'Raw Data'!BC101))*100</f>
        <v>59.595959595959592</v>
      </c>
      <c r="BB58" s="2">
        <f>(('Raw Data'!BD204)/('Raw Data'!BD204+'Raw Data'!BD101))*100</f>
        <v>1.0101010101010102</v>
      </c>
      <c r="BC58" s="2">
        <f>(('Raw Data'!BE204)/('Raw Data'!BE204+'Raw Data'!BE101))*100</f>
        <v>5.0505050505050502</v>
      </c>
      <c r="BD58" s="2">
        <f>(('Raw Data'!BF204)/('Raw Data'!BF204+'Raw Data'!BF101))*100</f>
        <v>12.121212121212121</v>
      </c>
      <c r="BE58" s="2">
        <f>(('Raw Data'!BG204)/('Raw Data'!BG204+'Raw Data'!BG101))*100</f>
        <v>0</v>
      </c>
      <c r="BF58" s="2">
        <f>(('Raw Data'!BH204)/('Raw Data'!BH204+'Raw Data'!BH101))*100</f>
        <v>1.0101010101010102</v>
      </c>
      <c r="BG58" s="2">
        <f>(('Raw Data'!BI204)/('Raw Data'!BI204+'Raw Data'!BI101))*100</f>
        <v>0</v>
      </c>
      <c r="BH58" s="2">
        <f>(('Raw Data'!BJ204)/('Raw Data'!BJ204+'Raw Data'!BJ101))*100</f>
        <v>0</v>
      </c>
      <c r="BI58" s="2">
        <f>(('Raw Data'!BK204)/('Raw Data'!BK204+'Raw Data'!BK101))*100</f>
        <v>1.0101010101010102</v>
      </c>
      <c r="BJ58" s="2">
        <f>(('Raw Data'!BL204)/('Raw Data'!BL204+'Raw Data'!BL101))*100</f>
        <v>2.0202020202020203</v>
      </c>
      <c r="BK58" s="2">
        <f>(('Raw Data'!BM204)/('Raw Data'!BM204+'Raw Data'!BM101))*100</f>
        <v>3.0303030303030303</v>
      </c>
      <c r="BL58" s="2">
        <f>(('Raw Data'!BN204)/('Raw Data'!BN204+'Raw Data'!BN101))*100</f>
        <v>1.0101010101010102</v>
      </c>
      <c r="BM58" s="2">
        <f>(('Raw Data'!BO204)/('Raw Data'!BO204+'Raw Data'!BO101))*100</f>
        <v>0</v>
      </c>
      <c r="BN58" s="2">
        <f>(('Raw Data'!BP204)/('Raw Data'!BP204+'Raw Data'!BP101))*100</f>
        <v>0</v>
      </c>
      <c r="BO58" s="2">
        <f>(('Raw Data'!BQ204)/('Raw Data'!BQ204+'Raw Data'!BQ101))*100</f>
        <v>5.0505050505050502</v>
      </c>
      <c r="BP58" s="2">
        <f>(('Raw Data'!BR204)/('Raw Data'!BR204+'Raw Data'!BR101))*100</f>
        <v>1.0101010101010102</v>
      </c>
      <c r="BQ58" s="2">
        <f>(('Raw Data'!BS204)/('Raw Data'!BS204+'Raw Data'!BS101))*100</f>
        <v>3.0303030303030303</v>
      </c>
      <c r="BR58" s="2">
        <f>(('Raw Data'!BT204)/('Raw Data'!BT204+'Raw Data'!BT101))*100</f>
        <v>3.0303030303030303</v>
      </c>
      <c r="BS58" s="2">
        <f>(('Raw Data'!BU204)/('Raw Data'!BU204+'Raw Data'!BU101))*100</f>
        <v>3.0303030303030303</v>
      </c>
      <c r="BT58" s="2">
        <f>(('Raw Data'!BV204)/('Raw Data'!BV204+'Raw Data'!BV101))*100</f>
        <v>2.0202020202020203</v>
      </c>
      <c r="BU58" s="2">
        <f>(('Raw Data'!BW204)/('Raw Data'!BW204+'Raw Data'!BW101))*100</f>
        <v>7.0707070707070701</v>
      </c>
      <c r="BV58" s="2">
        <f>(('Raw Data'!BX204)/('Raw Data'!BX204+'Raw Data'!BX101))*100</f>
        <v>3.0303030303030303</v>
      </c>
      <c r="BW58" s="2">
        <f>(('Raw Data'!BY204)/('Raw Data'!BY204+'Raw Data'!BY101))*100</f>
        <v>1.0101010101010102</v>
      </c>
      <c r="BX58" s="2">
        <f>(('Raw Data'!BZ204)/('Raw Data'!BZ204+'Raw Data'!BZ101))*100</f>
        <v>2.0202020202020203</v>
      </c>
      <c r="BY58" s="2">
        <f>(('Raw Data'!CA204)/('Raw Data'!CA204+'Raw Data'!CA101))*100</f>
        <v>0</v>
      </c>
      <c r="BZ58" s="2">
        <f>(('Raw Data'!CB204)/('Raw Data'!CB204+'Raw Data'!CB101))*100</f>
        <v>18.181818181818183</v>
      </c>
      <c r="CA58" s="2">
        <f>(('Raw Data'!CC204)/('Raw Data'!CC204+'Raw Data'!CC101))*100</f>
        <v>1.0101010101010102</v>
      </c>
      <c r="CB58" s="2">
        <f>(('Raw Data'!CD204)/('Raw Data'!CD204+'Raw Data'!CD101))*100</f>
        <v>7.0707070707070701</v>
      </c>
      <c r="CC58" s="2">
        <f>(('Raw Data'!CE204)/('Raw Data'!CE204+'Raw Data'!CE101))*100</f>
        <v>0</v>
      </c>
      <c r="CD58" s="2">
        <f>(('Raw Data'!CF204)/('Raw Data'!CF204+'Raw Data'!CF101))*100</f>
        <v>1.0101010101010102</v>
      </c>
      <c r="CE58" s="2">
        <f>(('Raw Data'!CG204)/('Raw Data'!CG204+'Raw Data'!CG101))*100</f>
        <v>2.0202020202020203</v>
      </c>
      <c r="CF58" s="2">
        <f>(('Raw Data'!CH204)/('Raw Data'!CH204+'Raw Data'!CH101))*100</f>
        <v>0</v>
      </c>
      <c r="CG58" s="2">
        <f>(('Raw Data'!CI204)/('Raw Data'!CI204+'Raw Data'!CI101))*100</f>
        <v>2.0202020202020203</v>
      </c>
      <c r="CH58" s="2">
        <f>(('Raw Data'!CJ204)/('Raw Data'!CJ204+'Raw Data'!CJ101))*100</f>
        <v>2.0202020202020203</v>
      </c>
      <c r="CI58" s="2">
        <f>(('Raw Data'!CK204)/('Raw Data'!CK204+'Raw Data'!CK101))*100</f>
        <v>7.0707070707070701</v>
      </c>
      <c r="CJ58" s="2">
        <f>(('Raw Data'!CL204)/('Raw Data'!CL204+'Raw Data'!CL101))*100</f>
        <v>0</v>
      </c>
      <c r="CK58" s="2">
        <f>(('Raw Data'!CM204)/('Raw Data'!CM204+'Raw Data'!CM101))*100</f>
        <v>0</v>
      </c>
      <c r="CL58" s="2">
        <f>(('Raw Data'!CN204)/('Raw Data'!CN204+'Raw Data'!CN101))*100</f>
        <v>9.0909090909090917</v>
      </c>
      <c r="CM58" s="2">
        <f>(('Raw Data'!CO204)/('Raw Data'!CO204+'Raw Data'!CO101))*100</f>
        <v>2.0202020202020203</v>
      </c>
      <c r="CN58" s="2">
        <f>(('Raw Data'!CP204)/('Raw Data'!CP204+'Raw Data'!CP101))*100</f>
        <v>29.292929292929294</v>
      </c>
      <c r="CO58" s="2">
        <f>(('Raw Data'!CQ204)/('Raw Data'!CQ204+'Raw Data'!CQ101))*100</f>
        <v>12.121212121212121</v>
      </c>
      <c r="CP58" s="2">
        <f>(('Raw Data'!CR204)/('Raw Data'!CR204+'Raw Data'!CR101))*100</f>
        <v>10.1010101010101</v>
      </c>
      <c r="CQ58" s="2">
        <f>(('Raw Data'!CS204)/('Raw Data'!CS204+'Raw Data'!CS101))*100</f>
        <v>3.0303030303030303</v>
      </c>
      <c r="CR58" s="2">
        <f>(('Raw Data'!CT204)/('Raw Data'!CT204+'Raw Data'!CT101))*100</f>
        <v>7.0707070707070701</v>
      </c>
      <c r="CS58" s="2">
        <f>(('Raw Data'!CU204)/('Raw Data'!CU204+'Raw Data'!CU101))*100</f>
        <v>10.1010101010101</v>
      </c>
      <c r="CT58" s="2">
        <f>(('Raw Data'!CV204)/('Raw Data'!CV204+'Raw Data'!CV101))*100</f>
        <v>0</v>
      </c>
      <c r="CU58" s="2">
        <f>(('Raw Data'!CW204)/('Raw Data'!CW204+'Raw Data'!CW101))*100</f>
        <v>12.121212121212121</v>
      </c>
      <c r="CV58" s="2">
        <f>(('Raw Data'!CX204)/('Raw Data'!CX204+'Raw Data'!CX101))*100</f>
        <v>0</v>
      </c>
      <c r="CW58" s="2">
        <f>(('Raw Data'!CY204)/('Raw Data'!CY204+'Raw Data'!CY101))*100</f>
        <v>0</v>
      </c>
      <c r="CX58" s="2">
        <f>(('Raw Data'!CZ204)/('Raw Data'!CZ204+'Raw Data'!CZ101))*100</f>
        <v>40.404040404040401</v>
      </c>
      <c r="CY58" s="2">
        <f>(('Raw Data'!DA204)/('Raw Data'!DA204+'Raw Data'!DA101))*100</f>
        <v>5.0505050505050502</v>
      </c>
      <c r="CZ58" s="2">
        <f>(('Raw Data'!DB204)/('Raw Data'!DB204+'Raw Data'!DB101))*100</f>
        <v>0</v>
      </c>
      <c r="DA58" s="2">
        <f>(('Raw Data'!DC204)/('Raw Data'!DC204+'Raw Data'!DC101))*100</f>
        <v>0</v>
      </c>
      <c r="DB58" s="2">
        <f>(('Raw Data'!DD204)/('Raw Data'!DD204+'Raw Data'!DD101))*100</f>
        <v>2.0202020202020203</v>
      </c>
      <c r="DC58" s="2">
        <f t="shared" si="1"/>
        <v>28</v>
      </c>
    </row>
    <row r="59" spans="1:107" x14ac:dyDescent="0.25">
      <c r="A59" t="s">
        <v>114</v>
      </c>
      <c r="B59" s="2">
        <f>(('Raw Data'!D112)/('Raw Data'!D112+'Raw Data'!D9))*100</f>
        <v>73.579013116801988</v>
      </c>
      <c r="C59" s="2">
        <f>(('Raw Data'!E112)/('Raw Data'!E112+'Raw Data'!E9))*100</f>
        <v>2.623360399750156</v>
      </c>
      <c r="D59" s="2">
        <f>(('Raw Data'!F112)/('Raw Data'!F112+'Raw Data'!F9))*100</f>
        <v>33.666458463460337</v>
      </c>
      <c r="E59" s="2">
        <f>(('Raw Data'!G112)/('Raw Data'!G112+'Raw Data'!G9))*100</f>
        <v>81.82386008744534</v>
      </c>
      <c r="F59" s="2">
        <f>(('Raw Data'!H112)/('Raw Data'!H112+'Raw Data'!H9))*100</f>
        <v>2.1861336664584634</v>
      </c>
      <c r="G59" s="2">
        <f>(('Raw Data'!I112)/('Raw Data'!I112+'Raw Data'!I9))*100</f>
        <v>0.12492192379762648</v>
      </c>
      <c r="H59" s="2">
        <f>(('Raw Data'!J112)/('Raw Data'!J112+'Raw Data'!J9))*100</f>
        <v>0.37476577139287948</v>
      </c>
      <c r="I59" s="2">
        <f>(('Raw Data'!K112)/('Raw Data'!K112+'Raw Data'!K9))*100</f>
        <v>3.8101186758276078</v>
      </c>
      <c r="J59" s="2">
        <f>(('Raw Data'!L112)/('Raw Data'!L112+'Raw Data'!L9))*100</f>
        <v>3.5602748282323549</v>
      </c>
      <c r="K59" s="2">
        <f>(('Raw Data'!M112)/('Raw Data'!M112+'Raw Data'!M9))*100</f>
        <v>2.9981261711430358</v>
      </c>
      <c r="L59" s="2">
        <f>(('Raw Data'!N112)/('Raw Data'!N112+'Raw Data'!N9))*100</f>
        <v>0.43722673329169265</v>
      </c>
      <c r="M59" s="2">
        <f>(('Raw Data'!O112)/('Raw Data'!O112+'Raw Data'!O9))*100</f>
        <v>0.62460961898813239</v>
      </c>
      <c r="N59" s="2">
        <f>(('Raw Data'!P112)/('Raw Data'!P112+'Raw Data'!P9))*100</f>
        <v>3.9350405996252342</v>
      </c>
      <c r="O59" s="2">
        <f>(('Raw Data'!Q112)/('Raw Data'!Q112+'Raw Data'!Q9))*100</f>
        <v>0.81199250468457218</v>
      </c>
      <c r="P59" s="2">
        <f>(('Raw Data'!R112)/('Raw Data'!R112+'Raw Data'!R9))*100</f>
        <v>5.5590256089943786</v>
      </c>
      <c r="Q59" s="2">
        <f>(('Raw Data'!S112)/('Raw Data'!S112+'Raw Data'!S9))*100</f>
        <v>0.8744534665833853</v>
      </c>
      <c r="R59" s="2">
        <f>(('Raw Data'!T112)/('Raw Data'!T112+'Raw Data'!T9))*100</f>
        <v>1.3741411617738912</v>
      </c>
      <c r="S59" s="2">
        <f>(('Raw Data'!U112)/('Raw Data'!U112+'Raw Data'!U9))*100</f>
        <v>0.37476577139287948</v>
      </c>
      <c r="T59" s="2">
        <f>(('Raw Data'!V112)/('Raw Data'!V112+'Raw Data'!V9))*100</f>
        <v>12.117426608369769</v>
      </c>
      <c r="U59" s="2">
        <f>(('Raw Data'!W112)/('Raw Data'!W112+'Raw Data'!W9))*100</f>
        <v>0.31230480949406619</v>
      </c>
      <c r="V59" s="2">
        <f>(('Raw Data'!X112)/('Raw Data'!X112+'Raw Data'!X9))*100</f>
        <v>1.9362898188632107</v>
      </c>
      <c r="W59" s="2">
        <f>(('Raw Data'!Y112)/('Raw Data'!Y112+'Raw Data'!Y9))*100</f>
        <v>0.93691442848219864</v>
      </c>
      <c r="X59" s="2">
        <f>(('Raw Data'!Z112)/('Raw Data'!Z112+'Raw Data'!Z9))*100</f>
        <v>1.4366021236727045</v>
      </c>
      <c r="Y59" s="2">
        <f>(('Raw Data'!AA112)/('Raw Data'!AA112+'Raw Data'!AA9))*100</f>
        <v>28.669581511555275</v>
      </c>
      <c r="Z59" s="2">
        <f>(('Raw Data'!AB112)/('Raw Data'!AB112+'Raw Data'!AB9))*100</f>
        <v>78.013741411617744</v>
      </c>
      <c r="AA59" s="2">
        <f>(('Raw Data'!AC112)/('Raw Data'!AC112+'Raw Data'!AC9))*100</f>
        <v>4.6221111805121797</v>
      </c>
      <c r="AB59" s="2">
        <f>(('Raw Data'!AD112)/('Raw Data'!AD112+'Raw Data'!AD9))*100</f>
        <v>2.6858213616489697</v>
      </c>
      <c r="AC59" s="2">
        <f>(('Raw Data'!AE112)/('Raw Data'!AE112+'Raw Data'!AE9))*100</f>
        <v>4.6845721424109934</v>
      </c>
      <c r="AD59" s="2">
        <f>(('Raw Data'!AF112)/('Raw Data'!AF112+'Raw Data'!AF9))*100</f>
        <v>4.1224234853216739</v>
      </c>
      <c r="AE59" s="2">
        <f>(('Raw Data'!AG112)/('Raw Data'!AG112+'Raw Data'!AG9))*100</f>
        <v>7.3079325421611498</v>
      </c>
      <c r="AF59" s="2">
        <f>(('Raw Data'!AH112)/('Raw Data'!AH112+'Raw Data'!AH9))*100</f>
        <v>8.1199250468457222</v>
      </c>
      <c r="AG59" s="2">
        <f>(('Raw Data'!AI112)/('Raw Data'!AI112+'Raw Data'!AI9))*100</f>
        <v>5.5590256089943786</v>
      </c>
      <c r="AH59" s="2">
        <f>(('Raw Data'!AJ112)/('Raw Data'!AJ112+'Raw Data'!AJ9))*100</f>
        <v>1.8738288569643973</v>
      </c>
      <c r="AI59" s="2">
        <f>(('Raw Data'!AK112)/('Raw Data'!AK112+'Raw Data'!AK9))*100</f>
        <v>1.4366021236727045</v>
      </c>
      <c r="AJ59" s="2">
        <f>(('Raw Data'!AL112)/('Raw Data'!AL112+'Raw Data'!AL9))*100</f>
        <v>0.31230480949406619</v>
      </c>
      <c r="AK59" s="2">
        <f>(('Raw Data'!AM112)/('Raw Data'!AM112+'Raw Data'!AM9))*100</f>
        <v>2.4984384759525295</v>
      </c>
      <c r="AL59" s="2">
        <f>(('Raw Data'!AN112)/('Raw Data'!AN112+'Raw Data'!AN9))*100</f>
        <v>94.815740162398498</v>
      </c>
      <c r="AM59" s="2">
        <f>(('Raw Data'!AO112)/('Raw Data'!AO112+'Raw Data'!AO9))*100</f>
        <v>2.1861336664584634</v>
      </c>
      <c r="AN59" s="2">
        <f>(('Raw Data'!AP112)/('Raw Data'!AP112+'Raw Data'!AP9))*100</f>
        <v>3.1230480949406623</v>
      </c>
      <c r="AO59" s="2">
        <f>(('Raw Data'!AQ112)/('Raw Data'!AQ112+'Raw Data'!AQ9))*100</f>
        <v>0.37476577139287948</v>
      </c>
      <c r="AP59" s="2">
        <f>(('Raw Data'!AR112)/('Raw Data'!AR112+'Raw Data'!AR9))*100</f>
        <v>0</v>
      </c>
      <c r="AQ59" s="2">
        <f>(('Raw Data'!AS112)/('Raw Data'!AS112+'Raw Data'!AS9))*100</f>
        <v>0.37476577139287948</v>
      </c>
      <c r="AR59" s="2">
        <f>(('Raw Data'!AT112)/('Raw Data'!AT112+'Raw Data'!AT9))*100</f>
        <v>2.3110555902560899</v>
      </c>
      <c r="AS59" s="2">
        <f>(('Raw Data'!AU112)/('Raw Data'!AU112+'Raw Data'!AU9))*100</f>
        <v>0.31230480949406619</v>
      </c>
      <c r="AT59" s="2">
        <f>(('Raw Data'!AV112)/('Raw Data'!AV112+'Raw Data'!AV9))*100</f>
        <v>0.49968769519050593</v>
      </c>
      <c r="AU59" s="2">
        <f>(('Raw Data'!AW112)/('Raw Data'!AW112+'Raw Data'!AW9))*100</f>
        <v>0.93691442848219864</v>
      </c>
      <c r="AV59" s="2">
        <f>(('Raw Data'!AX112)/('Raw Data'!AX112+'Raw Data'!AX9))*100</f>
        <v>1.1242973141786383</v>
      </c>
      <c r="AW59" s="2">
        <f>(('Raw Data'!AY112)/('Raw Data'!AY112+'Raw Data'!AY9))*100</f>
        <v>4.6221111805121797</v>
      </c>
      <c r="AX59" s="2">
        <f>(('Raw Data'!AZ112)/('Raw Data'!AZ112+'Raw Data'!AZ9))*100</f>
        <v>1.9362898188632107</v>
      </c>
      <c r="AY59" s="2">
        <f>(('Raw Data'!BA112)/('Raw Data'!BA112+'Raw Data'!BA9))*100</f>
        <v>2.9981261711430358</v>
      </c>
      <c r="AZ59" s="2">
        <f>(('Raw Data'!BB112)/('Raw Data'!BB112+'Raw Data'!BB9))*100</f>
        <v>1.4366021236727045</v>
      </c>
      <c r="BA59" s="2">
        <f>(('Raw Data'!BC112)/('Raw Data'!BC112+'Raw Data'!BC9))*100</f>
        <v>95.752654590880709</v>
      </c>
      <c r="BB59" s="2">
        <f>(('Raw Data'!BD112)/('Raw Data'!BD112+'Raw Data'!BD9))*100</f>
        <v>0.31230480949406619</v>
      </c>
      <c r="BC59" s="2">
        <f>(('Raw Data'!BE112)/('Raw Data'!BE112+'Raw Data'!BE9))*100</f>
        <v>3.1230480949406623</v>
      </c>
      <c r="BD59" s="2">
        <f>(('Raw Data'!BF112)/('Raw Data'!BF112+'Raw Data'!BF9))*100</f>
        <v>69.331667707682698</v>
      </c>
      <c r="BE59" s="2">
        <f>(('Raw Data'!BG112)/('Raw Data'!BG112+'Raw Data'!BG9))*100</f>
        <v>0.8744534665833853</v>
      </c>
      <c r="BF59" s="2">
        <f>(('Raw Data'!BH112)/('Raw Data'!BH112+'Raw Data'!BH9))*100</f>
        <v>1.811367895065584</v>
      </c>
      <c r="BG59" s="2">
        <f>(('Raw Data'!BI112)/('Raw Data'!BI112+'Raw Data'!BI9))*100</f>
        <v>1.8738288569643973</v>
      </c>
      <c r="BH59" s="2">
        <f>(('Raw Data'!BJ112)/('Raw Data'!BJ112+'Raw Data'!BJ9))*100</f>
        <v>0.93691442848219864</v>
      </c>
      <c r="BI59" s="2">
        <f>(('Raw Data'!BK112)/('Raw Data'!BK112+'Raw Data'!BK9))*100</f>
        <v>0.81199250468457218</v>
      </c>
      <c r="BJ59" s="2">
        <f>(('Raw Data'!BL112)/('Raw Data'!BL112+'Raw Data'!BL9))*100</f>
        <v>1.8738288569643973</v>
      </c>
      <c r="BK59" s="2">
        <f>(('Raw Data'!BM112)/('Raw Data'!BM112+'Raw Data'!BM9))*100</f>
        <v>2.3735165521549031</v>
      </c>
      <c r="BL59" s="2">
        <f>(('Raw Data'!BN112)/('Raw Data'!BN112+'Raw Data'!BN9))*100</f>
        <v>1.811367895065584</v>
      </c>
      <c r="BM59" s="2">
        <f>(('Raw Data'!BO112)/('Raw Data'!BO112+'Raw Data'!BO9))*100</f>
        <v>1.3741411617738912</v>
      </c>
      <c r="BN59" s="2">
        <f>(('Raw Data'!BP112)/('Raw Data'!BP112+'Raw Data'!BP9))*100</f>
        <v>0.12492192379762648</v>
      </c>
      <c r="BO59" s="2">
        <f>(('Raw Data'!BQ112)/('Raw Data'!BQ112+'Raw Data'!BQ9))*100</f>
        <v>4.2473454091193004</v>
      </c>
      <c r="BP59" s="2">
        <f>(('Raw Data'!BR112)/('Raw Data'!BR112+'Raw Data'!BR9))*100</f>
        <v>1.9362898188632107</v>
      </c>
      <c r="BQ59" s="2">
        <f>(('Raw Data'!BS112)/('Raw Data'!BS112+'Raw Data'!BS9))*100</f>
        <v>2.1236727045596502</v>
      </c>
      <c r="BR59" s="2">
        <f>(('Raw Data'!BT112)/('Raw Data'!BT112+'Raw Data'!BT9))*100</f>
        <v>2.5608994378513428</v>
      </c>
      <c r="BS59" s="2">
        <f>(('Raw Data'!BU112)/('Raw Data'!BU112+'Raw Data'!BU9))*100</f>
        <v>7.058088694565896</v>
      </c>
      <c r="BT59" s="2">
        <f>(('Raw Data'!BV112)/('Raw Data'!BV112+'Raw Data'!BV9))*100</f>
        <v>1.8738288569643973</v>
      </c>
      <c r="BU59" s="2">
        <f>(('Raw Data'!BW112)/('Raw Data'!BW112+'Raw Data'!BW9))*100</f>
        <v>7.6826983135540292</v>
      </c>
      <c r="BV59" s="2">
        <f>(('Raw Data'!BX112)/('Raw Data'!BX112+'Raw Data'!BX9))*100</f>
        <v>4.3098063710181131</v>
      </c>
      <c r="BW59" s="2">
        <f>(('Raw Data'!BY112)/('Raw Data'!BY112+'Raw Data'!BY9))*100</f>
        <v>3.0605871330418486</v>
      </c>
      <c r="BX59" s="2">
        <f>(('Raw Data'!BZ112)/('Raw Data'!BZ112+'Raw Data'!BZ9))*100</f>
        <v>3.9975015615240475</v>
      </c>
      <c r="BY59" s="2">
        <f>(('Raw Data'!CA112)/('Raw Data'!CA112+'Raw Data'!CA9))*100</f>
        <v>1.2492192379762648</v>
      </c>
      <c r="BZ59" s="2">
        <f>(('Raw Data'!CB112)/('Raw Data'!CB112+'Raw Data'!CB9))*100</f>
        <v>12.429731417863835</v>
      </c>
      <c r="CA59" s="2">
        <f>(('Raw Data'!CC112)/('Raw Data'!CC112+'Raw Data'!CC9))*100</f>
        <v>6.8707058088694568</v>
      </c>
      <c r="CB59" s="2">
        <f>(('Raw Data'!CD112)/('Raw Data'!CD112+'Raw Data'!CD9))*100</f>
        <v>6.9956277326670824</v>
      </c>
      <c r="CC59" s="2">
        <f>(('Raw Data'!CE112)/('Raw Data'!CE112+'Raw Data'!CE9))*100</f>
        <v>0.81199250468457218</v>
      </c>
      <c r="CD59" s="2">
        <f>(('Raw Data'!CF112)/('Raw Data'!CF112+'Raw Data'!CF9))*100</f>
        <v>75.327920049968768</v>
      </c>
      <c r="CE59" s="2">
        <f>(('Raw Data'!CG112)/('Raw Data'!CG112+'Raw Data'!CG9))*100</f>
        <v>0.56214865708931916</v>
      </c>
      <c r="CF59" s="2">
        <f>(('Raw Data'!CH112)/('Raw Data'!CH112+'Raw Data'!CH9))*100</f>
        <v>0.31230480949406619</v>
      </c>
      <c r="CG59" s="2">
        <f>(('Raw Data'!CI112)/('Raw Data'!CI112+'Raw Data'!CI9))*100</f>
        <v>1.7489069331667706</v>
      </c>
      <c r="CH59" s="2">
        <f>(('Raw Data'!CJ112)/('Raw Data'!CJ112+'Raw Data'!CJ9))*100</f>
        <v>0.68707058088694561</v>
      </c>
      <c r="CI59" s="2">
        <f>(('Raw Data'!CK112)/('Raw Data'!CK112+'Raw Data'!CK9))*100</f>
        <v>10.680824484697064</v>
      </c>
      <c r="CJ59" s="2">
        <f>(('Raw Data'!CL112)/('Raw Data'!CL112+'Raw Data'!CL9))*100</f>
        <v>1.8738288569643973</v>
      </c>
      <c r="CK59" s="2">
        <f>(('Raw Data'!CM112)/('Raw Data'!CM112+'Raw Data'!CM9))*100</f>
        <v>0.12492192379762648</v>
      </c>
      <c r="CL59" s="2">
        <f>(('Raw Data'!CN112)/('Raw Data'!CN112+'Raw Data'!CN9))*100</f>
        <v>31.105559025608994</v>
      </c>
      <c r="CM59" s="2">
        <f>(('Raw Data'!CO112)/('Raw Data'!CO112+'Raw Data'!CO9))*100</f>
        <v>1.9362898188632107</v>
      </c>
      <c r="CN59" s="2">
        <f>(('Raw Data'!CP112)/('Raw Data'!CP112+'Raw Data'!CP9))*100</f>
        <v>27.732667083073082</v>
      </c>
      <c r="CO59" s="2">
        <f>(('Raw Data'!CQ112)/('Raw Data'!CQ112+'Raw Data'!CQ9))*100</f>
        <v>11.242973141786383</v>
      </c>
      <c r="CP59" s="2">
        <f>(('Raw Data'!CR112)/('Raw Data'!CR112+'Raw Data'!CR9))*100</f>
        <v>9.6189881324172397</v>
      </c>
      <c r="CQ59" s="2">
        <f>(('Raw Data'!CS112)/('Raw Data'!CS112+'Raw Data'!CS9))*100</f>
        <v>3.7476577139287945</v>
      </c>
      <c r="CR59" s="2">
        <f>(('Raw Data'!CT112)/('Raw Data'!CT112+'Raw Data'!CT9))*100</f>
        <v>3.6227357901311681</v>
      </c>
      <c r="CS59" s="2">
        <f>(('Raw Data'!CU112)/('Raw Data'!CU112+'Raw Data'!CU9))*100</f>
        <v>14.053716427232979</v>
      </c>
      <c r="CT59" s="2">
        <f>(('Raw Data'!CV112)/('Raw Data'!CV112+'Raw Data'!CV9))*100</f>
        <v>0</v>
      </c>
      <c r="CU59" s="2">
        <f>(('Raw Data'!CW112)/('Raw Data'!CW112+'Raw Data'!CW9))*100</f>
        <v>8.3073079325421606</v>
      </c>
      <c r="CV59" s="2">
        <f>(('Raw Data'!CX112)/('Raw Data'!CX112+'Raw Data'!CX9))*100</f>
        <v>0.49968769519050593</v>
      </c>
      <c r="CW59" s="2">
        <f>(('Raw Data'!CY112)/('Raw Data'!CY112+'Raw Data'!CY9))*100</f>
        <v>1.1867582760774515</v>
      </c>
      <c r="CX59" s="2">
        <f>(('Raw Data'!CZ112)/('Raw Data'!CZ112+'Raw Data'!CZ9))*100</f>
        <v>1.1242973141786383</v>
      </c>
      <c r="CY59" s="2">
        <f>(('Raw Data'!DA112)/('Raw Data'!DA112+'Raw Data'!DA9))*100</f>
        <v>5.5590256089943786</v>
      </c>
      <c r="CZ59" s="2">
        <f>(('Raw Data'!DB112)/('Raw Data'!DB112+'Raw Data'!DB9))*100</f>
        <v>1.2492192379762648</v>
      </c>
      <c r="DA59" s="2">
        <f>(('Raw Data'!DC112)/('Raw Data'!DC112+'Raw Data'!DC9))*100</f>
        <v>6.2460961898813241E-2</v>
      </c>
      <c r="DB59" s="2">
        <f>(('Raw Data'!DD112)/('Raw Data'!DD112+'Raw Data'!DD9))*100</f>
        <v>0.81199250468457218</v>
      </c>
      <c r="DC59" s="2">
        <f t="shared" si="1"/>
        <v>27</v>
      </c>
    </row>
    <row r="60" spans="1:107" x14ac:dyDescent="0.25">
      <c r="A60" t="s">
        <v>122</v>
      </c>
      <c r="B60" s="2">
        <f>(('Raw Data'!D122)/('Raw Data'!D122+'Raw Data'!D19))*100</f>
        <v>6.8825910931174086</v>
      </c>
      <c r="C60" s="2">
        <f>(('Raw Data'!E122)/('Raw Data'!E122+'Raw Data'!E19))*100</f>
        <v>4.4534412955465585</v>
      </c>
      <c r="D60" s="2">
        <f>(('Raw Data'!F122)/('Raw Data'!F122+'Raw Data'!F19))*100</f>
        <v>50.202429149797567</v>
      </c>
      <c r="E60" s="2">
        <f>(('Raw Data'!G122)/('Raw Data'!G122+'Raw Data'!G19))*100</f>
        <v>10.020242914979757</v>
      </c>
      <c r="F60" s="2">
        <f>(('Raw Data'!H122)/('Raw Data'!H122+'Raw Data'!H19))*100</f>
        <v>3.7449392712550607</v>
      </c>
      <c r="G60" s="2">
        <f>(('Raw Data'!I122)/('Raw Data'!I122+'Raw Data'!I19))*100</f>
        <v>0.20242914979757085</v>
      </c>
      <c r="H60" s="2">
        <f>(('Raw Data'!J122)/('Raw Data'!J122+'Raw Data'!J19))*100</f>
        <v>1.1133603238866396</v>
      </c>
      <c r="I60" s="2">
        <f>(('Raw Data'!K122)/('Raw Data'!K122+'Raw Data'!K19))*100</f>
        <v>5.9716599190283404</v>
      </c>
      <c r="J60" s="2">
        <f>(('Raw Data'!L122)/('Raw Data'!L122+'Raw Data'!L19))*100</f>
        <v>4.6558704453441297</v>
      </c>
      <c r="K60" s="2">
        <f>(('Raw Data'!M122)/('Raw Data'!M122+'Raw Data'!M19))*100</f>
        <v>3.0364372469635628</v>
      </c>
      <c r="L60" s="2">
        <f>(('Raw Data'!N122)/('Raw Data'!N122+'Raw Data'!N19))*100</f>
        <v>0.20242914979757085</v>
      </c>
      <c r="M60" s="2">
        <f>(('Raw Data'!O122)/('Raw Data'!O122+'Raw Data'!O19))*100</f>
        <v>1.6194331983805668</v>
      </c>
      <c r="N60" s="2">
        <f>(('Raw Data'!P122)/('Raw Data'!P122+'Raw Data'!P19))*100</f>
        <v>8.1983805668016192</v>
      </c>
      <c r="O60" s="2">
        <f>(('Raw Data'!Q122)/('Raw Data'!Q122+'Raw Data'!Q19))*100</f>
        <v>3.5425101214574899</v>
      </c>
      <c r="P60" s="2">
        <f>(('Raw Data'!R122)/('Raw Data'!R122+'Raw Data'!R19))*100</f>
        <v>5.668016194331984</v>
      </c>
      <c r="Q60" s="2">
        <f>(('Raw Data'!S122)/('Raw Data'!S122+'Raw Data'!S19))*100</f>
        <v>0.80971659919028338</v>
      </c>
      <c r="R60" s="2">
        <f>(('Raw Data'!T122)/('Raw Data'!T122+'Raw Data'!T19))*100</f>
        <v>1.3157894736842104</v>
      </c>
      <c r="S60" s="2">
        <f>(('Raw Data'!U122)/('Raw Data'!U122+'Raw Data'!U19))*100</f>
        <v>0.80971659919028338</v>
      </c>
      <c r="T60" s="2">
        <f>(('Raw Data'!V122)/('Raw Data'!V122+'Raw Data'!V19))*100</f>
        <v>3.1376518218623479</v>
      </c>
      <c r="U60" s="2">
        <f>(('Raw Data'!W122)/('Raw Data'!W122+'Raw Data'!W19))*100</f>
        <v>0.50607287449392713</v>
      </c>
      <c r="V60" s="2">
        <f>(('Raw Data'!X122)/('Raw Data'!X122+'Raw Data'!X19))*100</f>
        <v>1.7206477732793521</v>
      </c>
      <c r="W60" s="2">
        <f>(('Raw Data'!Y122)/('Raw Data'!Y122+'Raw Data'!Y19))*100</f>
        <v>1.3157894736842104</v>
      </c>
      <c r="X60" s="2">
        <f>(('Raw Data'!Z122)/('Raw Data'!Z122+'Raw Data'!Z19))*100</f>
        <v>1.7206477732793521</v>
      </c>
      <c r="Y60" s="2">
        <f>(('Raw Data'!AA122)/('Raw Data'!AA122+'Raw Data'!AA19))*100</f>
        <v>2.1255060728744937</v>
      </c>
      <c r="Z60" s="2">
        <f>(('Raw Data'!AB122)/('Raw Data'!AB122+'Raw Data'!AB19))*100</f>
        <v>5.7692307692307692</v>
      </c>
      <c r="AA60" s="2">
        <f>(('Raw Data'!AC122)/('Raw Data'!AC122+'Raw Data'!AC19))*100</f>
        <v>5.3643724696356276</v>
      </c>
      <c r="AB60" s="2">
        <f>(('Raw Data'!AD122)/('Raw Data'!AD122+'Raw Data'!AD19))*100</f>
        <v>2.834008097165992</v>
      </c>
      <c r="AC60" s="2">
        <f>(('Raw Data'!AE122)/('Raw Data'!AE122+'Raw Data'!AE19))*100</f>
        <v>6.9838056680161946</v>
      </c>
      <c r="AD60" s="2">
        <f>(('Raw Data'!AF122)/('Raw Data'!AF122+'Raw Data'!AF19))*100</f>
        <v>4.5546558704453437</v>
      </c>
      <c r="AE60" s="2">
        <f>(('Raw Data'!AG122)/('Raw Data'!AG122+'Raw Data'!AG19))*100</f>
        <v>9.6153846153846168</v>
      </c>
      <c r="AF60" s="2">
        <f>(('Raw Data'!AH122)/('Raw Data'!AH122+'Raw Data'!AH19))*100</f>
        <v>29.453441295546558</v>
      </c>
      <c r="AG60" s="2">
        <f>(('Raw Data'!AI122)/('Raw Data'!AI122+'Raw Data'!AI19))*100</f>
        <v>5.2631578947368416</v>
      </c>
      <c r="AH60" s="2">
        <f>(('Raw Data'!AJ122)/('Raw Data'!AJ122+'Raw Data'!AJ19))*100</f>
        <v>2.2267206477732793</v>
      </c>
      <c r="AI60" s="2">
        <f>(('Raw Data'!AK122)/('Raw Data'!AK122+'Raw Data'!AK19))*100</f>
        <v>2.5303643724696356</v>
      </c>
      <c r="AJ60" s="2">
        <f>(('Raw Data'!AL122)/('Raw Data'!AL122+'Raw Data'!AL19))*100</f>
        <v>0.20242914979757085</v>
      </c>
      <c r="AK60" s="2">
        <f>(('Raw Data'!AM122)/('Raw Data'!AM122+'Raw Data'!AM19))*100</f>
        <v>1.8218623481781375</v>
      </c>
      <c r="AL60" s="2">
        <f>(('Raw Data'!AN122)/('Raw Data'!AN122+'Raw Data'!AN19))*100</f>
        <v>4.8582995951417001</v>
      </c>
      <c r="AM60" s="2">
        <f>(('Raw Data'!AO122)/('Raw Data'!AO122+'Raw Data'!AO19))*100</f>
        <v>1.6194331983805668</v>
      </c>
      <c r="AN60" s="2">
        <f>(('Raw Data'!AP122)/('Raw Data'!AP122+'Raw Data'!AP19))*100</f>
        <v>4.048582995951417</v>
      </c>
      <c r="AO60" s="2">
        <f>(('Raw Data'!AQ122)/('Raw Data'!AQ122+'Raw Data'!AQ19))*100</f>
        <v>0.80971659919028338</v>
      </c>
      <c r="AP60" s="2">
        <f>(('Raw Data'!AR122)/('Raw Data'!AR122+'Raw Data'!AR19))*100</f>
        <v>0</v>
      </c>
      <c r="AQ60" s="2">
        <f>(('Raw Data'!AS122)/('Raw Data'!AS122+'Raw Data'!AS19))*100</f>
        <v>0.30364372469635625</v>
      </c>
      <c r="AR60" s="2">
        <f>(('Raw Data'!AT122)/('Raw Data'!AT122+'Raw Data'!AT19))*100</f>
        <v>2.9352226720647772</v>
      </c>
      <c r="AS60" s="2">
        <f>(('Raw Data'!AU122)/('Raw Data'!AU122+'Raw Data'!AU19))*100</f>
        <v>0.30364372469635625</v>
      </c>
      <c r="AT60" s="2">
        <f>(('Raw Data'!AV122)/('Raw Data'!AV122+'Raw Data'!AV19))*100</f>
        <v>0.708502024291498</v>
      </c>
      <c r="AU60" s="2">
        <f>(('Raw Data'!AW122)/('Raw Data'!AW122+'Raw Data'!AW19))*100</f>
        <v>10.222672064777328</v>
      </c>
      <c r="AV60" s="2">
        <f>(('Raw Data'!AX122)/('Raw Data'!AX122+'Raw Data'!AX19))*100</f>
        <v>0.50607287449392713</v>
      </c>
      <c r="AW60" s="2">
        <f>(('Raw Data'!AY122)/('Raw Data'!AY122+'Raw Data'!AY19))*100</f>
        <v>5.0607287449392713</v>
      </c>
      <c r="AX60" s="2">
        <f>(('Raw Data'!AZ122)/('Raw Data'!AZ122+'Raw Data'!AZ19))*100</f>
        <v>3.2388663967611335</v>
      </c>
      <c r="AY60" s="2">
        <f>(('Raw Data'!BA122)/('Raw Data'!BA122+'Raw Data'!BA19))*100</f>
        <v>1.8218623481781375</v>
      </c>
      <c r="AZ60" s="2">
        <f>(('Raw Data'!BB122)/('Raw Data'!BB122+'Raw Data'!BB19))*100</f>
        <v>1.8218623481781375</v>
      </c>
      <c r="BA60" s="2">
        <f>(('Raw Data'!BC122)/('Raw Data'!BC122+'Raw Data'!BC19))*100</f>
        <v>9.1093117408906874</v>
      </c>
      <c r="BB60" s="2">
        <f>(('Raw Data'!BD122)/('Raw Data'!BD122+'Raw Data'!BD19))*100</f>
        <v>0.40485829959514169</v>
      </c>
      <c r="BC60" s="2">
        <f>(('Raw Data'!BE122)/('Raw Data'!BE122+'Raw Data'!BE19))*100</f>
        <v>3.9473684210526314</v>
      </c>
      <c r="BD60" s="2">
        <f>(('Raw Data'!BF122)/('Raw Data'!BF122+'Raw Data'!BF19))*100</f>
        <v>75.910931174089072</v>
      </c>
      <c r="BE60" s="2">
        <f>(('Raw Data'!BG122)/('Raw Data'!BG122+'Raw Data'!BG19))*100</f>
        <v>1.214574898785425</v>
      </c>
      <c r="BF60" s="2">
        <f>(('Raw Data'!BH122)/('Raw Data'!BH122+'Raw Data'!BH19))*100</f>
        <v>1.5182186234817814</v>
      </c>
      <c r="BG60" s="2">
        <f>(('Raw Data'!BI122)/('Raw Data'!BI122+'Raw Data'!BI19))*100</f>
        <v>1.9230769230769231</v>
      </c>
      <c r="BH60" s="2">
        <f>(('Raw Data'!BJ122)/('Raw Data'!BJ122+'Raw Data'!BJ19))*100</f>
        <v>1.1133603238866396</v>
      </c>
      <c r="BI60" s="2">
        <f>(('Raw Data'!BK122)/('Raw Data'!BK122+'Raw Data'!BK19))*100</f>
        <v>1.7206477732793521</v>
      </c>
      <c r="BJ60" s="2">
        <f>(('Raw Data'!BL122)/('Raw Data'!BL122+'Raw Data'!BL19))*100</f>
        <v>2.5303643724696356</v>
      </c>
      <c r="BK60" s="2">
        <f>(('Raw Data'!BM122)/('Raw Data'!BM122+'Raw Data'!BM19))*100</f>
        <v>2.1255060728744937</v>
      </c>
      <c r="BL60" s="2">
        <f>(('Raw Data'!BN122)/('Raw Data'!BN122+'Raw Data'!BN19))*100</f>
        <v>1.417004048582996</v>
      </c>
      <c r="BM60" s="2">
        <f>(('Raw Data'!BO122)/('Raw Data'!BO122+'Raw Data'!BO19))*100</f>
        <v>1.3157894736842104</v>
      </c>
      <c r="BN60" s="2">
        <f>(('Raw Data'!BP122)/('Raw Data'!BP122+'Raw Data'!BP19))*100</f>
        <v>0.10121457489878542</v>
      </c>
      <c r="BO60" s="2">
        <f>(('Raw Data'!BQ122)/('Raw Data'!BQ122+'Raw Data'!BQ19))*100</f>
        <v>4.4534412955465585</v>
      </c>
      <c r="BP60" s="2">
        <f>(('Raw Data'!BR122)/('Raw Data'!BR122+'Raw Data'!BR19))*100</f>
        <v>1.7206477732793521</v>
      </c>
      <c r="BQ60" s="2">
        <f>(('Raw Data'!BS122)/('Raw Data'!BS122+'Raw Data'!BS19))*100</f>
        <v>2.7327935222672064</v>
      </c>
      <c r="BR60" s="2">
        <f>(('Raw Data'!BT122)/('Raw Data'!BT122+'Raw Data'!BT19))*100</f>
        <v>1.6194331983805668</v>
      </c>
      <c r="BS60" s="2">
        <f>(('Raw Data'!BU122)/('Raw Data'!BU122+'Raw Data'!BU19))*100</f>
        <v>3.7449392712550607</v>
      </c>
      <c r="BT60" s="2">
        <f>(('Raw Data'!BV122)/('Raw Data'!BV122+'Raw Data'!BV19))*100</f>
        <v>1.0121457489878543</v>
      </c>
      <c r="BU60" s="2">
        <f>(('Raw Data'!BW122)/('Raw Data'!BW122+'Raw Data'!BW19))*100</f>
        <v>7.3886639676113361</v>
      </c>
      <c r="BV60" s="2">
        <f>(('Raw Data'!BX122)/('Raw Data'!BX122+'Raw Data'!BX19))*100</f>
        <v>10.82995951417004</v>
      </c>
      <c r="BW60" s="2">
        <f>(('Raw Data'!BY122)/('Raw Data'!BY122+'Raw Data'!BY19))*100</f>
        <v>2.2267206477732793</v>
      </c>
      <c r="BX60" s="2">
        <f>(('Raw Data'!BZ122)/('Raw Data'!BZ122+'Raw Data'!BZ19))*100</f>
        <v>4.048582995951417</v>
      </c>
      <c r="BY60" s="2">
        <f>(('Raw Data'!CA122)/('Raw Data'!CA122+'Raw Data'!CA19))*100</f>
        <v>1.417004048582996</v>
      </c>
      <c r="BZ60" s="2">
        <f>(('Raw Data'!CB122)/('Raw Data'!CB122+'Raw Data'!CB19))*100</f>
        <v>20.951417004048583</v>
      </c>
      <c r="CA60" s="2">
        <f>(('Raw Data'!CC122)/('Raw Data'!CC122+'Raw Data'!CC19))*100</f>
        <v>5.7692307692307692</v>
      </c>
      <c r="CB60" s="2">
        <f>(('Raw Data'!CD122)/('Raw Data'!CD122+'Raw Data'!CD19))*100</f>
        <v>5.4655870445344128</v>
      </c>
      <c r="CC60" s="2">
        <f>(('Raw Data'!CE122)/('Raw Data'!CE122+'Raw Data'!CE19))*100</f>
        <v>0.40485829959514169</v>
      </c>
      <c r="CD60" s="2">
        <f>(('Raw Data'!CF122)/('Raw Data'!CF122+'Raw Data'!CF19))*100</f>
        <v>1.214574898785425</v>
      </c>
      <c r="CE60" s="2">
        <f>(('Raw Data'!CG122)/('Raw Data'!CG122+'Raw Data'!CG19))*100</f>
        <v>0.91093117408906876</v>
      </c>
      <c r="CF60" s="2">
        <f>(('Raw Data'!CH122)/('Raw Data'!CH122+'Raw Data'!CH19))*100</f>
        <v>0.20242914979757085</v>
      </c>
      <c r="CG60" s="2">
        <f>(('Raw Data'!CI122)/('Raw Data'!CI122+'Raw Data'!CI19))*100</f>
        <v>1.6194331983805668</v>
      </c>
      <c r="CH60" s="2">
        <f>(('Raw Data'!CJ122)/('Raw Data'!CJ122+'Raw Data'!CJ19))*100</f>
        <v>1.1133603238866396</v>
      </c>
      <c r="CI60" s="2">
        <f>(('Raw Data'!CK122)/('Raw Data'!CK122+'Raw Data'!CK19))*100</f>
        <v>43.724696356275302</v>
      </c>
      <c r="CJ60" s="2">
        <f>(('Raw Data'!CL122)/('Raw Data'!CL122+'Raw Data'!CL19))*100</f>
        <v>3.4412955465587043</v>
      </c>
      <c r="CK60" s="2">
        <f>(('Raw Data'!CM122)/('Raw Data'!CM122+'Raw Data'!CM19))*100</f>
        <v>0.10121457489878542</v>
      </c>
      <c r="CL60" s="2">
        <f>(('Raw Data'!CN122)/('Raw Data'!CN122+'Raw Data'!CN19))*100</f>
        <v>7.6923076923076925</v>
      </c>
      <c r="CM60" s="2">
        <f>(('Raw Data'!CO122)/('Raw Data'!CO122+'Raw Data'!CO19))*100</f>
        <v>3.4412955465587043</v>
      </c>
      <c r="CN60" s="2">
        <f>(('Raw Data'!CP122)/('Raw Data'!CP122+'Raw Data'!CP19))*100</f>
        <v>0.50607287449392713</v>
      </c>
      <c r="CO60" s="2">
        <f>(('Raw Data'!CQ122)/('Raw Data'!CQ122+'Raw Data'!CQ19))*100</f>
        <v>18.623481781376519</v>
      </c>
      <c r="CP60" s="2">
        <f>(('Raw Data'!CR122)/('Raw Data'!CR122+'Raw Data'!CR19))*100</f>
        <v>39.676113360323889</v>
      </c>
      <c r="CQ60" s="2">
        <f>(('Raw Data'!CS122)/('Raw Data'!CS122+'Raw Data'!CS19))*100</f>
        <v>3.0364372469635628</v>
      </c>
      <c r="CR60" s="2">
        <f>(('Raw Data'!CT122)/('Raw Data'!CT122+'Raw Data'!CT19))*100</f>
        <v>3.7449392712550607</v>
      </c>
      <c r="CS60" s="2">
        <f>(('Raw Data'!CU122)/('Raw Data'!CU122+'Raw Data'!CU19))*100</f>
        <v>19.635627530364371</v>
      </c>
      <c r="CT60" s="2">
        <f>(('Raw Data'!CV122)/('Raw Data'!CV122+'Raw Data'!CV19))*100</f>
        <v>0.10121457489878542</v>
      </c>
      <c r="CU60" s="2">
        <f>(('Raw Data'!CW122)/('Raw Data'!CW122+'Raw Data'!CW19))*100</f>
        <v>14.17004048582996</v>
      </c>
      <c r="CV60" s="2">
        <f>(('Raw Data'!CX122)/('Raw Data'!CX122+'Raw Data'!CX19))*100</f>
        <v>0.60728744939271251</v>
      </c>
      <c r="CW60" s="2">
        <f>(('Raw Data'!CY122)/('Raw Data'!CY122+'Raw Data'!CY19))*100</f>
        <v>1.5182186234817814</v>
      </c>
      <c r="CX60" s="2">
        <f>(('Raw Data'!CZ122)/('Raw Data'!CZ122+'Raw Data'!CZ19))*100</f>
        <v>1.214574898785425</v>
      </c>
      <c r="CY60" s="2">
        <f>(('Raw Data'!DA122)/('Raw Data'!DA122+'Raw Data'!DA19))*100</f>
        <v>4.8582995951417001</v>
      </c>
      <c r="CZ60" s="2">
        <f>(('Raw Data'!DB122)/('Raw Data'!DB122+'Raw Data'!DB19))*100</f>
        <v>1.8218623481781375</v>
      </c>
      <c r="DA60" s="2">
        <f>(('Raw Data'!DC122)/('Raw Data'!DC122+'Raw Data'!DC19))*100</f>
        <v>0.10121457489878542</v>
      </c>
      <c r="DB60" s="2">
        <f>(('Raw Data'!DD122)/('Raw Data'!DD122+'Raw Data'!DD19))*100</f>
        <v>1.0121457489878543</v>
      </c>
      <c r="DC60" s="2">
        <f t="shared" si="1"/>
        <v>27</v>
      </c>
    </row>
    <row r="61" spans="1:107" x14ac:dyDescent="0.25">
      <c r="A61" t="s">
        <v>141</v>
      </c>
      <c r="B61" s="2">
        <f>(('Raw Data'!D143)/('Raw Data'!D143+'Raw Data'!D40))*100</f>
        <v>9.5541401273885356</v>
      </c>
      <c r="C61" s="2">
        <f>(('Raw Data'!E143)/('Raw Data'!E143+'Raw Data'!E40))*100</f>
        <v>7.0063694267515926</v>
      </c>
      <c r="D61" s="2">
        <f>(('Raw Data'!F143)/('Raw Data'!F143+'Raw Data'!F40))*100</f>
        <v>4.7770700636942678</v>
      </c>
      <c r="E61" s="2">
        <f>(('Raw Data'!G143)/('Raw Data'!G143+'Raw Data'!G40))*100</f>
        <v>14.331210191082802</v>
      </c>
      <c r="F61" s="2">
        <f>(('Raw Data'!H143)/('Raw Data'!H143+'Raw Data'!H40))*100</f>
        <v>3.3439490445859872</v>
      </c>
      <c r="G61" s="2">
        <f>(('Raw Data'!I143)/('Raw Data'!I143+'Raw Data'!I40))*100</f>
        <v>0</v>
      </c>
      <c r="H61" s="2">
        <f>(('Raw Data'!J143)/('Raw Data'!J143+'Raw Data'!J40))*100</f>
        <v>0.63694267515923575</v>
      </c>
      <c r="I61" s="2">
        <f>(('Raw Data'!K143)/('Raw Data'!K143+'Raw Data'!K40))*100</f>
        <v>2.7070063694267517</v>
      </c>
      <c r="J61" s="2">
        <f>(('Raw Data'!L143)/('Raw Data'!L143+'Raw Data'!L40))*100</f>
        <v>2.3885350318471339</v>
      </c>
      <c r="K61" s="2">
        <f>(('Raw Data'!M143)/('Raw Data'!M143+'Raw Data'!M40))*100</f>
        <v>2.3885350318471339</v>
      </c>
      <c r="L61" s="2">
        <f>(('Raw Data'!N143)/('Raw Data'!N143+'Raw Data'!N40))*100</f>
        <v>0.31847133757961787</v>
      </c>
      <c r="M61" s="2">
        <f>(('Raw Data'!O143)/('Raw Data'!O143+'Raw Data'!O40))*100</f>
        <v>1.4331210191082804</v>
      </c>
      <c r="N61" s="2">
        <f>(('Raw Data'!P143)/('Raw Data'!P143+'Raw Data'!P40))*100</f>
        <v>4.7770700636942678</v>
      </c>
      <c r="O61" s="2">
        <f>(('Raw Data'!Q143)/('Raw Data'!Q143+'Raw Data'!Q40))*100</f>
        <v>2.547770700636943</v>
      </c>
      <c r="P61" s="2">
        <f>(('Raw Data'!R143)/('Raw Data'!R143+'Raw Data'!R40))*100</f>
        <v>14.171974522292993</v>
      </c>
      <c r="Q61" s="2">
        <f>(('Raw Data'!S143)/('Raw Data'!S143+'Raw Data'!S40))*100</f>
        <v>0.15923566878980894</v>
      </c>
      <c r="R61" s="2">
        <f>(('Raw Data'!T143)/('Raw Data'!T143+'Raw Data'!T40))*100</f>
        <v>0.95541401273885351</v>
      </c>
      <c r="S61" s="2">
        <f>(('Raw Data'!U143)/('Raw Data'!U143+'Raw Data'!U40))*100</f>
        <v>0.47770700636942676</v>
      </c>
      <c r="T61" s="2">
        <f>(('Raw Data'!V143)/('Raw Data'!V143+'Raw Data'!V40))*100</f>
        <v>3.3439490445859872</v>
      </c>
      <c r="U61" s="2">
        <f>(('Raw Data'!W143)/('Raw Data'!W143+'Raw Data'!W40))*100</f>
        <v>0.15923566878980894</v>
      </c>
      <c r="V61" s="2">
        <f>(('Raw Data'!X143)/('Raw Data'!X143+'Raw Data'!X40))*100</f>
        <v>6.6878980891719744</v>
      </c>
      <c r="W61" s="2">
        <f>(('Raw Data'!Y143)/('Raw Data'!Y143+'Raw Data'!Y40))*100</f>
        <v>0.47770700636942676</v>
      </c>
      <c r="X61" s="2">
        <f>(('Raw Data'!Z143)/('Raw Data'!Z143+'Raw Data'!Z40))*100</f>
        <v>0.79617834394904463</v>
      </c>
      <c r="Y61" s="2">
        <f>(('Raw Data'!AA143)/('Raw Data'!AA143+'Raw Data'!AA40))*100</f>
        <v>3.1847133757961785</v>
      </c>
      <c r="Z61" s="2">
        <f>(('Raw Data'!AB143)/('Raw Data'!AB143+'Raw Data'!AB40))*100</f>
        <v>3.6624203821656049</v>
      </c>
      <c r="AA61" s="2">
        <f>(('Raw Data'!AC143)/('Raw Data'!AC143+'Raw Data'!AC40))*100</f>
        <v>20.063694267515924</v>
      </c>
      <c r="AB61" s="2">
        <f>(('Raw Data'!AD143)/('Raw Data'!AD143+'Raw Data'!AD40))*100</f>
        <v>1.4331210191082804</v>
      </c>
      <c r="AC61" s="2">
        <f>(('Raw Data'!AE143)/('Raw Data'!AE143+'Raw Data'!AE40))*100</f>
        <v>2.547770700636943</v>
      </c>
      <c r="AD61" s="2">
        <f>(('Raw Data'!AF143)/('Raw Data'!AF143+'Raw Data'!AF40))*100</f>
        <v>3.6624203821656049</v>
      </c>
      <c r="AE61" s="2">
        <f>(('Raw Data'!AG143)/('Raw Data'!AG143+'Raw Data'!AG40))*100</f>
        <v>4.6178343949044587</v>
      </c>
      <c r="AF61" s="2">
        <f>(('Raw Data'!AH143)/('Raw Data'!AH143+'Raw Data'!AH40))*100</f>
        <v>4.6178343949044587</v>
      </c>
      <c r="AG61" s="2">
        <f>(('Raw Data'!AI143)/('Raw Data'!AI143+'Raw Data'!AI40))*100</f>
        <v>7.0063694267515926</v>
      </c>
      <c r="AH61" s="2">
        <f>(('Raw Data'!AJ143)/('Raw Data'!AJ143+'Raw Data'!AJ40))*100</f>
        <v>1.2738853503184715</v>
      </c>
      <c r="AI61" s="2">
        <f>(('Raw Data'!AK143)/('Raw Data'!AK143+'Raw Data'!AK40))*100</f>
        <v>0.63694267515923575</v>
      </c>
      <c r="AJ61" s="2">
        <f>(('Raw Data'!AL143)/('Raw Data'!AL143+'Raw Data'!AL40))*100</f>
        <v>0.63694267515923575</v>
      </c>
      <c r="AK61" s="2">
        <f>(('Raw Data'!AM143)/('Raw Data'!AM143+'Raw Data'!AM40))*100</f>
        <v>9.0764331210191074</v>
      </c>
      <c r="AL61" s="2">
        <f>(('Raw Data'!AN143)/('Raw Data'!AN143+'Raw Data'!AN40))*100</f>
        <v>11.305732484076433</v>
      </c>
      <c r="AM61" s="2">
        <f>(('Raw Data'!AO143)/('Raw Data'!AO143+'Raw Data'!AO40))*100</f>
        <v>2.7070063694267517</v>
      </c>
      <c r="AN61" s="2">
        <f>(('Raw Data'!AP143)/('Raw Data'!AP143+'Raw Data'!AP40))*100</f>
        <v>1.1146496815286624</v>
      </c>
      <c r="AO61" s="2">
        <f>(('Raw Data'!AQ143)/('Raw Data'!AQ143+'Raw Data'!AQ40))*100</f>
        <v>0.31847133757961787</v>
      </c>
      <c r="AP61" s="2">
        <f>(('Raw Data'!AR143)/('Raw Data'!AR143+'Raw Data'!AR40))*100</f>
        <v>0</v>
      </c>
      <c r="AQ61" s="2">
        <f>(('Raw Data'!AS143)/('Raw Data'!AS143+'Raw Data'!AS40))*100</f>
        <v>0.47770700636942676</v>
      </c>
      <c r="AR61" s="2">
        <f>(('Raw Data'!AT143)/('Raw Data'!AT143+'Raw Data'!AT40))*100</f>
        <v>15.286624203821656</v>
      </c>
      <c r="AS61" s="2">
        <f>(('Raw Data'!AU143)/('Raw Data'!AU143+'Raw Data'!AU40))*100</f>
        <v>0</v>
      </c>
      <c r="AT61" s="2">
        <f>(('Raw Data'!AV143)/('Raw Data'!AV143+'Raw Data'!AV40))*100</f>
        <v>6.6878980891719744</v>
      </c>
      <c r="AU61" s="2">
        <f>(('Raw Data'!AW143)/('Raw Data'!AW143+'Raw Data'!AW40))*100</f>
        <v>0.63694267515923575</v>
      </c>
      <c r="AV61" s="2">
        <f>(('Raw Data'!AX143)/('Raw Data'!AX143+'Raw Data'!AX40))*100</f>
        <v>0.15923566878980894</v>
      </c>
      <c r="AW61" s="2">
        <f>(('Raw Data'!AY143)/('Raw Data'!AY143+'Raw Data'!AY40))*100</f>
        <v>3.6624203821656049</v>
      </c>
      <c r="AX61" s="2">
        <f>(('Raw Data'!AZ143)/('Raw Data'!AZ143+'Raw Data'!AZ40))*100</f>
        <v>1.5923566878980893</v>
      </c>
      <c r="AY61" s="2">
        <f>(('Raw Data'!BA143)/('Raw Data'!BA143+'Raw Data'!BA40))*100</f>
        <v>5.2547770700636942</v>
      </c>
      <c r="AZ61" s="2">
        <f>(('Raw Data'!BB143)/('Raw Data'!BB143+'Raw Data'!BB40))*100</f>
        <v>0.63694267515923575</v>
      </c>
      <c r="BA61" s="2">
        <f>(('Raw Data'!BC143)/('Raw Data'!BC143+'Raw Data'!BC40))*100</f>
        <v>7.484076433121019</v>
      </c>
      <c r="BB61" s="2">
        <f>(('Raw Data'!BD143)/('Raw Data'!BD143+'Raw Data'!BD40))*100</f>
        <v>0.15923566878980894</v>
      </c>
      <c r="BC61" s="2">
        <f>(('Raw Data'!BE143)/('Raw Data'!BE143+'Raw Data'!BE40))*100</f>
        <v>4.1401273885350314</v>
      </c>
      <c r="BD61" s="2">
        <f>(('Raw Data'!BF143)/('Raw Data'!BF143+'Raw Data'!BF40))*100</f>
        <v>9.5541401273885356</v>
      </c>
      <c r="BE61" s="2">
        <f>(('Raw Data'!BG143)/('Raw Data'!BG143+'Raw Data'!BG40))*100</f>
        <v>0.95541401273885351</v>
      </c>
      <c r="BF61" s="2">
        <f>(('Raw Data'!BH143)/('Raw Data'!BH143+'Raw Data'!BH40))*100</f>
        <v>32.00636942675159</v>
      </c>
      <c r="BG61" s="2">
        <f>(('Raw Data'!BI143)/('Raw Data'!BI143+'Raw Data'!BI40))*100</f>
        <v>1.2738853503184715</v>
      </c>
      <c r="BH61" s="2">
        <f>(('Raw Data'!BJ143)/('Raw Data'!BJ143+'Raw Data'!BJ40))*100</f>
        <v>0.79617834394904463</v>
      </c>
      <c r="BI61" s="2">
        <f>(('Raw Data'!BK143)/('Raw Data'!BK143+'Raw Data'!BK40))*100</f>
        <v>1.1146496815286624</v>
      </c>
      <c r="BJ61" s="2">
        <f>(('Raw Data'!BL143)/('Raw Data'!BL143+'Raw Data'!BL40))*100</f>
        <v>1.2738853503184715</v>
      </c>
      <c r="BK61" s="2">
        <f>(('Raw Data'!BM143)/('Raw Data'!BM143+'Raw Data'!BM40))*100</f>
        <v>2.0700636942675157</v>
      </c>
      <c r="BL61" s="2">
        <f>(('Raw Data'!BN143)/('Raw Data'!BN143+'Raw Data'!BN40))*100</f>
        <v>2.0700636942675157</v>
      </c>
      <c r="BM61" s="2">
        <f>(('Raw Data'!BO143)/('Raw Data'!BO143+'Raw Data'!BO40))*100</f>
        <v>0.95541401273885351</v>
      </c>
      <c r="BN61" s="2">
        <f>(('Raw Data'!BP143)/('Raw Data'!BP143+'Raw Data'!BP40))*100</f>
        <v>0.15923566878980894</v>
      </c>
      <c r="BO61" s="2">
        <f>(('Raw Data'!BQ143)/('Raw Data'!BQ143+'Raw Data'!BQ40))*100</f>
        <v>3.3439490445859872</v>
      </c>
      <c r="BP61" s="2">
        <f>(('Raw Data'!BR143)/('Raw Data'!BR143+'Raw Data'!BR40))*100</f>
        <v>4.2993630573248405</v>
      </c>
      <c r="BQ61" s="2">
        <f>(('Raw Data'!BS143)/('Raw Data'!BS143+'Raw Data'!BS40))*100</f>
        <v>4.6178343949044587</v>
      </c>
      <c r="BR61" s="2">
        <f>(('Raw Data'!BT143)/('Raw Data'!BT143+'Raw Data'!BT40))*100</f>
        <v>30.891719745222929</v>
      </c>
      <c r="BS61" s="2">
        <f>(('Raw Data'!BU143)/('Raw Data'!BU143+'Raw Data'!BU40))*100</f>
        <v>3.9808917197452227</v>
      </c>
      <c r="BT61" s="2">
        <f>(('Raw Data'!BV143)/('Raw Data'!BV143+'Raw Data'!BV40))*100</f>
        <v>0.79617834394904463</v>
      </c>
      <c r="BU61" s="2">
        <f>(('Raw Data'!BW143)/('Raw Data'!BW143+'Raw Data'!BW40))*100</f>
        <v>14.64968152866242</v>
      </c>
      <c r="BV61" s="2">
        <f>(('Raw Data'!BX143)/('Raw Data'!BX143+'Raw Data'!BX40))*100</f>
        <v>3.5031847133757963</v>
      </c>
      <c r="BW61" s="2">
        <f>(('Raw Data'!BY143)/('Raw Data'!BY143+'Raw Data'!BY40))*100</f>
        <v>1.5923566878980893</v>
      </c>
      <c r="BX61" s="2">
        <f>(('Raw Data'!BZ143)/('Raw Data'!BZ143+'Raw Data'!BZ40))*100</f>
        <v>2.7070063694267517</v>
      </c>
      <c r="BY61" s="2">
        <f>(('Raw Data'!CA143)/('Raw Data'!CA143+'Raw Data'!CA40))*100</f>
        <v>0.47770700636942676</v>
      </c>
      <c r="BZ61" s="2">
        <f>(('Raw Data'!CB143)/('Raw Data'!CB143+'Raw Data'!CB40))*100</f>
        <v>11.305732484076433</v>
      </c>
      <c r="CA61" s="2">
        <f>(('Raw Data'!CC143)/('Raw Data'!CC143+'Raw Data'!CC40))*100</f>
        <v>2.7070063694267517</v>
      </c>
      <c r="CB61" s="2">
        <f>(('Raw Data'!CD143)/('Raw Data'!CD143+'Raw Data'!CD40))*100</f>
        <v>4.6178343949044587</v>
      </c>
      <c r="CC61" s="2">
        <f>(('Raw Data'!CE143)/('Raw Data'!CE143+'Raw Data'!CE40))*100</f>
        <v>0.63694267515923575</v>
      </c>
      <c r="CD61" s="2">
        <f>(('Raw Data'!CF143)/('Raw Data'!CF143+'Raw Data'!CF40))*100</f>
        <v>0.47770700636942676</v>
      </c>
      <c r="CE61" s="2">
        <f>(('Raw Data'!CG143)/('Raw Data'!CG143+'Raw Data'!CG40))*100</f>
        <v>0.79617834394904463</v>
      </c>
      <c r="CF61" s="2">
        <f>(('Raw Data'!CH143)/('Raw Data'!CH143+'Raw Data'!CH40))*100</f>
        <v>0.15923566878980894</v>
      </c>
      <c r="CG61" s="2">
        <f>(('Raw Data'!CI143)/('Raw Data'!CI143+'Raw Data'!CI40))*100</f>
        <v>2.7070063694267517</v>
      </c>
      <c r="CH61" s="2">
        <f>(('Raw Data'!CJ143)/('Raw Data'!CJ143+'Raw Data'!CJ40))*100</f>
        <v>0.95541401273885351</v>
      </c>
      <c r="CI61" s="2">
        <f>(('Raw Data'!CK143)/('Raw Data'!CK143+'Raw Data'!CK40))*100</f>
        <v>9.3949044585987274</v>
      </c>
      <c r="CJ61" s="2">
        <f>(('Raw Data'!CL143)/('Raw Data'!CL143+'Raw Data'!CL40))*100</f>
        <v>1.5923566878980893</v>
      </c>
      <c r="CK61" s="2">
        <f>(('Raw Data'!CM143)/('Raw Data'!CM143+'Raw Data'!CM40))*100</f>
        <v>0</v>
      </c>
      <c r="CL61" s="2">
        <f>(('Raw Data'!CN143)/('Raw Data'!CN143+'Raw Data'!CN40))*100</f>
        <v>7.3248407643312099</v>
      </c>
      <c r="CM61" s="2">
        <f>(('Raw Data'!CO143)/('Raw Data'!CO143+'Raw Data'!CO40))*100</f>
        <v>1.5923566878980893</v>
      </c>
      <c r="CN61" s="2">
        <f>(('Raw Data'!CP143)/('Raw Data'!CP143+'Raw Data'!CP40))*100</f>
        <v>4.2993630573248405</v>
      </c>
      <c r="CO61" s="2">
        <f>(('Raw Data'!CQ143)/('Raw Data'!CQ143+'Raw Data'!CQ40))*100</f>
        <v>12.101910828025478</v>
      </c>
      <c r="CP61" s="2">
        <f>(('Raw Data'!CR143)/('Raw Data'!CR143+'Raw Data'!CR40))*100</f>
        <v>7.9617834394904454</v>
      </c>
      <c r="CQ61" s="2">
        <f>(('Raw Data'!CS143)/('Raw Data'!CS143+'Raw Data'!CS40))*100</f>
        <v>11.624203821656051</v>
      </c>
      <c r="CR61" s="2">
        <f>(('Raw Data'!CT143)/('Raw Data'!CT143+'Raw Data'!CT40))*100</f>
        <v>6.8471337579617835</v>
      </c>
      <c r="CS61" s="2">
        <f>(('Raw Data'!CU143)/('Raw Data'!CU143+'Raw Data'!CU40))*100</f>
        <v>10.987261146496815</v>
      </c>
      <c r="CT61" s="2">
        <f>(('Raw Data'!CV143)/('Raw Data'!CV143+'Raw Data'!CV40))*100</f>
        <v>0</v>
      </c>
      <c r="CU61" s="2">
        <f>(('Raw Data'!CW143)/('Raw Data'!CW143+'Raw Data'!CW40))*100</f>
        <v>9.0764331210191074</v>
      </c>
      <c r="CV61" s="2">
        <f>(('Raw Data'!CX143)/('Raw Data'!CX143+'Raw Data'!CX40))*100</f>
        <v>0.15923566878980894</v>
      </c>
      <c r="CW61" s="2">
        <f>(('Raw Data'!CY143)/('Raw Data'!CY143+'Raw Data'!CY40))*100</f>
        <v>0.47770700636942676</v>
      </c>
      <c r="CX61" s="2">
        <f>(('Raw Data'!CZ143)/('Raw Data'!CZ143+'Raw Data'!CZ40))*100</f>
        <v>7.8025477707006363</v>
      </c>
      <c r="CY61" s="2">
        <f>(('Raw Data'!DA143)/('Raw Data'!DA143+'Raw Data'!DA40))*100</f>
        <v>3.9808917197452227</v>
      </c>
      <c r="CZ61" s="2">
        <f>(('Raw Data'!DB143)/('Raw Data'!DB143+'Raw Data'!DB40))*100</f>
        <v>4.4585987261146496</v>
      </c>
      <c r="DA61" s="2">
        <f>(('Raw Data'!DC143)/('Raw Data'!DC143+'Raw Data'!DC40))*100</f>
        <v>0</v>
      </c>
      <c r="DB61" s="2">
        <f>(('Raw Data'!DD143)/('Raw Data'!DD143+'Raw Data'!DD40))*100</f>
        <v>0.31847133757961787</v>
      </c>
      <c r="DC61" s="2">
        <f t="shared" si="1"/>
        <v>27</v>
      </c>
    </row>
    <row r="62" spans="1:107" x14ac:dyDescent="0.25">
      <c r="A62" t="s">
        <v>159</v>
      </c>
      <c r="B62" s="2">
        <f>(('Raw Data'!D163)/('Raw Data'!D163+'Raw Data'!D60))*100</f>
        <v>88.026607538802665</v>
      </c>
      <c r="C62" s="2">
        <f>(('Raw Data'!E163)/('Raw Data'!E163+'Raw Data'!E60))*100</f>
        <v>1.7738359201773837</v>
      </c>
      <c r="D62" s="2">
        <f>(('Raw Data'!F163)/('Raw Data'!F163+'Raw Data'!F60))*100</f>
        <v>3.7694013303769403</v>
      </c>
      <c r="E62" s="2">
        <f>(('Raw Data'!G163)/('Raw Data'!G163+'Raw Data'!G60))*100</f>
        <v>5.7649667405764964</v>
      </c>
      <c r="F62" s="2">
        <f>(('Raw Data'!H163)/('Raw Data'!H163+'Raw Data'!H60))*100</f>
        <v>1.7738359201773837</v>
      </c>
      <c r="G62" s="2">
        <f>(('Raw Data'!I163)/('Raw Data'!I163+'Raw Data'!I60))*100</f>
        <v>0.22172949002217296</v>
      </c>
      <c r="H62" s="2">
        <f>(('Raw Data'!J163)/('Raw Data'!J163+'Raw Data'!J60))*100</f>
        <v>1.1086474501108647</v>
      </c>
      <c r="I62" s="2">
        <f>(('Raw Data'!K163)/('Raw Data'!K163+'Raw Data'!K60))*100</f>
        <v>3.325942350332594</v>
      </c>
      <c r="J62" s="2">
        <f>(('Raw Data'!L163)/('Raw Data'!L163+'Raw Data'!L60))*100</f>
        <v>2.2172949002217295</v>
      </c>
      <c r="K62" s="2">
        <f>(('Raw Data'!M163)/('Raw Data'!M163+'Raw Data'!M60))*100</f>
        <v>1.9955654101995564</v>
      </c>
      <c r="L62" s="2">
        <f>(('Raw Data'!N163)/('Raw Data'!N163+'Raw Data'!N60))*100</f>
        <v>0</v>
      </c>
      <c r="M62" s="2">
        <f>(('Raw Data'!O163)/('Raw Data'!O163+'Raw Data'!O60))*100</f>
        <v>0.44345898004434592</v>
      </c>
      <c r="N62" s="2">
        <f>(('Raw Data'!P163)/('Raw Data'!P163+'Raw Data'!P60))*100</f>
        <v>2.4390243902439024</v>
      </c>
      <c r="O62" s="2">
        <f>(('Raw Data'!Q163)/('Raw Data'!Q163+'Raw Data'!Q60))*100</f>
        <v>39.246119733924608</v>
      </c>
      <c r="P62" s="2">
        <f>(('Raw Data'!R163)/('Raw Data'!R163+'Raw Data'!R60))*100</f>
        <v>4.8780487804878048</v>
      </c>
      <c r="Q62" s="2">
        <f>(('Raw Data'!S163)/('Raw Data'!S163+'Raw Data'!S60))*100</f>
        <v>0.66518847006651882</v>
      </c>
      <c r="R62" s="2">
        <f>(('Raw Data'!T163)/('Raw Data'!T163+'Raw Data'!T60))*100</f>
        <v>0.22172949002217296</v>
      </c>
      <c r="S62" s="2">
        <f>(('Raw Data'!U163)/('Raw Data'!U163+'Raw Data'!U60))*100</f>
        <v>9.3126385809312637</v>
      </c>
      <c r="T62" s="2">
        <f>(('Raw Data'!V163)/('Raw Data'!V163+'Raw Data'!V60))*100</f>
        <v>1.5521064301552108</v>
      </c>
      <c r="U62" s="2">
        <f>(('Raw Data'!W163)/('Raw Data'!W163+'Raw Data'!W60))*100</f>
        <v>0.44345898004434592</v>
      </c>
      <c r="V62" s="2">
        <f>(('Raw Data'!X163)/('Raw Data'!X163+'Raw Data'!X60))*100</f>
        <v>1.3303769401330376</v>
      </c>
      <c r="W62" s="2">
        <f>(('Raw Data'!Y163)/('Raw Data'!Y163+'Raw Data'!Y60))*100</f>
        <v>0.22172949002217296</v>
      </c>
      <c r="X62" s="2">
        <f>(('Raw Data'!Z163)/('Raw Data'!Z163+'Raw Data'!Z60))*100</f>
        <v>3.325942350332594</v>
      </c>
      <c r="Y62" s="2">
        <f>(('Raw Data'!AA163)/('Raw Data'!AA163+'Raw Data'!AA60))*100</f>
        <v>1.1086474501108647</v>
      </c>
      <c r="Z62" s="2">
        <f>(('Raw Data'!AB163)/('Raw Data'!AB163+'Raw Data'!AB60))*100</f>
        <v>3.5476718403547673</v>
      </c>
      <c r="AA62" s="2">
        <f>(('Raw Data'!AC163)/('Raw Data'!AC163+'Raw Data'!AC60))*100</f>
        <v>2.4390243902439024</v>
      </c>
      <c r="AB62" s="2">
        <f>(('Raw Data'!AD163)/('Raw Data'!AD163+'Raw Data'!AD60))*100</f>
        <v>1.7738359201773837</v>
      </c>
      <c r="AC62" s="2">
        <f>(('Raw Data'!AE163)/('Raw Data'!AE163+'Raw Data'!AE60))*100</f>
        <v>2.2172949002217295</v>
      </c>
      <c r="AD62" s="2">
        <f>(('Raw Data'!AF163)/('Raw Data'!AF163+'Raw Data'!AF60))*100</f>
        <v>2.2172949002217295</v>
      </c>
      <c r="AE62" s="2">
        <f>(('Raw Data'!AG163)/('Raw Data'!AG163+'Raw Data'!AG60))*100</f>
        <v>3.1042128603104215</v>
      </c>
      <c r="AF62" s="2">
        <f>(('Raw Data'!AH163)/('Raw Data'!AH163+'Raw Data'!AH60))*100</f>
        <v>5.9866962305986693</v>
      </c>
      <c r="AG62" s="2">
        <f>(('Raw Data'!AI163)/('Raw Data'!AI163+'Raw Data'!AI60))*100</f>
        <v>1.9955654101995564</v>
      </c>
      <c r="AH62" s="2">
        <f>(('Raw Data'!AJ163)/('Raw Data'!AJ163+'Raw Data'!AJ60))*100</f>
        <v>0.44345898004434592</v>
      </c>
      <c r="AI62" s="2">
        <f>(('Raw Data'!AK163)/('Raw Data'!AK163+'Raw Data'!AK60))*100</f>
        <v>2.8824833702882482</v>
      </c>
      <c r="AJ62" s="2">
        <f>(('Raw Data'!AL163)/('Raw Data'!AL163+'Raw Data'!AL60))*100</f>
        <v>0</v>
      </c>
      <c r="AK62" s="2">
        <f>(('Raw Data'!AM163)/('Raw Data'!AM163+'Raw Data'!AM60))*100</f>
        <v>57.649667405764973</v>
      </c>
      <c r="AL62" s="2">
        <f>(('Raw Data'!AN163)/('Raw Data'!AN163+'Raw Data'!AN60))*100</f>
        <v>1.5521064301552108</v>
      </c>
      <c r="AM62" s="2">
        <f>(('Raw Data'!AO163)/('Raw Data'!AO163+'Raw Data'!AO60))*100</f>
        <v>35.033259423503324</v>
      </c>
      <c r="AN62" s="2">
        <f>(('Raw Data'!AP163)/('Raw Data'!AP163+'Raw Data'!AP60))*100</f>
        <v>9.7560975609756095</v>
      </c>
      <c r="AO62" s="2">
        <f>(('Raw Data'!AQ163)/('Raw Data'!AQ163+'Raw Data'!AQ60))*100</f>
        <v>0.44345898004434592</v>
      </c>
      <c r="AP62" s="2">
        <f>(('Raw Data'!AR163)/('Raw Data'!AR163+'Raw Data'!AR60))*100</f>
        <v>0</v>
      </c>
      <c r="AQ62" s="2">
        <f>(('Raw Data'!AS163)/('Raw Data'!AS163+'Raw Data'!AS60))*100</f>
        <v>17.738359201773836</v>
      </c>
      <c r="AR62" s="2">
        <f>(('Raw Data'!AT163)/('Raw Data'!AT163+'Raw Data'!AT60))*100</f>
        <v>1.7738359201773837</v>
      </c>
      <c r="AS62" s="2">
        <f>(('Raw Data'!AU163)/('Raw Data'!AU163+'Raw Data'!AU60))*100</f>
        <v>0</v>
      </c>
      <c r="AT62" s="2">
        <f>(('Raw Data'!AV163)/('Raw Data'!AV163+'Raw Data'!AV60))*100</f>
        <v>1.1086474501108647</v>
      </c>
      <c r="AU62" s="2">
        <f>(('Raw Data'!AW163)/('Raw Data'!AW163+'Raw Data'!AW60))*100</f>
        <v>0.44345898004434592</v>
      </c>
      <c r="AV62" s="2">
        <f>(('Raw Data'!AX163)/('Raw Data'!AX163+'Raw Data'!AX60))*100</f>
        <v>4.8780487804878048</v>
      </c>
      <c r="AW62" s="2">
        <f>(('Raw Data'!AY163)/('Raw Data'!AY163+'Raw Data'!AY60))*100</f>
        <v>3.9911308203991127</v>
      </c>
      <c r="AX62" s="2">
        <f>(('Raw Data'!AZ163)/('Raw Data'!AZ163+'Raw Data'!AZ60))*100</f>
        <v>0.88691796008869184</v>
      </c>
      <c r="AY62" s="2">
        <f>(('Raw Data'!BA163)/('Raw Data'!BA163+'Raw Data'!BA60))*100</f>
        <v>2.2172949002217295</v>
      </c>
      <c r="AZ62" s="2">
        <f>(('Raw Data'!BB163)/('Raw Data'!BB163+'Raw Data'!BB60))*100</f>
        <v>0.66518847006651882</v>
      </c>
      <c r="BA62" s="2">
        <f>(('Raw Data'!BC163)/('Raw Data'!BC163+'Raw Data'!BC60))*100</f>
        <v>3.5476718403547673</v>
      </c>
      <c r="BB62" s="2">
        <f>(('Raw Data'!BD163)/('Raw Data'!BD163+'Raw Data'!BD60))*100</f>
        <v>0.22172949002217296</v>
      </c>
      <c r="BC62" s="2">
        <f>(('Raw Data'!BE163)/('Raw Data'!BE163+'Raw Data'!BE60))*100</f>
        <v>1.9955654101995564</v>
      </c>
      <c r="BD62" s="2">
        <f>(('Raw Data'!BF163)/('Raw Data'!BF163+'Raw Data'!BF60))*100</f>
        <v>19.955654101995567</v>
      </c>
      <c r="BE62" s="2">
        <f>(('Raw Data'!BG163)/('Raw Data'!BG163+'Raw Data'!BG60))*100</f>
        <v>5.7649667405764964</v>
      </c>
      <c r="BF62" s="2">
        <f>(('Raw Data'!BH163)/('Raw Data'!BH163+'Raw Data'!BH60))*100</f>
        <v>1.5521064301552108</v>
      </c>
      <c r="BG62" s="2">
        <f>(('Raw Data'!BI163)/('Raw Data'!BI163+'Raw Data'!BI60))*100</f>
        <v>2.8824833702882482</v>
      </c>
      <c r="BH62" s="2">
        <f>(('Raw Data'!BJ163)/('Raw Data'!BJ163+'Raw Data'!BJ60))*100</f>
        <v>1.1086474501108647</v>
      </c>
      <c r="BI62" s="2">
        <f>(('Raw Data'!BK163)/('Raw Data'!BK163+'Raw Data'!BK60))*100</f>
        <v>0.66518847006651882</v>
      </c>
      <c r="BJ62" s="2">
        <f>(('Raw Data'!BL163)/('Raw Data'!BL163+'Raw Data'!BL60))*100</f>
        <v>0.44345898004434592</v>
      </c>
      <c r="BK62" s="2">
        <f>(('Raw Data'!BM163)/('Raw Data'!BM163+'Raw Data'!BM60))*100</f>
        <v>0.66518847006651882</v>
      </c>
      <c r="BL62" s="2">
        <f>(('Raw Data'!BN163)/('Raw Data'!BN163+'Raw Data'!BN60))*100</f>
        <v>0.88691796008869184</v>
      </c>
      <c r="BM62" s="2">
        <f>(('Raw Data'!BO163)/('Raw Data'!BO163+'Raw Data'!BO60))*100</f>
        <v>0.44345898004434592</v>
      </c>
      <c r="BN62" s="2">
        <f>(('Raw Data'!BP163)/('Raw Data'!BP163+'Raw Data'!BP60))*100</f>
        <v>5.3215077605321506</v>
      </c>
      <c r="BO62" s="2">
        <f>(('Raw Data'!BQ163)/('Raw Data'!BQ163+'Raw Data'!BQ60))*100</f>
        <v>45.232815964523283</v>
      </c>
      <c r="BP62" s="2">
        <f>(('Raw Data'!BR163)/('Raw Data'!BR163+'Raw Data'!BR60))*100</f>
        <v>0.66518847006651882</v>
      </c>
      <c r="BQ62" s="2">
        <f>(('Raw Data'!BS163)/('Raw Data'!BS163+'Raw Data'!BS60))*100</f>
        <v>1.3303769401330376</v>
      </c>
      <c r="BR62" s="2">
        <f>(('Raw Data'!BT163)/('Raw Data'!BT163+'Raw Data'!BT60))*100</f>
        <v>4.2128603104212861</v>
      </c>
      <c r="BS62" s="2">
        <f>(('Raw Data'!BU163)/('Raw Data'!BU163+'Raw Data'!BU60))*100</f>
        <v>39.689578713968956</v>
      </c>
      <c r="BT62" s="2">
        <f>(('Raw Data'!BV163)/('Raw Data'!BV163+'Raw Data'!BV60))*100</f>
        <v>74.057649667405769</v>
      </c>
      <c r="BU62" s="2">
        <f>(('Raw Data'!BW163)/('Raw Data'!BW163+'Raw Data'!BW60))*100</f>
        <v>4.6563192904656319</v>
      </c>
      <c r="BV62" s="2">
        <f>(('Raw Data'!BX163)/('Raw Data'!BX163+'Raw Data'!BX60))*100</f>
        <v>2.2172949002217295</v>
      </c>
      <c r="BW62" s="2">
        <f>(('Raw Data'!BY163)/('Raw Data'!BY163+'Raw Data'!BY60))*100</f>
        <v>21.064301552106429</v>
      </c>
      <c r="BX62" s="2">
        <f>(('Raw Data'!BZ163)/('Raw Data'!BZ163+'Raw Data'!BZ60))*100</f>
        <v>24.611973392461199</v>
      </c>
      <c r="BY62" s="2">
        <f>(('Raw Data'!CA163)/('Raw Data'!CA163+'Raw Data'!CA60))*100</f>
        <v>0.44345898004434592</v>
      </c>
      <c r="BZ62" s="2">
        <f>(('Raw Data'!CB163)/('Raw Data'!CB163+'Raw Data'!CB60))*100</f>
        <v>10.421286031042129</v>
      </c>
      <c r="CA62" s="2">
        <f>(('Raw Data'!CC163)/('Raw Data'!CC163+'Raw Data'!CC60))*100</f>
        <v>1.9955654101995564</v>
      </c>
      <c r="CB62" s="2">
        <f>(('Raw Data'!CD163)/('Raw Data'!CD163+'Raw Data'!CD60))*100</f>
        <v>8.6474501108647441</v>
      </c>
      <c r="CC62" s="2">
        <f>(('Raw Data'!CE163)/('Raw Data'!CE163+'Raw Data'!CE60))*100</f>
        <v>0.44345898004434592</v>
      </c>
      <c r="CD62" s="2">
        <f>(('Raw Data'!CF163)/('Raw Data'!CF163+'Raw Data'!CF60))*100</f>
        <v>0.44345898004434592</v>
      </c>
      <c r="CE62" s="2">
        <f>(('Raw Data'!CG163)/('Raw Data'!CG163+'Raw Data'!CG60))*100</f>
        <v>25.055432372505543</v>
      </c>
      <c r="CF62" s="2">
        <f>(('Raw Data'!CH163)/('Raw Data'!CH163+'Raw Data'!CH60))*100</f>
        <v>0.22172949002217296</v>
      </c>
      <c r="CG62" s="2">
        <f>(('Raw Data'!CI163)/('Raw Data'!CI163+'Raw Data'!CI60))*100</f>
        <v>28.381374722838139</v>
      </c>
      <c r="CH62" s="2">
        <f>(('Raw Data'!CJ163)/('Raw Data'!CJ163+'Raw Data'!CJ60))*100</f>
        <v>0.66518847006651882</v>
      </c>
      <c r="CI62" s="2">
        <f>(('Raw Data'!CK163)/('Raw Data'!CK163+'Raw Data'!CK60))*100</f>
        <v>5.9866962305986693</v>
      </c>
      <c r="CJ62" s="2">
        <f>(('Raw Data'!CL163)/('Raw Data'!CL163+'Raw Data'!CL60))*100</f>
        <v>1.7738359201773837</v>
      </c>
      <c r="CK62" s="2">
        <f>(('Raw Data'!CM163)/('Raw Data'!CM163+'Raw Data'!CM60))*100</f>
        <v>0.22172949002217296</v>
      </c>
      <c r="CL62" s="2">
        <f>(('Raw Data'!CN163)/('Raw Data'!CN163+'Raw Data'!CN60))*100</f>
        <v>7.5388026607538805</v>
      </c>
      <c r="CM62" s="2">
        <f>(('Raw Data'!CO163)/('Raw Data'!CO163+'Raw Data'!CO60))*100</f>
        <v>0.88691796008869184</v>
      </c>
      <c r="CN62" s="2">
        <f>(('Raw Data'!CP163)/('Raw Data'!CP163+'Raw Data'!CP60))*100</f>
        <v>0</v>
      </c>
      <c r="CO62" s="2">
        <f>(('Raw Data'!CQ163)/('Raw Data'!CQ163+'Raw Data'!CQ60))*100</f>
        <v>6.4301552106430151</v>
      </c>
      <c r="CP62" s="2">
        <f>(('Raw Data'!CR163)/('Raw Data'!CR163+'Raw Data'!CR60))*100</f>
        <v>7.7605321507760534</v>
      </c>
      <c r="CQ62" s="2">
        <f>(('Raw Data'!CS163)/('Raw Data'!CS163+'Raw Data'!CS60))*100</f>
        <v>4.434589800443459</v>
      </c>
      <c r="CR62" s="2">
        <f>(('Raw Data'!CT163)/('Raw Data'!CT163+'Raw Data'!CT60))*100</f>
        <v>1.7738359201773837</v>
      </c>
      <c r="CS62" s="2">
        <f>(('Raw Data'!CU163)/('Raw Data'!CU163+'Raw Data'!CU60))*100</f>
        <v>17.738359201773836</v>
      </c>
      <c r="CT62" s="2">
        <f>(('Raw Data'!CV163)/('Raw Data'!CV163+'Raw Data'!CV60))*100</f>
        <v>2.2172949002217295</v>
      </c>
      <c r="CU62" s="2">
        <f>(('Raw Data'!CW163)/('Raw Data'!CW163+'Raw Data'!CW60))*100</f>
        <v>8.8691796008869179</v>
      </c>
      <c r="CV62" s="2">
        <f>(('Raw Data'!CX163)/('Raw Data'!CX163+'Raw Data'!CX60))*100</f>
        <v>1.1086474501108647</v>
      </c>
      <c r="CW62" s="2">
        <f>(('Raw Data'!CY163)/('Raw Data'!CY163+'Raw Data'!CY60))*100</f>
        <v>0.88691796008869184</v>
      </c>
      <c r="CX62" s="2">
        <f>(('Raw Data'!CZ163)/('Raw Data'!CZ163+'Raw Data'!CZ60))*100</f>
        <v>0.44345898004434592</v>
      </c>
      <c r="CY62" s="2">
        <f>(('Raw Data'!DA163)/('Raw Data'!DA163+'Raw Data'!DA60))*100</f>
        <v>1.7738359201773837</v>
      </c>
      <c r="CZ62" s="2">
        <f>(('Raw Data'!DB163)/('Raw Data'!DB163+'Raw Data'!DB60))*100</f>
        <v>1.5521064301552108</v>
      </c>
      <c r="DA62" s="2">
        <f>(('Raw Data'!DC163)/('Raw Data'!DC163+'Raw Data'!DC60))*100</f>
        <v>0</v>
      </c>
      <c r="DB62" s="2">
        <f>(('Raw Data'!DD163)/('Raw Data'!DD163+'Raw Data'!DD60))*100</f>
        <v>0.44345898004434592</v>
      </c>
      <c r="DC62" s="2">
        <f t="shared" si="1"/>
        <v>27</v>
      </c>
    </row>
    <row r="63" spans="1:107" x14ac:dyDescent="0.25">
      <c r="A63" t="s">
        <v>182</v>
      </c>
      <c r="B63" s="2">
        <f>(('Raw Data'!D188)/('Raw Data'!D188+'Raw Data'!D85))*100</f>
        <v>4.2801556420233462</v>
      </c>
      <c r="C63" s="2">
        <f>(('Raw Data'!E188)/('Raw Data'!E188+'Raw Data'!E85))*100</f>
        <v>1.556420233463035</v>
      </c>
      <c r="D63" s="2">
        <f>(('Raw Data'!F188)/('Raw Data'!F188+'Raw Data'!F85))*100</f>
        <v>5.4474708171206228</v>
      </c>
      <c r="E63" s="2">
        <f>(('Raw Data'!G188)/('Raw Data'!G188+'Raw Data'!G85))*100</f>
        <v>62.2568093385214</v>
      </c>
      <c r="F63" s="2">
        <f>(('Raw Data'!H188)/('Raw Data'!H188+'Raw Data'!H85))*100</f>
        <v>1.9455252918287937</v>
      </c>
      <c r="G63" s="2">
        <f>(('Raw Data'!I188)/('Raw Data'!I188+'Raw Data'!I85))*100</f>
        <v>0.38910505836575876</v>
      </c>
      <c r="H63" s="2">
        <f>(('Raw Data'!J188)/('Raw Data'!J188+'Raw Data'!J85))*100</f>
        <v>0.38910505836575876</v>
      </c>
      <c r="I63" s="2">
        <f>(('Raw Data'!K188)/('Raw Data'!K188+'Raw Data'!K85))*100</f>
        <v>1.1673151750972763</v>
      </c>
      <c r="J63" s="2">
        <f>(('Raw Data'!L188)/('Raw Data'!L188+'Raw Data'!L85))*100</f>
        <v>1.9455252918287937</v>
      </c>
      <c r="K63" s="2">
        <f>(('Raw Data'!M188)/('Raw Data'!M188+'Raw Data'!M85))*100</f>
        <v>1.1673151750972763</v>
      </c>
      <c r="L63" s="2">
        <f>(('Raw Data'!N188)/('Raw Data'!N188+'Raw Data'!N85))*100</f>
        <v>0.38910505836575876</v>
      </c>
      <c r="M63" s="2">
        <f>(('Raw Data'!O188)/('Raw Data'!O188+'Raw Data'!O85))*100</f>
        <v>0.38910505836575876</v>
      </c>
      <c r="N63" s="2">
        <f>(('Raw Data'!P188)/('Raw Data'!P188+'Raw Data'!P85))*100</f>
        <v>1.1673151750972763</v>
      </c>
      <c r="O63" s="2">
        <f>(('Raw Data'!Q188)/('Raw Data'!Q188+'Raw Data'!Q85))*100</f>
        <v>0.38910505836575876</v>
      </c>
      <c r="P63" s="2">
        <f>(('Raw Data'!R188)/('Raw Data'!R188+'Raw Data'!R85))*100</f>
        <v>3.1128404669260701</v>
      </c>
      <c r="Q63" s="2">
        <f>(('Raw Data'!S188)/('Raw Data'!S188+'Raw Data'!S85))*100</f>
        <v>0.38910505836575876</v>
      </c>
      <c r="R63" s="2">
        <f>(('Raw Data'!T188)/('Raw Data'!T188+'Raw Data'!T85))*100</f>
        <v>0.38910505836575876</v>
      </c>
      <c r="S63" s="2">
        <f>(('Raw Data'!U188)/('Raw Data'!U188+'Raw Data'!U85))*100</f>
        <v>1.556420233463035</v>
      </c>
      <c r="T63" s="2">
        <f>(('Raw Data'!V188)/('Raw Data'!V188+'Raw Data'!V85))*100</f>
        <v>1.9455252918287937</v>
      </c>
      <c r="U63" s="2">
        <f>(('Raw Data'!W188)/('Raw Data'!W188+'Raw Data'!W85))*100</f>
        <v>0</v>
      </c>
      <c r="V63" s="2">
        <f>(('Raw Data'!X188)/('Raw Data'!X188+'Raw Data'!X85))*100</f>
        <v>0.38910505836575876</v>
      </c>
      <c r="W63" s="2">
        <f>(('Raw Data'!Y188)/('Raw Data'!Y188+'Raw Data'!Y85))*100</f>
        <v>0.38910505836575876</v>
      </c>
      <c r="X63" s="2">
        <f>(('Raw Data'!Z188)/('Raw Data'!Z188+'Raw Data'!Z85))*100</f>
        <v>1.556420233463035</v>
      </c>
      <c r="Y63" s="2">
        <f>(('Raw Data'!AA188)/('Raw Data'!AA188+'Raw Data'!AA85))*100</f>
        <v>1.1673151750972763</v>
      </c>
      <c r="Z63" s="2">
        <f>(('Raw Data'!AB188)/('Raw Data'!AB188+'Raw Data'!AB85))*100</f>
        <v>1.1673151750972763</v>
      </c>
      <c r="AA63" s="2">
        <f>(('Raw Data'!AC188)/('Raw Data'!AC188+'Raw Data'!AC85))*100</f>
        <v>11.673151750972762</v>
      </c>
      <c r="AB63" s="2">
        <f>(('Raw Data'!AD188)/('Raw Data'!AD188+'Raw Data'!AD85))*100</f>
        <v>34.24124513618677</v>
      </c>
      <c r="AC63" s="2">
        <f>(('Raw Data'!AE188)/('Raw Data'!AE188+'Raw Data'!AE85))*100</f>
        <v>2.7237354085603114</v>
      </c>
      <c r="AD63" s="2">
        <f>(('Raw Data'!AF188)/('Raw Data'!AF188+'Raw Data'!AF85))*100</f>
        <v>4.6692607003891053</v>
      </c>
      <c r="AE63" s="2">
        <f>(('Raw Data'!AG188)/('Raw Data'!AG188+'Raw Data'!AG85))*100</f>
        <v>5.4474708171206228</v>
      </c>
      <c r="AF63" s="2">
        <f>(('Raw Data'!AH188)/('Raw Data'!AH188+'Raw Data'!AH85))*100</f>
        <v>5.836575875486381</v>
      </c>
      <c r="AG63" s="2">
        <f>(('Raw Data'!AI188)/('Raw Data'!AI188+'Raw Data'!AI85))*100</f>
        <v>0.77821011673151752</v>
      </c>
      <c r="AH63" s="2">
        <f>(('Raw Data'!AJ188)/('Raw Data'!AJ188+'Raw Data'!AJ85))*100</f>
        <v>1.556420233463035</v>
      </c>
      <c r="AI63" s="2">
        <f>(('Raw Data'!AK188)/('Raw Data'!AK188+'Raw Data'!AK85))*100</f>
        <v>1.556420233463035</v>
      </c>
      <c r="AJ63" s="2">
        <f>(('Raw Data'!AL188)/('Raw Data'!AL188+'Raw Data'!AL85))*100</f>
        <v>0</v>
      </c>
      <c r="AK63" s="2">
        <f>(('Raw Data'!AM188)/('Raw Data'!AM188+'Raw Data'!AM85))*100</f>
        <v>3.1128404669260701</v>
      </c>
      <c r="AL63" s="2">
        <f>(('Raw Data'!AN188)/('Raw Data'!AN188+'Raw Data'!AN85))*100</f>
        <v>3.5019455252918288</v>
      </c>
      <c r="AM63" s="2">
        <f>(('Raw Data'!AO188)/('Raw Data'!AO188+'Raw Data'!AO85))*100</f>
        <v>1.9455252918287937</v>
      </c>
      <c r="AN63" s="2">
        <f>(('Raw Data'!AP188)/('Raw Data'!AP188+'Raw Data'!AP85))*100</f>
        <v>7.782101167315175</v>
      </c>
      <c r="AO63" s="2">
        <f>(('Raw Data'!AQ188)/('Raw Data'!AQ188+'Raw Data'!AQ85))*100</f>
        <v>0</v>
      </c>
      <c r="AP63" s="2">
        <f>(('Raw Data'!AR188)/('Raw Data'!AR188+'Raw Data'!AR85))*100</f>
        <v>0</v>
      </c>
      <c r="AQ63" s="2">
        <f>(('Raw Data'!AS188)/('Raw Data'!AS188+'Raw Data'!AS85))*100</f>
        <v>0</v>
      </c>
      <c r="AR63" s="2">
        <f>(('Raw Data'!AT188)/('Raw Data'!AT188+'Raw Data'!AT85))*100</f>
        <v>1.556420233463035</v>
      </c>
      <c r="AS63" s="2">
        <f>(('Raw Data'!AU188)/('Raw Data'!AU188+'Raw Data'!AU85))*100</f>
        <v>0.38910505836575876</v>
      </c>
      <c r="AT63" s="2">
        <f>(('Raw Data'!AV188)/('Raw Data'!AV188+'Raw Data'!AV85))*100</f>
        <v>0</v>
      </c>
      <c r="AU63" s="2">
        <f>(('Raw Data'!AW188)/('Raw Data'!AW188+'Raw Data'!AW85))*100</f>
        <v>19.45525291828794</v>
      </c>
      <c r="AV63" s="2">
        <f>(('Raw Data'!AX188)/('Raw Data'!AX188+'Raw Data'!AX85))*100</f>
        <v>0.77821011673151752</v>
      </c>
      <c r="AW63" s="2">
        <f>(('Raw Data'!AY188)/('Raw Data'!AY188+'Raw Data'!AY85))*100</f>
        <v>6.6147859922178993</v>
      </c>
      <c r="AX63" s="2">
        <f>(('Raw Data'!AZ188)/('Raw Data'!AZ188+'Raw Data'!AZ85))*100</f>
        <v>1.9455252918287937</v>
      </c>
      <c r="AY63" s="2">
        <f>(('Raw Data'!BA188)/('Raw Data'!BA188+'Raw Data'!BA85))*100</f>
        <v>0.77821011673151752</v>
      </c>
      <c r="AZ63" s="2">
        <f>(('Raw Data'!BB188)/('Raw Data'!BB188+'Raw Data'!BB85))*100</f>
        <v>1.1673151750972763</v>
      </c>
      <c r="BA63" s="2">
        <f>(('Raw Data'!BC188)/('Raw Data'!BC188+'Raw Data'!BC85))*100</f>
        <v>8.9494163424124515</v>
      </c>
      <c r="BB63" s="2">
        <f>(('Raw Data'!BD188)/('Raw Data'!BD188+'Raw Data'!BD85))*100</f>
        <v>0</v>
      </c>
      <c r="BC63" s="2">
        <f>(('Raw Data'!BE188)/('Raw Data'!BE188+'Raw Data'!BE85))*100</f>
        <v>2.3346303501945527</v>
      </c>
      <c r="BD63" s="2">
        <f>(('Raw Data'!BF188)/('Raw Data'!BF188+'Raw Data'!BF85))*100</f>
        <v>8.5603112840466924</v>
      </c>
      <c r="BE63" s="2">
        <f>(('Raw Data'!BG188)/('Raw Data'!BG188+'Raw Data'!BG85))*100</f>
        <v>3.1128404669260701</v>
      </c>
      <c r="BF63" s="2">
        <f>(('Raw Data'!BH188)/('Raw Data'!BH188+'Raw Data'!BH85))*100</f>
        <v>0.38910505836575876</v>
      </c>
      <c r="BG63" s="2">
        <f>(('Raw Data'!BI188)/('Raw Data'!BI188+'Raw Data'!BI85))*100</f>
        <v>1.556420233463035</v>
      </c>
      <c r="BH63" s="2">
        <f>(('Raw Data'!BJ188)/('Raw Data'!BJ188+'Raw Data'!BJ85))*100</f>
        <v>0.38910505836575876</v>
      </c>
      <c r="BI63" s="2">
        <f>(('Raw Data'!BK188)/('Raw Data'!BK188+'Raw Data'!BK85))*100</f>
        <v>0.77821011673151752</v>
      </c>
      <c r="BJ63" s="2">
        <f>(('Raw Data'!BL188)/('Raw Data'!BL188+'Raw Data'!BL85))*100</f>
        <v>1.556420233463035</v>
      </c>
      <c r="BK63" s="2">
        <f>(('Raw Data'!BM188)/('Raw Data'!BM188+'Raw Data'!BM85))*100</f>
        <v>1.9455252918287937</v>
      </c>
      <c r="BL63" s="2">
        <f>(('Raw Data'!BN188)/('Raw Data'!BN188+'Raw Data'!BN85))*100</f>
        <v>1.9455252918287937</v>
      </c>
      <c r="BM63" s="2">
        <f>(('Raw Data'!BO188)/('Raw Data'!BO188+'Raw Data'!BO85))*100</f>
        <v>0.77821011673151752</v>
      </c>
      <c r="BN63" s="2">
        <f>(('Raw Data'!BP188)/('Raw Data'!BP188+'Raw Data'!BP85))*100</f>
        <v>0</v>
      </c>
      <c r="BO63" s="2">
        <f>(('Raw Data'!BQ188)/('Raw Data'!BQ188+'Raw Data'!BQ85))*100</f>
        <v>12.062256809338521</v>
      </c>
      <c r="BP63" s="2">
        <f>(('Raw Data'!BR188)/('Raw Data'!BR188+'Raw Data'!BR85))*100</f>
        <v>2.7237354085603114</v>
      </c>
      <c r="BQ63" s="2">
        <f>(('Raw Data'!BS188)/('Raw Data'!BS188+'Raw Data'!BS85))*100</f>
        <v>0.77821011673151752</v>
      </c>
      <c r="BR63" s="2">
        <f>(('Raw Data'!BT188)/('Raw Data'!BT188+'Raw Data'!BT85))*100</f>
        <v>0.38910505836575876</v>
      </c>
      <c r="BS63" s="2">
        <f>(('Raw Data'!BU188)/('Raw Data'!BU188+'Raw Data'!BU85))*100</f>
        <v>4.2801556420233462</v>
      </c>
      <c r="BT63" s="2">
        <f>(('Raw Data'!BV188)/('Raw Data'!BV188+'Raw Data'!BV85))*100</f>
        <v>0.38910505836575876</v>
      </c>
      <c r="BU63" s="2">
        <f>(('Raw Data'!BW188)/('Raw Data'!BW188+'Raw Data'!BW85))*100</f>
        <v>46.692607003891048</v>
      </c>
      <c r="BV63" s="2">
        <f>(('Raw Data'!BX188)/('Raw Data'!BX188+'Raw Data'!BX85))*100</f>
        <v>3.8910505836575875</v>
      </c>
      <c r="BW63" s="2">
        <f>(('Raw Data'!BY188)/('Raw Data'!BY188+'Raw Data'!BY85))*100</f>
        <v>66.147859922178981</v>
      </c>
      <c r="BX63" s="2">
        <f>(('Raw Data'!BZ188)/('Raw Data'!BZ188+'Raw Data'!BZ85))*100</f>
        <v>61.478599221789885</v>
      </c>
      <c r="BY63" s="2">
        <f>(('Raw Data'!CA188)/('Raw Data'!CA188+'Raw Data'!CA85))*100</f>
        <v>0.77821011673151752</v>
      </c>
      <c r="BZ63" s="2">
        <f>(('Raw Data'!CB188)/('Raw Data'!CB188+'Raw Data'!CB85))*100</f>
        <v>11.673151750972762</v>
      </c>
      <c r="CA63" s="2">
        <f>(('Raw Data'!CC188)/('Raw Data'!CC188+'Raw Data'!CC85))*100</f>
        <v>3.1128404669260701</v>
      </c>
      <c r="CB63" s="2">
        <f>(('Raw Data'!CD188)/('Raw Data'!CD188+'Raw Data'!CD85))*100</f>
        <v>4.2801556420233462</v>
      </c>
      <c r="CC63" s="2">
        <f>(('Raw Data'!CE188)/('Raw Data'!CE188+'Raw Data'!CE85))*100</f>
        <v>0.38910505836575876</v>
      </c>
      <c r="CD63" s="2">
        <f>(('Raw Data'!CF188)/('Raw Data'!CF188+'Raw Data'!CF85))*100</f>
        <v>1.1673151750972763</v>
      </c>
      <c r="CE63" s="2">
        <f>(('Raw Data'!CG188)/('Raw Data'!CG188+'Raw Data'!CG85))*100</f>
        <v>1.1673151750972763</v>
      </c>
      <c r="CF63" s="2">
        <f>(('Raw Data'!CH188)/('Raw Data'!CH188+'Raw Data'!CH85))*100</f>
        <v>0</v>
      </c>
      <c r="CG63" s="2">
        <f>(('Raw Data'!CI188)/('Raw Data'!CI188+'Raw Data'!CI85))*100</f>
        <v>2.7237354085603114</v>
      </c>
      <c r="CH63" s="2">
        <f>(('Raw Data'!CJ188)/('Raw Data'!CJ188+'Raw Data'!CJ85))*100</f>
        <v>6.2256809338521402</v>
      </c>
      <c r="CI63" s="2">
        <f>(('Raw Data'!CK188)/('Raw Data'!CK188+'Raw Data'!CK85))*100</f>
        <v>10.894941634241246</v>
      </c>
      <c r="CJ63" s="2">
        <f>(('Raw Data'!CL188)/('Raw Data'!CL188+'Raw Data'!CL85))*100</f>
        <v>1.556420233463035</v>
      </c>
      <c r="CK63" s="2">
        <f>(('Raw Data'!CM188)/('Raw Data'!CM188+'Raw Data'!CM85))*100</f>
        <v>0</v>
      </c>
      <c r="CL63" s="2">
        <f>(('Raw Data'!CN188)/('Raw Data'!CN188+'Raw Data'!CN85))*100</f>
        <v>8.5603112840466924</v>
      </c>
      <c r="CM63" s="2">
        <f>(('Raw Data'!CO188)/('Raw Data'!CO188+'Raw Data'!CO85))*100</f>
        <v>1.9455252918287937</v>
      </c>
      <c r="CN63" s="2">
        <f>(('Raw Data'!CP188)/('Raw Data'!CP188+'Raw Data'!CP85))*100</f>
        <v>7.3929961089494167</v>
      </c>
      <c r="CO63" s="2">
        <f>(('Raw Data'!CQ188)/('Raw Data'!CQ188+'Raw Data'!CQ85))*100</f>
        <v>8.5603112840466924</v>
      </c>
      <c r="CP63" s="2">
        <f>(('Raw Data'!CR188)/('Raw Data'!CR188+'Raw Data'!CR85))*100</f>
        <v>7.3929961089494167</v>
      </c>
      <c r="CQ63" s="2">
        <f>(('Raw Data'!CS188)/('Raw Data'!CS188+'Raw Data'!CS85))*100</f>
        <v>25.680933852140075</v>
      </c>
      <c r="CR63" s="2">
        <f>(('Raw Data'!CT188)/('Raw Data'!CT188+'Raw Data'!CT85))*100</f>
        <v>2.3346303501945527</v>
      </c>
      <c r="CS63" s="2">
        <f>(('Raw Data'!CU188)/('Raw Data'!CU188+'Raw Data'!CU85))*100</f>
        <v>14.396887159533073</v>
      </c>
      <c r="CT63" s="2">
        <f>(('Raw Data'!CV188)/('Raw Data'!CV188+'Raw Data'!CV85))*100</f>
        <v>0</v>
      </c>
      <c r="CU63" s="2">
        <f>(('Raw Data'!CW188)/('Raw Data'!CW188+'Raw Data'!CW85))*100</f>
        <v>7.782101167315175</v>
      </c>
      <c r="CV63" s="2">
        <f>(('Raw Data'!CX188)/('Raw Data'!CX188+'Raw Data'!CX85))*100</f>
        <v>0.77821011673151752</v>
      </c>
      <c r="CW63" s="2">
        <f>(('Raw Data'!CY188)/('Raw Data'!CY188+'Raw Data'!CY85))*100</f>
        <v>1.1673151750972763</v>
      </c>
      <c r="CX63" s="2">
        <f>(('Raw Data'!CZ188)/('Raw Data'!CZ188+'Raw Data'!CZ85))*100</f>
        <v>0</v>
      </c>
      <c r="CY63" s="2">
        <f>(('Raw Data'!DA188)/('Raw Data'!DA188+'Raw Data'!DA85))*100</f>
        <v>61.478599221789885</v>
      </c>
      <c r="CZ63" s="2">
        <f>(('Raw Data'!DB188)/('Raw Data'!DB188+'Raw Data'!DB85))*100</f>
        <v>90.661478599221795</v>
      </c>
      <c r="DA63" s="2">
        <f>(('Raw Data'!DC188)/('Raw Data'!DC188+'Raw Data'!DC85))*100</f>
        <v>0</v>
      </c>
      <c r="DB63" s="2">
        <f>(('Raw Data'!DD188)/('Raw Data'!DD188+'Raw Data'!DD85))*100</f>
        <v>0.77821011673151752</v>
      </c>
      <c r="DC63" s="2">
        <f t="shared" si="1"/>
        <v>27</v>
      </c>
    </row>
    <row r="64" spans="1:107" x14ac:dyDescent="0.25">
      <c r="A64" t="s">
        <v>111</v>
      </c>
      <c r="B64" s="2">
        <f>(('Raw Data'!D109)/('Raw Data'!D109+'Raw Data'!D6))*100</f>
        <v>5.9971611071682043</v>
      </c>
      <c r="C64" s="2">
        <f>(('Raw Data'!E109)/('Raw Data'!E109+'Raw Data'!E6))*100</f>
        <v>1.6323633782824698</v>
      </c>
      <c r="D64" s="2">
        <f>(('Raw Data'!F109)/('Raw Data'!F109+'Raw Data'!F6))*100</f>
        <v>10.042583392476933</v>
      </c>
      <c r="E64" s="2">
        <f>(('Raw Data'!G109)/('Raw Data'!G109+'Raw Data'!G6))*100</f>
        <v>6.7778566359119941</v>
      </c>
      <c r="F64" s="2">
        <f>(('Raw Data'!H109)/('Raw Data'!H109+'Raw Data'!H6))*100</f>
        <v>21.114265436479773</v>
      </c>
      <c r="G64" s="2">
        <f>(('Raw Data'!I109)/('Raw Data'!I109+'Raw Data'!I6))*100</f>
        <v>2.0227111426543645</v>
      </c>
      <c r="H64" s="2">
        <f>(('Raw Data'!J109)/('Raw Data'!J109+'Raw Data'!J6))*100</f>
        <v>3.5486160397444997</v>
      </c>
      <c r="I64" s="2">
        <f>(('Raw Data'!K109)/('Raw Data'!K109+'Raw Data'!K6))*100</f>
        <v>35.273243435060323</v>
      </c>
      <c r="J64" s="2">
        <f>(('Raw Data'!L109)/('Raw Data'!L109+'Raw Data'!L6))*100</f>
        <v>26.04684173172463</v>
      </c>
      <c r="K64" s="2">
        <f>(('Raw Data'!M109)/('Raw Data'!M109+'Raw Data'!M6))*100</f>
        <v>24.911284599006386</v>
      </c>
      <c r="L64" s="2">
        <f>(('Raw Data'!N109)/('Raw Data'!N109+'Raw Data'!N6))*100</f>
        <v>8.3392476933995727</v>
      </c>
      <c r="M64" s="2">
        <f>(('Raw Data'!O109)/('Raw Data'!O109+'Raw Data'!O6))*100</f>
        <v>19.268985095812631</v>
      </c>
      <c r="N64" s="2">
        <f>(('Raw Data'!P109)/('Raw Data'!P109+'Raw Data'!P6))*100</f>
        <v>42.015613910574878</v>
      </c>
      <c r="O64" s="2">
        <f>(('Raw Data'!Q109)/('Raw Data'!Q109+'Raw Data'!Q6))*100</f>
        <v>1.596877217885025</v>
      </c>
      <c r="P64" s="2">
        <f>(('Raw Data'!R109)/('Raw Data'!R109+'Raw Data'!R6))*100</f>
        <v>3.8325053229240598</v>
      </c>
      <c r="Q64" s="2">
        <f>(('Raw Data'!S109)/('Raw Data'!S109+'Raw Data'!S6))*100</f>
        <v>0.53229240596167493</v>
      </c>
      <c r="R64" s="2">
        <f>(('Raw Data'!T109)/('Raw Data'!T109+'Raw Data'!T6))*100</f>
        <v>1.0645848119233499</v>
      </c>
      <c r="S64" s="2">
        <f>(('Raw Data'!U109)/('Raw Data'!U109+'Raw Data'!U6))*100</f>
        <v>0.31937544357700498</v>
      </c>
      <c r="T64" s="2">
        <f>(('Raw Data'!V109)/('Raw Data'!V109+'Raw Data'!V6))*100</f>
        <v>2.4485450674237046</v>
      </c>
      <c r="U64" s="2">
        <f>(('Raw Data'!W109)/('Raw Data'!W109+'Raw Data'!W6))*100</f>
        <v>5.3584102200141945</v>
      </c>
      <c r="V64" s="2">
        <f>(('Raw Data'!X109)/('Raw Data'!X109+'Raw Data'!X6))*100</f>
        <v>2.1291696238466997</v>
      </c>
      <c r="W64" s="2">
        <f>(('Raw Data'!Y109)/('Raw Data'!Y109+'Raw Data'!Y6))*100</f>
        <v>0.17743080198722497</v>
      </c>
      <c r="X64" s="2">
        <f>(('Raw Data'!Z109)/('Raw Data'!Z109+'Raw Data'!Z6))*100</f>
        <v>2.7679205110007095</v>
      </c>
      <c r="Y64" s="2">
        <f>(('Raw Data'!AA109)/('Raw Data'!AA109+'Raw Data'!AA6))*100</f>
        <v>2.1646557842441445</v>
      </c>
      <c r="Z64" s="2">
        <f>(('Raw Data'!AB109)/('Raw Data'!AB109+'Raw Data'!AB6))*100</f>
        <v>3.3711852377572744</v>
      </c>
      <c r="AA64" s="2">
        <f>(('Raw Data'!AC109)/('Raw Data'!AC109+'Raw Data'!AC6))*100</f>
        <v>5.4293825408090841</v>
      </c>
      <c r="AB64" s="2">
        <f>(('Raw Data'!AD109)/('Raw Data'!AD109+'Raw Data'!AD6))*100</f>
        <v>3.2647267565649396</v>
      </c>
      <c r="AC64" s="2">
        <f>(('Raw Data'!AE109)/('Raw Data'!AE109+'Raw Data'!AE6))*100</f>
        <v>3.19375443577005</v>
      </c>
      <c r="AD64" s="2">
        <f>(('Raw Data'!AF109)/('Raw Data'!AF109+'Raw Data'!AF6))*100</f>
        <v>2.2711142654364798</v>
      </c>
      <c r="AE64" s="2">
        <f>(('Raw Data'!AG109)/('Raw Data'!AG109+'Raw Data'!AG6))*100</f>
        <v>5.5358410220014189</v>
      </c>
      <c r="AF64" s="2">
        <f>(('Raw Data'!AH109)/('Raw Data'!AH109+'Raw Data'!AH6))*100</f>
        <v>9.084457061745919</v>
      </c>
      <c r="AG64" s="2">
        <f>(('Raw Data'!AI109)/('Raw Data'!AI109+'Raw Data'!AI6))*100</f>
        <v>4.0099361249112846</v>
      </c>
      <c r="AH64" s="2">
        <f>(('Raw Data'!AJ109)/('Raw Data'!AJ109+'Raw Data'!AJ6))*100</f>
        <v>1.8097941802696951</v>
      </c>
      <c r="AI64" s="2">
        <f>(('Raw Data'!AK109)/('Raw Data'!AK109+'Raw Data'!AK6))*100</f>
        <v>2.5550035486160398</v>
      </c>
      <c r="AJ64" s="2">
        <f>(('Raw Data'!AL109)/('Raw Data'!AL109+'Raw Data'!AL6))*100</f>
        <v>0.56777856635911994</v>
      </c>
      <c r="AK64" s="2">
        <f>(('Raw Data'!AM109)/('Raw Data'!AM109+'Raw Data'!AM6))*100</f>
        <v>3.1582682753726048</v>
      </c>
      <c r="AL64" s="2">
        <f>(('Raw Data'!AN109)/('Raw Data'!AN109+'Raw Data'!AN6))*100</f>
        <v>2.9808374733853795</v>
      </c>
      <c r="AM64" s="2">
        <f>(('Raw Data'!AO109)/('Raw Data'!AO109+'Raw Data'!AO6))*100</f>
        <v>1.9517388218594747</v>
      </c>
      <c r="AN64" s="2">
        <f>(('Raw Data'!AP109)/('Raw Data'!AP109+'Raw Data'!AP6))*100</f>
        <v>2.2711142654364798</v>
      </c>
      <c r="AO64" s="2">
        <f>(('Raw Data'!AQ109)/('Raw Data'!AQ109+'Raw Data'!AQ6))*100</f>
        <v>0.46132008516678497</v>
      </c>
      <c r="AP64" s="2">
        <f>(('Raw Data'!AR109)/('Raw Data'!AR109+'Raw Data'!AR6))*100</f>
        <v>3.5486160397444996E-2</v>
      </c>
      <c r="AQ64" s="2">
        <f>(('Raw Data'!AS109)/('Raw Data'!AS109+'Raw Data'!AS6))*100</f>
        <v>0.92264017033356993</v>
      </c>
      <c r="AR64" s="2">
        <f>(('Raw Data'!AT109)/('Raw Data'!AT109+'Raw Data'!AT6))*100</f>
        <v>2.8034066713981547</v>
      </c>
      <c r="AS64" s="2">
        <f>(('Raw Data'!AU109)/('Raw Data'!AU109+'Raw Data'!AU6))*100</f>
        <v>0.42583392476933996</v>
      </c>
      <c r="AT64" s="2">
        <f>(('Raw Data'!AV109)/('Raw Data'!AV109+'Raw Data'!AV6))*100</f>
        <v>1.4194464158977997</v>
      </c>
      <c r="AU64" s="2">
        <f>(('Raw Data'!AW109)/('Raw Data'!AW109+'Raw Data'!AW6))*100</f>
        <v>1.2420156139105749</v>
      </c>
      <c r="AV64" s="2">
        <f>(('Raw Data'!AX109)/('Raw Data'!AX109+'Raw Data'!AX6))*100</f>
        <v>0.88715400993612492</v>
      </c>
      <c r="AW64" s="2">
        <f>(('Raw Data'!AY109)/('Raw Data'!AY109+'Raw Data'!AY6))*100</f>
        <v>1.8097941802696951</v>
      </c>
      <c r="AX64" s="2">
        <f>(('Raw Data'!AZ109)/('Raw Data'!AZ109+'Raw Data'!AZ6))*100</f>
        <v>2.2711142654364798</v>
      </c>
      <c r="AY64" s="2">
        <f>(('Raw Data'!BA109)/('Raw Data'!BA109+'Raw Data'!BA6))*100</f>
        <v>2.2356281050390345</v>
      </c>
      <c r="AZ64" s="2">
        <f>(('Raw Data'!BB109)/('Raw Data'!BB109+'Raw Data'!BB6))*100</f>
        <v>1.2065294535131299</v>
      </c>
      <c r="BA64" s="2">
        <f>(('Raw Data'!BC109)/('Raw Data'!BC109+'Raw Data'!BC6))*100</f>
        <v>5.6422995031937546</v>
      </c>
      <c r="BB64" s="2">
        <f>(('Raw Data'!BD109)/('Raw Data'!BD109+'Raw Data'!BD6))*100</f>
        <v>0.35486160397444994</v>
      </c>
      <c r="BC64" s="2">
        <f>(('Raw Data'!BE109)/('Raw Data'!BE109+'Raw Data'!BE6))*100</f>
        <v>1.0645848119233499</v>
      </c>
      <c r="BD64" s="2">
        <f>(('Raw Data'!BF109)/('Raw Data'!BF109+'Raw Data'!BF6))*100</f>
        <v>12.349183818310859</v>
      </c>
      <c r="BE64" s="2">
        <f>(('Raw Data'!BG109)/('Raw Data'!BG109+'Raw Data'!BG6))*100</f>
        <v>2.0581973030518097</v>
      </c>
      <c r="BF64" s="2">
        <f>(('Raw Data'!BH109)/('Raw Data'!BH109+'Raw Data'!BH6))*100</f>
        <v>2.2356281050390345</v>
      </c>
      <c r="BG64" s="2">
        <f>(('Raw Data'!BI109)/('Raw Data'!BI109+'Raw Data'!BI6))*100</f>
        <v>1.8097941802696951</v>
      </c>
      <c r="BH64" s="2">
        <f>(('Raw Data'!BJ109)/('Raw Data'!BJ109+'Raw Data'!BJ6))*100</f>
        <v>2.4840312278211498</v>
      </c>
      <c r="BI64" s="2">
        <f>(('Raw Data'!BK109)/('Raw Data'!BK109+'Raw Data'!BK6))*100</f>
        <v>1.3839602555003547</v>
      </c>
      <c r="BJ64" s="2">
        <f>(('Raw Data'!BL109)/('Raw Data'!BL109+'Raw Data'!BL6))*100</f>
        <v>2.1646557842441445</v>
      </c>
      <c r="BK64" s="2">
        <f>(('Raw Data'!BM109)/('Raw Data'!BM109+'Raw Data'!BM6))*100</f>
        <v>2.4130589070262598</v>
      </c>
      <c r="BL64" s="2">
        <f>(('Raw Data'!BN109)/('Raw Data'!BN109+'Raw Data'!BN6))*100</f>
        <v>1.0645848119233499</v>
      </c>
      <c r="BM64" s="2">
        <f>(('Raw Data'!BO109)/('Raw Data'!BO109+'Raw Data'!BO6))*100</f>
        <v>0.56777856635911994</v>
      </c>
      <c r="BN64" s="2">
        <f>(('Raw Data'!BP109)/('Raw Data'!BP109+'Raw Data'!BP6))*100</f>
        <v>3.5486160397444996E-2</v>
      </c>
      <c r="BO64" s="2">
        <f>(('Raw Data'!BQ109)/('Raw Data'!BQ109+'Raw Data'!BQ6))*100</f>
        <v>4.6486870120652943</v>
      </c>
      <c r="BP64" s="2">
        <f>(('Raw Data'!BR109)/('Raw Data'!BR109+'Raw Data'!BR6))*100</f>
        <v>1.2420156139105749</v>
      </c>
      <c r="BQ64" s="2">
        <f>(('Raw Data'!BS109)/('Raw Data'!BS109+'Raw Data'!BS6))*100</f>
        <v>3.5131298793470545</v>
      </c>
      <c r="BR64" s="2">
        <f>(('Raw Data'!BT109)/('Raw Data'!BT109+'Raw Data'!BT6))*100</f>
        <v>3.2647267565649396</v>
      </c>
      <c r="BS64" s="2">
        <f>(('Raw Data'!BU109)/('Raw Data'!BU109+'Raw Data'!BU6))*100</f>
        <v>5.0745209368346345</v>
      </c>
      <c r="BT64" s="2">
        <f>(('Raw Data'!BV109)/('Raw Data'!BV109+'Raw Data'!BV6))*100</f>
        <v>0.99361249112845995</v>
      </c>
      <c r="BU64" s="2">
        <f>(('Raw Data'!BW109)/('Raw Data'!BW109+'Raw Data'!BW6))*100</f>
        <v>8.6231369765791328</v>
      </c>
      <c r="BV64" s="2">
        <f>(('Raw Data'!BX109)/('Raw Data'!BX109+'Raw Data'!BX6))*100</f>
        <v>3.2647267565649396</v>
      </c>
      <c r="BW64" s="2">
        <f>(('Raw Data'!BY109)/('Raw Data'!BY109+'Raw Data'!BY6))*100</f>
        <v>2.6614620298083747</v>
      </c>
      <c r="BX64" s="2">
        <f>(('Raw Data'!BZ109)/('Raw Data'!BZ109+'Raw Data'!BZ6))*100</f>
        <v>4.2228530872959542</v>
      </c>
      <c r="BY64" s="2">
        <f>(('Raw Data'!CA109)/('Raw Data'!CA109+'Raw Data'!CA6))*100</f>
        <v>2.3775727466288146</v>
      </c>
      <c r="BZ64" s="2">
        <f>(('Raw Data'!CB109)/('Raw Data'!CB109+'Raw Data'!CB6))*100</f>
        <v>58.658623136976587</v>
      </c>
      <c r="CA64" s="2">
        <f>(('Raw Data'!CC109)/('Raw Data'!CC109+'Raw Data'!CC6))*100</f>
        <v>2.9808374733853795</v>
      </c>
      <c r="CB64" s="2">
        <f>(('Raw Data'!CD109)/('Raw Data'!CD109+'Raw Data'!CD6))*100</f>
        <v>5.003548616039744</v>
      </c>
      <c r="CC64" s="2">
        <f>(('Raw Data'!CE109)/('Raw Data'!CE109+'Raw Data'!CE6))*100</f>
        <v>0.8161816891412349</v>
      </c>
      <c r="CD64" s="2">
        <f>(('Raw Data'!CF109)/('Raw Data'!CF109+'Raw Data'!CF6))*100</f>
        <v>0.8161816891412349</v>
      </c>
      <c r="CE64" s="2">
        <f>(('Raw Data'!CG109)/('Raw Data'!CG109+'Raw Data'!CG6))*100</f>
        <v>1.2065294535131299</v>
      </c>
      <c r="CF64" s="2">
        <f>(('Raw Data'!CH109)/('Raw Data'!CH109+'Raw Data'!CH6))*100</f>
        <v>0.56777856635911994</v>
      </c>
      <c r="CG64" s="2">
        <f>(('Raw Data'!CI109)/('Raw Data'!CI109+'Raw Data'!CI6))*100</f>
        <v>2.3066004258339246</v>
      </c>
      <c r="CH64" s="2">
        <f>(('Raw Data'!CJ109)/('Raw Data'!CJ109+'Raw Data'!CJ6))*100</f>
        <v>1.596877217885025</v>
      </c>
      <c r="CI64" s="2">
        <f>(('Raw Data'!CK109)/('Raw Data'!CK109+'Raw Data'!CK6))*100</f>
        <v>9.2973740241305887</v>
      </c>
      <c r="CJ64" s="2">
        <f>(('Raw Data'!CL109)/('Raw Data'!CL109+'Raw Data'!CL6))*100</f>
        <v>2.4485450674237046</v>
      </c>
      <c r="CK64" s="2">
        <f>(('Raw Data'!CM109)/('Raw Data'!CM109+'Raw Data'!CM6))*100</f>
        <v>0.17743080198722497</v>
      </c>
      <c r="CL64" s="2">
        <f>(('Raw Data'!CN109)/('Raw Data'!CN109+'Raw Data'!CN6))*100</f>
        <v>6.0681334279630947</v>
      </c>
      <c r="CM64" s="2">
        <f>(('Raw Data'!CO109)/('Raw Data'!CO109+'Raw Data'!CO6))*100</f>
        <v>1.8452803406671399</v>
      </c>
      <c r="CN64" s="2">
        <f>(('Raw Data'!CP109)/('Raw Data'!CP109+'Raw Data'!CP6))*100</f>
        <v>0.53229240596167493</v>
      </c>
      <c r="CO64" s="2">
        <f>(('Raw Data'!CQ109)/('Raw Data'!CQ109+'Raw Data'!CQ6))*100</f>
        <v>15.755855216465578</v>
      </c>
      <c r="CP64" s="2">
        <f>(('Raw Data'!CR109)/('Raw Data'!CR109+'Raw Data'!CR6))*100</f>
        <v>7.1682044002838898</v>
      </c>
      <c r="CQ64" s="2">
        <f>(('Raw Data'!CS109)/('Raw Data'!CS109+'Raw Data'!CS6))*100</f>
        <v>3.7970191625266145</v>
      </c>
      <c r="CR64" s="2">
        <f>(('Raw Data'!CT109)/('Raw Data'!CT109+'Raw Data'!CT6))*100</f>
        <v>3.1227821149751596</v>
      </c>
      <c r="CS64" s="2">
        <f>(('Raw Data'!CU109)/('Raw Data'!CU109+'Raw Data'!CU6))*100</f>
        <v>15.791341376863025</v>
      </c>
      <c r="CT64" s="2">
        <f>(('Raw Data'!CV109)/('Raw Data'!CV109+'Raw Data'!CV6))*100</f>
        <v>0.49680624556422998</v>
      </c>
      <c r="CU64" s="2">
        <f>(('Raw Data'!CW109)/('Raw Data'!CW109+'Raw Data'!CW6))*100</f>
        <v>12.70404542228531</v>
      </c>
      <c r="CV64" s="2">
        <f>(('Raw Data'!CX109)/('Raw Data'!CX109+'Raw Data'!CX6))*100</f>
        <v>0.46132008516678497</v>
      </c>
      <c r="CW64" s="2">
        <f>(('Raw Data'!CY109)/('Raw Data'!CY109+'Raw Data'!CY6))*100</f>
        <v>1.2065294535131299</v>
      </c>
      <c r="CX64" s="2">
        <f>(('Raw Data'!CZ109)/('Raw Data'!CZ109+'Raw Data'!CZ6))*100</f>
        <v>1.1000709723207949</v>
      </c>
      <c r="CY64" s="2">
        <f>(('Raw Data'!DA109)/('Raw Data'!DA109+'Raw Data'!DA6))*100</f>
        <v>3.8325053229240598</v>
      </c>
      <c r="CZ64" s="2">
        <f>(('Raw Data'!DB109)/('Raw Data'!DB109+'Raw Data'!DB6))*100</f>
        <v>0.95812633073101494</v>
      </c>
      <c r="DA64" s="2">
        <f>(('Raw Data'!DC109)/('Raw Data'!DC109+'Raw Data'!DC6))*100</f>
        <v>0</v>
      </c>
      <c r="DB64" s="2">
        <f>(('Raw Data'!DD109)/('Raw Data'!DD109+'Raw Data'!DD6))*100</f>
        <v>0.99361249112845995</v>
      </c>
      <c r="DC64" s="2">
        <f t="shared" si="1"/>
        <v>26</v>
      </c>
    </row>
    <row r="65" spans="1:107" x14ac:dyDescent="0.25">
      <c r="A65" t="s">
        <v>126</v>
      </c>
      <c r="B65" s="2">
        <f>(('Raw Data'!D127)/('Raw Data'!D127+'Raw Data'!D24))*100</f>
        <v>5.8823529411764701</v>
      </c>
      <c r="C65" s="2">
        <f>(('Raw Data'!E127)/('Raw Data'!E127+'Raw Data'!E24))*100</f>
        <v>1.4973262032085561</v>
      </c>
      <c r="D65" s="2">
        <f>(('Raw Data'!F127)/('Raw Data'!F127+'Raw Data'!F24))*100</f>
        <v>12.834224598930483</v>
      </c>
      <c r="E65" s="2">
        <f>(('Raw Data'!G127)/('Raw Data'!G127+'Raw Data'!G24))*100</f>
        <v>14.438502673796791</v>
      </c>
      <c r="F65" s="2">
        <f>(('Raw Data'!H127)/('Raw Data'!H127+'Raw Data'!H24))*100</f>
        <v>4.2780748663101598</v>
      </c>
      <c r="G65" s="2">
        <f>(('Raw Data'!I127)/('Raw Data'!I127+'Raw Data'!I24))*100</f>
        <v>0.21390374331550802</v>
      </c>
      <c r="H65" s="2">
        <f>(('Raw Data'!J127)/('Raw Data'!J127+'Raw Data'!J24))*100</f>
        <v>0.42780748663101603</v>
      </c>
      <c r="I65" s="2">
        <f>(('Raw Data'!K127)/('Raw Data'!K127+'Raw Data'!K24))*100</f>
        <v>3.3155080213903747</v>
      </c>
      <c r="J65" s="2">
        <f>(('Raw Data'!L127)/('Raw Data'!L127+'Raw Data'!L24))*100</f>
        <v>3.6363636363636362</v>
      </c>
      <c r="K65" s="2">
        <f>(('Raw Data'!M127)/('Raw Data'!M127+'Raw Data'!M24))*100</f>
        <v>1.7112299465240641</v>
      </c>
      <c r="L65" s="2">
        <f>(('Raw Data'!N127)/('Raw Data'!N127+'Raw Data'!N24))*100</f>
        <v>0.85561497326203206</v>
      </c>
      <c r="M65" s="2">
        <f>(('Raw Data'!O127)/('Raw Data'!O127+'Raw Data'!O24))*100</f>
        <v>2.1390374331550799</v>
      </c>
      <c r="N65" s="2">
        <f>(('Raw Data'!P127)/('Raw Data'!P127+'Raw Data'!P24))*100</f>
        <v>8.663101604278074</v>
      </c>
      <c r="O65" s="2">
        <f>(('Raw Data'!Q127)/('Raw Data'!Q127+'Raw Data'!Q24))*100</f>
        <v>0.21390374331550802</v>
      </c>
      <c r="P65" s="2">
        <f>(('Raw Data'!R127)/('Raw Data'!R127+'Raw Data'!R24))*100</f>
        <v>5.0267379679144391</v>
      </c>
      <c r="Q65" s="2">
        <f>(('Raw Data'!S127)/('Raw Data'!S127+'Raw Data'!S24))*100</f>
        <v>0.42780748663101603</v>
      </c>
      <c r="R65" s="2">
        <f>(('Raw Data'!T127)/('Raw Data'!T127+'Raw Data'!T24))*100</f>
        <v>1.0695187165775399</v>
      </c>
      <c r="S65" s="2">
        <f>(('Raw Data'!U127)/('Raw Data'!U127+'Raw Data'!U24))*100</f>
        <v>0.74866310160427807</v>
      </c>
      <c r="T65" s="2">
        <f>(('Raw Data'!V127)/('Raw Data'!V127+'Raw Data'!V24))*100</f>
        <v>1.7112299465240641</v>
      </c>
      <c r="U65" s="2">
        <f>(('Raw Data'!W127)/('Raw Data'!W127+'Raw Data'!W24))*100</f>
        <v>0.74866310160427807</v>
      </c>
      <c r="V65" s="2">
        <f>(('Raw Data'!X127)/('Raw Data'!X127+'Raw Data'!X24))*100</f>
        <v>1.2834224598930482</v>
      </c>
      <c r="W65" s="2">
        <f>(('Raw Data'!Y127)/('Raw Data'!Y127+'Raw Data'!Y24))*100</f>
        <v>0.42780748663101603</v>
      </c>
      <c r="X65" s="2">
        <f>(('Raw Data'!Z127)/('Raw Data'!Z127+'Raw Data'!Z24))*100</f>
        <v>1.1764705882352942</v>
      </c>
      <c r="Y65" s="2">
        <f>(('Raw Data'!AA127)/('Raw Data'!AA127+'Raw Data'!AA24))*100</f>
        <v>3.5294117647058822</v>
      </c>
      <c r="Z65" s="2">
        <f>(('Raw Data'!AB127)/('Raw Data'!AB127+'Raw Data'!AB24))*100</f>
        <v>3.3155080213903747</v>
      </c>
      <c r="AA65" s="2">
        <f>(('Raw Data'!AC127)/('Raw Data'!AC127+'Raw Data'!AC24))*100</f>
        <v>4.8128342245989302</v>
      </c>
      <c r="AB65" s="2">
        <f>(('Raw Data'!AD127)/('Raw Data'!AD127+'Raw Data'!AD24))*100</f>
        <v>2.0320855614973263</v>
      </c>
      <c r="AC65" s="2">
        <f>(('Raw Data'!AE127)/('Raw Data'!AE127+'Raw Data'!AE24))*100</f>
        <v>4.1711229946524062</v>
      </c>
      <c r="AD65" s="2">
        <f>(('Raw Data'!AF127)/('Raw Data'!AF127+'Raw Data'!AF24))*100</f>
        <v>6.2032085561497325</v>
      </c>
      <c r="AE65" s="2">
        <f>(('Raw Data'!AG127)/('Raw Data'!AG127+'Raw Data'!AG24))*100</f>
        <v>5.9893048128342246</v>
      </c>
      <c r="AF65" s="2">
        <f>(('Raw Data'!AH127)/('Raw Data'!AH127+'Raw Data'!AH24))*100</f>
        <v>54.54545454545454</v>
      </c>
      <c r="AG65" s="2">
        <f>(('Raw Data'!AI127)/('Raw Data'!AI127+'Raw Data'!AI24))*100</f>
        <v>4.1711229946524062</v>
      </c>
      <c r="AH65" s="2">
        <f>(('Raw Data'!AJ127)/('Raw Data'!AJ127+'Raw Data'!AJ24))*100</f>
        <v>1.2834224598930482</v>
      </c>
      <c r="AI65" s="2">
        <f>(('Raw Data'!AK127)/('Raw Data'!AK127+'Raw Data'!AK24))*100</f>
        <v>6.8449197860962565</v>
      </c>
      <c r="AJ65" s="2">
        <f>(('Raw Data'!AL127)/('Raw Data'!AL127+'Raw Data'!AL24))*100</f>
        <v>0.10695187165775401</v>
      </c>
      <c r="AK65" s="2">
        <f>(('Raw Data'!AM127)/('Raw Data'!AM127+'Raw Data'!AM24))*100</f>
        <v>2.6737967914438503</v>
      </c>
      <c r="AL65" s="2">
        <f>(('Raw Data'!AN127)/('Raw Data'!AN127+'Raw Data'!AN24))*100</f>
        <v>3.8502673796791447</v>
      </c>
      <c r="AM65" s="2">
        <f>(('Raw Data'!AO127)/('Raw Data'!AO127+'Raw Data'!AO24))*100</f>
        <v>1.3903743315508021</v>
      </c>
      <c r="AN65" s="2">
        <f>(('Raw Data'!AP127)/('Raw Data'!AP127+'Raw Data'!AP24))*100</f>
        <v>6.9518716577540109</v>
      </c>
      <c r="AO65" s="2">
        <f>(('Raw Data'!AQ127)/('Raw Data'!AQ127+'Raw Data'!AQ24))*100</f>
        <v>0.85561497326203206</v>
      </c>
      <c r="AP65" s="2">
        <f>(('Raw Data'!AR127)/('Raw Data'!AR127+'Raw Data'!AR24))*100</f>
        <v>0</v>
      </c>
      <c r="AQ65" s="2">
        <f>(('Raw Data'!AS127)/('Raw Data'!AS127+'Raw Data'!AS24))*100</f>
        <v>16.470588235294116</v>
      </c>
      <c r="AR65" s="2">
        <f>(('Raw Data'!AT127)/('Raw Data'!AT127+'Raw Data'!AT24))*100</f>
        <v>1.7112299465240641</v>
      </c>
      <c r="AS65" s="2">
        <f>(('Raw Data'!AU127)/('Raw Data'!AU127+'Raw Data'!AU24))*100</f>
        <v>0.21390374331550802</v>
      </c>
      <c r="AT65" s="2">
        <f>(('Raw Data'!AV127)/('Raw Data'!AV127+'Raw Data'!AV24))*100</f>
        <v>0.64171122994652408</v>
      </c>
      <c r="AU65" s="2">
        <f>(('Raw Data'!AW127)/('Raw Data'!AW127+'Raw Data'!AW24))*100</f>
        <v>1.8181818181818181</v>
      </c>
      <c r="AV65" s="2">
        <f>(('Raw Data'!AX127)/('Raw Data'!AX127+'Raw Data'!AX24))*100</f>
        <v>0.32085561497326204</v>
      </c>
      <c r="AW65" s="2">
        <f>(('Raw Data'!AY127)/('Raw Data'!AY127+'Raw Data'!AY24))*100</f>
        <v>5.3475935828877006</v>
      </c>
      <c r="AX65" s="2">
        <f>(('Raw Data'!AZ127)/('Raw Data'!AZ127+'Raw Data'!AZ24))*100</f>
        <v>2.7807486631016043</v>
      </c>
      <c r="AY65" s="2">
        <f>(('Raw Data'!BA127)/('Raw Data'!BA127+'Raw Data'!BA24))*100</f>
        <v>1.2834224598930482</v>
      </c>
      <c r="AZ65" s="2">
        <f>(('Raw Data'!BB127)/('Raw Data'!BB127+'Raw Data'!BB24))*100</f>
        <v>3.1016042780748663</v>
      </c>
      <c r="BA65" s="2">
        <f>(('Raw Data'!BC127)/('Raw Data'!BC127+'Raw Data'!BC24))*100</f>
        <v>7.0588235294117645</v>
      </c>
      <c r="BB65" s="2">
        <f>(('Raw Data'!BD127)/('Raw Data'!BD127+'Raw Data'!BD24))*100</f>
        <v>0.32085561497326204</v>
      </c>
      <c r="BC65" s="2">
        <f>(('Raw Data'!BE127)/('Raw Data'!BE127+'Raw Data'!BE24))*100</f>
        <v>4.4919786096256686</v>
      </c>
      <c r="BD65" s="2">
        <f>(('Raw Data'!BF127)/('Raw Data'!BF127+'Raw Data'!BF24))*100</f>
        <v>21.069518716577541</v>
      </c>
      <c r="BE65" s="2">
        <f>(('Raw Data'!BG127)/('Raw Data'!BG127+'Raw Data'!BG24))*100</f>
        <v>1.0695187165775399</v>
      </c>
      <c r="BF65" s="2">
        <f>(('Raw Data'!BH127)/('Raw Data'!BH127+'Raw Data'!BH24))*100</f>
        <v>2.1390374331550799</v>
      </c>
      <c r="BG65" s="2">
        <f>(('Raw Data'!BI127)/('Raw Data'!BI127+'Raw Data'!BI24))*100</f>
        <v>1.2834224598930482</v>
      </c>
      <c r="BH65" s="2">
        <f>(('Raw Data'!BJ127)/('Raw Data'!BJ127+'Raw Data'!BJ24))*100</f>
        <v>0.96256684491978617</v>
      </c>
      <c r="BI65" s="2">
        <f>(('Raw Data'!BK127)/('Raw Data'!BK127+'Raw Data'!BK24))*100</f>
        <v>1.0695187165775399</v>
      </c>
      <c r="BJ65" s="2">
        <f>(('Raw Data'!BL127)/('Raw Data'!BL127+'Raw Data'!BL24))*100</f>
        <v>2.5668449197860963</v>
      </c>
      <c r="BK65" s="2">
        <f>(('Raw Data'!BM127)/('Raw Data'!BM127+'Raw Data'!BM24))*100</f>
        <v>1.6042780748663104</v>
      </c>
      <c r="BL65" s="2">
        <f>(('Raw Data'!BN127)/('Raw Data'!BN127+'Raw Data'!BN24))*100</f>
        <v>1.8181818181818181</v>
      </c>
      <c r="BM65" s="2">
        <f>(('Raw Data'!BO127)/('Raw Data'!BO127+'Raw Data'!BO24))*100</f>
        <v>0.64171122994652408</v>
      </c>
      <c r="BN65" s="2">
        <f>(('Raw Data'!BP127)/('Raw Data'!BP127+'Raw Data'!BP24))*100</f>
        <v>0.21390374331550802</v>
      </c>
      <c r="BO65" s="2">
        <f>(('Raw Data'!BQ127)/('Raw Data'!BQ127+'Raw Data'!BQ24))*100</f>
        <v>39.144385026737964</v>
      </c>
      <c r="BP65" s="2">
        <f>(('Raw Data'!BR127)/('Raw Data'!BR127+'Raw Data'!BR24))*100</f>
        <v>1.9251336898395723</v>
      </c>
      <c r="BQ65" s="2">
        <f>(('Raw Data'!BS127)/('Raw Data'!BS127+'Raw Data'!BS24))*100</f>
        <v>2.4598930481283423</v>
      </c>
      <c r="BR65" s="2">
        <f>(('Raw Data'!BT127)/('Raw Data'!BT127+'Raw Data'!BT24))*100</f>
        <v>1.6042780748663104</v>
      </c>
      <c r="BS65" s="2">
        <f>(('Raw Data'!BU127)/('Raw Data'!BU127+'Raw Data'!BU24))*100</f>
        <v>26.310160427807489</v>
      </c>
      <c r="BT65" s="2">
        <f>(('Raw Data'!BV127)/('Raw Data'!BV127+'Raw Data'!BV24))*100</f>
        <v>2.8877005347593583</v>
      </c>
      <c r="BU65" s="2">
        <f>(('Raw Data'!BW127)/('Raw Data'!BW127+'Raw Data'!BW24))*100</f>
        <v>23.957219251336898</v>
      </c>
      <c r="BV65" s="2">
        <f>(('Raw Data'!BX127)/('Raw Data'!BX127+'Raw Data'!BX24))*100</f>
        <v>3.7433155080213902</v>
      </c>
      <c r="BW65" s="2">
        <f>(('Raw Data'!BY127)/('Raw Data'!BY127+'Raw Data'!BY24))*100</f>
        <v>2.5668449197860963</v>
      </c>
      <c r="BX65" s="2">
        <f>(('Raw Data'!BZ127)/('Raw Data'!BZ127+'Raw Data'!BZ24))*100</f>
        <v>2.9946524064171123</v>
      </c>
      <c r="BY65" s="2">
        <f>(('Raw Data'!CA127)/('Raw Data'!CA127+'Raw Data'!CA24))*100</f>
        <v>1.2834224598930482</v>
      </c>
      <c r="BZ65" s="2">
        <f>(('Raw Data'!CB127)/('Raw Data'!CB127+'Raw Data'!CB24))*100</f>
        <v>12.299465240641712</v>
      </c>
      <c r="CA65" s="2">
        <f>(('Raw Data'!CC127)/('Raw Data'!CC127+'Raw Data'!CC24))*100</f>
        <v>4.2780748663101598</v>
      </c>
      <c r="CB65" s="2">
        <f>(('Raw Data'!CD127)/('Raw Data'!CD127+'Raw Data'!CD24))*100</f>
        <v>4.8128342245989302</v>
      </c>
      <c r="CC65" s="2">
        <f>(('Raw Data'!CE127)/('Raw Data'!CE127+'Raw Data'!CE24))*100</f>
        <v>0.64171122994652408</v>
      </c>
      <c r="CD65" s="2">
        <f>(('Raw Data'!CF127)/('Raw Data'!CF127+'Raw Data'!CF24))*100</f>
        <v>1.1764705882352942</v>
      </c>
      <c r="CE65" s="2">
        <f>(('Raw Data'!CG127)/('Raw Data'!CG127+'Raw Data'!CG24))*100</f>
        <v>0.53475935828876997</v>
      </c>
      <c r="CF65" s="2">
        <f>(('Raw Data'!CH127)/('Raw Data'!CH127+'Raw Data'!CH24))*100</f>
        <v>0.32085561497326204</v>
      </c>
      <c r="CG65" s="2">
        <f>(('Raw Data'!CI127)/('Raw Data'!CI127+'Raw Data'!CI24))*100</f>
        <v>5.5614973262032086</v>
      </c>
      <c r="CH65" s="2">
        <f>(('Raw Data'!CJ127)/('Raw Data'!CJ127+'Raw Data'!CJ24))*100</f>
        <v>1.2834224598930482</v>
      </c>
      <c r="CI65" s="2">
        <f>(('Raw Data'!CK127)/('Raw Data'!CK127+'Raw Data'!CK24))*100</f>
        <v>55.508021390374331</v>
      </c>
      <c r="CJ65" s="2">
        <f>(('Raw Data'!CL127)/('Raw Data'!CL127+'Raw Data'!CL24))*100</f>
        <v>2.7807486631016043</v>
      </c>
      <c r="CK65" s="2">
        <f>(('Raw Data'!CM127)/('Raw Data'!CM127+'Raw Data'!CM24))*100</f>
        <v>0.10695187165775401</v>
      </c>
      <c r="CL65" s="2">
        <f>(('Raw Data'!CN127)/('Raw Data'!CN127+'Raw Data'!CN24))*100</f>
        <v>6.737967914438503</v>
      </c>
      <c r="CM65" s="2">
        <f>(('Raw Data'!CO127)/('Raw Data'!CO127+'Raw Data'!CO24))*100</f>
        <v>0.85561497326203206</v>
      </c>
      <c r="CN65" s="2">
        <f>(('Raw Data'!CP127)/('Raw Data'!CP127+'Raw Data'!CP24))*100</f>
        <v>0.32085561497326204</v>
      </c>
      <c r="CO65" s="2">
        <f>(('Raw Data'!CQ127)/('Raw Data'!CQ127+'Raw Data'!CQ24))*100</f>
        <v>12.299465240641712</v>
      </c>
      <c r="CP65" s="2">
        <f>(('Raw Data'!CR127)/('Raw Data'!CR127+'Raw Data'!CR24))*100</f>
        <v>11.336898395721926</v>
      </c>
      <c r="CQ65" s="2">
        <f>(('Raw Data'!CS127)/('Raw Data'!CS127+'Raw Data'!CS24))*100</f>
        <v>4.4919786096256686</v>
      </c>
      <c r="CR65" s="2">
        <f>(('Raw Data'!CT127)/('Raw Data'!CT127+'Raw Data'!CT24))*100</f>
        <v>2.2459893048128343</v>
      </c>
      <c r="CS65" s="2">
        <f>(('Raw Data'!CU127)/('Raw Data'!CU127+'Raw Data'!CU24))*100</f>
        <v>54.01069518716578</v>
      </c>
      <c r="CT65" s="2">
        <f>(('Raw Data'!CV127)/('Raw Data'!CV127+'Raw Data'!CV24))*100</f>
        <v>0.10695187165775401</v>
      </c>
      <c r="CU65" s="2">
        <f>(('Raw Data'!CW127)/('Raw Data'!CW127+'Raw Data'!CW24))*100</f>
        <v>11.016042780748663</v>
      </c>
      <c r="CV65" s="2">
        <f>(('Raw Data'!CX127)/('Raw Data'!CX127+'Raw Data'!CX24))*100</f>
        <v>0.21390374331550802</v>
      </c>
      <c r="CW65" s="2">
        <f>(('Raw Data'!CY127)/('Raw Data'!CY127+'Raw Data'!CY24))*100</f>
        <v>2.8877005347593583</v>
      </c>
      <c r="CX65" s="2">
        <f>(('Raw Data'!CZ127)/('Raw Data'!CZ127+'Raw Data'!CZ24))*100</f>
        <v>0.96256684491978617</v>
      </c>
      <c r="CY65" s="2">
        <f>(('Raw Data'!DA127)/('Raw Data'!DA127+'Raw Data'!DA24))*100</f>
        <v>5.3475935828877006</v>
      </c>
      <c r="CZ65" s="2">
        <f>(('Raw Data'!DB127)/('Raw Data'!DB127+'Raw Data'!DB24))*100</f>
        <v>1.1764705882352942</v>
      </c>
      <c r="DA65" s="2">
        <f>(('Raw Data'!DC127)/('Raw Data'!DC127+'Raw Data'!DC24))*100</f>
        <v>0</v>
      </c>
      <c r="DB65" s="2">
        <f>(('Raw Data'!DD127)/('Raw Data'!DD127+'Raw Data'!DD24))*100</f>
        <v>0.64171122994652408</v>
      </c>
      <c r="DC65" s="2">
        <f t="shared" si="1"/>
        <v>26</v>
      </c>
    </row>
    <row r="66" spans="1:107" x14ac:dyDescent="0.25">
      <c r="A66" t="s">
        <v>144</v>
      </c>
      <c r="B66" s="2">
        <f>(('Raw Data'!D147)/('Raw Data'!D147+'Raw Data'!D44))*100</f>
        <v>6.1224489795918364</v>
      </c>
      <c r="C66" s="2">
        <f>(('Raw Data'!E147)/('Raw Data'!E147+'Raw Data'!E44))*100</f>
        <v>2.2108843537414966</v>
      </c>
      <c r="D66" s="2">
        <f>(('Raw Data'!F147)/('Raw Data'!F147+'Raw Data'!F44))*100</f>
        <v>6.2925170068027212</v>
      </c>
      <c r="E66" s="2">
        <f>(('Raw Data'!G147)/('Raw Data'!G147+'Raw Data'!G44))*100</f>
        <v>5.6122448979591839</v>
      </c>
      <c r="F66" s="2">
        <f>(('Raw Data'!H147)/('Raw Data'!H147+'Raw Data'!H44))*100</f>
        <v>1.870748299319728</v>
      </c>
      <c r="G66" s="2">
        <f>(('Raw Data'!I147)/('Raw Data'!I147+'Raw Data'!I44))*100</f>
        <v>0</v>
      </c>
      <c r="H66" s="2">
        <f>(('Raw Data'!J147)/('Raw Data'!J147+'Raw Data'!J44))*100</f>
        <v>0.51020408163265307</v>
      </c>
      <c r="I66" s="2">
        <f>(('Raw Data'!K147)/('Raw Data'!K147+'Raw Data'!K44))*100</f>
        <v>3.0612244897959182</v>
      </c>
      <c r="J66" s="2">
        <f>(('Raw Data'!L147)/('Raw Data'!L147+'Raw Data'!L44))*100</f>
        <v>3.231292517006803</v>
      </c>
      <c r="K66" s="2">
        <f>(('Raw Data'!M147)/('Raw Data'!M147+'Raw Data'!M44))*100</f>
        <v>0.85034013605442182</v>
      </c>
      <c r="L66" s="2">
        <f>(('Raw Data'!N147)/('Raw Data'!N147+'Raw Data'!N44))*100</f>
        <v>0.85034013605442182</v>
      </c>
      <c r="M66" s="2">
        <f>(('Raw Data'!O147)/('Raw Data'!O147+'Raw Data'!O44))*100</f>
        <v>2.0408163265306123</v>
      </c>
      <c r="N66" s="2">
        <f>(('Raw Data'!P147)/('Raw Data'!P147+'Raw Data'!P44))*100</f>
        <v>3.9115646258503403</v>
      </c>
      <c r="O66" s="2">
        <f>(('Raw Data'!Q147)/('Raw Data'!Q147+'Raw Data'!Q44))*100</f>
        <v>1.3605442176870748</v>
      </c>
      <c r="P66" s="2">
        <f>(('Raw Data'!R147)/('Raw Data'!R147+'Raw Data'!R44))*100</f>
        <v>6.462585034013606</v>
      </c>
      <c r="Q66" s="2">
        <f>(('Raw Data'!S147)/('Raw Data'!S147+'Raw Data'!S44))*100</f>
        <v>0.68027210884353739</v>
      </c>
      <c r="R66" s="2">
        <f>(('Raw Data'!T147)/('Raw Data'!T147+'Raw Data'!T44))*100</f>
        <v>1.7006802721088436</v>
      </c>
      <c r="S66" s="2">
        <f>(('Raw Data'!U147)/('Raw Data'!U147+'Raw Data'!U44))*100</f>
        <v>0.17006802721088435</v>
      </c>
      <c r="T66" s="2">
        <f>(('Raw Data'!V147)/('Raw Data'!V147+'Raw Data'!V44))*100</f>
        <v>3.5714285714285712</v>
      </c>
      <c r="U66" s="2">
        <f>(('Raw Data'!W147)/('Raw Data'!W147+'Raw Data'!W44))*100</f>
        <v>0.51020408163265307</v>
      </c>
      <c r="V66" s="2">
        <f>(('Raw Data'!X147)/('Raw Data'!X147+'Raw Data'!X44))*100</f>
        <v>1.1904761904761905</v>
      </c>
      <c r="W66" s="2">
        <f>(('Raw Data'!Y147)/('Raw Data'!Y147+'Raw Data'!Y44))*100</f>
        <v>0.68027210884353739</v>
      </c>
      <c r="X66" s="2">
        <f>(('Raw Data'!Z147)/('Raw Data'!Z147+'Raw Data'!Z44))*100</f>
        <v>2.0408163265306123</v>
      </c>
      <c r="Y66" s="2">
        <f>(('Raw Data'!AA147)/('Raw Data'!AA147+'Raw Data'!AA44))*100</f>
        <v>1.870748299319728</v>
      </c>
      <c r="Z66" s="2">
        <f>(('Raw Data'!AB147)/('Raw Data'!AB147+'Raw Data'!AB44))*100</f>
        <v>5.1020408163265305</v>
      </c>
      <c r="AA66" s="2">
        <f>(('Raw Data'!AC147)/('Raw Data'!AC147+'Raw Data'!AC44))*100</f>
        <v>3.7414965986394559</v>
      </c>
      <c r="AB66" s="2">
        <f>(('Raw Data'!AD147)/('Raw Data'!AD147+'Raw Data'!AD44))*100</f>
        <v>2.3809523809523809</v>
      </c>
      <c r="AC66" s="2">
        <f>(('Raw Data'!AE147)/('Raw Data'!AE147+'Raw Data'!AE44))*100</f>
        <v>4.0816326530612246</v>
      </c>
      <c r="AD66" s="2">
        <f>(('Raw Data'!AF147)/('Raw Data'!AF147+'Raw Data'!AF44))*100</f>
        <v>3.5714285714285712</v>
      </c>
      <c r="AE66" s="2">
        <f>(('Raw Data'!AG147)/('Raw Data'!AG147+'Raw Data'!AG44))*100</f>
        <v>7.1428571428571423</v>
      </c>
      <c r="AF66" s="2">
        <f>(('Raw Data'!AH147)/('Raw Data'!AH147+'Raw Data'!AH44))*100</f>
        <v>96.428571428571431</v>
      </c>
      <c r="AG66" s="2">
        <f>(('Raw Data'!AI147)/('Raw Data'!AI147+'Raw Data'!AI44))*100</f>
        <v>2.7210884353741496</v>
      </c>
      <c r="AH66" s="2">
        <f>(('Raw Data'!AJ147)/('Raw Data'!AJ147+'Raw Data'!AJ44))*100</f>
        <v>1.3605442176870748</v>
      </c>
      <c r="AI66" s="2">
        <f>(('Raw Data'!AK147)/('Raw Data'!AK147+'Raw Data'!AK44))*100</f>
        <v>3.231292517006803</v>
      </c>
      <c r="AJ66" s="2">
        <f>(('Raw Data'!AL147)/('Raw Data'!AL147+'Raw Data'!AL44))*100</f>
        <v>0.3401360544217687</v>
      </c>
      <c r="AK66" s="2">
        <f>(('Raw Data'!AM147)/('Raw Data'!AM147+'Raw Data'!AM44))*100</f>
        <v>1.7006802721088436</v>
      </c>
      <c r="AL66" s="2">
        <f>(('Raw Data'!AN147)/('Raw Data'!AN147+'Raw Data'!AN44))*100</f>
        <v>4.4217687074829932</v>
      </c>
      <c r="AM66" s="2">
        <f>(('Raw Data'!AO147)/('Raw Data'!AO147+'Raw Data'!AO44))*100</f>
        <v>1.1904761904761905</v>
      </c>
      <c r="AN66" s="2">
        <f>(('Raw Data'!AP147)/('Raw Data'!AP147+'Raw Data'!AP44))*100</f>
        <v>6.8027210884353746</v>
      </c>
      <c r="AO66" s="2">
        <f>(('Raw Data'!AQ147)/('Raw Data'!AQ147+'Raw Data'!AQ44))*100</f>
        <v>0.3401360544217687</v>
      </c>
      <c r="AP66" s="2">
        <f>(('Raw Data'!AR147)/('Raw Data'!AR147+'Raw Data'!AR44))*100</f>
        <v>0</v>
      </c>
      <c r="AQ66" s="2">
        <f>(('Raw Data'!AS147)/('Raw Data'!AS147+'Raw Data'!AS44))*100</f>
        <v>0.17006802721088435</v>
      </c>
      <c r="AR66" s="2">
        <f>(('Raw Data'!AT147)/('Raw Data'!AT147+'Raw Data'!AT44))*100</f>
        <v>2.0408163265306123</v>
      </c>
      <c r="AS66" s="2">
        <f>(('Raw Data'!AU147)/('Raw Data'!AU147+'Raw Data'!AU44))*100</f>
        <v>0.17006802721088435</v>
      </c>
      <c r="AT66" s="2">
        <f>(('Raw Data'!AV147)/('Raw Data'!AV147+'Raw Data'!AV44))*100</f>
        <v>0.3401360544217687</v>
      </c>
      <c r="AU66" s="2">
        <f>(('Raw Data'!AW147)/('Raw Data'!AW147+'Raw Data'!AW44))*100</f>
        <v>23.469387755102041</v>
      </c>
      <c r="AV66" s="2">
        <f>(('Raw Data'!AX147)/('Raw Data'!AX147+'Raw Data'!AX44))*100</f>
        <v>0.51020408163265307</v>
      </c>
      <c r="AW66" s="2">
        <f>(('Raw Data'!AY147)/('Raw Data'!AY147+'Raw Data'!AY44))*100</f>
        <v>6.2925170068027212</v>
      </c>
      <c r="AX66" s="2">
        <f>(('Raw Data'!AZ147)/('Raw Data'!AZ147+'Raw Data'!AZ44))*100</f>
        <v>2.7210884353741496</v>
      </c>
      <c r="AY66" s="2">
        <f>(('Raw Data'!BA147)/('Raw Data'!BA147+'Raw Data'!BA44))*100</f>
        <v>4.9319727891156457</v>
      </c>
      <c r="AZ66" s="2">
        <f>(('Raw Data'!BB147)/('Raw Data'!BB147+'Raw Data'!BB44))*100</f>
        <v>1.1904761904761905</v>
      </c>
      <c r="BA66" s="2">
        <f>(('Raw Data'!BC147)/('Raw Data'!BC147+'Raw Data'!BC44))*100</f>
        <v>7.6530612244897958</v>
      </c>
      <c r="BB66" s="2">
        <f>(('Raw Data'!BD147)/('Raw Data'!BD147+'Raw Data'!BD44))*100</f>
        <v>0.3401360544217687</v>
      </c>
      <c r="BC66" s="2">
        <f>(('Raw Data'!BE147)/('Raw Data'!BE147+'Raw Data'!BE44))*100</f>
        <v>5.4421768707482991</v>
      </c>
      <c r="BD66" s="2">
        <f>(('Raw Data'!BF147)/('Raw Data'!BF147+'Raw Data'!BF44))*100</f>
        <v>10.884353741496598</v>
      </c>
      <c r="BE66" s="2">
        <f>(('Raw Data'!BG147)/('Raw Data'!BG147+'Raw Data'!BG44))*100</f>
        <v>0.68027210884353739</v>
      </c>
      <c r="BF66" s="2">
        <f>(('Raw Data'!BH147)/('Raw Data'!BH147+'Raw Data'!BH44))*100</f>
        <v>2.2108843537414966</v>
      </c>
      <c r="BG66" s="2">
        <f>(('Raw Data'!BI147)/('Raw Data'!BI147+'Raw Data'!BI44))*100</f>
        <v>2.2108843537414966</v>
      </c>
      <c r="BH66" s="2">
        <f>(('Raw Data'!BJ147)/('Raw Data'!BJ147+'Raw Data'!BJ44))*100</f>
        <v>0.85034013605442182</v>
      </c>
      <c r="BI66" s="2">
        <f>(('Raw Data'!BK147)/('Raw Data'!BK147+'Raw Data'!BK44))*100</f>
        <v>1.0204081632653061</v>
      </c>
      <c r="BJ66" s="2">
        <f>(('Raw Data'!BL147)/('Raw Data'!BL147+'Raw Data'!BL44))*100</f>
        <v>2.5510204081632653</v>
      </c>
      <c r="BK66" s="2">
        <f>(('Raw Data'!BM147)/('Raw Data'!BM147+'Raw Data'!BM44))*100</f>
        <v>1.3605442176870748</v>
      </c>
      <c r="BL66" s="2">
        <f>(('Raw Data'!BN147)/('Raw Data'!BN147+'Raw Data'!BN44))*100</f>
        <v>1.870748299319728</v>
      </c>
      <c r="BM66" s="2">
        <f>(('Raw Data'!BO147)/('Raw Data'!BO147+'Raw Data'!BO44))*100</f>
        <v>1.0204081632653061</v>
      </c>
      <c r="BN66" s="2">
        <f>(('Raw Data'!BP147)/('Raw Data'!BP147+'Raw Data'!BP44))*100</f>
        <v>0.3401360544217687</v>
      </c>
      <c r="BO66" s="2">
        <f>(('Raw Data'!BQ147)/('Raw Data'!BQ147+'Raw Data'!BQ44))*100</f>
        <v>2.8911564625850339</v>
      </c>
      <c r="BP66" s="2">
        <f>(('Raw Data'!BR147)/('Raw Data'!BR147+'Raw Data'!BR44))*100</f>
        <v>2.0408163265306123</v>
      </c>
      <c r="BQ66" s="2">
        <f>(('Raw Data'!BS147)/('Raw Data'!BS147+'Raw Data'!BS44))*100</f>
        <v>1.870748299319728</v>
      </c>
      <c r="BR66" s="2">
        <f>(('Raw Data'!BT147)/('Raw Data'!BT147+'Raw Data'!BT44))*100</f>
        <v>1.5306122448979591</v>
      </c>
      <c r="BS66" s="2">
        <f>(('Raw Data'!BU147)/('Raw Data'!BU147+'Raw Data'!BU44))*100</f>
        <v>38.945578231292515</v>
      </c>
      <c r="BT66" s="2">
        <f>(('Raw Data'!BV147)/('Raw Data'!BV147+'Raw Data'!BV44))*100</f>
        <v>1.5306122448979591</v>
      </c>
      <c r="BU66" s="2">
        <f>(('Raw Data'!BW147)/('Raw Data'!BW147+'Raw Data'!BW44))*100</f>
        <v>48.80952380952381</v>
      </c>
      <c r="BV66" s="2">
        <f>(('Raw Data'!BX147)/('Raw Data'!BX147+'Raw Data'!BX44))*100</f>
        <v>4.9319727891156457</v>
      </c>
      <c r="BW66" s="2">
        <f>(('Raw Data'!BY147)/('Raw Data'!BY147+'Raw Data'!BY44))*100</f>
        <v>9.5238095238095237</v>
      </c>
      <c r="BX66" s="2">
        <f>(('Raw Data'!BZ147)/('Raw Data'!BZ147+'Raw Data'!BZ44))*100</f>
        <v>41.496598639455783</v>
      </c>
      <c r="BY66" s="2">
        <f>(('Raw Data'!CA147)/('Raw Data'!CA147+'Raw Data'!CA44))*100</f>
        <v>1.5306122448979591</v>
      </c>
      <c r="BZ66" s="2">
        <f>(('Raw Data'!CB147)/('Raw Data'!CB147+'Raw Data'!CB44))*100</f>
        <v>11.394557823129253</v>
      </c>
      <c r="CA66" s="2">
        <f>(('Raw Data'!CC147)/('Raw Data'!CC147+'Raw Data'!CC44))*100</f>
        <v>2.7210884353741496</v>
      </c>
      <c r="CB66" s="2">
        <f>(('Raw Data'!CD147)/('Raw Data'!CD147+'Raw Data'!CD44))*100</f>
        <v>21.258503401360542</v>
      </c>
      <c r="CC66" s="2">
        <f>(('Raw Data'!CE147)/('Raw Data'!CE147+'Raw Data'!CE44))*100</f>
        <v>0.17006802721088435</v>
      </c>
      <c r="CD66" s="2">
        <f>(('Raw Data'!CF147)/('Raw Data'!CF147+'Raw Data'!CF44))*100</f>
        <v>1.3605442176870748</v>
      </c>
      <c r="CE66" s="2">
        <f>(('Raw Data'!CG147)/('Raw Data'!CG147+'Raw Data'!CG44))*100</f>
        <v>0.85034013605442182</v>
      </c>
      <c r="CF66" s="2">
        <f>(('Raw Data'!CH147)/('Raw Data'!CH147+'Raw Data'!CH44))*100</f>
        <v>0.17006802721088435</v>
      </c>
      <c r="CG66" s="2">
        <f>(('Raw Data'!CI147)/('Raw Data'!CI147+'Raw Data'!CI44))*100</f>
        <v>44.047619047619044</v>
      </c>
      <c r="CH66" s="2">
        <f>(('Raw Data'!CJ147)/('Raw Data'!CJ147+'Raw Data'!CJ44))*100</f>
        <v>1.0204081632653061</v>
      </c>
      <c r="CI66" s="2">
        <f>(('Raw Data'!CK147)/('Raw Data'!CK147+'Raw Data'!CK44))*100</f>
        <v>77.551020408163268</v>
      </c>
      <c r="CJ66" s="2">
        <f>(('Raw Data'!CL147)/('Raw Data'!CL147+'Raw Data'!CL44))*100</f>
        <v>1.3605442176870748</v>
      </c>
      <c r="CK66" s="2">
        <f>(('Raw Data'!CM147)/('Raw Data'!CM147+'Raw Data'!CM44))*100</f>
        <v>0</v>
      </c>
      <c r="CL66" s="2">
        <f>(('Raw Data'!CN147)/('Raw Data'!CN147+'Raw Data'!CN44))*100</f>
        <v>4.7619047619047619</v>
      </c>
      <c r="CM66" s="2">
        <f>(('Raw Data'!CO147)/('Raw Data'!CO147+'Raw Data'!CO44))*100</f>
        <v>1.7006802721088436</v>
      </c>
      <c r="CN66" s="2">
        <f>(('Raw Data'!CP147)/('Raw Data'!CP147+'Raw Data'!CP44))*100</f>
        <v>0.68027210884353739</v>
      </c>
      <c r="CO66" s="2">
        <f>(('Raw Data'!CQ147)/('Raw Data'!CQ147+'Raw Data'!CQ44))*100</f>
        <v>9.5238095238095237</v>
      </c>
      <c r="CP66" s="2">
        <f>(('Raw Data'!CR147)/('Raw Data'!CR147+'Raw Data'!CR44))*100</f>
        <v>10.204081632653061</v>
      </c>
      <c r="CQ66" s="2">
        <f>(('Raw Data'!CS147)/('Raw Data'!CS147+'Raw Data'!CS44))*100</f>
        <v>3.4013605442176873</v>
      </c>
      <c r="CR66" s="2">
        <f>(('Raw Data'!CT147)/('Raw Data'!CT147+'Raw Data'!CT44))*100</f>
        <v>2.5510204081632653</v>
      </c>
      <c r="CS66" s="2">
        <f>(('Raw Data'!CU147)/('Raw Data'!CU147+'Raw Data'!CU44))*100</f>
        <v>90.306122448979593</v>
      </c>
      <c r="CT66" s="2">
        <f>(('Raw Data'!CV147)/('Raw Data'!CV147+'Raw Data'!CV44))*100</f>
        <v>0</v>
      </c>
      <c r="CU66" s="2">
        <f>(('Raw Data'!CW147)/('Raw Data'!CW147+'Raw Data'!CW44))*100</f>
        <v>6.6326530612244898</v>
      </c>
      <c r="CV66" s="2">
        <f>(('Raw Data'!CX147)/('Raw Data'!CX147+'Raw Data'!CX44))*100</f>
        <v>0.3401360544217687</v>
      </c>
      <c r="CW66" s="2">
        <f>(('Raw Data'!CY147)/('Raw Data'!CY147+'Raw Data'!CY44))*100</f>
        <v>1.0204081632653061</v>
      </c>
      <c r="CX66" s="2">
        <f>(('Raw Data'!CZ147)/('Raw Data'!CZ147+'Raw Data'!CZ44))*100</f>
        <v>1.1904761904761905</v>
      </c>
      <c r="CY66" s="2">
        <f>(('Raw Data'!DA147)/('Raw Data'!DA147+'Raw Data'!DA44))*100</f>
        <v>37.414965986394563</v>
      </c>
      <c r="CZ66" s="2">
        <f>(('Raw Data'!DB147)/('Raw Data'!DB147+'Raw Data'!DB44))*100</f>
        <v>1.870748299319728</v>
      </c>
      <c r="DA66" s="2">
        <f>(('Raw Data'!DC147)/('Raw Data'!DC147+'Raw Data'!DC44))*100</f>
        <v>0</v>
      </c>
      <c r="DB66" s="2">
        <f>(('Raw Data'!DD147)/('Raw Data'!DD147+'Raw Data'!DD44))*100</f>
        <v>0.85034013605442182</v>
      </c>
      <c r="DC66" s="2">
        <f t="shared" ref="DC66:DC92" si="2">COUNTIF(B66:DB66,"&gt;5")</f>
        <v>26</v>
      </c>
    </row>
    <row r="67" spans="1:107" x14ac:dyDescent="0.25">
      <c r="A67" t="s">
        <v>158</v>
      </c>
      <c r="B67" s="2">
        <f>(('Raw Data'!D162)/('Raw Data'!D162+'Raw Data'!D59))*100</f>
        <v>8.1858407079646014</v>
      </c>
      <c r="C67" s="2">
        <f>(('Raw Data'!E162)/('Raw Data'!E162+'Raw Data'!E59))*100</f>
        <v>18.36283185840708</v>
      </c>
      <c r="D67" s="2">
        <f>(('Raw Data'!F162)/('Raw Data'!F162+'Raw Data'!F59))*100</f>
        <v>5.7522123893805306</v>
      </c>
      <c r="E67" s="2">
        <f>(('Raw Data'!G162)/('Raw Data'!G162+'Raw Data'!G59))*100</f>
        <v>5.9734513274336285</v>
      </c>
      <c r="F67" s="2">
        <f>(('Raw Data'!H162)/('Raw Data'!H162+'Raw Data'!H59))*100</f>
        <v>1.3274336283185841</v>
      </c>
      <c r="G67" s="2">
        <f>(('Raw Data'!I162)/('Raw Data'!I162+'Raw Data'!I59))*100</f>
        <v>0.22123893805309736</v>
      </c>
      <c r="H67" s="2">
        <f>(('Raw Data'!J162)/('Raw Data'!J162+'Raw Data'!J59))*100</f>
        <v>1.1061946902654867</v>
      </c>
      <c r="I67" s="2">
        <f>(('Raw Data'!K162)/('Raw Data'!K162+'Raw Data'!K59))*100</f>
        <v>4.2035398230088497</v>
      </c>
      <c r="J67" s="2">
        <f>(('Raw Data'!L162)/('Raw Data'!L162+'Raw Data'!L59))*100</f>
        <v>1.1061946902654867</v>
      </c>
      <c r="K67" s="2">
        <f>(('Raw Data'!M162)/('Raw Data'!M162+'Raw Data'!M59))*100</f>
        <v>2.8761061946902653</v>
      </c>
      <c r="L67" s="2">
        <f>(('Raw Data'!N162)/('Raw Data'!N162+'Raw Data'!N59))*100</f>
        <v>0.22123893805309736</v>
      </c>
      <c r="M67" s="2">
        <f>(('Raw Data'!O162)/('Raw Data'!O162+'Raw Data'!O59))*100</f>
        <v>1.1061946902654867</v>
      </c>
      <c r="N67" s="2">
        <f>(('Raw Data'!P162)/('Raw Data'!P162+'Raw Data'!P59))*100</f>
        <v>3.7610619469026552</v>
      </c>
      <c r="O67" s="2">
        <f>(('Raw Data'!Q162)/('Raw Data'!Q162+'Raw Data'!Q59))*100</f>
        <v>1.1061946902654867</v>
      </c>
      <c r="P67" s="2">
        <f>(('Raw Data'!R162)/('Raw Data'!R162+'Raw Data'!R59))*100</f>
        <v>7.7433628318584065</v>
      </c>
      <c r="Q67" s="2">
        <f>(('Raw Data'!S162)/('Raw Data'!S162+'Raw Data'!S59))*100</f>
        <v>0.22123893805309736</v>
      </c>
      <c r="R67" s="2">
        <f>(('Raw Data'!T162)/('Raw Data'!T162+'Raw Data'!T59))*100</f>
        <v>1.7699115044247788</v>
      </c>
      <c r="S67" s="2">
        <f>(('Raw Data'!U162)/('Raw Data'!U162+'Raw Data'!U59))*100</f>
        <v>0.88495575221238942</v>
      </c>
      <c r="T67" s="2">
        <f>(('Raw Data'!V162)/('Raw Data'!V162+'Raw Data'!V59))*100</f>
        <v>1.1061946902654867</v>
      </c>
      <c r="U67" s="2">
        <f>(('Raw Data'!W162)/('Raw Data'!W162+'Raw Data'!W59))*100</f>
        <v>0.66371681415929207</v>
      </c>
      <c r="V67" s="2">
        <f>(('Raw Data'!X162)/('Raw Data'!X162+'Raw Data'!X59))*100</f>
        <v>7.3008849557522124</v>
      </c>
      <c r="W67" s="2">
        <f>(('Raw Data'!Y162)/('Raw Data'!Y162+'Raw Data'!Y59))*100</f>
        <v>0.66371681415929207</v>
      </c>
      <c r="X67" s="2">
        <f>(('Raw Data'!Z162)/('Raw Data'!Z162+'Raw Data'!Z59))*100</f>
        <v>1.1061946902654867</v>
      </c>
      <c r="Y67" s="2">
        <f>(('Raw Data'!AA162)/('Raw Data'!AA162+'Raw Data'!AA59))*100</f>
        <v>1.9911504424778761</v>
      </c>
      <c r="Z67" s="2">
        <f>(('Raw Data'!AB162)/('Raw Data'!AB162+'Raw Data'!AB59))*100</f>
        <v>4.4247787610619467</v>
      </c>
      <c r="AA67" s="2">
        <f>(('Raw Data'!AC162)/('Raw Data'!AC162+'Raw Data'!AC59))*100</f>
        <v>3.3185840707964607</v>
      </c>
      <c r="AB67" s="2">
        <f>(('Raw Data'!AD162)/('Raw Data'!AD162+'Raw Data'!AD59))*100</f>
        <v>1.7699115044247788</v>
      </c>
      <c r="AC67" s="2">
        <f>(('Raw Data'!AE162)/('Raw Data'!AE162+'Raw Data'!AE59))*100</f>
        <v>3.7610619469026552</v>
      </c>
      <c r="AD67" s="2">
        <f>(('Raw Data'!AF162)/('Raw Data'!AF162+'Raw Data'!AF59))*100</f>
        <v>3.5398230088495577</v>
      </c>
      <c r="AE67" s="2">
        <f>(('Raw Data'!AG162)/('Raw Data'!AG162+'Raw Data'!AG59))*100</f>
        <v>6.1946902654867255</v>
      </c>
      <c r="AF67" s="2">
        <f>(('Raw Data'!AH162)/('Raw Data'!AH162+'Raw Data'!AH59))*100</f>
        <v>7.5221238938053103</v>
      </c>
      <c r="AG67" s="2">
        <f>(('Raw Data'!AI162)/('Raw Data'!AI162+'Raw Data'!AI59))*100</f>
        <v>4.8672566371681416</v>
      </c>
      <c r="AH67" s="2">
        <f>(('Raw Data'!AJ162)/('Raw Data'!AJ162+'Raw Data'!AJ59))*100</f>
        <v>0.44247787610619471</v>
      </c>
      <c r="AI67" s="2">
        <f>(('Raw Data'!AK162)/('Raw Data'!AK162+'Raw Data'!AK59))*100</f>
        <v>3.5398230088495577</v>
      </c>
      <c r="AJ67" s="2">
        <f>(('Raw Data'!AL162)/('Raw Data'!AL162+'Raw Data'!AL59))*100</f>
        <v>0</v>
      </c>
      <c r="AK67" s="2">
        <f>(('Raw Data'!AM162)/('Raw Data'!AM162+'Raw Data'!AM59))*100</f>
        <v>48.008849557522126</v>
      </c>
      <c r="AL67" s="2">
        <f>(('Raw Data'!AN162)/('Raw Data'!AN162+'Raw Data'!AN59))*100</f>
        <v>4.2035398230088497</v>
      </c>
      <c r="AM67" s="2">
        <f>(('Raw Data'!AO162)/('Raw Data'!AO162+'Raw Data'!AO59))*100</f>
        <v>1.5486725663716814</v>
      </c>
      <c r="AN67" s="2">
        <f>(('Raw Data'!AP162)/('Raw Data'!AP162+'Raw Data'!AP59))*100</f>
        <v>6.8584070796460175</v>
      </c>
      <c r="AO67" s="2">
        <f>(('Raw Data'!AQ162)/('Raw Data'!AQ162+'Raw Data'!AQ59))*100</f>
        <v>0.22123893805309736</v>
      </c>
      <c r="AP67" s="2">
        <f>(('Raw Data'!AR162)/('Raw Data'!AR162+'Raw Data'!AR59))*100</f>
        <v>0</v>
      </c>
      <c r="AQ67" s="2">
        <f>(('Raw Data'!AS162)/('Raw Data'!AS162+'Raw Data'!AS59))*100</f>
        <v>0.44247787610619471</v>
      </c>
      <c r="AR67" s="2">
        <f>(('Raw Data'!AT162)/('Raw Data'!AT162+'Raw Data'!AT59))*100</f>
        <v>1.5486725663716814</v>
      </c>
      <c r="AS67" s="2">
        <f>(('Raw Data'!AU162)/('Raw Data'!AU162+'Raw Data'!AU59))*100</f>
        <v>0</v>
      </c>
      <c r="AT67" s="2">
        <f>(('Raw Data'!AV162)/('Raw Data'!AV162+'Raw Data'!AV59))*100</f>
        <v>1.1061946902654867</v>
      </c>
      <c r="AU67" s="2">
        <f>(('Raw Data'!AW162)/('Raw Data'!AW162+'Raw Data'!AW59))*100</f>
        <v>1.5486725663716814</v>
      </c>
      <c r="AV67" s="2">
        <f>(('Raw Data'!AX162)/('Raw Data'!AX162+'Raw Data'!AX59))*100</f>
        <v>1.5486725663716814</v>
      </c>
      <c r="AW67" s="2">
        <f>(('Raw Data'!AY162)/('Raw Data'!AY162+'Raw Data'!AY59))*100</f>
        <v>3.5398230088495577</v>
      </c>
      <c r="AX67" s="2">
        <f>(('Raw Data'!AZ162)/('Raw Data'!AZ162+'Raw Data'!AZ59))*100</f>
        <v>2.2123893805309733</v>
      </c>
      <c r="AY67" s="2">
        <f>(('Raw Data'!BA162)/('Raw Data'!BA162+'Raw Data'!BA59))*100</f>
        <v>2.8761061946902653</v>
      </c>
      <c r="AZ67" s="2">
        <f>(('Raw Data'!BB162)/('Raw Data'!BB162+'Raw Data'!BB59))*100</f>
        <v>1.3274336283185841</v>
      </c>
      <c r="BA67" s="2">
        <f>(('Raw Data'!BC162)/('Raw Data'!BC162+'Raw Data'!BC59))*100</f>
        <v>3.7610619469026552</v>
      </c>
      <c r="BB67" s="2">
        <f>(('Raw Data'!BD162)/('Raw Data'!BD162+'Raw Data'!BD59))*100</f>
        <v>0.44247787610619471</v>
      </c>
      <c r="BC67" s="2">
        <f>(('Raw Data'!BE162)/('Raw Data'!BE162+'Raw Data'!BE59))*100</f>
        <v>2.8761061946902653</v>
      </c>
      <c r="BD67" s="2">
        <f>(('Raw Data'!BF162)/('Raw Data'!BF162+'Raw Data'!BF59))*100</f>
        <v>8.8495575221238933</v>
      </c>
      <c r="BE67" s="2">
        <f>(('Raw Data'!BG162)/('Raw Data'!BG162+'Raw Data'!BG59))*100</f>
        <v>0.66371681415929207</v>
      </c>
      <c r="BF67" s="2">
        <f>(('Raw Data'!BH162)/('Raw Data'!BH162+'Raw Data'!BH59))*100</f>
        <v>2.4336283185840708</v>
      </c>
      <c r="BG67" s="2">
        <f>(('Raw Data'!BI162)/('Raw Data'!BI162+'Raw Data'!BI59))*100</f>
        <v>2.4336283185840708</v>
      </c>
      <c r="BH67" s="2">
        <f>(('Raw Data'!BJ162)/('Raw Data'!BJ162+'Raw Data'!BJ59))*100</f>
        <v>5.5309734513274336</v>
      </c>
      <c r="BI67" s="2">
        <f>(('Raw Data'!BK162)/('Raw Data'!BK162+'Raw Data'!BK59))*100</f>
        <v>1.5486725663716814</v>
      </c>
      <c r="BJ67" s="2">
        <f>(('Raw Data'!BL162)/('Raw Data'!BL162+'Raw Data'!BL59))*100</f>
        <v>1.3274336283185841</v>
      </c>
      <c r="BK67" s="2">
        <f>(('Raw Data'!BM162)/('Raw Data'!BM162+'Raw Data'!BM59))*100</f>
        <v>1.5486725663716814</v>
      </c>
      <c r="BL67" s="2">
        <f>(('Raw Data'!BN162)/('Raw Data'!BN162+'Raw Data'!BN59))*100</f>
        <v>1.1061946902654867</v>
      </c>
      <c r="BM67" s="2">
        <f>(('Raw Data'!BO162)/('Raw Data'!BO162+'Raw Data'!BO59))*100</f>
        <v>0.88495575221238942</v>
      </c>
      <c r="BN67" s="2">
        <f>(('Raw Data'!BP162)/('Raw Data'!BP162+'Raw Data'!BP59))*100</f>
        <v>0</v>
      </c>
      <c r="BO67" s="2">
        <f>(('Raw Data'!BQ162)/('Raw Data'!BQ162+'Raw Data'!BQ59))*100</f>
        <v>35.840707964601769</v>
      </c>
      <c r="BP67" s="2">
        <f>(('Raw Data'!BR162)/('Raw Data'!BR162+'Raw Data'!BR59))*100</f>
        <v>1.5486725663716814</v>
      </c>
      <c r="BQ67" s="2">
        <f>(('Raw Data'!BS162)/('Raw Data'!BS162+'Raw Data'!BS59))*100</f>
        <v>34.070796460176986</v>
      </c>
      <c r="BR67" s="2">
        <f>(('Raw Data'!BT162)/('Raw Data'!BT162+'Raw Data'!BT59))*100</f>
        <v>3.9823008849557522</v>
      </c>
      <c r="BS67" s="2">
        <f>(('Raw Data'!BU162)/('Raw Data'!BU162+'Raw Data'!BU59))*100</f>
        <v>5.3097345132743365</v>
      </c>
      <c r="BT67" s="2">
        <f>(('Raw Data'!BV162)/('Raw Data'!BV162+'Raw Data'!BV59))*100</f>
        <v>1.3274336283185841</v>
      </c>
      <c r="BU67" s="2">
        <f>(('Raw Data'!BW162)/('Raw Data'!BW162+'Raw Data'!BW59))*100</f>
        <v>5.9734513274336285</v>
      </c>
      <c r="BV67" s="2">
        <f>(('Raw Data'!BX162)/('Raw Data'!BX162+'Raw Data'!BX59))*100</f>
        <v>15.044247787610621</v>
      </c>
      <c r="BW67" s="2">
        <f>(('Raw Data'!BY162)/('Raw Data'!BY162+'Raw Data'!BY59))*100</f>
        <v>2.8761061946902653</v>
      </c>
      <c r="BX67" s="2">
        <f>(('Raw Data'!BZ162)/('Raw Data'!BZ162+'Raw Data'!BZ59))*100</f>
        <v>2.6548672566371683</v>
      </c>
      <c r="BY67" s="2">
        <f>(('Raw Data'!CA162)/('Raw Data'!CA162+'Raw Data'!CA59))*100</f>
        <v>1.9911504424778761</v>
      </c>
      <c r="BZ67" s="2">
        <f>(('Raw Data'!CB162)/('Raw Data'!CB162+'Raw Data'!CB59))*100</f>
        <v>14.601769911504425</v>
      </c>
      <c r="CA67" s="2">
        <f>(('Raw Data'!CC162)/('Raw Data'!CC162+'Raw Data'!CC59))*100</f>
        <v>3.3185840707964607</v>
      </c>
      <c r="CB67" s="2">
        <f>(('Raw Data'!CD162)/('Raw Data'!CD162+'Raw Data'!CD59))*100</f>
        <v>5.5309734513274336</v>
      </c>
      <c r="CC67" s="2">
        <f>(('Raw Data'!CE162)/('Raw Data'!CE162+'Raw Data'!CE59))*100</f>
        <v>0.66371681415929207</v>
      </c>
      <c r="CD67" s="2">
        <f>(('Raw Data'!CF162)/('Raw Data'!CF162+'Raw Data'!CF59))*100</f>
        <v>0.44247787610619471</v>
      </c>
      <c r="CE67" s="2">
        <f>(('Raw Data'!CG162)/('Raw Data'!CG162+'Raw Data'!CG59))*100</f>
        <v>0.88495575221238942</v>
      </c>
      <c r="CF67" s="2">
        <f>(('Raw Data'!CH162)/('Raw Data'!CH162+'Raw Data'!CH59))*100</f>
        <v>0.22123893805309736</v>
      </c>
      <c r="CG67" s="2">
        <f>(('Raw Data'!CI162)/('Raw Data'!CI162+'Raw Data'!CI59))*100</f>
        <v>1.5486725663716814</v>
      </c>
      <c r="CH67" s="2">
        <f>(('Raw Data'!CJ162)/('Raw Data'!CJ162+'Raw Data'!CJ59))*100</f>
        <v>0.88495575221238942</v>
      </c>
      <c r="CI67" s="2">
        <f>(('Raw Data'!CK162)/('Raw Data'!CK162+'Raw Data'!CK59))*100</f>
        <v>9.2920353982300892</v>
      </c>
      <c r="CJ67" s="2">
        <f>(('Raw Data'!CL162)/('Raw Data'!CL162+'Raw Data'!CL59))*100</f>
        <v>1.3274336283185841</v>
      </c>
      <c r="CK67" s="2">
        <f>(('Raw Data'!CM162)/('Raw Data'!CM162+'Raw Data'!CM59))*100</f>
        <v>0</v>
      </c>
      <c r="CL67" s="2">
        <f>(('Raw Data'!CN162)/('Raw Data'!CN162+'Raw Data'!CN59))*100</f>
        <v>13.495575221238937</v>
      </c>
      <c r="CM67" s="2">
        <f>(('Raw Data'!CO162)/('Raw Data'!CO162+'Raw Data'!CO59))*100</f>
        <v>2.4336283185840708</v>
      </c>
      <c r="CN67" s="2">
        <f>(('Raw Data'!CP162)/('Raw Data'!CP162+'Raw Data'!CP59))*100</f>
        <v>0.22123893805309736</v>
      </c>
      <c r="CO67" s="2">
        <f>(('Raw Data'!CQ162)/('Raw Data'!CQ162+'Raw Data'!CQ59))*100</f>
        <v>13.938053097345133</v>
      </c>
      <c r="CP67" s="2">
        <f>(('Raw Data'!CR162)/('Raw Data'!CR162+'Raw Data'!CR59))*100</f>
        <v>5.7522123893805306</v>
      </c>
      <c r="CQ67" s="2">
        <f>(('Raw Data'!CS162)/('Raw Data'!CS162+'Raw Data'!CS59))*100</f>
        <v>3.3185840707964607</v>
      </c>
      <c r="CR67" s="2">
        <f>(('Raw Data'!CT162)/('Raw Data'!CT162+'Raw Data'!CT59))*100</f>
        <v>2.2123893805309733</v>
      </c>
      <c r="CS67" s="2">
        <f>(('Raw Data'!CU162)/('Raw Data'!CU162+'Raw Data'!CU59))*100</f>
        <v>14.601769911504425</v>
      </c>
      <c r="CT67" s="2">
        <f>(('Raw Data'!CV162)/('Raw Data'!CV162+'Raw Data'!CV59))*100</f>
        <v>0.22123893805309736</v>
      </c>
      <c r="CU67" s="2">
        <f>(('Raw Data'!CW162)/('Raw Data'!CW162+'Raw Data'!CW59))*100</f>
        <v>8.8495575221238933</v>
      </c>
      <c r="CV67" s="2">
        <f>(('Raw Data'!CX162)/('Raw Data'!CX162+'Raw Data'!CX59))*100</f>
        <v>1.7699115044247788</v>
      </c>
      <c r="CW67" s="2">
        <f>(('Raw Data'!CY162)/('Raw Data'!CY162+'Raw Data'!CY59))*100</f>
        <v>0.88495575221238942</v>
      </c>
      <c r="CX67" s="2">
        <f>(('Raw Data'!CZ162)/('Raw Data'!CZ162+'Raw Data'!CZ59))*100</f>
        <v>0.88495575221238942</v>
      </c>
      <c r="CY67" s="2">
        <f>(('Raw Data'!DA162)/('Raw Data'!DA162+'Raw Data'!DA59))*100</f>
        <v>5.9734513274336285</v>
      </c>
      <c r="CZ67" s="2">
        <f>(('Raw Data'!DB162)/('Raw Data'!DB162+'Raw Data'!DB59))*100</f>
        <v>0.66371681415929207</v>
      </c>
      <c r="DA67" s="2">
        <f>(('Raw Data'!DC162)/('Raw Data'!DC162+'Raw Data'!DC59))*100</f>
        <v>0</v>
      </c>
      <c r="DB67" s="2">
        <f>(('Raw Data'!DD162)/('Raw Data'!DD162+'Raw Data'!DD59))*100</f>
        <v>1.1061946902654867</v>
      </c>
      <c r="DC67" s="2">
        <f t="shared" si="2"/>
        <v>26</v>
      </c>
    </row>
    <row r="68" spans="1:107" x14ac:dyDescent="0.25">
      <c r="A68" t="s">
        <v>187</v>
      </c>
      <c r="B68" s="2">
        <f>(('Raw Data'!D194)/('Raw Data'!D194+'Raw Data'!D91))*100</f>
        <v>7.7294685990338161</v>
      </c>
      <c r="C68" s="2">
        <f>(('Raw Data'!E194)/('Raw Data'!E194+'Raw Data'!E91))*100</f>
        <v>3.3816425120772946</v>
      </c>
      <c r="D68" s="2">
        <f>(('Raw Data'!F194)/('Raw Data'!F194+'Raw Data'!F91))*100</f>
        <v>4.3478260869565215</v>
      </c>
      <c r="E68" s="2">
        <f>(('Raw Data'!G194)/('Raw Data'!G194+'Raw Data'!G91))*100</f>
        <v>4.3478260869565215</v>
      </c>
      <c r="F68" s="2">
        <f>(('Raw Data'!H194)/('Raw Data'!H194+'Raw Data'!H91))*100</f>
        <v>1.932367149758454</v>
      </c>
      <c r="G68" s="2">
        <f>(('Raw Data'!I194)/('Raw Data'!I194+'Raw Data'!I91))*100</f>
        <v>0.48309178743961351</v>
      </c>
      <c r="H68" s="2">
        <f>(('Raw Data'!J194)/('Raw Data'!J194+'Raw Data'!J91))*100</f>
        <v>0</v>
      </c>
      <c r="I68" s="2">
        <f>(('Raw Data'!K194)/('Raw Data'!K194+'Raw Data'!K91))*100</f>
        <v>1.932367149758454</v>
      </c>
      <c r="J68" s="2">
        <f>(('Raw Data'!L194)/('Raw Data'!L194+'Raw Data'!L91))*100</f>
        <v>1.4492753623188406</v>
      </c>
      <c r="K68" s="2">
        <f>(('Raw Data'!M194)/('Raw Data'!M194+'Raw Data'!M91))*100</f>
        <v>0.96618357487922701</v>
      </c>
      <c r="L68" s="2">
        <f>(('Raw Data'!N194)/('Raw Data'!N194+'Raw Data'!N91))*100</f>
        <v>0</v>
      </c>
      <c r="M68" s="2">
        <f>(('Raw Data'!O194)/('Raw Data'!O194+'Raw Data'!O91))*100</f>
        <v>0</v>
      </c>
      <c r="N68" s="2">
        <f>(('Raw Data'!P194)/('Raw Data'!P194+'Raw Data'!P91))*100</f>
        <v>2.8985507246376812</v>
      </c>
      <c r="O68" s="2">
        <f>(('Raw Data'!Q194)/('Raw Data'!Q194+'Raw Data'!Q91))*100</f>
        <v>24.637681159420293</v>
      </c>
      <c r="P68" s="2">
        <f>(('Raw Data'!R194)/('Raw Data'!R194+'Raw Data'!R91))*100</f>
        <v>5.3140096618357484</v>
      </c>
      <c r="Q68" s="2">
        <f>(('Raw Data'!S194)/('Raw Data'!S194+'Raw Data'!S91))*100</f>
        <v>1.932367149758454</v>
      </c>
      <c r="R68" s="2">
        <f>(('Raw Data'!T194)/('Raw Data'!T194+'Raw Data'!T91))*100</f>
        <v>0.48309178743961351</v>
      </c>
      <c r="S68" s="2">
        <f>(('Raw Data'!U194)/('Raw Data'!U194+'Raw Data'!U91))*100</f>
        <v>0</v>
      </c>
      <c r="T68" s="2">
        <f>(('Raw Data'!V194)/('Raw Data'!V194+'Raw Data'!V91))*100</f>
        <v>4.3478260869565215</v>
      </c>
      <c r="U68" s="2">
        <f>(('Raw Data'!W194)/('Raw Data'!W194+'Raw Data'!W91))*100</f>
        <v>0</v>
      </c>
      <c r="V68" s="2">
        <f>(('Raw Data'!X194)/('Raw Data'!X194+'Raw Data'!X91))*100</f>
        <v>1.4492753623188406</v>
      </c>
      <c r="W68" s="2">
        <f>(('Raw Data'!Y194)/('Raw Data'!Y194+'Raw Data'!Y91))*100</f>
        <v>1.4492753623188406</v>
      </c>
      <c r="X68" s="2">
        <f>(('Raw Data'!Z194)/('Raw Data'!Z194+'Raw Data'!Z91))*100</f>
        <v>0.48309178743961351</v>
      </c>
      <c r="Y68" s="2">
        <f>(('Raw Data'!AA194)/('Raw Data'!AA194+'Raw Data'!AA91))*100</f>
        <v>1.4492753623188406</v>
      </c>
      <c r="Z68" s="2">
        <f>(('Raw Data'!AB194)/('Raw Data'!AB194+'Raw Data'!AB91))*100</f>
        <v>4.3478260869565215</v>
      </c>
      <c r="AA68" s="2">
        <f>(('Raw Data'!AC194)/('Raw Data'!AC194+'Raw Data'!AC91))*100</f>
        <v>71.497584541062793</v>
      </c>
      <c r="AB68" s="2">
        <f>(('Raw Data'!AD194)/('Raw Data'!AD194+'Raw Data'!AD91))*100</f>
        <v>1.932367149758454</v>
      </c>
      <c r="AC68" s="2">
        <f>(('Raw Data'!AE194)/('Raw Data'!AE194+'Raw Data'!AE91))*100</f>
        <v>2.4154589371980677</v>
      </c>
      <c r="AD68" s="2">
        <f>(('Raw Data'!AF194)/('Raw Data'!AF194+'Raw Data'!AF91))*100</f>
        <v>4.3478260869565215</v>
      </c>
      <c r="AE68" s="2">
        <f>(('Raw Data'!AG194)/('Raw Data'!AG194+'Raw Data'!AG91))*100</f>
        <v>8.2125603864734309</v>
      </c>
      <c r="AF68" s="2">
        <f>(('Raw Data'!AH194)/('Raw Data'!AH194+'Raw Data'!AH91))*100</f>
        <v>6.2801932367149762</v>
      </c>
      <c r="AG68" s="2">
        <f>(('Raw Data'!AI194)/('Raw Data'!AI194+'Raw Data'!AI91))*100</f>
        <v>4.3478260869565215</v>
      </c>
      <c r="AH68" s="2">
        <f>(('Raw Data'!AJ194)/('Raw Data'!AJ194+'Raw Data'!AJ91))*100</f>
        <v>1.932367149758454</v>
      </c>
      <c r="AI68" s="2">
        <f>(('Raw Data'!AK194)/('Raw Data'!AK194+'Raw Data'!AK91))*100</f>
        <v>1.932367149758454</v>
      </c>
      <c r="AJ68" s="2">
        <f>(('Raw Data'!AL194)/('Raw Data'!AL194+'Raw Data'!AL91))*100</f>
        <v>0.48309178743961351</v>
      </c>
      <c r="AK68" s="2">
        <f>(('Raw Data'!AM194)/('Raw Data'!AM194+'Raw Data'!AM91))*100</f>
        <v>2.4154589371980677</v>
      </c>
      <c r="AL68" s="2">
        <f>(('Raw Data'!AN194)/('Raw Data'!AN194+'Raw Data'!AN91))*100</f>
        <v>4.3478260869565215</v>
      </c>
      <c r="AM68" s="2">
        <f>(('Raw Data'!AO194)/('Raw Data'!AO194+'Raw Data'!AO91))*100</f>
        <v>1.4492753623188406</v>
      </c>
      <c r="AN68" s="2">
        <f>(('Raw Data'!AP194)/('Raw Data'!AP194+'Raw Data'!AP91))*100</f>
        <v>1.932367149758454</v>
      </c>
      <c r="AO68" s="2">
        <f>(('Raw Data'!AQ194)/('Raw Data'!AQ194+'Raw Data'!AQ91))*100</f>
        <v>1.932367149758454</v>
      </c>
      <c r="AP68" s="2">
        <f>(('Raw Data'!AR194)/('Raw Data'!AR194+'Raw Data'!AR91))*100</f>
        <v>0</v>
      </c>
      <c r="AQ68" s="2">
        <f>(('Raw Data'!AS194)/('Raw Data'!AS194+'Raw Data'!AS91))*100</f>
        <v>0.48309178743961351</v>
      </c>
      <c r="AR68" s="2">
        <f>(('Raw Data'!AT194)/('Raw Data'!AT194+'Raw Data'!AT91))*100</f>
        <v>0.96618357487922701</v>
      </c>
      <c r="AS68" s="2">
        <f>(('Raw Data'!AU194)/('Raw Data'!AU194+'Raw Data'!AU91))*100</f>
        <v>0</v>
      </c>
      <c r="AT68" s="2">
        <f>(('Raw Data'!AV194)/('Raw Data'!AV194+'Raw Data'!AV91))*100</f>
        <v>6.7632850241545892</v>
      </c>
      <c r="AU68" s="2">
        <f>(('Raw Data'!AW194)/('Raw Data'!AW194+'Raw Data'!AW91))*100</f>
        <v>24.154589371980677</v>
      </c>
      <c r="AV68" s="2">
        <f>(('Raw Data'!AX194)/('Raw Data'!AX194+'Raw Data'!AX91))*100</f>
        <v>49.275362318840585</v>
      </c>
      <c r="AW68" s="2">
        <f>(('Raw Data'!AY194)/('Raw Data'!AY194+'Raw Data'!AY91))*100</f>
        <v>4.3478260869565215</v>
      </c>
      <c r="AX68" s="2">
        <f>(('Raw Data'!AZ194)/('Raw Data'!AZ194+'Raw Data'!AZ91))*100</f>
        <v>1.932367149758454</v>
      </c>
      <c r="AY68" s="2">
        <f>(('Raw Data'!BA194)/('Raw Data'!BA194+'Raw Data'!BA91))*100</f>
        <v>2.8985507246376812</v>
      </c>
      <c r="AZ68" s="2">
        <f>(('Raw Data'!BB194)/('Raw Data'!BB194+'Raw Data'!BB91))*100</f>
        <v>1.4492753623188406</v>
      </c>
      <c r="BA68" s="2">
        <f>(('Raw Data'!BC194)/('Raw Data'!BC194+'Raw Data'!BC91))*100</f>
        <v>4.3478260869565215</v>
      </c>
      <c r="BB68" s="2">
        <f>(('Raw Data'!BD194)/('Raw Data'!BD194+'Raw Data'!BD91))*100</f>
        <v>0.48309178743961351</v>
      </c>
      <c r="BC68" s="2">
        <f>(('Raw Data'!BE194)/('Raw Data'!BE194+'Raw Data'!BE91))*100</f>
        <v>4.8309178743961354</v>
      </c>
      <c r="BD68" s="2">
        <f>(('Raw Data'!BF194)/('Raw Data'!BF194+'Raw Data'!BF91))*100</f>
        <v>66.183574879227052</v>
      </c>
      <c r="BE68" s="2">
        <f>(('Raw Data'!BG194)/('Raw Data'!BG194+'Raw Data'!BG91))*100</f>
        <v>0.48309178743961351</v>
      </c>
      <c r="BF68" s="2">
        <f>(('Raw Data'!BH194)/('Raw Data'!BH194+'Raw Data'!BH91))*100</f>
        <v>3.3816425120772946</v>
      </c>
      <c r="BG68" s="2">
        <f>(('Raw Data'!BI194)/('Raw Data'!BI194+'Raw Data'!BI91))*100</f>
        <v>1.4492753623188406</v>
      </c>
      <c r="BH68" s="2">
        <f>(('Raw Data'!BJ194)/('Raw Data'!BJ194+'Raw Data'!BJ91))*100</f>
        <v>0.48309178743961351</v>
      </c>
      <c r="BI68" s="2">
        <f>(('Raw Data'!BK194)/('Raw Data'!BK194+'Raw Data'!BK91))*100</f>
        <v>0.96618357487922701</v>
      </c>
      <c r="BJ68" s="2">
        <f>(('Raw Data'!BL194)/('Raw Data'!BL194+'Raw Data'!BL91))*100</f>
        <v>0.96618357487922701</v>
      </c>
      <c r="BK68" s="2">
        <f>(('Raw Data'!BM194)/('Raw Data'!BM194+'Raw Data'!BM91))*100</f>
        <v>1.4492753623188406</v>
      </c>
      <c r="BL68" s="2">
        <f>(('Raw Data'!BN194)/('Raw Data'!BN194+'Raw Data'!BN91))*100</f>
        <v>1.4492753623188406</v>
      </c>
      <c r="BM68" s="2">
        <f>(('Raw Data'!BO194)/('Raw Data'!BO194+'Raw Data'!BO91))*100</f>
        <v>0.96618357487922701</v>
      </c>
      <c r="BN68" s="2">
        <f>(('Raw Data'!BP194)/('Raw Data'!BP194+'Raw Data'!BP91))*100</f>
        <v>0</v>
      </c>
      <c r="BO68" s="2">
        <f>(('Raw Data'!BQ194)/('Raw Data'!BQ194+'Raw Data'!BQ91))*100</f>
        <v>4.3478260869565215</v>
      </c>
      <c r="BP68" s="2">
        <f>(('Raw Data'!BR194)/('Raw Data'!BR194+'Raw Data'!BR91))*100</f>
        <v>2.4154589371980677</v>
      </c>
      <c r="BQ68" s="2">
        <f>(('Raw Data'!BS194)/('Raw Data'!BS194+'Raw Data'!BS91))*100</f>
        <v>7.2463768115942031</v>
      </c>
      <c r="BR68" s="2">
        <f>(('Raw Data'!BT194)/('Raw Data'!BT194+'Raw Data'!BT91))*100</f>
        <v>0.48309178743961351</v>
      </c>
      <c r="BS68" s="2">
        <f>(('Raw Data'!BU194)/('Raw Data'!BU194+'Raw Data'!BU91))*100</f>
        <v>24.637681159420293</v>
      </c>
      <c r="BT68" s="2">
        <f>(('Raw Data'!BV194)/('Raw Data'!BV194+'Raw Data'!BV91))*100</f>
        <v>0.48309178743961351</v>
      </c>
      <c r="BU68" s="2">
        <f>(('Raw Data'!BW194)/('Raw Data'!BW194+'Raw Data'!BW91))*100</f>
        <v>5.7971014492753623</v>
      </c>
      <c r="BV68" s="2">
        <f>(('Raw Data'!BX194)/('Raw Data'!BX194+'Raw Data'!BX91))*100</f>
        <v>8.695652173913043</v>
      </c>
      <c r="BW68" s="2">
        <f>(('Raw Data'!BY194)/('Raw Data'!BY194+'Raw Data'!BY91))*100</f>
        <v>2.8985507246376812</v>
      </c>
      <c r="BX68" s="2">
        <f>(('Raw Data'!BZ194)/('Raw Data'!BZ194+'Raw Data'!BZ91))*100</f>
        <v>26.570048309178745</v>
      </c>
      <c r="BY68" s="2">
        <f>(('Raw Data'!CA194)/('Raw Data'!CA194+'Raw Data'!CA91))*100</f>
        <v>0.48309178743961351</v>
      </c>
      <c r="BZ68" s="2">
        <f>(('Raw Data'!CB194)/('Raw Data'!CB194+'Raw Data'!CB91))*100</f>
        <v>10.628019323671497</v>
      </c>
      <c r="CA68" s="2">
        <f>(('Raw Data'!CC194)/('Raw Data'!CC194+'Raw Data'!CC91))*100</f>
        <v>7.2463768115942031</v>
      </c>
      <c r="CB68" s="2">
        <f>(('Raw Data'!CD194)/('Raw Data'!CD194+'Raw Data'!CD91))*100</f>
        <v>46.376811594202898</v>
      </c>
      <c r="CC68" s="2">
        <f>(('Raw Data'!CE194)/('Raw Data'!CE194+'Raw Data'!CE91))*100</f>
        <v>2.8985507246376812</v>
      </c>
      <c r="CD68" s="2">
        <f>(('Raw Data'!CF194)/('Raw Data'!CF194+'Raw Data'!CF91))*100</f>
        <v>0.96618357487922701</v>
      </c>
      <c r="CE68" s="2">
        <f>(('Raw Data'!CG194)/('Raw Data'!CG194+'Raw Data'!CG91))*100</f>
        <v>0</v>
      </c>
      <c r="CF68" s="2">
        <f>(('Raw Data'!CH194)/('Raw Data'!CH194+'Raw Data'!CH91))*100</f>
        <v>0</v>
      </c>
      <c r="CG68" s="2">
        <f>(('Raw Data'!CI194)/('Raw Data'!CI194+'Raw Data'!CI91))*100</f>
        <v>37.19806763285024</v>
      </c>
      <c r="CH68" s="2">
        <f>(('Raw Data'!CJ194)/('Raw Data'!CJ194+'Raw Data'!CJ91))*100</f>
        <v>1.932367149758454</v>
      </c>
      <c r="CI68" s="2">
        <f>(('Raw Data'!CK194)/('Raw Data'!CK194+'Raw Data'!CK91))*100</f>
        <v>8.2125603864734309</v>
      </c>
      <c r="CJ68" s="2">
        <f>(('Raw Data'!CL194)/('Raw Data'!CL194+'Raw Data'!CL91))*100</f>
        <v>3.3816425120772946</v>
      </c>
      <c r="CK68" s="2">
        <f>(('Raw Data'!CM194)/('Raw Data'!CM194+'Raw Data'!CM91))*100</f>
        <v>0</v>
      </c>
      <c r="CL68" s="2">
        <f>(('Raw Data'!CN194)/('Raw Data'!CN194+'Raw Data'!CN91))*100</f>
        <v>4.8309178743961354</v>
      </c>
      <c r="CM68" s="2">
        <f>(('Raw Data'!CO194)/('Raw Data'!CO194+'Raw Data'!CO91))*100</f>
        <v>1.4492753623188406</v>
      </c>
      <c r="CN68" s="2">
        <f>(('Raw Data'!CP194)/('Raw Data'!CP194+'Raw Data'!CP91))*100</f>
        <v>0.96618357487922701</v>
      </c>
      <c r="CO68" s="2">
        <f>(('Raw Data'!CQ194)/('Raw Data'!CQ194+'Raw Data'!CQ91))*100</f>
        <v>98.550724637681171</v>
      </c>
      <c r="CP68" s="2">
        <f>(('Raw Data'!CR194)/('Raw Data'!CR194+'Raw Data'!CR91))*100</f>
        <v>8.695652173913043</v>
      </c>
      <c r="CQ68" s="2">
        <f>(('Raw Data'!CS194)/('Raw Data'!CS194+'Raw Data'!CS91))*100</f>
        <v>3.8647342995169081</v>
      </c>
      <c r="CR68" s="2">
        <f>(('Raw Data'!CT194)/('Raw Data'!CT194+'Raw Data'!CT91))*100</f>
        <v>43.478260869565219</v>
      </c>
      <c r="CS68" s="2">
        <f>(('Raw Data'!CU194)/('Raw Data'!CU194+'Raw Data'!CU91))*100</f>
        <v>12.077294685990339</v>
      </c>
      <c r="CT68" s="2">
        <f>(('Raw Data'!CV194)/('Raw Data'!CV194+'Raw Data'!CV91))*100</f>
        <v>0</v>
      </c>
      <c r="CU68" s="2">
        <f>(('Raw Data'!CW194)/('Raw Data'!CW194+'Raw Data'!CW91))*100</f>
        <v>6.2801932367149762</v>
      </c>
      <c r="CV68" s="2">
        <f>(('Raw Data'!CX194)/('Raw Data'!CX194+'Raw Data'!CX91))*100</f>
        <v>0.48309178743961351</v>
      </c>
      <c r="CW68" s="2">
        <f>(('Raw Data'!CY194)/('Raw Data'!CY194+'Raw Data'!CY91))*100</f>
        <v>1.932367149758454</v>
      </c>
      <c r="CX68" s="2">
        <f>(('Raw Data'!CZ194)/('Raw Data'!CZ194+'Raw Data'!CZ91))*100</f>
        <v>0</v>
      </c>
      <c r="CY68" s="2">
        <f>(('Raw Data'!DA194)/('Raw Data'!DA194+'Raw Data'!DA91))*100</f>
        <v>5.3140096618357484</v>
      </c>
      <c r="CZ68" s="2">
        <f>(('Raw Data'!DB194)/('Raw Data'!DB194+'Raw Data'!DB91))*100</f>
        <v>0.96618357487922701</v>
      </c>
      <c r="DA68" s="2">
        <f>(('Raw Data'!DC194)/('Raw Data'!DC194+'Raw Data'!DC91))*100</f>
        <v>0</v>
      </c>
      <c r="DB68" s="2">
        <f>(('Raw Data'!DD194)/('Raw Data'!DD194+'Raw Data'!DD91))*100</f>
        <v>0</v>
      </c>
      <c r="DC68" s="2">
        <f t="shared" si="2"/>
        <v>26</v>
      </c>
    </row>
    <row r="69" spans="1:107" x14ac:dyDescent="0.25">
      <c r="A69" t="s">
        <v>190</v>
      </c>
      <c r="B69" s="2">
        <f>(('Raw Data'!D198)/('Raw Data'!D198+'Raw Data'!D95))*100</f>
        <v>82.248520710059168</v>
      </c>
      <c r="C69" s="2">
        <f>(('Raw Data'!E198)/('Raw Data'!E198+'Raw Data'!E95))*100</f>
        <v>2.3668639053254439</v>
      </c>
      <c r="D69" s="2">
        <f>(('Raw Data'!F198)/('Raw Data'!F198+'Raw Data'!F95))*100</f>
        <v>43.786982248520715</v>
      </c>
      <c r="E69" s="2">
        <f>(('Raw Data'!G198)/('Raw Data'!G198+'Raw Data'!G95))*100</f>
        <v>89.940828402366861</v>
      </c>
      <c r="F69" s="2">
        <f>(('Raw Data'!H198)/('Raw Data'!H198+'Raw Data'!H95))*100</f>
        <v>1.7751479289940828</v>
      </c>
      <c r="G69" s="2">
        <f>(('Raw Data'!I198)/('Raw Data'!I198+'Raw Data'!I95))*100</f>
        <v>0.59171597633136097</v>
      </c>
      <c r="H69" s="2">
        <f>(('Raw Data'!J198)/('Raw Data'!J198+'Raw Data'!J95))*100</f>
        <v>0.59171597633136097</v>
      </c>
      <c r="I69" s="2">
        <f>(('Raw Data'!K198)/('Raw Data'!K198+'Raw Data'!K95))*100</f>
        <v>2.9585798816568047</v>
      </c>
      <c r="J69" s="2">
        <f>(('Raw Data'!L198)/('Raw Data'!L198+'Raw Data'!L95))*100</f>
        <v>1.7751479289940828</v>
      </c>
      <c r="K69" s="2">
        <f>(('Raw Data'!M198)/('Raw Data'!M198+'Raw Data'!M95))*100</f>
        <v>0.59171597633136097</v>
      </c>
      <c r="L69" s="2">
        <f>(('Raw Data'!N198)/('Raw Data'!N198+'Raw Data'!N95))*100</f>
        <v>0.59171597633136097</v>
      </c>
      <c r="M69" s="2">
        <f>(('Raw Data'!O198)/('Raw Data'!O198+'Raw Data'!O95))*100</f>
        <v>1.7751479289940828</v>
      </c>
      <c r="N69" s="2">
        <f>(('Raw Data'!P198)/('Raw Data'!P198+'Raw Data'!P95))*100</f>
        <v>2.9585798816568047</v>
      </c>
      <c r="O69" s="2">
        <f>(('Raw Data'!Q198)/('Raw Data'!Q198+'Raw Data'!Q95))*100</f>
        <v>2.3668639053254439</v>
      </c>
      <c r="P69" s="2">
        <f>(('Raw Data'!R198)/('Raw Data'!R198+'Raw Data'!R95))*100</f>
        <v>5.3254437869822491</v>
      </c>
      <c r="Q69" s="2">
        <f>(('Raw Data'!S198)/('Raw Data'!S198+'Raw Data'!S95))*100</f>
        <v>1.1834319526627219</v>
      </c>
      <c r="R69" s="2">
        <f>(('Raw Data'!T198)/('Raw Data'!T198+'Raw Data'!T95))*100</f>
        <v>2.9585798816568047</v>
      </c>
      <c r="S69" s="2">
        <f>(('Raw Data'!U198)/('Raw Data'!U198+'Raw Data'!U95))*100</f>
        <v>0</v>
      </c>
      <c r="T69" s="2">
        <f>(('Raw Data'!V198)/('Raw Data'!V198+'Raw Data'!V95))*100</f>
        <v>1.1834319526627219</v>
      </c>
      <c r="U69" s="2">
        <f>(('Raw Data'!W198)/('Raw Data'!W198+'Raw Data'!W95))*100</f>
        <v>0.59171597633136097</v>
      </c>
      <c r="V69" s="2">
        <f>(('Raw Data'!X198)/('Raw Data'!X198+'Raw Data'!X95))*100</f>
        <v>0.59171597633136097</v>
      </c>
      <c r="W69" s="2">
        <f>(('Raw Data'!Y198)/('Raw Data'!Y198+'Raw Data'!Y95))*100</f>
        <v>0</v>
      </c>
      <c r="X69" s="2">
        <f>(('Raw Data'!Z198)/('Raw Data'!Z198+'Raw Data'!Z95))*100</f>
        <v>1.1834319526627219</v>
      </c>
      <c r="Y69" s="2">
        <f>(('Raw Data'!AA198)/('Raw Data'!AA198+'Raw Data'!AA95))*100</f>
        <v>3.5502958579881656</v>
      </c>
      <c r="Z69" s="2">
        <f>(('Raw Data'!AB198)/('Raw Data'!AB198+'Raw Data'!AB95))*100</f>
        <v>7.1005917159763312</v>
      </c>
      <c r="AA69" s="2">
        <f>(('Raw Data'!AC198)/('Raw Data'!AC198+'Raw Data'!AC95))*100</f>
        <v>24.260355029585799</v>
      </c>
      <c r="AB69" s="2">
        <f>(('Raw Data'!AD198)/('Raw Data'!AD198+'Raw Data'!AD95))*100</f>
        <v>1.1834319526627219</v>
      </c>
      <c r="AC69" s="2">
        <f>(('Raw Data'!AE198)/('Raw Data'!AE198+'Raw Data'!AE95))*100</f>
        <v>1.7751479289940828</v>
      </c>
      <c r="AD69" s="2">
        <f>(('Raw Data'!AF198)/('Raw Data'!AF198+'Raw Data'!AF95))*100</f>
        <v>3.5502958579881656</v>
      </c>
      <c r="AE69" s="2">
        <f>(('Raw Data'!AG198)/('Raw Data'!AG198+'Raw Data'!AG95))*100</f>
        <v>52.662721893491124</v>
      </c>
      <c r="AF69" s="2">
        <f>(('Raw Data'!AH198)/('Raw Data'!AH198+'Raw Data'!AH95))*100</f>
        <v>34.319526627218934</v>
      </c>
      <c r="AG69" s="2">
        <f>(('Raw Data'!AI198)/('Raw Data'!AI198+'Raw Data'!AI95))*100</f>
        <v>4.1420118343195274</v>
      </c>
      <c r="AH69" s="2">
        <f>(('Raw Data'!AJ198)/('Raw Data'!AJ198+'Raw Data'!AJ95))*100</f>
        <v>4.1420118343195274</v>
      </c>
      <c r="AI69" s="2">
        <f>(('Raw Data'!AK198)/('Raw Data'!AK198+'Raw Data'!AK95))*100</f>
        <v>1.1834319526627219</v>
      </c>
      <c r="AJ69" s="2">
        <f>(('Raw Data'!AL198)/('Raw Data'!AL198+'Raw Data'!AL95))*100</f>
        <v>0</v>
      </c>
      <c r="AK69" s="2">
        <f>(('Raw Data'!AM198)/('Raw Data'!AM198+'Raw Data'!AM95))*100</f>
        <v>1.7751479289940828</v>
      </c>
      <c r="AL69" s="2">
        <f>(('Raw Data'!AN198)/('Raw Data'!AN198+'Raw Data'!AN95))*100</f>
        <v>30.76923076923077</v>
      </c>
      <c r="AM69" s="2">
        <f>(('Raw Data'!AO198)/('Raw Data'!AO198+'Raw Data'!AO95))*100</f>
        <v>0.59171597633136097</v>
      </c>
      <c r="AN69" s="2">
        <f>(('Raw Data'!AP198)/('Raw Data'!AP198+'Raw Data'!AP95))*100</f>
        <v>3.5502958579881656</v>
      </c>
      <c r="AO69" s="2">
        <f>(('Raw Data'!AQ198)/('Raw Data'!AQ198+'Raw Data'!AQ95))*100</f>
        <v>1.7751479289940828</v>
      </c>
      <c r="AP69" s="2">
        <f>(('Raw Data'!AR198)/('Raw Data'!AR198+'Raw Data'!AR95))*100</f>
        <v>0</v>
      </c>
      <c r="AQ69" s="2">
        <f>(('Raw Data'!AS198)/('Raw Data'!AS198+'Raw Data'!AS95))*100</f>
        <v>1.1834319526627219</v>
      </c>
      <c r="AR69" s="2">
        <f>(('Raw Data'!AT198)/('Raw Data'!AT198+'Raw Data'!AT95))*100</f>
        <v>1.7751479289940828</v>
      </c>
      <c r="AS69" s="2">
        <f>(('Raw Data'!AU198)/('Raw Data'!AU198+'Raw Data'!AU95))*100</f>
        <v>0</v>
      </c>
      <c r="AT69" s="2">
        <f>(('Raw Data'!AV198)/('Raw Data'!AV198+'Raw Data'!AV95))*100</f>
        <v>0</v>
      </c>
      <c r="AU69" s="2">
        <f>(('Raw Data'!AW198)/('Raw Data'!AW198+'Raw Data'!AW95))*100</f>
        <v>1.1834319526627219</v>
      </c>
      <c r="AV69" s="2">
        <f>(('Raw Data'!AX198)/('Raw Data'!AX198+'Raw Data'!AX95))*100</f>
        <v>0</v>
      </c>
      <c r="AW69" s="2">
        <f>(('Raw Data'!AY198)/('Raw Data'!AY198+'Raw Data'!AY95))*100</f>
        <v>6.5088757396449708</v>
      </c>
      <c r="AX69" s="2">
        <f>(('Raw Data'!AZ198)/('Raw Data'!AZ198+'Raw Data'!AZ95))*100</f>
        <v>2.3668639053254439</v>
      </c>
      <c r="AY69" s="2">
        <f>(('Raw Data'!BA198)/('Raw Data'!BA198+'Raw Data'!BA95))*100</f>
        <v>2.9585798816568047</v>
      </c>
      <c r="AZ69" s="2">
        <f>(('Raw Data'!BB198)/('Raw Data'!BB198+'Raw Data'!BB95))*100</f>
        <v>0.59171597633136097</v>
      </c>
      <c r="BA69" s="2">
        <f>(('Raw Data'!BC198)/('Raw Data'!BC198+'Raw Data'!BC95))*100</f>
        <v>4.1420118343195274</v>
      </c>
      <c r="BB69" s="2">
        <f>(('Raw Data'!BD198)/('Raw Data'!BD198+'Raw Data'!BD95))*100</f>
        <v>0.59171597633136097</v>
      </c>
      <c r="BC69" s="2">
        <f>(('Raw Data'!BE198)/('Raw Data'!BE198+'Raw Data'!BE95))*100</f>
        <v>5.9171597633136095</v>
      </c>
      <c r="BD69" s="2">
        <f>(('Raw Data'!BF198)/('Raw Data'!BF198+'Raw Data'!BF95))*100</f>
        <v>5.9171597633136095</v>
      </c>
      <c r="BE69" s="2">
        <f>(('Raw Data'!BG198)/('Raw Data'!BG198+'Raw Data'!BG95))*100</f>
        <v>1.1834319526627219</v>
      </c>
      <c r="BF69" s="2">
        <f>(('Raw Data'!BH198)/('Raw Data'!BH198+'Raw Data'!BH95))*100</f>
        <v>3.5502958579881656</v>
      </c>
      <c r="BG69" s="2">
        <f>(('Raw Data'!BI198)/('Raw Data'!BI198+'Raw Data'!BI95))*100</f>
        <v>1.1834319526627219</v>
      </c>
      <c r="BH69" s="2">
        <f>(('Raw Data'!BJ198)/('Raw Data'!BJ198+'Raw Data'!BJ95))*100</f>
        <v>0</v>
      </c>
      <c r="BI69" s="2">
        <f>(('Raw Data'!BK198)/('Raw Data'!BK198+'Raw Data'!BK95))*100</f>
        <v>1.1834319526627219</v>
      </c>
      <c r="BJ69" s="2">
        <f>(('Raw Data'!BL198)/('Raw Data'!BL198+'Raw Data'!BL95))*100</f>
        <v>1.1834319526627219</v>
      </c>
      <c r="BK69" s="2">
        <f>(('Raw Data'!BM198)/('Raw Data'!BM198+'Raw Data'!BM95))*100</f>
        <v>1.7751479289940828</v>
      </c>
      <c r="BL69" s="2">
        <f>(('Raw Data'!BN198)/('Raw Data'!BN198+'Raw Data'!BN95))*100</f>
        <v>2.3668639053254439</v>
      </c>
      <c r="BM69" s="2">
        <f>(('Raw Data'!BO198)/('Raw Data'!BO198+'Raw Data'!BO95))*100</f>
        <v>1.1834319526627219</v>
      </c>
      <c r="BN69" s="2">
        <f>(('Raw Data'!BP198)/('Raw Data'!BP198+'Raw Data'!BP95))*100</f>
        <v>0</v>
      </c>
      <c r="BO69" s="2">
        <f>(('Raw Data'!BQ198)/('Raw Data'!BQ198+'Raw Data'!BQ95))*100</f>
        <v>3.5502958579881656</v>
      </c>
      <c r="BP69" s="2">
        <f>(('Raw Data'!BR198)/('Raw Data'!BR198+'Raw Data'!BR95))*100</f>
        <v>2.3668639053254439</v>
      </c>
      <c r="BQ69" s="2">
        <f>(('Raw Data'!BS198)/('Raw Data'!BS198+'Raw Data'!BS95))*100</f>
        <v>10.650887573964498</v>
      </c>
      <c r="BR69" s="2">
        <f>(('Raw Data'!BT198)/('Raw Data'!BT198+'Raw Data'!BT95))*100</f>
        <v>4.1420118343195274</v>
      </c>
      <c r="BS69" s="2">
        <f>(('Raw Data'!BU198)/('Raw Data'!BU198+'Raw Data'!BU95))*100</f>
        <v>5.3254437869822491</v>
      </c>
      <c r="BT69" s="2">
        <f>(('Raw Data'!BV198)/('Raw Data'!BV198+'Raw Data'!BV95))*100</f>
        <v>1.7751479289940828</v>
      </c>
      <c r="BU69" s="2">
        <f>(('Raw Data'!BW198)/('Raw Data'!BW198+'Raw Data'!BW95))*100</f>
        <v>7.6923076923076925</v>
      </c>
      <c r="BV69" s="2">
        <f>(('Raw Data'!BX198)/('Raw Data'!BX198+'Raw Data'!BX95))*100</f>
        <v>3.5502958579881656</v>
      </c>
      <c r="BW69" s="2">
        <f>(('Raw Data'!BY198)/('Raw Data'!BY198+'Raw Data'!BY95))*100</f>
        <v>2.3668639053254439</v>
      </c>
      <c r="BX69" s="2">
        <f>(('Raw Data'!BZ198)/('Raw Data'!BZ198+'Raw Data'!BZ95))*100</f>
        <v>4.7337278106508878</v>
      </c>
      <c r="BY69" s="2">
        <f>(('Raw Data'!CA198)/('Raw Data'!CA198+'Raw Data'!CA95))*100</f>
        <v>1.7751479289940828</v>
      </c>
      <c r="BZ69" s="2">
        <f>(('Raw Data'!CB198)/('Raw Data'!CB198+'Raw Data'!CB95))*100</f>
        <v>10.650887573964498</v>
      </c>
      <c r="CA69" s="2">
        <f>(('Raw Data'!CC198)/('Raw Data'!CC198+'Raw Data'!CC95))*100</f>
        <v>0.59171597633136097</v>
      </c>
      <c r="CB69" s="2">
        <f>(('Raw Data'!CD198)/('Raw Data'!CD198+'Raw Data'!CD95))*100</f>
        <v>8.8757396449704142</v>
      </c>
      <c r="CC69" s="2">
        <f>(('Raw Data'!CE198)/('Raw Data'!CE198+'Raw Data'!CE95))*100</f>
        <v>0</v>
      </c>
      <c r="CD69" s="2">
        <f>(('Raw Data'!CF198)/('Raw Data'!CF198+'Raw Data'!CF95))*100</f>
        <v>1.1834319526627219</v>
      </c>
      <c r="CE69" s="2">
        <f>(('Raw Data'!CG198)/('Raw Data'!CG198+'Raw Data'!CG95))*100</f>
        <v>0</v>
      </c>
      <c r="CF69" s="2">
        <f>(('Raw Data'!CH198)/('Raw Data'!CH198+'Raw Data'!CH95))*100</f>
        <v>0</v>
      </c>
      <c r="CG69" s="2">
        <f>(('Raw Data'!CI198)/('Raw Data'!CI198+'Raw Data'!CI95))*100</f>
        <v>2.9585798816568047</v>
      </c>
      <c r="CH69" s="2">
        <f>(('Raw Data'!CJ198)/('Raw Data'!CJ198+'Raw Data'!CJ95))*100</f>
        <v>2.9585798816568047</v>
      </c>
      <c r="CI69" s="2">
        <f>(('Raw Data'!CK198)/('Raw Data'!CK198+'Raw Data'!CK95))*100</f>
        <v>10.650887573964498</v>
      </c>
      <c r="CJ69" s="2">
        <f>(('Raw Data'!CL198)/('Raw Data'!CL198+'Raw Data'!CL95))*100</f>
        <v>1.1834319526627219</v>
      </c>
      <c r="CK69" s="2">
        <f>(('Raw Data'!CM198)/('Raw Data'!CM198+'Raw Data'!CM95))*100</f>
        <v>0</v>
      </c>
      <c r="CL69" s="2">
        <f>(('Raw Data'!CN198)/('Raw Data'!CN198+'Raw Data'!CN95))*100</f>
        <v>8.8757396449704142</v>
      </c>
      <c r="CM69" s="2">
        <f>(('Raw Data'!CO198)/('Raw Data'!CO198+'Raw Data'!CO95))*100</f>
        <v>0.59171597633136097</v>
      </c>
      <c r="CN69" s="2">
        <f>(('Raw Data'!CP198)/('Raw Data'!CP198+'Raw Data'!CP95))*100</f>
        <v>0</v>
      </c>
      <c r="CO69" s="2">
        <f>(('Raw Data'!CQ198)/('Raw Data'!CQ198+'Raw Data'!CQ95))*100</f>
        <v>7.6923076923076925</v>
      </c>
      <c r="CP69" s="2">
        <f>(('Raw Data'!CR198)/('Raw Data'!CR198+'Raw Data'!CR95))*100</f>
        <v>6.5088757396449708</v>
      </c>
      <c r="CQ69" s="2">
        <f>(('Raw Data'!CS198)/('Raw Data'!CS198+'Raw Data'!CS95))*100</f>
        <v>5.3254437869822491</v>
      </c>
      <c r="CR69" s="2">
        <f>(('Raw Data'!CT198)/('Raw Data'!CT198+'Raw Data'!CT95))*100</f>
        <v>69.822485207100598</v>
      </c>
      <c r="CS69" s="2">
        <f>(('Raw Data'!CU198)/('Raw Data'!CU198+'Raw Data'!CU95))*100</f>
        <v>40.236686390532547</v>
      </c>
      <c r="CT69" s="2">
        <f>(('Raw Data'!CV198)/('Raw Data'!CV198+'Raw Data'!CV95))*100</f>
        <v>0</v>
      </c>
      <c r="CU69" s="2">
        <f>(('Raw Data'!CW198)/('Raw Data'!CW198+'Raw Data'!CW95))*100</f>
        <v>7.1005917159763312</v>
      </c>
      <c r="CV69" s="2">
        <f>(('Raw Data'!CX198)/('Raw Data'!CX198+'Raw Data'!CX95))*100</f>
        <v>0.59171597633136097</v>
      </c>
      <c r="CW69" s="2">
        <f>(('Raw Data'!CY198)/('Raw Data'!CY198+'Raw Data'!CY95))*100</f>
        <v>0.59171597633136097</v>
      </c>
      <c r="CX69" s="2">
        <f>(('Raw Data'!CZ198)/('Raw Data'!CZ198+'Raw Data'!CZ95))*100</f>
        <v>0.59171597633136097</v>
      </c>
      <c r="CY69" s="2">
        <f>(('Raw Data'!DA198)/('Raw Data'!DA198+'Raw Data'!DA95))*100</f>
        <v>5.3254437869822491</v>
      </c>
      <c r="CZ69" s="2">
        <f>(('Raw Data'!DB198)/('Raw Data'!DB198+'Raw Data'!DB95))*100</f>
        <v>2.3668639053254439</v>
      </c>
      <c r="DA69" s="2">
        <f>(('Raw Data'!DC198)/('Raw Data'!DC198+'Raw Data'!DC95))*100</f>
        <v>0</v>
      </c>
      <c r="DB69" s="2">
        <f>(('Raw Data'!DD198)/('Raw Data'!DD198+'Raw Data'!DD95))*100</f>
        <v>0.59171597633136097</v>
      </c>
      <c r="DC69" s="2">
        <f t="shared" si="2"/>
        <v>26</v>
      </c>
    </row>
    <row r="70" spans="1:107" x14ac:dyDescent="0.25">
      <c r="A70" t="s">
        <v>128</v>
      </c>
      <c r="B70" s="2">
        <f>(('Raw Data'!D129)/('Raw Data'!D129+'Raw Data'!D26))*100</f>
        <v>6.1590145576707727</v>
      </c>
      <c r="C70" s="2">
        <f>(('Raw Data'!E129)/('Raw Data'!E129+'Raw Data'!E26))*100</f>
        <v>2.1276595744680851</v>
      </c>
      <c r="D70" s="2">
        <f>(('Raw Data'!F129)/('Raw Data'!F129+'Raw Data'!F26))*100</f>
        <v>5.2631578947368416</v>
      </c>
      <c r="E70" s="2">
        <f>(('Raw Data'!G129)/('Raw Data'!G129+'Raw Data'!G26))*100</f>
        <v>5.1511758118701003</v>
      </c>
      <c r="F70" s="2">
        <f>(('Raw Data'!H129)/('Raw Data'!H129+'Raw Data'!H26))*100</f>
        <v>1.1198208286674132</v>
      </c>
      <c r="G70" s="2">
        <f>(('Raw Data'!I129)/('Raw Data'!I129+'Raw Data'!I26))*100</f>
        <v>0.11198208286674133</v>
      </c>
      <c r="H70" s="2">
        <f>(('Raw Data'!J129)/('Raw Data'!J129+'Raw Data'!J26))*100</f>
        <v>0.55991041433370659</v>
      </c>
      <c r="I70" s="2">
        <f>(('Raw Data'!K129)/('Raw Data'!K129+'Raw Data'!K26))*100</f>
        <v>2.3516237402015676</v>
      </c>
      <c r="J70" s="2">
        <f>(('Raw Data'!L129)/('Raw Data'!L129+'Raw Data'!L26))*100</f>
        <v>1.6797312430011198</v>
      </c>
      <c r="K70" s="2">
        <f>(('Raw Data'!M129)/('Raw Data'!M129+'Raw Data'!M26))*100</f>
        <v>1.6797312430011198</v>
      </c>
      <c r="L70" s="2">
        <f>(('Raw Data'!N129)/('Raw Data'!N129+'Raw Data'!N26))*100</f>
        <v>0.55991041433370659</v>
      </c>
      <c r="M70" s="2">
        <f>(('Raw Data'!O129)/('Raw Data'!O129+'Raw Data'!O26))*100</f>
        <v>0.67189249720044786</v>
      </c>
      <c r="N70" s="2">
        <f>(('Raw Data'!P129)/('Raw Data'!P129+'Raw Data'!P26))*100</f>
        <v>3.807390817469205</v>
      </c>
      <c r="O70" s="2">
        <f>(('Raw Data'!Q129)/('Raw Data'!Q129+'Raw Data'!Q26))*100</f>
        <v>4.1433370660694289</v>
      </c>
      <c r="P70" s="2">
        <f>(('Raw Data'!R129)/('Raw Data'!R129+'Raw Data'!R26))*100</f>
        <v>5.7110862262038076</v>
      </c>
      <c r="Q70" s="2">
        <f>(('Raw Data'!S129)/('Raw Data'!S129+'Raw Data'!S26))*100</f>
        <v>0.44792833146696531</v>
      </c>
      <c r="R70" s="2">
        <f>(('Raw Data'!T129)/('Raw Data'!T129+'Raw Data'!T26))*100</f>
        <v>1.0078387458006719</v>
      </c>
      <c r="S70" s="2">
        <f>(('Raw Data'!U129)/('Raw Data'!U129+'Raw Data'!U26))*100</f>
        <v>0.33594624860022393</v>
      </c>
      <c r="T70" s="2">
        <f>(('Raw Data'!V129)/('Raw Data'!V129+'Raw Data'!V26))*100</f>
        <v>1.7917133258678613</v>
      </c>
      <c r="U70" s="2">
        <f>(('Raw Data'!W129)/('Raw Data'!W129+'Raw Data'!W26))*100</f>
        <v>0.33594624860022393</v>
      </c>
      <c r="V70" s="2">
        <f>(('Raw Data'!X129)/('Raw Data'!X129+'Raw Data'!X26))*100</f>
        <v>6.3829787234042552</v>
      </c>
      <c r="W70" s="2">
        <f>(('Raw Data'!Y129)/('Raw Data'!Y129+'Raw Data'!Y26))*100</f>
        <v>0.78387458006718924</v>
      </c>
      <c r="X70" s="2">
        <f>(('Raw Data'!Z129)/('Raw Data'!Z129+'Raw Data'!Z26))*100</f>
        <v>1.0078387458006719</v>
      </c>
      <c r="Y70" s="2">
        <f>(('Raw Data'!AA129)/('Raw Data'!AA129+'Raw Data'!AA26))*100</f>
        <v>0.89585666293393063</v>
      </c>
      <c r="Z70" s="2">
        <f>(('Raw Data'!AB129)/('Raw Data'!AB129+'Raw Data'!AB26))*100</f>
        <v>3.3594624860022395</v>
      </c>
      <c r="AA70" s="2">
        <f>(('Raw Data'!AC129)/('Raw Data'!AC129+'Raw Data'!AC26))*100</f>
        <v>73.124300111982095</v>
      </c>
      <c r="AB70" s="2">
        <f>(('Raw Data'!AD129)/('Raw Data'!AD129+'Raw Data'!AD26))*100</f>
        <v>4.7032474804031352</v>
      </c>
      <c r="AC70" s="2">
        <f>(('Raw Data'!AE129)/('Raw Data'!AE129+'Raw Data'!AE26))*100</f>
        <v>3.2474804031354982</v>
      </c>
      <c r="AD70" s="2">
        <f>(('Raw Data'!AF129)/('Raw Data'!AF129+'Raw Data'!AF26))*100</f>
        <v>2.2396416573348263</v>
      </c>
      <c r="AE70" s="2">
        <f>(('Raw Data'!AG129)/('Raw Data'!AG129+'Raw Data'!AG26))*100</f>
        <v>4.0313549832026876</v>
      </c>
      <c r="AF70" s="2">
        <f>(('Raw Data'!AH129)/('Raw Data'!AH129+'Raw Data'!AH26))*100</f>
        <v>4.8152295632698765</v>
      </c>
      <c r="AG70" s="2">
        <f>(('Raw Data'!AI129)/('Raw Data'!AI129+'Raw Data'!AI26))*100</f>
        <v>2.4636058230683089</v>
      </c>
      <c r="AH70" s="2">
        <f>(('Raw Data'!AJ129)/('Raw Data'!AJ129+'Raw Data'!AJ26))*100</f>
        <v>0.78387458006718924</v>
      </c>
      <c r="AI70" s="2">
        <f>(('Raw Data'!AK129)/('Raw Data'!AK129+'Raw Data'!AK26))*100</f>
        <v>0.44792833146696531</v>
      </c>
      <c r="AJ70" s="2">
        <f>(('Raw Data'!AL129)/('Raw Data'!AL129+'Raw Data'!AL26))*100</f>
        <v>0.33594624860022393</v>
      </c>
      <c r="AK70" s="2">
        <f>(('Raw Data'!AM129)/('Raw Data'!AM129+'Raw Data'!AM26))*100</f>
        <v>24.300111982082868</v>
      </c>
      <c r="AL70" s="2">
        <f>(('Raw Data'!AN129)/('Raw Data'!AN129+'Raw Data'!AN26))*100</f>
        <v>3.5834266517357225</v>
      </c>
      <c r="AM70" s="2">
        <f>(('Raw Data'!AO129)/('Raw Data'!AO129+'Raw Data'!AO26))*100</f>
        <v>1.0078387458006719</v>
      </c>
      <c r="AN70" s="2">
        <f>(('Raw Data'!AP129)/('Raw Data'!AP129+'Raw Data'!AP26))*100</f>
        <v>8.1746920492721173</v>
      </c>
      <c r="AO70" s="2">
        <f>(('Raw Data'!AQ129)/('Raw Data'!AQ129+'Raw Data'!AQ26))*100</f>
        <v>0.44792833146696531</v>
      </c>
      <c r="AP70" s="2">
        <f>(('Raw Data'!AR129)/('Raw Data'!AR129+'Raw Data'!AR26))*100</f>
        <v>0.11198208286674133</v>
      </c>
      <c r="AQ70" s="2">
        <f>(('Raw Data'!AS129)/('Raw Data'!AS129+'Raw Data'!AS26))*100</f>
        <v>0.44792833146696531</v>
      </c>
      <c r="AR70" s="2">
        <f>(('Raw Data'!AT129)/('Raw Data'!AT129+'Raw Data'!AT26))*100</f>
        <v>2.7995520716685331</v>
      </c>
      <c r="AS70" s="2">
        <f>(('Raw Data'!AU129)/('Raw Data'!AU129+'Raw Data'!AU26))*100</f>
        <v>1.3437849944008957</v>
      </c>
      <c r="AT70" s="2">
        <f>(('Raw Data'!AV129)/('Raw Data'!AV129+'Raw Data'!AV26))*100</f>
        <v>1.1198208286674132</v>
      </c>
      <c r="AU70" s="2">
        <f>(('Raw Data'!AW129)/('Raw Data'!AW129+'Raw Data'!AW26))*100</f>
        <v>4.591265397536394</v>
      </c>
      <c r="AV70" s="2">
        <f>(('Raw Data'!AX129)/('Raw Data'!AX129+'Raw Data'!AX26))*100</f>
        <v>20.044792833146698</v>
      </c>
      <c r="AW70" s="2">
        <f>(('Raw Data'!AY129)/('Raw Data'!AY129+'Raw Data'!AY26))*100</f>
        <v>2.7995520716685331</v>
      </c>
      <c r="AX70" s="2">
        <f>(('Raw Data'!AZ129)/('Raw Data'!AZ129+'Raw Data'!AZ26))*100</f>
        <v>1.0078387458006719</v>
      </c>
      <c r="AY70" s="2">
        <f>(('Raw Data'!BA129)/('Raw Data'!BA129+'Raw Data'!BA26))*100</f>
        <v>1.6797312430011198</v>
      </c>
      <c r="AZ70" s="2">
        <f>(('Raw Data'!BB129)/('Raw Data'!BB129+'Raw Data'!BB26))*100</f>
        <v>1.6797312430011198</v>
      </c>
      <c r="BA70" s="2">
        <f>(('Raw Data'!BC129)/('Raw Data'!BC129+'Raw Data'!BC26))*100</f>
        <v>3.2474804031354982</v>
      </c>
      <c r="BB70" s="2">
        <f>(('Raw Data'!BD129)/('Raw Data'!BD129+'Raw Data'!BD26))*100</f>
        <v>0.33594624860022393</v>
      </c>
      <c r="BC70" s="2">
        <f>(('Raw Data'!BE129)/('Raw Data'!BE129+'Raw Data'!BE26))*100</f>
        <v>1.3437849944008957</v>
      </c>
      <c r="BD70" s="2">
        <f>(('Raw Data'!BF129)/('Raw Data'!BF129+'Raw Data'!BF26))*100</f>
        <v>10.862262038073908</v>
      </c>
      <c r="BE70" s="2">
        <f>(('Raw Data'!BG129)/('Raw Data'!BG129+'Raw Data'!BG26))*100</f>
        <v>0.89585666293393063</v>
      </c>
      <c r="BF70" s="2">
        <f>(('Raw Data'!BH129)/('Raw Data'!BH129+'Raw Data'!BH26))*100</f>
        <v>37.961926091825312</v>
      </c>
      <c r="BG70" s="2">
        <f>(('Raw Data'!BI129)/('Raw Data'!BI129+'Raw Data'!BI26))*100</f>
        <v>1.1198208286674132</v>
      </c>
      <c r="BH70" s="2">
        <f>(('Raw Data'!BJ129)/('Raw Data'!BJ129+'Raw Data'!BJ26))*100</f>
        <v>0.44792833146696531</v>
      </c>
      <c r="BI70" s="2">
        <f>(('Raw Data'!BK129)/('Raw Data'!BK129+'Raw Data'!BK26))*100</f>
        <v>0.55991041433370659</v>
      </c>
      <c r="BJ70" s="2">
        <f>(('Raw Data'!BL129)/('Raw Data'!BL129+'Raw Data'!BL26))*100</f>
        <v>1.0078387458006719</v>
      </c>
      <c r="BK70" s="2">
        <f>(('Raw Data'!BM129)/('Raw Data'!BM129+'Raw Data'!BM26))*100</f>
        <v>1.0078387458006719</v>
      </c>
      <c r="BL70" s="2">
        <f>(('Raw Data'!BN129)/('Raw Data'!BN129+'Raw Data'!BN26))*100</f>
        <v>53.415453527435609</v>
      </c>
      <c r="BM70" s="2">
        <f>(('Raw Data'!BO129)/('Raw Data'!BO129+'Raw Data'!BO26))*100</f>
        <v>0.78387458006718924</v>
      </c>
      <c r="BN70" s="2">
        <f>(('Raw Data'!BP129)/('Raw Data'!BP129+'Raw Data'!BP26))*100</f>
        <v>0</v>
      </c>
      <c r="BO70" s="2">
        <f>(('Raw Data'!BQ129)/('Raw Data'!BQ129+'Raw Data'!BQ26))*100</f>
        <v>6.1590145576707727</v>
      </c>
      <c r="BP70" s="2">
        <f>(('Raw Data'!BR129)/('Raw Data'!BR129+'Raw Data'!BR26))*100</f>
        <v>2.4636058230683089</v>
      </c>
      <c r="BQ70" s="2">
        <f>(('Raw Data'!BS129)/('Raw Data'!BS129+'Raw Data'!BS26))*100</f>
        <v>1.9036954087346025</v>
      </c>
      <c r="BR70" s="2">
        <f>(('Raw Data'!BT129)/('Raw Data'!BT129+'Raw Data'!BT26))*100</f>
        <v>1.5677491601343785</v>
      </c>
      <c r="BS70" s="2">
        <f>(('Raw Data'!BU129)/('Raw Data'!BU129+'Raw Data'!BU26))*100</f>
        <v>39.305711086226204</v>
      </c>
      <c r="BT70" s="2">
        <f>(('Raw Data'!BV129)/('Raw Data'!BV129+'Raw Data'!BV26))*100</f>
        <v>13.325867861142218</v>
      </c>
      <c r="BU70" s="2">
        <f>(('Raw Data'!BW129)/('Raw Data'!BW129+'Raw Data'!BW26))*100</f>
        <v>4.9272116461366178</v>
      </c>
      <c r="BV70" s="2">
        <f>(('Raw Data'!BX129)/('Raw Data'!BX129+'Raw Data'!BX26))*100</f>
        <v>4.1433370660694289</v>
      </c>
      <c r="BW70" s="2">
        <f>(('Raw Data'!BY129)/('Raw Data'!BY129+'Raw Data'!BY26))*100</f>
        <v>1.9036954087346025</v>
      </c>
      <c r="BX70" s="2">
        <f>(('Raw Data'!BZ129)/('Raw Data'!BZ129+'Raw Data'!BZ26))*100</f>
        <v>37.402015677491605</v>
      </c>
      <c r="BY70" s="2">
        <f>(('Raw Data'!CA129)/('Raw Data'!CA129+'Raw Data'!CA26))*100</f>
        <v>0.11198208286674133</v>
      </c>
      <c r="BZ70" s="2">
        <f>(('Raw Data'!CB129)/('Raw Data'!CB129+'Raw Data'!CB26))*100</f>
        <v>10.19036954087346</v>
      </c>
      <c r="CA70" s="2">
        <f>(('Raw Data'!CC129)/('Raw Data'!CC129+'Raw Data'!CC26))*100</f>
        <v>2.9115341545352744</v>
      </c>
      <c r="CB70" s="2">
        <f>(('Raw Data'!CD129)/('Raw Data'!CD129+'Raw Data'!CD26))*100</f>
        <v>3.3594624860022395</v>
      </c>
      <c r="CC70" s="2">
        <f>(('Raw Data'!CE129)/('Raw Data'!CE129+'Raw Data'!CE26))*100</f>
        <v>0.55991041433370659</v>
      </c>
      <c r="CD70" s="2">
        <f>(('Raw Data'!CF129)/('Raw Data'!CF129+'Raw Data'!CF26))*100</f>
        <v>0.89585666293393063</v>
      </c>
      <c r="CE70" s="2">
        <f>(('Raw Data'!CG129)/('Raw Data'!CG129+'Raw Data'!CG26))*100</f>
        <v>1.1198208286674132</v>
      </c>
      <c r="CF70" s="2">
        <f>(('Raw Data'!CH129)/('Raw Data'!CH129+'Raw Data'!CH26))*100</f>
        <v>0</v>
      </c>
      <c r="CG70" s="2">
        <f>(('Raw Data'!CI129)/('Raw Data'!CI129+'Raw Data'!CI26))*100</f>
        <v>13.661814109742441</v>
      </c>
      <c r="CH70" s="2">
        <f>(('Raw Data'!CJ129)/('Raw Data'!CJ129+'Raw Data'!CJ26))*100</f>
        <v>1.2318029115341544</v>
      </c>
      <c r="CI70" s="2">
        <f>(('Raw Data'!CK129)/('Raw Data'!CK129+'Raw Data'!CK26))*100</f>
        <v>8.2866741321388577</v>
      </c>
      <c r="CJ70" s="2">
        <f>(('Raw Data'!CL129)/('Raw Data'!CL129+'Raw Data'!CL26))*100</f>
        <v>1.0078387458006719</v>
      </c>
      <c r="CK70" s="2">
        <f>(('Raw Data'!CM129)/('Raw Data'!CM129+'Raw Data'!CM26))*100</f>
        <v>0.33594624860022393</v>
      </c>
      <c r="CL70" s="2">
        <f>(('Raw Data'!CN129)/('Raw Data'!CN129+'Raw Data'!CN26))*100</f>
        <v>5.7110862262038076</v>
      </c>
      <c r="CM70" s="2">
        <f>(('Raw Data'!CO129)/('Raw Data'!CO129+'Raw Data'!CO26))*100</f>
        <v>1.1198208286674132</v>
      </c>
      <c r="CN70" s="2">
        <f>(('Raw Data'!CP129)/('Raw Data'!CP129+'Raw Data'!CP26))*100</f>
        <v>0.44792833146696531</v>
      </c>
      <c r="CO70" s="2">
        <f>(('Raw Data'!CQ129)/('Raw Data'!CQ129+'Raw Data'!CQ26))*100</f>
        <v>57.782754759238522</v>
      </c>
      <c r="CP70" s="2">
        <f>(('Raw Data'!CR129)/('Raw Data'!CR129+'Raw Data'!CR26))*100</f>
        <v>6.9428891377379625</v>
      </c>
      <c r="CQ70" s="2">
        <f>(('Raw Data'!CS129)/('Raw Data'!CS129+'Raw Data'!CS26))*100</f>
        <v>4.0313549832026876</v>
      </c>
      <c r="CR70" s="2">
        <f>(('Raw Data'!CT129)/('Raw Data'!CT129+'Raw Data'!CT26))*100</f>
        <v>3.4714445688689812</v>
      </c>
      <c r="CS70" s="2">
        <f>(('Raw Data'!CU129)/('Raw Data'!CU129+'Raw Data'!CU26))*100</f>
        <v>9.4064949608062705</v>
      </c>
      <c r="CT70" s="2">
        <f>(('Raw Data'!CV129)/('Raw Data'!CV129+'Raw Data'!CV26))*100</f>
        <v>0.55991041433370659</v>
      </c>
      <c r="CU70" s="2">
        <f>(('Raw Data'!CW129)/('Raw Data'!CW129+'Raw Data'!CW26))*100</f>
        <v>7.0548712206047028</v>
      </c>
      <c r="CV70" s="2">
        <f>(('Raw Data'!CX129)/('Raw Data'!CX129+'Raw Data'!CX26))*100</f>
        <v>1.0078387458006719</v>
      </c>
      <c r="CW70" s="2">
        <f>(('Raw Data'!CY129)/('Raw Data'!CY129+'Raw Data'!CY26))*100</f>
        <v>2.0156774916013438</v>
      </c>
      <c r="CX70" s="2">
        <f>(('Raw Data'!CZ129)/('Raw Data'!CZ129+'Raw Data'!CZ26))*100</f>
        <v>0.44792833146696531</v>
      </c>
      <c r="CY70" s="2">
        <f>(('Raw Data'!DA129)/('Raw Data'!DA129+'Raw Data'!DA26))*100</f>
        <v>2.7995520716685331</v>
      </c>
      <c r="CZ70" s="2">
        <f>(('Raw Data'!DB129)/('Raw Data'!DB129+'Raw Data'!DB26))*100</f>
        <v>0.44792833146696531</v>
      </c>
      <c r="DA70" s="2">
        <f>(('Raw Data'!DC129)/('Raw Data'!DC129+'Raw Data'!DC26))*100</f>
        <v>0</v>
      </c>
      <c r="DB70" s="2">
        <f>(('Raw Data'!DD129)/('Raw Data'!DD129+'Raw Data'!DD26))*100</f>
        <v>5.7110862262038076</v>
      </c>
      <c r="DC70" s="2">
        <f t="shared" si="2"/>
        <v>25</v>
      </c>
    </row>
    <row r="71" spans="1:107" x14ac:dyDescent="0.25">
      <c r="A71" t="s">
        <v>132</v>
      </c>
      <c r="B71" s="2">
        <f>(('Raw Data'!D133)/('Raw Data'!D133+'Raw Data'!D30))*100</f>
        <v>6.1893203883495147</v>
      </c>
      <c r="C71" s="2">
        <f>(('Raw Data'!E133)/('Raw Data'!E133+'Raw Data'!E30))*100</f>
        <v>1.9417475728155338</v>
      </c>
      <c r="D71" s="2">
        <f>(('Raw Data'!F133)/('Raw Data'!F133+'Raw Data'!F30))*100</f>
        <v>4.0048543689320395</v>
      </c>
      <c r="E71" s="2">
        <f>(('Raw Data'!G133)/('Raw Data'!G133+'Raw Data'!G30))*100</f>
        <v>6.1893203883495147</v>
      </c>
      <c r="F71" s="2">
        <f>(('Raw Data'!H133)/('Raw Data'!H133+'Raw Data'!H30))*100</f>
        <v>1.0922330097087378</v>
      </c>
      <c r="G71" s="2">
        <f>(('Raw Data'!I133)/('Raw Data'!I133+'Raw Data'!I30))*100</f>
        <v>0.24271844660194172</v>
      </c>
      <c r="H71" s="2">
        <f>(('Raw Data'!J133)/('Raw Data'!J133+'Raw Data'!J30))*100</f>
        <v>0.84951456310679607</v>
      </c>
      <c r="I71" s="2">
        <f>(('Raw Data'!K133)/('Raw Data'!K133+'Raw Data'!K30))*100</f>
        <v>2.063106796116505</v>
      </c>
      <c r="J71" s="2">
        <f>(('Raw Data'!L133)/('Raw Data'!L133+'Raw Data'!L30))*100</f>
        <v>2.5485436893203883</v>
      </c>
      <c r="K71" s="2">
        <f>(('Raw Data'!M133)/('Raw Data'!M133+'Raw Data'!M30))*100</f>
        <v>1.4563106796116505</v>
      </c>
      <c r="L71" s="2">
        <f>(('Raw Data'!N133)/('Raw Data'!N133+'Raw Data'!N30))*100</f>
        <v>0.36407766990291263</v>
      </c>
      <c r="M71" s="2">
        <f>(('Raw Data'!O133)/('Raw Data'!O133+'Raw Data'!O30))*100</f>
        <v>0.97087378640776689</v>
      </c>
      <c r="N71" s="2">
        <f>(('Raw Data'!P133)/('Raw Data'!P133+'Raw Data'!P30))*100</f>
        <v>3.0339805825242721</v>
      </c>
      <c r="O71" s="2">
        <f>(('Raw Data'!Q133)/('Raw Data'!Q133+'Raw Data'!Q30))*100</f>
        <v>1.4563106796116505</v>
      </c>
      <c r="P71" s="2">
        <f>(('Raw Data'!R133)/('Raw Data'!R133+'Raw Data'!R30))*100</f>
        <v>44.660194174757287</v>
      </c>
      <c r="Q71" s="2">
        <f>(('Raw Data'!S133)/('Raw Data'!S133+'Raw Data'!S30))*100</f>
        <v>0.48543689320388345</v>
      </c>
      <c r="R71" s="2">
        <f>(('Raw Data'!T133)/('Raw Data'!T133+'Raw Data'!T30))*100</f>
        <v>0.72815533980582525</v>
      </c>
      <c r="S71" s="2">
        <f>(('Raw Data'!U133)/('Raw Data'!U133+'Raw Data'!U30))*100</f>
        <v>0.97087378640776689</v>
      </c>
      <c r="T71" s="2">
        <f>(('Raw Data'!V133)/('Raw Data'!V133+'Raw Data'!V30))*100</f>
        <v>1.3349514563106795</v>
      </c>
      <c r="U71" s="2">
        <f>(('Raw Data'!W133)/('Raw Data'!W133+'Raw Data'!W30))*100</f>
        <v>0.72815533980582525</v>
      </c>
      <c r="V71" s="2">
        <f>(('Raw Data'!X133)/('Raw Data'!X133+'Raw Data'!X30))*100</f>
        <v>16.019417475728158</v>
      </c>
      <c r="W71" s="2">
        <f>(('Raw Data'!Y133)/('Raw Data'!Y133+'Raw Data'!Y30))*100</f>
        <v>0.97087378640776689</v>
      </c>
      <c r="X71" s="2">
        <f>(('Raw Data'!Z133)/('Raw Data'!Z133+'Raw Data'!Z30))*100</f>
        <v>1.2135922330097086</v>
      </c>
      <c r="Y71" s="2">
        <f>(('Raw Data'!AA133)/('Raw Data'!AA133+'Raw Data'!AA30))*100</f>
        <v>1.820388349514563</v>
      </c>
      <c r="Z71" s="2">
        <f>(('Raw Data'!AB133)/('Raw Data'!AB133+'Raw Data'!AB30))*100</f>
        <v>3.6407766990291259</v>
      </c>
      <c r="AA71" s="2">
        <f>(('Raw Data'!AC133)/('Raw Data'!AC133+'Raw Data'!AC30))*100</f>
        <v>20.752427184466018</v>
      </c>
      <c r="AB71" s="2">
        <f>(('Raw Data'!AD133)/('Raw Data'!AD133+'Raw Data'!AD30))*100</f>
        <v>3.2766990291262137</v>
      </c>
      <c r="AC71" s="2">
        <f>(('Raw Data'!AE133)/('Raw Data'!AE133+'Raw Data'!AE30))*100</f>
        <v>2.3058252427184467</v>
      </c>
      <c r="AD71" s="2">
        <f>(('Raw Data'!AF133)/('Raw Data'!AF133+'Raw Data'!AF30))*100</f>
        <v>2.4271844660194173</v>
      </c>
      <c r="AE71" s="2">
        <f>(('Raw Data'!AG133)/('Raw Data'!AG133+'Raw Data'!AG30))*100</f>
        <v>4.4902912621359228</v>
      </c>
      <c r="AF71" s="2">
        <f>(('Raw Data'!AH133)/('Raw Data'!AH133+'Raw Data'!AH30))*100</f>
        <v>5.0970873786407767</v>
      </c>
      <c r="AG71" s="2">
        <f>(('Raw Data'!AI133)/('Raw Data'!AI133+'Raw Data'!AI30))*100</f>
        <v>5.2184466019417473</v>
      </c>
      <c r="AH71" s="2">
        <f>(('Raw Data'!AJ133)/('Raw Data'!AJ133+'Raw Data'!AJ30))*100</f>
        <v>1.9417475728155338</v>
      </c>
      <c r="AI71" s="2">
        <f>(('Raw Data'!AK133)/('Raw Data'!AK133+'Raw Data'!AK30))*100</f>
        <v>5.5825242718446608</v>
      </c>
      <c r="AJ71" s="2">
        <f>(('Raw Data'!AL133)/('Raw Data'!AL133+'Raw Data'!AL30))*100</f>
        <v>0.72815533980582525</v>
      </c>
      <c r="AK71" s="2">
        <f>(('Raw Data'!AM133)/('Raw Data'!AM133+'Raw Data'!AM30))*100</f>
        <v>3.2766990291262137</v>
      </c>
      <c r="AL71" s="2">
        <f>(('Raw Data'!AN133)/('Raw Data'!AN133+'Raw Data'!AN30))*100</f>
        <v>3.6407766990291259</v>
      </c>
      <c r="AM71" s="2">
        <f>(('Raw Data'!AO133)/('Raw Data'!AO133+'Raw Data'!AO30))*100</f>
        <v>2.3058252427184467</v>
      </c>
      <c r="AN71" s="2">
        <f>(('Raw Data'!AP133)/('Raw Data'!AP133+'Raw Data'!AP30))*100</f>
        <v>3.1553398058252426</v>
      </c>
      <c r="AO71" s="2">
        <f>(('Raw Data'!AQ133)/('Raw Data'!AQ133+'Raw Data'!AQ30))*100</f>
        <v>1.2135922330097086</v>
      </c>
      <c r="AP71" s="2">
        <f>(('Raw Data'!AR133)/('Raw Data'!AR133+'Raw Data'!AR30))*100</f>
        <v>0</v>
      </c>
      <c r="AQ71" s="2">
        <f>(('Raw Data'!AS133)/('Raw Data'!AS133+'Raw Data'!AS30))*100</f>
        <v>0.48543689320388345</v>
      </c>
      <c r="AR71" s="2">
        <f>(('Raw Data'!AT133)/('Raw Data'!AT133+'Raw Data'!AT30))*100</f>
        <v>1.820388349514563</v>
      </c>
      <c r="AS71" s="2">
        <f>(('Raw Data'!AU133)/('Raw Data'!AU133+'Raw Data'!AU30))*100</f>
        <v>0.36407766990291263</v>
      </c>
      <c r="AT71" s="2">
        <f>(('Raw Data'!AV133)/('Raw Data'!AV133+'Raw Data'!AV30))*100</f>
        <v>0.72815533980582525</v>
      </c>
      <c r="AU71" s="2">
        <f>(('Raw Data'!AW133)/('Raw Data'!AW133+'Raw Data'!AW30))*100</f>
        <v>0.12135922330097086</v>
      </c>
      <c r="AV71" s="2">
        <f>(('Raw Data'!AX133)/('Raw Data'!AX133+'Raw Data'!AX30))*100</f>
        <v>0.48543689320388345</v>
      </c>
      <c r="AW71" s="2">
        <f>(('Raw Data'!AY133)/('Raw Data'!AY133+'Raw Data'!AY30))*100</f>
        <v>3.2766990291262137</v>
      </c>
      <c r="AX71" s="2">
        <f>(('Raw Data'!AZ133)/('Raw Data'!AZ133+'Raw Data'!AZ30))*100</f>
        <v>1.5776699029126213</v>
      </c>
      <c r="AY71" s="2">
        <f>(('Raw Data'!BA133)/('Raw Data'!BA133+'Raw Data'!BA30))*100</f>
        <v>2.6699029126213589</v>
      </c>
      <c r="AZ71" s="2">
        <f>(('Raw Data'!BB133)/('Raw Data'!BB133+'Raw Data'!BB30))*100</f>
        <v>0.97087378640776689</v>
      </c>
      <c r="BA71" s="2">
        <f>(('Raw Data'!BC133)/('Raw Data'!BC133+'Raw Data'!BC30))*100</f>
        <v>3.762135922330097</v>
      </c>
      <c r="BB71" s="2">
        <f>(('Raw Data'!BD133)/('Raw Data'!BD133+'Raw Data'!BD30))*100</f>
        <v>0.24271844660194172</v>
      </c>
      <c r="BC71" s="2">
        <f>(('Raw Data'!BE133)/('Raw Data'!BE133+'Raw Data'!BE30))*100</f>
        <v>1.5776699029126213</v>
      </c>
      <c r="BD71" s="2">
        <f>(('Raw Data'!BF133)/('Raw Data'!BF133+'Raw Data'!BF30))*100</f>
        <v>8.3737864077669908</v>
      </c>
      <c r="BE71" s="2">
        <f>(('Raw Data'!BG133)/('Raw Data'!BG133+'Raw Data'!BG30))*100</f>
        <v>0.60679611650485432</v>
      </c>
      <c r="BF71" s="2">
        <f>(('Raw Data'!BH133)/('Raw Data'!BH133+'Raw Data'!BH30))*100</f>
        <v>3.0339805825242721</v>
      </c>
      <c r="BG71" s="2">
        <f>(('Raw Data'!BI133)/('Raw Data'!BI133+'Raw Data'!BI30))*100</f>
        <v>3.1553398058252426</v>
      </c>
      <c r="BH71" s="2">
        <f>(('Raw Data'!BJ133)/('Raw Data'!BJ133+'Raw Data'!BJ30))*100</f>
        <v>0.60679611650485432</v>
      </c>
      <c r="BI71" s="2">
        <f>(('Raw Data'!BK133)/('Raw Data'!BK133+'Raw Data'!BK30))*100</f>
        <v>1.0922330097087378</v>
      </c>
      <c r="BJ71" s="2">
        <f>(('Raw Data'!BL133)/('Raw Data'!BL133+'Raw Data'!BL30))*100</f>
        <v>1.0922330097087378</v>
      </c>
      <c r="BK71" s="2">
        <f>(('Raw Data'!BM133)/('Raw Data'!BM133+'Raw Data'!BM30))*100</f>
        <v>1.6990291262135921</v>
      </c>
      <c r="BL71" s="2">
        <f>(('Raw Data'!BN133)/('Raw Data'!BN133+'Raw Data'!BN30))*100</f>
        <v>1.5776699029126213</v>
      </c>
      <c r="BM71" s="2">
        <f>(('Raw Data'!BO133)/('Raw Data'!BO133+'Raw Data'!BO30))*100</f>
        <v>0.97087378640776689</v>
      </c>
      <c r="BN71" s="2">
        <f>(('Raw Data'!BP133)/('Raw Data'!BP133+'Raw Data'!BP30))*100</f>
        <v>0</v>
      </c>
      <c r="BO71" s="2">
        <f>(('Raw Data'!BQ133)/('Raw Data'!BQ133+'Raw Data'!BQ30))*100</f>
        <v>5.4611650485436893</v>
      </c>
      <c r="BP71" s="2">
        <f>(('Raw Data'!BR133)/('Raw Data'!BR133+'Raw Data'!BR30))*100</f>
        <v>7.2815533980582519</v>
      </c>
      <c r="BQ71" s="2">
        <f>(('Raw Data'!BS133)/('Raw Data'!BS133+'Raw Data'!BS30))*100</f>
        <v>2.6699029126213589</v>
      </c>
      <c r="BR71" s="2">
        <f>(('Raw Data'!BT133)/('Raw Data'!BT133+'Raw Data'!BT30))*100</f>
        <v>13.956310679611651</v>
      </c>
      <c r="BS71" s="2">
        <f>(('Raw Data'!BU133)/('Raw Data'!BU133+'Raw Data'!BU30))*100</f>
        <v>11.771844660194175</v>
      </c>
      <c r="BT71" s="2">
        <f>(('Raw Data'!BV133)/('Raw Data'!BV133+'Raw Data'!BV30))*100</f>
        <v>1.5776699029126213</v>
      </c>
      <c r="BU71" s="2">
        <f>(('Raw Data'!BW133)/('Raw Data'!BW133+'Raw Data'!BW30))*100</f>
        <v>10.315533980582524</v>
      </c>
      <c r="BV71" s="2">
        <f>(('Raw Data'!BX133)/('Raw Data'!BX133+'Raw Data'!BX30))*100</f>
        <v>3.6407766990291259</v>
      </c>
      <c r="BW71" s="2">
        <f>(('Raw Data'!BY133)/('Raw Data'!BY133+'Raw Data'!BY30))*100</f>
        <v>3.3980582524271843</v>
      </c>
      <c r="BX71" s="2">
        <f>(('Raw Data'!BZ133)/('Raw Data'!BZ133+'Raw Data'!BZ30))*100</f>
        <v>16.626213592233011</v>
      </c>
      <c r="BY71" s="2">
        <f>(('Raw Data'!CA133)/('Raw Data'!CA133+'Raw Data'!CA30))*100</f>
        <v>0.72815533980582525</v>
      </c>
      <c r="BZ71" s="2">
        <f>(('Raw Data'!CB133)/('Raw Data'!CB133+'Raw Data'!CB30))*100</f>
        <v>10.436893203883495</v>
      </c>
      <c r="CA71" s="2">
        <f>(('Raw Data'!CC133)/('Raw Data'!CC133+'Raw Data'!CC30))*100</f>
        <v>90.655339805825236</v>
      </c>
      <c r="CB71" s="2">
        <f>(('Raw Data'!CD133)/('Raw Data'!CD133+'Raw Data'!CD30))*100</f>
        <v>5.7038834951456314</v>
      </c>
      <c r="CC71" s="2">
        <f>(('Raw Data'!CE133)/('Raw Data'!CE133+'Raw Data'!CE30))*100</f>
        <v>1.2135922330097086</v>
      </c>
      <c r="CD71" s="2">
        <f>(('Raw Data'!CF133)/('Raw Data'!CF133+'Raw Data'!CF30))*100</f>
        <v>0.84951456310679607</v>
      </c>
      <c r="CE71" s="2">
        <f>(('Raw Data'!CG133)/('Raw Data'!CG133+'Raw Data'!CG30))*100</f>
        <v>0.48543689320388345</v>
      </c>
      <c r="CF71" s="2">
        <f>(('Raw Data'!CH133)/('Raw Data'!CH133+'Raw Data'!CH30))*100</f>
        <v>0.72815533980582525</v>
      </c>
      <c r="CG71" s="2">
        <f>(('Raw Data'!CI133)/('Raw Data'!CI133+'Raw Data'!CI30))*100</f>
        <v>3.6407766990291259</v>
      </c>
      <c r="CH71" s="2">
        <f>(('Raw Data'!CJ133)/('Raw Data'!CJ133+'Raw Data'!CJ30))*100</f>
        <v>0.72815533980582525</v>
      </c>
      <c r="CI71" s="2">
        <f>(('Raw Data'!CK133)/('Raw Data'!CK133+'Raw Data'!CK30))*100</f>
        <v>7.1601941747572813</v>
      </c>
      <c r="CJ71" s="2">
        <f>(('Raw Data'!CL133)/('Raw Data'!CL133+'Raw Data'!CL30))*100</f>
        <v>0.60679611650485432</v>
      </c>
      <c r="CK71" s="2">
        <f>(('Raw Data'!CM133)/('Raw Data'!CM133+'Raw Data'!CM30))*100</f>
        <v>0</v>
      </c>
      <c r="CL71" s="2">
        <f>(('Raw Data'!CN133)/('Raw Data'!CN133+'Raw Data'!CN30))*100</f>
        <v>23.66504854368932</v>
      </c>
      <c r="CM71" s="2">
        <f>(('Raw Data'!CO133)/('Raw Data'!CO133+'Raw Data'!CO30))*100</f>
        <v>2.6699029126213589</v>
      </c>
      <c r="CN71" s="2">
        <f>(('Raw Data'!CP133)/('Raw Data'!CP133+'Raw Data'!CP30))*100</f>
        <v>0.24271844660194172</v>
      </c>
      <c r="CO71" s="2">
        <f>(('Raw Data'!CQ133)/('Raw Data'!CQ133+'Raw Data'!CQ30))*100</f>
        <v>16.626213592233011</v>
      </c>
      <c r="CP71" s="2">
        <f>(('Raw Data'!CR133)/('Raw Data'!CR133+'Raw Data'!CR30))*100</f>
        <v>7.6456310679611645</v>
      </c>
      <c r="CQ71" s="2">
        <f>(('Raw Data'!CS133)/('Raw Data'!CS133+'Raw Data'!CS30))*100</f>
        <v>4.0048543689320395</v>
      </c>
      <c r="CR71" s="2">
        <f>(('Raw Data'!CT133)/('Raw Data'!CT133+'Raw Data'!CT30))*100</f>
        <v>3.2766990291262137</v>
      </c>
      <c r="CS71" s="2">
        <f>(('Raw Data'!CU133)/('Raw Data'!CU133+'Raw Data'!CU30))*100</f>
        <v>11.407766990291263</v>
      </c>
      <c r="CT71" s="2">
        <f>(('Raw Data'!CV133)/('Raw Data'!CV133+'Raw Data'!CV30))*100</f>
        <v>0.72815533980582525</v>
      </c>
      <c r="CU71" s="2">
        <f>(('Raw Data'!CW133)/('Raw Data'!CW133+'Raw Data'!CW30))*100</f>
        <v>7.8883495145631075</v>
      </c>
      <c r="CV71" s="2">
        <f>(('Raw Data'!CX133)/('Raw Data'!CX133+'Raw Data'!CX30))*100</f>
        <v>0.36407766990291263</v>
      </c>
      <c r="CW71" s="2">
        <f>(('Raw Data'!CY133)/('Raw Data'!CY133+'Raw Data'!CY30))*100</f>
        <v>1.5776699029126213</v>
      </c>
      <c r="CX71" s="2">
        <f>(('Raw Data'!CZ133)/('Raw Data'!CZ133+'Raw Data'!CZ30))*100</f>
        <v>1.9417475728155338</v>
      </c>
      <c r="CY71" s="2">
        <f>(('Raw Data'!DA133)/('Raw Data'!DA133+'Raw Data'!DA30))*100</f>
        <v>7.8883495145631075</v>
      </c>
      <c r="CZ71" s="2">
        <f>(('Raw Data'!DB133)/('Raw Data'!DB133+'Raw Data'!DB30))*100</f>
        <v>0.84951456310679607</v>
      </c>
      <c r="DA71" s="2">
        <f>(('Raw Data'!DC133)/('Raw Data'!DC133+'Raw Data'!DC30))*100</f>
        <v>0</v>
      </c>
      <c r="DB71" s="2">
        <f>(('Raw Data'!DD133)/('Raw Data'!DD133+'Raw Data'!DD30))*100</f>
        <v>0.24271844660194172</v>
      </c>
      <c r="DC71" s="2">
        <f t="shared" si="2"/>
        <v>25</v>
      </c>
    </row>
    <row r="72" spans="1:107" x14ac:dyDescent="0.25">
      <c r="A72" t="s">
        <v>138</v>
      </c>
      <c r="B72" s="2">
        <f>(('Raw Data'!D140)/('Raw Data'!D140+'Raw Data'!D37))*100</f>
        <v>84.370477568740952</v>
      </c>
      <c r="C72" s="2">
        <f>(('Raw Data'!E140)/('Raw Data'!E140+'Raw Data'!E37))*100</f>
        <v>2.0260492040520983</v>
      </c>
      <c r="D72" s="2">
        <f>(('Raw Data'!F140)/('Raw Data'!F140+'Raw Data'!F37))*100</f>
        <v>4.3415340086830678</v>
      </c>
      <c r="E72" s="2">
        <f>(('Raw Data'!G140)/('Raw Data'!G140+'Raw Data'!G37))*100</f>
        <v>5.4992764109985526</v>
      </c>
      <c r="F72" s="2">
        <f>(('Raw Data'!H140)/('Raw Data'!H140+'Raw Data'!H37))*100</f>
        <v>1.8813314037626629</v>
      </c>
      <c r="G72" s="2">
        <f>(('Raw Data'!I140)/('Raw Data'!I140+'Raw Data'!I37))*100</f>
        <v>0.43415340086830684</v>
      </c>
      <c r="H72" s="2">
        <f>(('Raw Data'!J140)/('Raw Data'!J140+'Raw Data'!J37))*100</f>
        <v>0.43415340086830684</v>
      </c>
      <c r="I72" s="2">
        <f>(('Raw Data'!K140)/('Raw Data'!K140+'Raw Data'!K37))*100</f>
        <v>2.8943560057887119</v>
      </c>
      <c r="J72" s="2">
        <f>(('Raw Data'!L140)/('Raw Data'!L140+'Raw Data'!L37))*100</f>
        <v>2.4602026049204051</v>
      </c>
      <c r="K72" s="2">
        <f>(('Raw Data'!M140)/('Raw Data'!M140+'Raw Data'!M37))*100</f>
        <v>2.6049204052098407</v>
      </c>
      <c r="L72" s="2">
        <f>(('Raw Data'!N140)/('Raw Data'!N140+'Raw Data'!N37))*100</f>
        <v>0.14471780028943559</v>
      </c>
      <c r="M72" s="2">
        <f>(('Raw Data'!O140)/('Raw Data'!O140+'Raw Data'!O37))*100</f>
        <v>1.3024602026049203</v>
      </c>
      <c r="N72" s="2">
        <f>(('Raw Data'!P140)/('Raw Data'!P140+'Raw Data'!P37))*100</f>
        <v>3.1837916063675831</v>
      </c>
      <c r="O72" s="2">
        <f>(('Raw Data'!Q140)/('Raw Data'!Q140+'Raw Data'!Q37))*100</f>
        <v>1.7366136034732274</v>
      </c>
      <c r="P72" s="2">
        <f>(('Raw Data'!R140)/('Raw Data'!R140+'Raw Data'!R37))*100</f>
        <v>6.2228654124457305</v>
      </c>
      <c r="Q72" s="2">
        <f>(('Raw Data'!S140)/('Raw Data'!S140+'Raw Data'!S37))*100</f>
        <v>0.57887120115774238</v>
      </c>
      <c r="R72" s="2">
        <f>(('Raw Data'!T140)/('Raw Data'!T140+'Raw Data'!T37))*100</f>
        <v>1.5918958031837915</v>
      </c>
      <c r="S72" s="2">
        <f>(('Raw Data'!U140)/('Raw Data'!U140+'Raw Data'!U37))*100</f>
        <v>1.1577424023154848</v>
      </c>
      <c r="T72" s="2">
        <f>(('Raw Data'!V140)/('Raw Data'!V140+'Raw Data'!V37))*100</f>
        <v>2.3154848046309695</v>
      </c>
      <c r="U72" s="2">
        <f>(('Raw Data'!W140)/('Raw Data'!W140+'Raw Data'!W37))*100</f>
        <v>0.72358900144717797</v>
      </c>
      <c r="V72" s="2">
        <f>(('Raw Data'!X140)/('Raw Data'!X140+'Raw Data'!X37))*100</f>
        <v>9.4066570188133127</v>
      </c>
      <c r="W72" s="2">
        <f>(('Raw Data'!Y140)/('Raw Data'!Y140+'Raw Data'!Y37))*100</f>
        <v>0.14471780028943559</v>
      </c>
      <c r="X72" s="2">
        <f>(('Raw Data'!Z140)/('Raw Data'!Z140+'Raw Data'!Z37))*100</f>
        <v>1.8813314037626629</v>
      </c>
      <c r="Y72" s="2">
        <f>(('Raw Data'!AA140)/('Raw Data'!AA140+'Raw Data'!AA37))*100</f>
        <v>1.3024602026049203</v>
      </c>
      <c r="Z72" s="2">
        <f>(('Raw Data'!AB140)/('Raw Data'!AB140+'Raw Data'!AB37))*100</f>
        <v>3.6179450072358899</v>
      </c>
      <c r="AA72" s="2">
        <f>(('Raw Data'!AC140)/('Raw Data'!AC140+'Raw Data'!AC37))*100</f>
        <v>4.1968162083936322</v>
      </c>
      <c r="AB72" s="2">
        <f>(('Raw Data'!AD140)/('Raw Data'!AD140+'Raw Data'!AD37))*100</f>
        <v>2.4602026049204051</v>
      </c>
      <c r="AC72" s="2">
        <f>(('Raw Data'!AE140)/('Raw Data'!AE140+'Raw Data'!AE37))*100</f>
        <v>3.3285094066570187</v>
      </c>
      <c r="AD72" s="2">
        <f>(('Raw Data'!AF140)/('Raw Data'!AF140+'Raw Data'!AF37))*100</f>
        <v>2.3154848046309695</v>
      </c>
      <c r="AE72" s="2">
        <f>(('Raw Data'!AG140)/('Raw Data'!AG140+'Raw Data'!AG37))*100</f>
        <v>6.3675832127351661</v>
      </c>
      <c r="AF72" s="2">
        <f>(('Raw Data'!AH140)/('Raw Data'!AH140+'Raw Data'!AH37))*100</f>
        <v>6.5123010130246017</v>
      </c>
      <c r="AG72" s="2">
        <f>(('Raw Data'!AI140)/('Raw Data'!AI140+'Raw Data'!AI37))*100</f>
        <v>4.3415340086830678</v>
      </c>
      <c r="AH72" s="2">
        <f>(('Raw Data'!AJ140)/('Raw Data'!AJ140+'Raw Data'!AJ37))*100</f>
        <v>1.0130246020260492</v>
      </c>
      <c r="AI72" s="2">
        <f>(('Raw Data'!AK140)/('Raw Data'!AK140+'Raw Data'!AK37))*100</f>
        <v>1.5918958031837915</v>
      </c>
      <c r="AJ72" s="2">
        <f>(('Raw Data'!AL140)/('Raw Data'!AL140+'Raw Data'!AL37))*100</f>
        <v>0.28943560057887119</v>
      </c>
      <c r="AK72" s="2">
        <f>(('Raw Data'!AM140)/('Raw Data'!AM140+'Raw Data'!AM37))*100</f>
        <v>11.577424023154848</v>
      </c>
      <c r="AL72" s="2">
        <f>(('Raw Data'!AN140)/('Raw Data'!AN140+'Raw Data'!AN37))*100</f>
        <v>2.1707670043415339</v>
      </c>
      <c r="AM72" s="2">
        <f>(('Raw Data'!AO140)/('Raw Data'!AO140+'Raw Data'!AO37))*100</f>
        <v>5.3545586107091179</v>
      </c>
      <c r="AN72" s="2">
        <f>(('Raw Data'!AP140)/('Raw Data'!AP140+'Raw Data'!AP37))*100</f>
        <v>3.3285094066570187</v>
      </c>
      <c r="AO72" s="2">
        <f>(('Raw Data'!AQ140)/('Raw Data'!AQ140+'Raw Data'!AQ37))*100</f>
        <v>0.72358900144717797</v>
      </c>
      <c r="AP72" s="2">
        <f>(('Raw Data'!AR140)/('Raw Data'!AR140+'Raw Data'!AR37))*100</f>
        <v>0</v>
      </c>
      <c r="AQ72" s="2">
        <f>(('Raw Data'!AS140)/('Raw Data'!AS140+'Raw Data'!AS37))*100</f>
        <v>1.4471780028943559</v>
      </c>
      <c r="AR72" s="2">
        <f>(('Raw Data'!AT140)/('Raw Data'!AT140+'Raw Data'!AT37))*100</f>
        <v>1.3024602026049203</v>
      </c>
      <c r="AS72" s="2">
        <f>(('Raw Data'!AU140)/('Raw Data'!AU140+'Raw Data'!AU37))*100</f>
        <v>0.57887120115774238</v>
      </c>
      <c r="AT72" s="2">
        <f>(('Raw Data'!AV140)/('Raw Data'!AV140+'Raw Data'!AV37))*100</f>
        <v>1.0130246020260492</v>
      </c>
      <c r="AU72" s="2">
        <f>(('Raw Data'!AW140)/('Raw Data'!AW140+'Raw Data'!AW37))*100</f>
        <v>0.57887120115774238</v>
      </c>
      <c r="AV72" s="2">
        <f>(('Raw Data'!AX140)/('Raw Data'!AX140+'Raw Data'!AX37))*100</f>
        <v>1.4471780028943559</v>
      </c>
      <c r="AW72" s="2">
        <f>(('Raw Data'!AY140)/('Raw Data'!AY140+'Raw Data'!AY37))*100</f>
        <v>4.3415340086830678</v>
      </c>
      <c r="AX72" s="2">
        <f>(('Raw Data'!AZ140)/('Raw Data'!AZ140+'Raw Data'!AZ37))*100</f>
        <v>3.0390738060781479</v>
      </c>
      <c r="AY72" s="2">
        <f>(('Raw Data'!BA140)/('Raw Data'!BA140+'Raw Data'!BA37))*100</f>
        <v>1.5918958031837915</v>
      </c>
      <c r="AZ72" s="2">
        <f>(('Raw Data'!BB140)/('Raw Data'!BB140+'Raw Data'!BB37))*100</f>
        <v>1.1577424023154848</v>
      </c>
      <c r="BA72" s="2">
        <f>(('Raw Data'!BC140)/('Raw Data'!BC140+'Raw Data'!BC37))*100</f>
        <v>2.8943560057887119</v>
      </c>
      <c r="BB72" s="2">
        <f>(('Raw Data'!BD140)/('Raw Data'!BD140+'Raw Data'!BD37))*100</f>
        <v>0.57887120115774238</v>
      </c>
      <c r="BC72" s="2">
        <f>(('Raw Data'!BE140)/('Raw Data'!BE140+'Raw Data'!BE37))*100</f>
        <v>2.3154848046309695</v>
      </c>
      <c r="BD72" s="2">
        <f>(('Raw Data'!BF140)/('Raw Data'!BF140+'Raw Data'!BF37))*100</f>
        <v>11.866859623733719</v>
      </c>
      <c r="BE72" s="2">
        <f>(('Raw Data'!BG140)/('Raw Data'!BG140+'Raw Data'!BG37))*100</f>
        <v>1.4471780028943559</v>
      </c>
      <c r="BF72" s="2">
        <f>(('Raw Data'!BH140)/('Raw Data'!BH140+'Raw Data'!BH37))*100</f>
        <v>1.1577424023154848</v>
      </c>
      <c r="BG72" s="2">
        <f>(('Raw Data'!BI140)/('Raw Data'!BI140+'Raw Data'!BI37))*100</f>
        <v>2.4602026049204051</v>
      </c>
      <c r="BH72" s="2">
        <f>(('Raw Data'!BJ140)/('Raw Data'!BJ140+'Raw Data'!BJ37))*100</f>
        <v>1.1577424023154848</v>
      </c>
      <c r="BI72" s="2">
        <f>(('Raw Data'!BK140)/('Raw Data'!BK140+'Raw Data'!BK37))*100</f>
        <v>0.57887120115774238</v>
      </c>
      <c r="BJ72" s="2">
        <f>(('Raw Data'!BL140)/('Raw Data'!BL140+'Raw Data'!BL37))*100</f>
        <v>1.7366136034732274</v>
      </c>
      <c r="BK72" s="2">
        <f>(('Raw Data'!BM140)/('Raw Data'!BM140+'Raw Data'!BM37))*100</f>
        <v>3.0390738060781479</v>
      </c>
      <c r="BL72" s="2">
        <f>(('Raw Data'!BN140)/('Raw Data'!BN140+'Raw Data'!BN37))*100</f>
        <v>1.3024602026049203</v>
      </c>
      <c r="BM72" s="2">
        <f>(('Raw Data'!BO140)/('Raw Data'!BO140+'Raw Data'!BO37))*100</f>
        <v>0.57887120115774238</v>
      </c>
      <c r="BN72" s="2">
        <f>(('Raw Data'!BP140)/('Raw Data'!BP140+'Raw Data'!BP37))*100</f>
        <v>2.7496382054992763</v>
      </c>
      <c r="BO72" s="2">
        <f>(('Raw Data'!BQ140)/('Raw Data'!BQ140+'Raw Data'!BQ37))*100</f>
        <v>8.1041968162083933</v>
      </c>
      <c r="BP72" s="2">
        <f>(('Raw Data'!BR140)/('Raw Data'!BR140+'Raw Data'!BR37))*100</f>
        <v>1.7366136034732274</v>
      </c>
      <c r="BQ72" s="2">
        <f>(('Raw Data'!BS140)/('Raw Data'!BS140+'Raw Data'!BS37))*100</f>
        <v>1.8813314037626629</v>
      </c>
      <c r="BR72" s="2">
        <f>(('Raw Data'!BT140)/('Raw Data'!BT140+'Raw Data'!BT37))*100</f>
        <v>12.590448625180898</v>
      </c>
      <c r="BS72" s="2">
        <f>(('Raw Data'!BU140)/('Raw Data'!BU140+'Raw Data'!BU37))*100</f>
        <v>11.722141823444284</v>
      </c>
      <c r="BT72" s="2">
        <f>(('Raw Data'!BV140)/('Raw Data'!BV140+'Raw Data'!BV37))*100</f>
        <v>1.4471780028943559</v>
      </c>
      <c r="BU72" s="2">
        <f>(('Raw Data'!BW140)/('Raw Data'!BW140+'Raw Data'!BW37))*100</f>
        <v>5.7887120115774238</v>
      </c>
      <c r="BV72" s="2">
        <f>(('Raw Data'!BX140)/('Raw Data'!BX140+'Raw Data'!BX37))*100</f>
        <v>5.0651230101302458</v>
      </c>
      <c r="BW72" s="2">
        <f>(('Raw Data'!BY140)/('Raw Data'!BY140+'Raw Data'!BY37))*100</f>
        <v>12.445730824891461</v>
      </c>
      <c r="BX72" s="2">
        <f>(('Raw Data'!BZ140)/('Raw Data'!BZ140+'Raw Data'!BZ37))*100</f>
        <v>4.9204052098408102</v>
      </c>
      <c r="BY72" s="2">
        <f>(('Raw Data'!CA140)/('Raw Data'!CA140+'Raw Data'!CA37))*100</f>
        <v>2.1707670043415339</v>
      </c>
      <c r="BZ72" s="2">
        <f>(('Raw Data'!CB140)/('Raw Data'!CB140+'Raw Data'!CB37))*100</f>
        <v>20.549927641099856</v>
      </c>
      <c r="CA72" s="2">
        <f>(('Raw Data'!CC140)/('Raw Data'!CC140+'Raw Data'!CC37))*100</f>
        <v>6.2228654124457305</v>
      </c>
      <c r="CB72" s="2">
        <f>(('Raw Data'!CD140)/('Raw Data'!CD140+'Raw Data'!CD37))*100</f>
        <v>21.562952243125906</v>
      </c>
      <c r="CC72" s="2">
        <f>(('Raw Data'!CE140)/('Raw Data'!CE140+'Raw Data'!CE37))*100</f>
        <v>0.57887120115774238</v>
      </c>
      <c r="CD72" s="2">
        <f>(('Raw Data'!CF140)/('Raw Data'!CF140+'Raw Data'!CF37))*100</f>
        <v>1.0130246020260492</v>
      </c>
      <c r="CE72" s="2">
        <f>(('Raw Data'!CG140)/('Raw Data'!CG140+'Raw Data'!CG37))*100</f>
        <v>0.72358900144717797</v>
      </c>
      <c r="CF72" s="2">
        <f>(('Raw Data'!CH140)/('Raw Data'!CH140+'Raw Data'!CH37))*100</f>
        <v>0.72358900144717797</v>
      </c>
      <c r="CG72" s="2">
        <f>(('Raw Data'!CI140)/('Raw Data'!CI140+'Raw Data'!CI37))*100</f>
        <v>3.0390738060781479</v>
      </c>
      <c r="CH72" s="2">
        <f>(('Raw Data'!CJ140)/('Raw Data'!CJ140+'Raw Data'!CJ37))*100</f>
        <v>0.43415340086830684</v>
      </c>
      <c r="CI72" s="2">
        <f>(('Raw Data'!CK140)/('Raw Data'!CK140+'Raw Data'!CK37))*100</f>
        <v>8.6830680173661356</v>
      </c>
      <c r="CJ72" s="2">
        <f>(('Raw Data'!CL140)/('Raw Data'!CL140+'Raw Data'!CL37))*100</f>
        <v>1.5918958031837915</v>
      </c>
      <c r="CK72" s="2">
        <f>(('Raw Data'!CM140)/('Raw Data'!CM140+'Raw Data'!CM37))*100</f>
        <v>0.28943560057887119</v>
      </c>
      <c r="CL72" s="2">
        <f>(('Raw Data'!CN140)/('Raw Data'!CN140+'Raw Data'!CN37))*100</f>
        <v>7.8147612156295221</v>
      </c>
      <c r="CM72" s="2">
        <f>(('Raw Data'!CO140)/('Raw Data'!CO140+'Raw Data'!CO37))*100</f>
        <v>1.8813314037626629</v>
      </c>
      <c r="CN72" s="2">
        <f>(('Raw Data'!CP140)/('Raw Data'!CP140+'Raw Data'!CP37))*100</f>
        <v>0.72358900144717797</v>
      </c>
      <c r="CO72" s="2">
        <f>(('Raw Data'!CQ140)/('Raw Data'!CQ140+'Raw Data'!CQ37))*100</f>
        <v>12.156295224312592</v>
      </c>
      <c r="CP72" s="2">
        <f>(('Raw Data'!CR140)/('Raw Data'!CR140+'Raw Data'!CR37))*100</f>
        <v>7.0911722141823441</v>
      </c>
      <c r="CQ72" s="2">
        <f>(('Raw Data'!CS140)/('Raw Data'!CS140+'Raw Data'!CS37))*100</f>
        <v>24.746743849493487</v>
      </c>
      <c r="CR72" s="2">
        <f>(('Raw Data'!CT140)/('Raw Data'!CT140+'Raw Data'!CT37))*100</f>
        <v>3.4732272069464547</v>
      </c>
      <c r="CS72" s="2">
        <f>(('Raw Data'!CU140)/('Raw Data'!CU140+'Raw Data'!CU37))*100</f>
        <v>16.208393632416787</v>
      </c>
      <c r="CT72" s="2">
        <f>(('Raw Data'!CV140)/('Raw Data'!CV140+'Raw Data'!CV37))*100</f>
        <v>1.4471780028943559</v>
      </c>
      <c r="CU72" s="2">
        <f>(('Raw Data'!CW140)/('Raw Data'!CW140+'Raw Data'!CW37))*100</f>
        <v>9.1172214182344433</v>
      </c>
      <c r="CV72" s="2">
        <f>(('Raw Data'!CX140)/('Raw Data'!CX140+'Raw Data'!CX37))*100</f>
        <v>0.43415340086830684</v>
      </c>
      <c r="CW72" s="2">
        <f>(('Raw Data'!CY140)/('Raw Data'!CY140+'Raw Data'!CY37))*100</f>
        <v>0.72358900144717797</v>
      </c>
      <c r="CX72" s="2">
        <f>(('Raw Data'!CZ140)/('Raw Data'!CZ140+'Raw Data'!CZ37))*100</f>
        <v>1.0130246020260492</v>
      </c>
      <c r="CY72" s="2">
        <f>(('Raw Data'!DA140)/('Raw Data'!DA140+'Raw Data'!DA37))*100</f>
        <v>3.1837916063675831</v>
      </c>
      <c r="CZ72" s="2">
        <f>(('Raw Data'!DB140)/('Raw Data'!DB140+'Raw Data'!DB37))*100</f>
        <v>1.1577424023154848</v>
      </c>
      <c r="DA72" s="2">
        <f>(('Raw Data'!DC140)/('Raw Data'!DC140+'Raw Data'!DC37))*100</f>
        <v>0</v>
      </c>
      <c r="DB72" s="2">
        <f>(('Raw Data'!DD140)/('Raw Data'!DD140+'Raw Data'!DD37))*100</f>
        <v>0.72358900144717797</v>
      </c>
      <c r="DC72" s="2">
        <f t="shared" si="2"/>
        <v>25</v>
      </c>
    </row>
    <row r="73" spans="1:107" x14ac:dyDescent="0.25">
      <c r="A73" t="s">
        <v>117</v>
      </c>
      <c r="B73" s="2">
        <f>(('Raw Data'!D146)/('Raw Data'!D146+'Raw Data'!D43))*100</f>
        <v>6.4144736842105265</v>
      </c>
      <c r="C73" s="2">
        <f>(('Raw Data'!E146)/('Raw Data'!E146+'Raw Data'!E43))*100</f>
        <v>1.9736842105263157</v>
      </c>
      <c r="D73" s="2">
        <f>(('Raw Data'!F146)/('Raw Data'!F146+'Raw Data'!F43))*100</f>
        <v>6.5789473684210522</v>
      </c>
      <c r="E73" s="2">
        <f>(('Raw Data'!G146)/('Raw Data'!G146+'Raw Data'!G43))*100</f>
        <v>5.0986842105263159</v>
      </c>
      <c r="F73" s="2">
        <f>(('Raw Data'!H146)/('Raw Data'!H146+'Raw Data'!H43))*100</f>
        <v>2.6315789473684208</v>
      </c>
      <c r="G73" s="2">
        <f>(('Raw Data'!I146)/('Raw Data'!I146+'Raw Data'!I43))*100</f>
        <v>0</v>
      </c>
      <c r="H73" s="2">
        <f>(('Raw Data'!J146)/('Raw Data'!J146+'Raw Data'!J43))*100</f>
        <v>0.82236842105263153</v>
      </c>
      <c r="I73" s="2">
        <f>(('Raw Data'!K146)/('Raw Data'!K146+'Raw Data'!K43))*100</f>
        <v>3.7828947368421053</v>
      </c>
      <c r="J73" s="2">
        <f>(('Raw Data'!L146)/('Raw Data'!L146+'Raw Data'!L43))*100</f>
        <v>3.125</v>
      </c>
      <c r="K73" s="2">
        <f>(('Raw Data'!M146)/('Raw Data'!M146+'Raw Data'!M43))*100</f>
        <v>1.9736842105263157</v>
      </c>
      <c r="L73" s="2">
        <f>(('Raw Data'!N146)/('Raw Data'!N146+'Raw Data'!N43))*100</f>
        <v>0.1644736842105263</v>
      </c>
      <c r="M73" s="2">
        <f>(('Raw Data'!O146)/('Raw Data'!O146+'Raw Data'!O43))*100</f>
        <v>1.8092105263157896</v>
      </c>
      <c r="N73" s="2">
        <f>(('Raw Data'!P146)/('Raw Data'!P146+'Raw Data'!P43))*100</f>
        <v>6.25</v>
      </c>
      <c r="O73" s="2">
        <f>(('Raw Data'!Q146)/('Raw Data'!Q146+'Raw Data'!Q43))*100</f>
        <v>0.49342105263157893</v>
      </c>
      <c r="P73" s="2">
        <f>(('Raw Data'!R146)/('Raw Data'!R146+'Raw Data'!R43))*100</f>
        <v>4.6052631578947363</v>
      </c>
      <c r="Q73" s="2">
        <f>(('Raw Data'!S146)/('Raw Data'!S146+'Raw Data'!S43))*100</f>
        <v>0.82236842105263153</v>
      </c>
      <c r="R73" s="2">
        <f>(('Raw Data'!T146)/('Raw Data'!T146+'Raw Data'!T43))*100</f>
        <v>1.1513157894736841</v>
      </c>
      <c r="S73" s="2">
        <f>(('Raw Data'!U146)/('Raw Data'!U146+'Raw Data'!U43))*100</f>
        <v>18.914473684210524</v>
      </c>
      <c r="T73" s="2">
        <f>(('Raw Data'!V146)/('Raw Data'!V146+'Raw Data'!V43))*100</f>
        <v>2.3026315789473681</v>
      </c>
      <c r="U73" s="2">
        <f>(('Raw Data'!W146)/('Raw Data'!W146+'Raw Data'!W43))*100</f>
        <v>0.98684210526315785</v>
      </c>
      <c r="V73" s="2">
        <f>(('Raw Data'!X146)/('Raw Data'!X146+'Raw Data'!X43))*100</f>
        <v>1.1513157894736841</v>
      </c>
      <c r="W73" s="2">
        <f>(('Raw Data'!Y146)/('Raw Data'!Y146+'Raw Data'!Y43))*100</f>
        <v>1.4802631578947367</v>
      </c>
      <c r="X73" s="2">
        <f>(('Raw Data'!Z146)/('Raw Data'!Z146+'Raw Data'!Z43))*100</f>
        <v>1.8092105263157896</v>
      </c>
      <c r="Y73" s="2">
        <f>(('Raw Data'!AA146)/('Raw Data'!AA146+'Raw Data'!AA43))*100</f>
        <v>3.4539473684210531</v>
      </c>
      <c r="Z73" s="2">
        <f>(('Raw Data'!AB146)/('Raw Data'!AB146+'Raw Data'!AB43))*100</f>
        <v>5.9210526315789469</v>
      </c>
      <c r="AA73" s="2">
        <f>(('Raw Data'!AC146)/('Raw Data'!AC146+'Raw Data'!AC43))*100</f>
        <v>7.4013157894736832</v>
      </c>
      <c r="AB73" s="2">
        <f>(('Raw Data'!AD146)/('Raw Data'!AD146+'Raw Data'!AD43))*100</f>
        <v>2.7960526315789473</v>
      </c>
      <c r="AC73" s="2">
        <f>(('Raw Data'!AE146)/('Raw Data'!AE146+'Raw Data'!AE43))*100</f>
        <v>5.427631578947369</v>
      </c>
      <c r="AD73" s="2">
        <f>(('Raw Data'!AF146)/('Raw Data'!AF146+'Raw Data'!AF43))*100</f>
        <v>38.486842105263158</v>
      </c>
      <c r="AE73" s="2">
        <f>(('Raw Data'!AG146)/('Raw Data'!AG146+'Raw Data'!AG43))*100</f>
        <v>5.427631578947369</v>
      </c>
      <c r="AF73" s="2">
        <f>(('Raw Data'!AH146)/('Raw Data'!AH146+'Raw Data'!AH43))*100</f>
        <v>6.5789473684210522</v>
      </c>
      <c r="AG73" s="2">
        <f>(('Raw Data'!AI146)/('Raw Data'!AI146+'Raw Data'!AI43))*100</f>
        <v>3.4539473684210531</v>
      </c>
      <c r="AH73" s="2">
        <f>(('Raw Data'!AJ146)/('Raw Data'!AJ146+'Raw Data'!AJ43))*100</f>
        <v>0.82236842105263153</v>
      </c>
      <c r="AI73" s="2">
        <f>(('Raw Data'!AK146)/('Raw Data'!AK146+'Raw Data'!AK43))*100</f>
        <v>0.98684210526315785</v>
      </c>
      <c r="AJ73" s="2">
        <f>(('Raw Data'!AL146)/('Raw Data'!AL146+'Raw Data'!AL43))*100</f>
        <v>0.1644736842105263</v>
      </c>
      <c r="AK73" s="2">
        <f>(('Raw Data'!AM146)/('Raw Data'!AM146+'Raw Data'!AM43))*100</f>
        <v>2.7960526315789473</v>
      </c>
      <c r="AL73" s="2">
        <f>(('Raw Data'!AN146)/('Raw Data'!AN146+'Raw Data'!AN43))*100</f>
        <v>3.4539473684210531</v>
      </c>
      <c r="AM73" s="2">
        <f>(('Raw Data'!AO146)/('Raw Data'!AO146+'Raw Data'!AO43))*100</f>
        <v>1.4802631578947367</v>
      </c>
      <c r="AN73" s="2">
        <f>(('Raw Data'!AP146)/('Raw Data'!AP146+'Raw Data'!AP43))*100</f>
        <v>1.6447368421052631</v>
      </c>
      <c r="AO73" s="2">
        <f>(('Raw Data'!AQ146)/('Raw Data'!AQ146+'Raw Data'!AQ43))*100</f>
        <v>0.1644736842105263</v>
      </c>
      <c r="AP73" s="2">
        <f>(('Raw Data'!AR146)/('Raw Data'!AR146+'Raw Data'!AR43))*100</f>
        <v>0</v>
      </c>
      <c r="AQ73" s="2">
        <f>(('Raw Data'!AS146)/('Raw Data'!AS146+'Raw Data'!AS43))*100</f>
        <v>0.1644736842105263</v>
      </c>
      <c r="AR73" s="2">
        <f>(('Raw Data'!AT146)/('Raw Data'!AT146+'Raw Data'!AT43))*100</f>
        <v>7.072368421052631</v>
      </c>
      <c r="AS73" s="2">
        <f>(('Raw Data'!AU146)/('Raw Data'!AU146+'Raw Data'!AU43))*100</f>
        <v>0.6578947368421052</v>
      </c>
      <c r="AT73" s="2">
        <f>(('Raw Data'!AV146)/('Raw Data'!AV146+'Raw Data'!AV43))*100</f>
        <v>0.6578947368421052</v>
      </c>
      <c r="AU73" s="2">
        <f>(('Raw Data'!AW146)/('Raw Data'!AW146+'Raw Data'!AW43))*100</f>
        <v>0.98684210526315785</v>
      </c>
      <c r="AV73" s="2">
        <f>(('Raw Data'!AX146)/('Raw Data'!AX146+'Raw Data'!AX43))*100</f>
        <v>1.1513157894736841</v>
      </c>
      <c r="AW73" s="2">
        <f>(('Raw Data'!AY146)/('Raw Data'!AY146+'Raw Data'!AY43))*100</f>
        <v>2.3026315789473681</v>
      </c>
      <c r="AX73" s="2">
        <f>(('Raw Data'!AZ146)/('Raw Data'!AZ146+'Raw Data'!AZ43))*100</f>
        <v>1.4802631578947367</v>
      </c>
      <c r="AY73" s="2">
        <f>(('Raw Data'!BA146)/('Raw Data'!BA146+'Raw Data'!BA43))*100</f>
        <v>1.3157894736842104</v>
      </c>
      <c r="AZ73" s="2">
        <f>(('Raw Data'!BB146)/('Raw Data'!BB146+'Raw Data'!BB43))*100</f>
        <v>0.82236842105263153</v>
      </c>
      <c r="BA73" s="2">
        <f>(('Raw Data'!BC146)/('Raw Data'!BC146+'Raw Data'!BC43))*100</f>
        <v>5.0986842105263159</v>
      </c>
      <c r="BB73" s="2">
        <f>(('Raw Data'!BD146)/('Raw Data'!BD146+'Raw Data'!BD43))*100</f>
        <v>0.1644736842105263</v>
      </c>
      <c r="BC73" s="2">
        <f>(('Raw Data'!BE146)/('Raw Data'!BE146+'Raw Data'!BE43))*100</f>
        <v>4.1118421052631584</v>
      </c>
      <c r="BD73" s="2">
        <f>(('Raw Data'!BF146)/('Raw Data'!BF146+'Raw Data'!BF43))*100</f>
        <v>41.940789473684212</v>
      </c>
      <c r="BE73" s="2">
        <f>(('Raw Data'!BG146)/('Raw Data'!BG146+'Raw Data'!BG43))*100</f>
        <v>0.49342105263157893</v>
      </c>
      <c r="BF73" s="2">
        <f>(('Raw Data'!BH146)/('Raw Data'!BH146+'Raw Data'!BH43))*100</f>
        <v>1.1513157894736841</v>
      </c>
      <c r="BG73" s="2">
        <f>(('Raw Data'!BI146)/('Raw Data'!BI146+'Raw Data'!BI43))*100</f>
        <v>1.4802631578947367</v>
      </c>
      <c r="BH73" s="2">
        <f>(('Raw Data'!BJ146)/('Raw Data'!BJ146+'Raw Data'!BJ43))*100</f>
        <v>1.8092105263157896</v>
      </c>
      <c r="BI73" s="2">
        <f>(('Raw Data'!BK146)/('Raw Data'!BK146+'Raw Data'!BK43))*100</f>
        <v>0.49342105263157893</v>
      </c>
      <c r="BJ73" s="2">
        <f>(('Raw Data'!BL146)/('Raw Data'!BL146+'Raw Data'!BL43))*100</f>
        <v>0.98684210526315785</v>
      </c>
      <c r="BK73" s="2">
        <f>(('Raw Data'!BM146)/('Raw Data'!BM146+'Raw Data'!BM43))*100</f>
        <v>2.3026315789473681</v>
      </c>
      <c r="BL73" s="2">
        <f>(('Raw Data'!BN146)/('Raw Data'!BN146+'Raw Data'!BN43))*100</f>
        <v>0.3289473684210526</v>
      </c>
      <c r="BM73" s="2">
        <f>(('Raw Data'!BO146)/('Raw Data'!BO146+'Raw Data'!BO43))*100</f>
        <v>1.1513157894736841</v>
      </c>
      <c r="BN73" s="2">
        <f>(('Raw Data'!BP146)/('Raw Data'!BP146+'Raw Data'!BP43))*100</f>
        <v>0.1644736842105263</v>
      </c>
      <c r="BO73" s="2">
        <f>(('Raw Data'!BQ146)/('Raw Data'!BQ146+'Raw Data'!BQ43))*100</f>
        <v>16.282894736842106</v>
      </c>
      <c r="BP73" s="2">
        <f>(('Raw Data'!BR146)/('Raw Data'!BR146+'Raw Data'!BR43))*100</f>
        <v>1.6447368421052631</v>
      </c>
      <c r="BQ73" s="2">
        <f>(('Raw Data'!BS146)/('Raw Data'!BS146+'Raw Data'!BS43))*100</f>
        <v>2.9605263157894735</v>
      </c>
      <c r="BR73" s="2">
        <f>(('Raw Data'!BT146)/('Raw Data'!BT146+'Raw Data'!BT43))*100</f>
        <v>2.7960526315789473</v>
      </c>
      <c r="BS73" s="2">
        <f>(('Raw Data'!BU146)/('Raw Data'!BU146+'Raw Data'!BU43))*100</f>
        <v>4.6052631578947363</v>
      </c>
      <c r="BT73" s="2">
        <f>(('Raw Data'!BV146)/('Raw Data'!BV146+'Raw Data'!BV43))*100</f>
        <v>0.49342105263157893</v>
      </c>
      <c r="BU73" s="2">
        <f>(('Raw Data'!BW146)/('Raw Data'!BW146+'Raw Data'!BW43))*100</f>
        <v>7.072368421052631</v>
      </c>
      <c r="BV73" s="2">
        <f>(('Raw Data'!BX146)/('Raw Data'!BX146+'Raw Data'!BX43))*100</f>
        <v>4.2763157894736841</v>
      </c>
      <c r="BW73" s="2">
        <f>(('Raw Data'!BY146)/('Raw Data'!BY146+'Raw Data'!BY43))*100</f>
        <v>2.6315789473684208</v>
      </c>
      <c r="BX73" s="2">
        <f>(('Raw Data'!BZ146)/('Raw Data'!BZ146+'Raw Data'!BZ43))*100</f>
        <v>2.9605263157894735</v>
      </c>
      <c r="BY73" s="2">
        <f>(('Raw Data'!CA146)/('Raw Data'!CA146+'Raw Data'!CA43))*100</f>
        <v>0.98684210526315785</v>
      </c>
      <c r="BZ73" s="2">
        <f>(('Raw Data'!CB146)/('Raw Data'!CB146+'Raw Data'!CB43))*100</f>
        <v>12.993421052631579</v>
      </c>
      <c r="CA73" s="2">
        <f>(('Raw Data'!CC146)/('Raw Data'!CC146+'Raw Data'!CC43))*100</f>
        <v>3.6184210526315792</v>
      </c>
      <c r="CB73" s="2">
        <f>(('Raw Data'!CD146)/('Raw Data'!CD146+'Raw Data'!CD43))*100</f>
        <v>4.1118421052631584</v>
      </c>
      <c r="CC73" s="2">
        <f>(('Raw Data'!CE146)/('Raw Data'!CE146+'Raw Data'!CE43))*100</f>
        <v>0.49342105263157893</v>
      </c>
      <c r="CD73" s="2">
        <f>(('Raw Data'!CF146)/('Raw Data'!CF146+'Raw Data'!CF43))*100</f>
        <v>0.6578947368421052</v>
      </c>
      <c r="CE73" s="2">
        <f>(('Raw Data'!CG146)/('Raw Data'!CG146+'Raw Data'!CG43))*100</f>
        <v>1.4802631578947367</v>
      </c>
      <c r="CF73" s="2">
        <f>(('Raw Data'!CH146)/('Raw Data'!CH146+'Raw Data'!CH43))*100</f>
        <v>0</v>
      </c>
      <c r="CG73" s="2">
        <f>(('Raw Data'!CI146)/('Raw Data'!CI146+'Raw Data'!CI43))*100</f>
        <v>2.6315789473684208</v>
      </c>
      <c r="CH73" s="2">
        <f>(('Raw Data'!CJ146)/('Raw Data'!CJ146+'Raw Data'!CJ43))*100</f>
        <v>0.1644736842105263</v>
      </c>
      <c r="CI73" s="2">
        <f>(('Raw Data'!CK146)/('Raw Data'!CK146+'Raw Data'!CK43))*100</f>
        <v>9.0460526315789469</v>
      </c>
      <c r="CJ73" s="2">
        <f>(('Raw Data'!CL146)/('Raw Data'!CL146+'Raw Data'!CL43))*100</f>
        <v>1.4802631578947367</v>
      </c>
      <c r="CK73" s="2">
        <f>(('Raw Data'!CM146)/('Raw Data'!CM146+'Raw Data'!CM43))*100</f>
        <v>0.1644736842105263</v>
      </c>
      <c r="CL73" s="2">
        <f>(('Raw Data'!CN146)/('Raw Data'!CN146+'Raw Data'!CN43))*100</f>
        <v>5.427631578947369</v>
      </c>
      <c r="CM73" s="2">
        <f>(('Raw Data'!CO146)/('Raw Data'!CO146+'Raw Data'!CO43))*100</f>
        <v>3.7828947368421053</v>
      </c>
      <c r="CN73" s="2">
        <f>(('Raw Data'!CP146)/('Raw Data'!CP146+'Raw Data'!CP43))*100</f>
        <v>0</v>
      </c>
      <c r="CO73" s="2">
        <f>(('Raw Data'!CQ146)/('Raw Data'!CQ146+'Raw Data'!CQ43))*100</f>
        <v>11.677631578947368</v>
      </c>
      <c r="CP73" s="2">
        <f>(('Raw Data'!CR146)/('Raw Data'!CR146+'Raw Data'!CR43))*100</f>
        <v>89.30921052631578</v>
      </c>
      <c r="CQ73" s="2">
        <f>(('Raw Data'!CS146)/('Raw Data'!CS146+'Raw Data'!CS43))*100</f>
        <v>7.072368421052631</v>
      </c>
      <c r="CR73" s="2">
        <f>(('Raw Data'!CT146)/('Raw Data'!CT146+'Raw Data'!CT43))*100</f>
        <v>2.138157894736842</v>
      </c>
      <c r="CS73" s="2">
        <f>(('Raw Data'!CU146)/('Raw Data'!CU146+'Raw Data'!CU43))*100</f>
        <v>17.763157894736842</v>
      </c>
      <c r="CT73" s="2">
        <f>(('Raw Data'!CV146)/('Raw Data'!CV146+'Raw Data'!CV43))*100</f>
        <v>0</v>
      </c>
      <c r="CU73" s="2">
        <f>(('Raw Data'!CW146)/('Raw Data'!CW146+'Raw Data'!CW43))*100</f>
        <v>11.513157894736842</v>
      </c>
      <c r="CV73" s="2">
        <f>(('Raw Data'!CX146)/('Raw Data'!CX146+'Raw Data'!CX43))*100</f>
        <v>3.2894736842105261</v>
      </c>
      <c r="CW73" s="2">
        <f>(('Raw Data'!CY146)/('Raw Data'!CY146+'Raw Data'!CY43))*100</f>
        <v>0.98684210526315785</v>
      </c>
      <c r="CX73" s="2">
        <f>(('Raw Data'!CZ146)/('Raw Data'!CZ146+'Raw Data'!CZ43))*100</f>
        <v>1.6447368421052631</v>
      </c>
      <c r="CY73" s="2">
        <f>(('Raw Data'!DA146)/('Raw Data'!DA146+'Raw Data'!DA43))*100</f>
        <v>4.2763157894736841</v>
      </c>
      <c r="CZ73" s="2">
        <f>(('Raw Data'!DB146)/('Raw Data'!DB146+'Raw Data'!DB43))*100</f>
        <v>18.585526315789476</v>
      </c>
      <c r="DA73" s="2">
        <f>(('Raw Data'!DC146)/('Raw Data'!DC146+'Raw Data'!DC43))*100</f>
        <v>0</v>
      </c>
      <c r="DB73" s="2">
        <f>(('Raw Data'!DD146)/('Raw Data'!DD146+'Raw Data'!DD43))*100</f>
        <v>0.6578947368421052</v>
      </c>
      <c r="DC73" s="2">
        <f t="shared" si="2"/>
        <v>25</v>
      </c>
    </row>
    <row r="74" spans="1:107" x14ac:dyDescent="0.25">
      <c r="A74" t="s">
        <v>184</v>
      </c>
      <c r="B74" s="2">
        <f>(('Raw Data'!D190)/('Raw Data'!D190+'Raw Data'!D87))*100</f>
        <v>90.4</v>
      </c>
      <c r="C74" s="2">
        <f>(('Raw Data'!E190)/('Raw Data'!E190+'Raw Data'!E87))*100</f>
        <v>1.6</v>
      </c>
      <c r="D74" s="2">
        <f>(('Raw Data'!F190)/('Raw Data'!F190+'Raw Data'!F87))*100</f>
        <v>6</v>
      </c>
      <c r="E74" s="2">
        <f>(('Raw Data'!G190)/('Raw Data'!G190+'Raw Data'!G87))*100</f>
        <v>3.2</v>
      </c>
      <c r="F74" s="2">
        <f>(('Raw Data'!H190)/('Raw Data'!H190+'Raw Data'!H87))*100</f>
        <v>2.4</v>
      </c>
      <c r="G74" s="2">
        <f>(('Raw Data'!I190)/('Raw Data'!I190+'Raw Data'!I87))*100</f>
        <v>0</v>
      </c>
      <c r="H74" s="2">
        <f>(('Raw Data'!J190)/('Raw Data'!J190+'Raw Data'!J87))*100</f>
        <v>0.4</v>
      </c>
      <c r="I74" s="2">
        <f>(('Raw Data'!K190)/('Raw Data'!K190+'Raw Data'!K87))*100</f>
        <v>4</v>
      </c>
      <c r="J74" s="2">
        <f>(('Raw Data'!L190)/('Raw Data'!L190+'Raw Data'!L87))*100</f>
        <v>2.4</v>
      </c>
      <c r="K74" s="2">
        <f>(('Raw Data'!M190)/('Raw Data'!M190+'Raw Data'!M87))*100</f>
        <v>2.4</v>
      </c>
      <c r="L74" s="2">
        <f>(('Raw Data'!N190)/('Raw Data'!N190+'Raw Data'!N87))*100</f>
        <v>0</v>
      </c>
      <c r="M74" s="2">
        <f>(('Raw Data'!O190)/('Raw Data'!O190+'Raw Data'!O87))*100</f>
        <v>1.2</v>
      </c>
      <c r="N74" s="2">
        <f>(('Raw Data'!P190)/('Raw Data'!P190+'Raw Data'!P87))*100</f>
        <v>6.4</v>
      </c>
      <c r="O74" s="2">
        <f>(('Raw Data'!Q190)/('Raw Data'!Q190+'Raw Data'!Q87))*100</f>
        <v>3.2</v>
      </c>
      <c r="P74" s="2">
        <f>(('Raw Data'!R190)/('Raw Data'!R190+'Raw Data'!R87))*100</f>
        <v>5.2</v>
      </c>
      <c r="Q74" s="2">
        <f>(('Raw Data'!S190)/('Raw Data'!S190+'Raw Data'!S87))*100</f>
        <v>0.8</v>
      </c>
      <c r="R74" s="2">
        <f>(('Raw Data'!T190)/('Raw Data'!T190+'Raw Data'!T87))*100</f>
        <v>1.2</v>
      </c>
      <c r="S74" s="2">
        <f>(('Raw Data'!U190)/('Raw Data'!U190+'Raw Data'!U87))*100</f>
        <v>0.8</v>
      </c>
      <c r="T74" s="2">
        <f>(('Raw Data'!V190)/('Raw Data'!V190+'Raw Data'!V87))*100</f>
        <v>1.2</v>
      </c>
      <c r="U74" s="2">
        <f>(('Raw Data'!W190)/('Raw Data'!W190+'Raw Data'!W87))*100</f>
        <v>0</v>
      </c>
      <c r="V74" s="2">
        <f>(('Raw Data'!X190)/('Raw Data'!X190+'Raw Data'!X87))*100</f>
        <v>0.8</v>
      </c>
      <c r="W74" s="2">
        <f>(('Raw Data'!Y190)/('Raw Data'!Y190+'Raw Data'!Y87))*100</f>
        <v>0.8</v>
      </c>
      <c r="X74" s="2">
        <f>(('Raw Data'!Z190)/('Raw Data'!Z190+'Raw Data'!Z87))*100</f>
        <v>2</v>
      </c>
      <c r="Y74" s="2">
        <f>(('Raw Data'!AA190)/('Raw Data'!AA190+'Raw Data'!AA87))*100</f>
        <v>1.2</v>
      </c>
      <c r="Z74" s="2">
        <f>(('Raw Data'!AB190)/('Raw Data'!AB190+'Raw Data'!AB87))*100</f>
        <v>3.5999999999999996</v>
      </c>
      <c r="AA74" s="2">
        <f>(('Raw Data'!AC190)/('Raw Data'!AC190+'Raw Data'!AC87))*100</f>
        <v>4.3999999999999995</v>
      </c>
      <c r="AB74" s="2">
        <f>(('Raw Data'!AD190)/('Raw Data'!AD190+'Raw Data'!AD87))*100</f>
        <v>4.3999999999999995</v>
      </c>
      <c r="AC74" s="2">
        <f>(('Raw Data'!AE190)/('Raw Data'!AE190+'Raw Data'!AE87))*100</f>
        <v>2.8000000000000003</v>
      </c>
      <c r="AD74" s="2">
        <f>(('Raw Data'!AF190)/('Raw Data'!AF190+'Raw Data'!AF87))*100</f>
        <v>2.8000000000000003</v>
      </c>
      <c r="AE74" s="2">
        <f>(('Raw Data'!AG190)/('Raw Data'!AG190+'Raw Data'!AG87))*100</f>
        <v>5.6000000000000005</v>
      </c>
      <c r="AF74" s="2">
        <f>(('Raw Data'!AH190)/('Raw Data'!AH190+'Raw Data'!AH87))*100</f>
        <v>7.1999999999999993</v>
      </c>
      <c r="AG74" s="2">
        <f>(('Raw Data'!AI190)/('Raw Data'!AI190+'Raw Data'!AI87))*100</f>
        <v>2.8000000000000003</v>
      </c>
      <c r="AH74" s="2">
        <f>(('Raw Data'!AJ190)/('Raw Data'!AJ190+'Raw Data'!AJ87))*100</f>
        <v>1.2</v>
      </c>
      <c r="AI74" s="2">
        <f>(('Raw Data'!AK190)/('Raw Data'!AK190+'Raw Data'!AK87))*100</f>
        <v>12.8</v>
      </c>
      <c r="AJ74" s="2">
        <f>(('Raw Data'!AL190)/('Raw Data'!AL190+'Raw Data'!AL87))*100</f>
        <v>0</v>
      </c>
      <c r="AK74" s="2">
        <f>(('Raw Data'!AM190)/('Raw Data'!AM190+'Raw Data'!AM87))*100</f>
        <v>55.600000000000009</v>
      </c>
      <c r="AL74" s="2">
        <f>(('Raw Data'!AN190)/('Raw Data'!AN190+'Raw Data'!AN87))*100</f>
        <v>3.2</v>
      </c>
      <c r="AM74" s="2">
        <f>(('Raw Data'!AO190)/('Raw Data'!AO190+'Raw Data'!AO87))*100</f>
        <v>2</v>
      </c>
      <c r="AN74" s="2">
        <f>(('Raw Data'!AP190)/('Raw Data'!AP190+'Raw Data'!AP87))*100</f>
        <v>4.3999999999999995</v>
      </c>
      <c r="AO74" s="2">
        <f>(('Raw Data'!AQ190)/('Raw Data'!AQ190+'Raw Data'!AQ87))*100</f>
        <v>0.8</v>
      </c>
      <c r="AP74" s="2">
        <f>(('Raw Data'!AR190)/('Raw Data'!AR190+'Raw Data'!AR87))*100</f>
        <v>0</v>
      </c>
      <c r="AQ74" s="2">
        <f>(('Raw Data'!AS190)/('Raw Data'!AS190+'Raw Data'!AS87))*100</f>
        <v>0.4</v>
      </c>
      <c r="AR74" s="2">
        <f>(('Raw Data'!AT190)/('Raw Data'!AT190+'Raw Data'!AT87))*100</f>
        <v>3.5999999999999996</v>
      </c>
      <c r="AS74" s="2">
        <f>(('Raw Data'!AU190)/('Raw Data'!AU190+'Raw Data'!AU87))*100</f>
        <v>0.4</v>
      </c>
      <c r="AT74" s="2">
        <f>(('Raw Data'!AV190)/('Raw Data'!AV190+'Raw Data'!AV87))*100</f>
        <v>0</v>
      </c>
      <c r="AU74" s="2">
        <f>(('Raw Data'!AW190)/('Raw Data'!AW190+'Raw Data'!AW87))*100</f>
        <v>1.6</v>
      </c>
      <c r="AV74" s="2">
        <f>(('Raw Data'!AX190)/('Raw Data'!AX190+'Raw Data'!AX87))*100</f>
        <v>1.6</v>
      </c>
      <c r="AW74" s="2">
        <f>(('Raw Data'!AY190)/('Raw Data'!AY190+'Raw Data'!AY87))*100</f>
        <v>2.8000000000000003</v>
      </c>
      <c r="AX74" s="2">
        <f>(('Raw Data'!AZ190)/('Raw Data'!AZ190+'Raw Data'!AZ87))*100</f>
        <v>0.8</v>
      </c>
      <c r="AY74" s="2">
        <f>(('Raw Data'!BA190)/('Raw Data'!BA190+'Raw Data'!BA87))*100</f>
        <v>2</v>
      </c>
      <c r="AZ74" s="2">
        <f>(('Raw Data'!BB190)/('Raw Data'!BB190+'Raw Data'!BB87))*100</f>
        <v>1.2</v>
      </c>
      <c r="BA74" s="2">
        <f>(('Raw Data'!BC190)/('Raw Data'!BC190+'Raw Data'!BC87))*100</f>
        <v>1.6</v>
      </c>
      <c r="BB74" s="2">
        <f>(('Raw Data'!BD190)/('Raw Data'!BD190+'Raw Data'!BD87))*100</f>
        <v>0.8</v>
      </c>
      <c r="BC74" s="2">
        <f>(('Raw Data'!BE190)/('Raw Data'!BE190+'Raw Data'!BE87))*100</f>
        <v>2</v>
      </c>
      <c r="BD74" s="2">
        <f>(('Raw Data'!BF190)/('Raw Data'!BF190+'Raw Data'!BF87))*100</f>
        <v>9.6</v>
      </c>
      <c r="BE74" s="2">
        <f>(('Raw Data'!BG190)/('Raw Data'!BG190+'Raw Data'!BG87))*100</f>
        <v>7.1999999999999993</v>
      </c>
      <c r="BF74" s="2">
        <f>(('Raw Data'!BH190)/('Raw Data'!BH190+'Raw Data'!BH87))*100</f>
        <v>1.6</v>
      </c>
      <c r="BG74" s="2">
        <f>(('Raw Data'!BI190)/('Raw Data'!BI190+'Raw Data'!BI87))*100</f>
        <v>3.2</v>
      </c>
      <c r="BH74" s="2">
        <f>(('Raw Data'!BJ190)/('Raw Data'!BJ190+'Raw Data'!BJ87))*100</f>
        <v>0.4</v>
      </c>
      <c r="BI74" s="2">
        <f>(('Raw Data'!BK190)/('Raw Data'!BK190+'Raw Data'!BK87))*100</f>
        <v>0.8</v>
      </c>
      <c r="BJ74" s="2">
        <f>(('Raw Data'!BL190)/('Raw Data'!BL190+'Raw Data'!BL87))*100</f>
        <v>2.4</v>
      </c>
      <c r="BK74" s="2">
        <f>(('Raw Data'!BM190)/('Raw Data'!BM190+'Raw Data'!BM87))*100</f>
        <v>5.2</v>
      </c>
      <c r="BL74" s="2">
        <f>(('Raw Data'!BN190)/('Raw Data'!BN190+'Raw Data'!BN87))*100</f>
        <v>0.4</v>
      </c>
      <c r="BM74" s="2">
        <f>(('Raw Data'!BO190)/('Raw Data'!BO190+'Raw Data'!BO87))*100</f>
        <v>0.8</v>
      </c>
      <c r="BN74" s="2">
        <f>(('Raw Data'!BP190)/('Raw Data'!BP190+'Raw Data'!BP87))*100</f>
        <v>0</v>
      </c>
      <c r="BO74" s="2">
        <f>(('Raw Data'!BQ190)/('Raw Data'!BQ190+'Raw Data'!BQ87))*100</f>
        <v>57.599999999999994</v>
      </c>
      <c r="BP74" s="2">
        <f>(('Raw Data'!BR190)/('Raw Data'!BR190+'Raw Data'!BR87))*100</f>
        <v>1.6</v>
      </c>
      <c r="BQ74" s="2">
        <f>(('Raw Data'!BS190)/('Raw Data'!BS190+'Raw Data'!BS87))*100</f>
        <v>4.8</v>
      </c>
      <c r="BR74" s="2">
        <f>(('Raw Data'!BT190)/('Raw Data'!BT190+'Raw Data'!BT87))*100</f>
        <v>2.8000000000000003</v>
      </c>
      <c r="BS74" s="2">
        <f>(('Raw Data'!BU190)/('Raw Data'!BU190+'Raw Data'!BU87))*100</f>
        <v>17.2</v>
      </c>
      <c r="BT74" s="2">
        <f>(('Raw Data'!BV190)/('Raw Data'!BV190+'Raw Data'!BV87))*100</f>
        <v>2</v>
      </c>
      <c r="BU74" s="2">
        <f>(('Raw Data'!BW190)/('Raw Data'!BW190+'Raw Data'!BW87))*100</f>
        <v>7.6</v>
      </c>
      <c r="BV74" s="2">
        <f>(('Raw Data'!BX190)/('Raw Data'!BX190+'Raw Data'!BX87))*100</f>
        <v>3.2</v>
      </c>
      <c r="BW74" s="2">
        <f>(('Raw Data'!BY190)/('Raw Data'!BY190+'Raw Data'!BY87))*100</f>
        <v>6</v>
      </c>
      <c r="BX74" s="2">
        <f>(('Raw Data'!BZ190)/('Raw Data'!BZ190+'Raw Data'!BZ87))*100</f>
        <v>14.799999999999999</v>
      </c>
      <c r="BY74" s="2">
        <f>(('Raw Data'!CA190)/('Raw Data'!CA190+'Raw Data'!CA87))*100</f>
        <v>0.8</v>
      </c>
      <c r="BZ74" s="2">
        <f>(('Raw Data'!CB190)/('Raw Data'!CB190+'Raw Data'!CB87))*100</f>
        <v>13.600000000000001</v>
      </c>
      <c r="CA74" s="2">
        <f>(('Raw Data'!CC190)/('Raw Data'!CC190+'Raw Data'!CC87))*100</f>
        <v>6</v>
      </c>
      <c r="CB74" s="2">
        <f>(('Raw Data'!CD190)/('Raw Data'!CD190+'Raw Data'!CD87))*100</f>
        <v>5.2</v>
      </c>
      <c r="CC74" s="2">
        <f>(('Raw Data'!CE190)/('Raw Data'!CE190+'Raw Data'!CE87))*100</f>
        <v>0.8</v>
      </c>
      <c r="CD74" s="2">
        <f>(('Raw Data'!CF190)/('Raw Data'!CF190+'Raw Data'!CF87))*100</f>
        <v>0.8</v>
      </c>
      <c r="CE74" s="2">
        <f>(('Raw Data'!CG190)/('Raw Data'!CG190+'Raw Data'!CG87))*100</f>
        <v>2.8000000000000003</v>
      </c>
      <c r="CF74" s="2">
        <f>(('Raw Data'!CH190)/('Raw Data'!CH190+'Raw Data'!CH87))*100</f>
        <v>0.4</v>
      </c>
      <c r="CG74" s="2">
        <f>(('Raw Data'!CI190)/('Raw Data'!CI190+'Raw Data'!CI87))*100</f>
        <v>4.3999999999999995</v>
      </c>
      <c r="CH74" s="2">
        <f>(('Raw Data'!CJ190)/('Raw Data'!CJ190+'Raw Data'!CJ87))*100</f>
        <v>0.4</v>
      </c>
      <c r="CI74" s="2">
        <f>(('Raw Data'!CK190)/('Raw Data'!CK190+'Raw Data'!CK87))*100</f>
        <v>6.8000000000000007</v>
      </c>
      <c r="CJ74" s="2">
        <f>(('Raw Data'!CL190)/('Raw Data'!CL190+'Raw Data'!CL87))*100</f>
        <v>1.6</v>
      </c>
      <c r="CK74" s="2">
        <f>(('Raw Data'!CM190)/('Raw Data'!CM190+'Raw Data'!CM87))*100</f>
        <v>0.4</v>
      </c>
      <c r="CL74" s="2">
        <f>(('Raw Data'!CN190)/('Raw Data'!CN190+'Raw Data'!CN87))*100</f>
        <v>6.4</v>
      </c>
      <c r="CM74" s="2">
        <f>(('Raw Data'!CO190)/('Raw Data'!CO190+'Raw Data'!CO87))*100</f>
        <v>2.4</v>
      </c>
      <c r="CN74" s="2">
        <f>(('Raw Data'!CP190)/('Raw Data'!CP190+'Raw Data'!CP87))*100</f>
        <v>0.8</v>
      </c>
      <c r="CO74" s="2">
        <f>(('Raw Data'!CQ190)/('Raw Data'!CQ190+'Raw Data'!CQ87))*100</f>
        <v>12.8</v>
      </c>
      <c r="CP74" s="2">
        <f>(('Raw Data'!CR190)/('Raw Data'!CR190+'Raw Data'!CR87))*100</f>
        <v>6</v>
      </c>
      <c r="CQ74" s="2">
        <f>(('Raw Data'!CS190)/('Raw Data'!CS190+'Raw Data'!CS87))*100</f>
        <v>4</v>
      </c>
      <c r="CR74" s="2">
        <f>(('Raw Data'!CT190)/('Raw Data'!CT190+'Raw Data'!CT87))*100</f>
        <v>1.6</v>
      </c>
      <c r="CS74" s="2">
        <f>(('Raw Data'!CU190)/('Raw Data'!CU190+'Raw Data'!CU87))*100</f>
        <v>12</v>
      </c>
      <c r="CT74" s="2">
        <f>(('Raw Data'!CV190)/('Raw Data'!CV190+'Raw Data'!CV87))*100</f>
        <v>3.2</v>
      </c>
      <c r="CU74" s="2">
        <f>(('Raw Data'!CW190)/('Raw Data'!CW190+'Raw Data'!CW87))*100</f>
        <v>6</v>
      </c>
      <c r="CV74" s="2">
        <f>(('Raw Data'!CX190)/('Raw Data'!CX190+'Raw Data'!CX87))*100</f>
        <v>0.4</v>
      </c>
      <c r="CW74" s="2">
        <f>(('Raw Data'!CY190)/('Raw Data'!CY190+'Raw Data'!CY87))*100</f>
        <v>1.2</v>
      </c>
      <c r="CX74" s="2">
        <f>(('Raw Data'!CZ190)/('Raw Data'!CZ190+'Raw Data'!CZ87))*100</f>
        <v>1.6</v>
      </c>
      <c r="CY74" s="2">
        <f>(('Raw Data'!DA190)/('Raw Data'!DA190+'Raw Data'!DA87))*100</f>
        <v>4.3999999999999995</v>
      </c>
      <c r="CZ74" s="2">
        <f>(('Raw Data'!DB190)/('Raw Data'!DB190+'Raw Data'!DB87))*100</f>
        <v>3.5999999999999996</v>
      </c>
      <c r="DA74" s="2">
        <f>(('Raw Data'!DC190)/('Raw Data'!DC190+'Raw Data'!DC87))*100</f>
        <v>0</v>
      </c>
      <c r="DB74" s="2">
        <f>(('Raw Data'!DD190)/('Raw Data'!DD190+'Raw Data'!DD87))*100</f>
        <v>0.4</v>
      </c>
      <c r="DC74" s="2">
        <f t="shared" si="2"/>
        <v>25</v>
      </c>
    </row>
    <row r="75" spans="1:107" x14ac:dyDescent="0.25">
      <c r="A75" t="s">
        <v>117</v>
      </c>
      <c r="B75" s="2">
        <f>(('Raw Data'!D115)/('Raw Data'!D115+'Raw Data'!D12))*100</f>
        <v>6.4153969526864474</v>
      </c>
      <c r="C75" s="2">
        <f>(('Raw Data'!E115)/('Raw Data'!E115+'Raw Data'!E12))*100</f>
        <v>2.3255813953488373</v>
      </c>
      <c r="D75" s="2">
        <f>(('Raw Data'!F115)/('Raw Data'!F115+'Raw Data'!F12))*100</f>
        <v>9.8636728147554127</v>
      </c>
      <c r="E75" s="2">
        <f>(('Raw Data'!G115)/('Raw Data'!G115+'Raw Data'!G12))*100</f>
        <v>6.1748195669607053</v>
      </c>
      <c r="F75" s="2">
        <f>(('Raw Data'!H115)/('Raw Data'!H115+'Raw Data'!H12))*100</f>
        <v>3.4482758620689653</v>
      </c>
      <c r="G75" s="2">
        <f>(('Raw Data'!I115)/('Raw Data'!I115+'Raw Data'!I12))*100</f>
        <v>0</v>
      </c>
      <c r="H75" s="2">
        <f>(('Raw Data'!J115)/('Raw Data'!J115+'Raw Data'!J12))*100</f>
        <v>0.88211708099438657</v>
      </c>
      <c r="I75" s="2">
        <f>(('Raw Data'!K115)/('Raw Data'!K115+'Raw Data'!K12))*100</f>
        <v>4.4907778668805136</v>
      </c>
      <c r="J75" s="2">
        <f>(('Raw Data'!L115)/('Raw Data'!L115+'Raw Data'!L12))*100</f>
        <v>3.8492381716118684</v>
      </c>
      <c r="K75" s="2">
        <f>(('Raw Data'!M115)/('Raw Data'!M115+'Raw Data'!M12))*100</f>
        <v>2.0850040096230953</v>
      </c>
      <c r="L75" s="2">
        <f>(('Raw Data'!N115)/('Raw Data'!N115+'Raw Data'!N12))*100</f>
        <v>0.48115477145148355</v>
      </c>
      <c r="M75" s="2">
        <f>(('Raw Data'!O115)/('Raw Data'!O115+'Raw Data'!O12))*100</f>
        <v>1.7642341619887731</v>
      </c>
      <c r="N75" s="2">
        <f>(('Raw Data'!P115)/('Raw Data'!P115+'Raw Data'!P12))*100</f>
        <v>5.1323175621491579</v>
      </c>
      <c r="O75" s="2">
        <f>(('Raw Data'!Q115)/('Raw Data'!Q115+'Raw Data'!Q12))*100</f>
        <v>1.1226944667201284</v>
      </c>
      <c r="P75" s="2">
        <f>(('Raw Data'!R115)/('Raw Data'!R115+'Raw Data'!R12))*100</f>
        <v>5.8540497193263832</v>
      </c>
      <c r="Q75" s="2">
        <f>(('Raw Data'!S115)/('Raw Data'!S115+'Raw Data'!S12))*100</f>
        <v>1.2830793905372895</v>
      </c>
      <c r="R75" s="2">
        <f>(('Raw Data'!T115)/('Raw Data'!T115+'Raw Data'!T12))*100</f>
        <v>1.1226944667201284</v>
      </c>
      <c r="S75" s="2">
        <f>(('Raw Data'!U115)/('Raw Data'!U115+'Raw Data'!U12))*100</f>
        <v>0.96230954290296711</v>
      </c>
      <c r="T75" s="2">
        <f>(('Raw Data'!V115)/('Raw Data'!V115+'Raw Data'!V12))*100</f>
        <v>2.3255813953488373</v>
      </c>
      <c r="U75" s="2">
        <f>(('Raw Data'!W115)/('Raw Data'!W115+'Raw Data'!W12))*100</f>
        <v>0.24057738572574178</v>
      </c>
      <c r="V75" s="2">
        <f>(('Raw Data'!X115)/('Raw Data'!X115+'Raw Data'!X12))*100</f>
        <v>1.6840417000801924</v>
      </c>
      <c r="W75" s="2">
        <f>(('Raw Data'!Y115)/('Raw Data'!Y115+'Raw Data'!Y12))*100</f>
        <v>0.80192461908580592</v>
      </c>
      <c r="X75" s="2">
        <f>(('Raw Data'!Z115)/('Raw Data'!Z115+'Raw Data'!Z12))*100</f>
        <v>1.6038492381716118</v>
      </c>
      <c r="Y75" s="2">
        <f>(('Raw Data'!AA115)/('Raw Data'!AA115+'Raw Data'!AA12))*100</f>
        <v>2.3255813953488373</v>
      </c>
      <c r="Z75" s="2">
        <f>(('Raw Data'!AB115)/('Raw Data'!AB115+'Raw Data'!AB12))*100</f>
        <v>6.1748195669607053</v>
      </c>
      <c r="AA75" s="2">
        <f>(('Raw Data'!AC115)/('Raw Data'!AC115+'Raw Data'!AC12))*100</f>
        <v>25.421010425020047</v>
      </c>
      <c r="AB75" s="2">
        <f>(('Raw Data'!AD115)/('Raw Data'!AD115+'Raw Data'!AD12))*100</f>
        <v>1.8444266238973537</v>
      </c>
      <c r="AC75" s="2">
        <f>(('Raw Data'!AE115)/('Raw Data'!AE115+'Raw Data'!AE12))*100</f>
        <v>4.8115477145148358</v>
      </c>
      <c r="AD75" s="2">
        <f>(('Raw Data'!AF115)/('Raw Data'!AF115+'Raw Data'!AF12))*100</f>
        <v>31.996792301523659</v>
      </c>
      <c r="AE75" s="2">
        <f>(('Raw Data'!AG115)/('Raw Data'!AG115+'Raw Data'!AG12))*100</f>
        <v>5.3728949478749</v>
      </c>
      <c r="AF75" s="2">
        <f>(('Raw Data'!AH115)/('Raw Data'!AH115+'Raw Data'!AH12))*100</f>
        <v>7.6984763432237369</v>
      </c>
      <c r="AG75" s="2">
        <f>(('Raw Data'!AI115)/('Raw Data'!AI115+'Raw Data'!AI12))*100</f>
        <v>4.3303929430633517</v>
      </c>
      <c r="AH75" s="2">
        <f>(('Raw Data'!AJ115)/('Raw Data'!AJ115+'Raw Data'!AJ12))*100</f>
        <v>0.72173215717722528</v>
      </c>
      <c r="AI75" s="2">
        <f>(('Raw Data'!AK115)/('Raw Data'!AK115+'Raw Data'!AK12))*100</f>
        <v>2.1651964715316758</v>
      </c>
      <c r="AJ75" s="2">
        <f>(('Raw Data'!AL115)/('Raw Data'!AL115+'Raw Data'!AL12))*100</f>
        <v>8.0192461908580592E-2</v>
      </c>
      <c r="AK75" s="2">
        <f>(('Raw Data'!AM115)/('Raw Data'!AM115+'Raw Data'!AM12))*100</f>
        <v>1.6038492381716118</v>
      </c>
      <c r="AL75" s="2">
        <f>(('Raw Data'!AN115)/('Raw Data'!AN115+'Raw Data'!AN12))*100</f>
        <v>3.3680834001603848</v>
      </c>
      <c r="AM75" s="2">
        <f>(('Raw Data'!AO115)/('Raw Data'!AO115+'Raw Data'!AO12))*100</f>
        <v>2.0048115477145148</v>
      </c>
      <c r="AN75" s="2">
        <f>(('Raw Data'!AP115)/('Raw Data'!AP115+'Raw Data'!AP12))*100</f>
        <v>1.8444266238973537</v>
      </c>
      <c r="AO75" s="2">
        <f>(('Raw Data'!AQ115)/('Raw Data'!AQ115+'Raw Data'!AQ12))*100</f>
        <v>0.72173215717722528</v>
      </c>
      <c r="AP75" s="2">
        <f>(('Raw Data'!AR115)/('Raw Data'!AR115+'Raw Data'!AR12))*100</f>
        <v>8.0192461908580592E-2</v>
      </c>
      <c r="AQ75" s="2">
        <f>(('Raw Data'!AS115)/('Raw Data'!AS115+'Raw Data'!AS12))*100</f>
        <v>0.16038492381716118</v>
      </c>
      <c r="AR75" s="2">
        <f>(('Raw Data'!AT115)/('Raw Data'!AT115+'Raw Data'!AT12))*100</f>
        <v>44.186046511627907</v>
      </c>
      <c r="AS75" s="2">
        <f>(('Raw Data'!AU115)/('Raw Data'!AU115+'Raw Data'!AU12))*100</f>
        <v>0.32076984763432237</v>
      </c>
      <c r="AT75" s="2">
        <f>(('Raw Data'!AV115)/('Raw Data'!AV115+'Raw Data'!AV12))*100</f>
        <v>0.32076984763432237</v>
      </c>
      <c r="AU75" s="2">
        <f>(('Raw Data'!AW115)/('Raw Data'!AW115+'Raw Data'!AW12))*100</f>
        <v>0.64153969526864474</v>
      </c>
      <c r="AV75" s="2">
        <f>(('Raw Data'!AX115)/('Raw Data'!AX115+'Raw Data'!AX12))*100</f>
        <v>1.1226944667201284</v>
      </c>
      <c r="AW75" s="2">
        <f>(('Raw Data'!AY115)/('Raw Data'!AY115+'Raw Data'!AY12))*100</f>
        <v>2.4057738572574179</v>
      </c>
      <c r="AX75" s="2">
        <f>(('Raw Data'!AZ115)/('Raw Data'!AZ115+'Raw Data'!AZ12))*100</f>
        <v>1.6038492381716118</v>
      </c>
      <c r="AY75" s="2">
        <f>(('Raw Data'!BA115)/('Raw Data'!BA115+'Raw Data'!BA12))*100</f>
        <v>1.7642341619887731</v>
      </c>
      <c r="AZ75" s="2">
        <f>(('Raw Data'!BB115)/('Raw Data'!BB115+'Raw Data'!BB12))*100</f>
        <v>0.64153969526864474</v>
      </c>
      <c r="BA75" s="2">
        <f>(('Raw Data'!BC115)/('Raw Data'!BC115+'Raw Data'!BC12))*100</f>
        <v>4.9719326383319968</v>
      </c>
      <c r="BB75" s="2">
        <f>(('Raw Data'!BD115)/('Raw Data'!BD115+'Raw Data'!BD12))*100</f>
        <v>0.32076984763432237</v>
      </c>
      <c r="BC75" s="2">
        <f>(('Raw Data'!BE115)/('Raw Data'!BE115+'Raw Data'!BE12))*100</f>
        <v>3.5284683239775463</v>
      </c>
      <c r="BD75" s="2">
        <f>(('Raw Data'!BF115)/('Raw Data'!BF115+'Raw Data'!BF12))*100</f>
        <v>11.708099438652766</v>
      </c>
      <c r="BE75" s="2">
        <f>(('Raw Data'!BG115)/('Raw Data'!BG115+'Raw Data'!BG12))*100</f>
        <v>0.96230954290296711</v>
      </c>
      <c r="BF75" s="2">
        <f>(('Raw Data'!BH115)/('Raw Data'!BH115+'Raw Data'!BH12))*100</f>
        <v>1.36327185244587</v>
      </c>
      <c r="BG75" s="2">
        <f>(('Raw Data'!BI115)/('Raw Data'!BI115+'Raw Data'!BI12))*100</f>
        <v>0.80192461908580592</v>
      </c>
      <c r="BH75" s="2">
        <f>(('Raw Data'!BJ115)/('Raw Data'!BJ115+'Raw Data'!BJ12))*100</f>
        <v>0.96230954290296711</v>
      </c>
      <c r="BI75" s="2">
        <f>(('Raw Data'!BK115)/('Raw Data'!BK115+'Raw Data'!BK12))*100</f>
        <v>0.64153969526864474</v>
      </c>
      <c r="BJ75" s="2">
        <f>(('Raw Data'!BL115)/('Raw Data'!BL115+'Raw Data'!BL12))*100</f>
        <v>1.5236567762630313</v>
      </c>
      <c r="BK75" s="2">
        <f>(('Raw Data'!BM115)/('Raw Data'!BM115+'Raw Data'!BM12))*100</f>
        <v>1.4434643143544506</v>
      </c>
      <c r="BL75" s="2">
        <f>(('Raw Data'!BN115)/('Raw Data'!BN115+'Raw Data'!BN12))*100</f>
        <v>0.72173215717722528</v>
      </c>
      <c r="BM75" s="2">
        <f>(('Raw Data'!BO115)/('Raw Data'!BO115+'Raw Data'!BO12))*100</f>
        <v>1.6038492381716118</v>
      </c>
      <c r="BN75" s="2">
        <f>(('Raw Data'!BP115)/('Raw Data'!BP115+'Raw Data'!BP12))*100</f>
        <v>0</v>
      </c>
      <c r="BO75" s="2">
        <f>(('Raw Data'!BQ115)/('Raw Data'!BQ115+'Raw Data'!BQ12))*100</f>
        <v>6.5757818765036085</v>
      </c>
      <c r="BP75" s="2">
        <f>(('Raw Data'!BR115)/('Raw Data'!BR115+'Raw Data'!BR12))*100</f>
        <v>2.2453889334402568</v>
      </c>
      <c r="BQ75" s="2">
        <f>(('Raw Data'!BS115)/('Raw Data'!BS115+'Raw Data'!BS12))*100</f>
        <v>3.5284683239775463</v>
      </c>
      <c r="BR75" s="2">
        <f>(('Raw Data'!BT115)/('Raw Data'!BT115+'Raw Data'!BT12))*100</f>
        <v>2.0850040096230953</v>
      </c>
      <c r="BS75" s="2">
        <f>(('Raw Data'!BU115)/('Raw Data'!BU115+'Raw Data'!BU12))*100</f>
        <v>18.765036086607857</v>
      </c>
      <c r="BT75" s="2">
        <f>(('Raw Data'!BV115)/('Raw Data'!BV115+'Raw Data'!BV12))*100</f>
        <v>0.64153969526864474</v>
      </c>
      <c r="BU75" s="2">
        <f>(('Raw Data'!BW115)/('Raw Data'!BW115+'Raw Data'!BW12))*100</f>
        <v>7.8588612670408979</v>
      </c>
      <c r="BV75" s="2">
        <f>(('Raw Data'!BX115)/('Raw Data'!BX115+'Raw Data'!BX12))*100</f>
        <v>3.6086607858861268</v>
      </c>
      <c r="BW75" s="2">
        <f>(('Raw Data'!BY115)/('Raw Data'!BY115+'Raw Data'!BY12))*100</f>
        <v>3.2076984763432237</v>
      </c>
      <c r="BX75" s="2">
        <f>(('Raw Data'!BZ115)/('Raw Data'!BZ115+'Raw Data'!BZ12))*100</f>
        <v>2.2453889334402568</v>
      </c>
      <c r="BY75" s="2">
        <f>(('Raw Data'!CA115)/('Raw Data'!CA115+'Raw Data'!CA12))*100</f>
        <v>1.2028869286287089</v>
      </c>
      <c r="BZ75" s="2">
        <f>(('Raw Data'!CB115)/('Raw Data'!CB115+'Raw Data'!CB12))*100</f>
        <v>16.439454691259023</v>
      </c>
      <c r="CA75" s="2">
        <f>(('Raw Data'!CC115)/('Raw Data'!CC115+'Raw Data'!CC12))*100</f>
        <v>3.0473135525260626</v>
      </c>
      <c r="CB75" s="2">
        <f>(('Raw Data'!CD115)/('Raw Data'!CD115+'Raw Data'!CD12))*100</f>
        <v>3.2878909382518042</v>
      </c>
      <c r="CC75" s="2">
        <f>(('Raw Data'!CE115)/('Raw Data'!CE115+'Raw Data'!CE12))*100</f>
        <v>0.48115477145148355</v>
      </c>
      <c r="CD75" s="2">
        <f>(('Raw Data'!CF115)/('Raw Data'!CF115+'Raw Data'!CF12))*100</f>
        <v>1.0425020048115476</v>
      </c>
      <c r="CE75" s="2">
        <f>(('Raw Data'!CG115)/('Raw Data'!CG115+'Raw Data'!CG12))*100</f>
        <v>1.1226944667201284</v>
      </c>
      <c r="CF75" s="2">
        <f>(('Raw Data'!CH115)/('Raw Data'!CH115+'Raw Data'!CH12))*100</f>
        <v>0.48115477145148355</v>
      </c>
      <c r="CG75" s="2">
        <f>(('Raw Data'!CI115)/('Raw Data'!CI115+'Raw Data'!CI12))*100</f>
        <v>2.4859663191659984</v>
      </c>
      <c r="CH75" s="2">
        <f>(('Raw Data'!CJ115)/('Raw Data'!CJ115+'Raw Data'!CJ12))*100</f>
        <v>0.40096230954290296</v>
      </c>
      <c r="CI75" s="2">
        <f>(('Raw Data'!CK115)/('Raw Data'!CK115+'Raw Data'!CK12))*100</f>
        <v>8.7409783480352843</v>
      </c>
      <c r="CJ75" s="2">
        <f>(('Raw Data'!CL115)/('Raw Data'!CL115+'Raw Data'!CL12))*100</f>
        <v>7.5380914194065758</v>
      </c>
      <c r="CK75" s="2">
        <f>(('Raw Data'!CM115)/('Raw Data'!CM115+'Raw Data'!CM12))*100</f>
        <v>8.0192461908580592E-2</v>
      </c>
      <c r="CL75" s="2">
        <f>(('Raw Data'!CN115)/('Raw Data'!CN115+'Raw Data'!CN12))*100</f>
        <v>5.7738572574178022</v>
      </c>
      <c r="CM75" s="2">
        <f>(('Raw Data'!CO115)/('Raw Data'!CO115+'Raw Data'!CO12))*100</f>
        <v>3.1275060144346432</v>
      </c>
      <c r="CN75" s="2">
        <f>(('Raw Data'!CP115)/('Raw Data'!CP115+'Raw Data'!CP12))*100</f>
        <v>0.5613472333600642</v>
      </c>
      <c r="CO75" s="2">
        <f>(('Raw Data'!CQ115)/('Raw Data'!CQ115+'Raw Data'!CQ12))*100</f>
        <v>12.429831595829992</v>
      </c>
      <c r="CP75" s="2">
        <f>(('Raw Data'!CR115)/('Raw Data'!CR115+'Raw Data'!CR12))*100</f>
        <v>13.151563753007217</v>
      </c>
      <c r="CQ75" s="2">
        <f>(('Raw Data'!CS115)/('Raw Data'!CS115+'Raw Data'!CS12))*100</f>
        <v>3.929430633520449</v>
      </c>
      <c r="CR75" s="2">
        <f>(('Raw Data'!CT115)/('Raw Data'!CT115+'Raw Data'!CT12))*100</f>
        <v>3.0473135525260626</v>
      </c>
      <c r="CS75" s="2">
        <f>(('Raw Data'!CU115)/('Raw Data'!CU115+'Raw Data'!CU12))*100</f>
        <v>15.477145148356056</v>
      </c>
      <c r="CT75" s="2">
        <f>(('Raw Data'!CV115)/('Raw Data'!CV115+'Raw Data'!CV12))*100</f>
        <v>0</v>
      </c>
      <c r="CU75" s="2">
        <f>(('Raw Data'!CW115)/('Raw Data'!CW115+'Raw Data'!CW12))*100</f>
        <v>11.066559743384122</v>
      </c>
      <c r="CV75" s="2">
        <f>(('Raw Data'!CX115)/('Raw Data'!CX115+'Raw Data'!CX12))*100</f>
        <v>3.2076984763432237</v>
      </c>
      <c r="CW75" s="2">
        <f>(('Raw Data'!CY115)/('Raw Data'!CY115+'Raw Data'!CY12))*100</f>
        <v>1.0425020048115476</v>
      </c>
      <c r="CX75" s="2">
        <f>(('Raw Data'!CZ115)/('Raw Data'!CZ115+'Raw Data'!CZ12))*100</f>
        <v>1.0425020048115476</v>
      </c>
      <c r="CY75" s="2">
        <f>(('Raw Data'!DA115)/('Raw Data'!DA115+'Raw Data'!DA12))*100</f>
        <v>4.5709703287890937</v>
      </c>
      <c r="CZ75" s="2">
        <f>(('Raw Data'!DB115)/('Raw Data'!DB115+'Raw Data'!DB12))*100</f>
        <v>24.218123496391339</v>
      </c>
      <c r="DA75" s="2">
        <f>(('Raw Data'!DC115)/('Raw Data'!DC115+'Raw Data'!DC12))*100</f>
        <v>0</v>
      </c>
      <c r="DB75" s="2">
        <f>(('Raw Data'!DD115)/('Raw Data'!DD115+'Raw Data'!DD12))*100</f>
        <v>0.80192461908580592</v>
      </c>
      <c r="DC75" s="2">
        <f t="shared" si="2"/>
        <v>24</v>
      </c>
    </row>
    <row r="76" spans="1:107" x14ac:dyDescent="0.25">
      <c r="A76" t="s">
        <v>127</v>
      </c>
      <c r="B76" s="2">
        <f>(('Raw Data'!D128)/('Raw Data'!D128+'Raw Data'!D25))*100</f>
        <v>8.1967213114754092</v>
      </c>
      <c r="C76" s="2">
        <f>(('Raw Data'!E128)/('Raw Data'!E128+'Raw Data'!E25))*100</f>
        <v>6.557377049180328</v>
      </c>
      <c r="D76" s="2">
        <f>(('Raw Data'!F128)/('Raw Data'!F128+'Raw Data'!F25))*100</f>
        <v>4.918032786885246</v>
      </c>
      <c r="E76" s="2">
        <f>(('Raw Data'!G128)/('Raw Data'!G128+'Raw Data'!G25))*100</f>
        <v>4.4808743169398912</v>
      </c>
      <c r="F76" s="2">
        <f>(('Raw Data'!H128)/('Raw Data'!H128+'Raw Data'!H25))*100</f>
        <v>1.8579234972677594</v>
      </c>
      <c r="G76" s="2">
        <f>(('Raw Data'!I128)/('Raw Data'!I128+'Raw Data'!I25))*100</f>
        <v>0.10928961748633879</v>
      </c>
      <c r="H76" s="2">
        <f>(('Raw Data'!J128)/('Raw Data'!J128+'Raw Data'!J25))*100</f>
        <v>0.54644808743169404</v>
      </c>
      <c r="I76" s="2">
        <f>(('Raw Data'!K128)/('Raw Data'!K128+'Raw Data'!K25))*100</f>
        <v>3.4972677595628414</v>
      </c>
      <c r="J76" s="2">
        <f>(('Raw Data'!L128)/('Raw Data'!L128+'Raw Data'!L25))*100</f>
        <v>2.622950819672131</v>
      </c>
      <c r="K76" s="2">
        <f>(('Raw Data'!M128)/('Raw Data'!M128+'Raw Data'!M25))*100</f>
        <v>1.4207650273224044</v>
      </c>
      <c r="L76" s="2">
        <f>(('Raw Data'!N128)/('Raw Data'!N128+'Raw Data'!N25))*100</f>
        <v>0.54644808743169404</v>
      </c>
      <c r="M76" s="2">
        <f>(('Raw Data'!O128)/('Raw Data'!O128+'Raw Data'!O25))*100</f>
        <v>1.5300546448087431</v>
      </c>
      <c r="N76" s="2">
        <f>(('Raw Data'!P128)/('Raw Data'!P128+'Raw Data'!P25))*100</f>
        <v>4.2622950819672125</v>
      </c>
      <c r="O76" s="2">
        <f>(('Raw Data'!Q128)/('Raw Data'!Q128+'Raw Data'!Q25))*100</f>
        <v>2.1857923497267762</v>
      </c>
      <c r="P76" s="2">
        <f>(('Raw Data'!R128)/('Raw Data'!R128+'Raw Data'!R25))*100</f>
        <v>8.6338797814207648</v>
      </c>
      <c r="Q76" s="2">
        <f>(('Raw Data'!S128)/('Raw Data'!S128+'Raw Data'!S25))*100</f>
        <v>0.21857923497267759</v>
      </c>
      <c r="R76" s="2">
        <f>(('Raw Data'!T128)/('Raw Data'!T128+'Raw Data'!T25))*100</f>
        <v>1.0928961748633881</v>
      </c>
      <c r="S76" s="2">
        <f>(('Raw Data'!U128)/('Raw Data'!U128+'Raw Data'!U25))*100</f>
        <v>0.43715846994535518</v>
      </c>
      <c r="T76" s="2">
        <f>(('Raw Data'!V128)/('Raw Data'!V128+'Raw Data'!V25))*100</f>
        <v>2.0765027322404372</v>
      </c>
      <c r="U76" s="2">
        <f>(('Raw Data'!W128)/('Raw Data'!W128+'Raw Data'!W25))*100</f>
        <v>0.10928961748633879</v>
      </c>
      <c r="V76" s="2">
        <f>(('Raw Data'!X128)/('Raw Data'!X128+'Raw Data'!X25))*100</f>
        <v>1.639344262295082</v>
      </c>
      <c r="W76" s="2">
        <f>(('Raw Data'!Y128)/('Raw Data'!Y128+'Raw Data'!Y25))*100</f>
        <v>1.2021857923497268</v>
      </c>
      <c r="X76" s="2">
        <f>(('Raw Data'!Z128)/('Raw Data'!Z128+'Raw Data'!Z25))*100</f>
        <v>1.0928961748633881</v>
      </c>
      <c r="Y76" s="2">
        <f>(('Raw Data'!AA128)/('Raw Data'!AA128+'Raw Data'!AA25))*100</f>
        <v>8.524590163934425</v>
      </c>
      <c r="Z76" s="2">
        <f>(('Raw Data'!AB128)/('Raw Data'!AB128+'Raw Data'!AB25))*100</f>
        <v>4.1530054644808745</v>
      </c>
      <c r="AA76" s="2">
        <f>(('Raw Data'!AC128)/('Raw Data'!AC128+'Raw Data'!AC25))*100</f>
        <v>47.540983606557376</v>
      </c>
      <c r="AB76" s="2">
        <f>(('Raw Data'!AD128)/('Raw Data'!AD128+'Raw Data'!AD25))*100</f>
        <v>24.043715846994534</v>
      </c>
      <c r="AC76" s="2">
        <f>(('Raw Data'!AE128)/('Raw Data'!AE128+'Raw Data'!AE25))*100</f>
        <v>2.4043715846994536</v>
      </c>
      <c r="AD76" s="2">
        <f>(('Raw Data'!AF128)/('Raw Data'!AF128+'Raw Data'!AF25))*100</f>
        <v>2.1857923497267762</v>
      </c>
      <c r="AE76" s="2">
        <f>(('Raw Data'!AG128)/('Raw Data'!AG128+'Raw Data'!AG25))*100</f>
        <v>2.8415300546448088</v>
      </c>
      <c r="AF76" s="2">
        <f>(('Raw Data'!AH128)/('Raw Data'!AH128+'Raw Data'!AH25))*100</f>
        <v>6.9945355191256828</v>
      </c>
      <c r="AG76" s="2">
        <f>(('Raw Data'!AI128)/('Raw Data'!AI128+'Raw Data'!AI25))*100</f>
        <v>4.1530054644808745</v>
      </c>
      <c r="AH76" s="2">
        <f>(('Raw Data'!AJ128)/('Raw Data'!AJ128+'Raw Data'!AJ25))*100</f>
        <v>1.2021857923497268</v>
      </c>
      <c r="AI76" s="2">
        <f>(('Raw Data'!AK128)/('Raw Data'!AK128+'Raw Data'!AK25))*100</f>
        <v>6.666666666666667</v>
      </c>
      <c r="AJ76" s="2">
        <f>(('Raw Data'!AL128)/('Raw Data'!AL128+'Raw Data'!AL25))*100</f>
        <v>0.65573770491803274</v>
      </c>
      <c r="AK76" s="2">
        <f>(('Raw Data'!AM128)/('Raw Data'!AM128+'Raw Data'!AM25))*100</f>
        <v>8.1967213114754092</v>
      </c>
      <c r="AL76" s="2">
        <f>(('Raw Data'!AN128)/('Raw Data'!AN128+'Raw Data'!AN25))*100</f>
        <v>2.4043715846994536</v>
      </c>
      <c r="AM76" s="2">
        <f>(('Raw Data'!AO128)/('Raw Data'!AO128+'Raw Data'!AO25))*100</f>
        <v>2.7322404371584699</v>
      </c>
      <c r="AN76" s="2">
        <f>(('Raw Data'!AP128)/('Raw Data'!AP128+'Raw Data'!AP25))*100</f>
        <v>23.060109289617486</v>
      </c>
      <c r="AO76" s="2">
        <f>(('Raw Data'!AQ128)/('Raw Data'!AQ128+'Raw Data'!AQ25))*100</f>
        <v>1.2021857923497268</v>
      </c>
      <c r="AP76" s="2">
        <f>(('Raw Data'!AR128)/('Raw Data'!AR128+'Raw Data'!AR25))*100</f>
        <v>0</v>
      </c>
      <c r="AQ76" s="2">
        <f>(('Raw Data'!AS128)/('Raw Data'!AS128+'Raw Data'!AS25))*100</f>
        <v>9.6174863387978142</v>
      </c>
      <c r="AR76" s="2">
        <f>(('Raw Data'!AT128)/('Raw Data'!AT128+'Raw Data'!AT25))*100</f>
        <v>2.622950819672131</v>
      </c>
      <c r="AS76" s="2">
        <f>(('Raw Data'!AU128)/('Raw Data'!AU128+'Raw Data'!AU25))*100</f>
        <v>0.21857923497267759</v>
      </c>
      <c r="AT76" s="2">
        <f>(('Raw Data'!AV128)/('Raw Data'!AV128+'Raw Data'!AV25))*100</f>
        <v>0.54644808743169404</v>
      </c>
      <c r="AU76" s="2">
        <f>(('Raw Data'!AW128)/('Raw Data'!AW128+'Raw Data'!AW25))*100</f>
        <v>0.98360655737704927</v>
      </c>
      <c r="AV76" s="2">
        <f>(('Raw Data'!AX128)/('Raw Data'!AX128+'Raw Data'!AX25))*100</f>
        <v>1.4207650273224044</v>
      </c>
      <c r="AW76" s="2">
        <f>(('Raw Data'!AY128)/('Raw Data'!AY128+'Raw Data'!AY25))*100</f>
        <v>3.1693989071038251</v>
      </c>
      <c r="AX76" s="2">
        <f>(('Raw Data'!AZ128)/('Raw Data'!AZ128+'Raw Data'!AZ25))*100</f>
        <v>2.0765027322404372</v>
      </c>
      <c r="AY76" s="2">
        <f>(('Raw Data'!BA128)/('Raw Data'!BA128+'Raw Data'!BA25))*100</f>
        <v>2.8415300546448088</v>
      </c>
      <c r="AZ76" s="2">
        <f>(('Raw Data'!BB128)/('Raw Data'!BB128+'Raw Data'!BB25))*100</f>
        <v>0.76502732240437155</v>
      </c>
      <c r="BA76" s="2">
        <f>(('Raw Data'!BC128)/('Raw Data'!BC128+'Raw Data'!BC25))*100</f>
        <v>4.6994535519125682</v>
      </c>
      <c r="BB76" s="2">
        <f>(('Raw Data'!BD128)/('Raw Data'!BD128+'Raw Data'!BD25))*100</f>
        <v>0.76502732240437155</v>
      </c>
      <c r="BC76" s="2">
        <f>(('Raw Data'!BE128)/('Raw Data'!BE128+'Raw Data'!BE25))*100</f>
        <v>1.4207650273224044</v>
      </c>
      <c r="BD76" s="2">
        <f>(('Raw Data'!BF128)/('Raw Data'!BF128+'Raw Data'!BF25))*100</f>
        <v>18.251366120218577</v>
      </c>
      <c r="BE76" s="2">
        <f>(('Raw Data'!BG128)/('Raw Data'!BG128+'Raw Data'!BG25))*100</f>
        <v>0.65573770491803274</v>
      </c>
      <c r="BF76" s="2">
        <f>(('Raw Data'!BH128)/('Raw Data'!BH128+'Raw Data'!BH25))*100</f>
        <v>2.4043715846994536</v>
      </c>
      <c r="BG76" s="2">
        <f>(('Raw Data'!BI128)/('Raw Data'!BI128+'Raw Data'!BI25))*100</f>
        <v>2.0765027322404372</v>
      </c>
      <c r="BH76" s="2">
        <f>(('Raw Data'!BJ128)/('Raw Data'!BJ128+'Raw Data'!BJ25))*100</f>
        <v>1.0928961748633881</v>
      </c>
      <c r="BI76" s="2">
        <f>(('Raw Data'!BK128)/('Raw Data'!BK128+'Raw Data'!BK25))*100</f>
        <v>1.2021857923497268</v>
      </c>
      <c r="BJ76" s="2">
        <f>(('Raw Data'!BL128)/('Raw Data'!BL128+'Raw Data'!BL25))*100</f>
        <v>1.4207650273224044</v>
      </c>
      <c r="BK76" s="2">
        <f>(('Raw Data'!BM128)/('Raw Data'!BM128+'Raw Data'!BM25))*100</f>
        <v>1.8579234972677594</v>
      </c>
      <c r="BL76" s="2">
        <f>(('Raw Data'!BN128)/('Raw Data'!BN128+'Raw Data'!BN25))*100</f>
        <v>1.2021857923497268</v>
      </c>
      <c r="BM76" s="2">
        <f>(('Raw Data'!BO128)/('Raw Data'!BO128+'Raw Data'!BO25))*100</f>
        <v>0.54644808743169404</v>
      </c>
      <c r="BN76" s="2">
        <f>(('Raw Data'!BP128)/('Raw Data'!BP128+'Raw Data'!BP25))*100</f>
        <v>0.21857923497267759</v>
      </c>
      <c r="BO76" s="2">
        <f>(('Raw Data'!BQ128)/('Raw Data'!BQ128+'Raw Data'!BQ25))*100</f>
        <v>23.278688524590162</v>
      </c>
      <c r="BP76" s="2">
        <f>(('Raw Data'!BR128)/('Raw Data'!BR128+'Raw Data'!BR25))*100</f>
        <v>2.1857923497267762</v>
      </c>
      <c r="BQ76" s="2">
        <f>(('Raw Data'!BS128)/('Raw Data'!BS128+'Raw Data'!BS25))*100</f>
        <v>3.0601092896174862</v>
      </c>
      <c r="BR76" s="2">
        <f>(('Raw Data'!BT128)/('Raw Data'!BT128+'Raw Data'!BT25))*100</f>
        <v>1.9672131147540985</v>
      </c>
      <c r="BS76" s="2">
        <f>(('Raw Data'!BU128)/('Raw Data'!BU128+'Raw Data'!BU25))*100</f>
        <v>5.7923497267759565</v>
      </c>
      <c r="BT76" s="2">
        <f>(('Raw Data'!BV128)/('Raw Data'!BV128+'Raw Data'!BV25))*100</f>
        <v>1.8579234972677594</v>
      </c>
      <c r="BU76" s="2">
        <f>(('Raw Data'!BW128)/('Raw Data'!BW128+'Raw Data'!BW25))*100</f>
        <v>6.557377049180328</v>
      </c>
      <c r="BV76" s="2">
        <f>(('Raw Data'!BX128)/('Raw Data'!BX128+'Raw Data'!BX25))*100</f>
        <v>3.9344262295081971</v>
      </c>
      <c r="BW76" s="2">
        <f>(('Raw Data'!BY128)/('Raw Data'!BY128+'Raw Data'!BY25))*100</f>
        <v>2.8415300546448088</v>
      </c>
      <c r="BX76" s="2">
        <f>(('Raw Data'!BZ128)/('Raw Data'!BZ128+'Raw Data'!BZ25))*100</f>
        <v>10.819672131147541</v>
      </c>
      <c r="BY76" s="2">
        <f>(('Raw Data'!CA128)/('Raw Data'!CA128+'Raw Data'!CA25))*100</f>
        <v>0.43715846994535518</v>
      </c>
      <c r="BZ76" s="2">
        <f>(('Raw Data'!CB128)/('Raw Data'!CB128+'Raw Data'!CB25))*100</f>
        <v>12.786885245901638</v>
      </c>
      <c r="CA76" s="2">
        <f>(('Raw Data'!CC128)/('Raw Data'!CC128+'Raw Data'!CC25))*100</f>
        <v>3.8251366120218582</v>
      </c>
      <c r="CB76" s="2">
        <f>(('Raw Data'!CD128)/('Raw Data'!CD128+'Raw Data'!CD25))*100</f>
        <v>5.5737704918032787</v>
      </c>
      <c r="CC76" s="2">
        <f>(('Raw Data'!CE128)/('Raw Data'!CE128+'Raw Data'!CE25))*100</f>
        <v>0.32786885245901637</v>
      </c>
      <c r="CD76" s="2">
        <f>(('Raw Data'!CF128)/('Raw Data'!CF128+'Raw Data'!CF25))*100</f>
        <v>3.8251366120218582</v>
      </c>
      <c r="CE76" s="2">
        <f>(('Raw Data'!CG128)/('Raw Data'!CG128+'Raw Data'!CG25))*100</f>
        <v>1.3114754098360655</v>
      </c>
      <c r="CF76" s="2">
        <f>(('Raw Data'!CH128)/('Raw Data'!CH128+'Raw Data'!CH25))*100</f>
        <v>0.21857923497267759</v>
      </c>
      <c r="CG76" s="2">
        <f>(('Raw Data'!CI128)/('Raw Data'!CI128+'Raw Data'!CI25))*100</f>
        <v>7.9781420765027322</v>
      </c>
      <c r="CH76" s="2">
        <f>(('Raw Data'!CJ128)/('Raw Data'!CJ128+'Raw Data'!CJ25))*100</f>
        <v>0.76502732240437155</v>
      </c>
      <c r="CI76" s="2">
        <f>(('Raw Data'!CK128)/('Raw Data'!CK128+'Raw Data'!CK25))*100</f>
        <v>9.0710382513661205</v>
      </c>
      <c r="CJ76" s="2">
        <f>(('Raw Data'!CL128)/('Raw Data'!CL128+'Raw Data'!CL25))*100</f>
        <v>1.7486338797814207</v>
      </c>
      <c r="CK76" s="2">
        <f>(('Raw Data'!CM128)/('Raw Data'!CM128+'Raw Data'!CM25))*100</f>
        <v>0</v>
      </c>
      <c r="CL76" s="2">
        <f>(('Raw Data'!CN128)/('Raw Data'!CN128+'Raw Data'!CN25))*100</f>
        <v>5.7923497267759565</v>
      </c>
      <c r="CM76" s="2">
        <f>(('Raw Data'!CO128)/('Raw Data'!CO128+'Raw Data'!CO25))*100</f>
        <v>1.2021857923497268</v>
      </c>
      <c r="CN76" s="2">
        <f>(('Raw Data'!CP128)/('Raw Data'!CP128+'Raw Data'!CP25))*100</f>
        <v>0.32786885245901637</v>
      </c>
      <c r="CO76" s="2">
        <f>(('Raw Data'!CQ128)/('Raw Data'!CQ128+'Raw Data'!CQ25))*100</f>
        <v>11.912568306010929</v>
      </c>
      <c r="CP76" s="2">
        <f>(('Raw Data'!CR128)/('Raw Data'!CR128+'Raw Data'!CR25))*100</f>
        <v>4.8087431693989071</v>
      </c>
      <c r="CQ76" s="2">
        <f>(('Raw Data'!CS128)/('Raw Data'!CS128+'Raw Data'!CS25))*100</f>
        <v>3.9344262295081971</v>
      </c>
      <c r="CR76" s="2">
        <f>(('Raw Data'!CT128)/('Raw Data'!CT128+'Raw Data'!CT25))*100</f>
        <v>4.4808743169398912</v>
      </c>
      <c r="CS76" s="2">
        <f>(('Raw Data'!CU128)/('Raw Data'!CU128+'Raw Data'!CU25))*100</f>
        <v>13.114754098360656</v>
      </c>
      <c r="CT76" s="2">
        <f>(('Raw Data'!CV128)/('Raw Data'!CV128+'Raw Data'!CV25))*100</f>
        <v>0.21857923497267759</v>
      </c>
      <c r="CU76" s="2">
        <f>(('Raw Data'!CW128)/('Raw Data'!CW128+'Raw Data'!CW25))*100</f>
        <v>8.415300546448087</v>
      </c>
      <c r="CV76" s="2">
        <f>(('Raw Data'!CX128)/('Raw Data'!CX128+'Raw Data'!CX25))*100</f>
        <v>0.32786885245901637</v>
      </c>
      <c r="CW76" s="2">
        <f>(('Raw Data'!CY128)/('Raw Data'!CY128+'Raw Data'!CY25))*100</f>
        <v>1.4207650273224044</v>
      </c>
      <c r="CX76" s="2">
        <f>(('Raw Data'!CZ128)/('Raw Data'!CZ128+'Raw Data'!CZ25))*100</f>
        <v>0.98360655737704927</v>
      </c>
      <c r="CY76" s="2">
        <f>(('Raw Data'!DA128)/('Raw Data'!DA128+'Raw Data'!DA25))*100</f>
        <v>2.4043715846994536</v>
      </c>
      <c r="CZ76" s="2">
        <f>(('Raw Data'!DB128)/('Raw Data'!DB128+'Raw Data'!DB25))*100</f>
        <v>0.32786885245901637</v>
      </c>
      <c r="DA76" s="2">
        <f>(('Raw Data'!DC128)/('Raw Data'!DC128+'Raw Data'!DC25))*100</f>
        <v>0.10928961748633879</v>
      </c>
      <c r="DB76" s="2">
        <f>(('Raw Data'!DD128)/('Raw Data'!DD128+'Raw Data'!DD25))*100</f>
        <v>0.43715846994535518</v>
      </c>
      <c r="DC76" s="2">
        <f t="shared" si="2"/>
        <v>24</v>
      </c>
    </row>
    <row r="77" spans="1:107" x14ac:dyDescent="0.25">
      <c r="A77" t="s">
        <v>136</v>
      </c>
      <c r="B77" s="2">
        <f>(('Raw Data'!D137)/('Raw Data'!D137+'Raw Data'!D34))*100</f>
        <v>6.3157894736842106</v>
      </c>
      <c r="C77" s="2">
        <f>(('Raw Data'!E137)/('Raw Data'!E137+'Raw Data'!E34))*100</f>
        <v>1.7105263157894739</v>
      </c>
      <c r="D77" s="2">
        <f>(('Raw Data'!F137)/('Raw Data'!F137+'Raw Data'!F34))*100</f>
        <v>4.7368421052631584</v>
      </c>
      <c r="E77" s="2">
        <f>(('Raw Data'!G137)/('Raw Data'!G137+'Raw Data'!G34))*100</f>
        <v>4.7368421052631584</v>
      </c>
      <c r="F77" s="2">
        <f>(('Raw Data'!H137)/('Raw Data'!H137+'Raw Data'!H34))*100</f>
        <v>1.7105263157894739</v>
      </c>
      <c r="G77" s="2">
        <f>(('Raw Data'!I137)/('Raw Data'!I137+'Raw Data'!I34))*100</f>
        <v>0.13157894736842105</v>
      </c>
      <c r="H77" s="2">
        <f>(('Raw Data'!J137)/('Raw Data'!J137+'Raw Data'!J34))*100</f>
        <v>0.26315789473684209</v>
      </c>
      <c r="I77" s="2">
        <f>(('Raw Data'!K137)/('Raw Data'!K137+'Raw Data'!K34))*100</f>
        <v>3.1578947368421053</v>
      </c>
      <c r="J77" s="2">
        <f>(('Raw Data'!L137)/('Raw Data'!L137+'Raw Data'!L34))*100</f>
        <v>2.1052631578947367</v>
      </c>
      <c r="K77" s="2">
        <f>(('Raw Data'!M137)/('Raw Data'!M137+'Raw Data'!M34))*100</f>
        <v>2.1052631578947367</v>
      </c>
      <c r="L77" s="2">
        <f>(('Raw Data'!N137)/('Raw Data'!N137+'Raw Data'!N34))*100</f>
        <v>0.39473684210526316</v>
      </c>
      <c r="M77" s="2">
        <f>(('Raw Data'!O137)/('Raw Data'!O137+'Raw Data'!O34))*100</f>
        <v>0.6578947368421052</v>
      </c>
      <c r="N77" s="2">
        <f>(('Raw Data'!P137)/('Raw Data'!P137+'Raw Data'!P34))*100</f>
        <v>3.9473684210526314</v>
      </c>
      <c r="O77" s="2">
        <f>(('Raw Data'!Q137)/('Raw Data'!Q137+'Raw Data'!Q34))*100</f>
        <v>1.0526315789473684</v>
      </c>
      <c r="P77" s="2">
        <f>(('Raw Data'!R137)/('Raw Data'!R137+'Raw Data'!R34))*100</f>
        <v>6.973684210526315</v>
      </c>
      <c r="Q77" s="2">
        <f>(('Raw Data'!S137)/('Raw Data'!S137+'Raw Data'!S34))*100</f>
        <v>0.26315789473684209</v>
      </c>
      <c r="R77" s="2">
        <f>(('Raw Data'!T137)/('Raw Data'!T137+'Raw Data'!T34))*100</f>
        <v>0.92105263157894723</v>
      </c>
      <c r="S77" s="2">
        <f>(('Raw Data'!U137)/('Raw Data'!U137+'Raw Data'!U34))*100</f>
        <v>3.2894736842105261</v>
      </c>
      <c r="T77" s="2">
        <f>(('Raw Data'!V137)/('Raw Data'!V137+'Raw Data'!V34))*100</f>
        <v>2.763157894736842</v>
      </c>
      <c r="U77" s="2">
        <f>(('Raw Data'!W137)/('Raw Data'!W137+'Raw Data'!W34))*100</f>
        <v>0.13157894736842105</v>
      </c>
      <c r="V77" s="2">
        <f>(('Raw Data'!X137)/('Raw Data'!X137+'Raw Data'!X34))*100</f>
        <v>1.1842105263157896</v>
      </c>
      <c r="W77" s="2">
        <f>(('Raw Data'!Y137)/('Raw Data'!Y137+'Raw Data'!Y34))*100</f>
        <v>0.39473684210526316</v>
      </c>
      <c r="X77" s="2">
        <f>(('Raw Data'!Z137)/('Raw Data'!Z137+'Raw Data'!Z34))*100</f>
        <v>3.1578947368421053</v>
      </c>
      <c r="Y77" s="2">
        <f>(('Raw Data'!AA137)/('Raw Data'!AA137+'Raw Data'!AA34))*100</f>
        <v>2.236842105263158</v>
      </c>
      <c r="Z77" s="2">
        <f>(('Raw Data'!AB137)/('Raw Data'!AB137+'Raw Data'!AB34))*100</f>
        <v>3.8157894736842106</v>
      </c>
      <c r="AA77" s="2">
        <f>(('Raw Data'!AC137)/('Raw Data'!AC137+'Raw Data'!AC34))*100</f>
        <v>4.7368421052631584</v>
      </c>
      <c r="AB77" s="2">
        <f>(('Raw Data'!AD137)/('Raw Data'!AD137+'Raw Data'!AD34))*100</f>
        <v>35.657894736842103</v>
      </c>
      <c r="AC77" s="2">
        <f>(('Raw Data'!AE137)/('Raw Data'!AE137+'Raw Data'!AE34))*100</f>
        <v>87.23684210526315</v>
      </c>
      <c r="AD77" s="2">
        <f>(('Raw Data'!AF137)/('Raw Data'!AF137+'Raw Data'!AF34))*100</f>
        <v>2.6315789473684208</v>
      </c>
      <c r="AE77" s="2">
        <f>(('Raw Data'!AG137)/('Raw Data'!AG137+'Raw Data'!AG34))*100</f>
        <v>7.2368421052631584</v>
      </c>
      <c r="AF77" s="2">
        <f>(('Raw Data'!AH137)/('Raw Data'!AH137+'Raw Data'!AH34))*100</f>
        <v>6.973684210526315</v>
      </c>
      <c r="AG77" s="2">
        <f>(('Raw Data'!AI137)/('Raw Data'!AI137+'Raw Data'!AI34))*100</f>
        <v>2.6315789473684208</v>
      </c>
      <c r="AH77" s="2">
        <f>(('Raw Data'!AJ137)/('Raw Data'!AJ137+'Raw Data'!AJ34))*100</f>
        <v>67.76315789473685</v>
      </c>
      <c r="AI77" s="2">
        <f>(('Raw Data'!AK137)/('Raw Data'!AK137+'Raw Data'!AK34))*100</f>
        <v>0.92105263157894723</v>
      </c>
      <c r="AJ77" s="2">
        <f>(('Raw Data'!AL137)/('Raw Data'!AL137+'Raw Data'!AL34))*100</f>
        <v>0.52631578947368418</v>
      </c>
      <c r="AK77" s="2">
        <f>(('Raw Data'!AM137)/('Raw Data'!AM137+'Raw Data'!AM34))*100</f>
        <v>3.1578947368421053</v>
      </c>
      <c r="AL77" s="2">
        <f>(('Raw Data'!AN137)/('Raw Data'!AN137+'Raw Data'!AN34))*100</f>
        <v>3.5526315789473681</v>
      </c>
      <c r="AM77" s="2">
        <f>(('Raw Data'!AO137)/('Raw Data'!AO137+'Raw Data'!AO34))*100</f>
        <v>1.8421052631578945</v>
      </c>
      <c r="AN77" s="2">
        <f>(('Raw Data'!AP137)/('Raw Data'!AP137+'Raw Data'!AP34))*100</f>
        <v>19.473684210526315</v>
      </c>
      <c r="AO77" s="2">
        <f>(('Raw Data'!AQ137)/('Raw Data'!AQ137+'Raw Data'!AQ34))*100</f>
        <v>3.5526315789473681</v>
      </c>
      <c r="AP77" s="2">
        <f>(('Raw Data'!AR137)/('Raw Data'!AR137+'Raw Data'!AR34))*100</f>
        <v>0.26315789473684209</v>
      </c>
      <c r="AQ77" s="2">
        <f>(('Raw Data'!AS137)/('Raw Data'!AS137+'Raw Data'!AS34))*100</f>
        <v>0.6578947368421052</v>
      </c>
      <c r="AR77" s="2">
        <f>(('Raw Data'!AT137)/('Raw Data'!AT137+'Raw Data'!AT34))*100</f>
        <v>1.8421052631578945</v>
      </c>
      <c r="AS77" s="2">
        <f>(('Raw Data'!AU137)/('Raw Data'!AU137+'Raw Data'!AU34))*100</f>
        <v>0</v>
      </c>
      <c r="AT77" s="2">
        <f>(('Raw Data'!AV137)/('Raw Data'!AV137+'Raw Data'!AV34))*100</f>
        <v>0.78947368421052633</v>
      </c>
      <c r="AU77" s="2">
        <f>(('Raw Data'!AW137)/('Raw Data'!AW137+'Raw Data'!AW34))*100</f>
        <v>8.4210526315789469</v>
      </c>
      <c r="AV77" s="2">
        <f>(('Raw Data'!AX137)/('Raw Data'!AX137+'Raw Data'!AX34))*100</f>
        <v>0.6578947368421052</v>
      </c>
      <c r="AW77" s="2">
        <f>(('Raw Data'!AY137)/('Raw Data'!AY137+'Raw Data'!AY34))*100</f>
        <v>3.6842105263157889</v>
      </c>
      <c r="AX77" s="2">
        <f>(('Raw Data'!AZ137)/('Raw Data'!AZ137+'Raw Data'!AZ34))*100</f>
        <v>0.78947368421052633</v>
      </c>
      <c r="AY77" s="2">
        <f>(('Raw Data'!BA137)/('Raw Data'!BA137+'Raw Data'!BA34))*100</f>
        <v>1.8421052631578945</v>
      </c>
      <c r="AZ77" s="2">
        <f>(('Raw Data'!BB137)/('Raw Data'!BB137+'Raw Data'!BB34))*100</f>
        <v>0.6578947368421052</v>
      </c>
      <c r="BA77" s="2">
        <f>(('Raw Data'!BC137)/('Raw Data'!BC137+'Raw Data'!BC34))*100</f>
        <v>6.3157894736842106</v>
      </c>
      <c r="BB77" s="2">
        <f>(('Raw Data'!BD137)/('Raw Data'!BD137+'Raw Data'!BD34))*100</f>
        <v>0.13157894736842105</v>
      </c>
      <c r="BC77" s="2">
        <f>(('Raw Data'!BE137)/('Raw Data'!BE137+'Raw Data'!BE34))*100</f>
        <v>3.6842105263157889</v>
      </c>
      <c r="BD77" s="2">
        <f>(('Raw Data'!BF137)/('Raw Data'!BF137+'Raw Data'!BF34))*100</f>
        <v>9.6052631578947363</v>
      </c>
      <c r="BE77" s="2">
        <f>(('Raw Data'!BG137)/('Raw Data'!BG137+'Raw Data'!BG34))*100</f>
        <v>0.92105263157894723</v>
      </c>
      <c r="BF77" s="2">
        <f>(('Raw Data'!BH137)/('Raw Data'!BH137+'Raw Data'!BH34))*100</f>
        <v>1.1842105263157896</v>
      </c>
      <c r="BG77" s="2">
        <f>(('Raw Data'!BI137)/('Raw Data'!BI137+'Raw Data'!BI34))*100</f>
        <v>1.5789473684210527</v>
      </c>
      <c r="BH77" s="2">
        <f>(('Raw Data'!BJ137)/('Raw Data'!BJ137+'Raw Data'!BJ34))*100</f>
        <v>1.3157894736842104</v>
      </c>
      <c r="BI77" s="2">
        <f>(('Raw Data'!BK137)/('Raw Data'!BK137+'Raw Data'!BK34))*100</f>
        <v>0.92105263157894723</v>
      </c>
      <c r="BJ77" s="2">
        <f>(('Raw Data'!BL137)/('Raw Data'!BL137+'Raw Data'!BL34))*100</f>
        <v>0.78947368421052633</v>
      </c>
      <c r="BK77" s="2">
        <f>(('Raw Data'!BM137)/('Raw Data'!BM137+'Raw Data'!BM34))*100</f>
        <v>1.8421052631578945</v>
      </c>
      <c r="BL77" s="2">
        <f>(('Raw Data'!BN137)/('Raw Data'!BN137+'Raw Data'!BN34))*100</f>
        <v>1.5789473684210527</v>
      </c>
      <c r="BM77" s="2">
        <f>(('Raw Data'!BO137)/('Raw Data'!BO137+'Raw Data'!BO34))*100</f>
        <v>0.39473684210526316</v>
      </c>
      <c r="BN77" s="2">
        <f>(('Raw Data'!BP137)/('Raw Data'!BP137+'Raw Data'!BP34))*100</f>
        <v>0</v>
      </c>
      <c r="BO77" s="2">
        <f>(('Raw Data'!BQ137)/('Raw Data'!BQ137+'Raw Data'!BQ34))*100</f>
        <v>3.6842105263157889</v>
      </c>
      <c r="BP77" s="2">
        <f>(('Raw Data'!BR137)/('Raw Data'!BR137+'Raw Data'!BR34))*100</f>
        <v>1.0526315789473684</v>
      </c>
      <c r="BQ77" s="2">
        <f>(('Raw Data'!BS137)/('Raw Data'!BS137+'Raw Data'!BS34))*100</f>
        <v>2.8947368421052633</v>
      </c>
      <c r="BR77" s="2">
        <f>(('Raw Data'!BT137)/('Raw Data'!BT137+'Raw Data'!BT34))*100</f>
        <v>10.921052631578949</v>
      </c>
      <c r="BS77" s="2">
        <f>(('Raw Data'!BU137)/('Raw Data'!BU137+'Raw Data'!BU34))*100</f>
        <v>59.868421052631582</v>
      </c>
      <c r="BT77" s="2">
        <f>(('Raw Data'!BV137)/('Raw Data'!BV137+'Raw Data'!BV34))*100</f>
        <v>1.1842105263157896</v>
      </c>
      <c r="BU77" s="2">
        <f>(('Raw Data'!BW137)/('Raw Data'!BW137+'Raw Data'!BW34))*100</f>
        <v>5.2631578947368416</v>
      </c>
      <c r="BV77" s="2">
        <f>(('Raw Data'!BX137)/('Raw Data'!BX137+'Raw Data'!BX34))*100</f>
        <v>4.0789473684210531</v>
      </c>
      <c r="BW77" s="2">
        <f>(('Raw Data'!BY137)/('Raw Data'!BY137+'Raw Data'!BY34))*100</f>
        <v>2.763157894736842</v>
      </c>
      <c r="BX77" s="2">
        <f>(('Raw Data'!BZ137)/('Raw Data'!BZ137+'Raw Data'!BZ34))*100</f>
        <v>61.315789473684212</v>
      </c>
      <c r="BY77" s="2">
        <f>(('Raw Data'!CA137)/('Raw Data'!CA137+'Raw Data'!CA34))*100</f>
        <v>1.0526315789473684</v>
      </c>
      <c r="BZ77" s="2">
        <f>(('Raw Data'!CB137)/('Raw Data'!CB137+'Raw Data'!CB34))*100</f>
        <v>12.105263157894736</v>
      </c>
      <c r="CA77" s="2">
        <f>(('Raw Data'!CC137)/('Raw Data'!CC137+'Raw Data'!CC34))*100</f>
        <v>31.315789473684209</v>
      </c>
      <c r="CB77" s="2">
        <f>(('Raw Data'!CD137)/('Raw Data'!CD137+'Raw Data'!CD34))*100</f>
        <v>85.65789473684211</v>
      </c>
      <c r="CC77" s="2">
        <f>(('Raw Data'!CE137)/('Raw Data'!CE137+'Raw Data'!CE34))*100</f>
        <v>0.78947368421052633</v>
      </c>
      <c r="CD77" s="2">
        <f>(('Raw Data'!CF137)/('Raw Data'!CF137+'Raw Data'!CF34))*100</f>
        <v>0.92105263157894723</v>
      </c>
      <c r="CE77" s="2">
        <f>(('Raw Data'!CG137)/('Raw Data'!CG137+'Raw Data'!CG34))*100</f>
        <v>0.13157894736842105</v>
      </c>
      <c r="CF77" s="2">
        <f>(('Raw Data'!CH137)/('Raw Data'!CH137+'Raw Data'!CH34))*100</f>
        <v>0.13157894736842105</v>
      </c>
      <c r="CG77" s="2">
        <f>(('Raw Data'!CI137)/('Raw Data'!CI137+'Raw Data'!CI34))*100</f>
        <v>2.1052631578947367</v>
      </c>
      <c r="CH77" s="2">
        <f>(('Raw Data'!CJ137)/('Raw Data'!CJ137+'Raw Data'!CJ34))*100</f>
        <v>1.3157894736842104</v>
      </c>
      <c r="CI77" s="2">
        <f>(('Raw Data'!CK137)/('Raw Data'!CK137+'Raw Data'!CK34))*100</f>
        <v>9.4736842105263168</v>
      </c>
      <c r="CJ77" s="2">
        <f>(('Raw Data'!CL137)/('Raw Data'!CL137+'Raw Data'!CL34))*100</f>
        <v>1.5789473684210527</v>
      </c>
      <c r="CK77" s="2">
        <f>(('Raw Data'!CM137)/('Raw Data'!CM137+'Raw Data'!CM34))*100</f>
        <v>0.13157894736842105</v>
      </c>
      <c r="CL77" s="2">
        <f>(('Raw Data'!CN137)/('Raw Data'!CN137+'Raw Data'!CN34))*100</f>
        <v>6.0526315789473681</v>
      </c>
      <c r="CM77" s="2">
        <f>(('Raw Data'!CO137)/('Raw Data'!CO137+'Raw Data'!CO34))*100</f>
        <v>2.5</v>
      </c>
      <c r="CN77" s="2">
        <f>(('Raw Data'!CP137)/('Raw Data'!CP137+'Raw Data'!CP34))*100</f>
        <v>0.13157894736842105</v>
      </c>
      <c r="CO77" s="2">
        <f>(('Raw Data'!CQ137)/('Raw Data'!CQ137+'Raw Data'!CQ34))*100</f>
        <v>8.9473684210526319</v>
      </c>
      <c r="CP77" s="2">
        <f>(('Raw Data'!CR137)/('Raw Data'!CR137+'Raw Data'!CR34))*100</f>
        <v>13.157894736842104</v>
      </c>
      <c r="CQ77" s="2">
        <f>(('Raw Data'!CS137)/('Raw Data'!CS137+'Raw Data'!CS34))*100</f>
        <v>3.2894736842105261</v>
      </c>
      <c r="CR77" s="2">
        <f>(('Raw Data'!CT137)/('Raw Data'!CT137+'Raw Data'!CT34))*100</f>
        <v>4.7368421052631584</v>
      </c>
      <c r="CS77" s="2">
        <f>(('Raw Data'!CU137)/('Raw Data'!CU137+'Raw Data'!CU34))*100</f>
        <v>11.578947368421053</v>
      </c>
      <c r="CT77" s="2">
        <f>(('Raw Data'!CV137)/('Raw Data'!CV137+'Raw Data'!CV34))*100</f>
        <v>0.13157894736842105</v>
      </c>
      <c r="CU77" s="2">
        <f>(('Raw Data'!CW137)/('Raw Data'!CW137+'Raw Data'!CW34))*100</f>
        <v>10.131578947368421</v>
      </c>
      <c r="CV77" s="2">
        <f>(('Raw Data'!CX137)/('Raw Data'!CX137+'Raw Data'!CX34))*100</f>
        <v>0.13157894736842105</v>
      </c>
      <c r="CW77" s="2">
        <f>(('Raw Data'!CY137)/('Raw Data'!CY137+'Raw Data'!CY34))*100</f>
        <v>0.6578947368421052</v>
      </c>
      <c r="CX77" s="2">
        <f>(('Raw Data'!CZ137)/('Raw Data'!CZ137+'Raw Data'!CZ34))*100</f>
        <v>2.763157894736842</v>
      </c>
      <c r="CY77" s="2">
        <f>(('Raw Data'!DA137)/('Raw Data'!DA137+'Raw Data'!DA34))*100</f>
        <v>4.6052631578947363</v>
      </c>
      <c r="CZ77" s="2">
        <f>(('Raw Data'!DB137)/('Raw Data'!DB137+'Raw Data'!DB34))*100</f>
        <v>1.1842105263157896</v>
      </c>
      <c r="DA77" s="2">
        <f>(('Raw Data'!DC137)/('Raw Data'!DC137+'Raw Data'!DC34))*100</f>
        <v>0</v>
      </c>
      <c r="DB77" s="2">
        <f>(('Raw Data'!DD137)/('Raw Data'!DD137+'Raw Data'!DD34))*100</f>
        <v>2.236842105263158</v>
      </c>
      <c r="DC77" s="2">
        <f t="shared" si="2"/>
        <v>24</v>
      </c>
    </row>
    <row r="78" spans="1:107" x14ac:dyDescent="0.25">
      <c r="A78" t="s">
        <v>135</v>
      </c>
      <c r="B78" s="2">
        <f>(('Raw Data'!D136)/('Raw Data'!D136+'Raw Data'!D33))*100</f>
        <v>7.9385403329065296</v>
      </c>
      <c r="C78" s="2">
        <f>(('Raw Data'!E136)/('Raw Data'!E136+'Raw Data'!E33))*100</f>
        <v>5.3777208706786173</v>
      </c>
      <c r="D78" s="2">
        <f>(('Raw Data'!F136)/('Raw Data'!F136+'Raw Data'!F33))*100</f>
        <v>5.6338028169014089</v>
      </c>
      <c r="E78" s="2">
        <f>(('Raw Data'!G136)/('Raw Data'!G136+'Raw Data'!G33))*100</f>
        <v>6.0179257362355951</v>
      </c>
      <c r="F78" s="2">
        <f>(('Raw Data'!H136)/('Raw Data'!H136+'Raw Data'!H33))*100</f>
        <v>1.6645326504481435</v>
      </c>
      <c r="G78" s="2">
        <f>(('Raw Data'!I136)/('Raw Data'!I136+'Raw Data'!I33))*100</f>
        <v>0.51216389244558258</v>
      </c>
      <c r="H78" s="2">
        <f>(('Raw Data'!J136)/('Raw Data'!J136+'Raw Data'!J33))*100</f>
        <v>0.76824583866837381</v>
      </c>
      <c r="I78" s="2">
        <f>(('Raw Data'!K136)/('Raw Data'!K136+'Raw Data'!K33))*100</f>
        <v>3.2010243277848911</v>
      </c>
      <c r="J78" s="2">
        <f>(('Raw Data'!L136)/('Raw Data'!L136+'Raw Data'!L33))*100</f>
        <v>2.1766965428937262</v>
      </c>
      <c r="K78" s="2">
        <f>(('Raw Data'!M136)/('Raw Data'!M136+'Raw Data'!M33))*100</f>
        <v>2.6888604353393086</v>
      </c>
      <c r="L78" s="2">
        <f>(('Raw Data'!N136)/('Raw Data'!N136+'Raw Data'!N33))*100</f>
        <v>0.25608194622279129</v>
      </c>
      <c r="M78" s="2">
        <f>(('Raw Data'!O136)/('Raw Data'!O136+'Raw Data'!O33))*100</f>
        <v>0.6402048655569782</v>
      </c>
      <c r="N78" s="2">
        <f>(('Raw Data'!P136)/('Raw Data'!P136+'Raw Data'!P33))*100</f>
        <v>3.0729833546734953</v>
      </c>
      <c r="O78" s="2">
        <f>(('Raw Data'!Q136)/('Raw Data'!Q136+'Raw Data'!Q33))*100</f>
        <v>0.89628681177976954</v>
      </c>
      <c r="P78" s="2">
        <f>(('Raw Data'!R136)/('Raw Data'!R136+'Raw Data'!R33))*100</f>
        <v>58.386683738796421</v>
      </c>
      <c r="Q78" s="2">
        <f>(('Raw Data'!S136)/('Raw Data'!S136+'Raw Data'!S33))*100</f>
        <v>0.51216389244558258</v>
      </c>
      <c r="R78" s="2">
        <f>(('Raw Data'!T136)/('Raw Data'!T136+'Raw Data'!T33))*100</f>
        <v>1.6645326504481435</v>
      </c>
      <c r="S78" s="2">
        <f>(('Raw Data'!U136)/('Raw Data'!U136+'Raw Data'!U33))*100</f>
        <v>0.38412291933418691</v>
      </c>
      <c r="T78" s="2">
        <f>(('Raw Data'!V136)/('Raw Data'!V136+'Raw Data'!V33))*100</f>
        <v>2.8169014084507045</v>
      </c>
      <c r="U78" s="2">
        <f>(('Raw Data'!W136)/('Raw Data'!W136+'Raw Data'!W33))*100</f>
        <v>0.12804097311139565</v>
      </c>
      <c r="V78" s="2">
        <f>(('Raw Data'!X136)/('Raw Data'!X136+'Raw Data'!X33))*100</f>
        <v>24.199743918053777</v>
      </c>
      <c r="W78" s="2">
        <f>(('Raw Data'!Y136)/('Raw Data'!Y136+'Raw Data'!Y33))*100</f>
        <v>0.12804097311139565</v>
      </c>
      <c r="X78" s="2">
        <f>(('Raw Data'!Z136)/('Raw Data'!Z136+'Raw Data'!Z33))*100</f>
        <v>1.7925736235595391</v>
      </c>
      <c r="Y78" s="2">
        <f>(('Raw Data'!AA136)/('Raw Data'!AA136+'Raw Data'!AA33))*100</f>
        <v>1.6645326504481435</v>
      </c>
      <c r="Z78" s="2">
        <f>(('Raw Data'!AB136)/('Raw Data'!AB136+'Raw Data'!AB33))*100</f>
        <v>3.713188220230474</v>
      </c>
      <c r="AA78" s="2">
        <f>(('Raw Data'!AC136)/('Raw Data'!AC136+'Raw Data'!AC33))*100</f>
        <v>3.713188220230474</v>
      </c>
      <c r="AB78" s="2">
        <f>(('Raw Data'!AD136)/('Raw Data'!AD136+'Raw Data'!AD33))*100</f>
        <v>2.9449423815620999</v>
      </c>
      <c r="AC78" s="2">
        <f>(('Raw Data'!AE136)/('Raw Data'!AE136+'Raw Data'!AE33))*100</f>
        <v>2.9449423815620999</v>
      </c>
      <c r="AD78" s="2">
        <f>(('Raw Data'!AF136)/('Raw Data'!AF136+'Raw Data'!AF33))*100</f>
        <v>1.4084507042253522</v>
      </c>
      <c r="AE78" s="2">
        <f>(('Raw Data'!AG136)/('Raw Data'!AG136+'Raw Data'!AG33))*100</f>
        <v>2.8169014084507045</v>
      </c>
      <c r="AF78" s="2">
        <f>(('Raw Data'!AH136)/('Raw Data'!AH136+'Raw Data'!AH33))*100</f>
        <v>6.0179257362355951</v>
      </c>
      <c r="AG78" s="2">
        <f>(('Raw Data'!AI136)/('Raw Data'!AI136+'Raw Data'!AI33))*100</f>
        <v>4.3533930857874523</v>
      </c>
      <c r="AH78" s="2">
        <f>(('Raw Data'!AJ136)/('Raw Data'!AJ136+'Raw Data'!AJ33))*100</f>
        <v>1.2804097311139564</v>
      </c>
      <c r="AI78" s="2">
        <f>(('Raw Data'!AK136)/('Raw Data'!AK136+'Raw Data'!AK33))*100</f>
        <v>5.7618437900128043</v>
      </c>
      <c r="AJ78" s="2">
        <f>(('Raw Data'!AL136)/('Raw Data'!AL136+'Raw Data'!AL33))*100</f>
        <v>0.89628681177976954</v>
      </c>
      <c r="AK78" s="2">
        <f>(('Raw Data'!AM136)/('Raw Data'!AM136+'Raw Data'!AM33))*100</f>
        <v>9.3469910371318825</v>
      </c>
      <c r="AL78" s="2">
        <f>(('Raw Data'!AN136)/('Raw Data'!AN136+'Raw Data'!AN33))*100</f>
        <v>2.5608194622279128</v>
      </c>
      <c r="AM78" s="2">
        <f>(('Raw Data'!AO136)/('Raw Data'!AO136+'Raw Data'!AO33))*100</f>
        <v>2.4327784891165174</v>
      </c>
      <c r="AN78" s="2">
        <f>(('Raw Data'!AP136)/('Raw Data'!AP136+'Raw Data'!AP33))*100</f>
        <v>3.713188220230474</v>
      </c>
      <c r="AO78" s="2">
        <f>(('Raw Data'!AQ136)/('Raw Data'!AQ136+'Raw Data'!AQ33))*100</f>
        <v>0.89628681177976954</v>
      </c>
      <c r="AP78" s="2">
        <f>(('Raw Data'!AR136)/('Raw Data'!AR136+'Raw Data'!AR33))*100</f>
        <v>0</v>
      </c>
      <c r="AQ78" s="2">
        <f>(('Raw Data'!AS136)/('Raw Data'!AS136+'Raw Data'!AS33))*100</f>
        <v>0.89628681177976954</v>
      </c>
      <c r="AR78" s="2">
        <f>(('Raw Data'!AT136)/('Raw Data'!AT136+'Raw Data'!AT33))*100</f>
        <v>1.9206145966709345</v>
      </c>
      <c r="AS78" s="2">
        <f>(('Raw Data'!AU136)/('Raw Data'!AU136+'Raw Data'!AU33))*100</f>
        <v>0.12804097311139565</v>
      </c>
      <c r="AT78" s="2">
        <f>(('Raw Data'!AV136)/('Raw Data'!AV136+'Raw Data'!AV33))*100</f>
        <v>0.6402048655569782</v>
      </c>
      <c r="AU78" s="2">
        <f>(('Raw Data'!AW136)/('Raw Data'!AW136+'Raw Data'!AW33))*100</f>
        <v>1.0243277848911652</v>
      </c>
      <c r="AV78" s="2">
        <f>(('Raw Data'!AX136)/('Raw Data'!AX136+'Raw Data'!AX33))*100</f>
        <v>1.4084507042253522</v>
      </c>
      <c r="AW78" s="2">
        <f>(('Raw Data'!AY136)/('Raw Data'!AY136+'Raw Data'!AY33))*100</f>
        <v>2.6888604353393086</v>
      </c>
      <c r="AX78" s="2">
        <f>(('Raw Data'!AZ136)/('Raw Data'!AZ136+'Raw Data'!AZ33))*100</f>
        <v>2.6888604353393086</v>
      </c>
      <c r="AY78" s="2">
        <f>(('Raw Data'!BA136)/('Raw Data'!BA136+'Raw Data'!BA33))*100</f>
        <v>2.4327784891165174</v>
      </c>
      <c r="AZ78" s="2">
        <f>(('Raw Data'!BB136)/('Raw Data'!BB136+'Raw Data'!BB33))*100</f>
        <v>0.76824583866837381</v>
      </c>
      <c r="BA78" s="2">
        <f>(('Raw Data'!BC136)/('Raw Data'!BC136+'Raw Data'!BC33))*100</f>
        <v>4.6094750320102431</v>
      </c>
      <c r="BB78" s="2">
        <f>(('Raw Data'!BD136)/('Raw Data'!BD136+'Raw Data'!BD33))*100</f>
        <v>0.89628681177976954</v>
      </c>
      <c r="BC78" s="2">
        <f>(('Raw Data'!BE136)/('Raw Data'!BE136+'Raw Data'!BE33))*100</f>
        <v>1.1523687580025608</v>
      </c>
      <c r="BD78" s="2">
        <f>(('Raw Data'!BF136)/('Raw Data'!BF136+'Raw Data'!BF33))*100</f>
        <v>10.499359795134442</v>
      </c>
      <c r="BE78" s="2">
        <f>(('Raw Data'!BG136)/('Raw Data'!BG136+'Raw Data'!BG33))*100</f>
        <v>1.2804097311139564</v>
      </c>
      <c r="BF78" s="2">
        <f>(('Raw Data'!BH136)/('Raw Data'!BH136+'Raw Data'!BH33))*100</f>
        <v>2.9449423815620999</v>
      </c>
      <c r="BG78" s="2">
        <f>(('Raw Data'!BI136)/('Raw Data'!BI136+'Raw Data'!BI33))*100</f>
        <v>1.2804097311139564</v>
      </c>
      <c r="BH78" s="2">
        <f>(('Raw Data'!BJ136)/('Raw Data'!BJ136+'Raw Data'!BJ33))*100</f>
        <v>1.0243277848911652</v>
      </c>
      <c r="BI78" s="2">
        <f>(('Raw Data'!BK136)/('Raw Data'!BK136+'Raw Data'!BK33))*100</f>
        <v>1.4084507042253522</v>
      </c>
      <c r="BJ78" s="2">
        <f>(('Raw Data'!BL136)/('Raw Data'!BL136+'Raw Data'!BL33))*100</f>
        <v>1.1523687580025608</v>
      </c>
      <c r="BK78" s="2">
        <f>(('Raw Data'!BM136)/('Raw Data'!BM136+'Raw Data'!BM33))*100</f>
        <v>1.9206145966709345</v>
      </c>
      <c r="BL78" s="2">
        <f>(('Raw Data'!BN136)/('Raw Data'!BN136+'Raw Data'!BN33))*100</f>
        <v>1.0243277848911652</v>
      </c>
      <c r="BM78" s="2">
        <f>(('Raw Data'!BO136)/('Raw Data'!BO136+'Raw Data'!BO33))*100</f>
        <v>0.6402048655569782</v>
      </c>
      <c r="BN78" s="2">
        <f>(('Raw Data'!BP136)/('Raw Data'!BP136+'Raw Data'!BP33))*100</f>
        <v>0</v>
      </c>
      <c r="BO78" s="2">
        <f>(('Raw Data'!BQ136)/('Raw Data'!BQ136+'Raw Data'!BQ33))*100</f>
        <v>27.40076824583867</v>
      </c>
      <c r="BP78" s="2">
        <f>(('Raw Data'!BR136)/('Raw Data'!BR136+'Raw Data'!BR33))*100</f>
        <v>1.4084507042253522</v>
      </c>
      <c r="BQ78" s="2">
        <f>(('Raw Data'!BS136)/('Raw Data'!BS136+'Raw Data'!BS33))*100</f>
        <v>17.157490396927017</v>
      </c>
      <c r="BR78" s="2">
        <f>(('Raw Data'!BT136)/('Raw Data'!BT136+'Raw Data'!BT33))*100</f>
        <v>2.0486555697823303</v>
      </c>
      <c r="BS78" s="2">
        <f>(('Raw Data'!BU136)/('Raw Data'!BU136+'Raw Data'!BU33))*100</f>
        <v>5.8898847631241997</v>
      </c>
      <c r="BT78" s="2">
        <f>(('Raw Data'!BV136)/('Raw Data'!BV136+'Raw Data'!BV33))*100</f>
        <v>1.5364916773367476</v>
      </c>
      <c r="BU78" s="2">
        <f>(('Raw Data'!BW136)/('Raw Data'!BW136+'Raw Data'!BW33))*100</f>
        <v>6.0179257362355951</v>
      </c>
      <c r="BV78" s="2">
        <f>(('Raw Data'!BX136)/('Raw Data'!BX136+'Raw Data'!BX33))*100</f>
        <v>9.8591549295774641</v>
      </c>
      <c r="BW78" s="2">
        <f>(('Raw Data'!BY136)/('Raw Data'!BY136+'Raw Data'!BY33))*100</f>
        <v>2.1766965428937262</v>
      </c>
      <c r="BX78" s="2">
        <f>(('Raw Data'!BZ136)/('Raw Data'!BZ136+'Raw Data'!BZ33))*100</f>
        <v>4.0973111395646606</v>
      </c>
      <c r="BY78" s="2">
        <f>(('Raw Data'!CA136)/('Raw Data'!CA136+'Raw Data'!CA33))*100</f>
        <v>1.4084507042253522</v>
      </c>
      <c r="BZ78" s="2">
        <f>(('Raw Data'!CB136)/('Raw Data'!CB136+'Raw Data'!CB33))*100</f>
        <v>11.523687580025609</v>
      </c>
      <c r="CA78" s="2">
        <f>(('Raw Data'!CC136)/('Raw Data'!CC136+'Raw Data'!CC33))*100</f>
        <v>3.0729833546734953</v>
      </c>
      <c r="CB78" s="2">
        <f>(('Raw Data'!CD136)/('Raw Data'!CD136+'Raw Data'!CD33))*100</f>
        <v>5.1216389244558256</v>
      </c>
      <c r="CC78" s="2">
        <f>(('Raw Data'!CE136)/('Raw Data'!CE136+'Raw Data'!CE33))*100</f>
        <v>0.76824583866837381</v>
      </c>
      <c r="CD78" s="2">
        <f>(('Raw Data'!CF136)/('Raw Data'!CF136+'Raw Data'!CF33))*100</f>
        <v>1.1523687580025608</v>
      </c>
      <c r="CE78" s="2">
        <f>(('Raw Data'!CG136)/('Raw Data'!CG136+'Raw Data'!CG33))*100</f>
        <v>1.0243277848911652</v>
      </c>
      <c r="CF78" s="2">
        <f>(('Raw Data'!CH136)/('Raw Data'!CH136+'Raw Data'!CH33))*100</f>
        <v>0.12804097311139565</v>
      </c>
      <c r="CG78" s="2">
        <f>(('Raw Data'!CI136)/('Raw Data'!CI136+'Raw Data'!CI33))*100</f>
        <v>2.9449423815620999</v>
      </c>
      <c r="CH78" s="2">
        <f>(('Raw Data'!CJ136)/('Raw Data'!CJ136+'Raw Data'!CJ33))*100</f>
        <v>0.76824583866837381</v>
      </c>
      <c r="CI78" s="2">
        <f>(('Raw Data'!CK136)/('Raw Data'!CK136+'Raw Data'!CK33))*100</f>
        <v>7.8104993597951342</v>
      </c>
      <c r="CJ78" s="2">
        <f>(('Raw Data'!CL136)/('Raw Data'!CL136+'Raw Data'!CL33))*100</f>
        <v>0.89628681177976954</v>
      </c>
      <c r="CK78" s="2">
        <f>(('Raw Data'!CM136)/('Raw Data'!CM136+'Raw Data'!CM33))*100</f>
        <v>0</v>
      </c>
      <c r="CL78" s="2">
        <f>(('Raw Data'!CN136)/('Raw Data'!CN136+'Raw Data'!CN33))*100</f>
        <v>4.0973111395646606</v>
      </c>
      <c r="CM78" s="2">
        <f>(('Raw Data'!CO136)/('Raw Data'!CO136+'Raw Data'!CO33))*100</f>
        <v>1.1523687580025608</v>
      </c>
      <c r="CN78" s="2">
        <f>(('Raw Data'!CP136)/('Raw Data'!CP136+'Raw Data'!CP33))*100</f>
        <v>0.12804097311139565</v>
      </c>
      <c r="CO78" s="2">
        <f>(('Raw Data'!CQ136)/('Raw Data'!CQ136+'Raw Data'!CQ33))*100</f>
        <v>10.627400768245838</v>
      </c>
      <c r="CP78" s="2">
        <f>(('Raw Data'!CR136)/('Raw Data'!CR136+'Raw Data'!CR33))*100</f>
        <v>6.0179257362355951</v>
      </c>
      <c r="CQ78" s="2">
        <f>(('Raw Data'!CS136)/('Raw Data'!CS136+'Raw Data'!CS33))*100</f>
        <v>49.295774647887328</v>
      </c>
      <c r="CR78" s="2">
        <f>(('Raw Data'!CT136)/('Raw Data'!CT136+'Raw Data'!CT33))*100</f>
        <v>3.3290653008962869</v>
      </c>
      <c r="CS78" s="2">
        <f>(('Raw Data'!CU136)/('Raw Data'!CU136+'Raw Data'!CU33))*100</f>
        <v>42.381562099871964</v>
      </c>
      <c r="CT78" s="2">
        <f>(('Raw Data'!CV136)/('Raw Data'!CV136+'Raw Data'!CV33))*100</f>
        <v>1.4084507042253522</v>
      </c>
      <c r="CU78" s="2">
        <f>(('Raw Data'!CW136)/('Raw Data'!CW136+'Raw Data'!CW33))*100</f>
        <v>7.1702944942381563</v>
      </c>
      <c r="CV78" s="2">
        <f>(('Raw Data'!CX136)/('Raw Data'!CX136+'Raw Data'!CX33))*100</f>
        <v>0.6402048655569782</v>
      </c>
      <c r="CW78" s="2">
        <f>(('Raw Data'!CY136)/('Raw Data'!CY136+'Raw Data'!CY33))*100</f>
        <v>1.2804097311139564</v>
      </c>
      <c r="CX78" s="2">
        <f>(('Raw Data'!CZ136)/('Raw Data'!CZ136+'Raw Data'!CZ33))*100</f>
        <v>0.6402048655569782</v>
      </c>
      <c r="CY78" s="2">
        <f>(('Raw Data'!DA136)/('Raw Data'!DA136+'Raw Data'!DA33))*100</f>
        <v>2.0486555697823303</v>
      </c>
      <c r="CZ78" s="2">
        <f>(('Raw Data'!DB136)/('Raw Data'!DB136+'Raw Data'!DB33))*100</f>
        <v>1.0243277848911652</v>
      </c>
      <c r="DA78" s="2">
        <f>(('Raw Data'!DC136)/('Raw Data'!DC136+'Raw Data'!DC33))*100</f>
        <v>0.12804097311139565</v>
      </c>
      <c r="DB78" s="2">
        <f>(('Raw Data'!DD136)/('Raw Data'!DD136+'Raw Data'!DD33))*100</f>
        <v>0.51216389244558258</v>
      </c>
      <c r="DC78" s="2">
        <f t="shared" si="2"/>
        <v>23</v>
      </c>
    </row>
    <row r="79" spans="1:107" x14ac:dyDescent="0.25">
      <c r="A79" t="s">
        <v>139</v>
      </c>
      <c r="B79" s="2">
        <f>(('Raw Data'!D141)/('Raw Data'!D141+'Raw Data'!D38))*100</f>
        <v>5.3968253968253972</v>
      </c>
      <c r="C79" s="2">
        <f>(('Raw Data'!E141)/('Raw Data'!E141+'Raw Data'!E38))*100</f>
        <v>1.4285714285714286</v>
      </c>
      <c r="D79" s="2">
        <f>(('Raw Data'!F141)/('Raw Data'!F141+'Raw Data'!F38))*100</f>
        <v>7.3015873015873023</v>
      </c>
      <c r="E79" s="2">
        <f>(('Raw Data'!G141)/('Raw Data'!G141+'Raw Data'!G38))*100</f>
        <v>5.3968253968253972</v>
      </c>
      <c r="F79" s="2">
        <f>(('Raw Data'!H141)/('Raw Data'!H141+'Raw Data'!H38))*100</f>
        <v>3.6507936507936511</v>
      </c>
      <c r="G79" s="2">
        <f>(('Raw Data'!I141)/('Raw Data'!I141+'Raw Data'!I38))*100</f>
        <v>0</v>
      </c>
      <c r="H79" s="2">
        <f>(('Raw Data'!J141)/('Raw Data'!J141+'Raw Data'!J38))*100</f>
        <v>0</v>
      </c>
      <c r="I79" s="2">
        <f>(('Raw Data'!K141)/('Raw Data'!K141+'Raw Data'!K38))*100</f>
        <v>3.6507936507936511</v>
      </c>
      <c r="J79" s="2">
        <f>(('Raw Data'!L141)/('Raw Data'!L141+'Raw Data'!L38))*100</f>
        <v>2.6984126984126986</v>
      </c>
      <c r="K79" s="2">
        <f>(('Raw Data'!M141)/('Raw Data'!M141+'Raw Data'!M38))*100</f>
        <v>2.2222222222222223</v>
      </c>
      <c r="L79" s="2">
        <f>(('Raw Data'!N141)/('Raw Data'!N141+'Raw Data'!N38))*100</f>
        <v>0.31746031746031744</v>
      </c>
      <c r="M79" s="2">
        <f>(('Raw Data'!O141)/('Raw Data'!O141+'Raw Data'!O38))*100</f>
        <v>0.95238095238095244</v>
      </c>
      <c r="N79" s="2">
        <f>(('Raw Data'!P141)/('Raw Data'!P141+'Raw Data'!P38))*100</f>
        <v>6.9841269841269842</v>
      </c>
      <c r="O79" s="2">
        <f>(('Raw Data'!Q141)/('Raw Data'!Q141+'Raw Data'!Q38))*100</f>
        <v>1.5873015873015872</v>
      </c>
      <c r="P79" s="2">
        <f>(('Raw Data'!R141)/('Raw Data'!R141+'Raw Data'!R38))*100</f>
        <v>5.8730158730158726</v>
      </c>
      <c r="Q79" s="2">
        <f>(('Raw Data'!S141)/('Raw Data'!S141+'Raw Data'!S38))*100</f>
        <v>0.47619047619047622</v>
      </c>
      <c r="R79" s="2">
        <f>(('Raw Data'!T141)/('Raw Data'!T141+'Raw Data'!T38))*100</f>
        <v>1.9047619047619049</v>
      </c>
      <c r="S79" s="2">
        <f>(('Raw Data'!U141)/('Raw Data'!U141+'Raw Data'!U38))*100</f>
        <v>0</v>
      </c>
      <c r="T79" s="2">
        <f>(('Raw Data'!V141)/('Raw Data'!V141+'Raw Data'!V38))*100</f>
        <v>2.5396825396825395</v>
      </c>
      <c r="U79" s="2">
        <f>(('Raw Data'!W141)/('Raw Data'!W141+'Raw Data'!W38))*100</f>
        <v>0.15873015873015872</v>
      </c>
      <c r="V79" s="2">
        <f>(('Raw Data'!X141)/('Raw Data'!X141+'Raw Data'!X38))*100</f>
        <v>0.79365079365079361</v>
      </c>
      <c r="W79" s="2">
        <f>(('Raw Data'!Y141)/('Raw Data'!Y141+'Raw Data'!Y38))*100</f>
        <v>0.79365079365079361</v>
      </c>
      <c r="X79" s="2">
        <f>(('Raw Data'!Z141)/('Raw Data'!Z141+'Raw Data'!Z38))*100</f>
        <v>2.5396825396825395</v>
      </c>
      <c r="Y79" s="2">
        <f>(('Raw Data'!AA141)/('Raw Data'!AA141+'Raw Data'!AA38))*100</f>
        <v>1.5873015873015872</v>
      </c>
      <c r="Z79" s="2">
        <f>(('Raw Data'!AB141)/('Raw Data'!AB141+'Raw Data'!AB38))*100</f>
        <v>1.4285714285714286</v>
      </c>
      <c r="AA79" s="2">
        <f>(('Raw Data'!AC141)/('Raw Data'!AC141+'Raw Data'!AC38))*100</f>
        <v>4.4444444444444446</v>
      </c>
      <c r="AB79" s="2">
        <f>(('Raw Data'!AD141)/('Raw Data'!AD141+'Raw Data'!AD38))*100</f>
        <v>2.3809523809523809</v>
      </c>
      <c r="AC79" s="2">
        <f>(('Raw Data'!AE141)/('Raw Data'!AE141+'Raw Data'!AE38))*100</f>
        <v>3.4920634920634921</v>
      </c>
      <c r="AD79" s="2">
        <f>(('Raw Data'!AF141)/('Raw Data'!AF141+'Raw Data'!AF38))*100</f>
        <v>4.7619047619047619</v>
      </c>
      <c r="AE79" s="2">
        <f>(('Raw Data'!AG141)/('Raw Data'!AG141+'Raw Data'!AG38))*100</f>
        <v>5.7142857142857144</v>
      </c>
      <c r="AF79" s="2">
        <f>(('Raw Data'!AH141)/('Raw Data'!AH141+'Raw Data'!AH38))*100</f>
        <v>62.539682539682538</v>
      </c>
      <c r="AG79" s="2">
        <f>(('Raw Data'!AI141)/('Raw Data'!AI141+'Raw Data'!AI38))*100</f>
        <v>4.4444444444444446</v>
      </c>
      <c r="AH79" s="2">
        <f>(('Raw Data'!AJ141)/('Raw Data'!AJ141+'Raw Data'!AJ38))*100</f>
        <v>1.2698412698412698</v>
      </c>
      <c r="AI79" s="2">
        <f>(('Raw Data'!AK141)/('Raw Data'!AK141+'Raw Data'!AK38))*100</f>
        <v>2.6984126984126986</v>
      </c>
      <c r="AJ79" s="2">
        <f>(('Raw Data'!AL141)/('Raw Data'!AL141+'Raw Data'!AL38))*100</f>
        <v>0.31746031746031744</v>
      </c>
      <c r="AK79" s="2">
        <f>(('Raw Data'!AM141)/('Raw Data'!AM141+'Raw Data'!AM38))*100</f>
        <v>2.3809523809523809</v>
      </c>
      <c r="AL79" s="2">
        <f>(('Raw Data'!AN141)/('Raw Data'!AN141+'Raw Data'!AN38))*100</f>
        <v>4.6031746031746037</v>
      </c>
      <c r="AM79" s="2">
        <f>(('Raw Data'!AO141)/('Raw Data'!AO141+'Raw Data'!AO38))*100</f>
        <v>1.746031746031746</v>
      </c>
      <c r="AN79" s="2">
        <f>(('Raw Data'!AP141)/('Raw Data'!AP141+'Raw Data'!AP38))*100</f>
        <v>6.0317460317460316</v>
      </c>
      <c r="AO79" s="2">
        <f>(('Raw Data'!AQ141)/('Raw Data'!AQ141+'Raw Data'!AQ38))*100</f>
        <v>0.95238095238095244</v>
      </c>
      <c r="AP79" s="2">
        <f>(('Raw Data'!AR141)/('Raw Data'!AR141+'Raw Data'!AR38))*100</f>
        <v>0</v>
      </c>
      <c r="AQ79" s="2">
        <f>(('Raw Data'!AS141)/('Raw Data'!AS141+'Raw Data'!AS38))*100</f>
        <v>0.63492063492063489</v>
      </c>
      <c r="AR79" s="2">
        <f>(('Raw Data'!AT141)/('Raw Data'!AT141+'Raw Data'!AT38))*100</f>
        <v>1.9047619047619049</v>
      </c>
      <c r="AS79" s="2">
        <f>(('Raw Data'!AU141)/('Raw Data'!AU141+'Raw Data'!AU38))*100</f>
        <v>0.31746031746031744</v>
      </c>
      <c r="AT79" s="2">
        <f>(('Raw Data'!AV141)/('Raw Data'!AV141+'Raw Data'!AV38))*100</f>
        <v>1.4285714285714286</v>
      </c>
      <c r="AU79" s="2">
        <f>(('Raw Data'!AW141)/('Raw Data'!AW141+'Raw Data'!AW38))*100</f>
        <v>0.63492063492063489</v>
      </c>
      <c r="AV79" s="2">
        <f>(('Raw Data'!AX141)/('Raw Data'!AX141+'Raw Data'!AX38))*100</f>
        <v>0.79365079365079361</v>
      </c>
      <c r="AW79" s="2">
        <f>(('Raw Data'!AY141)/('Raw Data'!AY141+'Raw Data'!AY38))*100</f>
        <v>6.1904761904761907</v>
      </c>
      <c r="AX79" s="2">
        <f>(('Raw Data'!AZ141)/('Raw Data'!AZ141+'Raw Data'!AZ38))*100</f>
        <v>2.6984126984126986</v>
      </c>
      <c r="AY79" s="2">
        <f>(('Raw Data'!BA141)/('Raw Data'!BA141+'Raw Data'!BA38))*100</f>
        <v>2.5396825396825395</v>
      </c>
      <c r="AZ79" s="2">
        <f>(('Raw Data'!BB141)/('Raw Data'!BB141+'Raw Data'!BB38))*100</f>
        <v>1.4285714285714286</v>
      </c>
      <c r="BA79" s="2">
        <f>(('Raw Data'!BC141)/('Raw Data'!BC141+'Raw Data'!BC38))*100</f>
        <v>5.0793650793650791</v>
      </c>
      <c r="BB79" s="2">
        <f>(('Raw Data'!BD141)/('Raw Data'!BD141+'Raw Data'!BD38))*100</f>
        <v>0.31746031746031744</v>
      </c>
      <c r="BC79" s="2">
        <f>(('Raw Data'!BE141)/('Raw Data'!BE141+'Raw Data'!BE38))*100</f>
        <v>4.4444444444444446</v>
      </c>
      <c r="BD79" s="2">
        <f>(('Raw Data'!BF141)/('Raw Data'!BF141+'Raw Data'!BF38))*100</f>
        <v>92.063492063492063</v>
      </c>
      <c r="BE79" s="2">
        <f>(('Raw Data'!BG141)/('Raw Data'!BG141+'Raw Data'!BG38))*100</f>
        <v>0.95238095238095244</v>
      </c>
      <c r="BF79" s="2">
        <f>(('Raw Data'!BH141)/('Raw Data'!BH141+'Raw Data'!BH38))*100</f>
        <v>2.0634920634920633</v>
      </c>
      <c r="BG79" s="2">
        <f>(('Raw Data'!BI141)/('Raw Data'!BI141+'Raw Data'!BI38))*100</f>
        <v>2.0634920634920633</v>
      </c>
      <c r="BH79" s="2">
        <f>(('Raw Data'!BJ141)/('Raw Data'!BJ141+'Raw Data'!BJ38))*100</f>
        <v>0.47619047619047622</v>
      </c>
      <c r="BI79" s="2">
        <f>(('Raw Data'!BK141)/('Raw Data'!BK141+'Raw Data'!BK38))*100</f>
        <v>0.79365079365079361</v>
      </c>
      <c r="BJ79" s="2">
        <f>(('Raw Data'!BL141)/('Raw Data'!BL141+'Raw Data'!BL38))*100</f>
        <v>2.0634920634920633</v>
      </c>
      <c r="BK79" s="2">
        <f>(('Raw Data'!BM141)/('Raw Data'!BM141+'Raw Data'!BM38))*100</f>
        <v>2.5396825396825395</v>
      </c>
      <c r="BL79" s="2">
        <f>(('Raw Data'!BN141)/('Raw Data'!BN141+'Raw Data'!BN38))*100</f>
        <v>0.47619047619047622</v>
      </c>
      <c r="BM79" s="2">
        <f>(('Raw Data'!BO141)/('Raw Data'!BO141+'Raw Data'!BO38))*100</f>
        <v>0.47619047619047622</v>
      </c>
      <c r="BN79" s="2">
        <f>(('Raw Data'!BP141)/('Raw Data'!BP141+'Raw Data'!BP38))*100</f>
        <v>0</v>
      </c>
      <c r="BO79" s="2">
        <f>(('Raw Data'!BQ141)/('Raw Data'!BQ141+'Raw Data'!BQ38))*100</f>
        <v>3.9682539682539679</v>
      </c>
      <c r="BP79" s="2">
        <f>(('Raw Data'!BR141)/('Raw Data'!BR141+'Raw Data'!BR38))*100</f>
        <v>41.111111111111107</v>
      </c>
      <c r="BQ79" s="2">
        <f>(('Raw Data'!BS141)/('Raw Data'!BS141+'Raw Data'!BS38))*100</f>
        <v>2.3809523809523809</v>
      </c>
      <c r="BR79" s="2">
        <f>(('Raw Data'!BT141)/('Raw Data'!BT141+'Raw Data'!BT38))*100</f>
        <v>2.5396825396825395</v>
      </c>
      <c r="BS79" s="2">
        <f>(('Raw Data'!BU141)/('Raw Data'!BU141+'Raw Data'!BU38))*100</f>
        <v>5.5555555555555554</v>
      </c>
      <c r="BT79" s="2">
        <f>(('Raw Data'!BV141)/('Raw Data'!BV141+'Raw Data'!BV38))*100</f>
        <v>1.746031746031746</v>
      </c>
      <c r="BU79" s="2">
        <f>(('Raw Data'!BW141)/('Raw Data'!BW141+'Raw Data'!BW38))*100</f>
        <v>10.158730158730158</v>
      </c>
      <c r="BV79" s="2">
        <f>(('Raw Data'!BX141)/('Raw Data'!BX141+'Raw Data'!BX38))*100</f>
        <v>3.4920634920634921</v>
      </c>
      <c r="BW79" s="2">
        <f>(('Raw Data'!BY141)/('Raw Data'!BY141+'Raw Data'!BY38))*100</f>
        <v>2.8571428571428572</v>
      </c>
      <c r="BX79" s="2">
        <f>(('Raw Data'!BZ141)/('Raw Data'!BZ141+'Raw Data'!BZ38))*100</f>
        <v>3.4920634920634921</v>
      </c>
      <c r="BY79" s="2">
        <f>(('Raw Data'!CA141)/('Raw Data'!CA141+'Raw Data'!CA38))*100</f>
        <v>1.2698412698412698</v>
      </c>
      <c r="BZ79" s="2">
        <f>(('Raw Data'!CB141)/('Raw Data'!CB141+'Raw Data'!CB38))*100</f>
        <v>12.53968253968254</v>
      </c>
      <c r="CA79" s="2">
        <f>(('Raw Data'!CC141)/('Raw Data'!CC141+'Raw Data'!CC38))*100</f>
        <v>2.5396825396825395</v>
      </c>
      <c r="CB79" s="2">
        <f>(('Raw Data'!CD141)/('Raw Data'!CD141+'Raw Data'!CD38))*100</f>
        <v>5.2380952380952381</v>
      </c>
      <c r="CC79" s="2">
        <f>(('Raw Data'!CE141)/('Raw Data'!CE141+'Raw Data'!CE38))*100</f>
        <v>0.95238095238095244</v>
      </c>
      <c r="CD79" s="2">
        <f>(('Raw Data'!CF141)/('Raw Data'!CF141+'Raw Data'!CF38))*100</f>
        <v>1.2698412698412698</v>
      </c>
      <c r="CE79" s="2">
        <f>(('Raw Data'!CG141)/('Raw Data'!CG141+'Raw Data'!CG38))*100</f>
        <v>1.1111111111111112</v>
      </c>
      <c r="CF79" s="2">
        <f>(('Raw Data'!CH141)/('Raw Data'!CH141+'Raw Data'!CH38))*100</f>
        <v>0.31746031746031744</v>
      </c>
      <c r="CG79" s="2">
        <f>(('Raw Data'!CI141)/('Raw Data'!CI141+'Raw Data'!CI38))*100</f>
        <v>21.904761904761905</v>
      </c>
      <c r="CH79" s="2">
        <f>(('Raw Data'!CJ141)/('Raw Data'!CJ141+'Raw Data'!CJ38))*100</f>
        <v>2.6984126984126986</v>
      </c>
      <c r="CI79" s="2">
        <f>(('Raw Data'!CK141)/('Raw Data'!CK141+'Raw Data'!CK38))*100</f>
        <v>9.2063492063492074</v>
      </c>
      <c r="CJ79" s="2">
        <f>(('Raw Data'!CL141)/('Raw Data'!CL141+'Raw Data'!CL38))*100</f>
        <v>1.1111111111111112</v>
      </c>
      <c r="CK79" s="2">
        <f>(('Raw Data'!CM141)/('Raw Data'!CM141+'Raw Data'!CM38))*100</f>
        <v>0</v>
      </c>
      <c r="CL79" s="2">
        <f>(('Raw Data'!CN141)/('Raw Data'!CN141+'Raw Data'!CN38))*100</f>
        <v>6.1904761904761907</v>
      </c>
      <c r="CM79" s="2">
        <f>(('Raw Data'!CO141)/('Raw Data'!CO141+'Raw Data'!CO38))*100</f>
        <v>1.2698412698412698</v>
      </c>
      <c r="CN79" s="2">
        <f>(('Raw Data'!CP141)/('Raw Data'!CP141+'Raw Data'!CP38))*100</f>
        <v>0.31746031746031744</v>
      </c>
      <c r="CO79" s="2">
        <f>(('Raw Data'!CQ141)/('Raw Data'!CQ141+'Raw Data'!CQ38))*100</f>
        <v>12.698412698412698</v>
      </c>
      <c r="CP79" s="2">
        <f>(('Raw Data'!CR141)/('Raw Data'!CR141+'Raw Data'!CR38))*100</f>
        <v>91.904761904761898</v>
      </c>
      <c r="CQ79" s="2">
        <f>(('Raw Data'!CS141)/('Raw Data'!CS141+'Raw Data'!CS38))*100</f>
        <v>3.9682539682539679</v>
      </c>
      <c r="CR79" s="2">
        <f>(('Raw Data'!CT141)/('Raw Data'!CT141+'Raw Data'!CT38))*100</f>
        <v>3.3333333333333335</v>
      </c>
      <c r="CS79" s="2">
        <f>(('Raw Data'!CU141)/('Raw Data'!CU141+'Raw Data'!CU38))*100</f>
        <v>84.444444444444443</v>
      </c>
      <c r="CT79" s="2">
        <f>(('Raw Data'!CV141)/('Raw Data'!CV141+'Raw Data'!CV38))*100</f>
        <v>0</v>
      </c>
      <c r="CU79" s="2">
        <f>(('Raw Data'!CW141)/('Raw Data'!CW141+'Raw Data'!CW38))*100</f>
        <v>12.53968253968254</v>
      </c>
      <c r="CV79" s="2">
        <f>(('Raw Data'!CX141)/('Raw Data'!CX141+'Raw Data'!CX38))*100</f>
        <v>0.63492063492063489</v>
      </c>
      <c r="CW79" s="2">
        <f>(('Raw Data'!CY141)/('Raw Data'!CY141+'Raw Data'!CY38))*100</f>
        <v>0.95238095238095244</v>
      </c>
      <c r="CX79" s="2">
        <f>(('Raw Data'!CZ141)/('Raw Data'!CZ141+'Raw Data'!CZ38))*100</f>
        <v>0.15873015873015872</v>
      </c>
      <c r="CY79" s="2">
        <f>(('Raw Data'!DA141)/('Raw Data'!DA141+'Raw Data'!DA38))*100</f>
        <v>3.9682539682539679</v>
      </c>
      <c r="CZ79" s="2">
        <f>(('Raw Data'!DB141)/('Raw Data'!DB141+'Raw Data'!DB38))*100</f>
        <v>0.95238095238095244</v>
      </c>
      <c r="DA79" s="2">
        <f>(('Raw Data'!DC141)/('Raw Data'!DC141+'Raw Data'!DC38))*100</f>
        <v>0</v>
      </c>
      <c r="DB79" s="2">
        <f>(('Raw Data'!DD141)/('Raw Data'!DD141+'Raw Data'!DD38))*100</f>
        <v>0.47619047619047622</v>
      </c>
      <c r="DC79" s="2">
        <f t="shared" si="2"/>
        <v>23</v>
      </c>
    </row>
    <row r="80" spans="1:107" x14ac:dyDescent="0.25">
      <c r="A80" t="s">
        <v>116</v>
      </c>
      <c r="B80" s="2">
        <f>(('Raw Data'!D114)/('Raw Data'!D114+'Raw Data'!D11))*100</f>
        <v>7.4943224829674486</v>
      </c>
      <c r="C80" s="2">
        <f>(('Raw Data'!E114)/('Raw Data'!E114+'Raw Data'!E11))*100</f>
        <v>2.5738077214231643</v>
      </c>
      <c r="D80" s="2">
        <f>(('Raw Data'!F114)/('Raw Data'!F114+'Raw Data'!F11))*100</f>
        <v>4.2392127176381527</v>
      </c>
      <c r="E80" s="2">
        <f>(('Raw Data'!G114)/('Raw Data'!G114+'Raw Data'!G11))*100</f>
        <v>2.7252081756245268</v>
      </c>
      <c r="F80" s="2">
        <f>(('Raw Data'!H114)/('Raw Data'!H114+'Raw Data'!H11))*100</f>
        <v>2.1196063588190763</v>
      </c>
      <c r="G80" s="2">
        <f>(('Raw Data'!I114)/('Raw Data'!I114+'Raw Data'!I11))*100</f>
        <v>0.30280090840272522</v>
      </c>
      <c r="H80" s="2">
        <f>(('Raw Data'!J114)/('Raw Data'!J114+'Raw Data'!J11))*100</f>
        <v>0.45420136260408783</v>
      </c>
      <c r="I80" s="2">
        <f>(('Raw Data'!K114)/('Raw Data'!K114+'Raw Data'!K11))*100</f>
        <v>2.1196063588190763</v>
      </c>
      <c r="J80" s="2">
        <f>(('Raw Data'!L114)/('Raw Data'!L114+'Raw Data'!L11))*100</f>
        <v>2.2710068130204393</v>
      </c>
      <c r="K80" s="2">
        <f>(('Raw Data'!M114)/('Raw Data'!M114+'Raw Data'!M11))*100</f>
        <v>0.98410295230885703</v>
      </c>
      <c r="L80" s="2">
        <f>(('Raw Data'!N114)/('Raw Data'!N114+'Raw Data'!N11))*100</f>
        <v>0.52990158970476908</v>
      </c>
      <c r="M80" s="2">
        <f>(('Raw Data'!O114)/('Raw Data'!O114+'Raw Data'!O11))*100</f>
        <v>0.75700227100681305</v>
      </c>
      <c r="N80" s="2">
        <f>(('Raw Data'!P114)/('Raw Data'!P114+'Raw Data'!P11))*100</f>
        <v>3.7850113550340652</v>
      </c>
      <c r="O80" s="2">
        <f>(('Raw Data'!Q114)/('Raw Data'!Q114+'Raw Data'!Q11))*100</f>
        <v>1.1355034065102196</v>
      </c>
      <c r="P80" s="2">
        <f>(('Raw Data'!R114)/('Raw Data'!R114+'Raw Data'!R11))*100</f>
        <v>5.1476154428463285</v>
      </c>
      <c r="Q80" s="2">
        <f>(('Raw Data'!S114)/('Raw Data'!S114+'Raw Data'!S11))*100</f>
        <v>0.60560181680545044</v>
      </c>
      <c r="R80" s="2">
        <f>(('Raw Data'!T114)/('Raw Data'!T114+'Raw Data'!T11))*100</f>
        <v>0.60560181680545044</v>
      </c>
      <c r="S80" s="2">
        <f>(('Raw Data'!U114)/('Raw Data'!U114+'Raw Data'!U11))*100</f>
        <v>0.22710068130204392</v>
      </c>
      <c r="T80" s="2">
        <f>(('Raw Data'!V114)/('Raw Data'!V114+'Raw Data'!V11))*100</f>
        <v>1.0598031794095382</v>
      </c>
      <c r="U80" s="2">
        <f>(('Raw Data'!W114)/('Raw Data'!W114+'Raw Data'!W11))*100</f>
        <v>0.22710068130204392</v>
      </c>
      <c r="V80" s="2">
        <f>(('Raw Data'!X114)/('Raw Data'!X114+'Raw Data'!X11))*100</f>
        <v>1.8168054504163513</v>
      </c>
      <c r="W80" s="2">
        <f>(('Raw Data'!Y114)/('Raw Data'!Y114+'Raw Data'!Y11))*100</f>
        <v>0.37850113550340653</v>
      </c>
      <c r="X80" s="2">
        <f>(('Raw Data'!Z114)/('Raw Data'!Z114+'Raw Data'!Z11))*100</f>
        <v>1.7411052233156699</v>
      </c>
      <c r="Y80" s="2">
        <f>(('Raw Data'!AA114)/('Raw Data'!AA114+'Raw Data'!AA11))*100</f>
        <v>0.90840272520817567</v>
      </c>
      <c r="Z80" s="2">
        <f>(('Raw Data'!AB114)/('Raw Data'!AB114+'Raw Data'!AB11))*100</f>
        <v>2.9523088569265705</v>
      </c>
      <c r="AA80" s="2">
        <f>(('Raw Data'!AC114)/('Raw Data'!AC114+'Raw Data'!AC11))*100</f>
        <v>21.423164269492808</v>
      </c>
      <c r="AB80" s="2">
        <f>(('Raw Data'!AD114)/('Raw Data'!AD114+'Raw Data'!AD11))*100</f>
        <v>3.1794095382286147</v>
      </c>
      <c r="AC80" s="2">
        <f>(('Raw Data'!AE114)/('Raw Data'!AE114+'Raw Data'!AE11))*100</f>
        <v>1.6654049962149888</v>
      </c>
      <c r="AD80" s="2">
        <f>(('Raw Data'!AF114)/('Raw Data'!AF114+'Raw Data'!AF11))*100</f>
        <v>1.5897047691143074</v>
      </c>
      <c r="AE80" s="2">
        <f>(('Raw Data'!AG114)/('Raw Data'!AG114+'Raw Data'!AG11))*100</f>
        <v>2.8009084027252085</v>
      </c>
      <c r="AF80" s="2">
        <f>(('Raw Data'!AH114)/('Raw Data'!AH114+'Raw Data'!AH11))*100</f>
        <v>5.904617713853141</v>
      </c>
      <c r="AG80" s="2">
        <f>(('Raw Data'!AI114)/('Raw Data'!AI114+'Raw Data'!AI11))*100</f>
        <v>2.2710068130204393</v>
      </c>
      <c r="AH80" s="2">
        <f>(('Raw Data'!AJ114)/('Raw Data'!AJ114+'Raw Data'!AJ11))*100</f>
        <v>1.1355034065102196</v>
      </c>
      <c r="AI80" s="2">
        <f>(('Raw Data'!AK114)/('Raw Data'!AK114+'Raw Data'!AK11))*100</f>
        <v>1.3626040878122634</v>
      </c>
      <c r="AJ80" s="2">
        <f>(('Raw Data'!AL114)/('Raw Data'!AL114+'Raw Data'!AL11))*100</f>
        <v>0.30280090840272522</v>
      </c>
      <c r="AK80" s="2">
        <f>(('Raw Data'!AM114)/('Raw Data'!AM114+'Raw Data'!AM11))*100</f>
        <v>2.3467070401211201</v>
      </c>
      <c r="AL80" s="2">
        <f>(('Raw Data'!AN114)/('Raw Data'!AN114+'Raw Data'!AN11))*100</f>
        <v>1.6654049962149888</v>
      </c>
      <c r="AM80" s="2">
        <f>(('Raw Data'!AO114)/('Raw Data'!AO114+'Raw Data'!AO11))*100</f>
        <v>5.904617713853141</v>
      </c>
      <c r="AN80" s="2">
        <f>(('Raw Data'!AP114)/('Raw Data'!AP114+'Raw Data'!AP11))*100</f>
        <v>12.26343679031037</v>
      </c>
      <c r="AO80" s="2">
        <f>(('Raw Data'!AQ114)/('Raw Data'!AQ114+'Raw Data'!AQ11))*100</f>
        <v>0.75700227100681305</v>
      </c>
      <c r="AP80" s="2">
        <f>(('Raw Data'!AR114)/('Raw Data'!AR114+'Raw Data'!AR11))*100</f>
        <v>7.5700227100681305E-2</v>
      </c>
      <c r="AQ80" s="2">
        <f>(('Raw Data'!AS114)/('Raw Data'!AS114+'Raw Data'!AS11))*100</f>
        <v>0.15140045420136261</v>
      </c>
      <c r="AR80" s="2">
        <f>(('Raw Data'!AT114)/('Raw Data'!AT114+'Raw Data'!AT11))*100</f>
        <v>1.5897047691143074</v>
      </c>
      <c r="AS80" s="2">
        <f>(('Raw Data'!AU114)/('Raw Data'!AU114+'Raw Data'!AU11))*100</f>
        <v>0.75700227100681305</v>
      </c>
      <c r="AT80" s="2">
        <f>(('Raw Data'!AV114)/('Raw Data'!AV114+'Raw Data'!AV11))*100</f>
        <v>3.7093111279333839</v>
      </c>
      <c r="AU80" s="2">
        <f>(('Raw Data'!AW114)/('Raw Data'!AW114+'Raw Data'!AW11))*100</f>
        <v>2.5738077214231643</v>
      </c>
      <c r="AV80" s="2">
        <f>(('Raw Data'!AX114)/('Raw Data'!AX114+'Raw Data'!AX11))*100</f>
        <v>18.243754731264193</v>
      </c>
      <c r="AW80" s="2">
        <f>(('Raw Data'!AY114)/('Raw Data'!AY114+'Raw Data'!AY11))*100</f>
        <v>1.1355034065102196</v>
      </c>
      <c r="AX80" s="2">
        <f>(('Raw Data'!AZ114)/('Raw Data'!AZ114+'Raw Data'!AZ11))*100</f>
        <v>1.5140045420136261</v>
      </c>
      <c r="AY80" s="2">
        <f>(('Raw Data'!BA114)/('Raw Data'!BA114+'Raw Data'!BA11))*100</f>
        <v>1.8925056775170326</v>
      </c>
      <c r="AZ80" s="2">
        <f>(('Raw Data'!BB114)/('Raw Data'!BB114+'Raw Data'!BB11))*100</f>
        <v>0.60560181680545044</v>
      </c>
      <c r="BA80" s="2">
        <f>(('Raw Data'!BC114)/('Raw Data'!BC114+'Raw Data'!BC11))*100</f>
        <v>3.2551097653292964</v>
      </c>
      <c r="BB80" s="2">
        <f>(('Raw Data'!BD114)/('Raw Data'!BD114+'Raw Data'!BD11))*100</f>
        <v>0.90840272520817567</v>
      </c>
      <c r="BC80" s="2">
        <f>(('Raw Data'!BE114)/('Raw Data'!BE114+'Raw Data'!BE11))*100</f>
        <v>1.2869038607115821</v>
      </c>
      <c r="BD80" s="2">
        <f>(('Raw Data'!BF114)/('Raw Data'!BF114+'Raw Data'!BF11))*100</f>
        <v>12.414837244511734</v>
      </c>
      <c r="BE80" s="2">
        <f>(('Raw Data'!BG114)/('Raw Data'!BG114+'Raw Data'!BG11))*100</f>
        <v>0.75700227100681305</v>
      </c>
      <c r="BF80" s="2">
        <f>(('Raw Data'!BH114)/('Raw Data'!BH114+'Raw Data'!BH11))*100</f>
        <v>0.60560181680545044</v>
      </c>
      <c r="BG80" s="2">
        <f>(('Raw Data'!BI114)/('Raw Data'!BI114+'Raw Data'!BI11))*100</f>
        <v>0.98410295230885703</v>
      </c>
      <c r="BH80" s="2">
        <f>(('Raw Data'!BJ114)/('Raw Data'!BJ114+'Raw Data'!BJ11))*100</f>
        <v>0.37850113550340653</v>
      </c>
      <c r="BI80" s="2">
        <f>(('Raw Data'!BK114)/('Raw Data'!BK114+'Raw Data'!BK11))*100</f>
        <v>0.45420136260408783</v>
      </c>
      <c r="BJ80" s="2">
        <f>(('Raw Data'!BL114)/('Raw Data'!BL114+'Raw Data'!BL11))*100</f>
        <v>1.5140045420136261</v>
      </c>
      <c r="BK80" s="2">
        <f>(('Raw Data'!BM114)/('Raw Data'!BM114+'Raw Data'!BM11))*100</f>
        <v>0.90840272520817567</v>
      </c>
      <c r="BL80" s="2">
        <f>(('Raw Data'!BN114)/('Raw Data'!BN114+'Raw Data'!BN11))*100</f>
        <v>0.60560181680545044</v>
      </c>
      <c r="BM80" s="2">
        <f>(('Raw Data'!BO114)/('Raw Data'!BO114+'Raw Data'!BO11))*100</f>
        <v>0.83270249810749442</v>
      </c>
      <c r="BN80" s="2">
        <f>(('Raw Data'!BP114)/('Raw Data'!BP114+'Raw Data'!BP11))*100</f>
        <v>4.7691143073429219</v>
      </c>
      <c r="BO80" s="2">
        <f>(('Raw Data'!BQ114)/('Raw Data'!BQ114+'Raw Data'!BQ11))*100</f>
        <v>25.813777441332324</v>
      </c>
      <c r="BP80" s="2">
        <f>(('Raw Data'!BR114)/('Raw Data'!BR114+'Raw Data'!BR11))*100</f>
        <v>1.7411052233156699</v>
      </c>
      <c r="BQ80" s="2">
        <f>(('Raw Data'!BS114)/('Raw Data'!BS114+'Raw Data'!BS11))*100</f>
        <v>0.98410295230885703</v>
      </c>
      <c r="BR80" s="2">
        <f>(('Raw Data'!BT114)/('Raw Data'!BT114+'Raw Data'!BT11))*100</f>
        <v>4.8448145344436035</v>
      </c>
      <c r="BS80" s="2">
        <f>(('Raw Data'!BU114)/('Raw Data'!BU114+'Raw Data'!BU11))*100</f>
        <v>18.243754731264193</v>
      </c>
      <c r="BT80" s="2">
        <f>(('Raw Data'!BV114)/('Raw Data'!BV114+'Raw Data'!BV11))*100</f>
        <v>0.60560181680545044</v>
      </c>
      <c r="BU80" s="2">
        <f>(('Raw Data'!BW114)/('Raw Data'!BW114+'Raw Data'!BW11))*100</f>
        <v>2.8766086298258897</v>
      </c>
      <c r="BV80" s="2">
        <f>(('Raw Data'!BX114)/('Raw Data'!BX114+'Raw Data'!BX11))*100</f>
        <v>2.0439061317183951</v>
      </c>
      <c r="BW80" s="2">
        <f>(('Raw Data'!BY114)/('Raw Data'!BY114+'Raw Data'!BY11))*100</f>
        <v>1.5140045420136261</v>
      </c>
      <c r="BX80" s="2">
        <f>(('Raw Data'!BZ114)/('Raw Data'!BZ114+'Raw Data'!BZ11))*100</f>
        <v>5.7532172596517794</v>
      </c>
      <c r="BY80" s="2">
        <f>(('Raw Data'!CA114)/('Raw Data'!CA114+'Raw Data'!CA11))*100</f>
        <v>0.90840272520817567</v>
      </c>
      <c r="BZ80" s="2">
        <f>(('Raw Data'!CB114)/('Raw Data'!CB114+'Raw Data'!CB11))*100</f>
        <v>8.7055261165783495</v>
      </c>
      <c r="CA80" s="2">
        <f>(('Raw Data'!CC114)/('Raw Data'!CC114+'Raw Data'!CC11))*100</f>
        <v>1.5897047691143074</v>
      </c>
      <c r="CB80" s="2">
        <f>(('Raw Data'!CD114)/('Raw Data'!CD114+'Raw Data'!CD11))*100</f>
        <v>29.295987887963665</v>
      </c>
      <c r="CC80" s="2">
        <f>(('Raw Data'!CE114)/('Raw Data'!CE114+'Raw Data'!CE11))*100</f>
        <v>3.4822104466313397</v>
      </c>
      <c r="CD80" s="2">
        <f>(('Raw Data'!CF114)/('Raw Data'!CF114+'Raw Data'!CF11))*100</f>
        <v>15.06434519303558</v>
      </c>
      <c r="CE80" s="2">
        <f>(('Raw Data'!CG114)/('Raw Data'!CG114+'Raw Data'!CG11))*100</f>
        <v>1.7411052233156699</v>
      </c>
      <c r="CF80" s="2">
        <f>(('Raw Data'!CH114)/('Raw Data'!CH114+'Raw Data'!CH11))*100</f>
        <v>0.30280090840272522</v>
      </c>
      <c r="CG80" s="2">
        <f>(('Raw Data'!CI114)/('Raw Data'!CI114+'Raw Data'!CI11))*100</f>
        <v>22.18016654049962</v>
      </c>
      <c r="CH80" s="2">
        <f>(('Raw Data'!CJ114)/('Raw Data'!CJ114+'Raw Data'!CJ11))*100</f>
        <v>0.68130204390613169</v>
      </c>
      <c r="CI80" s="2">
        <f>(('Raw Data'!CK114)/('Raw Data'!CK114+'Raw Data'!CK11))*100</f>
        <v>6.2831188493565477</v>
      </c>
      <c r="CJ80" s="2">
        <f>(('Raw Data'!CL114)/('Raw Data'!CL114+'Raw Data'!CL11))*100</f>
        <v>0.75700227100681305</v>
      </c>
      <c r="CK80" s="2">
        <f>(('Raw Data'!CM114)/('Raw Data'!CM114+'Raw Data'!CM11))*100</f>
        <v>0.37850113550340653</v>
      </c>
      <c r="CL80" s="2">
        <f>(('Raw Data'!CN114)/('Raw Data'!CN114+'Raw Data'!CN11))*100</f>
        <v>3.6336109008327027</v>
      </c>
      <c r="CM80" s="2">
        <f>(('Raw Data'!CO114)/('Raw Data'!CO114+'Raw Data'!CO11))*100</f>
        <v>1.2869038607115821</v>
      </c>
      <c r="CN80" s="2">
        <f>(('Raw Data'!CP114)/('Raw Data'!CP114+'Raw Data'!CP11))*100</f>
        <v>0.30280090840272522</v>
      </c>
      <c r="CO80" s="2">
        <f>(('Raw Data'!CQ114)/('Raw Data'!CQ114+'Raw Data'!CQ11))*100</f>
        <v>6.1317183951551852</v>
      </c>
      <c r="CP80" s="2">
        <f>(('Raw Data'!CR114)/('Raw Data'!CR114+'Raw Data'!CR11))*100</f>
        <v>5.299015897047691</v>
      </c>
      <c r="CQ80" s="2">
        <f>(('Raw Data'!CS114)/('Raw Data'!CS114+'Raw Data'!CS11))*100</f>
        <v>2.9523088569265705</v>
      </c>
      <c r="CR80" s="2">
        <f>(('Raw Data'!CT114)/('Raw Data'!CT114+'Raw Data'!CT11))*100</f>
        <v>10.749432248296745</v>
      </c>
      <c r="CS80" s="2">
        <f>(('Raw Data'!CU114)/('Raw Data'!CU114+'Raw Data'!CU11))*100</f>
        <v>23.845571536714612</v>
      </c>
      <c r="CT80" s="2">
        <f>(('Raw Data'!CV114)/('Raw Data'!CV114+'Raw Data'!CV11))*100</f>
        <v>7.5700227100681305E-2</v>
      </c>
      <c r="CU80" s="2">
        <f>(('Raw Data'!CW114)/('Raw Data'!CW114+'Raw Data'!CW11))*100</f>
        <v>7.4186222558667678</v>
      </c>
      <c r="CV80" s="2">
        <f>(('Raw Data'!CX114)/('Raw Data'!CX114+'Raw Data'!CX11))*100</f>
        <v>0.22710068130204392</v>
      </c>
      <c r="CW80" s="2">
        <f>(('Raw Data'!CY114)/('Raw Data'!CY114+'Raw Data'!CY11))*100</f>
        <v>49.962149886449659</v>
      </c>
      <c r="CX80" s="2">
        <f>(('Raw Data'!CZ114)/('Raw Data'!CZ114+'Raw Data'!CZ11))*100</f>
        <v>0.22710068130204392</v>
      </c>
      <c r="CY80" s="2">
        <f>(('Raw Data'!DA114)/('Raw Data'!DA114+'Raw Data'!DA11))*100</f>
        <v>3.1037093111279335</v>
      </c>
      <c r="CZ80" s="2">
        <f>(('Raw Data'!DB114)/('Raw Data'!DB114+'Raw Data'!DB11))*100</f>
        <v>0.60560181680545044</v>
      </c>
      <c r="DA80" s="2">
        <f>(('Raw Data'!DC114)/('Raw Data'!DC114+'Raw Data'!DC11))*100</f>
        <v>1.0598031794095382</v>
      </c>
      <c r="DB80" s="2">
        <f>(('Raw Data'!DD114)/('Raw Data'!DD114+'Raw Data'!DD11))*100</f>
        <v>0.30280090840272522</v>
      </c>
      <c r="DC80" s="2">
        <f t="shared" si="2"/>
        <v>22</v>
      </c>
    </row>
    <row r="81" spans="1:107" x14ac:dyDescent="0.25">
      <c r="A81" t="s">
        <v>153</v>
      </c>
      <c r="B81" s="2">
        <f>(('Raw Data'!D157)/('Raw Data'!D157+'Raw Data'!D54))*100</f>
        <v>84.274193548387103</v>
      </c>
      <c r="C81" s="2">
        <f>(('Raw Data'!E157)/('Raw Data'!E157+'Raw Data'!E54))*100</f>
        <v>3.8306451612903225</v>
      </c>
      <c r="D81" s="2">
        <f>(('Raw Data'!F157)/('Raw Data'!F157+'Raw Data'!F54))*100</f>
        <v>4.838709677419355</v>
      </c>
      <c r="E81" s="2">
        <f>(('Raw Data'!G157)/('Raw Data'!G157+'Raw Data'!G54))*100</f>
        <v>4.637096774193548</v>
      </c>
      <c r="F81" s="2">
        <f>(('Raw Data'!H157)/('Raw Data'!H157+'Raw Data'!H54))*100</f>
        <v>1.8145161290322582</v>
      </c>
      <c r="G81" s="2">
        <f>(('Raw Data'!I157)/('Raw Data'!I157+'Raw Data'!I54))*100</f>
        <v>0.40322580645161288</v>
      </c>
      <c r="H81" s="2">
        <f>(('Raw Data'!J157)/('Raw Data'!J157+'Raw Data'!J54))*100</f>
        <v>0.20161290322580644</v>
      </c>
      <c r="I81" s="2">
        <f>(('Raw Data'!K157)/('Raw Data'!K157+'Raw Data'!K54))*100</f>
        <v>2.82258064516129</v>
      </c>
      <c r="J81" s="2">
        <f>(('Raw Data'!L157)/('Raw Data'!L157+'Raw Data'!L54))*100</f>
        <v>2.0161290322580645</v>
      </c>
      <c r="K81" s="2">
        <f>(('Raw Data'!M157)/('Raw Data'!M157+'Raw Data'!M54))*100</f>
        <v>2.217741935483871</v>
      </c>
      <c r="L81" s="2">
        <f>(('Raw Data'!N157)/('Raw Data'!N157+'Raw Data'!N54))*100</f>
        <v>0.60483870967741937</v>
      </c>
      <c r="M81" s="2">
        <f>(('Raw Data'!O157)/('Raw Data'!O157+'Raw Data'!O54))*100</f>
        <v>1.0080645161290323</v>
      </c>
      <c r="N81" s="2">
        <f>(('Raw Data'!P157)/('Raw Data'!P157+'Raw Data'!P54))*100</f>
        <v>3.6290322580645165</v>
      </c>
      <c r="O81" s="2">
        <f>(('Raw Data'!Q157)/('Raw Data'!Q157+'Raw Data'!Q54))*100</f>
        <v>0.20161290322580644</v>
      </c>
      <c r="P81" s="2">
        <f>(('Raw Data'!R157)/('Raw Data'!R157+'Raw Data'!R54))*100</f>
        <v>6.0483870967741939</v>
      </c>
      <c r="Q81" s="2">
        <f>(('Raw Data'!S157)/('Raw Data'!S157+'Raw Data'!S54))*100</f>
        <v>0.80645161290322576</v>
      </c>
      <c r="R81" s="2">
        <f>(('Raw Data'!T157)/('Raw Data'!T157+'Raw Data'!T54))*100</f>
        <v>1.6129032258064515</v>
      </c>
      <c r="S81" s="2">
        <f>(('Raw Data'!U157)/('Raw Data'!U157+'Raw Data'!U54))*100</f>
        <v>0.60483870967741937</v>
      </c>
      <c r="T81" s="2">
        <f>(('Raw Data'!V157)/('Raw Data'!V157+'Raw Data'!V54))*100</f>
        <v>1.411290322580645</v>
      </c>
      <c r="U81" s="2">
        <f>(('Raw Data'!W157)/('Raw Data'!W157+'Raw Data'!W54))*100</f>
        <v>0.20161290322580644</v>
      </c>
      <c r="V81" s="2">
        <f>(('Raw Data'!X157)/('Raw Data'!X157+'Raw Data'!X54))*100</f>
        <v>1.6129032258064515</v>
      </c>
      <c r="W81" s="2">
        <f>(('Raw Data'!Y157)/('Raw Data'!Y157+'Raw Data'!Y54))*100</f>
        <v>1.2096774193548387</v>
      </c>
      <c r="X81" s="2">
        <f>(('Raw Data'!Z157)/('Raw Data'!Z157+'Raw Data'!Z54))*100</f>
        <v>2.4193548387096775</v>
      </c>
      <c r="Y81" s="2">
        <f>(('Raw Data'!AA157)/('Raw Data'!AA157+'Raw Data'!AA54))*100</f>
        <v>3.4274193548387095</v>
      </c>
      <c r="Z81" s="2">
        <f>(('Raw Data'!AB157)/('Raw Data'!AB157+'Raw Data'!AB54))*100</f>
        <v>4.032258064516129</v>
      </c>
      <c r="AA81" s="2">
        <f>(('Raw Data'!AC157)/('Raw Data'!AC157+'Raw Data'!AC54))*100</f>
        <v>6.6532258064516121</v>
      </c>
      <c r="AB81" s="2">
        <f>(('Raw Data'!AD157)/('Raw Data'!AD157+'Raw Data'!AD54))*100</f>
        <v>1.8145161290322582</v>
      </c>
      <c r="AC81" s="2">
        <f>(('Raw Data'!AE157)/('Raw Data'!AE157+'Raw Data'!AE54))*100</f>
        <v>3.4274193548387095</v>
      </c>
      <c r="AD81" s="2">
        <f>(('Raw Data'!AF157)/('Raw Data'!AF157+'Raw Data'!AF54))*100</f>
        <v>3.225806451612903</v>
      </c>
      <c r="AE81" s="2">
        <f>(('Raw Data'!AG157)/('Raw Data'!AG157+'Raw Data'!AG54))*100</f>
        <v>8.6693548387096779</v>
      </c>
      <c r="AF81" s="2">
        <f>(('Raw Data'!AH157)/('Raw Data'!AH157+'Raw Data'!AH54))*100</f>
        <v>28.62903225806452</v>
      </c>
      <c r="AG81" s="2">
        <f>(('Raw Data'!AI157)/('Raw Data'!AI157+'Raw Data'!AI54))*100</f>
        <v>7.2580645161290329</v>
      </c>
      <c r="AH81" s="2">
        <f>(('Raw Data'!AJ157)/('Raw Data'!AJ157+'Raw Data'!AJ54))*100</f>
        <v>2.0161290322580645</v>
      </c>
      <c r="AI81" s="2">
        <f>(('Raw Data'!AK157)/('Raw Data'!AK157+'Raw Data'!AK54))*100</f>
        <v>1.2096774193548387</v>
      </c>
      <c r="AJ81" s="2">
        <f>(('Raw Data'!AL157)/('Raw Data'!AL157+'Raw Data'!AL54))*100</f>
        <v>0.60483870967741937</v>
      </c>
      <c r="AK81" s="2">
        <f>(('Raw Data'!AM157)/('Raw Data'!AM157+'Raw Data'!AM54))*100</f>
        <v>1.411290322580645</v>
      </c>
      <c r="AL81" s="2">
        <f>(('Raw Data'!AN157)/('Raw Data'!AN157+'Raw Data'!AN54))*100</f>
        <v>96.16935483870968</v>
      </c>
      <c r="AM81" s="2">
        <f>(('Raw Data'!AO157)/('Raw Data'!AO157+'Raw Data'!AO54))*100</f>
        <v>1.0080645161290323</v>
      </c>
      <c r="AN81" s="2">
        <f>(('Raw Data'!AP157)/('Raw Data'!AP157+'Raw Data'!AP54))*100</f>
        <v>1.6129032258064515</v>
      </c>
      <c r="AO81" s="2">
        <f>(('Raw Data'!AQ157)/('Raw Data'!AQ157+'Raw Data'!AQ54))*100</f>
        <v>0.20161290322580644</v>
      </c>
      <c r="AP81" s="2">
        <f>(('Raw Data'!AR157)/('Raw Data'!AR157+'Raw Data'!AR54))*100</f>
        <v>0</v>
      </c>
      <c r="AQ81" s="2">
        <f>(('Raw Data'!AS157)/('Raw Data'!AS157+'Raw Data'!AS54))*100</f>
        <v>0.80645161290322576</v>
      </c>
      <c r="AR81" s="2">
        <f>(('Raw Data'!AT157)/('Raw Data'!AT157+'Raw Data'!AT54))*100</f>
        <v>2.82258064516129</v>
      </c>
      <c r="AS81" s="2">
        <f>(('Raw Data'!AU157)/('Raw Data'!AU157+'Raw Data'!AU54))*100</f>
        <v>0</v>
      </c>
      <c r="AT81" s="2">
        <f>(('Raw Data'!AV157)/('Raw Data'!AV157+'Raw Data'!AV54))*100</f>
        <v>2.217741935483871</v>
      </c>
      <c r="AU81" s="2">
        <f>(('Raw Data'!AW157)/('Raw Data'!AW157+'Raw Data'!AW54))*100</f>
        <v>0.80645161290322576</v>
      </c>
      <c r="AV81" s="2">
        <f>(('Raw Data'!AX157)/('Raw Data'!AX157+'Raw Data'!AX54))*100</f>
        <v>1.411290322580645</v>
      </c>
      <c r="AW81" s="2">
        <f>(('Raw Data'!AY157)/('Raw Data'!AY157+'Raw Data'!AY54))*100</f>
        <v>4.2338709677419351</v>
      </c>
      <c r="AX81" s="2">
        <f>(('Raw Data'!AZ157)/('Raw Data'!AZ157+'Raw Data'!AZ54))*100</f>
        <v>0.80645161290322576</v>
      </c>
      <c r="AY81" s="2">
        <f>(('Raw Data'!BA157)/('Raw Data'!BA157+'Raw Data'!BA54))*100</f>
        <v>2.0161290322580645</v>
      </c>
      <c r="AZ81" s="2">
        <f>(('Raw Data'!BB157)/('Raw Data'!BB157+'Raw Data'!BB54))*100</f>
        <v>0.60483870967741937</v>
      </c>
      <c r="BA81" s="2">
        <f>(('Raw Data'!BC157)/('Raw Data'!BC157+'Raw Data'!BC54))*100</f>
        <v>95.967741935483872</v>
      </c>
      <c r="BB81" s="2">
        <f>(('Raw Data'!BD157)/('Raw Data'!BD157+'Raw Data'!BD54))*100</f>
        <v>0.20161290322580644</v>
      </c>
      <c r="BC81" s="2">
        <f>(('Raw Data'!BE157)/('Raw Data'!BE157+'Raw Data'!BE54))*100</f>
        <v>3.6290322580645165</v>
      </c>
      <c r="BD81" s="2">
        <f>(('Raw Data'!BF157)/('Raw Data'!BF157+'Raw Data'!BF54))*100</f>
        <v>12.298387096774194</v>
      </c>
      <c r="BE81" s="2">
        <f>(('Raw Data'!BG157)/('Raw Data'!BG157+'Raw Data'!BG54))*100</f>
        <v>1.8145161290322582</v>
      </c>
      <c r="BF81" s="2">
        <f>(('Raw Data'!BH157)/('Raw Data'!BH157+'Raw Data'!BH54))*100</f>
        <v>1.411290322580645</v>
      </c>
      <c r="BG81" s="2">
        <f>(('Raw Data'!BI157)/('Raw Data'!BI157+'Raw Data'!BI54))*100</f>
        <v>1.411290322580645</v>
      </c>
      <c r="BH81" s="2">
        <f>(('Raw Data'!BJ157)/('Raw Data'!BJ157+'Raw Data'!BJ54))*100</f>
        <v>0.60483870967741937</v>
      </c>
      <c r="BI81" s="2">
        <f>(('Raw Data'!BK157)/('Raw Data'!BK157+'Raw Data'!BK54))*100</f>
        <v>1.2096774193548387</v>
      </c>
      <c r="BJ81" s="2">
        <f>(('Raw Data'!BL157)/('Raw Data'!BL157+'Raw Data'!BL54))*100</f>
        <v>1.411290322580645</v>
      </c>
      <c r="BK81" s="2">
        <f>(('Raw Data'!BM157)/('Raw Data'!BM157+'Raw Data'!BM54))*100</f>
        <v>7.459677419354839</v>
      </c>
      <c r="BL81" s="2">
        <f>(('Raw Data'!BN157)/('Raw Data'!BN157+'Raw Data'!BN54))*100</f>
        <v>2.620967741935484</v>
      </c>
      <c r="BM81" s="2">
        <f>(('Raw Data'!BO157)/('Raw Data'!BO157+'Raw Data'!BO54))*100</f>
        <v>0.80645161290322576</v>
      </c>
      <c r="BN81" s="2">
        <f>(('Raw Data'!BP157)/('Raw Data'!BP157+'Raw Data'!BP54))*100</f>
        <v>0</v>
      </c>
      <c r="BO81" s="2">
        <f>(('Raw Data'!BQ157)/('Raw Data'!BQ157+'Raw Data'!BQ54))*100</f>
        <v>3.8306451612903225</v>
      </c>
      <c r="BP81" s="2">
        <f>(('Raw Data'!BR157)/('Raw Data'!BR157+'Raw Data'!BR54))*100</f>
        <v>2.4193548387096775</v>
      </c>
      <c r="BQ81" s="2">
        <f>(('Raw Data'!BS157)/('Raw Data'!BS157+'Raw Data'!BS54))*100</f>
        <v>2.217741935483871</v>
      </c>
      <c r="BR81" s="2">
        <f>(('Raw Data'!BT157)/('Raw Data'!BT157+'Raw Data'!BT54))*100</f>
        <v>3.024193548387097</v>
      </c>
      <c r="BS81" s="2">
        <f>(('Raw Data'!BU157)/('Raw Data'!BU157+'Raw Data'!BU54))*100</f>
        <v>3.024193548387097</v>
      </c>
      <c r="BT81" s="2">
        <f>(('Raw Data'!BV157)/('Raw Data'!BV157+'Raw Data'!BV54))*100</f>
        <v>1.0080645161290323</v>
      </c>
      <c r="BU81" s="2">
        <f>(('Raw Data'!BW157)/('Raw Data'!BW157+'Raw Data'!BW54))*100</f>
        <v>6.4516129032258061</v>
      </c>
      <c r="BV81" s="2">
        <f>(('Raw Data'!BX157)/('Raw Data'!BX157+'Raw Data'!BX54))*100</f>
        <v>5.6451612903225801</v>
      </c>
      <c r="BW81" s="2">
        <f>(('Raw Data'!BY157)/('Raw Data'!BY157+'Raw Data'!BY54))*100</f>
        <v>2.82258064516129</v>
      </c>
      <c r="BX81" s="2">
        <f>(('Raw Data'!BZ157)/('Raw Data'!BZ157+'Raw Data'!BZ54))*100</f>
        <v>3.8306451612903225</v>
      </c>
      <c r="BY81" s="2">
        <f>(('Raw Data'!CA157)/('Raw Data'!CA157+'Raw Data'!CA54))*100</f>
        <v>1.411290322580645</v>
      </c>
      <c r="BZ81" s="2">
        <f>(('Raw Data'!CB157)/('Raw Data'!CB157+'Raw Data'!CB54))*100</f>
        <v>8.6693548387096779</v>
      </c>
      <c r="CA81" s="2">
        <f>(('Raw Data'!CC157)/('Raw Data'!CC157+'Raw Data'!CC54))*100</f>
        <v>9.07258064516129</v>
      </c>
      <c r="CB81" s="2">
        <f>(('Raw Data'!CD157)/('Raw Data'!CD157+'Raw Data'!CD54))*100</f>
        <v>7.459677419354839</v>
      </c>
      <c r="CC81" s="2">
        <f>(('Raw Data'!CE157)/('Raw Data'!CE157+'Raw Data'!CE54))*100</f>
        <v>0.40322580645161288</v>
      </c>
      <c r="CD81" s="2">
        <f>(('Raw Data'!CF157)/('Raw Data'!CF157+'Raw Data'!CF54))*100</f>
        <v>0.80645161290322576</v>
      </c>
      <c r="CE81" s="2">
        <f>(('Raw Data'!CG157)/('Raw Data'!CG157+'Raw Data'!CG54))*100</f>
        <v>0.80645161290322576</v>
      </c>
      <c r="CF81" s="2">
        <f>(('Raw Data'!CH157)/('Raw Data'!CH157+'Raw Data'!CH54))*100</f>
        <v>0</v>
      </c>
      <c r="CG81" s="2">
        <f>(('Raw Data'!CI157)/('Raw Data'!CI157+'Raw Data'!CI54))*100</f>
        <v>2.0161290322580645</v>
      </c>
      <c r="CH81" s="2">
        <f>(('Raw Data'!CJ157)/('Raw Data'!CJ157+'Raw Data'!CJ54))*100</f>
        <v>1.411290322580645</v>
      </c>
      <c r="CI81" s="2">
        <f>(('Raw Data'!CK157)/('Raw Data'!CK157+'Raw Data'!CK54))*100</f>
        <v>7.862903225806452</v>
      </c>
      <c r="CJ81" s="2">
        <f>(('Raw Data'!CL157)/('Raw Data'!CL157+'Raw Data'!CL54))*100</f>
        <v>3.024193548387097</v>
      </c>
      <c r="CK81" s="2">
        <f>(('Raw Data'!CM157)/('Raw Data'!CM157+'Raw Data'!CM54))*100</f>
        <v>0.20161290322580644</v>
      </c>
      <c r="CL81" s="2">
        <f>(('Raw Data'!CN157)/('Raw Data'!CN157+'Raw Data'!CN54))*100</f>
        <v>88.104838709677423</v>
      </c>
      <c r="CM81" s="2">
        <f>(('Raw Data'!CO157)/('Raw Data'!CO157+'Raw Data'!CO54))*100</f>
        <v>1.2096774193548387</v>
      </c>
      <c r="CN81" s="2">
        <f>(('Raw Data'!CP157)/('Raw Data'!CP157+'Raw Data'!CP54))*100</f>
        <v>11.491935483870968</v>
      </c>
      <c r="CO81" s="2">
        <f>(('Raw Data'!CQ157)/('Raw Data'!CQ157+'Raw Data'!CQ54))*100</f>
        <v>10.080645161290322</v>
      </c>
      <c r="CP81" s="2">
        <f>(('Raw Data'!CR157)/('Raw Data'!CR157+'Raw Data'!CR54))*100</f>
        <v>11.895161290322582</v>
      </c>
      <c r="CQ81" s="2">
        <f>(('Raw Data'!CS157)/('Raw Data'!CS157+'Raw Data'!CS54))*100</f>
        <v>4.2338709677419351</v>
      </c>
      <c r="CR81" s="2">
        <f>(('Raw Data'!CT157)/('Raw Data'!CT157+'Raw Data'!CT54))*100</f>
        <v>2.4193548387096775</v>
      </c>
      <c r="CS81" s="2">
        <f>(('Raw Data'!CU157)/('Raw Data'!CU157+'Raw Data'!CU54))*100</f>
        <v>73.185483870967744</v>
      </c>
      <c r="CT81" s="2">
        <f>(('Raw Data'!CV157)/('Raw Data'!CV157+'Raw Data'!CV54))*100</f>
        <v>0</v>
      </c>
      <c r="CU81" s="2">
        <f>(('Raw Data'!CW157)/('Raw Data'!CW157+'Raw Data'!CW54))*100</f>
        <v>7.862903225806452</v>
      </c>
      <c r="CV81" s="2">
        <f>(('Raw Data'!CX157)/('Raw Data'!CX157+'Raw Data'!CX54))*100</f>
        <v>0.20161290322580644</v>
      </c>
      <c r="CW81" s="2">
        <f>(('Raw Data'!CY157)/('Raw Data'!CY157+'Raw Data'!CY54))*100</f>
        <v>0.40322580645161288</v>
      </c>
      <c r="CX81" s="2">
        <f>(('Raw Data'!CZ157)/('Raw Data'!CZ157+'Raw Data'!CZ54))*100</f>
        <v>0.80645161290322576</v>
      </c>
      <c r="CY81" s="2">
        <f>(('Raw Data'!DA157)/('Raw Data'!DA157+'Raw Data'!DA54))*100</f>
        <v>3.8306451612903225</v>
      </c>
      <c r="CZ81" s="2">
        <f>(('Raw Data'!DB157)/('Raw Data'!DB157+'Raw Data'!DB54))*100</f>
        <v>0.80645161290322576</v>
      </c>
      <c r="DA81" s="2">
        <f>(('Raw Data'!DC157)/('Raw Data'!DC157+'Raw Data'!DC54))*100</f>
        <v>0</v>
      </c>
      <c r="DB81" s="2">
        <f>(('Raw Data'!DD157)/('Raw Data'!DD157+'Raw Data'!DD54))*100</f>
        <v>1.411290322580645</v>
      </c>
      <c r="DC81" s="2">
        <f t="shared" si="2"/>
        <v>22</v>
      </c>
    </row>
    <row r="82" spans="1:107" x14ac:dyDescent="0.25">
      <c r="A82" t="s">
        <v>165</v>
      </c>
      <c r="B82" s="2">
        <f>(('Raw Data'!D170)/('Raw Data'!D170+'Raw Data'!D67))*100</f>
        <v>45.95300261096606</v>
      </c>
      <c r="C82" s="2">
        <f>(('Raw Data'!E170)/('Raw Data'!E170+'Raw Data'!E67))*100</f>
        <v>3.6553524804177546</v>
      </c>
      <c r="D82" s="2">
        <f>(('Raw Data'!F170)/('Raw Data'!F170+'Raw Data'!F67))*100</f>
        <v>6.7885117493472595</v>
      </c>
      <c r="E82" s="2">
        <f>(('Raw Data'!G170)/('Raw Data'!G170+'Raw Data'!G67))*100</f>
        <v>8.8772845953002602</v>
      </c>
      <c r="F82" s="2">
        <f>(('Raw Data'!H170)/('Raw Data'!H170+'Raw Data'!H67))*100</f>
        <v>4.6997389033942554</v>
      </c>
      <c r="G82" s="2">
        <f>(('Raw Data'!I170)/('Raw Data'!I170+'Raw Data'!I67))*100</f>
        <v>0</v>
      </c>
      <c r="H82" s="2">
        <f>(('Raw Data'!J170)/('Raw Data'!J170+'Raw Data'!J67))*100</f>
        <v>0.26109660574412535</v>
      </c>
      <c r="I82" s="2">
        <f>(('Raw Data'!K170)/('Raw Data'!K170+'Raw Data'!K67))*100</f>
        <v>3.6553524804177546</v>
      </c>
      <c r="J82" s="2">
        <f>(('Raw Data'!L170)/('Raw Data'!L170+'Raw Data'!L67))*100</f>
        <v>4.4386422976501301</v>
      </c>
      <c r="K82" s="2">
        <f>(('Raw Data'!M170)/('Raw Data'!M170+'Raw Data'!M67))*100</f>
        <v>1.8276762402088773</v>
      </c>
      <c r="L82" s="2">
        <f>(('Raw Data'!N170)/('Raw Data'!N170+'Raw Data'!N67))*100</f>
        <v>0.26109660574412535</v>
      </c>
      <c r="M82" s="2">
        <f>(('Raw Data'!O170)/('Raw Data'!O170+'Raw Data'!O67))*100</f>
        <v>0.7832898172323759</v>
      </c>
      <c r="N82" s="2">
        <f>(('Raw Data'!P170)/('Raw Data'!P170+'Raw Data'!P67))*100</f>
        <v>4.9608355091383807</v>
      </c>
      <c r="O82" s="2">
        <f>(('Raw Data'!Q170)/('Raw Data'!Q170+'Raw Data'!Q67))*100</f>
        <v>1.0443864229765014</v>
      </c>
      <c r="P82" s="2">
        <f>(('Raw Data'!R170)/('Raw Data'!R170+'Raw Data'!R67))*100</f>
        <v>16.187989556135772</v>
      </c>
      <c r="Q82" s="2">
        <f>(('Raw Data'!S170)/('Raw Data'!S170+'Raw Data'!S67))*100</f>
        <v>0.7832898172323759</v>
      </c>
      <c r="R82" s="2">
        <f>(('Raw Data'!T170)/('Raw Data'!T170+'Raw Data'!T67))*100</f>
        <v>1.3054830287206265</v>
      </c>
      <c r="S82" s="2">
        <f>(('Raw Data'!U170)/('Raw Data'!U170+'Raw Data'!U67))*100</f>
        <v>0.26109660574412535</v>
      </c>
      <c r="T82" s="2">
        <f>(('Raw Data'!V170)/('Raw Data'!V170+'Raw Data'!V67))*100</f>
        <v>1.8276762402088773</v>
      </c>
      <c r="U82" s="2">
        <f>(('Raw Data'!W170)/('Raw Data'!W170+'Raw Data'!W67))*100</f>
        <v>1.0443864229765014</v>
      </c>
      <c r="V82" s="2">
        <f>(('Raw Data'!X170)/('Raw Data'!X170+'Raw Data'!X67))*100</f>
        <v>1.3054830287206265</v>
      </c>
      <c r="W82" s="2">
        <f>(('Raw Data'!Y170)/('Raw Data'!Y170+'Raw Data'!Y67))*100</f>
        <v>0</v>
      </c>
      <c r="X82" s="2">
        <f>(('Raw Data'!Z170)/('Raw Data'!Z170+'Raw Data'!Z67))*100</f>
        <v>0.7832898172323759</v>
      </c>
      <c r="Y82" s="2">
        <f>(('Raw Data'!AA170)/('Raw Data'!AA170+'Raw Data'!AA67))*100</f>
        <v>1.8276762402088773</v>
      </c>
      <c r="Z82" s="2">
        <f>(('Raw Data'!AB170)/('Raw Data'!AB170+'Raw Data'!AB67))*100</f>
        <v>4.9608355091383807</v>
      </c>
      <c r="AA82" s="2">
        <f>(('Raw Data'!AC170)/('Raw Data'!AC170+'Raw Data'!AC67))*100</f>
        <v>4.9608355091383807</v>
      </c>
      <c r="AB82" s="2">
        <f>(('Raw Data'!AD170)/('Raw Data'!AD170+'Raw Data'!AD67))*100</f>
        <v>1.8276762402088773</v>
      </c>
      <c r="AC82" s="2">
        <f>(('Raw Data'!AE170)/('Raw Data'!AE170+'Raw Data'!AE67))*100</f>
        <v>3.6553524804177546</v>
      </c>
      <c r="AD82" s="2">
        <f>(('Raw Data'!AF170)/('Raw Data'!AF170+'Raw Data'!AF67))*100</f>
        <v>2.8720626631853787</v>
      </c>
      <c r="AE82" s="2">
        <f>(('Raw Data'!AG170)/('Raw Data'!AG170+'Raw Data'!AG67))*100</f>
        <v>7.8328981723237598</v>
      </c>
      <c r="AF82" s="2">
        <f>(('Raw Data'!AH170)/('Raw Data'!AH170+'Raw Data'!AH67))*100</f>
        <v>9.3994778067885107</v>
      </c>
      <c r="AG82" s="2">
        <f>(('Raw Data'!AI170)/('Raw Data'!AI170+'Raw Data'!AI67))*100</f>
        <v>3.1331592689295036</v>
      </c>
      <c r="AH82" s="2">
        <f>(('Raw Data'!AJ170)/('Raw Data'!AJ170+'Raw Data'!AJ67))*100</f>
        <v>1.8276762402088773</v>
      </c>
      <c r="AI82" s="2">
        <f>(('Raw Data'!AK170)/('Raw Data'!AK170+'Raw Data'!AK67))*100</f>
        <v>10.182767624020887</v>
      </c>
      <c r="AJ82" s="2">
        <f>(('Raw Data'!AL170)/('Raw Data'!AL170+'Raw Data'!AL67))*100</f>
        <v>0.26109660574412535</v>
      </c>
      <c r="AK82" s="2">
        <f>(('Raw Data'!AM170)/('Raw Data'!AM170+'Raw Data'!AM67))*100</f>
        <v>68.929503916449093</v>
      </c>
      <c r="AL82" s="2">
        <f>(('Raw Data'!AN170)/('Raw Data'!AN170+'Raw Data'!AN67))*100</f>
        <v>7.8328981723237598</v>
      </c>
      <c r="AM82" s="2">
        <f>(('Raw Data'!AO170)/('Raw Data'!AO170+'Raw Data'!AO67))*100</f>
        <v>3.1331592689295036</v>
      </c>
      <c r="AN82" s="2">
        <f>(('Raw Data'!AP170)/('Raw Data'!AP170+'Raw Data'!AP67))*100</f>
        <v>4.6997389033942554</v>
      </c>
      <c r="AO82" s="2">
        <f>(('Raw Data'!AQ170)/('Raw Data'!AQ170+'Raw Data'!AQ67))*100</f>
        <v>0</v>
      </c>
      <c r="AP82" s="2">
        <f>(('Raw Data'!AR170)/('Raw Data'!AR170+'Raw Data'!AR67))*100</f>
        <v>0.26109660574412535</v>
      </c>
      <c r="AQ82" s="2">
        <f>(('Raw Data'!AS170)/('Raw Data'!AS170+'Raw Data'!AS67))*100</f>
        <v>0.7832898172323759</v>
      </c>
      <c r="AR82" s="2">
        <f>(('Raw Data'!AT170)/('Raw Data'!AT170+'Raw Data'!AT67))*100</f>
        <v>1.8276762402088773</v>
      </c>
      <c r="AS82" s="2">
        <f>(('Raw Data'!AU170)/('Raw Data'!AU170+'Raw Data'!AU67))*100</f>
        <v>0.26109660574412535</v>
      </c>
      <c r="AT82" s="2">
        <f>(('Raw Data'!AV170)/('Raw Data'!AV170+'Raw Data'!AV67))*100</f>
        <v>1.0443864229765014</v>
      </c>
      <c r="AU82" s="2">
        <f>(('Raw Data'!AW170)/('Raw Data'!AW170+'Raw Data'!AW67))*100</f>
        <v>0.7832898172323759</v>
      </c>
      <c r="AV82" s="2">
        <f>(('Raw Data'!AX170)/('Raw Data'!AX170+'Raw Data'!AX67))*100</f>
        <v>1.5665796344647518</v>
      </c>
      <c r="AW82" s="2">
        <f>(('Raw Data'!AY170)/('Raw Data'!AY170+'Raw Data'!AY67))*100</f>
        <v>4.4386422976501301</v>
      </c>
      <c r="AX82" s="2">
        <f>(('Raw Data'!AZ170)/('Raw Data'!AZ170+'Raw Data'!AZ67))*100</f>
        <v>1.5665796344647518</v>
      </c>
      <c r="AY82" s="2">
        <f>(('Raw Data'!BA170)/('Raw Data'!BA170+'Raw Data'!BA67))*100</f>
        <v>3.1331592689295036</v>
      </c>
      <c r="AZ82" s="2">
        <f>(('Raw Data'!BB170)/('Raw Data'!BB170+'Raw Data'!BB67))*100</f>
        <v>1.0443864229765014</v>
      </c>
      <c r="BA82" s="2">
        <f>(('Raw Data'!BC170)/('Raw Data'!BC170+'Raw Data'!BC67))*100</f>
        <v>4.4386422976501301</v>
      </c>
      <c r="BB82" s="2">
        <f>(('Raw Data'!BD170)/('Raw Data'!BD170+'Raw Data'!BD67))*100</f>
        <v>0.52219321148825071</v>
      </c>
      <c r="BC82" s="2">
        <f>(('Raw Data'!BE170)/('Raw Data'!BE170+'Raw Data'!BE67))*100</f>
        <v>1.8276762402088773</v>
      </c>
      <c r="BD82" s="2">
        <f>(('Raw Data'!BF170)/('Raw Data'!BF170+'Raw Data'!BF67))*100</f>
        <v>16.187989556135772</v>
      </c>
      <c r="BE82" s="2">
        <f>(('Raw Data'!BG170)/('Raw Data'!BG170+'Raw Data'!BG67))*100</f>
        <v>0.52219321148825071</v>
      </c>
      <c r="BF82" s="2">
        <f>(('Raw Data'!BH170)/('Raw Data'!BH170+'Raw Data'!BH67))*100</f>
        <v>2.610966057441253</v>
      </c>
      <c r="BG82" s="2">
        <f>(('Raw Data'!BI170)/('Raw Data'!BI170+'Raw Data'!BI67))*100</f>
        <v>2.610966057441253</v>
      </c>
      <c r="BH82" s="2">
        <f>(('Raw Data'!BJ170)/('Raw Data'!BJ170+'Raw Data'!BJ67))*100</f>
        <v>2.0887728459530028</v>
      </c>
      <c r="BI82" s="2">
        <f>(('Raw Data'!BK170)/('Raw Data'!BK170+'Raw Data'!BK67))*100</f>
        <v>1.3054830287206265</v>
      </c>
      <c r="BJ82" s="2">
        <f>(('Raw Data'!BL170)/('Raw Data'!BL170+'Raw Data'!BL67))*100</f>
        <v>1.8276762402088773</v>
      </c>
      <c r="BK82" s="2">
        <f>(('Raw Data'!BM170)/('Raw Data'!BM170+'Raw Data'!BM67))*100</f>
        <v>2.3498694516971277</v>
      </c>
      <c r="BL82" s="2">
        <f>(('Raw Data'!BN170)/('Raw Data'!BN170+'Raw Data'!BN67))*100</f>
        <v>1.5665796344647518</v>
      </c>
      <c r="BM82" s="2">
        <f>(('Raw Data'!BO170)/('Raw Data'!BO170+'Raw Data'!BO67))*100</f>
        <v>2.0887728459530028</v>
      </c>
      <c r="BN82" s="2">
        <f>(('Raw Data'!BP170)/('Raw Data'!BP170+'Raw Data'!BP67))*100</f>
        <v>0</v>
      </c>
      <c r="BO82" s="2">
        <f>(('Raw Data'!BQ170)/('Raw Data'!BQ170+'Raw Data'!BQ67))*100</f>
        <v>49.086161879895563</v>
      </c>
      <c r="BP82" s="2">
        <f>(('Raw Data'!BR170)/('Raw Data'!BR170+'Raw Data'!BR67))*100</f>
        <v>0.52219321148825071</v>
      </c>
      <c r="BQ82" s="2">
        <f>(('Raw Data'!BS170)/('Raw Data'!BS170+'Raw Data'!BS67))*100</f>
        <v>1.8276762402088773</v>
      </c>
      <c r="BR82" s="2">
        <f>(('Raw Data'!BT170)/('Raw Data'!BT170+'Raw Data'!BT67))*100</f>
        <v>12.010443864229766</v>
      </c>
      <c r="BS82" s="2">
        <f>(('Raw Data'!BU170)/('Raw Data'!BU170+'Raw Data'!BU67))*100</f>
        <v>12.271540469973891</v>
      </c>
      <c r="BT82" s="2">
        <f>(('Raw Data'!BV170)/('Raw Data'!BV170+'Raw Data'!BV67))*100</f>
        <v>1.3054830287206265</v>
      </c>
      <c r="BU82" s="2">
        <f>(('Raw Data'!BW170)/('Raw Data'!BW170+'Raw Data'!BW67))*100</f>
        <v>7.0496083550913839</v>
      </c>
      <c r="BV82" s="2">
        <f>(('Raw Data'!BX170)/('Raw Data'!BX170+'Raw Data'!BX67))*100</f>
        <v>4.6997389033942554</v>
      </c>
      <c r="BW82" s="2">
        <f>(('Raw Data'!BY170)/('Raw Data'!BY170+'Raw Data'!BY67))*100</f>
        <v>2.3498694516971277</v>
      </c>
      <c r="BX82" s="2">
        <f>(('Raw Data'!BZ170)/('Raw Data'!BZ170+'Raw Data'!BZ67))*100</f>
        <v>4.9608355091383807</v>
      </c>
      <c r="BY82" s="2">
        <f>(('Raw Data'!CA170)/('Raw Data'!CA170+'Raw Data'!CA67))*100</f>
        <v>0.7832898172323759</v>
      </c>
      <c r="BZ82" s="2">
        <f>(('Raw Data'!CB170)/('Raw Data'!CB170+'Raw Data'!CB67))*100</f>
        <v>15.66579634464752</v>
      </c>
      <c r="CA82" s="2">
        <f>(('Raw Data'!CC170)/('Raw Data'!CC170+'Raw Data'!CC67))*100</f>
        <v>4.9608355091383807</v>
      </c>
      <c r="CB82" s="2">
        <f>(('Raw Data'!CD170)/('Raw Data'!CD170+'Raw Data'!CD67))*100</f>
        <v>16.971279373368144</v>
      </c>
      <c r="CC82" s="2">
        <f>(('Raw Data'!CE170)/('Raw Data'!CE170+'Raw Data'!CE67))*100</f>
        <v>1.0443864229765014</v>
      </c>
      <c r="CD82" s="2">
        <f>(('Raw Data'!CF170)/('Raw Data'!CF170+'Raw Data'!CF67))*100</f>
        <v>1.0443864229765014</v>
      </c>
      <c r="CE82" s="2">
        <f>(('Raw Data'!CG170)/('Raw Data'!CG170+'Raw Data'!CG67))*100</f>
        <v>0.26109660574412535</v>
      </c>
      <c r="CF82" s="2">
        <f>(('Raw Data'!CH170)/('Raw Data'!CH170+'Raw Data'!CH67))*100</f>
        <v>0.7832898172323759</v>
      </c>
      <c r="CG82" s="2">
        <f>(('Raw Data'!CI170)/('Raw Data'!CI170+'Raw Data'!CI67))*100</f>
        <v>2.3498694516971277</v>
      </c>
      <c r="CH82" s="2">
        <f>(('Raw Data'!CJ170)/('Raw Data'!CJ170+'Raw Data'!CJ67))*100</f>
        <v>0.7832898172323759</v>
      </c>
      <c r="CI82" s="2">
        <f>(('Raw Data'!CK170)/('Raw Data'!CK170+'Raw Data'!CK67))*100</f>
        <v>9.3994778067885107</v>
      </c>
      <c r="CJ82" s="2">
        <f>(('Raw Data'!CL170)/('Raw Data'!CL170+'Raw Data'!CL67))*100</f>
        <v>0.7832898172323759</v>
      </c>
      <c r="CK82" s="2">
        <f>(('Raw Data'!CM170)/('Raw Data'!CM170+'Raw Data'!CM67))*100</f>
        <v>0.26109660574412535</v>
      </c>
      <c r="CL82" s="2">
        <f>(('Raw Data'!CN170)/('Raw Data'!CN170+'Raw Data'!CN67))*100</f>
        <v>7.5718015665796345</v>
      </c>
      <c r="CM82" s="2">
        <f>(('Raw Data'!CO170)/('Raw Data'!CO170+'Raw Data'!CO67))*100</f>
        <v>1.8276762402088773</v>
      </c>
      <c r="CN82" s="2">
        <f>(('Raw Data'!CP170)/('Raw Data'!CP170+'Raw Data'!CP67))*100</f>
        <v>0.26109660574412535</v>
      </c>
      <c r="CO82" s="2">
        <f>(('Raw Data'!CQ170)/('Raw Data'!CQ170+'Raw Data'!CQ67))*100</f>
        <v>9.660574412532636</v>
      </c>
      <c r="CP82" s="2">
        <f>(('Raw Data'!CR170)/('Raw Data'!CR170+'Raw Data'!CR67))*100</f>
        <v>16.449086161879894</v>
      </c>
      <c r="CQ82" s="2">
        <f>(('Raw Data'!CS170)/('Raw Data'!CS170+'Raw Data'!CS67))*100</f>
        <v>2.0887728459530028</v>
      </c>
      <c r="CR82" s="2">
        <f>(('Raw Data'!CT170)/('Raw Data'!CT170+'Raw Data'!CT67))*100</f>
        <v>2.610966057441253</v>
      </c>
      <c r="CS82" s="2">
        <f>(('Raw Data'!CU170)/('Raw Data'!CU170+'Raw Data'!CU67))*100</f>
        <v>11.74934725848564</v>
      </c>
      <c r="CT82" s="2">
        <f>(('Raw Data'!CV170)/('Raw Data'!CV170+'Raw Data'!CV67))*100</f>
        <v>0.52219321148825071</v>
      </c>
      <c r="CU82" s="2">
        <f>(('Raw Data'!CW170)/('Raw Data'!CW170+'Raw Data'!CW67))*100</f>
        <v>9.3994778067885107</v>
      </c>
      <c r="CV82" s="2">
        <f>(('Raw Data'!CX170)/('Raw Data'!CX170+'Raw Data'!CX67))*100</f>
        <v>3.3942558746736298</v>
      </c>
      <c r="CW82" s="2">
        <f>(('Raw Data'!CY170)/('Raw Data'!CY170+'Raw Data'!CY67))*100</f>
        <v>2.0887728459530028</v>
      </c>
      <c r="CX82" s="2">
        <f>(('Raw Data'!CZ170)/('Raw Data'!CZ170+'Raw Data'!CZ67))*100</f>
        <v>0.7832898172323759</v>
      </c>
      <c r="CY82" s="2">
        <f>(('Raw Data'!DA170)/('Raw Data'!DA170+'Raw Data'!DA67))*100</f>
        <v>3.1331592689295036</v>
      </c>
      <c r="CZ82" s="2">
        <f>(('Raw Data'!DB170)/('Raw Data'!DB170+'Raw Data'!DB67))*100</f>
        <v>1.0443864229765014</v>
      </c>
      <c r="DA82" s="2">
        <f>(('Raw Data'!DC170)/('Raw Data'!DC170+'Raw Data'!DC67))*100</f>
        <v>0</v>
      </c>
      <c r="DB82" s="2">
        <f>(('Raw Data'!DD170)/('Raw Data'!DD170+'Raw Data'!DD67))*100</f>
        <v>0.52219321148825071</v>
      </c>
      <c r="DC82" s="2">
        <f t="shared" si="2"/>
        <v>22</v>
      </c>
    </row>
    <row r="83" spans="1:107" x14ac:dyDescent="0.25">
      <c r="A83" t="s">
        <v>173</v>
      </c>
      <c r="B83" s="2">
        <f>(('Raw Data'!D178)/('Raw Data'!D178+'Raw Data'!D75))*100</f>
        <v>6.8111455108359129</v>
      </c>
      <c r="C83" s="2">
        <f>(('Raw Data'!E178)/('Raw Data'!E178+'Raw Data'!E75))*100</f>
        <v>1.5479876160990713</v>
      </c>
      <c r="D83" s="2">
        <f>(('Raw Data'!F178)/('Raw Data'!F178+'Raw Data'!F75))*100</f>
        <v>25.696594427244584</v>
      </c>
      <c r="E83" s="2">
        <f>(('Raw Data'!G178)/('Raw Data'!G178+'Raw Data'!G75))*100</f>
        <v>4.9535603715170282</v>
      </c>
      <c r="F83" s="2">
        <f>(('Raw Data'!H178)/('Raw Data'!H178+'Raw Data'!H75))*100</f>
        <v>3.0959752321981426</v>
      </c>
      <c r="G83" s="2">
        <f>(('Raw Data'!I178)/('Raw Data'!I178+'Raw Data'!I75))*100</f>
        <v>0.30959752321981426</v>
      </c>
      <c r="H83" s="2">
        <f>(('Raw Data'!J178)/('Raw Data'!J178+'Raw Data'!J75))*100</f>
        <v>0.61919504643962853</v>
      </c>
      <c r="I83" s="2">
        <f>(('Raw Data'!K178)/('Raw Data'!K178+'Raw Data'!K75))*100</f>
        <v>4.643962848297214</v>
      </c>
      <c r="J83" s="2">
        <f>(('Raw Data'!L178)/('Raw Data'!L178+'Raw Data'!L75))*100</f>
        <v>2.1671826625386998</v>
      </c>
      <c r="K83" s="2">
        <f>(('Raw Data'!M178)/('Raw Data'!M178+'Raw Data'!M75))*100</f>
        <v>3.4055727554179565</v>
      </c>
      <c r="L83" s="2">
        <f>(('Raw Data'!N178)/('Raw Data'!N178+'Raw Data'!N75))*100</f>
        <v>0.92879256965944268</v>
      </c>
      <c r="M83" s="2">
        <f>(('Raw Data'!O178)/('Raw Data'!O178+'Raw Data'!O75))*100</f>
        <v>0.92879256965944268</v>
      </c>
      <c r="N83" s="2">
        <f>(('Raw Data'!P178)/('Raw Data'!P178+'Raw Data'!P75))*100</f>
        <v>5.8823529411764701</v>
      </c>
      <c r="O83" s="2">
        <f>(('Raw Data'!Q178)/('Raw Data'!Q178+'Raw Data'!Q75))*100</f>
        <v>0.61919504643962853</v>
      </c>
      <c r="P83" s="2">
        <f>(('Raw Data'!R178)/('Raw Data'!R178+'Raw Data'!R75))*100</f>
        <v>4.9535603715170282</v>
      </c>
      <c r="Q83" s="2">
        <f>(('Raw Data'!S178)/('Raw Data'!S178+'Raw Data'!S75))*100</f>
        <v>0.92879256965944268</v>
      </c>
      <c r="R83" s="2">
        <f>(('Raw Data'!T178)/('Raw Data'!T178+'Raw Data'!T75))*100</f>
        <v>1.2383900928792571</v>
      </c>
      <c r="S83" s="2">
        <f>(('Raw Data'!U178)/('Raw Data'!U178+'Raw Data'!U75))*100</f>
        <v>1.2383900928792571</v>
      </c>
      <c r="T83" s="2">
        <f>(('Raw Data'!V178)/('Raw Data'!V178+'Raw Data'!V75))*100</f>
        <v>3.7151702786377707</v>
      </c>
      <c r="U83" s="2">
        <f>(('Raw Data'!W178)/('Raw Data'!W178+'Raw Data'!W75))*100</f>
        <v>0.61919504643962853</v>
      </c>
      <c r="V83" s="2">
        <f>(('Raw Data'!X178)/('Raw Data'!X178+'Raw Data'!X75))*100</f>
        <v>0.92879256965944268</v>
      </c>
      <c r="W83" s="2">
        <f>(('Raw Data'!Y178)/('Raw Data'!Y178+'Raw Data'!Y75))*100</f>
        <v>0.92879256965944268</v>
      </c>
      <c r="X83" s="2">
        <f>(('Raw Data'!Z178)/('Raw Data'!Z178+'Raw Data'!Z75))*100</f>
        <v>1.5479876160990713</v>
      </c>
      <c r="Y83" s="2">
        <f>(('Raw Data'!AA178)/('Raw Data'!AA178+'Raw Data'!AA75))*100</f>
        <v>43.343653250773997</v>
      </c>
      <c r="Z83" s="2">
        <f>(('Raw Data'!AB178)/('Raw Data'!AB178+'Raw Data'!AB75))*100</f>
        <v>4.9535603715170282</v>
      </c>
      <c r="AA83" s="2">
        <f>(('Raw Data'!AC178)/('Raw Data'!AC178+'Raw Data'!AC75))*100</f>
        <v>5.2631578947368416</v>
      </c>
      <c r="AB83" s="2">
        <f>(('Raw Data'!AD178)/('Raw Data'!AD178+'Raw Data'!AD75))*100</f>
        <v>3.0959752321981426</v>
      </c>
      <c r="AC83" s="2">
        <f>(('Raw Data'!AE178)/('Raw Data'!AE178+'Raw Data'!AE75))*100</f>
        <v>4.3343653250773997</v>
      </c>
      <c r="AD83" s="2">
        <f>(('Raw Data'!AF178)/('Raw Data'!AF178+'Raw Data'!AF75))*100</f>
        <v>3.4055727554179565</v>
      </c>
      <c r="AE83" s="2">
        <f>(('Raw Data'!AG178)/('Raw Data'!AG178+'Raw Data'!AG75))*100</f>
        <v>8.3591331269349833</v>
      </c>
      <c r="AF83" s="2">
        <f>(('Raw Data'!AH178)/('Raw Data'!AH178+'Raw Data'!AH75))*100</f>
        <v>6.5015479876160995</v>
      </c>
      <c r="AG83" s="2">
        <f>(('Raw Data'!AI178)/('Raw Data'!AI178+'Raw Data'!AI75))*100</f>
        <v>3.4055727554179565</v>
      </c>
      <c r="AH83" s="2">
        <f>(('Raw Data'!AJ178)/('Raw Data'!AJ178+'Raw Data'!AJ75))*100</f>
        <v>0.92879256965944268</v>
      </c>
      <c r="AI83" s="2">
        <f>(('Raw Data'!AK178)/('Raw Data'!AK178+'Raw Data'!AK75))*100</f>
        <v>1.2383900928792571</v>
      </c>
      <c r="AJ83" s="2">
        <f>(('Raw Data'!AL178)/('Raw Data'!AL178+'Raw Data'!AL75))*100</f>
        <v>0</v>
      </c>
      <c r="AK83" s="2">
        <f>(('Raw Data'!AM178)/('Raw Data'!AM178+'Raw Data'!AM75))*100</f>
        <v>3.0959752321981426</v>
      </c>
      <c r="AL83" s="2">
        <f>(('Raw Data'!AN178)/('Raw Data'!AN178+'Raw Data'!AN75))*100</f>
        <v>5.5727554179566559</v>
      </c>
      <c r="AM83" s="2">
        <f>(('Raw Data'!AO178)/('Raw Data'!AO178+'Raw Data'!AO75))*100</f>
        <v>0.92879256965944268</v>
      </c>
      <c r="AN83" s="2">
        <f>(('Raw Data'!AP178)/('Raw Data'!AP178+'Raw Data'!AP75))*100</f>
        <v>24.767801857585141</v>
      </c>
      <c r="AO83" s="2">
        <f>(('Raw Data'!AQ178)/('Raw Data'!AQ178+'Raw Data'!AQ75))*100</f>
        <v>0</v>
      </c>
      <c r="AP83" s="2">
        <f>(('Raw Data'!AR178)/('Raw Data'!AR178+'Raw Data'!AR75))*100</f>
        <v>0</v>
      </c>
      <c r="AQ83" s="2">
        <f>(('Raw Data'!AS178)/('Raw Data'!AS178+'Raw Data'!AS75))*100</f>
        <v>1.2383900928792571</v>
      </c>
      <c r="AR83" s="2">
        <f>(('Raw Data'!AT178)/('Raw Data'!AT178+'Raw Data'!AT75))*100</f>
        <v>2.4767801857585141</v>
      </c>
      <c r="AS83" s="2">
        <f>(('Raw Data'!AU178)/('Raw Data'!AU178+'Raw Data'!AU75))*100</f>
        <v>0</v>
      </c>
      <c r="AT83" s="2">
        <f>(('Raw Data'!AV178)/('Raw Data'!AV178+'Raw Data'!AV75))*100</f>
        <v>1.2383900928792571</v>
      </c>
      <c r="AU83" s="2">
        <f>(('Raw Data'!AW178)/('Raw Data'!AW178+'Raw Data'!AW75))*100</f>
        <v>0.61919504643962853</v>
      </c>
      <c r="AV83" s="2">
        <f>(('Raw Data'!AX178)/('Raw Data'!AX178+'Raw Data'!AX75))*100</f>
        <v>1.5479876160990713</v>
      </c>
      <c r="AW83" s="2">
        <f>(('Raw Data'!AY178)/('Raw Data'!AY178+'Raw Data'!AY75))*100</f>
        <v>48.297213622291025</v>
      </c>
      <c r="AX83" s="2">
        <f>(('Raw Data'!AZ178)/('Raw Data'!AZ178+'Raw Data'!AZ75))*100</f>
        <v>1.2383900928792571</v>
      </c>
      <c r="AY83" s="2">
        <f>(('Raw Data'!BA178)/('Raw Data'!BA178+'Raw Data'!BA75))*100</f>
        <v>3.4055727554179565</v>
      </c>
      <c r="AZ83" s="2">
        <f>(('Raw Data'!BB178)/('Raw Data'!BB178+'Raw Data'!BB75))*100</f>
        <v>1.5479876160990713</v>
      </c>
      <c r="BA83" s="2">
        <f>(('Raw Data'!BC178)/('Raw Data'!BC178+'Raw Data'!BC75))*100</f>
        <v>7.1207430340557281</v>
      </c>
      <c r="BB83" s="2">
        <f>(('Raw Data'!BD178)/('Raw Data'!BD178+'Raw Data'!BD75))*100</f>
        <v>0.30959752321981426</v>
      </c>
      <c r="BC83" s="2">
        <f>(('Raw Data'!BE178)/('Raw Data'!BE178+'Raw Data'!BE75))*100</f>
        <v>4.643962848297214</v>
      </c>
      <c r="BD83" s="2">
        <f>(('Raw Data'!BF178)/('Raw Data'!BF178+'Raw Data'!BF75))*100</f>
        <v>10.835913312693499</v>
      </c>
      <c r="BE83" s="2">
        <f>(('Raw Data'!BG178)/('Raw Data'!BG178+'Raw Data'!BG75))*100</f>
        <v>1.2383900928792571</v>
      </c>
      <c r="BF83" s="2">
        <f>(('Raw Data'!BH178)/('Raw Data'!BH178+'Raw Data'!BH75))*100</f>
        <v>4.643962848297214</v>
      </c>
      <c r="BG83" s="2">
        <f>(('Raw Data'!BI178)/('Raw Data'!BI178+'Raw Data'!BI75))*100</f>
        <v>1.2383900928792571</v>
      </c>
      <c r="BH83" s="2">
        <f>(('Raw Data'!BJ178)/('Raw Data'!BJ178+'Raw Data'!BJ75))*100</f>
        <v>1.5479876160990713</v>
      </c>
      <c r="BI83" s="2">
        <f>(('Raw Data'!BK178)/('Raw Data'!BK178+'Raw Data'!BK75))*100</f>
        <v>0.61919504643962853</v>
      </c>
      <c r="BJ83" s="2">
        <f>(('Raw Data'!BL178)/('Raw Data'!BL178+'Raw Data'!BL75))*100</f>
        <v>2.1671826625386998</v>
      </c>
      <c r="BK83" s="2">
        <f>(('Raw Data'!BM178)/('Raw Data'!BM178+'Raw Data'!BM75))*100</f>
        <v>2.7863777089783279</v>
      </c>
      <c r="BL83" s="2">
        <f>(('Raw Data'!BN178)/('Raw Data'!BN178+'Raw Data'!BN75))*100</f>
        <v>1.8575851393188854</v>
      </c>
      <c r="BM83" s="2">
        <f>(('Raw Data'!BO178)/('Raw Data'!BO178+'Raw Data'!BO75))*100</f>
        <v>1.8575851393188854</v>
      </c>
      <c r="BN83" s="2">
        <f>(('Raw Data'!BP178)/('Raw Data'!BP178+'Raw Data'!BP75))*100</f>
        <v>0</v>
      </c>
      <c r="BO83" s="2">
        <f>(('Raw Data'!BQ178)/('Raw Data'!BQ178+'Raw Data'!BQ75))*100</f>
        <v>4.3343653250773997</v>
      </c>
      <c r="BP83" s="2">
        <f>(('Raw Data'!BR178)/('Raw Data'!BR178+'Raw Data'!BR75))*100</f>
        <v>1.8575851393188854</v>
      </c>
      <c r="BQ83" s="2">
        <f>(('Raw Data'!BS178)/('Raw Data'!BS178+'Raw Data'!BS75))*100</f>
        <v>3.0959752321981426</v>
      </c>
      <c r="BR83" s="2">
        <f>(('Raw Data'!BT178)/('Raw Data'!BT178+'Raw Data'!BT75))*100</f>
        <v>1.8575851393188854</v>
      </c>
      <c r="BS83" s="2">
        <f>(('Raw Data'!BU178)/('Raw Data'!BU178+'Raw Data'!BU75))*100</f>
        <v>7.4303405572755414</v>
      </c>
      <c r="BT83" s="2">
        <f>(('Raw Data'!BV178)/('Raw Data'!BV178+'Raw Data'!BV75))*100</f>
        <v>1.8575851393188854</v>
      </c>
      <c r="BU83" s="2">
        <f>(('Raw Data'!BW178)/('Raw Data'!BW178+'Raw Data'!BW75))*100</f>
        <v>4.3343653250773997</v>
      </c>
      <c r="BV83" s="2">
        <f>(('Raw Data'!BX178)/('Raw Data'!BX178+'Raw Data'!BX75))*100</f>
        <v>4.0247678018575854</v>
      </c>
      <c r="BW83" s="2">
        <f>(('Raw Data'!BY178)/('Raw Data'!BY178+'Raw Data'!BY75))*100</f>
        <v>2.7863777089783279</v>
      </c>
      <c r="BX83" s="2">
        <f>(('Raw Data'!BZ178)/('Raw Data'!BZ178+'Raw Data'!BZ75))*100</f>
        <v>2.7863777089783279</v>
      </c>
      <c r="BY83" s="2">
        <f>(('Raw Data'!CA178)/('Raw Data'!CA178+'Raw Data'!CA75))*100</f>
        <v>1.8575851393188854</v>
      </c>
      <c r="BZ83" s="2">
        <f>(('Raw Data'!CB178)/('Raw Data'!CB178+'Raw Data'!CB75))*100</f>
        <v>12.693498452012383</v>
      </c>
      <c r="CA83" s="2">
        <f>(('Raw Data'!CC178)/('Raw Data'!CC178+'Raw Data'!CC75))*100</f>
        <v>3.7151702786377707</v>
      </c>
      <c r="CB83" s="2">
        <f>(('Raw Data'!CD178)/('Raw Data'!CD178+'Raw Data'!CD75))*100</f>
        <v>24.767801857585141</v>
      </c>
      <c r="CC83" s="2">
        <f>(('Raw Data'!CE178)/('Raw Data'!CE178+'Raw Data'!CE75))*100</f>
        <v>0.61919504643962853</v>
      </c>
      <c r="CD83" s="2">
        <f>(('Raw Data'!CF178)/('Raw Data'!CF178+'Raw Data'!CF75))*100</f>
        <v>0.30959752321981426</v>
      </c>
      <c r="CE83" s="2">
        <f>(('Raw Data'!CG178)/('Raw Data'!CG178+'Raw Data'!CG75))*100</f>
        <v>1.5479876160990713</v>
      </c>
      <c r="CF83" s="2">
        <f>(('Raw Data'!CH178)/('Raw Data'!CH178+'Raw Data'!CH75))*100</f>
        <v>0.30959752321981426</v>
      </c>
      <c r="CG83" s="2">
        <f>(('Raw Data'!CI178)/('Raw Data'!CI178+'Raw Data'!CI75))*100</f>
        <v>4.3343653250773997</v>
      </c>
      <c r="CH83" s="2">
        <f>(('Raw Data'!CJ178)/('Raw Data'!CJ178+'Raw Data'!CJ75))*100</f>
        <v>0.61919504643962853</v>
      </c>
      <c r="CI83" s="2">
        <f>(('Raw Data'!CK178)/('Raw Data'!CK178+'Raw Data'!CK75))*100</f>
        <v>22.600619195046441</v>
      </c>
      <c r="CJ83" s="2">
        <f>(('Raw Data'!CL178)/('Raw Data'!CL178+'Raw Data'!CL75))*100</f>
        <v>0.92879256965944268</v>
      </c>
      <c r="CK83" s="2">
        <f>(('Raw Data'!CM178)/('Raw Data'!CM178+'Raw Data'!CM75))*100</f>
        <v>0</v>
      </c>
      <c r="CL83" s="2">
        <f>(('Raw Data'!CN178)/('Raw Data'!CN178+'Raw Data'!CN75))*100</f>
        <v>5.5727554179566559</v>
      </c>
      <c r="CM83" s="2">
        <f>(('Raw Data'!CO178)/('Raw Data'!CO178+'Raw Data'!CO75))*100</f>
        <v>4.0247678018575854</v>
      </c>
      <c r="CN83" s="2">
        <f>(('Raw Data'!CP178)/('Raw Data'!CP178+'Raw Data'!CP75))*100</f>
        <v>0.30959752321981426</v>
      </c>
      <c r="CO83" s="2">
        <f>(('Raw Data'!CQ178)/('Raw Data'!CQ178+'Raw Data'!CQ75))*100</f>
        <v>10.216718266253871</v>
      </c>
      <c r="CP83" s="2">
        <f>(('Raw Data'!CR178)/('Raw Data'!CR178+'Raw Data'!CR75))*100</f>
        <v>99.380804953560371</v>
      </c>
      <c r="CQ83" s="2">
        <f>(('Raw Data'!CS178)/('Raw Data'!CS178+'Raw Data'!CS75))*100</f>
        <v>4.3343653250773997</v>
      </c>
      <c r="CR83" s="2">
        <f>(('Raw Data'!CT178)/('Raw Data'!CT178+'Raw Data'!CT75))*100</f>
        <v>4.3343653250773997</v>
      </c>
      <c r="CS83" s="2">
        <f>(('Raw Data'!CU178)/('Raw Data'!CU178+'Raw Data'!CU75))*100</f>
        <v>74.61300309597523</v>
      </c>
      <c r="CT83" s="2">
        <f>(('Raw Data'!CV178)/('Raw Data'!CV178+'Raw Data'!CV75))*100</f>
        <v>0</v>
      </c>
      <c r="CU83" s="2">
        <f>(('Raw Data'!CW178)/('Raw Data'!CW178+'Raw Data'!CW75))*100</f>
        <v>12.074303405572756</v>
      </c>
      <c r="CV83" s="2">
        <f>(('Raw Data'!CX178)/('Raw Data'!CX178+'Raw Data'!CX75))*100</f>
        <v>1.2383900928792571</v>
      </c>
      <c r="CW83" s="2">
        <f>(('Raw Data'!CY178)/('Raw Data'!CY178+'Raw Data'!CY75))*100</f>
        <v>0.30959752321981426</v>
      </c>
      <c r="CX83" s="2">
        <f>(('Raw Data'!CZ178)/('Raw Data'!CZ178+'Raw Data'!CZ75))*100</f>
        <v>1.2383900928792571</v>
      </c>
      <c r="CY83" s="2">
        <f>(('Raw Data'!DA178)/('Raw Data'!DA178+'Raw Data'!DA75))*100</f>
        <v>8.3591331269349833</v>
      </c>
      <c r="CZ83" s="2">
        <f>(('Raw Data'!DB178)/('Raw Data'!DB178+'Raw Data'!DB75))*100</f>
        <v>0.61919504643962853</v>
      </c>
      <c r="DA83" s="2">
        <f>(('Raw Data'!DC178)/('Raw Data'!DC178+'Raw Data'!DC75))*100</f>
        <v>0</v>
      </c>
      <c r="DB83" s="2">
        <f>(('Raw Data'!DD178)/('Raw Data'!DD178+'Raw Data'!DD75))*100</f>
        <v>0</v>
      </c>
      <c r="DC83" s="2">
        <f t="shared" si="2"/>
        <v>22</v>
      </c>
    </row>
    <row r="84" spans="1:107" x14ac:dyDescent="0.25">
      <c r="A84" t="s">
        <v>183</v>
      </c>
      <c r="B84" s="2">
        <f>(('Raw Data'!D189)/('Raw Data'!D189+'Raw Data'!D86))*100</f>
        <v>4.296875</v>
      </c>
      <c r="C84" s="2">
        <f>(('Raw Data'!E189)/('Raw Data'!E189+'Raw Data'!E86))*100</f>
        <v>3.125</v>
      </c>
      <c r="D84" s="2">
        <f>(('Raw Data'!F189)/('Raw Data'!F189+'Raw Data'!F86))*100</f>
        <v>42.96875</v>
      </c>
      <c r="E84" s="2">
        <f>(('Raw Data'!G189)/('Raw Data'!G189+'Raw Data'!G86))*100</f>
        <v>3.515625</v>
      </c>
      <c r="F84" s="2">
        <f>(('Raw Data'!H189)/('Raw Data'!H189+'Raw Data'!H86))*100</f>
        <v>4.6875</v>
      </c>
      <c r="G84" s="2">
        <f>(('Raw Data'!I189)/('Raw Data'!I189+'Raw Data'!I86))*100</f>
        <v>0</v>
      </c>
      <c r="H84" s="2">
        <f>(('Raw Data'!J189)/('Raw Data'!J189+'Raw Data'!J86))*100</f>
        <v>0.390625</v>
      </c>
      <c r="I84" s="2">
        <f>(('Raw Data'!K189)/('Raw Data'!K189+'Raw Data'!K86))*100</f>
        <v>5.859375</v>
      </c>
      <c r="J84" s="2">
        <f>(('Raw Data'!L189)/('Raw Data'!L189+'Raw Data'!L86))*100</f>
        <v>3.125</v>
      </c>
      <c r="K84" s="2">
        <f>(('Raw Data'!M189)/('Raw Data'!M189+'Raw Data'!M86))*100</f>
        <v>3.125</v>
      </c>
      <c r="L84" s="2">
        <f>(('Raw Data'!N189)/('Raw Data'!N189+'Raw Data'!N86))*100</f>
        <v>1.171875</v>
      </c>
      <c r="M84" s="2">
        <f>(('Raw Data'!O189)/('Raw Data'!O189+'Raw Data'!O86))*100</f>
        <v>1.953125</v>
      </c>
      <c r="N84" s="2">
        <f>(('Raw Data'!P189)/('Raw Data'!P189+'Raw Data'!P86))*100</f>
        <v>8.59375</v>
      </c>
      <c r="O84" s="2">
        <f>(('Raw Data'!Q189)/('Raw Data'!Q189+'Raw Data'!Q86))*100</f>
        <v>1.5625</v>
      </c>
      <c r="P84" s="2">
        <f>(('Raw Data'!R189)/('Raw Data'!R189+'Raw Data'!R86))*100</f>
        <v>4.6875</v>
      </c>
      <c r="Q84" s="2">
        <f>(('Raw Data'!S189)/('Raw Data'!S189+'Raw Data'!S86))*100</f>
        <v>0.78125</v>
      </c>
      <c r="R84" s="2">
        <f>(('Raw Data'!T189)/('Raw Data'!T189+'Raw Data'!T86))*100</f>
        <v>1.5625</v>
      </c>
      <c r="S84" s="2">
        <f>(('Raw Data'!U189)/('Raw Data'!U189+'Raw Data'!U86))*100</f>
        <v>0.78125</v>
      </c>
      <c r="T84" s="2">
        <f>(('Raw Data'!V189)/('Raw Data'!V189+'Raw Data'!V86))*100</f>
        <v>1.953125</v>
      </c>
      <c r="U84" s="2">
        <f>(('Raw Data'!W189)/('Raw Data'!W189+'Raw Data'!W86))*100</f>
        <v>0.390625</v>
      </c>
      <c r="V84" s="2">
        <f>(('Raw Data'!X189)/('Raw Data'!X189+'Raw Data'!X86))*100</f>
        <v>46.484375</v>
      </c>
      <c r="W84" s="2">
        <f>(('Raw Data'!Y189)/('Raw Data'!Y189+'Raw Data'!Y86))*100</f>
        <v>0.390625</v>
      </c>
      <c r="X84" s="2">
        <f>(('Raw Data'!Z189)/('Raw Data'!Z189+'Raw Data'!Z86))*100</f>
        <v>0.78125</v>
      </c>
      <c r="Y84" s="2">
        <f>(('Raw Data'!AA189)/('Raw Data'!AA189+'Raw Data'!AA86))*100</f>
        <v>1.5625</v>
      </c>
      <c r="Z84" s="2">
        <f>(('Raw Data'!AB189)/('Raw Data'!AB189+'Raw Data'!AB86))*100</f>
        <v>5.078125</v>
      </c>
      <c r="AA84" s="2">
        <f>(('Raw Data'!AC189)/('Raw Data'!AC189+'Raw Data'!AC86))*100</f>
        <v>4.6875</v>
      </c>
      <c r="AB84" s="2">
        <f>(('Raw Data'!AD189)/('Raw Data'!AD189+'Raw Data'!AD86))*100</f>
        <v>3.125</v>
      </c>
      <c r="AC84" s="2">
        <f>(('Raw Data'!AE189)/('Raw Data'!AE189+'Raw Data'!AE86))*100</f>
        <v>3.90625</v>
      </c>
      <c r="AD84" s="2">
        <f>(('Raw Data'!AF189)/('Raw Data'!AF189+'Raw Data'!AF86))*100</f>
        <v>4.296875</v>
      </c>
      <c r="AE84" s="2">
        <f>(('Raw Data'!AG189)/('Raw Data'!AG189+'Raw Data'!AG86))*100</f>
        <v>8.203125</v>
      </c>
      <c r="AF84" s="2">
        <f>(('Raw Data'!AH189)/('Raw Data'!AH189+'Raw Data'!AH86))*100</f>
        <v>7.03125</v>
      </c>
      <c r="AG84" s="2">
        <f>(('Raw Data'!AI189)/('Raw Data'!AI189+'Raw Data'!AI86))*100</f>
        <v>5.859375</v>
      </c>
      <c r="AH84" s="2">
        <f>(('Raw Data'!AJ189)/('Raw Data'!AJ189+'Raw Data'!AJ86))*100</f>
        <v>1.5625</v>
      </c>
      <c r="AI84" s="2">
        <f>(('Raw Data'!AK189)/('Raw Data'!AK189+'Raw Data'!AK86))*100</f>
        <v>1.953125</v>
      </c>
      <c r="AJ84" s="2">
        <f>(('Raw Data'!AL189)/('Raw Data'!AL189+'Raw Data'!AL86))*100</f>
        <v>1.171875</v>
      </c>
      <c r="AK84" s="2">
        <f>(('Raw Data'!AM189)/('Raw Data'!AM189+'Raw Data'!AM86))*100</f>
        <v>2.734375</v>
      </c>
      <c r="AL84" s="2">
        <f>(('Raw Data'!AN189)/('Raw Data'!AN189+'Raw Data'!AN86))*100</f>
        <v>4.6875</v>
      </c>
      <c r="AM84" s="2">
        <f>(('Raw Data'!AO189)/('Raw Data'!AO189+'Raw Data'!AO86))*100</f>
        <v>1.171875</v>
      </c>
      <c r="AN84" s="2">
        <f>(('Raw Data'!AP189)/('Raw Data'!AP189+'Raw Data'!AP86))*100</f>
        <v>2.34375</v>
      </c>
      <c r="AO84" s="2">
        <f>(('Raw Data'!AQ189)/('Raw Data'!AQ189+'Raw Data'!AQ86))*100</f>
        <v>1.171875</v>
      </c>
      <c r="AP84" s="2">
        <f>(('Raw Data'!AR189)/('Raw Data'!AR189+'Raw Data'!AR86))*100</f>
        <v>0</v>
      </c>
      <c r="AQ84" s="2">
        <f>(('Raw Data'!AS189)/('Raw Data'!AS189+'Raw Data'!AS86))*100</f>
        <v>0</v>
      </c>
      <c r="AR84" s="2">
        <f>(('Raw Data'!AT189)/('Raw Data'!AT189+'Raw Data'!AT86))*100</f>
        <v>1.953125</v>
      </c>
      <c r="AS84" s="2">
        <f>(('Raw Data'!AU189)/('Raw Data'!AU189+'Raw Data'!AU86))*100</f>
        <v>0.390625</v>
      </c>
      <c r="AT84" s="2">
        <f>(('Raw Data'!AV189)/('Raw Data'!AV189+'Raw Data'!AV86))*100</f>
        <v>0</v>
      </c>
      <c r="AU84" s="2">
        <f>(('Raw Data'!AW189)/('Raw Data'!AW189+'Raw Data'!AW86))*100</f>
        <v>0.78125</v>
      </c>
      <c r="AV84" s="2">
        <f>(('Raw Data'!AX189)/('Raw Data'!AX189+'Raw Data'!AX86))*100</f>
        <v>1.171875</v>
      </c>
      <c r="AW84" s="2">
        <f>(('Raw Data'!AY189)/('Raw Data'!AY189+'Raw Data'!AY86))*100</f>
        <v>4.6875</v>
      </c>
      <c r="AX84" s="2">
        <f>(('Raw Data'!AZ189)/('Raw Data'!AZ189+'Raw Data'!AZ86))*100</f>
        <v>0.78125</v>
      </c>
      <c r="AY84" s="2">
        <f>(('Raw Data'!BA189)/('Raw Data'!BA189+'Raw Data'!BA86))*100</f>
        <v>2.34375</v>
      </c>
      <c r="AZ84" s="2">
        <f>(('Raw Data'!BB189)/('Raw Data'!BB189+'Raw Data'!BB86))*100</f>
        <v>10.15625</v>
      </c>
      <c r="BA84" s="2">
        <f>(('Raw Data'!BC189)/('Raw Data'!BC189+'Raw Data'!BC86))*100</f>
        <v>7.03125</v>
      </c>
      <c r="BB84" s="2">
        <f>(('Raw Data'!BD189)/('Raw Data'!BD189+'Raw Data'!BD86))*100</f>
        <v>0.390625</v>
      </c>
      <c r="BC84" s="2">
        <f>(('Raw Data'!BE189)/('Raw Data'!BE189+'Raw Data'!BE86))*100</f>
        <v>5.078125</v>
      </c>
      <c r="BD84" s="2">
        <f>(('Raw Data'!BF189)/('Raw Data'!BF189+'Raw Data'!BF86))*100</f>
        <v>11.71875</v>
      </c>
      <c r="BE84" s="2">
        <f>(('Raw Data'!BG189)/('Raw Data'!BG189+'Raw Data'!BG86))*100</f>
        <v>1.171875</v>
      </c>
      <c r="BF84" s="2">
        <f>(('Raw Data'!BH189)/('Raw Data'!BH189+'Raw Data'!BH86))*100</f>
        <v>2.34375</v>
      </c>
      <c r="BG84" s="2">
        <f>(('Raw Data'!BI189)/('Raw Data'!BI189+'Raw Data'!BI86))*100</f>
        <v>0.390625</v>
      </c>
      <c r="BH84" s="2">
        <f>(('Raw Data'!BJ189)/('Raw Data'!BJ189+'Raw Data'!BJ86))*100</f>
        <v>0.390625</v>
      </c>
      <c r="BI84" s="2">
        <f>(('Raw Data'!BK189)/('Raw Data'!BK189+'Raw Data'!BK86))*100</f>
        <v>0.78125</v>
      </c>
      <c r="BJ84" s="2">
        <f>(('Raw Data'!BL189)/('Raw Data'!BL189+'Raw Data'!BL86))*100</f>
        <v>98.828125</v>
      </c>
      <c r="BK84" s="2">
        <f>(('Raw Data'!BM189)/('Raw Data'!BM189+'Raw Data'!BM86))*100</f>
        <v>0.390625</v>
      </c>
      <c r="BL84" s="2">
        <f>(('Raw Data'!BN189)/('Raw Data'!BN189+'Raw Data'!BN86))*100</f>
        <v>1.5625</v>
      </c>
      <c r="BM84" s="2">
        <f>(('Raw Data'!BO189)/('Raw Data'!BO189+'Raw Data'!BO86))*100</f>
        <v>0</v>
      </c>
      <c r="BN84" s="2">
        <f>(('Raw Data'!BP189)/('Raw Data'!BP189+'Raw Data'!BP86))*100</f>
        <v>0</v>
      </c>
      <c r="BO84" s="2">
        <f>(('Raw Data'!BQ189)/('Raw Data'!BQ189+'Raw Data'!BQ86))*100</f>
        <v>1.953125</v>
      </c>
      <c r="BP84" s="2">
        <f>(('Raw Data'!BR189)/('Raw Data'!BR189+'Raw Data'!BR86))*100</f>
        <v>1.953125</v>
      </c>
      <c r="BQ84" s="2">
        <f>(('Raw Data'!BS189)/('Raw Data'!BS189+'Raw Data'!BS86))*100</f>
        <v>1.953125</v>
      </c>
      <c r="BR84" s="2">
        <f>(('Raw Data'!BT189)/('Raw Data'!BT189+'Raw Data'!BT86))*100</f>
        <v>5.46875</v>
      </c>
      <c r="BS84" s="2">
        <f>(('Raw Data'!BU189)/('Raw Data'!BU189+'Raw Data'!BU86))*100</f>
        <v>3.515625</v>
      </c>
      <c r="BT84" s="2">
        <f>(('Raw Data'!BV189)/('Raw Data'!BV189+'Raw Data'!BV86))*100</f>
        <v>0.390625</v>
      </c>
      <c r="BU84" s="2">
        <f>(('Raw Data'!BW189)/('Raw Data'!BW189+'Raw Data'!BW86))*100</f>
        <v>26.5625</v>
      </c>
      <c r="BV84" s="2">
        <f>(('Raw Data'!BX189)/('Raw Data'!BX189+'Raw Data'!BX86))*100</f>
        <v>4.6875</v>
      </c>
      <c r="BW84" s="2">
        <f>(('Raw Data'!BY189)/('Raw Data'!BY189+'Raw Data'!BY86))*100</f>
        <v>2.734375</v>
      </c>
      <c r="BX84" s="2">
        <f>(('Raw Data'!BZ189)/('Raw Data'!BZ189+'Raw Data'!BZ86))*100</f>
        <v>3.90625</v>
      </c>
      <c r="BY84" s="2">
        <f>(('Raw Data'!CA189)/('Raw Data'!CA189+'Raw Data'!CA86))*100</f>
        <v>0.78125</v>
      </c>
      <c r="BZ84" s="2">
        <f>(('Raw Data'!CB189)/('Raw Data'!CB189+'Raw Data'!CB86))*100</f>
        <v>14.453125</v>
      </c>
      <c r="CA84" s="2">
        <f>(('Raw Data'!CC189)/('Raw Data'!CC189+'Raw Data'!CC86))*100</f>
        <v>3.515625</v>
      </c>
      <c r="CB84" s="2">
        <f>(('Raw Data'!CD189)/('Raw Data'!CD189+'Raw Data'!CD86))*100</f>
        <v>3.90625</v>
      </c>
      <c r="CC84" s="2">
        <f>(('Raw Data'!CE189)/('Raw Data'!CE189+'Raw Data'!CE86))*100</f>
        <v>0.390625</v>
      </c>
      <c r="CD84" s="2">
        <f>(('Raw Data'!CF189)/('Raw Data'!CF189+'Raw Data'!CF86))*100</f>
        <v>0.390625</v>
      </c>
      <c r="CE84" s="2">
        <f>(('Raw Data'!CG189)/('Raw Data'!CG189+'Raw Data'!CG86))*100</f>
        <v>1.5625</v>
      </c>
      <c r="CF84" s="2">
        <f>(('Raw Data'!CH189)/('Raw Data'!CH189+'Raw Data'!CH86))*100</f>
        <v>0</v>
      </c>
      <c r="CG84" s="2">
        <f>(('Raw Data'!CI189)/('Raw Data'!CI189+'Raw Data'!CI86))*100</f>
        <v>1.953125</v>
      </c>
      <c r="CH84" s="2">
        <f>(('Raw Data'!CJ189)/('Raw Data'!CJ189+'Raw Data'!CJ86))*100</f>
        <v>0.78125</v>
      </c>
      <c r="CI84" s="2">
        <f>(('Raw Data'!CK189)/('Raw Data'!CK189+'Raw Data'!CK86))*100</f>
        <v>8.59375</v>
      </c>
      <c r="CJ84" s="2">
        <f>(('Raw Data'!CL189)/('Raw Data'!CL189+'Raw Data'!CL86))*100</f>
        <v>0.78125</v>
      </c>
      <c r="CK84" s="2">
        <f>(('Raw Data'!CM189)/('Raw Data'!CM189+'Raw Data'!CM86))*100</f>
        <v>0</v>
      </c>
      <c r="CL84" s="2">
        <f>(('Raw Data'!CN189)/('Raw Data'!CN189+'Raw Data'!CN86))*100</f>
        <v>4.6875</v>
      </c>
      <c r="CM84" s="2">
        <f>(('Raw Data'!CO189)/('Raw Data'!CO189+'Raw Data'!CO86))*100</f>
        <v>1.953125</v>
      </c>
      <c r="CN84" s="2">
        <f>(('Raw Data'!CP189)/('Raw Data'!CP189+'Raw Data'!CP86))*100</f>
        <v>0</v>
      </c>
      <c r="CO84" s="2">
        <f>(('Raw Data'!CQ189)/('Raw Data'!CQ189+'Raw Data'!CQ86))*100</f>
        <v>14.84375</v>
      </c>
      <c r="CP84" s="2">
        <f>(('Raw Data'!CR189)/('Raw Data'!CR189+'Raw Data'!CR86))*100</f>
        <v>11.328125</v>
      </c>
      <c r="CQ84" s="2">
        <f>(('Raw Data'!CS189)/('Raw Data'!CS189+'Raw Data'!CS86))*100</f>
        <v>4.6875</v>
      </c>
      <c r="CR84" s="2">
        <f>(('Raw Data'!CT189)/('Raw Data'!CT189+'Raw Data'!CT86))*100</f>
        <v>5.078125</v>
      </c>
      <c r="CS84" s="2">
        <f>(('Raw Data'!CU189)/('Raw Data'!CU189+'Raw Data'!CU86))*100</f>
        <v>14.84375</v>
      </c>
      <c r="CT84" s="2">
        <f>(('Raw Data'!CV189)/('Raw Data'!CV189+'Raw Data'!CV86))*100</f>
        <v>0</v>
      </c>
      <c r="CU84" s="2">
        <f>(('Raw Data'!CW189)/('Raw Data'!CW189+'Raw Data'!CW86))*100</f>
        <v>11.71875</v>
      </c>
      <c r="CV84" s="2">
        <f>(('Raw Data'!CX189)/('Raw Data'!CX189+'Raw Data'!CX86))*100</f>
        <v>0</v>
      </c>
      <c r="CW84" s="2">
        <f>(('Raw Data'!CY189)/('Raw Data'!CY189+'Raw Data'!CY86))*100</f>
        <v>0.390625</v>
      </c>
      <c r="CX84" s="2">
        <f>(('Raw Data'!CZ189)/('Raw Data'!CZ189+'Raw Data'!CZ86))*100</f>
        <v>0</v>
      </c>
      <c r="CY84" s="2">
        <f>(('Raw Data'!DA189)/('Raw Data'!DA189+'Raw Data'!DA86))*100</f>
        <v>4.6875</v>
      </c>
      <c r="CZ84" s="2">
        <f>(('Raw Data'!DB189)/('Raw Data'!DB189+'Raw Data'!DB86))*100</f>
        <v>1.953125</v>
      </c>
      <c r="DA84" s="2">
        <f>(('Raw Data'!DC189)/('Raw Data'!DC189+'Raw Data'!DC86))*100</f>
        <v>0</v>
      </c>
      <c r="DB84" s="2">
        <f>(('Raw Data'!DD189)/('Raw Data'!DD189+'Raw Data'!DD86))*100</f>
        <v>0.78125</v>
      </c>
      <c r="DC84" s="2">
        <f t="shared" si="2"/>
        <v>22</v>
      </c>
    </row>
    <row r="85" spans="1:107" x14ac:dyDescent="0.25">
      <c r="A85" t="s">
        <v>113</v>
      </c>
      <c r="B85" s="2">
        <f>(('Raw Data'!D111)/('Raw Data'!D111+'Raw Data'!D8))*100</f>
        <v>9.730925175082934</v>
      </c>
      <c r="C85" s="2">
        <f>(('Raw Data'!E111)/('Raw Data'!E111+'Raw Data'!E8))*100</f>
        <v>0.84776999631404359</v>
      </c>
      <c r="D85" s="2">
        <f>(('Raw Data'!F111)/('Raw Data'!F111+'Raw Data'!F8))*100</f>
        <v>4.3494286767416144</v>
      </c>
      <c r="E85" s="2">
        <f>(('Raw Data'!G111)/('Raw Data'!G111+'Raw Data'!G8))*100</f>
        <v>3.7965352008846294</v>
      </c>
      <c r="F85" s="2">
        <f>(('Raw Data'!H111)/('Raw Data'!H111+'Raw Data'!H8))*100</f>
        <v>1.5849612974566898</v>
      </c>
      <c r="G85" s="2">
        <f>(('Raw Data'!I111)/('Raw Data'!I111+'Raw Data'!I8))*100</f>
        <v>0.25801695539992631</v>
      </c>
      <c r="H85" s="2">
        <f>(('Raw Data'!J111)/('Raw Data'!J111+'Raw Data'!J8))*100</f>
        <v>0.18429782528566163</v>
      </c>
      <c r="I85" s="2">
        <f>(('Raw Data'!K111)/('Raw Data'!K111+'Raw Data'!K8))*100</f>
        <v>2.801326944342057</v>
      </c>
      <c r="J85" s="2">
        <f>(('Raw Data'!L111)/('Raw Data'!L111+'Raw Data'!L8))*100</f>
        <v>2.1009952082565424</v>
      </c>
      <c r="K85" s="2">
        <f>(('Raw Data'!M111)/('Raw Data'!M111+'Raw Data'!M8))*100</f>
        <v>1.7323995576852194</v>
      </c>
      <c r="L85" s="2">
        <f>(('Raw Data'!N111)/('Raw Data'!N111+'Raw Data'!N8))*100</f>
        <v>0.29487652045705859</v>
      </c>
      <c r="M85" s="2">
        <f>(('Raw Data'!O111)/('Raw Data'!O111+'Raw Data'!O8))*100</f>
        <v>0.66347217102838185</v>
      </c>
      <c r="N85" s="2">
        <f>(('Raw Data'!P111)/('Raw Data'!P111+'Raw Data'!P8))*100</f>
        <v>3.2805012900847772</v>
      </c>
      <c r="O85" s="2">
        <f>(('Raw Data'!Q111)/('Raw Data'!Q111+'Raw Data'!Q8))*100</f>
        <v>0.29487652045705859</v>
      </c>
      <c r="P85" s="2">
        <f>(('Raw Data'!R111)/('Raw Data'!R111+'Raw Data'!R8))*100</f>
        <v>3.3173608551419091</v>
      </c>
      <c r="Q85" s="2">
        <f>(('Raw Data'!S111)/('Raw Data'!S111+'Raw Data'!S8))*100</f>
        <v>0.25801695539992631</v>
      </c>
      <c r="R85" s="2">
        <f>(('Raw Data'!T111)/('Raw Data'!T111+'Raw Data'!T8))*100</f>
        <v>0.51603391079985261</v>
      </c>
      <c r="S85" s="2">
        <f>(('Raw Data'!U111)/('Raw Data'!U111+'Raw Data'!U8))*100</f>
        <v>0.58975304091411718</v>
      </c>
      <c r="T85" s="2">
        <f>(('Raw Data'!V111)/('Raw Data'!V111+'Raw Data'!V8))*100</f>
        <v>1.5481017323995576</v>
      </c>
      <c r="U85" s="2">
        <f>(('Raw Data'!W111)/('Raw Data'!W111+'Raw Data'!W8))*100</f>
        <v>0.29487652045705859</v>
      </c>
      <c r="V85" s="2">
        <f>(('Raw Data'!X111)/('Raw Data'!X111+'Raw Data'!X8))*100</f>
        <v>0.88462956137117588</v>
      </c>
      <c r="W85" s="2">
        <f>(('Raw Data'!Y111)/('Raw Data'!Y111+'Raw Data'!Y8))*100</f>
        <v>0.36859565057132326</v>
      </c>
      <c r="X85" s="2">
        <f>(('Raw Data'!Z111)/('Raw Data'!Z111+'Raw Data'!Z8))*100</f>
        <v>8.809436048654625</v>
      </c>
      <c r="Y85" s="2">
        <f>(('Raw Data'!AA111)/('Raw Data'!AA111+'Raw Data'!AA8))*100</f>
        <v>0.70033173608551424</v>
      </c>
      <c r="Z85" s="2">
        <f>(('Raw Data'!AB111)/('Raw Data'!AB111+'Raw Data'!AB8))*100</f>
        <v>3.0224843346848504</v>
      </c>
      <c r="AA85" s="2">
        <f>(('Raw Data'!AC111)/('Raw Data'!AC111+'Raw Data'!AC8))*100</f>
        <v>6.9295982307408774</v>
      </c>
      <c r="AB85" s="2">
        <f>(('Raw Data'!AD111)/('Raw Data'!AD111+'Raw Data'!AD8))*100</f>
        <v>1.3638039071138961</v>
      </c>
      <c r="AC85" s="2">
        <f>(('Raw Data'!AE111)/('Raw Data'!AE111+'Raw Data'!AE8))*100</f>
        <v>4.0914117213416885</v>
      </c>
      <c r="AD85" s="2">
        <f>(('Raw Data'!AF111)/('Raw Data'!AF111+'Raw Data'!AF8))*100</f>
        <v>1.9535569480280135</v>
      </c>
      <c r="AE85" s="2">
        <f>(('Raw Data'!AG111)/('Raw Data'!AG111+'Raw Data'!AG8))*100</f>
        <v>4.0914117213416885</v>
      </c>
      <c r="AF85" s="2">
        <f>(('Raw Data'!AH111)/('Raw Data'!AH111+'Raw Data'!AH8))*100</f>
        <v>5.2709178031699233</v>
      </c>
      <c r="AG85" s="2">
        <f>(('Raw Data'!AI111)/('Raw Data'!AI111+'Raw Data'!AI8))*100</f>
        <v>2.1378547733136752</v>
      </c>
      <c r="AH85" s="2">
        <f>(('Raw Data'!AJ111)/('Raw Data'!AJ111+'Raw Data'!AJ8))*100</f>
        <v>1.1057869517139698</v>
      </c>
      <c r="AI85" s="2">
        <f>(('Raw Data'!AK111)/('Raw Data'!AK111+'Raw Data'!AK8))*100</f>
        <v>0.66347217102838185</v>
      </c>
      <c r="AJ85" s="2">
        <f>(('Raw Data'!AL111)/('Raw Data'!AL111+'Raw Data'!AL8))*100</f>
        <v>0.5528934758569849</v>
      </c>
      <c r="AK85" s="2">
        <f>(('Raw Data'!AM111)/('Raw Data'!AM111+'Raw Data'!AM8))*100</f>
        <v>1.3269443420567637</v>
      </c>
      <c r="AL85" s="2">
        <f>(('Raw Data'!AN111)/('Raw Data'!AN111+'Raw Data'!AN8))*100</f>
        <v>3.2436417250276448</v>
      </c>
      <c r="AM85" s="2">
        <f>(('Raw Data'!AO111)/('Raw Data'!AO111+'Raw Data'!AO8))*100</f>
        <v>1.4006634721710285</v>
      </c>
      <c r="AN85" s="2">
        <f>(('Raw Data'!AP111)/('Raw Data'!AP111+'Raw Data'!AP8))*100</f>
        <v>2.0272760781422776</v>
      </c>
      <c r="AO85" s="2">
        <f>(('Raw Data'!AQ111)/('Raw Data'!AQ111+'Raw Data'!AQ8))*100</f>
        <v>0.73719130114264653</v>
      </c>
      <c r="AP85" s="2">
        <f>(('Raw Data'!AR111)/('Raw Data'!AR111+'Raw Data'!AR8))*100</f>
        <v>3.6859565057132324E-2</v>
      </c>
      <c r="AQ85" s="2">
        <f>(('Raw Data'!AS111)/('Raw Data'!AS111+'Raw Data'!AS8))*100</f>
        <v>0.33173608551419093</v>
      </c>
      <c r="AR85" s="2">
        <f>(('Raw Data'!AT111)/('Raw Data'!AT111+'Raw Data'!AT8))*100</f>
        <v>1.7323995576852194</v>
      </c>
      <c r="AS85" s="2">
        <f>(('Raw Data'!AU111)/('Raw Data'!AU111+'Raw Data'!AU8))*100</f>
        <v>0.84776999631404359</v>
      </c>
      <c r="AT85" s="2">
        <f>(('Raw Data'!AV111)/('Raw Data'!AV111+'Raw Data'!AV8))*100</f>
        <v>0.4054552156284556</v>
      </c>
      <c r="AU85" s="2">
        <f>(('Raw Data'!AW111)/('Raw Data'!AW111+'Raw Data'!AW8))*100</f>
        <v>0.84776999631404359</v>
      </c>
      <c r="AV85" s="2">
        <f>(('Raw Data'!AX111)/('Raw Data'!AX111+'Raw Data'!AX8))*100</f>
        <v>0.8109104312569112</v>
      </c>
      <c r="AW85" s="2">
        <f>(('Raw Data'!AY111)/('Raw Data'!AY111+'Raw Data'!AY8))*100</f>
        <v>1.8429782528566161</v>
      </c>
      <c r="AX85" s="2">
        <f>(('Raw Data'!AZ111)/('Raw Data'!AZ111+'Raw Data'!AZ8))*100</f>
        <v>1.3638039071138961</v>
      </c>
      <c r="AY85" s="2">
        <f>(('Raw Data'!BA111)/('Raw Data'!BA111+'Raw Data'!BA8))*100</f>
        <v>1.4743826022852931</v>
      </c>
      <c r="AZ85" s="2">
        <f>(('Raw Data'!BB111)/('Raw Data'!BB111+'Raw Data'!BB8))*100</f>
        <v>7.3350534463693329</v>
      </c>
      <c r="BA85" s="2">
        <f>(('Raw Data'!BC111)/('Raw Data'!BC111+'Raw Data'!BC8))*100</f>
        <v>3.2436417250276448</v>
      </c>
      <c r="BB85" s="2">
        <f>(('Raw Data'!BD111)/('Raw Data'!BD111+'Raw Data'!BD8))*100</f>
        <v>0.14743826022852929</v>
      </c>
      <c r="BC85" s="2">
        <f>(('Raw Data'!BE111)/('Raw Data'!BE111+'Raw Data'!BE8))*100</f>
        <v>1.1795060818282344</v>
      </c>
      <c r="BD85" s="2">
        <f>(('Raw Data'!BF111)/('Raw Data'!BF111+'Raw Data'!BF8))*100</f>
        <v>7.4824917065978616</v>
      </c>
      <c r="BE85" s="2">
        <f>(('Raw Data'!BG111)/('Raw Data'!BG111+'Raw Data'!BG8))*100</f>
        <v>0.5528934758569849</v>
      </c>
      <c r="BF85" s="2">
        <f>(('Raw Data'!BH111)/('Raw Data'!BH111+'Raw Data'!BH8))*100</f>
        <v>0.47917434574272022</v>
      </c>
      <c r="BG85" s="2">
        <f>(('Raw Data'!BI111)/('Raw Data'!BI111+'Raw Data'!BI8))*100</f>
        <v>1.1795060818282344</v>
      </c>
      <c r="BH85" s="2">
        <f>(('Raw Data'!BJ111)/('Raw Data'!BJ111+'Raw Data'!BJ8))*100</f>
        <v>0.36859565057132326</v>
      </c>
      <c r="BI85" s="2">
        <f>(('Raw Data'!BK111)/('Raw Data'!BK111+'Raw Data'!BK8))*100</f>
        <v>0.51603391079985261</v>
      </c>
      <c r="BJ85" s="2">
        <f>(('Raw Data'!BL111)/('Raw Data'!BL111+'Raw Data'!BL8))*100</f>
        <v>0.70033173608551424</v>
      </c>
      <c r="BK85" s="2">
        <f>(('Raw Data'!BM111)/('Raw Data'!BM111+'Raw Data'!BM8))*100</f>
        <v>1.3269443420567637</v>
      </c>
      <c r="BL85" s="2">
        <f>(('Raw Data'!BN111)/('Raw Data'!BN111+'Raw Data'!BN8))*100</f>
        <v>8.6619977884260972</v>
      </c>
      <c r="BM85" s="2">
        <f>(('Raw Data'!BO111)/('Raw Data'!BO111+'Raw Data'!BO8))*100</f>
        <v>0.25801695539992631</v>
      </c>
      <c r="BN85" s="2">
        <f>(('Raw Data'!BP111)/('Raw Data'!BP111+'Raw Data'!BP8))*100</f>
        <v>0</v>
      </c>
      <c r="BO85" s="2">
        <f>(('Raw Data'!BQ111)/('Raw Data'!BQ111+'Raw Data'!BQ8))*100</f>
        <v>4.9023221525985994</v>
      </c>
      <c r="BP85" s="2">
        <f>(('Raw Data'!BR111)/('Raw Data'!BR111+'Raw Data'!BR8))*100</f>
        <v>1.1057869517139698</v>
      </c>
      <c r="BQ85" s="2">
        <f>(('Raw Data'!BS111)/('Raw Data'!BS111+'Raw Data'!BS8))*100</f>
        <v>1.3638039071138961</v>
      </c>
      <c r="BR85" s="2">
        <f>(('Raw Data'!BT111)/('Raw Data'!BT111+'Raw Data'!BT8))*100</f>
        <v>46.922226317729447</v>
      </c>
      <c r="BS85" s="2">
        <f>(('Raw Data'!BU111)/('Raw Data'!BU111+'Raw Data'!BU8))*100</f>
        <v>7.2244747511979357</v>
      </c>
      <c r="BT85" s="2">
        <f>(('Raw Data'!BV111)/('Raw Data'!BV111+'Raw Data'!BV8))*100</f>
        <v>0.70033173608551424</v>
      </c>
      <c r="BU85" s="2">
        <f>(('Raw Data'!BW111)/('Raw Data'!BW111+'Raw Data'!BW8))*100</f>
        <v>12.82712863988205</v>
      </c>
      <c r="BV85" s="2">
        <f>(('Raw Data'!BX111)/('Raw Data'!BX111+'Raw Data'!BX8))*100</f>
        <v>5.8238112790269074</v>
      </c>
      <c r="BW85" s="2">
        <f>(('Raw Data'!BY111)/('Raw Data'!BY111+'Raw Data'!BY8))*100</f>
        <v>1.8798378179137487</v>
      </c>
      <c r="BX85" s="2">
        <f>(('Raw Data'!BZ111)/('Raw Data'!BZ111+'Raw Data'!BZ8))*100</f>
        <v>2.7644673792849241</v>
      </c>
      <c r="BY85" s="2">
        <f>(('Raw Data'!CA111)/('Raw Data'!CA111+'Raw Data'!CA8))*100</f>
        <v>0.73719130114264653</v>
      </c>
      <c r="BZ85" s="2">
        <f>(('Raw Data'!CB111)/('Raw Data'!CB111+'Raw Data'!CB8))*100</f>
        <v>8.6988573534832287</v>
      </c>
      <c r="CA85" s="2">
        <f>(('Raw Data'!CC111)/('Raw Data'!CC111+'Raw Data'!CC8))*100</f>
        <v>8.4408403980833029</v>
      </c>
      <c r="CB85" s="2">
        <f>(('Raw Data'!CD111)/('Raw Data'!CD111+'Raw Data'!CD8))*100</f>
        <v>61.260597124953932</v>
      </c>
      <c r="CC85" s="2">
        <f>(('Raw Data'!CE111)/('Raw Data'!CE111+'Raw Data'!CE8))*100</f>
        <v>0.5528934758569849</v>
      </c>
      <c r="CD85" s="2">
        <f>(('Raw Data'!CF111)/('Raw Data'!CF111+'Raw Data'!CF8))*100</f>
        <v>0.70033173608551424</v>
      </c>
      <c r="CE85" s="2">
        <f>(('Raw Data'!CG111)/('Raw Data'!CG111+'Raw Data'!CG8))*100</f>
        <v>0.44231478068558794</v>
      </c>
      <c r="CF85" s="2">
        <f>(('Raw Data'!CH111)/('Raw Data'!CH111+'Raw Data'!CH8))*100</f>
        <v>0.25801695539992631</v>
      </c>
      <c r="CG85" s="2">
        <f>(('Raw Data'!CI111)/('Raw Data'!CI111+'Raw Data'!CI8))*100</f>
        <v>2.0641356431994105</v>
      </c>
      <c r="CH85" s="2">
        <f>(('Raw Data'!CJ111)/('Raw Data'!CJ111+'Raw Data'!CJ8))*100</f>
        <v>0.5528934758569849</v>
      </c>
      <c r="CI85" s="2">
        <f>(('Raw Data'!CK111)/('Raw Data'!CK111+'Raw Data'!CK8))*100</f>
        <v>22.594913380022117</v>
      </c>
      <c r="CJ85" s="2">
        <f>(('Raw Data'!CL111)/('Raw Data'!CL111+'Raw Data'!CL8))*100</f>
        <v>1.4006634721710285</v>
      </c>
      <c r="CK85" s="2">
        <f>(('Raw Data'!CM111)/('Raw Data'!CM111+'Raw Data'!CM8))*100</f>
        <v>3.6859565057132324E-2</v>
      </c>
      <c r="CL85" s="2">
        <f>(('Raw Data'!CN111)/('Raw Data'!CN111+'Raw Data'!CN8))*100</f>
        <v>5.0497604128271281</v>
      </c>
      <c r="CM85" s="2">
        <f>(('Raw Data'!CO111)/('Raw Data'!CO111+'Raw Data'!CO8))*100</f>
        <v>2.0272760781422776</v>
      </c>
      <c r="CN85" s="2">
        <f>(('Raw Data'!CP111)/('Raw Data'!CP111+'Raw Data'!CP8))*100</f>
        <v>0.25801695539992631</v>
      </c>
      <c r="CO85" s="2">
        <f>(('Raw Data'!CQ111)/('Raw Data'!CQ111+'Raw Data'!CQ8))*100</f>
        <v>7.2981938813122014</v>
      </c>
      <c r="CP85" s="2">
        <f>(('Raw Data'!CR111)/('Raw Data'!CR111+'Raw Data'!CR8))*100</f>
        <v>78.91632878732031</v>
      </c>
      <c r="CQ85" s="2">
        <f>(('Raw Data'!CS111)/('Raw Data'!CS111+'Raw Data'!CS8))*100</f>
        <v>2.801326944342057</v>
      </c>
      <c r="CR85" s="2">
        <f>(('Raw Data'!CT111)/('Raw Data'!CT111+'Raw Data'!CT8))*100</f>
        <v>5.418356063398452</v>
      </c>
      <c r="CS85" s="2">
        <f>(('Raw Data'!CU111)/('Raw Data'!CU111+'Raw Data'!CU8))*100</f>
        <v>9.2517508293402138</v>
      </c>
      <c r="CT85" s="2">
        <f>(('Raw Data'!CV111)/('Raw Data'!CV111+'Raw Data'!CV8))*100</f>
        <v>0</v>
      </c>
      <c r="CU85" s="2">
        <f>(('Raw Data'!CW111)/('Raw Data'!CW111+'Raw Data'!CW8))*100</f>
        <v>6.0818282344268333</v>
      </c>
      <c r="CV85" s="2">
        <f>(('Raw Data'!CX111)/('Raw Data'!CX111+'Raw Data'!CX8))*100</f>
        <v>3.6859565057132324E-2</v>
      </c>
      <c r="CW85" s="2">
        <f>(('Raw Data'!CY111)/('Raw Data'!CY111+'Raw Data'!CY8))*100</f>
        <v>0.51603391079985261</v>
      </c>
      <c r="CX85" s="2">
        <f>(('Raw Data'!CZ111)/('Raw Data'!CZ111+'Raw Data'!CZ8))*100</f>
        <v>0.66347217102838185</v>
      </c>
      <c r="CY85" s="2">
        <f>(('Raw Data'!DA111)/('Raw Data'!DA111+'Raw Data'!DA8))*100</f>
        <v>2.3958717287136011</v>
      </c>
      <c r="CZ85" s="2">
        <f>(('Raw Data'!DB111)/('Raw Data'!DB111+'Raw Data'!DB8))*100</f>
        <v>0.62661260597124957</v>
      </c>
      <c r="DA85" s="2">
        <f>(('Raw Data'!DC111)/('Raw Data'!DC111+'Raw Data'!DC8))*100</f>
        <v>3.6859565057132324E-2</v>
      </c>
      <c r="DB85" s="2">
        <f>(('Raw Data'!DD111)/('Raw Data'!DD111+'Raw Data'!DD8))*100</f>
        <v>0.58975304091411718</v>
      </c>
      <c r="DC85" s="2">
        <f t="shared" si="2"/>
        <v>21</v>
      </c>
    </row>
    <row r="86" spans="1:107" x14ac:dyDescent="0.25">
      <c r="A86" t="s">
        <v>177</v>
      </c>
      <c r="B86" s="2">
        <f>(('Raw Data'!D183)/('Raw Data'!D183+'Raw Data'!D80))*100</f>
        <v>3.7162162162162162</v>
      </c>
      <c r="C86" s="2">
        <f>(('Raw Data'!E183)/('Raw Data'!E183+'Raw Data'!E80))*100</f>
        <v>1.0135135135135136</v>
      </c>
      <c r="D86" s="2">
        <f>(('Raw Data'!F183)/('Raw Data'!F183+'Raw Data'!F80))*100</f>
        <v>2.3648648648648649</v>
      </c>
      <c r="E86" s="2">
        <f>(('Raw Data'!G183)/('Raw Data'!G183+'Raw Data'!G80))*100</f>
        <v>3.7162162162162162</v>
      </c>
      <c r="F86" s="2">
        <f>(('Raw Data'!H183)/('Raw Data'!H183+'Raw Data'!H80))*100</f>
        <v>2.3648648648648649</v>
      </c>
      <c r="G86" s="2">
        <f>(('Raw Data'!I183)/('Raw Data'!I183+'Raw Data'!I80))*100</f>
        <v>0</v>
      </c>
      <c r="H86" s="2">
        <f>(('Raw Data'!J183)/('Raw Data'!J183+'Raw Data'!J80))*100</f>
        <v>1.3513513513513513</v>
      </c>
      <c r="I86" s="2">
        <f>(('Raw Data'!K183)/('Raw Data'!K183+'Raw Data'!K80))*100</f>
        <v>1.0135135135135136</v>
      </c>
      <c r="J86" s="2">
        <f>(('Raw Data'!L183)/('Raw Data'!L183+'Raw Data'!L80))*100</f>
        <v>1.3513513513513513</v>
      </c>
      <c r="K86" s="2">
        <f>(('Raw Data'!M183)/('Raw Data'!M183+'Raw Data'!M80))*100</f>
        <v>0.67567567567567566</v>
      </c>
      <c r="L86" s="2">
        <f>(('Raw Data'!N183)/('Raw Data'!N183+'Raw Data'!N80))*100</f>
        <v>0</v>
      </c>
      <c r="M86" s="2">
        <f>(('Raw Data'!O183)/('Raw Data'!O183+'Raw Data'!O80))*100</f>
        <v>0.67567567567567566</v>
      </c>
      <c r="N86" s="2">
        <f>(('Raw Data'!P183)/('Raw Data'!P183+'Raw Data'!P80))*100</f>
        <v>3.3783783783783785</v>
      </c>
      <c r="O86" s="2">
        <f>(('Raw Data'!Q183)/('Raw Data'!Q183+'Raw Data'!Q80))*100</f>
        <v>1.6891891891891893</v>
      </c>
      <c r="P86" s="2">
        <f>(('Raw Data'!R183)/('Raw Data'!R183+'Raw Data'!R80))*100</f>
        <v>3.0405405405405408</v>
      </c>
      <c r="Q86" s="2">
        <f>(('Raw Data'!S183)/('Raw Data'!S183+'Raw Data'!S80))*100</f>
        <v>0.33783783783783783</v>
      </c>
      <c r="R86" s="2">
        <f>(('Raw Data'!T183)/('Raw Data'!T183+'Raw Data'!T80))*100</f>
        <v>0.67567567567567566</v>
      </c>
      <c r="S86" s="2">
        <f>(('Raw Data'!U183)/('Raw Data'!U183+'Raw Data'!U80))*100</f>
        <v>15.54054054054054</v>
      </c>
      <c r="T86" s="2">
        <f>(('Raw Data'!V183)/('Raw Data'!V183+'Raw Data'!V80))*100</f>
        <v>1.0135135135135136</v>
      </c>
      <c r="U86" s="2">
        <f>(('Raw Data'!W183)/('Raw Data'!W183+'Raw Data'!W80))*100</f>
        <v>0.33783783783783783</v>
      </c>
      <c r="V86" s="2">
        <f>(('Raw Data'!X183)/('Raw Data'!X183+'Raw Data'!X80))*100</f>
        <v>1.3513513513513513</v>
      </c>
      <c r="W86" s="2">
        <f>(('Raw Data'!Y183)/('Raw Data'!Y183+'Raw Data'!Y80))*100</f>
        <v>1.0135135135135136</v>
      </c>
      <c r="X86" s="2">
        <f>(('Raw Data'!Z183)/('Raw Data'!Z183+'Raw Data'!Z80))*100</f>
        <v>1.0135135135135136</v>
      </c>
      <c r="Y86" s="2">
        <f>(('Raw Data'!AA183)/('Raw Data'!AA183+'Raw Data'!AA80))*100</f>
        <v>2.0270270270270272</v>
      </c>
      <c r="Z86" s="2">
        <f>(('Raw Data'!AB183)/('Raw Data'!AB183+'Raw Data'!AB80))*100</f>
        <v>2.0270270270270272</v>
      </c>
      <c r="AA86" s="2">
        <f>(('Raw Data'!AC183)/('Raw Data'!AC183+'Raw Data'!AC80))*100</f>
        <v>2.0270270270270272</v>
      </c>
      <c r="AB86" s="2">
        <f>(('Raw Data'!AD183)/('Raw Data'!AD183+'Raw Data'!AD80))*100</f>
        <v>2.0270270270270272</v>
      </c>
      <c r="AC86" s="2">
        <f>(('Raw Data'!AE183)/('Raw Data'!AE183+'Raw Data'!AE80))*100</f>
        <v>4.0540540540540544</v>
      </c>
      <c r="AD86" s="2">
        <f>(('Raw Data'!AF183)/('Raw Data'!AF183+'Raw Data'!AF80))*100</f>
        <v>33.445945945945951</v>
      </c>
      <c r="AE86" s="2">
        <f>(('Raw Data'!AG183)/('Raw Data'!AG183+'Raw Data'!AG80))*100</f>
        <v>3.0405405405405408</v>
      </c>
      <c r="AF86" s="2">
        <f>(('Raw Data'!AH183)/('Raw Data'!AH183+'Raw Data'!AH80))*100</f>
        <v>31.418918918918919</v>
      </c>
      <c r="AG86" s="2">
        <f>(('Raw Data'!AI183)/('Raw Data'!AI183+'Raw Data'!AI80))*100</f>
        <v>3.0405405405405408</v>
      </c>
      <c r="AH86" s="2">
        <f>(('Raw Data'!AJ183)/('Raw Data'!AJ183+'Raw Data'!AJ80))*100</f>
        <v>1.0135135135135136</v>
      </c>
      <c r="AI86" s="2">
        <f>(('Raw Data'!AK183)/('Raw Data'!AK183+'Raw Data'!AK80))*100</f>
        <v>0.67567567567567566</v>
      </c>
      <c r="AJ86" s="2">
        <f>(('Raw Data'!AL183)/('Raw Data'!AL183+'Raw Data'!AL80))*100</f>
        <v>0.33783783783783783</v>
      </c>
      <c r="AK86" s="2">
        <f>(('Raw Data'!AM183)/('Raw Data'!AM183+'Raw Data'!AM80))*100</f>
        <v>0.67567567567567566</v>
      </c>
      <c r="AL86" s="2">
        <f>(('Raw Data'!AN183)/('Raw Data'!AN183+'Raw Data'!AN80))*100</f>
        <v>3.0405405405405408</v>
      </c>
      <c r="AM86" s="2">
        <f>(('Raw Data'!AO183)/('Raw Data'!AO183+'Raw Data'!AO80))*100</f>
        <v>1.0135135135135136</v>
      </c>
      <c r="AN86" s="2">
        <f>(('Raw Data'!AP183)/('Raw Data'!AP183+'Raw Data'!AP80))*100</f>
        <v>5.0675675675675675</v>
      </c>
      <c r="AO86" s="2">
        <f>(('Raw Data'!AQ183)/('Raw Data'!AQ183+'Raw Data'!AQ80))*100</f>
        <v>0.33783783783783783</v>
      </c>
      <c r="AP86" s="2">
        <f>(('Raw Data'!AR183)/('Raw Data'!AR183+'Raw Data'!AR80))*100</f>
        <v>0</v>
      </c>
      <c r="AQ86" s="2">
        <f>(('Raw Data'!AS183)/('Raw Data'!AS183+'Raw Data'!AS80))*100</f>
        <v>0.33783783783783783</v>
      </c>
      <c r="AR86" s="2">
        <f>(('Raw Data'!AT183)/('Raw Data'!AT183+'Raw Data'!AT80))*100</f>
        <v>1.3513513513513513</v>
      </c>
      <c r="AS86" s="2">
        <f>(('Raw Data'!AU183)/('Raw Data'!AU183+'Raw Data'!AU80))*100</f>
        <v>0.67567567567567566</v>
      </c>
      <c r="AT86" s="2">
        <f>(('Raw Data'!AV183)/('Raw Data'!AV183+'Raw Data'!AV80))*100</f>
        <v>1.3513513513513513</v>
      </c>
      <c r="AU86" s="2">
        <f>(('Raw Data'!AW183)/('Raw Data'!AW183+'Raw Data'!AW80))*100</f>
        <v>0.67567567567567566</v>
      </c>
      <c r="AV86" s="2">
        <f>(('Raw Data'!AX183)/('Raw Data'!AX183+'Raw Data'!AX80))*100</f>
        <v>0.67567567567567566</v>
      </c>
      <c r="AW86" s="2">
        <f>(('Raw Data'!AY183)/('Raw Data'!AY183+'Raw Data'!AY80))*100</f>
        <v>5.4054054054054053</v>
      </c>
      <c r="AX86" s="2">
        <f>(('Raw Data'!AZ183)/('Raw Data'!AZ183+'Raw Data'!AZ80))*100</f>
        <v>1.0135135135135136</v>
      </c>
      <c r="AY86" s="2">
        <f>(('Raw Data'!BA183)/('Raw Data'!BA183+'Raw Data'!BA80))*100</f>
        <v>0.67567567567567566</v>
      </c>
      <c r="AZ86" s="2">
        <f>(('Raw Data'!BB183)/('Raw Data'!BB183+'Raw Data'!BB80))*100</f>
        <v>1.3513513513513513</v>
      </c>
      <c r="BA86" s="2">
        <f>(('Raw Data'!BC183)/('Raw Data'!BC183+'Raw Data'!BC80))*100</f>
        <v>10.472972972972974</v>
      </c>
      <c r="BB86" s="2">
        <f>(('Raw Data'!BD183)/('Raw Data'!BD183+'Raw Data'!BD80))*100</f>
        <v>0</v>
      </c>
      <c r="BC86" s="2">
        <f>(('Raw Data'!BE183)/('Raw Data'!BE183+'Raw Data'!BE80))*100</f>
        <v>4.3918918918918921</v>
      </c>
      <c r="BD86" s="2">
        <f>(('Raw Data'!BF183)/('Raw Data'!BF183+'Raw Data'!BF80))*100</f>
        <v>7.7702702702702702</v>
      </c>
      <c r="BE86" s="2">
        <f>(('Raw Data'!BG183)/('Raw Data'!BG183+'Raw Data'!BG80))*100</f>
        <v>1.6891891891891893</v>
      </c>
      <c r="BF86" s="2">
        <f>(('Raw Data'!BH183)/('Raw Data'!BH183+'Raw Data'!BH80))*100</f>
        <v>1.0135135135135136</v>
      </c>
      <c r="BG86" s="2">
        <f>(('Raw Data'!BI183)/('Raw Data'!BI183+'Raw Data'!BI80))*100</f>
        <v>1.0135135135135136</v>
      </c>
      <c r="BH86" s="2">
        <f>(('Raw Data'!BJ183)/('Raw Data'!BJ183+'Raw Data'!BJ80))*100</f>
        <v>0</v>
      </c>
      <c r="BI86" s="2">
        <f>(('Raw Data'!BK183)/('Raw Data'!BK183+'Raw Data'!BK80))*100</f>
        <v>0.67567567567567566</v>
      </c>
      <c r="BJ86" s="2">
        <f>(('Raw Data'!BL183)/('Raw Data'!BL183+'Raw Data'!BL80))*100</f>
        <v>1.0135135135135136</v>
      </c>
      <c r="BK86" s="2">
        <f>(('Raw Data'!BM183)/('Raw Data'!BM183+'Raw Data'!BM80))*100</f>
        <v>1.6891891891891893</v>
      </c>
      <c r="BL86" s="2">
        <f>(('Raw Data'!BN183)/('Raw Data'!BN183+'Raw Data'!BN80))*100</f>
        <v>0.67567567567567566</v>
      </c>
      <c r="BM86" s="2">
        <f>(('Raw Data'!BO183)/('Raw Data'!BO183+'Raw Data'!BO80))*100</f>
        <v>0.33783783783783783</v>
      </c>
      <c r="BN86" s="2">
        <f>(('Raw Data'!BP183)/('Raw Data'!BP183+'Raw Data'!BP80))*100</f>
        <v>0</v>
      </c>
      <c r="BO86" s="2">
        <f>(('Raw Data'!BQ183)/('Raw Data'!BQ183+'Raw Data'!BQ80))*100</f>
        <v>2.3648648648648649</v>
      </c>
      <c r="BP86" s="2">
        <f>(('Raw Data'!BR183)/('Raw Data'!BR183+'Raw Data'!BR80))*100</f>
        <v>57.094594594594597</v>
      </c>
      <c r="BQ86" s="2">
        <f>(('Raw Data'!BS183)/('Raw Data'!BS183+'Raw Data'!BS80))*100</f>
        <v>1.0135135135135136</v>
      </c>
      <c r="BR86" s="2">
        <f>(('Raw Data'!BT183)/('Raw Data'!BT183+'Raw Data'!BT80))*100</f>
        <v>1.3513513513513513</v>
      </c>
      <c r="BS86" s="2">
        <f>(('Raw Data'!BU183)/('Raw Data'!BU183+'Raw Data'!BU80))*100</f>
        <v>27.364864864864863</v>
      </c>
      <c r="BT86" s="2">
        <f>(('Raw Data'!BV183)/('Raw Data'!BV183+'Raw Data'!BV80))*100</f>
        <v>1.6891891891891893</v>
      </c>
      <c r="BU86" s="2">
        <f>(('Raw Data'!BW183)/('Raw Data'!BW183+'Raw Data'!BW80))*100</f>
        <v>35.472972972972968</v>
      </c>
      <c r="BV86" s="2">
        <f>(('Raw Data'!BX183)/('Raw Data'!BX183+'Raw Data'!BX80))*100</f>
        <v>2.7027027027027026</v>
      </c>
      <c r="BW86" s="2">
        <f>(('Raw Data'!BY183)/('Raw Data'!BY183+'Raw Data'!BY80))*100</f>
        <v>1.0135135135135136</v>
      </c>
      <c r="BX86" s="2">
        <f>(('Raw Data'!BZ183)/('Raw Data'!BZ183+'Raw Data'!BZ80))*100</f>
        <v>33.445945945945951</v>
      </c>
      <c r="BY86" s="2">
        <f>(('Raw Data'!CA183)/('Raw Data'!CA183+'Raw Data'!CA80))*100</f>
        <v>1.3513513513513513</v>
      </c>
      <c r="BZ86" s="2">
        <f>(('Raw Data'!CB183)/('Raw Data'!CB183+'Raw Data'!CB80))*100</f>
        <v>7.0945945945945947</v>
      </c>
      <c r="CA86" s="2">
        <f>(('Raw Data'!CC183)/('Raw Data'!CC183+'Raw Data'!CC80))*100</f>
        <v>3.7162162162162162</v>
      </c>
      <c r="CB86" s="2">
        <f>(('Raw Data'!CD183)/('Raw Data'!CD183+'Raw Data'!CD80))*100</f>
        <v>5.4054054054054053</v>
      </c>
      <c r="CC86" s="2">
        <f>(('Raw Data'!CE183)/('Raw Data'!CE183+'Raw Data'!CE80))*100</f>
        <v>0</v>
      </c>
      <c r="CD86" s="2">
        <f>(('Raw Data'!CF183)/('Raw Data'!CF183+'Raw Data'!CF80))*100</f>
        <v>0.67567567567567566</v>
      </c>
      <c r="CE86" s="2">
        <f>(('Raw Data'!CG183)/('Raw Data'!CG183+'Raw Data'!CG80))*100</f>
        <v>1.0135135135135136</v>
      </c>
      <c r="CF86" s="2">
        <f>(('Raw Data'!CH183)/('Raw Data'!CH183+'Raw Data'!CH80))*100</f>
        <v>1.3513513513513513</v>
      </c>
      <c r="CG86" s="2">
        <f>(('Raw Data'!CI183)/('Raw Data'!CI183+'Raw Data'!CI80))*100</f>
        <v>47.297297297297298</v>
      </c>
      <c r="CH86" s="2">
        <f>(('Raw Data'!CJ183)/('Raw Data'!CJ183+'Raw Data'!CJ80))*100</f>
        <v>95.608108108108098</v>
      </c>
      <c r="CI86" s="2">
        <f>(('Raw Data'!CK183)/('Raw Data'!CK183+'Raw Data'!CK80))*100</f>
        <v>76.351351351351354</v>
      </c>
      <c r="CJ86" s="2">
        <f>(('Raw Data'!CL183)/('Raw Data'!CL183+'Raw Data'!CL80))*100</f>
        <v>1.3513513513513513</v>
      </c>
      <c r="CK86" s="2">
        <f>(('Raw Data'!CM183)/('Raw Data'!CM183+'Raw Data'!CM80))*100</f>
        <v>0</v>
      </c>
      <c r="CL86" s="2">
        <f>(('Raw Data'!CN183)/('Raw Data'!CN183+'Raw Data'!CN80))*100</f>
        <v>4.3918918918918921</v>
      </c>
      <c r="CM86" s="2">
        <f>(('Raw Data'!CO183)/('Raw Data'!CO183+'Raw Data'!CO80))*100</f>
        <v>1.6891891891891893</v>
      </c>
      <c r="CN86" s="2">
        <f>(('Raw Data'!CP183)/('Raw Data'!CP183+'Raw Data'!CP80))*100</f>
        <v>1.3513513513513513</v>
      </c>
      <c r="CO86" s="2">
        <f>(('Raw Data'!CQ183)/('Raw Data'!CQ183+'Raw Data'!CQ80))*100</f>
        <v>6.0810810810810816</v>
      </c>
      <c r="CP86" s="2">
        <f>(('Raw Data'!CR183)/('Raw Data'!CR183+'Raw Data'!CR80))*100</f>
        <v>9.121621621621621</v>
      </c>
      <c r="CQ86" s="2">
        <f>(('Raw Data'!CS183)/('Raw Data'!CS183+'Raw Data'!CS80))*100</f>
        <v>90.540540540540533</v>
      </c>
      <c r="CR86" s="2">
        <f>(('Raw Data'!CT183)/('Raw Data'!CT183+'Raw Data'!CT80))*100</f>
        <v>0.67567567567567566</v>
      </c>
      <c r="CS86" s="2">
        <f>(('Raw Data'!CU183)/('Raw Data'!CU183+'Raw Data'!CU80))*100</f>
        <v>8.7837837837837842</v>
      </c>
      <c r="CT86" s="2">
        <f>(('Raw Data'!CV183)/('Raw Data'!CV183+'Raw Data'!CV80))*100</f>
        <v>0</v>
      </c>
      <c r="CU86" s="2">
        <f>(('Raw Data'!CW183)/('Raw Data'!CW183+'Raw Data'!CW80))*100</f>
        <v>3.3783783783783785</v>
      </c>
      <c r="CV86" s="2">
        <f>(('Raw Data'!CX183)/('Raw Data'!CX183+'Raw Data'!CX80))*100</f>
        <v>0.67567567567567566</v>
      </c>
      <c r="CW86" s="2">
        <f>(('Raw Data'!CY183)/('Raw Data'!CY183+'Raw Data'!CY80))*100</f>
        <v>0.67567567567567566</v>
      </c>
      <c r="CX86" s="2">
        <f>(('Raw Data'!CZ183)/('Raw Data'!CZ183+'Raw Data'!CZ80))*100</f>
        <v>1.3513513513513513</v>
      </c>
      <c r="CY86" s="2">
        <f>(('Raw Data'!DA183)/('Raw Data'!DA183+'Raw Data'!DA80))*100</f>
        <v>30.405405405405407</v>
      </c>
      <c r="CZ86" s="2">
        <f>(('Raw Data'!DB183)/('Raw Data'!DB183+'Raw Data'!DB80))*100</f>
        <v>2.3648648648648649</v>
      </c>
      <c r="DA86" s="2">
        <f>(('Raw Data'!DC183)/('Raw Data'!DC183+'Raw Data'!DC80))*100</f>
        <v>0.33783783783783783</v>
      </c>
      <c r="DB86" s="2">
        <f>(('Raw Data'!DD183)/('Raw Data'!DD183+'Raw Data'!DD80))*100</f>
        <v>0</v>
      </c>
      <c r="DC86" s="2">
        <f t="shared" si="2"/>
        <v>21</v>
      </c>
    </row>
    <row r="87" spans="1:107" x14ac:dyDescent="0.25">
      <c r="A87" t="s">
        <v>194</v>
      </c>
      <c r="B87" s="2">
        <f>(('Raw Data'!D202)/('Raw Data'!D202+'Raw Data'!D99))*100</f>
        <v>7.2992700729926998</v>
      </c>
      <c r="C87" s="2">
        <f>(('Raw Data'!E202)/('Raw Data'!E202+'Raw Data'!E99))*100</f>
        <v>2.1897810218978102</v>
      </c>
      <c r="D87" s="2">
        <f>(('Raw Data'!F202)/('Raw Data'!F202+'Raw Data'!F99))*100</f>
        <v>3.6496350364963499</v>
      </c>
      <c r="E87" s="2">
        <f>(('Raw Data'!G202)/('Raw Data'!G202+'Raw Data'!G99))*100</f>
        <v>7.2992700729926998</v>
      </c>
      <c r="F87" s="2">
        <f>(('Raw Data'!H202)/('Raw Data'!H202+'Raw Data'!H99))*100</f>
        <v>2.1897810218978102</v>
      </c>
      <c r="G87" s="2">
        <f>(('Raw Data'!I202)/('Raw Data'!I202+'Raw Data'!I99))*100</f>
        <v>0</v>
      </c>
      <c r="H87" s="2">
        <f>(('Raw Data'!J202)/('Raw Data'!J202+'Raw Data'!J99))*100</f>
        <v>0</v>
      </c>
      <c r="I87" s="2">
        <f>(('Raw Data'!K202)/('Raw Data'!K202+'Raw Data'!K99))*100</f>
        <v>2.9197080291970803</v>
      </c>
      <c r="J87" s="2">
        <f>(('Raw Data'!L202)/('Raw Data'!L202+'Raw Data'!L99))*100</f>
        <v>2.1897810218978102</v>
      </c>
      <c r="K87" s="2">
        <f>(('Raw Data'!M202)/('Raw Data'!M202+'Raw Data'!M99))*100</f>
        <v>2.1897810218978102</v>
      </c>
      <c r="L87" s="2">
        <f>(('Raw Data'!N202)/('Raw Data'!N202+'Raw Data'!N99))*100</f>
        <v>0</v>
      </c>
      <c r="M87" s="2">
        <f>(('Raw Data'!O202)/('Raw Data'!O202+'Raw Data'!O99))*100</f>
        <v>2.1897810218978102</v>
      </c>
      <c r="N87" s="2">
        <f>(('Raw Data'!P202)/('Raw Data'!P202+'Raw Data'!P99))*100</f>
        <v>2.9197080291970803</v>
      </c>
      <c r="O87" s="2">
        <f>(('Raw Data'!Q202)/('Raw Data'!Q202+'Raw Data'!Q99))*100</f>
        <v>0</v>
      </c>
      <c r="P87" s="2">
        <f>(('Raw Data'!R202)/('Raw Data'!R202+'Raw Data'!R99))*100</f>
        <v>2.9197080291970803</v>
      </c>
      <c r="Q87" s="2">
        <f>(('Raw Data'!S202)/('Raw Data'!S202+'Raw Data'!S99))*100</f>
        <v>0</v>
      </c>
      <c r="R87" s="2">
        <f>(('Raw Data'!T202)/('Raw Data'!T202+'Raw Data'!T99))*100</f>
        <v>1.4598540145985401</v>
      </c>
      <c r="S87" s="2">
        <f>(('Raw Data'!U202)/('Raw Data'!U202+'Raw Data'!U99))*100</f>
        <v>1.4598540145985401</v>
      </c>
      <c r="T87" s="2">
        <f>(('Raw Data'!V202)/('Raw Data'!V202+'Raw Data'!V99))*100</f>
        <v>4.3795620437956204</v>
      </c>
      <c r="U87" s="2">
        <f>(('Raw Data'!W202)/('Raw Data'!W202+'Raw Data'!W99))*100</f>
        <v>0.72992700729927007</v>
      </c>
      <c r="V87" s="2">
        <f>(('Raw Data'!X202)/('Raw Data'!X202+'Raw Data'!X99))*100</f>
        <v>2.1897810218978102</v>
      </c>
      <c r="W87" s="2">
        <f>(('Raw Data'!Y202)/('Raw Data'!Y202+'Raw Data'!Y99))*100</f>
        <v>0</v>
      </c>
      <c r="X87" s="2">
        <f>(('Raw Data'!Z202)/('Raw Data'!Z202+'Raw Data'!Z99))*100</f>
        <v>0.72992700729927007</v>
      </c>
      <c r="Y87" s="2">
        <f>(('Raw Data'!AA202)/('Raw Data'!AA202+'Raw Data'!AA99))*100</f>
        <v>0</v>
      </c>
      <c r="Z87" s="2">
        <f>(('Raw Data'!AB202)/('Raw Data'!AB202+'Raw Data'!AB99))*100</f>
        <v>1.4598540145985401</v>
      </c>
      <c r="AA87" s="2">
        <f>(('Raw Data'!AC202)/('Raw Data'!AC202+'Raw Data'!AC99))*100</f>
        <v>5.8394160583941606</v>
      </c>
      <c r="AB87" s="2">
        <f>(('Raw Data'!AD202)/('Raw Data'!AD202+'Raw Data'!AD99))*100</f>
        <v>2.1897810218978102</v>
      </c>
      <c r="AC87" s="2">
        <f>(('Raw Data'!AE202)/('Raw Data'!AE202+'Raw Data'!AE99))*100</f>
        <v>2.1897810218978102</v>
      </c>
      <c r="AD87" s="2">
        <f>(('Raw Data'!AF202)/('Raw Data'!AF202+'Raw Data'!AF99))*100</f>
        <v>5.1094890510948909</v>
      </c>
      <c r="AE87" s="2">
        <f>(('Raw Data'!AG202)/('Raw Data'!AG202+'Raw Data'!AG99))*100</f>
        <v>1.4598540145985401</v>
      </c>
      <c r="AF87" s="2">
        <f>(('Raw Data'!AH202)/('Raw Data'!AH202+'Raw Data'!AH99))*100</f>
        <v>7.2992700729926998</v>
      </c>
      <c r="AG87" s="2">
        <f>(('Raw Data'!AI202)/('Raw Data'!AI202+'Raw Data'!AI99))*100</f>
        <v>1.4598540145985401</v>
      </c>
      <c r="AH87" s="2">
        <f>(('Raw Data'!AJ202)/('Raw Data'!AJ202+'Raw Data'!AJ99))*100</f>
        <v>0.72992700729927007</v>
      </c>
      <c r="AI87" s="2">
        <f>(('Raw Data'!AK202)/('Raw Data'!AK202+'Raw Data'!AK99))*100</f>
        <v>2.1897810218978102</v>
      </c>
      <c r="AJ87" s="2">
        <f>(('Raw Data'!AL202)/('Raw Data'!AL202+'Raw Data'!AL99))*100</f>
        <v>1.4598540145985401</v>
      </c>
      <c r="AK87" s="2">
        <f>(('Raw Data'!AM202)/('Raw Data'!AM202+'Raw Data'!AM99))*100</f>
        <v>1.4598540145985401</v>
      </c>
      <c r="AL87" s="2">
        <f>(('Raw Data'!AN202)/('Raw Data'!AN202+'Raw Data'!AN99))*100</f>
        <v>32.116788321167881</v>
      </c>
      <c r="AM87" s="2">
        <f>(('Raw Data'!AO202)/('Raw Data'!AO202+'Raw Data'!AO99))*100</f>
        <v>0.72992700729927007</v>
      </c>
      <c r="AN87" s="2">
        <f>(('Raw Data'!AP202)/('Raw Data'!AP202+'Raw Data'!AP99))*100</f>
        <v>2.1897810218978102</v>
      </c>
      <c r="AO87" s="2">
        <f>(('Raw Data'!AQ202)/('Raw Data'!AQ202+'Raw Data'!AQ99))*100</f>
        <v>0.72992700729927007</v>
      </c>
      <c r="AP87" s="2">
        <f>(('Raw Data'!AR202)/('Raw Data'!AR202+'Raw Data'!AR99))*100</f>
        <v>0</v>
      </c>
      <c r="AQ87" s="2">
        <f>(('Raw Data'!AS202)/('Raw Data'!AS202+'Raw Data'!AS99))*100</f>
        <v>0.72992700729927007</v>
      </c>
      <c r="AR87" s="2">
        <f>(('Raw Data'!AT202)/('Raw Data'!AT202+'Raw Data'!AT99))*100</f>
        <v>0.72992700729927007</v>
      </c>
      <c r="AS87" s="2">
        <f>(('Raw Data'!AU202)/('Raw Data'!AU202+'Raw Data'!AU99))*100</f>
        <v>0</v>
      </c>
      <c r="AT87" s="2">
        <f>(('Raw Data'!AV202)/('Raw Data'!AV202+'Raw Data'!AV99))*100</f>
        <v>0.72992700729927007</v>
      </c>
      <c r="AU87" s="2">
        <f>(('Raw Data'!AW202)/('Raw Data'!AW202+'Raw Data'!AW99))*100</f>
        <v>0</v>
      </c>
      <c r="AV87" s="2">
        <f>(('Raw Data'!AX202)/('Raw Data'!AX202+'Raw Data'!AX99))*100</f>
        <v>0</v>
      </c>
      <c r="AW87" s="2">
        <f>(('Raw Data'!AY202)/('Raw Data'!AY202+'Raw Data'!AY99))*100</f>
        <v>4.3795620437956204</v>
      </c>
      <c r="AX87" s="2">
        <f>(('Raw Data'!AZ202)/('Raw Data'!AZ202+'Raw Data'!AZ99))*100</f>
        <v>2.9197080291970803</v>
      </c>
      <c r="AY87" s="2">
        <f>(('Raw Data'!BA202)/('Raw Data'!BA202+'Raw Data'!BA99))*100</f>
        <v>2.9197080291970803</v>
      </c>
      <c r="AZ87" s="2">
        <f>(('Raw Data'!BB202)/('Raw Data'!BB202+'Raw Data'!BB99))*100</f>
        <v>2.1897810218978102</v>
      </c>
      <c r="BA87" s="2">
        <f>(('Raw Data'!BC202)/('Raw Data'!BC202+'Raw Data'!BC99))*100</f>
        <v>86.861313868613138</v>
      </c>
      <c r="BB87" s="2">
        <f>(('Raw Data'!BD202)/('Raw Data'!BD202+'Raw Data'!BD99))*100</f>
        <v>0</v>
      </c>
      <c r="BC87" s="2">
        <f>(('Raw Data'!BE202)/('Raw Data'!BE202+'Raw Data'!BE99))*100</f>
        <v>4.3795620437956204</v>
      </c>
      <c r="BD87" s="2">
        <f>(('Raw Data'!BF202)/('Raw Data'!BF202+'Raw Data'!BF99))*100</f>
        <v>8.7591240875912408</v>
      </c>
      <c r="BE87" s="2">
        <f>(('Raw Data'!BG202)/('Raw Data'!BG202+'Raw Data'!BG99))*100</f>
        <v>67.153284671532845</v>
      </c>
      <c r="BF87" s="2">
        <f>(('Raw Data'!BH202)/('Raw Data'!BH202+'Raw Data'!BH99))*100</f>
        <v>0</v>
      </c>
      <c r="BG87" s="2">
        <f>(('Raw Data'!BI202)/('Raw Data'!BI202+'Raw Data'!BI99))*100</f>
        <v>0.72992700729927007</v>
      </c>
      <c r="BH87" s="2">
        <f>(('Raw Data'!BJ202)/('Raw Data'!BJ202+'Raw Data'!BJ99))*100</f>
        <v>0</v>
      </c>
      <c r="BI87" s="2">
        <f>(('Raw Data'!BK202)/('Raw Data'!BK202+'Raw Data'!BK99))*100</f>
        <v>0</v>
      </c>
      <c r="BJ87" s="2">
        <f>(('Raw Data'!BL202)/('Raw Data'!BL202+'Raw Data'!BL99))*100</f>
        <v>2.1897810218978102</v>
      </c>
      <c r="BK87" s="2">
        <f>(('Raw Data'!BM202)/('Raw Data'!BM202+'Raw Data'!BM99))*100</f>
        <v>1.4598540145985401</v>
      </c>
      <c r="BL87" s="2">
        <f>(('Raw Data'!BN202)/('Raw Data'!BN202+'Raw Data'!BN99))*100</f>
        <v>0.72992700729927007</v>
      </c>
      <c r="BM87" s="2">
        <f>(('Raw Data'!BO202)/('Raw Data'!BO202+'Raw Data'!BO99))*100</f>
        <v>0</v>
      </c>
      <c r="BN87" s="2">
        <f>(('Raw Data'!BP202)/('Raw Data'!BP202+'Raw Data'!BP99))*100</f>
        <v>0</v>
      </c>
      <c r="BO87" s="2">
        <f>(('Raw Data'!BQ202)/('Raw Data'!BQ202+'Raw Data'!BQ99))*100</f>
        <v>3.6496350364963499</v>
      </c>
      <c r="BP87" s="2">
        <f>(('Raw Data'!BR202)/('Raw Data'!BR202+'Raw Data'!BR99))*100</f>
        <v>2.9197080291970803</v>
      </c>
      <c r="BQ87" s="2">
        <f>(('Raw Data'!BS202)/('Raw Data'!BS202+'Raw Data'!BS99))*100</f>
        <v>1.4598540145985401</v>
      </c>
      <c r="BR87" s="2">
        <f>(('Raw Data'!BT202)/('Raw Data'!BT202+'Raw Data'!BT99))*100</f>
        <v>2.9197080291970803</v>
      </c>
      <c r="BS87" s="2">
        <f>(('Raw Data'!BU202)/('Raw Data'!BU202+'Raw Data'!BU99))*100</f>
        <v>6.5693430656934311</v>
      </c>
      <c r="BT87" s="2">
        <f>(('Raw Data'!BV202)/('Raw Data'!BV202+'Raw Data'!BV99))*100</f>
        <v>1.4598540145985401</v>
      </c>
      <c r="BU87" s="2">
        <f>(('Raw Data'!BW202)/('Raw Data'!BW202+'Raw Data'!BW99))*100</f>
        <v>14.5985401459854</v>
      </c>
      <c r="BV87" s="2">
        <f>(('Raw Data'!BX202)/('Raw Data'!BX202+'Raw Data'!BX99))*100</f>
        <v>1.4598540145985401</v>
      </c>
      <c r="BW87" s="2">
        <f>(('Raw Data'!BY202)/('Raw Data'!BY202+'Raw Data'!BY99))*100</f>
        <v>2.9197080291970803</v>
      </c>
      <c r="BX87" s="2">
        <f>(('Raw Data'!BZ202)/('Raw Data'!BZ202+'Raw Data'!BZ99))*100</f>
        <v>8.7591240875912408</v>
      </c>
      <c r="BY87" s="2">
        <f>(('Raw Data'!CA202)/('Raw Data'!CA202+'Raw Data'!CA99))*100</f>
        <v>0.72992700729927007</v>
      </c>
      <c r="BZ87" s="2">
        <f>(('Raw Data'!CB202)/('Raw Data'!CB202+'Raw Data'!CB99))*100</f>
        <v>11.678832116788321</v>
      </c>
      <c r="CA87" s="2">
        <f>(('Raw Data'!CC202)/('Raw Data'!CC202+'Raw Data'!CC99))*100</f>
        <v>2.1897810218978102</v>
      </c>
      <c r="CB87" s="2">
        <f>(('Raw Data'!CD202)/('Raw Data'!CD202+'Raw Data'!CD99))*100</f>
        <v>3.6496350364963499</v>
      </c>
      <c r="CC87" s="2">
        <f>(('Raw Data'!CE202)/('Raw Data'!CE202+'Raw Data'!CE99))*100</f>
        <v>0</v>
      </c>
      <c r="CD87" s="2">
        <f>(('Raw Data'!CF202)/('Raw Data'!CF202+'Raw Data'!CF99))*100</f>
        <v>0</v>
      </c>
      <c r="CE87" s="2">
        <f>(('Raw Data'!CG202)/('Raw Data'!CG202+'Raw Data'!CG99))*100</f>
        <v>0.72992700729927007</v>
      </c>
      <c r="CF87" s="2">
        <f>(('Raw Data'!CH202)/('Raw Data'!CH202+'Raw Data'!CH99))*100</f>
        <v>0</v>
      </c>
      <c r="CG87" s="2">
        <f>(('Raw Data'!CI202)/('Raw Data'!CI202+'Raw Data'!CI99))*100</f>
        <v>3.6496350364963499</v>
      </c>
      <c r="CH87" s="2">
        <f>(('Raw Data'!CJ202)/('Raw Data'!CJ202+'Raw Data'!CJ99))*100</f>
        <v>8.0291970802919703</v>
      </c>
      <c r="CI87" s="2">
        <f>(('Raw Data'!CK202)/('Raw Data'!CK202+'Raw Data'!CK99))*100</f>
        <v>4.3795620437956204</v>
      </c>
      <c r="CJ87" s="2">
        <f>(('Raw Data'!CL202)/('Raw Data'!CL202+'Raw Data'!CL99))*100</f>
        <v>0.72992700729927007</v>
      </c>
      <c r="CK87" s="2">
        <f>(('Raw Data'!CM202)/('Raw Data'!CM202+'Raw Data'!CM99))*100</f>
        <v>0</v>
      </c>
      <c r="CL87" s="2">
        <f>(('Raw Data'!CN202)/('Raw Data'!CN202+'Raw Data'!CN99))*100</f>
        <v>65.693430656934311</v>
      </c>
      <c r="CM87" s="2">
        <f>(('Raw Data'!CO202)/('Raw Data'!CO202+'Raw Data'!CO99))*100</f>
        <v>1.4598540145985401</v>
      </c>
      <c r="CN87" s="2">
        <f>(('Raw Data'!CP202)/('Raw Data'!CP202+'Raw Data'!CP99))*100</f>
        <v>0</v>
      </c>
      <c r="CO87" s="2">
        <f>(('Raw Data'!CQ202)/('Raw Data'!CQ202+'Raw Data'!CQ99))*100</f>
        <v>61.313868613138688</v>
      </c>
      <c r="CP87" s="2">
        <f>(('Raw Data'!CR202)/('Raw Data'!CR202+'Raw Data'!CR99))*100</f>
        <v>6.5693430656934311</v>
      </c>
      <c r="CQ87" s="2">
        <f>(('Raw Data'!CS202)/('Raw Data'!CS202+'Raw Data'!CS99))*100</f>
        <v>6.5693430656934311</v>
      </c>
      <c r="CR87" s="2">
        <f>(('Raw Data'!CT202)/('Raw Data'!CT202+'Raw Data'!CT99))*100</f>
        <v>2.1897810218978102</v>
      </c>
      <c r="CS87" s="2">
        <f>(('Raw Data'!CU202)/('Raw Data'!CU202+'Raw Data'!CU99))*100</f>
        <v>10.948905109489052</v>
      </c>
      <c r="CT87" s="2">
        <f>(('Raw Data'!CV202)/('Raw Data'!CV202+'Raw Data'!CV99))*100</f>
        <v>0</v>
      </c>
      <c r="CU87" s="2">
        <f>(('Raw Data'!CW202)/('Raw Data'!CW202+'Raw Data'!CW99))*100</f>
        <v>7.2992700729926998</v>
      </c>
      <c r="CV87" s="2">
        <f>(('Raw Data'!CX202)/('Raw Data'!CX202+'Raw Data'!CX99))*100</f>
        <v>0.72992700729927007</v>
      </c>
      <c r="CW87" s="2">
        <f>(('Raw Data'!CY202)/('Raw Data'!CY202+'Raw Data'!CY99))*100</f>
        <v>0</v>
      </c>
      <c r="CX87" s="2">
        <f>(('Raw Data'!CZ202)/('Raw Data'!CZ202+'Raw Data'!CZ99))*100</f>
        <v>0</v>
      </c>
      <c r="CY87" s="2">
        <f>(('Raw Data'!DA202)/('Raw Data'!DA202+'Raw Data'!DA99))*100</f>
        <v>3.6496350364963499</v>
      </c>
      <c r="CZ87" s="2">
        <f>(('Raw Data'!DB202)/('Raw Data'!DB202+'Raw Data'!DB99))*100</f>
        <v>2.1897810218978102</v>
      </c>
      <c r="DA87" s="2">
        <f>(('Raw Data'!DC202)/('Raw Data'!DC202+'Raw Data'!DC99))*100</f>
        <v>0</v>
      </c>
      <c r="DB87" s="2">
        <f>(('Raw Data'!DD202)/('Raw Data'!DD202+'Raw Data'!DD99))*100</f>
        <v>0</v>
      </c>
      <c r="DC87" s="2">
        <f t="shared" si="2"/>
        <v>20</v>
      </c>
    </row>
    <row r="88" spans="1:107" x14ac:dyDescent="0.25">
      <c r="A88" t="s">
        <v>154</v>
      </c>
      <c r="B88" s="2">
        <f>(('Raw Data'!D158)/('Raw Data'!D158+'Raw Data'!D55))*100</f>
        <v>5.0813008130081299</v>
      </c>
      <c r="C88" s="2">
        <f>(('Raw Data'!E158)/('Raw Data'!E158+'Raw Data'!E55))*100</f>
        <v>2.0325203252032518</v>
      </c>
      <c r="D88" s="2">
        <f>(('Raw Data'!F158)/('Raw Data'!F158+'Raw Data'!F55))*100</f>
        <v>4.8780487804878048</v>
      </c>
      <c r="E88" s="2">
        <f>(('Raw Data'!G158)/('Raw Data'!G158+'Raw Data'!G55))*100</f>
        <v>41.869918699186989</v>
      </c>
      <c r="F88" s="2">
        <f>(('Raw Data'!H158)/('Raw Data'!H158+'Raw Data'!H55))*100</f>
        <v>1.4227642276422763</v>
      </c>
      <c r="G88" s="2">
        <f>(('Raw Data'!I158)/('Raw Data'!I158+'Raw Data'!I55))*100</f>
        <v>0.20325203252032523</v>
      </c>
      <c r="H88" s="2">
        <f>(('Raw Data'!J158)/('Raw Data'!J158+'Raw Data'!J55))*100</f>
        <v>0.20325203252032523</v>
      </c>
      <c r="I88" s="2">
        <f>(('Raw Data'!K158)/('Raw Data'!K158+'Raw Data'!K55))*100</f>
        <v>1.0162601626016259</v>
      </c>
      <c r="J88" s="2">
        <f>(('Raw Data'!L158)/('Raw Data'!L158+'Raw Data'!L55))*100</f>
        <v>2.4390243902439024</v>
      </c>
      <c r="K88" s="2">
        <f>(('Raw Data'!M158)/('Raw Data'!M158+'Raw Data'!M55))*100</f>
        <v>1.2195121951219512</v>
      </c>
      <c r="L88" s="2">
        <f>(('Raw Data'!N158)/('Raw Data'!N158+'Raw Data'!N55))*100</f>
        <v>0</v>
      </c>
      <c r="M88" s="2">
        <f>(('Raw Data'!O158)/('Raw Data'!O158+'Raw Data'!O55))*100</f>
        <v>0.20325203252032523</v>
      </c>
      <c r="N88" s="2">
        <f>(('Raw Data'!P158)/('Raw Data'!P158+'Raw Data'!P55))*100</f>
        <v>2.6422764227642279</v>
      </c>
      <c r="O88" s="2">
        <f>(('Raw Data'!Q158)/('Raw Data'!Q158+'Raw Data'!Q55))*100</f>
        <v>1.0162601626016259</v>
      </c>
      <c r="P88" s="2">
        <f>(('Raw Data'!R158)/('Raw Data'!R158+'Raw Data'!R55))*100</f>
        <v>4.2682926829268295</v>
      </c>
      <c r="Q88" s="2">
        <f>(('Raw Data'!S158)/('Raw Data'!S158+'Raw Data'!S55))*100</f>
        <v>0.20325203252032523</v>
      </c>
      <c r="R88" s="2">
        <f>(('Raw Data'!T158)/('Raw Data'!T158+'Raw Data'!T55))*100</f>
        <v>1.6260162601626018</v>
      </c>
      <c r="S88" s="2">
        <f>(('Raw Data'!U158)/('Raw Data'!U158+'Raw Data'!U55))*100</f>
        <v>1.0162601626016259</v>
      </c>
      <c r="T88" s="2">
        <f>(('Raw Data'!V158)/('Raw Data'!V158+'Raw Data'!V55))*100</f>
        <v>1.6260162601626018</v>
      </c>
      <c r="U88" s="2">
        <f>(('Raw Data'!W158)/('Raw Data'!W158+'Raw Data'!W55))*100</f>
        <v>0.20325203252032523</v>
      </c>
      <c r="V88" s="2">
        <f>(('Raw Data'!X158)/('Raw Data'!X158+'Raw Data'!X55))*100</f>
        <v>20.121951219512198</v>
      </c>
      <c r="W88" s="2">
        <f>(('Raw Data'!Y158)/('Raw Data'!Y158+'Raw Data'!Y55))*100</f>
        <v>0.6097560975609756</v>
      </c>
      <c r="X88" s="2">
        <f>(('Raw Data'!Z158)/('Raw Data'!Z158+'Raw Data'!Z55))*100</f>
        <v>0.40650406504065045</v>
      </c>
      <c r="Y88" s="2">
        <f>(('Raw Data'!AA158)/('Raw Data'!AA158+'Raw Data'!AA55))*100</f>
        <v>0.40650406504065045</v>
      </c>
      <c r="Z88" s="2">
        <f>(('Raw Data'!AB158)/('Raw Data'!AB158+'Raw Data'!AB55))*100</f>
        <v>3.8617886178861789</v>
      </c>
      <c r="AA88" s="2">
        <f>(('Raw Data'!AC158)/('Raw Data'!AC158+'Raw Data'!AC55))*100</f>
        <v>4.2682926829268295</v>
      </c>
      <c r="AB88" s="2">
        <f>(('Raw Data'!AD158)/('Raw Data'!AD158+'Raw Data'!AD55))*100</f>
        <v>1.6260162601626018</v>
      </c>
      <c r="AC88" s="2">
        <f>(('Raw Data'!AE158)/('Raw Data'!AE158+'Raw Data'!AE55))*100</f>
        <v>1.8292682926829267</v>
      </c>
      <c r="AD88" s="2">
        <f>(('Raw Data'!AF158)/('Raw Data'!AF158+'Raw Data'!AF55))*100</f>
        <v>97.560975609756099</v>
      </c>
      <c r="AE88" s="2">
        <f>(('Raw Data'!AG158)/('Raw Data'!AG158+'Raw Data'!AG55))*100</f>
        <v>4.0650406504065035</v>
      </c>
      <c r="AF88" s="2">
        <f>(('Raw Data'!AH158)/('Raw Data'!AH158+'Raw Data'!AH55))*100</f>
        <v>5.2845528455284558</v>
      </c>
      <c r="AG88" s="2">
        <f>(('Raw Data'!AI158)/('Raw Data'!AI158+'Raw Data'!AI55))*100</f>
        <v>2.6422764227642279</v>
      </c>
      <c r="AH88" s="2">
        <f>(('Raw Data'!AJ158)/('Raw Data'!AJ158+'Raw Data'!AJ55))*100</f>
        <v>1.2195121951219512</v>
      </c>
      <c r="AI88" s="2">
        <f>(('Raw Data'!AK158)/('Raw Data'!AK158+'Raw Data'!AK55))*100</f>
        <v>1.2195121951219512</v>
      </c>
      <c r="AJ88" s="2">
        <f>(('Raw Data'!AL158)/('Raw Data'!AL158+'Raw Data'!AL55))*100</f>
        <v>0.20325203252032523</v>
      </c>
      <c r="AK88" s="2">
        <f>(('Raw Data'!AM158)/('Raw Data'!AM158+'Raw Data'!AM55))*100</f>
        <v>2.2357723577235773</v>
      </c>
      <c r="AL88" s="2">
        <f>(('Raw Data'!AN158)/('Raw Data'!AN158+'Raw Data'!AN55))*100</f>
        <v>1.6260162601626018</v>
      </c>
      <c r="AM88" s="2">
        <f>(('Raw Data'!AO158)/('Raw Data'!AO158+'Raw Data'!AO55))*100</f>
        <v>1.0162601626016259</v>
      </c>
      <c r="AN88" s="2">
        <f>(('Raw Data'!AP158)/('Raw Data'!AP158+'Raw Data'!AP55))*100</f>
        <v>2.2357723577235773</v>
      </c>
      <c r="AO88" s="2">
        <f>(('Raw Data'!AQ158)/('Raw Data'!AQ158+'Raw Data'!AQ55))*100</f>
        <v>0.6097560975609756</v>
      </c>
      <c r="AP88" s="2">
        <f>(('Raw Data'!AR158)/('Raw Data'!AR158+'Raw Data'!AR55))*100</f>
        <v>0</v>
      </c>
      <c r="AQ88" s="2">
        <f>(('Raw Data'!AS158)/('Raw Data'!AS158+'Raw Data'!AS55))*100</f>
        <v>0.81300813008130091</v>
      </c>
      <c r="AR88" s="2">
        <f>(('Raw Data'!AT158)/('Raw Data'!AT158+'Raw Data'!AT55))*100</f>
        <v>1.4227642276422763</v>
      </c>
      <c r="AS88" s="2">
        <f>(('Raw Data'!AU158)/('Raw Data'!AU158+'Raw Data'!AU55))*100</f>
        <v>0.20325203252032523</v>
      </c>
      <c r="AT88" s="2">
        <f>(('Raw Data'!AV158)/('Raw Data'!AV158+'Raw Data'!AV55))*100</f>
        <v>5.0813008130081299</v>
      </c>
      <c r="AU88" s="2">
        <f>(('Raw Data'!AW158)/('Raw Data'!AW158+'Raw Data'!AW55))*100</f>
        <v>0.40650406504065045</v>
      </c>
      <c r="AV88" s="2">
        <f>(('Raw Data'!AX158)/('Raw Data'!AX158+'Raw Data'!AX55))*100</f>
        <v>2.0325203252032518</v>
      </c>
      <c r="AW88" s="2">
        <f>(('Raw Data'!AY158)/('Raw Data'!AY158+'Raw Data'!AY55))*100</f>
        <v>5.2845528455284558</v>
      </c>
      <c r="AX88" s="2">
        <f>(('Raw Data'!AZ158)/('Raw Data'!AZ158+'Raw Data'!AZ55))*100</f>
        <v>1.6260162601626018</v>
      </c>
      <c r="AY88" s="2">
        <f>(('Raw Data'!BA158)/('Raw Data'!BA158+'Raw Data'!BA55))*100</f>
        <v>2.4390243902439024</v>
      </c>
      <c r="AZ88" s="2">
        <f>(('Raw Data'!BB158)/('Raw Data'!BB158+'Raw Data'!BB55))*100</f>
        <v>0.6097560975609756</v>
      </c>
      <c r="BA88" s="2">
        <f>(('Raw Data'!BC158)/('Raw Data'!BC158+'Raw Data'!BC55))*100</f>
        <v>3.8617886178861789</v>
      </c>
      <c r="BB88" s="2">
        <f>(('Raw Data'!BD158)/('Raw Data'!BD158+'Raw Data'!BD55))*100</f>
        <v>0</v>
      </c>
      <c r="BC88" s="2">
        <f>(('Raw Data'!BE158)/('Raw Data'!BE158+'Raw Data'!BE55))*100</f>
        <v>7.9268292682926829</v>
      </c>
      <c r="BD88" s="2">
        <f>(('Raw Data'!BF158)/('Raw Data'!BF158+'Raw Data'!BF55))*100</f>
        <v>9.1463414634146343</v>
      </c>
      <c r="BE88" s="2">
        <f>(('Raw Data'!BG158)/('Raw Data'!BG158+'Raw Data'!BG55))*100</f>
        <v>1.0162601626016259</v>
      </c>
      <c r="BF88" s="2">
        <f>(('Raw Data'!BH158)/('Raw Data'!BH158+'Raw Data'!BH55))*100</f>
        <v>2.6422764227642279</v>
      </c>
      <c r="BG88" s="2">
        <f>(('Raw Data'!BI158)/('Raw Data'!BI158+'Raw Data'!BI55))*100</f>
        <v>1.0162601626016259</v>
      </c>
      <c r="BH88" s="2">
        <f>(('Raw Data'!BJ158)/('Raw Data'!BJ158+'Raw Data'!BJ55))*100</f>
        <v>0.6097560975609756</v>
      </c>
      <c r="BI88" s="2">
        <f>(('Raw Data'!BK158)/('Raw Data'!BK158+'Raw Data'!BK55))*100</f>
        <v>1.2195121951219512</v>
      </c>
      <c r="BJ88" s="2">
        <f>(('Raw Data'!BL158)/('Raw Data'!BL158+'Raw Data'!BL55))*100</f>
        <v>0.81300813008130091</v>
      </c>
      <c r="BK88" s="2">
        <f>(('Raw Data'!BM158)/('Raw Data'!BM158+'Raw Data'!BM55))*100</f>
        <v>11.991869918699187</v>
      </c>
      <c r="BL88" s="2">
        <f>(('Raw Data'!BN158)/('Raw Data'!BN158+'Raw Data'!BN55))*100</f>
        <v>0.81300813008130091</v>
      </c>
      <c r="BM88" s="2">
        <f>(('Raw Data'!BO158)/('Raw Data'!BO158+'Raw Data'!BO55))*100</f>
        <v>0</v>
      </c>
      <c r="BN88" s="2">
        <f>(('Raw Data'!BP158)/('Raw Data'!BP158+'Raw Data'!BP55))*100</f>
        <v>0</v>
      </c>
      <c r="BO88" s="2">
        <f>(('Raw Data'!BQ158)/('Raw Data'!BQ158+'Raw Data'!BQ55))*100</f>
        <v>2.2357723577235773</v>
      </c>
      <c r="BP88" s="2">
        <f>(('Raw Data'!BR158)/('Raw Data'!BR158+'Raw Data'!BR55))*100</f>
        <v>2.4390243902439024</v>
      </c>
      <c r="BQ88" s="2">
        <f>(('Raw Data'!BS158)/('Raw Data'!BS158+'Raw Data'!BS55))*100</f>
        <v>1.6260162601626018</v>
      </c>
      <c r="BR88" s="2">
        <f>(('Raw Data'!BT158)/('Raw Data'!BT158+'Raw Data'!BT55))*100</f>
        <v>2.0325203252032518</v>
      </c>
      <c r="BS88" s="2">
        <f>(('Raw Data'!BU158)/('Raw Data'!BU158+'Raw Data'!BU55))*100</f>
        <v>4.6747967479674797</v>
      </c>
      <c r="BT88" s="2">
        <f>(('Raw Data'!BV158)/('Raw Data'!BV158+'Raw Data'!BV55))*100</f>
        <v>0.6097560975609756</v>
      </c>
      <c r="BU88" s="2">
        <f>(('Raw Data'!BW158)/('Raw Data'!BW158+'Raw Data'!BW55))*100</f>
        <v>70.731707317073173</v>
      </c>
      <c r="BV88" s="2">
        <f>(('Raw Data'!BX158)/('Raw Data'!BX158+'Raw Data'!BX55))*100</f>
        <v>1.8292682926829267</v>
      </c>
      <c r="BW88" s="2">
        <f>(('Raw Data'!BY158)/('Raw Data'!BY158+'Raw Data'!BY55))*100</f>
        <v>2.4390243902439024</v>
      </c>
      <c r="BX88" s="2">
        <f>(('Raw Data'!BZ158)/('Raw Data'!BZ158+'Raw Data'!BZ55))*100</f>
        <v>3.6585365853658534</v>
      </c>
      <c r="BY88" s="2">
        <f>(('Raw Data'!CA158)/('Raw Data'!CA158+'Raw Data'!CA55))*100</f>
        <v>0.40650406504065045</v>
      </c>
      <c r="BZ88" s="2">
        <f>(('Raw Data'!CB158)/('Raw Data'!CB158+'Raw Data'!CB55))*100</f>
        <v>5.2845528455284558</v>
      </c>
      <c r="CA88" s="2">
        <f>(('Raw Data'!CC158)/('Raw Data'!CC158+'Raw Data'!CC55))*100</f>
        <v>4.2682926829268295</v>
      </c>
      <c r="CB88" s="2">
        <f>(('Raw Data'!CD158)/('Raw Data'!CD158+'Raw Data'!CD55))*100</f>
        <v>4.6747967479674797</v>
      </c>
      <c r="CC88" s="2">
        <f>(('Raw Data'!CE158)/('Raw Data'!CE158+'Raw Data'!CE55))*100</f>
        <v>0.40650406504065045</v>
      </c>
      <c r="CD88" s="2">
        <f>(('Raw Data'!CF158)/('Raw Data'!CF158+'Raw Data'!CF55))*100</f>
        <v>0.6097560975609756</v>
      </c>
      <c r="CE88" s="2">
        <f>(('Raw Data'!CG158)/('Raw Data'!CG158+'Raw Data'!CG55))*100</f>
        <v>0.6097560975609756</v>
      </c>
      <c r="CF88" s="2">
        <f>(('Raw Data'!CH158)/('Raw Data'!CH158+'Raw Data'!CH55))*100</f>
        <v>0</v>
      </c>
      <c r="CG88" s="2">
        <f>(('Raw Data'!CI158)/('Raw Data'!CI158+'Raw Data'!CI55))*100</f>
        <v>26.219512195121951</v>
      </c>
      <c r="CH88" s="2">
        <f>(('Raw Data'!CJ158)/('Raw Data'!CJ158+'Raw Data'!CJ55))*100</f>
        <v>0.81300813008130091</v>
      </c>
      <c r="CI88" s="2">
        <f>(('Raw Data'!CK158)/('Raw Data'!CK158+'Raw Data'!CK55))*100</f>
        <v>6.9105691056910574</v>
      </c>
      <c r="CJ88" s="2">
        <f>(('Raw Data'!CL158)/('Raw Data'!CL158+'Raw Data'!CL55))*100</f>
        <v>0.40650406504065045</v>
      </c>
      <c r="CK88" s="2">
        <f>(('Raw Data'!CM158)/('Raw Data'!CM158+'Raw Data'!CM55))*100</f>
        <v>0</v>
      </c>
      <c r="CL88" s="2">
        <f>(('Raw Data'!CN158)/('Raw Data'!CN158+'Raw Data'!CN55))*100</f>
        <v>4.0650406504065035</v>
      </c>
      <c r="CM88" s="2">
        <f>(('Raw Data'!CO158)/('Raw Data'!CO158+'Raw Data'!CO55))*100</f>
        <v>1.4227642276422763</v>
      </c>
      <c r="CN88" s="2">
        <f>(('Raw Data'!CP158)/('Raw Data'!CP158+'Raw Data'!CP55))*100</f>
        <v>0.20325203252032523</v>
      </c>
      <c r="CO88" s="2">
        <f>(('Raw Data'!CQ158)/('Raw Data'!CQ158+'Raw Data'!CQ55))*100</f>
        <v>8.3333333333333321</v>
      </c>
      <c r="CP88" s="2">
        <f>(('Raw Data'!CR158)/('Raw Data'!CR158+'Raw Data'!CR55))*100</f>
        <v>5.8943089430894311</v>
      </c>
      <c r="CQ88" s="2">
        <f>(('Raw Data'!CS158)/('Raw Data'!CS158+'Raw Data'!CS55))*100</f>
        <v>2.8455284552845526</v>
      </c>
      <c r="CR88" s="2">
        <f>(('Raw Data'!CT158)/('Raw Data'!CT158+'Raw Data'!CT55))*100</f>
        <v>2.4390243902439024</v>
      </c>
      <c r="CS88" s="2">
        <f>(('Raw Data'!CU158)/('Raw Data'!CU158+'Raw Data'!CU55))*100</f>
        <v>9.5528455284552845</v>
      </c>
      <c r="CT88" s="2">
        <f>(('Raw Data'!CV158)/('Raw Data'!CV158+'Raw Data'!CV55))*100</f>
        <v>0</v>
      </c>
      <c r="CU88" s="2">
        <f>(('Raw Data'!CW158)/('Raw Data'!CW158+'Raw Data'!CW55))*100</f>
        <v>2.2357723577235773</v>
      </c>
      <c r="CV88" s="2">
        <f>(('Raw Data'!CX158)/('Raw Data'!CX158+'Raw Data'!CX55))*100</f>
        <v>0.20325203252032523</v>
      </c>
      <c r="CW88" s="2">
        <f>(('Raw Data'!CY158)/('Raw Data'!CY158+'Raw Data'!CY55))*100</f>
        <v>0.20325203252032523</v>
      </c>
      <c r="CX88" s="2">
        <f>(('Raw Data'!CZ158)/('Raw Data'!CZ158+'Raw Data'!CZ55))*100</f>
        <v>1.2195121951219512</v>
      </c>
      <c r="CY88" s="2">
        <f>(('Raw Data'!DA158)/('Raw Data'!DA158+'Raw Data'!DA55))*100</f>
        <v>2.8455284552845526</v>
      </c>
      <c r="CZ88" s="2">
        <f>(('Raw Data'!DB158)/('Raw Data'!DB158+'Raw Data'!DB55))*100</f>
        <v>1.4227642276422763</v>
      </c>
      <c r="DA88" s="2">
        <f>(('Raw Data'!DC158)/('Raw Data'!DC158+'Raw Data'!DC55))*100</f>
        <v>0</v>
      </c>
      <c r="DB88" s="2">
        <f>(('Raw Data'!DD158)/('Raw Data'!DD158+'Raw Data'!DD55))*100</f>
        <v>0.6097560975609756</v>
      </c>
      <c r="DC88" s="2">
        <f t="shared" si="2"/>
        <v>17</v>
      </c>
    </row>
    <row r="89" spans="1:107" x14ac:dyDescent="0.25">
      <c r="A89" t="s">
        <v>115</v>
      </c>
      <c r="B89" s="2">
        <f>(('Raw Data'!D113)/('Raw Data'!D113+'Raw Data'!D10))*100</f>
        <v>5.6107954545454541</v>
      </c>
      <c r="C89" s="2">
        <f>(('Raw Data'!E113)/('Raw Data'!E113+'Raw Data'!E10))*100</f>
        <v>1.6335227272727273</v>
      </c>
      <c r="D89" s="2">
        <f>(('Raw Data'!F113)/('Raw Data'!F113+'Raw Data'!F10))*100</f>
        <v>6.3920454545454541</v>
      </c>
      <c r="E89" s="2">
        <f>(('Raw Data'!G113)/('Raw Data'!G113+'Raw Data'!G10))*100</f>
        <v>4.0482954545454541</v>
      </c>
      <c r="F89" s="2">
        <f>(('Raw Data'!H113)/('Raw Data'!H113+'Raw Data'!H10))*100</f>
        <v>2.7698863636363638</v>
      </c>
      <c r="G89" s="2">
        <f>(('Raw Data'!I113)/('Raw Data'!I113+'Raw Data'!I10))*100</f>
        <v>0.14204545454545456</v>
      </c>
      <c r="H89" s="2">
        <f>(('Raw Data'!J113)/('Raw Data'!J113+'Raw Data'!J10))*100</f>
        <v>0.85227272727272718</v>
      </c>
      <c r="I89" s="2">
        <f>(('Raw Data'!K113)/('Raw Data'!K113+'Raw Data'!K10))*100</f>
        <v>5.46875</v>
      </c>
      <c r="J89" s="2">
        <f>(('Raw Data'!L113)/('Raw Data'!L113+'Raw Data'!L10))*100</f>
        <v>6.1789772727272725</v>
      </c>
      <c r="K89" s="2">
        <f>(('Raw Data'!M113)/('Raw Data'!M113+'Raw Data'!M10))*100</f>
        <v>4.4034090909090908</v>
      </c>
      <c r="L89" s="2">
        <f>(('Raw Data'!N113)/('Raw Data'!N113+'Raw Data'!N10))*100</f>
        <v>0.49715909090909088</v>
      </c>
      <c r="M89" s="2">
        <f>(('Raw Data'!O113)/('Raw Data'!O113+'Raw Data'!O10))*100</f>
        <v>2.1306818181818179</v>
      </c>
      <c r="N89" s="2">
        <f>(('Raw Data'!P113)/('Raw Data'!P113+'Raw Data'!P10))*100</f>
        <v>6.3920454545454541</v>
      </c>
      <c r="O89" s="2">
        <f>(('Raw Data'!Q113)/('Raw Data'!Q113+'Raw Data'!Q10))*100</f>
        <v>1.1363636363636365</v>
      </c>
      <c r="P89" s="2">
        <f>(('Raw Data'!R113)/('Raw Data'!R113+'Raw Data'!R10))*100</f>
        <v>3.1960227272727271</v>
      </c>
      <c r="Q89" s="2">
        <f>(('Raw Data'!S113)/('Raw Data'!S113+'Raw Data'!S10))*100</f>
        <v>0.49715909090909088</v>
      </c>
      <c r="R89" s="2">
        <f>(('Raw Data'!T113)/('Raw Data'!T113+'Raw Data'!T10))*100</f>
        <v>1.5625</v>
      </c>
      <c r="S89" s="2">
        <f>(('Raw Data'!U113)/('Raw Data'!U113+'Raw Data'!U10))*100</f>
        <v>0.49715909090909088</v>
      </c>
      <c r="T89" s="2">
        <f>(('Raw Data'!V113)/('Raw Data'!V113+'Raw Data'!V10))*100</f>
        <v>3.6931818181818183</v>
      </c>
      <c r="U89" s="2">
        <f>(('Raw Data'!W113)/('Raw Data'!W113+'Raw Data'!W10))*100</f>
        <v>0.14204545454545456</v>
      </c>
      <c r="V89" s="2">
        <f>(('Raw Data'!X113)/('Raw Data'!X113+'Raw Data'!X10))*100</f>
        <v>1.2784090909090911</v>
      </c>
      <c r="W89" s="2">
        <f>(('Raw Data'!Y113)/('Raw Data'!Y113+'Raw Data'!Y10))*100</f>
        <v>0.49715909090909088</v>
      </c>
      <c r="X89" s="2">
        <f>(('Raw Data'!Z113)/('Raw Data'!Z113+'Raw Data'!Z10))*100</f>
        <v>1.0653409090909089</v>
      </c>
      <c r="Y89" s="2">
        <f>(('Raw Data'!AA113)/('Raw Data'!AA113+'Raw Data'!AA10))*100</f>
        <v>1.3494318181818181</v>
      </c>
      <c r="Z89" s="2">
        <f>(('Raw Data'!AB113)/('Raw Data'!AB113+'Raw Data'!AB10))*100</f>
        <v>4.8295454545454541</v>
      </c>
      <c r="AA89" s="2">
        <f>(('Raw Data'!AC113)/('Raw Data'!AC113+'Raw Data'!AC10))*100</f>
        <v>3.3380681818181817</v>
      </c>
      <c r="AB89" s="2">
        <f>(('Raw Data'!AD113)/('Raw Data'!AD113+'Raw Data'!AD10))*100</f>
        <v>2.0596590909090908</v>
      </c>
      <c r="AC89" s="2">
        <f>(('Raw Data'!AE113)/('Raw Data'!AE113+'Raw Data'!AE10))*100</f>
        <v>3.6931818181818183</v>
      </c>
      <c r="AD89" s="2">
        <f>(('Raw Data'!AF113)/('Raw Data'!AF113+'Raw Data'!AF10))*100</f>
        <v>2.8409090909090908</v>
      </c>
      <c r="AE89" s="2">
        <f>(('Raw Data'!AG113)/('Raw Data'!AG113+'Raw Data'!AG10))*100</f>
        <v>5.1136363636363642</v>
      </c>
      <c r="AF89" s="2">
        <f>(('Raw Data'!AH113)/('Raw Data'!AH113+'Raw Data'!AH10))*100</f>
        <v>5.46875</v>
      </c>
      <c r="AG89" s="2">
        <f>(('Raw Data'!AI113)/('Raw Data'!AI113+'Raw Data'!AI10))*100</f>
        <v>2.4147727272727271</v>
      </c>
      <c r="AH89" s="2">
        <f>(('Raw Data'!AJ113)/('Raw Data'!AJ113+'Raw Data'!AJ10))*100</f>
        <v>1.2073863636363635</v>
      </c>
      <c r="AI89" s="2">
        <f>(('Raw Data'!AK113)/('Raw Data'!AK113+'Raw Data'!AK10))*100</f>
        <v>0.78125</v>
      </c>
      <c r="AJ89" s="2">
        <f>(('Raw Data'!AL113)/('Raw Data'!AL113+'Raw Data'!AL10))*100</f>
        <v>0.49715909090909088</v>
      </c>
      <c r="AK89" s="2">
        <f>(('Raw Data'!AM113)/('Raw Data'!AM113+'Raw Data'!AM10))*100</f>
        <v>1.6335227272727273</v>
      </c>
      <c r="AL89" s="2">
        <f>(('Raw Data'!AN113)/('Raw Data'!AN113+'Raw Data'!AN10))*100</f>
        <v>3.8352272727272729</v>
      </c>
      <c r="AM89" s="2">
        <f>(('Raw Data'!AO113)/('Raw Data'!AO113+'Raw Data'!AO10))*100</f>
        <v>2.34375</v>
      </c>
      <c r="AN89" s="2">
        <f>(('Raw Data'!AP113)/('Raw Data'!AP113+'Raw Data'!AP10))*100</f>
        <v>2.5568181818181821</v>
      </c>
      <c r="AO89" s="2">
        <f>(('Raw Data'!AQ113)/('Raw Data'!AQ113+'Raw Data'!AQ10))*100</f>
        <v>0.14204545454545456</v>
      </c>
      <c r="AP89" s="2">
        <f>(('Raw Data'!AR113)/('Raw Data'!AR113+'Raw Data'!AR10))*100</f>
        <v>0.14204545454545456</v>
      </c>
      <c r="AQ89" s="2">
        <f>(('Raw Data'!AS113)/('Raw Data'!AS113+'Raw Data'!AS10))*100</f>
        <v>0.35511363636363635</v>
      </c>
      <c r="AR89" s="2">
        <f>(('Raw Data'!AT113)/('Raw Data'!AT113+'Raw Data'!AT10))*100</f>
        <v>1.2784090909090911</v>
      </c>
      <c r="AS89" s="2">
        <f>(('Raw Data'!AU113)/('Raw Data'!AU113+'Raw Data'!AU10))*100</f>
        <v>0.14204545454545456</v>
      </c>
      <c r="AT89" s="2">
        <f>(('Raw Data'!AV113)/('Raw Data'!AV113+'Raw Data'!AV10))*100</f>
        <v>0.92329545454545459</v>
      </c>
      <c r="AU89" s="2">
        <f>(('Raw Data'!AW113)/('Raw Data'!AW113+'Raw Data'!AW10))*100</f>
        <v>0.49715909090909088</v>
      </c>
      <c r="AV89" s="2">
        <f>(('Raw Data'!AX113)/('Raw Data'!AX113+'Raw Data'!AX10))*100</f>
        <v>0.49715909090909088</v>
      </c>
      <c r="AW89" s="2">
        <f>(('Raw Data'!AY113)/('Raw Data'!AY113+'Raw Data'!AY10))*100</f>
        <v>2.4857954545454546</v>
      </c>
      <c r="AX89" s="2">
        <f>(('Raw Data'!AZ113)/('Raw Data'!AZ113+'Raw Data'!AZ10))*100</f>
        <v>1.4914772727272727</v>
      </c>
      <c r="AY89" s="2">
        <f>(('Raw Data'!BA113)/('Raw Data'!BA113+'Raw Data'!BA10))*100</f>
        <v>1.9176136363636365</v>
      </c>
      <c r="AZ89" s="2">
        <f>(('Raw Data'!BB113)/('Raw Data'!BB113+'Raw Data'!BB10))*100</f>
        <v>0.99431818181818177</v>
      </c>
      <c r="BA89" s="2">
        <f>(('Raw Data'!BC113)/('Raw Data'!BC113+'Raw Data'!BC10))*100</f>
        <v>5.8238636363636358</v>
      </c>
      <c r="BB89" s="2">
        <f>(('Raw Data'!BD113)/('Raw Data'!BD113+'Raw Data'!BD10))*100</f>
        <v>0.28409090909090912</v>
      </c>
      <c r="BC89" s="2">
        <f>(('Raw Data'!BE113)/('Raw Data'!BE113+'Raw Data'!BE10))*100</f>
        <v>0.92329545454545459</v>
      </c>
      <c r="BD89" s="2">
        <f>(('Raw Data'!BF113)/('Raw Data'!BF113+'Raw Data'!BF10))*100</f>
        <v>7.7414772727272725</v>
      </c>
      <c r="BE89" s="2">
        <f>(('Raw Data'!BG113)/('Raw Data'!BG113+'Raw Data'!BG10))*100</f>
        <v>0.78125</v>
      </c>
      <c r="BF89" s="2">
        <f>(('Raw Data'!BH113)/('Raw Data'!BH113+'Raw Data'!BH10))*100</f>
        <v>1.2784090909090911</v>
      </c>
      <c r="BG89" s="2">
        <f>(('Raw Data'!BI113)/('Raw Data'!BI113+'Raw Data'!BI10))*100</f>
        <v>1.7755681818181819</v>
      </c>
      <c r="BH89" s="2">
        <f>(('Raw Data'!BJ113)/('Raw Data'!BJ113+'Raw Data'!BJ10))*100</f>
        <v>0.85227272727272718</v>
      </c>
      <c r="BI89" s="2">
        <f>(('Raw Data'!BK113)/('Raw Data'!BK113+'Raw Data'!BK10))*100</f>
        <v>1.0653409090909089</v>
      </c>
      <c r="BJ89" s="2">
        <f>(('Raw Data'!BL113)/('Raw Data'!BL113+'Raw Data'!BL10))*100</f>
        <v>1.4914772727272727</v>
      </c>
      <c r="BK89" s="2">
        <f>(('Raw Data'!BM113)/('Raw Data'!BM113+'Raw Data'!BM10))*100</f>
        <v>1.8465909090909092</v>
      </c>
      <c r="BL89" s="2">
        <f>(('Raw Data'!BN113)/('Raw Data'!BN113+'Raw Data'!BN10))*100</f>
        <v>0.63920454545454553</v>
      </c>
      <c r="BM89" s="2">
        <f>(('Raw Data'!BO113)/('Raw Data'!BO113+'Raw Data'!BO10))*100</f>
        <v>1.2073863636363635</v>
      </c>
      <c r="BN89" s="2">
        <f>(('Raw Data'!BP113)/('Raw Data'!BP113+'Raw Data'!BP10))*100</f>
        <v>0</v>
      </c>
      <c r="BO89" s="2">
        <f>(('Raw Data'!BQ113)/('Raw Data'!BQ113+'Raw Data'!BQ10))*100</f>
        <v>3.6221590909090913</v>
      </c>
      <c r="BP89" s="2">
        <f>(('Raw Data'!BR113)/('Raw Data'!BR113+'Raw Data'!BR10))*100</f>
        <v>1.1363636363636365</v>
      </c>
      <c r="BQ89" s="2">
        <f>(('Raw Data'!BS113)/('Raw Data'!BS113+'Raw Data'!BS10))*100</f>
        <v>2.2017045454545454</v>
      </c>
      <c r="BR89" s="2">
        <f>(('Raw Data'!BT113)/('Raw Data'!BT113+'Raw Data'!BT10))*100</f>
        <v>1.5625</v>
      </c>
      <c r="BS89" s="2">
        <f>(('Raw Data'!BU113)/('Raw Data'!BU113+'Raw Data'!BU10))*100</f>
        <v>4.6164772727272725</v>
      </c>
      <c r="BT89" s="2">
        <f>(('Raw Data'!BV113)/('Raw Data'!BV113+'Raw Data'!BV10))*100</f>
        <v>0.56818181818181823</v>
      </c>
      <c r="BU89" s="2">
        <f>(('Raw Data'!BW113)/('Raw Data'!BW113+'Raw Data'!BW10))*100</f>
        <v>4.8295454545454541</v>
      </c>
      <c r="BV89" s="2">
        <f>(('Raw Data'!BX113)/('Raw Data'!BX113+'Raw Data'!BX10))*100</f>
        <v>1.7755681818181819</v>
      </c>
      <c r="BW89" s="2">
        <f>(('Raw Data'!BY113)/('Raw Data'!BY113+'Raw Data'!BY10))*100</f>
        <v>2.0596590909090908</v>
      </c>
      <c r="BX89" s="2">
        <f>(('Raw Data'!BZ113)/('Raw Data'!BZ113+'Raw Data'!BZ10))*100</f>
        <v>3.5511363636363638</v>
      </c>
      <c r="BY89" s="2">
        <f>(('Raw Data'!CA113)/('Raw Data'!CA113+'Raw Data'!CA10))*100</f>
        <v>1.3494318181818181</v>
      </c>
      <c r="BZ89" s="2">
        <f>(('Raw Data'!CB113)/('Raw Data'!CB113+'Raw Data'!CB10))*100</f>
        <v>17.329545454545457</v>
      </c>
      <c r="CA89" s="2">
        <f>(('Raw Data'!CC113)/('Raw Data'!CC113+'Raw Data'!CC10))*100</f>
        <v>2.9829545454545454</v>
      </c>
      <c r="CB89" s="2">
        <f>(('Raw Data'!CD113)/('Raw Data'!CD113+'Raw Data'!CD10))*100</f>
        <v>4.4744318181818183</v>
      </c>
      <c r="CC89" s="2">
        <f>(('Raw Data'!CE113)/('Raw Data'!CE113+'Raw Data'!CE10))*100</f>
        <v>0.56818181818181823</v>
      </c>
      <c r="CD89" s="2">
        <f>(('Raw Data'!CF113)/('Raw Data'!CF113+'Raw Data'!CF10))*100</f>
        <v>0.78125</v>
      </c>
      <c r="CE89" s="2">
        <f>(('Raw Data'!CG113)/('Raw Data'!CG113+'Raw Data'!CG10))*100</f>
        <v>0.49715909090909088</v>
      </c>
      <c r="CF89" s="2">
        <f>(('Raw Data'!CH113)/('Raw Data'!CH113+'Raw Data'!CH10))*100</f>
        <v>0.2130681818181818</v>
      </c>
      <c r="CG89" s="2">
        <f>(('Raw Data'!CI113)/('Raw Data'!CI113+'Raw Data'!CI10))*100</f>
        <v>1.2784090909090911</v>
      </c>
      <c r="CH89" s="2">
        <f>(('Raw Data'!CJ113)/('Raw Data'!CJ113+'Raw Data'!CJ10))*100</f>
        <v>1.2784090909090911</v>
      </c>
      <c r="CI89" s="2">
        <f>(('Raw Data'!CK113)/('Raw Data'!CK113+'Raw Data'!CK10))*100</f>
        <v>6.8181818181818175</v>
      </c>
      <c r="CJ89" s="2">
        <f>(('Raw Data'!CL113)/('Raw Data'!CL113+'Raw Data'!CL10))*100</f>
        <v>1.5625</v>
      </c>
      <c r="CK89" s="2">
        <f>(('Raw Data'!CM113)/('Raw Data'!CM113+'Raw Data'!CM10))*100</f>
        <v>0.35511363636363635</v>
      </c>
      <c r="CL89" s="2">
        <f>(('Raw Data'!CN113)/('Raw Data'!CN113+'Raw Data'!CN10))*100</f>
        <v>5.46875</v>
      </c>
      <c r="CM89" s="2">
        <f>(('Raw Data'!CO113)/('Raw Data'!CO113+'Raw Data'!CO10))*100</f>
        <v>2.7698863636363638</v>
      </c>
      <c r="CN89" s="2">
        <f>(('Raw Data'!CP113)/('Raw Data'!CP113+'Raw Data'!CP10))*100</f>
        <v>0</v>
      </c>
      <c r="CO89" s="2">
        <f>(('Raw Data'!CQ113)/('Raw Data'!CQ113+'Raw Data'!CQ10))*100</f>
        <v>24.21875</v>
      </c>
      <c r="CP89" s="2">
        <f>(('Raw Data'!CR113)/('Raw Data'!CR113+'Raw Data'!CR10))*100</f>
        <v>8.8068181818181817</v>
      </c>
      <c r="CQ89" s="2">
        <f>(('Raw Data'!CS113)/('Raw Data'!CS113+'Raw Data'!CS10))*100</f>
        <v>2.9119318181818179</v>
      </c>
      <c r="CR89" s="2">
        <f>(('Raw Data'!CT113)/('Raw Data'!CT113+'Raw Data'!CT10))*100</f>
        <v>2.2017045454545454</v>
      </c>
      <c r="CS89" s="2">
        <f>(('Raw Data'!CU113)/('Raw Data'!CU113+'Raw Data'!CU10))*100</f>
        <v>10.440340909090908</v>
      </c>
      <c r="CT89" s="2">
        <f>(('Raw Data'!CV113)/('Raw Data'!CV113+'Raw Data'!CV10))*100</f>
        <v>0</v>
      </c>
      <c r="CU89" s="2">
        <f>(('Raw Data'!CW113)/('Raw Data'!CW113+'Raw Data'!CW10))*100</f>
        <v>12.997159090909092</v>
      </c>
      <c r="CV89" s="2">
        <f>(('Raw Data'!CX113)/('Raw Data'!CX113+'Raw Data'!CX10))*100</f>
        <v>0.28409090909090912</v>
      </c>
      <c r="CW89" s="2">
        <f>(('Raw Data'!CY113)/('Raw Data'!CY113+'Raw Data'!CY10))*100</f>
        <v>0.56818181818181823</v>
      </c>
      <c r="CX89" s="2">
        <f>(('Raw Data'!CZ113)/('Raw Data'!CZ113+'Raw Data'!CZ10))*100</f>
        <v>0.71022727272727271</v>
      </c>
      <c r="CY89" s="2">
        <f>(('Raw Data'!DA113)/('Raw Data'!DA113+'Raw Data'!DA10))*100</f>
        <v>3.3380681818181817</v>
      </c>
      <c r="CZ89" s="2">
        <f>(('Raw Data'!DB113)/('Raw Data'!DB113+'Raw Data'!DB10))*100</f>
        <v>1.4914772727272727</v>
      </c>
      <c r="DA89" s="2">
        <f>(('Raw Data'!DC113)/('Raw Data'!DC113+'Raw Data'!DC10))*100</f>
        <v>0</v>
      </c>
      <c r="DB89" s="2">
        <f>(('Raw Data'!DD113)/('Raw Data'!DD113+'Raw Data'!DD10))*100</f>
        <v>0.56818181818181823</v>
      </c>
      <c r="DC89" s="2">
        <f t="shared" si="2"/>
        <v>16</v>
      </c>
    </row>
    <row r="90" spans="1:107" x14ac:dyDescent="0.25">
      <c r="A90" t="s">
        <v>115</v>
      </c>
      <c r="B90" s="2">
        <f>(('Raw Data'!D151)/('Raw Data'!D151+'Raw Data'!D48))*100</f>
        <v>5.4195804195804191</v>
      </c>
      <c r="C90" s="2">
        <f>(('Raw Data'!E151)/('Raw Data'!E151+'Raw Data'!E48))*100</f>
        <v>1.9230769230769231</v>
      </c>
      <c r="D90" s="2">
        <f>(('Raw Data'!F151)/('Raw Data'!F151+'Raw Data'!F48))*100</f>
        <v>4.5454545454545459</v>
      </c>
      <c r="E90" s="2">
        <f>(('Raw Data'!G151)/('Raw Data'!G151+'Raw Data'!G48))*100</f>
        <v>5.4195804195804191</v>
      </c>
      <c r="F90" s="2">
        <f>(('Raw Data'!H151)/('Raw Data'!H151+'Raw Data'!H48))*100</f>
        <v>3.6713286713286712</v>
      </c>
      <c r="G90" s="2">
        <f>(('Raw Data'!I151)/('Raw Data'!I151+'Raw Data'!I48))*100</f>
        <v>0.17482517482517482</v>
      </c>
      <c r="H90" s="2">
        <f>(('Raw Data'!J151)/('Raw Data'!J151+'Raw Data'!J48))*100</f>
        <v>0.87412587412587417</v>
      </c>
      <c r="I90" s="2">
        <f>(('Raw Data'!K151)/('Raw Data'!K151+'Raw Data'!K48))*100</f>
        <v>6.4685314685314683</v>
      </c>
      <c r="J90" s="2">
        <f>(('Raw Data'!L151)/('Raw Data'!L151+'Raw Data'!L48))*100</f>
        <v>2.4475524475524475</v>
      </c>
      <c r="K90" s="2">
        <f>(('Raw Data'!M151)/('Raw Data'!M151+'Raw Data'!M48))*100</f>
        <v>2.6223776223776225</v>
      </c>
      <c r="L90" s="2">
        <f>(('Raw Data'!N151)/('Raw Data'!N151+'Raw Data'!N48))*100</f>
        <v>1.2237762237762237</v>
      </c>
      <c r="M90" s="2">
        <f>(('Raw Data'!O151)/('Raw Data'!O151+'Raw Data'!O48))*100</f>
        <v>2.6223776223776225</v>
      </c>
      <c r="N90" s="2">
        <f>(('Raw Data'!P151)/('Raw Data'!P151+'Raw Data'!P48))*100</f>
        <v>11.363636363636363</v>
      </c>
      <c r="O90" s="2">
        <f>(('Raw Data'!Q151)/('Raw Data'!Q151+'Raw Data'!Q48))*100</f>
        <v>1.048951048951049</v>
      </c>
      <c r="P90" s="2">
        <f>(('Raw Data'!R151)/('Raw Data'!R151+'Raw Data'!R48))*100</f>
        <v>4.895104895104895</v>
      </c>
      <c r="Q90" s="2">
        <f>(('Raw Data'!S151)/('Raw Data'!S151+'Raw Data'!S48))*100</f>
        <v>0.52447552447552448</v>
      </c>
      <c r="R90" s="2">
        <f>(('Raw Data'!T151)/('Raw Data'!T151+'Raw Data'!T48))*100</f>
        <v>0.69930069930069927</v>
      </c>
      <c r="S90" s="2">
        <f>(('Raw Data'!U151)/('Raw Data'!U151+'Raw Data'!U48))*100</f>
        <v>0.87412587412587417</v>
      </c>
      <c r="T90" s="2">
        <f>(('Raw Data'!V151)/('Raw Data'!V151+'Raw Data'!V48))*100</f>
        <v>1.3986013986013985</v>
      </c>
      <c r="U90" s="2">
        <f>(('Raw Data'!W151)/('Raw Data'!W151+'Raw Data'!W48))*100</f>
        <v>0.87412587412587417</v>
      </c>
      <c r="V90" s="2">
        <f>(('Raw Data'!X151)/('Raw Data'!X151+'Raw Data'!X48))*100</f>
        <v>1.3986013986013985</v>
      </c>
      <c r="W90" s="2">
        <f>(('Raw Data'!Y151)/('Raw Data'!Y151+'Raw Data'!Y48))*100</f>
        <v>0.17482517482517482</v>
      </c>
      <c r="X90" s="2">
        <f>(('Raw Data'!Z151)/('Raw Data'!Z151+'Raw Data'!Z48))*100</f>
        <v>1.2237762237762237</v>
      </c>
      <c r="Y90" s="2">
        <f>(('Raw Data'!AA151)/('Raw Data'!AA151+'Raw Data'!AA48))*100</f>
        <v>1.3986013986013985</v>
      </c>
      <c r="Z90" s="2">
        <f>(('Raw Data'!AB151)/('Raw Data'!AB151+'Raw Data'!AB48))*100</f>
        <v>3.8461538461538463</v>
      </c>
      <c r="AA90" s="2">
        <f>(('Raw Data'!AC151)/('Raw Data'!AC151+'Raw Data'!AC48))*100</f>
        <v>5.7692307692307692</v>
      </c>
      <c r="AB90" s="2">
        <f>(('Raw Data'!AD151)/('Raw Data'!AD151+'Raw Data'!AD48))*100</f>
        <v>1.7482517482517483</v>
      </c>
      <c r="AC90" s="2">
        <f>(('Raw Data'!AE151)/('Raw Data'!AE151+'Raw Data'!AE48))*100</f>
        <v>3.3216783216783217</v>
      </c>
      <c r="AD90" s="2">
        <f>(('Raw Data'!AF151)/('Raw Data'!AF151+'Raw Data'!AF48))*100</f>
        <v>3.3216783216783217</v>
      </c>
      <c r="AE90" s="2">
        <f>(('Raw Data'!AG151)/('Raw Data'!AG151+'Raw Data'!AG48))*100</f>
        <v>3.1468531468531471</v>
      </c>
      <c r="AF90" s="2">
        <f>(('Raw Data'!AH151)/('Raw Data'!AH151+'Raw Data'!AH48))*100</f>
        <v>6.2937062937062942</v>
      </c>
      <c r="AG90" s="2">
        <f>(('Raw Data'!AI151)/('Raw Data'!AI151+'Raw Data'!AI48))*100</f>
        <v>3.4965034965034967</v>
      </c>
      <c r="AH90" s="2">
        <f>(('Raw Data'!AJ151)/('Raw Data'!AJ151+'Raw Data'!AJ48))*100</f>
        <v>1.9230769230769231</v>
      </c>
      <c r="AI90" s="2">
        <f>(('Raw Data'!AK151)/('Raw Data'!AK151+'Raw Data'!AK48))*100</f>
        <v>0.87412587412587417</v>
      </c>
      <c r="AJ90" s="2">
        <f>(('Raw Data'!AL151)/('Raw Data'!AL151+'Raw Data'!AL48))*100</f>
        <v>0.17482517482517482</v>
      </c>
      <c r="AK90" s="2">
        <f>(('Raw Data'!AM151)/('Raw Data'!AM151+'Raw Data'!AM48))*100</f>
        <v>3.3216783216783217</v>
      </c>
      <c r="AL90" s="2">
        <f>(('Raw Data'!AN151)/('Raw Data'!AN151+'Raw Data'!AN48))*100</f>
        <v>3.8461538461538463</v>
      </c>
      <c r="AM90" s="2">
        <f>(('Raw Data'!AO151)/('Raw Data'!AO151+'Raw Data'!AO48))*100</f>
        <v>1.2237762237762237</v>
      </c>
      <c r="AN90" s="2">
        <f>(('Raw Data'!AP151)/('Raw Data'!AP151+'Raw Data'!AP48))*100</f>
        <v>2.9720279720279721</v>
      </c>
      <c r="AO90" s="2">
        <f>(('Raw Data'!AQ151)/('Raw Data'!AQ151+'Raw Data'!AQ48))*100</f>
        <v>1.2237762237762237</v>
      </c>
      <c r="AP90" s="2">
        <f>(('Raw Data'!AR151)/('Raw Data'!AR151+'Raw Data'!AR48))*100</f>
        <v>0.52447552447552448</v>
      </c>
      <c r="AQ90" s="2">
        <f>(('Raw Data'!AS151)/('Raw Data'!AS151+'Raw Data'!AS48))*100</f>
        <v>0.34965034965034963</v>
      </c>
      <c r="AR90" s="2">
        <f>(('Raw Data'!AT151)/('Raw Data'!AT151+'Raw Data'!AT48))*100</f>
        <v>1.7482517482517483</v>
      </c>
      <c r="AS90" s="2">
        <f>(('Raw Data'!AU151)/('Raw Data'!AU151+'Raw Data'!AU48))*100</f>
        <v>0.52447552447552448</v>
      </c>
      <c r="AT90" s="2">
        <f>(('Raw Data'!AV151)/('Raw Data'!AV151+'Raw Data'!AV48))*100</f>
        <v>1.3986013986013985</v>
      </c>
      <c r="AU90" s="2">
        <f>(('Raw Data'!AW151)/('Raw Data'!AW151+'Raw Data'!AW48))*100</f>
        <v>0.52447552447552448</v>
      </c>
      <c r="AV90" s="2">
        <f>(('Raw Data'!AX151)/('Raw Data'!AX151+'Raw Data'!AX48))*100</f>
        <v>1.9230769230769231</v>
      </c>
      <c r="AW90" s="2">
        <f>(('Raw Data'!AY151)/('Raw Data'!AY151+'Raw Data'!AY48))*100</f>
        <v>3.1468531468531471</v>
      </c>
      <c r="AX90" s="2">
        <f>(('Raw Data'!AZ151)/('Raw Data'!AZ151+'Raw Data'!AZ48))*100</f>
        <v>2.0979020979020979</v>
      </c>
      <c r="AY90" s="2">
        <f>(('Raw Data'!BA151)/('Raw Data'!BA151+'Raw Data'!BA48))*100</f>
        <v>2.7972027972027971</v>
      </c>
      <c r="AZ90" s="2">
        <f>(('Raw Data'!BB151)/('Raw Data'!BB151+'Raw Data'!BB48))*100</f>
        <v>1.2237762237762237</v>
      </c>
      <c r="BA90" s="2">
        <f>(('Raw Data'!BC151)/('Raw Data'!BC151+'Raw Data'!BC48))*100</f>
        <v>8.0419580419580416</v>
      </c>
      <c r="BB90" s="2">
        <f>(('Raw Data'!BD151)/('Raw Data'!BD151+'Raw Data'!BD48))*100</f>
        <v>0.34965034965034963</v>
      </c>
      <c r="BC90" s="2">
        <f>(('Raw Data'!BE151)/('Raw Data'!BE151+'Raw Data'!BE48))*100</f>
        <v>2.0979020979020979</v>
      </c>
      <c r="BD90" s="2">
        <f>(('Raw Data'!BF151)/('Raw Data'!BF151+'Raw Data'!BF48))*100</f>
        <v>8.7412587412587417</v>
      </c>
      <c r="BE90" s="2">
        <f>(('Raw Data'!BG151)/('Raw Data'!BG151+'Raw Data'!BG48))*100</f>
        <v>1.9230769230769231</v>
      </c>
      <c r="BF90" s="2">
        <f>(('Raw Data'!BH151)/('Raw Data'!BH151+'Raw Data'!BH48))*100</f>
        <v>2.2727272727272729</v>
      </c>
      <c r="BG90" s="2">
        <f>(('Raw Data'!BI151)/('Raw Data'!BI151+'Raw Data'!BI48))*100</f>
        <v>1.9230769230769231</v>
      </c>
      <c r="BH90" s="2">
        <f>(('Raw Data'!BJ151)/('Raw Data'!BJ151+'Raw Data'!BJ48))*100</f>
        <v>1.3986013986013985</v>
      </c>
      <c r="BI90" s="2">
        <f>(('Raw Data'!BK151)/('Raw Data'!BK151+'Raw Data'!BK48))*100</f>
        <v>1.3986013986013985</v>
      </c>
      <c r="BJ90" s="2">
        <f>(('Raw Data'!BL151)/('Raw Data'!BL151+'Raw Data'!BL48))*100</f>
        <v>1.048951048951049</v>
      </c>
      <c r="BK90" s="2">
        <f>(('Raw Data'!BM151)/('Raw Data'!BM151+'Raw Data'!BM48))*100</f>
        <v>1.9230769230769231</v>
      </c>
      <c r="BL90" s="2">
        <f>(('Raw Data'!BN151)/('Raw Data'!BN151+'Raw Data'!BN48))*100</f>
        <v>2.0979020979020979</v>
      </c>
      <c r="BM90" s="2">
        <f>(('Raw Data'!BO151)/('Raw Data'!BO151+'Raw Data'!BO48))*100</f>
        <v>0.69930069930069927</v>
      </c>
      <c r="BN90" s="2">
        <f>(('Raw Data'!BP151)/('Raw Data'!BP151+'Raw Data'!BP48))*100</f>
        <v>0</v>
      </c>
      <c r="BO90" s="2">
        <f>(('Raw Data'!BQ151)/('Raw Data'!BQ151+'Raw Data'!BQ48))*100</f>
        <v>3.4965034965034967</v>
      </c>
      <c r="BP90" s="2">
        <f>(('Raw Data'!BR151)/('Raw Data'!BR151+'Raw Data'!BR48))*100</f>
        <v>1.9230769230769231</v>
      </c>
      <c r="BQ90" s="2">
        <f>(('Raw Data'!BS151)/('Raw Data'!BS151+'Raw Data'!BS48))*100</f>
        <v>2.0979020979020979</v>
      </c>
      <c r="BR90" s="2">
        <f>(('Raw Data'!BT151)/('Raw Data'!BT151+'Raw Data'!BT48))*100</f>
        <v>4.5454545454545459</v>
      </c>
      <c r="BS90" s="2">
        <f>(('Raw Data'!BU151)/('Raw Data'!BU151+'Raw Data'!BU48))*100</f>
        <v>4.5454545454545459</v>
      </c>
      <c r="BT90" s="2">
        <f>(('Raw Data'!BV151)/('Raw Data'!BV151+'Raw Data'!BV48))*100</f>
        <v>0.69930069930069927</v>
      </c>
      <c r="BU90" s="2">
        <f>(('Raw Data'!BW151)/('Raw Data'!BW151+'Raw Data'!BW48))*100</f>
        <v>5.4195804195804191</v>
      </c>
      <c r="BV90" s="2">
        <f>(('Raw Data'!BX151)/('Raw Data'!BX151+'Raw Data'!BX48))*100</f>
        <v>1.9230769230769231</v>
      </c>
      <c r="BW90" s="2">
        <f>(('Raw Data'!BY151)/('Raw Data'!BY151+'Raw Data'!BY48))*100</f>
        <v>2.7972027972027971</v>
      </c>
      <c r="BX90" s="2">
        <f>(('Raw Data'!BZ151)/('Raw Data'!BZ151+'Raw Data'!BZ48))*100</f>
        <v>2.6223776223776225</v>
      </c>
      <c r="BY90" s="2">
        <f>(('Raw Data'!CA151)/('Raw Data'!CA151+'Raw Data'!CA48))*100</f>
        <v>1.7482517482517483</v>
      </c>
      <c r="BZ90" s="2">
        <f>(('Raw Data'!CB151)/('Raw Data'!CB151+'Raw Data'!CB48))*100</f>
        <v>19.230769230769234</v>
      </c>
      <c r="CA90" s="2">
        <f>(('Raw Data'!CC151)/('Raw Data'!CC151+'Raw Data'!CC48))*100</f>
        <v>3.6713286713286712</v>
      </c>
      <c r="CB90" s="2">
        <f>(('Raw Data'!CD151)/('Raw Data'!CD151+'Raw Data'!CD48))*100</f>
        <v>3.1468531468531471</v>
      </c>
      <c r="CC90" s="2">
        <f>(('Raw Data'!CE151)/('Raw Data'!CE151+'Raw Data'!CE48))*100</f>
        <v>0.52447552447552448</v>
      </c>
      <c r="CD90" s="2">
        <f>(('Raw Data'!CF151)/('Raw Data'!CF151+'Raw Data'!CF48))*100</f>
        <v>0.87412587412587417</v>
      </c>
      <c r="CE90" s="2">
        <f>(('Raw Data'!CG151)/('Raw Data'!CG151+'Raw Data'!CG48))*100</f>
        <v>0.87412587412587417</v>
      </c>
      <c r="CF90" s="2">
        <f>(('Raw Data'!CH151)/('Raw Data'!CH151+'Raw Data'!CH48))*100</f>
        <v>0.17482517482517482</v>
      </c>
      <c r="CG90" s="2">
        <f>(('Raw Data'!CI151)/('Raw Data'!CI151+'Raw Data'!CI48))*100</f>
        <v>2.6223776223776225</v>
      </c>
      <c r="CH90" s="2">
        <f>(('Raw Data'!CJ151)/('Raw Data'!CJ151+'Raw Data'!CJ48))*100</f>
        <v>1.9230769230769231</v>
      </c>
      <c r="CI90" s="2">
        <f>(('Raw Data'!CK151)/('Raw Data'!CK151+'Raw Data'!CK48))*100</f>
        <v>8.3916083916083917</v>
      </c>
      <c r="CJ90" s="2">
        <f>(('Raw Data'!CL151)/('Raw Data'!CL151+'Raw Data'!CL48))*100</f>
        <v>0.69930069930069927</v>
      </c>
      <c r="CK90" s="2">
        <f>(('Raw Data'!CM151)/('Raw Data'!CM151+'Raw Data'!CM48))*100</f>
        <v>0</v>
      </c>
      <c r="CL90" s="2">
        <f>(('Raw Data'!CN151)/('Raw Data'!CN151+'Raw Data'!CN48))*100</f>
        <v>3.4965034965034967</v>
      </c>
      <c r="CM90" s="2">
        <f>(('Raw Data'!CO151)/('Raw Data'!CO151+'Raw Data'!CO48))*100</f>
        <v>1.2237762237762237</v>
      </c>
      <c r="CN90" s="2">
        <f>(('Raw Data'!CP151)/('Raw Data'!CP151+'Raw Data'!CP48))*100</f>
        <v>0.34965034965034963</v>
      </c>
      <c r="CO90" s="2">
        <f>(('Raw Data'!CQ151)/('Raw Data'!CQ151+'Raw Data'!CQ48))*100</f>
        <v>8.0419580419580416</v>
      </c>
      <c r="CP90" s="2">
        <f>(('Raw Data'!CR151)/('Raw Data'!CR151+'Raw Data'!CR48))*100</f>
        <v>6.6433566433566433</v>
      </c>
      <c r="CQ90" s="2">
        <f>(('Raw Data'!CS151)/('Raw Data'!CS151+'Raw Data'!CS48))*100</f>
        <v>5.06993006993007</v>
      </c>
      <c r="CR90" s="2">
        <f>(('Raw Data'!CT151)/('Raw Data'!CT151+'Raw Data'!CT48))*100</f>
        <v>1.5734265734265735</v>
      </c>
      <c r="CS90" s="2">
        <f>(('Raw Data'!CU151)/('Raw Data'!CU151+'Raw Data'!CU48))*100</f>
        <v>6.9930069930069934</v>
      </c>
      <c r="CT90" s="2">
        <f>(('Raw Data'!CV151)/('Raw Data'!CV151+'Raw Data'!CV48))*100</f>
        <v>0.17482517482517482</v>
      </c>
      <c r="CU90" s="2">
        <f>(('Raw Data'!CW151)/('Raw Data'!CW151+'Raw Data'!CW48))*100</f>
        <v>10.13986013986014</v>
      </c>
      <c r="CV90" s="2">
        <f>(('Raw Data'!CX151)/('Raw Data'!CX151+'Raw Data'!CX48))*100</f>
        <v>0.69930069930069927</v>
      </c>
      <c r="CW90" s="2">
        <f>(('Raw Data'!CY151)/('Raw Data'!CY151+'Raw Data'!CY48))*100</f>
        <v>0.17482517482517482</v>
      </c>
      <c r="CX90" s="2">
        <f>(('Raw Data'!CZ151)/('Raw Data'!CZ151+'Raw Data'!CZ48))*100</f>
        <v>0.52447552447552448</v>
      </c>
      <c r="CY90" s="2">
        <f>(('Raw Data'!DA151)/('Raw Data'!DA151+'Raw Data'!DA48))*100</f>
        <v>4.0209790209790208</v>
      </c>
      <c r="CZ90" s="2">
        <f>(('Raw Data'!DB151)/('Raw Data'!DB151+'Raw Data'!DB48))*100</f>
        <v>1.5734265734265735</v>
      </c>
      <c r="DA90" s="2">
        <f>(('Raw Data'!DC151)/('Raw Data'!DC151+'Raw Data'!DC48))*100</f>
        <v>0</v>
      </c>
      <c r="DB90" s="2">
        <f>(('Raw Data'!DD151)/('Raw Data'!DD151+'Raw Data'!DD48))*100</f>
        <v>0.87412587412587417</v>
      </c>
      <c r="DC90" s="2">
        <f t="shared" si="2"/>
        <v>16</v>
      </c>
    </row>
    <row r="91" spans="1:107" x14ac:dyDescent="0.25">
      <c r="A91" t="s">
        <v>118</v>
      </c>
      <c r="B91" s="2">
        <f>(('Raw Data'!D117)/('Raw Data'!D117+'Raw Data'!D14))*100</f>
        <v>6.0553633217993079</v>
      </c>
      <c r="C91" s="2">
        <f>(('Raw Data'!E117)/('Raw Data'!E117+'Raw Data'!E14))*100</f>
        <v>1.9031141868512111</v>
      </c>
      <c r="D91" s="2">
        <f>(('Raw Data'!F117)/('Raw Data'!F117+'Raw Data'!F14))*100</f>
        <v>5.0173010380622838</v>
      </c>
      <c r="E91" s="2">
        <f>(('Raw Data'!G117)/('Raw Data'!G117+'Raw Data'!G14))*100</f>
        <v>3.2871972318339098</v>
      </c>
      <c r="F91" s="2">
        <f>(('Raw Data'!H117)/('Raw Data'!H117+'Raw Data'!H14))*100</f>
        <v>2.3356401384083045</v>
      </c>
      <c r="G91" s="2">
        <f>(('Raw Data'!I117)/('Raw Data'!I117+'Raw Data'!I14))*100</f>
        <v>8.6505190311418692E-2</v>
      </c>
      <c r="H91" s="2">
        <f>(('Raw Data'!J117)/('Raw Data'!J117+'Raw Data'!J14))*100</f>
        <v>0.60553633217993075</v>
      </c>
      <c r="I91" s="2">
        <f>(('Raw Data'!K117)/('Raw Data'!K117+'Raw Data'!K14))*100</f>
        <v>3.7197231833910034</v>
      </c>
      <c r="J91" s="2">
        <f>(('Raw Data'!L117)/('Raw Data'!L117+'Raw Data'!L14))*100</f>
        <v>2.6816608996539792</v>
      </c>
      <c r="K91" s="2">
        <f>(('Raw Data'!M117)/('Raw Data'!M117+'Raw Data'!M14))*100</f>
        <v>2.7681660899653981</v>
      </c>
      <c r="L91" s="2">
        <f>(('Raw Data'!N117)/('Raw Data'!N117+'Raw Data'!N14))*100</f>
        <v>0</v>
      </c>
      <c r="M91" s="2">
        <f>(('Raw Data'!O117)/('Raw Data'!O117+'Raw Data'!O14))*100</f>
        <v>1.9896193771626298</v>
      </c>
      <c r="N91" s="2">
        <f>(('Raw Data'!P117)/('Raw Data'!P117+'Raw Data'!P14))*100</f>
        <v>5.8823529411764701</v>
      </c>
      <c r="O91" s="2">
        <f>(('Raw Data'!Q117)/('Raw Data'!Q117+'Raw Data'!Q14))*100</f>
        <v>0.34602076124567477</v>
      </c>
      <c r="P91" s="2">
        <f>(('Raw Data'!R117)/('Raw Data'!R117+'Raw Data'!R14))*100</f>
        <v>2.3356401384083045</v>
      </c>
      <c r="Q91" s="2">
        <f>(('Raw Data'!S117)/('Raw Data'!S117+'Raw Data'!S14))*100</f>
        <v>0.34602076124567477</v>
      </c>
      <c r="R91" s="2">
        <f>(('Raw Data'!T117)/('Raw Data'!T117+'Raw Data'!T14))*100</f>
        <v>1.0380622837370241</v>
      </c>
      <c r="S91" s="2">
        <f>(('Raw Data'!U117)/('Raw Data'!U117+'Raw Data'!U14))*100</f>
        <v>0.69204152249134954</v>
      </c>
      <c r="T91" s="2">
        <f>(('Raw Data'!V117)/('Raw Data'!V117+'Raw Data'!V14))*100</f>
        <v>3.2871972318339098</v>
      </c>
      <c r="U91" s="2">
        <f>(('Raw Data'!W117)/('Raw Data'!W117+'Raw Data'!W14))*100</f>
        <v>0.34602076124567477</v>
      </c>
      <c r="V91" s="2">
        <f>(('Raw Data'!X117)/('Raw Data'!X117+'Raw Data'!X14))*100</f>
        <v>2.2491349480968861</v>
      </c>
      <c r="W91" s="2">
        <f>(('Raw Data'!Y117)/('Raw Data'!Y117+'Raw Data'!Y14))*100</f>
        <v>0.17301038062283738</v>
      </c>
      <c r="X91" s="2">
        <f>(('Raw Data'!Z117)/('Raw Data'!Z117+'Raw Data'!Z14))*100</f>
        <v>1.6435986159169549</v>
      </c>
      <c r="Y91" s="2">
        <f>(('Raw Data'!AA117)/('Raw Data'!AA117+'Raw Data'!AA14))*100</f>
        <v>1.5570934256055362</v>
      </c>
      <c r="Z91" s="2">
        <f>(('Raw Data'!AB117)/('Raw Data'!AB117+'Raw Data'!AB14))*100</f>
        <v>2.5086505190311419</v>
      </c>
      <c r="AA91" s="2">
        <f>(('Raw Data'!AC117)/('Raw Data'!AC117+'Raw Data'!AC14))*100</f>
        <v>4.0657439446366777</v>
      </c>
      <c r="AB91" s="2">
        <f>(('Raw Data'!AD117)/('Raw Data'!AD117+'Raw Data'!AD14))*100</f>
        <v>1.4705882352941175</v>
      </c>
      <c r="AC91" s="2">
        <f>(('Raw Data'!AE117)/('Raw Data'!AE117+'Raw Data'!AE14))*100</f>
        <v>2.6816608996539792</v>
      </c>
      <c r="AD91" s="2">
        <f>(('Raw Data'!AF117)/('Raw Data'!AF117+'Raw Data'!AF14))*100</f>
        <v>4.3252595155709344</v>
      </c>
      <c r="AE91" s="2">
        <f>(('Raw Data'!AG117)/('Raw Data'!AG117+'Raw Data'!AG14))*100</f>
        <v>4.1522491349480966</v>
      </c>
      <c r="AF91" s="2">
        <f>(('Raw Data'!AH117)/('Raw Data'!AH117+'Raw Data'!AH14))*100</f>
        <v>4.844290657439446</v>
      </c>
      <c r="AG91" s="2">
        <f>(('Raw Data'!AI117)/('Raw Data'!AI117+'Raw Data'!AI14))*100</f>
        <v>2.1626297577854672</v>
      </c>
      <c r="AH91" s="2">
        <f>(('Raw Data'!AJ117)/('Raw Data'!AJ117+'Raw Data'!AJ14))*100</f>
        <v>1.4705882352941175</v>
      </c>
      <c r="AI91" s="2">
        <f>(('Raw Data'!AK117)/('Raw Data'!AK117+'Raw Data'!AK14))*100</f>
        <v>0.69204152249134954</v>
      </c>
      <c r="AJ91" s="2">
        <f>(('Raw Data'!AL117)/('Raw Data'!AL117+'Raw Data'!AL14))*100</f>
        <v>0.43252595155709345</v>
      </c>
      <c r="AK91" s="2">
        <f>(('Raw Data'!AM117)/('Raw Data'!AM117+'Raw Data'!AM14))*100</f>
        <v>1.0380622837370241</v>
      </c>
      <c r="AL91" s="2">
        <f>(('Raw Data'!AN117)/('Raw Data'!AN117+'Raw Data'!AN14))*100</f>
        <v>3.6332179930795849</v>
      </c>
      <c r="AM91" s="2">
        <f>(('Raw Data'!AO117)/('Raw Data'!AO117+'Raw Data'!AO14))*100</f>
        <v>1.9896193771626298</v>
      </c>
      <c r="AN91" s="2">
        <f>(('Raw Data'!AP117)/('Raw Data'!AP117+'Raw Data'!AP14))*100</f>
        <v>1.2975778546712802</v>
      </c>
      <c r="AO91" s="2">
        <f>(('Raw Data'!AQ117)/('Raw Data'!AQ117+'Raw Data'!AQ14))*100</f>
        <v>0.51903114186851207</v>
      </c>
      <c r="AP91" s="2">
        <f>(('Raw Data'!AR117)/('Raw Data'!AR117+'Raw Data'!AR14))*100</f>
        <v>8.6505190311418692E-2</v>
      </c>
      <c r="AQ91" s="2">
        <f>(('Raw Data'!AS117)/('Raw Data'!AS117+'Raw Data'!AS14))*100</f>
        <v>0</v>
      </c>
      <c r="AR91" s="2">
        <f>(('Raw Data'!AT117)/('Raw Data'!AT117+'Raw Data'!AT14))*100</f>
        <v>2.0761245674740483</v>
      </c>
      <c r="AS91" s="2">
        <f>(('Raw Data'!AU117)/('Raw Data'!AU117+'Raw Data'!AU14))*100</f>
        <v>8.6505190311418692E-2</v>
      </c>
      <c r="AT91" s="2">
        <f>(('Raw Data'!AV117)/('Raw Data'!AV117+'Raw Data'!AV14))*100</f>
        <v>0.60553633217993075</v>
      </c>
      <c r="AU91" s="2">
        <f>(('Raw Data'!AW117)/('Raw Data'!AW117+'Raw Data'!AW14))*100</f>
        <v>0.86505190311418689</v>
      </c>
      <c r="AV91" s="2">
        <f>(('Raw Data'!AX117)/('Raw Data'!AX117+'Raw Data'!AX14))*100</f>
        <v>1.0380622837370241</v>
      </c>
      <c r="AW91" s="2">
        <f>(('Raw Data'!AY117)/('Raw Data'!AY117+'Raw Data'!AY14))*100</f>
        <v>1.2975778546712802</v>
      </c>
      <c r="AX91" s="2">
        <f>(('Raw Data'!AZ117)/('Raw Data'!AZ117+'Raw Data'!AZ14))*100</f>
        <v>2.5086505190311419</v>
      </c>
      <c r="AY91" s="2">
        <f>(('Raw Data'!BA117)/('Raw Data'!BA117+'Raw Data'!BA14))*100</f>
        <v>1.9896193771626298</v>
      </c>
      <c r="AZ91" s="2">
        <f>(('Raw Data'!BB117)/('Raw Data'!BB117+'Raw Data'!BB14))*100</f>
        <v>0.86505190311418689</v>
      </c>
      <c r="BA91" s="2">
        <f>(('Raw Data'!BC117)/('Raw Data'!BC117+'Raw Data'!BC14))*100</f>
        <v>6.0553633217993079</v>
      </c>
      <c r="BB91" s="2">
        <f>(('Raw Data'!BD117)/('Raw Data'!BD117+'Raw Data'!BD14))*100</f>
        <v>0.69204152249134954</v>
      </c>
      <c r="BC91" s="2">
        <f>(('Raw Data'!BE117)/('Raw Data'!BE117+'Raw Data'!BE14))*100</f>
        <v>1.124567474048443</v>
      </c>
      <c r="BD91" s="2">
        <f>(('Raw Data'!BF117)/('Raw Data'!BF117+'Raw Data'!BF14))*100</f>
        <v>8.1314878892733553</v>
      </c>
      <c r="BE91" s="2">
        <f>(('Raw Data'!BG117)/('Raw Data'!BG117+'Raw Data'!BG14))*100</f>
        <v>0.43252595155709345</v>
      </c>
      <c r="BF91" s="2">
        <f>(('Raw Data'!BH117)/('Raw Data'!BH117+'Raw Data'!BH14))*100</f>
        <v>0.95155709342560557</v>
      </c>
      <c r="BG91" s="2">
        <f>(('Raw Data'!BI117)/('Raw Data'!BI117+'Raw Data'!BI14))*100</f>
        <v>1.8166089965397925</v>
      </c>
      <c r="BH91" s="2">
        <f>(('Raw Data'!BJ117)/('Raw Data'!BJ117+'Raw Data'!BJ14))*100</f>
        <v>0.69204152249134954</v>
      </c>
      <c r="BI91" s="2">
        <f>(('Raw Data'!BK117)/('Raw Data'!BK117+'Raw Data'!BK14))*100</f>
        <v>0.25951557093425603</v>
      </c>
      <c r="BJ91" s="2">
        <f>(('Raw Data'!BL117)/('Raw Data'!BL117+'Raw Data'!BL14))*100</f>
        <v>0.95155709342560557</v>
      </c>
      <c r="BK91" s="2">
        <f>(('Raw Data'!BM117)/('Raw Data'!BM117+'Raw Data'!BM14))*100</f>
        <v>1.2975778546712802</v>
      </c>
      <c r="BL91" s="2">
        <f>(('Raw Data'!BN117)/('Raw Data'!BN117+'Raw Data'!BN14))*100</f>
        <v>1.124567474048443</v>
      </c>
      <c r="BM91" s="2">
        <f>(('Raw Data'!BO117)/('Raw Data'!BO117+'Raw Data'!BO14))*100</f>
        <v>0.34602076124567477</v>
      </c>
      <c r="BN91" s="2">
        <f>(('Raw Data'!BP117)/('Raw Data'!BP117+'Raw Data'!BP14))*100</f>
        <v>0</v>
      </c>
      <c r="BO91" s="2">
        <f>(('Raw Data'!BQ117)/('Raw Data'!BQ117+'Raw Data'!BQ14))*100</f>
        <v>3.9792387543252596</v>
      </c>
      <c r="BP91" s="2">
        <f>(('Raw Data'!BR117)/('Raw Data'!BR117+'Raw Data'!BR14))*100</f>
        <v>1.7301038062283738</v>
      </c>
      <c r="BQ91" s="2">
        <f>(('Raw Data'!BS117)/('Raw Data'!BS117+'Raw Data'!BS14))*100</f>
        <v>1.5570934256055362</v>
      </c>
      <c r="BR91" s="2">
        <f>(('Raw Data'!BT117)/('Raw Data'!BT117+'Raw Data'!BT14))*100</f>
        <v>1.4705882352941175</v>
      </c>
      <c r="BS91" s="2">
        <f>(('Raw Data'!BU117)/('Raw Data'!BU117+'Raw Data'!BU14))*100</f>
        <v>9.8615916955017298</v>
      </c>
      <c r="BT91" s="2">
        <f>(('Raw Data'!BV117)/('Raw Data'!BV117+'Raw Data'!BV14))*100</f>
        <v>1.5570934256055362</v>
      </c>
      <c r="BU91" s="2">
        <f>(('Raw Data'!BW117)/('Raw Data'!BW117+'Raw Data'!BW14))*100</f>
        <v>4.5847750865051902</v>
      </c>
      <c r="BV91" s="2">
        <f>(('Raw Data'!BX117)/('Raw Data'!BX117+'Raw Data'!BX14))*100</f>
        <v>1.8166089965397925</v>
      </c>
      <c r="BW91" s="2">
        <f>(('Raw Data'!BY117)/('Raw Data'!BY117+'Raw Data'!BY14))*100</f>
        <v>2.5086505190311419</v>
      </c>
      <c r="BX91" s="2">
        <f>(('Raw Data'!BZ117)/('Raw Data'!BZ117+'Raw Data'!BZ14))*100</f>
        <v>3.4602076124567476</v>
      </c>
      <c r="BY91" s="2">
        <f>(('Raw Data'!CA117)/('Raw Data'!CA117+'Raw Data'!CA14))*100</f>
        <v>0.51903114186851207</v>
      </c>
      <c r="BZ91" s="2">
        <f>(('Raw Data'!CB117)/('Raw Data'!CB117+'Raw Data'!CB14))*100</f>
        <v>10.813148788927336</v>
      </c>
      <c r="CA91" s="2">
        <f>(('Raw Data'!CC117)/('Raw Data'!CC117+'Raw Data'!CC14))*100</f>
        <v>1.5570934256055362</v>
      </c>
      <c r="CB91" s="2">
        <f>(('Raw Data'!CD117)/('Raw Data'!CD117+'Raw Data'!CD14))*100</f>
        <v>3.9792387543252596</v>
      </c>
      <c r="CC91" s="2">
        <f>(('Raw Data'!CE117)/('Raw Data'!CE117+'Raw Data'!CE14))*100</f>
        <v>0.60553633217993075</v>
      </c>
      <c r="CD91" s="2">
        <f>(('Raw Data'!CF117)/('Raw Data'!CF117+'Raw Data'!CF14))*100</f>
        <v>0.86505190311418689</v>
      </c>
      <c r="CE91" s="2">
        <f>(('Raw Data'!CG117)/('Raw Data'!CG117+'Raw Data'!CG14))*100</f>
        <v>0.7785467128027681</v>
      </c>
      <c r="CF91" s="2">
        <f>(('Raw Data'!CH117)/('Raw Data'!CH117+'Raw Data'!CH14))*100</f>
        <v>0.34602076124567477</v>
      </c>
      <c r="CG91" s="2">
        <f>(('Raw Data'!CI117)/('Raw Data'!CI117+'Raw Data'!CI14))*100</f>
        <v>1.2975778546712802</v>
      </c>
      <c r="CH91" s="2">
        <f>(('Raw Data'!CJ117)/('Raw Data'!CJ117+'Raw Data'!CJ14))*100</f>
        <v>0.7785467128027681</v>
      </c>
      <c r="CI91" s="2">
        <f>(('Raw Data'!CK117)/('Raw Data'!CK117+'Raw Data'!CK14))*100</f>
        <v>9.2560553633217992</v>
      </c>
      <c r="CJ91" s="2">
        <f>(('Raw Data'!CL117)/('Raw Data'!CL117+'Raw Data'!CL14))*100</f>
        <v>1.7301038062283738</v>
      </c>
      <c r="CK91" s="2">
        <f>(('Raw Data'!CM117)/('Raw Data'!CM117+'Raw Data'!CM14))*100</f>
        <v>0</v>
      </c>
      <c r="CL91" s="2">
        <f>(('Raw Data'!CN117)/('Raw Data'!CN117+'Raw Data'!CN14))*100</f>
        <v>3.8062283737024223</v>
      </c>
      <c r="CM91" s="2">
        <f>(('Raw Data'!CO117)/('Raw Data'!CO117+'Raw Data'!CO14))*100</f>
        <v>2.1626297577854672</v>
      </c>
      <c r="CN91" s="2">
        <f>(('Raw Data'!CP117)/('Raw Data'!CP117+'Raw Data'!CP14))*100</f>
        <v>0.25951557093425603</v>
      </c>
      <c r="CO91" s="2">
        <f>(('Raw Data'!CQ117)/('Raw Data'!CQ117+'Raw Data'!CQ14))*100</f>
        <v>9.2560553633217992</v>
      </c>
      <c r="CP91" s="2">
        <f>(('Raw Data'!CR117)/('Raw Data'!CR117+'Raw Data'!CR14))*100</f>
        <v>8.2179930795847742</v>
      </c>
      <c r="CQ91" s="2">
        <f>(('Raw Data'!CS117)/('Raw Data'!CS117+'Raw Data'!CS14))*100</f>
        <v>2.5951557093425603</v>
      </c>
      <c r="CR91" s="2">
        <f>(('Raw Data'!CT117)/('Raw Data'!CT117+'Raw Data'!CT14))*100</f>
        <v>3.3737024221453291</v>
      </c>
      <c r="CS91" s="2">
        <f>(('Raw Data'!CU117)/('Raw Data'!CU117+'Raw Data'!CU14))*100</f>
        <v>9.0830449826989614</v>
      </c>
      <c r="CT91" s="2">
        <f>(('Raw Data'!CV117)/('Raw Data'!CV117+'Raw Data'!CV14))*100</f>
        <v>0</v>
      </c>
      <c r="CU91" s="2">
        <f>(('Raw Data'!CW117)/('Raw Data'!CW117+'Raw Data'!CW14))*100</f>
        <v>7.5259515570934257</v>
      </c>
      <c r="CV91" s="2">
        <f>(('Raw Data'!CX117)/('Raw Data'!CX117+'Raw Data'!CX14))*100</f>
        <v>0.17301038062283738</v>
      </c>
      <c r="CW91" s="2">
        <f>(('Raw Data'!CY117)/('Raw Data'!CY117+'Raw Data'!CY14))*100</f>
        <v>0.95155709342560557</v>
      </c>
      <c r="CX91" s="2">
        <f>(('Raw Data'!CZ117)/('Raw Data'!CZ117+'Raw Data'!CZ14))*100</f>
        <v>0.7785467128027681</v>
      </c>
      <c r="CY91" s="2">
        <f>(('Raw Data'!DA117)/('Raw Data'!DA117+'Raw Data'!DA14))*100</f>
        <v>1.3840830449826991</v>
      </c>
      <c r="CZ91" s="2">
        <f>(('Raw Data'!DB117)/('Raw Data'!DB117+'Raw Data'!DB14))*100</f>
        <v>0.7785467128027681</v>
      </c>
      <c r="DA91" s="2">
        <f>(('Raw Data'!DC117)/('Raw Data'!DC117+'Raw Data'!DC14))*100</f>
        <v>0</v>
      </c>
      <c r="DB91" s="2">
        <f>(('Raw Data'!DD117)/('Raw Data'!DD117+'Raw Data'!DD14))*100</f>
        <v>0.43252595155709345</v>
      </c>
      <c r="DC91" s="2">
        <f t="shared" si="2"/>
        <v>12</v>
      </c>
    </row>
    <row r="92" spans="1:107" x14ac:dyDescent="0.25">
      <c r="A92" t="s">
        <v>145</v>
      </c>
      <c r="B92" s="2">
        <f>(('Raw Data'!D148)/('Raw Data'!D148+'Raw Data'!D45))*100</f>
        <v>8.4048027444253854</v>
      </c>
      <c r="C92" s="2">
        <f>(('Raw Data'!E148)/('Raw Data'!E148+'Raw Data'!E45))*100</f>
        <v>0.68610634648370494</v>
      </c>
      <c r="D92" s="2">
        <f>(('Raw Data'!F148)/('Raw Data'!F148+'Raw Data'!F45))*100</f>
        <v>4.4596912521440828</v>
      </c>
      <c r="E92" s="2">
        <f>(('Raw Data'!G148)/('Raw Data'!G148+'Raw Data'!G45))*100</f>
        <v>3.0874785591766725</v>
      </c>
      <c r="F92" s="2">
        <f>(('Raw Data'!H148)/('Raw Data'!H148+'Raw Data'!H45))*100</f>
        <v>2.2298456260720414</v>
      </c>
      <c r="G92" s="2">
        <f>(('Raw Data'!I148)/('Raw Data'!I148+'Raw Data'!I45))*100</f>
        <v>0</v>
      </c>
      <c r="H92" s="2">
        <f>(('Raw Data'!J148)/('Raw Data'!J148+'Raw Data'!J45))*100</f>
        <v>1.0291595197255576</v>
      </c>
      <c r="I92" s="2">
        <f>(('Raw Data'!K148)/('Raw Data'!K148+'Raw Data'!K45))*100</f>
        <v>4.1166380789022305</v>
      </c>
      <c r="J92" s="2">
        <f>(('Raw Data'!L148)/('Raw Data'!L148+'Raw Data'!L45))*100</f>
        <v>4.2881646655231558</v>
      </c>
      <c r="K92" s="2">
        <f>(('Raw Data'!M148)/('Raw Data'!M148+'Raw Data'!M45))*100</f>
        <v>3.7735849056603774</v>
      </c>
      <c r="L92" s="2">
        <f>(('Raw Data'!N148)/('Raw Data'!N148+'Raw Data'!N45))*100</f>
        <v>0.17152658662092624</v>
      </c>
      <c r="M92" s="2">
        <f>(('Raw Data'!O148)/('Raw Data'!O148+'Raw Data'!O45))*100</f>
        <v>0.68610634648370494</v>
      </c>
      <c r="N92" s="2">
        <f>(('Raw Data'!P148)/('Raw Data'!P148+'Raw Data'!P45))*100</f>
        <v>4.1166380789022305</v>
      </c>
      <c r="O92" s="2">
        <f>(('Raw Data'!Q148)/('Raw Data'!Q148+'Raw Data'!Q45))*100</f>
        <v>0.68610634648370494</v>
      </c>
      <c r="P92" s="2">
        <f>(('Raw Data'!R148)/('Raw Data'!R148+'Raw Data'!R45))*100</f>
        <v>3.2590051457975986</v>
      </c>
      <c r="Q92" s="2">
        <f>(('Raw Data'!S148)/('Raw Data'!S148+'Raw Data'!S45))*100</f>
        <v>0.17152658662092624</v>
      </c>
      <c r="R92" s="2">
        <f>(('Raw Data'!T148)/('Raw Data'!T148+'Raw Data'!T45))*100</f>
        <v>0.17152658662092624</v>
      </c>
      <c r="S92" s="2">
        <f>(('Raw Data'!U148)/('Raw Data'!U148+'Raw Data'!U45))*100</f>
        <v>0.17152658662092624</v>
      </c>
      <c r="T92" s="2">
        <f>(('Raw Data'!V148)/('Raw Data'!V148+'Raw Data'!V45))*100</f>
        <v>5.3173241852487134</v>
      </c>
      <c r="U92" s="2">
        <f>(('Raw Data'!W148)/('Raw Data'!W148+'Raw Data'!W45))*100</f>
        <v>0</v>
      </c>
      <c r="V92" s="2">
        <f>(('Raw Data'!X148)/('Raw Data'!X148+'Raw Data'!X45))*100</f>
        <v>1.0291595197255576</v>
      </c>
      <c r="W92" s="2">
        <f>(('Raw Data'!Y148)/('Raw Data'!Y148+'Raw Data'!Y45))*100</f>
        <v>0</v>
      </c>
      <c r="X92" s="2">
        <f>(('Raw Data'!Z148)/('Raw Data'!Z148+'Raw Data'!Z45))*100</f>
        <v>1.2006861063464835</v>
      </c>
      <c r="Y92" s="2">
        <f>(('Raw Data'!AA148)/('Raw Data'!AA148+'Raw Data'!AA45))*100</f>
        <v>1.5437392795883362</v>
      </c>
      <c r="Z92" s="2">
        <f>(('Raw Data'!AB148)/('Raw Data'!AB148+'Raw Data'!AB45))*100</f>
        <v>2.4013722126929671</v>
      </c>
      <c r="AA92" s="2">
        <f>(('Raw Data'!AC148)/('Raw Data'!AC148+'Raw Data'!AC45))*100</f>
        <v>2.9159519725557463</v>
      </c>
      <c r="AB92" s="2">
        <f>(('Raw Data'!AD148)/('Raw Data'!AD148+'Raw Data'!AD45))*100</f>
        <v>0.85763293310463129</v>
      </c>
      <c r="AC92" s="2">
        <f>(('Raw Data'!AE148)/('Raw Data'!AE148+'Raw Data'!AE45))*100</f>
        <v>2.0583190394511153</v>
      </c>
      <c r="AD92" s="2">
        <f>(('Raw Data'!AF148)/('Raw Data'!AF148+'Raw Data'!AF45))*100</f>
        <v>2.9159519725557463</v>
      </c>
      <c r="AE92" s="2">
        <f>(('Raw Data'!AG148)/('Raw Data'!AG148+'Raw Data'!AG45))*100</f>
        <v>3.0874785591766725</v>
      </c>
      <c r="AF92" s="2">
        <f>(('Raw Data'!AH148)/('Raw Data'!AH148+'Raw Data'!AH45))*100</f>
        <v>4.4596912521440828</v>
      </c>
      <c r="AG92" s="2">
        <f>(('Raw Data'!AI148)/('Raw Data'!AI148+'Raw Data'!AI45))*100</f>
        <v>2.0583190394511153</v>
      </c>
      <c r="AH92" s="2">
        <f>(('Raw Data'!AJ148)/('Raw Data'!AJ148+'Raw Data'!AJ45))*100</f>
        <v>0.34305317324185247</v>
      </c>
      <c r="AI92" s="2">
        <f>(('Raw Data'!AK148)/('Raw Data'!AK148+'Raw Data'!AK45))*100</f>
        <v>0.85763293310463129</v>
      </c>
      <c r="AJ92" s="2">
        <f>(('Raw Data'!AL148)/('Raw Data'!AL148+'Raw Data'!AL45))*100</f>
        <v>0.85763293310463129</v>
      </c>
      <c r="AK92" s="2">
        <f>(('Raw Data'!AM148)/('Raw Data'!AM148+'Raw Data'!AM45))*100</f>
        <v>2.4013722126929671</v>
      </c>
      <c r="AL92" s="2">
        <f>(('Raw Data'!AN148)/('Raw Data'!AN148+'Raw Data'!AN45))*100</f>
        <v>3.6020583190394513</v>
      </c>
      <c r="AM92" s="2">
        <f>(('Raw Data'!AO148)/('Raw Data'!AO148+'Raw Data'!AO45))*100</f>
        <v>3.2590051457975986</v>
      </c>
      <c r="AN92" s="2">
        <f>(('Raw Data'!AP148)/('Raw Data'!AP148+'Raw Data'!AP45))*100</f>
        <v>2.0583190394511153</v>
      </c>
      <c r="AO92" s="2">
        <f>(('Raw Data'!AQ148)/('Raw Data'!AQ148+'Raw Data'!AQ45))*100</f>
        <v>0.51457975986277882</v>
      </c>
      <c r="AP92" s="2">
        <f>(('Raw Data'!AR148)/('Raw Data'!AR148+'Raw Data'!AR45))*100</f>
        <v>0</v>
      </c>
      <c r="AQ92" s="2">
        <f>(('Raw Data'!AS148)/('Raw Data'!AS148+'Raw Data'!AS45))*100</f>
        <v>0.17152658662092624</v>
      </c>
      <c r="AR92" s="2">
        <f>(('Raw Data'!AT148)/('Raw Data'!AT148+'Raw Data'!AT45))*100</f>
        <v>1.7152658662092626</v>
      </c>
      <c r="AS92" s="2">
        <f>(('Raw Data'!AU148)/('Raw Data'!AU148+'Raw Data'!AU45))*100</f>
        <v>0.34305317324185247</v>
      </c>
      <c r="AT92" s="2">
        <f>(('Raw Data'!AV148)/('Raw Data'!AV148+'Raw Data'!AV45))*100</f>
        <v>0.51457975986277882</v>
      </c>
      <c r="AU92" s="2">
        <f>(('Raw Data'!AW148)/('Raw Data'!AW148+'Raw Data'!AW45))*100</f>
        <v>0.34305317324185247</v>
      </c>
      <c r="AV92" s="2">
        <f>(('Raw Data'!AX148)/('Raw Data'!AX148+'Raw Data'!AX45))*100</f>
        <v>1.2006861063464835</v>
      </c>
      <c r="AW92" s="2">
        <f>(('Raw Data'!AY148)/('Raw Data'!AY148+'Raw Data'!AY45))*100</f>
        <v>2.0583190394511153</v>
      </c>
      <c r="AX92" s="2">
        <f>(('Raw Data'!AZ148)/('Raw Data'!AZ148+'Raw Data'!AZ45))*100</f>
        <v>1.2006861063464835</v>
      </c>
      <c r="AY92" s="2">
        <f>(('Raw Data'!BA148)/('Raw Data'!BA148+'Raw Data'!BA45))*100</f>
        <v>1.7152658662092626</v>
      </c>
      <c r="AZ92" s="2">
        <f>(('Raw Data'!BB148)/('Raw Data'!BB148+'Raw Data'!BB45))*100</f>
        <v>1.8867924528301887</v>
      </c>
      <c r="BA92" s="2">
        <f>(('Raw Data'!BC148)/('Raw Data'!BC148+'Raw Data'!BC45))*100</f>
        <v>9.0909090909090917</v>
      </c>
      <c r="BB92" s="2">
        <f>(('Raw Data'!BD148)/('Raw Data'!BD148+'Raw Data'!BD45))*100</f>
        <v>0.34305317324185247</v>
      </c>
      <c r="BC92" s="2">
        <f>(('Raw Data'!BE148)/('Raw Data'!BE148+'Raw Data'!BE45))*100</f>
        <v>1.0291595197255576</v>
      </c>
      <c r="BD92" s="2">
        <f>(('Raw Data'!BF148)/('Raw Data'!BF148+'Raw Data'!BF45))*100</f>
        <v>8.0617495711835332</v>
      </c>
      <c r="BE92" s="2">
        <f>(('Raw Data'!BG148)/('Raw Data'!BG148+'Raw Data'!BG45))*100</f>
        <v>5.8319039451114927</v>
      </c>
      <c r="BF92" s="2">
        <f>(('Raw Data'!BH148)/('Raw Data'!BH148+'Raw Data'!BH45))*100</f>
        <v>0.68610634648370494</v>
      </c>
      <c r="BG92" s="2">
        <f>(('Raw Data'!BI148)/('Raw Data'!BI148+'Raw Data'!BI45))*100</f>
        <v>2.2298456260720414</v>
      </c>
      <c r="BH92" s="2">
        <f>(('Raw Data'!BJ148)/('Raw Data'!BJ148+'Raw Data'!BJ45))*100</f>
        <v>0.34305317324185247</v>
      </c>
      <c r="BI92" s="2">
        <f>(('Raw Data'!BK148)/('Raw Data'!BK148+'Raw Data'!BK45))*100</f>
        <v>1.2006861063464835</v>
      </c>
      <c r="BJ92" s="2">
        <f>(('Raw Data'!BL148)/('Raw Data'!BL148+'Raw Data'!BL45))*100</f>
        <v>0.34305317324185247</v>
      </c>
      <c r="BK92" s="2">
        <f>(('Raw Data'!BM148)/('Raw Data'!BM148+'Raw Data'!BM45))*100</f>
        <v>1.7152658662092626</v>
      </c>
      <c r="BL92" s="2">
        <f>(('Raw Data'!BN148)/('Raw Data'!BN148+'Raw Data'!BN45))*100</f>
        <v>0.68610634648370494</v>
      </c>
      <c r="BM92" s="2">
        <f>(('Raw Data'!BO148)/('Raw Data'!BO148+'Raw Data'!BO45))*100</f>
        <v>3.0874785591766725</v>
      </c>
      <c r="BN92" s="2">
        <f>(('Raw Data'!BP148)/('Raw Data'!BP148+'Raw Data'!BP45))*100</f>
        <v>0</v>
      </c>
      <c r="BO92" s="2">
        <f>(('Raw Data'!BQ148)/('Raw Data'!BQ148+'Raw Data'!BQ45))*100</f>
        <v>4.1166380789022305</v>
      </c>
      <c r="BP92" s="2">
        <f>(('Raw Data'!BR148)/('Raw Data'!BR148+'Raw Data'!BR45))*100</f>
        <v>1.2006861063464835</v>
      </c>
      <c r="BQ92" s="2">
        <f>(('Raw Data'!BS148)/('Raw Data'!BS148+'Raw Data'!BS45))*100</f>
        <v>1.0291595197255576</v>
      </c>
      <c r="BR92" s="2">
        <f>(('Raw Data'!BT148)/('Raw Data'!BT148+'Raw Data'!BT45))*100</f>
        <v>0.85763293310463129</v>
      </c>
      <c r="BS92" s="2">
        <f>(('Raw Data'!BU148)/('Raw Data'!BU148+'Raw Data'!BU45))*100</f>
        <v>2.2298456260720414</v>
      </c>
      <c r="BT92" s="2">
        <f>(('Raw Data'!BV148)/('Raw Data'!BV148+'Raw Data'!BV45))*100</f>
        <v>0.17152658662092624</v>
      </c>
      <c r="BU92" s="2">
        <f>(('Raw Data'!BW148)/('Raw Data'!BW148+'Raw Data'!BW45))*100</f>
        <v>2.9159519725557463</v>
      </c>
      <c r="BV92" s="2">
        <f>(('Raw Data'!BX148)/('Raw Data'!BX148+'Raw Data'!BX45))*100</f>
        <v>2.4013722126929671</v>
      </c>
      <c r="BW92" s="2">
        <f>(('Raw Data'!BY148)/('Raw Data'!BY148+'Raw Data'!BY45))*100</f>
        <v>2.5728987993138936</v>
      </c>
      <c r="BX92" s="2">
        <f>(('Raw Data'!BZ148)/('Raw Data'!BZ148+'Raw Data'!BZ45))*100</f>
        <v>0.68610634648370494</v>
      </c>
      <c r="BY92" s="2">
        <f>(('Raw Data'!CA148)/('Raw Data'!CA148+'Raw Data'!CA45))*100</f>
        <v>0.34305317324185247</v>
      </c>
      <c r="BZ92" s="2">
        <f>(('Raw Data'!CB148)/('Raw Data'!CB148+'Raw Data'!CB45))*100</f>
        <v>12.34991423670669</v>
      </c>
      <c r="CA92" s="2">
        <f>(('Raw Data'!CC148)/('Raw Data'!CC148+'Raw Data'!CC45))*100</f>
        <v>1.7152658662092626</v>
      </c>
      <c r="CB92" s="2">
        <f>(('Raw Data'!CD148)/('Raw Data'!CD148+'Raw Data'!CD45))*100</f>
        <v>1.5437392795883362</v>
      </c>
      <c r="CC92" s="2">
        <f>(('Raw Data'!CE148)/('Raw Data'!CE148+'Raw Data'!CE45))*100</f>
        <v>0.85763293310463129</v>
      </c>
      <c r="CD92" s="2">
        <f>(('Raw Data'!CF148)/('Raw Data'!CF148+'Raw Data'!CF45))*100</f>
        <v>0.51457975986277882</v>
      </c>
      <c r="CE92" s="2">
        <f>(('Raw Data'!CG148)/('Raw Data'!CG148+'Raw Data'!CG45))*100</f>
        <v>0.34305317324185247</v>
      </c>
      <c r="CF92" s="2">
        <f>(('Raw Data'!CH148)/('Raw Data'!CH148+'Raw Data'!CH45))*100</f>
        <v>0.68610634648370494</v>
      </c>
      <c r="CG92" s="2">
        <f>(('Raw Data'!CI148)/('Raw Data'!CI148+'Raw Data'!CI45))*100</f>
        <v>0.85763293310463129</v>
      </c>
      <c r="CH92" s="2">
        <f>(('Raw Data'!CJ148)/('Raw Data'!CJ148+'Raw Data'!CJ45))*100</f>
        <v>0.85763293310463129</v>
      </c>
      <c r="CI92" s="2">
        <f>(('Raw Data'!CK148)/('Raw Data'!CK148+'Raw Data'!CK45))*100</f>
        <v>8.7478559176672377</v>
      </c>
      <c r="CJ92" s="2">
        <f>(('Raw Data'!CL148)/('Raw Data'!CL148+'Raw Data'!CL45))*100</f>
        <v>1.0291595197255576</v>
      </c>
      <c r="CK92" s="2">
        <f>(('Raw Data'!CM148)/('Raw Data'!CM148+'Raw Data'!CM45))*100</f>
        <v>0</v>
      </c>
      <c r="CL92" s="2">
        <f>(('Raw Data'!CN148)/('Raw Data'!CN148+'Raw Data'!CN45))*100</f>
        <v>7.2041166380789026</v>
      </c>
      <c r="CM92" s="2">
        <f>(('Raw Data'!CO148)/('Raw Data'!CO148+'Raw Data'!CO45))*100</f>
        <v>1.2006861063464835</v>
      </c>
      <c r="CN92" s="2">
        <f>(('Raw Data'!CP148)/('Raw Data'!CP148+'Raw Data'!CP45))*100</f>
        <v>0.34305317324185247</v>
      </c>
      <c r="CO92" s="2">
        <f>(('Raw Data'!CQ148)/('Raw Data'!CQ148+'Raw Data'!CQ45))*100</f>
        <v>26.072041166380789</v>
      </c>
      <c r="CP92" s="2">
        <f>(('Raw Data'!CR148)/('Raw Data'!CR148+'Raw Data'!CR45))*100</f>
        <v>5.3173241852487134</v>
      </c>
      <c r="CQ92" s="2">
        <f>(('Raw Data'!CS148)/('Raw Data'!CS148+'Raw Data'!CS45))*100</f>
        <v>2.0583190394511153</v>
      </c>
      <c r="CR92" s="2">
        <f>(('Raw Data'!CT148)/('Raw Data'!CT148+'Raw Data'!CT45))*100</f>
        <v>1.3722126929674099</v>
      </c>
      <c r="CS92" s="2">
        <f>(('Raw Data'!CU148)/('Raw Data'!CU148+'Raw Data'!CU45))*100</f>
        <v>9.433962264150944</v>
      </c>
      <c r="CT92" s="2">
        <f>(('Raw Data'!CV148)/('Raw Data'!CV148+'Raw Data'!CV45))*100</f>
        <v>0.17152658662092624</v>
      </c>
      <c r="CU92" s="2">
        <f>(('Raw Data'!CW148)/('Raw Data'!CW148+'Raw Data'!CW45))*100</f>
        <v>6.6895368782161233</v>
      </c>
      <c r="CV92" s="2">
        <f>(('Raw Data'!CX148)/('Raw Data'!CX148+'Raw Data'!CX45))*100</f>
        <v>0</v>
      </c>
      <c r="CW92" s="2">
        <f>(('Raw Data'!CY148)/('Raw Data'!CY148+'Raw Data'!CY45))*100</f>
        <v>0.34305317324185247</v>
      </c>
      <c r="CX92" s="2">
        <f>(('Raw Data'!CZ148)/('Raw Data'!CZ148+'Raw Data'!CZ45))*100</f>
        <v>0.51457975986277882</v>
      </c>
      <c r="CY92" s="2">
        <f>(('Raw Data'!DA148)/('Raw Data'!DA148+'Raw Data'!DA45))*100</f>
        <v>2.9159519725557463</v>
      </c>
      <c r="CZ92" s="2">
        <f>(('Raw Data'!DB148)/('Raw Data'!DB148+'Raw Data'!DB45))*100</f>
        <v>0.85763293310463129</v>
      </c>
      <c r="DA92" s="2">
        <f>(('Raw Data'!DC148)/('Raw Data'!DC148+'Raw Data'!DC45))*100</f>
        <v>0</v>
      </c>
      <c r="DB92" s="2">
        <f>(('Raw Data'!DD148)/('Raw Data'!DD148+'Raw Data'!DD45))*100</f>
        <v>1.0291595197255576</v>
      </c>
      <c r="DC92" s="2">
        <f t="shared" si="2"/>
        <v>12</v>
      </c>
    </row>
    <row r="93" spans="1:107" x14ac:dyDescent="0.25">
      <c r="A93" t="s">
        <v>129</v>
      </c>
      <c r="B93" s="2">
        <f>(('Raw Data'!D130)/('Raw Data'!D130+'Raw Data'!D27))*100</f>
        <v>5.2083333333333339</v>
      </c>
      <c r="C93" s="2">
        <f>(('Raw Data'!E130)/('Raw Data'!E130+'Raw Data'!E27))*100</f>
        <v>1.9675925925925926</v>
      </c>
      <c r="D93" s="2">
        <f>(('Raw Data'!F130)/('Raw Data'!F130+'Raw Data'!F27))*100</f>
        <v>4.8611111111111116</v>
      </c>
      <c r="E93" s="2">
        <f>(('Raw Data'!G130)/('Raw Data'!G130+'Raw Data'!G27))*100</f>
        <v>4.8611111111111116</v>
      </c>
      <c r="F93" s="2">
        <f>(('Raw Data'!H130)/('Raw Data'!H130+'Raw Data'!H27))*100</f>
        <v>2.3148148148148149</v>
      </c>
      <c r="G93" s="2">
        <f>(('Raw Data'!I130)/('Raw Data'!I130+'Raw Data'!I27))*100</f>
        <v>0.11574074074074073</v>
      </c>
      <c r="H93" s="2">
        <f>(('Raw Data'!J130)/('Raw Data'!J130+'Raw Data'!J27))*100</f>
        <v>0.92592592592592582</v>
      </c>
      <c r="I93" s="2">
        <f>(('Raw Data'!K130)/('Raw Data'!K130+'Raw Data'!K27))*100</f>
        <v>3.0092592592592591</v>
      </c>
      <c r="J93" s="2">
        <f>(('Raw Data'!L130)/('Raw Data'!L130+'Raw Data'!L27))*100</f>
        <v>3.3564814814814818</v>
      </c>
      <c r="K93" s="2">
        <f>(('Raw Data'!M130)/('Raw Data'!M130+'Raw Data'!M27))*100</f>
        <v>3.5879629629629628</v>
      </c>
      <c r="L93" s="2">
        <f>(('Raw Data'!N130)/('Raw Data'!N130+'Raw Data'!N27))*100</f>
        <v>0.92592592592592582</v>
      </c>
      <c r="M93" s="2">
        <f>(('Raw Data'!O130)/('Raw Data'!O130+'Raw Data'!O27))*100</f>
        <v>1.3888888888888888</v>
      </c>
      <c r="N93" s="2">
        <f>(('Raw Data'!P130)/('Raw Data'!P130+'Raw Data'!P27))*100</f>
        <v>7.4074074074074066</v>
      </c>
      <c r="O93" s="2">
        <f>(('Raw Data'!Q130)/('Raw Data'!Q130+'Raw Data'!Q27))*100</f>
        <v>0.92592592592592582</v>
      </c>
      <c r="P93" s="2">
        <f>(('Raw Data'!R130)/('Raw Data'!R130+'Raw Data'!R27))*100</f>
        <v>2.083333333333333</v>
      </c>
      <c r="Q93" s="2">
        <f>(('Raw Data'!S130)/('Raw Data'!S130+'Raw Data'!S27))*100</f>
        <v>0.23148148148148145</v>
      </c>
      <c r="R93" s="2">
        <f>(('Raw Data'!T130)/('Raw Data'!T130+'Raw Data'!T27))*100</f>
        <v>0.57870370370370372</v>
      </c>
      <c r="S93" s="2">
        <f>(('Raw Data'!U130)/('Raw Data'!U130+'Raw Data'!U27))*100</f>
        <v>0.46296296296296291</v>
      </c>
      <c r="T93" s="2">
        <f>(('Raw Data'!V130)/('Raw Data'!V130+'Raw Data'!V27))*100</f>
        <v>1.0416666666666665</v>
      </c>
      <c r="U93" s="2">
        <f>(('Raw Data'!W130)/('Raw Data'!W130+'Raw Data'!W27))*100</f>
        <v>0.57870370370370372</v>
      </c>
      <c r="V93" s="2">
        <f>(('Raw Data'!X130)/('Raw Data'!X130+'Raw Data'!X27))*100</f>
        <v>1.3888888888888888</v>
      </c>
      <c r="W93" s="2">
        <f>(('Raw Data'!Y130)/('Raw Data'!Y130+'Raw Data'!Y27))*100</f>
        <v>0.11574074074074073</v>
      </c>
      <c r="X93" s="2">
        <f>(('Raw Data'!Z130)/('Raw Data'!Z130+'Raw Data'!Z27))*100</f>
        <v>1.9675925925925926</v>
      </c>
      <c r="Y93" s="2">
        <f>(('Raw Data'!AA130)/('Raw Data'!AA130+'Raw Data'!AA27))*100</f>
        <v>1.8518518518518516</v>
      </c>
      <c r="Z93" s="2">
        <f>(('Raw Data'!AB130)/('Raw Data'!AB130+'Raw Data'!AB27))*100</f>
        <v>2.3148148148148149</v>
      </c>
      <c r="AA93" s="2">
        <f>(('Raw Data'!AC130)/('Raw Data'!AC130+'Raw Data'!AC27))*100</f>
        <v>3.5879629629629628</v>
      </c>
      <c r="AB93" s="2">
        <f>(('Raw Data'!AD130)/('Raw Data'!AD130+'Raw Data'!AD27))*100</f>
        <v>1.9675925925925926</v>
      </c>
      <c r="AC93" s="2">
        <f>(('Raw Data'!AE130)/('Raw Data'!AE130+'Raw Data'!AE27))*100</f>
        <v>2.6620370370370372</v>
      </c>
      <c r="AD93" s="2">
        <f>(('Raw Data'!AF130)/('Raw Data'!AF130+'Raw Data'!AF27))*100</f>
        <v>1.5046296296296295</v>
      </c>
      <c r="AE93" s="2">
        <f>(('Raw Data'!AG130)/('Raw Data'!AG130+'Raw Data'!AG27))*100</f>
        <v>3.9351851851851851</v>
      </c>
      <c r="AF93" s="2">
        <f>(('Raw Data'!AH130)/('Raw Data'!AH130+'Raw Data'!AH27))*100</f>
        <v>6.5972222222222223</v>
      </c>
      <c r="AG93" s="2">
        <f>(('Raw Data'!AI130)/('Raw Data'!AI130+'Raw Data'!AI27))*100</f>
        <v>2.199074074074074</v>
      </c>
      <c r="AH93" s="2">
        <f>(('Raw Data'!AJ130)/('Raw Data'!AJ130+'Raw Data'!AJ27))*100</f>
        <v>0.69444444444444442</v>
      </c>
      <c r="AI93" s="2">
        <f>(('Raw Data'!AK130)/('Raw Data'!AK130+'Raw Data'!AK27))*100</f>
        <v>0.69444444444444442</v>
      </c>
      <c r="AJ93" s="2">
        <f>(('Raw Data'!AL130)/('Raw Data'!AL130+'Raw Data'!AL27))*100</f>
        <v>0.81018518518518512</v>
      </c>
      <c r="AK93" s="2">
        <f>(('Raw Data'!AM130)/('Raw Data'!AM130+'Raw Data'!AM27))*100</f>
        <v>1.6203703703703702</v>
      </c>
      <c r="AL93" s="2">
        <f>(('Raw Data'!AN130)/('Raw Data'!AN130+'Raw Data'!AN27))*100</f>
        <v>2.199074074074074</v>
      </c>
      <c r="AM93" s="2">
        <f>(('Raw Data'!AO130)/('Raw Data'!AO130+'Raw Data'!AO27))*100</f>
        <v>1.2731481481481481</v>
      </c>
      <c r="AN93" s="2">
        <f>(('Raw Data'!AP130)/('Raw Data'!AP130+'Raw Data'!AP27))*100</f>
        <v>1.2731481481481481</v>
      </c>
      <c r="AO93" s="2">
        <f>(('Raw Data'!AQ130)/('Raw Data'!AQ130+'Raw Data'!AQ27))*100</f>
        <v>0.92592592592592582</v>
      </c>
      <c r="AP93" s="2">
        <f>(('Raw Data'!AR130)/('Raw Data'!AR130+'Raw Data'!AR27))*100</f>
        <v>0</v>
      </c>
      <c r="AQ93" s="2">
        <f>(('Raw Data'!AS130)/('Raw Data'!AS130+'Raw Data'!AS27))*100</f>
        <v>0.57870370370370372</v>
      </c>
      <c r="AR93" s="2">
        <f>(('Raw Data'!AT130)/('Raw Data'!AT130+'Raw Data'!AT27))*100</f>
        <v>0.92592592592592582</v>
      </c>
      <c r="AS93" s="2">
        <f>(('Raw Data'!AU130)/('Raw Data'!AU130+'Raw Data'!AU27))*100</f>
        <v>0</v>
      </c>
      <c r="AT93" s="2">
        <f>(('Raw Data'!AV130)/('Raw Data'!AV130+'Raw Data'!AV27))*100</f>
        <v>0.23148148148148145</v>
      </c>
      <c r="AU93" s="2">
        <f>(('Raw Data'!AW130)/('Raw Data'!AW130+'Raw Data'!AW27))*100</f>
        <v>0.23148148148148145</v>
      </c>
      <c r="AV93" s="2">
        <f>(('Raw Data'!AX130)/('Raw Data'!AX130+'Raw Data'!AX27))*100</f>
        <v>0.81018518518518512</v>
      </c>
      <c r="AW93" s="2">
        <f>(('Raw Data'!AY130)/('Raw Data'!AY130+'Raw Data'!AY27))*100</f>
        <v>1.3888888888888888</v>
      </c>
      <c r="AX93" s="2">
        <f>(('Raw Data'!AZ130)/('Raw Data'!AZ130+'Raw Data'!AZ27))*100</f>
        <v>1.2731481481481481</v>
      </c>
      <c r="AY93" s="2">
        <f>(('Raw Data'!BA130)/('Raw Data'!BA130+'Raw Data'!BA27))*100</f>
        <v>1.7361111111111112</v>
      </c>
      <c r="AZ93" s="2">
        <f>(('Raw Data'!BB130)/('Raw Data'!BB130+'Raw Data'!BB27))*100</f>
        <v>0.46296296296296291</v>
      </c>
      <c r="BA93" s="2">
        <f>(('Raw Data'!BC130)/('Raw Data'!BC130+'Raw Data'!BC27))*100</f>
        <v>2.8935185185185186</v>
      </c>
      <c r="BB93" s="2">
        <f>(('Raw Data'!BD130)/('Raw Data'!BD130+'Raw Data'!BD27))*100</f>
        <v>0.92592592592592582</v>
      </c>
      <c r="BC93" s="2">
        <f>(('Raw Data'!BE130)/('Raw Data'!BE130+'Raw Data'!BE27))*100</f>
        <v>1.2731481481481481</v>
      </c>
      <c r="BD93" s="2">
        <f>(('Raw Data'!BF130)/('Raw Data'!BF130+'Raw Data'!BF27))*100</f>
        <v>9.8379629629629637</v>
      </c>
      <c r="BE93" s="2">
        <f>(('Raw Data'!BG130)/('Raw Data'!BG130+'Raw Data'!BG27))*100</f>
        <v>4.6296296296296298</v>
      </c>
      <c r="BF93" s="2">
        <f>(('Raw Data'!BH130)/('Raw Data'!BH130+'Raw Data'!BH27))*100</f>
        <v>1.8518518518518516</v>
      </c>
      <c r="BG93" s="2">
        <f>(('Raw Data'!BI130)/('Raw Data'!BI130+'Raw Data'!BI27))*100</f>
        <v>1.8518518518518516</v>
      </c>
      <c r="BH93" s="2">
        <f>(('Raw Data'!BJ130)/('Raw Data'!BJ130+'Raw Data'!BJ27))*100</f>
        <v>0.92592592592592582</v>
      </c>
      <c r="BI93" s="2">
        <f>(('Raw Data'!BK130)/('Raw Data'!BK130+'Raw Data'!BK27))*100</f>
        <v>0.34722222222222221</v>
      </c>
      <c r="BJ93" s="2">
        <f>(('Raw Data'!BL130)/('Raw Data'!BL130+'Raw Data'!BL27))*100</f>
        <v>0.69444444444444442</v>
      </c>
      <c r="BK93" s="2">
        <f>(('Raw Data'!BM130)/('Raw Data'!BM130+'Raw Data'!BM27))*100</f>
        <v>1.5046296296296295</v>
      </c>
      <c r="BL93" s="2">
        <f>(('Raw Data'!BN130)/('Raw Data'!BN130+'Raw Data'!BN27))*100</f>
        <v>1.0416666666666665</v>
      </c>
      <c r="BM93" s="2">
        <f>(('Raw Data'!BO130)/('Raw Data'!BO130+'Raw Data'!BO27))*100</f>
        <v>0.34722222222222221</v>
      </c>
      <c r="BN93" s="2">
        <f>(('Raw Data'!BP130)/('Raw Data'!BP130+'Raw Data'!BP27))*100</f>
        <v>0.23148148148148145</v>
      </c>
      <c r="BO93" s="2">
        <f>(('Raw Data'!BQ130)/('Raw Data'!BQ130+'Raw Data'!BQ27))*100</f>
        <v>2.7777777777777777</v>
      </c>
      <c r="BP93" s="2">
        <f>(('Raw Data'!BR130)/('Raw Data'!BR130+'Raw Data'!BR27))*100</f>
        <v>1.6203703703703702</v>
      </c>
      <c r="BQ93" s="2">
        <f>(('Raw Data'!BS130)/('Raw Data'!BS130+'Raw Data'!BS27))*100</f>
        <v>2.6620370370370372</v>
      </c>
      <c r="BR93" s="2">
        <f>(('Raw Data'!BT130)/('Raw Data'!BT130+'Raw Data'!BT27))*100</f>
        <v>1.6203703703703702</v>
      </c>
      <c r="BS93" s="2">
        <f>(('Raw Data'!BU130)/('Raw Data'!BU130+'Raw Data'!BU27))*100</f>
        <v>3.8194444444444446</v>
      </c>
      <c r="BT93" s="2">
        <f>(('Raw Data'!BV130)/('Raw Data'!BV130+'Raw Data'!BV27))*100</f>
        <v>0.46296296296296291</v>
      </c>
      <c r="BU93" s="2">
        <f>(('Raw Data'!BW130)/('Raw Data'!BW130+'Raw Data'!BW27))*100</f>
        <v>3.7037037037037033</v>
      </c>
      <c r="BV93" s="2">
        <f>(('Raw Data'!BX130)/('Raw Data'!BX130+'Raw Data'!BX27))*100</f>
        <v>1.6203703703703702</v>
      </c>
      <c r="BW93" s="2">
        <f>(('Raw Data'!BY130)/('Raw Data'!BY130+'Raw Data'!BY27))*100</f>
        <v>1.6203703703703702</v>
      </c>
      <c r="BX93" s="2">
        <f>(('Raw Data'!BZ130)/('Raw Data'!BZ130+'Raw Data'!BZ27))*100</f>
        <v>3.0092592592592591</v>
      </c>
      <c r="BY93" s="2">
        <f>(('Raw Data'!CA130)/('Raw Data'!CA130+'Raw Data'!CA27))*100</f>
        <v>1.0416666666666665</v>
      </c>
      <c r="BZ93" s="2">
        <f>(('Raw Data'!CB130)/('Raw Data'!CB130+'Raw Data'!CB27))*100</f>
        <v>11.805555555555555</v>
      </c>
      <c r="CA93" s="2">
        <f>(('Raw Data'!CC130)/('Raw Data'!CC130+'Raw Data'!CC27))*100</f>
        <v>2.5462962962962963</v>
      </c>
      <c r="CB93" s="2">
        <f>(('Raw Data'!CD130)/('Raw Data'!CD130+'Raw Data'!CD27))*100</f>
        <v>3.3564814814814818</v>
      </c>
      <c r="CC93" s="2">
        <f>(('Raw Data'!CE130)/('Raw Data'!CE130+'Raw Data'!CE27))*100</f>
        <v>0.11574074074074073</v>
      </c>
      <c r="CD93" s="2">
        <f>(('Raw Data'!CF130)/('Raw Data'!CF130+'Raw Data'!CF27))*100</f>
        <v>0.57870370370370372</v>
      </c>
      <c r="CE93" s="2">
        <f>(('Raw Data'!CG130)/('Raw Data'!CG130+'Raw Data'!CG27))*100</f>
        <v>0.69444444444444442</v>
      </c>
      <c r="CF93" s="2">
        <f>(('Raw Data'!CH130)/('Raw Data'!CH130+'Raw Data'!CH27))*100</f>
        <v>0.23148148148148145</v>
      </c>
      <c r="CG93" s="2">
        <f>(('Raw Data'!CI130)/('Raw Data'!CI130+'Raw Data'!CI27))*100</f>
        <v>2.8935185185185186</v>
      </c>
      <c r="CH93" s="2">
        <f>(('Raw Data'!CJ130)/('Raw Data'!CJ130+'Raw Data'!CJ27))*100</f>
        <v>0.92592592592592582</v>
      </c>
      <c r="CI93" s="2">
        <f>(('Raw Data'!CK130)/('Raw Data'!CK130+'Raw Data'!CK27))*100</f>
        <v>6.1342592592592595</v>
      </c>
      <c r="CJ93" s="2">
        <f>(('Raw Data'!CL130)/('Raw Data'!CL130+'Raw Data'!CL27))*100</f>
        <v>1.2731481481481481</v>
      </c>
      <c r="CK93" s="2">
        <f>(('Raw Data'!CM130)/('Raw Data'!CM130+'Raw Data'!CM27))*100</f>
        <v>0.11574074074074073</v>
      </c>
      <c r="CL93" s="2">
        <f>(('Raw Data'!CN130)/('Raw Data'!CN130+'Raw Data'!CN27))*100</f>
        <v>3.5879629629629628</v>
      </c>
      <c r="CM93" s="2">
        <f>(('Raw Data'!CO130)/('Raw Data'!CO130+'Raw Data'!CO27))*100</f>
        <v>1.6203703703703702</v>
      </c>
      <c r="CN93" s="2">
        <f>(('Raw Data'!CP130)/('Raw Data'!CP130+'Raw Data'!CP27))*100</f>
        <v>0.46296296296296291</v>
      </c>
      <c r="CO93" s="2">
        <f>(('Raw Data'!CQ130)/('Raw Data'!CQ130+'Raw Data'!CQ27))*100</f>
        <v>9.7222222222222232</v>
      </c>
      <c r="CP93" s="2">
        <f>(('Raw Data'!CR130)/('Raw Data'!CR130+'Raw Data'!CR27))*100</f>
        <v>7.5231481481481479</v>
      </c>
      <c r="CQ93" s="2">
        <f>(('Raw Data'!CS130)/('Raw Data'!CS130+'Raw Data'!CS27))*100</f>
        <v>2.7777777777777777</v>
      </c>
      <c r="CR93" s="2">
        <f>(('Raw Data'!CT130)/('Raw Data'!CT130+'Raw Data'!CT27))*100</f>
        <v>2.7777777777777777</v>
      </c>
      <c r="CS93" s="2">
        <f>(('Raw Data'!CU130)/('Raw Data'!CU130+'Raw Data'!CU27))*100</f>
        <v>9.375</v>
      </c>
      <c r="CT93" s="2">
        <f>(('Raw Data'!CV130)/('Raw Data'!CV130+'Raw Data'!CV27))*100</f>
        <v>0</v>
      </c>
      <c r="CU93" s="2">
        <f>(('Raw Data'!CW130)/('Raw Data'!CW130+'Raw Data'!CW27))*100</f>
        <v>7.7546296296296298</v>
      </c>
      <c r="CV93" s="2">
        <f>(('Raw Data'!CX130)/('Raw Data'!CX130+'Raw Data'!CX27))*100</f>
        <v>0.11574074074074073</v>
      </c>
      <c r="CW93" s="2">
        <f>(('Raw Data'!CY130)/('Raw Data'!CY130+'Raw Data'!CY27))*100</f>
        <v>0.23148148148148145</v>
      </c>
      <c r="CX93" s="2">
        <f>(('Raw Data'!CZ130)/('Raw Data'!CZ130+'Raw Data'!CZ27))*100</f>
        <v>0.57870370370370372</v>
      </c>
      <c r="CY93" s="2">
        <f>(('Raw Data'!DA130)/('Raw Data'!DA130+'Raw Data'!DA27))*100</f>
        <v>2.199074074074074</v>
      </c>
      <c r="CZ93" s="2">
        <f>(('Raw Data'!DB130)/('Raw Data'!DB130+'Raw Data'!DB27))*100</f>
        <v>0.92592592592592582</v>
      </c>
      <c r="DA93" s="2">
        <f>(('Raw Data'!DC130)/('Raw Data'!DC130+'Raw Data'!DC27))*100</f>
        <v>0</v>
      </c>
      <c r="DB93" s="2">
        <f>(('Raw Data'!DD130)/('Raw Data'!DD130+'Raw Data'!DD27))*100</f>
        <v>0.34722222222222221</v>
      </c>
      <c r="DC93" s="2">
        <f t="shared" ref="DC93:DC94" si="3">COUNTIF(B93:DB93,"&gt;5")</f>
        <v>10</v>
      </c>
    </row>
    <row r="94" spans="1:107" x14ac:dyDescent="0.25">
      <c r="A94" t="s">
        <v>186</v>
      </c>
      <c r="B94" s="2">
        <f>(('Raw Data'!D193)/('Raw Data'!D193+'Raw Data'!D90))*100</f>
        <v>5.2380952380952381</v>
      </c>
      <c r="C94" s="2">
        <f>(('Raw Data'!E193)/('Raw Data'!E193+'Raw Data'!E90))*100</f>
        <v>0.95238095238095244</v>
      </c>
      <c r="D94" s="2">
        <f>(('Raw Data'!F193)/('Raw Data'!F193+'Raw Data'!F90))*100</f>
        <v>3.8095238095238098</v>
      </c>
      <c r="E94" s="2">
        <f>(('Raw Data'!G193)/('Raw Data'!G193+'Raw Data'!G90))*100</f>
        <v>2.3809523809523809</v>
      </c>
      <c r="F94" s="2">
        <f>(('Raw Data'!H193)/('Raw Data'!H193+'Raw Data'!H90))*100</f>
        <v>2.3809523809523809</v>
      </c>
      <c r="G94" s="2">
        <f>(('Raw Data'!I193)/('Raw Data'!I193+'Raw Data'!I90))*100</f>
        <v>0.47619047619047622</v>
      </c>
      <c r="H94" s="2">
        <f>(('Raw Data'!J193)/('Raw Data'!J193+'Raw Data'!J90))*100</f>
        <v>0.47619047619047622</v>
      </c>
      <c r="I94" s="2">
        <f>(('Raw Data'!K193)/('Raw Data'!K193+'Raw Data'!K90))*100</f>
        <v>1.9047619047619049</v>
      </c>
      <c r="J94" s="2">
        <f>(('Raw Data'!L193)/('Raw Data'!L193+'Raw Data'!L90))*100</f>
        <v>1.9047619047619049</v>
      </c>
      <c r="K94" s="2">
        <f>(('Raw Data'!M193)/('Raw Data'!M193+'Raw Data'!M90))*100</f>
        <v>1.4285714285714286</v>
      </c>
      <c r="L94" s="2">
        <f>(('Raw Data'!N193)/('Raw Data'!N193+'Raw Data'!N90))*100</f>
        <v>0</v>
      </c>
      <c r="M94" s="2">
        <f>(('Raw Data'!O193)/('Raw Data'!O193+'Raw Data'!O90))*100</f>
        <v>0</v>
      </c>
      <c r="N94" s="2">
        <f>(('Raw Data'!P193)/('Raw Data'!P193+'Raw Data'!P90))*100</f>
        <v>3.8095238095238098</v>
      </c>
      <c r="O94" s="2">
        <f>(('Raw Data'!Q193)/('Raw Data'!Q193+'Raw Data'!Q90))*100</f>
        <v>0</v>
      </c>
      <c r="P94" s="2">
        <f>(('Raw Data'!R193)/('Raw Data'!R193+'Raw Data'!R90))*100</f>
        <v>1.4285714285714286</v>
      </c>
      <c r="Q94" s="2">
        <f>(('Raw Data'!S193)/('Raw Data'!S193+'Raw Data'!S90))*100</f>
        <v>0</v>
      </c>
      <c r="R94" s="2">
        <f>(('Raw Data'!T193)/('Raw Data'!T193+'Raw Data'!T90))*100</f>
        <v>0.47619047619047622</v>
      </c>
      <c r="S94" s="2">
        <f>(('Raw Data'!U193)/('Raw Data'!U193+'Raw Data'!U90))*100</f>
        <v>0</v>
      </c>
      <c r="T94" s="2">
        <f>(('Raw Data'!V193)/('Raw Data'!V193+'Raw Data'!V90))*100</f>
        <v>1.4285714285714286</v>
      </c>
      <c r="U94" s="2">
        <f>(('Raw Data'!W193)/('Raw Data'!W193+'Raw Data'!W90))*100</f>
        <v>0.47619047619047622</v>
      </c>
      <c r="V94" s="2">
        <f>(('Raw Data'!X193)/('Raw Data'!X193+'Raw Data'!X90))*100</f>
        <v>1.4285714285714286</v>
      </c>
      <c r="W94" s="2">
        <f>(('Raw Data'!Y193)/('Raw Data'!Y193+'Raw Data'!Y90))*100</f>
        <v>0</v>
      </c>
      <c r="X94" s="2">
        <f>(('Raw Data'!Z193)/('Raw Data'!Z193+'Raw Data'!Z90))*100</f>
        <v>1.4285714285714286</v>
      </c>
      <c r="Y94" s="2">
        <f>(('Raw Data'!AA193)/('Raw Data'!AA193+'Raw Data'!AA90))*100</f>
        <v>0.47619047619047622</v>
      </c>
      <c r="Z94" s="2">
        <f>(('Raw Data'!AB193)/('Raw Data'!AB193+'Raw Data'!AB90))*100</f>
        <v>1.9047619047619049</v>
      </c>
      <c r="AA94" s="2">
        <f>(('Raw Data'!AC193)/('Raw Data'!AC193+'Raw Data'!AC90))*100</f>
        <v>0.47619047619047622</v>
      </c>
      <c r="AB94" s="2">
        <f>(('Raw Data'!AD193)/('Raw Data'!AD193+'Raw Data'!AD90))*100</f>
        <v>1.9047619047619049</v>
      </c>
      <c r="AC94" s="2">
        <f>(('Raw Data'!AE193)/('Raw Data'!AE193+'Raw Data'!AE90))*100</f>
        <v>1.9047619047619049</v>
      </c>
      <c r="AD94" s="2">
        <f>(('Raw Data'!AF193)/('Raw Data'!AF193+'Raw Data'!AF90))*100</f>
        <v>3.8095238095238098</v>
      </c>
      <c r="AE94" s="2">
        <f>(('Raw Data'!AG193)/('Raw Data'!AG193+'Raw Data'!AG90))*100</f>
        <v>0.47619047619047622</v>
      </c>
      <c r="AF94" s="2">
        <f>(('Raw Data'!AH193)/('Raw Data'!AH193+'Raw Data'!AH90))*100</f>
        <v>2.3809523809523809</v>
      </c>
      <c r="AG94" s="2">
        <f>(('Raw Data'!AI193)/('Raw Data'!AI193+'Raw Data'!AI90))*100</f>
        <v>0.95238095238095244</v>
      </c>
      <c r="AH94" s="2">
        <f>(('Raw Data'!AJ193)/('Raw Data'!AJ193+'Raw Data'!AJ90))*100</f>
        <v>0.47619047619047622</v>
      </c>
      <c r="AI94" s="2">
        <f>(('Raw Data'!AK193)/('Raw Data'!AK193+'Raw Data'!AK90))*100</f>
        <v>0.95238095238095244</v>
      </c>
      <c r="AJ94" s="2">
        <f>(('Raw Data'!AL193)/('Raw Data'!AL193+'Raw Data'!AL90))*100</f>
        <v>0</v>
      </c>
      <c r="AK94" s="2">
        <f>(('Raw Data'!AM193)/('Raw Data'!AM193+'Raw Data'!AM90))*100</f>
        <v>1.9047619047619049</v>
      </c>
      <c r="AL94" s="2">
        <f>(('Raw Data'!AN193)/('Raw Data'!AN193+'Raw Data'!AN90))*100</f>
        <v>1.9047619047619049</v>
      </c>
      <c r="AM94" s="2">
        <f>(('Raw Data'!AO193)/('Raw Data'!AO193+'Raw Data'!AO90))*100</f>
        <v>0.95238095238095244</v>
      </c>
      <c r="AN94" s="2">
        <f>(('Raw Data'!AP193)/('Raw Data'!AP193+'Raw Data'!AP90))*100</f>
        <v>1.9047619047619049</v>
      </c>
      <c r="AO94" s="2">
        <f>(('Raw Data'!AQ193)/('Raw Data'!AQ193+'Raw Data'!AQ90))*100</f>
        <v>0</v>
      </c>
      <c r="AP94" s="2">
        <f>(('Raw Data'!AR193)/('Raw Data'!AR193+'Raw Data'!AR90))*100</f>
        <v>0</v>
      </c>
      <c r="AQ94" s="2">
        <f>(('Raw Data'!AS193)/('Raw Data'!AS193+'Raw Data'!AS90))*100</f>
        <v>0</v>
      </c>
      <c r="AR94" s="2">
        <f>(('Raw Data'!AT193)/('Raw Data'!AT193+'Raw Data'!AT90))*100</f>
        <v>1.9047619047619049</v>
      </c>
      <c r="AS94" s="2">
        <f>(('Raw Data'!AU193)/('Raw Data'!AU193+'Raw Data'!AU90))*100</f>
        <v>0.47619047619047622</v>
      </c>
      <c r="AT94" s="2">
        <f>(('Raw Data'!AV193)/('Raw Data'!AV193+'Raw Data'!AV90))*100</f>
        <v>0</v>
      </c>
      <c r="AU94" s="2">
        <f>(('Raw Data'!AW193)/('Raw Data'!AW193+'Raw Data'!AW90))*100</f>
        <v>0</v>
      </c>
      <c r="AV94" s="2">
        <f>(('Raw Data'!AX193)/('Raw Data'!AX193+'Raw Data'!AX90))*100</f>
        <v>0.47619047619047622</v>
      </c>
      <c r="AW94" s="2">
        <f>(('Raw Data'!AY193)/('Raw Data'!AY193+'Raw Data'!AY90))*100</f>
        <v>0.95238095238095244</v>
      </c>
      <c r="AX94" s="2">
        <f>(('Raw Data'!AZ193)/('Raw Data'!AZ193+'Raw Data'!AZ90))*100</f>
        <v>0.47619047619047622</v>
      </c>
      <c r="AY94" s="2">
        <f>(('Raw Data'!BA193)/('Raw Data'!BA193+'Raw Data'!BA90))*100</f>
        <v>0.95238095238095244</v>
      </c>
      <c r="AZ94" s="2">
        <f>(('Raw Data'!BB193)/('Raw Data'!BB193+'Raw Data'!BB90))*100</f>
        <v>0.47619047619047622</v>
      </c>
      <c r="BA94" s="2">
        <f>(('Raw Data'!BC193)/('Raw Data'!BC193+'Raw Data'!BC90))*100</f>
        <v>5.2380952380952381</v>
      </c>
      <c r="BB94" s="2">
        <f>(('Raw Data'!BD193)/('Raw Data'!BD193+'Raw Data'!BD90))*100</f>
        <v>0.95238095238095244</v>
      </c>
      <c r="BC94" s="2">
        <f>(('Raw Data'!BE193)/('Raw Data'!BE193+'Raw Data'!BE90))*100</f>
        <v>0.95238095238095244</v>
      </c>
      <c r="BD94" s="2">
        <f>(('Raw Data'!BF193)/('Raw Data'!BF193+'Raw Data'!BF90))*100</f>
        <v>8.5714285714285712</v>
      </c>
      <c r="BE94" s="2">
        <f>(('Raw Data'!BG193)/('Raw Data'!BG193+'Raw Data'!BG90))*100</f>
        <v>0.95238095238095244</v>
      </c>
      <c r="BF94" s="2">
        <f>(('Raw Data'!BH193)/('Raw Data'!BH193+'Raw Data'!BH90))*100</f>
        <v>0.95238095238095244</v>
      </c>
      <c r="BG94" s="2">
        <f>(('Raw Data'!BI193)/('Raw Data'!BI193+'Raw Data'!BI90))*100</f>
        <v>1.9047619047619049</v>
      </c>
      <c r="BH94" s="2">
        <f>(('Raw Data'!BJ193)/('Raw Data'!BJ193+'Raw Data'!BJ90))*100</f>
        <v>0.95238095238095244</v>
      </c>
      <c r="BI94" s="2">
        <f>(('Raw Data'!BK193)/('Raw Data'!BK193+'Raw Data'!BK90))*100</f>
        <v>0</v>
      </c>
      <c r="BJ94" s="2">
        <f>(('Raw Data'!BL193)/('Raw Data'!BL193+'Raw Data'!BL90))*100</f>
        <v>0</v>
      </c>
      <c r="BK94" s="2">
        <f>(('Raw Data'!BM193)/('Raw Data'!BM193+'Raw Data'!BM90))*100</f>
        <v>0.47619047619047622</v>
      </c>
      <c r="BL94" s="2">
        <f>(('Raw Data'!BN193)/('Raw Data'!BN193+'Raw Data'!BN90))*100</f>
        <v>1.4285714285714286</v>
      </c>
      <c r="BM94" s="2">
        <f>(('Raw Data'!BO193)/('Raw Data'!BO193+'Raw Data'!BO90))*100</f>
        <v>0.95238095238095244</v>
      </c>
      <c r="BN94" s="2">
        <f>(('Raw Data'!BP193)/('Raw Data'!BP193+'Raw Data'!BP90))*100</f>
        <v>0</v>
      </c>
      <c r="BO94" s="2">
        <f>(('Raw Data'!BQ193)/('Raw Data'!BQ193+'Raw Data'!BQ90))*100</f>
        <v>1.9047619047619049</v>
      </c>
      <c r="BP94" s="2">
        <f>(('Raw Data'!BR193)/('Raw Data'!BR193+'Raw Data'!BR90))*100</f>
        <v>0.95238095238095244</v>
      </c>
      <c r="BQ94" s="2">
        <f>(('Raw Data'!BS193)/('Raw Data'!BS193+'Raw Data'!BS90))*100</f>
        <v>0</v>
      </c>
      <c r="BR94" s="2">
        <f>(('Raw Data'!BT193)/('Raw Data'!BT193+'Raw Data'!BT90))*100</f>
        <v>0</v>
      </c>
      <c r="BS94" s="2">
        <f>(('Raw Data'!BU193)/('Raw Data'!BU193+'Raw Data'!BU90))*100</f>
        <v>3.3333333333333335</v>
      </c>
      <c r="BT94" s="2">
        <f>(('Raw Data'!BV193)/('Raw Data'!BV193+'Raw Data'!BV90))*100</f>
        <v>0</v>
      </c>
      <c r="BU94" s="2">
        <f>(('Raw Data'!BW193)/('Raw Data'!BW193+'Raw Data'!BW90))*100</f>
        <v>3.3333333333333335</v>
      </c>
      <c r="BV94" s="2">
        <f>(('Raw Data'!BX193)/('Raw Data'!BX193+'Raw Data'!BX90))*100</f>
        <v>0</v>
      </c>
      <c r="BW94" s="2">
        <f>(('Raw Data'!BY193)/('Raw Data'!BY193+'Raw Data'!BY90))*100</f>
        <v>0.47619047619047622</v>
      </c>
      <c r="BX94" s="2">
        <f>(('Raw Data'!BZ193)/('Raw Data'!BZ193+'Raw Data'!BZ90))*100</f>
        <v>1.9047619047619049</v>
      </c>
      <c r="BY94" s="2">
        <f>(('Raw Data'!CA193)/('Raw Data'!CA193+'Raw Data'!CA90))*100</f>
        <v>0.47619047619047622</v>
      </c>
      <c r="BZ94" s="2">
        <f>(('Raw Data'!CB193)/('Raw Data'!CB193+'Raw Data'!CB90))*100</f>
        <v>4.7619047619047619</v>
      </c>
      <c r="CA94" s="2">
        <f>(('Raw Data'!CC193)/('Raw Data'!CC193+'Raw Data'!CC90))*100</f>
        <v>1.9047619047619049</v>
      </c>
      <c r="CB94" s="2">
        <f>(('Raw Data'!CD193)/('Raw Data'!CD193+'Raw Data'!CD90))*100</f>
        <v>2.3809523809523809</v>
      </c>
      <c r="CC94" s="2">
        <f>(('Raw Data'!CE193)/('Raw Data'!CE193+'Raw Data'!CE90))*100</f>
        <v>0.47619047619047622</v>
      </c>
      <c r="CD94" s="2">
        <f>(('Raw Data'!CF193)/('Raw Data'!CF193+'Raw Data'!CF90))*100</f>
        <v>0</v>
      </c>
      <c r="CE94" s="2">
        <f>(('Raw Data'!CG193)/('Raw Data'!CG193+'Raw Data'!CG90))*100</f>
        <v>0.47619047619047622</v>
      </c>
      <c r="CF94" s="2">
        <f>(('Raw Data'!CH193)/('Raw Data'!CH193+'Raw Data'!CH90))*100</f>
        <v>0.47619047619047622</v>
      </c>
      <c r="CG94" s="2">
        <f>(('Raw Data'!CI193)/('Raw Data'!CI193+'Raw Data'!CI90))*100</f>
        <v>0.47619047619047622</v>
      </c>
      <c r="CH94" s="2">
        <f>(('Raw Data'!CJ193)/('Raw Data'!CJ193+'Raw Data'!CJ90))*100</f>
        <v>0</v>
      </c>
      <c r="CI94" s="2">
        <f>(('Raw Data'!CK193)/('Raw Data'!CK193+'Raw Data'!CK90))*100</f>
        <v>6.1904761904761907</v>
      </c>
      <c r="CJ94" s="2">
        <f>(('Raw Data'!CL193)/('Raw Data'!CL193+'Raw Data'!CL90))*100</f>
        <v>2.8571428571428572</v>
      </c>
      <c r="CK94" s="2">
        <f>(('Raw Data'!CM193)/('Raw Data'!CM193+'Raw Data'!CM90))*100</f>
        <v>0.47619047619047622</v>
      </c>
      <c r="CL94" s="2">
        <f>(('Raw Data'!CN193)/('Raw Data'!CN193+'Raw Data'!CN90))*100</f>
        <v>1.9047619047619049</v>
      </c>
      <c r="CM94" s="2">
        <f>(('Raw Data'!CO193)/('Raw Data'!CO193+'Raw Data'!CO90))*100</f>
        <v>1.4285714285714286</v>
      </c>
      <c r="CN94" s="2">
        <f>(('Raw Data'!CP193)/('Raw Data'!CP193+'Raw Data'!CP90))*100</f>
        <v>0.47619047619047622</v>
      </c>
      <c r="CO94" s="2">
        <f>(('Raw Data'!CQ193)/('Raw Data'!CQ193+'Raw Data'!CQ90))*100</f>
        <v>6.666666666666667</v>
      </c>
      <c r="CP94" s="2">
        <f>(('Raw Data'!CR193)/('Raw Data'!CR193+'Raw Data'!CR90))*100</f>
        <v>3.8095238095238098</v>
      </c>
      <c r="CQ94" s="2">
        <f>(('Raw Data'!CS193)/('Raw Data'!CS193+'Raw Data'!CS90))*100</f>
        <v>1.4285714285714286</v>
      </c>
      <c r="CR94" s="2">
        <f>(('Raw Data'!CT193)/('Raw Data'!CT193+'Raw Data'!CT90))*100</f>
        <v>1.4285714285714286</v>
      </c>
      <c r="CS94" s="2">
        <f>(('Raw Data'!CU193)/('Raw Data'!CU193+'Raw Data'!CU90))*100</f>
        <v>5.2380952380952381</v>
      </c>
      <c r="CT94" s="2">
        <f>(('Raw Data'!CV193)/('Raw Data'!CV193+'Raw Data'!CV90))*100</f>
        <v>0</v>
      </c>
      <c r="CU94" s="2">
        <f>(('Raw Data'!CW193)/('Raw Data'!CW193+'Raw Data'!CW90))*100</f>
        <v>3.8095238095238098</v>
      </c>
      <c r="CV94" s="2">
        <f>(('Raw Data'!CX193)/('Raw Data'!CX193+'Raw Data'!CX90))*100</f>
        <v>0.95238095238095244</v>
      </c>
      <c r="CW94" s="2">
        <f>(('Raw Data'!CY193)/('Raw Data'!CY193+'Raw Data'!CY90))*100</f>
        <v>3.8095238095238098</v>
      </c>
      <c r="CX94" s="2">
        <f>(('Raw Data'!CZ193)/('Raw Data'!CZ193+'Raw Data'!CZ90))*100</f>
        <v>0</v>
      </c>
      <c r="CY94" s="2">
        <f>(('Raw Data'!DA193)/('Raw Data'!DA193+'Raw Data'!DA90))*100</f>
        <v>1.9047619047619049</v>
      </c>
      <c r="CZ94" s="2">
        <f>(('Raw Data'!DB193)/('Raw Data'!DB193+'Raw Data'!DB90))*100</f>
        <v>0</v>
      </c>
      <c r="DA94" s="2">
        <f>(('Raw Data'!DC193)/('Raw Data'!DC193+'Raw Data'!DC90))*100</f>
        <v>0</v>
      </c>
      <c r="DB94" s="2">
        <f>(('Raw Data'!DD193)/('Raw Data'!DD193+'Raw Data'!DD90))*100</f>
        <v>0.47619047619047622</v>
      </c>
      <c r="DC94" s="2">
        <f t="shared" si="3"/>
        <v>6</v>
      </c>
    </row>
  </sheetData>
  <autoFilter ref="A1:DC94">
    <sortState ref="A2:DC94">
      <sortCondition descending="1" ref="DC1:DC94"/>
    </sortState>
  </autoFilter>
  <conditionalFormatting sqref="A1:DB1048576 DD1:XFD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topLeftCell="A34" workbookViewId="0">
      <selection activeCell="M1" sqref="M1"/>
    </sheetView>
  </sheetViews>
  <sheetFormatPr defaultRowHeight="15" x14ac:dyDescent="0.25"/>
  <cols>
    <col min="1" max="1" width="24.42578125" bestFit="1" customWidth="1"/>
  </cols>
  <sheetData>
    <row r="1" spans="1:15" x14ac:dyDescent="0.25">
      <c r="A1" s="4" t="s">
        <v>195</v>
      </c>
      <c r="B1" t="s">
        <v>37</v>
      </c>
      <c r="C1" t="s">
        <v>49</v>
      </c>
      <c r="D1" t="s">
        <v>24</v>
      </c>
      <c r="E1" t="s">
        <v>96</v>
      </c>
      <c r="F1" s="1" t="s">
        <v>36</v>
      </c>
      <c r="G1" s="1" t="s">
        <v>42</v>
      </c>
      <c r="H1" s="1" t="s">
        <v>88</v>
      </c>
      <c r="I1" s="1" t="s">
        <v>67</v>
      </c>
      <c r="J1" t="s">
        <v>61</v>
      </c>
      <c r="K1" t="s">
        <v>18</v>
      </c>
      <c r="L1" t="s">
        <v>93</v>
      </c>
      <c r="M1" t="s">
        <v>86</v>
      </c>
      <c r="N1" t="s">
        <v>50</v>
      </c>
      <c r="O1" t="s">
        <v>5</v>
      </c>
    </row>
    <row r="2" spans="1:15" x14ac:dyDescent="0.25">
      <c r="A2" t="s">
        <v>160</v>
      </c>
      <c r="B2" s="5">
        <v>5.6561085972850682</v>
      </c>
      <c r="C2" s="5">
        <v>7.2398190045248878</v>
      </c>
      <c r="D2" s="5">
        <v>1.3574660633484164</v>
      </c>
      <c r="E2" s="5">
        <v>10.859728506787331</v>
      </c>
      <c r="F2" s="5">
        <v>0</v>
      </c>
      <c r="G2" s="5">
        <v>0</v>
      </c>
      <c r="H2" s="5">
        <v>1.809954751131222</v>
      </c>
      <c r="I2" s="5">
        <v>6.5610859728506794</v>
      </c>
      <c r="J2" s="5">
        <v>1.1312217194570136</v>
      </c>
      <c r="K2" s="5">
        <v>0.67873303167420818</v>
      </c>
      <c r="L2" s="5">
        <v>14.705882352941178</v>
      </c>
      <c r="M2" s="5">
        <v>2.0361990950226243</v>
      </c>
      <c r="N2" s="5">
        <v>1.5837104072398189</v>
      </c>
      <c r="O2" s="5">
        <v>30.316742081447963</v>
      </c>
    </row>
    <row r="3" spans="1:15" x14ac:dyDescent="0.25">
      <c r="A3" t="s">
        <v>179</v>
      </c>
      <c r="B3" s="5">
        <v>2.4305555555555558</v>
      </c>
      <c r="C3" s="5">
        <v>6.9444444444444446</v>
      </c>
      <c r="D3" s="5">
        <v>2.7777777777777777</v>
      </c>
      <c r="E3" s="5">
        <v>40.625</v>
      </c>
      <c r="F3" s="5">
        <v>0</v>
      </c>
      <c r="G3" s="5">
        <v>0</v>
      </c>
      <c r="H3" s="5">
        <v>25.694444444444443</v>
      </c>
      <c r="I3" s="5">
        <v>4.1666666666666661</v>
      </c>
      <c r="J3" s="5">
        <v>0.69444444444444442</v>
      </c>
      <c r="K3" s="5">
        <v>1.0416666666666665</v>
      </c>
      <c r="L3" s="5">
        <v>34.027777777777779</v>
      </c>
      <c r="M3" s="5">
        <v>2.4305555555555558</v>
      </c>
      <c r="N3" s="5">
        <v>3.4722222222222223</v>
      </c>
      <c r="O3" s="5">
        <v>6.9444444444444446</v>
      </c>
    </row>
    <row r="4" spans="1:15" x14ac:dyDescent="0.25">
      <c r="A4" t="s">
        <v>192</v>
      </c>
      <c r="B4" s="5">
        <v>3.2894736842105261</v>
      </c>
      <c r="C4" s="5">
        <v>9.8684210526315788</v>
      </c>
      <c r="D4" s="5">
        <v>0.6578947368421052</v>
      </c>
      <c r="E4" s="5">
        <v>6.5789473684210522</v>
      </c>
      <c r="F4" s="5">
        <v>0</v>
      </c>
      <c r="G4" s="5">
        <v>0</v>
      </c>
      <c r="H4" s="5">
        <v>11.184210526315789</v>
      </c>
      <c r="I4" s="5">
        <v>14.473684210526317</v>
      </c>
      <c r="J4" s="5">
        <v>0.6578947368421052</v>
      </c>
      <c r="K4" s="5">
        <v>14.473684210526317</v>
      </c>
      <c r="L4" s="5">
        <v>17.763157894736842</v>
      </c>
      <c r="M4" s="5">
        <v>1.3157894736842104</v>
      </c>
      <c r="N4" s="5">
        <v>4.6052631578947363</v>
      </c>
      <c r="O4" s="5">
        <v>5.2631578947368416</v>
      </c>
    </row>
    <row r="5" spans="1:15" x14ac:dyDescent="0.25">
      <c r="A5" t="s">
        <v>143</v>
      </c>
      <c r="B5" s="5">
        <v>8.8235294117647065</v>
      </c>
      <c r="C5" s="5">
        <v>5.0653594771241828</v>
      </c>
      <c r="D5" s="5">
        <v>1.7973856209150325</v>
      </c>
      <c r="E5" s="5">
        <v>3.2679738562091507</v>
      </c>
      <c r="F5" s="5">
        <v>0.16339869281045752</v>
      </c>
      <c r="G5" s="5">
        <v>0</v>
      </c>
      <c r="H5" s="5">
        <v>2.2875816993464051</v>
      </c>
      <c r="I5" s="5">
        <v>17.483660130718953</v>
      </c>
      <c r="J5" s="5">
        <v>0.81699346405228768</v>
      </c>
      <c r="K5" s="5">
        <v>0.98039215686274506</v>
      </c>
      <c r="L5" s="5">
        <v>10.620915032679738</v>
      </c>
      <c r="M5" s="5">
        <v>1.1437908496732025</v>
      </c>
      <c r="N5" s="5">
        <v>2.2875816993464051</v>
      </c>
      <c r="O5" s="5">
        <v>7.5163398692810457</v>
      </c>
    </row>
    <row r="6" spans="1:15" x14ac:dyDescent="0.25">
      <c r="A6" t="s">
        <v>148</v>
      </c>
      <c r="B6" s="5">
        <v>2.3897058823529411</v>
      </c>
      <c r="C6" s="5">
        <v>7.7205882352941178</v>
      </c>
      <c r="D6" s="5">
        <v>3.125</v>
      </c>
      <c r="E6" s="5">
        <v>57.720588235294116</v>
      </c>
      <c r="F6" s="5">
        <v>0.18382352941176469</v>
      </c>
      <c r="G6" s="5">
        <v>0</v>
      </c>
      <c r="H6" s="5">
        <v>2.3897058823529411</v>
      </c>
      <c r="I6" s="5">
        <v>3.4926470588235294</v>
      </c>
      <c r="J6" s="5">
        <v>0.55147058823529416</v>
      </c>
      <c r="K6" s="5">
        <v>1.2867647058823528</v>
      </c>
      <c r="L6" s="5">
        <v>11.213235294117647</v>
      </c>
      <c r="M6" s="5">
        <v>0.73529411764705876</v>
      </c>
      <c r="N6" s="5">
        <v>1.6544117647058825</v>
      </c>
      <c r="O6" s="5">
        <v>7.5367647058823524</v>
      </c>
    </row>
    <row r="7" spans="1:15" x14ac:dyDescent="0.25">
      <c r="A7" t="s">
        <v>125</v>
      </c>
      <c r="B7" s="5">
        <v>2.6427061310782243</v>
      </c>
      <c r="C7" s="5">
        <v>5.9196617336152215</v>
      </c>
      <c r="D7" s="5">
        <v>1.5856236786469344</v>
      </c>
      <c r="E7" s="5">
        <v>13.002114164904862</v>
      </c>
      <c r="F7" s="5">
        <v>0.31712473572938688</v>
      </c>
      <c r="G7" s="5">
        <v>0</v>
      </c>
      <c r="H7" s="5">
        <v>2.536997885835095</v>
      </c>
      <c r="I7" s="5">
        <v>3.8054968287526427</v>
      </c>
      <c r="J7" s="5">
        <v>0.95137420718816068</v>
      </c>
      <c r="K7" s="5">
        <v>2.4312896405919662</v>
      </c>
      <c r="L7" s="5">
        <v>16.596194503171247</v>
      </c>
      <c r="M7" s="5">
        <v>1.1627906976744187</v>
      </c>
      <c r="N7" s="5">
        <v>68.921775898520082</v>
      </c>
      <c r="O7" s="5">
        <v>15.750528541226217</v>
      </c>
    </row>
    <row r="8" spans="1:15" x14ac:dyDescent="0.25">
      <c r="A8" t="s">
        <v>167</v>
      </c>
      <c r="B8" s="5">
        <v>7.8804347826086962</v>
      </c>
      <c r="C8" s="5">
        <v>4.8913043478260869</v>
      </c>
      <c r="D8" s="5">
        <v>1.9021739130434785</v>
      </c>
      <c r="E8" s="5">
        <v>10.597826086956522</v>
      </c>
      <c r="F8" s="5">
        <v>0</v>
      </c>
      <c r="G8" s="5">
        <v>0</v>
      </c>
      <c r="H8" s="5">
        <v>90.217391304347828</v>
      </c>
      <c r="I8" s="5">
        <v>4.8913043478260869</v>
      </c>
      <c r="J8" s="5">
        <v>1.3586956521739131</v>
      </c>
      <c r="K8" s="5">
        <v>2.4456521739130435</v>
      </c>
      <c r="L8" s="5">
        <v>17.391304347826086</v>
      </c>
      <c r="M8" s="5">
        <v>1.3586956521739131</v>
      </c>
      <c r="N8" s="5">
        <v>1.9021739130434785</v>
      </c>
      <c r="O8" s="5">
        <v>8.9673913043478262</v>
      </c>
    </row>
    <row r="9" spans="1:15" x14ac:dyDescent="0.25">
      <c r="A9" t="s">
        <v>149</v>
      </c>
      <c r="B9" s="5">
        <v>2.990654205607477</v>
      </c>
      <c r="C9" s="5">
        <v>5.7943925233644862</v>
      </c>
      <c r="D9" s="5">
        <v>2.0560747663551404</v>
      </c>
      <c r="E9" s="5">
        <v>4.4859813084112146</v>
      </c>
      <c r="F9" s="5">
        <v>0</v>
      </c>
      <c r="G9" s="5">
        <v>0</v>
      </c>
      <c r="H9" s="5">
        <v>1.6822429906542056</v>
      </c>
      <c r="I9" s="5">
        <v>25.046728971962619</v>
      </c>
      <c r="J9" s="5">
        <v>1.4953271028037385</v>
      </c>
      <c r="K9" s="5">
        <v>0.93457943925233633</v>
      </c>
      <c r="L9" s="5">
        <v>7.2897196261682247</v>
      </c>
      <c r="M9" s="5">
        <v>0.37383177570093462</v>
      </c>
      <c r="N9" s="5">
        <v>0.74766355140186924</v>
      </c>
      <c r="O9" s="5">
        <v>10.841121495327103</v>
      </c>
    </row>
    <row r="10" spans="1:15" x14ac:dyDescent="0.25">
      <c r="A10" t="s">
        <v>161</v>
      </c>
      <c r="B10" s="5">
        <v>3.132530120481928</v>
      </c>
      <c r="C10" s="5">
        <v>21.445783132530121</v>
      </c>
      <c r="D10" s="5">
        <v>1.9277108433734942</v>
      </c>
      <c r="E10" s="5">
        <v>18.072289156626507</v>
      </c>
      <c r="F10" s="5">
        <v>0.24096385542168677</v>
      </c>
      <c r="G10" s="5">
        <v>0</v>
      </c>
      <c r="H10" s="5">
        <v>0.96385542168674709</v>
      </c>
      <c r="I10" s="5">
        <v>22.168674698795179</v>
      </c>
      <c r="J10" s="5">
        <v>1.6867469879518073</v>
      </c>
      <c r="K10" s="5">
        <v>2.1686746987951806</v>
      </c>
      <c r="L10" s="5">
        <v>12.530120481927712</v>
      </c>
      <c r="M10" s="5">
        <v>1.6867469879518073</v>
      </c>
      <c r="N10" s="5">
        <v>1.4457831325301205</v>
      </c>
      <c r="O10" s="5">
        <v>8.19277108433735</v>
      </c>
    </row>
    <row r="11" spans="1:15" x14ac:dyDescent="0.25">
      <c r="A11" t="s">
        <v>169</v>
      </c>
      <c r="B11" s="5">
        <v>2.601156069364162</v>
      </c>
      <c r="C11" s="5">
        <v>13.294797687861271</v>
      </c>
      <c r="D11" s="5">
        <v>1.7341040462427744</v>
      </c>
      <c r="E11" s="5">
        <v>10.404624277456648</v>
      </c>
      <c r="F11" s="5">
        <v>0</v>
      </c>
      <c r="G11" s="5">
        <v>0</v>
      </c>
      <c r="H11" s="5">
        <v>2.0231213872832372</v>
      </c>
      <c r="I11" s="5">
        <v>39.884393063583815</v>
      </c>
      <c r="J11" s="5">
        <v>1.1560693641618496</v>
      </c>
      <c r="K11" s="5">
        <v>0.86705202312138718</v>
      </c>
      <c r="L11" s="5">
        <v>15.606936416184972</v>
      </c>
      <c r="M11" s="5">
        <v>2.0231213872832372</v>
      </c>
      <c r="N11" s="5">
        <v>2.601156069364162</v>
      </c>
      <c r="O11" s="5">
        <v>8.3815028901734099</v>
      </c>
    </row>
    <row r="12" spans="1:15" x14ac:dyDescent="0.25">
      <c r="A12" t="s">
        <v>123</v>
      </c>
      <c r="B12" s="5">
        <v>11.361310133060389</v>
      </c>
      <c r="C12" s="5">
        <v>1.9447287615148412</v>
      </c>
      <c r="D12" s="5">
        <v>1.6376663254861823</v>
      </c>
      <c r="E12" s="5">
        <v>1.9447287615148412</v>
      </c>
      <c r="F12" s="5">
        <v>0.51177072671443202</v>
      </c>
      <c r="G12" s="5">
        <v>0</v>
      </c>
      <c r="H12" s="5">
        <v>1.5353121801432956</v>
      </c>
      <c r="I12" s="5">
        <v>10.849539406345956</v>
      </c>
      <c r="J12" s="5">
        <v>1.1258955987717503</v>
      </c>
      <c r="K12" s="5">
        <v>0.92118730808597749</v>
      </c>
      <c r="L12" s="5">
        <v>11.05424769703173</v>
      </c>
      <c r="M12" s="5">
        <v>0.40941658137154557</v>
      </c>
      <c r="N12" s="5">
        <v>2.0470829068577281</v>
      </c>
      <c r="O12" s="5">
        <v>7.0624360286591612</v>
      </c>
    </row>
    <row r="13" spans="1:15" x14ac:dyDescent="0.25">
      <c r="A13" t="s">
        <v>147</v>
      </c>
      <c r="B13" s="5">
        <v>52</v>
      </c>
      <c r="C13" s="5">
        <v>11.304347826086957</v>
      </c>
      <c r="D13" s="5">
        <v>16.695652173913047</v>
      </c>
      <c r="E13" s="5">
        <v>5.7391304347826084</v>
      </c>
      <c r="F13" s="5">
        <v>0.52173913043478271</v>
      </c>
      <c r="G13" s="5">
        <v>0</v>
      </c>
      <c r="H13" s="5">
        <v>0.52173913043478271</v>
      </c>
      <c r="I13" s="5">
        <v>70.260869565217391</v>
      </c>
      <c r="J13" s="5">
        <v>0.52173913043478271</v>
      </c>
      <c r="K13" s="5">
        <v>0.69565217391304346</v>
      </c>
      <c r="L13" s="5">
        <v>8.695652173913043</v>
      </c>
      <c r="M13" s="5">
        <v>0.69565217391304346</v>
      </c>
      <c r="N13" s="5">
        <v>1.9130434782608694</v>
      </c>
      <c r="O13" s="5">
        <v>25.913043478260871</v>
      </c>
    </row>
    <row r="14" spans="1:15" x14ac:dyDescent="0.25">
      <c r="A14" t="s">
        <v>151</v>
      </c>
      <c r="B14" s="5">
        <v>5.029013539651837</v>
      </c>
      <c r="C14" s="5">
        <v>5.4158607350096712</v>
      </c>
      <c r="D14" s="5">
        <v>1.3539651837524178</v>
      </c>
      <c r="E14" s="5">
        <v>3.4816247582205029</v>
      </c>
      <c r="F14" s="5">
        <v>0.19342359767891684</v>
      </c>
      <c r="G14" s="5">
        <v>0</v>
      </c>
      <c r="H14" s="5">
        <v>2.1276595744680851</v>
      </c>
      <c r="I14" s="5">
        <v>4.2553191489361701</v>
      </c>
      <c r="J14" s="5">
        <v>1.3539651837524178</v>
      </c>
      <c r="K14" s="5">
        <v>0.96711798839458418</v>
      </c>
      <c r="L14" s="5">
        <v>15.473887814313347</v>
      </c>
      <c r="M14" s="5">
        <v>5.4158607350096712</v>
      </c>
      <c r="N14" s="5">
        <v>3.8684719535783367</v>
      </c>
      <c r="O14" s="5">
        <v>6.5764023210831715</v>
      </c>
    </row>
    <row r="15" spans="1:15" x14ac:dyDescent="0.25">
      <c r="A15" t="s">
        <v>152</v>
      </c>
      <c r="B15" s="5">
        <v>9.9415204678362574</v>
      </c>
      <c r="C15" s="5">
        <v>5.4580896686159841</v>
      </c>
      <c r="D15" s="5">
        <v>2.3391812865497075</v>
      </c>
      <c r="E15" s="5">
        <v>5.0682261208577</v>
      </c>
      <c r="F15" s="5">
        <v>0.58479532163742687</v>
      </c>
      <c r="G15" s="5">
        <v>0.19493177387914229</v>
      </c>
      <c r="H15" s="5">
        <v>1.5594541910331383</v>
      </c>
      <c r="I15" s="5">
        <v>12.280701754385964</v>
      </c>
      <c r="J15" s="5">
        <v>0.77972709551656916</v>
      </c>
      <c r="K15" s="5">
        <v>1.364522417153996</v>
      </c>
      <c r="L15" s="5">
        <v>29.434697855750485</v>
      </c>
      <c r="M15" s="5">
        <v>1.1695906432748537</v>
      </c>
      <c r="N15" s="5">
        <v>1.9493177387914229</v>
      </c>
      <c r="O15" s="5">
        <v>8.9668615984405449</v>
      </c>
    </row>
    <row r="16" spans="1:15" x14ac:dyDescent="0.25">
      <c r="A16" t="s">
        <v>175</v>
      </c>
      <c r="B16" s="5">
        <v>6.430868167202572</v>
      </c>
      <c r="C16" s="5">
        <v>6.109324758842444</v>
      </c>
      <c r="D16" s="5">
        <v>3.536977491961415</v>
      </c>
      <c r="E16" s="5">
        <v>2.572347266881029</v>
      </c>
      <c r="F16" s="5">
        <v>0</v>
      </c>
      <c r="G16" s="5">
        <v>0</v>
      </c>
      <c r="H16" s="5">
        <v>1.607717041800643</v>
      </c>
      <c r="I16" s="5">
        <v>15.112540192926044</v>
      </c>
      <c r="J16" s="5">
        <v>0.96463022508038598</v>
      </c>
      <c r="K16" s="5">
        <v>1.607717041800643</v>
      </c>
      <c r="L16" s="5">
        <v>14.14790996784566</v>
      </c>
      <c r="M16" s="5">
        <v>0.96463022508038598</v>
      </c>
      <c r="N16" s="5">
        <v>2.2508038585209005</v>
      </c>
      <c r="O16" s="5">
        <v>8.360128617363344</v>
      </c>
    </row>
    <row r="17" spans="1:15" x14ac:dyDescent="0.25">
      <c r="A17" t="s">
        <v>185</v>
      </c>
      <c r="B17" s="5">
        <v>2.0161290322580645</v>
      </c>
      <c r="C17" s="5">
        <v>5.6451612903225801</v>
      </c>
      <c r="D17" s="5">
        <v>2.82258064516129</v>
      </c>
      <c r="E17" s="5">
        <v>76.209677419354833</v>
      </c>
      <c r="F17" s="5">
        <v>0</v>
      </c>
      <c r="G17" s="5">
        <v>0</v>
      </c>
      <c r="H17" s="5">
        <v>1.6129032258064515</v>
      </c>
      <c r="I17" s="5">
        <v>4.435483870967742</v>
      </c>
      <c r="J17" s="5">
        <v>0.80645161290322576</v>
      </c>
      <c r="K17" s="5">
        <v>2.0161290322580645</v>
      </c>
      <c r="L17" s="5">
        <v>15.725806451612904</v>
      </c>
      <c r="M17" s="5">
        <v>1.2096774193548387</v>
      </c>
      <c r="N17" s="5">
        <v>2.4193548387096775</v>
      </c>
      <c r="O17" s="5">
        <v>59.677419354838712</v>
      </c>
    </row>
    <row r="18" spans="1:15" x14ac:dyDescent="0.25">
      <c r="A18" t="s">
        <v>188</v>
      </c>
      <c r="B18" s="5">
        <v>5.9405940594059405</v>
      </c>
      <c r="C18" s="5">
        <v>13.366336633663368</v>
      </c>
      <c r="D18" s="5">
        <v>2.4752475247524752</v>
      </c>
      <c r="E18" s="5">
        <v>4.455445544554455</v>
      </c>
      <c r="F18" s="5">
        <v>0.49504950495049505</v>
      </c>
      <c r="G18" s="5">
        <v>0</v>
      </c>
      <c r="H18" s="5">
        <v>1.9801980198019802</v>
      </c>
      <c r="I18" s="5">
        <v>11.386138613861387</v>
      </c>
      <c r="J18" s="5">
        <v>0.49504950495049505</v>
      </c>
      <c r="K18" s="5">
        <v>2.4752475247524752</v>
      </c>
      <c r="L18" s="5">
        <v>15.346534653465346</v>
      </c>
      <c r="M18" s="5">
        <v>2.9702970297029703</v>
      </c>
      <c r="N18" s="5">
        <v>0.99009900990099009</v>
      </c>
      <c r="O18" s="5">
        <v>40.594059405940598</v>
      </c>
    </row>
    <row r="19" spans="1:15" x14ac:dyDescent="0.25">
      <c r="A19" t="s">
        <v>124</v>
      </c>
      <c r="B19" s="5">
        <v>2.5906735751295336</v>
      </c>
      <c r="C19" s="5">
        <v>6.7357512953367875</v>
      </c>
      <c r="D19" s="5">
        <v>2.2797927461139897</v>
      </c>
      <c r="E19" s="5">
        <v>7.357512953367876</v>
      </c>
      <c r="F19" s="5">
        <v>0.5181347150259068</v>
      </c>
      <c r="G19" s="5">
        <v>0</v>
      </c>
      <c r="H19" s="5">
        <v>1.7616580310880827</v>
      </c>
      <c r="I19" s="5">
        <v>5.1813471502590671</v>
      </c>
      <c r="J19" s="5">
        <v>1.0362694300518136</v>
      </c>
      <c r="K19" s="5">
        <v>2.6943005181347153</v>
      </c>
      <c r="L19" s="5">
        <v>17.098445595854923</v>
      </c>
      <c r="M19" s="5">
        <v>1.6580310880829014</v>
      </c>
      <c r="N19" s="5">
        <v>2.383419689119171</v>
      </c>
      <c r="O19" s="5">
        <v>6.9430051813471501</v>
      </c>
    </row>
    <row r="20" spans="1:15" x14ac:dyDescent="0.25">
      <c r="A20" t="s">
        <v>119</v>
      </c>
      <c r="B20" s="5">
        <v>39.532710280373834</v>
      </c>
      <c r="C20" s="5">
        <v>5.2336448598130847</v>
      </c>
      <c r="D20" s="5">
        <v>1.1214953271028036</v>
      </c>
      <c r="E20" s="5">
        <v>4.5794392523364484</v>
      </c>
      <c r="F20" s="5">
        <v>0.46728971962616817</v>
      </c>
      <c r="G20" s="5">
        <v>9.3457943925233655E-2</v>
      </c>
      <c r="H20" s="5">
        <v>1.3084112149532712</v>
      </c>
      <c r="I20" s="5">
        <v>3.3644859813084111</v>
      </c>
      <c r="J20" s="5">
        <v>0.74766355140186924</v>
      </c>
      <c r="K20" s="5">
        <v>1.4953271028037385</v>
      </c>
      <c r="L20" s="5">
        <v>9.4392523364485967</v>
      </c>
      <c r="M20" s="5">
        <v>1.3084112149532712</v>
      </c>
      <c r="N20" s="5">
        <v>1.7757009345794394</v>
      </c>
      <c r="O20" s="5">
        <v>6.7289719626168223</v>
      </c>
    </row>
    <row r="21" spans="1:15" x14ac:dyDescent="0.25">
      <c r="A21" t="s">
        <v>121</v>
      </c>
      <c r="B21" s="5">
        <v>3.1062124248496992</v>
      </c>
      <c r="C21" s="5">
        <v>4.6092184368737472</v>
      </c>
      <c r="D21" s="5">
        <v>60.220440881763523</v>
      </c>
      <c r="E21" s="5">
        <v>3.8076152304609221</v>
      </c>
      <c r="F21" s="5">
        <v>0.50100200400801598</v>
      </c>
      <c r="G21" s="5">
        <v>0</v>
      </c>
      <c r="H21" s="5">
        <v>1.402805611222445</v>
      </c>
      <c r="I21" s="5">
        <v>5.4108216432865728</v>
      </c>
      <c r="J21" s="5">
        <v>1.6032064128256511</v>
      </c>
      <c r="K21" s="5">
        <v>0.80160320641282556</v>
      </c>
      <c r="L21" s="5">
        <v>12.725450901803606</v>
      </c>
      <c r="M21" s="5">
        <v>0.60120240480961928</v>
      </c>
      <c r="N21" s="5">
        <v>2.2044088176352705</v>
      </c>
      <c r="O21" s="5">
        <v>7.0140280561122248</v>
      </c>
    </row>
    <row r="22" spans="1:15" x14ac:dyDescent="0.25">
      <c r="A22" t="s">
        <v>157</v>
      </c>
      <c r="B22" s="5">
        <v>3.9823008849557522</v>
      </c>
      <c r="C22" s="5">
        <v>6.8584070796460175</v>
      </c>
      <c r="D22" s="5">
        <v>1.5486725663716814</v>
      </c>
      <c r="E22" s="5">
        <v>3.3185840707964607</v>
      </c>
      <c r="F22" s="5">
        <v>0.44247787610619471</v>
      </c>
      <c r="G22" s="5">
        <v>0.22123893805309736</v>
      </c>
      <c r="H22" s="5">
        <v>1.1061946902654867</v>
      </c>
      <c r="I22" s="5">
        <v>4.4247787610619467</v>
      </c>
      <c r="J22" s="5">
        <v>1.7699115044247788</v>
      </c>
      <c r="K22" s="5">
        <v>1.3274336283185841</v>
      </c>
      <c r="L22" s="5">
        <v>45.575221238938049</v>
      </c>
      <c r="M22" s="5">
        <v>2.6548672566371683</v>
      </c>
      <c r="N22" s="5">
        <v>1.7699115044247788</v>
      </c>
      <c r="O22" s="5">
        <v>7.9646017699115044</v>
      </c>
    </row>
    <row r="23" spans="1:15" x14ac:dyDescent="0.25">
      <c r="A23" t="s">
        <v>191</v>
      </c>
      <c r="B23" s="5">
        <v>3.2467532467532463</v>
      </c>
      <c r="C23" s="5">
        <v>8.4415584415584419</v>
      </c>
      <c r="D23" s="5">
        <v>1.2987012987012987</v>
      </c>
      <c r="E23" s="5">
        <v>5.1948051948051948</v>
      </c>
      <c r="F23" s="5">
        <v>0.64935064935064934</v>
      </c>
      <c r="G23" s="5">
        <v>0</v>
      </c>
      <c r="H23" s="5">
        <v>1.2987012987012987</v>
      </c>
      <c r="I23" s="5">
        <v>22.727272727272727</v>
      </c>
      <c r="J23" s="5">
        <v>0.64935064935064934</v>
      </c>
      <c r="K23" s="5">
        <v>3.2467532467532463</v>
      </c>
      <c r="L23" s="5">
        <v>23.376623376623375</v>
      </c>
      <c r="M23" s="5">
        <v>2.5974025974025974</v>
      </c>
      <c r="N23" s="5">
        <v>35.714285714285715</v>
      </c>
      <c r="O23" s="5">
        <v>7.7922077922077921</v>
      </c>
    </row>
    <row r="24" spans="1:15" x14ac:dyDescent="0.25">
      <c r="A24" t="s">
        <v>142</v>
      </c>
      <c r="B24" s="5">
        <v>3.588907014681892</v>
      </c>
      <c r="C24" s="5">
        <v>5.709624796084829</v>
      </c>
      <c r="D24" s="5">
        <v>1.4681892332789559</v>
      </c>
      <c r="E24" s="5">
        <v>60.195758564437199</v>
      </c>
      <c r="F24" s="5">
        <v>0</v>
      </c>
      <c r="G24" s="5">
        <v>0</v>
      </c>
      <c r="H24" s="5">
        <v>14.192495921696574</v>
      </c>
      <c r="I24" s="5">
        <v>3.7520391517128875</v>
      </c>
      <c r="J24" s="5">
        <v>1.3050570962479608</v>
      </c>
      <c r="K24" s="5">
        <v>2.6101141924959217</v>
      </c>
      <c r="L24" s="5">
        <v>14.355628058727568</v>
      </c>
      <c r="M24" s="5">
        <v>1.4681892332789559</v>
      </c>
      <c r="N24" s="5">
        <v>1.794453507340946</v>
      </c>
      <c r="O24" s="5">
        <v>53.507340946166394</v>
      </c>
    </row>
    <row r="25" spans="1:15" x14ac:dyDescent="0.25">
      <c r="A25" t="s">
        <v>156</v>
      </c>
      <c r="B25" s="5">
        <v>1.4522821576763485</v>
      </c>
      <c r="C25" s="5">
        <v>4.9792531120331951</v>
      </c>
      <c r="D25" s="5">
        <v>1.4522821576763485</v>
      </c>
      <c r="E25" s="5">
        <v>4.1493775933609953</v>
      </c>
      <c r="F25" s="5">
        <v>0.41493775933609961</v>
      </c>
      <c r="G25" s="5">
        <v>0.41493775933609961</v>
      </c>
      <c r="H25" s="5">
        <v>1.8672199170124482</v>
      </c>
      <c r="I25" s="5">
        <v>3.3195020746887969</v>
      </c>
      <c r="J25" s="5">
        <v>1.4522821576763485</v>
      </c>
      <c r="K25" s="5">
        <v>1.8672199170124482</v>
      </c>
      <c r="L25" s="5">
        <v>15.767634854771783</v>
      </c>
      <c r="M25" s="5">
        <v>1.2448132780082988</v>
      </c>
      <c r="N25" s="5">
        <v>2.2821576763485476</v>
      </c>
      <c r="O25" s="5">
        <v>40.04149377593361</v>
      </c>
    </row>
    <row r="26" spans="1:15" x14ac:dyDescent="0.25">
      <c r="A26" t="s">
        <v>162</v>
      </c>
      <c r="B26" s="5">
        <v>1.728395061728395</v>
      </c>
      <c r="C26" s="5">
        <v>6.4197530864197532</v>
      </c>
      <c r="D26" s="5">
        <v>1.728395061728395</v>
      </c>
      <c r="E26" s="5">
        <v>4.1975308641975309</v>
      </c>
      <c r="F26" s="5">
        <v>0.24691358024691357</v>
      </c>
      <c r="G26" s="5">
        <v>0.24691358024691357</v>
      </c>
      <c r="H26" s="5">
        <v>1.728395061728395</v>
      </c>
      <c r="I26" s="5">
        <v>23.456790123456788</v>
      </c>
      <c r="J26" s="5">
        <v>1.9753086419753085</v>
      </c>
      <c r="K26" s="5">
        <v>2.4691358024691357</v>
      </c>
      <c r="L26" s="5">
        <v>7.4074074074074066</v>
      </c>
      <c r="M26" s="5">
        <v>0.49382716049382713</v>
      </c>
      <c r="N26" s="5">
        <v>3.7037037037037033</v>
      </c>
      <c r="O26" s="5">
        <v>14.074074074074074</v>
      </c>
    </row>
    <row r="27" spans="1:15" x14ac:dyDescent="0.25">
      <c r="A27" t="s">
        <v>170</v>
      </c>
      <c r="B27" s="5">
        <v>2.3952095808383236</v>
      </c>
      <c r="C27" s="5">
        <v>4.7904191616766472</v>
      </c>
      <c r="D27" s="5">
        <v>2.9940119760479043</v>
      </c>
      <c r="E27" s="5">
        <v>4.7904191616766472</v>
      </c>
      <c r="F27" s="5">
        <v>0</v>
      </c>
      <c r="G27" s="5">
        <v>0</v>
      </c>
      <c r="H27" s="5">
        <v>1.7964071856287425</v>
      </c>
      <c r="I27" s="5">
        <v>21.556886227544911</v>
      </c>
      <c r="J27" s="5">
        <v>1.1976047904191618</v>
      </c>
      <c r="K27" s="5">
        <v>98.802395209580837</v>
      </c>
      <c r="L27" s="5">
        <v>13.17365269461078</v>
      </c>
      <c r="M27" s="5">
        <v>0.5988023952095809</v>
      </c>
      <c r="N27" s="5">
        <v>2.3952095808383236</v>
      </c>
      <c r="O27" s="5">
        <v>6.88622754491018</v>
      </c>
    </row>
    <row r="28" spans="1:15" x14ac:dyDescent="0.25">
      <c r="A28" t="s">
        <v>172</v>
      </c>
      <c r="B28" s="5">
        <v>3.3434650455927049</v>
      </c>
      <c r="C28" s="5">
        <v>5.4711246200607899</v>
      </c>
      <c r="D28" s="5">
        <v>2.735562310030395</v>
      </c>
      <c r="E28" s="5">
        <v>3.9513677811550152</v>
      </c>
      <c r="F28" s="5">
        <v>0</v>
      </c>
      <c r="G28" s="5">
        <v>0</v>
      </c>
      <c r="H28" s="5">
        <v>1.21580547112462</v>
      </c>
      <c r="I28" s="5">
        <v>41.033434650455924</v>
      </c>
      <c r="J28" s="5">
        <v>0.303951367781155</v>
      </c>
      <c r="K28" s="5">
        <v>0.60790273556231</v>
      </c>
      <c r="L28" s="5">
        <v>15.19756838905775</v>
      </c>
      <c r="M28" s="5">
        <v>1.5197568389057752</v>
      </c>
      <c r="N28" s="5">
        <v>1.8237082066869299</v>
      </c>
      <c r="O28" s="5">
        <v>7.598784194528875</v>
      </c>
    </row>
    <row r="29" spans="1:15" x14ac:dyDescent="0.25">
      <c r="A29" t="s">
        <v>178</v>
      </c>
      <c r="B29" s="5">
        <v>1.3840830449826991</v>
      </c>
      <c r="C29" s="5">
        <v>5.5363321799307963</v>
      </c>
      <c r="D29" s="5">
        <v>1.3840830449826991</v>
      </c>
      <c r="E29" s="5">
        <v>38.062283737024224</v>
      </c>
      <c r="F29" s="5">
        <v>0</v>
      </c>
      <c r="G29" s="5">
        <v>0</v>
      </c>
      <c r="H29" s="5">
        <v>2.0761245674740483</v>
      </c>
      <c r="I29" s="5">
        <v>2.422145328719723</v>
      </c>
      <c r="J29" s="5">
        <v>88.235294117647058</v>
      </c>
      <c r="K29" s="5">
        <v>2.7681660899653981</v>
      </c>
      <c r="L29" s="5">
        <v>11.76470588235294</v>
      </c>
      <c r="M29" s="5">
        <v>0.69204152249134954</v>
      </c>
      <c r="N29" s="5">
        <v>1.7301038062283738</v>
      </c>
      <c r="O29" s="5">
        <v>8.9965397923875443</v>
      </c>
    </row>
    <row r="30" spans="1:15" x14ac:dyDescent="0.25">
      <c r="A30" t="s">
        <v>110</v>
      </c>
      <c r="B30" s="5">
        <v>2.4818142918271286</v>
      </c>
      <c r="C30" s="5">
        <v>5.8194266153187844</v>
      </c>
      <c r="D30" s="5">
        <v>12.451861360718871</v>
      </c>
      <c r="E30" s="5">
        <v>3.8724860932819856</v>
      </c>
      <c r="F30" s="5">
        <v>0.44929396662387677</v>
      </c>
      <c r="G30" s="5">
        <v>2.1394950791613181E-2</v>
      </c>
      <c r="H30" s="5">
        <v>9.328198545143346</v>
      </c>
      <c r="I30" s="5">
        <v>3.5943517329910142</v>
      </c>
      <c r="J30" s="5">
        <v>1.3692768506632436</v>
      </c>
      <c r="K30" s="5">
        <v>1.9897304236200259</v>
      </c>
      <c r="L30" s="5">
        <v>16.602481814291828</v>
      </c>
      <c r="M30" s="5">
        <v>1.2623020967051777</v>
      </c>
      <c r="N30" s="5">
        <v>2.0325203252032518</v>
      </c>
      <c r="O30" s="5">
        <v>17.201540436456998</v>
      </c>
    </row>
    <row r="31" spans="1:15" x14ac:dyDescent="0.25">
      <c r="A31" t="s">
        <v>112</v>
      </c>
      <c r="B31" s="5">
        <v>1.8498754891497686</v>
      </c>
      <c r="C31" s="5">
        <v>5.4784774101743148</v>
      </c>
      <c r="D31" s="5">
        <v>4.4823906083244394</v>
      </c>
      <c r="E31" s="5">
        <v>4.197794379224475</v>
      </c>
      <c r="F31" s="5">
        <v>0.46246887228744216</v>
      </c>
      <c r="G31" s="5">
        <v>0</v>
      </c>
      <c r="H31" s="5">
        <v>1.7431519032372822</v>
      </c>
      <c r="I31" s="5">
        <v>4.0910707933119888</v>
      </c>
      <c r="J31" s="5">
        <v>1.2451085023123443</v>
      </c>
      <c r="K31" s="5">
        <v>1.3874066168623265</v>
      </c>
      <c r="L31" s="5">
        <v>15.439345428673072</v>
      </c>
      <c r="M31" s="5">
        <v>1.2095339736748489</v>
      </c>
      <c r="N31" s="5">
        <v>2.5257915332621841</v>
      </c>
      <c r="O31" s="5">
        <v>20.028459622909995</v>
      </c>
    </row>
    <row r="32" spans="1:15" x14ac:dyDescent="0.25">
      <c r="A32" t="s">
        <v>131</v>
      </c>
      <c r="B32" s="5">
        <v>2.418379685610641</v>
      </c>
      <c r="C32" s="5">
        <v>7.7388149939540503</v>
      </c>
      <c r="D32" s="5">
        <v>2.1765417170495769</v>
      </c>
      <c r="E32" s="5">
        <v>24.183796856106412</v>
      </c>
      <c r="F32" s="5">
        <v>0</v>
      </c>
      <c r="G32" s="5">
        <v>0</v>
      </c>
      <c r="H32" s="5">
        <v>1.3301088270858523</v>
      </c>
      <c r="I32" s="5">
        <v>4.1112454655380892</v>
      </c>
      <c r="J32" s="5">
        <v>1.4510278113663846</v>
      </c>
      <c r="K32" s="5">
        <v>1.0882708585247884</v>
      </c>
      <c r="L32" s="5">
        <v>13.422007255139057</v>
      </c>
      <c r="M32" s="5">
        <v>1.2091898428053205</v>
      </c>
      <c r="N32" s="5">
        <v>2.6602176541717046</v>
      </c>
      <c r="O32" s="5">
        <v>7.3760580411124543</v>
      </c>
    </row>
    <row r="33" spans="1:15" x14ac:dyDescent="0.25">
      <c r="A33" t="s">
        <v>133</v>
      </c>
      <c r="B33" s="5">
        <v>1.8703241895261846</v>
      </c>
      <c r="C33" s="5">
        <v>99.251870324189525</v>
      </c>
      <c r="D33" s="5">
        <v>1.3715710723192018</v>
      </c>
      <c r="E33" s="5">
        <v>53.86533665835411</v>
      </c>
      <c r="F33" s="5">
        <v>0.12468827930174563</v>
      </c>
      <c r="G33" s="5">
        <v>0</v>
      </c>
      <c r="H33" s="5">
        <v>1.1221945137157108</v>
      </c>
      <c r="I33" s="5">
        <v>4.2394014962593518</v>
      </c>
      <c r="J33" s="5">
        <v>0.49875311720698251</v>
      </c>
      <c r="K33" s="5">
        <v>2.1197007481296759</v>
      </c>
      <c r="L33" s="5">
        <v>7.1072319201995011</v>
      </c>
      <c r="M33" s="5">
        <v>1.7456359102244388</v>
      </c>
      <c r="N33" s="5">
        <v>4.8628428927680796</v>
      </c>
      <c r="O33" s="5">
        <v>15.46134663341646</v>
      </c>
    </row>
    <row r="34" spans="1:15" x14ac:dyDescent="0.25">
      <c r="A34" t="s">
        <v>134</v>
      </c>
      <c r="B34" s="5">
        <v>3.0264817150063053</v>
      </c>
      <c r="C34" s="5">
        <v>7.187894073139975</v>
      </c>
      <c r="D34" s="5">
        <v>1.5132408575031526</v>
      </c>
      <c r="E34" s="5">
        <v>48.297604035308957</v>
      </c>
      <c r="F34" s="5">
        <v>0</v>
      </c>
      <c r="G34" s="5">
        <v>0</v>
      </c>
      <c r="H34" s="5">
        <v>2.3959646910466583</v>
      </c>
      <c r="I34" s="5">
        <v>15.006305170239598</v>
      </c>
      <c r="J34" s="5">
        <v>0.50441361916771754</v>
      </c>
      <c r="K34" s="5">
        <v>3.0264817150063053</v>
      </c>
      <c r="L34" s="5">
        <v>11.097099621689786</v>
      </c>
      <c r="M34" s="5">
        <v>0.88272383354350581</v>
      </c>
      <c r="N34" s="5">
        <v>1.8915510718789406</v>
      </c>
      <c r="O34" s="5">
        <v>6.9356872635561162</v>
      </c>
    </row>
    <row r="35" spans="1:15" x14ac:dyDescent="0.25">
      <c r="A35" t="s">
        <v>140</v>
      </c>
      <c r="B35" s="5">
        <v>2.8571428571428572</v>
      </c>
      <c r="C35" s="5">
        <v>9.3650793650793656</v>
      </c>
      <c r="D35" s="5">
        <v>2.0634920634920633</v>
      </c>
      <c r="E35" s="5">
        <v>4.6031746031746037</v>
      </c>
      <c r="F35" s="5">
        <v>0</v>
      </c>
      <c r="G35" s="5">
        <v>0</v>
      </c>
      <c r="H35" s="5">
        <v>3.4920634920634921</v>
      </c>
      <c r="I35" s="5">
        <v>3.4920634920634921</v>
      </c>
      <c r="J35" s="5">
        <v>0.31746031746031744</v>
      </c>
      <c r="K35" s="5">
        <v>1.4285714285714286</v>
      </c>
      <c r="L35" s="5">
        <v>8.412698412698413</v>
      </c>
      <c r="M35" s="5">
        <v>1.5873015873015872</v>
      </c>
      <c r="N35" s="5">
        <v>1.4285714285714286</v>
      </c>
      <c r="O35" s="5">
        <v>6.3492063492063489</v>
      </c>
    </row>
    <row r="36" spans="1:15" x14ac:dyDescent="0.25">
      <c r="A36" t="s">
        <v>150</v>
      </c>
      <c r="B36" s="5">
        <v>1.9083969465648856</v>
      </c>
      <c r="C36" s="5">
        <v>4.770992366412214</v>
      </c>
      <c r="D36" s="5">
        <v>2.2900763358778624</v>
      </c>
      <c r="E36" s="5">
        <v>19.465648854961831</v>
      </c>
      <c r="F36" s="5">
        <v>0.5725190839694656</v>
      </c>
      <c r="G36" s="5">
        <v>0.95419847328244278</v>
      </c>
      <c r="H36" s="5">
        <v>3.8167938931297711</v>
      </c>
      <c r="I36" s="5">
        <v>3.2442748091603053</v>
      </c>
      <c r="J36" s="5">
        <v>1.717557251908397</v>
      </c>
      <c r="K36" s="5">
        <v>2.0992366412213741</v>
      </c>
      <c r="L36" s="5">
        <v>17.938931297709924</v>
      </c>
      <c r="M36" s="5">
        <v>1.5267175572519083</v>
      </c>
      <c r="N36" s="5">
        <v>3.0534351145038165</v>
      </c>
      <c r="O36" s="5">
        <v>6.2977099236641214</v>
      </c>
    </row>
    <row r="37" spans="1:15" x14ac:dyDescent="0.25">
      <c r="A37" t="s">
        <v>164</v>
      </c>
      <c r="B37" s="5">
        <v>2.842377260981912</v>
      </c>
      <c r="C37" s="5">
        <v>5.9431524547803614</v>
      </c>
      <c r="D37" s="5">
        <v>2.3255813953488373</v>
      </c>
      <c r="E37" s="5">
        <v>5.9431524547803614</v>
      </c>
      <c r="F37" s="5">
        <v>0.77519379844961245</v>
      </c>
      <c r="G37" s="5">
        <v>0</v>
      </c>
      <c r="H37" s="5">
        <v>3.1007751937984498</v>
      </c>
      <c r="I37" s="5">
        <v>3.6175710594315245</v>
      </c>
      <c r="J37" s="5">
        <v>1.2919896640826873</v>
      </c>
      <c r="K37" s="5">
        <v>3.6175710594315245</v>
      </c>
      <c r="L37" s="5">
        <v>16.5374677002584</v>
      </c>
      <c r="M37" s="5">
        <v>1.5503875968992249</v>
      </c>
      <c r="N37" s="5">
        <v>2.0671834625323</v>
      </c>
      <c r="O37" s="5">
        <v>3.6175710594315245</v>
      </c>
    </row>
    <row r="38" spans="1:15" x14ac:dyDescent="0.25">
      <c r="A38" t="s">
        <v>114</v>
      </c>
      <c r="B38" s="5">
        <v>2.8448275862068968</v>
      </c>
      <c r="C38" s="5">
        <v>4.3965517241379306</v>
      </c>
      <c r="D38" s="5">
        <v>1.4655172413793103</v>
      </c>
      <c r="E38" s="5">
        <v>3.9655172413793105</v>
      </c>
      <c r="F38" s="5">
        <v>0.43103448275862066</v>
      </c>
      <c r="G38" s="5">
        <v>8.6206896551724144E-2</v>
      </c>
      <c r="H38" s="5">
        <v>1.2931034482758621</v>
      </c>
      <c r="I38" s="5">
        <v>3.8793103448275863</v>
      </c>
      <c r="J38" s="5">
        <v>0.94827586206896552</v>
      </c>
      <c r="K38" s="5">
        <v>1.2068965517241379</v>
      </c>
      <c r="L38" s="5">
        <v>9.9137931034482758</v>
      </c>
      <c r="M38" s="5">
        <v>1.0344827586206897</v>
      </c>
      <c r="N38" s="5">
        <v>4.6551724137931041</v>
      </c>
      <c r="O38" s="5">
        <v>7.7586206896551726</v>
      </c>
    </row>
    <row r="39" spans="1:15" x14ac:dyDescent="0.25">
      <c r="A39" t="s">
        <v>120</v>
      </c>
      <c r="B39" s="5">
        <v>1.7873941674506115</v>
      </c>
      <c r="C39" s="5">
        <v>5.4562558795860774</v>
      </c>
      <c r="D39" s="5">
        <v>2.1636876763875823</v>
      </c>
      <c r="E39" s="5">
        <v>5.174035747883349</v>
      </c>
      <c r="F39" s="5">
        <v>0.28222013170272814</v>
      </c>
      <c r="G39" s="5">
        <v>0</v>
      </c>
      <c r="H39" s="5">
        <v>1.7873941674506115</v>
      </c>
      <c r="I39" s="5">
        <v>6.2088428974600189</v>
      </c>
      <c r="J39" s="5">
        <v>1.5051740357478833</v>
      </c>
      <c r="K39" s="5">
        <v>2.3518344308560679</v>
      </c>
      <c r="L39" s="5">
        <v>14.863593603010347</v>
      </c>
      <c r="M39" s="5">
        <v>1.4111006585136407</v>
      </c>
      <c r="N39" s="5">
        <v>1.8814675446848541</v>
      </c>
      <c r="O39" s="5">
        <v>6.8673565380997186</v>
      </c>
    </row>
    <row r="40" spans="1:15" x14ac:dyDescent="0.25">
      <c r="A40" t="s">
        <v>146</v>
      </c>
      <c r="B40" s="5">
        <v>18.197573656845751</v>
      </c>
      <c r="C40" s="5">
        <v>2.772963604852686</v>
      </c>
      <c r="D40" s="5">
        <v>2.2530329289428077</v>
      </c>
      <c r="E40" s="5">
        <v>3.4662045060658579</v>
      </c>
      <c r="F40" s="5">
        <v>31.715771230502597</v>
      </c>
      <c r="G40" s="5">
        <v>0.17331022530329288</v>
      </c>
      <c r="H40" s="5">
        <v>0.51993067590987874</v>
      </c>
      <c r="I40" s="5">
        <v>31.715771230502597</v>
      </c>
      <c r="J40" s="5">
        <v>0.51993067590987874</v>
      </c>
      <c r="K40" s="5">
        <v>1.386481802426343</v>
      </c>
      <c r="L40" s="5">
        <v>6.5857885615251295</v>
      </c>
      <c r="M40" s="5">
        <v>0.34662045060658575</v>
      </c>
      <c r="N40" s="5">
        <v>1.2131715771230502</v>
      </c>
      <c r="O40" s="5">
        <v>3.9861351819757362</v>
      </c>
    </row>
    <row r="41" spans="1:15" x14ac:dyDescent="0.25">
      <c r="A41" t="s">
        <v>155</v>
      </c>
      <c r="B41" s="5">
        <v>3.0612244897959182</v>
      </c>
      <c r="C41" s="5">
        <v>36.326530612244902</v>
      </c>
      <c r="D41" s="5">
        <v>3.4693877551020407</v>
      </c>
      <c r="E41" s="5">
        <v>4.0816326530612246</v>
      </c>
      <c r="F41" s="5">
        <v>0.40816326530612246</v>
      </c>
      <c r="G41" s="5">
        <v>0</v>
      </c>
      <c r="H41" s="5">
        <v>0.61224489795918369</v>
      </c>
      <c r="I41" s="5">
        <v>21.020408163265305</v>
      </c>
      <c r="J41" s="5">
        <v>2.0408163265306123</v>
      </c>
      <c r="K41" s="5">
        <v>1.8367346938775513</v>
      </c>
      <c r="L41" s="5">
        <v>16.938775510204081</v>
      </c>
      <c r="M41" s="5">
        <v>0.61224489795918369</v>
      </c>
      <c r="N41" s="5">
        <v>2.6530612244897958</v>
      </c>
      <c r="O41" s="5">
        <v>6.7346938775510203</v>
      </c>
    </row>
    <row r="42" spans="1:15" x14ac:dyDescent="0.25">
      <c r="A42" t="s">
        <v>176</v>
      </c>
      <c r="B42" s="5">
        <v>2.3255813953488373</v>
      </c>
      <c r="C42" s="5">
        <v>3.9867109634551494</v>
      </c>
      <c r="D42" s="5">
        <v>1.9933554817275747</v>
      </c>
      <c r="E42" s="5">
        <v>4.6511627906976747</v>
      </c>
      <c r="F42" s="5">
        <v>0</v>
      </c>
      <c r="G42" s="5">
        <v>0</v>
      </c>
      <c r="H42" s="5">
        <v>0.66445182724252494</v>
      </c>
      <c r="I42" s="5">
        <v>2.6578073089700998</v>
      </c>
      <c r="J42" s="5">
        <v>1.6611295681063125</v>
      </c>
      <c r="K42" s="5">
        <v>1.3289036544850499</v>
      </c>
      <c r="L42" s="5">
        <v>40.53156146179402</v>
      </c>
      <c r="M42" s="5">
        <v>1.3289036544850499</v>
      </c>
      <c r="N42" s="5">
        <v>1.9933554817275747</v>
      </c>
      <c r="O42" s="5">
        <v>71.096345514950173</v>
      </c>
    </row>
    <row r="43" spans="1:15" x14ac:dyDescent="0.25">
      <c r="A43" t="s">
        <v>189</v>
      </c>
      <c r="B43" s="5">
        <v>2.1052631578947367</v>
      </c>
      <c r="C43" s="5">
        <v>8.9473684210526319</v>
      </c>
      <c r="D43" s="5">
        <v>1.0526315789473684</v>
      </c>
      <c r="E43" s="5">
        <v>4.7368421052631584</v>
      </c>
      <c r="F43" s="5">
        <v>0.52631578947368418</v>
      </c>
      <c r="G43" s="5">
        <v>0</v>
      </c>
      <c r="H43" s="5">
        <v>5.7894736842105265</v>
      </c>
      <c r="I43" s="5">
        <v>17.368421052631579</v>
      </c>
      <c r="J43" s="5">
        <v>1.0526315789473684</v>
      </c>
      <c r="K43" s="5">
        <v>2.1052631578947367</v>
      </c>
      <c r="L43" s="5">
        <v>14.210526315789473</v>
      </c>
      <c r="M43" s="5">
        <v>0.52631578947368418</v>
      </c>
      <c r="N43" s="5">
        <v>2.6315789473684208</v>
      </c>
      <c r="O43" s="5">
        <v>3.6842105263157889</v>
      </c>
    </row>
    <row r="44" spans="1:15" x14ac:dyDescent="0.25">
      <c r="A44" t="s">
        <v>130</v>
      </c>
      <c r="B44" s="5">
        <v>2.014218009478673</v>
      </c>
      <c r="C44" s="5">
        <v>53.672985781990526</v>
      </c>
      <c r="D44" s="5">
        <v>1.7772511848341233</v>
      </c>
      <c r="E44" s="5">
        <v>60.900473933649288</v>
      </c>
      <c r="F44" s="5">
        <v>0.23696682464454977</v>
      </c>
      <c r="G44" s="5">
        <v>0.11848341232227488</v>
      </c>
      <c r="H44" s="5">
        <v>2.4881516587677726</v>
      </c>
      <c r="I44" s="5">
        <v>3.6729857819905209</v>
      </c>
      <c r="J44" s="5">
        <v>2.1327014218009479</v>
      </c>
      <c r="K44" s="5">
        <v>1.4218009478672986</v>
      </c>
      <c r="L44" s="5">
        <v>13.270142180094787</v>
      </c>
      <c r="M44" s="5">
        <v>1.4218009478672986</v>
      </c>
      <c r="N44" s="5">
        <v>32.70142180094787</v>
      </c>
      <c r="O44" s="5">
        <v>6.7535545023696688</v>
      </c>
    </row>
    <row r="45" spans="1:15" x14ac:dyDescent="0.25">
      <c r="A45" t="s">
        <v>137</v>
      </c>
      <c r="B45" s="5">
        <v>63.418079096045197</v>
      </c>
      <c r="C45" s="5">
        <v>4.2372881355932197</v>
      </c>
      <c r="D45" s="5">
        <v>1.8361581920903955</v>
      </c>
      <c r="E45" s="5">
        <v>2.6836158192090394</v>
      </c>
      <c r="F45" s="5">
        <v>0.84745762711864403</v>
      </c>
      <c r="G45" s="5">
        <v>0</v>
      </c>
      <c r="H45" s="5">
        <v>0.98870056497175152</v>
      </c>
      <c r="I45" s="5">
        <v>45.197740112994353</v>
      </c>
      <c r="J45" s="5">
        <v>0.84745762711864403</v>
      </c>
      <c r="K45" s="5">
        <v>1.2711864406779663</v>
      </c>
      <c r="L45" s="5">
        <v>10.734463276836157</v>
      </c>
      <c r="M45" s="5">
        <v>0.70621468926553677</v>
      </c>
      <c r="N45" s="5">
        <v>1.4124293785310735</v>
      </c>
      <c r="O45" s="5">
        <v>7.0621468926553677</v>
      </c>
    </row>
    <row r="46" spans="1:15" x14ac:dyDescent="0.25">
      <c r="A46" t="s">
        <v>136</v>
      </c>
      <c r="B46" s="5">
        <v>1.1160714285714286</v>
      </c>
      <c r="C46" s="5">
        <v>3.5714285714285712</v>
      </c>
      <c r="D46" s="5">
        <v>1.7857142857142856</v>
      </c>
      <c r="E46" s="5">
        <v>8.7053571428571423</v>
      </c>
      <c r="F46" s="5">
        <v>0.4464285714285714</v>
      </c>
      <c r="G46" s="5">
        <v>0</v>
      </c>
      <c r="H46" s="5">
        <v>1.5625</v>
      </c>
      <c r="I46" s="5">
        <v>3.3482142857142856</v>
      </c>
      <c r="J46" s="5">
        <v>0.89285714285714279</v>
      </c>
      <c r="K46" s="5">
        <v>0.89285714285714279</v>
      </c>
      <c r="L46" s="5">
        <v>10.9375</v>
      </c>
      <c r="M46" s="5">
        <v>1.1160714285714286</v>
      </c>
      <c r="N46" s="5">
        <v>0.89285714285714279</v>
      </c>
      <c r="O46" s="5">
        <v>8.7053571428571423</v>
      </c>
    </row>
    <row r="47" spans="1:15" x14ac:dyDescent="0.25">
      <c r="A47" t="s">
        <v>171</v>
      </c>
      <c r="B47" s="5">
        <v>3.3333333333333335</v>
      </c>
      <c r="C47" s="5">
        <v>4.8484848484848486</v>
      </c>
      <c r="D47" s="5">
        <v>0.90909090909090906</v>
      </c>
      <c r="E47" s="5">
        <v>8.7878787878787872</v>
      </c>
      <c r="F47" s="5">
        <v>0.30303030303030304</v>
      </c>
      <c r="G47" s="5">
        <v>0</v>
      </c>
      <c r="H47" s="5">
        <v>1.8181818181818181</v>
      </c>
      <c r="I47" s="5">
        <v>2.1212121212121215</v>
      </c>
      <c r="J47" s="5">
        <v>1.2121212121212122</v>
      </c>
      <c r="K47" s="5">
        <v>0.60606060606060608</v>
      </c>
      <c r="L47" s="5">
        <v>11.515151515151516</v>
      </c>
      <c r="M47" s="5">
        <v>2.1212121212121215</v>
      </c>
      <c r="N47" s="5">
        <v>1.8181818181818181</v>
      </c>
      <c r="O47" s="5">
        <v>5.1515151515151514</v>
      </c>
    </row>
    <row r="48" spans="1:15" x14ac:dyDescent="0.25">
      <c r="A48" t="s">
        <v>181</v>
      </c>
      <c r="B48" s="5">
        <v>3.8610038610038608</v>
      </c>
      <c r="C48" s="5">
        <v>7.3359073359073363</v>
      </c>
      <c r="D48" s="5">
        <v>0.38610038610038611</v>
      </c>
      <c r="E48" s="5">
        <v>10.038610038610038</v>
      </c>
      <c r="F48" s="5">
        <v>0.38610038610038611</v>
      </c>
      <c r="G48" s="5">
        <v>0</v>
      </c>
      <c r="H48" s="5">
        <v>1.1583011583011582</v>
      </c>
      <c r="I48" s="5">
        <v>4.2471042471042466</v>
      </c>
      <c r="J48" s="5">
        <v>1.5444015444015444</v>
      </c>
      <c r="K48" s="5">
        <v>1.5444015444015444</v>
      </c>
      <c r="L48" s="5">
        <v>10.424710424710424</v>
      </c>
      <c r="M48" s="5">
        <v>1.9305019305019304</v>
      </c>
      <c r="N48" s="5">
        <v>3.4749034749034751</v>
      </c>
      <c r="O48" s="5">
        <v>7.3359073359073363</v>
      </c>
    </row>
    <row r="49" spans="1:15" x14ac:dyDescent="0.25">
      <c r="A49" t="s">
        <v>193</v>
      </c>
      <c r="B49" s="5">
        <v>2.7972027972027971</v>
      </c>
      <c r="C49" s="5">
        <v>4.1958041958041958</v>
      </c>
      <c r="D49" s="5">
        <v>2.0979020979020979</v>
      </c>
      <c r="E49" s="5">
        <v>10.48951048951049</v>
      </c>
      <c r="F49" s="5">
        <v>0</v>
      </c>
      <c r="G49" s="5">
        <v>0</v>
      </c>
      <c r="H49" s="5">
        <v>1.3986013986013985</v>
      </c>
      <c r="I49" s="5">
        <v>7.6923076923076925</v>
      </c>
      <c r="J49" s="5">
        <v>0.69930069930069927</v>
      </c>
      <c r="K49" s="5">
        <v>2.0979020979020979</v>
      </c>
      <c r="L49" s="5">
        <v>9.0909090909090917</v>
      </c>
      <c r="M49" s="5">
        <v>0.69930069930069927</v>
      </c>
      <c r="N49" s="5">
        <v>2.7972027972027971</v>
      </c>
      <c r="O49" s="5">
        <v>96.503496503496507</v>
      </c>
    </row>
    <row r="50" spans="1:15" x14ac:dyDescent="0.25">
      <c r="A50" t="s">
        <v>189</v>
      </c>
      <c r="B50" s="5">
        <v>1.6949152542372881</v>
      </c>
      <c r="C50" s="5">
        <v>7.6271186440677967</v>
      </c>
      <c r="D50" s="5">
        <v>90.677966101694921</v>
      </c>
      <c r="E50" s="5">
        <v>3.3898305084745761</v>
      </c>
      <c r="F50" s="5">
        <v>0.84745762711864403</v>
      </c>
      <c r="G50" s="5">
        <v>0</v>
      </c>
      <c r="H50" s="5">
        <v>3.3898305084745761</v>
      </c>
      <c r="I50" s="5">
        <v>6.7796610169491522</v>
      </c>
      <c r="J50" s="5">
        <v>0.84745762711864403</v>
      </c>
      <c r="K50" s="5">
        <v>0.84745762711864403</v>
      </c>
      <c r="L50" s="5">
        <v>15.254237288135593</v>
      </c>
      <c r="M50" s="5">
        <v>0.84745762711864403</v>
      </c>
      <c r="N50" s="5">
        <v>2.5423728813559325</v>
      </c>
      <c r="O50" s="5">
        <v>5.9322033898305087</v>
      </c>
    </row>
    <row r="51" spans="1:15" x14ac:dyDescent="0.25">
      <c r="A51" t="s">
        <v>114</v>
      </c>
      <c r="B51" s="5">
        <v>2.6315789473684208</v>
      </c>
      <c r="C51" s="5">
        <v>4.4210526315789469</v>
      </c>
      <c r="D51" s="5">
        <v>1.8947368421052633</v>
      </c>
      <c r="E51" s="5">
        <v>3.3684210526315788</v>
      </c>
      <c r="F51" s="5">
        <v>38.210526315789473</v>
      </c>
      <c r="G51" s="5">
        <v>0</v>
      </c>
      <c r="H51" s="5">
        <v>1.8947368421052633</v>
      </c>
      <c r="I51" s="5">
        <v>91.05263157894737</v>
      </c>
      <c r="J51" s="5">
        <v>0.94736842105263164</v>
      </c>
      <c r="K51" s="5">
        <v>1.0526315789473684</v>
      </c>
      <c r="L51" s="5">
        <v>14.000000000000002</v>
      </c>
      <c r="M51" s="5">
        <v>1.5789473684210527</v>
      </c>
      <c r="N51" s="5">
        <v>2.3157894736842106</v>
      </c>
      <c r="O51" s="5">
        <v>5.6842105263157894</v>
      </c>
    </row>
    <row r="52" spans="1:15" x14ac:dyDescent="0.25">
      <c r="A52" t="s">
        <v>136</v>
      </c>
      <c r="B52" s="5">
        <v>1.2244897959183674</v>
      </c>
      <c r="C52" s="5">
        <v>3.4013605442176873</v>
      </c>
      <c r="D52" s="5">
        <v>2.9931972789115644</v>
      </c>
      <c r="E52" s="5">
        <v>3.1292517006802725</v>
      </c>
      <c r="F52" s="5">
        <v>0.54421768707482987</v>
      </c>
      <c r="G52" s="5">
        <v>0</v>
      </c>
      <c r="H52" s="5">
        <v>2.8571428571428572</v>
      </c>
      <c r="I52" s="5">
        <v>3.9455782312925165</v>
      </c>
      <c r="J52" s="5">
        <v>1.4965986394557822</v>
      </c>
      <c r="K52" s="5">
        <v>0.95238095238095244</v>
      </c>
      <c r="L52" s="5">
        <v>14.285714285714285</v>
      </c>
      <c r="M52" s="5">
        <v>1.0884353741496597</v>
      </c>
      <c r="N52" s="5">
        <v>2.3129251700680271</v>
      </c>
      <c r="O52" s="5">
        <v>5.7142857142857144</v>
      </c>
    </row>
    <row r="53" spans="1:15" x14ac:dyDescent="0.25">
      <c r="A53" t="s">
        <v>163</v>
      </c>
      <c r="B53" s="5">
        <v>2.518891687657431</v>
      </c>
      <c r="C53" s="5">
        <v>4.2821158690176322</v>
      </c>
      <c r="D53" s="5">
        <v>2.0151133501259446</v>
      </c>
      <c r="E53" s="5">
        <v>3.2745591939546599</v>
      </c>
      <c r="F53" s="5">
        <v>0</v>
      </c>
      <c r="G53" s="5">
        <v>0</v>
      </c>
      <c r="H53" s="5">
        <v>2.518891687657431</v>
      </c>
      <c r="I53" s="5">
        <v>1.7632241813602016</v>
      </c>
      <c r="J53" s="5">
        <v>0.50377833753148615</v>
      </c>
      <c r="K53" s="5">
        <v>16.876574307304786</v>
      </c>
      <c r="L53" s="5">
        <v>10.075566750629724</v>
      </c>
      <c r="M53" s="5">
        <v>1.7632241813602016</v>
      </c>
      <c r="N53" s="5">
        <v>0.75566750629722923</v>
      </c>
      <c r="O53" s="5">
        <v>4.2821158690176322</v>
      </c>
    </row>
    <row r="54" spans="1:15" x14ac:dyDescent="0.25">
      <c r="A54" t="s">
        <v>166</v>
      </c>
      <c r="B54" s="5">
        <v>2.6315789473684208</v>
      </c>
      <c r="C54" s="5">
        <v>7.1052631578947363</v>
      </c>
      <c r="D54" s="5">
        <v>1.3157894736842104</v>
      </c>
      <c r="E54" s="5">
        <v>2.8947368421052633</v>
      </c>
      <c r="F54" s="5">
        <v>0.52631578947368418</v>
      </c>
      <c r="G54" s="5">
        <v>0.26315789473684209</v>
      </c>
      <c r="H54" s="5">
        <v>2.3684210526315792</v>
      </c>
      <c r="I54" s="5">
        <v>2.1052631578947367</v>
      </c>
      <c r="J54" s="5">
        <v>1.3157894736842104</v>
      </c>
      <c r="K54" s="5">
        <v>2.6315789473684208</v>
      </c>
      <c r="L54" s="5">
        <v>13.421052631578947</v>
      </c>
      <c r="M54" s="5">
        <v>1.3157894736842104</v>
      </c>
      <c r="N54" s="5">
        <v>3.1578947368421053</v>
      </c>
      <c r="O54" s="5">
        <v>33.157894736842103</v>
      </c>
    </row>
    <row r="55" spans="1:15" x14ac:dyDescent="0.25">
      <c r="A55" t="s">
        <v>168</v>
      </c>
      <c r="B55" s="5">
        <v>52.571428571428569</v>
      </c>
      <c r="C55" s="5">
        <v>4.8571428571428568</v>
      </c>
      <c r="D55" s="5">
        <v>1.4285714285714286</v>
      </c>
      <c r="E55" s="5">
        <v>6.5714285714285712</v>
      </c>
      <c r="F55" s="5">
        <v>0.5714285714285714</v>
      </c>
      <c r="G55" s="5">
        <v>0</v>
      </c>
      <c r="H55" s="5">
        <v>2.2857142857142856</v>
      </c>
      <c r="I55" s="5">
        <v>5.1428571428571423</v>
      </c>
      <c r="J55" s="5">
        <v>1.7142857142857144</v>
      </c>
      <c r="K55" s="5">
        <v>0.85714285714285721</v>
      </c>
      <c r="L55" s="5">
        <v>20</v>
      </c>
      <c r="M55" s="5">
        <v>0.85714285714285721</v>
      </c>
      <c r="N55" s="5">
        <v>2.5714285714285712</v>
      </c>
      <c r="O55" s="5">
        <v>5.1428571428571423</v>
      </c>
    </row>
    <row r="56" spans="1:15" x14ac:dyDescent="0.25">
      <c r="A56" t="s">
        <v>174</v>
      </c>
      <c r="B56" s="5">
        <v>1.8808777429467085</v>
      </c>
      <c r="C56" s="5">
        <v>6.2695924764890272</v>
      </c>
      <c r="D56" s="5">
        <v>2.507836990595611</v>
      </c>
      <c r="E56" s="5">
        <v>3.761755485893417</v>
      </c>
      <c r="F56" s="5">
        <v>0.31347962382445138</v>
      </c>
      <c r="G56" s="5">
        <v>0</v>
      </c>
      <c r="H56" s="5">
        <v>1.5673981191222568</v>
      </c>
      <c r="I56" s="5">
        <v>2.507836990595611</v>
      </c>
      <c r="J56" s="5">
        <v>2.507836990595611</v>
      </c>
      <c r="K56" s="5">
        <v>1.8808777429467085</v>
      </c>
      <c r="L56" s="5">
        <v>16.614420062695924</v>
      </c>
      <c r="M56" s="5">
        <v>0.62695924764890276</v>
      </c>
      <c r="N56" s="5">
        <v>1.8808777429467085</v>
      </c>
      <c r="O56" s="5">
        <v>28.526645768025077</v>
      </c>
    </row>
    <row r="57" spans="1:15" x14ac:dyDescent="0.25">
      <c r="A57" t="s">
        <v>180</v>
      </c>
      <c r="B57" s="5">
        <v>3.6900369003690034</v>
      </c>
      <c r="C57" s="5">
        <v>5.9040590405904059</v>
      </c>
      <c r="D57" s="5">
        <v>1.8450184501845017</v>
      </c>
      <c r="E57" s="5">
        <v>2.9520295202952029</v>
      </c>
      <c r="F57" s="5">
        <v>0</v>
      </c>
      <c r="G57" s="5">
        <v>0</v>
      </c>
      <c r="H57" s="5">
        <v>2.214022140221402</v>
      </c>
      <c r="I57" s="5">
        <v>2.9520295202952029</v>
      </c>
      <c r="J57" s="5">
        <v>0.73800738007380073</v>
      </c>
      <c r="K57" s="5">
        <v>1.8450184501845017</v>
      </c>
      <c r="L57" s="5">
        <v>16.974169741697416</v>
      </c>
      <c r="M57" s="5">
        <v>2.214022140221402</v>
      </c>
      <c r="N57" s="5">
        <v>3.6900369003690034</v>
      </c>
      <c r="O57" s="5">
        <v>12.177121771217712</v>
      </c>
    </row>
    <row r="58" spans="1:15" x14ac:dyDescent="0.25">
      <c r="A58" t="s">
        <v>141</v>
      </c>
      <c r="B58" s="5">
        <v>1.0101010101010102</v>
      </c>
      <c r="C58" s="5">
        <v>19.19191919191919</v>
      </c>
      <c r="D58" s="5">
        <v>2.0202020202020203</v>
      </c>
      <c r="E58" s="5">
        <v>7.0707070707070701</v>
      </c>
      <c r="F58" s="5">
        <v>0</v>
      </c>
      <c r="G58" s="5">
        <v>0</v>
      </c>
      <c r="H58" s="5">
        <v>0</v>
      </c>
      <c r="I58" s="5">
        <v>5.0505050505050502</v>
      </c>
      <c r="J58" s="5">
        <v>1.0101010101010102</v>
      </c>
      <c r="K58" s="5">
        <v>2.0202020202020203</v>
      </c>
      <c r="L58" s="5">
        <v>12.121212121212121</v>
      </c>
      <c r="M58" s="5">
        <v>2.0202020202020203</v>
      </c>
      <c r="N58" s="5">
        <v>1.0101010101010102</v>
      </c>
      <c r="O58" s="5">
        <v>56.56565656565656</v>
      </c>
    </row>
    <row r="59" spans="1:15" x14ac:dyDescent="0.25">
      <c r="A59" t="s">
        <v>114</v>
      </c>
      <c r="B59" s="5">
        <v>2.4984384759525295</v>
      </c>
      <c r="C59" s="5">
        <v>4.6221111805121797</v>
      </c>
      <c r="D59" s="5">
        <v>1.4366021236727045</v>
      </c>
      <c r="E59" s="5">
        <v>3.6227357901311681</v>
      </c>
      <c r="F59" s="5">
        <v>0.31230480949406619</v>
      </c>
      <c r="G59" s="5">
        <v>0</v>
      </c>
      <c r="H59" s="5">
        <v>1.8738288569643973</v>
      </c>
      <c r="I59" s="5">
        <v>4.2473454091193004</v>
      </c>
      <c r="J59" s="5">
        <v>0.81199250468457218</v>
      </c>
      <c r="K59" s="5">
        <v>1.3741411617738912</v>
      </c>
      <c r="L59" s="5">
        <v>11.242973141786383</v>
      </c>
      <c r="M59" s="5">
        <v>0.68707058088694561</v>
      </c>
      <c r="N59" s="5">
        <v>1.9362898188632107</v>
      </c>
      <c r="O59" s="5">
        <v>81.82386008744534</v>
      </c>
    </row>
    <row r="60" spans="1:15" x14ac:dyDescent="0.25">
      <c r="A60" t="s">
        <v>122</v>
      </c>
      <c r="B60" s="5">
        <v>1.8218623481781375</v>
      </c>
      <c r="C60" s="5">
        <v>5.0607287449392713</v>
      </c>
      <c r="D60" s="5">
        <v>1.7206477732793521</v>
      </c>
      <c r="E60" s="5">
        <v>3.7449392712550607</v>
      </c>
      <c r="F60" s="5">
        <v>0.20242914979757085</v>
      </c>
      <c r="G60" s="5">
        <v>0</v>
      </c>
      <c r="H60" s="5">
        <v>3.4412955465587043</v>
      </c>
      <c r="I60" s="5">
        <v>4.4534412955465585</v>
      </c>
      <c r="J60" s="5">
        <v>1.7206477732793521</v>
      </c>
      <c r="K60" s="5">
        <v>1.3157894736842104</v>
      </c>
      <c r="L60" s="5">
        <v>18.623481781376519</v>
      </c>
      <c r="M60" s="5">
        <v>1.1133603238866396</v>
      </c>
      <c r="N60" s="5">
        <v>3.2388663967611335</v>
      </c>
      <c r="O60" s="5">
        <v>10.020242914979757</v>
      </c>
    </row>
    <row r="61" spans="1:15" x14ac:dyDescent="0.25">
      <c r="A61" t="s">
        <v>141</v>
      </c>
      <c r="B61" s="5">
        <v>9.0764331210191074</v>
      </c>
      <c r="C61" s="5">
        <v>3.6624203821656049</v>
      </c>
      <c r="D61" s="5">
        <v>0.79617834394904463</v>
      </c>
      <c r="E61" s="5">
        <v>6.8471337579617835</v>
      </c>
      <c r="F61" s="5">
        <v>0.63694267515923575</v>
      </c>
      <c r="G61" s="5">
        <v>0</v>
      </c>
      <c r="H61" s="5">
        <v>1.5923566878980893</v>
      </c>
      <c r="I61" s="5">
        <v>3.3439490445859872</v>
      </c>
      <c r="J61" s="5">
        <v>1.1146496815286624</v>
      </c>
      <c r="K61" s="5">
        <v>0.95541401273885351</v>
      </c>
      <c r="L61" s="5">
        <v>12.101910828025478</v>
      </c>
      <c r="M61" s="5">
        <v>0.95541401273885351</v>
      </c>
      <c r="N61" s="5">
        <v>1.5923566878980893</v>
      </c>
      <c r="O61" s="5">
        <v>14.331210191082802</v>
      </c>
    </row>
    <row r="62" spans="1:15" x14ac:dyDescent="0.25">
      <c r="A62" t="s">
        <v>159</v>
      </c>
      <c r="B62" s="5">
        <v>57.649667405764973</v>
      </c>
      <c r="C62" s="5">
        <v>3.9911308203991127</v>
      </c>
      <c r="D62" s="5">
        <v>3.325942350332594</v>
      </c>
      <c r="E62" s="5">
        <v>1.7738359201773837</v>
      </c>
      <c r="F62" s="5">
        <v>0</v>
      </c>
      <c r="G62" s="5">
        <v>0</v>
      </c>
      <c r="H62" s="5">
        <v>1.7738359201773837</v>
      </c>
      <c r="I62" s="5">
        <v>45.232815964523283</v>
      </c>
      <c r="J62" s="5">
        <v>0.66518847006651882</v>
      </c>
      <c r="K62" s="5">
        <v>0.22172949002217296</v>
      </c>
      <c r="L62" s="5">
        <v>6.4301552106430151</v>
      </c>
      <c r="M62" s="5">
        <v>0.66518847006651882</v>
      </c>
      <c r="N62" s="5">
        <v>0.88691796008869184</v>
      </c>
      <c r="O62" s="5">
        <v>5.7649667405764964</v>
      </c>
    </row>
    <row r="63" spans="1:15" x14ac:dyDescent="0.25">
      <c r="A63" t="s">
        <v>182</v>
      </c>
      <c r="B63" s="5">
        <v>3.1128404669260701</v>
      </c>
      <c r="C63" s="5">
        <v>6.6147859922178993</v>
      </c>
      <c r="D63" s="5">
        <v>1.556420233463035</v>
      </c>
      <c r="E63" s="5">
        <v>2.3346303501945527</v>
      </c>
      <c r="F63" s="5">
        <v>0</v>
      </c>
      <c r="G63" s="5">
        <v>0</v>
      </c>
      <c r="H63" s="5">
        <v>1.556420233463035</v>
      </c>
      <c r="I63" s="5">
        <v>12.062256809338521</v>
      </c>
      <c r="J63" s="5">
        <v>0.77821011673151752</v>
      </c>
      <c r="K63" s="5">
        <v>0.38910505836575876</v>
      </c>
      <c r="L63" s="5">
        <v>8.5603112840466924</v>
      </c>
      <c r="M63" s="5">
        <v>6.2256809338521402</v>
      </c>
      <c r="N63" s="5">
        <v>1.9455252918287937</v>
      </c>
      <c r="O63" s="5">
        <v>62.2568093385214</v>
      </c>
    </row>
    <row r="64" spans="1:15" x14ac:dyDescent="0.25">
      <c r="A64" t="s">
        <v>111</v>
      </c>
      <c r="B64" s="5">
        <v>3.1582682753726048</v>
      </c>
      <c r="C64" s="5">
        <v>1.8097941802696951</v>
      </c>
      <c r="D64" s="5">
        <v>2.7679205110007095</v>
      </c>
      <c r="E64" s="5">
        <v>3.1227821149751596</v>
      </c>
      <c r="F64" s="5">
        <v>0.56777856635911994</v>
      </c>
      <c r="G64" s="5">
        <v>3.5486160397444996E-2</v>
      </c>
      <c r="H64" s="5">
        <v>2.4485450674237046</v>
      </c>
      <c r="I64" s="5">
        <v>4.6486870120652943</v>
      </c>
      <c r="J64" s="5">
        <v>1.3839602555003547</v>
      </c>
      <c r="K64" s="5">
        <v>1.0645848119233499</v>
      </c>
      <c r="L64" s="5">
        <v>15.755855216465578</v>
      </c>
      <c r="M64" s="5">
        <v>1.596877217885025</v>
      </c>
      <c r="N64" s="5">
        <v>2.2711142654364798</v>
      </c>
      <c r="O64" s="5">
        <v>6.7778566359119941</v>
      </c>
    </row>
    <row r="65" spans="1:15" x14ac:dyDescent="0.25">
      <c r="A65" t="s">
        <v>126</v>
      </c>
      <c r="B65" s="5">
        <v>2.6737967914438503</v>
      </c>
      <c r="C65" s="5">
        <v>5.3475935828877006</v>
      </c>
      <c r="D65" s="5">
        <v>1.1764705882352942</v>
      </c>
      <c r="E65" s="5">
        <v>2.2459893048128343</v>
      </c>
      <c r="F65" s="5">
        <v>0.10695187165775401</v>
      </c>
      <c r="G65" s="5">
        <v>0</v>
      </c>
      <c r="H65" s="5">
        <v>2.7807486631016043</v>
      </c>
      <c r="I65" s="5">
        <v>39.144385026737964</v>
      </c>
      <c r="J65" s="5">
        <v>1.0695187165775399</v>
      </c>
      <c r="K65" s="5">
        <v>1.0695187165775399</v>
      </c>
      <c r="L65" s="5">
        <v>12.299465240641712</v>
      </c>
      <c r="M65" s="5">
        <v>1.2834224598930482</v>
      </c>
      <c r="N65" s="5">
        <v>2.7807486631016043</v>
      </c>
      <c r="O65" s="5">
        <v>14.438502673796791</v>
      </c>
    </row>
    <row r="66" spans="1:15" x14ac:dyDescent="0.25">
      <c r="A66" t="s">
        <v>144</v>
      </c>
      <c r="B66" s="5">
        <v>1.7006802721088436</v>
      </c>
      <c r="C66" s="5">
        <v>6.2925170068027212</v>
      </c>
      <c r="D66" s="5">
        <v>2.0408163265306123</v>
      </c>
      <c r="E66" s="5">
        <v>2.5510204081632653</v>
      </c>
      <c r="F66" s="5">
        <v>0.3401360544217687</v>
      </c>
      <c r="G66" s="5">
        <v>0</v>
      </c>
      <c r="H66" s="5">
        <v>1.3605442176870748</v>
      </c>
      <c r="I66" s="5">
        <v>2.8911564625850339</v>
      </c>
      <c r="J66" s="5">
        <v>1.0204081632653061</v>
      </c>
      <c r="K66" s="5">
        <v>1.7006802721088436</v>
      </c>
      <c r="L66" s="5">
        <v>9.5238095238095237</v>
      </c>
      <c r="M66" s="5">
        <v>1.0204081632653061</v>
      </c>
      <c r="N66" s="5">
        <v>2.7210884353741496</v>
      </c>
      <c r="O66" s="5">
        <v>5.6122448979591839</v>
      </c>
    </row>
    <row r="67" spans="1:15" x14ac:dyDescent="0.25">
      <c r="A67" t="s">
        <v>158</v>
      </c>
      <c r="B67" s="5">
        <v>48.008849557522126</v>
      </c>
      <c r="C67" s="5">
        <v>3.5398230088495577</v>
      </c>
      <c r="D67" s="5">
        <v>1.1061946902654867</v>
      </c>
      <c r="E67" s="5">
        <v>2.2123893805309733</v>
      </c>
      <c r="F67" s="5">
        <v>0</v>
      </c>
      <c r="G67" s="5">
        <v>0</v>
      </c>
      <c r="H67" s="5">
        <v>1.3274336283185841</v>
      </c>
      <c r="I67" s="5">
        <v>35.840707964601769</v>
      </c>
      <c r="J67" s="5">
        <v>1.5486725663716814</v>
      </c>
      <c r="K67" s="5">
        <v>1.7699115044247788</v>
      </c>
      <c r="L67" s="5">
        <v>13.938053097345133</v>
      </c>
      <c r="M67" s="5">
        <v>0.88495575221238942</v>
      </c>
      <c r="N67" s="5">
        <v>2.2123893805309733</v>
      </c>
      <c r="O67" s="5">
        <v>5.9734513274336285</v>
      </c>
    </row>
    <row r="68" spans="1:15" x14ac:dyDescent="0.25">
      <c r="A68" t="s">
        <v>187</v>
      </c>
      <c r="B68" s="5">
        <v>2.4154589371980677</v>
      </c>
      <c r="C68" s="5">
        <v>4.3478260869565215</v>
      </c>
      <c r="D68" s="5">
        <v>0.48309178743961351</v>
      </c>
      <c r="E68" s="5">
        <v>43.478260869565219</v>
      </c>
      <c r="F68" s="5">
        <v>0.48309178743961351</v>
      </c>
      <c r="G68" s="5">
        <v>0</v>
      </c>
      <c r="H68" s="5">
        <v>3.3816425120772946</v>
      </c>
      <c r="I68" s="5">
        <v>4.3478260869565215</v>
      </c>
      <c r="J68" s="5">
        <v>0.96618357487922701</v>
      </c>
      <c r="K68" s="5">
        <v>0.48309178743961351</v>
      </c>
      <c r="L68" s="5">
        <v>98.550724637681171</v>
      </c>
      <c r="M68" s="5">
        <v>1.932367149758454</v>
      </c>
      <c r="N68" s="5">
        <v>1.932367149758454</v>
      </c>
      <c r="O68" s="5">
        <v>4.3478260869565215</v>
      </c>
    </row>
    <row r="69" spans="1:15" x14ac:dyDescent="0.25">
      <c r="A69" t="s">
        <v>190</v>
      </c>
      <c r="B69" s="5">
        <v>1.7751479289940828</v>
      </c>
      <c r="C69" s="5">
        <v>6.5088757396449708</v>
      </c>
      <c r="D69" s="5">
        <v>1.1834319526627219</v>
      </c>
      <c r="E69" s="5">
        <v>69.822485207100598</v>
      </c>
      <c r="F69" s="5">
        <v>0</v>
      </c>
      <c r="G69" s="5">
        <v>0</v>
      </c>
      <c r="H69" s="5">
        <v>1.1834319526627219</v>
      </c>
      <c r="I69" s="5">
        <v>3.5502958579881656</v>
      </c>
      <c r="J69" s="5">
        <v>1.1834319526627219</v>
      </c>
      <c r="K69" s="5">
        <v>2.9585798816568047</v>
      </c>
      <c r="L69" s="5">
        <v>7.6923076923076925</v>
      </c>
      <c r="M69" s="5">
        <v>2.9585798816568047</v>
      </c>
      <c r="N69" s="5">
        <v>2.3668639053254439</v>
      </c>
      <c r="O69" s="5">
        <v>89.940828402366861</v>
      </c>
    </row>
    <row r="70" spans="1:15" x14ac:dyDescent="0.25">
      <c r="A70" t="s">
        <v>128</v>
      </c>
      <c r="B70" s="5">
        <v>24.300111982082868</v>
      </c>
      <c r="C70" s="5">
        <v>2.7995520716685331</v>
      </c>
      <c r="D70" s="5">
        <v>1.0078387458006719</v>
      </c>
      <c r="E70" s="5">
        <v>3.4714445688689812</v>
      </c>
      <c r="F70" s="5">
        <v>0.33594624860022393</v>
      </c>
      <c r="G70" s="5">
        <v>0.11198208286674133</v>
      </c>
      <c r="H70" s="5">
        <v>1.0078387458006719</v>
      </c>
      <c r="I70" s="5">
        <v>6.1590145576707727</v>
      </c>
      <c r="J70" s="5">
        <v>0.55991041433370659</v>
      </c>
      <c r="K70" s="5">
        <v>1.0078387458006719</v>
      </c>
      <c r="L70" s="5">
        <v>57.782754759238522</v>
      </c>
      <c r="M70" s="5">
        <v>1.2318029115341544</v>
      </c>
      <c r="N70" s="5">
        <v>1.0078387458006719</v>
      </c>
      <c r="O70" s="5">
        <v>5.1511758118701003</v>
      </c>
    </row>
    <row r="71" spans="1:15" x14ac:dyDescent="0.25">
      <c r="A71" t="s">
        <v>132</v>
      </c>
      <c r="B71" s="5">
        <v>3.2766990291262137</v>
      </c>
      <c r="C71" s="5">
        <v>3.2766990291262137</v>
      </c>
      <c r="D71" s="5">
        <v>1.2135922330097086</v>
      </c>
      <c r="E71" s="5">
        <v>3.2766990291262137</v>
      </c>
      <c r="F71" s="5">
        <v>0.72815533980582525</v>
      </c>
      <c r="G71" s="5">
        <v>0</v>
      </c>
      <c r="H71" s="5">
        <v>0.60679611650485432</v>
      </c>
      <c r="I71" s="5">
        <v>5.4611650485436893</v>
      </c>
      <c r="J71" s="5">
        <v>1.0922330097087378</v>
      </c>
      <c r="K71" s="5">
        <v>0.72815533980582525</v>
      </c>
      <c r="L71" s="5">
        <v>16.626213592233011</v>
      </c>
      <c r="M71" s="5">
        <v>0.72815533980582525</v>
      </c>
      <c r="N71" s="5">
        <v>1.5776699029126213</v>
      </c>
      <c r="O71" s="5">
        <v>6.1893203883495147</v>
      </c>
    </row>
    <row r="72" spans="1:15" x14ac:dyDescent="0.25">
      <c r="A72" t="s">
        <v>138</v>
      </c>
      <c r="B72" s="5">
        <v>11.577424023154848</v>
      </c>
      <c r="C72" s="5">
        <v>4.3415340086830678</v>
      </c>
      <c r="D72" s="5">
        <v>1.8813314037626629</v>
      </c>
      <c r="E72" s="5">
        <v>3.4732272069464547</v>
      </c>
      <c r="F72" s="5">
        <v>0.28943560057887119</v>
      </c>
      <c r="G72" s="5">
        <v>0</v>
      </c>
      <c r="H72" s="5">
        <v>1.5918958031837915</v>
      </c>
      <c r="I72" s="5">
        <v>8.1041968162083933</v>
      </c>
      <c r="J72" s="5">
        <v>0.57887120115774238</v>
      </c>
      <c r="K72" s="5">
        <v>1.5918958031837915</v>
      </c>
      <c r="L72" s="5">
        <v>12.156295224312592</v>
      </c>
      <c r="M72" s="5">
        <v>0.43415340086830684</v>
      </c>
      <c r="N72" s="5">
        <v>3.0390738060781479</v>
      </c>
      <c r="O72" s="5">
        <v>5.4992764109985526</v>
      </c>
    </row>
    <row r="73" spans="1:15" x14ac:dyDescent="0.25">
      <c r="A73" t="s">
        <v>117</v>
      </c>
      <c r="B73" s="5">
        <v>2.7960526315789473</v>
      </c>
      <c r="C73" s="5">
        <v>2.3026315789473681</v>
      </c>
      <c r="D73" s="5">
        <v>1.8092105263157896</v>
      </c>
      <c r="E73" s="5">
        <v>2.138157894736842</v>
      </c>
      <c r="F73" s="5">
        <v>0.1644736842105263</v>
      </c>
      <c r="G73" s="5">
        <v>0</v>
      </c>
      <c r="H73" s="5">
        <v>1.4802631578947367</v>
      </c>
      <c r="I73" s="5">
        <v>16.282894736842106</v>
      </c>
      <c r="J73" s="5">
        <v>0.49342105263157893</v>
      </c>
      <c r="K73" s="5">
        <v>1.1513157894736841</v>
      </c>
      <c r="L73" s="5">
        <v>11.677631578947368</v>
      </c>
      <c r="M73" s="5">
        <v>0.1644736842105263</v>
      </c>
      <c r="N73" s="5">
        <v>1.4802631578947367</v>
      </c>
      <c r="O73" s="5">
        <v>5.0986842105263159</v>
      </c>
    </row>
    <row r="74" spans="1:15" x14ac:dyDescent="0.25">
      <c r="A74" t="s">
        <v>184</v>
      </c>
      <c r="B74" s="5">
        <v>55.600000000000009</v>
      </c>
      <c r="C74" s="5">
        <v>2.8000000000000003</v>
      </c>
      <c r="D74" s="5">
        <v>2</v>
      </c>
      <c r="E74" s="5">
        <v>1.6</v>
      </c>
      <c r="F74" s="5">
        <v>0</v>
      </c>
      <c r="G74" s="5">
        <v>0</v>
      </c>
      <c r="H74" s="5">
        <v>1.6</v>
      </c>
      <c r="I74" s="5">
        <v>57.599999999999994</v>
      </c>
      <c r="J74" s="5">
        <v>0.8</v>
      </c>
      <c r="K74" s="5">
        <v>1.2</v>
      </c>
      <c r="L74" s="5">
        <v>12.8</v>
      </c>
      <c r="M74" s="5">
        <v>0.4</v>
      </c>
      <c r="N74" s="5">
        <v>0.8</v>
      </c>
      <c r="O74" s="5">
        <v>3.2</v>
      </c>
    </row>
    <row r="75" spans="1:15" x14ac:dyDescent="0.25">
      <c r="A75" t="s">
        <v>117</v>
      </c>
      <c r="B75" s="5">
        <v>1.6038492381716118</v>
      </c>
      <c r="C75" s="5">
        <v>2.4057738572574179</v>
      </c>
      <c r="D75" s="5">
        <v>1.6038492381716118</v>
      </c>
      <c r="E75" s="5">
        <v>3.0473135525260626</v>
      </c>
      <c r="F75" s="5">
        <v>8.0192461908580592E-2</v>
      </c>
      <c r="G75" s="5">
        <v>8.0192461908580592E-2</v>
      </c>
      <c r="H75" s="5">
        <v>7.5380914194065758</v>
      </c>
      <c r="I75" s="5">
        <v>6.5757818765036085</v>
      </c>
      <c r="J75" s="5">
        <v>0.64153969526864474</v>
      </c>
      <c r="K75" s="5">
        <v>1.1226944667201284</v>
      </c>
      <c r="L75" s="5">
        <v>12.429831595829992</v>
      </c>
      <c r="M75" s="5">
        <v>0.40096230954290296</v>
      </c>
      <c r="N75" s="5">
        <v>1.6038492381716118</v>
      </c>
      <c r="O75" s="5">
        <v>6.1748195669607053</v>
      </c>
    </row>
    <row r="76" spans="1:15" x14ac:dyDescent="0.25">
      <c r="A76" t="s">
        <v>127</v>
      </c>
      <c r="B76" s="5">
        <v>8.1967213114754092</v>
      </c>
      <c r="C76" s="5">
        <v>3.1693989071038251</v>
      </c>
      <c r="D76" s="5">
        <v>1.0928961748633881</v>
      </c>
      <c r="E76" s="5">
        <v>4.4808743169398912</v>
      </c>
      <c r="F76" s="5">
        <v>0.65573770491803274</v>
      </c>
      <c r="G76" s="5">
        <v>0</v>
      </c>
      <c r="H76" s="5">
        <v>1.7486338797814207</v>
      </c>
      <c r="I76" s="5">
        <v>23.278688524590162</v>
      </c>
      <c r="J76" s="5">
        <v>1.2021857923497268</v>
      </c>
      <c r="K76" s="5">
        <v>1.0928961748633881</v>
      </c>
      <c r="L76" s="5">
        <v>11.912568306010929</v>
      </c>
      <c r="M76" s="5">
        <v>0.76502732240437155</v>
      </c>
      <c r="N76" s="5">
        <v>2.0765027322404372</v>
      </c>
      <c r="O76" s="5">
        <v>4.4808743169398912</v>
      </c>
    </row>
    <row r="77" spans="1:15" x14ac:dyDescent="0.25">
      <c r="A77" t="s">
        <v>136</v>
      </c>
      <c r="B77" s="5">
        <v>3.1578947368421053</v>
      </c>
      <c r="C77" s="5">
        <v>3.6842105263157889</v>
      </c>
      <c r="D77" s="5">
        <v>3.1578947368421053</v>
      </c>
      <c r="E77" s="5">
        <v>4.7368421052631584</v>
      </c>
      <c r="F77" s="5">
        <v>0.52631578947368418</v>
      </c>
      <c r="G77" s="5">
        <v>0.26315789473684209</v>
      </c>
      <c r="H77" s="5">
        <v>1.5789473684210527</v>
      </c>
      <c r="I77" s="5">
        <v>3.6842105263157889</v>
      </c>
      <c r="J77" s="5">
        <v>0.92105263157894723</v>
      </c>
      <c r="K77" s="5">
        <v>0.92105263157894723</v>
      </c>
      <c r="L77" s="5">
        <v>8.9473684210526319</v>
      </c>
      <c r="M77" s="5">
        <v>1.3157894736842104</v>
      </c>
      <c r="N77" s="5">
        <v>0.78947368421052633</v>
      </c>
      <c r="O77" s="5">
        <v>4.7368421052631584</v>
      </c>
    </row>
    <row r="78" spans="1:15" x14ac:dyDescent="0.25">
      <c r="A78" t="s">
        <v>135</v>
      </c>
      <c r="B78" s="5">
        <v>9.3469910371318825</v>
      </c>
      <c r="C78" s="5">
        <v>2.6888604353393086</v>
      </c>
      <c r="D78" s="5">
        <v>1.7925736235595391</v>
      </c>
      <c r="E78" s="5">
        <v>3.3290653008962869</v>
      </c>
      <c r="F78" s="5">
        <v>0.89628681177976954</v>
      </c>
      <c r="G78" s="5">
        <v>0</v>
      </c>
      <c r="H78" s="5">
        <v>0.89628681177976954</v>
      </c>
      <c r="I78" s="5">
        <v>27.40076824583867</v>
      </c>
      <c r="J78" s="5">
        <v>1.4084507042253522</v>
      </c>
      <c r="K78" s="5">
        <v>1.6645326504481435</v>
      </c>
      <c r="L78" s="5">
        <v>10.627400768245838</v>
      </c>
      <c r="M78" s="5">
        <v>0.76824583866837381</v>
      </c>
      <c r="N78" s="5">
        <v>2.6888604353393086</v>
      </c>
      <c r="O78" s="5">
        <v>6.0179257362355951</v>
      </c>
    </row>
    <row r="79" spans="1:15" x14ac:dyDescent="0.25">
      <c r="A79" t="s">
        <v>139</v>
      </c>
      <c r="B79" s="5">
        <v>2.3809523809523809</v>
      </c>
      <c r="C79" s="5">
        <v>6.1904761904761907</v>
      </c>
      <c r="D79" s="5">
        <v>2.5396825396825395</v>
      </c>
      <c r="E79" s="5">
        <v>3.3333333333333335</v>
      </c>
      <c r="F79" s="5">
        <v>0.31746031746031744</v>
      </c>
      <c r="G79" s="5">
        <v>0</v>
      </c>
      <c r="H79" s="5">
        <v>1.1111111111111112</v>
      </c>
      <c r="I79" s="5">
        <v>3.9682539682539679</v>
      </c>
      <c r="J79" s="5">
        <v>0.79365079365079361</v>
      </c>
      <c r="K79" s="5">
        <v>1.9047619047619049</v>
      </c>
      <c r="L79" s="5">
        <v>12.698412698412698</v>
      </c>
      <c r="M79" s="5">
        <v>2.6984126984126986</v>
      </c>
      <c r="N79" s="5">
        <v>2.6984126984126986</v>
      </c>
      <c r="O79" s="5">
        <v>5.3968253968253972</v>
      </c>
    </row>
    <row r="80" spans="1:15" x14ac:dyDescent="0.25">
      <c r="A80" t="s">
        <v>116</v>
      </c>
      <c r="B80" s="5">
        <v>2.3467070401211201</v>
      </c>
      <c r="C80" s="5">
        <v>1.1355034065102196</v>
      </c>
      <c r="D80" s="5">
        <v>1.7411052233156699</v>
      </c>
      <c r="E80" s="5">
        <v>10.749432248296745</v>
      </c>
      <c r="F80" s="5">
        <v>0.30280090840272522</v>
      </c>
      <c r="G80" s="5">
        <v>7.5700227100681305E-2</v>
      </c>
      <c r="H80" s="5">
        <v>0.75700227100681305</v>
      </c>
      <c r="I80" s="5">
        <v>25.813777441332324</v>
      </c>
      <c r="J80" s="5">
        <v>0.45420136260408783</v>
      </c>
      <c r="K80" s="5">
        <v>0.60560181680545044</v>
      </c>
      <c r="L80" s="5">
        <v>6.1317183951551852</v>
      </c>
      <c r="M80" s="5">
        <v>0.68130204390613169</v>
      </c>
      <c r="N80" s="5">
        <v>1.5140045420136261</v>
      </c>
      <c r="O80" s="5">
        <v>2.7252081756245268</v>
      </c>
    </row>
    <row r="81" spans="1:15" x14ac:dyDescent="0.25">
      <c r="A81" t="s">
        <v>153</v>
      </c>
      <c r="B81" s="5">
        <v>1.411290322580645</v>
      </c>
      <c r="C81" s="5">
        <v>4.2338709677419351</v>
      </c>
      <c r="D81" s="5">
        <v>2.4193548387096775</v>
      </c>
      <c r="E81" s="5">
        <v>2.4193548387096775</v>
      </c>
      <c r="F81" s="5">
        <v>0.60483870967741937</v>
      </c>
      <c r="G81" s="5">
        <v>0</v>
      </c>
      <c r="H81" s="5">
        <v>3.024193548387097</v>
      </c>
      <c r="I81" s="5">
        <v>3.8306451612903225</v>
      </c>
      <c r="J81" s="5">
        <v>1.2096774193548387</v>
      </c>
      <c r="K81" s="5">
        <v>1.6129032258064515</v>
      </c>
      <c r="L81" s="5">
        <v>10.080645161290322</v>
      </c>
      <c r="M81" s="5">
        <v>1.411290322580645</v>
      </c>
      <c r="N81" s="5">
        <v>0.80645161290322576</v>
      </c>
      <c r="O81" s="5">
        <v>4.637096774193548</v>
      </c>
    </row>
    <row r="82" spans="1:15" x14ac:dyDescent="0.25">
      <c r="A82" t="s">
        <v>165</v>
      </c>
      <c r="B82" s="5">
        <v>68.929503916449093</v>
      </c>
      <c r="C82" s="5">
        <v>4.4386422976501301</v>
      </c>
      <c r="D82" s="5">
        <v>0.7832898172323759</v>
      </c>
      <c r="E82" s="5">
        <v>2.610966057441253</v>
      </c>
      <c r="F82" s="5">
        <v>0.26109660574412535</v>
      </c>
      <c r="G82" s="5">
        <v>0.26109660574412535</v>
      </c>
      <c r="H82" s="5">
        <v>0.7832898172323759</v>
      </c>
      <c r="I82" s="5">
        <v>49.086161879895563</v>
      </c>
      <c r="J82" s="5">
        <v>1.3054830287206265</v>
      </c>
      <c r="K82" s="5">
        <v>1.3054830287206265</v>
      </c>
      <c r="L82" s="5">
        <v>9.660574412532636</v>
      </c>
      <c r="M82" s="5">
        <v>0.7832898172323759</v>
      </c>
      <c r="N82" s="5">
        <v>1.5665796344647518</v>
      </c>
      <c r="O82" s="5">
        <v>8.8772845953002602</v>
      </c>
    </row>
    <row r="83" spans="1:15" x14ac:dyDescent="0.25">
      <c r="A83" t="s">
        <v>173</v>
      </c>
      <c r="B83" s="5">
        <v>3.0959752321981426</v>
      </c>
      <c r="C83" s="5">
        <v>48.297213622291025</v>
      </c>
      <c r="D83" s="5">
        <v>1.5479876160990713</v>
      </c>
      <c r="E83" s="5">
        <v>4.3343653250773997</v>
      </c>
      <c r="F83" s="5">
        <v>0</v>
      </c>
      <c r="G83" s="5">
        <v>0</v>
      </c>
      <c r="H83" s="5">
        <v>0.92879256965944268</v>
      </c>
      <c r="I83" s="5">
        <v>4.3343653250773997</v>
      </c>
      <c r="J83" s="5">
        <v>0.61919504643962853</v>
      </c>
      <c r="K83" s="5">
        <v>1.2383900928792571</v>
      </c>
      <c r="L83" s="5">
        <v>10.216718266253871</v>
      </c>
      <c r="M83" s="5">
        <v>0.61919504643962853</v>
      </c>
      <c r="N83" s="5">
        <v>1.2383900928792571</v>
      </c>
      <c r="O83" s="5">
        <v>4.9535603715170282</v>
      </c>
    </row>
    <row r="84" spans="1:15" x14ac:dyDescent="0.25">
      <c r="A84" t="s">
        <v>183</v>
      </c>
      <c r="B84" s="5">
        <v>2.734375</v>
      </c>
      <c r="C84" s="5">
        <v>4.6875</v>
      </c>
      <c r="D84" s="5">
        <v>0.78125</v>
      </c>
      <c r="E84" s="5">
        <v>5.078125</v>
      </c>
      <c r="F84" s="5">
        <v>1.171875</v>
      </c>
      <c r="G84" s="5">
        <v>0</v>
      </c>
      <c r="H84" s="5">
        <v>0.78125</v>
      </c>
      <c r="I84" s="5">
        <v>1.953125</v>
      </c>
      <c r="J84" s="5">
        <v>0.78125</v>
      </c>
      <c r="K84" s="5">
        <v>1.5625</v>
      </c>
      <c r="L84" s="5">
        <v>14.84375</v>
      </c>
      <c r="M84" s="5">
        <v>0.78125</v>
      </c>
      <c r="N84" s="5">
        <v>0.78125</v>
      </c>
      <c r="O84" s="5">
        <v>3.515625</v>
      </c>
    </row>
    <row r="85" spans="1:15" x14ac:dyDescent="0.25">
      <c r="A85" t="s">
        <v>113</v>
      </c>
      <c r="B85" s="5">
        <v>1.3269443420567637</v>
      </c>
      <c r="C85" s="5">
        <v>1.8429782528566161</v>
      </c>
      <c r="D85" s="5">
        <v>8.809436048654625</v>
      </c>
      <c r="E85" s="5">
        <v>5.418356063398452</v>
      </c>
      <c r="F85" s="5">
        <v>0.5528934758569849</v>
      </c>
      <c r="G85" s="5">
        <v>3.6859565057132324E-2</v>
      </c>
      <c r="H85" s="5">
        <v>1.4006634721710285</v>
      </c>
      <c r="I85" s="5">
        <v>4.9023221525985994</v>
      </c>
      <c r="J85" s="5">
        <v>0.51603391079985261</v>
      </c>
      <c r="K85" s="5">
        <v>0.51603391079985261</v>
      </c>
      <c r="L85" s="5">
        <v>7.2981938813122014</v>
      </c>
      <c r="M85" s="5">
        <v>0.5528934758569849</v>
      </c>
      <c r="N85" s="5">
        <v>1.3638039071138961</v>
      </c>
      <c r="O85" s="5">
        <v>3.7965352008846294</v>
      </c>
    </row>
    <row r="86" spans="1:15" x14ac:dyDescent="0.25">
      <c r="A86" t="s">
        <v>177</v>
      </c>
      <c r="B86" s="5">
        <v>0.67567567567567566</v>
      </c>
      <c r="C86" s="5">
        <v>5.4054054054054053</v>
      </c>
      <c r="D86" s="5">
        <v>1.0135135135135136</v>
      </c>
      <c r="E86" s="5">
        <v>0.67567567567567566</v>
      </c>
      <c r="F86" s="5">
        <v>0.33783783783783783</v>
      </c>
      <c r="G86" s="5">
        <v>0</v>
      </c>
      <c r="H86" s="5">
        <v>1.3513513513513513</v>
      </c>
      <c r="I86" s="5">
        <v>2.3648648648648649</v>
      </c>
      <c r="J86" s="5">
        <v>0.67567567567567566</v>
      </c>
      <c r="K86" s="5">
        <v>0.67567567567567566</v>
      </c>
      <c r="L86" s="5">
        <v>6.0810810810810816</v>
      </c>
      <c r="M86" s="5">
        <v>95.608108108108098</v>
      </c>
      <c r="N86" s="5">
        <v>1.0135135135135136</v>
      </c>
      <c r="O86" s="5">
        <v>3.7162162162162162</v>
      </c>
    </row>
    <row r="87" spans="1:15" x14ac:dyDescent="0.25">
      <c r="A87" t="s">
        <v>194</v>
      </c>
      <c r="B87" s="5">
        <v>1.4598540145985401</v>
      </c>
      <c r="C87" s="5">
        <v>4.3795620437956204</v>
      </c>
      <c r="D87" s="5">
        <v>0.72992700729927007</v>
      </c>
      <c r="E87" s="5">
        <v>2.1897810218978102</v>
      </c>
      <c r="F87" s="5">
        <v>1.4598540145985401</v>
      </c>
      <c r="G87" s="5">
        <v>0</v>
      </c>
      <c r="H87" s="5">
        <v>0.72992700729927007</v>
      </c>
      <c r="I87" s="5">
        <v>3.6496350364963499</v>
      </c>
      <c r="J87" s="5">
        <v>0</v>
      </c>
      <c r="K87" s="5">
        <v>1.4598540145985401</v>
      </c>
      <c r="L87" s="5">
        <v>61.313868613138688</v>
      </c>
      <c r="M87" s="5">
        <v>8.0291970802919703</v>
      </c>
      <c r="N87" s="5">
        <v>2.9197080291970803</v>
      </c>
      <c r="O87" s="5">
        <v>7.2992700729926998</v>
      </c>
    </row>
    <row r="88" spans="1:15" x14ac:dyDescent="0.25">
      <c r="A88" t="s">
        <v>154</v>
      </c>
      <c r="B88" s="5">
        <v>2.2357723577235773</v>
      </c>
      <c r="C88" s="5">
        <v>5.2845528455284558</v>
      </c>
      <c r="D88" s="5">
        <v>0.40650406504065045</v>
      </c>
      <c r="E88" s="5">
        <v>2.4390243902439024</v>
      </c>
      <c r="F88" s="5">
        <v>0.20325203252032523</v>
      </c>
      <c r="G88" s="5">
        <v>0</v>
      </c>
      <c r="H88" s="5">
        <v>0.40650406504065045</v>
      </c>
      <c r="I88" s="5">
        <v>2.2357723577235773</v>
      </c>
      <c r="J88" s="5">
        <v>1.2195121951219512</v>
      </c>
      <c r="K88" s="5">
        <v>1.6260162601626018</v>
      </c>
      <c r="L88" s="5">
        <v>8.3333333333333321</v>
      </c>
      <c r="M88" s="5">
        <v>0.81300813008130091</v>
      </c>
      <c r="N88" s="5">
        <v>1.6260162601626018</v>
      </c>
      <c r="O88" s="5">
        <v>41.869918699186989</v>
      </c>
    </row>
    <row r="89" spans="1:15" x14ac:dyDescent="0.25">
      <c r="A89" t="s">
        <v>115</v>
      </c>
      <c r="B89" s="5">
        <v>1.6335227272727273</v>
      </c>
      <c r="C89" s="5">
        <v>2.4857954545454546</v>
      </c>
      <c r="D89" s="5">
        <v>1.0653409090909089</v>
      </c>
      <c r="E89" s="5">
        <v>2.2017045454545454</v>
      </c>
      <c r="F89" s="5">
        <v>0.49715909090909088</v>
      </c>
      <c r="G89" s="5">
        <v>0.14204545454545456</v>
      </c>
      <c r="H89" s="5">
        <v>1.5625</v>
      </c>
      <c r="I89" s="5">
        <v>3.6221590909090913</v>
      </c>
      <c r="J89" s="5">
        <v>1.0653409090909089</v>
      </c>
      <c r="K89" s="5">
        <v>1.5625</v>
      </c>
      <c r="L89" s="5">
        <v>24.21875</v>
      </c>
      <c r="M89" s="5">
        <v>1.2784090909090911</v>
      </c>
      <c r="N89" s="5">
        <v>1.4914772727272727</v>
      </c>
      <c r="O89" s="5">
        <v>4.0482954545454541</v>
      </c>
    </row>
    <row r="90" spans="1:15" x14ac:dyDescent="0.25">
      <c r="A90" t="s">
        <v>115</v>
      </c>
      <c r="B90" s="5">
        <v>3.3216783216783217</v>
      </c>
      <c r="C90" s="5">
        <v>3.1468531468531471</v>
      </c>
      <c r="D90" s="5">
        <v>1.2237762237762237</v>
      </c>
      <c r="E90" s="5">
        <v>1.5734265734265735</v>
      </c>
      <c r="F90" s="5">
        <v>0.17482517482517482</v>
      </c>
      <c r="G90" s="5">
        <v>0.52447552447552448</v>
      </c>
      <c r="H90" s="5">
        <v>0.69930069930069927</v>
      </c>
      <c r="I90" s="5">
        <v>3.4965034965034967</v>
      </c>
      <c r="J90" s="5">
        <v>1.3986013986013985</v>
      </c>
      <c r="K90" s="5">
        <v>0.69930069930069927</v>
      </c>
      <c r="L90" s="5">
        <v>8.0419580419580416</v>
      </c>
      <c r="M90" s="5">
        <v>1.9230769230769231</v>
      </c>
      <c r="N90" s="5">
        <v>2.0979020979020979</v>
      </c>
      <c r="O90" s="5">
        <v>5.4195804195804191</v>
      </c>
    </row>
    <row r="91" spans="1:15" x14ac:dyDescent="0.25">
      <c r="A91" t="s">
        <v>118</v>
      </c>
      <c r="B91" s="5">
        <v>1.0380622837370241</v>
      </c>
      <c r="C91" s="5">
        <v>1.2975778546712802</v>
      </c>
      <c r="D91" s="5">
        <v>1.6435986159169549</v>
      </c>
      <c r="E91" s="5">
        <v>3.3737024221453291</v>
      </c>
      <c r="F91" s="5">
        <v>0.43252595155709345</v>
      </c>
      <c r="G91" s="5">
        <v>8.6505190311418692E-2</v>
      </c>
      <c r="H91" s="5">
        <v>1.7301038062283738</v>
      </c>
      <c r="I91" s="5">
        <v>3.9792387543252596</v>
      </c>
      <c r="J91" s="5">
        <v>0.25951557093425603</v>
      </c>
      <c r="K91" s="5">
        <v>1.0380622837370241</v>
      </c>
      <c r="L91" s="5">
        <v>9.2560553633217992</v>
      </c>
      <c r="M91" s="5">
        <v>0.7785467128027681</v>
      </c>
      <c r="N91" s="5">
        <v>2.5086505190311419</v>
      </c>
      <c r="O91" s="5">
        <v>3.2871972318339098</v>
      </c>
    </row>
    <row r="92" spans="1:15" x14ac:dyDescent="0.25">
      <c r="A92" t="s">
        <v>145</v>
      </c>
      <c r="B92" s="5">
        <v>2.4013722126929671</v>
      </c>
      <c r="C92" s="5">
        <v>2.0583190394511153</v>
      </c>
      <c r="D92" s="5">
        <v>1.2006861063464835</v>
      </c>
      <c r="E92" s="5">
        <v>1.3722126929674099</v>
      </c>
      <c r="F92" s="5">
        <v>0.85763293310463129</v>
      </c>
      <c r="G92" s="5">
        <v>0</v>
      </c>
      <c r="H92" s="5">
        <v>1.0291595197255576</v>
      </c>
      <c r="I92" s="5">
        <v>4.1166380789022305</v>
      </c>
      <c r="J92" s="5">
        <v>1.2006861063464835</v>
      </c>
      <c r="K92" s="5">
        <v>0.17152658662092624</v>
      </c>
      <c r="L92" s="5">
        <v>26.072041166380789</v>
      </c>
      <c r="M92" s="5">
        <v>0.85763293310463129</v>
      </c>
      <c r="N92" s="5">
        <v>1.2006861063464835</v>
      </c>
      <c r="O92" s="5">
        <v>3.0874785591766725</v>
      </c>
    </row>
    <row r="93" spans="1:15" x14ac:dyDescent="0.25">
      <c r="A93" t="s">
        <v>129</v>
      </c>
      <c r="B93" s="5">
        <v>1.6203703703703702</v>
      </c>
      <c r="C93" s="5">
        <v>1.3888888888888888</v>
      </c>
      <c r="D93" s="5">
        <v>1.9675925925925926</v>
      </c>
      <c r="E93" s="5">
        <v>2.7777777777777777</v>
      </c>
      <c r="F93" s="5">
        <v>0.81018518518518512</v>
      </c>
      <c r="G93" s="5">
        <v>0</v>
      </c>
      <c r="H93" s="5">
        <v>1.2731481481481481</v>
      </c>
      <c r="I93" s="5">
        <v>2.7777777777777777</v>
      </c>
      <c r="J93" s="5">
        <v>0.34722222222222221</v>
      </c>
      <c r="K93" s="5">
        <v>0.57870370370370372</v>
      </c>
      <c r="L93" s="5">
        <v>9.7222222222222232</v>
      </c>
      <c r="M93" s="5">
        <v>0.92592592592592582</v>
      </c>
      <c r="N93" s="5">
        <v>1.2731481481481481</v>
      </c>
      <c r="O93" s="5">
        <v>4.8611111111111116</v>
      </c>
    </row>
    <row r="94" spans="1:15" x14ac:dyDescent="0.25">
      <c r="A94" t="s">
        <v>186</v>
      </c>
      <c r="B94" s="5">
        <v>1.9047619047619049</v>
      </c>
      <c r="C94" s="5">
        <v>0.95238095238095244</v>
      </c>
      <c r="D94" s="5">
        <v>1.4285714285714286</v>
      </c>
      <c r="E94" s="5">
        <v>1.4285714285714286</v>
      </c>
      <c r="F94" s="5">
        <v>0</v>
      </c>
      <c r="G94" s="5">
        <v>0</v>
      </c>
      <c r="H94" s="5">
        <v>2.8571428571428572</v>
      </c>
      <c r="I94" s="5">
        <v>1.9047619047619049</v>
      </c>
      <c r="J94" s="5">
        <v>0</v>
      </c>
      <c r="K94" s="5">
        <v>0.47619047619047622</v>
      </c>
      <c r="L94" s="5">
        <v>6.666666666666667</v>
      </c>
      <c r="M94" s="5">
        <v>0</v>
      </c>
      <c r="N94" s="5">
        <v>0.47619047619047622</v>
      </c>
      <c r="O94" s="5">
        <v>2.3809523809523809</v>
      </c>
    </row>
    <row r="95" spans="1:15" x14ac:dyDescent="0.25">
      <c r="B95">
        <f>COUNTIF(B2:B94,"&gt;5")</f>
        <v>22</v>
      </c>
      <c r="C95">
        <f t="shared" ref="C95:O95" si="0">COUNTIF(C2:C94,"&gt;5")</f>
        <v>49</v>
      </c>
      <c r="D95">
        <f t="shared" si="0"/>
        <v>5</v>
      </c>
      <c r="E95">
        <f t="shared" si="0"/>
        <v>34</v>
      </c>
      <c r="F95">
        <f t="shared" si="0"/>
        <v>2</v>
      </c>
      <c r="G95">
        <f t="shared" si="0"/>
        <v>0</v>
      </c>
      <c r="H95">
        <f t="shared" si="0"/>
        <v>7</v>
      </c>
      <c r="I95">
        <f t="shared" si="0"/>
        <v>42</v>
      </c>
      <c r="J95">
        <f t="shared" si="0"/>
        <v>1</v>
      </c>
      <c r="K95">
        <f t="shared" si="0"/>
        <v>3</v>
      </c>
      <c r="L95">
        <f t="shared" si="0"/>
        <v>93</v>
      </c>
      <c r="M95">
        <f t="shared" si="0"/>
        <v>4</v>
      </c>
      <c r="N95">
        <f t="shared" si="0"/>
        <v>3</v>
      </c>
      <c r="O95">
        <f t="shared" si="0"/>
        <v>74</v>
      </c>
    </row>
  </sheetData>
  <conditionalFormatting sqref="A1:A94">
    <cfRule type="colorScale" priority="7">
      <colorScale>
        <cfvo type="min"/>
        <cfvo type="max"/>
        <color rgb="FFFCFCFF"/>
        <color rgb="FFF8696B"/>
      </colorScale>
    </cfRule>
  </conditionalFormatting>
  <conditionalFormatting sqref="F1:F94">
    <cfRule type="colorScale" priority="6">
      <colorScale>
        <cfvo type="min"/>
        <cfvo type="max"/>
        <color rgb="FFFCFCFF"/>
        <color rgb="FFF8696B"/>
      </colorScale>
    </cfRule>
  </conditionalFormatting>
  <conditionalFormatting sqref="G1:G94">
    <cfRule type="colorScale" priority="5">
      <colorScale>
        <cfvo type="min"/>
        <cfvo type="max"/>
        <color rgb="FFFCFCFF"/>
        <color rgb="FFF8696B"/>
      </colorScale>
    </cfRule>
  </conditionalFormatting>
  <conditionalFormatting sqref="H1:H94">
    <cfRule type="colorScale" priority="4">
      <colorScale>
        <cfvo type="min"/>
        <cfvo type="max"/>
        <color rgb="FFFCFCFF"/>
        <color rgb="FFF8696B"/>
      </colorScale>
    </cfRule>
  </conditionalFormatting>
  <conditionalFormatting sqref="I1:I94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O9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and Info</vt:lpstr>
      <vt:lpstr>Raw Data</vt:lpstr>
      <vt:lpstr>Nlps and flps detected</vt:lpstr>
      <vt:lpstr>Percent Expression</vt:lpstr>
      <vt:lpstr>Known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. St. Ange</dc:creator>
  <cp:lastModifiedBy>Jonathan M. St. Ange</cp:lastModifiedBy>
  <dcterms:created xsi:type="dcterms:W3CDTF">2023-10-02T16:45:36Z</dcterms:created>
  <dcterms:modified xsi:type="dcterms:W3CDTF">2024-02-06T18:20:49Z</dcterms:modified>
</cp:coreProperties>
</file>